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Ilana Com\Desktop\papers\Ronit 2023\revision Ronit\"/>
    </mc:Choice>
  </mc:AlternateContent>
  <xr:revisionPtr revIDLastSave="0" documentId="8_{E2B83814-E906-4DD5-842E-11B37992F6A2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FERMENTED VS NON FERMENTED" sheetId="8" r:id="rId1"/>
  </sheets>
  <calcPr calcId="191029" calcMode="manual"/>
</workbook>
</file>

<file path=xl/calcChain.xml><?xml version="1.0" encoding="utf-8"?>
<calcChain xmlns="http://schemas.openxmlformats.org/spreadsheetml/2006/main">
  <c r="E1757" i="8" l="1"/>
  <c r="E1756" i="8"/>
  <c r="E1755" i="8"/>
  <c r="E1754" i="8"/>
  <c r="E1753" i="8"/>
  <c r="E1752" i="8"/>
  <c r="E1751" i="8"/>
  <c r="E1750" i="8"/>
  <c r="E1749" i="8"/>
  <c r="E1748" i="8"/>
  <c r="E1747" i="8"/>
  <c r="E1746" i="8"/>
  <c r="E1745" i="8"/>
  <c r="E1744" i="8"/>
  <c r="E1743" i="8"/>
  <c r="E1742" i="8"/>
  <c r="E1741" i="8"/>
  <c r="E1740" i="8"/>
  <c r="E1739" i="8"/>
  <c r="E1738" i="8"/>
  <c r="E1737" i="8"/>
  <c r="E1736" i="8"/>
  <c r="E1735" i="8"/>
  <c r="E1734" i="8"/>
  <c r="E1733" i="8"/>
  <c r="E1732" i="8"/>
  <c r="E1731" i="8"/>
  <c r="E1730" i="8"/>
  <c r="E1729" i="8"/>
  <c r="E1728" i="8"/>
  <c r="E1727" i="8"/>
  <c r="E1726" i="8"/>
  <c r="E1725" i="8"/>
  <c r="E1724" i="8"/>
  <c r="E1723" i="8"/>
  <c r="E1722" i="8"/>
  <c r="E1721" i="8"/>
  <c r="E1720" i="8"/>
  <c r="E1719" i="8"/>
  <c r="E1718" i="8"/>
  <c r="E1717" i="8"/>
  <c r="E1716" i="8"/>
  <c r="E1715" i="8"/>
  <c r="E1714" i="8"/>
  <c r="E1713" i="8"/>
  <c r="E1712" i="8"/>
  <c r="E1711" i="8"/>
  <c r="E1710" i="8"/>
  <c r="E1709" i="8"/>
  <c r="E1708" i="8"/>
  <c r="E1707" i="8"/>
  <c r="E1706" i="8"/>
  <c r="E1705" i="8"/>
  <c r="E1704" i="8"/>
  <c r="E1703" i="8"/>
  <c r="E1702" i="8"/>
  <c r="E1701" i="8"/>
  <c r="E1700" i="8"/>
  <c r="E1699" i="8"/>
  <c r="E1698" i="8"/>
  <c r="E1697" i="8"/>
  <c r="E1696" i="8"/>
  <c r="E1695" i="8"/>
  <c r="E1694" i="8"/>
  <c r="E1693" i="8"/>
  <c r="E1692" i="8"/>
  <c r="E1691" i="8"/>
  <c r="E1690" i="8"/>
  <c r="E1689" i="8"/>
  <c r="E1688" i="8"/>
  <c r="E1687" i="8"/>
  <c r="E1686" i="8"/>
  <c r="E1685" i="8"/>
  <c r="E1684" i="8"/>
  <c r="E1683" i="8"/>
  <c r="E1682" i="8"/>
  <c r="E1681" i="8"/>
  <c r="E1680" i="8"/>
  <c r="E1679" i="8"/>
  <c r="E1678" i="8"/>
  <c r="E1677" i="8"/>
  <c r="E1676" i="8"/>
  <c r="E1675" i="8"/>
  <c r="E1674" i="8"/>
  <c r="E1673" i="8"/>
  <c r="E1672" i="8"/>
  <c r="E1671" i="8"/>
  <c r="E1670" i="8"/>
  <c r="E1669" i="8"/>
  <c r="E1668" i="8"/>
  <c r="E1667" i="8"/>
  <c r="E1666" i="8"/>
  <c r="E1665" i="8"/>
  <c r="E1664" i="8"/>
  <c r="E1663" i="8"/>
  <c r="E1662" i="8"/>
  <c r="E1661" i="8"/>
  <c r="E1660" i="8"/>
  <c r="E1659" i="8"/>
  <c r="E1658" i="8"/>
  <c r="E1657" i="8"/>
  <c r="E1656" i="8"/>
  <c r="E1655" i="8"/>
  <c r="E1654" i="8"/>
  <c r="E1653" i="8"/>
  <c r="E1652" i="8"/>
  <c r="E1651" i="8"/>
  <c r="E1650" i="8"/>
  <c r="E1649" i="8"/>
  <c r="E1648" i="8"/>
  <c r="E1647" i="8"/>
  <c r="E1646" i="8"/>
  <c r="E1645" i="8"/>
  <c r="E1644" i="8"/>
  <c r="E1643" i="8"/>
  <c r="E1642" i="8"/>
  <c r="E1641" i="8"/>
  <c r="E1640" i="8"/>
  <c r="E1639" i="8"/>
  <c r="E1638" i="8"/>
  <c r="E1637" i="8"/>
  <c r="E1636" i="8"/>
  <c r="E1635" i="8"/>
  <c r="E1634" i="8"/>
  <c r="E1633" i="8"/>
  <c r="E1632" i="8"/>
  <c r="E1631" i="8"/>
  <c r="E1630" i="8"/>
  <c r="E1629" i="8"/>
  <c r="E1628" i="8"/>
  <c r="E1627" i="8"/>
  <c r="E1626" i="8"/>
  <c r="E1625" i="8"/>
  <c r="E1624" i="8"/>
  <c r="E1623" i="8"/>
  <c r="E1622" i="8"/>
  <c r="E1621" i="8"/>
  <c r="E1620" i="8"/>
  <c r="E1619" i="8"/>
  <c r="E1618" i="8"/>
  <c r="E1617" i="8"/>
  <c r="E1616" i="8"/>
  <c r="E1615" i="8"/>
  <c r="E1614" i="8"/>
  <c r="E1613" i="8"/>
  <c r="E1612" i="8"/>
  <c r="E1611" i="8"/>
  <c r="E1610" i="8"/>
  <c r="E1609" i="8"/>
  <c r="E1608" i="8"/>
  <c r="E1607" i="8"/>
  <c r="E1606" i="8"/>
  <c r="E1605" i="8"/>
  <c r="E1604" i="8"/>
  <c r="E1603" i="8"/>
  <c r="E1602" i="8"/>
  <c r="E1601" i="8"/>
  <c r="E1600" i="8"/>
  <c r="E1599" i="8"/>
  <c r="E1598" i="8"/>
  <c r="E1597" i="8"/>
  <c r="E1596" i="8"/>
  <c r="E1595" i="8"/>
  <c r="E1594" i="8"/>
  <c r="E1593" i="8"/>
  <c r="E1592" i="8"/>
  <c r="E1591" i="8"/>
  <c r="E1590" i="8"/>
  <c r="E1589" i="8"/>
  <c r="E1588" i="8"/>
  <c r="E1587" i="8"/>
  <c r="E1586" i="8"/>
  <c r="E1585" i="8"/>
  <c r="E1584" i="8"/>
  <c r="E1583" i="8"/>
  <c r="E1582" i="8"/>
  <c r="E1581" i="8"/>
  <c r="E1580" i="8"/>
  <c r="E1579" i="8"/>
  <c r="E1578" i="8"/>
  <c r="E1577" i="8"/>
  <c r="E1576" i="8"/>
  <c r="E1575" i="8"/>
  <c r="E1574" i="8"/>
  <c r="E1573" i="8"/>
  <c r="E1572" i="8"/>
  <c r="E1571" i="8"/>
  <c r="E1570" i="8"/>
  <c r="E1569" i="8"/>
  <c r="E1568" i="8"/>
  <c r="E1567" i="8"/>
  <c r="E1566" i="8"/>
  <c r="E1565" i="8"/>
  <c r="E1564" i="8"/>
  <c r="E1563" i="8"/>
  <c r="E1562" i="8"/>
  <c r="E1561" i="8"/>
  <c r="E1560" i="8"/>
  <c r="E1559" i="8"/>
  <c r="E1558" i="8"/>
  <c r="E1557" i="8"/>
  <c r="E1556" i="8"/>
  <c r="E1555" i="8"/>
  <c r="E1554" i="8"/>
  <c r="E1553" i="8"/>
  <c r="E1552" i="8"/>
  <c r="E1551" i="8"/>
  <c r="E1550" i="8"/>
  <c r="E1549" i="8"/>
  <c r="E1548" i="8"/>
  <c r="E1547" i="8"/>
  <c r="E1546" i="8"/>
  <c r="E1545" i="8"/>
  <c r="E1544" i="8"/>
  <c r="E1543" i="8"/>
  <c r="E1542" i="8"/>
  <c r="E1541" i="8"/>
  <c r="E1540" i="8"/>
  <c r="E1539" i="8"/>
  <c r="E1538" i="8"/>
  <c r="E1537" i="8"/>
  <c r="E1536" i="8"/>
  <c r="E1535" i="8"/>
  <c r="E1534" i="8"/>
  <c r="E1533" i="8"/>
  <c r="E1532" i="8"/>
  <c r="E1531" i="8"/>
  <c r="E1530" i="8"/>
  <c r="E1529" i="8"/>
  <c r="E1528" i="8"/>
  <c r="E1527" i="8"/>
  <c r="E1526" i="8"/>
  <c r="E1525" i="8"/>
  <c r="E1524" i="8"/>
  <c r="E1523" i="8"/>
  <c r="E1522" i="8"/>
  <c r="E1521" i="8"/>
  <c r="E1520" i="8"/>
  <c r="E1519" i="8"/>
  <c r="E1518" i="8"/>
  <c r="E1517" i="8"/>
  <c r="E1516" i="8"/>
  <c r="E1515" i="8"/>
  <c r="E1514" i="8"/>
  <c r="E1513" i="8"/>
  <c r="E1512" i="8"/>
  <c r="E1511" i="8"/>
  <c r="E1510" i="8"/>
  <c r="E1509" i="8"/>
  <c r="E1508" i="8"/>
  <c r="E1507" i="8"/>
  <c r="E1506" i="8"/>
  <c r="E1505" i="8"/>
  <c r="E1504" i="8"/>
  <c r="E1503" i="8"/>
  <c r="E1502" i="8"/>
  <c r="E1501" i="8"/>
  <c r="E1500" i="8"/>
  <c r="E1499" i="8"/>
  <c r="E1498" i="8"/>
  <c r="E1497" i="8"/>
  <c r="E1496" i="8"/>
  <c r="E1495" i="8"/>
  <c r="E1494" i="8"/>
  <c r="E1493" i="8"/>
  <c r="E1492" i="8"/>
  <c r="E1491" i="8"/>
  <c r="E1490" i="8"/>
  <c r="E1489" i="8"/>
  <c r="E1488" i="8"/>
  <c r="E1487" i="8"/>
  <c r="E1486" i="8"/>
  <c r="E1485" i="8"/>
  <c r="E1484" i="8"/>
  <c r="E1483" i="8"/>
  <c r="E1482" i="8"/>
  <c r="E1481" i="8"/>
  <c r="E1480" i="8"/>
  <c r="E1479" i="8"/>
  <c r="E1478" i="8"/>
  <c r="E1477" i="8"/>
  <c r="E1476" i="8"/>
  <c r="E1475" i="8"/>
  <c r="E1474" i="8"/>
  <c r="E1473" i="8"/>
  <c r="E1472" i="8"/>
  <c r="E1471" i="8"/>
  <c r="E1470" i="8"/>
  <c r="E1469" i="8"/>
  <c r="E1468" i="8"/>
  <c r="E1467" i="8"/>
  <c r="E1466" i="8"/>
  <c r="E1465" i="8"/>
  <c r="E1464" i="8"/>
  <c r="E1463" i="8"/>
  <c r="E1462" i="8"/>
  <c r="E1461" i="8"/>
  <c r="E1460" i="8"/>
  <c r="E1459" i="8"/>
  <c r="E1458" i="8"/>
  <c r="E1457" i="8"/>
  <c r="E1456" i="8"/>
  <c r="E1455" i="8"/>
  <c r="E1454" i="8"/>
  <c r="E1453" i="8"/>
  <c r="E1452" i="8"/>
  <c r="E1451" i="8"/>
  <c r="E1450" i="8"/>
  <c r="E1449" i="8"/>
  <c r="E1448" i="8"/>
  <c r="E1447" i="8"/>
  <c r="E1446" i="8"/>
  <c r="E1445" i="8"/>
  <c r="E1444" i="8"/>
  <c r="E1443" i="8"/>
  <c r="E1442" i="8"/>
  <c r="E1441" i="8"/>
  <c r="E1440" i="8"/>
  <c r="E1439" i="8"/>
  <c r="E1438" i="8"/>
  <c r="E1437" i="8"/>
  <c r="E1436" i="8"/>
  <c r="E1435" i="8"/>
  <c r="E1434" i="8"/>
  <c r="E1433" i="8"/>
  <c r="E1432" i="8"/>
  <c r="E1431" i="8"/>
  <c r="E1430" i="8"/>
  <c r="E1429" i="8"/>
  <c r="E1428" i="8"/>
  <c r="E1427" i="8"/>
  <c r="E1426" i="8"/>
  <c r="E1425" i="8"/>
  <c r="E1424" i="8"/>
  <c r="E1423" i="8"/>
  <c r="E1422" i="8"/>
  <c r="E1421" i="8"/>
  <c r="E1420" i="8"/>
  <c r="E1419" i="8"/>
  <c r="E1418" i="8"/>
  <c r="E1417" i="8"/>
  <c r="E1416" i="8"/>
  <c r="E1415" i="8"/>
  <c r="E1414" i="8"/>
  <c r="E1413" i="8"/>
  <c r="E1412" i="8"/>
  <c r="E1411" i="8"/>
  <c r="E1410" i="8"/>
  <c r="E1409" i="8"/>
  <c r="E1408" i="8"/>
  <c r="E1407" i="8"/>
  <c r="E1406" i="8"/>
  <c r="E1405" i="8"/>
  <c r="E1404" i="8"/>
  <c r="E1403" i="8"/>
  <c r="E1402" i="8"/>
  <c r="E1401" i="8"/>
  <c r="E1400" i="8"/>
  <c r="E1399" i="8"/>
  <c r="E1398" i="8"/>
  <c r="E1397" i="8"/>
  <c r="E1396" i="8"/>
  <c r="E1395" i="8"/>
  <c r="E1394" i="8"/>
  <c r="E1393" i="8"/>
  <c r="E1392" i="8"/>
  <c r="E1391" i="8"/>
  <c r="E1390" i="8"/>
  <c r="E1389" i="8"/>
  <c r="E1388" i="8"/>
  <c r="E1387" i="8"/>
  <c r="E1386" i="8"/>
  <c r="E1385" i="8"/>
  <c r="E1384" i="8"/>
  <c r="E1383" i="8"/>
  <c r="E1382" i="8"/>
  <c r="E1381" i="8"/>
  <c r="E1380" i="8"/>
  <c r="E1379" i="8"/>
  <c r="E1378" i="8"/>
  <c r="E1377" i="8"/>
  <c r="E1376" i="8"/>
  <c r="E1375" i="8"/>
  <c r="E1374" i="8"/>
  <c r="E1373" i="8"/>
  <c r="E1372" i="8"/>
  <c r="E1371" i="8"/>
  <c r="E1370" i="8"/>
  <c r="E1369" i="8"/>
  <c r="E1368" i="8"/>
  <c r="E1367" i="8"/>
  <c r="E1366" i="8"/>
  <c r="E1365" i="8"/>
  <c r="E1364" i="8"/>
  <c r="E1363" i="8"/>
  <c r="E1362" i="8"/>
  <c r="E1361" i="8"/>
  <c r="E1360" i="8"/>
  <c r="E1359" i="8"/>
  <c r="E1358" i="8"/>
  <c r="E1357" i="8"/>
  <c r="E1356" i="8"/>
  <c r="E1355" i="8"/>
  <c r="E1354" i="8"/>
  <c r="E1353" i="8"/>
  <c r="E1352" i="8"/>
  <c r="E1351" i="8"/>
  <c r="E1350" i="8"/>
  <c r="E1349" i="8"/>
  <c r="E1348" i="8"/>
  <c r="E1347" i="8"/>
  <c r="E1346" i="8"/>
  <c r="E1345" i="8"/>
  <c r="E1344" i="8"/>
  <c r="E1343" i="8"/>
  <c r="E1342" i="8"/>
  <c r="E1341" i="8"/>
  <c r="E1340" i="8"/>
  <c r="E1339" i="8"/>
  <c r="E1338" i="8"/>
  <c r="E1337" i="8"/>
  <c r="E1336" i="8"/>
  <c r="E1335" i="8"/>
  <c r="E1334" i="8"/>
  <c r="E1333" i="8"/>
  <c r="E1332" i="8"/>
  <c r="E1331" i="8"/>
  <c r="E1330" i="8"/>
  <c r="E1329" i="8"/>
  <c r="E1328" i="8"/>
  <c r="E1327" i="8"/>
  <c r="E1326" i="8"/>
  <c r="E1325" i="8"/>
  <c r="E1324" i="8"/>
  <c r="E1323" i="8"/>
  <c r="E1322" i="8"/>
  <c r="E1321" i="8"/>
  <c r="E1320" i="8"/>
  <c r="E1319" i="8"/>
  <c r="E1318" i="8"/>
  <c r="E1317" i="8"/>
  <c r="E1316" i="8"/>
  <c r="E1315" i="8"/>
  <c r="E1314" i="8"/>
  <c r="E1313" i="8"/>
  <c r="E1312" i="8"/>
  <c r="E1311" i="8"/>
  <c r="E1310" i="8"/>
  <c r="E1309" i="8"/>
  <c r="E1308" i="8"/>
  <c r="E1307" i="8"/>
  <c r="E1306" i="8"/>
  <c r="E1305" i="8"/>
  <c r="E1304" i="8"/>
  <c r="E1303" i="8"/>
  <c r="E1302" i="8"/>
  <c r="E1301" i="8"/>
  <c r="E1300" i="8"/>
  <c r="E1299" i="8"/>
  <c r="E1298" i="8"/>
  <c r="E1297" i="8"/>
  <c r="E1296" i="8"/>
  <c r="E1295" i="8"/>
  <c r="E1294" i="8"/>
  <c r="E1293" i="8"/>
  <c r="E1292" i="8"/>
  <c r="E1291" i="8"/>
  <c r="E1290" i="8"/>
  <c r="E1289" i="8"/>
  <c r="E1288" i="8"/>
  <c r="E1287" i="8"/>
  <c r="E1286" i="8"/>
  <c r="E1285" i="8"/>
  <c r="E1284" i="8"/>
  <c r="E1283" i="8"/>
  <c r="E1282" i="8"/>
  <c r="E1281" i="8"/>
  <c r="E1280" i="8"/>
  <c r="E1279" i="8"/>
  <c r="E1278" i="8"/>
  <c r="E1277" i="8"/>
  <c r="E1276" i="8"/>
  <c r="E1275" i="8"/>
  <c r="E1274" i="8"/>
  <c r="E1273" i="8"/>
  <c r="E1272" i="8"/>
  <c r="E1271" i="8"/>
  <c r="E1270" i="8"/>
  <c r="E1269" i="8"/>
  <c r="E1268" i="8"/>
  <c r="E1267" i="8"/>
  <c r="E1266" i="8"/>
  <c r="E1265" i="8"/>
  <c r="E1264" i="8"/>
  <c r="E1263" i="8"/>
  <c r="E1262" i="8"/>
  <c r="E1261" i="8"/>
  <c r="E1260" i="8"/>
  <c r="E1259" i="8"/>
  <c r="E1258" i="8"/>
  <c r="E1257" i="8"/>
  <c r="E1256" i="8"/>
  <c r="E1255" i="8"/>
  <c r="E1254" i="8"/>
  <c r="E1253" i="8"/>
  <c r="E1252" i="8"/>
  <c r="E1251" i="8"/>
  <c r="E1250" i="8"/>
  <c r="E1249" i="8"/>
  <c r="E1248" i="8"/>
  <c r="E1247" i="8"/>
  <c r="E1246" i="8"/>
  <c r="E1245" i="8"/>
  <c r="E1244" i="8"/>
  <c r="E1243" i="8"/>
  <c r="E1242" i="8"/>
  <c r="E1241" i="8"/>
  <c r="E1240" i="8"/>
  <c r="E1239" i="8"/>
  <c r="E1238" i="8"/>
  <c r="E1237" i="8"/>
  <c r="E1236" i="8"/>
  <c r="E1235" i="8"/>
  <c r="E1234" i="8"/>
  <c r="E1233" i="8"/>
  <c r="E1232" i="8"/>
  <c r="E1231" i="8"/>
  <c r="E1230" i="8"/>
  <c r="E1229" i="8"/>
  <c r="E1228" i="8"/>
  <c r="E1227" i="8"/>
  <c r="E1226" i="8"/>
  <c r="E1225" i="8"/>
  <c r="E1224" i="8"/>
  <c r="E1223" i="8"/>
  <c r="E1222" i="8"/>
  <c r="E1221" i="8"/>
  <c r="E1220" i="8"/>
  <c r="E1219" i="8"/>
  <c r="E1218" i="8"/>
  <c r="E1217" i="8"/>
  <c r="E1216" i="8"/>
  <c r="E1215" i="8"/>
  <c r="E1214" i="8"/>
  <c r="E1213" i="8"/>
  <c r="E1212" i="8"/>
  <c r="E1211" i="8"/>
  <c r="E1210" i="8"/>
  <c r="E1209" i="8"/>
  <c r="E1208" i="8"/>
  <c r="E1207" i="8"/>
  <c r="E1206" i="8"/>
  <c r="E1205" i="8"/>
  <c r="E1204" i="8"/>
  <c r="E1203" i="8"/>
  <c r="E1202" i="8"/>
  <c r="E1201" i="8"/>
  <c r="E1200" i="8"/>
  <c r="E1199" i="8"/>
  <c r="E1198" i="8"/>
  <c r="E1197" i="8"/>
  <c r="E1196" i="8"/>
  <c r="E1195" i="8"/>
  <c r="E1194" i="8"/>
  <c r="E1193" i="8"/>
  <c r="E1192" i="8"/>
  <c r="E1191" i="8"/>
  <c r="E1190" i="8"/>
  <c r="E1189" i="8"/>
  <c r="E1188" i="8"/>
  <c r="E1187" i="8"/>
  <c r="E1186" i="8"/>
  <c r="E1185" i="8"/>
  <c r="E1184" i="8"/>
  <c r="E1183" i="8"/>
  <c r="E1182" i="8"/>
  <c r="E1181" i="8"/>
  <c r="E1180" i="8"/>
  <c r="E1179" i="8"/>
  <c r="E1178" i="8"/>
  <c r="E1177" i="8"/>
  <c r="E1176" i="8"/>
  <c r="E1175" i="8"/>
  <c r="E1174" i="8"/>
  <c r="E1173" i="8"/>
  <c r="E1172" i="8"/>
  <c r="E1171" i="8"/>
  <c r="E1170" i="8"/>
  <c r="E1169" i="8"/>
  <c r="E1168" i="8"/>
  <c r="E1167" i="8"/>
  <c r="E1166" i="8"/>
  <c r="E1165" i="8"/>
  <c r="E1164" i="8"/>
  <c r="E1163" i="8"/>
  <c r="E1162" i="8"/>
  <c r="E1161" i="8"/>
  <c r="E1160" i="8"/>
  <c r="E1159" i="8"/>
  <c r="E1158" i="8"/>
  <c r="E1157" i="8"/>
  <c r="E1156" i="8"/>
  <c r="E1155" i="8"/>
  <c r="E1154" i="8"/>
  <c r="E1153" i="8"/>
  <c r="E1152" i="8"/>
  <c r="E1151" i="8"/>
  <c r="E1150" i="8"/>
  <c r="E1149" i="8"/>
  <c r="E1148" i="8"/>
  <c r="E1147" i="8"/>
  <c r="E1146" i="8"/>
  <c r="E1145" i="8"/>
  <c r="E1144" i="8"/>
  <c r="E1143" i="8"/>
  <c r="E1142" i="8"/>
  <c r="E1141" i="8"/>
  <c r="E1140" i="8"/>
  <c r="E1139" i="8"/>
  <c r="E1138" i="8"/>
  <c r="E1137" i="8"/>
  <c r="E1136" i="8"/>
  <c r="E1135" i="8"/>
  <c r="E1134" i="8"/>
  <c r="E1133" i="8"/>
  <c r="E1132" i="8"/>
  <c r="E1131" i="8"/>
  <c r="E1130" i="8"/>
  <c r="E1129" i="8"/>
  <c r="E1128" i="8"/>
  <c r="E1127" i="8"/>
  <c r="E1126" i="8"/>
  <c r="E1125" i="8"/>
  <c r="E1124" i="8"/>
  <c r="E1123" i="8"/>
  <c r="E1122" i="8"/>
  <c r="E1121" i="8"/>
  <c r="E1120" i="8"/>
  <c r="E1119" i="8"/>
  <c r="E1118" i="8"/>
  <c r="E1117" i="8"/>
  <c r="E1116" i="8"/>
  <c r="E1115" i="8"/>
  <c r="E1114" i="8"/>
  <c r="E1113" i="8"/>
  <c r="E1112" i="8"/>
  <c r="E1111" i="8"/>
  <c r="E1110" i="8"/>
  <c r="E1109" i="8"/>
  <c r="E1108" i="8"/>
  <c r="E1107" i="8"/>
  <c r="E1106" i="8"/>
  <c r="E1105" i="8"/>
  <c r="E1104" i="8"/>
  <c r="E1103" i="8"/>
  <c r="E1102" i="8"/>
  <c r="E1101" i="8"/>
  <c r="E1100" i="8"/>
  <c r="E1099" i="8"/>
  <c r="E1098" i="8"/>
  <c r="E1097" i="8"/>
  <c r="E1096" i="8"/>
  <c r="E1095" i="8"/>
  <c r="E1094" i="8"/>
  <c r="E1093" i="8"/>
  <c r="E1092" i="8"/>
  <c r="E1091" i="8"/>
  <c r="E1090" i="8"/>
  <c r="E1089" i="8"/>
  <c r="E1088" i="8"/>
  <c r="E1087" i="8"/>
  <c r="E1086" i="8"/>
  <c r="E1085" i="8"/>
  <c r="E1084" i="8"/>
  <c r="E1083" i="8"/>
  <c r="E1082" i="8"/>
  <c r="E1081" i="8"/>
  <c r="E1080" i="8"/>
  <c r="E1079" i="8"/>
  <c r="E1078" i="8"/>
  <c r="E1077" i="8"/>
  <c r="E1076" i="8"/>
  <c r="E1075" i="8"/>
  <c r="E1074" i="8"/>
  <c r="E1073" i="8"/>
  <c r="E1072" i="8"/>
  <c r="E1071" i="8"/>
  <c r="E1070" i="8"/>
  <c r="E1069" i="8"/>
  <c r="E1068" i="8"/>
  <c r="E1067" i="8"/>
  <c r="E1066" i="8"/>
  <c r="E1065" i="8"/>
  <c r="E1064" i="8"/>
  <c r="E1063" i="8"/>
  <c r="E1062" i="8"/>
  <c r="E1061" i="8"/>
  <c r="E1060" i="8"/>
  <c r="E1059" i="8"/>
  <c r="E1058" i="8"/>
  <c r="E1057" i="8"/>
  <c r="E1056" i="8"/>
  <c r="E1055" i="8"/>
  <c r="E1054" i="8"/>
  <c r="E1053" i="8"/>
  <c r="E1052" i="8"/>
  <c r="E1051" i="8"/>
  <c r="E1050" i="8"/>
  <c r="E1049" i="8"/>
  <c r="E1048" i="8"/>
  <c r="E1047" i="8"/>
  <c r="E1046" i="8"/>
  <c r="E1045" i="8"/>
  <c r="E1044" i="8"/>
  <c r="E1043" i="8"/>
  <c r="E1042" i="8"/>
  <c r="E1041" i="8"/>
  <c r="E1040" i="8"/>
  <c r="E1039" i="8"/>
  <c r="E1038" i="8"/>
  <c r="E1037" i="8"/>
  <c r="E1036" i="8"/>
  <c r="E1035" i="8"/>
  <c r="E1034" i="8"/>
  <c r="E1033" i="8"/>
  <c r="E1032" i="8"/>
  <c r="E1031" i="8"/>
  <c r="E1030" i="8"/>
  <c r="E1029" i="8"/>
  <c r="E1028" i="8"/>
  <c r="E1027" i="8"/>
  <c r="E1026" i="8"/>
  <c r="E1025" i="8"/>
  <c r="E1024" i="8"/>
  <c r="E1023" i="8"/>
  <c r="E1022" i="8"/>
  <c r="E1021" i="8"/>
  <c r="E1020" i="8"/>
  <c r="E1019" i="8"/>
  <c r="E1018" i="8"/>
  <c r="E1017" i="8"/>
  <c r="E1016" i="8"/>
  <c r="E1015" i="8"/>
  <c r="E1014" i="8"/>
  <c r="E1013" i="8"/>
  <c r="E1012" i="8"/>
  <c r="E1011" i="8"/>
  <c r="E1010" i="8"/>
  <c r="E1009" i="8"/>
  <c r="E1008" i="8"/>
  <c r="E1007" i="8"/>
  <c r="E1006" i="8"/>
  <c r="E1005" i="8"/>
  <c r="E1004" i="8"/>
  <c r="E1003" i="8"/>
  <c r="E1002" i="8"/>
  <c r="E1001" i="8"/>
  <c r="E1000" i="8"/>
  <c r="E999" i="8"/>
  <c r="E998" i="8"/>
  <c r="E997" i="8"/>
  <c r="E996" i="8"/>
  <c r="E995" i="8"/>
  <c r="E994" i="8"/>
  <c r="E993" i="8"/>
  <c r="E992" i="8"/>
  <c r="E991" i="8"/>
  <c r="E990" i="8"/>
  <c r="E989" i="8"/>
  <c r="E988" i="8"/>
  <c r="E987" i="8"/>
  <c r="E986" i="8"/>
  <c r="E985" i="8"/>
  <c r="E984" i="8"/>
  <c r="E983" i="8"/>
  <c r="E982" i="8"/>
  <c r="E981" i="8"/>
  <c r="E980" i="8"/>
  <c r="E979" i="8"/>
  <c r="E978" i="8"/>
  <c r="E977" i="8"/>
  <c r="E976" i="8"/>
  <c r="E975" i="8"/>
  <c r="E974" i="8"/>
  <c r="E973" i="8"/>
  <c r="E972" i="8"/>
  <c r="E971" i="8"/>
  <c r="E970" i="8"/>
  <c r="E969" i="8"/>
  <c r="E968" i="8"/>
  <c r="E967" i="8"/>
  <c r="E966" i="8"/>
  <c r="E965" i="8"/>
  <c r="E964" i="8"/>
  <c r="E963" i="8"/>
  <c r="E962" i="8"/>
  <c r="E961" i="8"/>
  <c r="E960" i="8"/>
  <c r="E959" i="8"/>
  <c r="E958" i="8"/>
  <c r="E957" i="8"/>
  <c r="E956" i="8"/>
  <c r="E955" i="8"/>
  <c r="E954" i="8"/>
  <c r="E953" i="8"/>
  <c r="E952" i="8"/>
  <c r="E951" i="8"/>
  <c r="E950" i="8"/>
  <c r="E949" i="8"/>
  <c r="E948" i="8"/>
  <c r="E947" i="8"/>
  <c r="E946" i="8"/>
  <c r="E945" i="8"/>
  <c r="E944" i="8"/>
  <c r="E943" i="8"/>
  <c r="E942" i="8"/>
  <c r="E941" i="8"/>
  <c r="E940" i="8"/>
  <c r="E939" i="8"/>
  <c r="E938" i="8"/>
  <c r="E937" i="8"/>
  <c r="E936" i="8"/>
  <c r="E935" i="8"/>
  <c r="E934" i="8"/>
  <c r="E933" i="8"/>
  <c r="E932" i="8"/>
  <c r="E931" i="8"/>
  <c r="E930" i="8"/>
  <c r="E929" i="8"/>
  <c r="E928" i="8"/>
  <c r="E927" i="8"/>
  <c r="E926" i="8"/>
  <c r="E925" i="8"/>
  <c r="E924" i="8"/>
  <c r="E923" i="8"/>
  <c r="E922" i="8"/>
  <c r="E921" i="8"/>
  <c r="E920" i="8"/>
  <c r="E919" i="8"/>
  <c r="E918" i="8"/>
  <c r="E917" i="8"/>
  <c r="E916" i="8"/>
  <c r="E915" i="8"/>
  <c r="E914" i="8"/>
  <c r="E913" i="8"/>
  <c r="E912" i="8"/>
  <c r="E911" i="8"/>
  <c r="E910" i="8"/>
  <c r="E909" i="8"/>
  <c r="E908" i="8"/>
  <c r="E907" i="8"/>
  <c r="E906" i="8"/>
  <c r="E905" i="8"/>
  <c r="E904" i="8"/>
  <c r="E903" i="8"/>
  <c r="E902" i="8"/>
  <c r="E901" i="8"/>
  <c r="E900" i="8"/>
  <c r="E899" i="8"/>
  <c r="E898" i="8"/>
  <c r="E897" i="8"/>
  <c r="E896" i="8"/>
  <c r="E895" i="8"/>
  <c r="E894" i="8"/>
  <c r="E893" i="8"/>
  <c r="E892" i="8"/>
  <c r="E891" i="8"/>
  <c r="E890" i="8"/>
  <c r="E889" i="8"/>
  <c r="E888" i="8"/>
  <c r="E887" i="8"/>
  <c r="E886" i="8"/>
  <c r="E885" i="8"/>
  <c r="E884" i="8"/>
  <c r="E883" i="8"/>
  <c r="E882" i="8"/>
  <c r="E881" i="8"/>
  <c r="E880" i="8"/>
  <c r="E879" i="8"/>
  <c r="E878" i="8"/>
  <c r="E877" i="8"/>
  <c r="E876" i="8"/>
  <c r="E875" i="8"/>
  <c r="E874" i="8"/>
  <c r="E873" i="8"/>
  <c r="E872" i="8"/>
  <c r="E871" i="8"/>
  <c r="E870" i="8"/>
  <c r="E869" i="8"/>
  <c r="E868" i="8"/>
  <c r="E867" i="8"/>
  <c r="E866" i="8"/>
  <c r="E865" i="8"/>
  <c r="E864" i="8"/>
  <c r="E863" i="8"/>
  <c r="E862" i="8"/>
  <c r="E861" i="8"/>
  <c r="E860" i="8"/>
  <c r="E859" i="8"/>
  <c r="E858" i="8"/>
  <c r="E857" i="8"/>
  <c r="E856" i="8"/>
  <c r="E855" i="8"/>
  <c r="E854" i="8"/>
  <c r="E853" i="8"/>
  <c r="E852" i="8"/>
  <c r="E851" i="8"/>
  <c r="E850" i="8"/>
  <c r="E849" i="8"/>
  <c r="E848" i="8"/>
  <c r="E847" i="8"/>
  <c r="E846" i="8"/>
  <c r="E845" i="8"/>
  <c r="E844" i="8"/>
  <c r="E843" i="8"/>
  <c r="E842" i="8"/>
  <c r="E841" i="8"/>
  <c r="E840" i="8"/>
  <c r="E839" i="8"/>
  <c r="E838" i="8"/>
  <c r="E837" i="8"/>
  <c r="E836" i="8"/>
  <c r="E835" i="8"/>
  <c r="E834" i="8"/>
  <c r="E833" i="8"/>
  <c r="E832" i="8"/>
  <c r="E831" i="8"/>
  <c r="E830" i="8"/>
  <c r="E829" i="8"/>
  <c r="E828" i="8"/>
  <c r="E827" i="8"/>
  <c r="E826" i="8"/>
  <c r="E825" i="8"/>
  <c r="E824" i="8"/>
  <c r="E823" i="8"/>
  <c r="E822" i="8"/>
  <c r="E821" i="8"/>
  <c r="E820" i="8"/>
  <c r="E819" i="8"/>
  <c r="E818" i="8"/>
  <c r="E817" i="8"/>
  <c r="E816" i="8"/>
  <c r="E815" i="8"/>
  <c r="E814" i="8"/>
  <c r="E813" i="8"/>
  <c r="E812" i="8"/>
  <c r="E811" i="8"/>
  <c r="E810" i="8"/>
  <c r="E809" i="8"/>
  <c r="E808" i="8"/>
  <c r="E807" i="8"/>
  <c r="E806" i="8"/>
  <c r="E805" i="8"/>
  <c r="E804" i="8"/>
  <c r="E803" i="8"/>
  <c r="E802" i="8"/>
  <c r="E801" i="8"/>
  <c r="E800" i="8"/>
  <c r="E799" i="8"/>
  <c r="E798" i="8"/>
  <c r="E797" i="8"/>
  <c r="E796" i="8"/>
  <c r="E795" i="8"/>
  <c r="E794" i="8"/>
  <c r="E793" i="8"/>
  <c r="E792" i="8"/>
  <c r="E791" i="8"/>
  <c r="E790" i="8"/>
  <c r="E789" i="8"/>
  <c r="E788" i="8"/>
  <c r="E787" i="8"/>
  <c r="E786" i="8"/>
  <c r="E785" i="8"/>
  <c r="E784" i="8"/>
  <c r="E783" i="8"/>
  <c r="E782" i="8"/>
  <c r="E781" i="8"/>
  <c r="E780" i="8"/>
  <c r="E779" i="8"/>
  <c r="E778" i="8"/>
  <c r="E777" i="8"/>
  <c r="E776" i="8"/>
  <c r="E775" i="8"/>
  <c r="E774" i="8"/>
  <c r="E773" i="8"/>
  <c r="E772" i="8"/>
  <c r="E771" i="8"/>
  <c r="E770" i="8"/>
  <c r="E769" i="8"/>
  <c r="E768" i="8"/>
  <c r="E767" i="8"/>
  <c r="E766" i="8"/>
  <c r="E765" i="8"/>
  <c r="E764" i="8"/>
  <c r="E763" i="8"/>
  <c r="E762" i="8"/>
  <c r="E761" i="8"/>
  <c r="E760" i="8"/>
  <c r="E759" i="8"/>
  <c r="E758" i="8"/>
  <c r="E757" i="8"/>
  <c r="E756" i="8"/>
  <c r="E755" i="8"/>
  <c r="E754" i="8"/>
  <c r="E753" i="8"/>
  <c r="E752" i="8"/>
  <c r="E751" i="8"/>
  <c r="E750" i="8"/>
  <c r="E749" i="8"/>
  <c r="E748" i="8"/>
  <c r="E747" i="8"/>
  <c r="E746" i="8"/>
  <c r="E745" i="8"/>
  <c r="E744" i="8"/>
  <c r="E743" i="8"/>
  <c r="E742" i="8"/>
  <c r="E741" i="8"/>
  <c r="E740" i="8"/>
  <c r="E739" i="8"/>
  <c r="E738" i="8"/>
  <c r="E737" i="8"/>
  <c r="E736" i="8"/>
  <c r="E735" i="8"/>
  <c r="E734" i="8"/>
  <c r="E733" i="8"/>
  <c r="E732" i="8"/>
  <c r="E731" i="8"/>
  <c r="E730" i="8"/>
  <c r="E729" i="8"/>
  <c r="E728" i="8"/>
  <c r="E727" i="8"/>
  <c r="E726" i="8"/>
  <c r="E725" i="8"/>
  <c r="E724" i="8"/>
  <c r="E723" i="8"/>
  <c r="E722" i="8"/>
  <c r="E721" i="8"/>
  <c r="E720" i="8"/>
  <c r="E719" i="8"/>
  <c r="E718" i="8"/>
  <c r="E717" i="8"/>
  <c r="E716" i="8"/>
  <c r="E715" i="8"/>
  <c r="E714" i="8"/>
  <c r="E713" i="8"/>
  <c r="E712" i="8"/>
  <c r="E711" i="8"/>
  <c r="E710" i="8"/>
  <c r="E709" i="8"/>
  <c r="E708" i="8"/>
  <c r="E707" i="8"/>
  <c r="E706" i="8"/>
  <c r="E705" i="8"/>
  <c r="E704" i="8"/>
  <c r="E703" i="8"/>
  <c r="E702" i="8"/>
  <c r="E701" i="8"/>
  <c r="E700" i="8"/>
  <c r="E699" i="8"/>
  <c r="E698" i="8"/>
  <c r="E697" i="8"/>
  <c r="E696" i="8"/>
  <c r="E695" i="8"/>
  <c r="E694" i="8"/>
  <c r="E693" i="8"/>
  <c r="E692" i="8"/>
  <c r="E691" i="8"/>
  <c r="E690" i="8"/>
  <c r="E689" i="8"/>
  <c r="E688" i="8"/>
  <c r="E687" i="8"/>
  <c r="E686" i="8"/>
  <c r="E685" i="8"/>
  <c r="E684" i="8"/>
  <c r="E683" i="8"/>
  <c r="E682" i="8"/>
  <c r="E681" i="8"/>
  <c r="E680" i="8"/>
  <c r="E679" i="8"/>
  <c r="E678" i="8"/>
  <c r="E677" i="8"/>
  <c r="E676" i="8"/>
  <c r="E675" i="8"/>
  <c r="E674" i="8"/>
  <c r="E673" i="8"/>
  <c r="E672" i="8"/>
  <c r="E671" i="8"/>
  <c r="E670" i="8"/>
  <c r="E669" i="8"/>
  <c r="E668" i="8"/>
  <c r="E667" i="8"/>
  <c r="E666" i="8"/>
  <c r="E665" i="8"/>
  <c r="E664" i="8"/>
  <c r="E663" i="8"/>
  <c r="E662" i="8"/>
  <c r="E661" i="8"/>
  <c r="E660" i="8"/>
  <c r="E659" i="8"/>
  <c r="E658" i="8"/>
  <c r="E657" i="8"/>
  <c r="E656" i="8"/>
  <c r="E655" i="8"/>
  <c r="E654" i="8"/>
  <c r="E653" i="8"/>
  <c r="E652" i="8"/>
  <c r="E651" i="8"/>
  <c r="E650" i="8"/>
  <c r="E649" i="8"/>
  <c r="E648" i="8"/>
  <c r="E647" i="8"/>
  <c r="E646" i="8"/>
  <c r="E645" i="8"/>
  <c r="E644" i="8"/>
  <c r="E643" i="8"/>
  <c r="E642" i="8"/>
  <c r="E641" i="8"/>
  <c r="E640" i="8"/>
  <c r="E639" i="8"/>
  <c r="E638" i="8"/>
  <c r="E637" i="8"/>
  <c r="E636" i="8"/>
  <c r="E635" i="8"/>
  <c r="E634" i="8"/>
  <c r="E633" i="8"/>
  <c r="E632" i="8"/>
  <c r="E631" i="8"/>
  <c r="E630" i="8"/>
  <c r="E629" i="8"/>
  <c r="E628" i="8"/>
  <c r="E627" i="8"/>
  <c r="E626" i="8"/>
  <c r="E625" i="8"/>
  <c r="E624" i="8"/>
  <c r="E623" i="8"/>
  <c r="E622" i="8"/>
  <c r="E621" i="8"/>
  <c r="E620" i="8"/>
  <c r="E619" i="8"/>
  <c r="E618" i="8"/>
  <c r="E617" i="8"/>
  <c r="E616" i="8"/>
  <c r="E615" i="8"/>
  <c r="E614" i="8"/>
  <c r="E613" i="8"/>
  <c r="E612" i="8"/>
  <c r="E611" i="8"/>
  <c r="E610" i="8"/>
  <c r="E609" i="8"/>
  <c r="E608" i="8"/>
  <c r="E607" i="8"/>
  <c r="E606" i="8"/>
  <c r="E605" i="8"/>
  <c r="E604" i="8"/>
  <c r="E603" i="8"/>
  <c r="E602" i="8"/>
  <c r="E601" i="8"/>
  <c r="E600" i="8"/>
  <c r="E599" i="8"/>
  <c r="E598" i="8"/>
  <c r="E597" i="8"/>
  <c r="E596" i="8"/>
  <c r="E595" i="8"/>
  <c r="E594" i="8"/>
  <c r="E593" i="8"/>
  <c r="E592" i="8"/>
  <c r="E591" i="8"/>
  <c r="E590" i="8"/>
  <c r="E589" i="8"/>
  <c r="E588" i="8"/>
  <c r="E587" i="8"/>
  <c r="E586" i="8"/>
  <c r="E585" i="8"/>
  <c r="E584" i="8"/>
  <c r="E583" i="8"/>
  <c r="E582" i="8"/>
  <c r="E581" i="8"/>
  <c r="E580" i="8"/>
  <c r="E579" i="8"/>
  <c r="E578" i="8"/>
  <c r="E577" i="8"/>
  <c r="E576" i="8"/>
  <c r="E575" i="8"/>
  <c r="E574" i="8"/>
  <c r="E573" i="8"/>
  <c r="E572" i="8"/>
  <c r="E571" i="8"/>
  <c r="E570" i="8"/>
  <c r="E569" i="8"/>
  <c r="E568" i="8"/>
  <c r="E567" i="8"/>
  <c r="E566" i="8"/>
  <c r="E565" i="8"/>
  <c r="E564" i="8"/>
  <c r="E563" i="8"/>
  <c r="E562" i="8"/>
  <c r="E561" i="8"/>
  <c r="E560" i="8"/>
  <c r="E559" i="8"/>
  <c r="E558" i="8"/>
  <c r="E557" i="8"/>
  <c r="E556" i="8"/>
  <c r="E555" i="8"/>
  <c r="E554" i="8"/>
  <c r="E553" i="8"/>
  <c r="E552" i="8"/>
  <c r="E551" i="8"/>
  <c r="E550" i="8"/>
  <c r="E549" i="8"/>
  <c r="E548" i="8"/>
  <c r="E547" i="8"/>
  <c r="E546" i="8"/>
  <c r="E545" i="8"/>
  <c r="E544" i="8"/>
  <c r="E543" i="8"/>
  <c r="E542" i="8"/>
  <c r="E541" i="8"/>
  <c r="E540" i="8"/>
  <c r="E539" i="8"/>
  <c r="E538" i="8"/>
  <c r="E537" i="8"/>
  <c r="E536" i="8"/>
  <c r="E535" i="8"/>
  <c r="E534" i="8"/>
  <c r="E533" i="8"/>
  <c r="E532" i="8"/>
  <c r="E531" i="8"/>
  <c r="E530" i="8"/>
  <c r="E529" i="8"/>
  <c r="E528" i="8"/>
  <c r="E527" i="8"/>
  <c r="E526" i="8"/>
  <c r="E525" i="8"/>
  <c r="E524" i="8"/>
  <c r="E523" i="8"/>
  <c r="E522" i="8"/>
  <c r="E521" i="8"/>
  <c r="E520" i="8"/>
  <c r="E519" i="8"/>
  <c r="E518" i="8"/>
  <c r="E517" i="8"/>
  <c r="E516" i="8"/>
  <c r="E515" i="8"/>
  <c r="E514" i="8"/>
  <c r="E513" i="8"/>
  <c r="E512" i="8"/>
  <c r="E511" i="8"/>
  <c r="E510" i="8"/>
  <c r="E509" i="8"/>
  <c r="E508" i="8"/>
  <c r="E507" i="8"/>
  <c r="E506" i="8"/>
  <c r="E505" i="8"/>
  <c r="E504" i="8"/>
  <c r="E503" i="8"/>
  <c r="E502" i="8"/>
  <c r="E501" i="8"/>
  <c r="E500" i="8"/>
  <c r="E499" i="8"/>
  <c r="E498" i="8"/>
  <c r="E497" i="8"/>
  <c r="E496" i="8"/>
  <c r="E495" i="8"/>
  <c r="E494" i="8"/>
  <c r="E493" i="8"/>
  <c r="E492" i="8"/>
  <c r="E491" i="8"/>
  <c r="E490" i="8"/>
  <c r="E489" i="8"/>
  <c r="E488" i="8"/>
  <c r="E487" i="8"/>
  <c r="E486" i="8"/>
  <c r="E485" i="8"/>
  <c r="E484" i="8"/>
  <c r="E483" i="8"/>
  <c r="E482" i="8"/>
  <c r="E481" i="8"/>
  <c r="E480" i="8"/>
  <c r="E479" i="8"/>
  <c r="E478" i="8"/>
  <c r="E477" i="8"/>
  <c r="E476" i="8"/>
  <c r="E475" i="8"/>
  <c r="E474" i="8"/>
  <c r="E473" i="8"/>
  <c r="E472" i="8"/>
  <c r="E471" i="8"/>
  <c r="E470" i="8"/>
  <c r="E469" i="8"/>
  <c r="E468" i="8"/>
  <c r="E467" i="8"/>
  <c r="E466" i="8"/>
  <c r="E465" i="8"/>
  <c r="E464" i="8"/>
  <c r="E463" i="8"/>
  <c r="E462" i="8"/>
  <c r="E461" i="8"/>
  <c r="E460" i="8"/>
  <c r="E459" i="8"/>
  <c r="E458" i="8"/>
  <c r="E457" i="8"/>
  <c r="E456" i="8"/>
  <c r="E455" i="8"/>
  <c r="E454" i="8"/>
  <c r="E453" i="8"/>
  <c r="E452" i="8"/>
  <c r="E451" i="8"/>
  <c r="E450" i="8"/>
  <c r="E449" i="8"/>
  <c r="E448" i="8"/>
  <c r="E447" i="8"/>
  <c r="E446" i="8"/>
  <c r="E445" i="8"/>
  <c r="E444" i="8"/>
  <c r="E443" i="8"/>
  <c r="E442" i="8"/>
  <c r="E441" i="8"/>
  <c r="E440" i="8"/>
  <c r="E439" i="8"/>
  <c r="E438" i="8"/>
  <c r="E437" i="8"/>
  <c r="E436" i="8"/>
  <c r="E435" i="8"/>
  <c r="E434" i="8"/>
  <c r="E433" i="8"/>
  <c r="E432" i="8"/>
  <c r="E431" i="8"/>
  <c r="E430" i="8"/>
  <c r="E429" i="8"/>
  <c r="E428" i="8"/>
  <c r="E427" i="8"/>
  <c r="E426" i="8"/>
  <c r="E425" i="8"/>
  <c r="E424" i="8"/>
  <c r="E423" i="8"/>
  <c r="E422" i="8"/>
  <c r="E421" i="8"/>
  <c r="E420" i="8"/>
  <c r="E419" i="8"/>
  <c r="E418" i="8"/>
  <c r="E417" i="8"/>
  <c r="E416" i="8"/>
  <c r="E415" i="8"/>
  <c r="E414" i="8"/>
  <c r="E413" i="8"/>
  <c r="E412" i="8"/>
  <c r="E411" i="8"/>
  <c r="E410" i="8"/>
  <c r="E409" i="8"/>
  <c r="E408" i="8"/>
  <c r="E407" i="8"/>
  <c r="E406" i="8"/>
  <c r="E405" i="8"/>
  <c r="E404" i="8"/>
  <c r="E403" i="8"/>
  <c r="E402" i="8"/>
  <c r="E401" i="8"/>
  <c r="E400" i="8"/>
  <c r="E399" i="8"/>
  <c r="E398" i="8"/>
  <c r="E397" i="8"/>
  <c r="E396" i="8"/>
  <c r="E395" i="8"/>
  <c r="E394" i="8"/>
  <c r="E393" i="8"/>
  <c r="E392" i="8"/>
  <c r="E391" i="8"/>
  <c r="E390" i="8"/>
  <c r="E389" i="8"/>
  <c r="E388" i="8"/>
  <c r="E387" i="8"/>
  <c r="E386" i="8"/>
  <c r="E385" i="8"/>
  <c r="E384" i="8"/>
  <c r="E383" i="8"/>
  <c r="E382" i="8"/>
  <c r="E381" i="8"/>
  <c r="E380" i="8"/>
  <c r="E379" i="8"/>
  <c r="E378" i="8"/>
  <c r="E377" i="8"/>
  <c r="E376" i="8"/>
  <c r="E375" i="8"/>
  <c r="E374" i="8"/>
  <c r="E373" i="8"/>
  <c r="E372" i="8"/>
  <c r="E371" i="8"/>
  <c r="E370" i="8"/>
  <c r="E369" i="8"/>
  <c r="E368" i="8"/>
  <c r="E367" i="8"/>
  <c r="E366" i="8"/>
  <c r="E365" i="8"/>
  <c r="E364" i="8"/>
  <c r="E363" i="8"/>
  <c r="E362" i="8"/>
  <c r="E361" i="8"/>
  <c r="E360" i="8"/>
  <c r="E359" i="8"/>
  <c r="E358" i="8"/>
  <c r="E357" i="8"/>
  <c r="E356" i="8"/>
  <c r="E355" i="8"/>
  <c r="E354" i="8"/>
  <c r="E353" i="8"/>
  <c r="E352" i="8"/>
  <c r="E351" i="8"/>
  <c r="E350" i="8"/>
  <c r="E349" i="8"/>
  <c r="E348" i="8"/>
  <c r="E347" i="8"/>
  <c r="E346" i="8"/>
  <c r="E345" i="8"/>
  <c r="E344" i="8"/>
  <c r="E343" i="8"/>
  <c r="E342" i="8"/>
  <c r="E341" i="8"/>
  <c r="E340" i="8"/>
  <c r="E339" i="8"/>
  <c r="E338" i="8"/>
  <c r="E337" i="8"/>
  <c r="E336" i="8"/>
  <c r="E335" i="8"/>
  <c r="E334" i="8"/>
  <c r="E333" i="8"/>
  <c r="E332" i="8"/>
  <c r="E331" i="8"/>
  <c r="E330" i="8"/>
  <c r="E329" i="8"/>
  <c r="E328" i="8"/>
  <c r="E327" i="8"/>
  <c r="E326" i="8"/>
  <c r="E325" i="8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F738" i="8" l="1"/>
  <c r="G738" i="8"/>
  <c r="G6" i="8"/>
  <c r="F6" i="8"/>
  <c r="F18" i="8"/>
  <c r="G18" i="8"/>
  <c r="F30" i="8"/>
  <c r="G30" i="8"/>
  <c r="F42" i="8"/>
  <c r="G42" i="8"/>
  <c r="F50" i="8"/>
  <c r="G50" i="8"/>
  <c r="F62" i="8"/>
  <c r="G62" i="8"/>
  <c r="F74" i="8"/>
  <c r="G74" i="8"/>
  <c r="F86" i="8"/>
  <c r="G86" i="8"/>
  <c r="F98" i="8"/>
  <c r="G98" i="8"/>
  <c r="F110" i="8"/>
  <c r="G110" i="8"/>
  <c r="F122" i="8"/>
  <c r="G122" i="8"/>
  <c r="F134" i="8"/>
  <c r="G134" i="8"/>
  <c r="F146" i="8"/>
  <c r="G146" i="8"/>
  <c r="F158" i="8"/>
  <c r="G158" i="8"/>
  <c r="F166" i="8"/>
  <c r="G166" i="8"/>
  <c r="F178" i="8"/>
  <c r="G178" i="8"/>
  <c r="F190" i="8"/>
  <c r="G190" i="8"/>
  <c r="F202" i="8"/>
  <c r="G202" i="8"/>
  <c r="F214" i="8"/>
  <c r="G214" i="8"/>
  <c r="F226" i="8"/>
  <c r="G226" i="8"/>
  <c r="F238" i="8"/>
  <c r="G238" i="8"/>
  <c r="F250" i="8"/>
  <c r="G250" i="8"/>
  <c r="F262" i="8"/>
  <c r="G262" i="8"/>
  <c r="F274" i="8"/>
  <c r="G274" i="8"/>
  <c r="F286" i="8"/>
  <c r="G286" i="8"/>
  <c r="F298" i="8"/>
  <c r="G298" i="8"/>
  <c r="F306" i="8"/>
  <c r="G306" i="8"/>
  <c r="F318" i="8"/>
  <c r="G318" i="8"/>
  <c r="F330" i="8"/>
  <c r="G330" i="8"/>
  <c r="F346" i="8"/>
  <c r="G346" i="8"/>
  <c r="F354" i="8"/>
  <c r="G354" i="8"/>
  <c r="F366" i="8"/>
  <c r="G366" i="8"/>
  <c r="F378" i="8"/>
  <c r="G378" i="8"/>
  <c r="F390" i="8"/>
  <c r="G390" i="8"/>
  <c r="F402" i="8"/>
  <c r="G402" i="8"/>
  <c r="F414" i="8"/>
  <c r="G414" i="8"/>
  <c r="F426" i="8"/>
  <c r="G426" i="8"/>
  <c r="F438" i="8"/>
  <c r="G438" i="8"/>
  <c r="F454" i="8"/>
  <c r="G454" i="8"/>
  <c r="F466" i="8"/>
  <c r="G466" i="8"/>
  <c r="F478" i="8"/>
  <c r="G478" i="8"/>
  <c r="F490" i="8"/>
  <c r="G490" i="8"/>
  <c r="F502" i="8"/>
  <c r="G502" i="8"/>
  <c r="F514" i="8"/>
  <c r="G514" i="8"/>
  <c r="F530" i="8"/>
  <c r="G530" i="8"/>
  <c r="F542" i="8"/>
  <c r="G542" i="8"/>
  <c r="F554" i="8"/>
  <c r="G554" i="8"/>
  <c r="F566" i="8"/>
  <c r="G566" i="8"/>
  <c r="F578" i="8"/>
  <c r="G578" i="8"/>
  <c r="F590" i="8"/>
  <c r="G590" i="8"/>
  <c r="F602" i="8"/>
  <c r="G602" i="8"/>
  <c r="F614" i="8"/>
  <c r="G614" i="8"/>
  <c r="F626" i="8"/>
  <c r="G626" i="8"/>
  <c r="F638" i="8"/>
  <c r="G638" i="8"/>
  <c r="F650" i="8"/>
  <c r="G650" i="8"/>
  <c r="F662" i="8"/>
  <c r="G662" i="8"/>
  <c r="F670" i="8"/>
  <c r="G670" i="8"/>
  <c r="F682" i="8"/>
  <c r="G682" i="8"/>
  <c r="F694" i="8"/>
  <c r="G694" i="8"/>
  <c r="F702" i="8"/>
  <c r="G702" i="8"/>
  <c r="F714" i="8"/>
  <c r="G714" i="8"/>
  <c r="F730" i="8"/>
  <c r="G730" i="8"/>
  <c r="F11" i="8"/>
  <c r="G11" i="8"/>
  <c r="F23" i="8"/>
  <c r="G23" i="8"/>
  <c r="F35" i="8"/>
  <c r="G35" i="8"/>
  <c r="F47" i="8"/>
  <c r="G47" i="8"/>
  <c r="F59" i="8"/>
  <c r="G59" i="8"/>
  <c r="F71" i="8"/>
  <c r="G71" i="8"/>
  <c r="F83" i="8"/>
  <c r="G83" i="8"/>
  <c r="F95" i="8"/>
  <c r="G95" i="8"/>
  <c r="F115" i="8"/>
  <c r="G115" i="8"/>
  <c r="F127" i="8"/>
  <c r="G127" i="8"/>
  <c r="F139" i="8"/>
  <c r="G139" i="8"/>
  <c r="F151" i="8"/>
  <c r="G151" i="8"/>
  <c r="F163" i="8"/>
  <c r="G163" i="8"/>
  <c r="F179" i="8"/>
  <c r="G179" i="8"/>
  <c r="F191" i="8"/>
  <c r="G191" i="8"/>
  <c r="F203" i="8"/>
  <c r="G203" i="8"/>
  <c r="F215" i="8"/>
  <c r="G215" i="8"/>
  <c r="F227" i="8"/>
  <c r="G227" i="8"/>
  <c r="F239" i="8"/>
  <c r="G239" i="8"/>
  <c r="F251" i="8"/>
  <c r="G251" i="8"/>
  <c r="F263" i="8"/>
  <c r="G263" i="8"/>
  <c r="F275" i="8"/>
  <c r="G275" i="8"/>
  <c r="F287" i="8"/>
  <c r="G287" i="8"/>
  <c r="F299" i="8"/>
  <c r="G299" i="8"/>
  <c r="F311" i="8"/>
  <c r="G311" i="8"/>
  <c r="F323" i="8"/>
  <c r="G323" i="8"/>
  <c r="F335" i="8"/>
  <c r="G335" i="8"/>
  <c r="F347" i="8"/>
  <c r="G347" i="8"/>
  <c r="F359" i="8"/>
  <c r="G359" i="8"/>
  <c r="F371" i="8"/>
  <c r="G371" i="8"/>
  <c r="F383" i="8"/>
  <c r="G383" i="8"/>
  <c r="F395" i="8"/>
  <c r="G395" i="8"/>
  <c r="F407" i="8"/>
  <c r="G407" i="8"/>
  <c r="F423" i="8"/>
  <c r="G423" i="8"/>
  <c r="F435" i="8"/>
  <c r="G435" i="8"/>
  <c r="F447" i="8"/>
  <c r="G447" i="8"/>
  <c r="F459" i="8"/>
  <c r="G459" i="8"/>
  <c r="F471" i="8"/>
  <c r="G471" i="8"/>
  <c r="F483" i="8"/>
  <c r="G483" i="8"/>
  <c r="F499" i="8"/>
  <c r="G499" i="8"/>
  <c r="F511" i="8"/>
  <c r="G511" i="8"/>
  <c r="F523" i="8"/>
  <c r="G523" i="8"/>
  <c r="F539" i="8"/>
  <c r="G539" i="8"/>
  <c r="F551" i="8"/>
  <c r="G551" i="8"/>
  <c r="F567" i="8"/>
  <c r="G567" i="8"/>
  <c r="F587" i="8"/>
  <c r="G587" i="8"/>
  <c r="F599" i="8"/>
  <c r="G599" i="8"/>
  <c r="F607" i="8"/>
  <c r="G607" i="8"/>
  <c r="F615" i="8"/>
  <c r="G615" i="8"/>
  <c r="F631" i="8"/>
  <c r="G631" i="8"/>
  <c r="F647" i="8"/>
  <c r="G647" i="8"/>
  <c r="F659" i="8"/>
  <c r="G659" i="8"/>
  <c r="F671" i="8"/>
  <c r="G671" i="8"/>
  <c r="F683" i="8"/>
  <c r="G683" i="8"/>
  <c r="F691" i="8"/>
  <c r="G691" i="8"/>
  <c r="F707" i="8"/>
  <c r="G707" i="8"/>
  <c r="F719" i="8"/>
  <c r="G719" i="8"/>
  <c r="F727" i="8"/>
  <c r="G727" i="8"/>
  <c r="F739" i="8"/>
  <c r="G739" i="8"/>
  <c r="F751" i="8"/>
  <c r="G751" i="8"/>
  <c r="F771" i="8"/>
  <c r="G771" i="8"/>
  <c r="F783" i="8"/>
  <c r="G783" i="8"/>
  <c r="F795" i="8"/>
  <c r="G795" i="8"/>
  <c r="F815" i="8"/>
  <c r="G815" i="8"/>
  <c r="F827" i="8"/>
  <c r="G827" i="8"/>
  <c r="F835" i="8"/>
  <c r="G835" i="8"/>
  <c r="F843" i="8"/>
  <c r="G843" i="8"/>
  <c r="F855" i="8"/>
  <c r="G855" i="8"/>
  <c r="F863" i="8"/>
  <c r="G863" i="8"/>
  <c r="F871" i="8"/>
  <c r="G871" i="8"/>
  <c r="F879" i="8"/>
  <c r="G879" i="8"/>
  <c r="F887" i="8"/>
  <c r="G887" i="8"/>
  <c r="F895" i="8"/>
  <c r="G895" i="8"/>
  <c r="F903" i="8"/>
  <c r="G903" i="8"/>
  <c r="F907" i="8"/>
  <c r="G907" i="8"/>
  <c r="F915" i="8"/>
  <c r="G915" i="8"/>
  <c r="F919" i="8"/>
  <c r="G919" i="8"/>
  <c r="F927" i="8"/>
  <c r="G927" i="8"/>
  <c r="F935" i="8"/>
  <c r="G935" i="8"/>
  <c r="F947" i="8"/>
  <c r="G947" i="8"/>
  <c r="F959" i="8"/>
  <c r="G959" i="8"/>
  <c r="F963" i="8"/>
  <c r="G963" i="8"/>
  <c r="F971" i="8"/>
  <c r="G971" i="8"/>
  <c r="F979" i="8"/>
  <c r="G979" i="8"/>
  <c r="F983" i="8"/>
  <c r="G983" i="8"/>
  <c r="F991" i="8"/>
  <c r="G991" i="8"/>
  <c r="F995" i="8"/>
  <c r="G995" i="8"/>
  <c r="F999" i="8"/>
  <c r="G999" i="8"/>
  <c r="F1003" i="8"/>
  <c r="G1003" i="8"/>
  <c r="F1007" i="8"/>
  <c r="G1007" i="8"/>
  <c r="F1011" i="8"/>
  <c r="G1011" i="8"/>
  <c r="F1015" i="8"/>
  <c r="G1015" i="8"/>
  <c r="F1019" i="8"/>
  <c r="G1019" i="8"/>
  <c r="F1023" i="8"/>
  <c r="G1023" i="8"/>
  <c r="F1027" i="8"/>
  <c r="G1027" i="8"/>
  <c r="F1031" i="8"/>
  <c r="G1031" i="8"/>
  <c r="F1035" i="8"/>
  <c r="G1035" i="8"/>
  <c r="F1039" i="8"/>
  <c r="G1039" i="8"/>
  <c r="F1047" i="8"/>
  <c r="G1047" i="8"/>
  <c r="F1051" i="8"/>
  <c r="G1051" i="8"/>
  <c r="F1055" i="8"/>
  <c r="G1055" i="8"/>
  <c r="F1059" i="8"/>
  <c r="G1059" i="8"/>
  <c r="F1063" i="8"/>
  <c r="G1063" i="8"/>
  <c r="F1067" i="8"/>
  <c r="G1067" i="8"/>
  <c r="F1071" i="8"/>
  <c r="G1071" i="8"/>
  <c r="F1075" i="8"/>
  <c r="G1075" i="8"/>
  <c r="F1079" i="8"/>
  <c r="G1079" i="8"/>
  <c r="F1083" i="8"/>
  <c r="G1083" i="8"/>
  <c r="F1087" i="8"/>
  <c r="G1087" i="8"/>
  <c r="F1091" i="8"/>
  <c r="G1091" i="8"/>
  <c r="F1095" i="8"/>
  <c r="G1095" i="8"/>
  <c r="F1099" i="8"/>
  <c r="G1099" i="8"/>
  <c r="F1103" i="8"/>
  <c r="G1103" i="8"/>
  <c r="F1107" i="8"/>
  <c r="G1107" i="8"/>
  <c r="F1111" i="8"/>
  <c r="G1111" i="8"/>
  <c r="F1115" i="8"/>
  <c r="G1115" i="8"/>
  <c r="F1119" i="8"/>
  <c r="G1119" i="8"/>
  <c r="F1123" i="8"/>
  <c r="G1123" i="8"/>
  <c r="F1127" i="8"/>
  <c r="G1127" i="8"/>
  <c r="F1131" i="8"/>
  <c r="G1131" i="8"/>
  <c r="F1135" i="8"/>
  <c r="G1135" i="8"/>
  <c r="F1139" i="8"/>
  <c r="G1139" i="8"/>
  <c r="F1143" i="8"/>
  <c r="G1143" i="8"/>
  <c r="F1147" i="8"/>
  <c r="G1147" i="8"/>
  <c r="F1151" i="8"/>
  <c r="G1151" i="8"/>
  <c r="F1155" i="8"/>
  <c r="G1155" i="8"/>
  <c r="F1159" i="8"/>
  <c r="G1159" i="8"/>
  <c r="F1163" i="8"/>
  <c r="G1163" i="8"/>
  <c r="F1167" i="8"/>
  <c r="G1167" i="8"/>
  <c r="F1171" i="8"/>
  <c r="G1171" i="8"/>
  <c r="F1175" i="8"/>
  <c r="G1175" i="8"/>
  <c r="F1179" i="8"/>
  <c r="G1179" i="8"/>
  <c r="F1183" i="8"/>
  <c r="G1183" i="8"/>
  <c r="F1187" i="8"/>
  <c r="G1187" i="8"/>
  <c r="F1191" i="8"/>
  <c r="G1191" i="8"/>
  <c r="F1195" i="8"/>
  <c r="G1195" i="8"/>
  <c r="F1199" i="8"/>
  <c r="G1199" i="8"/>
  <c r="F1203" i="8"/>
  <c r="G1203" i="8"/>
  <c r="F1207" i="8"/>
  <c r="G1207" i="8"/>
  <c r="F1211" i="8"/>
  <c r="G1211" i="8"/>
  <c r="F1215" i="8"/>
  <c r="G1215" i="8"/>
  <c r="F1219" i="8"/>
  <c r="G1219" i="8"/>
  <c r="F1223" i="8"/>
  <c r="G1223" i="8"/>
  <c r="F1227" i="8"/>
  <c r="G1227" i="8"/>
  <c r="F1231" i="8"/>
  <c r="G1231" i="8"/>
  <c r="F1235" i="8"/>
  <c r="G1235" i="8"/>
  <c r="F1239" i="8"/>
  <c r="G1239" i="8"/>
  <c r="F1243" i="8"/>
  <c r="G1243" i="8"/>
  <c r="F1247" i="8"/>
  <c r="G1247" i="8"/>
  <c r="F1251" i="8"/>
  <c r="G1251" i="8"/>
  <c r="F1255" i="8"/>
  <c r="G1255" i="8"/>
  <c r="F1259" i="8"/>
  <c r="G1259" i="8"/>
  <c r="F1263" i="8"/>
  <c r="G1263" i="8"/>
  <c r="F1267" i="8"/>
  <c r="G1267" i="8"/>
  <c r="F1271" i="8"/>
  <c r="G1271" i="8"/>
  <c r="F1275" i="8"/>
  <c r="G1275" i="8"/>
  <c r="F1279" i="8"/>
  <c r="G1279" i="8"/>
  <c r="F1283" i="8"/>
  <c r="G1283" i="8"/>
  <c r="F1287" i="8"/>
  <c r="G1287" i="8"/>
  <c r="F1291" i="8"/>
  <c r="G1291" i="8"/>
  <c r="F1295" i="8"/>
  <c r="G1295" i="8"/>
  <c r="F1299" i="8"/>
  <c r="G1299" i="8"/>
  <c r="F1303" i="8"/>
  <c r="G1303" i="8"/>
  <c r="F1307" i="8"/>
  <c r="G1307" i="8"/>
  <c r="F1311" i="8"/>
  <c r="G1311" i="8"/>
  <c r="F1315" i="8"/>
  <c r="G1315" i="8"/>
  <c r="F1319" i="8"/>
  <c r="G1319" i="8"/>
  <c r="F1323" i="8"/>
  <c r="G1323" i="8"/>
  <c r="F1327" i="8"/>
  <c r="G1327" i="8"/>
  <c r="F1331" i="8"/>
  <c r="G1331" i="8"/>
  <c r="F1335" i="8"/>
  <c r="G1335" i="8"/>
  <c r="F1339" i="8"/>
  <c r="G1339" i="8"/>
  <c r="F1343" i="8"/>
  <c r="G1343" i="8"/>
  <c r="F1347" i="8"/>
  <c r="G1347" i="8"/>
  <c r="F1351" i="8"/>
  <c r="G1351" i="8"/>
  <c r="F1355" i="8"/>
  <c r="G1355" i="8"/>
  <c r="F1359" i="8"/>
  <c r="G1359" i="8"/>
  <c r="F1363" i="8"/>
  <c r="G1363" i="8"/>
  <c r="F1367" i="8"/>
  <c r="G1367" i="8"/>
  <c r="F1371" i="8"/>
  <c r="G1371" i="8"/>
  <c r="F1375" i="8"/>
  <c r="G1375" i="8"/>
  <c r="F1379" i="8"/>
  <c r="G1379" i="8"/>
  <c r="F1383" i="8"/>
  <c r="G1383" i="8"/>
  <c r="F1387" i="8"/>
  <c r="G1387" i="8"/>
  <c r="F1391" i="8"/>
  <c r="G1391" i="8"/>
  <c r="F1395" i="8"/>
  <c r="G1395" i="8"/>
  <c r="F1399" i="8"/>
  <c r="G1399" i="8"/>
  <c r="F1403" i="8"/>
  <c r="G1403" i="8"/>
  <c r="F1407" i="8"/>
  <c r="G1407" i="8"/>
  <c r="F1411" i="8"/>
  <c r="G1411" i="8"/>
  <c r="F1415" i="8"/>
  <c r="G1415" i="8"/>
  <c r="F1419" i="8"/>
  <c r="G1419" i="8"/>
  <c r="F1423" i="8"/>
  <c r="G1423" i="8"/>
  <c r="F1427" i="8"/>
  <c r="G1427" i="8"/>
  <c r="F1431" i="8"/>
  <c r="G1431" i="8"/>
  <c r="F1435" i="8"/>
  <c r="G1435" i="8"/>
  <c r="F1439" i="8"/>
  <c r="G1439" i="8"/>
  <c r="F1443" i="8"/>
  <c r="G1443" i="8"/>
  <c r="F1447" i="8"/>
  <c r="G1447" i="8"/>
  <c r="F1451" i="8"/>
  <c r="G1451" i="8"/>
  <c r="F1455" i="8"/>
  <c r="G1455" i="8"/>
  <c r="F1459" i="8"/>
  <c r="G1459" i="8"/>
  <c r="F1463" i="8"/>
  <c r="G1463" i="8"/>
  <c r="F1467" i="8"/>
  <c r="G1467" i="8"/>
  <c r="F1471" i="8"/>
  <c r="G1471" i="8"/>
  <c r="F1475" i="8"/>
  <c r="G1475" i="8"/>
  <c r="F1479" i="8"/>
  <c r="G1479" i="8"/>
  <c r="F1483" i="8"/>
  <c r="G1483" i="8"/>
  <c r="F1487" i="8"/>
  <c r="G1487" i="8"/>
  <c r="F1491" i="8"/>
  <c r="G1491" i="8"/>
  <c r="F1495" i="8"/>
  <c r="G1495" i="8"/>
  <c r="F1499" i="8"/>
  <c r="G1499" i="8"/>
  <c r="F1503" i="8"/>
  <c r="G1503" i="8"/>
  <c r="F1507" i="8"/>
  <c r="G1507" i="8"/>
  <c r="F1511" i="8"/>
  <c r="G1511" i="8"/>
  <c r="F1515" i="8"/>
  <c r="G1515" i="8"/>
  <c r="F1519" i="8"/>
  <c r="G1519" i="8"/>
  <c r="F1523" i="8"/>
  <c r="G1523" i="8"/>
  <c r="F1527" i="8"/>
  <c r="G1527" i="8"/>
  <c r="F1531" i="8"/>
  <c r="G1531" i="8"/>
  <c r="F1535" i="8"/>
  <c r="G1535" i="8"/>
  <c r="F1539" i="8"/>
  <c r="G1539" i="8"/>
  <c r="F1543" i="8"/>
  <c r="G1543" i="8"/>
  <c r="F1547" i="8"/>
  <c r="G1547" i="8"/>
  <c r="F1551" i="8"/>
  <c r="G1551" i="8"/>
  <c r="F1555" i="8"/>
  <c r="G1555" i="8"/>
  <c r="F1559" i="8"/>
  <c r="G1559" i="8"/>
  <c r="F1563" i="8"/>
  <c r="G1563" i="8"/>
  <c r="F1567" i="8"/>
  <c r="G1567" i="8"/>
  <c r="F1571" i="8"/>
  <c r="G1571" i="8"/>
  <c r="F1575" i="8"/>
  <c r="G1575" i="8"/>
  <c r="F1579" i="8"/>
  <c r="G1579" i="8"/>
  <c r="F1583" i="8"/>
  <c r="G1583" i="8"/>
  <c r="F1587" i="8"/>
  <c r="G1587" i="8"/>
  <c r="F1591" i="8"/>
  <c r="G1591" i="8"/>
  <c r="F1595" i="8"/>
  <c r="G1595" i="8"/>
  <c r="F1599" i="8"/>
  <c r="G1599" i="8"/>
  <c r="F1603" i="8"/>
  <c r="G1603" i="8"/>
  <c r="F1607" i="8"/>
  <c r="G1607" i="8"/>
  <c r="F1611" i="8"/>
  <c r="G1611" i="8"/>
  <c r="F1615" i="8"/>
  <c r="G1615" i="8"/>
  <c r="F1619" i="8"/>
  <c r="G1619" i="8"/>
  <c r="F1623" i="8"/>
  <c r="G1623" i="8"/>
  <c r="F1627" i="8"/>
  <c r="G1627" i="8"/>
  <c r="F1631" i="8"/>
  <c r="G1631" i="8"/>
  <c r="F1635" i="8"/>
  <c r="G1635" i="8"/>
  <c r="F1639" i="8"/>
  <c r="G1639" i="8"/>
  <c r="F1643" i="8"/>
  <c r="G1643" i="8"/>
  <c r="F1647" i="8"/>
  <c r="G1647" i="8"/>
  <c r="F1651" i="8"/>
  <c r="G1651" i="8"/>
  <c r="F1655" i="8"/>
  <c r="G1655" i="8"/>
  <c r="F1659" i="8"/>
  <c r="G1659" i="8"/>
  <c r="F1663" i="8"/>
  <c r="G1663" i="8"/>
  <c r="F1667" i="8"/>
  <c r="G1667" i="8"/>
  <c r="F1671" i="8"/>
  <c r="G1671" i="8"/>
  <c r="F1675" i="8"/>
  <c r="G1675" i="8"/>
  <c r="F1679" i="8"/>
  <c r="G1679" i="8"/>
  <c r="F1683" i="8"/>
  <c r="G1683" i="8"/>
  <c r="F1687" i="8"/>
  <c r="G1687" i="8"/>
  <c r="F1691" i="8"/>
  <c r="G1691" i="8"/>
  <c r="F1695" i="8"/>
  <c r="G1695" i="8"/>
  <c r="F1699" i="8"/>
  <c r="G1699" i="8"/>
  <c r="F1703" i="8"/>
  <c r="G1703" i="8"/>
  <c r="F1707" i="8"/>
  <c r="G1707" i="8"/>
  <c r="F1711" i="8"/>
  <c r="G1711" i="8"/>
  <c r="F1715" i="8"/>
  <c r="G1715" i="8"/>
  <c r="F1719" i="8"/>
  <c r="G1719" i="8"/>
  <c r="F1723" i="8"/>
  <c r="G1723" i="8"/>
  <c r="F1727" i="8"/>
  <c r="G1727" i="8"/>
  <c r="F1731" i="8"/>
  <c r="G1731" i="8"/>
  <c r="F1735" i="8"/>
  <c r="G1735" i="8"/>
  <c r="F1739" i="8"/>
  <c r="G1739" i="8"/>
  <c r="F1743" i="8"/>
  <c r="G1743" i="8"/>
  <c r="F1747" i="8"/>
  <c r="G1747" i="8"/>
  <c r="F1751" i="8"/>
  <c r="G1751" i="8"/>
  <c r="F14" i="8"/>
  <c r="G14" i="8"/>
  <c r="F26" i="8"/>
  <c r="G26" i="8"/>
  <c r="F38" i="8"/>
  <c r="G38" i="8"/>
  <c r="F54" i="8"/>
  <c r="G54" i="8"/>
  <c r="F66" i="8"/>
  <c r="G66" i="8"/>
  <c r="F82" i="8"/>
  <c r="G82" i="8"/>
  <c r="F94" i="8"/>
  <c r="G94" i="8"/>
  <c r="F106" i="8"/>
  <c r="G106" i="8"/>
  <c r="F118" i="8"/>
  <c r="G118" i="8"/>
  <c r="F130" i="8"/>
  <c r="G130" i="8"/>
  <c r="F138" i="8"/>
  <c r="G138" i="8"/>
  <c r="F150" i="8"/>
  <c r="G150" i="8"/>
  <c r="F162" i="8"/>
  <c r="G162" i="8"/>
  <c r="F174" i="8"/>
  <c r="G174" i="8"/>
  <c r="F186" i="8"/>
  <c r="G186" i="8"/>
  <c r="F198" i="8"/>
  <c r="G198" i="8"/>
  <c r="F210" i="8"/>
  <c r="G210" i="8"/>
  <c r="F222" i="8"/>
  <c r="G222" i="8"/>
  <c r="F234" i="8"/>
  <c r="G234" i="8"/>
  <c r="F246" i="8"/>
  <c r="G246" i="8"/>
  <c r="F258" i="8"/>
  <c r="G258" i="8"/>
  <c r="F270" i="8"/>
  <c r="G270" i="8"/>
  <c r="F282" i="8"/>
  <c r="G282" i="8"/>
  <c r="F294" i="8"/>
  <c r="G294" i="8"/>
  <c r="F310" i="8"/>
  <c r="G310" i="8"/>
  <c r="F322" i="8"/>
  <c r="G322" i="8"/>
  <c r="F334" i="8"/>
  <c r="G334" i="8"/>
  <c r="F350" i="8"/>
  <c r="G350" i="8"/>
  <c r="F362" i="8"/>
  <c r="G362" i="8"/>
  <c r="F374" i="8"/>
  <c r="G374" i="8"/>
  <c r="F386" i="8"/>
  <c r="G386" i="8"/>
  <c r="F398" i="8"/>
  <c r="G398" i="8"/>
  <c r="F410" i="8"/>
  <c r="G410" i="8"/>
  <c r="F422" i="8"/>
  <c r="G422" i="8"/>
  <c r="F434" i="8"/>
  <c r="G434" i="8"/>
  <c r="F450" i="8"/>
  <c r="G450" i="8"/>
  <c r="F462" i="8"/>
  <c r="G462" i="8"/>
  <c r="F474" i="8"/>
  <c r="G474" i="8"/>
  <c r="F486" i="8"/>
  <c r="G486" i="8"/>
  <c r="F498" i="8"/>
  <c r="G498" i="8"/>
  <c r="F510" i="8"/>
  <c r="G510" i="8"/>
  <c r="F522" i="8"/>
  <c r="G522" i="8"/>
  <c r="F534" i="8"/>
  <c r="G534" i="8"/>
  <c r="F550" i="8"/>
  <c r="G550" i="8"/>
  <c r="F562" i="8"/>
  <c r="G562" i="8"/>
  <c r="F574" i="8"/>
  <c r="G574" i="8"/>
  <c r="F586" i="8"/>
  <c r="G586" i="8"/>
  <c r="F598" i="8"/>
  <c r="G598" i="8"/>
  <c r="F610" i="8"/>
  <c r="G610" i="8"/>
  <c r="F622" i="8"/>
  <c r="G622" i="8"/>
  <c r="F630" i="8"/>
  <c r="G630" i="8"/>
  <c r="F642" i="8"/>
  <c r="G642" i="8"/>
  <c r="F654" i="8"/>
  <c r="G654" i="8"/>
  <c r="F666" i="8"/>
  <c r="G666" i="8"/>
  <c r="F678" i="8"/>
  <c r="G678" i="8"/>
  <c r="F690" i="8"/>
  <c r="G690" i="8"/>
  <c r="F706" i="8"/>
  <c r="G706" i="8"/>
  <c r="F718" i="8"/>
  <c r="G718" i="8"/>
  <c r="F726" i="8"/>
  <c r="G726" i="8"/>
  <c r="F3" i="8"/>
  <c r="G3" i="8"/>
  <c r="F15" i="8"/>
  <c r="G15" i="8"/>
  <c r="F27" i="8"/>
  <c r="G27" i="8"/>
  <c r="F39" i="8"/>
  <c r="G39" i="8"/>
  <c r="F51" i="8"/>
  <c r="G51" i="8"/>
  <c r="F63" i="8"/>
  <c r="G63" i="8"/>
  <c r="F75" i="8"/>
  <c r="G75" i="8"/>
  <c r="F87" i="8"/>
  <c r="G87" i="8"/>
  <c r="F99" i="8"/>
  <c r="G99" i="8"/>
  <c r="F107" i="8"/>
  <c r="G107" i="8"/>
  <c r="F119" i="8"/>
  <c r="G119" i="8"/>
  <c r="F131" i="8"/>
  <c r="G131" i="8"/>
  <c r="F143" i="8"/>
  <c r="G143" i="8"/>
  <c r="F155" i="8"/>
  <c r="G155" i="8"/>
  <c r="F167" i="8"/>
  <c r="G167" i="8"/>
  <c r="F175" i="8"/>
  <c r="G175" i="8"/>
  <c r="F187" i="8"/>
  <c r="G187" i="8"/>
  <c r="F199" i="8"/>
  <c r="G199" i="8"/>
  <c r="F211" i="8"/>
  <c r="G211" i="8"/>
  <c r="F223" i="8"/>
  <c r="G223" i="8"/>
  <c r="F235" i="8"/>
  <c r="G235" i="8"/>
  <c r="F247" i="8"/>
  <c r="G247" i="8"/>
  <c r="F259" i="8"/>
  <c r="G259" i="8"/>
  <c r="F271" i="8"/>
  <c r="G271" i="8"/>
  <c r="F283" i="8"/>
  <c r="G283" i="8"/>
  <c r="F295" i="8"/>
  <c r="G295" i="8"/>
  <c r="F307" i="8"/>
  <c r="G307" i="8"/>
  <c r="F319" i="8"/>
  <c r="G319" i="8"/>
  <c r="F331" i="8"/>
  <c r="G331" i="8"/>
  <c r="F343" i="8"/>
  <c r="G343" i="8"/>
  <c r="F355" i="8"/>
  <c r="G355" i="8"/>
  <c r="F367" i="8"/>
  <c r="G367" i="8"/>
  <c r="F379" i="8"/>
  <c r="G379" i="8"/>
  <c r="F391" i="8"/>
  <c r="G391" i="8"/>
  <c r="F403" i="8"/>
  <c r="G403" i="8"/>
  <c r="F415" i="8"/>
  <c r="G415" i="8"/>
  <c r="F427" i="8"/>
  <c r="G427" i="8"/>
  <c r="F439" i="8"/>
  <c r="G439" i="8"/>
  <c r="F451" i="8"/>
  <c r="G451" i="8"/>
  <c r="F463" i="8"/>
  <c r="G463" i="8"/>
  <c r="F475" i="8"/>
  <c r="G475" i="8"/>
  <c r="F491" i="8"/>
  <c r="G491" i="8"/>
  <c r="F503" i="8"/>
  <c r="G503" i="8"/>
  <c r="F515" i="8"/>
  <c r="G515" i="8"/>
  <c r="F527" i="8"/>
  <c r="G527" i="8"/>
  <c r="F535" i="8"/>
  <c r="G535" i="8"/>
  <c r="F547" i="8"/>
  <c r="G547" i="8"/>
  <c r="F559" i="8"/>
  <c r="G559" i="8"/>
  <c r="F571" i="8"/>
  <c r="G571" i="8"/>
  <c r="F579" i="8"/>
  <c r="G579" i="8"/>
  <c r="F583" i="8"/>
  <c r="G583" i="8"/>
  <c r="F619" i="8"/>
  <c r="G619" i="8"/>
  <c r="F627" i="8"/>
  <c r="G627" i="8"/>
  <c r="F639" i="8"/>
  <c r="G639" i="8"/>
  <c r="F651" i="8"/>
  <c r="G651" i="8"/>
  <c r="F663" i="8"/>
  <c r="G663" i="8"/>
  <c r="F675" i="8"/>
  <c r="G675" i="8"/>
  <c r="F687" i="8"/>
  <c r="G687" i="8"/>
  <c r="F699" i="8"/>
  <c r="G699" i="8"/>
  <c r="F711" i="8"/>
  <c r="G711" i="8"/>
  <c r="F723" i="8"/>
  <c r="G723" i="8"/>
  <c r="F735" i="8"/>
  <c r="G735" i="8"/>
  <c r="F747" i="8"/>
  <c r="G747" i="8"/>
  <c r="F759" i="8"/>
  <c r="G759" i="8"/>
  <c r="F767" i="8"/>
  <c r="G767" i="8"/>
  <c r="F779" i="8"/>
  <c r="G779" i="8"/>
  <c r="F791" i="8"/>
  <c r="G791" i="8"/>
  <c r="F803" i="8"/>
  <c r="G803" i="8"/>
  <c r="F811" i="8"/>
  <c r="G811" i="8"/>
  <c r="F823" i="8"/>
  <c r="G823" i="8"/>
  <c r="F839" i="8"/>
  <c r="G839" i="8"/>
  <c r="F851" i="8"/>
  <c r="G851" i="8"/>
  <c r="F859" i="8"/>
  <c r="G859" i="8"/>
  <c r="F875" i="8"/>
  <c r="G875" i="8"/>
  <c r="F883" i="8"/>
  <c r="G883" i="8"/>
  <c r="F891" i="8"/>
  <c r="G891" i="8"/>
  <c r="F899" i="8"/>
  <c r="G899" i="8"/>
  <c r="F911" i="8"/>
  <c r="G911" i="8"/>
  <c r="F923" i="8"/>
  <c r="G923" i="8"/>
  <c r="F931" i="8"/>
  <c r="G931" i="8"/>
  <c r="F943" i="8"/>
  <c r="G943" i="8"/>
  <c r="F951" i="8"/>
  <c r="G951" i="8"/>
  <c r="F955" i="8"/>
  <c r="G955" i="8"/>
  <c r="F967" i="8"/>
  <c r="G967" i="8"/>
  <c r="F975" i="8"/>
  <c r="G975" i="8"/>
  <c r="F987" i="8"/>
  <c r="G987" i="8"/>
  <c r="F1043" i="8"/>
  <c r="G1043" i="8"/>
  <c r="F4" i="8"/>
  <c r="G4" i="8"/>
  <c r="F8" i="8"/>
  <c r="G8" i="8"/>
  <c r="F12" i="8"/>
  <c r="G12" i="8"/>
  <c r="F16" i="8"/>
  <c r="G16" i="8"/>
  <c r="F20" i="8"/>
  <c r="G20" i="8"/>
  <c r="F24" i="8"/>
  <c r="G24" i="8"/>
  <c r="F28" i="8"/>
  <c r="G28" i="8"/>
  <c r="F32" i="8"/>
  <c r="G32" i="8"/>
  <c r="F36" i="8"/>
  <c r="G36" i="8"/>
  <c r="F40" i="8"/>
  <c r="G40" i="8"/>
  <c r="F44" i="8"/>
  <c r="G44" i="8"/>
  <c r="F48" i="8"/>
  <c r="G48" i="8"/>
  <c r="F52" i="8"/>
  <c r="G52" i="8"/>
  <c r="F56" i="8"/>
  <c r="G56" i="8"/>
  <c r="F60" i="8"/>
  <c r="G60" i="8"/>
  <c r="F64" i="8"/>
  <c r="G64" i="8"/>
  <c r="F68" i="8"/>
  <c r="G68" i="8"/>
  <c r="F72" i="8"/>
  <c r="G72" i="8"/>
  <c r="F76" i="8"/>
  <c r="G76" i="8"/>
  <c r="F80" i="8"/>
  <c r="G80" i="8"/>
  <c r="F84" i="8"/>
  <c r="G84" i="8"/>
  <c r="F88" i="8"/>
  <c r="G88" i="8"/>
  <c r="F92" i="8"/>
  <c r="G92" i="8"/>
  <c r="F96" i="8"/>
  <c r="G96" i="8"/>
  <c r="F100" i="8"/>
  <c r="G100" i="8"/>
  <c r="F104" i="8"/>
  <c r="G104" i="8"/>
  <c r="F108" i="8"/>
  <c r="G108" i="8"/>
  <c r="F112" i="8"/>
  <c r="G112" i="8"/>
  <c r="F116" i="8"/>
  <c r="G116" i="8"/>
  <c r="F120" i="8"/>
  <c r="G120" i="8"/>
  <c r="F124" i="8"/>
  <c r="G124" i="8"/>
  <c r="F128" i="8"/>
  <c r="G128" i="8"/>
  <c r="F132" i="8"/>
  <c r="G132" i="8"/>
  <c r="F136" i="8"/>
  <c r="G136" i="8"/>
  <c r="F140" i="8"/>
  <c r="G140" i="8"/>
  <c r="F144" i="8"/>
  <c r="G144" i="8"/>
  <c r="F148" i="8"/>
  <c r="G148" i="8"/>
  <c r="F152" i="8"/>
  <c r="G152" i="8"/>
  <c r="F156" i="8"/>
  <c r="G156" i="8"/>
  <c r="F160" i="8"/>
  <c r="G160" i="8"/>
  <c r="F164" i="8"/>
  <c r="G164" i="8"/>
  <c r="F168" i="8"/>
  <c r="G168" i="8"/>
  <c r="F172" i="8"/>
  <c r="G172" i="8"/>
  <c r="F176" i="8"/>
  <c r="G176" i="8"/>
  <c r="F180" i="8"/>
  <c r="G180" i="8"/>
  <c r="F184" i="8"/>
  <c r="G184" i="8"/>
  <c r="F188" i="8"/>
  <c r="G188" i="8"/>
  <c r="F192" i="8"/>
  <c r="G192" i="8"/>
  <c r="F196" i="8"/>
  <c r="G196" i="8"/>
  <c r="F200" i="8"/>
  <c r="G200" i="8"/>
  <c r="F204" i="8"/>
  <c r="G204" i="8"/>
  <c r="F208" i="8"/>
  <c r="G208" i="8"/>
  <c r="F212" i="8"/>
  <c r="G212" i="8"/>
  <c r="F216" i="8"/>
  <c r="G216" i="8"/>
  <c r="F220" i="8"/>
  <c r="G220" i="8"/>
  <c r="F224" i="8"/>
  <c r="G224" i="8"/>
  <c r="F228" i="8"/>
  <c r="G228" i="8"/>
  <c r="F232" i="8"/>
  <c r="G232" i="8"/>
  <c r="F236" i="8"/>
  <c r="G236" i="8"/>
  <c r="F240" i="8"/>
  <c r="G240" i="8"/>
  <c r="F244" i="8"/>
  <c r="G244" i="8"/>
  <c r="F248" i="8"/>
  <c r="G248" i="8"/>
  <c r="F252" i="8"/>
  <c r="G252" i="8"/>
  <c r="F256" i="8"/>
  <c r="G256" i="8"/>
  <c r="F260" i="8"/>
  <c r="G260" i="8"/>
  <c r="F264" i="8"/>
  <c r="G264" i="8"/>
  <c r="F268" i="8"/>
  <c r="G268" i="8"/>
  <c r="F272" i="8"/>
  <c r="G272" i="8"/>
  <c r="F276" i="8"/>
  <c r="G276" i="8"/>
  <c r="F280" i="8"/>
  <c r="G280" i="8"/>
  <c r="F284" i="8"/>
  <c r="G284" i="8"/>
  <c r="F288" i="8"/>
  <c r="G288" i="8"/>
  <c r="F292" i="8"/>
  <c r="G292" i="8"/>
  <c r="F296" i="8"/>
  <c r="G296" i="8"/>
  <c r="F300" i="8"/>
  <c r="G300" i="8"/>
  <c r="F304" i="8"/>
  <c r="G304" i="8"/>
  <c r="F308" i="8"/>
  <c r="G308" i="8"/>
  <c r="F312" i="8"/>
  <c r="G312" i="8"/>
  <c r="F316" i="8"/>
  <c r="G316" i="8"/>
  <c r="F320" i="8"/>
  <c r="G320" i="8"/>
  <c r="F324" i="8"/>
  <c r="G324" i="8"/>
  <c r="F328" i="8"/>
  <c r="G328" i="8"/>
  <c r="F332" i="8"/>
  <c r="G332" i="8"/>
  <c r="F336" i="8"/>
  <c r="G336" i="8"/>
  <c r="F340" i="8"/>
  <c r="G340" i="8"/>
  <c r="F344" i="8"/>
  <c r="G344" i="8"/>
  <c r="F348" i="8"/>
  <c r="G348" i="8"/>
  <c r="F352" i="8"/>
  <c r="G352" i="8"/>
  <c r="F356" i="8"/>
  <c r="G356" i="8"/>
  <c r="F360" i="8"/>
  <c r="G360" i="8"/>
  <c r="F364" i="8"/>
  <c r="G364" i="8"/>
  <c r="F368" i="8"/>
  <c r="G368" i="8"/>
  <c r="F372" i="8"/>
  <c r="G372" i="8"/>
  <c r="F376" i="8"/>
  <c r="G376" i="8"/>
  <c r="F380" i="8"/>
  <c r="G380" i="8"/>
  <c r="F384" i="8"/>
  <c r="G384" i="8"/>
  <c r="F388" i="8"/>
  <c r="G388" i="8"/>
  <c r="F392" i="8"/>
  <c r="G392" i="8"/>
  <c r="F396" i="8"/>
  <c r="G396" i="8"/>
  <c r="F400" i="8"/>
  <c r="G400" i="8"/>
  <c r="F404" i="8"/>
  <c r="G404" i="8"/>
  <c r="F408" i="8"/>
  <c r="G408" i="8"/>
  <c r="F412" i="8"/>
  <c r="G412" i="8"/>
  <c r="F416" i="8"/>
  <c r="G416" i="8"/>
  <c r="F420" i="8"/>
  <c r="G420" i="8"/>
  <c r="F424" i="8"/>
  <c r="G424" i="8"/>
  <c r="F428" i="8"/>
  <c r="G428" i="8"/>
  <c r="F432" i="8"/>
  <c r="G432" i="8"/>
  <c r="F436" i="8"/>
  <c r="G436" i="8"/>
  <c r="F440" i="8"/>
  <c r="G440" i="8"/>
  <c r="F444" i="8"/>
  <c r="G444" i="8"/>
  <c r="F448" i="8"/>
  <c r="G448" i="8"/>
  <c r="F452" i="8"/>
  <c r="G452" i="8"/>
  <c r="F456" i="8"/>
  <c r="G456" i="8"/>
  <c r="F460" i="8"/>
  <c r="G460" i="8"/>
  <c r="F464" i="8"/>
  <c r="G464" i="8"/>
  <c r="F468" i="8"/>
  <c r="G468" i="8"/>
  <c r="F472" i="8"/>
  <c r="G472" i="8"/>
  <c r="F476" i="8"/>
  <c r="G476" i="8"/>
  <c r="F480" i="8"/>
  <c r="G480" i="8"/>
  <c r="F484" i="8"/>
  <c r="G484" i="8"/>
  <c r="F488" i="8"/>
  <c r="G488" i="8"/>
  <c r="F492" i="8"/>
  <c r="G492" i="8"/>
  <c r="F496" i="8"/>
  <c r="G496" i="8"/>
  <c r="F500" i="8"/>
  <c r="G500" i="8"/>
  <c r="F504" i="8"/>
  <c r="G504" i="8"/>
  <c r="F508" i="8"/>
  <c r="G508" i="8"/>
  <c r="F512" i="8"/>
  <c r="G512" i="8"/>
  <c r="F516" i="8"/>
  <c r="G516" i="8"/>
  <c r="F520" i="8"/>
  <c r="G520" i="8"/>
  <c r="F524" i="8"/>
  <c r="G524" i="8"/>
  <c r="F528" i="8"/>
  <c r="G528" i="8"/>
  <c r="F532" i="8"/>
  <c r="G532" i="8"/>
  <c r="F536" i="8"/>
  <c r="G536" i="8"/>
  <c r="F540" i="8"/>
  <c r="G540" i="8"/>
  <c r="F544" i="8"/>
  <c r="G544" i="8"/>
  <c r="F548" i="8"/>
  <c r="G548" i="8"/>
  <c r="F552" i="8"/>
  <c r="G552" i="8"/>
  <c r="F556" i="8"/>
  <c r="G556" i="8"/>
  <c r="F560" i="8"/>
  <c r="G560" i="8"/>
  <c r="F564" i="8"/>
  <c r="G564" i="8"/>
  <c r="F568" i="8"/>
  <c r="G568" i="8"/>
  <c r="F572" i="8"/>
  <c r="G572" i="8"/>
  <c r="F576" i="8"/>
  <c r="G576" i="8"/>
  <c r="F580" i="8"/>
  <c r="G580" i="8"/>
  <c r="F584" i="8"/>
  <c r="G584" i="8"/>
  <c r="F588" i="8"/>
  <c r="G588" i="8"/>
  <c r="F592" i="8"/>
  <c r="G592" i="8"/>
  <c r="F596" i="8"/>
  <c r="G596" i="8"/>
  <c r="F600" i="8"/>
  <c r="G600" i="8"/>
  <c r="F604" i="8"/>
  <c r="G604" i="8"/>
  <c r="F608" i="8"/>
  <c r="G608" i="8"/>
  <c r="F612" i="8"/>
  <c r="G612" i="8"/>
  <c r="F616" i="8"/>
  <c r="G616" i="8"/>
  <c r="F620" i="8"/>
  <c r="G620" i="8"/>
  <c r="F624" i="8"/>
  <c r="G624" i="8"/>
  <c r="F628" i="8"/>
  <c r="G628" i="8"/>
  <c r="F632" i="8"/>
  <c r="G632" i="8"/>
  <c r="F636" i="8"/>
  <c r="G636" i="8"/>
  <c r="F640" i="8"/>
  <c r="G640" i="8"/>
  <c r="F644" i="8"/>
  <c r="G644" i="8"/>
  <c r="F648" i="8"/>
  <c r="G648" i="8"/>
  <c r="F652" i="8"/>
  <c r="G652" i="8"/>
  <c r="F656" i="8"/>
  <c r="G656" i="8"/>
  <c r="F660" i="8"/>
  <c r="G660" i="8"/>
  <c r="F664" i="8"/>
  <c r="G664" i="8"/>
  <c r="F668" i="8"/>
  <c r="G668" i="8"/>
  <c r="F10" i="8"/>
  <c r="G10" i="8"/>
  <c r="F22" i="8"/>
  <c r="G22" i="8"/>
  <c r="F34" i="8"/>
  <c r="G34" i="8"/>
  <c r="F46" i="8"/>
  <c r="G46" i="8"/>
  <c r="F58" i="8"/>
  <c r="G58" i="8"/>
  <c r="F70" i="8"/>
  <c r="G70" i="8"/>
  <c r="F78" i="8"/>
  <c r="G78" i="8"/>
  <c r="F90" i="8"/>
  <c r="G90" i="8"/>
  <c r="F102" i="8"/>
  <c r="G102" i="8"/>
  <c r="F114" i="8"/>
  <c r="G114" i="8"/>
  <c r="F126" i="8"/>
  <c r="G126" i="8"/>
  <c r="F142" i="8"/>
  <c r="G142" i="8"/>
  <c r="F154" i="8"/>
  <c r="G154" i="8"/>
  <c r="F170" i="8"/>
  <c r="G170" i="8"/>
  <c r="F182" i="8"/>
  <c r="G182" i="8"/>
  <c r="F194" i="8"/>
  <c r="G194" i="8"/>
  <c r="F206" i="8"/>
  <c r="G206" i="8"/>
  <c r="F218" i="8"/>
  <c r="G218" i="8"/>
  <c r="F230" i="8"/>
  <c r="G230" i="8"/>
  <c r="F242" i="8"/>
  <c r="G242" i="8"/>
  <c r="F254" i="8"/>
  <c r="G254" i="8"/>
  <c r="F266" i="8"/>
  <c r="G266" i="8"/>
  <c r="F278" i="8"/>
  <c r="G278" i="8"/>
  <c r="F290" i="8"/>
  <c r="G290" i="8"/>
  <c r="F302" i="8"/>
  <c r="G302" i="8"/>
  <c r="F314" i="8"/>
  <c r="G314" i="8"/>
  <c r="F326" i="8"/>
  <c r="G326" i="8"/>
  <c r="F338" i="8"/>
  <c r="G338" i="8"/>
  <c r="F342" i="8"/>
  <c r="G342" i="8"/>
  <c r="F358" i="8"/>
  <c r="G358" i="8"/>
  <c r="F370" i="8"/>
  <c r="G370" i="8"/>
  <c r="F382" i="8"/>
  <c r="G382" i="8"/>
  <c r="F394" i="8"/>
  <c r="G394" i="8"/>
  <c r="F406" i="8"/>
  <c r="G406" i="8"/>
  <c r="F418" i="8"/>
  <c r="G418" i="8"/>
  <c r="F430" i="8"/>
  <c r="G430" i="8"/>
  <c r="F442" i="8"/>
  <c r="G442" i="8"/>
  <c r="F446" i="8"/>
  <c r="G446" i="8"/>
  <c r="F458" i="8"/>
  <c r="G458" i="8"/>
  <c r="F470" i="8"/>
  <c r="G470" i="8"/>
  <c r="F482" i="8"/>
  <c r="G482" i="8"/>
  <c r="F494" i="8"/>
  <c r="G494" i="8"/>
  <c r="F506" i="8"/>
  <c r="G506" i="8"/>
  <c r="F518" i="8"/>
  <c r="G518" i="8"/>
  <c r="F526" i="8"/>
  <c r="G526" i="8"/>
  <c r="F538" i="8"/>
  <c r="G538" i="8"/>
  <c r="F546" i="8"/>
  <c r="G546" i="8"/>
  <c r="F558" i="8"/>
  <c r="G558" i="8"/>
  <c r="F570" i="8"/>
  <c r="G570" i="8"/>
  <c r="F582" i="8"/>
  <c r="G582" i="8"/>
  <c r="F594" i="8"/>
  <c r="G594" i="8"/>
  <c r="F606" i="8"/>
  <c r="G606" i="8"/>
  <c r="F618" i="8"/>
  <c r="G618" i="8"/>
  <c r="F634" i="8"/>
  <c r="G634" i="8"/>
  <c r="F646" i="8"/>
  <c r="G646" i="8"/>
  <c r="F658" i="8"/>
  <c r="G658" i="8"/>
  <c r="F674" i="8"/>
  <c r="G674" i="8"/>
  <c r="F686" i="8"/>
  <c r="G686" i="8"/>
  <c r="F698" i="8"/>
  <c r="G698" i="8"/>
  <c r="F710" i="8"/>
  <c r="G710" i="8"/>
  <c r="F722" i="8"/>
  <c r="G722" i="8"/>
  <c r="F734" i="8"/>
  <c r="G734" i="8"/>
  <c r="F7" i="8"/>
  <c r="G7" i="8"/>
  <c r="F19" i="8"/>
  <c r="G19" i="8"/>
  <c r="F31" i="8"/>
  <c r="G31" i="8"/>
  <c r="F43" i="8"/>
  <c r="G43" i="8"/>
  <c r="F55" i="8"/>
  <c r="G55" i="8"/>
  <c r="F67" i="8"/>
  <c r="G67" i="8"/>
  <c r="F79" i="8"/>
  <c r="G79" i="8"/>
  <c r="F91" i="8"/>
  <c r="G91" i="8"/>
  <c r="F103" i="8"/>
  <c r="G103" i="8"/>
  <c r="F111" i="8"/>
  <c r="G111" i="8"/>
  <c r="F123" i="8"/>
  <c r="G123" i="8"/>
  <c r="F135" i="8"/>
  <c r="G135" i="8"/>
  <c r="F147" i="8"/>
  <c r="G147" i="8"/>
  <c r="F159" i="8"/>
  <c r="G159" i="8"/>
  <c r="F171" i="8"/>
  <c r="G171" i="8"/>
  <c r="F183" i="8"/>
  <c r="G183" i="8"/>
  <c r="F195" i="8"/>
  <c r="G195" i="8"/>
  <c r="F207" i="8"/>
  <c r="G207" i="8"/>
  <c r="F219" i="8"/>
  <c r="G219" i="8"/>
  <c r="F231" i="8"/>
  <c r="G231" i="8"/>
  <c r="F243" i="8"/>
  <c r="G243" i="8"/>
  <c r="F255" i="8"/>
  <c r="G255" i="8"/>
  <c r="F267" i="8"/>
  <c r="G267" i="8"/>
  <c r="F279" i="8"/>
  <c r="G279" i="8"/>
  <c r="F291" i="8"/>
  <c r="G291" i="8"/>
  <c r="F303" i="8"/>
  <c r="G303" i="8"/>
  <c r="F315" i="8"/>
  <c r="G315" i="8"/>
  <c r="F327" i="8"/>
  <c r="G327" i="8"/>
  <c r="F339" i="8"/>
  <c r="G339" i="8"/>
  <c r="F351" i="8"/>
  <c r="G351" i="8"/>
  <c r="F363" i="8"/>
  <c r="G363" i="8"/>
  <c r="F375" i="8"/>
  <c r="G375" i="8"/>
  <c r="F387" i="8"/>
  <c r="G387" i="8"/>
  <c r="F399" i="8"/>
  <c r="G399" i="8"/>
  <c r="F411" i="8"/>
  <c r="G411" i="8"/>
  <c r="F419" i="8"/>
  <c r="G419" i="8"/>
  <c r="F431" i="8"/>
  <c r="G431" i="8"/>
  <c r="F443" i="8"/>
  <c r="G443" i="8"/>
  <c r="F455" i="8"/>
  <c r="G455" i="8"/>
  <c r="F467" i="8"/>
  <c r="G467" i="8"/>
  <c r="F479" i="8"/>
  <c r="G479" i="8"/>
  <c r="F487" i="8"/>
  <c r="G487" i="8"/>
  <c r="F495" i="8"/>
  <c r="G495" i="8"/>
  <c r="F507" i="8"/>
  <c r="G507" i="8"/>
  <c r="F519" i="8"/>
  <c r="G519" i="8"/>
  <c r="F531" i="8"/>
  <c r="G531" i="8"/>
  <c r="F543" i="8"/>
  <c r="G543" i="8"/>
  <c r="F555" i="8"/>
  <c r="G555" i="8"/>
  <c r="F563" i="8"/>
  <c r="G563" i="8"/>
  <c r="F575" i="8"/>
  <c r="G575" i="8"/>
  <c r="F591" i="8"/>
  <c r="G591" i="8"/>
  <c r="F595" i="8"/>
  <c r="G595" i="8"/>
  <c r="F603" i="8"/>
  <c r="G603" i="8"/>
  <c r="F611" i="8"/>
  <c r="G611" i="8"/>
  <c r="F623" i="8"/>
  <c r="G623" i="8"/>
  <c r="F635" i="8"/>
  <c r="G635" i="8"/>
  <c r="F643" i="8"/>
  <c r="G643" i="8"/>
  <c r="F655" i="8"/>
  <c r="G655" i="8"/>
  <c r="F667" i="8"/>
  <c r="G667" i="8"/>
  <c r="F679" i="8"/>
  <c r="G679" i="8"/>
  <c r="F695" i="8"/>
  <c r="G695" i="8"/>
  <c r="F703" i="8"/>
  <c r="G703" i="8"/>
  <c r="F715" i="8"/>
  <c r="G715" i="8"/>
  <c r="F731" i="8"/>
  <c r="G731" i="8"/>
  <c r="F743" i="8"/>
  <c r="G743" i="8"/>
  <c r="F755" i="8"/>
  <c r="G755" i="8"/>
  <c r="F763" i="8"/>
  <c r="G763" i="8"/>
  <c r="F775" i="8"/>
  <c r="G775" i="8"/>
  <c r="F787" i="8"/>
  <c r="G787" i="8"/>
  <c r="F799" i="8"/>
  <c r="G799" i="8"/>
  <c r="F807" i="8"/>
  <c r="G807" i="8"/>
  <c r="F819" i="8"/>
  <c r="G819" i="8"/>
  <c r="F831" i="8"/>
  <c r="G831" i="8"/>
  <c r="F847" i="8"/>
  <c r="G847" i="8"/>
  <c r="F867" i="8"/>
  <c r="G867" i="8"/>
  <c r="F939" i="8"/>
  <c r="G939" i="8"/>
  <c r="F5" i="8"/>
  <c r="G5" i="8"/>
  <c r="F9" i="8"/>
  <c r="G9" i="8"/>
  <c r="F13" i="8"/>
  <c r="G13" i="8"/>
  <c r="F17" i="8"/>
  <c r="G17" i="8"/>
  <c r="F21" i="8"/>
  <c r="G21" i="8"/>
  <c r="F25" i="8"/>
  <c r="G25" i="8"/>
  <c r="F29" i="8"/>
  <c r="G29" i="8"/>
  <c r="F33" i="8"/>
  <c r="G33" i="8"/>
  <c r="F37" i="8"/>
  <c r="G37" i="8"/>
  <c r="F41" i="8"/>
  <c r="G41" i="8"/>
  <c r="F45" i="8"/>
  <c r="G45" i="8"/>
  <c r="F49" i="8"/>
  <c r="G49" i="8"/>
  <c r="F53" i="8"/>
  <c r="G53" i="8"/>
  <c r="F57" i="8"/>
  <c r="G57" i="8"/>
  <c r="F61" i="8"/>
  <c r="G61" i="8"/>
  <c r="F65" i="8"/>
  <c r="G65" i="8"/>
  <c r="F69" i="8"/>
  <c r="G69" i="8"/>
  <c r="F73" i="8"/>
  <c r="G73" i="8"/>
  <c r="F77" i="8"/>
  <c r="G77" i="8"/>
  <c r="F81" i="8"/>
  <c r="G81" i="8"/>
  <c r="F85" i="8"/>
  <c r="G85" i="8"/>
  <c r="F89" i="8"/>
  <c r="G89" i="8"/>
  <c r="F93" i="8"/>
  <c r="G93" i="8"/>
  <c r="F97" i="8"/>
  <c r="G97" i="8"/>
  <c r="F101" i="8"/>
  <c r="G101" i="8"/>
  <c r="F105" i="8"/>
  <c r="G105" i="8"/>
  <c r="F109" i="8"/>
  <c r="G109" i="8"/>
  <c r="F113" i="8"/>
  <c r="G113" i="8"/>
  <c r="F117" i="8"/>
  <c r="G117" i="8"/>
  <c r="F121" i="8"/>
  <c r="G121" i="8"/>
  <c r="F125" i="8"/>
  <c r="G125" i="8"/>
  <c r="F129" i="8"/>
  <c r="G129" i="8"/>
  <c r="F133" i="8"/>
  <c r="G133" i="8"/>
  <c r="F137" i="8"/>
  <c r="G137" i="8"/>
  <c r="F141" i="8"/>
  <c r="G141" i="8"/>
  <c r="F145" i="8"/>
  <c r="G145" i="8"/>
  <c r="F149" i="8"/>
  <c r="G149" i="8"/>
  <c r="F153" i="8"/>
  <c r="G153" i="8"/>
  <c r="F157" i="8"/>
  <c r="G157" i="8"/>
  <c r="F161" i="8"/>
  <c r="G161" i="8"/>
  <c r="F165" i="8"/>
  <c r="G165" i="8"/>
  <c r="F169" i="8"/>
  <c r="G169" i="8"/>
  <c r="F173" i="8"/>
  <c r="G173" i="8"/>
  <c r="F177" i="8"/>
  <c r="G177" i="8"/>
  <c r="F181" i="8"/>
  <c r="G181" i="8"/>
  <c r="F185" i="8"/>
  <c r="G185" i="8"/>
  <c r="F189" i="8"/>
  <c r="G189" i="8"/>
  <c r="F193" i="8"/>
  <c r="G193" i="8"/>
  <c r="F197" i="8"/>
  <c r="G197" i="8"/>
  <c r="F201" i="8"/>
  <c r="G201" i="8"/>
  <c r="F205" i="8"/>
  <c r="G205" i="8"/>
  <c r="F209" i="8"/>
  <c r="G209" i="8"/>
  <c r="F213" i="8"/>
  <c r="G213" i="8"/>
  <c r="F217" i="8"/>
  <c r="G217" i="8"/>
  <c r="F221" i="8"/>
  <c r="G221" i="8"/>
  <c r="F225" i="8"/>
  <c r="G225" i="8"/>
  <c r="F229" i="8"/>
  <c r="G229" i="8"/>
  <c r="F233" i="8"/>
  <c r="G233" i="8"/>
  <c r="F237" i="8"/>
  <c r="G237" i="8"/>
  <c r="F241" i="8"/>
  <c r="G241" i="8"/>
  <c r="F245" i="8"/>
  <c r="G245" i="8"/>
  <c r="F249" i="8"/>
  <c r="G249" i="8"/>
  <c r="F253" i="8"/>
  <c r="G253" i="8"/>
  <c r="F257" i="8"/>
  <c r="G257" i="8"/>
  <c r="F261" i="8"/>
  <c r="G261" i="8"/>
  <c r="F265" i="8"/>
  <c r="G265" i="8"/>
  <c r="F269" i="8"/>
  <c r="G269" i="8"/>
  <c r="F273" i="8"/>
  <c r="G273" i="8"/>
  <c r="F277" i="8"/>
  <c r="G277" i="8"/>
  <c r="F281" i="8"/>
  <c r="G281" i="8"/>
  <c r="F285" i="8"/>
  <c r="G285" i="8"/>
  <c r="F289" i="8"/>
  <c r="G289" i="8"/>
  <c r="F293" i="8"/>
  <c r="G293" i="8"/>
  <c r="F297" i="8"/>
  <c r="G297" i="8"/>
  <c r="F301" i="8"/>
  <c r="G301" i="8"/>
  <c r="F305" i="8"/>
  <c r="G305" i="8"/>
  <c r="F309" i="8"/>
  <c r="G309" i="8"/>
  <c r="F313" i="8"/>
  <c r="G313" i="8"/>
  <c r="F317" i="8"/>
  <c r="G317" i="8"/>
  <c r="F321" i="8"/>
  <c r="G321" i="8"/>
  <c r="F325" i="8"/>
  <c r="G325" i="8"/>
  <c r="F329" i="8"/>
  <c r="G329" i="8"/>
  <c r="F333" i="8"/>
  <c r="G333" i="8"/>
  <c r="F337" i="8"/>
  <c r="G337" i="8"/>
  <c r="F341" i="8"/>
  <c r="G341" i="8"/>
  <c r="F345" i="8"/>
  <c r="G345" i="8"/>
  <c r="F349" i="8"/>
  <c r="G349" i="8"/>
  <c r="F353" i="8"/>
  <c r="G353" i="8"/>
  <c r="F357" i="8"/>
  <c r="G357" i="8"/>
  <c r="F361" i="8"/>
  <c r="G361" i="8"/>
  <c r="F365" i="8"/>
  <c r="G365" i="8"/>
  <c r="F369" i="8"/>
  <c r="G369" i="8"/>
  <c r="F373" i="8"/>
  <c r="G373" i="8"/>
  <c r="F377" i="8"/>
  <c r="G377" i="8"/>
  <c r="F381" i="8"/>
  <c r="G381" i="8"/>
  <c r="F385" i="8"/>
  <c r="G385" i="8"/>
  <c r="F389" i="8"/>
  <c r="G389" i="8"/>
  <c r="F393" i="8"/>
  <c r="G393" i="8"/>
  <c r="F397" i="8"/>
  <c r="G397" i="8"/>
  <c r="F401" i="8"/>
  <c r="G401" i="8"/>
  <c r="F405" i="8"/>
  <c r="G405" i="8"/>
  <c r="F409" i="8"/>
  <c r="G409" i="8"/>
  <c r="F413" i="8"/>
  <c r="G413" i="8"/>
  <c r="F417" i="8"/>
  <c r="G417" i="8"/>
  <c r="F421" i="8"/>
  <c r="G421" i="8"/>
  <c r="F425" i="8"/>
  <c r="G425" i="8"/>
  <c r="F429" i="8"/>
  <c r="G429" i="8"/>
  <c r="F433" i="8"/>
  <c r="G433" i="8"/>
  <c r="F437" i="8"/>
  <c r="G437" i="8"/>
  <c r="F441" i="8"/>
  <c r="G441" i="8"/>
  <c r="F445" i="8"/>
  <c r="G445" i="8"/>
  <c r="F449" i="8"/>
  <c r="G449" i="8"/>
  <c r="F453" i="8"/>
  <c r="G453" i="8"/>
  <c r="F457" i="8"/>
  <c r="G457" i="8"/>
  <c r="F461" i="8"/>
  <c r="G461" i="8"/>
  <c r="F465" i="8"/>
  <c r="G465" i="8"/>
  <c r="F469" i="8"/>
  <c r="G469" i="8"/>
  <c r="F473" i="8"/>
  <c r="G473" i="8"/>
  <c r="F477" i="8"/>
  <c r="G477" i="8"/>
  <c r="F481" i="8"/>
  <c r="G481" i="8"/>
  <c r="F485" i="8"/>
  <c r="G485" i="8"/>
  <c r="F489" i="8"/>
  <c r="G489" i="8"/>
  <c r="F493" i="8"/>
  <c r="G493" i="8"/>
  <c r="F497" i="8"/>
  <c r="G497" i="8"/>
  <c r="F501" i="8"/>
  <c r="G501" i="8"/>
  <c r="F505" i="8"/>
  <c r="G505" i="8"/>
  <c r="F509" i="8"/>
  <c r="G509" i="8"/>
  <c r="F513" i="8"/>
  <c r="G513" i="8"/>
  <c r="F517" i="8"/>
  <c r="G517" i="8"/>
  <c r="F521" i="8"/>
  <c r="G521" i="8"/>
  <c r="F525" i="8"/>
  <c r="G525" i="8"/>
  <c r="F529" i="8"/>
  <c r="G529" i="8"/>
  <c r="F533" i="8"/>
  <c r="G533" i="8"/>
  <c r="F537" i="8"/>
  <c r="G537" i="8"/>
  <c r="F541" i="8"/>
  <c r="G541" i="8"/>
  <c r="F545" i="8"/>
  <c r="G545" i="8"/>
  <c r="F549" i="8"/>
  <c r="G549" i="8"/>
  <c r="F553" i="8"/>
  <c r="G553" i="8"/>
  <c r="F557" i="8"/>
  <c r="G557" i="8"/>
  <c r="F561" i="8"/>
  <c r="G561" i="8"/>
  <c r="F565" i="8"/>
  <c r="G565" i="8"/>
  <c r="F569" i="8"/>
  <c r="G569" i="8"/>
  <c r="F573" i="8"/>
  <c r="G573" i="8"/>
  <c r="F577" i="8"/>
  <c r="G577" i="8"/>
  <c r="F581" i="8"/>
  <c r="G581" i="8"/>
  <c r="F585" i="8"/>
  <c r="G585" i="8"/>
  <c r="F589" i="8"/>
  <c r="G589" i="8"/>
  <c r="F593" i="8"/>
  <c r="G593" i="8"/>
  <c r="F597" i="8"/>
  <c r="G597" i="8"/>
  <c r="F601" i="8"/>
  <c r="G601" i="8"/>
  <c r="F605" i="8"/>
  <c r="G605" i="8"/>
  <c r="F609" i="8"/>
  <c r="G609" i="8"/>
  <c r="F613" i="8"/>
  <c r="G613" i="8"/>
  <c r="F617" i="8"/>
  <c r="G617" i="8"/>
  <c r="F621" i="8"/>
  <c r="G621" i="8"/>
  <c r="F625" i="8"/>
  <c r="G625" i="8"/>
  <c r="F629" i="8"/>
  <c r="G629" i="8"/>
  <c r="F633" i="8"/>
  <c r="G633" i="8"/>
  <c r="F637" i="8"/>
  <c r="G637" i="8"/>
  <c r="F641" i="8"/>
  <c r="G641" i="8"/>
  <c r="F645" i="8"/>
  <c r="G645" i="8"/>
  <c r="F649" i="8"/>
  <c r="G649" i="8"/>
  <c r="F653" i="8"/>
  <c r="G653" i="8"/>
  <c r="F657" i="8"/>
  <c r="G657" i="8"/>
  <c r="F661" i="8"/>
  <c r="G661" i="8"/>
  <c r="F665" i="8"/>
  <c r="G665" i="8"/>
  <c r="F669" i="8"/>
  <c r="G669" i="8"/>
  <c r="F673" i="8"/>
  <c r="G673" i="8"/>
  <c r="F677" i="8"/>
  <c r="G677" i="8"/>
  <c r="F681" i="8"/>
  <c r="G681" i="8"/>
  <c r="F685" i="8"/>
  <c r="G685" i="8"/>
  <c r="F689" i="8"/>
  <c r="G689" i="8"/>
  <c r="F693" i="8"/>
  <c r="G693" i="8"/>
  <c r="F697" i="8"/>
  <c r="G697" i="8"/>
  <c r="F701" i="8"/>
  <c r="G701" i="8"/>
  <c r="F705" i="8"/>
  <c r="G705" i="8"/>
  <c r="F709" i="8"/>
  <c r="G709" i="8"/>
  <c r="F713" i="8"/>
  <c r="G713" i="8"/>
  <c r="F717" i="8"/>
  <c r="G717" i="8"/>
  <c r="F721" i="8"/>
  <c r="G721" i="8"/>
  <c r="F725" i="8"/>
  <c r="G725" i="8"/>
  <c r="F742" i="8"/>
  <c r="G742" i="8"/>
  <c r="F746" i="8"/>
  <c r="G746" i="8"/>
  <c r="F750" i="8"/>
  <c r="G750" i="8"/>
  <c r="F754" i="8"/>
  <c r="G754" i="8"/>
  <c r="F758" i="8"/>
  <c r="G758" i="8"/>
  <c r="F762" i="8"/>
  <c r="G762" i="8"/>
  <c r="F766" i="8"/>
  <c r="G766" i="8"/>
  <c r="F770" i="8"/>
  <c r="G770" i="8"/>
  <c r="F774" i="8"/>
  <c r="G774" i="8"/>
  <c r="F778" i="8"/>
  <c r="G778" i="8"/>
  <c r="F782" i="8"/>
  <c r="G782" i="8"/>
  <c r="F786" i="8"/>
  <c r="G786" i="8"/>
  <c r="F790" i="8"/>
  <c r="G790" i="8"/>
  <c r="F794" i="8"/>
  <c r="G794" i="8"/>
  <c r="F798" i="8"/>
  <c r="G798" i="8"/>
  <c r="F802" i="8"/>
  <c r="G802" i="8"/>
  <c r="F806" i="8"/>
  <c r="G806" i="8"/>
  <c r="F810" i="8"/>
  <c r="G810" i="8"/>
  <c r="F814" i="8"/>
  <c r="G814" i="8"/>
  <c r="F818" i="8"/>
  <c r="G818" i="8"/>
  <c r="F822" i="8"/>
  <c r="G822" i="8"/>
  <c r="F826" i="8"/>
  <c r="G826" i="8"/>
  <c r="F830" i="8"/>
  <c r="G830" i="8"/>
  <c r="F834" i="8"/>
  <c r="G834" i="8"/>
  <c r="F838" i="8"/>
  <c r="G838" i="8"/>
  <c r="F842" i="8"/>
  <c r="G842" i="8"/>
  <c r="F846" i="8"/>
  <c r="G846" i="8"/>
  <c r="F850" i="8"/>
  <c r="G850" i="8"/>
  <c r="F854" i="8"/>
  <c r="G854" i="8"/>
  <c r="F858" i="8"/>
  <c r="G858" i="8"/>
  <c r="F862" i="8"/>
  <c r="G862" i="8"/>
  <c r="F866" i="8"/>
  <c r="G866" i="8"/>
  <c r="F870" i="8"/>
  <c r="G870" i="8"/>
  <c r="F874" i="8"/>
  <c r="G874" i="8"/>
  <c r="F878" i="8"/>
  <c r="G878" i="8"/>
  <c r="F882" i="8"/>
  <c r="G882" i="8"/>
  <c r="F886" i="8"/>
  <c r="G886" i="8"/>
  <c r="F890" i="8"/>
  <c r="G890" i="8"/>
  <c r="F894" i="8"/>
  <c r="G894" i="8"/>
  <c r="F898" i="8"/>
  <c r="G898" i="8"/>
  <c r="F902" i="8"/>
  <c r="G902" i="8"/>
  <c r="F906" i="8"/>
  <c r="G906" i="8"/>
  <c r="F910" i="8"/>
  <c r="G910" i="8"/>
  <c r="F914" i="8"/>
  <c r="G914" i="8"/>
  <c r="F918" i="8"/>
  <c r="G918" i="8"/>
  <c r="F922" i="8"/>
  <c r="G922" i="8"/>
  <c r="F926" i="8"/>
  <c r="G926" i="8"/>
  <c r="F930" i="8"/>
  <c r="G930" i="8"/>
  <c r="F934" i="8"/>
  <c r="G934" i="8"/>
  <c r="F938" i="8"/>
  <c r="G938" i="8"/>
  <c r="F942" i="8"/>
  <c r="G942" i="8"/>
  <c r="F946" i="8"/>
  <c r="G946" i="8"/>
  <c r="F950" i="8"/>
  <c r="G950" i="8"/>
  <c r="F954" i="8"/>
  <c r="G954" i="8"/>
  <c r="F958" i="8"/>
  <c r="G958" i="8"/>
  <c r="F962" i="8"/>
  <c r="G962" i="8"/>
  <c r="F966" i="8"/>
  <c r="G966" i="8"/>
  <c r="F970" i="8"/>
  <c r="G970" i="8"/>
  <c r="F974" i="8"/>
  <c r="G974" i="8"/>
  <c r="F978" i="8"/>
  <c r="G978" i="8"/>
  <c r="F982" i="8"/>
  <c r="G982" i="8"/>
  <c r="F986" i="8"/>
  <c r="G986" i="8"/>
  <c r="F990" i="8"/>
  <c r="G990" i="8"/>
  <c r="F994" i="8"/>
  <c r="G994" i="8"/>
  <c r="F998" i="8"/>
  <c r="G998" i="8"/>
  <c r="F1002" i="8"/>
  <c r="G1002" i="8"/>
  <c r="F1006" i="8"/>
  <c r="G1006" i="8"/>
  <c r="F1010" i="8"/>
  <c r="G1010" i="8"/>
  <c r="F1014" i="8"/>
  <c r="G1014" i="8"/>
  <c r="F1018" i="8"/>
  <c r="G1018" i="8"/>
  <c r="F1022" i="8"/>
  <c r="G1022" i="8"/>
  <c r="F1026" i="8"/>
  <c r="G1026" i="8"/>
  <c r="F1030" i="8"/>
  <c r="G1030" i="8"/>
  <c r="F1034" i="8"/>
  <c r="G1034" i="8"/>
  <c r="F1038" i="8"/>
  <c r="G1038" i="8"/>
  <c r="F1042" i="8"/>
  <c r="G1042" i="8"/>
  <c r="F1046" i="8"/>
  <c r="G1046" i="8"/>
  <c r="F1050" i="8"/>
  <c r="G1050" i="8"/>
  <c r="F1054" i="8"/>
  <c r="G1054" i="8"/>
  <c r="F1058" i="8"/>
  <c r="G1058" i="8"/>
  <c r="F1062" i="8"/>
  <c r="G1062" i="8"/>
  <c r="F1066" i="8"/>
  <c r="G1066" i="8"/>
  <c r="F1070" i="8"/>
  <c r="G1070" i="8"/>
  <c r="F1074" i="8"/>
  <c r="G1074" i="8"/>
  <c r="F1078" i="8"/>
  <c r="G1078" i="8"/>
  <c r="F1082" i="8"/>
  <c r="G1082" i="8"/>
  <c r="F1086" i="8"/>
  <c r="G1086" i="8"/>
  <c r="F1090" i="8"/>
  <c r="G1090" i="8"/>
  <c r="F1094" i="8"/>
  <c r="G1094" i="8"/>
  <c r="F1098" i="8"/>
  <c r="G1098" i="8"/>
  <c r="F1102" i="8"/>
  <c r="G1102" i="8"/>
  <c r="F1106" i="8"/>
  <c r="G1106" i="8"/>
  <c r="F1110" i="8"/>
  <c r="G1110" i="8"/>
  <c r="F1114" i="8"/>
  <c r="G1114" i="8"/>
  <c r="F1118" i="8"/>
  <c r="G1118" i="8"/>
  <c r="F1122" i="8"/>
  <c r="G1122" i="8"/>
  <c r="F1126" i="8"/>
  <c r="G1126" i="8"/>
  <c r="F1130" i="8"/>
  <c r="G1130" i="8"/>
  <c r="F1134" i="8"/>
  <c r="G1134" i="8"/>
  <c r="F1138" i="8"/>
  <c r="G1138" i="8"/>
  <c r="F1142" i="8"/>
  <c r="G1142" i="8"/>
  <c r="F1146" i="8"/>
  <c r="G1146" i="8"/>
  <c r="F1150" i="8"/>
  <c r="G1150" i="8"/>
  <c r="F1154" i="8"/>
  <c r="G1154" i="8"/>
  <c r="F1158" i="8"/>
  <c r="G1158" i="8"/>
  <c r="F1162" i="8"/>
  <c r="G1162" i="8"/>
  <c r="F1166" i="8"/>
  <c r="G1166" i="8"/>
  <c r="F1170" i="8"/>
  <c r="G1170" i="8"/>
  <c r="F1174" i="8"/>
  <c r="G1174" i="8"/>
  <c r="F1178" i="8"/>
  <c r="G1178" i="8"/>
  <c r="F1182" i="8"/>
  <c r="G1182" i="8"/>
  <c r="F1186" i="8"/>
  <c r="G1186" i="8"/>
  <c r="F1190" i="8"/>
  <c r="G1190" i="8"/>
  <c r="F1194" i="8"/>
  <c r="G1194" i="8"/>
  <c r="F1198" i="8"/>
  <c r="G1198" i="8"/>
  <c r="F1202" i="8"/>
  <c r="G1202" i="8"/>
  <c r="F1206" i="8"/>
  <c r="G1206" i="8"/>
  <c r="F1210" i="8"/>
  <c r="G1210" i="8"/>
  <c r="F1214" i="8"/>
  <c r="G1214" i="8"/>
  <c r="F1218" i="8"/>
  <c r="G1218" i="8"/>
  <c r="F1222" i="8"/>
  <c r="G1222" i="8"/>
  <c r="F1226" i="8"/>
  <c r="G1226" i="8"/>
  <c r="F1230" i="8"/>
  <c r="G1230" i="8"/>
  <c r="F1234" i="8"/>
  <c r="G1234" i="8"/>
  <c r="F1238" i="8"/>
  <c r="G1238" i="8"/>
  <c r="F1242" i="8"/>
  <c r="G1242" i="8"/>
  <c r="F1246" i="8"/>
  <c r="G1246" i="8"/>
  <c r="F1250" i="8"/>
  <c r="G1250" i="8"/>
  <c r="F1254" i="8"/>
  <c r="G1254" i="8"/>
  <c r="F1258" i="8"/>
  <c r="G1258" i="8"/>
  <c r="F1262" i="8"/>
  <c r="G1262" i="8"/>
  <c r="F1266" i="8"/>
  <c r="G1266" i="8"/>
  <c r="F1270" i="8"/>
  <c r="G1270" i="8"/>
  <c r="F1274" i="8"/>
  <c r="G1274" i="8"/>
  <c r="F1278" i="8"/>
  <c r="G1278" i="8"/>
  <c r="F1282" i="8"/>
  <c r="G1282" i="8"/>
  <c r="F1286" i="8"/>
  <c r="G1286" i="8"/>
  <c r="F1290" i="8"/>
  <c r="G1290" i="8"/>
  <c r="F1294" i="8"/>
  <c r="G1294" i="8"/>
  <c r="F1298" i="8"/>
  <c r="G1298" i="8"/>
  <c r="F1302" i="8"/>
  <c r="G1302" i="8"/>
  <c r="F1306" i="8"/>
  <c r="G1306" i="8"/>
  <c r="F1310" i="8"/>
  <c r="G1310" i="8"/>
  <c r="F1314" i="8"/>
  <c r="G1314" i="8"/>
  <c r="F1318" i="8"/>
  <c r="G1318" i="8"/>
  <c r="F1322" i="8"/>
  <c r="G1322" i="8"/>
  <c r="F1326" i="8"/>
  <c r="G1326" i="8"/>
  <c r="F1330" i="8"/>
  <c r="G1330" i="8"/>
  <c r="F1334" i="8"/>
  <c r="G1334" i="8"/>
  <c r="F1338" i="8"/>
  <c r="G1338" i="8"/>
  <c r="F1342" i="8"/>
  <c r="G1342" i="8"/>
  <c r="F1346" i="8"/>
  <c r="G1346" i="8"/>
  <c r="F1350" i="8"/>
  <c r="G1350" i="8"/>
  <c r="F1354" i="8"/>
  <c r="G1354" i="8"/>
  <c r="F1358" i="8"/>
  <c r="G1358" i="8"/>
  <c r="F1362" i="8"/>
  <c r="G1362" i="8"/>
  <c r="F1366" i="8"/>
  <c r="G1366" i="8"/>
  <c r="F1370" i="8"/>
  <c r="G1370" i="8"/>
  <c r="F1374" i="8"/>
  <c r="G1374" i="8"/>
  <c r="F1378" i="8"/>
  <c r="G1378" i="8"/>
  <c r="F1382" i="8"/>
  <c r="G1382" i="8"/>
  <c r="F1386" i="8"/>
  <c r="G1386" i="8"/>
  <c r="F1390" i="8"/>
  <c r="G1390" i="8"/>
  <c r="F1394" i="8"/>
  <c r="G1394" i="8"/>
  <c r="F1398" i="8"/>
  <c r="G1398" i="8"/>
  <c r="F1402" i="8"/>
  <c r="G1402" i="8"/>
  <c r="F1406" i="8"/>
  <c r="G1406" i="8"/>
  <c r="F1410" i="8"/>
  <c r="G1410" i="8"/>
  <c r="F1414" i="8"/>
  <c r="G1414" i="8"/>
  <c r="F1418" i="8"/>
  <c r="G1418" i="8"/>
  <c r="F1422" i="8"/>
  <c r="G1422" i="8"/>
  <c r="F1426" i="8"/>
  <c r="G1426" i="8"/>
  <c r="F1430" i="8"/>
  <c r="G1430" i="8"/>
  <c r="F1434" i="8"/>
  <c r="G1434" i="8"/>
  <c r="F1438" i="8"/>
  <c r="G1438" i="8"/>
  <c r="F1442" i="8"/>
  <c r="G1442" i="8"/>
  <c r="F1446" i="8"/>
  <c r="G1446" i="8"/>
  <c r="F1450" i="8"/>
  <c r="G1450" i="8"/>
  <c r="F1454" i="8"/>
  <c r="G1454" i="8"/>
  <c r="F1458" i="8"/>
  <c r="G1458" i="8"/>
  <c r="F1462" i="8"/>
  <c r="G1462" i="8"/>
  <c r="F1466" i="8"/>
  <c r="G1466" i="8"/>
  <c r="F1470" i="8"/>
  <c r="G1470" i="8"/>
  <c r="F1474" i="8"/>
  <c r="G1474" i="8"/>
  <c r="F1478" i="8"/>
  <c r="G1478" i="8"/>
  <c r="F1482" i="8"/>
  <c r="G1482" i="8"/>
  <c r="F1486" i="8"/>
  <c r="G1486" i="8"/>
  <c r="F1490" i="8"/>
  <c r="G1490" i="8"/>
  <c r="F1494" i="8"/>
  <c r="G1494" i="8"/>
  <c r="F1498" i="8"/>
  <c r="G1498" i="8"/>
  <c r="F1502" i="8"/>
  <c r="G1502" i="8"/>
  <c r="F1506" i="8"/>
  <c r="G1506" i="8"/>
  <c r="F1510" i="8"/>
  <c r="G1510" i="8"/>
  <c r="F1514" i="8"/>
  <c r="G1514" i="8"/>
  <c r="F1518" i="8"/>
  <c r="G1518" i="8"/>
  <c r="F1522" i="8"/>
  <c r="G1522" i="8"/>
  <c r="F1526" i="8"/>
  <c r="G1526" i="8"/>
  <c r="F1530" i="8"/>
  <c r="G1530" i="8"/>
  <c r="F1534" i="8"/>
  <c r="G1534" i="8"/>
  <c r="F1538" i="8"/>
  <c r="G1538" i="8"/>
  <c r="F1542" i="8"/>
  <c r="G1542" i="8"/>
  <c r="F1546" i="8"/>
  <c r="G1546" i="8"/>
  <c r="F1550" i="8"/>
  <c r="G1550" i="8"/>
  <c r="F1554" i="8"/>
  <c r="G1554" i="8"/>
  <c r="F1558" i="8"/>
  <c r="G1558" i="8"/>
  <c r="F1562" i="8"/>
  <c r="G1562" i="8"/>
  <c r="F1566" i="8"/>
  <c r="G1566" i="8"/>
  <c r="F1570" i="8"/>
  <c r="G1570" i="8"/>
  <c r="F1574" i="8"/>
  <c r="G1574" i="8"/>
  <c r="F1578" i="8"/>
  <c r="G1578" i="8"/>
  <c r="F1582" i="8"/>
  <c r="G1582" i="8"/>
  <c r="F1586" i="8"/>
  <c r="G1586" i="8"/>
  <c r="F1590" i="8"/>
  <c r="G1590" i="8"/>
  <c r="F1594" i="8"/>
  <c r="G1594" i="8"/>
  <c r="F1598" i="8"/>
  <c r="G1598" i="8"/>
  <c r="F1602" i="8"/>
  <c r="G1602" i="8"/>
  <c r="F1606" i="8"/>
  <c r="G1606" i="8"/>
  <c r="F1610" i="8"/>
  <c r="G1610" i="8"/>
  <c r="F1614" i="8"/>
  <c r="G1614" i="8"/>
  <c r="F1618" i="8"/>
  <c r="G1618" i="8"/>
  <c r="F1622" i="8"/>
  <c r="G1622" i="8"/>
  <c r="F1626" i="8"/>
  <c r="G1626" i="8"/>
  <c r="F1630" i="8"/>
  <c r="G1630" i="8"/>
  <c r="F1634" i="8"/>
  <c r="G1634" i="8"/>
  <c r="F1638" i="8"/>
  <c r="G1638" i="8"/>
  <c r="F1642" i="8"/>
  <c r="G1642" i="8"/>
  <c r="F1646" i="8"/>
  <c r="G1646" i="8"/>
  <c r="F1650" i="8"/>
  <c r="G1650" i="8"/>
  <c r="F1654" i="8"/>
  <c r="G1654" i="8"/>
  <c r="F1658" i="8"/>
  <c r="G1658" i="8"/>
  <c r="F1662" i="8"/>
  <c r="G1662" i="8"/>
  <c r="F1666" i="8"/>
  <c r="G1666" i="8"/>
  <c r="F1670" i="8"/>
  <c r="G1670" i="8"/>
  <c r="F1674" i="8"/>
  <c r="G1674" i="8"/>
  <c r="F1678" i="8"/>
  <c r="G1678" i="8"/>
  <c r="F1682" i="8"/>
  <c r="G1682" i="8"/>
  <c r="F1686" i="8"/>
  <c r="G1686" i="8"/>
  <c r="F1690" i="8"/>
  <c r="G1690" i="8"/>
  <c r="F1694" i="8"/>
  <c r="G1694" i="8"/>
  <c r="F1698" i="8"/>
  <c r="G1698" i="8"/>
  <c r="F1702" i="8"/>
  <c r="G1702" i="8"/>
  <c r="F1706" i="8"/>
  <c r="G1706" i="8"/>
  <c r="F1710" i="8"/>
  <c r="G1710" i="8"/>
  <c r="F1714" i="8"/>
  <c r="G1714" i="8"/>
  <c r="F1718" i="8"/>
  <c r="G1718" i="8"/>
  <c r="F1722" i="8"/>
  <c r="G1722" i="8"/>
  <c r="F1726" i="8"/>
  <c r="G1726" i="8"/>
  <c r="F1730" i="8"/>
  <c r="G1730" i="8"/>
  <c r="F1734" i="8"/>
  <c r="G1734" i="8"/>
  <c r="F1738" i="8"/>
  <c r="G1738" i="8"/>
  <c r="F1742" i="8"/>
  <c r="G1742" i="8"/>
  <c r="F1746" i="8"/>
  <c r="G1746" i="8"/>
  <c r="F1750" i="8"/>
  <c r="G1750" i="8"/>
  <c r="F1754" i="8"/>
  <c r="G1754" i="8"/>
  <c r="F1755" i="8"/>
  <c r="G1755" i="8"/>
  <c r="F672" i="8"/>
  <c r="G672" i="8"/>
  <c r="F676" i="8"/>
  <c r="G676" i="8"/>
  <c r="F680" i="8"/>
  <c r="G680" i="8"/>
  <c r="F684" i="8"/>
  <c r="G684" i="8"/>
  <c r="F688" i="8"/>
  <c r="G688" i="8"/>
  <c r="F692" i="8"/>
  <c r="G692" i="8"/>
  <c r="F696" i="8"/>
  <c r="G696" i="8"/>
  <c r="F700" i="8"/>
  <c r="G700" i="8"/>
  <c r="F704" i="8"/>
  <c r="G704" i="8"/>
  <c r="F708" i="8"/>
  <c r="G708" i="8"/>
  <c r="F712" i="8"/>
  <c r="G712" i="8"/>
  <c r="F716" i="8"/>
  <c r="G716" i="8"/>
  <c r="F720" i="8"/>
  <c r="G720" i="8"/>
  <c r="F724" i="8"/>
  <c r="G724" i="8"/>
  <c r="F728" i="8"/>
  <c r="G728" i="8"/>
  <c r="F732" i="8"/>
  <c r="G732" i="8"/>
  <c r="F736" i="8"/>
  <c r="G736" i="8"/>
  <c r="F740" i="8"/>
  <c r="G740" i="8"/>
  <c r="F744" i="8"/>
  <c r="G744" i="8"/>
  <c r="F748" i="8"/>
  <c r="G748" i="8"/>
  <c r="F752" i="8"/>
  <c r="G752" i="8"/>
  <c r="F756" i="8"/>
  <c r="G756" i="8"/>
  <c r="F760" i="8"/>
  <c r="G760" i="8"/>
  <c r="F764" i="8"/>
  <c r="G764" i="8"/>
  <c r="F768" i="8"/>
  <c r="G768" i="8"/>
  <c r="F772" i="8"/>
  <c r="G772" i="8"/>
  <c r="F776" i="8"/>
  <c r="G776" i="8"/>
  <c r="F780" i="8"/>
  <c r="G780" i="8"/>
  <c r="F784" i="8"/>
  <c r="G784" i="8"/>
  <c r="F788" i="8"/>
  <c r="G788" i="8"/>
  <c r="F792" i="8"/>
  <c r="G792" i="8"/>
  <c r="F796" i="8"/>
  <c r="G796" i="8"/>
  <c r="F800" i="8"/>
  <c r="G800" i="8"/>
  <c r="F804" i="8"/>
  <c r="G804" i="8"/>
  <c r="F808" i="8"/>
  <c r="G808" i="8"/>
  <c r="F812" i="8"/>
  <c r="G812" i="8"/>
  <c r="F816" i="8"/>
  <c r="G816" i="8"/>
  <c r="F820" i="8"/>
  <c r="G820" i="8"/>
  <c r="F824" i="8"/>
  <c r="G824" i="8"/>
  <c r="F828" i="8"/>
  <c r="G828" i="8"/>
  <c r="F832" i="8"/>
  <c r="G832" i="8"/>
  <c r="F836" i="8"/>
  <c r="G836" i="8"/>
  <c r="F840" i="8"/>
  <c r="G840" i="8"/>
  <c r="F844" i="8"/>
  <c r="G844" i="8"/>
  <c r="F848" i="8"/>
  <c r="G848" i="8"/>
  <c r="F852" i="8"/>
  <c r="G852" i="8"/>
  <c r="F856" i="8"/>
  <c r="G856" i="8"/>
  <c r="F860" i="8"/>
  <c r="G860" i="8"/>
  <c r="F864" i="8"/>
  <c r="G864" i="8"/>
  <c r="F868" i="8"/>
  <c r="G868" i="8"/>
  <c r="F872" i="8"/>
  <c r="G872" i="8"/>
  <c r="F876" i="8"/>
  <c r="G876" i="8"/>
  <c r="F880" i="8"/>
  <c r="G880" i="8"/>
  <c r="F884" i="8"/>
  <c r="G884" i="8"/>
  <c r="F888" i="8"/>
  <c r="G888" i="8"/>
  <c r="F892" i="8"/>
  <c r="G892" i="8"/>
  <c r="F896" i="8"/>
  <c r="G896" i="8"/>
  <c r="F900" i="8"/>
  <c r="G900" i="8"/>
  <c r="F904" i="8"/>
  <c r="G904" i="8"/>
  <c r="F908" i="8"/>
  <c r="G908" i="8"/>
  <c r="F912" i="8"/>
  <c r="G912" i="8"/>
  <c r="F916" i="8"/>
  <c r="G916" i="8"/>
  <c r="F920" i="8"/>
  <c r="G920" i="8"/>
  <c r="F924" i="8"/>
  <c r="G924" i="8"/>
  <c r="F928" i="8"/>
  <c r="G928" i="8"/>
  <c r="F932" i="8"/>
  <c r="G932" i="8"/>
  <c r="F936" i="8"/>
  <c r="G936" i="8"/>
  <c r="F940" i="8"/>
  <c r="G940" i="8"/>
  <c r="F944" i="8"/>
  <c r="G944" i="8"/>
  <c r="F948" i="8"/>
  <c r="G948" i="8"/>
  <c r="F952" i="8"/>
  <c r="G952" i="8"/>
  <c r="F956" i="8"/>
  <c r="G956" i="8"/>
  <c r="F960" i="8"/>
  <c r="G960" i="8"/>
  <c r="F964" i="8"/>
  <c r="G964" i="8"/>
  <c r="F968" i="8"/>
  <c r="G968" i="8"/>
  <c r="F972" i="8"/>
  <c r="G972" i="8"/>
  <c r="F976" i="8"/>
  <c r="G976" i="8"/>
  <c r="F980" i="8"/>
  <c r="G980" i="8"/>
  <c r="F984" i="8"/>
  <c r="G984" i="8"/>
  <c r="F988" i="8"/>
  <c r="G988" i="8"/>
  <c r="F992" i="8"/>
  <c r="G992" i="8"/>
  <c r="F996" i="8"/>
  <c r="G996" i="8"/>
  <c r="F1000" i="8"/>
  <c r="G1000" i="8"/>
  <c r="F1004" i="8"/>
  <c r="G1004" i="8"/>
  <c r="F1008" i="8"/>
  <c r="G1008" i="8"/>
  <c r="F1012" i="8"/>
  <c r="G1012" i="8"/>
  <c r="F1016" i="8"/>
  <c r="G1016" i="8"/>
  <c r="F1020" i="8"/>
  <c r="G1020" i="8"/>
  <c r="F1024" i="8"/>
  <c r="G1024" i="8"/>
  <c r="F1028" i="8"/>
  <c r="G1028" i="8"/>
  <c r="F1032" i="8"/>
  <c r="G1032" i="8"/>
  <c r="F1036" i="8"/>
  <c r="G1036" i="8"/>
  <c r="F1040" i="8"/>
  <c r="G1040" i="8"/>
  <c r="F1044" i="8"/>
  <c r="G1044" i="8"/>
  <c r="F1048" i="8"/>
  <c r="G1048" i="8"/>
  <c r="F1052" i="8"/>
  <c r="G1052" i="8"/>
  <c r="F1056" i="8"/>
  <c r="G1056" i="8"/>
  <c r="F1060" i="8"/>
  <c r="G1060" i="8"/>
  <c r="F1064" i="8"/>
  <c r="G1064" i="8"/>
  <c r="F1068" i="8"/>
  <c r="G1068" i="8"/>
  <c r="F1072" i="8"/>
  <c r="G1072" i="8"/>
  <c r="F1076" i="8"/>
  <c r="G1076" i="8"/>
  <c r="F1080" i="8"/>
  <c r="G1080" i="8"/>
  <c r="F1084" i="8"/>
  <c r="G1084" i="8"/>
  <c r="F1088" i="8"/>
  <c r="G1088" i="8"/>
  <c r="F1092" i="8"/>
  <c r="G1092" i="8"/>
  <c r="F1096" i="8"/>
  <c r="G1096" i="8"/>
  <c r="F1100" i="8"/>
  <c r="G1100" i="8"/>
  <c r="F1104" i="8"/>
  <c r="G1104" i="8"/>
  <c r="F1108" i="8"/>
  <c r="G1108" i="8"/>
  <c r="F1112" i="8"/>
  <c r="G1112" i="8"/>
  <c r="F1116" i="8"/>
  <c r="G1116" i="8"/>
  <c r="F1120" i="8"/>
  <c r="G1120" i="8"/>
  <c r="F1124" i="8"/>
  <c r="G1124" i="8"/>
  <c r="F1128" i="8"/>
  <c r="G1128" i="8"/>
  <c r="F1132" i="8"/>
  <c r="G1132" i="8"/>
  <c r="F1136" i="8"/>
  <c r="G1136" i="8"/>
  <c r="F1140" i="8"/>
  <c r="G1140" i="8"/>
  <c r="F1144" i="8"/>
  <c r="G1144" i="8"/>
  <c r="F1148" i="8"/>
  <c r="G1148" i="8"/>
  <c r="F1152" i="8"/>
  <c r="G1152" i="8"/>
  <c r="F1156" i="8"/>
  <c r="G1156" i="8"/>
  <c r="F1160" i="8"/>
  <c r="G1160" i="8"/>
  <c r="F1164" i="8"/>
  <c r="G1164" i="8"/>
  <c r="F1168" i="8"/>
  <c r="G1168" i="8"/>
  <c r="F1172" i="8"/>
  <c r="G1172" i="8"/>
  <c r="F1176" i="8"/>
  <c r="G1176" i="8"/>
  <c r="F1180" i="8"/>
  <c r="G1180" i="8"/>
  <c r="F1184" i="8"/>
  <c r="G1184" i="8"/>
  <c r="F1188" i="8"/>
  <c r="G1188" i="8"/>
  <c r="F1192" i="8"/>
  <c r="G1192" i="8"/>
  <c r="F1196" i="8"/>
  <c r="G1196" i="8"/>
  <c r="F1200" i="8"/>
  <c r="G1200" i="8"/>
  <c r="F1204" i="8"/>
  <c r="G1204" i="8"/>
  <c r="F1208" i="8"/>
  <c r="G1208" i="8"/>
  <c r="F1212" i="8"/>
  <c r="G1212" i="8"/>
  <c r="F1216" i="8"/>
  <c r="G1216" i="8"/>
  <c r="F1220" i="8"/>
  <c r="G1220" i="8"/>
  <c r="F1224" i="8"/>
  <c r="G1224" i="8"/>
  <c r="F1228" i="8"/>
  <c r="G1228" i="8"/>
  <c r="F1232" i="8"/>
  <c r="G1232" i="8"/>
  <c r="F1236" i="8"/>
  <c r="G1236" i="8"/>
  <c r="F1240" i="8"/>
  <c r="G1240" i="8"/>
  <c r="F1244" i="8"/>
  <c r="G1244" i="8"/>
  <c r="F1248" i="8"/>
  <c r="G1248" i="8"/>
  <c r="F1252" i="8"/>
  <c r="G1252" i="8"/>
  <c r="F1256" i="8"/>
  <c r="G1256" i="8"/>
  <c r="F1260" i="8"/>
  <c r="G1260" i="8"/>
  <c r="F1264" i="8"/>
  <c r="G1264" i="8"/>
  <c r="F1268" i="8"/>
  <c r="G1268" i="8"/>
  <c r="F1272" i="8"/>
  <c r="G1272" i="8"/>
  <c r="F1276" i="8"/>
  <c r="G1276" i="8"/>
  <c r="F1280" i="8"/>
  <c r="G1280" i="8"/>
  <c r="F1284" i="8"/>
  <c r="G1284" i="8"/>
  <c r="F1288" i="8"/>
  <c r="G1288" i="8"/>
  <c r="F1292" i="8"/>
  <c r="G1292" i="8"/>
  <c r="F1296" i="8"/>
  <c r="G1296" i="8"/>
  <c r="F1300" i="8"/>
  <c r="G1300" i="8"/>
  <c r="F1304" i="8"/>
  <c r="G1304" i="8"/>
  <c r="F1308" i="8"/>
  <c r="G1308" i="8"/>
  <c r="F1312" i="8"/>
  <c r="G1312" i="8"/>
  <c r="F1316" i="8"/>
  <c r="G1316" i="8"/>
  <c r="F1320" i="8"/>
  <c r="G1320" i="8"/>
  <c r="F1324" i="8"/>
  <c r="G1324" i="8"/>
  <c r="F1328" i="8"/>
  <c r="G1328" i="8"/>
  <c r="F1332" i="8"/>
  <c r="G1332" i="8"/>
  <c r="F1336" i="8"/>
  <c r="G1336" i="8"/>
  <c r="F1340" i="8"/>
  <c r="G1340" i="8"/>
  <c r="F1344" i="8"/>
  <c r="G1344" i="8"/>
  <c r="F1348" i="8"/>
  <c r="G1348" i="8"/>
  <c r="F1352" i="8"/>
  <c r="G1352" i="8"/>
  <c r="F1356" i="8"/>
  <c r="G1356" i="8"/>
  <c r="F1360" i="8"/>
  <c r="G1360" i="8"/>
  <c r="F1364" i="8"/>
  <c r="G1364" i="8"/>
  <c r="F1368" i="8"/>
  <c r="G1368" i="8"/>
  <c r="F1372" i="8"/>
  <c r="G1372" i="8"/>
  <c r="F1376" i="8"/>
  <c r="G1376" i="8"/>
  <c r="F1380" i="8"/>
  <c r="G1380" i="8"/>
  <c r="F1384" i="8"/>
  <c r="G1384" i="8"/>
  <c r="F1388" i="8"/>
  <c r="G1388" i="8"/>
  <c r="F1392" i="8"/>
  <c r="G1392" i="8"/>
  <c r="F1396" i="8"/>
  <c r="G1396" i="8"/>
  <c r="F1400" i="8"/>
  <c r="G1400" i="8"/>
  <c r="F1404" i="8"/>
  <c r="G1404" i="8"/>
  <c r="F1408" i="8"/>
  <c r="G1408" i="8"/>
  <c r="F1412" i="8"/>
  <c r="G1412" i="8"/>
  <c r="F1416" i="8"/>
  <c r="G1416" i="8"/>
  <c r="F1420" i="8"/>
  <c r="G1420" i="8"/>
  <c r="F1424" i="8"/>
  <c r="G1424" i="8"/>
  <c r="F1428" i="8"/>
  <c r="G1428" i="8"/>
  <c r="F1432" i="8"/>
  <c r="G1432" i="8"/>
  <c r="F1436" i="8"/>
  <c r="G1436" i="8"/>
  <c r="F1440" i="8"/>
  <c r="G1440" i="8"/>
  <c r="F1444" i="8"/>
  <c r="G1444" i="8"/>
  <c r="F1448" i="8"/>
  <c r="G1448" i="8"/>
  <c r="F1452" i="8"/>
  <c r="G1452" i="8"/>
  <c r="F1456" i="8"/>
  <c r="G1456" i="8"/>
  <c r="F1460" i="8"/>
  <c r="G1460" i="8"/>
  <c r="F1464" i="8"/>
  <c r="G1464" i="8"/>
  <c r="F1468" i="8"/>
  <c r="G1468" i="8"/>
  <c r="F1472" i="8"/>
  <c r="G1472" i="8"/>
  <c r="F1476" i="8"/>
  <c r="G1476" i="8"/>
  <c r="F1480" i="8"/>
  <c r="G1480" i="8"/>
  <c r="F1484" i="8"/>
  <c r="G1484" i="8"/>
  <c r="F1488" i="8"/>
  <c r="G1488" i="8"/>
  <c r="F1492" i="8"/>
  <c r="G1492" i="8"/>
  <c r="F1496" i="8"/>
  <c r="G1496" i="8"/>
  <c r="F1500" i="8"/>
  <c r="G1500" i="8"/>
  <c r="F1504" i="8"/>
  <c r="G1504" i="8"/>
  <c r="F1508" i="8"/>
  <c r="G1508" i="8"/>
  <c r="F1512" i="8"/>
  <c r="G1512" i="8"/>
  <c r="F1516" i="8"/>
  <c r="G1516" i="8"/>
  <c r="F1520" i="8"/>
  <c r="G1520" i="8"/>
  <c r="F1524" i="8"/>
  <c r="G1524" i="8"/>
  <c r="F1528" i="8"/>
  <c r="G1528" i="8"/>
  <c r="F1532" i="8"/>
  <c r="G1532" i="8"/>
  <c r="F1536" i="8"/>
  <c r="G1536" i="8"/>
  <c r="F1540" i="8"/>
  <c r="G1540" i="8"/>
  <c r="F1544" i="8"/>
  <c r="G1544" i="8"/>
  <c r="F1548" i="8"/>
  <c r="G1548" i="8"/>
  <c r="F1552" i="8"/>
  <c r="G1552" i="8"/>
  <c r="F1556" i="8"/>
  <c r="G1556" i="8"/>
  <c r="F1560" i="8"/>
  <c r="G1560" i="8"/>
  <c r="F1564" i="8"/>
  <c r="G1564" i="8"/>
  <c r="F1568" i="8"/>
  <c r="G1568" i="8"/>
  <c r="F1572" i="8"/>
  <c r="G1572" i="8"/>
  <c r="F1576" i="8"/>
  <c r="G1576" i="8"/>
  <c r="F1580" i="8"/>
  <c r="G1580" i="8"/>
  <c r="F1584" i="8"/>
  <c r="G1584" i="8"/>
  <c r="F1588" i="8"/>
  <c r="G1588" i="8"/>
  <c r="F1592" i="8"/>
  <c r="G1592" i="8"/>
  <c r="F1596" i="8"/>
  <c r="G1596" i="8"/>
  <c r="F1600" i="8"/>
  <c r="G1600" i="8"/>
  <c r="F1604" i="8"/>
  <c r="G1604" i="8"/>
  <c r="F1608" i="8"/>
  <c r="G1608" i="8"/>
  <c r="F1612" i="8"/>
  <c r="G1612" i="8"/>
  <c r="F1616" i="8"/>
  <c r="G1616" i="8"/>
  <c r="F1620" i="8"/>
  <c r="G1620" i="8"/>
  <c r="F1624" i="8"/>
  <c r="G1624" i="8"/>
  <c r="F1628" i="8"/>
  <c r="G1628" i="8"/>
  <c r="F1632" i="8"/>
  <c r="G1632" i="8"/>
  <c r="F1636" i="8"/>
  <c r="G1636" i="8"/>
  <c r="F1640" i="8"/>
  <c r="G1640" i="8"/>
  <c r="F1644" i="8"/>
  <c r="G1644" i="8"/>
  <c r="F1648" i="8"/>
  <c r="G1648" i="8"/>
  <c r="F1652" i="8"/>
  <c r="G1652" i="8"/>
  <c r="F1656" i="8"/>
  <c r="G1656" i="8"/>
  <c r="F1660" i="8"/>
  <c r="G1660" i="8"/>
  <c r="F1664" i="8"/>
  <c r="G1664" i="8"/>
  <c r="F1668" i="8"/>
  <c r="G1668" i="8"/>
  <c r="F1672" i="8"/>
  <c r="G1672" i="8"/>
  <c r="F1676" i="8"/>
  <c r="G1676" i="8"/>
  <c r="F1680" i="8"/>
  <c r="G1680" i="8"/>
  <c r="F1684" i="8"/>
  <c r="G1684" i="8"/>
  <c r="F1688" i="8"/>
  <c r="G1688" i="8"/>
  <c r="F1692" i="8"/>
  <c r="G1692" i="8"/>
  <c r="F1696" i="8"/>
  <c r="G1696" i="8"/>
  <c r="F1700" i="8"/>
  <c r="G1700" i="8"/>
  <c r="F1704" i="8"/>
  <c r="G1704" i="8"/>
  <c r="F1708" i="8"/>
  <c r="G1708" i="8"/>
  <c r="F1712" i="8"/>
  <c r="G1712" i="8"/>
  <c r="F1716" i="8"/>
  <c r="G1716" i="8"/>
  <c r="F1720" i="8"/>
  <c r="G1720" i="8"/>
  <c r="F1724" i="8"/>
  <c r="G1724" i="8"/>
  <c r="F1728" i="8"/>
  <c r="G1728" i="8"/>
  <c r="F1732" i="8"/>
  <c r="G1732" i="8"/>
  <c r="F1736" i="8"/>
  <c r="G1736" i="8"/>
  <c r="F1740" i="8"/>
  <c r="G1740" i="8"/>
  <c r="F1744" i="8"/>
  <c r="G1744" i="8"/>
  <c r="F1748" i="8"/>
  <c r="G1748" i="8"/>
  <c r="F1752" i="8"/>
  <c r="G1752" i="8"/>
  <c r="F1756" i="8"/>
  <c r="G1756" i="8"/>
  <c r="F729" i="8"/>
  <c r="G729" i="8"/>
  <c r="F733" i="8"/>
  <c r="G733" i="8"/>
  <c r="F737" i="8"/>
  <c r="G737" i="8"/>
  <c r="F741" i="8"/>
  <c r="G741" i="8"/>
  <c r="F745" i="8"/>
  <c r="G745" i="8"/>
  <c r="F749" i="8"/>
  <c r="G749" i="8"/>
  <c r="F753" i="8"/>
  <c r="G753" i="8"/>
  <c r="F757" i="8"/>
  <c r="G757" i="8"/>
  <c r="F761" i="8"/>
  <c r="G761" i="8"/>
  <c r="F765" i="8"/>
  <c r="G765" i="8"/>
  <c r="F769" i="8"/>
  <c r="G769" i="8"/>
  <c r="F773" i="8"/>
  <c r="G773" i="8"/>
  <c r="F777" i="8"/>
  <c r="G777" i="8"/>
  <c r="F781" i="8"/>
  <c r="G781" i="8"/>
  <c r="F785" i="8"/>
  <c r="G785" i="8"/>
  <c r="F789" i="8"/>
  <c r="G789" i="8"/>
  <c r="F793" i="8"/>
  <c r="G793" i="8"/>
  <c r="F797" i="8"/>
  <c r="G797" i="8"/>
  <c r="F801" i="8"/>
  <c r="G801" i="8"/>
  <c r="F805" i="8"/>
  <c r="G805" i="8"/>
  <c r="F809" i="8"/>
  <c r="G809" i="8"/>
  <c r="F813" i="8"/>
  <c r="G813" i="8"/>
  <c r="F817" i="8"/>
  <c r="G817" i="8"/>
  <c r="F821" i="8"/>
  <c r="G821" i="8"/>
  <c r="F825" i="8"/>
  <c r="G825" i="8"/>
  <c r="F829" i="8"/>
  <c r="G829" i="8"/>
  <c r="F833" i="8"/>
  <c r="G833" i="8"/>
  <c r="F837" i="8"/>
  <c r="G837" i="8"/>
  <c r="F841" i="8"/>
  <c r="G841" i="8"/>
  <c r="F845" i="8"/>
  <c r="G845" i="8"/>
  <c r="F849" i="8"/>
  <c r="G849" i="8"/>
  <c r="F853" i="8"/>
  <c r="G853" i="8"/>
  <c r="F857" i="8"/>
  <c r="G857" i="8"/>
  <c r="F861" i="8"/>
  <c r="G861" i="8"/>
  <c r="F865" i="8"/>
  <c r="G865" i="8"/>
  <c r="F869" i="8"/>
  <c r="G869" i="8"/>
  <c r="F873" i="8"/>
  <c r="G873" i="8"/>
  <c r="F877" i="8"/>
  <c r="G877" i="8"/>
  <c r="F881" i="8"/>
  <c r="G881" i="8"/>
  <c r="F885" i="8"/>
  <c r="G885" i="8"/>
  <c r="F889" i="8"/>
  <c r="G889" i="8"/>
  <c r="F893" i="8"/>
  <c r="G893" i="8"/>
  <c r="F897" i="8"/>
  <c r="G897" i="8"/>
  <c r="F901" i="8"/>
  <c r="G901" i="8"/>
  <c r="F905" i="8"/>
  <c r="G905" i="8"/>
  <c r="F909" i="8"/>
  <c r="G909" i="8"/>
  <c r="F913" i="8"/>
  <c r="G913" i="8"/>
  <c r="F917" i="8"/>
  <c r="G917" i="8"/>
  <c r="F921" i="8"/>
  <c r="G921" i="8"/>
  <c r="F925" i="8"/>
  <c r="G925" i="8"/>
  <c r="F929" i="8"/>
  <c r="G929" i="8"/>
  <c r="F933" i="8"/>
  <c r="G933" i="8"/>
  <c r="F937" i="8"/>
  <c r="G937" i="8"/>
  <c r="F941" i="8"/>
  <c r="G941" i="8"/>
  <c r="F945" i="8"/>
  <c r="G945" i="8"/>
  <c r="F949" i="8"/>
  <c r="G949" i="8"/>
  <c r="F953" i="8"/>
  <c r="G953" i="8"/>
  <c r="F957" i="8"/>
  <c r="G957" i="8"/>
  <c r="F961" i="8"/>
  <c r="G961" i="8"/>
  <c r="F965" i="8"/>
  <c r="G965" i="8"/>
  <c r="F969" i="8"/>
  <c r="G969" i="8"/>
  <c r="F973" i="8"/>
  <c r="G973" i="8"/>
  <c r="F977" i="8"/>
  <c r="G977" i="8"/>
  <c r="F981" i="8"/>
  <c r="G981" i="8"/>
  <c r="F985" i="8"/>
  <c r="G985" i="8"/>
  <c r="F989" i="8"/>
  <c r="G989" i="8"/>
  <c r="F993" i="8"/>
  <c r="G993" i="8"/>
  <c r="F997" i="8"/>
  <c r="G997" i="8"/>
  <c r="F1001" i="8"/>
  <c r="G1001" i="8"/>
  <c r="F1005" i="8"/>
  <c r="G1005" i="8"/>
  <c r="F1009" i="8"/>
  <c r="G1009" i="8"/>
  <c r="F1013" i="8"/>
  <c r="G1013" i="8"/>
  <c r="F1017" i="8"/>
  <c r="G1017" i="8"/>
  <c r="F1021" i="8"/>
  <c r="G1021" i="8"/>
  <c r="F1025" i="8"/>
  <c r="G1025" i="8"/>
  <c r="F1029" i="8"/>
  <c r="G1029" i="8"/>
  <c r="F1033" i="8"/>
  <c r="G1033" i="8"/>
  <c r="F1037" i="8"/>
  <c r="G1037" i="8"/>
  <c r="F1041" i="8"/>
  <c r="G1041" i="8"/>
  <c r="F1045" i="8"/>
  <c r="G1045" i="8"/>
  <c r="F1049" i="8"/>
  <c r="G1049" i="8"/>
  <c r="F1053" i="8"/>
  <c r="G1053" i="8"/>
  <c r="F1057" i="8"/>
  <c r="G1057" i="8"/>
  <c r="F1061" i="8"/>
  <c r="G1061" i="8"/>
  <c r="F1065" i="8"/>
  <c r="G1065" i="8"/>
  <c r="F1069" i="8"/>
  <c r="G1069" i="8"/>
  <c r="F1073" i="8"/>
  <c r="G1073" i="8"/>
  <c r="F1077" i="8"/>
  <c r="G1077" i="8"/>
  <c r="F1081" i="8"/>
  <c r="G1081" i="8"/>
  <c r="F1085" i="8"/>
  <c r="G1085" i="8"/>
  <c r="F1089" i="8"/>
  <c r="G1089" i="8"/>
  <c r="F1093" i="8"/>
  <c r="G1093" i="8"/>
  <c r="F1097" i="8"/>
  <c r="G1097" i="8"/>
  <c r="F1101" i="8"/>
  <c r="G1101" i="8"/>
  <c r="F1105" i="8"/>
  <c r="G1105" i="8"/>
  <c r="F1109" i="8"/>
  <c r="G1109" i="8"/>
  <c r="F1113" i="8"/>
  <c r="G1113" i="8"/>
  <c r="F1117" i="8"/>
  <c r="G1117" i="8"/>
  <c r="F1121" i="8"/>
  <c r="G1121" i="8"/>
  <c r="F1125" i="8"/>
  <c r="G1125" i="8"/>
  <c r="F1129" i="8"/>
  <c r="G1129" i="8"/>
  <c r="F1133" i="8"/>
  <c r="G1133" i="8"/>
  <c r="F1137" i="8"/>
  <c r="G1137" i="8"/>
  <c r="F1141" i="8"/>
  <c r="G1141" i="8"/>
  <c r="F1145" i="8"/>
  <c r="G1145" i="8"/>
  <c r="F1149" i="8"/>
  <c r="G1149" i="8"/>
  <c r="F1153" i="8"/>
  <c r="G1153" i="8"/>
  <c r="F1157" i="8"/>
  <c r="G1157" i="8"/>
  <c r="F1161" i="8"/>
  <c r="G1161" i="8"/>
  <c r="F1165" i="8"/>
  <c r="G1165" i="8"/>
  <c r="F1169" i="8"/>
  <c r="G1169" i="8"/>
  <c r="F1173" i="8"/>
  <c r="G1173" i="8"/>
  <c r="F1177" i="8"/>
  <c r="G1177" i="8"/>
  <c r="F1181" i="8"/>
  <c r="G1181" i="8"/>
  <c r="F1185" i="8"/>
  <c r="G1185" i="8"/>
  <c r="F1189" i="8"/>
  <c r="G1189" i="8"/>
  <c r="F1193" i="8"/>
  <c r="G1193" i="8"/>
  <c r="F1197" i="8"/>
  <c r="G1197" i="8"/>
  <c r="F1201" i="8"/>
  <c r="G1201" i="8"/>
  <c r="F1205" i="8"/>
  <c r="G1205" i="8"/>
  <c r="F1209" i="8"/>
  <c r="G1209" i="8"/>
  <c r="F1213" i="8"/>
  <c r="G1213" i="8"/>
  <c r="F1217" i="8"/>
  <c r="G1217" i="8"/>
  <c r="F1221" i="8"/>
  <c r="G1221" i="8"/>
  <c r="F1225" i="8"/>
  <c r="G1225" i="8"/>
  <c r="F1229" i="8"/>
  <c r="G1229" i="8"/>
  <c r="F1233" i="8"/>
  <c r="G1233" i="8"/>
  <c r="F1237" i="8"/>
  <c r="G1237" i="8"/>
  <c r="F1241" i="8"/>
  <c r="G1241" i="8"/>
  <c r="F1245" i="8"/>
  <c r="G1245" i="8"/>
  <c r="F1249" i="8"/>
  <c r="G1249" i="8"/>
  <c r="F1253" i="8"/>
  <c r="G1253" i="8"/>
  <c r="F1257" i="8"/>
  <c r="G1257" i="8"/>
  <c r="F1261" i="8"/>
  <c r="G1261" i="8"/>
  <c r="F1265" i="8"/>
  <c r="G1265" i="8"/>
  <c r="F1269" i="8"/>
  <c r="G1269" i="8"/>
  <c r="F1273" i="8"/>
  <c r="G1273" i="8"/>
  <c r="F1277" i="8"/>
  <c r="G1277" i="8"/>
  <c r="F1281" i="8"/>
  <c r="G1281" i="8"/>
  <c r="F1285" i="8"/>
  <c r="G1285" i="8"/>
  <c r="F1289" i="8"/>
  <c r="G1289" i="8"/>
  <c r="F1293" i="8"/>
  <c r="G1293" i="8"/>
  <c r="F1297" i="8"/>
  <c r="G1297" i="8"/>
  <c r="F1301" i="8"/>
  <c r="G1301" i="8"/>
  <c r="F1305" i="8"/>
  <c r="G1305" i="8"/>
  <c r="F1309" i="8"/>
  <c r="G1309" i="8"/>
  <c r="F1313" i="8"/>
  <c r="G1313" i="8"/>
  <c r="F1317" i="8"/>
  <c r="G1317" i="8"/>
  <c r="F1321" i="8"/>
  <c r="G1321" i="8"/>
  <c r="F1325" i="8"/>
  <c r="G1325" i="8"/>
  <c r="F1329" i="8"/>
  <c r="G1329" i="8"/>
  <c r="F1333" i="8"/>
  <c r="G1333" i="8"/>
  <c r="F1337" i="8"/>
  <c r="G1337" i="8"/>
  <c r="F1341" i="8"/>
  <c r="G1341" i="8"/>
  <c r="F1345" i="8"/>
  <c r="G1345" i="8"/>
  <c r="F1349" i="8"/>
  <c r="G1349" i="8"/>
  <c r="F1353" i="8"/>
  <c r="G1353" i="8"/>
  <c r="F1357" i="8"/>
  <c r="G1357" i="8"/>
  <c r="F1361" i="8"/>
  <c r="G1361" i="8"/>
  <c r="F1365" i="8"/>
  <c r="G1365" i="8"/>
  <c r="F1369" i="8"/>
  <c r="G1369" i="8"/>
  <c r="F1373" i="8"/>
  <c r="G1373" i="8"/>
  <c r="F1377" i="8"/>
  <c r="G1377" i="8"/>
  <c r="F1381" i="8"/>
  <c r="G1381" i="8"/>
  <c r="F1385" i="8"/>
  <c r="G1385" i="8"/>
  <c r="F1389" i="8"/>
  <c r="G1389" i="8"/>
  <c r="F1393" i="8"/>
  <c r="G1393" i="8"/>
  <c r="F1397" i="8"/>
  <c r="G1397" i="8"/>
  <c r="F1401" i="8"/>
  <c r="G1401" i="8"/>
  <c r="F1405" i="8"/>
  <c r="G1405" i="8"/>
  <c r="F1409" i="8"/>
  <c r="G1409" i="8"/>
  <c r="F1413" i="8"/>
  <c r="G1413" i="8"/>
  <c r="F1417" i="8"/>
  <c r="G1417" i="8"/>
  <c r="F1421" i="8"/>
  <c r="G1421" i="8"/>
  <c r="F1425" i="8"/>
  <c r="G1425" i="8"/>
  <c r="F1429" i="8"/>
  <c r="G1429" i="8"/>
  <c r="F1433" i="8"/>
  <c r="G1433" i="8"/>
  <c r="F1437" i="8"/>
  <c r="G1437" i="8"/>
  <c r="F1441" i="8"/>
  <c r="G1441" i="8"/>
  <c r="F1445" i="8"/>
  <c r="G1445" i="8"/>
  <c r="F1449" i="8"/>
  <c r="G1449" i="8"/>
  <c r="F1453" i="8"/>
  <c r="G1453" i="8"/>
  <c r="F1457" i="8"/>
  <c r="G1457" i="8"/>
  <c r="F1461" i="8"/>
  <c r="G1461" i="8"/>
  <c r="F1465" i="8"/>
  <c r="G1465" i="8"/>
  <c r="F1469" i="8"/>
  <c r="G1469" i="8"/>
  <c r="F1473" i="8"/>
  <c r="G1473" i="8"/>
  <c r="F1477" i="8"/>
  <c r="G1477" i="8"/>
  <c r="F1481" i="8"/>
  <c r="G1481" i="8"/>
  <c r="F1485" i="8"/>
  <c r="G1485" i="8"/>
  <c r="F1489" i="8"/>
  <c r="G1489" i="8"/>
  <c r="F1493" i="8"/>
  <c r="G1493" i="8"/>
  <c r="F1497" i="8"/>
  <c r="G1497" i="8"/>
  <c r="F1501" i="8"/>
  <c r="G1501" i="8"/>
  <c r="F1505" i="8"/>
  <c r="G1505" i="8"/>
  <c r="F1509" i="8"/>
  <c r="G1509" i="8"/>
  <c r="F1513" i="8"/>
  <c r="G1513" i="8"/>
  <c r="F1517" i="8"/>
  <c r="G1517" i="8"/>
  <c r="F1521" i="8"/>
  <c r="G1521" i="8"/>
  <c r="F1525" i="8"/>
  <c r="G1525" i="8"/>
  <c r="F1529" i="8"/>
  <c r="G1529" i="8"/>
  <c r="F1533" i="8"/>
  <c r="G1533" i="8"/>
  <c r="F1537" i="8"/>
  <c r="G1537" i="8"/>
  <c r="F1541" i="8"/>
  <c r="G1541" i="8"/>
  <c r="F1545" i="8"/>
  <c r="G1545" i="8"/>
  <c r="F1549" i="8"/>
  <c r="G1549" i="8"/>
  <c r="F1553" i="8"/>
  <c r="G1553" i="8"/>
  <c r="F1557" i="8"/>
  <c r="G1557" i="8"/>
  <c r="F1561" i="8"/>
  <c r="G1561" i="8"/>
  <c r="F1565" i="8"/>
  <c r="G1565" i="8"/>
  <c r="F1569" i="8"/>
  <c r="G1569" i="8"/>
  <c r="F1573" i="8"/>
  <c r="G1573" i="8"/>
  <c r="F1577" i="8"/>
  <c r="G1577" i="8"/>
  <c r="F1581" i="8"/>
  <c r="G1581" i="8"/>
  <c r="F1585" i="8"/>
  <c r="G1585" i="8"/>
  <c r="F1589" i="8"/>
  <c r="G1589" i="8"/>
  <c r="F1593" i="8"/>
  <c r="G1593" i="8"/>
  <c r="F1597" i="8"/>
  <c r="G1597" i="8"/>
  <c r="F1601" i="8"/>
  <c r="G1601" i="8"/>
  <c r="F1605" i="8"/>
  <c r="G1605" i="8"/>
  <c r="F1609" i="8"/>
  <c r="G1609" i="8"/>
  <c r="F1613" i="8"/>
  <c r="G1613" i="8"/>
  <c r="F1617" i="8"/>
  <c r="G1617" i="8"/>
  <c r="F1621" i="8"/>
  <c r="G1621" i="8"/>
  <c r="F1625" i="8"/>
  <c r="G1625" i="8"/>
  <c r="F1629" i="8"/>
  <c r="G1629" i="8"/>
  <c r="F1633" i="8"/>
  <c r="G1633" i="8"/>
  <c r="F1637" i="8"/>
  <c r="G1637" i="8"/>
  <c r="F1641" i="8"/>
  <c r="G1641" i="8"/>
  <c r="F1645" i="8"/>
  <c r="G1645" i="8"/>
  <c r="F1649" i="8"/>
  <c r="G1649" i="8"/>
  <c r="F1653" i="8"/>
  <c r="G1653" i="8"/>
  <c r="F1657" i="8"/>
  <c r="G1657" i="8"/>
  <c r="F1661" i="8"/>
  <c r="G1661" i="8"/>
  <c r="F1665" i="8"/>
  <c r="G1665" i="8"/>
  <c r="F1669" i="8"/>
  <c r="G1669" i="8"/>
  <c r="F1673" i="8"/>
  <c r="G1673" i="8"/>
  <c r="F1677" i="8"/>
  <c r="G1677" i="8"/>
  <c r="F1681" i="8"/>
  <c r="G1681" i="8"/>
  <c r="F1685" i="8"/>
  <c r="G1685" i="8"/>
  <c r="F1689" i="8"/>
  <c r="G1689" i="8"/>
  <c r="F1693" i="8"/>
  <c r="G1693" i="8"/>
  <c r="F1697" i="8"/>
  <c r="G1697" i="8"/>
  <c r="F1701" i="8"/>
  <c r="G1701" i="8"/>
  <c r="F1705" i="8"/>
  <c r="G1705" i="8"/>
  <c r="F1709" i="8"/>
  <c r="G1709" i="8"/>
  <c r="F1713" i="8"/>
  <c r="G1713" i="8"/>
  <c r="F1717" i="8"/>
  <c r="G1717" i="8"/>
  <c r="F1721" i="8"/>
  <c r="G1721" i="8"/>
  <c r="F1725" i="8"/>
  <c r="G1725" i="8"/>
  <c r="F1729" i="8"/>
  <c r="G1729" i="8"/>
  <c r="F1733" i="8"/>
  <c r="G1733" i="8"/>
  <c r="F1737" i="8"/>
  <c r="G1737" i="8"/>
  <c r="F1741" i="8"/>
  <c r="G1741" i="8"/>
  <c r="F1745" i="8"/>
  <c r="G1745" i="8"/>
  <c r="F1749" i="8"/>
  <c r="G1749" i="8"/>
  <c r="F1753" i="8"/>
  <c r="G1753" i="8"/>
  <c r="F1757" i="8"/>
  <c r="G1757" i="8"/>
</calcChain>
</file>

<file path=xl/sharedStrings.xml><?xml version="1.0" encoding="utf-8"?>
<sst xmlns="http://schemas.openxmlformats.org/spreadsheetml/2006/main" count="5010" uniqueCount="3934">
  <si>
    <t>Peptides</t>
  </si>
  <si>
    <t>Unique peptides</t>
  </si>
  <si>
    <t>Intensity: Glucose_1</t>
  </si>
  <si>
    <t>Intensity: Glucose_2</t>
  </si>
  <si>
    <t>Intensity: Glucose_3</t>
  </si>
  <si>
    <t>Intensity: Glucose_4</t>
  </si>
  <si>
    <t>Intensity: Mannose_1</t>
  </si>
  <si>
    <t>Intensity: Mannose_2</t>
  </si>
  <si>
    <t>Intensity: Mannose_3</t>
  </si>
  <si>
    <t>Intensity: Mannose_4</t>
  </si>
  <si>
    <t>Intensity: Raffinose_1</t>
  </si>
  <si>
    <t>Intensity: Raffinose_2</t>
  </si>
  <si>
    <t>Intensity: Raffinose_3</t>
  </si>
  <si>
    <t>Intensity: Raffinose_4</t>
  </si>
  <si>
    <t>Intensity: TSB_1</t>
  </si>
  <si>
    <t>Intensity: TSB_2</t>
  </si>
  <si>
    <t>Intensity: TSB_4</t>
  </si>
  <si>
    <t>log2FC</t>
  </si>
  <si>
    <t>WP_003562894.1_213</t>
  </si>
  <si>
    <t>WP_003563620.1_575</t>
  </si>
  <si>
    <t>WP_003564007.1_722</t>
  </si>
  <si>
    <t>WP_003564153.1_803</t>
  </si>
  <si>
    <t>WP_003564659.1_1591</t>
  </si>
  <si>
    <t>WP_003564756.1_1547</t>
  </si>
  <si>
    <t>WP_003565780.1_1516</t>
  </si>
  <si>
    <t>WP_003565833.1_1627</t>
  </si>
  <si>
    <t>WP_003565872.1_1647</t>
  </si>
  <si>
    <t>WP_003566007.1_1716</t>
  </si>
  <si>
    <t>WP_003566154.1_1788</t>
  </si>
  <si>
    <t>WP_003567052.1_2104</t>
  </si>
  <si>
    <t>WP_003567483.1_2295</t>
  </si>
  <si>
    <t>WP_003567514.1_2309</t>
  </si>
  <si>
    <t>WP_003567521.1_2312</t>
  </si>
  <si>
    <t>WP_003567538.1_2320</t>
  </si>
  <si>
    <t>WP_003567546.1_2324</t>
  </si>
  <si>
    <t>WP_003567555.1_2329</t>
  </si>
  <si>
    <t>WP_003567557.1_2330</t>
  </si>
  <si>
    <t>WP_003567577.1_2340</t>
  </si>
  <si>
    <t>WP_003568467.1_14</t>
  </si>
  <si>
    <t>WP_003574523.1_1014</t>
  </si>
  <si>
    <t>WP_003586097.1_2724</t>
  </si>
  <si>
    <t>WP_003587111.1_437</t>
  </si>
  <si>
    <t>WP_003601979.1_418</t>
  </si>
  <si>
    <t>WP_003606998.1_1011</t>
  </si>
  <si>
    <t>WP_003660077.1_415</t>
  </si>
  <si>
    <t>WP_005684056.1_681</t>
  </si>
  <si>
    <t>WP_005684057.1_680</t>
  </si>
  <si>
    <t>WP_005684066.1_673</t>
  </si>
  <si>
    <t>WP_005684070.1_671</t>
  </si>
  <si>
    <t>WP_005684075.1_668</t>
  </si>
  <si>
    <t>WP_005684078.1_665</t>
  </si>
  <si>
    <t>WP_005684085.1_656</t>
  </si>
  <si>
    <t>WP_005684088.1_654</t>
  </si>
  <si>
    <t>WP_005684097.1_645</t>
  </si>
  <si>
    <t>WP_005684114.1_633</t>
  </si>
  <si>
    <t>WP_005684120.1_628</t>
  </si>
  <si>
    <t>WP_005684122.1_627</t>
  </si>
  <si>
    <t>WP_005684124.1_626</t>
  </si>
  <si>
    <t>WP_005684143.1_616</t>
  </si>
  <si>
    <t>WP_005684152.1_606</t>
  </si>
  <si>
    <t>WP_005684180.1_580</t>
  </si>
  <si>
    <t>WP_005684195.1_572</t>
  </si>
  <si>
    <t>WP_005684226.1_539</t>
  </si>
  <si>
    <t>WP_005684246.1_517</t>
  </si>
  <si>
    <t>WP_005684247.1_516</t>
  </si>
  <si>
    <t>WP_005684249.1_513</t>
  </si>
  <si>
    <t>WP_005684250.1_512</t>
  </si>
  <si>
    <t>WP_005684252.1_511</t>
  </si>
  <si>
    <t>WP_005684255.1_509</t>
  </si>
  <si>
    <t>WP_005684257.1_507</t>
  </si>
  <si>
    <t>WP_005684258.1_506</t>
  </si>
  <si>
    <t>WP_005684263.1_502</t>
  </si>
  <si>
    <t>WP_005684269.1_498</t>
  </si>
  <si>
    <t>WP_005684271.1_495</t>
  </si>
  <si>
    <t>WP_005684281.1_1498</t>
  </si>
  <si>
    <t>WP_005684285.1_1500</t>
  </si>
  <si>
    <t>WP_005684286.1_1501</t>
  </si>
  <si>
    <t>WP_005684287.1_1502</t>
  </si>
  <si>
    <t>WP_005684288.1_1503</t>
  </si>
  <si>
    <t>WP_005684289.1_1504</t>
  </si>
  <si>
    <t>WP_005684293.1_1507</t>
  </si>
  <si>
    <t>WP_005684294.1_1508</t>
  </si>
  <si>
    <t>WP_005684295.1_1509</t>
  </si>
  <si>
    <t>WP_005684296.1_1510</t>
  </si>
  <si>
    <t>WP_005684297.1_1511</t>
  </si>
  <si>
    <t>WP_005684298.1_1512</t>
  </si>
  <si>
    <t>WP_005684300.1_1513</t>
  </si>
  <si>
    <t>WP_005684312.1_1517</t>
  </si>
  <si>
    <t>WP_005684313.1_1518</t>
  </si>
  <si>
    <t>WP_005684314.1_1519</t>
  </si>
  <si>
    <t>WP_005684315.1_1520</t>
  </si>
  <si>
    <t>WP_005684317.1_1521</t>
  </si>
  <si>
    <t>WP_005684319.1_1523</t>
  </si>
  <si>
    <t>WP_005684320.1_1524</t>
  </si>
  <si>
    <t>WP_005684322.1_1526</t>
  </si>
  <si>
    <t>WP_005684323.1_1529</t>
  </si>
  <si>
    <t>WP_005684324.1_1530</t>
  </si>
  <si>
    <t>WP_005684325.1_1531</t>
  </si>
  <si>
    <t>WP_005684326.1_1532</t>
  </si>
  <si>
    <t>WP_005684329.1_1534</t>
  </si>
  <si>
    <t>WP_005684330.1_1535</t>
  </si>
  <si>
    <t>WP_005684331.1_1536</t>
  </si>
  <si>
    <t>WP_005684333.1_1538</t>
  </si>
  <si>
    <t>WP_005684334.1_1539</t>
  </si>
  <si>
    <t>WP_005684335.1_1540</t>
  </si>
  <si>
    <t>WP_005684336.1_1541</t>
  </si>
  <si>
    <t>WP_005684339.1_1543</t>
  </si>
  <si>
    <t>WP_005684340.1_1544</t>
  </si>
  <si>
    <t>WP_005684342.1_1546</t>
  </si>
  <si>
    <t>WP_005684345.1_1548</t>
  </si>
  <si>
    <t>WP_005684346.1_1549</t>
  </si>
  <si>
    <t>WP_005684347.1_1550</t>
  </si>
  <si>
    <t>WP_005684350.1_1552</t>
  </si>
  <si>
    <t>WP_005684352.1_1553</t>
  </si>
  <si>
    <t>WP_005684353.1_1554</t>
  </si>
  <si>
    <t>WP_005684355.1_1556</t>
  </si>
  <si>
    <t>WP_005684356.1_1557</t>
  </si>
  <si>
    <t>WP_005684357.1_1558</t>
  </si>
  <si>
    <t>WP_005684358.1_1559</t>
  </si>
  <si>
    <t>WP_005684360.1_1561</t>
  </si>
  <si>
    <t>WP_005684363.1_1562</t>
  </si>
  <si>
    <t>WP_005684364.1_1563</t>
  </si>
  <si>
    <t>WP_005684365.1_1564</t>
  </si>
  <si>
    <t>WP_005684367.1_1566</t>
  </si>
  <si>
    <t>WP_005684368.1_1567</t>
  </si>
  <si>
    <t>WP_005684370.1_1568</t>
  </si>
  <si>
    <t>WP_005684372.1_1569</t>
  </si>
  <si>
    <t>WP_005684373.1_1570</t>
  </si>
  <si>
    <t>WP_005684374.1_1571</t>
  </si>
  <si>
    <t>WP_005684377.1_1574</t>
  </si>
  <si>
    <t>WP_005684378.1_1575</t>
  </si>
  <si>
    <t>WP_005684379.1_1576</t>
  </si>
  <si>
    <t>WP_005684381.1_1577</t>
  </si>
  <si>
    <t>WP_005684385.1_1580</t>
  </si>
  <si>
    <t>WP_005684386.1_1581</t>
  </si>
  <si>
    <t>WP_005684387.1_1582</t>
  </si>
  <si>
    <t>WP_005684389.1_1583</t>
  </si>
  <si>
    <t>WP_005684391.1_1584</t>
  </si>
  <si>
    <t>WP_005684393.1_1585</t>
  </si>
  <si>
    <t>WP_005684395.1_1586</t>
  </si>
  <si>
    <t>WP_005684396.1_1587</t>
  </si>
  <si>
    <t>WP_005684397.1_1588</t>
  </si>
  <si>
    <t>WP_005684398.1_1589</t>
  </si>
  <si>
    <t>WP_005684402.1_1593</t>
  </si>
  <si>
    <t>WP_005684407.1_1597</t>
  </si>
  <si>
    <t>WP_005684408.1_1598</t>
  </si>
  <si>
    <t>WP_005684410.1_1599</t>
  </si>
  <si>
    <t>WP_005684411.1_1600</t>
  </si>
  <si>
    <t>WP_005684412.1_1601</t>
  </si>
  <si>
    <t>WP_005684413.1_1602</t>
  </si>
  <si>
    <t>WP_005684414.1_1603</t>
  </si>
  <si>
    <t>WP_005684415.1_1604</t>
  </si>
  <si>
    <t>WP_005684416.1_1605</t>
  </si>
  <si>
    <t>WP_005684417.1_1606</t>
  </si>
  <si>
    <t>WP_005684420.1_1608</t>
  </si>
  <si>
    <t>WP_005684422.1_1610</t>
  </si>
  <si>
    <t>WP_005684423.1_1611</t>
  </si>
  <si>
    <t>WP_005684424.1_1612</t>
  </si>
  <si>
    <t>WP_005684425.1_1613</t>
  </si>
  <si>
    <t>WP_005684427.1_1615</t>
  </si>
  <si>
    <t>WP_005684428.1_1616</t>
  </si>
  <si>
    <t>WP_005684430.1_1617</t>
  </si>
  <si>
    <t>WP_005684431.1_1619</t>
  </si>
  <si>
    <t>WP_005684432.1_1620</t>
  </si>
  <si>
    <t>WP_005684433.1_1621</t>
  </si>
  <si>
    <t>WP_005684438.1_1624</t>
  </si>
  <si>
    <t>WP_005684441.1_1625</t>
  </si>
  <si>
    <t>WP_005684446.1_1628</t>
  </si>
  <si>
    <t>WP_005684454.1_1632</t>
  </si>
  <si>
    <t>WP_005684455.1_1633</t>
  </si>
  <si>
    <t>WP_005684457.1_1634</t>
  </si>
  <si>
    <t>WP_005684459.1_1635</t>
  </si>
  <si>
    <t>WP_005684460.1_1636</t>
  </si>
  <si>
    <t>WP_005684461.1_1637</t>
  </si>
  <si>
    <t>WP_005684462.1_1638</t>
  </si>
  <si>
    <t>WP_005684463.1_1639</t>
  </si>
  <si>
    <t>WP_005684464.1_1640</t>
  </si>
  <si>
    <t>WP_005684470.1_1646</t>
  </si>
  <si>
    <t>WP_005684475.1_1649</t>
  </si>
  <si>
    <t>WP_005684479.1_817</t>
  </si>
  <si>
    <t>WP_005684485.1_821</t>
  </si>
  <si>
    <t>WP_005684487.1_823</t>
  </si>
  <si>
    <t>WP_005684489.1_825</t>
  </si>
  <si>
    <t>WP_005684490.1_826</t>
  </si>
  <si>
    <t>WP_005684496.1_831</t>
  </si>
  <si>
    <t>WP_005684497.1_832</t>
  </si>
  <si>
    <t>WP_005684499.1_833</t>
  </si>
  <si>
    <t>WP_005684501.1_835</t>
  </si>
  <si>
    <t>WP_005684502.1_836</t>
  </si>
  <si>
    <t>WP_005684508.1_842</t>
  </si>
  <si>
    <t>WP_005684511.1_845</t>
  </si>
  <si>
    <t>WP_005684522.1_851</t>
  </si>
  <si>
    <t>WP_005684525.1_854</t>
  </si>
  <si>
    <t>WP_005684526.1_855</t>
  </si>
  <si>
    <t>WP_005684527.1_856</t>
  </si>
  <si>
    <t>WP_005684528.1_857</t>
  </si>
  <si>
    <t>WP_005684529.1_858</t>
  </si>
  <si>
    <t>WP_005684530.1_859</t>
  </si>
  <si>
    <t>WP_005684531.1_860</t>
  </si>
  <si>
    <t>WP_005684536.1_864</t>
  </si>
  <si>
    <t>WP_005684550.1_876</t>
  </si>
  <si>
    <t>WP_005684552.1_877</t>
  </si>
  <si>
    <t>WP_005684553.1_878</t>
  </si>
  <si>
    <t>WP_005684555.1_879</t>
  </si>
  <si>
    <t>WP_005684556.1_880</t>
  </si>
  <si>
    <t>WP_005684558.1_882</t>
  </si>
  <si>
    <t>WP_005684559.1_883</t>
  </si>
  <si>
    <t>WP_005684560.1_884</t>
  </si>
  <si>
    <t>WP_005684561.1_885</t>
  </si>
  <si>
    <t>WP_005684562.1_886</t>
  </si>
  <si>
    <t>WP_005684568.1_892</t>
  </si>
  <si>
    <t>WP_005684571.1_895</t>
  </si>
  <si>
    <t>WP_005684572.1_896</t>
  </si>
  <si>
    <t>WP_005684581.1_904</t>
  </si>
  <si>
    <t>WP_005684587.1_910</t>
  </si>
  <si>
    <t>WP_005684613.1_931</t>
  </si>
  <si>
    <t>WP_005684635.1_2102</t>
  </si>
  <si>
    <t>WP_005684645.1_2094</t>
  </si>
  <si>
    <t>WP_005684653.1_2089</t>
  </si>
  <si>
    <t>WP_005684656.1_2086</t>
  </si>
  <si>
    <t>WP_005684659.1_2084</t>
  </si>
  <si>
    <t>WP_005684662.1_2081</t>
  </si>
  <si>
    <t>WP_005684665.1_2078</t>
  </si>
  <si>
    <t>WP_005684670.1_2074</t>
  </si>
  <si>
    <t>WP_005684715.1_2029</t>
  </si>
  <si>
    <t>WP_005684720.1_2024</t>
  </si>
  <si>
    <t>WP_005684721.1_2023</t>
  </si>
  <si>
    <t>WP_005684728.1_2015</t>
  </si>
  <si>
    <t>WP_005684733.1_2010</t>
  </si>
  <si>
    <t>WP_005684751.1_1998</t>
  </si>
  <si>
    <t>WP_005684753.1_1997</t>
  </si>
  <si>
    <t>WP_005684756.1_1995</t>
  </si>
  <si>
    <t>WP_005684757.1_1994</t>
  </si>
  <si>
    <t>WP_005684760.1_1992</t>
  </si>
  <si>
    <t>WP_005684764.1_1990</t>
  </si>
  <si>
    <t>WP_005684766.1_1989</t>
  </si>
  <si>
    <t>WP_005684790.1_1187</t>
  </si>
  <si>
    <t>WP_005684791.1_1186</t>
  </si>
  <si>
    <t>WP_005684794.1_1183</t>
  </si>
  <si>
    <t>WP_005684795.1_1182</t>
  </si>
  <si>
    <t>WP_005684857.1_1140</t>
  </si>
  <si>
    <t>WP_005684870.1_1130</t>
  </si>
  <si>
    <t>WP_005684874.1_1128</t>
  </si>
  <si>
    <t>WP_005684878.1_1125</t>
  </si>
  <si>
    <t>WP_005684882.1_1123</t>
  </si>
  <si>
    <t>WP_005684883.1_1122</t>
  </si>
  <si>
    <t>WP_005684884.1_1121</t>
  </si>
  <si>
    <t>WP_005684885.1_1120</t>
  </si>
  <si>
    <t>WP_005684888.1_1117</t>
  </si>
  <si>
    <t>WP_005684889.1_1116</t>
  </si>
  <si>
    <t>WP_005684890.1_1114</t>
  </si>
  <si>
    <t>WP_005684892.1_1113</t>
  </si>
  <si>
    <t>WP_005684896.1_1111</t>
  </si>
  <si>
    <t>WP_005684898.1_1110</t>
  </si>
  <si>
    <t>WP_005684901.1_1107</t>
  </si>
  <si>
    <t>WP_005684903.1_1104</t>
  </si>
  <si>
    <t>WP_005684904.1_1103</t>
  </si>
  <si>
    <t>WP_005684908.1_1099</t>
  </si>
  <si>
    <t>WP_005684909.1_1098</t>
  </si>
  <si>
    <t>WP_005684911.1_1096</t>
  </si>
  <si>
    <t>WP_005684912.1_1095</t>
  </si>
  <si>
    <t>WP_005684917.1_1092</t>
  </si>
  <si>
    <t>WP_005684919.1_1091</t>
  </si>
  <si>
    <t>WP_005684924.1_1086</t>
  </si>
  <si>
    <t>WP_005684925.1_1085</t>
  </si>
  <si>
    <t>WP_005684928.1_1084</t>
  </si>
  <si>
    <t>WP_005684936.1_2582</t>
  </si>
  <si>
    <t>WP_005684937.1_2583</t>
  </si>
  <si>
    <t>WP_005684940.1_2585</t>
  </si>
  <si>
    <t>WP_005684942.1_2586</t>
  </si>
  <si>
    <t>WP_005684943.1_2587</t>
  </si>
  <si>
    <t>WP_005684944.1_2588</t>
  </si>
  <si>
    <t>WP_005684951.1_2592</t>
  </si>
  <si>
    <t>WP_005684952.1_2593</t>
  </si>
  <si>
    <t>WP_005684953.1_2594</t>
  </si>
  <si>
    <t>WP_005684954.1_2595</t>
  </si>
  <si>
    <t>WP_005684955.1_2596</t>
  </si>
  <si>
    <t>WP_005684956.1_2597</t>
  </si>
  <si>
    <t>WP_005684963.1_2602</t>
  </si>
  <si>
    <t>WP_005684968.1_2605</t>
  </si>
  <si>
    <t>WP_005684969.1_2606</t>
  </si>
  <si>
    <t>WP_005684970.1_2607</t>
  </si>
  <si>
    <t>WP_005684974.1_2609</t>
  </si>
  <si>
    <t>WP_005684975.1_2610</t>
  </si>
  <si>
    <t>WP_005684976.1_2611</t>
  </si>
  <si>
    <t>WP_005684978.1_2613</t>
  </si>
  <si>
    <t>WP_005685005.1_2636</t>
  </si>
  <si>
    <t>WP_005685006.1_2637</t>
  </si>
  <si>
    <t>WP_005685008.1_2639</t>
  </si>
  <si>
    <t>WP_005685009.1_2640</t>
  </si>
  <si>
    <t>WP_005685011.1_2641</t>
  </si>
  <si>
    <t>WP_005685012.1_2642</t>
  </si>
  <si>
    <t>WP_005685013.1_2643</t>
  </si>
  <si>
    <t>WP_005685015.1_2644</t>
  </si>
  <si>
    <t>WP_005685020.1_2648</t>
  </si>
  <si>
    <t>WP_005685021.1_2649</t>
  </si>
  <si>
    <t>WP_005685022.1_2650</t>
  </si>
  <si>
    <t>WP_005685031.1_2656</t>
  </si>
  <si>
    <t>WP_005685032.1_2657</t>
  </si>
  <si>
    <t>WP_005685034.1_2659</t>
  </si>
  <si>
    <t>WP_005685035.1_2660</t>
  </si>
  <si>
    <t>WP_005685036.1_2661</t>
  </si>
  <si>
    <t>WP_005685038.1_2663</t>
  </si>
  <si>
    <t>WP_005685046.1_2667</t>
  </si>
  <si>
    <t>WP_005685051.1_2672</t>
  </si>
  <si>
    <t>WP_005685107.1_369</t>
  </si>
  <si>
    <t>WP_005685153.1_331</t>
  </si>
  <si>
    <t>WP_005685154.1_330</t>
  </si>
  <si>
    <t>WP_005685158.1_2470</t>
  </si>
  <si>
    <t>WP_005685159.1_2469</t>
  </si>
  <si>
    <t>WP_005685160.1_2468</t>
  </si>
  <si>
    <t>WP_005685161.1_2467</t>
  </si>
  <si>
    <t>WP_005685172.1_2463</t>
  </si>
  <si>
    <t>WP_005685198.1_2440</t>
  </si>
  <si>
    <t>WP_005685199.1_2439</t>
  </si>
  <si>
    <t>WP_005685214.1_2427</t>
  </si>
  <si>
    <t>WP_005685219.1_2422</t>
  </si>
  <si>
    <t>WP_005685220.1_2421</t>
  </si>
  <si>
    <t>WP_005685224.1_2418</t>
  </si>
  <si>
    <t>WP_005685225.1_2417</t>
  </si>
  <si>
    <t>WP_005685226.1_2416</t>
  </si>
  <si>
    <t>WP_005685232.1_2412</t>
  </si>
  <si>
    <t>WP_005685233.1_2411</t>
  </si>
  <si>
    <t>WP_005685235.1_2410</t>
  </si>
  <si>
    <t>WP_005685237.1_2408</t>
  </si>
  <si>
    <t>WP_005685238.1_2407</t>
  </si>
  <si>
    <t>WP_005685239.1_2406</t>
  </si>
  <si>
    <t>WP_005685240.1_2405</t>
  </si>
  <si>
    <t>WP_005685241.1_2404</t>
  </si>
  <si>
    <t>WP_005685242.1_2403</t>
  </si>
  <si>
    <t>WP_005685244.1_2402</t>
  </si>
  <si>
    <t>WP_005685245.1_2401</t>
  </si>
  <si>
    <t>WP_005685246.1_2400</t>
  </si>
  <si>
    <t>WP_005685247.1_2399</t>
  </si>
  <si>
    <t>WP_005685248.1_2398</t>
  </si>
  <si>
    <t>WP_005685250.1_2396</t>
  </si>
  <si>
    <t>WP_005685253.1_2394</t>
  </si>
  <si>
    <t>WP_005685254.1_2393</t>
  </si>
  <si>
    <t>WP_005685256.1_2392</t>
  </si>
  <si>
    <t>WP_005685257.1_2391</t>
  </si>
  <si>
    <t>WP_005685259.1_2390</t>
  </si>
  <si>
    <t>WP_005685261.1_2389</t>
  </si>
  <si>
    <t>WP_005685263.1_2387</t>
  </si>
  <si>
    <t>WP_005685265.1_2385</t>
  </si>
  <si>
    <t>WP_005685266.1_2384</t>
  </si>
  <si>
    <t>WP_005685270.1_204</t>
  </si>
  <si>
    <t>WP_005685272.1_206</t>
  </si>
  <si>
    <t>WP_005685273.1_207</t>
  </si>
  <si>
    <t>WP_005685274.1_208</t>
  </si>
  <si>
    <t>WP_005685275.1_209</t>
  </si>
  <si>
    <t>WP_005685276.1_210</t>
  </si>
  <si>
    <t>WP_005685286.1_216</t>
  </si>
  <si>
    <t>WP_005685287.1_217</t>
  </si>
  <si>
    <t>WP_005685292.1_220</t>
  </si>
  <si>
    <t>WP_005685299.1_225</t>
  </si>
  <si>
    <t>WP_005685301.1_227</t>
  </si>
  <si>
    <t>WP_005685307.1_233</t>
  </si>
  <si>
    <t>WP_005685310.1_236</t>
  </si>
  <si>
    <t>WP_005685311.1_237</t>
  </si>
  <si>
    <t>WP_005685313.1_239</t>
  </si>
  <si>
    <t>WP_005685315.1_241</t>
  </si>
  <si>
    <t>WP_005685318.1_244</t>
  </si>
  <si>
    <t>WP_005685320.1_245</t>
  </si>
  <si>
    <t>WP_005685321.1_246</t>
  </si>
  <si>
    <t>WP_005685322.1_248</t>
  </si>
  <si>
    <t>WP_005685323.1_249</t>
  </si>
  <si>
    <t>WP_005685324.1_250</t>
  </si>
  <si>
    <t>WP_005685326.1_252</t>
  </si>
  <si>
    <t>WP_005685332.1_256</t>
  </si>
  <si>
    <t>WP_005685334.1_257</t>
  </si>
  <si>
    <t>WP_005685335.1_258</t>
  </si>
  <si>
    <t>WP_005685337.1_260</t>
  </si>
  <si>
    <t>WP_005685343.1_265</t>
  </si>
  <si>
    <t>WP_005685349.1_270</t>
  </si>
  <si>
    <t>WP_005685350.1_271</t>
  </si>
  <si>
    <t>WP_005685352.1_272</t>
  </si>
  <si>
    <t>WP_005685355.1_274</t>
  </si>
  <si>
    <t>WP_005685356.1_275</t>
  </si>
  <si>
    <t>WP_005685357.1_276</t>
  </si>
  <si>
    <t>WP_005685358.1_277</t>
  </si>
  <si>
    <t>WP_005685361.1_280</t>
  </si>
  <si>
    <t>WP_005685362.1_281</t>
  </si>
  <si>
    <t>WP_005685365.1_283</t>
  </si>
  <si>
    <t>WP_005685366.1_284</t>
  </si>
  <si>
    <t>WP_005685369.1_287</t>
  </si>
  <si>
    <t>WP_005685370.1_288</t>
  </si>
  <si>
    <t>WP_005685372.1_289</t>
  </si>
  <si>
    <t>WP_005685373.1_290</t>
  </si>
  <si>
    <t>WP_005685381.1_1755</t>
  </si>
  <si>
    <t>WP_005685382.1_1754</t>
  </si>
  <si>
    <t>WP_005685386.1_1751</t>
  </si>
  <si>
    <t>WP_005685387.1_1750</t>
  </si>
  <si>
    <t>WP_005685389.1_1749</t>
  </si>
  <si>
    <t>WP_005685390.1_1748</t>
  </si>
  <si>
    <t>WP_005685394.1_1745</t>
  </si>
  <si>
    <t>WP_005685395.1_1744</t>
  </si>
  <si>
    <t>WP_005685396.1_1743</t>
  </si>
  <si>
    <t>WP_005685397.1_1741</t>
  </si>
  <si>
    <t>WP_005685401.1_1736</t>
  </si>
  <si>
    <t>WP_005685402.1_1735</t>
  </si>
  <si>
    <t>WP_005685411.1_1728</t>
  </si>
  <si>
    <t>WP_005685414.1_1725</t>
  </si>
  <si>
    <t>WP_005685422.1_1719</t>
  </si>
  <si>
    <t>WP_005685424.1_1717</t>
  </si>
  <si>
    <t>WP_005685447.1_1701</t>
  </si>
  <si>
    <t>WP_005685451.1_1697</t>
  </si>
  <si>
    <t>WP_005685460.1_1691</t>
  </si>
  <si>
    <t>WP_005685462.1_1689</t>
  </si>
  <si>
    <t>WP_005685464.1_1687</t>
  </si>
  <si>
    <t>WP_005685469.1_1683</t>
  </si>
  <si>
    <t>WP_005685470.1_1682</t>
  </si>
  <si>
    <t>WP_005685484.1_691</t>
  </si>
  <si>
    <t>WP_005685488.1_696</t>
  </si>
  <si>
    <t>WP_005685498.1_705</t>
  </si>
  <si>
    <t>WP_005685501.1_707</t>
  </si>
  <si>
    <t>WP_005685502.1_708</t>
  </si>
  <si>
    <t>WP_005685506.1_710</t>
  </si>
  <si>
    <t>WP_005685508.1_712</t>
  </si>
  <si>
    <t>WP_005685509.1_713</t>
  </si>
  <si>
    <t>WP_005685510.1_714</t>
  </si>
  <si>
    <t>WP_005685511.1_715</t>
  </si>
  <si>
    <t>WP_005685512.1_716</t>
  </si>
  <si>
    <t>WP_005685513.1_717</t>
  </si>
  <si>
    <t>WP_005685514.1_718</t>
  </si>
  <si>
    <t>WP_005685515.1_719</t>
  </si>
  <si>
    <t>WP_005685518.1_720</t>
  </si>
  <si>
    <t>WP_005685521.1_723</t>
  </si>
  <si>
    <t>WP_005685522.1_724</t>
  </si>
  <si>
    <t>WP_005685523.1_725</t>
  </si>
  <si>
    <t>WP_005685525.1_727</t>
  </si>
  <si>
    <t>WP_005685527.1_728</t>
  </si>
  <si>
    <t>WP_005685530.1_731</t>
  </si>
  <si>
    <t>WP_005685531.1_732</t>
  </si>
  <si>
    <t>WP_005685534.1_735</t>
  </si>
  <si>
    <t>WP_005685537.1_737</t>
  </si>
  <si>
    <t>WP_005685544.1_743</t>
  </si>
  <si>
    <t>WP_005685545.1_744</t>
  </si>
  <si>
    <t>WP_005685547.1_746</t>
  </si>
  <si>
    <t>WP_005685552.1_748</t>
  </si>
  <si>
    <t>WP_005685557.1_752</t>
  </si>
  <si>
    <t>WP_005685566.1_761</t>
  </si>
  <si>
    <t>WP_005685567.1_762</t>
  </si>
  <si>
    <t>WP_005685568.1_763</t>
  </si>
  <si>
    <t>WP_005685573.1_1193</t>
  </si>
  <si>
    <t>WP_005685575.1_1195</t>
  </si>
  <si>
    <t>WP_005685582.1_1202</t>
  </si>
  <si>
    <t>WP_005685583.1_1203</t>
  </si>
  <si>
    <t>WP_005685590.1_1209</t>
  </si>
  <si>
    <t>WP_005685595.1_1212</t>
  </si>
  <si>
    <t>WP_005685606.1_1220</t>
  </si>
  <si>
    <t>WP_005685609.1_1223</t>
  </si>
  <si>
    <t>WP_005685615.1_1226</t>
  </si>
  <si>
    <t>WP_005685619.1_1229</t>
  </si>
  <si>
    <t>WP_005685622.1_1231</t>
  </si>
  <si>
    <t>WP_005685623.1_1232</t>
  </si>
  <si>
    <t>WP_005685627.1_1236</t>
  </si>
  <si>
    <t>WP_005685631.1_1240</t>
  </si>
  <si>
    <t>WP_005685632.1_1241</t>
  </si>
  <si>
    <t>WP_005685633.1_1242</t>
  </si>
  <si>
    <t>WP_005685634.1_1243</t>
  </si>
  <si>
    <t>WP_005685636.1_1245</t>
  </si>
  <si>
    <t>WP_005685639.1_1247</t>
  </si>
  <si>
    <t>WP_005685642.1_1249</t>
  </si>
  <si>
    <t>WP_005685643.1_1250</t>
  </si>
  <si>
    <t>WP_005685646.1_1253</t>
  </si>
  <si>
    <t>WP_005685655.1_1260</t>
  </si>
  <si>
    <t>WP_005685656.1_1261</t>
  </si>
  <si>
    <t>WP_005685657.1_1262</t>
  </si>
  <si>
    <t>WP_005685658.1_1263</t>
  </si>
  <si>
    <t>WP_005685659.1_1264</t>
  </si>
  <si>
    <t>WP_005685660.1_1265</t>
  </si>
  <si>
    <t>WP_005685661.1_1266</t>
  </si>
  <si>
    <t>WP_005685670.1_15</t>
  </si>
  <si>
    <t>WP_005685677.1_12</t>
  </si>
  <si>
    <t>WP_005685680.1_9</t>
  </si>
  <si>
    <t>WP_005685692.1_1</t>
  </si>
  <si>
    <t>WP_005685694.1_2762</t>
  </si>
  <si>
    <t>WP_005685695.1_2761</t>
  </si>
  <si>
    <t>WP_005685712.1_2749</t>
  </si>
  <si>
    <t>WP_005685714.1_2748</t>
  </si>
  <si>
    <t>WP_005685720.1_2743</t>
  </si>
  <si>
    <t>WP_005685721.1_2742</t>
  </si>
  <si>
    <t>WP_005685722.1_2741</t>
  </si>
  <si>
    <t>WP_005685727.1_2737</t>
  </si>
  <si>
    <t>WP_005685732.1_2732</t>
  </si>
  <si>
    <t>WP_005685733.1_2731</t>
  </si>
  <si>
    <t>WP_005685734.1_2730</t>
  </si>
  <si>
    <t>WP_005685735.1_2729</t>
  </si>
  <si>
    <t>WP_005685736.1_2728</t>
  </si>
  <si>
    <t>WP_005685737.1_2706</t>
  </si>
  <si>
    <t>WP_005685738.1_2705</t>
  </si>
  <si>
    <t>WP_005685743.1_2702</t>
  </si>
  <si>
    <t>WP_005685752.1_2693</t>
  </si>
  <si>
    <t>WP_005685769.1_963</t>
  </si>
  <si>
    <t>WP_005685770.1_964</t>
  </si>
  <si>
    <t>WP_005685771.1_965</t>
  </si>
  <si>
    <t>WP_005685773.1_967</t>
  </si>
  <si>
    <t>WP_005685782.1_972</t>
  </si>
  <si>
    <t>WP_005685786.1_975</t>
  </si>
  <si>
    <t>WP_005685788.1_977</t>
  </si>
  <si>
    <t>WP_005685790.1_978</t>
  </si>
  <si>
    <t>WP_005685796.1_981</t>
  </si>
  <si>
    <t>WP_005685798.1_982</t>
  </si>
  <si>
    <t>WP_005685809.1_989</t>
  </si>
  <si>
    <t>WP_005685812.1_991</t>
  </si>
  <si>
    <t>WP_005685815.1_994</t>
  </si>
  <si>
    <t>WP_005685816.1_995</t>
  </si>
  <si>
    <t>WP_005685821.1_999</t>
  </si>
  <si>
    <t>WP_005685831.1_1004</t>
  </si>
  <si>
    <t>WP_005685835.1_1067</t>
  </si>
  <si>
    <t>WP_005685846.1_1080</t>
  </si>
  <si>
    <t>WP_005685850.1_1360</t>
  </si>
  <si>
    <t>WP_005685851.1_1361</t>
  </si>
  <si>
    <t>WP_005685853.1_1363</t>
  </si>
  <si>
    <t>WP_005685857.1_1366</t>
  </si>
  <si>
    <t>WP_005685858.1_1367</t>
  </si>
  <si>
    <t>WP_005685862.1_1369</t>
  </si>
  <si>
    <t>WP_005685871.1_1376</t>
  </si>
  <si>
    <t>WP_005685882.1_1384</t>
  </si>
  <si>
    <t>WP_005685886.1_1387</t>
  </si>
  <si>
    <t>WP_005685890.1_1391</t>
  </si>
  <si>
    <t>WP_005685891.1_1392</t>
  </si>
  <si>
    <t>WP_005685892.1_1393</t>
  </si>
  <si>
    <t>WP_005685893.1_1394</t>
  </si>
  <si>
    <t>WP_005685894.1_1395</t>
  </si>
  <si>
    <t>WP_005685895.1_1396</t>
  </si>
  <si>
    <t>WP_005685896.1_1397</t>
  </si>
  <si>
    <t>WP_005685897.1_1398</t>
  </si>
  <si>
    <t>WP_005685898.1_1399</t>
  </si>
  <si>
    <t>WP_005685900.1_1400</t>
  </si>
  <si>
    <t>WP_005685903.1_1401</t>
  </si>
  <si>
    <t>WP_005685905.1_1402</t>
  </si>
  <si>
    <t>WP_005685909.1_1404</t>
  </si>
  <si>
    <t>WP_005685917.1_1407</t>
  </si>
  <si>
    <t>WP_005685922.1_1410</t>
  </si>
  <si>
    <t>WP_005685924.1_1411</t>
  </si>
  <si>
    <t>WP_005685926.1_1412</t>
  </si>
  <si>
    <t>WP_005685928.1_1413</t>
  </si>
  <si>
    <t>WP_005685932.1_1415</t>
  </si>
  <si>
    <t>WP_005685933.1_1451</t>
  </si>
  <si>
    <t>WP_005685962.1_1838</t>
  </si>
  <si>
    <t>WP_005685966.1_1836</t>
  </si>
  <si>
    <t>WP_005685979.1_1828</t>
  </si>
  <si>
    <t>WP_005685980.1_1827</t>
  </si>
  <si>
    <t>WP_005685982.1_1825</t>
  </si>
  <si>
    <t>WP_005685983.1_1824</t>
  </si>
  <si>
    <t>WP_005685985.1_1822</t>
  </si>
  <si>
    <t>WP_005685986.1_1821</t>
  </si>
  <si>
    <t>WP_005685987.1_1820</t>
  </si>
  <si>
    <t>WP_005685988.1_1819</t>
  </si>
  <si>
    <t>WP_005685994.1_1815</t>
  </si>
  <si>
    <t>WP_005685996.1_1814</t>
  </si>
  <si>
    <t>WP_005685999.1_1813</t>
  </si>
  <si>
    <t>WP_005686006.1_1809</t>
  </si>
  <si>
    <t>WP_005686010.1_1807</t>
  </si>
  <si>
    <t>WP_005686012.1_1806</t>
  </si>
  <si>
    <t>WP_005686013.1_1805</t>
  </si>
  <si>
    <t>WP_005686017.1_1803</t>
  </si>
  <si>
    <t>WP_005686022.1_1801</t>
  </si>
  <si>
    <t>WP_005686024.1_1800</t>
  </si>
  <si>
    <t>WP_005686027.1_1798</t>
  </si>
  <si>
    <t>WP_005686029.1_1797</t>
  </si>
  <si>
    <t>WP_005686032.1_1796</t>
  </si>
  <si>
    <t>WP_005686034.1_1795</t>
  </si>
  <si>
    <t>WP_005686041.1_1790</t>
  </si>
  <si>
    <t>WP_005686042.1_1789</t>
  </si>
  <si>
    <t>WP_005686053.1_1787</t>
  </si>
  <si>
    <t>WP_005686059.1_1783</t>
  </si>
  <si>
    <t>WP_005686061.1_1782</t>
  </si>
  <si>
    <t>WP_005686068.1_1779</t>
  </si>
  <si>
    <t>WP_005686069.1_1778</t>
  </si>
  <si>
    <t>WP_005686073.1_1777</t>
  </si>
  <si>
    <t>WP_005686089.1_2214</t>
  </si>
  <si>
    <t>WP_005686092.1_2211</t>
  </si>
  <si>
    <t>WP_005686095.1_2209</t>
  </si>
  <si>
    <t>WP_005686102.1_2203</t>
  </si>
  <si>
    <t>WP_005686110.1_2197</t>
  </si>
  <si>
    <t>WP_005686113.1_2195</t>
  </si>
  <si>
    <t>WP_005686122.1_2188</t>
  </si>
  <si>
    <t>WP_005686136.1_2181</t>
  </si>
  <si>
    <t>WP_005686164.1_2168</t>
  </si>
  <si>
    <t>WP_005686167.1_2166</t>
  </si>
  <si>
    <t>WP_005686176.1_2161</t>
  </si>
  <si>
    <t>WP_005686177.1_2160</t>
  </si>
  <si>
    <t>WP_005686179.1_2159</t>
  </si>
  <si>
    <t>WP_005686183.1_2157</t>
  </si>
  <si>
    <t>WP_005686184.1_2156</t>
  </si>
  <si>
    <t>WP_005686185.1_2155</t>
  </si>
  <si>
    <t>WP_005686188.1_2153</t>
  </si>
  <si>
    <t>WP_005686226.1_1950</t>
  </si>
  <si>
    <t>WP_005686376.1_484</t>
  </si>
  <si>
    <t>WP_005686399.1_1312</t>
  </si>
  <si>
    <t>WP_005686405.1_1309</t>
  </si>
  <si>
    <t>WP_005686408.1_1308</t>
  </si>
  <si>
    <t>WP_005686416.1_1305</t>
  </si>
  <si>
    <t>WP_005686420.1_1303</t>
  </si>
  <si>
    <t>WP_005686429.1_1299</t>
  </si>
  <si>
    <t>WP_005686431.1_1298</t>
  </si>
  <si>
    <t>WP_005686432.1_1297</t>
  </si>
  <si>
    <t>WP_005686446.1_1290</t>
  </si>
  <si>
    <t>WP_005686453.1_1287</t>
  </si>
  <si>
    <t>WP_005686455.1_1286</t>
  </si>
  <si>
    <t>WP_005686460.1_1283</t>
  </si>
  <si>
    <t>WP_005686462.1_1282</t>
  </si>
  <si>
    <t>WP_005686471.1_1277</t>
  </si>
  <si>
    <t>WP_005686481.1_1272</t>
  </si>
  <si>
    <t>WP_005686485.1_1270</t>
  </si>
  <si>
    <t>WP_005686487.1_1269</t>
  </si>
  <si>
    <t>WP_005686490.1_1267</t>
  </si>
  <si>
    <t>WP_005686501.1_2481</t>
  </si>
  <si>
    <t>WP_005686503.1_2482</t>
  </si>
  <si>
    <t>WP_005686517.1_2489</t>
  </si>
  <si>
    <t>WP_005686521.1_2491</t>
  </si>
  <si>
    <t>WP_005686530.1_2496</t>
  </si>
  <si>
    <t>WP_005686532.1_2497</t>
  </si>
  <si>
    <t>WP_005686535.1_2498</t>
  </si>
  <si>
    <t>WP_005686541.1_2500</t>
  </si>
  <si>
    <t>WP_005686543.1_2501</t>
  </si>
  <si>
    <t>WP_005686583.1_2522</t>
  </si>
  <si>
    <t>WP_005686603.1_2349</t>
  </si>
  <si>
    <t>WP_005686604.1_2350</t>
  </si>
  <si>
    <t>WP_005686611.1_2354</t>
  </si>
  <si>
    <t>WP_005686613.1_2355</t>
  </si>
  <si>
    <t>WP_005686616.1_2356</t>
  </si>
  <si>
    <t>WP_005686622.1_2361</t>
  </si>
  <si>
    <t>WP_005686623.1_2362</t>
  </si>
  <si>
    <t>WP_005686626.1_2365</t>
  </si>
  <si>
    <t>WP_005686627.1_2366</t>
  </si>
  <si>
    <t>WP_005686631.1_2371</t>
  </si>
  <si>
    <t>WP_005686633.1_2373</t>
  </si>
  <si>
    <t>WP_005686634.1_2374</t>
  </si>
  <si>
    <t>WP_005686635.1_2375</t>
  </si>
  <si>
    <t>WP_005686637.1_2377</t>
  </si>
  <si>
    <t>WP_005686639.1_2379</t>
  </si>
  <si>
    <t>WP_005686640.1_2380</t>
  </si>
  <si>
    <t>WP_005686641.1_2381</t>
  </si>
  <si>
    <t>WP_005686643.1_2382</t>
  </si>
  <si>
    <t>WP_005686647.1_2383</t>
  </si>
  <si>
    <t>WP_005686658.1_2347</t>
  </si>
  <si>
    <t>WP_005686664.1_2344</t>
  </si>
  <si>
    <t>WP_005686670.1_2341</t>
  </si>
  <si>
    <t>WP_005686694.1_2337</t>
  </si>
  <si>
    <t>WP_005686699.1_2335</t>
  </si>
  <si>
    <t>WP_005686706.1_2332</t>
  </si>
  <si>
    <t>WP_005686708.1_2331</t>
  </si>
  <si>
    <t>WP_005686718.1_2328</t>
  </si>
  <si>
    <t>WP_005686719.1_2327</t>
  </si>
  <si>
    <t>WP_005686721.1_2326</t>
  </si>
  <si>
    <t>WP_005686723.1_2325</t>
  </si>
  <si>
    <t>WP_005686725.1_2323</t>
  </si>
  <si>
    <t>WP_005686727.1_2322</t>
  </si>
  <si>
    <t>WP_005686730.1_2321</t>
  </si>
  <si>
    <t>WP_005686731.1_2319</t>
  </si>
  <si>
    <t>WP_005686733.1_2318</t>
  </si>
  <si>
    <t>WP_005686734.1_2317</t>
  </si>
  <si>
    <t>WP_005686735.1_2316</t>
  </si>
  <si>
    <t>WP_005686738.1_2314</t>
  </si>
  <si>
    <t>WP_005686740.1_2313</t>
  </si>
  <si>
    <t>WP_005686742.1_2310</t>
  </si>
  <si>
    <t>WP_005686745.1_2308</t>
  </si>
  <si>
    <t>WP_005686746.1_2307</t>
  </si>
  <si>
    <t>WP_005686754.1_2304</t>
  </si>
  <si>
    <t>WP_005686756.1_2303</t>
  </si>
  <si>
    <t>WP_005686763.1_2300</t>
  </si>
  <si>
    <t>WP_005686771.1_2296</t>
  </si>
  <si>
    <t>WP_005686799.1_2271</t>
  </si>
  <si>
    <t>WP_005686809.1_2267</t>
  </si>
  <si>
    <t>WP_005686819.1_2262</t>
  </si>
  <si>
    <t>WP_005686835.1_2253</t>
  </si>
  <si>
    <t>WP_005686837.1_2252</t>
  </si>
  <si>
    <t>WP_005687033.1_117</t>
  </si>
  <si>
    <t>WP_005687035.1_118</t>
  </si>
  <si>
    <t>WP_005687037.1_119</t>
  </si>
  <si>
    <t>WP_005687040.1_120</t>
  </si>
  <si>
    <t>WP_005687042.1_121</t>
  </si>
  <si>
    <t>WP_005687044.1_122</t>
  </si>
  <si>
    <t>WP_005687049.1_125</t>
  </si>
  <si>
    <t>WP_005687056.1_128</t>
  </si>
  <si>
    <t>WP_005687058.1_129</t>
  </si>
  <si>
    <t>WP_005687062.1_131</t>
  </si>
  <si>
    <t>WP_005687066.1_133</t>
  </si>
  <si>
    <t>WP_005687068.1_134</t>
  </si>
  <si>
    <t>WP_005687078.1_2138</t>
  </si>
  <si>
    <t>WP_005687079.1_2137</t>
  </si>
  <si>
    <t>WP_005687099.1_2127</t>
  </si>
  <si>
    <t>WP_005687101.1_2126</t>
  </si>
  <si>
    <t>WP_005687103.1_2125</t>
  </si>
  <si>
    <t>WP_005687104.1_2124</t>
  </si>
  <si>
    <t>WP_005687105.1_2123</t>
  </si>
  <si>
    <t>WP_005687107.1_2121</t>
  </si>
  <si>
    <t>WP_005687109.1_2119</t>
  </si>
  <si>
    <t>WP_005687111.1_2117</t>
  </si>
  <si>
    <t>WP_005687115.1_2113</t>
  </si>
  <si>
    <t>WP_005687118.1_2110</t>
  </si>
  <si>
    <t>WP_005687119.1_2109</t>
  </si>
  <si>
    <t>WP_005687137.1_2103</t>
  </si>
  <si>
    <t>WP_005687169.1_1905</t>
  </si>
  <si>
    <t>WP_005687185.1_1894</t>
  </si>
  <si>
    <t>WP_005687189.1_1892</t>
  </si>
  <si>
    <t>WP_005687190.1_1891</t>
  </si>
  <si>
    <t>WP_005687193.1_1890</t>
  </si>
  <si>
    <t>WP_005687202.1_1888</t>
  </si>
  <si>
    <t>WP_005687208.1_1885</t>
  </si>
  <si>
    <t>WP_005687210.1_1884</t>
  </si>
  <si>
    <t>WP_005687236.1_786</t>
  </si>
  <si>
    <t>WP_005687260.1_800</t>
  </si>
  <si>
    <t>WP_005687262.1_802</t>
  </si>
  <si>
    <t>WP_005687267.1_808</t>
  </si>
  <si>
    <t>WP_005687276.1_1871</t>
  </si>
  <si>
    <t>WP_005687278.1_1870</t>
  </si>
  <si>
    <t>WP_005687280.1_1869</t>
  </si>
  <si>
    <t>WP_005687299.1_1864</t>
  </si>
  <si>
    <t>WP_005687317.1_1854</t>
  </si>
  <si>
    <t>WP_005687330.1_1851</t>
  </si>
  <si>
    <t>WP_005687340.1_1846</t>
  </si>
  <si>
    <t>WP_005687385.1_80</t>
  </si>
  <si>
    <t>WP_005687389.1_76</t>
  </si>
  <si>
    <t>WP_005687392.1_75</t>
  </si>
  <si>
    <t>WP_005687395.1_73</t>
  </si>
  <si>
    <t>WP_005687408.1_153</t>
  </si>
  <si>
    <t>WP_005687409.1_154</t>
  </si>
  <si>
    <t>WP_005687410.1_155</t>
  </si>
  <si>
    <t>WP_005687411.1_156</t>
  </si>
  <si>
    <t>WP_005687413.1_158</t>
  </si>
  <si>
    <t>WP_005687414.1_159</t>
  </si>
  <si>
    <t>WP_005687415.1_160</t>
  </si>
  <si>
    <t>WP_005687419.1_164</t>
  </si>
  <si>
    <t>WP_005687428.1_171</t>
  </si>
  <si>
    <t>WP_005687438.1_176</t>
  </si>
  <si>
    <t>WP_005687444.1_179</t>
  </si>
  <si>
    <t>WP_005687447.1_180</t>
  </si>
  <si>
    <t>WP_005687455.1_183</t>
  </si>
  <si>
    <t>WP_005687456.1_184</t>
  </si>
  <si>
    <t>WP_005687459.1_185</t>
  </si>
  <si>
    <t>WP_005687469.1_1358</t>
  </si>
  <si>
    <t>WP_005687471.1_1357</t>
  </si>
  <si>
    <t>WP_005687473.1_1356</t>
  </si>
  <si>
    <t>WP_005687475.1_1355</t>
  </si>
  <si>
    <t>WP_005687478.1_1354</t>
  </si>
  <si>
    <t>WP_005687479.1_1353</t>
  </si>
  <si>
    <t>WP_005687491.1_1347</t>
  </si>
  <si>
    <t>WP_005687498.1_1344</t>
  </si>
  <si>
    <t>WP_005687502.1_1342</t>
  </si>
  <si>
    <t>WP_005687504.1_1341</t>
  </si>
  <si>
    <t>WP_005687506.1_1340</t>
  </si>
  <si>
    <t>WP_005687508.1_1339</t>
  </si>
  <si>
    <t>WP_005687516.1_1335</t>
  </si>
  <si>
    <t>WP_005687518.1_1334</t>
  </si>
  <si>
    <t>WP_005687520.1_1333</t>
  </si>
  <si>
    <t>WP_005687524.1_1331</t>
  </si>
  <si>
    <t>WP_005687526.1_1330</t>
  </si>
  <si>
    <t>WP_005687528.1_1329</t>
  </si>
  <si>
    <t>WP_005687546.1_49</t>
  </si>
  <si>
    <t>WP_005687550.1_51</t>
  </si>
  <si>
    <t>WP_005687595.1_327</t>
  </si>
  <si>
    <t>WP_005687599.1_324</t>
  </si>
  <si>
    <t>WP_005687609.1_318</t>
  </si>
  <si>
    <t>WP_005687618.1_314</t>
  </si>
  <si>
    <t>WP_005687620.1_313</t>
  </si>
  <si>
    <t>WP_005687636.1_307</t>
  </si>
  <si>
    <t>WP_005687638.1_306</t>
  </si>
  <si>
    <t>WP_005687644.1_304</t>
  </si>
  <si>
    <t>WP_005687648.1_303</t>
  </si>
  <si>
    <t>WP_005687659.1_1456</t>
  </si>
  <si>
    <t>WP_005687662.1_1459</t>
  </si>
  <si>
    <t>WP_005687663.1_1460</t>
  </si>
  <si>
    <t>WP_005687664.1_1461</t>
  </si>
  <si>
    <t>WP_005687665.1_1462</t>
  </si>
  <si>
    <t>WP_005687666.1_1463</t>
  </si>
  <si>
    <t>WP_005687667.1_1464</t>
  </si>
  <si>
    <t>WP_005687669.1_1466</t>
  </si>
  <si>
    <t>WP_005687670.1_1467</t>
  </si>
  <si>
    <t>WP_005687673.1_1470</t>
  </si>
  <si>
    <t>WP_005687675.1_1472</t>
  </si>
  <si>
    <t>WP_005687676.1_1473</t>
  </si>
  <si>
    <t>WP_005687678.1_1475</t>
  </si>
  <si>
    <t>WP_005687681.1_1478</t>
  </si>
  <si>
    <t>WP_005687682.1_1479</t>
  </si>
  <si>
    <t>WP_005687683.1_1480</t>
  </si>
  <si>
    <t>WP_005687684.1_1481</t>
  </si>
  <si>
    <t>WP_005687685.1_1482</t>
  </si>
  <si>
    <t>WP_005687686.1_1483</t>
  </si>
  <si>
    <t>WP_005687690.1_1776</t>
  </si>
  <si>
    <t>WP_005687691.1_1775</t>
  </si>
  <si>
    <t>WP_005687692.1_1774</t>
  </si>
  <si>
    <t>WP_005687695.1_1772</t>
  </si>
  <si>
    <t>WP_005687703.1_1768</t>
  </si>
  <si>
    <t>WP_005687706.1_1766</t>
  </si>
  <si>
    <t>WP_005687716.1_1760</t>
  </si>
  <si>
    <t>WP_005687726.1_2536</t>
  </si>
  <si>
    <t>WP_005687728.1_2537</t>
  </si>
  <si>
    <t>WP_005687730.1_2538</t>
  </si>
  <si>
    <t>WP_005687737.1_2542</t>
  </si>
  <si>
    <t>WP_005687739.1_2543</t>
  </si>
  <si>
    <t>WP_005687742.1_2545</t>
  </si>
  <si>
    <t>WP_005687744.1_2546</t>
  </si>
  <si>
    <t>WP_005687759.1_2553</t>
  </si>
  <si>
    <t>WP_005687764.1_2557</t>
  </si>
  <si>
    <t>WP_005687767.1_2558</t>
  </si>
  <si>
    <t>WP_005687784.1_2290</t>
  </si>
  <si>
    <t>WP_005687820.1_1679</t>
  </si>
  <si>
    <t>WP_005687826.1_1675</t>
  </si>
  <si>
    <t>WP_005687828.1_1674</t>
  </si>
  <si>
    <t>WP_005687831.1_1672</t>
  </si>
  <si>
    <t>WP_005687855.1_2230</t>
  </si>
  <si>
    <t>WP_005687888.1_2676</t>
  </si>
  <si>
    <t>WP_005687889.1_2677</t>
  </si>
  <si>
    <t>WP_005687891.1_2678</t>
  </si>
  <si>
    <t>WP_005687896.1_2681</t>
  </si>
  <si>
    <t>WP_005687898.1_2682</t>
  </si>
  <si>
    <t>WP_005687904.1_2685</t>
  </si>
  <si>
    <t>WP_005687907.1_2687</t>
  </si>
  <si>
    <t>WP_005687913.1_2690</t>
  </si>
  <si>
    <t>WP_005687925.1_2565</t>
  </si>
  <si>
    <t>WP_005687927.1_2566</t>
  </si>
  <si>
    <t>WP_005687929.1_2567</t>
  </si>
  <si>
    <t>WP_005687938.1_2575</t>
  </si>
  <si>
    <t>WP_005687982.1_1653</t>
  </si>
  <si>
    <t>WP_005687985.1_1655</t>
  </si>
  <si>
    <t>WP_005687991.1_1659</t>
  </si>
  <si>
    <t>WP_005688007.1_1328</t>
  </si>
  <si>
    <t>WP_005688009.1_1327</t>
  </si>
  <si>
    <t>WP_005688012.1_1325</t>
  </si>
  <si>
    <t>WP_005688016.1_1323</t>
  </si>
  <si>
    <t>WP_005688018.1_1322</t>
  </si>
  <si>
    <t>WP_005688020.1_1321</t>
  </si>
  <si>
    <t>WP_005688022.1_1320</t>
  </si>
  <si>
    <t>WP_005688024.1_1318</t>
  </si>
  <si>
    <t>WP_005688033.1_186</t>
  </si>
  <si>
    <t>WP_005688039.1_189</t>
  </si>
  <si>
    <t>WP_005688043.1_191</t>
  </si>
  <si>
    <t>WP_005688054.1_196</t>
  </si>
  <si>
    <t>WP_005688056.1_197</t>
  </si>
  <si>
    <t>WP_005688069.1_767</t>
  </si>
  <si>
    <t>WP_005688070.1_768</t>
  </si>
  <si>
    <t>WP_005688071.1_769</t>
  </si>
  <si>
    <t>WP_005688072.1_770</t>
  </si>
  <si>
    <t>WP_005688073.1_771</t>
  </si>
  <si>
    <t>WP_005688074.1_772</t>
  </si>
  <si>
    <t>WP_005688075.1_773</t>
  </si>
  <si>
    <t>WP_005688081.1_2150</t>
  </si>
  <si>
    <t>WP_005688083.1_2149</t>
  </si>
  <si>
    <t>WP_005688087.1_2147</t>
  </si>
  <si>
    <t>WP_005688088.1_2146</t>
  </si>
  <si>
    <t>WP_005688090.1_2145</t>
  </si>
  <si>
    <t>WP_005688151.1_2478</t>
  </si>
  <si>
    <t>WP_005688153.1_2477</t>
  </si>
  <si>
    <t>WP_005688154.1_2476</t>
  </si>
  <si>
    <t>WP_005688159.1_2475</t>
  </si>
  <si>
    <t>WP_005688163.1_2473</t>
  </si>
  <si>
    <t>WP_005688165.1_2472</t>
  </si>
  <si>
    <t>WP_005688216.1_301</t>
  </si>
  <si>
    <t>WP_005688222.1_295</t>
  </si>
  <si>
    <t>WP_005688238.1_143</t>
  </si>
  <si>
    <t>WP_005688252.1_2534</t>
  </si>
  <si>
    <t>WP_005688260.1_2528</t>
  </si>
  <si>
    <t>WP_005688266.1_2142</t>
  </si>
  <si>
    <t>WP_005688267.1_2141</t>
  </si>
  <si>
    <t>WP_005688280.1_1876</t>
  </si>
  <si>
    <t>WP_005688281.1_1875</t>
  </si>
  <si>
    <t>WP_005688282.1_1874</t>
  </si>
  <si>
    <t>WP_005688288.1_203</t>
  </si>
  <si>
    <t>WP_005688309.1_1190</t>
  </si>
  <si>
    <t>WP_005688360.1_439</t>
  </si>
  <si>
    <t>WP_005688621.1_784</t>
  </si>
  <si>
    <t>WP_005688627.1_787</t>
  </si>
  <si>
    <t>WP_005688655.1_805</t>
  </si>
  <si>
    <t>WP_005688659.1_807</t>
  </si>
  <si>
    <t>WP_005688668.1_813</t>
  </si>
  <si>
    <t>WP_005688690.1_829</t>
  </si>
  <si>
    <t>WP_005688715.1_848</t>
  </si>
  <si>
    <t>WP_005688752.1_893</t>
  </si>
  <si>
    <t>WP_005688838.1_942</t>
  </si>
  <si>
    <t>WP_005688928.1_996</t>
  </si>
  <si>
    <t>WP_005689005.1_1102</t>
  </si>
  <si>
    <t>WP_005689156.1_1208</t>
  </si>
  <si>
    <t>WP_005689193.1_1235</t>
  </si>
  <si>
    <t>WP_005689230.1_1259</t>
  </si>
  <si>
    <t>WP_005689334.1_1332</t>
  </si>
  <si>
    <t>WP_005689380.1_1364</t>
  </si>
  <si>
    <t>WP_005689384.1_1368</t>
  </si>
  <si>
    <t>WP_005689392.1_1374</t>
  </si>
  <si>
    <t>WP_005689761.1_1657</t>
  </si>
  <si>
    <t>WP_005689802.1_1680</t>
  </si>
  <si>
    <t>WP_005689833.1_1696</t>
  </si>
  <si>
    <t>WP_005689845.1_1703</t>
  </si>
  <si>
    <t>WP_005689854.1_1708</t>
  </si>
  <si>
    <t>WP_005690025.1_259</t>
  </si>
  <si>
    <t>WP_005690034.1_254</t>
  </si>
  <si>
    <t>WP_005690053.1_242</t>
  </si>
  <si>
    <t>WP_005690389.1_5</t>
  </si>
  <si>
    <t>WP_005690622.1_2653</t>
  </si>
  <si>
    <t>WP_005690646.1_2634</t>
  </si>
  <si>
    <t>WP_005690914.1_2466</t>
  </si>
  <si>
    <t>WP_005690917.1_2464</t>
  </si>
  <si>
    <t>WP_005690971.1_2430</t>
  </si>
  <si>
    <t>WP_005691037.1_2397</t>
  </si>
  <si>
    <t>WP_005691240.1_2359</t>
  </si>
  <si>
    <t>WP_005691618.1_483</t>
  </si>
  <si>
    <t>WP_005691825.1_618</t>
  </si>
  <si>
    <t>WP_005691857.1_637</t>
  </si>
  <si>
    <t>WP_005691881.1_646</t>
  </si>
  <si>
    <t>WP_005691925.1_676</t>
  </si>
  <si>
    <t>WP_005691943.1_687</t>
  </si>
  <si>
    <t>WP_005691959.1_699</t>
  </si>
  <si>
    <t>WP_005691975.1_709</t>
  </si>
  <si>
    <t>WP_005692013.1_734</t>
  </si>
  <si>
    <t>WP_005692061.1_764</t>
  </si>
  <si>
    <t>WP_005692094.1_2339</t>
  </si>
  <si>
    <t>WP_005692102.1_2334</t>
  </si>
  <si>
    <t>WP_005692118.1_2315</t>
  </si>
  <si>
    <t>WP_005692313.1_2207</t>
  </si>
  <si>
    <t>WP_005692383.1_2170</t>
  </si>
  <si>
    <t>WP_005692494.1_2101</t>
  </si>
  <si>
    <t>WP_005692504.1_2096</t>
  </si>
  <si>
    <t>WP_005692564.1_2052</t>
  </si>
  <si>
    <t>WP_005692765.1_1944</t>
  </si>
  <si>
    <t>WP_005692768.1_1941</t>
  </si>
  <si>
    <t>WP_005692769.1_1940</t>
  </si>
  <si>
    <t>WP_005692826.1_1903</t>
  </si>
  <si>
    <t>WP_005692830.1_1901</t>
  </si>
  <si>
    <t>WP_005692849.1_1889</t>
  </si>
  <si>
    <t>WP_005695851.1_38</t>
  </si>
  <si>
    <t>WP_005697320.1_1912</t>
  </si>
  <si>
    <t>WP_005698355.1_2112</t>
  </si>
  <si>
    <t>WP_005698625.1_2172</t>
  </si>
  <si>
    <t>WP_005698939.1_2219</t>
  </si>
  <si>
    <t>WP_005703610.1_504</t>
  </si>
  <si>
    <t>WP_005704915.1_590</t>
  </si>
  <si>
    <t>WP_005704947.1_67</t>
  </si>
  <si>
    <t>WP_005705470.1_698</t>
  </si>
  <si>
    <t>WP_005705496.1_703</t>
  </si>
  <si>
    <t>WP_005708322.1_1217</t>
  </si>
  <si>
    <t>WP_005709832.1_13</t>
  </si>
  <si>
    <t>WP_005710088.1_1211</t>
  </si>
  <si>
    <t>WP_005710356.1_943</t>
  </si>
  <si>
    <t>WP_005710444.1_1380</t>
  </si>
  <si>
    <t>WP_005710545.1_1324</t>
  </si>
  <si>
    <t>WP_005710812.1_54</t>
  </si>
  <si>
    <t>WP_005710882.1_103</t>
  </si>
  <si>
    <t>WP_005710900.1_111</t>
  </si>
  <si>
    <t>WP_005711014.1_2348</t>
  </si>
  <si>
    <t>WP_005711099.1_2235</t>
  </si>
  <si>
    <t>WP_005711178.1_2270</t>
  </si>
  <si>
    <t>WP_005711219.1_2297</t>
  </si>
  <si>
    <t>WP_005711510.1_1685</t>
  </si>
  <si>
    <t>WP_005711688.1_1525</t>
  </si>
  <si>
    <t>WP_005712341.1_1804</t>
  </si>
  <si>
    <t>WP_005712651.1_745</t>
  </si>
  <si>
    <t>WP_005712840.1_1860</t>
  </si>
  <si>
    <t>WP_005712842.1_1862</t>
  </si>
  <si>
    <t>WP_005712897.1_1900</t>
  </si>
  <si>
    <t>WP_005712952.1_1937</t>
  </si>
  <si>
    <t>WP_005713097.1_2020</t>
  </si>
  <si>
    <t>WP_005713168.1_2055</t>
  </si>
  <si>
    <t>WP_005713248.1_779</t>
  </si>
  <si>
    <t>WP_005713261.1_785</t>
  </si>
  <si>
    <t>WP_005713275.1_794</t>
  </si>
  <si>
    <t>WP_005713414.1_2388</t>
  </si>
  <si>
    <t>WP_005713465.1_2429</t>
  </si>
  <si>
    <t>WP_005713555.1_2167</t>
  </si>
  <si>
    <t>WP_005713641.1_775</t>
  </si>
  <si>
    <t>WP_005713669.1_834</t>
  </si>
  <si>
    <t>WP_005713679.1_862</t>
  </si>
  <si>
    <t>WP_005713716.1_946</t>
  </si>
  <si>
    <t>WP_005713749.1_1069</t>
  </si>
  <si>
    <t>WP_005713769.1_1101</t>
  </si>
  <si>
    <t>WP_005713812.1_1172</t>
  </si>
  <si>
    <t>WP_005713853.1_1293</t>
  </si>
  <si>
    <t>WP_005713928.1_1457</t>
  </si>
  <si>
    <t>WP_005713961.1_1545</t>
  </si>
  <si>
    <t>WP_005714017.1_1681</t>
  </si>
  <si>
    <t>WP_005714027.1_1704</t>
  </si>
  <si>
    <t>WP_005714043.1_1723</t>
  </si>
  <si>
    <t>WP_005714141.1_2459</t>
  </si>
  <si>
    <t>WP_005714494.1_742</t>
  </si>
  <si>
    <t>WP_005714507.1_758</t>
  </si>
  <si>
    <t>WP_005714538.1_2200</t>
  </si>
  <si>
    <t>WP_005714643.1_1867</t>
  </si>
  <si>
    <t>WP_005714714.1_2093</t>
  </si>
  <si>
    <t>WP_005714820.1_326</t>
  </si>
  <si>
    <t>WP_005714899.1_389</t>
  </si>
  <si>
    <t>WP_005714906.1_395</t>
  </si>
  <si>
    <t>WP_005714907.1_397</t>
  </si>
  <si>
    <t>WP_005714910.1_400</t>
  </si>
  <si>
    <t>WP_005714931.1_404</t>
  </si>
  <si>
    <t>WP_005714951.1_449</t>
  </si>
  <si>
    <t>WP_005714981.1_482</t>
  </si>
  <si>
    <t>WP_005715103.1_598</t>
  </si>
  <si>
    <t>WP_005715174.1_677</t>
  </si>
  <si>
    <t>WP_005715191.1_697</t>
  </si>
  <si>
    <t>WP_005715365.1_2090</t>
  </si>
  <si>
    <t>WP_005715381.1_2115</t>
  </si>
  <si>
    <t>WP_005715717.1_1239</t>
  </si>
  <si>
    <t>WP_005715741.1_1224</t>
  </si>
  <si>
    <t>WP_005716005.1_907</t>
  </si>
  <si>
    <t>WP_005716059.1_929</t>
  </si>
  <si>
    <t>WP_005716239.1_1126</t>
  </si>
  <si>
    <t>WP_005716240.1_1127</t>
  </si>
  <si>
    <t>WP_005716635.1_2759</t>
  </si>
  <si>
    <t>WP_005716724.1_2424</t>
  </si>
  <si>
    <t>WP_005716726.1_2426</t>
  </si>
  <si>
    <t>WP_005716732.1_2433</t>
  </si>
  <si>
    <t>WP_005716733.1_2434</t>
  </si>
  <si>
    <t>WP_005716734.1_2435</t>
  </si>
  <si>
    <t>WP_005716742.1_2445</t>
  </si>
  <si>
    <t>WP_005716743.1_2446</t>
  </si>
  <si>
    <t>WP_005716745.1_2447</t>
  </si>
  <si>
    <t>WP_005716747.1_2448</t>
  </si>
  <si>
    <t>WP_005716749.1_2450</t>
  </si>
  <si>
    <t>WP_005716946.1_1375</t>
  </si>
  <si>
    <t>WP_005717088.1_1731</t>
  </si>
  <si>
    <t>WP_005717254.1_1773</t>
  </si>
  <si>
    <t>WP_005717289.1_2461</t>
  </si>
  <si>
    <t>WP_005717291.1_2458</t>
  </si>
  <si>
    <t>WP_005717293.1_2456</t>
  </si>
  <si>
    <t>WP_005717397.1_974</t>
  </si>
  <si>
    <t>WP_005717692.1_2515</t>
  </si>
  <si>
    <t>WP_005717828.1_2438</t>
  </si>
  <si>
    <t>WP_012807323.1_32</t>
  </si>
  <si>
    <t>WP_014568868.1_2</t>
  </si>
  <si>
    <t>WP_014568869.1_3</t>
  </si>
  <si>
    <t>WP_014568870.1_4</t>
  </si>
  <si>
    <t>WP_014568871.1_6</t>
  </si>
  <si>
    <t>WP_014568881.1_22</t>
  </si>
  <si>
    <t>WP_014568889.1_30</t>
  </si>
  <si>
    <t>WP_014568891.1_33</t>
  </si>
  <si>
    <t>WP_014568892.1_34</t>
  </si>
  <si>
    <t>WP_014568895.1_40</t>
  </si>
  <si>
    <t>WP_014568902.1_50</t>
  </si>
  <si>
    <t>WP_014568903.1_52</t>
  </si>
  <si>
    <t>WP_014568906.1_55</t>
  </si>
  <si>
    <t>WP_014568908.1_57</t>
  </si>
  <si>
    <t>WP_014568910.1_59</t>
  </si>
  <si>
    <t>WP_014568912.1_61</t>
  </si>
  <si>
    <t>WP_014568916.1_66</t>
  </si>
  <si>
    <t>WP_014568918.1_69</t>
  </si>
  <si>
    <t>WP_014568919.1_71</t>
  </si>
  <si>
    <t>WP_014568920.1_74</t>
  </si>
  <si>
    <t>WP_014568945.1_101</t>
  </si>
  <si>
    <t>WP_014568946.1_104</t>
  </si>
  <si>
    <t>WP_014568947.1_105</t>
  </si>
  <si>
    <t>WP_014568948.1_106</t>
  </si>
  <si>
    <t>WP_014568949.1_107</t>
  </si>
  <si>
    <t>WP_014568950.1_108</t>
  </si>
  <si>
    <t>WP_014568951.1_109</t>
  </si>
  <si>
    <t>WP_014568952.1_110</t>
  </si>
  <si>
    <t>WP_014568953.1_112</t>
  </si>
  <si>
    <t>WP_014568957.1_116</t>
  </si>
  <si>
    <t>WP_014568958.1_124</t>
  </si>
  <si>
    <t>WP_014568966.1_145</t>
  </si>
  <si>
    <t>WP_014568968.1_165</t>
  </si>
  <si>
    <t>WP_014568972.1_177</t>
  </si>
  <si>
    <t>WP_014568974.1_187</t>
  </si>
  <si>
    <t>WP_014568980.1_219</t>
  </si>
  <si>
    <t>WP_014568981.1_226</t>
  </si>
  <si>
    <t>WP_014568983.1_231</t>
  </si>
  <si>
    <t>WP_014568984.1_232</t>
  </si>
  <si>
    <t>WP_014568986.1_234</t>
  </si>
  <si>
    <t>WP_014568987.1_235</t>
  </si>
  <si>
    <t>WP_014568988.1_238</t>
  </si>
  <si>
    <t>WP_014568989.1_240</t>
  </si>
  <si>
    <t>WP_014568993.1_251</t>
  </si>
  <si>
    <t>WP_014568996.1_267</t>
  </si>
  <si>
    <t>WP_014568998.1_278</t>
  </si>
  <si>
    <t>WP_014568999.1_279</t>
  </si>
  <si>
    <t>WP_014569003.1_302</t>
  </si>
  <si>
    <t>WP_014569004.1_305</t>
  </si>
  <si>
    <t>WP_014569005.1_309</t>
  </si>
  <si>
    <t>WP_014569008.1_312</t>
  </si>
  <si>
    <t>WP_014569009.1_315</t>
  </si>
  <si>
    <t>WP_014569010.1_316</t>
  </si>
  <si>
    <t>WP_014569011.1_317</t>
  </si>
  <si>
    <t>WP_014569015.1_321</t>
  </si>
  <si>
    <t>WP_014569016.1_322</t>
  </si>
  <si>
    <t>WP_014569017.1_323</t>
  </si>
  <si>
    <t>WP_014569019.1_328</t>
  </si>
  <si>
    <t>WP_014569020.1_329</t>
  </si>
  <si>
    <t>WP_014569024.1_339</t>
  </si>
  <si>
    <t>WP_014569025.1_340</t>
  </si>
  <si>
    <t>WP_014569026.1_341</t>
  </si>
  <si>
    <t>WP_014569038.1_352</t>
  </si>
  <si>
    <t>WP_014569039.1_353</t>
  </si>
  <si>
    <t>WP_014569041.1_355</t>
  </si>
  <si>
    <t>WP_014569046.1_363</t>
  </si>
  <si>
    <t>WP_014569050.1_367</t>
  </si>
  <si>
    <t>WP_014569051.1_368</t>
  </si>
  <si>
    <t>WP_014569065.1_387</t>
  </si>
  <si>
    <t>WP_014569066.1_388</t>
  </si>
  <si>
    <t>WP_014569067.1_390</t>
  </si>
  <si>
    <t>WP_014569071.1_398</t>
  </si>
  <si>
    <t>WP_014569072.1_399</t>
  </si>
  <si>
    <t>WP_014569073.1_401</t>
  </si>
  <si>
    <t>WP_014569075.1_403</t>
  </si>
  <si>
    <t>WP_014569076.1_406</t>
  </si>
  <si>
    <t>WP_014569078.1_409</t>
  </si>
  <si>
    <t>WP_014569079.1_410</t>
  </si>
  <si>
    <t>WP_014569080.1_412</t>
  </si>
  <si>
    <t>WP_014569081.1_413</t>
  </si>
  <si>
    <t>WP_014569086.1_422</t>
  </si>
  <si>
    <t>WP_014569087.1_423</t>
  </si>
  <si>
    <t>WP_014569089.1_425</t>
  </si>
  <si>
    <t>WP_014569090.1_427</t>
  </si>
  <si>
    <t>WP_014569095.1_432</t>
  </si>
  <si>
    <t>WP_014569105.1_448</t>
  </si>
  <si>
    <t>WP_014569109.1_454</t>
  </si>
  <si>
    <t>WP_014569119.1_465</t>
  </si>
  <si>
    <t>WP_014569123.1_468</t>
  </si>
  <si>
    <t>WP_014569128.1_480</t>
  </si>
  <si>
    <t>WP_014569129.1_481</t>
  </si>
  <si>
    <t>WP_014569130.1_485</t>
  </si>
  <si>
    <t>WP_014569131.1_486</t>
  </si>
  <si>
    <t>WP_014569132.1_487</t>
  </si>
  <si>
    <t>WP_014569137.1_493</t>
  </si>
  <si>
    <t>WP_014569140.1_500</t>
  </si>
  <si>
    <t>WP_014569142.1_503</t>
  </si>
  <si>
    <t>WP_014569149.1_521</t>
  </si>
  <si>
    <t>WP_014569157.1_528</t>
  </si>
  <si>
    <t>WP_014569158.1_529</t>
  </si>
  <si>
    <t>WP_014569161.1_531</t>
  </si>
  <si>
    <t>WP_014569168.1_538</t>
  </si>
  <si>
    <t>WP_014569171.1_541</t>
  </si>
  <si>
    <t>WP_014569172.1_542</t>
  </si>
  <si>
    <t>WP_014569174.1_544</t>
  </si>
  <si>
    <t>WP_014569176.1_546</t>
  </si>
  <si>
    <t>WP_014569179.1_549</t>
  </si>
  <si>
    <t>WP_014569181.1_551</t>
  </si>
  <si>
    <t>WP_014569184.1_555</t>
  </si>
  <si>
    <t>WP_014569186.1_558</t>
  </si>
  <si>
    <t>WP_014569191.1_563</t>
  </si>
  <si>
    <t>WP_014569192.1_564</t>
  </si>
  <si>
    <t>WP_014569194.1_565</t>
  </si>
  <si>
    <t>WP_014569195.1_566</t>
  </si>
  <si>
    <t>WP_014569196.1_567</t>
  </si>
  <si>
    <t>WP_014569197.1_568</t>
  </si>
  <si>
    <t>WP_014569198.1_569</t>
  </si>
  <si>
    <t>WP_014569200.1_571</t>
  </si>
  <si>
    <t>WP_014569201.1_573</t>
  </si>
  <si>
    <t>WP_014569203.1_579</t>
  </si>
  <si>
    <t>WP_014569206.1_577</t>
  </si>
  <si>
    <t>WP_014569209.1_574</t>
  </si>
  <si>
    <t>WP_014569210.1_582</t>
  </si>
  <si>
    <t>WP_014569211.1_583</t>
  </si>
  <si>
    <t>WP_014569224.1_600</t>
  </si>
  <si>
    <t>WP_014569230.1_603</t>
  </si>
  <si>
    <t>WP_014569233.1_608</t>
  </si>
  <si>
    <t>WP_014569238.1_615</t>
  </si>
  <si>
    <t>WP_014569239.1_617</t>
  </si>
  <si>
    <t>WP_014569240.1_619</t>
  </si>
  <si>
    <t>WP_014569244.1_622</t>
  </si>
  <si>
    <t>WP_014569246.1_624</t>
  </si>
  <si>
    <t>WP_014569247.1_625</t>
  </si>
  <si>
    <t>WP_014569248.1_629</t>
  </si>
  <si>
    <t>WP_014569249.1_630</t>
  </si>
  <si>
    <t>WP_014569250.1_631</t>
  </si>
  <si>
    <t>WP_014569251.1_632</t>
  </si>
  <si>
    <t>WP_014569254.1_635</t>
  </si>
  <si>
    <t>WP_014569255.1_636</t>
  </si>
  <si>
    <t>WP_014569257.1_640</t>
  </si>
  <si>
    <t>WP_014569258.1_641</t>
  </si>
  <si>
    <t>WP_014569259.1_642</t>
  </si>
  <si>
    <t>WP_014569261.1_643</t>
  </si>
  <si>
    <t>WP_014569263.1_644</t>
  </si>
  <si>
    <t>WP_014569265.1_647</t>
  </si>
  <si>
    <t>WP_014569266.1_648</t>
  </si>
  <si>
    <t>WP_014569272.1_655</t>
  </si>
  <si>
    <t>WP_014569276.1_660</t>
  </si>
  <si>
    <t>WP_014569277.1_661</t>
  </si>
  <si>
    <t>WP_014569281.1_666</t>
  </si>
  <si>
    <t>WP_014569283.1_672</t>
  </si>
  <si>
    <t>WP_014569284.1_674</t>
  </si>
  <si>
    <t>WP_014569285.1_675</t>
  </si>
  <si>
    <t>WP_014569286.1_678</t>
  </si>
  <si>
    <t>WP_014569287.1_679</t>
  </si>
  <si>
    <t>WP_014569289.1_682</t>
  </si>
  <si>
    <t>WP_014569293.1_686</t>
  </si>
  <si>
    <t>WP_014569294.1_688</t>
  </si>
  <si>
    <t>WP_014569295.1_689</t>
  </si>
  <si>
    <t>WP_014569296.1_690</t>
  </si>
  <si>
    <t>WP_014569298.1_695</t>
  </si>
  <si>
    <t>WP_014569300.1_700</t>
  </si>
  <si>
    <t>WP_014569301.1_701</t>
  </si>
  <si>
    <t>WP_014569302.1_702</t>
  </si>
  <si>
    <t>WP_014569307.1_730</t>
  </si>
  <si>
    <t>WP_014569308.1_733</t>
  </si>
  <si>
    <t>WP_014569309.1_736</t>
  </si>
  <si>
    <t>WP_014569310.1_738</t>
  </si>
  <si>
    <t>WP_014569312.1_740</t>
  </si>
  <si>
    <t>WP_014569314.1_747</t>
  </si>
  <si>
    <t>WP_014569315.1_749</t>
  </si>
  <si>
    <t>WP_014569316.1_750</t>
  </si>
  <si>
    <t>WP_014569317.1_751</t>
  </si>
  <si>
    <t>WP_014569319.1_756</t>
  </si>
  <si>
    <t>WP_014569324.1_776</t>
  </si>
  <si>
    <t>WP_014569325.1_777</t>
  </si>
  <si>
    <t>WP_014569327.1_781</t>
  </si>
  <si>
    <t>WP_014569330.1_782</t>
  </si>
  <si>
    <t>WP_014569331.1_783</t>
  </si>
  <si>
    <t>WP_014569332.1_788</t>
  </si>
  <si>
    <t>WP_014569335.1_790</t>
  </si>
  <si>
    <t>WP_014569336.1_791</t>
  </si>
  <si>
    <t>WP_014569338.1_795</t>
  </si>
  <si>
    <t>WP_014569339.1_796</t>
  </si>
  <si>
    <t>WP_014569341.1_798</t>
  </si>
  <si>
    <t>WP_014569342.1_801</t>
  </si>
  <si>
    <t>WP_014569347.1_809</t>
  </si>
  <si>
    <t>WP_014569348.1_810</t>
  </si>
  <si>
    <t>WP_014569349.1_811</t>
  </si>
  <si>
    <t>WP_014569350.1_812</t>
  </si>
  <si>
    <t>WP_014569351.1_814</t>
  </si>
  <si>
    <t>WP_014569352.1_815</t>
  </si>
  <si>
    <t>WP_014569360.1_828</t>
  </si>
  <si>
    <t>WP_014569361.1_830</t>
  </si>
  <si>
    <t>WP_014569363.1_838</t>
  </si>
  <si>
    <t>WP_014569364.1_839</t>
  </si>
  <si>
    <t>WP_014569365.1_843</t>
  </si>
  <si>
    <t>WP_014569366.1_844</t>
  </si>
  <si>
    <t>WP_014569367.1_846</t>
  </si>
  <si>
    <t>WP_014569368.1_847</t>
  </si>
  <si>
    <t>WP_014569369.1_849</t>
  </si>
  <si>
    <t>WP_014569372.1_852</t>
  </si>
  <si>
    <t>WP_014569373.1_853</t>
  </si>
  <si>
    <t>WP_014569374.1_865</t>
  </si>
  <si>
    <t>WP_014569375.1_866</t>
  </si>
  <si>
    <t>WP_014569376.1_867</t>
  </si>
  <si>
    <t>WP_014569378.1_869</t>
  </si>
  <si>
    <t>WP_014569379.1_870</t>
  </si>
  <si>
    <t>WP_014569380.1_873</t>
  </si>
  <si>
    <t>WP_014569381.1_875</t>
  </si>
  <si>
    <t>WP_014569382.1_881</t>
  </si>
  <si>
    <t>WP_014569383.1_887</t>
  </si>
  <si>
    <t>WP_014569385.1_890</t>
  </si>
  <si>
    <t>WP_014569386.1_891</t>
  </si>
  <si>
    <t>WP_014569387.1_897</t>
  </si>
  <si>
    <t>WP_014569389.1_900</t>
  </si>
  <si>
    <t>WP_014569390.1_901</t>
  </si>
  <si>
    <t>WP_014569391.1_902</t>
  </si>
  <si>
    <t>WP_014569392.1_903</t>
  </si>
  <si>
    <t>WP_014569393.1_905</t>
  </si>
  <si>
    <t>WP_014569394.1_906</t>
  </si>
  <si>
    <t>WP_014569395.1_908</t>
  </si>
  <si>
    <t>WP_014569401.1_918</t>
  </si>
  <si>
    <t>WP_014569402.1_919</t>
  </si>
  <si>
    <t>WP_014569406.1_923</t>
  </si>
  <si>
    <t>WP_014569411.1_927</t>
  </si>
  <si>
    <t>WP_014569412.1_928</t>
  </si>
  <si>
    <t>WP_014569413.1_934</t>
  </si>
  <si>
    <t>WP_014569415.1_936</t>
  </si>
  <si>
    <t>WP_014569416.1_937</t>
  </si>
  <si>
    <t>WP_014569418.1_940</t>
  </si>
  <si>
    <t>WP_014569419.1_941</t>
  </si>
  <si>
    <t>WP_014569420.1_944</t>
  </si>
  <si>
    <t>WP_014569421.1_945</t>
  </si>
  <si>
    <t>WP_014569422.1_947</t>
  </si>
  <si>
    <t>WP_014569424.1_951</t>
  </si>
  <si>
    <t>WP_014569426.1_955</t>
  </si>
  <si>
    <t>WP_014569427.1_956</t>
  </si>
  <si>
    <t>WP_014569428.1_957</t>
  </si>
  <si>
    <t>WP_014569429.1_958</t>
  </si>
  <si>
    <t>WP_014569430.1_959</t>
  </si>
  <si>
    <t>WP_014569431.1_960</t>
  </si>
  <si>
    <t>WP_014569433.1_966</t>
  </si>
  <si>
    <t>WP_014569437.1_970</t>
  </si>
  <si>
    <t>WP_014569438.1_971</t>
  </si>
  <si>
    <t>WP_014569439.1_973</t>
  </si>
  <si>
    <t>WP_014569443.1_986</t>
  </si>
  <si>
    <t>WP_014569445.1_988</t>
  </si>
  <si>
    <t>WP_014569446.1_990</t>
  </si>
  <si>
    <t>WP_014569448.1_993</t>
  </si>
  <si>
    <t>WP_014569449.1_997</t>
  </si>
  <si>
    <t>WP_014569450.1_998</t>
  </si>
  <si>
    <t>WP_014569451.1_1000</t>
  </si>
  <si>
    <t>WP_014569452.1_1001</t>
  </si>
  <si>
    <t>WP_014569453.1_1002</t>
  </si>
  <si>
    <t>WP_014569454.1_1003</t>
  </si>
  <si>
    <t>WP_014569456.1_1007</t>
  </si>
  <si>
    <t>WP_014569458.1_1012</t>
  </si>
  <si>
    <t>WP_014569459.1_1013</t>
  </si>
  <si>
    <t>WP_014569460.1_1015</t>
  </si>
  <si>
    <t>WP_014569467.1_1023</t>
  </si>
  <si>
    <t>WP_014569468.1_1024</t>
  </si>
  <si>
    <t>WP_014569469.1_1025</t>
  </si>
  <si>
    <t>WP_014569472.1_1029</t>
  </si>
  <si>
    <t>WP_014569473.1_1030</t>
  </si>
  <si>
    <t>WP_014569475.1_1032</t>
  </si>
  <si>
    <t>WP_014569476.1_1033</t>
  </si>
  <si>
    <t>WP_014569477.1_1034</t>
  </si>
  <si>
    <t>WP_014569478.1_1037</t>
  </si>
  <si>
    <t>WP_014569479.1_1039</t>
  </si>
  <si>
    <t>WP_014569480.1_1042</t>
  </si>
  <si>
    <t>WP_014569481.1_1043</t>
  </si>
  <si>
    <t>WP_014569485.1_1047</t>
  </si>
  <si>
    <t>WP_014569486.1_1048</t>
  </si>
  <si>
    <t>WP_014569487.1_1049</t>
  </si>
  <si>
    <t>WP_014569488.1_1050</t>
  </si>
  <si>
    <t>WP_014569489.1_1051</t>
  </si>
  <si>
    <t>WP_014569490.1_1052</t>
  </si>
  <si>
    <t>WP_014569492.1_1054</t>
  </si>
  <si>
    <t>WP_014569493.1_1055</t>
  </si>
  <si>
    <t>WP_014569494.1_1056</t>
  </si>
  <si>
    <t>WP_014569496.1_1058</t>
  </si>
  <si>
    <t>WP_014569498.1_1060</t>
  </si>
  <si>
    <t>WP_014569500.1_1063</t>
  </si>
  <si>
    <t>WP_014569502.1_1065</t>
  </si>
  <si>
    <t>WP_014569505.1_1070</t>
  </si>
  <si>
    <t>WP_014569506.1_1071</t>
  </si>
  <si>
    <t>WP_014569514.1_1083</t>
  </si>
  <si>
    <t>WP_014569515.1_1087</t>
  </si>
  <si>
    <t>WP_014569516.1_1088</t>
  </si>
  <si>
    <t>WP_014569517.1_1089</t>
  </si>
  <si>
    <t>WP_014569518.1_1090</t>
  </si>
  <si>
    <t>WP_014569521.1_1094</t>
  </si>
  <si>
    <t>WP_014569524.1_1100</t>
  </si>
  <si>
    <t>WP_014569526.1_1112</t>
  </si>
  <si>
    <t>WP_014569528.1_1119</t>
  </si>
  <si>
    <t>WP_014569532.1_1132</t>
  </si>
  <si>
    <t>WP_014569533.1_1133</t>
  </si>
  <si>
    <t>WP_014569534.1_1134</t>
  </si>
  <si>
    <t>WP_014569535.1_1135</t>
  </si>
  <si>
    <t>WP_014569536.1_1136</t>
  </si>
  <si>
    <t>WP_014569539.1_1141</t>
  </si>
  <si>
    <t>WP_014569540.1_1142</t>
  </si>
  <si>
    <t>WP_014569541.1_1143</t>
  </si>
  <si>
    <t>WP_014569543.1_1145</t>
  </si>
  <si>
    <t>WP_014569545.1_1147</t>
  </si>
  <si>
    <t>WP_014569548.1_1151</t>
  </si>
  <si>
    <t>WP_014569549.1_1152</t>
  </si>
  <si>
    <t>WP_014569550.1_1153</t>
  </si>
  <si>
    <t>WP_014569556.1_1159</t>
  </si>
  <si>
    <t>WP_014569560.1_1162</t>
  </si>
  <si>
    <t>WP_014569563.1_1166</t>
  </si>
  <si>
    <t>WP_014569567.1_1170</t>
  </si>
  <si>
    <t>WP_014569569.1_1173</t>
  </si>
  <si>
    <t>WP_014569570.1_1174</t>
  </si>
  <si>
    <t>WP_014569571.1_1175</t>
  </si>
  <si>
    <t>WP_014569572.1_1176</t>
  </si>
  <si>
    <t>WP_014569576.1_1179</t>
  </si>
  <si>
    <t>WP_014569577.1_1180</t>
  </si>
  <si>
    <t>WP_014569578.1_1185</t>
  </si>
  <si>
    <t>WP_014569579.1_1188</t>
  </si>
  <si>
    <t>WP_014569580.1_1189</t>
  </si>
  <si>
    <t>WP_014569582.1_1194</t>
  </si>
  <si>
    <t>WP_014569584.1_1196</t>
  </si>
  <si>
    <t>WP_014569586.1_1198</t>
  </si>
  <si>
    <t>WP_014569587.1_1199</t>
  </si>
  <si>
    <t>WP_014569588.1_1201</t>
  </si>
  <si>
    <t>WP_014569590.1_1205</t>
  </si>
  <si>
    <t>WP_014569591.1_1206</t>
  </si>
  <si>
    <t>WP_014569592.1_1207</t>
  </si>
  <si>
    <t>WP_014569594.1_1215</t>
  </si>
  <si>
    <t>WP_014569595.1_1216</t>
  </si>
  <si>
    <t>WP_014569597.1_1218</t>
  </si>
  <si>
    <t>WP_014569598.1_1219</t>
  </si>
  <si>
    <t>WP_014569599.1_1221</t>
  </si>
  <si>
    <t>WP_014569600.1_1222</t>
  </si>
  <si>
    <t>WP_014569602.1_1225</t>
  </si>
  <si>
    <t>WP_014569607.1_1230</t>
  </si>
  <si>
    <t>WP_014569608.1_1233</t>
  </si>
  <si>
    <t>WP_014569609.1_1234</t>
  </si>
  <si>
    <t>WP_014569610.1_1237</t>
  </si>
  <si>
    <t>WP_014569611.1_1238</t>
  </si>
  <si>
    <t>WP_014569612.1_1244</t>
  </si>
  <si>
    <t>WP_014569613.1_1251</t>
  </si>
  <si>
    <t>WP_014569614.1_1252</t>
  </si>
  <si>
    <t>WP_014569620.1_1268</t>
  </si>
  <si>
    <t>WP_014569622.1_1273</t>
  </si>
  <si>
    <t>WP_014569623.1_1275</t>
  </si>
  <si>
    <t>WP_014569624.1_1278</t>
  </si>
  <si>
    <t>WP_014569625.1_1279</t>
  </si>
  <si>
    <t>WP_014569626.1_1281</t>
  </si>
  <si>
    <t>WP_014569627.1_1285</t>
  </si>
  <si>
    <t>WP_014569628.1_1289</t>
  </si>
  <si>
    <t>WP_014569629.1_1294</t>
  </si>
  <si>
    <t>WP_014569630.1_1295</t>
  </si>
  <si>
    <t>WP_014569631.1_1296</t>
  </si>
  <si>
    <t>WP_014569632.1_1300</t>
  </si>
  <si>
    <t>WP_014569633.1_1302</t>
  </si>
  <si>
    <t>WP_014569634.1_1304</t>
  </si>
  <si>
    <t>WP_014569635.1_1306</t>
  </si>
  <si>
    <t>WP_014569636.1_1310</t>
  </si>
  <si>
    <t>WP_014569637.1_1311</t>
  </si>
  <si>
    <t>WP_014569644.1_1337</t>
  </si>
  <si>
    <t>WP_014569645.1_1350</t>
  </si>
  <si>
    <t>WP_014569647.1_1362</t>
  </si>
  <si>
    <t>WP_014569648.1_1365</t>
  </si>
  <si>
    <t>WP_014569651.1_1371</t>
  </si>
  <si>
    <t>WP_014569654.1_1379</t>
  </si>
  <si>
    <t>WP_014569655.1_1381</t>
  </si>
  <si>
    <t>WP_014569656.1_1382</t>
  </si>
  <si>
    <t>WP_014569657.1_1383</t>
  </si>
  <si>
    <t>WP_014569658.1_1385</t>
  </si>
  <si>
    <t>WP_014569659.1_1386</t>
  </si>
  <si>
    <t>WP_014569660.1_1388</t>
  </si>
  <si>
    <t>WP_014569661.1_1389</t>
  </si>
  <si>
    <t>WP_014569664.1_1403</t>
  </si>
  <si>
    <t>WP_014569666.1_1414</t>
  </si>
  <si>
    <t>WP_014569668.1_1418</t>
  </si>
  <si>
    <t>WP_014569690.1_1449</t>
  </si>
  <si>
    <t>WP_014569692.1_1468</t>
  </si>
  <si>
    <t>WP_014569694.1_1477</t>
  </si>
  <si>
    <t>WP_014569700.1_1493</t>
  </si>
  <si>
    <t>WP_014569702.1_1496</t>
  </si>
  <si>
    <t>WP_014569703.1_1497</t>
  </si>
  <si>
    <t>WP_014569704.1_1505</t>
  </si>
  <si>
    <t>WP_014569705.1_1514</t>
  </si>
  <si>
    <t>WP_014569707.1_1522</t>
  </si>
  <si>
    <t>WP_014569708.1_1527</t>
  </si>
  <si>
    <t>WP_014569711.1_1555</t>
  </si>
  <si>
    <t>WP_014569712.1_1572</t>
  </si>
  <si>
    <t>WP_014569713.1_1573</t>
  </si>
  <si>
    <t>WP_014569714.1_1590</t>
  </si>
  <si>
    <t>WP_014569719.1_1623</t>
  </si>
  <si>
    <t>WP_014569721.1_1641</t>
  </si>
  <si>
    <t>WP_014569722.1_1642</t>
  </si>
  <si>
    <t>WP_014569723.1_1643</t>
  </si>
  <si>
    <t>WP_014569724.1_1644</t>
  </si>
  <si>
    <t>WP_014569725.1_1645</t>
  </si>
  <si>
    <t>WP_014569728.1_1658</t>
  </si>
  <si>
    <t>WP_014569729.1_1660</t>
  </si>
  <si>
    <t>WP_014569730.1_1661</t>
  </si>
  <si>
    <t>WP_014569731.1_1662</t>
  </si>
  <si>
    <t>WP_014569735.1_1666</t>
  </si>
  <si>
    <t>WP_014569738.1_1670</t>
  </si>
  <si>
    <t>WP_014569740.1_1671</t>
  </si>
  <si>
    <t>WP_014569741.1_1676</t>
  </si>
  <si>
    <t>WP_014569742.1_1677</t>
  </si>
  <si>
    <t>WP_014569743.1_1678</t>
  </si>
  <si>
    <t>WP_014569744.1_1684</t>
  </si>
  <si>
    <t>WP_014569745.1_1686</t>
  </si>
  <si>
    <t>WP_014569747.1_1690</t>
  </si>
  <si>
    <t>WP_014569749.1_1693</t>
  </si>
  <si>
    <t>WP_014569750.1_1694</t>
  </si>
  <si>
    <t>WP_014569751.1_1695</t>
  </si>
  <si>
    <t>WP_014569754.1_1698</t>
  </si>
  <si>
    <t>WP_014569756.1_1700</t>
  </si>
  <si>
    <t>WP_014569758.1_1702</t>
  </si>
  <si>
    <t>WP_014569759.1_1705</t>
  </si>
  <si>
    <t>WP_014569760.1_1706</t>
  </si>
  <si>
    <t>WP_014569761.1_1707</t>
  </si>
  <si>
    <t>WP_014569762.1_1709</t>
  </si>
  <si>
    <t>WP_014569763.1_1710</t>
  </si>
  <si>
    <t>WP_014569764.1_1711</t>
  </si>
  <si>
    <t>WP_014569765.1_1712</t>
  </si>
  <si>
    <t>WP_014569770.1_1715</t>
  </si>
  <si>
    <t>WP_014569771.1_1718</t>
  </si>
  <si>
    <t>WP_014569772.1_1720</t>
  </si>
  <si>
    <t>WP_014569773.1_1721</t>
  </si>
  <si>
    <t>WP_014569774.1_1722</t>
  </si>
  <si>
    <t>WP_014569775.1_1724</t>
  </si>
  <si>
    <t>WP_014569776.1_1726</t>
  </si>
  <si>
    <t>WP_014569778.1_1729</t>
  </si>
  <si>
    <t>WP_014569779.1_1730</t>
  </si>
  <si>
    <t>WP_014569780.1_1732</t>
  </si>
  <si>
    <t>WP_014569781.1_1733</t>
  </si>
  <si>
    <t>WP_014569782.1_1734</t>
  </si>
  <si>
    <t>WP_014569783.1_1737</t>
  </si>
  <si>
    <t>WP_014569784.1_1739</t>
  </si>
  <si>
    <t>WP_014569788.1_1747</t>
  </si>
  <si>
    <t>WP_014569791.1_1752</t>
  </si>
  <si>
    <t>WP_014569793.1_1756</t>
  </si>
  <si>
    <t>WP_014569794.1_1757</t>
  </si>
  <si>
    <t>WP_014569795.1_1758</t>
  </si>
  <si>
    <t>WP_014569797.1_1762</t>
  </si>
  <si>
    <t>WP_014569798.1_1765</t>
  </si>
  <si>
    <t>WP_014569803.1_1791</t>
  </si>
  <si>
    <t>WP_014569805.1_1799</t>
  </si>
  <si>
    <t>WP_014569807.1_1810</t>
  </si>
  <si>
    <t>WP_014569808.1_1811</t>
  </si>
  <si>
    <t>WP_014569812.1_1829</t>
  </si>
  <si>
    <t>WP_014569820.1_1850</t>
  </si>
  <si>
    <t>WP_014569821.1_1855</t>
  </si>
  <si>
    <t>WP_014569822.1_1856</t>
  </si>
  <si>
    <t>WP_014569825.1_1859</t>
  </si>
  <si>
    <t>WP_014569826.1_1861</t>
  </si>
  <si>
    <t>WP_014569827.1_1863</t>
  </si>
  <si>
    <t>WP_014569829.1_1866</t>
  </si>
  <si>
    <t>WP_014569830.1_1868</t>
  </si>
  <si>
    <t>WP_014569833.1_1873</t>
  </si>
  <si>
    <t>WP_014569835.1_1879</t>
  </si>
  <si>
    <t>WP_014569838.1_1895</t>
  </si>
  <si>
    <t>WP_014569839.1_1896</t>
  </si>
  <si>
    <t>WP_014569840.1_1897</t>
  </si>
  <si>
    <t>WP_014569843.1_1899</t>
  </si>
  <si>
    <t>WP_014569844.1_1902</t>
  </si>
  <si>
    <t>WP_014569845.1_1904</t>
  </si>
  <si>
    <t>WP_014569846.1_1906</t>
  </si>
  <si>
    <t>WP_014569847.1_1907</t>
  </si>
  <si>
    <t>WP_014569849.1_1910</t>
  </si>
  <si>
    <t>WP_014569850.1_1913</t>
  </si>
  <si>
    <t>WP_014569851.1_1915</t>
  </si>
  <si>
    <t>WP_014569852.1_1916</t>
  </si>
  <si>
    <t>WP_014569853.1_1917</t>
  </si>
  <si>
    <t>WP_014569856.1_1921</t>
  </si>
  <si>
    <t>WP_014569857.1_1922</t>
  </si>
  <si>
    <t>WP_014569858.1_1923</t>
  </si>
  <si>
    <t>WP_014569859.1_1924</t>
  </si>
  <si>
    <t>WP_014569860.1_1925</t>
  </si>
  <si>
    <t>WP_014569861.1_1926</t>
  </si>
  <si>
    <t>WP_014569863.1_1928</t>
  </si>
  <si>
    <t>WP_014569866.1_1931</t>
  </si>
  <si>
    <t>WP_014569867.1_1932</t>
  </si>
  <si>
    <t>WP_014569868.1_1933</t>
  </si>
  <si>
    <t>WP_014569870.1_1936</t>
  </si>
  <si>
    <t>WP_014569871.1_1939</t>
  </si>
  <si>
    <t>WP_014569872.1_1942</t>
  </si>
  <si>
    <t>WP_014569873.1_1943</t>
  </si>
  <si>
    <t>WP_014569875.1_1946</t>
  </si>
  <si>
    <t>WP_014569876.1_1947</t>
  </si>
  <si>
    <t>WP_014569877.1_1948</t>
  </si>
  <si>
    <t>WP_014569878.1_1949</t>
  </si>
  <si>
    <t>WP_014569881.1_1956</t>
  </si>
  <si>
    <t>WP_014569882.1_1957</t>
  </si>
  <si>
    <t>WP_014569883.1_1958</t>
  </si>
  <si>
    <t>WP_014569884.1_1959</t>
  </si>
  <si>
    <t>WP_014569885.1_1960</t>
  </si>
  <si>
    <t>WP_014569888.1_1962</t>
  </si>
  <si>
    <t>WP_014569890.1_1965</t>
  </si>
  <si>
    <t>WP_014569893.1_1969</t>
  </si>
  <si>
    <t>WP_014569894.1_1970</t>
  </si>
  <si>
    <t>WP_014569895.1_1971</t>
  </si>
  <si>
    <t>WP_014569899.1_1975</t>
  </si>
  <si>
    <t>WP_014569900.1_1976</t>
  </si>
  <si>
    <t>WP_014569901.1_1977</t>
  </si>
  <si>
    <t>WP_014569902.1_1978</t>
  </si>
  <si>
    <t>WP_014569903.1_1979</t>
  </si>
  <si>
    <t>WP_014569906.1_1981</t>
  </si>
  <si>
    <t>WP_014569907.1_1982</t>
  </si>
  <si>
    <t>WP_014569908.1_1983</t>
  </si>
  <si>
    <t>WP_014569909.1_1984</t>
  </si>
  <si>
    <t>WP_014569910.1_1985</t>
  </si>
  <si>
    <t>WP_014569911.1_1986</t>
  </si>
  <si>
    <t>WP_014569912.1_1987</t>
  </si>
  <si>
    <t>WP_014569913.1_1988</t>
  </si>
  <si>
    <t>WP_014569914.1_1991</t>
  </si>
  <si>
    <t>WP_014569915.1_1993</t>
  </si>
  <si>
    <t>WP_014569916.1_1996</t>
  </si>
  <si>
    <t>WP_014569919.1_2000</t>
  </si>
  <si>
    <t>WP_014569922.1_2002</t>
  </si>
  <si>
    <t>WP_014569923.1_2004</t>
  </si>
  <si>
    <t>WP_014569924.1_2005</t>
  </si>
  <si>
    <t>WP_014569927.1_2008</t>
  </si>
  <si>
    <t>WP_014569931.1_2013</t>
  </si>
  <si>
    <t>WP_014569933.1_2018</t>
  </si>
  <si>
    <t>WP_014569934.1_2021</t>
  </si>
  <si>
    <t>WP_014569936.1_2025</t>
  </si>
  <si>
    <t>WP_014569937.1_2026</t>
  </si>
  <si>
    <t>WP_014569938.1_2027</t>
  </si>
  <si>
    <t>WP_014569940.1_2030</t>
  </si>
  <si>
    <t>WP_014569943.1_2034</t>
  </si>
  <si>
    <t>WP_014569944.1_2035</t>
  </si>
  <si>
    <t>WP_014569946.1_2038</t>
  </si>
  <si>
    <t>WP_014569952.1_2044</t>
  </si>
  <si>
    <t>WP_014569957.1_2049</t>
  </si>
  <si>
    <t>WP_014569958.1_2050</t>
  </si>
  <si>
    <t>WP_014569963.1_2056</t>
  </si>
  <si>
    <t>WP_014569965.1_2058</t>
  </si>
  <si>
    <t>WP_014569972.1_2065</t>
  </si>
  <si>
    <t>WP_014569977.1_2070</t>
  </si>
  <si>
    <t>WP_014569978.1_2071</t>
  </si>
  <si>
    <t>WP_014569979.1_2072</t>
  </si>
  <si>
    <t>WP_014569981.1_2075</t>
  </si>
  <si>
    <t>WP_014569982.1_2076</t>
  </si>
  <si>
    <t>WP_014569985.1_2083</t>
  </si>
  <si>
    <t>WP_014569986.1_2085</t>
  </si>
  <si>
    <t>WP_014569987.1_2087</t>
  </si>
  <si>
    <t>WP_014569989.1_2091</t>
  </si>
  <si>
    <t>WP_014569990.1_2092</t>
  </si>
  <si>
    <t>WP_014569991.1_2097</t>
  </si>
  <si>
    <t>WP_014569992.1_2098</t>
  </si>
  <si>
    <t>WP_014569993.1_2099</t>
  </si>
  <si>
    <t>WP_014569996.1_2106</t>
  </si>
  <si>
    <t>WP_014569997.1_2107</t>
  </si>
  <si>
    <t>WP_014569998.1_2108</t>
  </si>
  <si>
    <t>WP_014569999.1_2111</t>
  </si>
  <si>
    <t>WP_014570000.1_2114</t>
  </si>
  <si>
    <t>WP_014570004.1_2120</t>
  </si>
  <si>
    <t>WP_014570005.1_2122</t>
  </si>
  <si>
    <t>WP_014570006.1_2128</t>
  </si>
  <si>
    <t>WP_014570008.1_2130</t>
  </si>
  <si>
    <t>WP_014570009.1_2131</t>
  </si>
  <si>
    <t>WP_014570010.1_2132</t>
  </si>
  <si>
    <t>WP_014570013.1_2135</t>
  </si>
  <si>
    <t>WP_014570014.1_2136</t>
  </si>
  <si>
    <t>WP_014570015.1_2140</t>
  </si>
  <si>
    <t>WP_014570019.1_2152</t>
  </si>
  <si>
    <t>WP_014570020.1_2162</t>
  </si>
  <si>
    <t>WP_014570021.1_2163</t>
  </si>
  <si>
    <t>WP_014570022.1_2164</t>
  </si>
  <si>
    <t>WP_014570025.1_2173</t>
  </si>
  <si>
    <t>WP_014570033.1_2180</t>
  </si>
  <si>
    <t>WP_014570034.1_2182</t>
  </si>
  <si>
    <t>WP_014570035.1_2184</t>
  </si>
  <si>
    <t>WP_014570041.1_2191</t>
  </si>
  <si>
    <t>WP_014570045.1_2196</t>
  </si>
  <si>
    <t>WP_014570047.1_2198</t>
  </si>
  <si>
    <t>WP_014570048.1_2199</t>
  </si>
  <si>
    <t>WP_014570051.1_2204</t>
  </si>
  <si>
    <t>WP_014570052.1_2205</t>
  </si>
  <si>
    <t>WP_014570055.1_2210</t>
  </si>
  <si>
    <t>WP_014570059.1_2218</t>
  </si>
  <si>
    <t>WP_014570066.1_2226</t>
  </si>
  <si>
    <t>WP_014570067.1_2227</t>
  </si>
  <si>
    <t>WP_014570076.1_2237</t>
  </si>
  <si>
    <t>WP_014570078.1_2240</t>
  </si>
  <si>
    <t>WP_014570079.1_2241</t>
  </si>
  <si>
    <t>WP_014570087.1_2249</t>
  </si>
  <si>
    <t>WP_014570091.1_2254</t>
  </si>
  <si>
    <t>WP_014570092.1_2255</t>
  </si>
  <si>
    <t>WP_014570094.1_2257</t>
  </si>
  <si>
    <t>WP_014570098.1_2261</t>
  </si>
  <si>
    <t>WP_014570102.1_2268</t>
  </si>
  <si>
    <t>WP_014570103.1_2273</t>
  </si>
  <si>
    <t>WP_014570104.1_2274</t>
  </si>
  <si>
    <t>WP_014570106.1_2276</t>
  </si>
  <si>
    <t>WP_014570111.1_2283</t>
  </si>
  <si>
    <t>WP_014570112.1_2284</t>
  </si>
  <si>
    <t>WP_014570116.1_2289</t>
  </si>
  <si>
    <t>WP_014570117.1_2291</t>
  </si>
  <si>
    <t>WP_014570121.1_2301</t>
  </si>
  <si>
    <t>WP_014570122.1_2302</t>
  </si>
  <si>
    <t>WP_014570123.1_2305</t>
  </si>
  <si>
    <t>WP_014570125.1_2333</t>
  </si>
  <si>
    <t>WP_014570126.1_2338</t>
  </si>
  <si>
    <t>WP_014570129.1_2346</t>
  </si>
  <si>
    <t>WP_014570130.1_2351</t>
  </si>
  <si>
    <t>WP_014570131.1_2353</t>
  </si>
  <si>
    <t>WP_014570133.1_2358</t>
  </si>
  <si>
    <t>WP_014570140.1_2409</t>
  </si>
  <si>
    <t>WP_014570144.1_2431</t>
  </si>
  <si>
    <t>WP_014570146.1_2436</t>
  </si>
  <si>
    <t>WP_014570153.1_2460</t>
  </si>
  <si>
    <t>WP_014570154.1_2479</t>
  </si>
  <si>
    <t>WP_014570156.1_2494</t>
  </si>
  <si>
    <t>WP_014570162.1_2521</t>
  </si>
  <si>
    <t>WP_014570165.1_2525</t>
  </si>
  <si>
    <t>WP_014570173.1_2562</t>
  </si>
  <si>
    <t>WP_014570174.1_2564</t>
  </si>
  <si>
    <t>WP_014570182.1_2591</t>
  </si>
  <si>
    <t>WP_014570185.1_2616</t>
  </si>
  <si>
    <t>WP_014570187.1_2621</t>
  </si>
  <si>
    <t>WP_014570188.1_2622</t>
  </si>
  <si>
    <t>WP_014570189.1_2624</t>
  </si>
  <si>
    <t>WP_014570190.1_2625</t>
  </si>
  <si>
    <t>WP_014570192.1_2627</t>
  </si>
  <si>
    <t>WP_014570194.1_2629</t>
  </si>
  <si>
    <t>WP_014570195.1_2630</t>
  </si>
  <si>
    <t>WP_014570196.1_2631</t>
  </si>
  <si>
    <t>WP_014570198.1_2633</t>
  </si>
  <si>
    <t>WP_014570200.1_2638</t>
  </si>
  <si>
    <t>WP_014570203.1_2655</t>
  </si>
  <si>
    <t>WP_014570209.1_2671</t>
  </si>
  <si>
    <t>WP_014570210.1_2674</t>
  </si>
  <si>
    <t>WP_014570220.1_2703</t>
  </si>
  <si>
    <t>WP_014570222.1_2708</t>
  </si>
  <si>
    <t>WP_014570223.1_2710</t>
  </si>
  <si>
    <t>WP_014570224.1_2711</t>
  </si>
  <si>
    <t>WP_014570226.1_2713</t>
  </si>
  <si>
    <t>WP_014570227.1_2715</t>
  </si>
  <si>
    <t>WP_014570228.1_2716</t>
  </si>
  <si>
    <t>WP_014570229.1_2717</t>
  </si>
  <si>
    <t>WP_014570231.1_2719</t>
  </si>
  <si>
    <t>WP_014570232.1_2720</t>
  </si>
  <si>
    <t>WP_014570233.1_2722</t>
  </si>
  <si>
    <t>WP_014570234.1_2723</t>
  </si>
  <si>
    <t>WP_014570236.1_2733</t>
  </si>
  <si>
    <t>WP_014570237.1_2734</t>
  </si>
  <si>
    <t>WP_014570238.1_2735</t>
  </si>
  <si>
    <t>WP_014570239.1_2736</t>
  </si>
  <si>
    <t>WP_014570244.1_2745</t>
  </si>
  <si>
    <t>WP_014570246.1_2752</t>
  </si>
  <si>
    <t>WP_014570248.1_2758</t>
  </si>
  <si>
    <t>WP_014570250.1_2760</t>
  </si>
  <si>
    <t>WP_014571303.1_1200</t>
  </si>
  <si>
    <t>WP_015764330.1_1028</t>
  </si>
  <si>
    <t>WP_015764804.1_31</t>
  </si>
  <si>
    <t>WP_015764807.1_60</t>
  </si>
  <si>
    <t>WP_015764810.1_127</t>
  </si>
  <si>
    <t>WP_015764814.1_193</t>
  </si>
  <si>
    <t>WP_015764819.1_228</t>
  </si>
  <si>
    <t>WP_015764825.1_286</t>
  </si>
  <si>
    <t>WP_015764828.1_311</t>
  </si>
  <si>
    <t>WP_015764848.1_469</t>
  </si>
  <si>
    <t>WP_015764861.1_559</t>
  </si>
  <si>
    <t>WP_015764863.1_570</t>
  </si>
  <si>
    <t>WP_015764864.1_589</t>
  </si>
  <si>
    <t>WP_015764867.1_596</t>
  </si>
  <si>
    <t>WP_015764869.1_601</t>
  </si>
  <si>
    <t>WP_015764870.1_605</t>
  </si>
  <si>
    <t>WP_015764875.1_639</t>
  </si>
  <si>
    <t>WP_015764877.1_693</t>
  </si>
  <si>
    <t>WP_015764878.1_704</t>
  </si>
  <si>
    <t>WP_015764886.1_799</t>
  </si>
  <si>
    <t>WP_015764893.1_888</t>
  </si>
  <si>
    <t>WP_015764902.1_962</t>
  </si>
  <si>
    <t>WP_015764905.1_968</t>
  </si>
  <si>
    <t>WP_015764910.1_1009</t>
  </si>
  <si>
    <t>WP_015764912.1_1020</t>
  </si>
  <si>
    <t>WP_015764918.1_1044</t>
  </si>
  <si>
    <t>WP_015764922.1_1059</t>
  </si>
  <si>
    <t>WP_015764924.1_1093</t>
  </si>
  <si>
    <t>WP_015764931.1_1144</t>
  </si>
  <si>
    <t>WP_015764933.1_1155</t>
  </si>
  <si>
    <t>WP_015764935.1_1177</t>
  </si>
  <si>
    <t>WP_015764936.1_1178</t>
  </si>
  <si>
    <t>WP_015764954.1_1390</t>
  </si>
  <si>
    <t>WP_015764964.1_1444</t>
  </si>
  <si>
    <t>WP_015764973.1_1667</t>
  </si>
  <si>
    <t>WP_015764975.1_1669</t>
  </si>
  <si>
    <t>WP_015764976.1_1699</t>
  </si>
  <si>
    <t>WP_015764992.1_1781</t>
  </si>
  <si>
    <t>WP_015764993.1_1833</t>
  </si>
  <si>
    <t>WP_015764995.1_1837</t>
  </si>
  <si>
    <t>WP_015765006.1_1914</t>
  </si>
  <si>
    <t>WP_015765007.1_1930</t>
  </si>
  <si>
    <t>WP_015765013.1_1972</t>
  </si>
  <si>
    <t>WP_015765014.1_1974</t>
  </si>
  <si>
    <t>WP_015765015.1_1999</t>
  </si>
  <si>
    <t>WP_015765017.1_2007</t>
  </si>
  <si>
    <t>WP_015765020.1_2009</t>
  </si>
  <si>
    <t>WP_015765022.1_2012</t>
  </si>
  <si>
    <t>WP_015765026.1_2051</t>
  </si>
  <si>
    <t>WP_015765033.1_2100</t>
  </si>
  <si>
    <t>WP_015765036.1_2118</t>
  </si>
  <si>
    <t>WP_015765037.1_2129</t>
  </si>
  <si>
    <t>WP_015765040.1_2151</t>
  </si>
  <si>
    <t>WP_015765046.1_2193</t>
  </si>
  <si>
    <t>WP_015765053.1_2264</t>
  </si>
  <si>
    <t>WP_015765054.1_2275</t>
  </si>
  <si>
    <t>WP_015765062.1_2345</t>
  </si>
  <si>
    <t>WP_015765066.1_2376</t>
  </si>
  <si>
    <t>WP_015765071.1_2419</t>
  </si>
  <si>
    <t>WP_015765072.1_2420</t>
  </si>
  <si>
    <t>WP_015765074.1_2432</t>
  </si>
  <si>
    <t>WP_015765083.1_2509</t>
  </si>
  <si>
    <t>WP_015765095.1_2604</t>
  </si>
  <si>
    <t>WP_015765098.1_2628</t>
  </si>
  <si>
    <t>WP_015765099.1_2632</t>
  </si>
  <si>
    <t>WP_015765110.1_2684</t>
  </si>
  <si>
    <t>WP_024129392.1_2352</t>
  </si>
  <si>
    <t>WP_024305638.1_1648</t>
  </si>
  <si>
    <t>WP_024305740.1_2635</t>
  </si>
  <si>
    <t>WP_029606635.1_43</t>
  </si>
  <si>
    <t>WP_029607112.1_1213</t>
  </si>
  <si>
    <t>WP_029943635.1_1046</t>
  </si>
  <si>
    <t>WP_029943644.1_1131</t>
  </si>
  <si>
    <t>WP_029943698.1_634</t>
  </si>
  <si>
    <t>WP_029943740.1_2017</t>
  </si>
  <si>
    <t>WP_029943783.1_1417</t>
  </si>
  <si>
    <t>WP_029943808.1_2360</t>
  </si>
  <si>
    <t>WP_029943817.1_818</t>
  </si>
  <si>
    <t>WP_029943882.1_1271</t>
  </si>
  <si>
    <t>WP_029943890.1_711</t>
  </si>
  <si>
    <t>WP_029943895.1_1595</t>
  </si>
  <si>
    <t>WP_029943998.1_1626</t>
  </si>
  <si>
    <t>WP_029944033.1_1313</t>
  </si>
  <si>
    <t>WP_029944041.1_1753</t>
  </si>
  <si>
    <t>WP_029944049.1_2524</t>
  </si>
  <si>
    <t>WP_029944073.1_2709</t>
  </si>
  <si>
    <t>WP_029944087.1_1450</t>
  </si>
  <si>
    <t>WP_029944120.1_553</t>
  </si>
  <si>
    <t>WP_029944126.1_2037</t>
  </si>
  <si>
    <t>WP_032953750.1_804</t>
  </si>
  <si>
    <t>WP_048653151.1_2234</t>
  </si>
  <si>
    <t>WP_048653163.1_1740</t>
  </si>
  <si>
    <t>WP_076638835.1_2206</t>
  </si>
  <si>
    <t>WP_076638889.1_266</t>
  </si>
  <si>
    <t>WP_080515088.1_950</t>
  </si>
  <si>
    <t>WP_087307817.1_1317</t>
  </si>
  <si>
    <t>WP_094515910.1_1490</t>
  </si>
  <si>
    <t>WP_099981497.1_2260</t>
  </si>
  <si>
    <t>WP_171972130.1_269</t>
  </si>
  <si>
    <t>WP_171972140.1_2683</t>
  </si>
  <si>
    <t>WP_172619744.1_1137</t>
  </si>
  <si>
    <t>Description</t>
  </si>
  <si>
    <t>MULTISPECIES: LBP_cg2779 family protein</t>
  </si>
  <si>
    <t>cold shock protein</t>
  </si>
  <si>
    <t>IreB family regulatory phosphoprotein</t>
  </si>
  <si>
    <t>30S ribosomal protein S14</t>
  </si>
  <si>
    <t>50S ribosomal protein L27</t>
  </si>
  <si>
    <t>30S ribosomal protein S16</t>
  </si>
  <si>
    <t>Ribosome-binding factor A</t>
  </si>
  <si>
    <t>Response regulator ArlR</t>
  </si>
  <si>
    <t>50S ribosomal protein L35</t>
  </si>
  <si>
    <t>Phosphocarrier protein HPr</t>
  </si>
  <si>
    <t>50S ribosomal protein L33</t>
  </si>
  <si>
    <t>co-chaperonin GroES</t>
  </si>
  <si>
    <t>30S ribosomal protein S9</t>
  </si>
  <si>
    <t>30S ribosomal protein S11</t>
  </si>
  <si>
    <t>translation initiation factor IF-1</t>
  </si>
  <si>
    <t>30S ribosomal protein S8</t>
  </si>
  <si>
    <t>50S ribosomal protein L14</t>
  </si>
  <si>
    <t>50S ribosomal protein L22</t>
  </si>
  <si>
    <t>30S ribosomal protein S19</t>
  </si>
  <si>
    <t>30S ribosomal protein S7</t>
  </si>
  <si>
    <t>30S ribosomal protein S18</t>
  </si>
  <si>
    <t>transcriptional regulator</t>
  </si>
  <si>
    <t>DNA-packaging protein</t>
  </si>
  <si>
    <t>cation-transporting P-type ATPase</t>
  </si>
  <si>
    <t>recombinase family protein</t>
  </si>
  <si>
    <t>MULTISPECIES: hypothetical protein</t>
  </si>
  <si>
    <t>FIVAR domain-containing protein</t>
  </si>
  <si>
    <t>malate permease</t>
  </si>
  <si>
    <t>NAD-dependent malic enzyme</t>
  </si>
  <si>
    <t>malate transporter</t>
  </si>
  <si>
    <t>transcriptional repressor LexA</t>
  </si>
  <si>
    <t>hypothetical protein HMPREF0539_2996</t>
  </si>
  <si>
    <t>iron-sulfur cluster biosynthesis family protein</t>
  </si>
  <si>
    <t>response regulator transcription factor</t>
  </si>
  <si>
    <t>ABC transporter substrate-binding protein</t>
  </si>
  <si>
    <t>hsp20/alpha crystallin family protein</t>
  </si>
  <si>
    <t>DeoR family transcriptional regulator</t>
  </si>
  <si>
    <t>galactose-6-phosphate isomerase subunit lacA</t>
  </si>
  <si>
    <t>galactose-6-phosphate isomerase subunit lacB</t>
  </si>
  <si>
    <t>UDP-glucose 4-epimerase GalE</t>
  </si>
  <si>
    <t>Glycerol kinase</t>
  </si>
  <si>
    <t>aldo/keto reductase</t>
  </si>
  <si>
    <t>amino acid permease</t>
  </si>
  <si>
    <t>cysteine synthase A</t>
  </si>
  <si>
    <t>alcohol dehydrogenase</t>
  </si>
  <si>
    <t>amino acid transporter</t>
  </si>
  <si>
    <t>hydrolase</t>
  </si>
  <si>
    <t>glutamine synthetase</t>
  </si>
  <si>
    <t>glutamine amidotransferase</t>
  </si>
  <si>
    <t>SAM-dependent methyltransferase</t>
  </si>
  <si>
    <t>dipeptide epimerase</t>
  </si>
  <si>
    <t>class II fructose-1,6-bisphosphate aldolase</t>
  </si>
  <si>
    <t>ArsR family transcriptional regulator</t>
  </si>
  <si>
    <t>3'-5' exonuclease</t>
  </si>
  <si>
    <t>hypothetical protein N507_0312</t>
  </si>
  <si>
    <t>DUF960 domain-containing protein</t>
  </si>
  <si>
    <t>aminoacyl-tRNA deacylase</t>
  </si>
  <si>
    <t>adenine phosphoribosyltransferase</t>
  </si>
  <si>
    <t>single-stranded-DNA-specific exonuclease RecJ</t>
  </si>
  <si>
    <t>GTP-binding protein LepA</t>
  </si>
  <si>
    <t>molecular chaperone DnaJ</t>
  </si>
  <si>
    <t>molecular chaperone DnaK</t>
  </si>
  <si>
    <t>nucleotide exchange factor GrpE</t>
  </si>
  <si>
    <t>heat-inducible transcriptional repressor HrcA</t>
  </si>
  <si>
    <t>coproporphyrinogen III oxidase</t>
  </si>
  <si>
    <t>riboflavin biosynthesis protein RibF</t>
  </si>
  <si>
    <t>translation initiation factor IF-2</t>
  </si>
  <si>
    <t>50S ribosomal protein L7</t>
  </si>
  <si>
    <t>YlxR family protein</t>
  </si>
  <si>
    <t>transcription termination/antitermination protein NusA</t>
  </si>
  <si>
    <t>Ribosome maturation factor RimP</t>
  </si>
  <si>
    <t>Proline--tRNA ligase</t>
  </si>
  <si>
    <t>RIP metalloprotease RseP</t>
  </si>
  <si>
    <t>isoprenyl transferase</t>
  </si>
  <si>
    <t>Ribosome recycling factor</t>
  </si>
  <si>
    <t>UMP kinase</t>
  </si>
  <si>
    <t>elongation factor Ts</t>
  </si>
  <si>
    <t>30S ribosomal protein S2</t>
  </si>
  <si>
    <t>methyltransferase</t>
  </si>
  <si>
    <t>1-acyl-sn-glycerol-3-phosphate acyltransferase</t>
  </si>
  <si>
    <t>multidrug ABC transporter ATP-binding protein</t>
  </si>
  <si>
    <t>ATP-binding cassette domain-containing protein</t>
  </si>
  <si>
    <t>UPF0154 protein</t>
  </si>
  <si>
    <t>UPF0291 protein</t>
  </si>
  <si>
    <t>50S ribosomal protein L19</t>
  </si>
  <si>
    <t>tRNA (guanosine(37)-N1)-methyltransferase TrmD</t>
  </si>
  <si>
    <t>KH domain-containing protein</t>
  </si>
  <si>
    <t>signal recognition particle protein</t>
  </si>
  <si>
    <t>[locus_tag=LGG_RS07910] [protein=putative DNA-binding protein] [protein_id=WP_005684346.1] [location=complement(1670539..1670880)] [gbkey=CDS]</t>
  </si>
  <si>
    <t>hypothetical protein N507_0367</t>
  </si>
  <si>
    <t>signal recognition particle-docking protein FtsY</t>
  </si>
  <si>
    <t>chromosome segregation protein SMC</t>
  </si>
  <si>
    <t>ribonuclease III</t>
  </si>
  <si>
    <t>oligopeptide ABC transporter permease</t>
  </si>
  <si>
    <t>peptide ABC transporter permease</t>
  </si>
  <si>
    <t>peptide ABC transporter substrate-binding protein</t>
  </si>
  <si>
    <t>dipeptide/oligopeptide/nickel ABC transporter ATP-binding protein</t>
  </si>
  <si>
    <t>acyl carrier protein</t>
  </si>
  <si>
    <t>phosphate acyltransferase</t>
  </si>
  <si>
    <t>ATP-dependent DNA helicase RecG</t>
  </si>
  <si>
    <t>DAK2 domain-containing protein</t>
  </si>
  <si>
    <t>50S ribosomal protein L28</t>
  </si>
  <si>
    <t>thiamine diphosphokinase</t>
  </si>
  <si>
    <t>Ribulose-phosphate 3-epimerase</t>
  </si>
  <si>
    <t>ribosome small subunit-dependent GTPase A</t>
  </si>
  <si>
    <t>protein kinase</t>
  </si>
  <si>
    <t>protein phosphatase</t>
  </si>
  <si>
    <t>primosomal protein N'</t>
  </si>
  <si>
    <t>DNA/pantothenate metabolism flavoprotein</t>
  </si>
  <si>
    <t>DNA-directed RNA polymerase subunit omega</t>
  </si>
  <si>
    <t>guanylate kinase</t>
  </si>
  <si>
    <t>DNA repair protein RecN</t>
  </si>
  <si>
    <t>ArgR family transcriptional regulator</t>
  </si>
  <si>
    <t>cell division protein FtsJ</t>
  </si>
  <si>
    <t>geranyl transferase</t>
  </si>
  <si>
    <t>exodeoxyribonuclease VII small subunit</t>
  </si>
  <si>
    <t>exodeoxyribonuclease VII large subunit</t>
  </si>
  <si>
    <t>bifunctional methylenetetrahydrofolate dehydrogenase/methenyltetrahydrofolate cyclohydrolase FolD</t>
  </si>
  <si>
    <t>transcription antitermination factor NusB</t>
  </si>
  <si>
    <t>Asp23/Gls24 family envelope stress response protein</t>
  </si>
  <si>
    <t>elongation factor P</t>
  </si>
  <si>
    <t>50S ribosomal protein L21</t>
  </si>
  <si>
    <t>Xaa-Pro dipeptidyl-peptidase</t>
  </si>
  <si>
    <t>type I glutamate--ammonia ligase</t>
  </si>
  <si>
    <t>MerR family transcriptional regulator</t>
  </si>
  <si>
    <t>ornithine decarboxylase</t>
  </si>
  <si>
    <t>aluminum resistance protein</t>
  </si>
  <si>
    <t>tRNA (adenosine(37)-N6)-dimethylallyltransferase MiaA</t>
  </si>
  <si>
    <t>DUF3042 family protein</t>
  </si>
  <si>
    <t>Pyridine nucleotide-disulfide oxidoreductase</t>
  </si>
  <si>
    <t>glucokinase</t>
  </si>
  <si>
    <t>YqgQ family protein</t>
  </si>
  <si>
    <t>cell division protein FtsI</t>
  </si>
  <si>
    <t>YfhO family protein</t>
  </si>
  <si>
    <t>iron-sulfur cluster biosynthesis protein</t>
  </si>
  <si>
    <t>histidine kinase</t>
  </si>
  <si>
    <t>transcription elongation factor GreA</t>
  </si>
  <si>
    <t>uridine kinase</t>
  </si>
  <si>
    <t>aminodeoxychorismate lyase</t>
  </si>
  <si>
    <t>phenylalanine--tRNA ligase subunit beta</t>
  </si>
  <si>
    <t>phenylalanine--tRNA ligase subunit alpha</t>
  </si>
  <si>
    <t>HxlR family transcriptional regulator</t>
  </si>
  <si>
    <t>acylphosphatase</t>
  </si>
  <si>
    <t>membrane protein insertase YidC</t>
  </si>
  <si>
    <t>NADP-dependent phosphogluconate dehydrogenase</t>
  </si>
  <si>
    <t>metal-binding protein</t>
  </si>
  <si>
    <t>nucleotidyltransferase</t>
  </si>
  <si>
    <t>ribosome silencing factor</t>
  </si>
  <si>
    <t>bis(5'-nucleosyl)-tetraphosphatase (symmetrical) YqeK</t>
  </si>
  <si>
    <t>Nicotinate-nucleotide adenylyltransferase</t>
  </si>
  <si>
    <t>RNA-binding protein</t>
  </si>
  <si>
    <t>ribosome biogenesis GTPase YqeH</t>
  </si>
  <si>
    <t>HAD family hydrolase</t>
  </si>
  <si>
    <t>50S ribosomal protein L20</t>
  </si>
  <si>
    <t>Rrf2 family transcriptional regulator</t>
  </si>
  <si>
    <t>Ribonuclease Y</t>
  </si>
  <si>
    <t>Ribosomal subunit interface protein</t>
  </si>
  <si>
    <t>preprotein translocase subunit SecA</t>
  </si>
  <si>
    <t>cell division ATP-binding protein FtsE</t>
  </si>
  <si>
    <t>cell division protein ftsX</t>
  </si>
  <si>
    <t>phosphate ABC transporter substrate-binding protein</t>
  </si>
  <si>
    <t>phosphate ABC transporter permease</t>
  </si>
  <si>
    <t>phosphate ABC transporter ATP-binding protein</t>
  </si>
  <si>
    <t>Phosphate transport system protein phoU</t>
  </si>
  <si>
    <t>HPr kinase/phosphorylase</t>
  </si>
  <si>
    <t>thioredoxin-disulfide reductase</t>
  </si>
  <si>
    <t>RNase adapter RapZ</t>
  </si>
  <si>
    <t>MarR family transcriptional regulator</t>
  </si>
  <si>
    <t>ATP-dependent Clp protease proteolytic subunit</t>
  </si>
  <si>
    <t>SorC family transcriptional regulator</t>
  </si>
  <si>
    <t>glyceraldehyde-3-phosphate dehydrogenase</t>
  </si>
  <si>
    <t>Phosphoglycerate kinase</t>
  </si>
  <si>
    <t>triose-phosphate isomerase</t>
  </si>
  <si>
    <t>phosphopyruvate hydratase</t>
  </si>
  <si>
    <t>preprotein translocase subunit SecG</t>
  </si>
  <si>
    <t>carbohydrate ABC transporter permease</t>
  </si>
  <si>
    <t>ABC transporter permease</t>
  </si>
  <si>
    <t>ABC transporter ATP-binding protein</t>
  </si>
  <si>
    <t>GNAT family N-acetyltransferase</t>
  </si>
  <si>
    <t>uracil-DNA glycosylase</t>
  </si>
  <si>
    <t>phosphate acetyltransferase</t>
  </si>
  <si>
    <t>tRNA (adenosine(37)-N6)-threonylcarbamoyltransferase complex ATPase subunit type 1 TsaE</t>
  </si>
  <si>
    <t>sodium ABC transporter ATP-binding protein</t>
  </si>
  <si>
    <t>Double-stranded beta-helix related protein</t>
  </si>
  <si>
    <t>spermidine/putrescine ABC transporter permease</t>
  </si>
  <si>
    <t>spermidine/putrescine ABC transporter substrate-binding protein</t>
  </si>
  <si>
    <t>diadenylate cyclase CdaA</t>
  </si>
  <si>
    <t>YebC/PmpR family DNA-binding transcriptional regulator</t>
  </si>
  <si>
    <t>ACT domain-containing protein</t>
  </si>
  <si>
    <t>DUF1827 family protein</t>
  </si>
  <si>
    <t>alpha/beta hydrolase</t>
  </si>
  <si>
    <t>tRNA epoxyqueuosine(34) reductase QueG</t>
  </si>
  <si>
    <t>Transcriptional regulator, xre family protein</t>
  </si>
  <si>
    <t>DNA-3-methyladenine glycosylase I</t>
  </si>
  <si>
    <t>cytochrome D ubiquinol oxidase subunit I</t>
  </si>
  <si>
    <t>flotillin family protein</t>
  </si>
  <si>
    <t>carboxylate--amine ligase</t>
  </si>
  <si>
    <t>universal stress protein UspA</t>
  </si>
  <si>
    <t>class A sortase</t>
  </si>
  <si>
    <t>2,3-diphosphoglycerate-dependent phosphoglycerate mutase</t>
  </si>
  <si>
    <t>beta-hydroxyacyl-ACP dehydratase</t>
  </si>
  <si>
    <t>2-nitropropane dioxygenase</t>
  </si>
  <si>
    <t>3-oxoacyl-ACP reductase FabG</t>
  </si>
  <si>
    <t>acetyl-CoA carboxylase biotin carboxyl carrier protein</t>
  </si>
  <si>
    <t>3-hydroxyacyl-ACP dehydratase FabZ</t>
  </si>
  <si>
    <t>amino acid ABC transporter permease</t>
  </si>
  <si>
    <t>septum site-determining protein MinD</t>
  </si>
  <si>
    <t>rod shape-determining protein MreC</t>
  </si>
  <si>
    <t>rod shape-determining protein</t>
  </si>
  <si>
    <t>deoxynucleoside kinase</t>
  </si>
  <si>
    <t>recombinase RarA</t>
  </si>
  <si>
    <t>universal stress protein</t>
  </si>
  <si>
    <t>DUF1694 domain-containing protein</t>
  </si>
  <si>
    <t>Fe-S cluster assembly protein SufB</t>
  </si>
  <si>
    <t>SUF system NifU family Fe-S cluster assembly protein</t>
  </si>
  <si>
    <t>SufS family cysteine desulfurase</t>
  </si>
  <si>
    <t>methionine ABC transporter ATP-binding protein</t>
  </si>
  <si>
    <t>metal ABC transporter substrate-binding protein</t>
  </si>
  <si>
    <t>succinyl-diaminopimelate desuccinylase</t>
  </si>
  <si>
    <t>rod shape-determining protein RodA</t>
  </si>
  <si>
    <t>DUF2969 domain-containing protein</t>
  </si>
  <si>
    <t>F0F1 ATP synthase subunit epsilon</t>
  </si>
  <si>
    <t>F0F1 ATP synthase subunit beta</t>
  </si>
  <si>
    <t>ATP synthase F0 subunit B</t>
  </si>
  <si>
    <t>ATP synthase subunit c</t>
  </si>
  <si>
    <t>uracil phosphoribosyltransferase</t>
  </si>
  <si>
    <t>Serine hydroxymethyltransferase</t>
  </si>
  <si>
    <t>Peptide chain release factor 1</t>
  </si>
  <si>
    <t>thymidine kinase</t>
  </si>
  <si>
    <t>ABC transporter ATP-binding protein/permease</t>
  </si>
  <si>
    <t>TetR family transcriptional regulator</t>
  </si>
  <si>
    <t>PTS galactitol transporter subunit IIC</t>
  </si>
  <si>
    <t>PTS sugar transporter subunit IIB</t>
  </si>
  <si>
    <t>fructose-1,6-bisphosphate aldolase</t>
  </si>
  <si>
    <t>GntR family transcriptional regulator</t>
  </si>
  <si>
    <t>ADP-ribose pyrophosphatase</t>
  </si>
  <si>
    <t>cysteine hydrolase</t>
  </si>
  <si>
    <t>nicotinate phosphoribosyltransferase</t>
  </si>
  <si>
    <t>glycerophosphodiester phosphodiesterase</t>
  </si>
  <si>
    <t>arsenate reductase (thioredoxin)</t>
  </si>
  <si>
    <t>serine hydrolase</t>
  </si>
  <si>
    <t>MurR/RpiR family transcriptional regulator</t>
  </si>
  <si>
    <t>PTS mannose transporter subunit IIAB</t>
  </si>
  <si>
    <t>Mannose permease IID component</t>
  </si>
  <si>
    <t>bifunctional oligoribonuclease/PAP phosphatase NrnA</t>
  </si>
  <si>
    <t>two-component system regulatory protein YycI</t>
  </si>
  <si>
    <t>YycH protein</t>
  </si>
  <si>
    <t>VicR protein</t>
  </si>
  <si>
    <t>glutamate ABC transporter permease</t>
  </si>
  <si>
    <t>argininosuccinate synthase</t>
  </si>
  <si>
    <t>argininosuccinate lyase</t>
  </si>
  <si>
    <t>DUF871 family protein</t>
  </si>
  <si>
    <t>Lichenan-specific phosphotransferase enzyme IIA component</t>
  </si>
  <si>
    <t>DUF956 family protein</t>
  </si>
  <si>
    <t>PTS mannose family transporter subunit IID</t>
  </si>
  <si>
    <t>PTS mannose/fructose/sorbose transporter subunit IIC</t>
  </si>
  <si>
    <t>Rgg/GadR/MutR family transcriptional regulator</t>
  </si>
  <si>
    <t>Conserved protein</t>
  </si>
  <si>
    <t>ABC transporter</t>
  </si>
  <si>
    <t>DUF2325 domain-containing protein</t>
  </si>
  <si>
    <t>glycosyl transferase family 1</t>
  </si>
  <si>
    <t>PLP-dependent aminotransferase family protein</t>
  </si>
  <si>
    <t>LysR family transcriptional regulator</t>
  </si>
  <si>
    <t>ribonuclease HI</t>
  </si>
  <si>
    <t>tryptophan--tRNA ligase</t>
  </si>
  <si>
    <t>LemA family protein</t>
  </si>
  <si>
    <t>YbhB/YbcL family Raf kinase inhibitor-like protein</t>
  </si>
  <si>
    <t>L-lactate dehydrogenase</t>
  </si>
  <si>
    <t>methionine--tRNA ligase</t>
  </si>
  <si>
    <t>putative membrane protein</t>
  </si>
  <si>
    <t>Cro/Cl family transcriptional regulator</t>
  </si>
  <si>
    <t>LytR family transcriptional regulator</t>
  </si>
  <si>
    <t>galactose mutarotase</t>
  </si>
  <si>
    <t>tagatose 1,6-diphosphate aldolase</t>
  </si>
  <si>
    <t>hydrolase TatD</t>
  </si>
  <si>
    <t>Ribonuclease M5</t>
  </si>
  <si>
    <t>16S rRNA (adenine(1518)-N(6)/adenine(1519)-N(6))-dimethyltransferase RsmA</t>
  </si>
  <si>
    <t>Protein veg</t>
  </si>
  <si>
    <t>4-(cytidine 5'-diphospho)-2-C-methyl-D-erythritol kinase</t>
  </si>
  <si>
    <t>cation diffusion facilitator family transporter</t>
  </si>
  <si>
    <t>iron export ABC transporter permease subunit FetB</t>
  </si>
  <si>
    <t>pur operon repressor</t>
  </si>
  <si>
    <t>antibiotic resistance protein VanZ</t>
  </si>
  <si>
    <t>glucosamine-1-phosphate N-acetyltransferase</t>
  </si>
  <si>
    <t>isomerase</t>
  </si>
  <si>
    <t>large-conductance mechanosensitive channel protein MscL</t>
  </si>
  <si>
    <t>YdcF family protein</t>
  </si>
  <si>
    <t>NUDIX hydrolase</t>
  </si>
  <si>
    <t>HD domain-containing protein</t>
  </si>
  <si>
    <t>lipoate--protein ligase</t>
  </si>
  <si>
    <t>DUF1934 domain-containing protein</t>
  </si>
  <si>
    <t>membrane protein</t>
  </si>
  <si>
    <t>NADH dehydrogenase</t>
  </si>
  <si>
    <t>XRE family transcriptional regulator</t>
  </si>
  <si>
    <t>FAD-dependent oxidoreductase</t>
  </si>
  <si>
    <t>NADH oxidase</t>
  </si>
  <si>
    <t>MULTISPECIES: LVIS_2131 family protein</t>
  </si>
  <si>
    <t>methanol dehydrogenase beta-propeller domain-containing protein</t>
  </si>
  <si>
    <t>flavodoxin</t>
  </si>
  <si>
    <t>pyridoxamine 5'-phosphate oxidase family protein</t>
  </si>
  <si>
    <t>DUF969 domain-containing protein</t>
  </si>
  <si>
    <t>cobalamin biosynthesis protein CobQ</t>
  </si>
  <si>
    <t>nucleoid occlusion protein</t>
  </si>
  <si>
    <t>sporulation initiation inhibitor Soj</t>
  </si>
  <si>
    <t>DUF951 domain-containing protein</t>
  </si>
  <si>
    <t>Regulatory protein vanR</t>
  </si>
  <si>
    <t>HAMP domain-containing histidine kinase</t>
  </si>
  <si>
    <t>D-alanyl-D-alanine carboxypeptidase</t>
  </si>
  <si>
    <t>UDP-N-acetylmuramoyl-L-alanyl-D-glutamate--2,6-diaminopimelate ligase</t>
  </si>
  <si>
    <t>Aspartate racemase</t>
  </si>
  <si>
    <t>alkaline phosphatase</t>
  </si>
  <si>
    <t>5-dehydro-2-deoxygluconokinase</t>
  </si>
  <si>
    <t>3D-(3,5/4)-trihydroxycyclohexane-1,2-dione acylhydrolase (decyclizing)</t>
  </si>
  <si>
    <t>gfo/Idh/MocA family oxidoreductase</t>
  </si>
  <si>
    <t>myo-inosose-2 dehydratase</t>
  </si>
  <si>
    <t>glycosyltransferase</t>
  </si>
  <si>
    <t>glycosyltransferase family 2 protein</t>
  </si>
  <si>
    <t>capsular biosynthesis protein CpsH</t>
  </si>
  <si>
    <t>oligoendopeptidase F</t>
  </si>
  <si>
    <t>LCP family protein</t>
  </si>
  <si>
    <t>HTH-type transcriptional repressor glcR</t>
  </si>
  <si>
    <t>signal peptidase I</t>
  </si>
  <si>
    <t>ADP-ribosylglycohydrolase</t>
  </si>
  <si>
    <t>N-acetylglucosamine-6-phosphate deacetylase</t>
  </si>
  <si>
    <t>NAD synthetase</t>
  </si>
  <si>
    <t>cation-translocating P-type ATPase</t>
  </si>
  <si>
    <t>SprT family protein</t>
  </si>
  <si>
    <t>ECF transporter S component</t>
  </si>
  <si>
    <t>sugar phosphate isomerase</t>
  </si>
  <si>
    <t>Cysteinyl-tRNA synthetase related protein</t>
  </si>
  <si>
    <t>phospho-2-dehydro-3-deoxyheptonate aldolase</t>
  </si>
  <si>
    <t>Two component transcriptional regulator, winged helix family protein</t>
  </si>
  <si>
    <t>adaptor protein MecA</t>
  </si>
  <si>
    <t>dihydroorotate oxidase</t>
  </si>
  <si>
    <t>PBP1A family penicillin-binding protein</t>
  </si>
  <si>
    <t>UPF0342 protein</t>
  </si>
  <si>
    <t>S-ribosylhomocysteine lyase</t>
  </si>
  <si>
    <t>Holliday junction branch migration protein RuvA</t>
  </si>
  <si>
    <t>holliday junction DNA helicase RuvB</t>
  </si>
  <si>
    <t>tRNA guanosine(34) transglycosylase Tgt</t>
  </si>
  <si>
    <t>bifunctional acetaldehyde-CoA/alcohol dehydrogenase</t>
  </si>
  <si>
    <t>Putative transcriptional regulator (DtxR family) protein</t>
  </si>
  <si>
    <t>glucose-6-phosphate dehydrogenase</t>
  </si>
  <si>
    <t>DNA polymerase IV</t>
  </si>
  <si>
    <t>CBS domain-containing protein</t>
  </si>
  <si>
    <t>DEAD/DEAH box helicase</t>
  </si>
  <si>
    <t>alanine--tRNA ligase</t>
  </si>
  <si>
    <t>Holliday junction resolvase RuvX</t>
  </si>
  <si>
    <t>DUF1292 domain-containing protein</t>
  </si>
  <si>
    <t>cell division protein ZapA</t>
  </si>
  <si>
    <t>endonuclease MutS2</t>
  </si>
  <si>
    <t>thioredoxin</t>
  </si>
  <si>
    <t>D-alanyl-lipoteichoic acid biosynthesis protein DltB</t>
  </si>
  <si>
    <t>Glutamate racemase</t>
  </si>
  <si>
    <t>Glycerol facilitator-aquaporin gla</t>
  </si>
  <si>
    <t>YtxH domain-containing protein</t>
  </si>
  <si>
    <t>transcription repressor NadR</t>
  </si>
  <si>
    <t>catabolite control protein A</t>
  </si>
  <si>
    <t>Hypothetical protein LOCK900_0744</t>
  </si>
  <si>
    <t>phosphatidylglycerophosphatase A</t>
  </si>
  <si>
    <t>NAD(P)/FAD-dependent oxidoreductase</t>
  </si>
  <si>
    <t>peptidylprolyl isomerase</t>
  </si>
  <si>
    <t>division/cell wall cluster transcriptional repressor MraZ</t>
  </si>
  <si>
    <t>cell division protein FtsL</t>
  </si>
  <si>
    <t>Cell division protein FtsZ</t>
  </si>
  <si>
    <t>cell division protein SepF</t>
  </si>
  <si>
    <t>phosphate ABC transporter substrate-binding protein PstS family protein</t>
  </si>
  <si>
    <t>MFS transporter</t>
  </si>
  <si>
    <t>histidine phosphatase family protein</t>
  </si>
  <si>
    <t>DNA-dependent RNA polymerase auxiliary subunit epsilon family protein</t>
  </si>
  <si>
    <t>peptide deformylase</t>
  </si>
  <si>
    <t>pyruvate dehydrogenase (acetyl-transferring) E1 component subunit alpha</t>
  </si>
  <si>
    <t>2-oxoisovalerate dehydrogenase</t>
  </si>
  <si>
    <t>UPF0223 protein</t>
  </si>
  <si>
    <t>pyruvate carboxylase</t>
  </si>
  <si>
    <t>cytosolic protein</t>
  </si>
  <si>
    <t>16S rRNA (guanine(966)-N(2))-methyltransferase RsmD</t>
  </si>
  <si>
    <t>pantetheine-phosphate adenylyltransferase</t>
  </si>
  <si>
    <t>helix-hairpin-helix domain-containing protein</t>
  </si>
  <si>
    <t>DNA polymerase III subunit delta</t>
  </si>
  <si>
    <t>30S ribosomal protein S15</t>
  </si>
  <si>
    <t>elongation factor Tu</t>
  </si>
  <si>
    <t>ATP-dependent protease ATP-binding subunit ClpX</t>
  </si>
  <si>
    <t>YihA family ribosome biogenesis GTP-binding protein</t>
  </si>
  <si>
    <t>putative pyrophosphatase</t>
  </si>
  <si>
    <t>amino acid ABC transporter ATP-binding protein</t>
  </si>
  <si>
    <t>excinuclease ABC subunit C</t>
  </si>
  <si>
    <t>type 1 glutamine amidotransferase</t>
  </si>
  <si>
    <t>30S ribosomal protein S6</t>
  </si>
  <si>
    <t>PedC/BrcD family bacteriocin maturation disulfide isomerase</t>
  </si>
  <si>
    <t>Chromosomal replication initiator protein DnaA</t>
  </si>
  <si>
    <t>ribonuclease P protein component</t>
  </si>
  <si>
    <t>MetQ/NlpA family ABC transporter substrate-binding protein</t>
  </si>
  <si>
    <t>peptide ABC transporter ATP-binding protein</t>
  </si>
  <si>
    <t>transporter</t>
  </si>
  <si>
    <t>PTS system mannitol-specific transporter subunit IIA</t>
  </si>
  <si>
    <t>mannitol-1-phosphate 5-dehydrogenase</t>
  </si>
  <si>
    <t>ribose-phosphate pyrophosphokinase</t>
  </si>
  <si>
    <t>PEP phosphonomutase</t>
  </si>
  <si>
    <t>GMP synthase</t>
  </si>
  <si>
    <t>aspartate ammonia-lyase</t>
  </si>
  <si>
    <t>DUF4828 domain-containing protein</t>
  </si>
  <si>
    <t>alanine-phosphoribitol ligase</t>
  </si>
  <si>
    <t>PTS lactose/cellobiose transporter subunit IIA</t>
  </si>
  <si>
    <t>TetR/AcrR family transcriptional regulator</t>
  </si>
  <si>
    <t>Flavodoxin</t>
  </si>
  <si>
    <t>type I methionyl aminopeptidase</t>
  </si>
  <si>
    <t>glycosyl transferase family 2</t>
  </si>
  <si>
    <t>phosphomevalonate kinase</t>
  </si>
  <si>
    <t>UTP--glucose-1-phosphate uridylyltransferase</t>
  </si>
  <si>
    <t>YkyA family protein</t>
  </si>
  <si>
    <t>Cold shock-like protein CspLA</t>
  </si>
  <si>
    <t>N-acetylmuramidase</t>
  </si>
  <si>
    <t>xanthine phosphoribosyltransferase</t>
  </si>
  <si>
    <t>branched-chain amino acid ABC transporter ATP-binding protein</t>
  </si>
  <si>
    <t>Glucose-6-phosphate isomerase</t>
  </si>
  <si>
    <t>DNA/RNA non-specific endonuclease</t>
  </si>
  <si>
    <t>peptidase C69</t>
  </si>
  <si>
    <t>Orotate phosphoribosyltransferase</t>
  </si>
  <si>
    <t>orotidine 5'-phosphate decarboxylase</t>
  </si>
  <si>
    <t>carbamoyl phosphate synthase large subunit</t>
  </si>
  <si>
    <t>aspartate carbamoyltransferase</t>
  </si>
  <si>
    <t>uracil permease</t>
  </si>
  <si>
    <t>RluA family pseudouridine synthase</t>
  </si>
  <si>
    <t>[locus_tag=LGG_RS07085] [protein=hypothetical protein] [protein_id=WP_005685882.1] [location=complement(1486163..1486390)] [gbkey=CDS]</t>
  </si>
  <si>
    <t>cell division protein GpsB</t>
  </si>
  <si>
    <t>CMP deaminase</t>
  </si>
  <si>
    <t>endonuclease III</t>
  </si>
  <si>
    <t>DNA replication protein DnaD</t>
  </si>
  <si>
    <t>asparagine--tRNA ligase</t>
  </si>
  <si>
    <t>Aspartate aminotransferase</t>
  </si>
  <si>
    <t>DUF5590 domain-containing protein</t>
  </si>
  <si>
    <t>DNA helicase</t>
  </si>
  <si>
    <t>helicase-exonuclease AddAB subunit AddA</t>
  </si>
  <si>
    <t>ATP-dependent helicase</t>
  </si>
  <si>
    <t>mevalonate kinase</t>
  </si>
  <si>
    <t>diphosphomevalonate decarboxylase</t>
  </si>
  <si>
    <t>type 2 isopentenyl-diphosphate Delta-isomerase</t>
  </si>
  <si>
    <t>4-oxalocrotonate tautomerase</t>
  </si>
  <si>
    <t>Nif3-like dinuclear metal center hexameric protein</t>
  </si>
  <si>
    <t>RNA polymerase sigma factor RpoD</t>
  </si>
  <si>
    <t>DNA primase</t>
  </si>
  <si>
    <t>glycine--tRNA ligase subunit alpha</t>
  </si>
  <si>
    <t>GNAT family acetyltransferase</t>
  </si>
  <si>
    <t>helix-turn-helix domain-containing protein</t>
  </si>
  <si>
    <t>peptidase M10</t>
  </si>
  <si>
    <t>diguanylate cyclase</t>
  </si>
  <si>
    <t>NADPH-dependent oxidoreductase</t>
  </si>
  <si>
    <t>citrate transporter</t>
  </si>
  <si>
    <t>putative oxalocetate decarboxylase subunit</t>
  </si>
  <si>
    <t>sodium ion-translocating decarboxylase subunit beta</t>
  </si>
  <si>
    <t>[citrate (pro-3S)-lyase] ligase</t>
  </si>
  <si>
    <t>citrate lyase subunit gamma</t>
  </si>
  <si>
    <t>citrate lyase subunit alpha</t>
  </si>
  <si>
    <t>citrate lyase holo-[acyl-carrier protein] synthase</t>
  </si>
  <si>
    <t>oxaloacetate decarboxylase subunit alpha</t>
  </si>
  <si>
    <t>Fic family protein</t>
  </si>
  <si>
    <t>acetolactate synthase</t>
  </si>
  <si>
    <t>serine--tRNA ligase</t>
  </si>
  <si>
    <t>Uncharacterised protein</t>
  </si>
  <si>
    <t>CsbD family protein</t>
  </si>
  <si>
    <t>chromosome partitioning protein ParB</t>
  </si>
  <si>
    <t>dUTP diphosphatase</t>
  </si>
  <si>
    <t>PIN domain nuclease</t>
  </si>
  <si>
    <t>glutamate--tRNA ligase</t>
  </si>
  <si>
    <t>DNA-binding protein</t>
  </si>
  <si>
    <t>NusG domain II-containing protein</t>
  </si>
  <si>
    <t>FMN-binding protein</t>
  </si>
  <si>
    <t>Preprotein translocase subunit SecE</t>
  </si>
  <si>
    <t>transcription antiterminator</t>
  </si>
  <si>
    <t>nucleoside 2-deoxyribosyltransferase</t>
  </si>
  <si>
    <t>ribonucleoside-triphosphate reductase, adenosylcobalamin-dependent</t>
  </si>
  <si>
    <t>DUF4430 domain-containing protein</t>
  </si>
  <si>
    <t>Cob(I)yrinic acid a,c-diamide adenosyltransferase</t>
  </si>
  <si>
    <t>PTS-dependent dihydroxyacetone kinase phosphotransferase subunit DhaM</t>
  </si>
  <si>
    <t>YozE family protein</t>
  </si>
  <si>
    <t>SGNH/GDSL hydrolase family protein</t>
  </si>
  <si>
    <t>DegV family protein</t>
  </si>
  <si>
    <t>thymidylate synthase</t>
  </si>
  <si>
    <t>DNA-binding protein HU</t>
  </si>
  <si>
    <t>ribosome biogenesis GTPase Der</t>
  </si>
  <si>
    <t>30S ribosomal protein S1</t>
  </si>
  <si>
    <t>pseudouridine synthase</t>
  </si>
  <si>
    <t>RibT protein</t>
  </si>
  <si>
    <t>site-specific tyrosine recombinase XerD</t>
  </si>
  <si>
    <t>pyruvate kinase</t>
  </si>
  <si>
    <t>6-phosphofructokinase</t>
  </si>
  <si>
    <t>DUF1836 domain-containing protein</t>
  </si>
  <si>
    <t>Ribonuclease Z</t>
  </si>
  <si>
    <t>GTPase ObgE</t>
  </si>
  <si>
    <t>PTS fructose transporter subunit IIC</t>
  </si>
  <si>
    <t>alpha-L-fucosidase</t>
  </si>
  <si>
    <t>PTS galactitol transporter subunit IIB</t>
  </si>
  <si>
    <t>PTS galactitol transporter subunit IIA</t>
  </si>
  <si>
    <t>2-dehydro-3-deoxyphosphogluconate aldolase</t>
  </si>
  <si>
    <t>aryl-alcohol dehydrogenase</t>
  </si>
  <si>
    <t>tRNA dihydrouridine synthase DusB</t>
  </si>
  <si>
    <t>molecular chaperone Hsp33</t>
  </si>
  <si>
    <t>cell division protein DivIC</t>
  </si>
  <si>
    <t>RNA-binding S4 domain-containing protein</t>
  </si>
  <si>
    <t>L,D-transpeptidase/peptidoglycan binding protein</t>
  </si>
  <si>
    <t>PadR family transcriptional regulator</t>
  </si>
  <si>
    <t>mRNA interferase EndoA</t>
  </si>
  <si>
    <t>alanine racemase</t>
  </si>
  <si>
    <t>holo-ACP synthase</t>
  </si>
  <si>
    <t>[locus_tag=LGG_RS12170] [protein=hypothetical protein] [protein_id=WP_005686640.1] [location=2609895..2610323] [gbkey=CDS]</t>
  </si>
  <si>
    <t>50S ribosomal protein L31 type B</t>
  </si>
  <si>
    <t>UDP-N-acetylglucosamine 1-carboxyvinyltransferase</t>
  </si>
  <si>
    <t>CTP synthase</t>
  </si>
  <si>
    <t>CtsR family transcriptional regulator</t>
  </si>
  <si>
    <t>DNA-directed RNA polymerase subunit beta'</t>
  </si>
  <si>
    <t>30S ribosomal protein S12</t>
  </si>
  <si>
    <t>redoxin domain-containing protein</t>
  </si>
  <si>
    <t>30S ribosomal protein S10</t>
  </si>
  <si>
    <t>50S ribosomal protein L23</t>
  </si>
  <si>
    <t>50S ribosomal protein L2</t>
  </si>
  <si>
    <t>30S ribosomal protein S3</t>
  </si>
  <si>
    <t>50S ribosomal protein L16</t>
  </si>
  <si>
    <t>50S ribosomal protein L29</t>
  </si>
  <si>
    <t>30S ribosomal protein S17</t>
  </si>
  <si>
    <t>50S ribosomal protein L24</t>
  </si>
  <si>
    <t>50S ribosomal protein L5</t>
  </si>
  <si>
    <t>30S ribosomal protein S14 type Z</t>
  </si>
  <si>
    <t>50S ribosomal protein L6</t>
  </si>
  <si>
    <t>50S ribosomal protein L18</t>
  </si>
  <si>
    <t>30S ribosomal protein S5</t>
  </si>
  <si>
    <t>50S ribosomal protein L30</t>
  </si>
  <si>
    <t>preprotein translocase subunit SecY</t>
  </si>
  <si>
    <t>adenylate kinase</t>
  </si>
  <si>
    <t>30S ribosomal protein S13</t>
  </si>
  <si>
    <t>DNA-directed RNA polymerase subunit alpha</t>
  </si>
  <si>
    <t>50S ribosomal protein L17</t>
  </si>
  <si>
    <t>energy-coupling factor ABC transporter ATP-binding protein</t>
  </si>
  <si>
    <t>energy-coupling factor transporter transmembrane protein EcfT</t>
  </si>
  <si>
    <t>hypothetical protein HMPREF0539_1998</t>
  </si>
  <si>
    <t>50S ribosomal protein L13</t>
  </si>
  <si>
    <t>metalloregulator ArsR/SmtB family transcription factor</t>
  </si>
  <si>
    <t>bacteriocin immunity protein</t>
  </si>
  <si>
    <t>DHH family phosphoesterase</t>
  </si>
  <si>
    <t>50S ribosomal protein L9</t>
  </si>
  <si>
    <t>replicative DNA helicase</t>
  </si>
  <si>
    <t>PTS beta-glucoside transporter subunit EIIBCA</t>
  </si>
  <si>
    <t>N-acetylmuramic acid 6-phosphate etherase</t>
  </si>
  <si>
    <t>amidohydrolase family protein</t>
  </si>
  <si>
    <t>adenylosuccinate synthase</t>
  </si>
  <si>
    <t>anaerobic ribonucleoside-triphosphate reductase</t>
  </si>
  <si>
    <t>50S ribosomal protein L10</t>
  </si>
  <si>
    <t>50S ribosomal protein L7/L12</t>
  </si>
  <si>
    <t>YbaB/EbfC family nucleoid-associated protein</t>
  </si>
  <si>
    <t>recombination protein RecR</t>
  </si>
  <si>
    <t>YaaL family protein</t>
  </si>
  <si>
    <t>dTMP kinase</t>
  </si>
  <si>
    <t>cyclic-di-AMP receptor</t>
  </si>
  <si>
    <t>DNA replication initiation control protein YabA</t>
  </si>
  <si>
    <t>Acyl-ACP thioesterase</t>
  </si>
  <si>
    <t>folate transporter FolT</t>
  </si>
  <si>
    <t>tRNA (adenosine(37)-N6)-threonylcarbamoyltransferase complex transferase subunit TsaD</t>
  </si>
  <si>
    <t>redox-sensing transcriptional repressor Rex</t>
  </si>
  <si>
    <t>chaperonin GroEL</t>
  </si>
  <si>
    <t>glucose-1-phosphate adenylyltransferase</t>
  </si>
  <si>
    <t>transcriptional repressor</t>
  </si>
  <si>
    <t>glutamine ABC transporter substrate-binding protein</t>
  </si>
  <si>
    <t>NAD-dependent epimerase/dehydratase family protein</t>
  </si>
  <si>
    <t>sugar transferase</t>
  </si>
  <si>
    <t>undecaprenyl-diphosphate phosphatase</t>
  </si>
  <si>
    <t>PTS sorbitol transporter subunit IIA</t>
  </si>
  <si>
    <t>DUF1149 family protein</t>
  </si>
  <si>
    <t>polysaccharide deacetylase</t>
  </si>
  <si>
    <t>GTPase HflX</t>
  </si>
  <si>
    <t>diacylglycerol kinase family lipid kinase</t>
  </si>
  <si>
    <t>peptidase U34</t>
  </si>
  <si>
    <t>type I pantothenate kinase</t>
  </si>
  <si>
    <t>ATPase, Cu++ transporting, alpha polypeptide (Menkes syndrome)</t>
  </si>
  <si>
    <t>glycine/betaine ABC transporter ATP-binding protein</t>
  </si>
  <si>
    <t>cysteine methyltransferase</t>
  </si>
  <si>
    <t>lactate dehydrogenase</t>
  </si>
  <si>
    <t>[locus_tag=LGG_RS00795] [protein=PTS lactose/cellobiose transporter subunit IIA] [protein_id=WP_005687411.1] [location=172883..173206] [gbkey=CDS]</t>
  </si>
  <si>
    <t>PTS cellobiose transporter subunit IIC</t>
  </si>
  <si>
    <t>6-phospho-beta-glucosidase</t>
  </si>
  <si>
    <t>guanine permease</t>
  </si>
  <si>
    <t>pyridine nucleotide-disulfide oxidoreductase</t>
  </si>
  <si>
    <t>alanine acetyltransferase</t>
  </si>
  <si>
    <t>cell surface protein</t>
  </si>
  <si>
    <t>DUF805 domain-containing protein</t>
  </si>
  <si>
    <t>replication-associated recombination protein A</t>
  </si>
  <si>
    <t>mazG nucleotide pyrophosphohydrolase domain protein</t>
  </si>
  <si>
    <t>fibronectin/fibrinogen-binding protein</t>
  </si>
  <si>
    <t>cell wall surface anchor family protein</t>
  </si>
  <si>
    <t>histidinol-phosphate transaminase</t>
  </si>
  <si>
    <t>1-(5-phosphoribosyl)-5-[(5-phosphoribosylamino)methylideneamino] imidazole-4-carboxamide isomerase</t>
  </si>
  <si>
    <t>phosphoribosyl-ATP diphosphatase</t>
  </si>
  <si>
    <t>fumarylacetoacetate hydrolase family protein</t>
  </si>
  <si>
    <t>nitroreductase family protein</t>
  </si>
  <si>
    <t>bacteriocin ABC transporter ATP-binding protein</t>
  </si>
  <si>
    <t>tyrosine recombinase XerS</t>
  </si>
  <si>
    <t>pyruvate formate lyase-activating protein</t>
  </si>
  <si>
    <t>formate C-acetyltransferase</t>
  </si>
  <si>
    <t>Beta-glucuronidase</t>
  </si>
  <si>
    <t>bifunctional 4-hydroxy-2-oxoglutarate aldolase/2-dehydro-3-deoxy-phosphogluconate aldolase</t>
  </si>
  <si>
    <t>mannose-6-phosphate isomerase</t>
  </si>
  <si>
    <t>glycoside hydrolase</t>
  </si>
  <si>
    <t>phosphopentomutase</t>
  </si>
  <si>
    <t>deoxyribose-phosphate aldolase</t>
  </si>
  <si>
    <t>GTPase Era</t>
  </si>
  <si>
    <t>rRNA maturation RNase YbeY</t>
  </si>
  <si>
    <t>PhoH family protein</t>
  </si>
  <si>
    <t>GatB/YqeY domain-containing protein</t>
  </si>
  <si>
    <t>30S ribosomal protein S21</t>
  </si>
  <si>
    <t>kinase/pyrophosphorylase</t>
  </si>
  <si>
    <t>deoxyribonuclease IV</t>
  </si>
  <si>
    <t>peptide-methionine (R)-S-oxide reductase</t>
  </si>
  <si>
    <t>aspartate--tRNA ligase</t>
  </si>
  <si>
    <t>N-acetylmuramoyl-L-alanine amidase</t>
  </si>
  <si>
    <t>haloacid dehalogenase</t>
  </si>
  <si>
    <t>GTP pyrophosphokinase</t>
  </si>
  <si>
    <t>ribosomal protein L11 methyltransferase</t>
  </si>
  <si>
    <t>methylpurine-DNA glycosylase</t>
  </si>
  <si>
    <t>3-methyladenine DNA glycosylase</t>
  </si>
  <si>
    <t>hypothetical protein LRHK_1550</t>
  </si>
  <si>
    <t>internalin-I</t>
  </si>
  <si>
    <t>NADH-flavin reductase</t>
  </si>
  <si>
    <t>acyltransferase</t>
  </si>
  <si>
    <t>phosphoenolpyruvate carboxykinase</t>
  </si>
  <si>
    <t>phosphohydrolase</t>
  </si>
  <si>
    <t>2-dehydro-3-deoxyphosphooctonate aldolase</t>
  </si>
  <si>
    <t>DgaE family pyridoxal phosphate-dependent ammonia lyase</t>
  </si>
  <si>
    <t>amidohydrolase/deacetylase family metallohydrolase</t>
  </si>
  <si>
    <t>transaldolase</t>
  </si>
  <si>
    <t>3-keto-L-gulonate-6-phosphate decarboxylase</t>
  </si>
  <si>
    <t>[locus_tag=LGG_RS13050] [protein=PTS sugar transporter subunit IIB] [protein_id=WP_005687767.1] [location=complement(2790028..2790321)] [gbkey=CDS]</t>
  </si>
  <si>
    <t>aminoglycoside phosphotransferase</t>
  </si>
  <si>
    <t>tRNA (guanosine(46)-N7)-methyltransferase TrmB</t>
  </si>
  <si>
    <t>Thioredoxin-like protein ytpP</t>
  </si>
  <si>
    <t>MULTISPECIES: PH domain-containing protein</t>
  </si>
  <si>
    <t>fructosamine kinase</t>
  </si>
  <si>
    <t>MoxR family ATPase</t>
  </si>
  <si>
    <t>glycosyltransferase family 4 protein</t>
  </si>
  <si>
    <t>N(4)-(beta-N-acetylglucosaminyl)-L-asparaginase</t>
  </si>
  <si>
    <t>peptidase M20</t>
  </si>
  <si>
    <t>PTS system mannose-specific EIIAB component</t>
  </si>
  <si>
    <t>SseB protein</t>
  </si>
  <si>
    <t>threonine--tRNA ligase</t>
  </si>
  <si>
    <t>transcriptional regulator NrdR</t>
  </si>
  <si>
    <t>DNA topoisomerase IV subunit A</t>
  </si>
  <si>
    <t>DNA topoisomerase IV subunit B</t>
  </si>
  <si>
    <t>aldose epimerase</t>
  </si>
  <si>
    <t>ATP-dependent protease subunit HslV</t>
  </si>
  <si>
    <t>tyrosine recombinase XerC</t>
  </si>
  <si>
    <t>methylenetetrahydrofolate--tRNA-(uracil(54)-C(5))-methyltransferase (FADH(2)-oxidizing) TrmFO</t>
  </si>
  <si>
    <t>DNA topoisomerase I</t>
  </si>
  <si>
    <t>ribonuclease HII</t>
  </si>
  <si>
    <t>acetate kinase</t>
  </si>
  <si>
    <t>class II fructose-bisphosphate aldolase</t>
  </si>
  <si>
    <t>serine/threonine protein phosphatase</t>
  </si>
  <si>
    <t>phosphoketolase family protein</t>
  </si>
  <si>
    <t>1,2-diacylglycerol 3-glucosyltransferase</t>
  </si>
  <si>
    <t>flippase-like domain-containing protein</t>
  </si>
  <si>
    <t>aromatic amino acid aminotransferase</t>
  </si>
  <si>
    <t>YkuJ family protein</t>
  </si>
  <si>
    <t>glycerol phosphate lipoteichoic acid synthase</t>
  </si>
  <si>
    <t>50S ribosomal protein L11</t>
  </si>
  <si>
    <t>50S ribosomal protein L1</t>
  </si>
  <si>
    <t>succinate-semialdehyde dehydrogenase</t>
  </si>
  <si>
    <t>1-phosphofructokinase</t>
  </si>
  <si>
    <t>PTS fructose transporter subunit IIABC</t>
  </si>
  <si>
    <t>recombinase RecA</t>
  </si>
  <si>
    <t>branched-chain amino acid ABC transporter substrate-binding protein</t>
  </si>
  <si>
    <t>LD-carboxypeptidase</t>
  </si>
  <si>
    <t>PTS glucose transporter subunit IIABC</t>
  </si>
  <si>
    <t>ribose 5-phosphate isomerase A</t>
  </si>
  <si>
    <t>dTDP-4-dehydrorhamnose reductase</t>
  </si>
  <si>
    <t>cardiolipin synthase</t>
  </si>
  <si>
    <t>cation:proton antiporter</t>
  </si>
  <si>
    <t>zinc ribbon domain-containing protein</t>
  </si>
  <si>
    <t>glutathione peroxidase</t>
  </si>
  <si>
    <t>magnesium transporter</t>
  </si>
  <si>
    <t>tRNA (uridine(34)/cytosine(34)/5-carboxymethylaminomethyluridine(34)-2'-O)-methyltransferase TrmL</t>
  </si>
  <si>
    <t>excinuclease ABC subunit B</t>
  </si>
  <si>
    <t>CamS family sex pheromone protein</t>
  </si>
  <si>
    <t>Uric acid permease PucJ</t>
  </si>
  <si>
    <t>F0F1 ATP synthase subunit gamma</t>
  </si>
  <si>
    <t>cold-shock protein</t>
  </si>
  <si>
    <t>trigger factor</t>
  </si>
  <si>
    <t>Manganese-dependent inorganic pyrophosphatase</t>
  </si>
  <si>
    <t>carbamoyl phosphate synthase small subunit</t>
  </si>
  <si>
    <t>bifunctional pyr operon transcriptional regulator/uracil phosphoribosyltransferase PyrR</t>
  </si>
  <si>
    <t>nitroreductase</t>
  </si>
  <si>
    <t>primosomal protein DnaI</t>
  </si>
  <si>
    <t>bacitracin ABC transporter ATP-binding protein</t>
  </si>
  <si>
    <t>bifunctional phosphoribosylaminoimidazolecarboxamide formyltransferase/IMP cyclohydrolase</t>
  </si>
  <si>
    <t>phosphoribosylformylglycinamidine synthase</t>
  </si>
  <si>
    <t>inositol 2-dehydrogenase</t>
  </si>
  <si>
    <t>methylmalonate-semialdehyde dehydrogenase</t>
  </si>
  <si>
    <t>IMP dehydrogenase</t>
  </si>
  <si>
    <t>DNA topoisomerase (ATP-hydrolyzing) subunit B</t>
  </si>
  <si>
    <t>serine protease</t>
  </si>
  <si>
    <t>phosphoglycerate mutase</t>
  </si>
  <si>
    <t>DUF2187 domain-containing protein</t>
  </si>
  <si>
    <t>exopolyphosphatase</t>
  </si>
  <si>
    <t>peptidyl-tRNA hydrolase</t>
  </si>
  <si>
    <t>5-formyltetrahydrofolate cyclo-ligase</t>
  </si>
  <si>
    <t>nucleoside-diphosphate kinase</t>
  </si>
  <si>
    <t>2,5-diketo-D-gluconic acid reductase</t>
  </si>
  <si>
    <t>S-adenosylmethionine:tRNA ribosyltransferase-isomerase</t>
  </si>
  <si>
    <t>hydrocarbon-binding protein</t>
  </si>
  <si>
    <t>S1 RNA-binding domain-containing protein</t>
  </si>
  <si>
    <t>elongation factor G</t>
  </si>
  <si>
    <t>50S ribosomal protein L3</t>
  </si>
  <si>
    <t>50S ribosomal protein L15</t>
  </si>
  <si>
    <t>Phosphoglycerate mutase</t>
  </si>
  <si>
    <t>heptaprenyl diphosphate synthase</t>
  </si>
  <si>
    <t>multidrug transporter</t>
  </si>
  <si>
    <t>Oligopeptide transport ATP-binding protein OppD</t>
  </si>
  <si>
    <t>glycogen synthase GlgA</t>
  </si>
  <si>
    <t>glycoside hydrolase family 13 protein</t>
  </si>
  <si>
    <t>sugar O-acetyltransferase</t>
  </si>
  <si>
    <t>Spx/MgsR family RNA polymerase-binding regulatory protein</t>
  </si>
  <si>
    <t>metallophosphoesterase</t>
  </si>
  <si>
    <t>glutamate 5-kinase</t>
  </si>
  <si>
    <t>heavy metal-binding domain-containing protein</t>
  </si>
  <si>
    <t>class Ib ribonucleoside-diphosphate reductase assembly flavoprotein NrdI</t>
  </si>
  <si>
    <t>DUF3290 family protein</t>
  </si>
  <si>
    <t>DUF1831 domain-containing protein</t>
  </si>
  <si>
    <t>Single-stranded DNA-binding protein</t>
  </si>
  <si>
    <t>toxic anion resistance protein</t>
  </si>
  <si>
    <t>Asp-tRNA(Asn)/Glu-tRNA(Gln) amidotransferase subunit GatC</t>
  </si>
  <si>
    <t>class 1b ribonucleoside-diphosphate reductase subunit beta</t>
  </si>
  <si>
    <t>ATP-dependent protease ATPase subunit HslU</t>
  </si>
  <si>
    <t>Mannonate dehydratase</t>
  </si>
  <si>
    <t>dTDP-4-dehydrorhamnose 3,5-epimerase</t>
  </si>
  <si>
    <t>Aspartate-semialdehyde dehydrogenase</t>
  </si>
  <si>
    <t>Lysine--tRNA ligase</t>
  </si>
  <si>
    <t>threonine/serine exporter family protein</t>
  </si>
  <si>
    <t>manganese ABC transporter ATP-binding protein</t>
  </si>
  <si>
    <t>arginine repressor</t>
  </si>
  <si>
    <t>Phosphatidate cytidylyltransferase</t>
  </si>
  <si>
    <t>acetyl-CoA carboxylase biotin carboxyl carrier protein subunit</t>
  </si>
  <si>
    <t>Proline dipeptidase</t>
  </si>
  <si>
    <t>prolyl aminopeptidase</t>
  </si>
  <si>
    <t>Nramp family divalent metal transporter</t>
  </si>
  <si>
    <t>FAD:protein FMN transferase</t>
  </si>
  <si>
    <t>DUF2829 domain-containing protein</t>
  </si>
  <si>
    <t>glycine betaine/L-proline ABC transporter ATP-binding protein</t>
  </si>
  <si>
    <t>DUF4811 domain-containing protein</t>
  </si>
  <si>
    <t>NAD(P)H-hydrate dehydratase</t>
  </si>
  <si>
    <t>Adenylate cyclase</t>
  </si>
  <si>
    <t>DNA-directed RNA polymerase subunit delta</t>
  </si>
  <si>
    <t>peptidase</t>
  </si>
  <si>
    <t>methionine adenosyltransferase</t>
  </si>
  <si>
    <t>ClC family H(+)/Cl(-) exchange transporter</t>
  </si>
  <si>
    <t>diacylglycerol kinase</t>
  </si>
  <si>
    <t>Glycosyltransferase</t>
  </si>
  <si>
    <t>F0F1 ATP synthase subunit alpha</t>
  </si>
  <si>
    <t>30S ribosomal protein S4</t>
  </si>
  <si>
    <t>cytidine deaminase</t>
  </si>
  <si>
    <t>Ribosome maturation factor RimM</t>
  </si>
  <si>
    <t>Phosphoribosylglycinamide formyltransferase</t>
  </si>
  <si>
    <t>General stress protein</t>
  </si>
  <si>
    <t>TIGR01457 family HAD-type hydrolase</t>
  </si>
  <si>
    <t>Aminopeptidase C</t>
  </si>
  <si>
    <t>hemolysin</t>
  </si>
  <si>
    <t>lactose phosphotransferase system repressor</t>
  </si>
  <si>
    <t>ketose-bisphosphate aldolase</t>
  </si>
  <si>
    <t>DUF2620 domain-containing protein</t>
  </si>
  <si>
    <t>oleate hydratase</t>
  </si>
  <si>
    <t>Dyp-type peroxidase</t>
  </si>
  <si>
    <t>DUF488 family protein</t>
  </si>
  <si>
    <t>tRNA (adenosine(37)-N6)-threonylcarbamoyltransferase complex dimerization subunit type 1 TsaB</t>
  </si>
  <si>
    <t>cell division protein FtsW</t>
  </si>
  <si>
    <t>glutamine--fructose-6-phosphate transaminase (isomerizing)</t>
  </si>
  <si>
    <t>N-acetyltransferase</t>
  </si>
  <si>
    <t>DUF2785 domain-containing protein</t>
  </si>
  <si>
    <t>tRNA uridine-5-carboxymethylaminomethyl(34) synthesis GTPase MnmE</t>
  </si>
  <si>
    <t>NAD-dependent protein deacylase</t>
  </si>
  <si>
    <t>methyltransferase domain-containing protein</t>
  </si>
  <si>
    <t>glutathione reductase</t>
  </si>
  <si>
    <t>glycine/betaine ABC transporter permease</t>
  </si>
  <si>
    <t>ATP-dependent DNA helicase</t>
  </si>
  <si>
    <t>Pyruvate oxidase</t>
  </si>
  <si>
    <t>protease</t>
  </si>
  <si>
    <t>ribonuclease BN</t>
  </si>
  <si>
    <t>L-fucose isomerase</t>
  </si>
  <si>
    <t>macrolide ABC transporter ATP-binding protein</t>
  </si>
  <si>
    <t>DNA polymerase III subunit beta</t>
  </si>
  <si>
    <t>S4 domain-containing protein YaaA</t>
  </si>
  <si>
    <t>DNA replication/repair protein RecF</t>
  </si>
  <si>
    <t>DNA gyrase subunit A</t>
  </si>
  <si>
    <t>IS5-like element ISLrh2 family transposase</t>
  </si>
  <si>
    <t>C69 family dipeptidase</t>
  </si>
  <si>
    <t>sugar kinase</t>
  </si>
  <si>
    <t>mannitol dehydrogenase family protein</t>
  </si>
  <si>
    <t>galactosidase</t>
  </si>
  <si>
    <t>MMPL family transporter</t>
  </si>
  <si>
    <t>DUF3100 domain-containing protein</t>
  </si>
  <si>
    <t>glycine/betaine ABC transporter substrate-binding protein</t>
  </si>
  <si>
    <t>extracellular protein</t>
  </si>
  <si>
    <t>4-hydroxy-tetrahydrodipicolinate reductase</t>
  </si>
  <si>
    <t>4-hydroxy-tetrahydrodipicolinate synthase</t>
  </si>
  <si>
    <t>N-acetyldiaminopimelate deacetylase</t>
  </si>
  <si>
    <t>2,3,4,5-tetrahydropyridine-2,6-dicarboxylate N-acetyltransferase</t>
  </si>
  <si>
    <t>diaminopimelate decarboxylase</t>
  </si>
  <si>
    <t>aspartate kinase</t>
  </si>
  <si>
    <t>diaminopimelate epimerase</t>
  </si>
  <si>
    <t>D-alanine--D-alanine ligase</t>
  </si>
  <si>
    <t>sulfur reduction protein DsrE</t>
  </si>
  <si>
    <t>cell surface complex protein</t>
  </si>
  <si>
    <t>hydroxyacid dehydrogenase</t>
  </si>
  <si>
    <t>pyroglutamyl-peptidase I</t>
  </si>
  <si>
    <t>NADP oxidoreductase</t>
  </si>
  <si>
    <t>hypothetical protein</t>
  </si>
  <si>
    <t>16S rRNA methyltransferase</t>
  </si>
  <si>
    <t>ParB/RepB/Spo0J family partition protein</t>
  </si>
  <si>
    <t>redox-regulated ATPase YchF</t>
  </si>
  <si>
    <t>gluconokinase</t>
  </si>
  <si>
    <t>metallophosphoesterase family protein</t>
  </si>
  <si>
    <t>oxidoreductase</t>
  </si>
  <si>
    <t>purine-nucleoside phosphorylase</t>
  </si>
  <si>
    <t>tagatose-6-phosphate ketose isomerase</t>
  </si>
  <si>
    <t>beta-galactosidase</t>
  </si>
  <si>
    <t>PTS fructose transporter subunit IIA</t>
  </si>
  <si>
    <t>tagatose-6-phosphate kinase</t>
  </si>
  <si>
    <t>sorbitol-6-phosphate 2-dehydrogenase</t>
  </si>
  <si>
    <t>peptidase T</t>
  </si>
  <si>
    <t>GCN5 family acetyltransferase</t>
  </si>
  <si>
    <t>LacI family transcriptional regulator</t>
  </si>
  <si>
    <t>ribokinase</t>
  </si>
  <si>
    <t>alpha-ketoacid dehydrogenase subunit beta</t>
  </si>
  <si>
    <t>ROK family protein</t>
  </si>
  <si>
    <t>PTS mannose transporter subunit IIB</t>
  </si>
  <si>
    <t>PTS mannose transporter subunit IICD</t>
  </si>
  <si>
    <t>PRD domain-containing protein</t>
  </si>
  <si>
    <t>phosphotriesterase-related protein</t>
  </si>
  <si>
    <t>heme ABC transporter ATP-binding protein</t>
  </si>
  <si>
    <t>class C sortase</t>
  </si>
  <si>
    <t>transposase</t>
  </si>
  <si>
    <t>beta-galactosidase subunit alpha</t>
  </si>
  <si>
    <t>amidohydrolase</t>
  </si>
  <si>
    <t>linear amide C-N hydrolase</t>
  </si>
  <si>
    <t>mebrane protein</t>
  </si>
  <si>
    <t>dihydroxyacetone kinase subunit L</t>
  </si>
  <si>
    <t>dihydroxyacetone kinase subunit DhaK</t>
  </si>
  <si>
    <t>dihydroneopterin aldolase</t>
  </si>
  <si>
    <t>DNA-directed RNA polymerase subunit beta</t>
  </si>
  <si>
    <t>pyruvate oxidase</t>
  </si>
  <si>
    <t>M1 family metallopeptidase</t>
  </si>
  <si>
    <t>DUF1440 domain-containing protein</t>
  </si>
  <si>
    <t>homoserine O-succinyltransferase</t>
  </si>
  <si>
    <t>cystathionine beta-lyase</t>
  </si>
  <si>
    <t>amino acid ABC transporter substrate-binding protein</t>
  </si>
  <si>
    <t>Flagellar hook-length control protein FliK</t>
  </si>
  <si>
    <t>WxL domain-containing protein</t>
  </si>
  <si>
    <t>cell surface complex protein, CscC family</t>
  </si>
  <si>
    <t>methylenetetrahydrofolate reductase [NAD(P)H]</t>
  </si>
  <si>
    <t>5-methyltetrahydropteroyltriglutamate--homocysteine S-methyltransferase</t>
  </si>
  <si>
    <t>multidrug ABC transporter permease</t>
  </si>
  <si>
    <t>trehalose operon repressor</t>
  </si>
  <si>
    <t>alpha,alpha-phosphotrehalase</t>
  </si>
  <si>
    <t>serine/threonine transporter SstT</t>
  </si>
  <si>
    <t>nucleoside-diphosphate sugar epimerase</t>
  </si>
  <si>
    <t>NADP-specific glutamate dehydrogenase</t>
  </si>
  <si>
    <t>DUF3800 domain-containing protein</t>
  </si>
  <si>
    <t>sodium:proton antiporter</t>
  </si>
  <si>
    <t>hypothetical protein [Lactobacillus rhamnosus GG]</t>
  </si>
  <si>
    <t>galactokinase</t>
  </si>
  <si>
    <t>galactose-1-phosphate uridylyltransferase</t>
  </si>
  <si>
    <t>tagatose-bisphosphate aldolase</t>
  </si>
  <si>
    <t>phosphatase</t>
  </si>
  <si>
    <t>exonuclease SbcCD subunit D</t>
  </si>
  <si>
    <t>DNA repair protein</t>
  </si>
  <si>
    <t>esterase</t>
  </si>
  <si>
    <t>NAD(P)H-dependent oxidoreductase</t>
  </si>
  <si>
    <t>SbcC family exonuclease</t>
  </si>
  <si>
    <t>glycoside hydrolase family 3 C-terminal domain-containing protein</t>
  </si>
  <si>
    <t>NADPH:quinone reductase</t>
  </si>
  <si>
    <t>alpha-hydroxy-acid oxidizing protein</t>
  </si>
  <si>
    <t>flavin reductase family protein</t>
  </si>
  <si>
    <t>magnesium transporter CorA</t>
  </si>
  <si>
    <t>peroxiredoxin</t>
  </si>
  <si>
    <t>DUF421 domain-containing protein</t>
  </si>
  <si>
    <t>D-alanine--poly(phosphoribitol) ligase subunit DltA</t>
  </si>
  <si>
    <t>D-alanyl-lipoteichoic acid biosynthesis protein DltD</t>
  </si>
  <si>
    <t>phosphodiesterase</t>
  </si>
  <si>
    <t>mechanosensitive ion channel family protein</t>
  </si>
  <si>
    <t>penicillin-binding protein</t>
  </si>
  <si>
    <t>biotin--[acetyl-CoA-carboxylase] ligase</t>
  </si>
  <si>
    <t>dipeptidase PepV</t>
  </si>
  <si>
    <t>bifunctional metallophosphatase/5'-nucleotidase</t>
  </si>
  <si>
    <t>leucine--tRNA ligase</t>
  </si>
  <si>
    <t>rRNA pseudouridine synthase</t>
  </si>
  <si>
    <t>aminotransferase</t>
  </si>
  <si>
    <t>PFL family protein</t>
  </si>
  <si>
    <t>NAD kinase</t>
  </si>
  <si>
    <t>thiamine biosynthesis protein</t>
  </si>
  <si>
    <t>lactonase family protein</t>
  </si>
  <si>
    <t>DNA translocase FtsK</t>
  </si>
  <si>
    <t>Zn-dependent peptidase</t>
  </si>
  <si>
    <t>insulinase family protein</t>
  </si>
  <si>
    <t>3-oxoacyl-ACP reductase</t>
  </si>
  <si>
    <t>CDP-diacylglycerol--glycerol-3-phosphate 3-phosphatidyltransferase</t>
  </si>
  <si>
    <t>competence/damage-inducible protein A</t>
  </si>
  <si>
    <t>cell division protein MinJ</t>
  </si>
  <si>
    <t>PspC domain-containing protein</t>
  </si>
  <si>
    <t>prolipoprotein diacylglyceryl transferase</t>
  </si>
  <si>
    <t>glycerol-3-phosphate dehydrogenase</t>
  </si>
  <si>
    <t>phospho-sugar mutase</t>
  </si>
  <si>
    <t>excinuclease ABC subunit A</t>
  </si>
  <si>
    <t>uridine diphosphate-N-acetylglucosamine-binding protein YvcK</t>
  </si>
  <si>
    <t>DNA-binding protein WhiA</t>
  </si>
  <si>
    <t>ribonuclease R</t>
  </si>
  <si>
    <t>SsrA-binding protein</t>
  </si>
  <si>
    <t>glycoside hydrolase family 65 protein</t>
  </si>
  <si>
    <t>beta-phosphoglucomutase</t>
  </si>
  <si>
    <t>MBL fold metallo-hydrolase</t>
  </si>
  <si>
    <t>exonuclease</t>
  </si>
  <si>
    <t>UDP-N-acetylenolpyruvoylglucosamine reductase</t>
  </si>
  <si>
    <t>DUF5067 domain-containing protein</t>
  </si>
  <si>
    <t>ybbR-like family protein</t>
  </si>
  <si>
    <t>phosphoglucosamine mutase</t>
  </si>
  <si>
    <t>M3 family oligoendopeptidase</t>
  </si>
  <si>
    <t>class I SAM-dependent methyltransferase</t>
  </si>
  <si>
    <t>glycosyltransferase family 8 protein</t>
  </si>
  <si>
    <t>zinc-ribbon domain-containing protein</t>
  </si>
  <si>
    <t>DNA helicase PcrA</t>
  </si>
  <si>
    <t>DNA ligase</t>
  </si>
  <si>
    <t>Asp-tRNA(Asn)/Glu-tRNA(Gln) amidotransferase subunit GatA</t>
  </si>
  <si>
    <t>Asp-tRNA(Asn)/Glu-tRNA(Gln) amidotransferase subunit GatB</t>
  </si>
  <si>
    <t>23S rRNA (uracil(1939)-C(5))-methyltransferase RlmD</t>
  </si>
  <si>
    <t>type III restriction-modification system endonuclease</t>
  </si>
  <si>
    <t>polyphosphate kinase 2 family protein</t>
  </si>
  <si>
    <t>M13 family metallopeptidase</t>
  </si>
  <si>
    <t>SPFH/Band 7/PHB domain protein</t>
  </si>
  <si>
    <t>ATP-dependent DNA helicase RecQ</t>
  </si>
  <si>
    <t>aminopeptidase</t>
  </si>
  <si>
    <t>DUF2252 domain-containing protein</t>
  </si>
  <si>
    <t>ATP-grasp domain-containing protein</t>
  </si>
  <si>
    <t>adenylosuccinate lyase</t>
  </si>
  <si>
    <t>glucose transporter GlcU</t>
  </si>
  <si>
    <t>DUF3862 domain-containing protein</t>
  </si>
  <si>
    <t>ImmA/IrrE family metallo-endopeptidase</t>
  </si>
  <si>
    <t>recombinase RecT</t>
  </si>
  <si>
    <t>PD-(D/E)XK nuclease-like domain-containing protein</t>
  </si>
  <si>
    <t>DnaD domain protein</t>
  </si>
  <si>
    <t>Phage protein</t>
  </si>
  <si>
    <t>endonuclease</t>
  </si>
  <si>
    <t>phage protein</t>
  </si>
  <si>
    <t>DUF1642 domain-containing protein</t>
  </si>
  <si>
    <t>TPA: MAG TPA: Rad50 zinc hook motif</t>
  </si>
  <si>
    <t>HNH endonuclease</t>
  </si>
  <si>
    <t>phage portal protein</t>
  </si>
  <si>
    <t>phage head morphogenesis protein</t>
  </si>
  <si>
    <t>DUF4355 domain-containing protein</t>
  </si>
  <si>
    <t>capsid protein</t>
  </si>
  <si>
    <t>phage head-tail connector protein</t>
  </si>
  <si>
    <t>TPA: MAG TPA: head closure knob</t>
  </si>
  <si>
    <t>DUF3168 domain-containing protein</t>
  </si>
  <si>
    <t>phage tail protein</t>
  </si>
  <si>
    <t>phage tail tape measure protein</t>
  </si>
  <si>
    <t>Phage-related protein</t>
  </si>
  <si>
    <t>LysM peptidoglycan-binding domain-containing protein</t>
  </si>
  <si>
    <t>tRNA-specific adenosine deaminase</t>
  </si>
  <si>
    <t>NADPH-dependent FMN reductase</t>
  </si>
  <si>
    <t>ring-cleaving dioxygenase</t>
  </si>
  <si>
    <t>Mur ligase family protein</t>
  </si>
  <si>
    <t>threonylcarbamoyl-AMP synthase</t>
  </si>
  <si>
    <t>F0F1 ATP synthase subunit delta</t>
  </si>
  <si>
    <t>glycine cleavage system protein H</t>
  </si>
  <si>
    <t>Fe-S cluster assembly ATPase SufC</t>
  </si>
  <si>
    <t>YueI family protein</t>
  </si>
  <si>
    <t>DUF1054 family protein</t>
  </si>
  <si>
    <t>serine dehydratase</t>
  </si>
  <si>
    <t>L-serine ammonia-lyase, iron-sulfur-dependent, subunit alpha</t>
  </si>
  <si>
    <t>histidinol-phosphatase</t>
  </si>
  <si>
    <t>[locus_tag=LGG_RS05915] [protein=GNAT family N-acetyltransferase] [protein_id=WP_014569549.1] [location=1223582..1224055] [gbkey=CDS]</t>
  </si>
  <si>
    <t>DUF2399 domain-containing protein</t>
  </si>
  <si>
    <t>RNA-binding transcriptional accessory protein</t>
  </si>
  <si>
    <t>GAF domain-containing protein</t>
  </si>
  <si>
    <t>septation ring formation regulator EzrA</t>
  </si>
  <si>
    <t>cysteine desulfurase</t>
  </si>
  <si>
    <t>tRNA 4-thiouridine(8) synthase ThiI</t>
  </si>
  <si>
    <t>bifunctional folylpolyglutamate synthase/dihydrofolate synthase</t>
  </si>
  <si>
    <t>cell division inhibitor</t>
  </si>
  <si>
    <t>16S rRNA (cytosine(1402)-N(4))-methyltransferase RsmH</t>
  </si>
  <si>
    <t>UDP-N-acetylmuramoyl-L-alanine--D-glutamate ligase</t>
  </si>
  <si>
    <t>undecaprenyldiphospho-muramoylpentapeptide beta-N-acetylglucosaminyltransferase</t>
  </si>
  <si>
    <t>cell division protein FtsA</t>
  </si>
  <si>
    <t>cell division protein DivIVA</t>
  </si>
  <si>
    <t>isoleucine--tRNA ligase</t>
  </si>
  <si>
    <t>5'-methylthioadenosine nucleosidase</t>
  </si>
  <si>
    <t>excinuclease ABC subunit UvrA</t>
  </si>
  <si>
    <t>tRNA 2-thiouridine(34) synthase MnmA</t>
  </si>
  <si>
    <t>tetratricopeptide repeat protein</t>
  </si>
  <si>
    <t>ATP-dependent RecD-like DNA helicase</t>
  </si>
  <si>
    <t>ribonuclease J</t>
  </si>
  <si>
    <t>ATPase</t>
  </si>
  <si>
    <t>dienelactone hydrolase</t>
  </si>
  <si>
    <t>dihydrolipoyl dehydrogenase</t>
  </si>
  <si>
    <t>inositol monophosphatase family protein</t>
  </si>
  <si>
    <t>translational GTPase TypA</t>
  </si>
  <si>
    <t>TPR repeat-containing protein like ysoA</t>
  </si>
  <si>
    <t>short-chain dehydrogenase</t>
  </si>
  <si>
    <t>ATP-dependent chaperone ClpB</t>
  </si>
  <si>
    <t>2',3'-cyclic-nucleotide 2'-phosphodiesterase</t>
  </si>
  <si>
    <t>DNA polymerase III subunit alpha</t>
  </si>
  <si>
    <t>SMC-Scp complex subunit ScpB</t>
  </si>
  <si>
    <t>cytidylate kinase</t>
  </si>
  <si>
    <t>CCA tRNA nucleotidyltransferase</t>
  </si>
  <si>
    <t>dihydrofolate reductase</t>
  </si>
  <si>
    <t>YpmS family protein</t>
  </si>
  <si>
    <t>peptide-methionine (S)-S-oxide reductase MsrA</t>
  </si>
  <si>
    <t>DNA-binding response regulator</t>
  </si>
  <si>
    <t>histidinol dehydrogenase</t>
  </si>
  <si>
    <t>dihydroorotate dehydrogenase</t>
  </si>
  <si>
    <t>dihydroorotase</t>
  </si>
  <si>
    <t>formate--tetrahydrofolate ligase</t>
  </si>
  <si>
    <t>ribonucleotide-diphosphate reductase subunit alpha</t>
  </si>
  <si>
    <t>peptidase M13</t>
  </si>
  <si>
    <t>3-phosphoglycerate dehydrogenase</t>
  </si>
  <si>
    <t>class I SAM-dependent RNA methyltransferase</t>
  </si>
  <si>
    <t>DUF1273 domain-containing protein</t>
  </si>
  <si>
    <t>Holliday junction resolvase RecU</t>
  </si>
  <si>
    <t>RNA methyltransferase</t>
  </si>
  <si>
    <t>glycine--tRNA ligase subunit beta</t>
  </si>
  <si>
    <t>[locus_tag=LGG_RS07255] [protein=hypothetical protein] [protein_id=WP_014569668.1] [location=complement(1531001..1531387)] [gbkey=CDS]</t>
  </si>
  <si>
    <t>histidine--tRNA ligase</t>
  </si>
  <si>
    <t>KxYKxGKxW signal peptide domain-containing protein</t>
  </si>
  <si>
    <t>Ser-Ala-175 repeat glycoprotein adhesin SpcB</t>
  </si>
  <si>
    <t>tRNA pseudouridine(55) synthase TruB</t>
  </si>
  <si>
    <t>PolC-type DNA polymerase III</t>
  </si>
  <si>
    <t>oligopeptide ABC transporter substrate-binding protein</t>
  </si>
  <si>
    <t>16S rRNA (cytosine(967)-C(5))-methyltransferase RsmB</t>
  </si>
  <si>
    <t>Methionyl-tRNA formyltransferase</t>
  </si>
  <si>
    <t>peptidase M24</t>
  </si>
  <si>
    <t>VOC family protein</t>
  </si>
  <si>
    <t>TIGR00730 family Rossman fold protein</t>
  </si>
  <si>
    <t>replication initiation protein</t>
  </si>
  <si>
    <t>dephospho-CoA kinase</t>
  </si>
  <si>
    <t>DNA-formamidopyrimidine glycosylase</t>
  </si>
  <si>
    <t>DNA polymerase I</t>
  </si>
  <si>
    <t>tRNA-binding protein</t>
  </si>
  <si>
    <t>histidine triad protein</t>
  </si>
  <si>
    <t>arginine--tRNA ligase</t>
  </si>
  <si>
    <t>[locus_tag=LGG_RS08645] [protein=hypothetical protein] [protein_id=WP_014569750.1] [location=1822589..1823092] [gbkey=CDS]</t>
  </si>
  <si>
    <t>Copper-translocating P-type ATPase</t>
  </si>
  <si>
    <t>phosphoribosylamine--glycine ligase</t>
  </si>
  <si>
    <t>phosphoribosylformylglycinamidine cyclo-ligase</t>
  </si>
  <si>
    <t>amidophosphoribosyltransferase</t>
  </si>
  <si>
    <t>phosphoribosylformylglycinamidine synthase subunit PurL</t>
  </si>
  <si>
    <t>phosphoribosylformylglycinamidine synthase subunit PurS</t>
  </si>
  <si>
    <t>phosphoribosylaminoimidazolesuccinocarboxamide synthase</t>
  </si>
  <si>
    <t>5-(carboxyamino)imidazole ribonucleotide synthase</t>
  </si>
  <si>
    <t>[gene=purE] [locus_tag=LGG_RS08735] [protein=5-(carboxyamino)imidazole ribonucleotide mutase] [protein_id=WP_014569765.1] [location=complement(1843331..1843819)] [gbkey=CDS]</t>
  </si>
  <si>
    <t>phosphoenolpyruvate--protein phosphotransferase</t>
  </si>
  <si>
    <t>ATP-dependent Clp protease ATP-binding subunit</t>
  </si>
  <si>
    <t>peptide chain release factor 3</t>
  </si>
  <si>
    <t>hemolysin family protein</t>
  </si>
  <si>
    <t>AI-2E family transporter</t>
  </si>
  <si>
    <t>recombination regulator RecX</t>
  </si>
  <si>
    <t>hydroxymethylglutaryl-CoA synthase</t>
  </si>
  <si>
    <t>hydroxymethylglutaryl-CoA reductase, degradative</t>
  </si>
  <si>
    <t>acetyl-CoA C-acyltransferase</t>
  </si>
  <si>
    <t>restriction endonuclease</t>
  </si>
  <si>
    <t>pyrroline-5-carboxylate reductase</t>
  </si>
  <si>
    <t>[locus_tag=LGG_RS08965] [protein=S9 family peptidase] [protein_id=WP_014569794.1] [location=complement(1895050..1897035)] [gbkey=CDS]</t>
  </si>
  <si>
    <t>sulfate ABC transporter ATP-binding protein</t>
  </si>
  <si>
    <t>melibiose symporter</t>
  </si>
  <si>
    <t>citrate lyase subunit beta</t>
  </si>
  <si>
    <t>glutamine-hydrolyzing GMP synthase</t>
  </si>
  <si>
    <t>acyl-CoA thioesterase</t>
  </si>
  <si>
    <t>potassium transporter</t>
  </si>
  <si>
    <t>ferrochelatase</t>
  </si>
  <si>
    <t>glucose-1-phosphate thymidylyltransferase</t>
  </si>
  <si>
    <t>surface antigen</t>
  </si>
  <si>
    <t>tyrosine--tRNA ligase</t>
  </si>
  <si>
    <t>Cadmium efflux system accessory protein</t>
  </si>
  <si>
    <t>glycogen/starch/alpha-glucan phosphorylase</t>
  </si>
  <si>
    <t>glucose-1-phosphate adenylyltransferase subunit GlgD</t>
  </si>
  <si>
    <t>1,4-alpha-glucan branching protein GlgB</t>
  </si>
  <si>
    <t>branched-chain amino acid aminotransferase</t>
  </si>
  <si>
    <t>fructose-bisphosphatase class III</t>
  </si>
  <si>
    <t>dTDP-glucose 4,6-dehydratase</t>
  </si>
  <si>
    <t>glycosyl transferase</t>
  </si>
  <si>
    <t>glycosyltransferase family 1 protein</t>
  </si>
  <si>
    <t>DUF4422 domain-containing protein</t>
  </si>
  <si>
    <t>UDP-galactopyranose mutase</t>
  </si>
  <si>
    <t>capsular biosynthesis protein</t>
  </si>
  <si>
    <t>DUF4065 domain-containing protein</t>
  </si>
  <si>
    <t>Oligopeptide transport system permease protein OppB</t>
  </si>
  <si>
    <t>lactate utilization protein C</t>
  </si>
  <si>
    <t>iron-sulfur cluster-binding protein</t>
  </si>
  <si>
    <t>(Fe-S)-binding protein</t>
  </si>
  <si>
    <t>alpha-galactosidase</t>
  </si>
  <si>
    <t>peroxide stress protein YaaA</t>
  </si>
  <si>
    <t>DUF2087 domain-containing protein</t>
  </si>
  <si>
    <t>AAA family ATPase</t>
  </si>
  <si>
    <t>hydantoinase subunit beta</t>
  </si>
  <si>
    <t>DUF262 domain-containing protein</t>
  </si>
  <si>
    <t>protease Lon-related BREX system protein BrxL</t>
  </si>
  <si>
    <t>BREX-1 system phosphatase PglZ type A</t>
  </si>
  <si>
    <t>BREX system P-loop protein BrxC</t>
  </si>
  <si>
    <t>ATP-binding protein</t>
  </si>
  <si>
    <t>DUF1819 family protein</t>
  </si>
  <si>
    <t>YhgE/Pip domain-containing protein</t>
  </si>
  <si>
    <t>alpha-glucosidase</t>
  </si>
  <si>
    <t>sucrose-6-phosphate hydrolase</t>
  </si>
  <si>
    <t>SDR family oxidoreductase</t>
  </si>
  <si>
    <t>cyclopropane-fatty-acyl-phospholipid synthase</t>
  </si>
  <si>
    <t>acetyl-CoA carboxylase carboxyl transferase subunit alpha</t>
  </si>
  <si>
    <t>acetyl-coenzyme A carboxylase carboxyl transferase subunit beta</t>
  </si>
  <si>
    <t>acetyl-CoA carboxylase biotin carboxylase subunit</t>
  </si>
  <si>
    <t>beta-ketoacyl-[acyl-carrier-protein] synthase II</t>
  </si>
  <si>
    <t>ACP S-malonyltransferase</t>
  </si>
  <si>
    <t>ketoacyl-ACP synthase III</t>
  </si>
  <si>
    <t>iron-containing alcohol dehydrogenase</t>
  </si>
  <si>
    <t>glycine/betaine ABC transporter</t>
  </si>
  <si>
    <t>sugar fermentation stimulation protein</t>
  </si>
  <si>
    <t>homoserine kinase</t>
  </si>
  <si>
    <t>threonine synthase</t>
  </si>
  <si>
    <t>homoserine dehydrogenase</t>
  </si>
  <si>
    <t>asparagine synthase (glutamine-hydrolyzing)</t>
  </si>
  <si>
    <t>1,4-dihydroxy-2-naphthoate prenyltransferase</t>
  </si>
  <si>
    <t>sugar dehydrogenase</t>
  </si>
  <si>
    <t>peptidoglycan-binding protein</t>
  </si>
  <si>
    <t>type II CRISPR RNA-guided endonuclease Cas9</t>
  </si>
  <si>
    <t>thiol reductant ABC exporter subunit CydC</t>
  </si>
  <si>
    <t>thiol reductant ABC exporter subunit CydD</t>
  </si>
  <si>
    <t>pyrimidine-nucleoside phosphorylase</t>
  </si>
  <si>
    <t>adenosine deaminase</t>
  </si>
  <si>
    <t>TIGR02452 family protein</t>
  </si>
  <si>
    <t>septum formation protein Maf</t>
  </si>
  <si>
    <t>DNA mismatch repair protein MutL</t>
  </si>
  <si>
    <t>16S rRNA (cytidine(1402)-2'-O)-methyltransferase</t>
  </si>
  <si>
    <t>DNA polymerase III subunit delta'</t>
  </si>
  <si>
    <t>DNA polymerase III subunit gamma/tau</t>
  </si>
  <si>
    <t>bifunctional lysylphosphatidylglycerol flippase/synthetase MprF</t>
  </si>
  <si>
    <t>S8 family serine peptidase</t>
  </si>
  <si>
    <t>amidase</t>
  </si>
  <si>
    <t>1,4-dihydroxy-2-naphthoate polyprenyltransferase</t>
  </si>
  <si>
    <t>streptococcin A-M57</t>
  </si>
  <si>
    <t>LLM class flavin-dependent oxidoreductase</t>
  </si>
  <si>
    <t>23S rRNA (guanosine(2251)-2'-O)-methyltransferase RlmB</t>
  </si>
  <si>
    <t>cysteine--tRNA ligase</t>
  </si>
  <si>
    <t>DNA repair protein RadA</t>
  </si>
  <si>
    <t>acetyltransferase</t>
  </si>
  <si>
    <t>portal protein</t>
  </si>
  <si>
    <t>pyruvate, phosphate dikinase</t>
  </si>
  <si>
    <t>lactate oxidase</t>
  </si>
  <si>
    <t>glutamate-5-semialdehyde dehydrogenase</t>
  </si>
  <si>
    <t>hypothetical protein HMPREF0539_2082</t>
  </si>
  <si>
    <t>DUF2075 domain-containing protein</t>
  </si>
  <si>
    <t>bacteriocin ABC transporter permease</t>
  </si>
  <si>
    <t>LytTR family transcriptional regulator DNA-binding domain-containing protein</t>
  </si>
  <si>
    <t>NADH-dependent flavin oxidoreductase</t>
  </si>
  <si>
    <t>class II fumarate hydratase</t>
  </si>
  <si>
    <t>cation-transporting ATPase</t>
  </si>
  <si>
    <t>manganese ABC transporter substrate-binding protein</t>
  </si>
  <si>
    <t>NAD-dependent dehydratase</t>
  </si>
  <si>
    <t>alpha-L-rhamnosidase</t>
  </si>
  <si>
    <t>nitrate ABC transporter substrate-binding protein</t>
  </si>
  <si>
    <t>tRNA ligase</t>
  </si>
  <si>
    <t>tRNA pseudouridine(38-40) synthase TruA</t>
  </si>
  <si>
    <t>50S ribosomal protein L4</t>
  </si>
  <si>
    <t>WYL domain-containing protein</t>
  </si>
  <si>
    <t>cell division protein FtsH</t>
  </si>
  <si>
    <t>tRNA lysidine(34) synthetase TilS</t>
  </si>
  <si>
    <t>transcription-repair coupling factor</t>
  </si>
  <si>
    <t>RNA degradosome polyphosphate kinase</t>
  </si>
  <si>
    <t>MATE family efflux transporter</t>
  </si>
  <si>
    <t>glycerol kinase</t>
  </si>
  <si>
    <t>galactonate dehydratase</t>
  </si>
  <si>
    <t>AraC family transcriptional regulator</t>
  </si>
  <si>
    <t>peptidase S8</t>
  </si>
  <si>
    <t>discoidin domain-containing protein</t>
  </si>
  <si>
    <t>AbrB family transcriptional regulator</t>
  </si>
  <si>
    <t>tyrosine-protein phosphatase</t>
  </si>
  <si>
    <t>23S rRNA (pseudouridine(1915)-N(3))-methyltransferase RlmH</t>
  </si>
  <si>
    <t>FliK family flagellar hook-length control protein</t>
  </si>
  <si>
    <t>cadmium-translocating P-type ATPase</t>
  </si>
  <si>
    <t>cell wall metabolism sensor histidine kinase WalK</t>
  </si>
  <si>
    <t>sugar ABC transporter substrate-binding protein</t>
  </si>
  <si>
    <t>3-hydroxyisobutyrate dehydrogenase</t>
  </si>
  <si>
    <t>hypothetical phage protein [Lactobacillus rhamnosus GG]</t>
  </si>
  <si>
    <t>bifunctional DNA primase/polymerase</t>
  </si>
  <si>
    <t>virulence protein</t>
  </si>
  <si>
    <t>phage terminase small subunit P27 family</t>
  </si>
  <si>
    <t>terminase family protein</t>
  </si>
  <si>
    <t>phage major capsid protein</t>
  </si>
  <si>
    <t>[locus_tag=LGG_RS13935] [protein=HTH domain-containing protein] [protein_id=WP_014570236.1] [location=complement(2968235..2970292)] [gbkey=CDS]</t>
  </si>
  <si>
    <t>PTS mannitol transporter subunit IICBA</t>
  </si>
  <si>
    <t>glucosamine-6-phosphate deaminase</t>
  </si>
  <si>
    <t>tRNA uridine-5-carboxymethylaminomethyl(34) synthesis enzyme MnmG</t>
  </si>
  <si>
    <t>[locus_tag=LGG_RS14075] [protein=protein jag] [protein_id=WP_014570250.1] [location=complement(3004940..3005707)] [gbkey=CDS]</t>
  </si>
  <si>
    <t>cell division protein FtsQ</t>
  </si>
  <si>
    <t>role in replication</t>
  </si>
  <si>
    <t>DUF979 family protein</t>
  </si>
  <si>
    <t>DUF975 family protein</t>
  </si>
  <si>
    <t>[locus_tag=LGG_RS02350] [protein=Cof-type HAD-IIB family hydrolase] [protein_id=WP_015764848.1] [location=complement(502791..503609)] [gbkey=CDS]</t>
  </si>
  <si>
    <t>PTS beta-glucoside transporter subunit IIABC</t>
  </si>
  <si>
    <t>carbonic anhydrase</t>
  </si>
  <si>
    <t>alpha-glycerophosphate oxidase</t>
  </si>
  <si>
    <t>bifunctional hydroxymethylpyrimidine kinase/phosphomethylpyrimidine kinase</t>
  </si>
  <si>
    <t>Acetyltransferase</t>
  </si>
  <si>
    <t>vitamin B12 independent methionine synthase</t>
  </si>
  <si>
    <t>copper homeostasis protein CutC</t>
  </si>
  <si>
    <t>exodeoxyribonuclease III</t>
  </si>
  <si>
    <t>1,4-beta-N-acetylmuramidase</t>
  </si>
  <si>
    <t>DUF3284 domain-containing protein</t>
  </si>
  <si>
    <t>ribonucleoside-diphosphate reductase</t>
  </si>
  <si>
    <t>phage tail family protein</t>
  </si>
  <si>
    <t>peptide chain release factor N(5)-glutamine methyltransferase</t>
  </si>
  <si>
    <t>[locus_tag=LGG_RS06060] [protein=valine--tRNA ligase] [protein_id=WP_015764936.1] [location=1259526..1262168] [gbkey=CDS]</t>
  </si>
  <si>
    <t>UDP-N-acetylmuramate--L-alanine ligase</t>
  </si>
  <si>
    <t>anaerobic ribonucleoside-triphosphate reductase activating protein</t>
  </si>
  <si>
    <t>alpha-acetolactate decarboxylase</t>
  </si>
  <si>
    <t>Fe-S cluster biosynthesis protein</t>
  </si>
  <si>
    <t>peptidoglycan-binding protein LysM</t>
  </si>
  <si>
    <t>tyrosine protein phosphatase</t>
  </si>
  <si>
    <t>exopolysaccharide biosynthesis protein</t>
  </si>
  <si>
    <t>BREX-1 system adenine-specific DNA-methyltransferase PglX</t>
  </si>
  <si>
    <t>octaprenyl-diphosphate synthase</t>
  </si>
  <si>
    <t>DNA mismatch repair protein MutS</t>
  </si>
  <si>
    <t>asparaginase</t>
  </si>
  <si>
    <t>deaminase</t>
  </si>
  <si>
    <t>magnesium-translocating P-type ATPase</t>
  </si>
  <si>
    <t>multicopper oxidase domain-containing protein</t>
  </si>
  <si>
    <t>UDP-N-acetylmuramoyl-tripeptide--D-alanyl-D-alanine ligase</t>
  </si>
  <si>
    <t>proline iminopeptidase</t>
  </si>
  <si>
    <t>uracil-xanthine permease</t>
  </si>
  <si>
    <t>acetylornithine deacetylase</t>
  </si>
  <si>
    <t>molecular chaperone Hsp20</t>
  </si>
  <si>
    <t>hypoxanthine phosphoribosyltransferase</t>
  </si>
  <si>
    <t>translation initiation factor IF-3</t>
  </si>
  <si>
    <t>PBSX family phage terminase large subunit</t>
  </si>
  <si>
    <t>glutamate--cysteine ligase</t>
  </si>
  <si>
    <t>A/G-specific adenine glycosylase</t>
  </si>
  <si>
    <t>YigZ family protein</t>
  </si>
  <si>
    <t>preprotein translocase subunit YajC</t>
  </si>
  <si>
    <t>HAMP domain-containing protein</t>
  </si>
  <si>
    <t>S41 family peptidase</t>
  </si>
  <si>
    <t>Lipoprotein</t>
  </si>
  <si>
    <t>TPA: MAG TPA: DNA-binding transcriptional regulator</t>
  </si>
  <si>
    <t>TIGR00266 family protein</t>
  </si>
  <si>
    <t>GMP reductase</t>
  </si>
  <si>
    <t>decarboxylating 6-phosphogluconate dehydrogenase</t>
  </si>
  <si>
    <t>adenine-specific DNA methylase</t>
  </si>
  <si>
    <t>ribosome biogenesis GTPase YlqF</t>
  </si>
  <si>
    <t>IS5 family transposase</t>
  </si>
  <si>
    <t>divalent metal cation transporter</t>
  </si>
  <si>
    <t>GO Names</t>
  </si>
  <si>
    <t>C:integral component of membrane</t>
  </si>
  <si>
    <t>P:proteolysis; F:serine-type endopeptidase activity; C:cell wall; C:membrane</t>
  </si>
  <si>
    <t>P:proteolysis; F:serine-type endopeptidase activity; C:cell wall; C:integral component of membrane</t>
  </si>
  <si>
    <t>P:peptidoglycan catabolic process; P:cell wall macromolecule catabolic process; F:lysozyme activity</t>
  </si>
  <si>
    <t>F:DNA binding</t>
  </si>
  <si>
    <t>P:peptidoglycan catabolic process; F:N-acetylmuramoyl-L-alanine amidase activity</t>
  </si>
  <si>
    <t>P:phosphoenolpyruvate-dependent sugar phosphotransferase system; P:phosphorylation; P:glycerol catabolic process; F:phosphoenolpyruvate-glycerone phosphotransferase activity; C:integral component of membrane</t>
  </si>
  <si>
    <t>F:hydrolase activity</t>
  </si>
  <si>
    <t>C:extracellular region; C:cell wall; C:integral component of membrane</t>
  </si>
  <si>
    <t>P:proteolysis; P:peptidoglycan biosynthetic process; F:carboxypeptidase activity; F:transferase activity; C:integral component of membrane</t>
  </si>
  <si>
    <t>P:FtsZ-dependent cytokinesis; C:integral component of plasma membrane; C:cell division site</t>
  </si>
  <si>
    <t>P:transmembrane transport</t>
  </si>
  <si>
    <t>P:nucleic acid phosphodiester bond hydrolysis; F:endonuclease activity</t>
  </si>
  <si>
    <t>P:DNA metabolic process; F:DNA binding</t>
  </si>
  <si>
    <t>P:DNA catabolic process; P:nucleic acid phosphodiester bond hydrolysis; F:exodeoxyribonuclease VII activity; C:cytoplasm; C:exodeoxyribonuclease VII complex</t>
  </si>
  <si>
    <t>P:fatty acid biosynthetic process; F:acyl carrier activity; C:cytoplasm</t>
  </si>
  <si>
    <t>P:phosphoenolpyruvate-dependent sugar phosphotransferase system; P:carbohydrate transmembrane transport; F:protein-N(PI)-phosphohistidine-sugar phosphotransferase activity; C:cytoplasm</t>
  </si>
  <si>
    <t>F:nucleic acid binding; C:cytoplasm</t>
  </si>
  <si>
    <t>P:carbohydrate metabolic process; F:beta-N-acetylhexosaminidase activity; F:N-acetyl-beta-D-galactosaminidase activity; C:integral component of membrane</t>
  </si>
  <si>
    <t>P:cell cycle; P:cell division; C:cytoplasm</t>
  </si>
  <si>
    <t>P:ribosomal large subunit assembly; P:translation; F:structural constituent of ribosome; F:rRNA binding; C:ribosome</t>
  </si>
  <si>
    <t>F:S-adenosylhomocysteine deaminase activity</t>
  </si>
  <si>
    <t>F:lyase activity; C:cytoplasm</t>
  </si>
  <si>
    <t>P:tRNA modification; F:ATP binding; F:ligase activity, forming carbon-nitrogen bonds; C:cytoplasm</t>
  </si>
  <si>
    <t>P:translation; F:structural constituent of ribosome; F:rRNA binding; C:ribosome</t>
  </si>
  <si>
    <t>P:translation; F:structural constituent of ribosome; C:ribosome</t>
  </si>
  <si>
    <t>P:maturation of SSU-rRNA; C:cytoplasm</t>
  </si>
  <si>
    <t>P:phosphorelay signal transduction system; P:regulation of transcription, DNA-templated; F:DNA binding</t>
  </si>
  <si>
    <t>P:phosphoenolpyruvate-dependent sugar phosphotransferase system; F:transferase activity; C:cytoplasm</t>
  </si>
  <si>
    <t>P:protein folding; F:ATP binding; C:cytoplasm</t>
  </si>
  <si>
    <t>P:translational initiation; F:translation initiation factor activity; F:rRNA binding; F:ribosome binding; C:cytoplasm</t>
  </si>
  <si>
    <t>P:translation; F:structural constituent of ribosome; F:rRNA binding; C:large ribosomal subunit</t>
  </si>
  <si>
    <t>P:translation; F:structural constituent of ribosome; F:rRNA binding; C:small ribosomal subunit</t>
  </si>
  <si>
    <t>P:translation; F:tRNA binding; F:structural constituent of ribosome; F:rRNA binding; C:small ribosomal subunit</t>
  </si>
  <si>
    <t>F:ATP binding; F:hydrolase activity; C:integral component of membrane</t>
  </si>
  <si>
    <t>P:DNA recombination; P:DNA integration; F:DNA strand exchange activity; F:DNA binding</t>
  </si>
  <si>
    <t>P:transmembrane transport; C:integral component of membrane</t>
  </si>
  <si>
    <t>F:malate dehydrogenase (decarboxylating) (NAD+) activity; F:metal ion binding; F:NAD binding</t>
  </si>
  <si>
    <t>P:DNA replication; P:DNA repair; P:proteolysis; P:SOS response; P:negative regulation of transcription, DNA-templated; F:DNA binding; F:serine-type endopeptidase activity</t>
  </si>
  <si>
    <t>P:regulation of transcription, DNA-templated; F:DNA binding; F:DNA-binding transcription factor activity; F:transferase activity</t>
  </si>
  <si>
    <t>P:lactose metabolic process; F:galactose-6-phosphate isomerase activity</t>
  </si>
  <si>
    <t>P:galactose metabolic process; F:UDP-glucose 4-epimerase activity</t>
  </si>
  <si>
    <t>P:carbohydrate metabolic process; P:glycerol-3-phosphate metabolic process; P:phosphorylation; F:glycerol kinase activity</t>
  </si>
  <si>
    <t>F:D-threo-aldose 1-dehydrogenase activity</t>
  </si>
  <si>
    <t>P:transmembrane transport; F:transmembrane transporter activity; C:integral component of membrane</t>
  </si>
  <si>
    <t>P:cysteine biosynthetic process from serine; F:cysteine synthase activity</t>
  </si>
  <si>
    <t>F:zinc ion binding; F:oxidoreductase activity</t>
  </si>
  <si>
    <t>F:D-threo-aldose 1-dehydrogenase activity; F:2,5-didehydrogluconate reductase activity</t>
  </si>
  <si>
    <t>F:hydrolase activity; F:ligase activity</t>
  </si>
  <si>
    <t>P:glutamine biosynthetic process; F:glutamate-ammonia ligase activity</t>
  </si>
  <si>
    <t>P:glutamine metabolic process; F:transferase activity; F:hydrolase activity, acting on carbon-nitrogen (but not peptide) bonds, in linear amides</t>
  </si>
  <si>
    <t>P:methylation; F:methyltransferase activity</t>
  </si>
  <si>
    <t>F:racemase and epimerase activity, acting on amino acids and derivatives; F:metal ion binding; C:cytoplasm</t>
  </si>
  <si>
    <t>P:glycolytic process; P:fructose 1,6-bisphosphate metabolic process; F:fructose-bisphosphate aldolase activity; F:zinc ion binding</t>
  </si>
  <si>
    <t>P:regulation of transcription, DNA-templated; F:DNA-binding transcription factor activity</t>
  </si>
  <si>
    <t>F:nucleic acid binding</t>
  </si>
  <si>
    <t>P:translation; P:aminoacyl-tRNA metabolism involved in translational fidelity; F:aminoacyl-tRNA editing activity; F:lyase activity</t>
  </si>
  <si>
    <t>P:purine ribonucleoside salvage; P:adenine salvage; P:AMP salvage; F:adenine phosphoribosyltransferase activity; C:cytoplasm</t>
  </si>
  <si>
    <t>P:DNA repair; P:DNA recombination; P:nucleic acid phosphodiester bond hydrolysis; F:nucleic acid binding; F:5'-3' exonuclease activity</t>
  </si>
  <si>
    <t>P:translational elongation; P:positive regulation of translation; F:translation elongation factor activity; F:GTPase activity; F:GTP binding; F:ribosome binding; C:plasma membrane</t>
  </si>
  <si>
    <t>P:DNA replication; P:protein folding; P:response to heat; F:ATP binding; F:zinc ion binding; F:heat shock protein binding; F:unfolded protein binding; C:cytoplasm</t>
  </si>
  <si>
    <t>P:protein folding; F:ATP binding; F:unfolded protein binding</t>
  </si>
  <si>
    <t>P:protein folding; P:regulation of catalytic activity; F:adenyl-nucleotide exchange factor activity; F:protein homodimerization activity; F:chaperone binding; C:cytoplasm</t>
  </si>
  <si>
    <t>P:negative regulation of transcription, DNA-templated; F:DNA binding</t>
  </si>
  <si>
    <t>P:porphyrin-containing compound biosynthetic process; F:coproporphyrinogen oxidase activity; F:metal ion binding; F:4 iron, 4 sulfur cluster binding; C:cytoplasm</t>
  </si>
  <si>
    <t>P:FAD biosynthetic process; P:riboflavin biosynthetic process; P:FMN biosynthetic process; P:phosphorylation; F:FMN adenylyltransferase activity; F:ATP binding; F:riboflavin kinase activity</t>
  </si>
  <si>
    <t>P:translational initiation; F:translation initiation factor activity; F:GTPase activity; F:GTP binding; C:cytoplasm</t>
  </si>
  <si>
    <t>C:ribosome</t>
  </si>
  <si>
    <t>P:regulation of transcription, DNA-templated; P:transcription antitermination; F:DNA-binding transcription factor activity; F:rRNA binding; C:cytoplasm</t>
  </si>
  <si>
    <t>P:ribosomal small subunit biogenesis; C:cytoplasm</t>
  </si>
  <si>
    <t>P:prolyl-tRNA aminoacylation; P:aminoacyl-tRNA metabolism involved in translational fidelity; F:aminoacyl-tRNA editing activity; F:proline-tRNA ligase activity; F:ATP binding; C:cytoplasm</t>
  </si>
  <si>
    <t>P:proteolysis; F:metalloendopeptidase activity; F:metal ion binding; C:plasma membrane; C:integral component of membrane</t>
  </si>
  <si>
    <t>F:magnesium ion binding; F:prenyltransferase activity</t>
  </si>
  <si>
    <t>P:translational termination; C:cytoplasm</t>
  </si>
  <si>
    <t>P:phosphorylation; P:'de novo' CTP biosynthetic process; P:nucleoside monophosphate phosphorylation; F:ATP binding; F:UMP kinase activity; C:cytoplasm</t>
  </si>
  <si>
    <t>P:translational elongation; F:translation elongation factor activity; C:cytoplasm</t>
  </si>
  <si>
    <t>P:translation; F:structural constituent of ribosome; C:small ribosomal subunit</t>
  </si>
  <si>
    <t>F:acyltransferase activity</t>
  </si>
  <si>
    <t>P:transmembrane transport; F:ATP binding; F:hydrolase activity; F:ABC-type transporter activity; C:integral component of membrane</t>
  </si>
  <si>
    <t>P:transmembrane transport; F:ATP binding; F:ABC-type transporter activity; C:integral component of membrane</t>
  </si>
  <si>
    <t>C:plasma membrane; C:integral component of membrane</t>
  </si>
  <si>
    <t>C:cytoplasm</t>
  </si>
  <si>
    <t>P:tRNA methylation; F:tRNA (guanine(37)-N(1))-methyltransferase activity; C:cytoplasm</t>
  </si>
  <si>
    <t>F:RNA binding</t>
  </si>
  <si>
    <t>P:SRP-dependent cotranslational protein targeting to membrane; F:GTPase activity; F:GTP binding; F:7S RNA binding; C:signal recognition particle</t>
  </si>
  <si>
    <t>P:SRP-dependent cotranslational protein targeting to membrane; P:cell division; F:GTPase activity; F:GTP binding; C:cytoplasm; C:intrinsic component of plasma membrane</t>
  </si>
  <si>
    <t>P:DNA replication; P:sister chromatid cohesion; P:chromosome condensation; F:DNA binding; F:ATP binding; C:chromosome; C:cytoplasm</t>
  </si>
  <si>
    <t>P:rRNA processing; P:mRNA processing; P:tRNA processing; P:rRNA catabolic process; P:RNA phosphodiester bond hydrolysis, endonucleolytic; F:ribonuclease III activity; F:rRNA binding; F:metal ion binding; C:cytoplasm</t>
  </si>
  <si>
    <t>P:transmembrane transport; C:plasma membrane; C:integral component of membrane</t>
  </si>
  <si>
    <t>P:peptide transport; F:ATP binding; F:hydrolase activity</t>
  </si>
  <si>
    <t>P:peptide transport; F:ATP binding</t>
  </si>
  <si>
    <t>P:fatty acid biosynthetic process; P:phospholipid biosynthetic process; F:phosphate:acyl-[acyl carrier protein] acyltransferase activity; C:cytoplasm</t>
  </si>
  <si>
    <t>P:DNA repair; P:DNA recombination; P:DNA duplex unwinding; F:nucleic acid binding; F:DNA helicase activity; F:ATP binding; F:hydrolase activity</t>
  </si>
  <si>
    <t>P:glycerol metabolic process; P:phosphorylation; F:glycerone kinase activity</t>
  </si>
  <si>
    <t>P:thiamine metabolic process; P:thiamine diphosphate biosynthetic process; P:phosphorylation; F:thiamine diphosphokinase activity; F:ATP binding; F:kinase activity; F:thiamine binding</t>
  </si>
  <si>
    <t>P:pentose-phosphate shunt; P:pentose catabolic process; F:ribulose-phosphate 3-epimerase activity; F:metal ion binding</t>
  </si>
  <si>
    <t>P:ribosomal small subunit biogenesis; F:GTPase activity; F:GTP binding; F:rRNA binding; F:metal ion binding; C:cytoplasm</t>
  </si>
  <si>
    <t>P:protein phosphorylation; F:protein serine/threonine kinase activity; F:ATP binding; F:protein serine kinase activity; C:integral component of membrane</t>
  </si>
  <si>
    <t>P:protein dephosphorylation; F:protein serine phosphatase activity; F:protein threonine phosphatase activity</t>
  </si>
  <si>
    <t>P:DNA unwinding involved in DNA replication; P:DNA replication, synthesis of RNA primer; F:DNA binding; F:DNA helicase activity; F:ATP binding; F:zinc ion binding; F:hydrolase activity; C:primosome complex</t>
  </si>
  <si>
    <t>P:coenzyme A biosynthetic process; P:pantothenate catabolic process; F:phosphopantothenate--cysteine ligase activity; F:phosphopantothenoylcysteine decarboxylase activity; F:FMN binding; F:metal ion binding</t>
  </si>
  <si>
    <t>P:transcription, DNA-templated; F:DNA binding; F:DNA-directed 5'-3' RNA polymerase activity</t>
  </si>
  <si>
    <t>P:phosphorylation; P:GMP metabolic process; P:GDP metabolic process; F:guanylate kinase activity; F:ATP binding; C:cytoplasm</t>
  </si>
  <si>
    <t>P:DNA repair; P:DNA recombination; F:DNA binding; F:ATP binding</t>
  </si>
  <si>
    <t>P:regulation of transcription, DNA-templated; P:arginine biosynthetic process; P:protein complex oligomerization; F:DNA binding; F:DNA-binding transcription factor activity; F:arginine binding; C:cytoplasm</t>
  </si>
  <si>
    <t>P:methylation; P:cell division; F:RNA binding; F:methyltransferase activity</t>
  </si>
  <si>
    <t>P:isoprenoid biosynthetic process; F:transferase activity</t>
  </si>
  <si>
    <t>P:DNA catabolic process; P:nucleic acid phosphodiester bond hydrolysis; F:nucleic acid binding; F:exodeoxyribonuclease VII activity; C:cytoplasm; C:exodeoxyribonuclease VII complex</t>
  </si>
  <si>
    <t>P:histidine biosynthetic process; P:purine nucleotide biosynthetic process; P:methionine biosynthetic process; P:tetrahydrofolate interconversion; F:methenyltetrahydrofolate cyclohydrolase activity; F:methylenetetrahydrofolate dehydrogenase (NADP+) activity</t>
  </si>
  <si>
    <t>P:regulation of transcription, DNA-templated; P:transcription antitermination; F:RNA binding</t>
  </si>
  <si>
    <t>P:proteolysis; F:aminopeptidase activity; F:serine-type peptidase activity; F:dipeptidyl-peptidase activity; C:cytoplasm</t>
  </si>
  <si>
    <t>P:glutamine biosynthetic process; F:glutamate-ammonia ligase activity; F:ATP binding; C:cytoplasm</t>
  </si>
  <si>
    <t>P:regulation of transcription, DNA-templated; F:DNA binding</t>
  </si>
  <si>
    <t>F:ornithine decarboxylase activity</t>
  </si>
  <si>
    <t>F:transaminase activity; F:lyase activity</t>
  </si>
  <si>
    <t>P:tRNA processing; F:ATP binding; F:tRNA dimethylallyltransferase activity</t>
  </si>
  <si>
    <t>F:transferase activity; C:integral component of membrane</t>
  </si>
  <si>
    <t>P:glycolytic process; P:glucose 6-phosphate metabolic process; F:glucokinase activity; C:cytoplasm</t>
  </si>
  <si>
    <t>P:cell division; F:penicillin binding; C:membrane</t>
  </si>
  <si>
    <t>P:phosphorelay signal transduction system; P:peptidyl-histidine phosphorylation; F:phosphorelay sensor kinase activity; F:ATP binding; F:protein dimerization activity; C:plasma membrane; C:integral component of membrane</t>
  </si>
  <si>
    <t>P:translational elongation; P:regulation of DNA-templated transcription, elongation; F:DNA binding; F:translation elongation factor activity; F:RNA polymerase binding</t>
  </si>
  <si>
    <t>P:phosphorylation; P:UMP salvage; P:CTP salvage; F:uridine kinase activity; F:ATP binding; F:phosphotransferase activity, alcohol group as acceptor; C:cytoplasm</t>
  </si>
  <si>
    <t>P:peptidoglycan biosynthetic process; P:cell wall organization; F:lytic endotransglycosylase activity; F:lyase activity; C:integral component of plasma membrane</t>
  </si>
  <si>
    <t>P:phenylalanyl-tRNA aminoacylation; F:tRNA binding; F:magnesium ion binding; F:phenylalanine-tRNA ligase activity; F:ATP binding; C:cytoplasm</t>
  </si>
  <si>
    <t>F:acylphosphatase activity</t>
  </si>
  <si>
    <t>P:protein transport; P:establishment of protein localization to membrane; F:membrane insertase activity; C:integral component of membrane</t>
  </si>
  <si>
    <t>P:pentose-phosphate shunt; P:D-gluconate metabolic process; F:phosphogluconate dehydrogenase (decarboxylating) activity; F:NADP binding</t>
  </si>
  <si>
    <t>P:tRNA modification; F:tRNA binding; F:ATP binding; F:transferase activity; F:ligase activity, forming carbon-nitrogen bonds; C:cytoplasm</t>
  </si>
  <si>
    <t>P:tRNA processing; P:negative regulation of translation; P:mature ribosome assembly; P:negative regulation of ribosome biogenesis; F:metal ion binding; C:cytoplasm</t>
  </si>
  <si>
    <t>F:bis(5'-nucleosyl)-tetraphosphatase (symmetrical) activity</t>
  </si>
  <si>
    <t>P:NAD biosynthetic process; F:nicotinate-nucleotide adenylyltransferase activity; F:ATP binding</t>
  </si>
  <si>
    <t>F:GTP binding</t>
  </si>
  <si>
    <t>P:dephosphorylation; F:phosphatidylglycerophosphatase activity</t>
  </si>
  <si>
    <t>P:mRNA catabolic process; P:RNA phosphodiester bond hydrolysis, endonucleolytic; F:RNA binding; F:endoribonuclease activity; C:plasma membrane; C:integral component of membrane</t>
  </si>
  <si>
    <t>P:regulation of translation; C:cytoplasm</t>
  </si>
  <si>
    <t>P:protein targeting; P:protein import; P:intracellular protein transmembrane transport; F:ATP binding; C:cytoplasm; C:plasma membrane</t>
  </si>
  <si>
    <t>P:cell cycle; P:cell division; F:ATP binding; F:hydrolase activity; C:plasma membrane</t>
  </si>
  <si>
    <t>P:cell cycle; P:cell division; C:plasma membrane; C:integral component of membrane</t>
  </si>
  <si>
    <t>P:phosphate ion transport; F:phosphate ion binding; C:plasma membrane</t>
  </si>
  <si>
    <t>P:phosphate ion transport; P:transmembrane transport; F:inorganic phosphate transmembrane transporter activity; C:plasma membrane; C:integral component of membrane</t>
  </si>
  <si>
    <t>P:phosphate ion transmembrane transport; F:inorganic phosphate transmembrane transporter activity; C:integral component of plasma membrane</t>
  </si>
  <si>
    <t>P:phosphate ion transmembrane transport; F:inorganic phosphate transmembrane transporter activity; F:ATP binding; F:ATPase-coupled phosphate ion transmembrane transporter activity; F:hydrolase activity; C:plasma membrane</t>
  </si>
  <si>
    <t>P:phosphate ion transport; P:cellular phosphate ion homeostasis; P:negative regulation of phosphate metabolic process; C:cytoplasm</t>
  </si>
  <si>
    <t>P:phosphorelay signal transduction system; P:regulation of carbohydrate metabolic process; P:protein phosphorylation; F:phosphorelay sensor kinase activity; F:magnesium ion binding; F:protein serine/threonine kinase activity; F:protein serine/threonine/tyrosine kinase activity; F:ATP binding</t>
  </si>
  <si>
    <t>P:removal of superoxide radicals; F:thioredoxin-disulfide reductase activity; C:cytoplasm</t>
  </si>
  <si>
    <t>F:ATP binding; F:GTP binding</t>
  </si>
  <si>
    <t>P:proteolysis; F:ATP-dependent peptidase activity; F:serine-type endopeptidase activity; C:cytoplasm</t>
  </si>
  <si>
    <t>F:carbohydrate binding</t>
  </si>
  <si>
    <t>P:glucose metabolic process; F:oxidoreductase activity, acting on the aldehyde or oxo group of donors, NAD or NADP as acceptor; F:NADP binding; F:NAD binding</t>
  </si>
  <si>
    <t>P:glycolytic process; F:phosphoglycerate kinase activity; F:ATP binding; C:cytoplasm</t>
  </si>
  <si>
    <t>P:gluconeogenesis; P:glycolytic process; F:triose-phosphate isomerase activity; C:cytoplasm</t>
  </si>
  <si>
    <t>P:glycolytic process; F:magnesium ion binding; F:phosphopyruvate hydratase activity; C:phosphopyruvate hydratase complex; C:extracellular region; C:cell surface</t>
  </si>
  <si>
    <t>P:protein secretion; P:protein transmembrane transport; F:protein-transporting ATPase activity; C:plasma membrane; C:integral component of membrane</t>
  </si>
  <si>
    <t>P:iron ion transmembrane transport; F:ATP binding; F:ABC-type ferric iron transporter activity; C:membrane</t>
  </si>
  <si>
    <t>F:N-acetyltransferase activity</t>
  </si>
  <si>
    <t>P:base-excision repair; F:uracil DNA N-glycosylase activity; C:cytoplasm</t>
  </si>
  <si>
    <t>F:phosphate acetyltransferase activity</t>
  </si>
  <si>
    <t>P:tRNA threonylcarbamoyladenosine modification; F:ATP binding; F:transferase activity; F:hydrolase activity; C:cytoplasm</t>
  </si>
  <si>
    <t>F:ATP binding</t>
  </si>
  <si>
    <t>P:polyamine transport; F:polyamine binding; C:periplasmic space</t>
  </si>
  <si>
    <t>P:cAMP biosynthetic process; P:second-messenger-mediated signaling; F:adenylate cyclase activity; F:ATP binding; F:nucleotidyltransferase activity; C:plasma membrane; C:integral component of membrane</t>
  </si>
  <si>
    <t>P:regulation of transcription, DNA-templated; F:DNA binding; C:cytoplasm</t>
  </si>
  <si>
    <t>P:tRNA processing; P:queuosine biosynthetic process; F:metal ion binding; F:4 iron, 4 sulfur cluster binding; F:epoxyqueuosine reductase activity</t>
  </si>
  <si>
    <t>P:base-excision repair; F:DNA-3-methyladenine glycosylase activity</t>
  </si>
  <si>
    <t>P:aerobic electron transport chain; F:electron transfer activity; F:metal ion binding; C:plasma membrane; C:integral component of membrane; C:cytochrome complex</t>
  </si>
  <si>
    <t>F:ATP binding; F:ligase activity; F:metal ion binding</t>
  </si>
  <si>
    <t>P:proteolysis; F:cysteine-type peptidase activity</t>
  </si>
  <si>
    <t>P:gluconeogenesis; P:glycolytic process; F:2,3-bisphosphoglycerate-dependent phosphoglycerate mutase activity</t>
  </si>
  <si>
    <t>F:nitronate monooxygenase activity</t>
  </si>
  <si>
    <t>F:oxidoreductase activity</t>
  </si>
  <si>
    <t>P:fatty acid biosynthetic process; F:acetyl-CoA carboxylase activity; C:acetyl-CoA carboxylase complex</t>
  </si>
  <si>
    <t>P:fatty acid biosynthetic process; P:lipid A biosynthetic process; F:3-hydroxypalmitoyl-[acyl-carrier-protein] dehydratase activity; F:(3R)-hydroxymyristoyl-[acyl-carrier-protein] dehydratase activity; F:3-hydroxydecanoyl-[acyl-carrier-protein] dehydratase activity; F:3-hydroxyoctanoyl-[acyl-carrier-protein] dehydratase activity; C:cytoplasm</t>
  </si>
  <si>
    <t>P:amino acid transport; P:transmembrane transport; F:transmembrane transporter activity; C:ATP-binding cassette (ABC) transporter complex</t>
  </si>
  <si>
    <t>P:cell division; F:ATP binding</t>
  </si>
  <si>
    <t>P:regulation of cell shape; C:integral component of membrane</t>
  </si>
  <si>
    <t>P:regulation of cell shape; F:ATP binding; C:cytoplasm</t>
  </si>
  <si>
    <t>P:deoxyribonucleoside monophosphate biosynthetic process; P:phosphorylation; F:ATP binding; F:deoxynucleoside kinase activity</t>
  </si>
  <si>
    <t>P:DNA replication; F:DNA binding; F:ATP binding; C:integral component of membrane</t>
  </si>
  <si>
    <t>P:iron-sulfur cluster assembly</t>
  </si>
  <si>
    <t>P:iron-sulfur cluster assembly; F:iron ion binding; F:iron-sulfur cluster binding</t>
  </si>
  <si>
    <t>P:cysteine metabolic process; F:pyridoxal phosphate binding; F:cysteine desulfurase activity</t>
  </si>
  <si>
    <t>P:amino acid transmembrane transport; P:D-methionine transport; F:ATP binding; F:ABC-type D-methionine transporter activity; C:plasma membrane</t>
  </si>
  <si>
    <t>C:membrane</t>
  </si>
  <si>
    <t>P:lysine biosynthetic process via diaminopimelate; F:succinyl-diaminopimelate desuccinylase activity</t>
  </si>
  <si>
    <t>P:regulation of cell shape; P:cell division; C:integral component of membrane</t>
  </si>
  <si>
    <t>P:ATP synthesis coupled proton transport; F:ATP binding; F:hydrolase activity; F:proton-transporting ATP synthase activity, rotational mechanism; C:plasma membrane; C:proton-transporting ATP synthase complex, catalytic core F(1)</t>
  </si>
  <si>
    <t>P:ATP synthesis coupled proton transport; F:ATP binding; F:hydrolase activity; F:proton-transporting ATP synthase activity, rotational mechanism; F:proton-transporting ATPase activity, rotational mechanism; C:plasma membrane; C:proton-transporting ATP synthase complex, catalytic core F(1)</t>
  </si>
  <si>
    <t>P:ATP synthesis coupled proton transport; F:hydrolase activity; F:proton-transporting ATP synthase activity, rotational mechanism; C:plasma membrane; C:integral component of membrane; C:proton-transporting ATP synthase complex, coupling factor F(o)</t>
  </si>
  <si>
    <t>P:ATP synthesis coupled proton transport; F:lipid binding; F:hydrolase activity; F:proton-transporting ATP synthase activity, rotational mechanism; C:plasma membrane; C:integral component of membrane; C:proton-transporting ATP synthase complex, coupling factor F(o)</t>
  </si>
  <si>
    <t>P:uracil salvage; P:nucleoside metabolic process; P:UMP salvage; F:magnesium ion binding; F:uracil phosphoribosyltransferase activity; F:GTP binding</t>
  </si>
  <si>
    <t>P:glycine biosynthetic process from serine; P:methylation; P:tetrahydrofolate interconversion; F:glycine hydroxymethyltransferase activity; F:methyltransferase activity; F:pyridoxal phosphate binding; C:cytoplasm</t>
  </si>
  <si>
    <t>P:translational termination; F:translation release factor activity, codon specific; C:cytoplasm</t>
  </si>
  <si>
    <t>P:deoxyribonucleoside monophosphate biosynthetic process; P:phosphorylation; P:DNA biosynthetic process; F:thymidine kinase activity; F:ATP binding; F:zinc ion binding; C:cytoplasm</t>
  </si>
  <si>
    <t>P:phosphoenolpyruvate-dependent sugar phosphotransferase system; P:galactitol transport; F:galactitol transmembrane transporter activity; C:plasma membrane; C:integral component of membrane</t>
  </si>
  <si>
    <t>P:phosphoenolpyruvate-dependent sugar phosphotransferase system; P:carbohydrate transmembrane transport; F:protein-N(PI)-phosphohistidine-sugar phosphotransferase activity; F:D-glucosamine PTS permease activity</t>
  </si>
  <si>
    <t>P:carbohydrate metabolic process; F:fructose-bisphosphate aldolase activity; F:zinc ion binding</t>
  </si>
  <si>
    <t>P:regulation of transcription, DNA-templated; F:DNA binding; F:DNA-binding transcription factor activity</t>
  </si>
  <si>
    <t>F:nicotinamidase activity</t>
  </si>
  <si>
    <t>P:NAD biosynthetic process; F:nicotinate-nucleotide diphosphorylase (carboxylating) activity; F:nicotinate phosphoribosyltransferase activity</t>
  </si>
  <si>
    <t>P:lipid metabolic process; F:glycerophosphodiester phosphodiesterase activity</t>
  </si>
  <si>
    <t>P:peptidyl-tyrosine dephosphorylation; P:response to arsenic-containing substance; F:protein tyrosine phosphatase activity; F:arsenate reductase (glutaredoxin) activity; F:arsenate reductase (thioredoxin) activity; C:cytoplasm</t>
  </si>
  <si>
    <t>P:beta-lactam antibiotic catabolic process; P:response to antibiotic; F:beta-lactamase activity</t>
  </si>
  <si>
    <t>P:regulation of transcription, DNA-templated; P:carbohydrate derivative metabolic process; F:DNA-binding transcription factor activity; F:carbohydrate derivative binding</t>
  </si>
  <si>
    <t>P:phosphoenolpyruvate-dependent sugar phosphotransferase system; P:phosphorylation; P:carbohydrate transmembrane transport; F:protein-N(PI)-phosphohistidine-sugar phosphotransferase activity; F:kinase activity; F:D-glucosamine PTS permease activity; C:cytoplasm</t>
  </si>
  <si>
    <t>P:phosphoenolpyruvate-dependent sugar phosphotransferase system; P:carbohydrate transmembrane transport; F:protein-N(PI)-phosphohistidine-sugar phosphotransferase activity; F:D-glucosamine PTS permease activity; C:plasma membrane; C:integral component of membrane</t>
  </si>
  <si>
    <t>P:nucleic acid phosphodiester bond hydrolysis; F:endonuclease activity; F:exonuclease activity; C:integral component of membrane</t>
  </si>
  <si>
    <t>F:D-threo-aldose 1-dehydrogenase activity; F:morphine 6-dehydrogenase activity</t>
  </si>
  <si>
    <t>P:proteolysis; F:aminopeptidase activity</t>
  </si>
  <si>
    <t>P:arginine biosynthetic process; F:argininosuccinate synthase activity; F:ATP binding; C:cytoplasm</t>
  </si>
  <si>
    <t>P:arginine biosynthetic process via ornithine; F:argininosuccinate lyase activity; C:cytoplasm</t>
  </si>
  <si>
    <t>F:catalytic activity</t>
  </si>
  <si>
    <t>P:phosphoenolpyruvate-dependent sugar phosphotransferase system; P:phosphorylation; P:carbohydrate transmembrane transport; F:protein-N(PI)-phosphohistidine-sugar phosphotransferase activity; F:kinase activity; F:D-glucosamine PTS permease activity</t>
  </si>
  <si>
    <t>P:phosphoenolpyruvate-dependent sugar phosphotransferase system; P:carbohydrate transmembrane transport; F:protein-N(PI)-phosphohistidine-sugar phosphotransferase activity; F:metal ion binding; F:D-glucosamine PTS permease activity</t>
  </si>
  <si>
    <t>P:phosphoenolpyruvate-dependent sugar phosphotransferase system; C:plasma membrane; C:integral component of membrane</t>
  </si>
  <si>
    <t>P:phosphoenolpyruvate-dependent sugar phosphotransferase system; P:phosphorylation; P:carbohydrate transmembrane transport; F:protein-N(PI)-phosphohistidine-sugar phosphotransferase activity; F:kinase activity; C:cytoplasm; C:plasma membrane; C:integral component of membrane</t>
  </si>
  <si>
    <t>P:amino acid transmembrane transport; F:ATP binding; F:ABC-type amino acid transporter activity</t>
  </si>
  <si>
    <t>F:glycosyltransferase activity</t>
  </si>
  <si>
    <t>P:biosynthetic process; F:L-aspartate:2-oxoglutarate aminotransferase activity; F:pyridoxal phosphate binding</t>
  </si>
  <si>
    <t>P:RNA phosphodiester bond hydrolysis, endonucleolytic; F:nucleic acid binding; F:RNA-DNA hybrid ribonuclease activity</t>
  </si>
  <si>
    <t>P:tryptophanyl-tRNA aminoacylation; F:tryptophan-tRNA ligase activity; F:ATP binding</t>
  </si>
  <si>
    <t>P:carbohydrate metabolic process; P:carboxylic acid metabolic process; F:oxidoreductase activity, acting on the CH-OH group of donors, NAD or NADP as acceptor</t>
  </si>
  <si>
    <t>P:methionyl-tRNA aminoacylation; F:tRNA binding; F:methionine-tRNA ligase activity; F:ATP binding; C:cytoplasm</t>
  </si>
  <si>
    <t>P:phosphorelay signal transduction system; F:DNA binding</t>
  </si>
  <si>
    <t>P:carbohydrate metabolic process; F:isomerase activity; F:carbohydrate binding</t>
  </si>
  <si>
    <t>P:phosphorylation; P:lactose catabolic process via tagatose-6-phosphate; P:D-tagatose 6-phosphate catabolic process; F:tagatose-6-phosphate kinase activity; F:tagatose-bisphosphate aldolase activity</t>
  </si>
  <si>
    <t>P:DNA metabolic process; F:deoxyribonuclease activity</t>
  </si>
  <si>
    <t>P:rRNA processing; P:RNA phosphodiester bond hydrolysis, endonucleolytic; F:rRNA binding; F:ribonuclease M5 activity; C:cytoplasm</t>
  </si>
  <si>
    <t>P:rRNA methylation; F:RNA binding; F:16S rRNA (adenine(1518)-N(6)/adenine(1519)-N(6))-dimethyltransferase activity; C:cytoplasm</t>
  </si>
  <si>
    <t>P:regulation of transcription, DNA-templated</t>
  </si>
  <si>
    <t>P:terpenoid biosynthetic process; P:phosphorylation; P:isopentenyl diphosphate biosynthetic process, methylerythritol 4-phosphate pathway; F:ATP binding; F:4-(cytidine 5'-diphospho)-2-C-methyl-D-erythritol kinase activity</t>
  </si>
  <si>
    <t>P:cation transmembrane transport; F:cation transmembrane transporter activity; C:integral component of membrane</t>
  </si>
  <si>
    <t>P:transmembrane transport; F:ATP binding; C:membrane</t>
  </si>
  <si>
    <t>P:DNA ligation; P:nucleoside metabolic process; P:negative regulation of transcription, DNA-templated; P:negative regulation of purine nucleobase metabolic process; F:DNA binding; F:DNA ligase activity</t>
  </si>
  <si>
    <t>P:UDP-N-acetylglucosamine biosynthetic process; P:regulation of cell shape; P:lipid A biosynthetic process; P:peptidoglycan biosynthetic process; P:cell wall organization; F:magnesium ion binding; F:UDP-N-acetylglucosamine diphosphorylase activity; F:glucosamine-1-phosphate N-acetyltransferase activity; C:cytoplasm</t>
  </si>
  <si>
    <t>F:isomerase activity</t>
  </si>
  <si>
    <t>P:ion transmembrane transport; F:mechanosensitive ion channel activity; C:integral component of plasma membrane</t>
  </si>
  <si>
    <t>P:cellular protein modification process; F:ligase activity</t>
  </si>
  <si>
    <t>P:potassium ion transmembrane transport; F:potassium channel activity; C:integral component of membrane</t>
  </si>
  <si>
    <t>P:cell redox homeostasis; P:cellular oxidant detoxification; F:NADH peroxidase activity; F:flavin adenine dinucleotide binding</t>
  </si>
  <si>
    <t>F:FMN binding</t>
  </si>
  <si>
    <t>P:glutamine metabolic process; P:regulation of cell shape; P:cobalamin biosynthetic process; P:peptidoglycan biosynthetic process; P:cell wall organization; F:glutaminase activity; F:transferase activity; F:carbon-nitrogen ligase activity on lipid II</t>
  </si>
  <si>
    <t>P:division septum assembly; F:DNA binding; C:cytoplasm</t>
  </si>
  <si>
    <t>P:phosphorelay signal transduction system; P:peptidyl-histidine phosphorylation; F:phosphorelay sensor kinase activity; C:integral component of membrane</t>
  </si>
  <si>
    <t>P:proteolysis; P:regulation of cell shape; P:peptidoglycan biosynthetic process; P:cell wall organization; F:serine-type D-Ala-D-Ala carboxypeptidase activity</t>
  </si>
  <si>
    <t>P:cell cycle; P:regulation of cell shape; P:peptidoglycan biosynthetic process; P:cell division; P:cell wall organization; F:magnesium ion binding; F:ATP binding; F:UDP-N-acetylmuramoylalanyl-D-glutamate-2,6-diaminopimelate ligase activity; C:cytoplasm</t>
  </si>
  <si>
    <t>P:nitrogen compound metabolic process; F:aspartate racemase activity</t>
  </si>
  <si>
    <t>P:phosphorylation; P:inositol catabolic process; F:ATP binding; F:5-dehydro-2-deoxygluconokinase activity</t>
  </si>
  <si>
    <t>P:inositol catabolic process; F:magnesium ion binding; F:thiamine pyrophosphate binding; F:3D-(3,5/4)-trihydroxycyclohexane-1,2-dione hydrolase activity</t>
  </si>
  <si>
    <t>P:inositol catabolic process; F:nucleotide binding; F:inositol 2-dehydrogenase activity</t>
  </si>
  <si>
    <t>P:inositol catabolic process; F:manganese ion binding; F:myo-inosose-2 dehydratase activity</t>
  </si>
  <si>
    <t>F:transferase activity</t>
  </si>
  <si>
    <t>P:transmembrane transport; F:ATPase-coupled transmembrane transporter activity; C:integral component of plasma membrane; C:ATP-binding cassette (ABC) transporter complex</t>
  </si>
  <si>
    <t>P:proteolysis; F:metalloendopeptidase activity; F:metal ion binding</t>
  </si>
  <si>
    <t>P:signal peptide processing; F:serine-type endopeptidase activity; C:plasma membrane; C:integral component of membrane</t>
  </si>
  <si>
    <t>P:N-acetylglucosamine metabolic process; F:N-acetylglucosamine-6-phosphate deacetylase activity; F:N-acetylgalactosamine-6-phosphate deacetylase activity</t>
  </si>
  <si>
    <t>P:NAD biosynthetic process; F:NAD+ synthase (glutamine-hydrolyzing) activity; F:glutaminase activity; F:ATP binding; F:NAD+ synthase activity; F:metal ion binding; C:cytoplasm</t>
  </si>
  <si>
    <t>F:ATP binding; C:integral component of membrane</t>
  </si>
  <si>
    <t>F:aminoacyl-tRNA ligase activity</t>
  </si>
  <si>
    <t>P:negative regulation of transcription, DNA-templated; F:DNA binding; F:glycosyltransferase activity</t>
  </si>
  <si>
    <t>F:protein-macromolecule adaptor activity</t>
  </si>
  <si>
    <t>P:'de novo' pyrimidine nucleobase biosynthetic process; P:'de novo' UMP biosynthetic process; F:dihydroorotate dehydrogenase (fumarate) activity; C:cytoplasm</t>
  </si>
  <si>
    <t>P:proteolysis; F:penicillin binding; F:peptidoglycan glycosyltransferase activity; F:serine-type D-Ala-D-Ala carboxypeptidase activity; C:integral component of membrane</t>
  </si>
  <si>
    <t>P:quorum sensing; F:iron ion binding; F:S-ribosylhomocysteine lyase activity</t>
  </si>
  <si>
    <t>P:DNA repair; P:DNA recombination; P:SOS response; P:DNA duplex unwinding; F:DNA binding; F:ATP binding; F:four-way junction helicase activity; F:hydrolase activity; C:Holliday junction helicase complex</t>
  </si>
  <si>
    <t>P:DNA repair; P:DNA recombination; P:SOS response; P:DNA duplex unwinding; F:DNA binding; F:ATP binding; F:four-way junction helicase activity; F:hydrolase activity</t>
  </si>
  <si>
    <t>P:queuosine biosynthetic process; P:tRNA-guanine transglycosylation; F:queuine tRNA-ribosyltransferase activity; F:metal ion binding</t>
  </si>
  <si>
    <t>P:alcohol metabolic process; P:carbon utilization; F:alcohol dehydrogenase (NAD+) activity; F:acetaldehyde dehydrogenase (acetylating) activity; F:metal ion binding</t>
  </si>
  <si>
    <t>P:regulation of transcription, DNA-templated; F:DNA binding; F:DNA-binding transcription factor activity; F:transition metal ion binding; F:protein dimerization activity</t>
  </si>
  <si>
    <t>P:glucose metabolic process; P:pentose-phosphate shunt; F:glucose-6-phosphate dehydrogenase activity; F:NADP binding</t>
  </si>
  <si>
    <t>P:DNA-dependent DNA replication; P:DNA repair; P:DNA biosynthetic process; F:magnesium ion binding; F:damaged DNA binding; F:DNA-directed DNA polymerase activity; C:cytoplasm</t>
  </si>
  <si>
    <t>P:RNA catabolic process; P:response to cold; F:RNA binding; F:RNA helicase activity; F:ATP binding; F:hydrolase activity; C:cytoplasm</t>
  </si>
  <si>
    <t>P:alanyl-tRNA aminoacylation; F:tRNA binding; F:alanine-tRNA ligase activity; F:ATP binding; C:cytoplasm</t>
  </si>
  <si>
    <t>P:rRNA 5'-end processing; P:nucleic acid phosphodiester bond hydrolysis; F:helicase activity; F:nuclease activity; C:cytoplasm</t>
  </si>
  <si>
    <t>P:cell division</t>
  </si>
  <si>
    <t>P:mismatch repair; P:negative regulation of DNA recombination; P:nucleic acid phosphodiester bond hydrolysis; F:endonuclease activity; F:ATP binding; F:mismatched DNA binding</t>
  </si>
  <si>
    <t>P:glycerol ether metabolic process; F:protein-disulfide reductase activity; F:isomerase activity</t>
  </si>
  <si>
    <t>P:lipoteichoic acid biosynthetic process; F:acyltransferase activity; C:plasma membrane; C:integral component of membrane</t>
  </si>
  <si>
    <t>P:lipoteichoic acid biosynthetic process; P:teichoic acid D-alanylation; P:cell wall organization; F:ligase activity; F:D-alanyl carrier activity; C:cytoplasm</t>
  </si>
  <si>
    <t>P:regulation of cell shape; P:nucleotide metabolic process; P:purine nucleoside triphosphate catabolic process; P:peptidoglycan biosynthetic process; P:cell wall organization; F:nucleotide binding; F:glutamate racemase activity; F:nucleoside-triphosphatase activity; F:dITP diphosphatase activity; F:ITP diphosphatase activity; F:XTP diphosphatase activity; F:metal ion binding</t>
  </si>
  <si>
    <t>P:transmembrane transport; F:channel activity; C:integral component of membrane</t>
  </si>
  <si>
    <t>F:DNA binding; F:small molecule binding; F:metal ion binding</t>
  </si>
  <si>
    <t>P:dephosphorylation; F:5'-nucleotidase activity</t>
  </si>
  <si>
    <t>P:lipid metabolic process; P:dephosphorylation; F:phosphatidylglycerophosphatase activity</t>
  </si>
  <si>
    <t>F:ferredoxin-NADP+ reductase activity; F:flavin adenine dinucleotide binding; F:NADP binding</t>
  </si>
  <si>
    <t>P:protein peptidyl-prolyl isomerization; P:protein folding; F:peptidyl-prolyl cis-trans isomerase activity</t>
  </si>
  <si>
    <t>P:regulation of transcription, DNA-templated; P:cell division; F:DNA binding; F:DNA-binding transcription factor activity; C:cytoplasm; C:nucleoid</t>
  </si>
  <si>
    <t>P:division septum assembly; P:FtsZ-dependent cytokinesis; P:protein polymerization; F:GTPase activity; F:GTP binding; C:cytoplasm; C:cell division site</t>
  </si>
  <si>
    <t>P:division septum assembly; P:FtsZ-dependent cytokinesis; C:cytoplasm</t>
  </si>
  <si>
    <t>P:translation; F:peptide deformylase activity; F:metal ion binding</t>
  </si>
  <si>
    <t>P:glycolytic process; F:pyruvate dehydrogenase (acetyl-transferring) activity</t>
  </si>
  <si>
    <t>F:pyruvate dehydrogenase (acetyl-transferring) activity</t>
  </si>
  <si>
    <t>P:pyruvate metabolic process; P:gluconeogenesis; F:pyruvate carboxylase activity; F:ATP binding; F:biotin binding; F:metal ion binding</t>
  </si>
  <si>
    <t>P:rRNA methylation; F:nucleic acid binding; F:16S rRNA (guanine(966)-N(2))-methyltransferase activity</t>
  </si>
  <si>
    <t>P:coenzyme A biosynthetic process; F:pantetheine-phosphate adenylyltransferase activity; F:ATP binding; C:cytoplasm</t>
  </si>
  <si>
    <t>P:DNA replication; P:DNA biosynthetic process; F:DNA binding; F:DNA-directed DNA polymerase activity; C:DNA polymerase III complex</t>
  </si>
  <si>
    <t>P:translational elongation; F:translation elongation factor activity; F:GTPase activity; F:GTP binding; C:cytoplasm</t>
  </si>
  <si>
    <t>P:protein folding; P:proteolysis; F:ATP binding; F:peptidase activity; F:zinc ion binding; F:protein dimerization activity; F:unfolded protein binding</t>
  </si>
  <si>
    <t>P:division septum assembly; F:GTP binding; F:metal ion binding</t>
  </si>
  <si>
    <t>P:nucleotide-excision repair; P:SOS response; P:nucleic acid phosphodiester bond hydrolysis; F:DNA binding; F:excinuclease ABC activity; C:cytoplasm; C:excinuclease repair complex</t>
  </si>
  <si>
    <t>P:proteolysis; P:glutamine metabolic process; F:peptidase activity; F:transferase activity</t>
  </si>
  <si>
    <t>P:DNA replication initiation; P:regulation of DNA replication; F:DNA replication origin binding; F:ATP binding; C:cytoplasm</t>
  </si>
  <si>
    <t>P:tRNA 5'-leader removal; P:RNA phosphodiester bond hydrolysis, endonucleolytic; F:tRNA binding; F:ribonuclease P activity</t>
  </si>
  <si>
    <t>P:protein transport; P:establishment of protein localization to membrane; F:membrane insertase activity; C:plasma membrane; C:integral component of membrane</t>
  </si>
  <si>
    <t>F:glycerol dehydrogenase [NAD+] activity; F:metal ion binding</t>
  </si>
  <si>
    <t>F:dioxygenase activity; C:membrane</t>
  </si>
  <si>
    <t>F:ATP binding; F:hydrolase activity; C:plasma membrane; C:integral component of membrane</t>
  </si>
  <si>
    <t>P:carbohydrate transmembrane transport; F:protein-N(PI)-phosphohistidine-sugar phosphotransferase activity; F:D-glucosamine PTS permease activity</t>
  </si>
  <si>
    <t>P:mannitol metabolic process; F:mannitol-1-phosphate 5-dehydrogenase activity</t>
  </si>
  <si>
    <t>P:nucleoside metabolic process; P:nucleotide biosynthetic process; P:phosphorylation; F:magnesium ion binding; F:ribose phosphate diphosphokinase activity; F:kinase activity</t>
  </si>
  <si>
    <t>P:G protein-coupled acetylcholine receptor signaling pathway; P:receptor clustering; F:4-hydroxy-tetrahydrodipicolinate synthase activity; F:hydrolase activity; F:laminin binding; C:plasma membrane</t>
  </si>
  <si>
    <t>P:glutamine metabolic process; F:transferase activity</t>
  </si>
  <si>
    <t>P:tricarboxylic acid cycle; F:aspartate ammonia-lyase activity</t>
  </si>
  <si>
    <t>F:nucleotide binding; F:ligase activity</t>
  </si>
  <si>
    <t>P:phosphoenolpyruvate-dependent sugar phosphotransferase system; F:transferase activity; F:metal ion binding</t>
  </si>
  <si>
    <t>P:proteolysis; P:protein initiator methionine removal; F:metal ion binding; F:metalloaminopeptidase activity</t>
  </si>
  <si>
    <t>P:phosphorylation; P:isopentenyl diphosphate biosynthetic process, mevalonate pathway; F:phosphomevalonate kinase activity; F:ATP binding</t>
  </si>
  <si>
    <t>P:UDP-glucose metabolic process; P:biosynthetic process; F:UTP:glucose-1-phosphate uridylyltransferase activity</t>
  </si>
  <si>
    <t>F:DNA binding; C:cytoplasm</t>
  </si>
  <si>
    <t>P:cell wall organization; F:amidase activity; C:extracellular region</t>
  </si>
  <si>
    <t>P:purine ribonucleoside salvage; P:XMP salvage; P:xanthine metabolic process; F:xanthine phosphoribosyltransferase activity; C:cytoplasm</t>
  </si>
  <si>
    <t>P:gluconeogenesis; P:glycolytic process; F:glucose-6-phosphate isomerase activity; C:cytoplasm</t>
  </si>
  <si>
    <t>P:proteolysis; F:dipeptidase activity; F:cysteine-type exopeptidase activity</t>
  </si>
  <si>
    <t>P:nucleoside metabolic process; P:'de novo' UMP biosynthetic process; F:magnesium ion binding; F:orotate phosphoribosyltransferase activity</t>
  </si>
  <si>
    <t>P:'de novo' pyrimidine nucleobase biosynthetic process; P:'de novo' UMP biosynthetic process; F:orotidine-5'-phosphate decarboxylase activity</t>
  </si>
  <si>
    <t>P:arginine biosynthetic process; P:'de novo' UMP biosynthetic process; F:carbamoyl-phosphate synthase (glutamine-hydrolyzing) activity; F:ATP binding; F:metal ion binding</t>
  </si>
  <si>
    <t>P:'de novo' pyrimidine nucleobase biosynthetic process; P:cellular amino acid metabolic process; P:'de novo' UMP biosynthetic process; F:aspartate carbamoyltransferase activity; F:amino acid binding</t>
  </si>
  <si>
    <t>P:pseudouridine synthesis; F:RNA binding; F:pseudouridine synthase activity</t>
  </si>
  <si>
    <t>P:cell cycle; P:regulation of cell shape; P:cell division; C:cytoplasm</t>
  </si>
  <si>
    <t>P:pyrimidine nucleotide metabolic process; F:dCMP deaminase activity; F:zinc ion binding</t>
  </si>
  <si>
    <t>P:base-excision repair; P:nucleic acid phosphodiester bond hydrolysis; F:DNA binding; F:DNA N-glycosylase activity; F:class I DNA-(apurinic or apyrimidinic site) endonuclease activity</t>
  </si>
  <si>
    <t>P:asparaginyl-tRNA aminoacylation; F:nucleic acid binding; F:asparagine-tRNA ligase activity; F:ATP binding; C:cytoplasm</t>
  </si>
  <si>
    <t>P:biosynthetic process; F:transaminase activity; F:pyridoxal phosphate binding</t>
  </si>
  <si>
    <t>P:DNA replication; P:DNA biosynthetic process; P:nucleic acid phosphodiester bond hydrolysis; F:DNA binding; F:DNA-directed DNA polymerase activity; F:helicase activity; F:ATP binding; F:3'-5' exonuclease activity; F:hydrolase activity, acting on acid anhydrides, in phosphorus-containing anhydrides</t>
  </si>
  <si>
    <t>P:double-strand break repair via homologous recombination; P:DNA duplex unwinding; P:nucleic acid phosphodiester bond hydrolysis; F:DNA helicase activity; F:double-stranded DNA binding; F:ATP binding; F:3'-5' exonuclease activity</t>
  </si>
  <si>
    <t>P:double-strand break repair via homologous recombination; P:DNA duplex unwinding; P:nucleic acid phosphodiester bond hydrolysis; F:DNA helicase activity; F:double-stranded DNA binding; F:ATP binding; F:5'-3' exonuclease activity; F:hydrolase activity, acting on acid anhydrides</t>
  </si>
  <si>
    <t>P:isoprenoid biosynthetic process; P:phosphorylation; F:mevalonate kinase activity; F:ATP binding; C:cytoplasm</t>
  </si>
  <si>
    <t>P:phosphorylation; P:isopentenyl diphosphate biosynthetic process, mevalonate pathway; F:diphosphomevalonate decarboxylase activity; F:ATP binding; F:kinase activity; C:cytosol</t>
  </si>
  <si>
    <t>P:isoprenoid biosynthetic process; F:magnesium ion binding; F:isopentenyl-diphosphate delta-isomerase activity; F:FMN binding; F:oxidoreductase activity; F:NADPH binding; C:cytoplasm</t>
  </si>
  <si>
    <t>P:cellular aromatic compound metabolic process; F:isomerase activity</t>
  </si>
  <si>
    <t>P:tRNA methylation; F:tRNA (adenine-N1-)-methyltransferase activity</t>
  </si>
  <si>
    <t>P:transcription initiation from bacterial-type RNA polymerase promoter; P:regulation of DNA-templated transcription, initiation; F:DNA binding; F:sigma factor activity; C:cytoplasm</t>
  </si>
  <si>
    <t>P:DNA replication, synthesis of RNA primer; F:DNA binding; F:DNA primase activity; F:zinc ion binding; C:primosome complex</t>
  </si>
  <si>
    <t>P:glycyl-tRNA aminoacylation; F:glycine-tRNA ligase activity; F:ATP binding; C:cytoplasm</t>
  </si>
  <si>
    <t>P:proteolysis; F:metalloendopeptidase activity; F:zinc ion binding; C:extracellular matrix</t>
  </si>
  <si>
    <t>F:hydrolase activity; C:integral component of membrane</t>
  </si>
  <si>
    <t>P:citrate transport; P:transmembrane transport; F:citrate transmembrane transporter activity; C:integral component of membrane</t>
  </si>
  <si>
    <t>P:sodium ion transport; P:transmembrane transport; F:glutaconyl-CoA decarboxylase activity; C:plasma membrane; C:integral component of membrane</t>
  </si>
  <si>
    <t>P:biosynthetic process; F:ATP binding; F:N-acetyltransferase activity; F:[citrate (pro-3S)-lyase] ligase activity; F:lyase activity</t>
  </si>
  <si>
    <t>P:acetyl-CoA metabolic process; F:citrate CoA-transferase activity; F:citrate (pro-3S)-lyase activity; C:ATP-independent citrate lyase complex</t>
  </si>
  <si>
    <t>P:prosthetic group biosynthetic process; F:lyase activity; F:holo-citrate lyase synthase activity</t>
  </si>
  <si>
    <t>F:lyase activity</t>
  </si>
  <si>
    <t>P:butanediol metabolic process; F:magnesium ion binding; F:acetolactate synthase activity; F:thiamine pyrophosphate binding</t>
  </si>
  <si>
    <t>P:seryl-tRNA aminoacylation; P:selenocysteine biosynthetic process; P:selenocysteinyl-tRNA(Sec) biosynthetic process; F:serine-tRNA ligase activity; F:ATP binding; C:cytoplasm</t>
  </si>
  <si>
    <t>P:dUMP biosynthetic process; P:dUTP catabolic process; F:magnesium ion binding; F:dUTP diphosphatase activity</t>
  </si>
  <si>
    <t>P:glutamyl-tRNA aminoacylation; F:tRNA binding; F:glutamate-tRNA ligase activity; F:ATP binding; F:zinc ion binding; C:cytoplasm</t>
  </si>
  <si>
    <t>F:FMN binding; C:membrane</t>
  </si>
  <si>
    <t>P:protein targeting; P:protein secretion; P:protein transport by the Sec complex; P:intracellular protein transmembrane transport; F:protein transmembrane transporter activity; C:plasma membrane; C:integral component of membrane</t>
  </si>
  <si>
    <t>P:transcription antitermination; P:regulation of DNA-templated transcription, elongation</t>
  </si>
  <si>
    <t>F:nucleoside deoxyribosyltransferase activity</t>
  </si>
  <si>
    <t>P:DNA replication; F:nucleotide binding; F:ribonucleoside-diphosphate reductase activity, thioredoxin disulfide as acceptor; F:ribonucleoside-triphosphate reductase activity; F:cobalamin binding</t>
  </si>
  <si>
    <t>P:cobalamin biosynthetic process; F:ATP binding; F:cob(I)yrinic acid a,c-diamide adenosyltransferase activity</t>
  </si>
  <si>
    <t>F:lipid binding</t>
  </si>
  <si>
    <t>P:dTMP biosynthetic process; P:dTTP biosynthetic process; P:methylation; F:thymidylate synthase activity; C:cytoplasm</t>
  </si>
  <si>
    <t>P:chromosome condensation; F:DNA binding</t>
  </si>
  <si>
    <t>P:ribosome biogenesis; F:GTP binding</t>
  </si>
  <si>
    <t>F:rRNA binding; C:ribosome</t>
  </si>
  <si>
    <t>P:pseudouridine synthesis; F:RNA binding; F:pseudouridine synthase activity; F:lyase activity</t>
  </si>
  <si>
    <t>P:transposition, DNA-mediated; P:cell cycle; P:chromosome segregation; P:DNA integration; P:cell division; F:DNA binding; F:tyrosine-based site-specific recombinase activity; C:cytoplasm</t>
  </si>
  <si>
    <t>P:glycolytic process; F:magnesium ion binding; F:pyruvate kinase activity; F:ATP binding; F:kinase activity; F:potassium ion binding</t>
  </si>
  <si>
    <t>P:fructose 6-phosphate metabolic process; P:carbohydrate phosphorylation; P:glycolytic process through fructose-6-phosphate; F:6-phosphofructokinase activity; F:ATP binding; F:metal ion binding; C:cytoplasm</t>
  </si>
  <si>
    <t>P:tRNA 3'-trailer cleavage, endonucleolytic; F:zinc ion binding; F:3'-tRNA processing endoribonuclease activity</t>
  </si>
  <si>
    <t>P:ribosome biogenesis; F:magnesium ion binding; F:GTPase activity; F:GTP binding; C:cytoplasm</t>
  </si>
  <si>
    <t>P:phosphoenolpyruvate-dependent sugar phosphotransferase system; P:fructose transmembrane transport; P:proton transmembrane transport; F:carbohydrate:proton symporter activity; F:protein-N(PI)-phosphohistidine-fructose phosphotransferase system transporter activity; F:D-glucosamine PTS permease activity; C:plasma membrane; C:integral component of membrane</t>
  </si>
  <si>
    <t>P:fucose metabolic process; F:alpha-L-fucosidase activity</t>
  </si>
  <si>
    <t>F:2-dehydro-3-deoxy-6-phosphogalactonate aldolase activity; F:2-dehydro-3-deoxy-phosphogluconate aldolase activity; F:4-hydroxy-2-oxoglutarate aldolase activity</t>
  </si>
  <si>
    <t>P:tRNA dihydrouridine synthesis; F:RNA binding; F:tRNA dihydrouridine synthase activity; F:flavin adenine dinucleotide binding</t>
  </si>
  <si>
    <t>P:protein folding; F:unfolded protein binding; C:cytoplasm</t>
  </si>
  <si>
    <t>F:rRNA binding</t>
  </si>
  <si>
    <t>P:cell division; C:integral component of membrane</t>
  </si>
  <si>
    <t>P:peptidoglycan biosynthetic process; F:transferase activity; C:integral component of membrane</t>
  </si>
  <si>
    <t>P:nucleic acid phosphodiester bond hydrolysis; F:DNA binding; F:endonuclease activity</t>
  </si>
  <si>
    <t>P:D-alanine biosynthetic process; F:alanine racemase activity; F:pyridoxal phosphate binding</t>
  </si>
  <si>
    <t>P:fatty acid biosynthetic process; P:protein phosphopantetheinylation; F:magnesium ion binding; F:holo-[acyl-carrier-protein] synthase activity; C:cytoplasm</t>
  </si>
  <si>
    <t>P:RNA catabolic process; P:RNA secondary structure unwinding; F:RNA binding; F:RNA helicase activity; F:ATP binding; F:hydrolase activity; C:cytoplasm</t>
  </si>
  <si>
    <t>P:cell cycle; P:regulation of cell shape; P:peptidoglycan biosynthetic process; P:UDP-N-acetylgalactosamine biosynthetic process; P:cell division; P:cell wall organization; F:UDP-N-acetylglucosamine 1-carboxyvinyltransferase activity; C:cytoplasm</t>
  </si>
  <si>
    <t>P:glutamine metabolic process; P:'de novo' CTP biosynthetic process; F:CTP synthase activity; F:ATP binding; F:metal ion binding</t>
  </si>
  <si>
    <t>P:response to oxidative stress; P:cellular oxidant detoxification; F:peroxidase activity; F:peroxiredoxin activity; F:alkylhydroperoxide reductase activity; C:cytoplasm</t>
  </si>
  <si>
    <t>P:translation; F:tRNA binding; F:structural constituent of ribosome; C:ribosome</t>
  </si>
  <si>
    <t>P:translation; F:structural constituent of ribosome; F:transferase activity; F:rRNA binding; C:large ribosomal subunit</t>
  </si>
  <si>
    <t>P:translation; F:mRNA binding; F:structural constituent of ribosome; F:rRNA binding; C:ribosome</t>
  </si>
  <si>
    <t>P:translation; F:tRNA binding; F:structural constituent of ribosome; F:rRNA binding; C:ribosome</t>
  </si>
  <si>
    <t>P:translation; F:structural constituent of ribosome; F:zinc ion binding; F:rRNA binding; C:ribosome</t>
  </si>
  <si>
    <t>P:translation; F:structural constituent of ribosome; C:large ribosomal subunit</t>
  </si>
  <si>
    <t>P:protein targeting; P:protein transport by the Sec complex; P:intracellular protein transmembrane transport; C:plasma membrane; C:integral component of membrane</t>
  </si>
  <si>
    <t>P:phosphorylation; P:AMP salvage; P:nucleoside monophosphate phosphorylation; F:adenylate kinase activity; F:ATP binding; F:zinc ion binding; C:cytoplasm</t>
  </si>
  <si>
    <t>P:transcription, DNA-templated; F:DNA binding; F:DNA-directed 5'-3' RNA polymerase activity; F:protein dimerization activity</t>
  </si>
  <si>
    <t>P:transmembrane transport; F:ATP binding; F:hydrolase activity; C:plasma membrane</t>
  </si>
  <si>
    <t>P:transmembrane transport; F:transmembrane transporter activity; C:plasma membrane; C:integral component of membrane</t>
  </si>
  <si>
    <t>P:bacteriocin immunity</t>
  </si>
  <si>
    <t>F:nucleic acid binding; F:hydrolase activity; F:metal ion binding; C:plasma membrane; C:integral component of membrane</t>
  </si>
  <si>
    <t>P:DNA replication, synthesis of RNA primer; P:DNA duplex unwinding; F:DNA binding; F:DNA helicase activity; F:ATP binding; F:hydrolase activity; C:primosome complex</t>
  </si>
  <si>
    <t>P:phosphoenolpyruvate-dependent sugar phosphotransferase system; P:phosphorylation; P:carbohydrate transmembrane transport; F:protein-N(PI)-phosphohistidine-sugar phosphotransferase activity; F:kinase activity; F:D-glucosamine PTS permease activity; C:plasma membrane; C:integral component of membrane</t>
  </si>
  <si>
    <t>P:carbohydrate metabolic process; P:amino sugar catabolic process; P:N-acetylmuramic acid catabolic process; F:carbon-oxygen lyase activity; F:carbohydrate derivative binding</t>
  </si>
  <si>
    <t>F:hydrolase activity; F:carboxy-lyase activity</t>
  </si>
  <si>
    <t>P:'de novo' AMP biosynthetic process; F:magnesium ion binding; F:adenylosuccinate synthase activity; F:GTP binding; C:cytoplasm</t>
  </si>
  <si>
    <t>P:DNA replication; F:ATP binding; F:ribonucleoside-triphosphate reductase activity</t>
  </si>
  <si>
    <t>P:translation; F:structural constituent of ribosome; F:large ribosomal subunit rRNA binding; C:large ribosomal subunit</t>
  </si>
  <si>
    <t>F:DNA binding; C:cytoplasm; C:bacterial nucleoid</t>
  </si>
  <si>
    <t>P:DNA repair; P:DNA recombination; F:DNA binding; F:metal ion binding</t>
  </si>
  <si>
    <t>P:dTDP biosynthetic process; P:dTTP biosynthetic process; P:phosphorylation; P:nucleoside monophosphate phosphorylation; F:thymidylate kinase activity; F:ATP binding</t>
  </si>
  <si>
    <t>P:DNA replication</t>
  </si>
  <si>
    <t>P:fatty acid biosynthetic process; F:acyl-[acyl-carrier-protein] hydrolase activity</t>
  </si>
  <si>
    <t>P:transmembrane transport; F:folic acid binding; F:transmembrane transporter activity; C:plasma membrane; C:integral component of membrane</t>
  </si>
  <si>
    <t>P:tRNA threonylcarbamoyladenosine modification; P:proteolysis; F:iron ion binding; F:peptidase activity; F:N(6)-L-threonylcarbamoyladenine synthase activity; C:cytoplasm</t>
  </si>
  <si>
    <t>P:negative regulation of transcription, DNA-templated; P:response to redox state; F:DNA binding; F:DNA-binding transcription factor activity; C:cytoplasm</t>
  </si>
  <si>
    <t>P:protein refolding; F:ATP binding; F:unfolded protein binding; C:cytoplasm</t>
  </si>
  <si>
    <t>P:glycogen biosynthetic process; F:ATP binding; F:glucose-1-phosphate adenylyltransferase activity</t>
  </si>
  <si>
    <t>P:phosphorylation; F:kinase activity</t>
  </si>
  <si>
    <t>P:ion transmembrane transport; F:ligand-gated ion channel activity; C:membrane</t>
  </si>
  <si>
    <t>F:UDP-glucose 4-epimerase activity</t>
  </si>
  <si>
    <t>P:regulation of cell shape; P:peptidoglycan biosynthetic process; P:dephosphorylation; P:response to antibiotic; P:cell wall organization; F:undecaprenyl-diphosphatase activity; C:plasma membrane; C:integral component of membrane</t>
  </si>
  <si>
    <t>P:carbohydrate metabolic process; F:hydrolase activity, acting on carbon-nitrogen (but not peptide) bonds; C:integral component of membrane</t>
  </si>
  <si>
    <t>F:GTPase activity; F:GTP binding; F:metal ion binding; C:cytoplasm</t>
  </si>
  <si>
    <t>P:phosphorylation; F:NAD+ kinase activity</t>
  </si>
  <si>
    <t>P:coenzyme A biosynthetic process; P:phosphorylation; F:pantothenate kinase activity; F:ATP binding; C:cytoplasm</t>
  </si>
  <si>
    <t>F:metal ion binding</t>
  </si>
  <si>
    <t>P:glycine betaine transport; F:ATP binding; C:membrane</t>
  </si>
  <si>
    <t>P:DNA repair; P:methylation; F:methylated-DNA-[protein]-cysteine S-methyltransferase activity</t>
  </si>
  <si>
    <t>F:oxidoreductase activity, acting on the CH-OH group of donors, NAD or NADP as acceptor; F:NAD binding</t>
  </si>
  <si>
    <t>P:phosphoenolpyruvate-dependent sugar phosphotransferase system; P:carbohydrate transmembrane transport; F:protein-N(PI)-phosphohistidine-sugar phosphotransferase activity; C:plasma membrane; C:integral component of membrane</t>
  </si>
  <si>
    <t>P:carbohydrate metabolic process; F:6-phospho-beta-glucosidase activity; F:methyl beta-D-glucoside 6-phosphate glucohydrolase activity</t>
  </si>
  <si>
    <t>P:nucleobase transport; P:transmembrane transport; F:nucleobase transmembrane transporter activity; C:plasma membrane; C:integral component of membrane</t>
  </si>
  <si>
    <t>P:cell redox homeostasis; F:oxidoreductase activity; F:flavin adenine dinucleotide binding</t>
  </si>
  <si>
    <t>P:DNA replication; F:DNA binding; F:ATP binding</t>
  </si>
  <si>
    <t>P:nucleoside triphosphate catabolic process; F:nucleoside-triphosphate diphosphatase activity</t>
  </si>
  <si>
    <t>P:rescue of stalled ribosome; F:tRNA binding; F:ribosomal large subunit binding</t>
  </si>
  <si>
    <t>P:histidine biosynthetic process; F:histidinol-phosphate transaminase activity; F:pyridoxal phosphate binding</t>
  </si>
  <si>
    <t>P:histidine biosynthetic process; F:1-(5-phosphoribosyl)-5-[(5-phosphoribosylamino)methylideneamino]imidazole-4-carboxamide isomerase activity; C:cytoplasm</t>
  </si>
  <si>
    <t>P:histidine biosynthetic process; F:phosphoribosyl-ATP diphosphatase activity; F:ATP binding; C:cytoplasm</t>
  </si>
  <si>
    <t>F:helicase activity; F:N-acetyltransferase activity</t>
  </si>
  <si>
    <t>P:DNA recombination; P:DNA integration; F:DNA binding</t>
  </si>
  <si>
    <t>F:lyase activity; F:[formate-C-acetyltransferase]-activating enzyme activity; F:metal ion binding; F:4 iron, 4 sulfur cluster binding; C:cytoplasm</t>
  </si>
  <si>
    <t>P:glucose metabolic process; F:formate C-acetyltransferase activity; C:cytoplasm</t>
  </si>
  <si>
    <t>P:carbohydrate metabolic process; F:beta-galactosidase activity; F:beta-glucuronidase activity</t>
  </si>
  <si>
    <t>P:phosphoenolpyruvate-dependent sugar phosphotransferase system; P:galactitol transport; P:carbohydrate transmembrane transport; F:protein-N(PI)-phosphohistidine-sugar phosphotransferase activity; F:galactitol transmembrane transporter activity; F:D-glucosamine PTS permease activity; C:plasma membrane; C:integral component of membrane</t>
  </si>
  <si>
    <t>P:phosphoenolpyruvate-dependent sugar phosphotransferase system; P:phosphorylation; P:carbohydrate transmembrane transport; F:protein-N(PI)-phosphohistidine-sugar phosphotransferase activity; F:kinase activity; C:cytoplasm</t>
  </si>
  <si>
    <t>P:carbohydrate metabolic process; F:mannose-6-phosphate isomerase activity; F:zinc ion binding</t>
  </si>
  <si>
    <t>P:5-phosphoribose 1-diphosphate biosynthetic process; P:deoxyribonucleotide catabolic process; P:cellular metabolic compound salvage; F:magnesium ion binding; F:phosphopentomutase activity; F:manganese ion binding; C:cytoplasm</t>
  </si>
  <si>
    <t>P:deoxyribonucleotide catabolic process; P:carbohydrate catabolic process; P:deoxyribose phosphate catabolic process; F:deoxyribose-phosphate aldolase activity; C:cytoplasm</t>
  </si>
  <si>
    <t>P:ribosomal small subunit biogenesis; F:GTPase activity; F:GTP binding; F:small ribosomal subunit rRNA binding; C:cytoplasm; C:plasma membrane</t>
  </si>
  <si>
    <t>P:rRNA processing; P:proteolysis; P:RNA phosphodiester bond hydrolysis, endonucleolytic; F:metalloendopeptidase activity; F:endoribonuclease activity; F:zinc ion binding; C:cytoplasm</t>
  </si>
  <si>
    <t>F:carbon-nitrogen ligase activity, with glutamine as amido-N-donor</t>
  </si>
  <si>
    <t>P:protein phosphorylation; P:protein dephosphorylation; F:protein serine/threonine kinase activity; F:ATP binding; F:phosphotransferase activity, phosphate group as acceptor; F:ADP binding</t>
  </si>
  <si>
    <t>P:DNA repair; P:nucleic acid phosphodiester bond hydrolysis; F:DNA binding; F:zinc ion binding; F:deoxyribonuclease IV (phage-T4-induced) activity</t>
  </si>
  <si>
    <t>P:response to oxidative stress; P:protein repair; F:peptide-methionine (R)-S-oxide reductase activity</t>
  </si>
  <si>
    <t>P:aspartyl-tRNA aminoacylation; F:nucleic acid binding; F:aspartate-tRNA ligase activity; F:ATP binding; C:cytoplasm</t>
  </si>
  <si>
    <t>P:tRNA processing; P:guanosine tetraphosphate biosynthetic process; P:phosphorylation; F:ATP binding; F:GTP binding; F:GTP diphosphokinase activity; F:kinase activity; F:metal ion binding</t>
  </si>
  <si>
    <t>P:protein methylation; F:protein methyltransferase activity; C:cytoplasm; C:ribosome</t>
  </si>
  <si>
    <t>P:base-excision repair; F:DNA binding; F:alkylbase DNA N-glycosylase activity</t>
  </si>
  <si>
    <t>C:extracellular region</t>
  </si>
  <si>
    <t>F:acyltransferase activity; C:integral component of membrane</t>
  </si>
  <si>
    <t>P:gluconeogenesis; F:phosphoenolpyruvate carboxykinase (ATP) activity; F:ATP binding</t>
  </si>
  <si>
    <t>F:4-hydroxy-2-oxoglutarate aldolase activity</t>
  </si>
  <si>
    <t>F:dihydroorotase activity; F:deacetylase activity; F:metal ion binding</t>
  </si>
  <si>
    <t>P:carbohydrate metabolic process; F:transaldolase activity</t>
  </si>
  <si>
    <t>P:'de novo' pyrimidine nucleobase biosynthetic process; F:orotidine-5'-phosphate decarboxylase activity; F:3-dehydro-L-gulonate-6-phosphate decarboxylase activity</t>
  </si>
  <si>
    <t>P:tRNA (guanine-N7)-methylation; F:tRNA (guanine-N7-)-methyltransferase activity</t>
  </si>
  <si>
    <t>P:amino acid transmembrane transport; F:ATP binding; F:ABC-type amino acid transporter activity; F:hydrolase activity</t>
  </si>
  <si>
    <t>P:proteolysis; F:aminopeptidase activity; F:beta-aspartyl-peptidase activity</t>
  </si>
  <si>
    <t>P:proteolysis; F:zinc ion binding; F:dipeptidase activity</t>
  </si>
  <si>
    <t>P:threonyl-tRNA aminoacylation; F:tRNA binding; F:threonine-tRNA ligase activity; F:ATP binding; F:metal ion binding; C:cytoplasm</t>
  </si>
  <si>
    <t>P:negative regulation of transcription, DNA-templated; F:DNA binding; F:ATP binding; F:zinc ion binding</t>
  </si>
  <si>
    <t>P:DNA topological change; P:chromosome segregation; F:DNA binding; F:DNA topoisomerase type II (double strand cut, ATP-hydrolyzing) activity; F:ATP binding; C:chromosome; C:extrinsic component of plasma membrane</t>
  </si>
  <si>
    <t>P:DNA topological change; P:chromosome segregation; F:DNA binding; F:DNA topoisomerase type II (double strand cut, ATP-hydrolyzing) activity; F:ATP binding; C:chromosome</t>
  </si>
  <si>
    <t>P:proteolysis involved in cellular protein catabolic process; F:threonine-type endopeptidase activity; F:metal ion binding; C:proteasome core complex; C:HslUV protease complex</t>
  </si>
  <si>
    <t>P:tRNA methylation; F:5,10-methylenetetrahydrofolate-dependent tRNA (m5U54) methyltransferase activity; F:methylenetetrahydrofolate-tRNA-(uracil-5-)-methyltransferase (FADH2-oxidizing) activity; F:flavin adenine dinucleotide binding; C:cytoplasm</t>
  </si>
  <si>
    <t>P:DNA topological change; F:DNA binding; F:DNA topoisomerase type I (single strand cut, ATP-independent) activity; F:metal ion binding; C:chromosome</t>
  </si>
  <si>
    <t>P:RNA catabolic process; P:RNA phosphodiester bond hydrolysis, endonucleolytic; F:RNA binding; F:RNA-DNA hybrid ribonuclease activity; F:manganese ion binding; C:cytoplasm</t>
  </si>
  <si>
    <t>P:organic acid metabolic process; P:acetyl-CoA biosynthetic process; P:phosphorylation; F:magnesium ion binding; F:ATP binding; F:acetate kinase activity; C:cytoplasm</t>
  </si>
  <si>
    <t>P:carbohydrate metabolic process; F:zinc ion binding; F:aldehyde-lyase activity</t>
  </si>
  <si>
    <t>P:carbohydrate metabolic process; F:aldehyde-lyase activity</t>
  </si>
  <si>
    <t>P:transmembrane transport; C:ATP-binding cassette (ABC) transporter complex</t>
  </si>
  <si>
    <t>P:lipid metabolic process; P:response to antibiotic; F:lysyltransferase activity; C:plasma membrane; C:integral component of membrane</t>
  </si>
  <si>
    <t>F:sulfuric ester hydrolase activity; F:metal ion binding; C:plasma membrane; C:integral component of membrane</t>
  </si>
  <si>
    <t>P:translation; F:structural constituent of ribosome; F:large ribosomal subunit rRNA binding; C:ribosome</t>
  </si>
  <si>
    <t>P:regulation of translation; F:tRNA binding; F:structural constituent of ribosome; F:rRNA binding; C:large ribosomal subunit</t>
  </si>
  <si>
    <t>F:aldehyde dehydrogenase [NAD(P)+] activity; F:succinate-semialdehyde dehydrogenase (NAD+) activity</t>
  </si>
  <si>
    <t>F:poly(glycerol-phosphate) alpha-glucosyltransferase activity</t>
  </si>
  <si>
    <t>P:lactose metabolic process; P:carbohydrate phosphorylation; P:D-tagatose 6-phosphate catabolic process; F:ATP binding; F:1-phosphofructokinase activity; F:tagatose-6-phosphate kinase activity</t>
  </si>
  <si>
    <t>P:phosphoenolpyruvate-dependent sugar phosphotransferase system; P:fructose transmembrane transport; P:proton transmembrane transport; F:carbohydrate:proton symporter activity; F:protein-N(PI)-phosphohistidine-fructose phosphotransferase system transporter activity; C:plasma membrane; C:integral component of membrane</t>
  </si>
  <si>
    <t>P:DNA repair; P:DNA recombination; P:SOS response; F:damaged DNA binding; F:single-stranded DNA binding; F:ATP binding; F:ATP-dependent activity, acting on DNA; C:cytoplasm</t>
  </si>
  <si>
    <t>P:amino acid transport</t>
  </si>
  <si>
    <t>P:proteolysis; F:carboxypeptidase activity</t>
  </si>
  <si>
    <t>P:phosphoenolpyruvate-dependent sugar phosphotransferase system; F:transferase activity</t>
  </si>
  <si>
    <t>P:pentose-phosphate shunt, non-oxidative branch; F:ribose-5-phosphate isomerase activity</t>
  </si>
  <si>
    <t>P:dTDP-rhamnose biosynthetic process; F:dTDP-4-dehydrorhamnose reductase activity</t>
  </si>
  <si>
    <t>P:cardiolipin biosynthetic process; F:cardiolipin synthase activity; C:plasma membrane; C:integral component of membrane</t>
  </si>
  <si>
    <t>P:proton transmembrane transport; F:solute:proton antiporter activity; C:integral component of membrane</t>
  </si>
  <si>
    <t>P:response to oxidative stress; P:cellular oxidant detoxification; F:glutathione peroxidase activity</t>
  </si>
  <si>
    <t>P:metal ion transport; P:transmembrane transport; F:metal ion transmembrane transporter activity; C:integral component of membrane</t>
  </si>
  <si>
    <t>P:tRNA methylation; F:RNA binding; F:tRNA methyltransferase activity; F:S-adenosylmethionine-dependent methyltransferase activity; C:cytoplasm</t>
  </si>
  <si>
    <t>F:DNA binding; C:integral component of membrane</t>
  </si>
  <si>
    <t>P:nucleotide-excision repair; P:SOS response; P:nucleic acid phosphodiester bond hydrolysis; F:DNA binding; F:ATP binding; F:excinuclease ABC activity; C:cytoplasm; C:excinuclease repair complex</t>
  </si>
  <si>
    <t>P:putrescine transport; P:polyamine transmembrane transport; F:ATP binding; F:ABC-type putrescine transporter activity; C:ATP-binding cassette (ABC) transporter complex</t>
  </si>
  <si>
    <t>P:nucleobase transport; P:transmembrane transport; F:transmembrane transporter activity; C:integral component of membrane</t>
  </si>
  <si>
    <t>P:plasma membrane ATP synthesis coupled proton transport; F:ATP binding; F:hydrolase activity; F:proton-transporting ATP synthase activity, rotational mechanism; C:plasma membrane; C:proton-transporting ATP synthase complex, catalytic core F(1)</t>
  </si>
  <si>
    <t>P:carbohydrate metabolic process; F:L-lactate dehydrogenase activity</t>
  </si>
  <si>
    <t>P:protein peptidyl-prolyl isomerization; P:protein folding; P:cell cycle; P:protein transport; P:cell division; F:peptidyl-prolyl cis-trans isomerase activity; C:cytoplasm</t>
  </si>
  <si>
    <t>F:inorganic diphosphatase activity; F:metal ion binding; C:cytoplasm</t>
  </si>
  <si>
    <t>P:'de novo' pyrimidine nucleobase biosynthetic process; P:arginine biosynthetic process; P:glutamine metabolic process; P:'de novo' UMP biosynthetic process; F:carbamoyl-phosphate synthase (glutamine-hydrolyzing) activity; F:ATP binding</t>
  </si>
  <si>
    <t>P:DNA-templated transcription, termination; P:nucleoside metabolic process; F:RNA binding; F:uracil phosphoribosyltransferase activity</t>
  </si>
  <si>
    <t>P:cellular response to oxidative stress; F:oxidoreductase activity, acting on NAD(P)H, nitrogenous group as acceptor</t>
  </si>
  <si>
    <t>F:helicase activity; F:ATP binding</t>
  </si>
  <si>
    <t>P:protein peptidyl-prolyl isomerization; P:protein folding; F:peptidyl-prolyl cis-trans isomerase activity; C:plasma membrane</t>
  </si>
  <si>
    <t>P:'de novo' IMP biosynthetic process; F:IMP cyclohydrolase activity; F:phosphoribosylaminoimidazolecarboxamide formyltransferase activity</t>
  </si>
  <si>
    <t>P:'de novo' IMP biosynthetic process; P:glutamine metabolic process; F:glutaminase activity; F:phosphoribosylformylglycinamidine synthase activity; F:ATP binding; C:cytoplasm</t>
  </si>
  <si>
    <t>F:nucleotide binding; F:inositol 2-dehydrogenase activity</t>
  </si>
  <si>
    <t>P:inositol catabolic process; F:methylmalonate-semialdehyde dehydrogenase (acylating) activity; F:malonate-semialdehyde dehydrogenase (acetylating) activity; F:malonate-semialdehyde dehydrogenase (acetylating, NAD+) activity</t>
  </si>
  <si>
    <t>P:GMP biosynthetic process; F:nucleotide binding; F:IMP dehydrogenase activity; F:metal ion binding</t>
  </si>
  <si>
    <t>P:DNA-dependent DNA replication; P:DNA topological change; F:DNA binding; F:DNA topoisomerase type II (double strand cut, ATP-hydrolyzing) activity; F:ATP binding; F:metal ion binding; C:chromosome; C:cytoplasm</t>
  </si>
  <si>
    <t>P:proteolysis; F:serine-type endopeptidase activity; C:plasma membrane; C:integral component of membrane</t>
  </si>
  <si>
    <t>P:phosphorus metabolic process; F:exopolyphosphatase activity</t>
  </si>
  <si>
    <t>P:5-phosphoribose 1-diphosphate biosynthetic process; P:nucleoside metabolic process; P:ribonucleoside monophosphate biosynthetic process; P:nucleotide biosynthetic process; P:phosphorylation; F:magnesium ion binding; F:ribose phosphate diphosphokinase activity; F:ATP binding; F:kinase activity; C:cytoplasm</t>
  </si>
  <si>
    <t>P:translation; F:aminoacyl-tRNA hydrolase activity; C:cytoplasm</t>
  </si>
  <si>
    <t>F:ATP binding; F:5-formyltetrahydrofolate cyclo-ligase activity; F:metal ion binding</t>
  </si>
  <si>
    <t>P:nucleoside diphosphate phosphorylation; P:GTP biosynthetic process; P:UTP biosynthetic process; P:CTP biosynthetic process; F:nucleoside diphosphate kinase activity; F:ATP binding; F:metal ion binding; C:cytoplasm</t>
  </si>
  <si>
    <t>P:queuosine biosynthetic process; F:S-adenosylmethionine:tRNA ribosyltransferase-isomerase activity; C:cytoplasm</t>
  </si>
  <si>
    <t>P:isoprenoid biosynthetic process; F:heptaprenyl diphosphate synthase activity</t>
  </si>
  <si>
    <t>P:glycogen biosynthetic process; F:glycogen (starch) synthase activity; F:starch synthase activity; F:alpha-1,4-glucan synthase activity</t>
  </si>
  <si>
    <t>P:carbohydrate metabolic process; F:hydrolase activity, hydrolyzing O-glycosyl compounds</t>
  </si>
  <si>
    <t>F:acetyltransferase activity</t>
  </si>
  <si>
    <t>P:phosphorylation; P:L-proline biosynthetic process; F:glutamate 5-kinase activity; F:ATP binding; C:cytoplasm</t>
  </si>
  <si>
    <t>P:cellular protein modification process; F:FMN binding</t>
  </si>
  <si>
    <t>P:DNA replication; P:DNA repair; P:DNA recombination; F:single-stranded DNA binding</t>
  </si>
  <si>
    <t>P:translation; P:regulation of translational fidelity; F:ATP binding; F:transferase activity; F:asparaginyl-tRNA synthase (glutamine-hydrolyzing) activity; F:glutaminyl-tRNA synthase (glutamine-hydrolyzing) activity</t>
  </si>
  <si>
    <t>P:DNA replication; P:deoxyribonucleotide biosynthetic process; F:ribonucleoside-diphosphate reductase activity, thioredoxin disulfide as acceptor; F:metal ion binding; C:ribonucleoside-diphosphate reductase complex</t>
  </si>
  <si>
    <t>P:proteolysis; F:ATP binding; F:peptidase activity; C:HslUV protease complex</t>
  </si>
  <si>
    <t>P:glucuronate catabolic process; F:mannonate dehydratase activity</t>
  </si>
  <si>
    <t>F:dTDP-4-dehydrorhamnose 3,5-epimerase activity</t>
  </si>
  <si>
    <t>P:threonine biosynthetic process; P:lysine biosynthetic process via diaminopimelate; P:isoleucine biosynthetic process; P:diaminopimelate biosynthetic process; P:'de novo' L-methionine biosynthetic process; F:aspartate-semialdehyde dehydrogenase activity; F:protein dimerization activity; F:NADP binding; F:NAD binding</t>
  </si>
  <si>
    <t>P:lysyl-tRNA aminoacylation; F:magnesium ion binding; F:nucleic acid binding; F:lysine-tRNA ligase activity; F:ATP binding; C:cytoplasm</t>
  </si>
  <si>
    <t>F:ATP binding; F:hydrolase activity</t>
  </si>
  <si>
    <t>P:CDP-diacylglycerol biosynthetic process; F:phosphatidate cytidylyltransferase activity; C:integral component of membrane</t>
  </si>
  <si>
    <t>F:2-oxoglutarate carboxylase activity</t>
  </si>
  <si>
    <t>P:proteolysis; F:aminopeptidase activity; F:proline dipeptidase activity</t>
  </si>
  <si>
    <t>P:proteolysis; F:aminopeptidase activity; C:envelope</t>
  </si>
  <si>
    <t>P:metal ion transport; F:metal ion transmembrane transporter activity; C:integral component of membrane</t>
  </si>
  <si>
    <t>P:protein flavinylation; F:transferase activity; F:metal ion binding</t>
  </si>
  <si>
    <t>P:glycine betaine transport; F:ATP binding; F:hydrolase activity; C:membrane</t>
  </si>
  <si>
    <t>P:phosphorylation; P:nicotinamide nucleotide metabolic process; F:ATP binding; F:kinase activity; F:ADP-dependent NAD(P)H-hydrate dehydratase activity</t>
  </si>
  <si>
    <t>P:regulation of transcription, DNA-templated; F:DNA-directed 5'-3' RNA polymerase activity</t>
  </si>
  <si>
    <t>P:NADH oxidation; F:NADH dehydrogenase activity; C:integral component of membrane</t>
  </si>
  <si>
    <t>P:S-adenosylmethionine biosynthetic process; P:one-carbon metabolic process; F:magnesium ion binding; F:methionine adenosyltransferase activity; F:ATP binding; C:cytoplasm</t>
  </si>
  <si>
    <t>P:potassium ion transport; P:chloride transport; P:cation transmembrane transport; F:voltage-gated chloride channel activity; F:cation transmembrane transporter activity; C:integral component of membrane</t>
  </si>
  <si>
    <t>P:phosphorylation; F:NAD+ kinase activity; F:diacylglycerol kinase activity</t>
  </si>
  <si>
    <t>P:cytidine deamination; F:cytidine deaminase activity; F:zinc ion binding; F:deoxycytidine deaminase activity</t>
  </si>
  <si>
    <t>P:rRNA processing; P:ribosomal small subunit biogenesis; F:ribosome binding; C:cytoplasm; C:ribosome</t>
  </si>
  <si>
    <t>P:'de novo' IMP biosynthetic process; F:phosphoribosylglycinamide formyltransferase activity</t>
  </si>
  <si>
    <t>P:UDP-N-acetylglucosamine biosynthetic process; F:glucosamine 6-phosphate N-acetyltransferase activity</t>
  </si>
  <si>
    <t>F:hydrolase activity; F:metal ion binding</t>
  </si>
  <si>
    <t>P:proteolysis; F:aminopeptidase activity; F:cysteine-type peptidase activity; C:cytoplasm</t>
  </si>
  <si>
    <t>F:flavin adenine dinucleotide binding; C:integral component of membrane</t>
  </si>
  <si>
    <t>P:carbohydrate transport</t>
  </si>
  <si>
    <t>P:regulation of transcription, DNA-templated; F:DNA-binding transcription factor activity; F:transferase activity</t>
  </si>
  <si>
    <t>P:fatty acid metabolic process; F:oleate hydratase activity; F:FAD binding</t>
  </si>
  <si>
    <t>P:cellular oxidant detoxification; F:peroxidase activity; F:heme binding</t>
  </si>
  <si>
    <t>P:tRNA threonylcarbamoyladenosine modification; F:transferase activity</t>
  </si>
  <si>
    <t>P:carbohydrate metabolic process; P:glutamine metabolic process; P:carbohydrate derivative biosynthetic process; F:glutamine-fructose-6-phosphate transaminase (isomerizing) activity; F:carbohydrate derivative binding; C:cytoplasm</t>
  </si>
  <si>
    <t>P:tRNA modification; F:GTPase activity; F:GTP binding; F:metal ion binding; C:cytoplasm</t>
  </si>
  <si>
    <t>F:transferase activity; F:NAD+ binding</t>
  </si>
  <si>
    <t>F:N-acetyltransferase activity; F:phosphinothricin N-acetyltransferase activity</t>
  </si>
  <si>
    <t>P:cell redox homeostasis; P:cellular oxidant detoxification; F:glutathione-disulfide reductase (NADPH) activity; F:flavin adenine dinucleotide binding</t>
  </si>
  <si>
    <t>P:transmembrane transport; F:transmembrane transporter activity; C:ATP-binding cassette (ABC) transporter complex</t>
  </si>
  <si>
    <t>P:DNA duplex unwinding; F:DNA binding; F:DNA helicase activity; F:ATP binding; F:hydrolase activity</t>
  </si>
  <si>
    <t>P:cardiolipin biosynthetic process; F:cardiolipin synthase activity; F:hydrolase activity; C:plasma membrane; C:integral component of membrane</t>
  </si>
  <si>
    <t>F:magnesium ion binding; F:thiamine pyrophosphate binding; F:pyruvate oxidase activity</t>
  </si>
  <si>
    <t>P:CAAX-box protein processing; F:metalloendopeptidase activity; C:integral component of membrane</t>
  </si>
  <si>
    <t>P:L-fucose catabolic process; F:L-fucose isomerase activity; F:manganese ion binding; C:cytoplasm</t>
  </si>
  <si>
    <t>P:DNA replication; P:DNA biosynthetic process; P:nucleic acid phosphodiester bond hydrolysis; F:DNA binding; F:DNA-directed DNA polymerase activity; F:3'-5' exonuclease activity; C:cytoplasm; C:DNA polymerase III complex</t>
  </si>
  <si>
    <t>P:DNA replication; P:DNA repair; P:SOS response; F:single-stranded DNA binding; F:ATP binding; C:cytoplasm</t>
  </si>
  <si>
    <t>P:DNA-dependent DNA replication; P:DNA topological change; F:DNA binding; F:DNA topoisomerase type II (double strand cut, ATP-hydrolyzing) activity; F:ATP binding; C:chromosome; C:cytoplasm</t>
  </si>
  <si>
    <t>P:dephosphorylation; F:sugar-phosphatase activity</t>
  </si>
  <si>
    <t>P:galactosylceramide catabolic process; F:galactosylceramidase activity; C:integral component of membrane</t>
  </si>
  <si>
    <t>P:galactosylceramide catabolic process; F:galactosylceramidase activity</t>
  </si>
  <si>
    <t>P:lysine biosynthetic process via diaminopimelate; P:diaminopimelate biosynthetic process; F:4-hydroxy-tetrahydrodipicolinate reductase; F:oxidoreductase activity, acting on CH or CH2 groups, NAD or NADP as acceptor; F:NADP binding; F:NAD binding; C:cytoplasm</t>
  </si>
  <si>
    <t>P:lysine biosynthetic process via diaminopimelate; P:diaminopimelate biosynthetic process; F:4-hydroxy-tetrahydrodipicolinate synthase activity; C:cytoplasm</t>
  </si>
  <si>
    <t>P:lysine biosynthetic process via diaminopimelate; P:diaminopimelate biosynthetic process; F:N-acetyldiaminopimelate deacetylase activity</t>
  </si>
  <si>
    <t>P:lysine biosynthetic process via diaminopimelate; P:diaminopimelate biosynthetic process; F:tetrahydrodipicolinate N-acetyltransferase activity</t>
  </si>
  <si>
    <t>P:lysine biosynthetic process via diaminopimelate; F:diaminopimelate decarboxylase activity; F:pyridoxal phosphate binding</t>
  </si>
  <si>
    <t>P:threonine biosynthetic process; P:lysine biosynthetic process via diaminopimelate; P:phosphorylation; F:aspartate kinase activity; F:ATP binding</t>
  </si>
  <si>
    <t>P:lysine biosynthetic process via diaminopimelate; F:diaminopimelate epimerase activity; C:cytoplasm</t>
  </si>
  <si>
    <t>P:regulation of cell shape; P:peptidoglycan biosynthetic process; P:cell wall organization; F:ATP binding; F:D-alanine-D-alanine ligase activity; F:metal ion binding; C:cytoplasm</t>
  </si>
  <si>
    <t>P:proteolysis; F:pyroglutamyl-peptidase activity; C:cytosol</t>
  </si>
  <si>
    <t>F:oxidoreductase activity, acting on the aldehyde or oxo group of donors, NAD or NADP as acceptor; F:NAD binding</t>
  </si>
  <si>
    <t>P:rRNA (guanine-N7)-methylation; F:rRNA (guanine-N7-)-methyltransferase activity; C:cytoplasm</t>
  </si>
  <si>
    <t>F:ATP binding; F:GTP binding; F:ribosome binding; F:ribosomal large subunit binding</t>
  </si>
  <si>
    <t>P:phosphorylation; P:D-gluconate metabolic process; F:gluconokinase activity</t>
  </si>
  <si>
    <t>F:oxidoreductase activity; F:NADP binding; F:NAD binding</t>
  </si>
  <si>
    <t>P:purine nucleoside metabolic process; F:purine-nucleoside phosphorylase activity</t>
  </si>
  <si>
    <t>P:carbohydrate derivative metabolic process; F:hydrolase activity; F:isomerase activity; F:carbohydrate derivative binding</t>
  </si>
  <si>
    <t>P:carbohydrate metabolic process; P:N-acetylglucosamine metabolic process; F:N-acetylglucosamine-6-phosphate deacetylase activity; F:metal ion binding; F:N-acetylgalactosamine-6-phosphate deacetylase activity</t>
  </si>
  <si>
    <t>P:carbohydrate metabolic process; F:beta-galactosidase activity</t>
  </si>
  <si>
    <t>P:phosphoenolpyruvate-dependent sugar phosphotransferase system; P:phosphorylation; P:carbohydrate transmembrane transport; F:protein-N(PI)-phosphohistidine-sugar phosphotransferase activity; F:kinase activity; F:D-glucosamine PTS permease activity; C:integral component of membrane</t>
  </si>
  <si>
    <t>P:lactose metabolic process; P:phosphorylation; P:D-tagatose 6-phosphate catabolic process; F:ATP binding; F:tagatose-6-phosphate kinase activity</t>
  </si>
  <si>
    <t>F:sorbitol-6-phosphate 2-dehydrogenase activity</t>
  </si>
  <si>
    <t>P:proteolysis; P:peptide metabolic process; F:metallopeptidase activity; F:zinc ion binding; F:tripeptide aminopeptidase activity</t>
  </si>
  <si>
    <t>P:D-ribose catabolic process; P:carbohydrate phosphorylation; F:ribokinase activity; F:ATP binding; F:metal ion binding; C:cytoplasm</t>
  </si>
  <si>
    <t>P:response to antibiotic; P:cell division; F:penicillin binding; C:integral component of membrane</t>
  </si>
  <si>
    <t>F:transketolase activity</t>
  </si>
  <si>
    <t>P:carbohydrate phosphorylation; F:fructokinase activity</t>
  </si>
  <si>
    <t>P:phosphoenolpyruvate-dependent sugar phosphotransferase system; P:carbohydrate transmembrane transport; F:protein-N(PI)-phosphohistidine-sugar phosphotransferase activity; F:D-glucosamine PTS permease activity; C:integral component of membrane</t>
  </si>
  <si>
    <t>P:phosphoenolpyruvate-dependent sugar phosphotransferase system; P:phosphorylation; F:kinase activity; C:integral component of membrane</t>
  </si>
  <si>
    <t>P:catabolic process; F:zinc ion binding; F:hydrolase activity</t>
  </si>
  <si>
    <t>P:nucleotide metabolic process; P:cellular metabolic compound salvage; F:magnesium ion binding; F:phosphopentomutase activity; C:cytoplasm</t>
  </si>
  <si>
    <t>P:RNA biosynthetic process; F:DNA-directed 5'-3' RNA polymerase activity</t>
  </si>
  <si>
    <t>P:transmembrane transport; F:ATP binding; F:hydrolase activity; C:membrane</t>
  </si>
  <si>
    <t>P:transposition, DNA-mediated; F:DNA binding; F:transposase activity</t>
  </si>
  <si>
    <t>P:carbohydrate metabolic process; F:beta-galactosidase activity; F:carbohydrate binding; C:beta-galactosidase complex</t>
  </si>
  <si>
    <t>P:glycerol metabolic process; P:phosphorylation; F:glycerone kinase activity; F:phosphoenolpyruvate-glycerone phosphotransferase activity</t>
  </si>
  <si>
    <t>P:RNA biosynthetic process; F:DNA binding; F:DNA-directed 5'-3' RNA polymerase activity</t>
  </si>
  <si>
    <t>F:magnesium ion binding; F:thiamine pyrophosphate binding; F:pyruvate oxidase activity; F:pyruvate dehydrogenase (quinone) activity</t>
  </si>
  <si>
    <t>P:proteolysis; F:aminopeptidase activity; F:metallopeptidase activity; F:zinc ion binding</t>
  </si>
  <si>
    <t>P:cysteine biosynthetic process from serine; F:serine O-acetyltransferase activity; C:cytoplasm</t>
  </si>
  <si>
    <t>P:transsulfuration; F:transaminase activity; F:lyase activity; F:pyridoxal phosphate binding</t>
  </si>
  <si>
    <t>P:ionotropic glutamate receptor signaling pathway; F:ionotropic glutamate receptor activity; C:membrane</t>
  </si>
  <si>
    <t>P:methionine biosynthetic process; P:tetrahydrofolate interconversion; F:methylenetetrahydrofolate reductase NADH activity; F:methylenetetrahydrofolate reductase NADPH activity; C:cytosol</t>
  </si>
  <si>
    <t>P:methionine biosynthetic process; P:methylation; F:5-methyltetrahydropteroyltriglutamate-homocysteine S-methyltransferase activity; F:zinc ion binding</t>
  </si>
  <si>
    <t>P:trehalose catabolic process; F:alpha,alpha-phosphotrehalase activity; C:cytoplasm</t>
  </si>
  <si>
    <t>P:amino acid transmembrane transport; P:protein phosphorylation; P:threonine transport; P:serine transport; F:protein serine/threonine kinase activity; F:amino acid transmembrane transporter activity; F:symporter activity; C:plasma membrane; C:integral component of membrane</t>
  </si>
  <si>
    <t>P:glycolytic process; F:L-lactate dehydrogenase activity; C:cytoplasm</t>
  </si>
  <si>
    <t>P:response to oxidative stress</t>
  </si>
  <si>
    <t>P:cellular amino acid metabolic process; F:nucleotide binding; F:glutamate dehydrogenase (NAD+) activity; F:glutamate dehydrogenase (NADP+) activity</t>
  </si>
  <si>
    <t>P:sodium ion transport; P:proton transmembrane transport; F:solute:proton antiporter activity; C:integral component of membrane</t>
  </si>
  <si>
    <t>P:nucleic acid phosphodiester bond hydrolysis; F:endonuclease activity; C:integral component of membrane</t>
  </si>
  <si>
    <t>P:galactose metabolic process; P:carbohydrate phosphorylation; F:magnesium ion binding; F:galactokinase activity; F:ATP binding; C:cytoplasm</t>
  </si>
  <si>
    <t>P:galactose metabolic process; F:UDP-glucose:hexose-1-phosphate uridylyltransferase activity; C:cytoplasm</t>
  </si>
  <si>
    <t>P:carbohydrate metabolic process; F:aldose 1-epimerase activity; F:carbohydrate binding</t>
  </si>
  <si>
    <t>P:phosphorylation; P:lactose catabolic process via tagatose-6-phosphate; P:D-tagatose 6-phosphate catabolic process; F:ATP binding; F:tagatose-6-phosphate kinase activity</t>
  </si>
  <si>
    <t>P:DNA replication; P:DNA recombination; P:nucleic acid phosphodiester bond hydrolysis; F:endonuclease activity; F:3'-5' exonuclease activity</t>
  </si>
  <si>
    <t>P:nucleic acid phosphodiester bond hydrolysis; F:exonuclease activity</t>
  </si>
  <si>
    <t>P:carbohydrate metabolic process; F:beta-glucosidase activity; F:scopolin beta-glucosidase activity</t>
  </si>
  <si>
    <t>F:FMN binding; F:oxidoreductase activity</t>
  </si>
  <si>
    <t>P:cellular oxidant detoxification; F:thioredoxin peroxidase activity</t>
  </si>
  <si>
    <t>P:lipoteichoic acid biosynthetic process; F:ATP binding; F:D-alanine [D-alanyl carrier protein] ligase activity; C:cytoplasm</t>
  </si>
  <si>
    <t>P:lipoteichoic acid biosynthetic process; C:plasma membrane; C:integral component of membrane</t>
  </si>
  <si>
    <t>P:cellular protein modification process; F:biotin-[acetyl-CoA-carboxylase] ligase activity</t>
  </si>
  <si>
    <t>P:nucleotide catabolic process; F:nucleotide binding; F:hydrolase activity, acting on ester bonds; F:metal ion binding</t>
  </si>
  <si>
    <t>P:leucyl-tRNA aminoacylation; P:aminoacyl-tRNA metabolism involved in translational fidelity; F:aminoacyl-tRNA editing activity; F:leucine-tRNA ligase activity; F:ATP binding; C:cytoplasm</t>
  </si>
  <si>
    <t>P:biosynthetic process; F:transaminase activity; F:lyase activity; F:pyridoxal phosphate binding</t>
  </si>
  <si>
    <t>P:tRNA processing; P:guanosine tetraphosphate biosynthetic process; F:metal ion binding</t>
  </si>
  <si>
    <t>P:NADP biosynthetic process; P:phosphorylation; P:NAD metabolic process; F:NAD+ kinase activity; F:ATP binding; F:metal ion binding; C:cytoplasm</t>
  </si>
  <si>
    <t>P:chromosome segregation; P:cell division; F:DNA binding; F:ATP binding; C:integral component of membrane</t>
  </si>
  <si>
    <t>P:proteolysis; F:peptidase activity; F:metal ion binding</t>
  </si>
  <si>
    <t>F:3-oxoacyl-[acyl-carrier-protein] reductase (NADPH) activity</t>
  </si>
  <si>
    <t>P:phosphatidylglycerol biosynthetic process; F:CDP-diacylglycerol-glycerol-3-phosphate 3-phosphatidyltransferase activity; C:integral component of membrane</t>
  </si>
  <si>
    <t>P:transposition, DNA-mediated; F:transposase activity; F:sequence-specific DNA binding</t>
  </si>
  <si>
    <t>P:lipoprotein biosynthetic process; F:phosphatidylglycerol-prolipoprotein diacylglyceryl transferase activity; C:integral component of plasma membrane</t>
  </si>
  <si>
    <t>P:carbohydrate metabolic process; P:glycerophospholipid metabolic process; P:phospholipid biosynthetic process; P:glycerol-3-phosphate biosynthetic process; P:glycerol-3-phosphate catabolic process; F:glycerol-3-phosphate dehydrogenase [NAD+] activity; F:NAD binding; F:glycerol-3-phosphate dehydrogenase [NADP+] activity; C:glycerol-3-phosphate dehydrogenase complex</t>
  </si>
  <si>
    <t>P:carbohydrate metabolic process; F:magnesium ion binding; F:phosphoglucomutase activity</t>
  </si>
  <si>
    <t>P:nucleotide-excision repair; P:SOS response; P:nucleic acid phosphodiester bond hydrolysis; F:DNA binding; F:ATP binding; F:zinc ion binding; F:excinuclease ABC activity; C:cytoplasm; C:excinuclease repair complex</t>
  </si>
  <si>
    <t>P:regulation of cell shape; F:LPPG:FO 2-phospho-L-lactate transferase activity; C:cytoplasm</t>
  </si>
  <si>
    <t>P:cell cycle; P:regulation of sporulation; P:cell division; F:DNA binding</t>
  </si>
  <si>
    <t>F:methyl indole-3-acetate esterase activity</t>
  </si>
  <si>
    <t>P:RNA phosphodiester bond hydrolysis, exonucleolytic; F:exoribonuclease II activity; F:rRNA binding; C:cytoplasm</t>
  </si>
  <si>
    <t>P:trans-translation; F:DNA binding; F:RNA binding; C:cytoplasm</t>
  </si>
  <si>
    <t>P:carbohydrate metabolic process; F:hydrolase activity; F:carbohydrate binding</t>
  </si>
  <si>
    <t>P:carbohydrate metabolic process; F:magnesium ion binding; F:beta-phosphoglucomutase activity</t>
  </si>
  <si>
    <t>P:nucleic acid phosphodiester bond hydrolysis; F:RNA binding; F:exonuclease activity</t>
  </si>
  <si>
    <t>P:DNA replication; P:DNA biosynthetic process; P:nucleic acid phosphodiester bond hydrolysis; F:DNA binding; F:DNA-directed DNA polymerase activity; F:exonuclease activity</t>
  </si>
  <si>
    <t>P:cell cycle; P:regulation of cell shape; P:peptidoglycan biosynthetic process; P:cell division; P:cell wall organization; F:UDP-N-acetylmuramate dehydrogenase activity; F:FAD binding; C:cytoplasm</t>
  </si>
  <si>
    <t>F:ATP binding; F:transferase activity</t>
  </si>
  <si>
    <t>P:carbohydrate metabolic process; F:magnesium ion binding; F:phosphoglucosamine mutase activity</t>
  </si>
  <si>
    <t>P:DNA methylation on adenine; F:DNA binding; F:N-methyltransferase activity; F:site-specific DNA-methyltransferase (adenine-specific) activity</t>
  </si>
  <si>
    <t>P:DNA repair; P:DNA biosynthetic process; F:damaged DNA binding; F:DNA-directed DNA polymerase activity</t>
  </si>
  <si>
    <t>P:DNA unwinding involved in DNA replication; F:DNA binding; F:DNA helicase activity; F:ATP binding; F:hydrolase activity; C:cytoplasm</t>
  </si>
  <si>
    <t>P:DNA replication; P:DNA ligation; P:DNA repair; F:DNA binding; F:DNA ligase (NAD+) activity; F:metal ion binding</t>
  </si>
  <si>
    <t>P:translation; F:ATP binding; F:transferase activity; F:glutaminyl-tRNA synthase (glutamine-hydrolyzing) activity; C:glutamyl-tRNA(Gln) amidotransferase complex</t>
  </si>
  <si>
    <t>P:translation; F:ATP binding; F:transferase activity; F:asparaginyl-tRNA synthase (glutamine-hydrolyzing) activity; F:glutaminyl-tRNA synthase (glutamine-hydrolyzing) activity</t>
  </si>
  <si>
    <t>P:RNA methylation; P:RNA processing; F:RNA methyltransferase activity</t>
  </si>
  <si>
    <t>P:DNA metabolic process; F:DNA binding; F:ATP binding; F:type III site-specific deoxyribonuclease activity</t>
  </si>
  <si>
    <t>P:polyphosphate metabolic process; P:phosphorylation; F:kinase activity; F:phosphotransferase activity, phosphate group as acceptor</t>
  </si>
  <si>
    <t>P:proteolysis; F:peptidase activity; C:integral component of membrane</t>
  </si>
  <si>
    <t>F:nucleic acid binding; F:helicase activity; F:ATP binding; F:hydrolase activity</t>
  </si>
  <si>
    <t>P:DNA replication; P:DNA repair; P:DNA recombination; P:SOS response; P:DNA duplex unwinding; F:DNA binding; F:ATP binding; F:hydrolase activity; F:3'-5' DNA helicase activity</t>
  </si>
  <si>
    <t>P:proteolysis; F:aminopeptidase activity; F:metallopeptidase activity; F:metal ion binding</t>
  </si>
  <si>
    <t>P:purine nucleotide biosynthetic process; F:phosphoribosylaminoimidazole carboxylase activity; F:ATP binding; F:5-amino-4-imidazole carboxylate lyase activity; F:metal ion binding</t>
  </si>
  <si>
    <t>P:'de novo' IMP biosynthetic process; P:'de novo' AMP biosynthetic process; F:N6-(1,2-dicarboxyethyl)AMP AMP-lyase (fumarate-forming) activity; F:(S)-2-(5-amino-1-(5-phospho-D-ribosyl)imidazole-4-carboxamido)succinate AMP-lyase (fumarate-forming) activity</t>
  </si>
  <si>
    <t>P:carbohydrate transmembrane transport; F:carbohydrate transmembrane transporter activity; C:plasma membrane; C:integral component of membrane</t>
  </si>
  <si>
    <t>P:viral tail assembly; C:integral component of membrane</t>
  </si>
  <si>
    <t>F:zinc ion binding; F:guanine deaminase activity</t>
  </si>
  <si>
    <t>F:oxidoreductase activity; C:integral component of membrane</t>
  </si>
  <si>
    <t>F:catechol 2,3-dioxygenase activity</t>
  </si>
  <si>
    <t>P:regulation of cell shape; P:peptidoglycan biosynthetic process; P:cell wall organization; F:ATP binding; F:zinc ion binding; F:carbon-nitrogen ligase activity on lipid II</t>
  </si>
  <si>
    <t>P:tRNA processing; F:double-stranded RNA binding; F:ATP binding; F:L-threonylcarbamoyladenylate synthase; C:cytoplasm</t>
  </si>
  <si>
    <t>P:ATP synthesis coupled proton transport; F:hydrolase activity; F:proton-transporting ATP synthase activity, rotational mechanism; C:plasma membrane; C:proton-transporting ATP synthase complex, catalytic core F(1)</t>
  </si>
  <si>
    <t>P:glycine decarboxylation via glycine cleavage system; C:glycine cleavage complex</t>
  </si>
  <si>
    <t>F:ATP binding; F:hydrolase activity; C:membrane</t>
  </si>
  <si>
    <t>P:gluconeogenesis; F:L-serine ammonia-lyase activity; F:metal ion binding; F:4 iron, 4 sulfur cluster binding</t>
  </si>
  <si>
    <t>P:histidine biosynthetic process; P:dephosphorylation; F:histidinol-phosphatase activity</t>
  </si>
  <si>
    <t>P:phosphorelay signal transduction system; P:peptidyl-histidine phosphorylation; F:phosphorelay sensor kinase activity; C:membrane</t>
  </si>
  <si>
    <t>F:DNA binding; C:chromosome</t>
  </si>
  <si>
    <t>P:nucleobase-containing compound metabolic process; F:rRNA binding</t>
  </si>
  <si>
    <t>P:division septum assembly; P:septin ring assembly; C:plasma membrane; C:septin ring; C:integral component of membrane</t>
  </si>
  <si>
    <t>F:transaminase activity; F:cysteine desulfurase activity</t>
  </si>
  <si>
    <t>P:thiamine biosynthetic process; P:thiamine diphosphate biosynthetic process; P:tRNA thio-modification; F:tRNA binding; F:tRNA adenylyltransferase activity; F:ATP binding; F:sulfurtransferase activity; C:cytoplasm</t>
  </si>
  <si>
    <t>P:tetrahydrofolylpolyglutamate biosynthetic process; F:tetrahydrofolylpolyglutamate synthase activity; F:ATP binding; F:metal ion binding</t>
  </si>
  <si>
    <t>P:cell morphogenesis; P:division septum assembly; P:regulation of cell septum assembly</t>
  </si>
  <si>
    <t>P:rRNA base methylation; F:rRNA (cytosine-N4-)-methyltransferase activity; C:cytoplasm</t>
  </si>
  <si>
    <t>F:penicillin binding; C:integral component of membrane</t>
  </si>
  <si>
    <t>P:cell cycle; P:regulation of cell shape; P:peptidoglycan biosynthetic process; P:cell division; P:cell wall organization; F:ATP binding; F:UDP-N-acetylmuramoylalanine-D-glutamate ligase activity; C:cytoplasm</t>
  </si>
  <si>
    <t>P:carbohydrate metabolic process; P:cell cycle; P:regulation of cell shape; P:peptidoglycan biosynthetic process; P:lipid glycosylation; P:cell division; P:cell wall organization; F:undecaprenyldiphospho-muramoylpentapeptide beta-N-acetylglucosaminyltransferase activity; F:UDP-N-acetyl-D-glucosamine:N-acetylmuramoyl-L-alanyl-D-glutamyl-meso-2,6-diaminopimelyl-D-alanyl-D-alanine-diphosphoundecaprenol 4-beta-N-acetylglucosaminlytransferase activity; C:plasma membrane</t>
  </si>
  <si>
    <t>P:FtsZ-dependent cytokinesis; C:cytoplasmic side of plasma membrane; C:cell division site</t>
  </si>
  <si>
    <t>P:isoleucyl-tRNA aminoacylation; P:aminoacyl-tRNA metabolism involved in translational fidelity; F:tRNA binding; F:aminoacyl-tRNA editing activity; F:isoleucine-tRNA ligase activity; F:ATP binding; F:zinc ion binding; C:cytoplasm</t>
  </si>
  <si>
    <t>P:nucleoside catabolic process; P:L-methionine salvage from methylthioadenosine; F:adenosylhomocysteine nucleosidase activity; F:methylthioadenosine nucleosidase activity</t>
  </si>
  <si>
    <t>P:[2Fe-2S] cluster assembly; F:transaminase activity; F:pyridoxal phosphate binding; F:cysteine desulfurase activity; F:metal ion binding; F:iron-sulfur cluster binding</t>
  </si>
  <si>
    <t>P:DNA repair; P:nucleic acid phosphodiester bond hydrolysis; F:DNA binding; F:nuclease activity; F:ATP binding; F:metal ion binding; C:cytoplasm</t>
  </si>
  <si>
    <t>P:tRNA modification; P:methylation; F:tRNA binding; F:ATP binding; F:methyltransferase activity; F:sulfurtransferase activity; C:cytoplasm</t>
  </si>
  <si>
    <t>P:DNA duplex unwinding; F:DNA binding; F:ATP binding; F:hydrolase activity; F:5'-3' DNA helicase activity</t>
  </si>
  <si>
    <t>P:rRNA processing; P:RNA phosphodiester bond hydrolysis, endonucleolytic; P:RNA phosphodiester bond hydrolysis, exonucleolytic; F:RNA binding; F:endoribonuclease activity; F:5'-3' exoribonuclease activity; F:zinc ion binding; C:cytoplasm</t>
  </si>
  <si>
    <t>F:acyltransferase activity; F:hydrolase activity</t>
  </si>
  <si>
    <t>P:cell redox homeostasis; F:dihydrolipoyl dehydrogenase activity; F:flavin adenine dinucleotide binding</t>
  </si>
  <si>
    <t>P:inositol phosphate dephosphorylation; F:metal ion binding</t>
  </si>
  <si>
    <t>P:ribosomal large subunit assembly; P:translation; F:tRNA binding; F:GTPase activity; F:GTP binding; F:rRNA binding; F:ribosome binding; C:cytoplasm</t>
  </si>
  <si>
    <t>P:proteolysis; P:protein catabolic process; F:ATP-dependent peptidase activity; F:serine-type endopeptidase activity; F:ATP binding; C:integral component of membrane</t>
  </si>
  <si>
    <t>P:response to heat; P:protein refolding; F:ATP binding; C:cytoplasm</t>
  </si>
  <si>
    <t>P:nucleotide catabolic process; P:dephosphorylation; F:nucleotide binding; F:3'-nucleotidase activity; F:2',3'-cyclic-nucleotide 2'-phosphodiesterase activity; F:metal ion binding</t>
  </si>
  <si>
    <t>P:DNA replication; P:DNA biosynthetic process; P:nucleic acid phosphodiester bond hydrolysis; F:nucleic acid binding; F:DNA-directed DNA polymerase activity; F:3'-5' exonuclease activity; C:cytoplasm</t>
  </si>
  <si>
    <t>P:DNA replication; P:cell division; P:chromosome separation; C:cytoplasm</t>
  </si>
  <si>
    <t>P:DNA recombination; P:DNA duplex unwinding; F:nucleic acid binding; F:DNA helicase activity; F:ATP binding; F:hydrolase activity</t>
  </si>
  <si>
    <t>P:metabolic process; F:lysozyme activity; C:integral component of membrane</t>
  </si>
  <si>
    <t>P:pyrimidine nucleotide metabolic process; P:phosphorylation; P:nucleoside monophosphate phosphorylation; F:ATP binding; F:CMP kinase activity; F:dCMP kinase activity; C:cytoplasm</t>
  </si>
  <si>
    <t>P:tRNA 3'-terminal CCA addition; P:RNA repair; F:tRNA binding; F:magnesium ion binding; F:ATP binding; F:tRNA cytidylyltransferase activity; F:CTP:tRNA cytidylyltransferase activity; F:CTP:3'-cytidine-tRNA cytidylyltransferase activity; F:ATP:3'-cytidine-cytidine-tRNA adenylyltransferase activity</t>
  </si>
  <si>
    <t>F:DNA binding; F:ATP binding</t>
  </si>
  <si>
    <t>P:glycine biosynthetic process; P:one-carbon metabolic process; P:response to methotrexate; P:tetrahydrofolate biosynthetic process; P:response to antibiotic; F:dihydrofolate reductase activity; F:NADP binding</t>
  </si>
  <si>
    <t>P:cellular protein modification process; F:peptide-methionine (S)-S-oxide reductase activity; F:L-methionine:thioredoxin-disulfide S-oxidoreductase activity</t>
  </si>
  <si>
    <t>P:histidine biosynthetic process; F:histidinol dehydrogenase activity; F:zinc ion binding; F:NAD binding</t>
  </si>
  <si>
    <t>P:'de novo' pyrimidine nucleobase biosynthetic process; P:'de novo' UMP biosynthetic process; F:dihydroorotate dehydrogenase activity; F:orotate reductase (NADH) activity; C:cytoplasm</t>
  </si>
  <si>
    <t>P:'de novo' UMP biosynthetic process; F:dihydroorotase activity; F:zinc ion binding</t>
  </si>
  <si>
    <t>P:tetrahydrofolate interconversion; F:formate-tetrahydrofolate ligase activity; F:ATP binding</t>
  </si>
  <si>
    <t>P:DNA replication; F:ribonucleoside-diphosphate reductase activity, thioredoxin disulfide as acceptor; F:ATP binding</t>
  </si>
  <si>
    <t>P:protein lipoylation; F:ATP binding; F:lipoate-protein ligase activity</t>
  </si>
  <si>
    <t>P:methylation; F:RNA binding; F:methyltransferase activity</t>
  </si>
  <si>
    <t>P:DNA repair; P:DNA recombination; P:chromosome segregation; P:nucleic acid phosphodiester bond hydrolysis; F:magnesium ion binding; F:nucleic acid binding; F:crossover junction endodeoxyribonuclease activity; C:cytoplasm</t>
  </si>
  <si>
    <t>P:RNA methylation; F:RNA binding; F:methyltransferase activity</t>
  </si>
  <si>
    <t>P:histidyl-tRNA aminoacylation; F:histidine-tRNA ligase activity; F:ATP binding; C:cytoplasm</t>
  </si>
  <si>
    <t>P:rRNA processing; P:methylation; F:methyltransferase activity; C:cytoplasm</t>
  </si>
  <si>
    <t>P:signal transduction; C:extracellular region; C:cell wall; C:membrane</t>
  </si>
  <si>
    <t>P:tRNA pseudouridine synthesis; F:RNA binding; F:tRNA pseudouridine synthase activity</t>
  </si>
  <si>
    <t>P:DNA-dependent DNA replication; P:DNA biosynthetic process; P:nucleic acid phosphodiester bond hydrolysis; F:DNA binding; F:DNA-directed DNA polymerase activity; F:3'-5' exonuclease activity; C:cytoplasm</t>
  </si>
  <si>
    <t>P:regulation of transcription, DNA-templated; P:rRNA methylation; F:RNA binding; F:rRNA methyltransferase activity; C:cytoplasm</t>
  </si>
  <si>
    <t>P:translational initiation; P:conversion of methionyl-tRNA to N-formyl-methionyl-tRNA; F:methionyl-tRNA formyltransferase activity</t>
  </si>
  <si>
    <t>P:proteolysis; F:aminopeptidase activity; F:metal ion binding</t>
  </si>
  <si>
    <t>P:RNA methylation; P:RNA processing; F:RNA binding; F:RNA methyltransferase activity</t>
  </si>
  <si>
    <t>F:dioxygenase activity</t>
  </si>
  <si>
    <t>P:cytokinin biosynthetic process; F:hydrolase activity</t>
  </si>
  <si>
    <t>P:coenzyme A biosynthetic process; P:phosphorylation; F:dephospho-CoA kinase activity; F:ATP binding; C:cytoplasm</t>
  </si>
  <si>
    <t>P:base-excision repair; F:damaged DNA binding; F:zinc ion binding; F:oxidized purine nucleobase lesion DNA N-glycosylase activity; F:class I DNA-(apurinic or apyrimidinic site) endonuclease activity</t>
  </si>
  <si>
    <t>P:DNA-dependent DNA replication; P:DNA repair; P:DNA biosynthetic process; P:nucleic acid phosphodiester bond hydrolysis; F:DNA binding; F:DNA-directed DNA polymerase activity; F:3'-5' exonuclease activity</t>
  </si>
  <si>
    <t>P:chromosome segregation; P:cell division; F:DNA binding; F:ATP binding; C:membrane</t>
  </si>
  <si>
    <t>F:tRNA binding</t>
  </si>
  <si>
    <t>P:arginyl-tRNA aminoacylation; F:arginine-tRNA ligase activity; F:ATP binding; C:cytoplasm</t>
  </si>
  <si>
    <t>P:lipid metabolic process; F:phosphoric diester hydrolase activity; C:integral component of membrane</t>
  </si>
  <si>
    <t>P:cation transmembrane transport; F:ATP binding; F:hydrolase activity; F:ATPase-coupled cation transmembrane transporter activity; F:metal ion binding; C:plasma membrane; C:integral component of membrane</t>
  </si>
  <si>
    <t>P:'de novo' IMP biosynthetic process; P:purine nucleobase biosynthetic process; F:phosphoribosylamine-glycine ligase activity; F:ATP binding; F:metal ion binding</t>
  </si>
  <si>
    <t>P:'de novo' IMP biosynthetic process; F:phosphoribosylformylglycinamidine cyclo-ligase activity; F:ATP binding; C:cytoplasm</t>
  </si>
  <si>
    <t>P:'de novo' IMP biosynthetic process; P:glutamine metabolic process; P:purine nucleobase biosynthetic process; P:nucleoside metabolic process; F:magnesium ion binding; F:amidophosphoribosyltransferase activity</t>
  </si>
  <si>
    <t>P:'de novo' IMP biosynthetic process; F:magnesium ion binding; F:phosphoribosylformylglycinamidine synthase activity; F:ATP binding; C:cytoplasm</t>
  </si>
  <si>
    <t>P:'de novo' IMP biosynthetic process; F:phosphoribosylformylglycinamidine synthase activity; F:ATP binding; C:cytoplasm</t>
  </si>
  <si>
    <t>P:'de novo' IMP biosynthetic process; P:cobalamin biosynthetic process; F:phosphoribosylaminoimidazolesuccinocarboxamide synthase activity; F:ATP binding</t>
  </si>
  <si>
    <t>P:'de novo' IMP biosynthetic process; F:phosphoribosylaminoimidazole carboxylase activity; F:ATP binding; F:5-(carboxyamino)imidazole ribonucleotide synthase activity; F:metal ion binding</t>
  </si>
  <si>
    <t>P:phosphoenolpyruvate-dependent sugar phosphotransferase system; P:phosphorylation; F:phosphoenolpyruvate-protein phosphotransferase activity; F:kinase activity; F:metal ion binding; C:cytoplasm</t>
  </si>
  <si>
    <t>P:proteolysis; F:ATP binding; F:peptidase activity</t>
  </si>
  <si>
    <t>P:regulation of translational termination; F:GTPase activity; F:GTP binding; F:translation release factor activity, codon specific; C:cytoplasm</t>
  </si>
  <si>
    <t>P:regulation of DNA repair; C:cytoplasm</t>
  </si>
  <si>
    <t>P:acetyl-CoA metabolic process; P:farnesyl diphosphate biosynthetic process, mevalonate pathway; F:hydroxymethylglutaryl-CoA synthase activity</t>
  </si>
  <si>
    <t>P:coenzyme A metabolic process; F:hydroxymethylglutaryl-CoA reductase (NADPH) activity; F:hydroxymethylglutaryl-CoA reductase (NADH) activity</t>
  </si>
  <si>
    <t>F:acetyl-CoA C-acetyltransferase activity</t>
  </si>
  <si>
    <t>P:DNA repair; P:DNA restriction-modification system; P:nucleic acid phosphodiester bond hydrolysis; F:DNA binding; F:endonuclease activity; C:integral component of membrane</t>
  </si>
  <si>
    <t>P:L-proline biosynthetic process; F:pyrroline-5-carboxylate reductase activity; C:cytoplasm</t>
  </si>
  <si>
    <t>F:ATP binding; C:plasma membrane; C:integral component of membrane</t>
  </si>
  <si>
    <t>P:sodium ion transport; P:carbohydrate transport; P:transmembrane transport; F:symporter activity; C:plasma membrane; C:integral component of membrane</t>
  </si>
  <si>
    <t>F:citrate (pro-3S)-lyase activity; F:metal ion binding</t>
  </si>
  <si>
    <t>P:GMP biosynthetic process; P:glutamine metabolic process; F:GMP synthase (glutamine-hydrolyzing) activity; F:ATP binding; F:pyrophosphatase activity</t>
  </si>
  <si>
    <t>F:thiolester hydrolase activity</t>
  </si>
  <si>
    <t>P:potassium ion transport; P:proton transmembrane transport; F:solute:proton antiporter activity; C:integral component of membrane</t>
  </si>
  <si>
    <t>P:heme biosynthetic process; F:ferrochelatase activity; F:metal ion binding; C:cytoplasm</t>
  </si>
  <si>
    <t>P:extracellular polysaccharide biosynthetic process; F:glucose-1-phosphate thymidylyltransferase activity; F:metal ion binding</t>
  </si>
  <si>
    <t>P:tyrosyl-tRNA aminoacylation; F:RNA binding; F:tyrosine-tRNA ligase activity; F:ATP binding; C:cytoplasm</t>
  </si>
  <si>
    <t>P:carbohydrate metabolic process; F:glycogen phosphorylase activity; F:pyridoxal phosphate binding; F:linear malto-oligosaccharide phosphorylase activity; F:SHG alpha-glucan phosphorylase activity</t>
  </si>
  <si>
    <t>P:glycogen biosynthetic process; F:glucose-1-phosphate adenylyltransferase activity</t>
  </si>
  <si>
    <t>P:glycogen biosynthetic process; F:1,4-alpha-glucan branching enzyme activity; F:hydrolase activity, hydrolyzing O-glycosyl compounds; F:cation binding; F:1,4-alpha-glucan branching enzyme activity (using a glucosylated glycogenin as primer for glycogen synthesis)</t>
  </si>
  <si>
    <t>P:isoleucine biosynthetic process; P:leucine biosynthetic process; P:valine biosynthetic process; F:L-leucine:2-oxoglutarate aminotransferase activity; F:L-leucine transaminase activity; F:L-valine transaminase activity; F:L-isoleucine transaminase activity</t>
  </si>
  <si>
    <t>P:gluconeogenesis; P:dephosphorylation; F:fructose 1,6-bisphosphate 1-phosphatase activity</t>
  </si>
  <si>
    <t>P:nucleotide-sugar metabolic process; F:dTDP-glucose 4,6-dehydratase activity; C:integral component of membrane</t>
  </si>
  <si>
    <t>P:dTDP-rhamnose biosynthetic process; F:dTDP-4-dehydrorhamnose 3,5-epimerase activity</t>
  </si>
  <si>
    <t>F:UDP-galactopyranose mutase activity</t>
  </si>
  <si>
    <t>P:lipopolysaccharide biosynthetic process; C:plasma membrane; C:integral component of membrane</t>
  </si>
  <si>
    <t>P:dephosphorylation; F:hydrolase activity</t>
  </si>
  <si>
    <t>P:lactate oxidation; F:metal ion binding; F:4 iron, 4 sulfur cluster binding</t>
  </si>
  <si>
    <t>P:carbohydrate catabolic process; F:raffinose alpha-galactosidase activity</t>
  </si>
  <si>
    <t>P:proteolysis; P:protein catabolic process; F:ATP-dependent peptidase activity; F:serine-type endopeptidase activity; F:ATP binding</t>
  </si>
  <si>
    <t>P:carbohydrate metabolic process; F:oligo-1,6-glucosidase activity</t>
  </si>
  <si>
    <t>P:sucrose metabolic process; F:beta-fructofuranosidase activity; C:cytoplasm</t>
  </si>
  <si>
    <t>P:lipid biosynthetic process; P:methylation; F:cyclopropane-fatty-acyl-phospholipid synthase activity</t>
  </si>
  <si>
    <t>P:fatty acid biosynthetic process; P:malonyl-CoA biosynthetic process; F:acetyl-CoA carboxylase activity; F:ATP binding; F:transferase activity; C:acetyl-CoA carboxylase complex</t>
  </si>
  <si>
    <t>P:fatty acid biosynthetic process; P:malonyl-CoA biosynthetic process; F:acetyl-CoA carboxylase activity; F:ATP binding; F:zinc ion binding; F:carboxyl- or carbamoyltransferase activity; C:acetyl-CoA carboxylase complex</t>
  </si>
  <si>
    <t>F:acetyl-CoA carboxylase activity; F:biotin carboxylase activity; F:ATP binding; F:metal ion binding</t>
  </si>
  <si>
    <t>P:fatty acid biosynthetic process; F:3-oxoacyl-[acyl-carrier-protein] synthase activity</t>
  </si>
  <si>
    <t>F:[acyl-carrier-protein] S-malonyltransferase activity</t>
  </si>
  <si>
    <t>P:fatty acid biosynthetic process; F:3-oxoacyl-[acyl-carrier-protein] synthase activity; F:beta-ketoacyl-acyl-carrier-protein synthase III activity; C:cytoplasm</t>
  </si>
  <si>
    <t>F:metal ion binding; F:butanol dehydrogenase activity</t>
  </si>
  <si>
    <t>P:threonine biosynthetic process; P:phosphorylation; F:homoserine kinase activity; F:ATP binding; C:cytoplasm</t>
  </si>
  <si>
    <t>P:threonine biosynthetic process; F:threonine synthase activity; F:pyridoxal phosphate binding</t>
  </si>
  <si>
    <t>P:methionine biosynthetic process; P:threonine biosynthetic process; P:isoleucine biosynthetic process; F:homoserine dehydrogenase activity; F:NADP binding</t>
  </si>
  <si>
    <t>F:D-lactate dehydrogenase activity; F:4-phosphoerythronate dehydrogenase activity; F:NAD binding</t>
  </si>
  <si>
    <t>P:asparagine biosynthetic process; P:glutamine metabolic process; F:asparagine synthase (glutamine-hydrolyzing) activity; F:ATP binding</t>
  </si>
  <si>
    <t>F:1,4-dihydroxy-2-naphthoate octaprenyltransferase activity; C:integral component of membrane</t>
  </si>
  <si>
    <t>F:glucose 1-dehydrogenase [NAD(P)] activity</t>
  </si>
  <si>
    <t>P:maintenance of CRISPR repeat elements; P:defense response to virus; P:nucleic acid phosphodiester bond hydrolysis; F:DNA binding; F:RNA binding; F:endonuclease activity; F:metal ion binding</t>
  </si>
  <si>
    <t>P:glutathione transmembrane transport; P:cell redox homeostasis; F:ATP binding; F:ABC-type transporter activity; C:integral component of membrane</t>
  </si>
  <si>
    <t>P:cysteine transport; P:transmembrane transport; F:ATP binding; F:ABC-type transporter activity; C:integral component of membrane</t>
  </si>
  <si>
    <t>P:pyrimidine nucleobase metabolic process; P:pyrimidine nucleoside metabolic process; F:1,4-alpha-oligoglucan phosphorylase activity; F:uridine phosphorylase activity; F:thymidine phosphorylase activity; F:pyrimidine-nucleoside phosphorylase activity; F:deoxyuridine phosphorylase activity</t>
  </si>
  <si>
    <t>P:nucleotide metabolic process; P:purine ribonucleoside monophosphate biosynthetic process; F:adenosine deaminase activity; F:zinc ion binding</t>
  </si>
  <si>
    <t>P:peptidyl-tyrosine dephosphorylation; F:protein tyrosine phosphatase activity</t>
  </si>
  <si>
    <t>P:GMP biosynthetic process; P:glutamine metabolic process; F:GMP synthase (glutamine-hydrolyzing) activity; F:transferase activity</t>
  </si>
  <si>
    <t>P:nucleotide metabolic process; F:NADH pyrophosphatase activity; F:dTTP diphosphatase activity; F:UTP diphosphatase activity; C:cytoplasm</t>
  </si>
  <si>
    <t>P:mismatch repair; P:nucleic acid phosphodiester bond hydrolysis; F:endonuclease activity; F:ATP binding; F:mismatched DNA binding; C:mismatch repair complex</t>
  </si>
  <si>
    <t>P:N-terminal protein amino acid acetylation; F:N-acetyltransferase activity; C:ribosomal-protein-alanine N-acetyltransferase complex</t>
  </si>
  <si>
    <t>P:enzyme-directed rRNA 2'-O-methylation; F:rRNA (cytosine-2'-O-)-methyltransferase activity; C:cytoplasm</t>
  </si>
  <si>
    <t>P:DNA replication; P:DNA biosynthetic process; P:nucleic acid phosphodiester bond hydrolysis; F:DNA-directed DNA polymerase activity; F:3'-5' exonuclease activity</t>
  </si>
  <si>
    <t>P:DNA replication; P:DNA biosynthetic process; F:DNA binding; F:DNA-directed DNA polymerase activity; F:ATP binding; C:DNA polymerase III complex</t>
  </si>
  <si>
    <t>P:rRNA methylation; F:16S rRNA (guanine(966)-N(2))-methyltransferase activity; F:16S rRNA (guanine(1207)-N(2))-methyltransferase activity</t>
  </si>
  <si>
    <t>F:amidase activity; F:transferase activity; F:indoleacetamide hydrolase activity</t>
  </si>
  <si>
    <t>F:prenyltransferase activity; C:integral component of membrane</t>
  </si>
  <si>
    <t>F:oxidoreductase activity, acting on paired donors, with incorporation or reduction of molecular oxygen</t>
  </si>
  <si>
    <t>P:cysteinyl-tRNA aminoacylation; F:cysteine-tRNA ligase activity; F:ATP binding; F:zinc ion binding; C:cytoplasm</t>
  </si>
  <si>
    <t>P:recombinational repair; F:damaged DNA binding; F:ATP binding; F:ATP-dependent activity, acting on DNA; F:hydrolase activity; F:metal ion binding</t>
  </si>
  <si>
    <t>P:potassium ion transmembrane transport; F:potassium ion transmembrane transporter activity; C:plasma membrane; C:integral component of membrane</t>
  </si>
  <si>
    <t>P:pyruvate metabolic process; P:phosphorylation; F:ATP binding; F:kinase activity; F:metal ion binding; F:pyruvate, phosphate dikinase activity</t>
  </si>
  <si>
    <t>F:(S)-2-hydroxy-acid oxidase activity; F:FMN binding; F:lactate 2-monooxygenase activity</t>
  </si>
  <si>
    <t>P:L-proline biosynthetic process; F:glutamate-5-semialdehyde dehydrogenase activity; F:NADP binding; C:cytoplasm</t>
  </si>
  <si>
    <t>P:phosphorylation; F:kinase activity; C:integral component of membrane</t>
  </si>
  <si>
    <t>F:serine 3-dehydrogenase activity</t>
  </si>
  <si>
    <t>F:NADPH dehydrogenase activity; F:FMN binding; F:pentaerythritol trinitrate reductase activity</t>
  </si>
  <si>
    <t>P:tricarboxylic acid cycle; P:fumarate metabolic process; F:fumarate hydratase activity; C:tricarboxylic acid cycle enzyme complex</t>
  </si>
  <si>
    <t>P:cell adhesion; P:metal ion transport; F:metal ion binding; C:integral component of membrane</t>
  </si>
  <si>
    <t>P:metal ion transport; F:metal ion binding</t>
  </si>
  <si>
    <t>P:cell adhesion; P:metal ion transport; F:metal ion binding</t>
  </si>
  <si>
    <t>P:carbohydrate metabolic process; F:alpha-L-rhamnosidase activity</t>
  </si>
  <si>
    <t>P:transmembrane transport; F:ATPase-coupled transmembrane transporter activity; C:membrane; C:periplasmic space</t>
  </si>
  <si>
    <t>F:RNA binding; F:phenylalanine-tRNA ligase activity</t>
  </si>
  <si>
    <t>P:proteolysis; P:protein catabolic process; P:cell division; F:ATP-dependent peptidase activity; F:metalloendopeptidase activity; F:ATP binding; F:zinc ion binding; C:plasma membrane; C:integral component of membrane</t>
  </si>
  <si>
    <t>P:transcription-coupled nucleotide-excision repair, DNA damage recognition; P:regulation of transcription, DNA-templated; F:damaged DNA binding; F:ATP binding; F:hydrolase activity; C:cytoplasm</t>
  </si>
  <si>
    <t>P:polyphosphate biosynthetic process; P:phosphorylation; F:ATP binding; F:polyphosphate kinase activity; F:metal ion binding; C:polyphosphate kinase complex</t>
  </si>
  <si>
    <t>P:xenobiotic transport; P:transmembrane transport; F:antiporter activity; F:xenobiotic transmembrane transporter activity; C:integral component of membrane</t>
  </si>
  <si>
    <t>P:glycerol-3-phosphate metabolic process; P:phosphorylation; P:glycerol catabolic process; F:glycerol kinase activity; F:ATP binding</t>
  </si>
  <si>
    <t>P:D-galactonate catabolic process; F:galactonate dehydratase activity; F:metal ion binding; F:gluconate dehydratase activity; C:cytoplasm</t>
  </si>
  <si>
    <t>P:regulation of transcription, DNA-templated; F:DNA-binding transcription factor activity; F:sequence-specific DNA binding</t>
  </si>
  <si>
    <t>P:carbohydrate metabolic process; F:catalytic activity</t>
  </si>
  <si>
    <t>P:polysaccharide catabolic process; F:hydrolase activity, hydrolyzing O-glycosyl compounds; F:carbohydrate binding; C:integral component of membrane</t>
  </si>
  <si>
    <t>P:rRNA methylation; F:rRNA (pseudouridine-N3-)-methyltransferase activity; C:cytoplasm</t>
  </si>
  <si>
    <t>P:phosphorelay signal transduction system; P:regulation of transcription, DNA-templated; P:peptidyl-histidine phosphorylation; F:phosphorelay sensor kinase activity; C:plasma membrane; C:integral component of membrane</t>
  </si>
  <si>
    <t>F:oxidoreductase activity; F:NADP binding</t>
  </si>
  <si>
    <t>P:phosphoenolpyruvate-dependent sugar phosphotransferase system; P:mannitol transport; P:carbohydrate transmembrane transport; F:protein-N(PI)-phosphohistidine-mannitol phosphotransferase system transmembrane transporter activity; C:plasma membrane; C:integral component of membrane</t>
  </si>
  <si>
    <t>P:carbohydrate metabolic process; P:N-acetylglucosamine metabolic process; P:N-acetylneuraminate catabolic process; F:glucosamine-6-phosphate deaminase activity</t>
  </si>
  <si>
    <t>P:tRNA wobble uridine modification; F:flavin adenine dinucleotide binding; C:cytoplasm</t>
  </si>
  <si>
    <t>F:carbonate dehydratase activity; F:zinc ion binding</t>
  </si>
  <si>
    <t>P:glycerol metabolic process; P:glycerol-3-phosphate metabolic process; F:glycerol-3-phosphate dehydrogenase (quinone) activity; F:glycerol-3-phosphate oxidase activity; C:glycerol-3-phosphate dehydrogenase complex</t>
  </si>
  <si>
    <t>P:thiamine biosynthetic process; P:phosphorylation; F:hydroxymethylpyrimidine kinase activity; F:phosphomethylpyrimidine kinase activity</t>
  </si>
  <si>
    <t>P:methionine biosynthetic process; F:5-methyltetrahydropteroyltriglutamate-homocysteine S-methyltransferase activity; F:zinc ion binding</t>
  </si>
  <si>
    <t>P:cellular copper ion homeostasis; F:copper ion binding; C:cytoplasm</t>
  </si>
  <si>
    <t>P:DNA repair; P:nucleic acid phosphodiester bond hydrolysis; F:DNA binding; F:endonuclease activity; F:exodeoxyribonuclease III activity</t>
  </si>
  <si>
    <t>P:peptidoglycan catabolic process; P:cell wall macromolecule catabolic process; F:lysozyme activity; C:integral component of membrane</t>
  </si>
  <si>
    <t>P:pyridoxal phosphate biosynthetic process; F:pyridoxamine-phosphate oxidase activity</t>
  </si>
  <si>
    <t>P:peptidyl-glutamine methylation; F:protein-glutamine N-methyltransferase activity; F:protein-(glutamine-N5) methyltransferase activity</t>
  </si>
  <si>
    <t>P:proteolysis; F:penicillin binding; F:peptidoglycan glycosyltransferase activity; F:serine-type D-Ala-D-Ala carboxypeptidase activity</t>
  </si>
  <si>
    <t>P:cell cycle; P:regulation of cell shape; P:peptidoglycan biosynthetic process; P:cell division; P:cell wall organization; F:ATP binding; F:UDP-N-acetylmuramate-L-alanine ligase activity; C:cytoplasm</t>
  </si>
  <si>
    <t>F:[formate-C-acetyltransferase]-activating enzyme activity; F:metal ion binding; F:4 iron, 4 sulfur cluster binding</t>
  </si>
  <si>
    <t>P:acetoin biosynthetic process; F:acetolactate decarboxylase activity</t>
  </si>
  <si>
    <t>P:peptidyl-tyrosine dephosphorylation; F:protein tyrosine phosphatase activity; F:manganese ion binding</t>
  </si>
  <si>
    <t>P:peptidyl-tyrosine phosphorylation; P:capsule polysaccharide biosynthetic process; F:transmembrane receptor protein tyrosine kinase activity; F:non-membrane spanning protein tyrosine kinase activity; F:ATP binding</t>
  </si>
  <si>
    <t>P:DNA methylation on adenine; P:nucleic acid phosphodiester bond hydrolysis; F:DNA binding; F:endonuclease activity; F:N-methyltransferase activity; F:site-specific DNA-methyltransferase (adenine-specific) activity</t>
  </si>
  <si>
    <t>P:mismatch repair; F:damaged DNA binding; F:ATP binding; F:mismatched DNA binding</t>
  </si>
  <si>
    <t>P:asparagine metabolic process; F:asparaginase activity; F:transferase activity</t>
  </si>
  <si>
    <t>P:tRNA wobble adenosine to inosine editing; F:zinc ion binding; F:tRNA-specific adenosine-34 deaminase activity</t>
  </si>
  <si>
    <t>P:magnesium ion transmembrane transport; F:ATP binding; F:P-type magnesium transporter activity; F:hydrolase activity; C:plasma membrane; C:integral component of membrane</t>
  </si>
  <si>
    <t>F:copper ion binding; F:oxidoreductase activity</t>
  </si>
  <si>
    <t>P:transcription, DNA-templated; F:DNA binding; F:DNA-directed 5'-3' RNA polymerase activity; F:ribonucleoside binding</t>
  </si>
  <si>
    <t>P:cell cycle; P:regulation of cell shape; P:peptidoglycan biosynthetic process; P:cell division; P:cell wall organization; F:ATP binding; F:UDP-N-acetylmuramoylalanyl-D-glutamyl-2,6-diaminopimelate-D-alanyl-D-alanine ligase activity; F:UDP-N-acetylmuramoyl-tripeptide-D-alanyl-D-alanine ligase activity; C:cytoplasm</t>
  </si>
  <si>
    <t>P:amino acid transport; P:ion transmembrane transport; F:ligand-gated ion channel activity; C:ATP-binding cassette (ABC) transporter complex</t>
  </si>
  <si>
    <t>P:purine ribonucleoside salvage; P:GMP salvage; P:IMP salvage; F:nucleotide binding; F:hypoxanthine phosphoribosyltransferase activity; F:metal ion binding; F:guanine phosphoribosyltransferase activity; C:cytoplasm</t>
  </si>
  <si>
    <t>P:translational initiation; F:translation initiation factor activity; C:cytoplasm</t>
  </si>
  <si>
    <t>F:ADP-ribose diphosphatase activity</t>
  </si>
  <si>
    <t>P:base-excision repair; F:purine-specific mismatch base pair DNA N-glycosylase activity; F:DNA binding; F:metal ion binding; F:4 iron, 4 sulfur cluster binding</t>
  </si>
  <si>
    <t>F:acyltransferase activity, transferring groups other than amino-acyl groups; C:integral component of membrane</t>
  </si>
  <si>
    <t>P:proteolysis; F:serine-type peptidase activity</t>
  </si>
  <si>
    <t>P:purine nucleotide metabolic process; F:GMP reductase activity; C:GMP reductase complex</t>
  </si>
  <si>
    <t>P:DNA methylation; F:DNA binding; F:N-methyltransferase activity</t>
  </si>
  <si>
    <t>F:GTP binding; C:cytoplasm</t>
  </si>
  <si>
    <t>pval</t>
  </si>
  <si>
    <t>fdr</t>
  </si>
  <si>
    <t>Intensities</t>
  </si>
  <si>
    <r>
      <t xml:space="preserve">leucine-rich repeat protein  </t>
    </r>
    <r>
      <rPr>
        <sz val="11"/>
        <color rgb="FFFF0000"/>
        <rFont val="Arial"/>
        <family val="2"/>
        <scheme val="minor"/>
      </rPr>
      <t>AdhA</t>
    </r>
  </si>
  <si>
    <r>
      <t xml:space="preserve">MucBP domain-containing protein  </t>
    </r>
    <r>
      <rPr>
        <sz val="11"/>
        <color rgb="FFFF0000"/>
        <rFont val="Arial"/>
        <family val="2"/>
        <scheme val="minor"/>
      </rPr>
      <t>Mbf</t>
    </r>
  </si>
  <si>
    <r>
      <t xml:space="preserve">DUF1542 domain-containing protein </t>
    </r>
    <r>
      <rPr>
        <sz val="11"/>
        <color rgb="FFFF0000"/>
        <rFont val="Arial"/>
        <family val="2"/>
        <scheme val="minor"/>
      </rPr>
      <t xml:space="preserve">mbA </t>
    </r>
  </si>
  <si>
    <r>
      <t xml:space="preserve">VWA domain-containing protein </t>
    </r>
    <r>
      <rPr>
        <sz val="11"/>
        <color rgb="FFFF0000"/>
        <rFont val="Arial"/>
        <family val="2"/>
        <scheme val="minor"/>
      </rPr>
      <t xml:space="preserve">spaC </t>
    </r>
  </si>
  <si>
    <r>
      <t xml:space="preserve">LPXTG cell wall anchor domain-containing protein </t>
    </r>
    <r>
      <rPr>
        <sz val="11"/>
        <color rgb="FFFF0000"/>
        <rFont val="Arial"/>
        <family val="2"/>
        <scheme val="minor"/>
      </rPr>
      <t xml:space="preserve">spaA </t>
    </r>
  </si>
  <si>
    <r>
      <t>glycoside hydrolase</t>
    </r>
    <r>
      <rPr>
        <sz val="11"/>
        <color rgb="FFFF0000"/>
        <rFont val="Arial"/>
        <family val="2"/>
        <scheme val="minor"/>
      </rPr>
      <t xml:space="preserve"> p75</t>
    </r>
  </si>
  <si>
    <r>
      <t xml:space="preserve">cell wall hydrolase </t>
    </r>
    <r>
      <rPr>
        <sz val="11"/>
        <color rgb="FFFF0000"/>
        <rFont val="Arial"/>
        <family val="2"/>
        <scheme val="minor"/>
      </rPr>
      <t>P40</t>
    </r>
  </si>
  <si>
    <r>
      <t xml:space="preserve">D-alanine--poly(phosphoribitol) ligase subunit 2 </t>
    </r>
    <r>
      <rPr>
        <sz val="11"/>
        <color rgb="FFFF0000"/>
        <rFont val="Arial"/>
        <family val="2"/>
        <scheme val="minor"/>
      </rPr>
      <t>dltC</t>
    </r>
  </si>
  <si>
    <t xml:space="preserve">upregulated </t>
  </si>
  <si>
    <t xml:space="preserve">Downregula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center"/>
    </xf>
    <xf numFmtId="0" fontId="16" fillId="35" borderId="0" xfId="0" applyFont="1" applyFill="1"/>
    <xf numFmtId="2" fontId="16" fillId="35" borderId="0" xfId="0" applyNumberFormat="1" applyFont="1" applyFill="1"/>
    <xf numFmtId="11" fontId="0" fillId="35" borderId="0" xfId="0" applyNumberFormat="1" applyFill="1"/>
    <xf numFmtId="0" fontId="0" fillId="35" borderId="0" xfId="0" applyFill="1"/>
    <xf numFmtId="2" fontId="0" fillId="35" borderId="0" xfId="0" applyNumberFormat="1" applyFill="1"/>
    <xf numFmtId="2" fontId="0" fillId="0" borderId="0" xfId="0" applyNumberFormat="1"/>
    <xf numFmtId="0" fontId="16" fillId="34" borderId="0" xfId="0" applyFont="1" applyFill="1" applyAlignment="1">
      <alignment horizontal="center"/>
    </xf>
  </cellXfs>
  <cellStyles count="42">
    <cellStyle name="20% - הדגשה1" xfId="19" builtinId="30" customBuiltin="1"/>
    <cellStyle name="20% - הדגשה2" xfId="23" builtinId="34" customBuiltin="1"/>
    <cellStyle name="20% - הדגשה3" xfId="27" builtinId="38" customBuiltin="1"/>
    <cellStyle name="20% - הדגשה4" xfId="31" builtinId="42" customBuiltin="1"/>
    <cellStyle name="20% - הדגשה5" xfId="35" builtinId="46" customBuiltin="1"/>
    <cellStyle name="20% - הדגשה6" xfId="39" builtinId="50" customBuiltin="1"/>
    <cellStyle name="40% - הדגשה1" xfId="20" builtinId="31" customBuiltin="1"/>
    <cellStyle name="40% - הדגשה2" xfId="24" builtinId="35" customBuiltin="1"/>
    <cellStyle name="40% - הדגשה3" xfId="28" builtinId="39" customBuiltin="1"/>
    <cellStyle name="40% - הדגשה4" xfId="32" builtinId="43" customBuiltin="1"/>
    <cellStyle name="40% - הדגשה5" xfId="36" builtinId="47" customBuiltin="1"/>
    <cellStyle name="40% - הדגשה6" xfId="40" builtinId="51" customBuiltin="1"/>
    <cellStyle name="60% - הדגשה1" xfId="21" builtinId="32" customBuiltin="1"/>
    <cellStyle name="60% - הדגשה2" xfId="25" builtinId="36" customBuiltin="1"/>
    <cellStyle name="60% - הדגשה3" xfId="29" builtinId="40" customBuiltin="1"/>
    <cellStyle name="60% - הדגשה4" xfId="33" builtinId="44" customBuiltin="1"/>
    <cellStyle name="60% - הדגשה5" xfId="37" builtinId="48" customBuiltin="1"/>
    <cellStyle name="60% - הדגשה6" xfId="41" builtinId="52" customBuiltin="1"/>
    <cellStyle name="Normal" xfId="0" builtinId="0"/>
    <cellStyle name="הדגשה1" xfId="18" builtinId="29" customBuiltin="1"/>
    <cellStyle name="הדגשה2" xfId="22" builtinId="33" customBuiltin="1"/>
    <cellStyle name="הדגשה3" xfId="26" builtinId="37" customBuiltin="1"/>
    <cellStyle name="הדגשה4" xfId="30" builtinId="41" customBuiltin="1"/>
    <cellStyle name="הדגשה5" xfId="34" builtinId="45" customBuiltin="1"/>
    <cellStyle name="הדגשה6" xfId="38" builtinId="49" customBuiltin="1"/>
    <cellStyle name="הערה" xfId="15" builtinId="10" customBuiltin="1"/>
    <cellStyle name="חישוב" xfId="11" builtinId="22" customBuiltin="1"/>
    <cellStyle name="טוב" xfId="6" builtinId="26" customBuiltin="1"/>
    <cellStyle name="טקסט אזהרה" xfId="14" builtinId="11" customBuiltin="1"/>
    <cellStyle name="טקסט הסברי" xfId="16" builtinId="53" customBuiltin="1"/>
    <cellStyle name="כותרת" xfId="1" builtinId="15" customBuiltin="1"/>
    <cellStyle name="כותרת 1" xfId="2" builtinId="16" customBuiltin="1"/>
    <cellStyle name="כותרת 2" xfId="3" builtinId="17" customBuiltin="1"/>
    <cellStyle name="כותרת 3" xfId="4" builtinId="18" customBuiltin="1"/>
    <cellStyle name="כותרת 4" xfId="5" builtinId="19" customBuiltin="1"/>
    <cellStyle name="ניטראלי" xfId="8" builtinId="28" customBuiltin="1"/>
    <cellStyle name="סה&quot;כ" xfId="17" builtinId="25" customBuiltin="1"/>
    <cellStyle name="פלט" xfId="10" builtinId="21" customBuiltin="1"/>
    <cellStyle name="קלט" xfId="9" builtinId="20" customBuiltin="1"/>
    <cellStyle name="רע" xfId="7" builtinId="27" customBuiltin="1"/>
    <cellStyle name="תא מסומן" xfId="13" builtinId="23" customBuiltin="1"/>
    <cellStyle name="תא מקושר" xfId="12" builtinId="24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757"/>
  <sheetViews>
    <sheetView tabSelected="1" workbookViewId="0">
      <pane ySplit="2" topLeftCell="A3" activePane="bottomLeft" state="frozen"/>
      <selection pane="bottomLeft" activeCell="A868" sqref="A868:XFD868"/>
    </sheetView>
  </sheetViews>
  <sheetFormatPr defaultRowHeight="14.25" x14ac:dyDescent="0.2"/>
  <cols>
    <col min="1" max="1" width="27.25" customWidth="1"/>
    <col min="2" max="2" width="81.125" customWidth="1"/>
    <col min="3" max="3" width="9.125" style="9"/>
    <col min="4" max="4" width="9.75" style="9" customWidth="1"/>
    <col min="5" max="5" width="9.125" style="9"/>
    <col min="6" max="6" width="13.25" customWidth="1"/>
    <col min="7" max="7" width="16" customWidth="1"/>
    <col min="8" max="8" width="96.625" customWidth="1"/>
    <col min="11" max="11" width="14.875" customWidth="1"/>
    <col min="15" max="15" width="17.875" customWidth="1"/>
    <col min="19" max="19" width="16.375" customWidth="1"/>
  </cols>
  <sheetData>
    <row r="1" spans="1:25" s="3" customFormat="1" ht="15" x14ac:dyDescent="0.25">
      <c r="C1" s="6"/>
      <c r="D1" s="6"/>
      <c r="E1" s="7"/>
      <c r="F1" s="5"/>
      <c r="G1" s="5"/>
      <c r="K1" s="12" t="s">
        <v>3923</v>
      </c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</row>
    <row r="2" spans="1:25" s="3" customFormat="1" ht="15" x14ac:dyDescent="0.25">
      <c r="B2" s="3" t="s">
        <v>1773</v>
      </c>
      <c r="C2" s="6" t="s">
        <v>3921</v>
      </c>
      <c r="D2" s="6" t="s">
        <v>3922</v>
      </c>
      <c r="E2" s="7" t="s">
        <v>17</v>
      </c>
      <c r="F2" s="4" t="s">
        <v>3932</v>
      </c>
      <c r="G2" s="4" t="s">
        <v>3933</v>
      </c>
      <c r="H2" s="3" t="s">
        <v>3021</v>
      </c>
      <c r="I2" s="3" t="s">
        <v>0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9</v>
      </c>
      <c r="S2" s="3" t="s">
        <v>10</v>
      </c>
      <c r="T2" s="3" t="s">
        <v>11</v>
      </c>
      <c r="U2" s="3" t="s">
        <v>12</v>
      </c>
      <c r="V2" s="3" t="s">
        <v>13</v>
      </c>
      <c r="W2" s="3" t="s">
        <v>14</v>
      </c>
      <c r="X2" s="3" t="s">
        <v>15</v>
      </c>
      <c r="Y2" s="3" t="s">
        <v>16</v>
      </c>
    </row>
    <row r="3" spans="1:25" x14ac:dyDescent="0.2">
      <c r="A3" t="s">
        <v>1645</v>
      </c>
      <c r="B3" t="s">
        <v>2949</v>
      </c>
      <c r="C3" s="8">
        <v>6.8900118272419196E-5</v>
      </c>
      <c r="D3" s="9">
        <v>4.2451602763984901E-4</v>
      </c>
      <c r="E3" s="10">
        <f t="shared" ref="E3:E66" si="0">LOG(AVERAGE(K3:R3)/AVERAGE(S3:Y3),2)</f>
        <v>5.1910668375160025</v>
      </c>
      <c r="F3" s="2">
        <f t="shared" ref="F3:F66" si="1">IF(AND(D3&lt;0.05,ABS(E3&gt;1)),1,0)</f>
        <v>1</v>
      </c>
      <c r="G3" s="2">
        <f>IF((AND(D3&lt;0.05,E3&lt;-1)),1,0)</f>
        <v>0</v>
      </c>
      <c r="H3" t="s">
        <v>3022</v>
      </c>
      <c r="I3">
        <v>12</v>
      </c>
      <c r="J3">
        <v>12</v>
      </c>
      <c r="K3" s="1">
        <v>86143980</v>
      </c>
      <c r="L3" s="1">
        <v>120920000</v>
      </c>
      <c r="M3" s="1">
        <v>121180100</v>
      </c>
      <c r="N3" s="1">
        <v>168620000</v>
      </c>
      <c r="O3" s="1">
        <v>100790000</v>
      </c>
      <c r="P3" s="1">
        <v>118640000</v>
      </c>
      <c r="Q3" s="1">
        <v>130540000</v>
      </c>
      <c r="R3" s="1">
        <v>49139010</v>
      </c>
      <c r="S3" s="1">
        <v>7897799</v>
      </c>
      <c r="T3" s="1">
        <v>4854502</v>
      </c>
      <c r="U3" s="1">
        <v>2156800</v>
      </c>
      <c r="V3" s="1">
        <v>4582098</v>
      </c>
      <c r="W3" s="1">
        <v>607699.80000000005</v>
      </c>
      <c r="X3" s="1">
        <v>271520.09999999998</v>
      </c>
      <c r="Y3" s="1">
        <v>1089901</v>
      </c>
    </row>
    <row r="4" spans="1:25" x14ac:dyDescent="0.2">
      <c r="A4" t="s">
        <v>1429</v>
      </c>
      <c r="B4" t="s">
        <v>2012</v>
      </c>
      <c r="C4" s="8">
        <v>1.5754656293735201E-8</v>
      </c>
      <c r="D4" s="8">
        <v>1.06343929982713E-6</v>
      </c>
      <c r="E4" s="10">
        <f t="shared" si="0"/>
        <v>5.1545244171562157</v>
      </c>
      <c r="F4" s="2">
        <f t="shared" si="1"/>
        <v>1</v>
      </c>
      <c r="G4" s="2">
        <f t="shared" ref="G4:G67" si="2">IF((AND(D4&lt;0.05,E4&lt;-1)),1,0)</f>
        <v>0</v>
      </c>
      <c r="H4" t="s">
        <v>3783</v>
      </c>
      <c r="I4">
        <v>4</v>
      </c>
      <c r="J4">
        <v>4</v>
      </c>
      <c r="K4" s="1">
        <v>56969000</v>
      </c>
      <c r="L4" s="1">
        <v>47477980</v>
      </c>
      <c r="M4" s="1">
        <v>29144000</v>
      </c>
      <c r="N4" s="1">
        <v>48371970</v>
      </c>
      <c r="O4" s="1">
        <v>43576030</v>
      </c>
      <c r="P4" s="1">
        <v>52233000</v>
      </c>
      <c r="Q4" s="1">
        <v>41817020</v>
      </c>
      <c r="R4" s="1">
        <v>8561705</v>
      </c>
      <c r="S4" s="1">
        <v>962520.1</v>
      </c>
      <c r="T4" s="1">
        <v>1105700</v>
      </c>
      <c r="U4" s="1">
        <v>733609.9</v>
      </c>
      <c r="V4" s="1">
        <v>856400.3</v>
      </c>
      <c r="W4" s="1">
        <v>946690.5</v>
      </c>
      <c r="X4" s="1">
        <v>2420963</v>
      </c>
      <c r="Y4" s="1">
        <v>1035599</v>
      </c>
    </row>
    <row r="5" spans="1:25" x14ac:dyDescent="0.2">
      <c r="A5" t="s">
        <v>1635</v>
      </c>
      <c r="B5" t="s">
        <v>2944</v>
      </c>
      <c r="C5" s="1">
        <v>1.2229990245189699E-6</v>
      </c>
      <c r="D5" s="1">
        <v>2.3330035739465199E-5</v>
      </c>
      <c r="E5" s="11">
        <f t="shared" si="0"/>
        <v>4.7611035111761177</v>
      </c>
      <c r="F5" s="2">
        <f t="shared" si="1"/>
        <v>1</v>
      </c>
      <c r="G5" s="2">
        <f t="shared" si="2"/>
        <v>0</v>
      </c>
      <c r="H5" t="s">
        <v>3024</v>
      </c>
      <c r="I5">
        <v>50</v>
      </c>
      <c r="J5">
        <v>50</v>
      </c>
      <c r="K5" s="1">
        <v>1264500000</v>
      </c>
      <c r="L5" s="1">
        <v>748069800</v>
      </c>
      <c r="M5" s="1">
        <v>601690300</v>
      </c>
      <c r="N5" s="1">
        <v>825670400</v>
      </c>
      <c r="O5" s="1">
        <v>1099800000</v>
      </c>
      <c r="P5" s="1">
        <v>887800500</v>
      </c>
      <c r="Q5" s="1">
        <v>1484401000</v>
      </c>
      <c r="R5" s="1">
        <v>676710500</v>
      </c>
      <c r="S5" s="1">
        <v>54730980</v>
      </c>
      <c r="T5" s="1">
        <v>65882960</v>
      </c>
      <c r="U5" s="1">
        <v>33275980</v>
      </c>
      <c r="V5" s="1">
        <v>40842980</v>
      </c>
      <c r="W5" s="1">
        <v>10098000</v>
      </c>
      <c r="X5" s="1">
        <v>16658990</v>
      </c>
      <c r="Y5" s="1">
        <v>23381010</v>
      </c>
    </row>
    <row r="6" spans="1:25" x14ac:dyDescent="0.2">
      <c r="A6" t="s">
        <v>1756</v>
      </c>
      <c r="B6" t="s">
        <v>3012</v>
      </c>
      <c r="C6" s="8">
        <v>1.2157651256025601E-6</v>
      </c>
      <c r="D6" s="8">
        <v>2.3330035739465199E-5</v>
      </c>
      <c r="E6" s="10">
        <f t="shared" si="0"/>
        <v>4.7275827893783191</v>
      </c>
      <c r="F6" s="2">
        <f>IF(AND(D6&lt;0.05,ABS(E6&gt;1)),1,0)</f>
        <v>1</v>
      </c>
      <c r="G6" s="2">
        <f t="shared" si="2"/>
        <v>0</v>
      </c>
      <c r="H6" t="s">
        <v>3022</v>
      </c>
      <c r="I6">
        <v>6</v>
      </c>
      <c r="J6">
        <v>6</v>
      </c>
      <c r="K6" s="1">
        <v>145730000</v>
      </c>
      <c r="L6" s="1">
        <v>144570000</v>
      </c>
      <c r="M6" s="1">
        <v>77656010</v>
      </c>
      <c r="N6" s="1">
        <v>134400100</v>
      </c>
      <c r="O6" s="1">
        <v>141579900</v>
      </c>
      <c r="P6" s="1">
        <v>125470000</v>
      </c>
      <c r="Q6" s="1">
        <v>211270000</v>
      </c>
      <c r="R6" s="1">
        <v>153340100</v>
      </c>
      <c r="S6" s="1">
        <v>7391698</v>
      </c>
      <c r="T6" s="1">
        <v>8893101</v>
      </c>
      <c r="U6" s="1">
        <v>4867400</v>
      </c>
      <c r="V6" s="1">
        <v>6408499</v>
      </c>
      <c r="W6" s="1">
        <v>3850101</v>
      </c>
      <c r="X6" s="1">
        <v>1283991</v>
      </c>
      <c r="Y6" s="1">
        <v>4757903</v>
      </c>
    </row>
    <row r="7" spans="1:25" x14ac:dyDescent="0.2">
      <c r="A7" t="s">
        <v>1125</v>
      </c>
      <c r="B7" t="s">
        <v>2624</v>
      </c>
      <c r="C7" s="8">
        <v>1.72286706933055E-9</v>
      </c>
      <c r="D7" s="8">
        <v>1.95793844102525E-7</v>
      </c>
      <c r="E7" s="10">
        <f t="shared" si="0"/>
        <v>4.2653027909503924</v>
      </c>
      <c r="F7" s="2">
        <f t="shared" si="1"/>
        <v>1</v>
      </c>
      <c r="G7" s="2">
        <f t="shared" si="2"/>
        <v>0</v>
      </c>
      <c r="I7">
        <v>14</v>
      </c>
      <c r="J7">
        <v>14</v>
      </c>
      <c r="K7" s="1">
        <v>19852990</v>
      </c>
      <c r="L7" s="1">
        <v>12875000</v>
      </c>
      <c r="M7" s="1">
        <v>8754504</v>
      </c>
      <c r="N7" s="1">
        <v>9898399</v>
      </c>
      <c r="O7" s="1">
        <v>22088990</v>
      </c>
      <c r="P7" s="1">
        <v>23332010</v>
      </c>
      <c r="Q7" s="1">
        <v>24849990</v>
      </c>
      <c r="R7" s="1">
        <v>14866010</v>
      </c>
      <c r="S7" s="1">
        <v>873300.3</v>
      </c>
      <c r="T7" s="1">
        <v>1410900</v>
      </c>
      <c r="U7" s="1">
        <v>822946.1</v>
      </c>
      <c r="V7" s="1">
        <v>561370.1</v>
      </c>
      <c r="W7" s="1">
        <v>1273900</v>
      </c>
      <c r="X7" s="1">
        <v>536809.9</v>
      </c>
      <c r="Y7" s="1">
        <v>732517.6</v>
      </c>
    </row>
    <row r="8" spans="1:25" x14ac:dyDescent="0.2">
      <c r="A8" t="s">
        <v>1643</v>
      </c>
      <c r="B8" t="s">
        <v>2583</v>
      </c>
      <c r="C8" s="8">
        <v>7.62085402161854E-6</v>
      </c>
      <c r="D8" s="8">
        <v>7.6134568000355205E-5</v>
      </c>
      <c r="E8" s="10">
        <f t="shared" si="0"/>
        <v>4.1204211220922984</v>
      </c>
      <c r="F8" s="2">
        <f t="shared" si="1"/>
        <v>1</v>
      </c>
      <c r="G8" s="2">
        <f t="shared" si="2"/>
        <v>0</v>
      </c>
      <c r="I8">
        <v>6</v>
      </c>
      <c r="J8">
        <v>6</v>
      </c>
      <c r="K8" s="1">
        <v>88107020</v>
      </c>
      <c r="L8" s="1">
        <v>48101000</v>
      </c>
      <c r="M8" s="1">
        <v>54379010</v>
      </c>
      <c r="N8" s="1">
        <v>63546970</v>
      </c>
      <c r="O8" s="1">
        <v>62142960</v>
      </c>
      <c r="P8" s="1">
        <v>71344020</v>
      </c>
      <c r="Q8" s="1">
        <v>109200000</v>
      </c>
      <c r="R8" s="1">
        <v>40511000</v>
      </c>
      <c r="S8" s="1">
        <v>5386000</v>
      </c>
      <c r="T8" s="1">
        <v>6705397</v>
      </c>
      <c r="U8" s="1">
        <v>3450300</v>
      </c>
      <c r="V8" s="1">
        <v>5157801</v>
      </c>
      <c r="W8" s="1">
        <v>990511.6</v>
      </c>
      <c r="X8" s="1">
        <v>1408230</v>
      </c>
      <c r="Y8" s="1">
        <v>3933898</v>
      </c>
    </row>
    <row r="9" spans="1:25" x14ac:dyDescent="0.2">
      <c r="A9" t="s">
        <v>589</v>
      </c>
      <c r="B9" t="s">
        <v>1799</v>
      </c>
      <c r="C9" s="8">
        <v>2.3394766606382701E-7</v>
      </c>
      <c r="D9" s="8">
        <v>7.4232816720732397E-6</v>
      </c>
      <c r="E9" s="10">
        <f t="shared" si="0"/>
        <v>3.9534491106515914</v>
      </c>
      <c r="F9" s="2">
        <f t="shared" si="1"/>
        <v>1</v>
      </c>
      <c r="G9" s="2">
        <f t="shared" si="2"/>
        <v>0</v>
      </c>
      <c r="I9">
        <v>5</v>
      </c>
      <c r="J9">
        <v>5</v>
      </c>
      <c r="K9" s="1">
        <v>19449990</v>
      </c>
      <c r="L9" s="1">
        <v>22553010</v>
      </c>
      <c r="M9" s="1">
        <v>15947010</v>
      </c>
      <c r="N9" s="1">
        <v>12871000</v>
      </c>
      <c r="O9" s="1">
        <v>27700990</v>
      </c>
      <c r="P9" s="1">
        <v>11165000</v>
      </c>
      <c r="Q9" s="1">
        <v>34320020</v>
      </c>
      <c r="R9" s="1">
        <v>16917000</v>
      </c>
      <c r="S9" s="1">
        <v>898508.2</v>
      </c>
      <c r="T9" s="1">
        <v>2015600</v>
      </c>
      <c r="U9" s="1">
        <v>1224100</v>
      </c>
      <c r="V9" s="1">
        <v>1811400</v>
      </c>
      <c r="W9" s="1">
        <v>1760895</v>
      </c>
      <c r="X9" s="1">
        <v>448343.9</v>
      </c>
      <c r="Y9" s="1">
        <v>930279.6</v>
      </c>
    </row>
    <row r="10" spans="1:25" x14ac:dyDescent="0.2">
      <c r="A10" t="s">
        <v>1155</v>
      </c>
      <c r="B10" t="s">
        <v>2583</v>
      </c>
      <c r="C10" s="8">
        <v>3.4004810816195802E-5</v>
      </c>
      <c r="D10" s="9">
        <v>2.45590300339192E-4</v>
      </c>
      <c r="E10" s="10">
        <f t="shared" si="0"/>
        <v>3.9531708501921803</v>
      </c>
      <c r="F10" s="2">
        <f t="shared" si="1"/>
        <v>1</v>
      </c>
      <c r="G10" s="2">
        <f t="shared" si="2"/>
        <v>0</v>
      </c>
      <c r="I10">
        <v>5</v>
      </c>
      <c r="J10">
        <v>5</v>
      </c>
      <c r="K10" s="1">
        <v>6791896000</v>
      </c>
      <c r="L10" s="1">
        <v>4781802000</v>
      </c>
      <c r="M10" s="1">
        <v>3879901000</v>
      </c>
      <c r="N10" s="1">
        <v>5243101000</v>
      </c>
      <c r="O10" s="1">
        <v>6018494000</v>
      </c>
      <c r="P10" s="1">
        <v>5371300000</v>
      </c>
      <c r="Q10" s="1">
        <v>4479504000</v>
      </c>
      <c r="R10" s="1">
        <v>4659103000</v>
      </c>
      <c r="S10" s="1">
        <v>740760400</v>
      </c>
      <c r="T10" s="1">
        <v>520539700</v>
      </c>
      <c r="U10" s="1">
        <v>275460000</v>
      </c>
      <c r="V10" s="1">
        <v>377500000</v>
      </c>
      <c r="W10" s="1">
        <v>98208010</v>
      </c>
      <c r="X10" s="1">
        <v>103630100</v>
      </c>
      <c r="Y10" s="1">
        <v>212780000</v>
      </c>
    </row>
    <row r="11" spans="1:25" x14ac:dyDescent="0.2">
      <c r="A11" t="s">
        <v>760</v>
      </c>
      <c r="B11" t="s">
        <v>3929</v>
      </c>
      <c r="C11" s="8">
        <v>1.8626220033649899E-6</v>
      </c>
      <c r="D11" s="8">
        <v>2.8425231442657001E-5</v>
      </c>
      <c r="E11" s="10">
        <f t="shared" si="0"/>
        <v>3.7891236505543895</v>
      </c>
      <c r="F11" s="2">
        <f t="shared" si="1"/>
        <v>1</v>
      </c>
      <c r="G11" s="2">
        <f t="shared" si="2"/>
        <v>0</v>
      </c>
      <c r="H11" t="s">
        <v>3029</v>
      </c>
      <c r="I11">
        <v>11</v>
      </c>
      <c r="J11">
        <v>11</v>
      </c>
      <c r="K11" s="1">
        <v>876940000</v>
      </c>
      <c r="L11" s="1">
        <v>763009500</v>
      </c>
      <c r="M11" s="1">
        <v>545770000</v>
      </c>
      <c r="N11" s="1">
        <v>903550500</v>
      </c>
      <c r="O11" s="1">
        <v>747899700</v>
      </c>
      <c r="P11" s="1">
        <v>1166199000</v>
      </c>
      <c r="Q11" s="1">
        <v>149390000</v>
      </c>
      <c r="R11" s="1">
        <v>388039800</v>
      </c>
      <c r="S11" s="1">
        <v>146119900</v>
      </c>
      <c r="T11" s="1">
        <v>41167980</v>
      </c>
      <c r="U11" s="1">
        <v>28486990</v>
      </c>
      <c r="V11" s="1">
        <v>50203000</v>
      </c>
      <c r="W11" s="1">
        <v>22698990</v>
      </c>
      <c r="X11" s="1">
        <v>30585010</v>
      </c>
      <c r="Y11" s="1">
        <v>31441980</v>
      </c>
    </row>
    <row r="12" spans="1:25" ht="14.1" customHeight="1" x14ac:dyDescent="0.2">
      <c r="A12" t="s">
        <v>1401</v>
      </c>
      <c r="B12" t="s">
        <v>2798</v>
      </c>
      <c r="C12" s="8">
        <v>9.1275031518811198E-5</v>
      </c>
      <c r="D12" s="9">
        <v>5.2693315893261104E-4</v>
      </c>
      <c r="E12" s="10">
        <f t="shared" si="0"/>
        <v>3.6500775495150899</v>
      </c>
      <c r="F12" s="2">
        <f t="shared" si="1"/>
        <v>1</v>
      </c>
      <c r="G12" s="2">
        <f t="shared" si="2"/>
        <v>0</v>
      </c>
      <c r="H12" t="s">
        <v>3022</v>
      </c>
      <c r="I12">
        <v>9</v>
      </c>
      <c r="J12">
        <v>9</v>
      </c>
      <c r="K12" s="1">
        <v>21970010</v>
      </c>
      <c r="L12" s="1">
        <v>13174000</v>
      </c>
      <c r="M12" s="1">
        <v>10521000</v>
      </c>
      <c r="N12" s="1">
        <v>13274000</v>
      </c>
      <c r="O12" s="1">
        <v>20696990</v>
      </c>
      <c r="P12" s="1">
        <v>15526010</v>
      </c>
      <c r="Q12" s="1">
        <v>23053990</v>
      </c>
      <c r="R12" s="1">
        <v>10132000</v>
      </c>
      <c r="S12" s="1">
        <v>1587801</v>
      </c>
      <c r="T12" s="1">
        <v>1788801</v>
      </c>
      <c r="U12" s="1">
        <v>3565933</v>
      </c>
      <c r="V12" s="1">
        <v>243903.4</v>
      </c>
      <c r="W12" s="1">
        <v>459322.8</v>
      </c>
      <c r="X12" s="1">
        <v>738579.8</v>
      </c>
      <c r="Y12" s="1">
        <v>561359</v>
      </c>
    </row>
    <row r="13" spans="1:25" x14ac:dyDescent="0.2">
      <c r="A13" t="s">
        <v>1284</v>
      </c>
      <c r="B13" t="s">
        <v>2717</v>
      </c>
      <c r="C13" s="8">
        <v>8.8260405034735405E-5</v>
      </c>
      <c r="D13" s="9">
        <v>5.1460800942179597E-4</v>
      </c>
      <c r="E13" s="10">
        <f t="shared" si="0"/>
        <v>3.5799753344219254</v>
      </c>
      <c r="F13" s="2">
        <f t="shared" si="1"/>
        <v>1</v>
      </c>
      <c r="G13" s="2">
        <f t="shared" si="2"/>
        <v>0</v>
      </c>
      <c r="H13" t="s">
        <v>3034</v>
      </c>
      <c r="I13">
        <v>7</v>
      </c>
      <c r="J13">
        <v>7</v>
      </c>
      <c r="K13" s="1">
        <v>250910100</v>
      </c>
      <c r="L13" s="1">
        <v>210400000</v>
      </c>
      <c r="M13" s="1">
        <v>66003970</v>
      </c>
      <c r="N13" s="1">
        <v>189660000</v>
      </c>
      <c r="O13" s="1">
        <v>244620000</v>
      </c>
      <c r="P13" s="1">
        <v>242439900</v>
      </c>
      <c r="Q13" s="1">
        <v>450439900</v>
      </c>
      <c r="R13" s="1">
        <v>22874990</v>
      </c>
      <c r="S13" s="1">
        <v>25429010</v>
      </c>
      <c r="T13" s="1">
        <v>33839010</v>
      </c>
      <c r="U13" s="1">
        <v>13242990</v>
      </c>
      <c r="V13" s="1">
        <v>20566010</v>
      </c>
      <c r="W13" s="1">
        <v>8349495</v>
      </c>
      <c r="X13" s="1">
        <v>11665000</v>
      </c>
      <c r="Y13" s="1">
        <v>9638699</v>
      </c>
    </row>
    <row r="14" spans="1:25" x14ac:dyDescent="0.2">
      <c r="A14" t="s">
        <v>773</v>
      </c>
      <c r="B14" t="s">
        <v>2386</v>
      </c>
      <c r="C14" s="8">
        <v>3.6864138741807002E-6</v>
      </c>
      <c r="D14" s="8">
        <v>4.6544290281921703E-5</v>
      </c>
      <c r="E14" s="10">
        <f t="shared" si="0"/>
        <v>3.5590645448105223</v>
      </c>
      <c r="F14" s="2">
        <f t="shared" si="1"/>
        <v>1</v>
      </c>
      <c r="G14" s="2">
        <f t="shared" si="2"/>
        <v>0</v>
      </c>
      <c r="H14" t="s">
        <v>3027</v>
      </c>
      <c r="I14">
        <v>25</v>
      </c>
      <c r="J14">
        <v>25</v>
      </c>
      <c r="K14" s="1">
        <v>913410000</v>
      </c>
      <c r="L14" s="1">
        <v>838689900</v>
      </c>
      <c r="M14" s="1">
        <v>600680100</v>
      </c>
      <c r="N14" s="1">
        <v>944140500</v>
      </c>
      <c r="O14" s="1">
        <v>905260300</v>
      </c>
      <c r="P14" s="1">
        <v>980010000</v>
      </c>
      <c r="Q14" s="1">
        <v>1138699000</v>
      </c>
      <c r="R14" s="1">
        <v>525740000</v>
      </c>
      <c r="S14" s="1">
        <v>90350030</v>
      </c>
      <c r="T14" s="1">
        <v>148570100</v>
      </c>
      <c r="U14" s="1">
        <v>53854010</v>
      </c>
      <c r="V14" s="1">
        <v>101280000</v>
      </c>
      <c r="W14" s="1">
        <v>32012010</v>
      </c>
      <c r="X14" s="1">
        <v>37155980</v>
      </c>
      <c r="Y14" s="1">
        <v>45054000</v>
      </c>
    </row>
    <row r="15" spans="1:25" x14ac:dyDescent="0.2">
      <c r="A15" t="s">
        <v>1124</v>
      </c>
      <c r="B15" t="s">
        <v>2624</v>
      </c>
      <c r="C15" s="9">
        <v>4.43263956877197E-4</v>
      </c>
      <c r="D15" s="9">
        <v>1.8881753502900001E-3</v>
      </c>
      <c r="E15" s="10">
        <f t="shared" si="0"/>
        <v>3.5442728771977552</v>
      </c>
      <c r="F15" s="2">
        <f t="shared" si="1"/>
        <v>1</v>
      </c>
      <c r="G15" s="2">
        <f t="shared" si="2"/>
        <v>0</v>
      </c>
      <c r="I15">
        <v>5</v>
      </c>
      <c r="J15">
        <v>5</v>
      </c>
      <c r="K15" s="1">
        <v>54349970</v>
      </c>
      <c r="L15" s="1">
        <v>49430000</v>
      </c>
      <c r="M15" s="1">
        <v>32715010</v>
      </c>
      <c r="N15" s="1">
        <v>32632980</v>
      </c>
      <c r="O15" s="1">
        <v>53870030</v>
      </c>
      <c r="P15" s="1">
        <v>40342010</v>
      </c>
      <c r="Q15" s="1">
        <v>59442020</v>
      </c>
      <c r="R15" s="1">
        <v>42576990</v>
      </c>
      <c r="S15" s="1">
        <v>6780198</v>
      </c>
      <c r="T15" s="1">
        <v>7519002</v>
      </c>
      <c r="U15" s="1">
        <v>3811303</v>
      </c>
      <c r="V15" s="1">
        <v>5691503</v>
      </c>
      <c r="W15" s="1">
        <v>971101.9</v>
      </c>
      <c r="X15" s="1">
        <v>380923.7</v>
      </c>
      <c r="Y15" s="1">
        <v>2248799</v>
      </c>
    </row>
    <row r="16" spans="1:25" x14ac:dyDescent="0.2">
      <c r="A16" t="s">
        <v>1581</v>
      </c>
      <c r="B16" t="s">
        <v>2908</v>
      </c>
      <c r="C16">
        <v>1.5339174078868899E-3</v>
      </c>
      <c r="D16">
        <v>5.26460752748306E-3</v>
      </c>
      <c r="E16" s="11">
        <f t="shared" si="0"/>
        <v>3.5016509380759939</v>
      </c>
      <c r="F16" s="2">
        <f t="shared" si="1"/>
        <v>1</v>
      </c>
      <c r="G16" s="2">
        <f t="shared" si="2"/>
        <v>0</v>
      </c>
      <c r="H16" t="s">
        <v>3023</v>
      </c>
      <c r="I16">
        <v>51</v>
      </c>
      <c r="J16">
        <v>51</v>
      </c>
      <c r="K16" s="1">
        <v>232810100</v>
      </c>
      <c r="L16" s="1">
        <v>146029900</v>
      </c>
      <c r="M16" s="1">
        <v>115170000</v>
      </c>
      <c r="N16" s="1">
        <v>160990000</v>
      </c>
      <c r="O16" s="1">
        <v>211340100</v>
      </c>
      <c r="P16" s="1">
        <v>178820000</v>
      </c>
      <c r="Q16" s="1">
        <v>228630100</v>
      </c>
      <c r="R16" s="1">
        <v>67820980</v>
      </c>
      <c r="S16" s="1">
        <v>34705990</v>
      </c>
      <c r="T16" s="1">
        <v>28816000</v>
      </c>
      <c r="U16" s="1">
        <v>6321899</v>
      </c>
      <c r="V16" s="1">
        <v>18368000</v>
      </c>
      <c r="W16" s="1">
        <v>441379.9</v>
      </c>
      <c r="X16" s="1">
        <v>10029010</v>
      </c>
      <c r="Y16" s="1">
        <v>4958998</v>
      </c>
    </row>
    <row r="17" spans="1:25" x14ac:dyDescent="0.2">
      <c r="A17" t="s">
        <v>474</v>
      </c>
      <c r="B17" t="s">
        <v>2163</v>
      </c>
      <c r="C17" s="8">
        <v>2.0867902224308002E-5</v>
      </c>
      <c r="D17" s="9">
        <v>1.66468947289366E-4</v>
      </c>
      <c r="E17" s="10">
        <f t="shared" si="0"/>
        <v>3.4728320394108043</v>
      </c>
      <c r="F17" s="2">
        <f t="shared" si="1"/>
        <v>1</v>
      </c>
      <c r="G17" s="2">
        <f t="shared" si="2"/>
        <v>0</v>
      </c>
      <c r="I17">
        <v>4</v>
      </c>
      <c r="J17">
        <v>4</v>
      </c>
      <c r="K17" s="1">
        <v>52403020</v>
      </c>
      <c r="L17" s="1">
        <v>36335000</v>
      </c>
      <c r="M17" s="1">
        <v>22362990</v>
      </c>
      <c r="N17" s="1">
        <v>31979990</v>
      </c>
      <c r="O17" s="1">
        <v>39147990</v>
      </c>
      <c r="P17" s="1">
        <v>38591000</v>
      </c>
      <c r="Q17" s="1">
        <v>61376030</v>
      </c>
      <c r="R17" s="1">
        <v>5075699</v>
      </c>
      <c r="S17" s="1">
        <v>3130602</v>
      </c>
      <c r="T17" s="1">
        <v>9076896</v>
      </c>
      <c r="U17" s="1">
        <v>3213600</v>
      </c>
      <c r="V17" s="1">
        <v>2719001</v>
      </c>
      <c r="W17" s="1">
        <v>1030191</v>
      </c>
      <c r="X17" s="1">
        <v>1694200</v>
      </c>
      <c r="Y17" s="1">
        <v>1775400</v>
      </c>
    </row>
    <row r="18" spans="1:25" x14ac:dyDescent="0.2">
      <c r="A18" t="s">
        <v>1602</v>
      </c>
      <c r="B18" t="s">
        <v>2923</v>
      </c>
      <c r="C18" s="8">
        <v>4.0583391060705297E-5</v>
      </c>
      <c r="D18" s="9">
        <v>2.8085405363498998E-4</v>
      </c>
      <c r="E18" s="10">
        <f t="shared" si="0"/>
        <v>3.4600299742206042</v>
      </c>
      <c r="F18" s="2">
        <f t="shared" si="1"/>
        <v>1</v>
      </c>
      <c r="G18" s="2">
        <f t="shared" si="2"/>
        <v>0</v>
      </c>
      <c r="H18" t="s">
        <v>3022</v>
      </c>
      <c r="I18">
        <v>12</v>
      </c>
      <c r="J18">
        <v>12</v>
      </c>
      <c r="K18" s="1">
        <v>28324000</v>
      </c>
      <c r="L18" s="1">
        <v>12997000</v>
      </c>
      <c r="M18" s="1">
        <v>17671000</v>
      </c>
      <c r="N18" s="1">
        <v>14669000</v>
      </c>
      <c r="O18" s="1">
        <v>12446990</v>
      </c>
      <c r="P18" s="1">
        <v>18699990</v>
      </c>
      <c r="Q18" s="1">
        <v>32438980</v>
      </c>
      <c r="R18" s="1">
        <v>4108001</v>
      </c>
      <c r="S18" s="1">
        <v>1560600</v>
      </c>
      <c r="T18" s="1">
        <v>3283500</v>
      </c>
      <c r="U18" s="1">
        <v>1404199</v>
      </c>
      <c r="V18" s="1">
        <v>2696901</v>
      </c>
      <c r="W18" s="1">
        <v>266350.09999999998</v>
      </c>
      <c r="X18" s="1">
        <v>1025532</v>
      </c>
      <c r="Y18" s="1">
        <v>1002400</v>
      </c>
    </row>
    <row r="19" spans="1:25" x14ac:dyDescent="0.2">
      <c r="A19" t="s">
        <v>1711</v>
      </c>
      <c r="B19" t="s">
        <v>2988</v>
      </c>
      <c r="C19" s="8">
        <v>4.9978434353023899E-6</v>
      </c>
      <c r="D19" s="8">
        <v>5.7992242065962499E-5</v>
      </c>
      <c r="E19" s="10">
        <f t="shared" si="0"/>
        <v>3.4575990433874582</v>
      </c>
      <c r="F19" s="2">
        <f t="shared" si="1"/>
        <v>1</v>
      </c>
      <c r="G19" s="2">
        <f t="shared" si="2"/>
        <v>0</v>
      </c>
      <c r="H19" t="s">
        <v>3022</v>
      </c>
      <c r="I19">
        <v>68</v>
      </c>
      <c r="J19">
        <v>68</v>
      </c>
      <c r="K19" s="1">
        <v>5902095000</v>
      </c>
      <c r="L19" s="1">
        <v>3162199000</v>
      </c>
      <c r="M19" s="1">
        <v>2765902000</v>
      </c>
      <c r="N19" s="1">
        <v>3417002000</v>
      </c>
      <c r="O19" s="1">
        <v>6024194000</v>
      </c>
      <c r="P19" s="1">
        <v>4773704000</v>
      </c>
      <c r="Q19" s="1">
        <v>7534195000</v>
      </c>
      <c r="R19" s="1">
        <v>2798802000</v>
      </c>
      <c r="S19" s="1">
        <v>716620300</v>
      </c>
      <c r="T19" s="1">
        <v>715350000</v>
      </c>
      <c r="U19" s="1">
        <v>318990000</v>
      </c>
      <c r="V19" s="1">
        <v>516629700</v>
      </c>
      <c r="W19" s="1">
        <v>129430100</v>
      </c>
      <c r="X19" s="1">
        <v>255540000</v>
      </c>
      <c r="Y19" s="1">
        <v>244829900</v>
      </c>
    </row>
    <row r="20" spans="1:25" ht="16.5" customHeight="1" x14ac:dyDescent="0.2">
      <c r="A20" t="s">
        <v>590</v>
      </c>
      <c r="B20" t="s">
        <v>2248</v>
      </c>
      <c r="C20" s="8">
        <v>1.4887498097736299E-6</v>
      </c>
      <c r="D20" s="8">
        <v>2.4418279590212299E-5</v>
      </c>
      <c r="E20" s="10">
        <f t="shared" si="0"/>
        <v>3.4520899881030669</v>
      </c>
      <c r="F20" s="2">
        <f t="shared" si="1"/>
        <v>1</v>
      </c>
      <c r="G20" s="2">
        <f t="shared" si="2"/>
        <v>0</v>
      </c>
      <c r="H20" t="s">
        <v>3028</v>
      </c>
      <c r="I20">
        <v>5</v>
      </c>
      <c r="J20">
        <v>5</v>
      </c>
      <c r="K20" s="1">
        <v>4711805000</v>
      </c>
      <c r="L20" s="1">
        <v>4089300000</v>
      </c>
      <c r="M20" s="1">
        <v>2938799000</v>
      </c>
      <c r="N20" s="1">
        <v>3186599000</v>
      </c>
      <c r="O20" s="1">
        <v>3174002000</v>
      </c>
      <c r="P20" s="1">
        <v>3408601000</v>
      </c>
      <c r="Q20" s="1">
        <v>3311198000</v>
      </c>
      <c r="R20" s="1">
        <v>1715599000</v>
      </c>
      <c r="S20" s="1">
        <v>524910000</v>
      </c>
      <c r="T20" s="1">
        <v>371469900</v>
      </c>
      <c r="U20" s="1">
        <v>255009800</v>
      </c>
      <c r="V20" s="1">
        <v>409429900</v>
      </c>
      <c r="W20" s="1">
        <v>107500000</v>
      </c>
      <c r="X20" s="1">
        <v>191699900</v>
      </c>
      <c r="Y20" s="1">
        <v>261559900</v>
      </c>
    </row>
    <row r="21" spans="1:25" x14ac:dyDescent="0.2">
      <c r="A21" t="s">
        <v>227</v>
      </c>
      <c r="B21" t="s">
        <v>1972</v>
      </c>
      <c r="C21" s="8">
        <v>4.1633749220582498E-10</v>
      </c>
      <c r="D21" s="8">
        <v>9.1334037352652894E-8</v>
      </c>
      <c r="E21" s="10">
        <f t="shared" si="0"/>
        <v>3.4196797962517529</v>
      </c>
      <c r="F21" s="2">
        <f t="shared" si="1"/>
        <v>1</v>
      </c>
      <c r="G21" s="2">
        <f t="shared" si="2"/>
        <v>0</v>
      </c>
      <c r="H21" t="s">
        <v>3188</v>
      </c>
      <c r="I21">
        <v>11</v>
      </c>
      <c r="J21">
        <v>11</v>
      </c>
      <c r="K21" s="1">
        <v>230589900</v>
      </c>
      <c r="L21" s="1">
        <v>218560100</v>
      </c>
      <c r="M21" s="1">
        <v>190399900</v>
      </c>
      <c r="N21" s="1">
        <v>140270000</v>
      </c>
      <c r="O21" s="1">
        <v>242330000</v>
      </c>
      <c r="P21" s="1">
        <v>253470100</v>
      </c>
      <c r="Q21" s="1">
        <v>205780000</v>
      </c>
      <c r="R21" s="1">
        <v>106990000</v>
      </c>
      <c r="S21" s="1">
        <v>20965000</v>
      </c>
      <c r="T21" s="1">
        <v>24812010</v>
      </c>
      <c r="U21" s="1">
        <v>17069010</v>
      </c>
      <c r="V21" s="1">
        <v>18438000</v>
      </c>
      <c r="W21" s="1">
        <v>14398010</v>
      </c>
      <c r="X21" s="1">
        <v>15227000</v>
      </c>
      <c r="Y21" s="1">
        <v>18969990</v>
      </c>
    </row>
    <row r="22" spans="1:25" x14ac:dyDescent="0.2">
      <c r="A22" t="s">
        <v>581</v>
      </c>
      <c r="B22" t="s">
        <v>2241</v>
      </c>
      <c r="C22" s="8">
        <v>1.48406945374684E-9</v>
      </c>
      <c r="D22" s="8">
        <v>1.95793844102525E-7</v>
      </c>
      <c r="E22" s="10">
        <f t="shared" si="0"/>
        <v>3.3716206696669668</v>
      </c>
      <c r="F22" s="2">
        <f t="shared" si="1"/>
        <v>1</v>
      </c>
      <c r="G22" s="2">
        <f t="shared" si="2"/>
        <v>0</v>
      </c>
      <c r="H22" t="s">
        <v>3377</v>
      </c>
      <c r="I22">
        <v>18</v>
      </c>
      <c r="J22">
        <v>18</v>
      </c>
      <c r="K22" s="1">
        <v>5320695000</v>
      </c>
      <c r="L22" s="1">
        <v>4087997000</v>
      </c>
      <c r="M22" s="1">
        <v>2968099000</v>
      </c>
      <c r="N22" s="1">
        <v>3444201000</v>
      </c>
      <c r="O22" s="1">
        <v>5818098000</v>
      </c>
      <c r="P22" s="1">
        <v>5832994000</v>
      </c>
      <c r="Q22" s="1">
        <v>7517599000</v>
      </c>
      <c r="R22" s="1">
        <v>3265201000</v>
      </c>
      <c r="S22" s="1">
        <v>371140000</v>
      </c>
      <c r="T22" s="1">
        <v>576910100</v>
      </c>
      <c r="U22" s="1">
        <v>521270400</v>
      </c>
      <c r="V22" s="1">
        <v>354249900</v>
      </c>
      <c r="W22" s="1">
        <v>594509800</v>
      </c>
      <c r="X22" s="1">
        <v>504559800</v>
      </c>
      <c r="Y22" s="1">
        <v>311330000</v>
      </c>
    </row>
    <row r="23" spans="1:25" x14ac:dyDescent="0.2">
      <c r="A23" t="s">
        <v>991</v>
      </c>
      <c r="B23" t="s">
        <v>1820</v>
      </c>
      <c r="C23" s="8">
        <v>2.91923612584229E-5</v>
      </c>
      <c r="D23" s="9">
        <v>2.1801103833417901E-4</v>
      </c>
      <c r="E23" s="10">
        <f t="shared" si="0"/>
        <v>3.3281324542963731</v>
      </c>
      <c r="F23" s="2">
        <f t="shared" si="1"/>
        <v>1</v>
      </c>
      <c r="G23" s="2">
        <f t="shared" si="2"/>
        <v>0</v>
      </c>
      <c r="H23" t="s">
        <v>3029</v>
      </c>
      <c r="I23">
        <v>10</v>
      </c>
      <c r="J23">
        <v>10</v>
      </c>
      <c r="K23" s="1">
        <v>62752000</v>
      </c>
      <c r="L23" s="1">
        <v>55426020</v>
      </c>
      <c r="M23" s="1">
        <v>25070990</v>
      </c>
      <c r="N23" s="1">
        <v>124780000</v>
      </c>
      <c r="O23" s="1">
        <v>55302030</v>
      </c>
      <c r="P23" s="1">
        <v>79988020</v>
      </c>
      <c r="Q23" s="1">
        <v>94759950</v>
      </c>
      <c r="R23" s="1">
        <v>10841010</v>
      </c>
      <c r="S23" s="1">
        <v>6443697</v>
      </c>
      <c r="T23" s="1">
        <v>6932403</v>
      </c>
      <c r="U23" s="1">
        <v>4605998</v>
      </c>
      <c r="V23" s="1">
        <v>5319500</v>
      </c>
      <c r="W23" s="1">
        <v>15264010</v>
      </c>
      <c r="X23" s="1">
        <v>3286401</v>
      </c>
      <c r="Y23" s="1">
        <v>2487399</v>
      </c>
    </row>
    <row r="24" spans="1:25" x14ac:dyDescent="0.2">
      <c r="A24" t="s">
        <v>1600</v>
      </c>
      <c r="B24" t="s">
        <v>2921</v>
      </c>
      <c r="C24" s="8">
        <v>6.3861224222991796E-6</v>
      </c>
      <c r="D24" s="8">
        <v>6.7506369604340894E-5</v>
      </c>
      <c r="E24" s="10">
        <f t="shared" si="0"/>
        <v>3.3158310755472775</v>
      </c>
      <c r="F24" s="2">
        <f t="shared" si="1"/>
        <v>1</v>
      </c>
      <c r="G24" s="2">
        <f t="shared" si="2"/>
        <v>0</v>
      </c>
      <c r="I24">
        <v>10</v>
      </c>
      <c r="J24">
        <v>9</v>
      </c>
      <c r="K24" s="1">
        <v>10186000000</v>
      </c>
      <c r="L24" s="1">
        <v>7397494000</v>
      </c>
      <c r="M24" s="1">
        <v>5194294000</v>
      </c>
      <c r="N24" s="1">
        <v>8461709000</v>
      </c>
      <c r="O24" s="1">
        <v>6716993000</v>
      </c>
      <c r="P24" s="1">
        <v>7133996000</v>
      </c>
      <c r="Q24" s="1">
        <v>4303698000</v>
      </c>
      <c r="R24" s="1">
        <v>5925707000</v>
      </c>
      <c r="S24" s="1">
        <v>1153601000</v>
      </c>
      <c r="T24" s="1">
        <v>924499700</v>
      </c>
      <c r="U24" s="1">
        <v>713429800</v>
      </c>
      <c r="V24" s="1">
        <v>917770200</v>
      </c>
      <c r="W24" s="1">
        <v>249000100</v>
      </c>
      <c r="X24" s="1">
        <v>316229900</v>
      </c>
      <c r="Y24" s="1">
        <v>586459600</v>
      </c>
    </row>
    <row r="25" spans="1:25" x14ac:dyDescent="0.2">
      <c r="A25" t="s">
        <v>217</v>
      </c>
      <c r="B25" t="s">
        <v>1964</v>
      </c>
      <c r="C25" s="8">
        <v>2.81255514798504E-6</v>
      </c>
      <c r="D25" s="8">
        <v>3.7394199126619302E-5</v>
      </c>
      <c r="E25" s="10">
        <f t="shared" si="0"/>
        <v>3.2983673795233388</v>
      </c>
      <c r="F25" s="2">
        <f t="shared" si="1"/>
        <v>1</v>
      </c>
      <c r="G25" s="2">
        <f t="shared" si="2"/>
        <v>0</v>
      </c>
      <c r="H25" t="s">
        <v>3029</v>
      </c>
      <c r="I25">
        <v>6</v>
      </c>
      <c r="J25">
        <v>6</v>
      </c>
      <c r="K25" s="1">
        <v>112780000</v>
      </c>
      <c r="L25" s="1">
        <v>82420030</v>
      </c>
      <c r="M25" s="1">
        <v>55904960</v>
      </c>
      <c r="N25" s="1">
        <v>98729000</v>
      </c>
      <c r="O25" s="1">
        <v>95810940</v>
      </c>
      <c r="P25" s="1">
        <v>89031940</v>
      </c>
      <c r="Q25" s="1">
        <v>83271060</v>
      </c>
      <c r="R25" s="1">
        <v>48845980</v>
      </c>
      <c r="S25" s="1">
        <v>12071000</v>
      </c>
      <c r="T25" s="1">
        <v>15962010</v>
      </c>
      <c r="U25" s="1">
        <v>5662899</v>
      </c>
      <c r="V25" s="1">
        <v>11016000</v>
      </c>
      <c r="W25" s="1">
        <v>4000702</v>
      </c>
      <c r="X25" s="1">
        <v>4363501</v>
      </c>
      <c r="Y25" s="1">
        <v>6229004</v>
      </c>
    </row>
    <row r="26" spans="1:25" x14ac:dyDescent="0.2">
      <c r="A26" t="s">
        <v>1291</v>
      </c>
      <c r="B26" t="s">
        <v>2722</v>
      </c>
      <c r="C26" s="8">
        <v>3.3105251431662799E-9</v>
      </c>
      <c r="D26" s="8">
        <v>3.05787980329307E-7</v>
      </c>
      <c r="E26" s="10">
        <f t="shared" si="0"/>
        <v>3.2229170594389216</v>
      </c>
      <c r="F26" s="2">
        <f t="shared" si="1"/>
        <v>1</v>
      </c>
      <c r="G26" s="2">
        <f t="shared" si="2"/>
        <v>0</v>
      </c>
      <c r="I26">
        <v>5</v>
      </c>
      <c r="J26">
        <v>5</v>
      </c>
      <c r="K26" s="1">
        <v>10452000</v>
      </c>
      <c r="L26" s="1">
        <v>8035200</v>
      </c>
      <c r="M26" s="1">
        <v>12699000</v>
      </c>
      <c r="N26" s="1">
        <v>7231904</v>
      </c>
      <c r="O26" s="1">
        <v>9372000</v>
      </c>
      <c r="P26" s="1">
        <v>10162010</v>
      </c>
      <c r="Q26" s="1">
        <v>11110000</v>
      </c>
      <c r="R26" s="1">
        <v>5013303</v>
      </c>
      <c r="S26" s="1">
        <v>1146300</v>
      </c>
      <c r="T26" s="1">
        <v>1051230</v>
      </c>
      <c r="U26" s="1">
        <v>807229.6</v>
      </c>
      <c r="V26" s="1">
        <v>1293100</v>
      </c>
      <c r="W26" s="1">
        <v>885049</v>
      </c>
      <c r="X26" s="1">
        <v>1220217</v>
      </c>
      <c r="Y26" s="1">
        <v>538919.80000000005</v>
      </c>
    </row>
    <row r="27" spans="1:25" x14ac:dyDescent="0.2">
      <c r="A27" t="s">
        <v>1461</v>
      </c>
      <c r="B27" t="s">
        <v>3926</v>
      </c>
      <c r="C27" s="8">
        <v>5.7007381836541903E-6</v>
      </c>
      <c r="D27" s="8">
        <v>6.4121131744706796E-5</v>
      </c>
      <c r="E27" s="10">
        <f t="shared" si="0"/>
        <v>3.1817296035839302</v>
      </c>
      <c r="F27" s="2">
        <f t="shared" si="1"/>
        <v>1</v>
      </c>
      <c r="G27" s="2">
        <f t="shared" si="2"/>
        <v>0</v>
      </c>
      <c r="I27">
        <v>86</v>
      </c>
      <c r="J27">
        <v>86</v>
      </c>
      <c r="K27" s="1">
        <v>1395300000</v>
      </c>
      <c r="L27" s="1">
        <v>1039101000</v>
      </c>
      <c r="M27" s="1">
        <v>664890000</v>
      </c>
      <c r="N27" s="1">
        <v>1035399000</v>
      </c>
      <c r="O27" s="1">
        <v>1223900000</v>
      </c>
      <c r="P27" s="1">
        <v>1180500000</v>
      </c>
      <c r="Q27" s="1">
        <v>1891999000</v>
      </c>
      <c r="R27" s="1">
        <v>743650200</v>
      </c>
      <c r="S27" s="1">
        <v>202030000</v>
      </c>
      <c r="T27" s="1">
        <v>227179900</v>
      </c>
      <c r="U27" s="1">
        <v>115409900</v>
      </c>
      <c r="V27" s="1">
        <v>150629900</v>
      </c>
      <c r="W27" s="1">
        <v>54779990</v>
      </c>
      <c r="X27" s="1">
        <v>77341050</v>
      </c>
      <c r="Y27" s="1">
        <v>57349030</v>
      </c>
    </row>
    <row r="28" spans="1:25" x14ac:dyDescent="0.2">
      <c r="A28" t="s">
        <v>1282</v>
      </c>
      <c r="B28" t="s">
        <v>1799</v>
      </c>
      <c r="C28" s="8">
        <v>4.8849223553218803E-5</v>
      </c>
      <c r="D28" s="9">
        <v>3.2973225898422697E-4</v>
      </c>
      <c r="E28" s="10">
        <f t="shared" si="0"/>
        <v>3.1700024549200085</v>
      </c>
      <c r="F28" s="2">
        <f t="shared" si="1"/>
        <v>1</v>
      </c>
      <c r="G28" s="2">
        <f t="shared" si="2"/>
        <v>0</v>
      </c>
      <c r="I28">
        <v>3</v>
      </c>
      <c r="J28">
        <v>3</v>
      </c>
      <c r="K28" s="1">
        <v>29898990</v>
      </c>
      <c r="L28" s="1">
        <v>17825000</v>
      </c>
      <c r="M28" s="1">
        <v>20167000</v>
      </c>
      <c r="N28" s="1">
        <v>18509000</v>
      </c>
      <c r="O28" s="1">
        <v>22195010</v>
      </c>
      <c r="P28" s="1">
        <v>15649000</v>
      </c>
      <c r="Q28" s="1">
        <v>29499010</v>
      </c>
      <c r="R28" s="1">
        <v>16463990</v>
      </c>
      <c r="S28" s="1">
        <v>4127501</v>
      </c>
      <c r="T28" s="1">
        <v>2819999</v>
      </c>
      <c r="U28" s="1">
        <v>3017299</v>
      </c>
      <c r="V28" s="1">
        <v>3767801</v>
      </c>
      <c r="W28" s="1">
        <v>956186.1</v>
      </c>
      <c r="X28" s="1">
        <v>902100.4</v>
      </c>
      <c r="Y28" s="1">
        <v>956127.9</v>
      </c>
    </row>
    <row r="29" spans="1:25" x14ac:dyDescent="0.2">
      <c r="A29" t="s">
        <v>1298</v>
      </c>
      <c r="B29" t="s">
        <v>2729</v>
      </c>
      <c r="C29" s="8">
        <v>6.2903389855379201E-6</v>
      </c>
      <c r="D29" s="8">
        <v>6.7457852948073094E-5</v>
      </c>
      <c r="E29" s="10">
        <f t="shared" si="0"/>
        <v>3.149985441866614</v>
      </c>
      <c r="F29" s="2">
        <f t="shared" si="1"/>
        <v>1</v>
      </c>
      <c r="G29" s="2">
        <f t="shared" si="2"/>
        <v>0</v>
      </c>
      <c r="I29">
        <v>5</v>
      </c>
      <c r="J29">
        <v>5</v>
      </c>
      <c r="K29" s="1">
        <v>50197030</v>
      </c>
      <c r="L29" s="1">
        <v>46187970</v>
      </c>
      <c r="M29" s="1">
        <v>57404030</v>
      </c>
      <c r="N29" s="1">
        <v>38502990</v>
      </c>
      <c r="O29" s="1">
        <v>48152990</v>
      </c>
      <c r="P29" s="1">
        <v>37398990</v>
      </c>
      <c r="Q29" s="1">
        <v>70915960</v>
      </c>
      <c r="R29" s="1">
        <v>35299980</v>
      </c>
      <c r="S29" s="1">
        <v>8007003</v>
      </c>
      <c r="T29" s="1">
        <v>7153604</v>
      </c>
      <c r="U29" s="1">
        <v>4494501</v>
      </c>
      <c r="V29" s="1">
        <v>9162802</v>
      </c>
      <c r="W29" s="1">
        <v>2257300</v>
      </c>
      <c r="X29" s="1">
        <v>2861200</v>
      </c>
      <c r="Y29" s="1">
        <v>3922400</v>
      </c>
    </row>
    <row r="30" spans="1:25" x14ac:dyDescent="0.2">
      <c r="A30" t="s">
        <v>1126</v>
      </c>
      <c r="B30" t="s">
        <v>2624</v>
      </c>
      <c r="C30" s="8">
        <v>1.44540875654411E-5</v>
      </c>
      <c r="D30" s="9">
        <v>1.2557883008588701E-4</v>
      </c>
      <c r="E30" s="10">
        <f t="shared" si="0"/>
        <v>3.1256667431520375</v>
      </c>
      <c r="F30" s="2">
        <f t="shared" si="1"/>
        <v>1</v>
      </c>
      <c r="G30" s="2">
        <f t="shared" si="2"/>
        <v>0</v>
      </c>
      <c r="I30">
        <v>10</v>
      </c>
      <c r="J30">
        <v>10</v>
      </c>
      <c r="K30" s="1">
        <v>228059900</v>
      </c>
      <c r="L30" s="1">
        <v>194600000</v>
      </c>
      <c r="M30" s="1">
        <v>139520000</v>
      </c>
      <c r="N30" s="1">
        <v>256510100</v>
      </c>
      <c r="O30" s="1">
        <v>210710100</v>
      </c>
      <c r="P30" s="1">
        <v>223929900</v>
      </c>
      <c r="Q30" s="1">
        <v>235480000</v>
      </c>
      <c r="R30" s="1">
        <v>204339900</v>
      </c>
      <c r="S30" s="1">
        <v>37251990</v>
      </c>
      <c r="T30" s="1">
        <v>40871010</v>
      </c>
      <c r="U30" s="1">
        <v>21882010</v>
      </c>
      <c r="V30" s="1">
        <v>27022010</v>
      </c>
      <c r="W30" s="1">
        <v>8108899</v>
      </c>
      <c r="X30" s="1">
        <v>18922000</v>
      </c>
      <c r="Y30" s="1">
        <v>15682010</v>
      </c>
    </row>
    <row r="31" spans="1:25" x14ac:dyDescent="0.2">
      <c r="A31" t="s">
        <v>1705</v>
      </c>
      <c r="B31" t="s">
        <v>2215</v>
      </c>
      <c r="C31" s="9">
        <v>1.20583058081825E-2</v>
      </c>
      <c r="D31" s="9">
        <v>2.7341507355762601E-2</v>
      </c>
      <c r="E31" s="10">
        <f t="shared" si="0"/>
        <v>3.1136017482183216</v>
      </c>
      <c r="F31" s="2">
        <f t="shared" si="1"/>
        <v>1</v>
      </c>
      <c r="G31" s="2">
        <f t="shared" si="2"/>
        <v>0</v>
      </c>
      <c r="I31">
        <v>2</v>
      </c>
      <c r="J31">
        <v>2</v>
      </c>
      <c r="K31" s="1">
        <v>5095399</v>
      </c>
      <c r="L31" s="1">
        <v>24488010</v>
      </c>
      <c r="M31" s="1">
        <v>3878799</v>
      </c>
      <c r="N31" s="1">
        <v>16388010</v>
      </c>
      <c r="O31" s="1">
        <v>1197841</v>
      </c>
      <c r="P31" s="1">
        <v>1727528</v>
      </c>
      <c r="Q31" s="1">
        <v>812001.3</v>
      </c>
      <c r="R31" s="1">
        <v>1110311</v>
      </c>
      <c r="S31" s="1">
        <v>386391.5</v>
      </c>
      <c r="T31" s="1">
        <v>1456676</v>
      </c>
      <c r="U31" s="1">
        <v>562648.1</v>
      </c>
      <c r="V31" s="1">
        <v>651572.5</v>
      </c>
      <c r="W31" s="1">
        <v>849346.3</v>
      </c>
      <c r="X31" s="1">
        <v>706328.3</v>
      </c>
      <c r="Y31" s="1">
        <v>916605</v>
      </c>
    </row>
    <row r="32" spans="1:25" x14ac:dyDescent="0.2">
      <c r="A32" t="s">
        <v>509</v>
      </c>
      <c r="B32" t="s">
        <v>2190</v>
      </c>
      <c r="C32" s="8">
        <v>6.4003996142322304E-6</v>
      </c>
      <c r="D32" s="8">
        <v>6.7506369604340894E-5</v>
      </c>
      <c r="E32" s="10">
        <f t="shared" si="0"/>
        <v>3.0638899972496794</v>
      </c>
      <c r="F32" s="2">
        <f t="shared" si="1"/>
        <v>1</v>
      </c>
      <c r="G32" s="2">
        <f t="shared" si="2"/>
        <v>0</v>
      </c>
      <c r="H32" t="s">
        <v>3034</v>
      </c>
      <c r="I32">
        <v>5</v>
      </c>
      <c r="J32">
        <v>5</v>
      </c>
      <c r="K32" s="1">
        <v>33275980</v>
      </c>
      <c r="L32" s="1">
        <v>51186990</v>
      </c>
      <c r="M32" s="1">
        <v>32776010</v>
      </c>
      <c r="N32" s="1">
        <v>38518010</v>
      </c>
      <c r="O32" s="1">
        <v>55709000</v>
      </c>
      <c r="P32" s="1">
        <v>27320990</v>
      </c>
      <c r="Q32" s="1">
        <v>46843020</v>
      </c>
      <c r="R32" s="1">
        <v>36862020</v>
      </c>
      <c r="S32" s="1">
        <v>5149100</v>
      </c>
      <c r="T32" s="1">
        <v>9311199</v>
      </c>
      <c r="U32" s="1">
        <v>3256398</v>
      </c>
      <c r="V32" s="1">
        <v>6316202</v>
      </c>
      <c r="W32" s="1">
        <v>2029000</v>
      </c>
      <c r="X32" s="1">
        <v>5061098</v>
      </c>
      <c r="Y32" s="1">
        <v>2621599</v>
      </c>
    </row>
    <row r="33" spans="1:25" x14ac:dyDescent="0.2">
      <c r="A33" t="s">
        <v>1588</v>
      </c>
      <c r="B33" t="s">
        <v>2911</v>
      </c>
      <c r="C33" s="9">
        <v>1.15907482655635E-4</v>
      </c>
      <c r="D33" s="9">
        <v>6.3173177658583401E-4</v>
      </c>
      <c r="E33" s="10">
        <f t="shared" si="0"/>
        <v>3.0394920180386555</v>
      </c>
      <c r="F33" s="2">
        <f t="shared" si="1"/>
        <v>1</v>
      </c>
      <c r="G33" s="2">
        <f t="shared" si="2"/>
        <v>0</v>
      </c>
      <c r="H33" t="s">
        <v>3022</v>
      </c>
      <c r="I33">
        <v>7</v>
      </c>
      <c r="J33">
        <v>7</v>
      </c>
      <c r="K33" s="1">
        <v>158259900</v>
      </c>
      <c r="L33" s="1">
        <v>77203950</v>
      </c>
      <c r="M33" s="1">
        <v>87870990</v>
      </c>
      <c r="N33" s="1">
        <v>138710000</v>
      </c>
      <c r="O33" s="1">
        <v>164010100</v>
      </c>
      <c r="P33" s="1">
        <v>99035040</v>
      </c>
      <c r="Q33" s="1">
        <v>238519900</v>
      </c>
      <c r="R33" s="1">
        <v>69783980</v>
      </c>
      <c r="S33" s="1">
        <v>22553010</v>
      </c>
      <c r="T33" s="1">
        <v>34021000</v>
      </c>
      <c r="U33" s="1">
        <v>16627000</v>
      </c>
      <c r="V33" s="1">
        <v>18936010</v>
      </c>
      <c r="W33" s="1">
        <v>3143201</v>
      </c>
      <c r="X33" s="1">
        <v>7375104</v>
      </c>
      <c r="Y33" s="1">
        <v>7320103</v>
      </c>
    </row>
    <row r="34" spans="1:25" x14ac:dyDescent="0.2">
      <c r="A34" t="s">
        <v>1280</v>
      </c>
      <c r="B34" t="s">
        <v>2714</v>
      </c>
      <c r="C34" s="9">
        <v>1.06265686487256E-4</v>
      </c>
      <c r="D34" s="9">
        <v>5.9393719676794601E-4</v>
      </c>
      <c r="E34" s="10">
        <f t="shared" si="0"/>
        <v>3.0157235782048839</v>
      </c>
      <c r="F34" s="2">
        <f t="shared" si="1"/>
        <v>1</v>
      </c>
      <c r="G34" s="2">
        <f t="shared" si="2"/>
        <v>0</v>
      </c>
      <c r="I34">
        <v>5</v>
      </c>
      <c r="J34">
        <v>5</v>
      </c>
      <c r="K34" s="1">
        <v>18215990</v>
      </c>
      <c r="L34" s="1">
        <v>18487990</v>
      </c>
      <c r="M34" s="1">
        <v>22658000</v>
      </c>
      <c r="N34" s="1">
        <v>16238010</v>
      </c>
      <c r="O34" s="1">
        <v>21724990</v>
      </c>
      <c r="P34" s="1">
        <v>19666990</v>
      </c>
      <c r="Q34" s="1">
        <v>10293000</v>
      </c>
      <c r="R34" s="1">
        <v>18881990</v>
      </c>
      <c r="S34" s="1">
        <v>4541203</v>
      </c>
      <c r="T34" s="1">
        <v>5086703</v>
      </c>
      <c r="U34" s="1">
        <v>1126299</v>
      </c>
      <c r="V34" s="1">
        <v>2092300</v>
      </c>
      <c r="W34" s="1">
        <v>722539.6</v>
      </c>
      <c r="X34" s="1">
        <v>993474.2</v>
      </c>
      <c r="Y34" s="1">
        <v>1251200</v>
      </c>
    </row>
    <row r="35" spans="1:25" x14ac:dyDescent="0.2">
      <c r="A35" t="s">
        <v>772</v>
      </c>
      <c r="B35" t="s">
        <v>1951</v>
      </c>
      <c r="C35" s="8">
        <v>1.30407668921744E-5</v>
      </c>
      <c r="D35" s="9">
        <v>1.1676809130492899E-4</v>
      </c>
      <c r="E35" s="10">
        <f t="shared" si="0"/>
        <v>3.01420842093746</v>
      </c>
      <c r="F35" s="2">
        <f t="shared" si="1"/>
        <v>1</v>
      </c>
      <c r="G35" s="2">
        <f t="shared" si="2"/>
        <v>0</v>
      </c>
      <c r="H35" t="s">
        <v>3180</v>
      </c>
      <c r="I35">
        <v>5</v>
      </c>
      <c r="J35">
        <v>5</v>
      </c>
      <c r="K35" s="1">
        <v>42764000</v>
      </c>
      <c r="L35" s="1">
        <v>21410010</v>
      </c>
      <c r="M35" s="1">
        <v>26509000</v>
      </c>
      <c r="N35" s="1">
        <v>19763010</v>
      </c>
      <c r="O35" s="1">
        <v>33111990</v>
      </c>
      <c r="P35" s="1">
        <v>24878980</v>
      </c>
      <c r="Q35" s="1">
        <v>93479060</v>
      </c>
      <c r="R35" s="1">
        <v>11246000</v>
      </c>
      <c r="S35" s="1">
        <v>8262099</v>
      </c>
      <c r="T35" s="1">
        <v>7485398</v>
      </c>
      <c r="U35" s="1">
        <v>2741800</v>
      </c>
      <c r="V35" s="1">
        <v>2465401</v>
      </c>
      <c r="W35" s="1">
        <v>2072900</v>
      </c>
      <c r="X35" s="1">
        <v>3397902</v>
      </c>
      <c r="Y35" s="1">
        <v>3158798</v>
      </c>
    </row>
    <row r="36" spans="1:25" x14ac:dyDescent="0.2">
      <c r="A36" t="s">
        <v>1673</v>
      </c>
      <c r="B36" t="s">
        <v>2218</v>
      </c>
      <c r="C36" s="8">
        <v>2.0988494364279099E-6</v>
      </c>
      <c r="D36" s="8">
        <v>3.0441989759760199E-5</v>
      </c>
      <c r="E36" s="10">
        <f t="shared" si="0"/>
        <v>3.009608598233295</v>
      </c>
      <c r="F36" s="2">
        <f t="shared" si="1"/>
        <v>1</v>
      </c>
      <c r="G36" s="2">
        <f t="shared" si="2"/>
        <v>0</v>
      </c>
      <c r="H36" t="s">
        <v>3026</v>
      </c>
      <c r="I36">
        <v>2</v>
      </c>
      <c r="J36">
        <v>2</v>
      </c>
      <c r="K36" s="1">
        <v>5771299</v>
      </c>
      <c r="L36" s="1">
        <v>4429202</v>
      </c>
      <c r="M36" s="1">
        <v>4854399</v>
      </c>
      <c r="N36" s="1">
        <v>3461100</v>
      </c>
      <c r="O36" s="1">
        <v>7953996</v>
      </c>
      <c r="P36" s="1">
        <v>6176096</v>
      </c>
      <c r="Q36" s="1">
        <v>11737000</v>
      </c>
      <c r="R36" s="1">
        <v>7562898</v>
      </c>
      <c r="S36" s="1">
        <v>888979.9</v>
      </c>
      <c r="T36" s="1">
        <v>829499.9</v>
      </c>
      <c r="U36" s="1">
        <v>726671.3</v>
      </c>
      <c r="V36" s="1">
        <v>821729.5</v>
      </c>
      <c r="W36" s="1">
        <v>335237.5</v>
      </c>
      <c r="X36" s="1">
        <v>1614551</v>
      </c>
      <c r="Y36" s="1">
        <v>427208.9</v>
      </c>
    </row>
    <row r="37" spans="1:25" x14ac:dyDescent="0.2">
      <c r="A37" t="s">
        <v>1289</v>
      </c>
      <c r="B37" t="s">
        <v>2718</v>
      </c>
      <c r="C37" s="8">
        <v>1.46943735712146E-5</v>
      </c>
      <c r="D37" s="9">
        <v>1.2641483145824301E-4</v>
      </c>
      <c r="E37" s="10">
        <f t="shared" si="0"/>
        <v>2.9807708648556024</v>
      </c>
      <c r="F37" s="2">
        <f t="shared" si="1"/>
        <v>1</v>
      </c>
      <c r="G37" s="2">
        <f t="shared" si="2"/>
        <v>0</v>
      </c>
      <c r="I37">
        <v>7</v>
      </c>
      <c r="J37">
        <v>7</v>
      </c>
      <c r="K37" s="1">
        <v>5510600</v>
      </c>
      <c r="L37" s="1">
        <v>9865398</v>
      </c>
      <c r="M37" s="1">
        <v>9177897</v>
      </c>
      <c r="N37" s="1">
        <v>6732099</v>
      </c>
      <c r="O37" s="1">
        <v>6252601</v>
      </c>
      <c r="P37" s="1">
        <v>5366801</v>
      </c>
      <c r="Q37" s="1">
        <v>9197696</v>
      </c>
      <c r="R37" s="1">
        <v>2822801</v>
      </c>
      <c r="S37" s="1">
        <v>1336237</v>
      </c>
      <c r="T37" s="1">
        <v>1286999</v>
      </c>
      <c r="U37" s="1">
        <v>1487912</v>
      </c>
      <c r="V37" s="1">
        <v>774488</v>
      </c>
      <c r="W37" s="1">
        <v>340530</v>
      </c>
      <c r="X37" s="1">
        <v>477841.6</v>
      </c>
      <c r="Y37" s="1">
        <v>384119.9</v>
      </c>
    </row>
    <row r="38" spans="1:25" x14ac:dyDescent="0.2">
      <c r="A38" t="s">
        <v>1656</v>
      </c>
      <c r="B38" t="s">
        <v>2954</v>
      </c>
      <c r="C38" s="8">
        <v>2.6164891267304101E-6</v>
      </c>
      <c r="D38" s="8">
        <v>3.6443955693745099E-5</v>
      </c>
      <c r="E38" s="10">
        <f t="shared" si="0"/>
        <v>2.9617306574594982</v>
      </c>
      <c r="F38" s="2">
        <f t="shared" si="1"/>
        <v>1</v>
      </c>
      <c r="G38" s="2">
        <f t="shared" si="2"/>
        <v>0</v>
      </c>
      <c r="I38">
        <v>5</v>
      </c>
      <c r="J38">
        <v>5</v>
      </c>
      <c r="K38" s="1">
        <v>102390000</v>
      </c>
      <c r="L38" s="1">
        <v>80743020</v>
      </c>
      <c r="M38" s="1">
        <v>88573950</v>
      </c>
      <c r="N38" s="1">
        <v>68938980</v>
      </c>
      <c r="O38" s="1">
        <v>106660000</v>
      </c>
      <c r="P38" s="1">
        <v>104560000</v>
      </c>
      <c r="Q38" s="1">
        <v>102209900</v>
      </c>
      <c r="R38" s="1">
        <v>71845020</v>
      </c>
      <c r="S38" s="1">
        <v>17966010</v>
      </c>
      <c r="T38" s="1">
        <v>15373000</v>
      </c>
      <c r="U38" s="1">
        <v>9417596</v>
      </c>
      <c r="V38" s="1">
        <v>16182990</v>
      </c>
      <c r="W38" s="1">
        <v>7041800</v>
      </c>
      <c r="X38" s="1">
        <v>9585504</v>
      </c>
      <c r="Y38" s="1">
        <v>5965001</v>
      </c>
    </row>
    <row r="39" spans="1:25" x14ac:dyDescent="0.2">
      <c r="A39" t="s">
        <v>1299</v>
      </c>
      <c r="B39" t="s">
        <v>2718</v>
      </c>
      <c r="C39" s="8">
        <v>1.33563345526332E-5</v>
      </c>
      <c r="D39" s="9">
        <v>1.18385692625613E-4</v>
      </c>
      <c r="E39" s="10">
        <f t="shared" si="0"/>
        <v>2.8812800786445405</v>
      </c>
      <c r="F39" s="2">
        <f t="shared" si="1"/>
        <v>1</v>
      </c>
      <c r="G39" s="2">
        <f t="shared" si="2"/>
        <v>0</v>
      </c>
      <c r="I39">
        <v>5</v>
      </c>
      <c r="J39">
        <v>5</v>
      </c>
      <c r="K39" s="1">
        <v>11467000</v>
      </c>
      <c r="L39" s="1">
        <v>15765990</v>
      </c>
      <c r="M39" s="1">
        <v>22136990</v>
      </c>
      <c r="N39" s="1">
        <v>19482990</v>
      </c>
      <c r="O39" s="1">
        <v>25971990</v>
      </c>
      <c r="P39" s="1">
        <v>24851010</v>
      </c>
      <c r="Q39" s="1">
        <v>33746980</v>
      </c>
      <c r="R39" s="1">
        <v>14090010</v>
      </c>
      <c r="S39" s="1">
        <v>4976699</v>
      </c>
      <c r="T39" s="1">
        <v>3544702</v>
      </c>
      <c r="U39" s="1">
        <v>2280900</v>
      </c>
      <c r="V39" s="1">
        <v>4658703</v>
      </c>
      <c r="W39" s="1">
        <v>1196600</v>
      </c>
      <c r="X39" s="1">
        <v>1209000</v>
      </c>
      <c r="Y39" s="1">
        <v>2026600</v>
      </c>
    </row>
    <row r="40" spans="1:25" x14ac:dyDescent="0.2">
      <c r="A40" t="s">
        <v>1293</v>
      </c>
      <c r="B40" t="s">
        <v>2724</v>
      </c>
      <c r="C40" s="8">
        <v>7.2764161591644398E-6</v>
      </c>
      <c r="D40" s="8">
        <v>7.3391438846744699E-5</v>
      </c>
      <c r="E40" s="10">
        <f t="shared" si="0"/>
        <v>2.8799744364347633</v>
      </c>
      <c r="F40" s="2">
        <f t="shared" si="1"/>
        <v>1</v>
      </c>
      <c r="G40" s="2">
        <f t="shared" si="2"/>
        <v>0</v>
      </c>
      <c r="I40">
        <v>10</v>
      </c>
      <c r="J40">
        <v>10</v>
      </c>
      <c r="K40" s="1">
        <v>121980100</v>
      </c>
      <c r="L40" s="1">
        <v>90493010</v>
      </c>
      <c r="M40" s="1">
        <v>111630000</v>
      </c>
      <c r="N40" s="1">
        <v>87777980</v>
      </c>
      <c r="O40" s="1">
        <v>155850100</v>
      </c>
      <c r="P40" s="1">
        <v>115600100</v>
      </c>
      <c r="Q40" s="1">
        <v>188560000</v>
      </c>
      <c r="R40" s="1">
        <v>62190960</v>
      </c>
      <c r="S40" s="1">
        <v>22177000</v>
      </c>
      <c r="T40" s="1">
        <v>24567000</v>
      </c>
      <c r="U40" s="1">
        <v>14742000</v>
      </c>
      <c r="V40" s="1">
        <v>24640000</v>
      </c>
      <c r="W40" s="1">
        <v>7477901</v>
      </c>
      <c r="X40" s="1">
        <v>6857601</v>
      </c>
      <c r="Y40" s="1">
        <v>10567000</v>
      </c>
    </row>
    <row r="41" spans="1:25" x14ac:dyDescent="0.2">
      <c r="A41" t="s">
        <v>747</v>
      </c>
      <c r="B41" t="s">
        <v>1950</v>
      </c>
      <c r="C41" s="8">
        <v>1.13913860837389E-6</v>
      </c>
      <c r="D41" s="8">
        <v>2.24627894123165E-5</v>
      </c>
      <c r="E41" s="10">
        <f t="shared" si="0"/>
        <v>2.8757426046116628</v>
      </c>
      <c r="F41" s="2">
        <f t="shared" si="1"/>
        <v>1</v>
      </c>
      <c r="G41" s="2">
        <f t="shared" si="2"/>
        <v>0</v>
      </c>
      <c r="H41" t="s">
        <v>3110</v>
      </c>
      <c r="I41">
        <v>3</v>
      </c>
      <c r="J41">
        <v>3</v>
      </c>
      <c r="K41" s="1">
        <v>6427497</v>
      </c>
      <c r="L41" s="1">
        <v>5444599</v>
      </c>
      <c r="M41" s="1">
        <v>4369603</v>
      </c>
      <c r="N41" s="1">
        <v>5014297</v>
      </c>
      <c r="O41" s="1">
        <v>7089900</v>
      </c>
      <c r="P41" s="1">
        <v>5984504</v>
      </c>
      <c r="Q41" s="1">
        <v>11443000</v>
      </c>
      <c r="R41" s="1">
        <v>2927399</v>
      </c>
      <c r="S41" s="1">
        <v>1148201</v>
      </c>
      <c r="T41" s="1">
        <v>936900.2</v>
      </c>
      <c r="U41" s="1">
        <v>541580.4</v>
      </c>
      <c r="V41" s="1">
        <v>458089.9</v>
      </c>
      <c r="W41" s="1">
        <v>434320.1</v>
      </c>
      <c r="X41" s="1">
        <v>1358800</v>
      </c>
      <c r="Y41" s="1">
        <v>927872.1</v>
      </c>
    </row>
    <row r="42" spans="1:25" x14ac:dyDescent="0.2">
      <c r="A42" t="s">
        <v>1101</v>
      </c>
      <c r="B42" t="s">
        <v>3927</v>
      </c>
      <c r="C42" s="8">
        <v>5.9749466965737002E-7</v>
      </c>
      <c r="D42" s="8">
        <v>1.3389901508201199E-5</v>
      </c>
      <c r="E42" s="10">
        <f t="shared" si="0"/>
        <v>2.8673972391741867</v>
      </c>
      <c r="F42" s="2">
        <f t="shared" si="1"/>
        <v>1</v>
      </c>
      <c r="G42" s="2">
        <f t="shared" si="2"/>
        <v>0</v>
      </c>
      <c r="I42">
        <v>22</v>
      </c>
      <c r="J42">
        <v>22</v>
      </c>
      <c r="K42" s="1">
        <v>423020100</v>
      </c>
      <c r="L42" s="1">
        <v>334540100</v>
      </c>
      <c r="M42" s="1">
        <v>297850100</v>
      </c>
      <c r="N42" s="1">
        <v>399280200</v>
      </c>
      <c r="O42" s="1">
        <v>403990000</v>
      </c>
      <c r="P42" s="1">
        <v>454840100</v>
      </c>
      <c r="Q42" s="1">
        <v>513170200</v>
      </c>
      <c r="R42" s="1">
        <v>206789900</v>
      </c>
      <c r="S42" s="1">
        <v>82824950</v>
      </c>
      <c r="T42" s="1">
        <v>70513020</v>
      </c>
      <c r="U42" s="1">
        <v>42905980</v>
      </c>
      <c r="V42" s="1">
        <v>65363020</v>
      </c>
      <c r="W42" s="1">
        <v>25166000</v>
      </c>
      <c r="X42" s="1">
        <v>38104000</v>
      </c>
      <c r="Y42" s="1">
        <v>38851010</v>
      </c>
    </row>
    <row r="43" spans="1:25" x14ac:dyDescent="0.2">
      <c r="A43" t="s">
        <v>381</v>
      </c>
      <c r="B43" t="s">
        <v>2093</v>
      </c>
      <c r="C43" s="8">
        <v>2.6951387406130401E-9</v>
      </c>
      <c r="D43" s="8">
        <v>2.6277602720977201E-7</v>
      </c>
      <c r="E43" s="10">
        <f t="shared" si="0"/>
        <v>2.851765101618859</v>
      </c>
      <c r="F43" s="2">
        <f t="shared" si="1"/>
        <v>1</v>
      </c>
      <c r="G43" s="2">
        <f t="shared" si="2"/>
        <v>0</v>
      </c>
      <c r="I43">
        <v>19</v>
      </c>
      <c r="J43">
        <v>19</v>
      </c>
      <c r="K43" s="1">
        <v>819670000</v>
      </c>
      <c r="L43" s="1">
        <v>768039600</v>
      </c>
      <c r="M43" s="1">
        <v>496779700</v>
      </c>
      <c r="N43" s="1">
        <v>860660000</v>
      </c>
      <c r="O43" s="1">
        <v>704390300</v>
      </c>
      <c r="P43" s="1">
        <v>830109800</v>
      </c>
      <c r="Q43" s="1">
        <v>630399600</v>
      </c>
      <c r="R43" s="1">
        <v>403100200</v>
      </c>
      <c r="S43" s="1">
        <v>110130000</v>
      </c>
      <c r="T43" s="1">
        <v>124030000</v>
      </c>
      <c r="U43" s="1">
        <v>58217000</v>
      </c>
      <c r="V43" s="1">
        <v>111710000</v>
      </c>
      <c r="W43" s="1">
        <v>77459950</v>
      </c>
      <c r="X43" s="1">
        <v>98503060</v>
      </c>
      <c r="Y43" s="1">
        <v>88203060</v>
      </c>
    </row>
    <row r="44" spans="1:25" x14ac:dyDescent="0.2">
      <c r="A44" t="s">
        <v>1658</v>
      </c>
      <c r="B44" t="s">
        <v>2956</v>
      </c>
      <c r="C44" s="8">
        <v>4.7953393234238698E-6</v>
      </c>
      <c r="D44" s="8">
        <v>5.6105470084059202E-5</v>
      </c>
      <c r="E44" s="10">
        <f t="shared" si="0"/>
        <v>2.8351443994081005</v>
      </c>
      <c r="F44" s="2">
        <f t="shared" si="1"/>
        <v>1</v>
      </c>
      <c r="G44" s="2">
        <f t="shared" si="2"/>
        <v>0</v>
      </c>
      <c r="I44">
        <v>6</v>
      </c>
      <c r="J44">
        <v>6</v>
      </c>
      <c r="K44" s="1">
        <v>7795102</v>
      </c>
      <c r="L44" s="1">
        <v>7133498</v>
      </c>
      <c r="M44" s="1">
        <v>8181197</v>
      </c>
      <c r="N44" s="1">
        <v>2429601</v>
      </c>
      <c r="O44" s="1">
        <v>7809801</v>
      </c>
      <c r="P44" s="1">
        <v>2868802</v>
      </c>
      <c r="Q44" s="1">
        <v>2552001</v>
      </c>
      <c r="R44" s="1">
        <v>5925403</v>
      </c>
      <c r="S44" s="1">
        <v>815919.5</v>
      </c>
      <c r="T44" s="1">
        <v>1877500</v>
      </c>
      <c r="U44" s="1">
        <v>539579.9</v>
      </c>
      <c r="V44" s="1">
        <v>561849.80000000005</v>
      </c>
      <c r="W44" s="1">
        <v>693670.3</v>
      </c>
      <c r="X44" s="1">
        <v>462309.8</v>
      </c>
      <c r="Y44" s="1">
        <v>529509.69999999995</v>
      </c>
    </row>
    <row r="45" spans="1:25" x14ac:dyDescent="0.2">
      <c r="A45" t="s">
        <v>1725</v>
      </c>
      <c r="B45" t="s">
        <v>3925</v>
      </c>
      <c r="C45" s="1">
        <v>4.8569309336979102E-5</v>
      </c>
      <c r="D45">
        <v>3.2910864048802399E-4</v>
      </c>
      <c r="E45" s="11">
        <f t="shared" si="0"/>
        <v>2.819185441651721</v>
      </c>
      <c r="F45" s="2">
        <f t="shared" si="1"/>
        <v>1</v>
      </c>
      <c r="G45" s="2">
        <f t="shared" si="2"/>
        <v>0</v>
      </c>
      <c r="H45" t="s">
        <v>3030</v>
      </c>
      <c r="I45">
        <v>16</v>
      </c>
      <c r="J45">
        <v>16</v>
      </c>
      <c r="K45" s="1">
        <v>231529900</v>
      </c>
      <c r="L45" s="1">
        <v>169540100</v>
      </c>
      <c r="M45" s="1">
        <v>142130000</v>
      </c>
      <c r="N45" s="1">
        <v>180309900</v>
      </c>
      <c r="O45" s="1">
        <v>197899900</v>
      </c>
      <c r="P45" s="1">
        <v>190289900</v>
      </c>
      <c r="Q45" s="1">
        <v>233470000</v>
      </c>
      <c r="R45" s="1">
        <v>107010000</v>
      </c>
      <c r="S45" s="1">
        <v>46654020</v>
      </c>
      <c r="T45" s="1">
        <v>41632000</v>
      </c>
      <c r="U45" s="1">
        <v>21829010</v>
      </c>
      <c r="V45" s="1">
        <v>32837990</v>
      </c>
      <c r="W45" s="1">
        <v>8871002</v>
      </c>
      <c r="X45" s="1">
        <v>11730000</v>
      </c>
      <c r="Y45" s="1">
        <v>16485990</v>
      </c>
    </row>
    <row r="46" spans="1:25" x14ac:dyDescent="0.2">
      <c r="A46" t="s">
        <v>1294</v>
      </c>
      <c r="B46" t="s">
        <v>2725</v>
      </c>
      <c r="C46" s="8">
        <v>1.0036197752254699E-5</v>
      </c>
      <c r="D46" s="8">
        <v>9.6248781722442804E-5</v>
      </c>
      <c r="E46" s="10">
        <f t="shared" si="0"/>
        <v>2.8103168851740672</v>
      </c>
      <c r="F46" s="2">
        <f t="shared" si="1"/>
        <v>1</v>
      </c>
      <c r="G46" s="2">
        <f t="shared" si="2"/>
        <v>0</v>
      </c>
      <c r="I46">
        <v>15</v>
      </c>
      <c r="J46">
        <v>15</v>
      </c>
      <c r="K46" s="1">
        <v>351580200</v>
      </c>
      <c r="L46" s="1">
        <v>303839800</v>
      </c>
      <c r="M46" s="1">
        <v>415600200</v>
      </c>
      <c r="N46" s="1">
        <v>297510000</v>
      </c>
      <c r="O46" s="1">
        <v>361970100</v>
      </c>
      <c r="P46" s="1">
        <v>345760100</v>
      </c>
      <c r="Q46" s="1">
        <v>419369900</v>
      </c>
      <c r="R46" s="1">
        <v>182390000</v>
      </c>
      <c r="S46" s="1">
        <v>72687980</v>
      </c>
      <c r="T46" s="1">
        <v>63271000</v>
      </c>
      <c r="U46" s="1">
        <v>35234980</v>
      </c>
      <c r="V46" s="1">
        <v>81646000</v>
      </c>
      <c r="W46" s="1">
        <v>20128010</v>
      </c>
      <c r="X46" s="1">
        <v>29012990</v>
      </c>
      <c r="Y46" s="1">
        <v>32085010</v>
      </c>
    </row>
    <row r="47" spans="1:25" x14ac:dyDescent="0.2">
      <c r="A47" t="s">
        <v>1662</v>
      </c>
      <c r="B47" t="s">
        <v>2722</v>
      </c>
      <c r="C47" s="9">
        <v>6.6290216992060703E-4</v>
      </c>
      <c r="D47" s="9">
        <v>2.6744673751969302E-3</v>
      </c>
      <c r="E47" s="10">
        <f t="shared" si="0"/>
        <v>2.7983715377362439</v>
      </c>
      <c r="F47" s="2">
        <f t="shared" si="1"/>
        <v>1</v>
      </c>
      <c r="G47" s="2">
        <f t="shared" si="2"/>
        <v>0</v>
      </c>
      <c r="I47">
        <v>17</v>
      </c>
      <c r="J47">
        <v>17</v>
      </c>
      <c r="K47" s="1">
        <v>113600000</v>
      </c>
      <c r="L47" s="1">
        <v>81681950</v>
      </c>
      <c r="M47" s="1">
        <v>104000000</v>
      </c>
      <c r="N47" s="1">
        <v>66064030</v>
      </c>
      <c r="O47" s="1">
        <v>123760100</v>
      </c>
      <c r="P47" s="1">
        <v>93025000</v>
      </c>
      <c r="Q47" s="1">
        <v>135219900</v>
      </c>
      <c r="R47" s="1">
        <v>72442950</v>
      </c>
      <c r="S47" s="1">
        <v>23568000</v>
      </c>
      <c r="T47" s="1">
        <v>19918010</v>
      </c>
      <c r="U47" s="1">
        <v>13325010</v>
      </c>
      <c r="V47" s="1">
        <v>24139980</v>
      </c>
      <c r="W47" s="1">
        <v>1785899</v>
      </c>
      <c r="X47" s="1">
        <v>5285997</v>
      </c>
      <c r="Y47" s="1">
        <v>11318000</v>
      </c>
    </row>
    <row r="48" spans="1:25" x14ac:dyDescent="0.2">
      <c r="A48" t="s">
        <v>708</v>
      </c>
      <c r="B48" t="s">
        <v>2341</v>
      </c>
      <c r="C48" s="8">
        <v>1.65906330006115E-6</v>
      </c>
      <c r="D48" s="8">
        <v>2.6469600832793901E-5</v>
      </c>
      <c r="E48" s="10">
        <f t="shared" si="0"/>
        <v>2.7914048798161279</v>
      </c>
      <c r="F48" s="2">
        <f t="shared" si="1"/>
        <v>1</v>
      </c>
      <c r="G48" s="2">
        <f t="shared" si="2"/>
        <v>0</v>
      </c>
      <c r="H48" t="s">
        <v>3443</v>
      </c>
      <c r="I48">
        <v>6</v>
      </c>
      <c r="J48">
        <v>6</v>
      </c>
      <c r="K48" s="1">
        <v>18266000</v>
      </c>
      <c r="L48" s="1">
        <v>14273990</v>
      </c>
      <c r="M48" s="1">
        <v>9768900</v>
      </c>
      <c r="N48" s="1">
        <v>9188605</v>
      </c>
      <c r="O48" s="1">
        <v>16426010</v>
      </c>
      <c r="P48" s="1">
        <v>11414000</v>
      </c>
      <c r="Q48" s="1">
        <v>19883990</v>
      </c>
      <c r="R48" s="1">
        <v>7405098</v>
      </c>
      <c r="S48" s="1">
        <v>2067301</v>
      </c>
      <c r="T48" s="1">
        <v>3713300</v>
      </c>
      <c r="U48" s="1">
        <v>1493600</v>
      </c>
      <c r="V48" s="1">
        <v>1992799</v>
      </c>
      <c r="W48" s="1">
        <v>898463</v>
      </c>
      <c r="X48" s="1">
        <v>1136292</v>
      </c>
      <c r="Y48" s="1">
        <v>2174741</v>
      </c>
    </row>
    <row r="49" spans="1:25" x14ac:dyDescent="0.2">
      <c r="A49" t="s">
        <v>1421</v>
      </c>
      <c r="B49" t="s">
        <v>2356</v>
      </c>
      <c r="C49" s="8">
        <v>3.6565907342861099E-7</v>
      </c>
      <c r="D49" s="8">
        <v>1.0186217045511299E-5</v>
      </c>
      <c r="E49" s="10">
        <f t="shared" si="0"/>
        <v>2.7765257306652495</v>
      </c>
      <c r="F49" s="2">
        <f t="shared" si="1"/>
        <v>1</v>
      </c>
      <c r="G49" s="2">
        <f t="shared" si="2"/>
        <v>0</v>
      </c>
      <c r="I49">
        <v>10</v>
      </c>
      <c r="J49">
        <v>10</v>
      </c>
      <c r="K49" s="1">
        <v>107470000</v>
      </c>
      <c r="L49" s="1">
        <v>96388010</v>
      </c>
      <c r="M49" s="1">
        <v>89795940</v>
      </c>
      <c r="N49" s="1">
        <v>102060100</v>
      </c>
      <c r="O49" s="1">
        <v>128860000</v>
      </c>
      <c r="P49" s="1">
        <v>132620000</v>
      </c>
      <c r="Q49" s="1">
        <v>125070000</v>
      </c>
      <c r="R49" s="1">
        <v>69483040</v>
      </c>
      <c r="S49" s="1">
        <v>19026000</v>
      </c>
      <c r="T49" s="1">
        <v>27037020</v>
      </c>
      <c r="U49" s="1">
        <v>11193000</v>
      </c>
      <c r="V49" s="1">
        <v>18165000</v>
      </c>
      <c r="W49" s="1">
        <v>11546990</v>
      </c>
      <c r="X49" s="1">
        <v>11770000</v>
      </c>
      <c r="Y49" s="1">
        <v>10030000</v>
      </c>
    </row>
    <row r="50" spans="1:25" x14ac:dyDescent="0.2">
      <c r="A50" t="s">
        <v>391</v>
      </c>
      <c r="B50" t="s">
        <v>2014</v>
      </c>
      <c r="C50" s="8">
        <v>1.47876722882809E-6</v>
      </c>
      <c r="D50" s="8">
        <v>2.4418279590212299E-5</v>
      </c>
      <c r="E50" s="10">
        <f t="shared" si="0"/>
        <v>2.7738668874644254</v>
      </c>
      <c r="F50" s="2">
        <f t="shared" si="1"/>
        <v>1</v>
      </c>
      <c r="G50" s="2">
        <f t="shared" si="2"/>
        <v>0</v>
      </c>
      <c r="H50" t="s">
        <v>3022</v>
      </c>
      <c r="I50">
        <v>15</v>
      </c>
      <c r="J50">
        <v>15</v>
      </c>
      <c r="K50" s="1">
        <v>230790000</v>
      </c>
      <c r="L50" s="1">
        <v>221719900</v>
      </c>
      <c r="M50" s="1">
        <v>146369900</v>
      </c>
      <c r="N50" s="1">
        <v>204260000</v>
      </c>
      <c r="O50" s="1">
        <v>216990100</v>
      </c>
      <c r="P50" s="1">
        <v>180000000</v>
      </c>
      <c r="Q50" s="1">
        <v>247270000</v>
      </c>
      <c r="R50" s="1">
        <v>109440000</v>
      </c>
      <c r="S50" s="1">
        <v>35070000</v>
      </c>
      <c r="T50" s="1">
        <v>51083020</v>
      </c>
      <c r="U50" s="1">
        <v>24139000</v>
      </c>
      <c r="V50" s="1">
        <v>35959000</v>
      </c>
      <c r="W50" s="1">
        <v>14939000</v>
      </c>
      <c r="X50" s="1">
        <v>18416000</v>
      </c>
      <c r="Y50" s="1">
        <v>19569000</v>
      </c>
    </row>
    <row r="51" spans="1:25" x14ac:dyDescent="0.2">
      <c r="A51" t="s">
        <v>1697</v>
      </c>
      <c r="B51" t="s">
        <v>2980</v>
      </c>
      <c r="C51" s="9">
        <v>1.14865143712361E-4</v>
      </c>
      <c r="D51" s="9">
        <v>6.2829918945855195E-4</v>
      </c>
      <c r="E51" s="10">
        <f t="shared" si="0"/>
        <v>2.7724173276923314</v>
      </c>
      <c r="F51" s="2">
        <f t="shared" si="1"/>
        <v>1</v>
      </c>
      <c r="G51" s="2">
        <f t="shared" si="2"/>
        <v>0</v>
      </c>
      <c r="I51">
        <v>3</v>
      </c>
      <c r="J51">
        <v>3</v>
      </c>
      <c r="K51" s="1">
        <v>6643198</v>
      </c>
      <c r="L51" s="1">
        <v>6851103</v>
      </c>
      <c r="M51" s="1">
        <v>12314010</v>
      </c>
      <c r="N51" s="1">
        <v>7518803</v>
      </c>
      <c r="O51" s="1">
        <v>7973505</v>
      </c>
      <c r="P51" s="1">
        <v>7907599</v>
      </c>
      <c r="Q51" s="1">
        <v>7683697</v>
      </c>
      <c r="R51" s="1">
        <v>6894800</v>
      </c>
      <c r="S51" s="1">
        <v>1746100</v>
      </c>
      <c r="T51" s="1">
        <v>1486900</v>
      </c>
      <c r="U51" s="1">
        <v>385673.9</v>
      </c>
      <c r="V51" s="1">
        <v>2403401</v>
      </c>
      <c r="W51" s="1">
        <v>477910.4</v>
      </c>
      <c r="X51" s="1">
        <v>727367.2</v>
      </c>
      <c r="Y51" s="1">
        <v>941433.4</v>
      </c>
    </row>
    <row r="52" spans="1:25" x14ac:dyDescent="0.2">
      <c r="A52" t="s">
        <v>1668</v>
      </c>
      <c r="B52" t="s">
        <v>3924</v>
      </c>
      <c r="C52" s="1">
        <v>6.1021492873147302E-5</v>
      </c>
      <c r="D52">
        <v>3.86616317661998E-4</v>
      </c>
      <c r="E52" s="11">
        <f t="shared" si="0"/>
        <v>2.770945346854309</v>
      </c>
      <c r="F52" s="2">
        <f t="shared" si="1"/>
        <v>1</v>
      </c>
      <c r="G52" s="2">
        <f t="shared" si="2"/>
        <v>0</v>
      </c>
      <c r="H52" t="s">
        <v>3030</v>
      </c>
      <c r="I52">
        <v>52</v>
      </c>
      <c r="J52">
        <v>52</v>
      </c>
      <c r="K52" s="1">
        <v>471409800</v>
      </c>
      <c r="L52" s="1">
        <v>373420300</v>
      </c>
      <c r="M52" s="1">
        <v>277200100</v>
      </c>
      <c r="N52" s="1">
        <v>500589800</v>
      </c>
      <c r="O52" s="1">
        <v>481099700</v>
      </c>
      <c r="P52" s="1">
        <v>492970000</v>
      </c>
      <c r="Q52" s="1">
        <v>375119900</v>
      </c>
      <c r="R52" s="1">
        <v>233039900</v>
      </c>
      <c r="S52" s="1">
        <v>119330000</v>
      </c>
      <c r="T52" s="1">
        <v>89752030</v>
      </c>
      <c r="U52" s="1">
        <v>41985980</v>
      </c>
      <c r="V52" s="1">
        <v>72910020</v>
      </c>
      <c r="W52" s="1">
        <v>17913990</v>
      </c>
      <c r="X52" s="1">
        <v>31164000</v>
      </c>
      <c r="Y52" s="1">
        <v>37789000</v>
      </c>
    </row>
    <row r="53" spans="1:25" x14ac:dyDescent="0.2">
      <c r="A53" t="s">
        <v>1281</v>
      </c>
      <c r="B53" t="s">
        <v>2715</v>
      </c>
      <c r="C53" s="8">
        <v>1.4536535333494901E-6</v>
      </c>
      <c r="D53" s="8">
        <v>2.4296780485984401E-5</v>
      </c>
      <c r="E53" s="10">
        <f t="shared" si="0"/>
        <v>2.7623531757096362</v>
      </c>
      <c r="F53" s="2">
        <f t="shared" si="1"/>
        <v>1</v>
      </c>
      <c r="G53" s="2">
        <f t="shared" si="2"/>
        <v>0</v>
      </c>
      <c r="I53">
        <v>4</v>
      </c>
      <c r="J53">
        <v>4</v>
      </c>
      <c r="K53" s="1">
        <v>5757101</v>
      </c>
      <c r="L53" s="1">
        <v>4552799</v>
      </c>
      <c r="M53" s="1">
        <v>6308799</v>
      </c>
      <c r="N53" s="1">
        <v>5459902</v>
      </c>
      <c r="O53" s="1">
        <v>8998598</v>
      </c>
      <c r="P53" s="1">
        <v>5162201</v>
      </c>
      <c r="Q53" s="1">
        <v>7985204</v>
      </c>
      <c r="R53" s="1">
        <v>5404002</v>
      </c>
      <c r="S53" s="1">
        <v>1758301</v>
      </c>
      <c r="T53" s="1">
        <v>937411.9</v>
      </c>
      <c r="U53" s="1">
        <v>1014693</v>
      </c>
      <c r="V53" s="1">
        <v>732892.5</v>
      </c>
      <c r="W53" s="1">
        <v>673665.7</v>
      </c>
      <c r="X53" s="1">
        <v>833563.1</v>
      </c>
      <c r="Y53" s="1">
        <v>449605.3</v>
      </c>
    </row>
    <row r="54" spans="1:25" x14ac:dyDescent="0.2">
      <c r="A54" t="s">
        <v>900</v>
      </c>
      <c r="B54" t="s">
        <v>1799</v>
      </c>
      <c r="C54" s="9">
        <v>8.2738947968035803E-4</v>
      </c>
      <c r="D54" s="9">
        <v>3.2054493086954299E-3</v>
      </c>
      <c r="E54" s="10">
        <f t="shared" si="0"/>
        <v>2.7542079814403104</v>
      </c>
      <c r="F54" s="2">
        <f t="shared" si="1"/>
        <v>1</v>
      </c>
      <c r="G54" s="2">
        <f t="shared" si="2"/>
        <v>0</v>
      </c>
      <c r="I54">
        <v>6</v>
      </c>
      <c r="J54">
        <v>6</v>
      </c>
      <c r="K54" s="1">
        <v>339510000</v>
      </c>
      <c r="L54" s="1">
        <v>334020000</v>
      </c>
      <c r="M54" s="1">
        <v>185170000</v>
      </c>
      <c r="N54" s="1">
        <v>218059900</v>
      </c>
      <c r="O54" s="1">
        <v>251810000</v>
      </c>
      <c r="P54" s="1">
        <v>242510100</v>
      </c>
      <c r="Q54" s="1">
        <v>188380000</v>
      </c>
      <c r="R54" s="1">
        <v>91303940</v>
      </c>
      <c r="S54" s="1">
        <v>63959040</v>
      </c>
      <c r="T54" s="1">
        <v>56855010</v>
      </c>
      <c r="U54" s="1">
        <v>31082000</v>
      </c>
      <c r="V54" s="1">
        <v>55784030</v>
      </c>
      <c r="W54" s="1">
        <v>3977802</v>
      </c>
      <c r="X54" s="1">
        <v>14483000</v>
      </c>
      <c r="Y54" s="1">
        <v>13885990</v>
      </c>
    </row>
    <row r="55" spans="1:25" x14ac:dyDescent="0.2">
      <c r="A55" t="s">
        <v>1663</v>
      </c>
      <c r="B55" t="s">
        <v>2959</v>
      </c>
      <c r="C55" s="8">
        <v>7.6351475601495806E-6</v>
      </c>
      <c r="D55" s="8">
        <v>7.6134568000355205E-5</v>
      </c>
      <c r="E55" s="10">
        <f t="shared" si="0"/>
        <v>2.7374976026601536</v>
      </c>
      <c r="F55" s="2">
        <f t="shared" si="1"/>
        <v>1</v>
      </c>
      <c r="G55" s="2">
        <f t="shared" si="2"/>
        <v>0</v>
      </c>
      <c r="I55">
        <v>30</v>
      </c>
      <c r="J55">
        <v>30</v>
      </c>
      <c r="K55" s="1">
        <v>1036201000</v>
      </c>
      <c r="L55" s="1">
        <v>1024900000</v>
      </c>
      <c r="M55" s="1">
        <v>929930200</v>
      </c>
      <c r="N55" s="1">
        <v>756209700</v>
      </c>
      <c r="O55" s="1">
        <v>1024100000</v>
      </c>
      <c r="P55" s="1">
        <v>978760500</v>
      </c>
      <c r="Q55" s="1">
        <v>1121401000</v>
      </c>
      <c r="R55" s="1">
        <v>657400000</v>
      </c>
      <c r="S55" s="1">
        <v>216050100</v>
      </c>
      <c r="T55" s="1">
        <v>204389900</v>
      </c>
      <c r="U55" s="1">
        <v>116420000</v>
      </c>
      <c r="V55" s="1">
        <v>191990100</v>
      </c>
      <c r="W55" s="1">
        <v>66677020</v>
      </c>
      <c r="X55" s="1">
        <v>88996990</v>
      </c>
      <c r="Y55" s="1">
        <v>103280000</v>
      </c>
    </row>
    <row r="56" spans="1:25" x14ac:dyDescent="0.2">
      <c r="A56" t="s">
        <v>1660</v>
      </c>
      <c r="B56" t="s">
        <v>2957</v>
      </c>
      <c r="C56" s="8">
        <v>3.2870136190634103E-5</v>
      </c>
      <c r="D56" s="9">
        <v>2.3936551458324801E-4</v>
      </c>
      <c r="E56" s="10">
        <f t="shared" si="0"/>
        <v>2.7278516772639358</v>
      </c>
      <c r="F56" s="2">
        <f t="shared" si="1"/>
        <v>1</v>
      </c>
      <c r="G56" s="2">
        <f t="shared" si="2"/>
        <v>0</v>
      </c>
      <c r="I56">
        <v>5</v>
      </c>
      <c r="J56">
        <v>5</v>
      </c>
      <c r="K56" s="1">
        <v>18682990</v>
      </c>
      <c r="L56" s="1">
        <v>20694990</v>
      </c>
      <c r="M56" s="1">
        <v>19720990</v>
      </c>
      <c r="N56" s="1">
        <v>20342000</v>
      </c>
      <c r="O56" s="1">
        <v>18472990</v>
      </c>
      <c r="P56" s="1">
        <v>14398990</v>
      </c>
      <c r="Q56" s="1">
        <v>4594199</v>
      </c>
      <c r="R56" s="1">
        <v>4527900</v>
      </c>
      <c r="S56" s="1">
        <v>3480902</v>
      </c>
      <c r="T56" s="1">
        <v>1244583</v>
      </c>
      <c r="U56" s="1">
        <v>2686599</v>
      </c>
      <c r="V56" s="1">
        <v>3305299</v>
      </c>
      <c r="W56" s="1">
        <v>2029070</v>
      </c>
      <c r="X56" s="1">
        <v>1985551</v>
      </c>
      <c r="Y56" s="1">
        <v>1307352</v>
      </c>
    </row>
    <row r="57" spans="1:25" x14ac:dyDescent="0.2">
      <c r="A57" t="s">
        <v>851</v>
      </c>
      <c r="B57" t="s">
        <v>1964</v>
      </c>
      <c r="C57" s="8">
        <v>2.3237898224691501E-10</v>
      </c>
      <c r="D57" s="8">
        <v>6.7970852307222502E-8</v>
      </c>
      <c r="E57" s="10">
        <f t="shared" si="0"/>
        <v>2.7176169203190415</v>
      </c>
      <c r="F57" s="2">
        <f t="shared" si="1"/>
        <v>1</v>
      </c>
      <c r="G57" s="2">
        <f t="shared" si="2"/>
        <v>0</v>
      </c>
      <c r="H57" t="s">
        <v>3029</v>
      </c>
      <c r="I57">
        <v>9</v>
      </c>
      <c r="J57">
        <v>9</v>
      </c>
      <c r="K57" s="1">
        <v>99697010</v>
      </c>
      <c r="L57" s="1">
        <v>86626050</v>
      </c>
      <c r="M57" s="1">
        <v>59590970</v>
      </c>
      <c r="N57" s="1">
        <v>88430040</v>
      </c>
      <c r="O57" s="1">
        <v>78543050</v>
      </c>
      <c r="P57" s="1">
        <v>87262970</v>
      </c>
      <c r="Q57" s="1">
        <v>80566020</v>
      </c>
      <c r="R57" s="1">
        <v>51724000</v>
      </c>
      <c r="S57" s="1">
        <v>15820990</v>
      </c>
      <c r="T57" s="1">
        <v>13858010</v>
      </c>
      <c r="U57" s="1">
        <v>10486000</v>
      </c>
      <c r="V57" s="1">
        <v>13864000</v>
      </c>
      <c r="W57" s="1">
        <v>9706205</v>
      </c>
      <c r="X57" s="1">
        <v>9736305</v>
      </c>
      <c r="Y57" s="1">
        <v>10657010</v>
      </c>
    </row>
    <row r="58" spans="1:25" x14ac:dyDescent="0.2">
      <c r="A58" t="s">
        <v>1322</v>
      </c>
      <c r="B58" t="s">
        <v>2080</v>
      </c>
      <c r="C58">
        <v>1.9525072615197399E-3</v>
      </c>
      <c r="D58">
        <v>6.3339191200871498E-3</v>
      </c>
      <c r="E58" s="11">
        <f t="shared" si="0"/>
        <v>2.6797775391901002</v>
      </c>
      <c r="F58" s="2">
        <f t="shared" si="1"/>
        <v>1</v>
      </c>
      <c r="G58" s="2">
        <f t="shared" si="2"/>
        <v>0</v>
      </c>
      <c r="H58" t="s">
        <v>3721</v>
      </c>
      <c r="I58">
        <v>2</v>
      </c>
      <c r="J58">
        <v>2</v>
      </c>
      <c r="K58" s="1">
        <v>1628809</v>
      </c>
      <c r="L58" s="1">
        <v>6580853</v>
      </c>
      <c r="M58" s="1">
        <v>1164959</v>
      </c>
      <c r="N58" s="1">
        <v>897117.1</v>
      </c>
      <c r="O58" s="1">
        <v>253380</v>
      </c>
      <c r="P58" s="1">
        <v>1593026</v>
      </c>
      <c r="Q58" s="1">
        <v>2549391</v>
      </c>
      <c r="R58" s="1">
        <v>1394815</v>
      </c>
      <c r="S58" s="1">
        <v>365240</v>
      </c>
      <c r="T58" s="1">
        <v>213699.9</v>
      </c>
      <c r="U58" s="1">
        <v>283940</v>
      </c>
      <c r="V58" s="1">
        <v>287480.09999999998</v>
      </c>
      <c r="W58" s="1">
        <v>404419.8</v>
      </c>
      <c r="X58" s="1">
        <v>370259.8</v>
      </c>
      <c r="Y58" s="1">
        <v>268390.09999999998</v>
      </c>
    </row>
    <row r="59" spans="1:25" x14ac:dyDescent="0.2">
      <c r="A59" t="s">
        <v>1285</v>
      </c>
      <c r="B59" t="s">
        <v>2718</v>
      </c>
      <c r="C59" s="8">
        <v>7.1112590033588604E-6</v>
      </c>
      <c r="D59" s="8">
        <v>7.2559648551713996E-5</v>
      </c>
      <c r="E59" s="10">
        <f t="shared" si="0"/>
        <v>2.6782683976265718</v>
      </c>
      <c r="F59" s="2">
        <f t="shared" si="1"/>
        <v>1</v>
      </c>
      <c r="G59" s="2">
        <f t="shared" si="2"/>
        <v>0</v>
      </c>
      <c r="I59">
        <v>2</v>
      </c>
      <c r="J59">
        <v>2</v>
      </c>
      <c r="K59" s="1">
        <v>20885000</v>
      </c>
      <c r="L59" s="1">
        <v>19829990</v>
      </c>
      <c r="M59" s="1">
        <v>16996990</v>
      </c>
      <c r="N59" s="1">
        <v>16651000</v>
      </c>
      <c r="O59" s="1">
        <v>25075990</v>
      </c>
      <c r="P59" s="1">
        <v>18528000</v>
      </c>
      <c r="Q59" s="1">
        <v>28786990</v>
      </c>
      <c r="R59" s="1">
        <v>23992000</v>
      </c>
      <c r="S59" s="1">
        <v>4584698</v>
      </c>
      <c r="T59" s="1">
        <v>5507599</v>
      </c>
      <c r="U59" s="1">
        <v>3041799</v>
      </c>
      <c r="V59" s="1">
        <v>4149397</v>
      </c>
      <c r="W59" s="1">
        <v>1647301</v>
      </c>
      <c r="X59" s="1">
        <v>1895600</v>
      </c>
      <c r="Y59" s="1">
        <v>2514601</v>
      </c>
    </row>
    <row r="60" spans="1:25" x14ac:dyDescent="0.2">
      <c r="A60" t="s">
        <v>1500</v>
      </c>
      <c r="B60" t="s">
        <v>2395</v>
      </c>
      <c r="C60" s="8">
        <v>2.6741839110498698E-9</v>
      </c>
      <c r="D60" s="8">
        <v>2.6277602720977201E-7</v>
      </c>
      <c r="E60" s="10">
        <f t="shared" si="0"/>
        <v>2.6326999961004001</v>
      </c>
      <c r="F60" s="2">
        <f t="shared" si="1"/>
        <v>1</v>
      </c>
      <c r="G60" s="2">
        <f t="shared" si="2"/>
        <v>0</v>
      </c>
      <c r="H60" t="s">
        <v>3099</v>
      </c>
      <c r="I60">
        <v>7</v>
      </c>
      <c r="J60">
        <v>7</v>
      </c>
      <c r="K60" s="1">
        <v>353830000</v>
      </c>
      <c r="L60" s="1">
        <v>295540100</v>
      </c>
      <c r="M60" s="1">
        <v>212010000</v>
      </c>
      <c r="N60" s="1">
        <v>337030100</v>
      </c>
      <c r="O60" s="1">
        <v>331429900</v>
      </c>
      <c r="P60" s="1">
        <v>329840100</v>
      </c>
      <c r="Q60" s="1">
        <v>471890000</v>
      </c>
      <c r="R60" s="1">
        <v>207079900</v>
      </c>
      <c r="S60" s="1">
        <v>64283040</v>
      </c>
      <c r="T60" s="1">
        <v>68214040</v>
      </c>
      <c r="U60" s="1">
        <v>49397990</v>
      </c>
      <c r="V60" s="1">
        <v>50406980</v>
      </c>
      <c r="W60" s="1">
        <v>39764980</v>
      </c>
      <c r="X60" s="1">
        <v>38116000</v>
      </c>
      <c r="Y60" s="1">
        <v>47986990</v>
      </c>
    </row>
    <row r="61" spans="1:25" x14ac:dyDescent="0.2">
      <c r="A61" t="s">
        <v>1759</v>
      </c>
      <c r="B61" t="s">
        <v>2356</v>
      </c>
      <c r="C61" s="8">
        <v>4.1558126330445302E-5</v>
      </c>
      <c r="D61" s="9">
        <v>2.8585934375355298E-4</v>
      </c>
      <c r="E61" s="10">
        <f t="shared" si="0"/>
        <v>2.6315889972069066</v>
      </c>
      <c r="F61" s="2">
        <f t="shared" si="1"/>
        <v>1</v>
      </c>
      <c r="G61" s="2">
        <f t="shared" si="2"/>
        <v>0</v>
      </c>
      <c r="I61">
        <v>3</v>
      </c>
      <c r="J61">
        <v>3</v>
      </c>
      <c r="K61" s="1">
        <v>34325010</v>
      </c>
      <c r="L61" s="1">
        <v>26106010</v>
      </c>
      <c r="M61" s="1">
        <v>17600010</v>
      </c>
      <c r="N61" s="1">
        <v>31409000</v>
      </c>
      <c r="O61" s="1">
        <v>31472010</v>
      </c>
      <c r="P61" s="1">
        <v>32471980</v>
      </c>
      <c r="Q61" s="1">
        <v>43614010</v>
      </c>
      <c r="R61" s="1">
        <v>23780990</v>
      </c>
      <c r="S61" s="1">
        <v>8734804</v>
      </c>
      <c r="T61" s="1">
        <v>7899104</v>
      </c>
      <c r="U61" s="1">
        <v>2890200</v>
      </c>
      <c r="V61" s="1">
        <v>6733603</v>
      </c>
      <c r="W61" s="1">
        <v>3177500</v>
      </c>
      <c r="X61" s="1">
        <v>2133301</v>
      </c>
      <c r="Y61" s="1">
        <v>2428400</v>
      </c>
    </row>
    <row r="62" spans="1:25" x14ac:dyDescent="0.2">
      <c r="A62" t="s">
        <v>663</v>
      </c>
      <c r="B62" t="s">
        <v>2308</v>
      </c>
      <c r="C62" s="8">
        <v>2.06353009164467E-5</v>
      </c>
      <c r="D62" s="9">
        <v>1.6536508268659301E-4</v>
      </c>
      <c r="E62" s="10">
        <f t="shared" si="0"/>
        <v>2.6295705261883056</v>
      </c>
      <c r="F62" s="2">
        <f t="shared" si="1"/>
        <v>1</v>
      </c>
      <c r="G62" s="2">
        <f t="shared" si="2"/>
        <v>0</v>
      </c>
      <c r="I62">
        <v>13</v>
      </c>
      <c r="J62">
        <v>13</v>
      </c>
      <c r="K62" s="1">
        <v>10905990000</v>
      </c>
      <c r="L62" s="1">
        <v>10831990000</v>
      </c>
      <c r="M62" s="1">
        <v>7736701000</v>
      </c>
      <c r="N62" s="1">
        <v>8946509000</v>
      </c>
      <c r="O62" s="1">
        <v>9633296000</v>
      </c>
      <c r="P62" s="1">
        <v>11577000000</v>
      </c>
      <c r="Q62" s="1">
        <v>4155402000</v>
      </c>
      <c r="R62" s="1">
        <v>5133004000</v>
      </c>
      <c r="S62" s="1">
        <v>2266501000</v>
      </c>
      <c r="T62" s="1">
        <v>2050099000</v>
      </c>
      <c r="U62" s="1">
        <v>1166101000</v>
      </c>
      <c r="V62" s="1">
        <v>2159301000</v>
      </c>
      <c r="W62" s="1">
        <v>584799700</v>
      </c>
      <c r="X62" s="1">
        <v>693980200</v>
      </c>
      <c r="Y62" s="1">
        <v>824020500</v>
      </c>
    </row>
    <row r="63" spans="1:25" x14ac:dyDescent="0.2">
      <c r="A63" t="s">
        <v>1047</v>
      </c>
      <c r="B63" t="s">
        <v>1799</v>
      </c>
      <c r="C63" s="8">
        <v>5.6682284026313501E-6</v>
      </c>
      <c r="D63" s="8">
        <v>6.4121131744706796E-5</v>
      </c>
      <c r="E63" s="10">
        <f t="shared" si="0"/>
        <v>2.6287057352281962</v>
      </c>
      <c r="F63" s="2">
        <f t="shared" si="1"/>
        <v>1</v>
      </c>
      <c r="G63" s="2">
        <f t="shared" si="2"/>
        <v>0</v>
      </c>
      <c r="I63">
        <v>3</v>
      </c>
      <c r="J63">
        <v>3</v>
      </c>
      <c r="K63" s="1">
        <v>239060100</v>
      </c>
      <c r="L63" s="1">
        <v>587449900</v>
      </c>
      <c r="M63" s="1">
        <v>155820000</v>
      </c>
      <c r="N63" s="1">
        <v>345239800</v>
      </c>
      <c r="O63" s="1">
        <v>363810000</v>
      </c>
      <c r="P63" s="1">
        <v>352389900</v>
      </c>
      <c r="Q63" s="1">
        <v>305920100</v>
      </c>
      <c r="R63" s="1">
        <v>226380000</v>
      </c>
      <c r="S63" s="1">
        <v>77168030</v>
      </c>
      <c r="T63" s="1">
        <v>99330990</v>
      </c>
      <c r="U63" s="1">
        <v>36125020</v>
      </c>
      <c r="V63" s="1">
        <v>43315030</v>
      </c>
      <c r="W63" s="1">
        <v>25125010</v>
      </c>
      <c r="X63" s="1">
        <v>29678010</v>
      </c>
      <c r="Y63" s="1">
        <v>53715000</v>
      </c>
    </row>
    <row r="64" spans="1:25" x14ac:dyDescent="0.2">
      <c r="A64" t="s">
        <v>1698</v>
      </c>
      <c r="B64" t="s">
        <v>2981</v>
      </c>
      <c r="C64" s="8">
        <v>1.79809782239119E-6</v>
      </c>
      <c r="D64" s="8">
        <v>2.7926209542447199E-5</v>
      </c>
      <c r="E64" s="10">
        <f t="shared" si="0"/>
        <v>2.6224205894429775</v>
      </c>
      <c r="F64" s="2">
        <f t="shared" si="1"/>
        <v>1</v>
      </c>
      <c r="G64" s="2">
        <f t="shared" si="2"/>
        <v>0</v>
      </c>
      <c r="I64">
        <v>11</v>
      </c>
      <c r="J64">
        <v>11</v>
      </c>
      <c r="K64" s="1">
        <v>16965000</v>
      </c>
      <c r="L64" s="1">
        <v>13737990</v>
      </c>
      <c r="M64" s="1">
        <v>21459000</v>
      </c>
      <c r="N64" s="1">
        <v>8907999</v>
      </c>
      <c r="O64" s="1">
        <v>23522990</v>
      </c>
      <c r="P64" s="1">
        <v>10244010</v>
      </c>
      <c r="Q64" s="1">
        <v>20508010</v>
      </c>
      <c r="R64" s="1">
        <v>8023799</v>
      </c>
      <c r="S64" s="1">
        <v>2254500</v>
      </c>
      <c r="T64" s="1">
        <v>1405600</v>
      </c>
      <c r="U64" s="1">
        <v>5209101</v>
      </c>
      <c r="V64" s="1">
        <v>2400000</v>
      </c>
      <c r="W64" s="1">
        <v>1503896</v>
      </c>
      <c r="X64" s="1">
        <v>2587972</v>
      </c>
      <c r="Y64" s="1">
        <v>2169101</v>
      </c>
    </row>
    <row r="65" spans="1:25" x14ac:dyDescent="0.2">
      <c r="A65" t="s">
        <v>1052</v>
      </c>
      <c r="B65" t="s">
        <v>2579</v>
      </c>
      <c r="C65" s="9">
        <v>6.5247291805805099E-4</v>
      </c>
      <c r="D65" s="9">
        <v>2.6384561548200001E-3</v>
      </c>
      <c r="E65" s="10">
        <f t="shared" si="0"/>
        <v>2.6192743703499475</v>
      </c>
      <c r="F65" s="2">
        <f t="shared" si="1"/>
        <v>1</v>
      </c>
      <c r="G65" s="2">
        <f t="shared" si="2"/>
        <v>0</v>
      </c>
      <c r="I65">
        <v>11</v>
      </c>
      <c r="J65">
        <v>11</v>
      </c>
      <c r="K65" s="1">
        <v>39175020</v>
      </c>
      <c r="L65" s="1">
        <v>20361990</v>
      </c>
      <c r="M65" s="1">
        <v>27416010</v>
      </c>
      <c r="N65" s="1">
        <v>22408010</v>
      </c>
      <c r="O65" s="1">
        <v>50384990</v>
      </c>
      <c r="P65" s="1">
        <v>31978000</v>
      </c>
      <c r="Q65" s="1">
        <v>49478980</v>
      </c>
      <c r="R65" s="1">
        <v>14749990</v>
      </c>
      <c r="S65" s="1">
        <v>8704704</v>
      </c>
      <c r="T65" s="1">
        <v>12741010</v>
      </c>
      <c r="U65" s="1">
        <v>1152800</v>
      </c>
      <c r="V65" s="1">
        <v>7412797</v>
      </c>
      <c r="W65" s="1">
        <v>3195598</v>
      </c>
      <c r="X65" s="1">
        <v>1794500</v>
      </c>
      <c r="Y65" s="1">
        <v>1447800</v>
      </c>
    </row>
    <row r="66" spans="1:25" x14ac:dyDescent="0.2">
      <c r="A66" t="s">
        <v>1278</v>
      </c>
      <c r="B66" t="s">
        <v>1795</v>
      </c>
      <c r="C66" s="9">
        <v>4.5972539958356098E-4</v>
      </c>
      <c r="D66" s="9">
        <v>1.93946652949315E-3</v>
      </c>
      <c r="E66" s="10">
        <f t="shared" si="0"/>
        <v>2.6165418853415399</v>
      </c>
      <c r="F66" s="2">
        <f t="shared" si="1"/>
        <v>1</v>
      </c>
      <c r="G66" s="2">
        <f t="shared" si="2"/>
        <v>0</v>
      </c>
      <c r="H66" t="s">
        <v>3026</v>
      </c>
      <c r="I66">
        <v>2</v>
      </c>
      <c r="J66">
        <v>2</v>
      </c>
      <c r="K66" s="1">
        <v>13869000</v>
      </c>
      <c r="L66" s="1">
        <v>12521990</v>
      </c>
      <c r="M66" s="1">
        <v>15460990</v>
      </c>
      <c r="N66" s="1">
        <v>13643010</v>
      </c>
      <c r="O66" s="1">
        <v>20194000</v>
      </c>
      <c r="P66" s="1">
        <v>15403010</v>
      </c>
      <c r="Q66" s="1">
        <v>23678000</v>
      </c>
      <c r="R66" s="1">
        <v>12798000</v>
      </c>
      <c r="S66" s="1">
        <v>4448703</v>
      </c>
      <c r="T66" s="1">
        <v>4895402</v>
      </c>
      <c r="U66" s="1">
        <v>3268601</v>
      </c>
      <c r="V66" s="1">
        <v>2944400</v>
      </c>
      <c r="W66" s="1">
        <v>1189256</v>
      </c>
      <c r="X66" s="1">
        <v>780328.9</v>
      </c>
      <c r="Y66" s="1">
        <v>674181.6</v>
      </c>
    </row>
    <row r="67" spans="1:25" x14ac:dyDescent="0.2">
      <c r="A67" t="s">
        <v>1005</v>
      </c>
      <c r="B67" t="s">
        <v>1951</v>
      </c>
      <c r="C67" s="8">
        <v>1.6503878706074401E-6</v>
      </c>
      <c r="D67" s="8">
        <v>2.6469600832793901E-5</v>
      </c>
      <c r="E67" s="10">
        <f t="shared" ref="E67:E130" si="3">LOG(AVERAGE(K67:R67)/AVERAGE(S67:Y67),2)</f>
        <v>2.6067559770692648</v>
      </c>
      <c r="F67" s="2">
        <f t="shared" ref="F67:F130" si="4">IF(AND(D67&lt;0.05,ABS(E67&gt;1)),1,0)</f>
        <v>1</v>
      </c>
      <c r="G67" s="2">
        <f t="shared" si="2"/>
        <v>0</v>
      </c>
      <c r="H67" t="s">
        <v>3278</v>
      </c>
      <c r="I67">
        <v>3</v>
      </c>
      <c r="J67">
        <v>3</v>
      </c>
      <c r="K67" s="1">
        <v>6712298</v>
      </c>
      <c r="L67" s="1">
        <v>4845198</v>
      </c>
      <c r="M67" s="1">
        <v>5322399</v>
      </c>
      <c r="N67" s="1">
        <v>3146802</v>
      </c>
      <c r="O67" s="1">
        <v>8215296</v>
      </c>
      <c r="P67" s="1">
        <v>7217300</v>
      </c>
      <c r="Q67" s="1">
        <v>11307990</v>
      </c>
      <c r="R67" s="1">
        <v>4148202</v>
      </c>
      <c r="S67" s="1">
        <v>652700.30000000005</v>
      </c>
      <c r="T67" s="1">
        <v>1267870</v>
      </c>
      <c r="U67" s="1">
        <v>753066.1</v>
      </c>
      <c r="V67" s="1">
        <v>1342202</v>
      </c>
      <c r="W67" s="1">
        <v>1210918</v>
      </c>
      <c r="X67" s="1">
        <v>516033.1</v>
      </c>
      <c r="Y67" s="1">
        <v>1571063</v>
      </c>
    </row>
    <row r="68" spans="1:25" x14ac:dyDescent="0.2">
      <c r="A68" t="s">
        <v>1661</v>
      </c>
      <c r="B68" t="s">
        <v>2958</v>
      </c>
      <c r="C68" s="8">
        <v>1.7869403634037999E-5</v>
      </c>
      <c r="D68" s="9">
        <v>1.4586420175691499E-4</v>
      </c>
      <c r="E68" s="10">
        <f t="shared" si="3"/>
        <v>2.6006956786580182</v>
      </c>
      <c r="F68" s="2">
        <f t="shared" si="4"/>
        <v>1</v>
      </c>
      <c r="G68" s="2">
        <f t="shared" ref="G68:G131" si="5">IF((AND(D68&lt;0.05,E68&lt;-1)),1,0)</f>
        <v>0</v>
      </c>
      <c r="I68">
        <v>16</v>
      </c>
      <c r="J68">
        <v>16</v>
      </c>
      <c r="K68" s="1">
        <v>45884990</v>
      </c>
      <c r="L68" s="1">
        <v>34274000</v>
      </c>
      <c r="M68" s="1">
        <v>38448000</v>
      </c>
      <c r="N68" s="1">
        <v>26673990</v>
      </c>
      <c r="O68" s="1">
        <v>45095000</v>
      </c>
      <c r="P68" s="1">
        <v>35211980</v>
      </c>
      <c r="Q68" s="1">
        <v>50589970</v>
      </c>
      <c r="R68" s="1">
        <v>33115010</v>
      </c>
      <c r="S68" s="1">
        <v>9412505</v>
      </c>
      <c r="T68" s="1">
        <v>8477701</v>
      </c>
      <c r="U68" s="1">
        <v>5665700</v>
      </c>
      <c r="V68" s="1">
        <v>9092799</v>
      </c>
      <c r="W68" s="1">
        <v>2713001</v>
      </c>
      <c r="X68" s="1">
        <v>3214399</v>
      </c>
      <c r="Y68" s="1">
        <v>6039897</v>
      </c>
    </row>
    <row r="69" spans="1:25" x14ac:dyDescent="0.2">
      <c r="A69" t="s">
        <v>1750</v>
      </c>
      <c r="B69" t="s">
        <v>2395</v>
      </c>
      <c r="C69" s="8">
        <v>8.1089666983765399E-9</v>
      </c>
      <c r="D69" s="8">
        <v>6.7767793122146796E-7</v>
      </c>
      <c r="E69" s="10">
        <f t="shared" si="3"/>
        <v>2.5978225551023533</v>
      </c>
      <c r="F69" s="2">
        <f t="shared" si="4"/>
        <v>1</v>
      </c>
      <c r="G69" s="2">
        <f t="shared" si="5"/>
        <v>0</v>
      </c>
      <c r="H69" t="s">
        <v>3916</v>
      </c>
      <c r="I69">
        <v>9</v>
      </c>
      <c r="J69">
        <v>9</v>
      </c>
      <c r="K69" s="1">
        <v>231490100</v>
      </c>
      <c r="L69" s="1">
        <v>196290100</v>
      </c>
      <c r="M69" s="1">
        <v>162560100</v>
      </c>
      <c r="N69" s="1">
        <v>266700000</v>
      </c>
      <c r="O69" s="1">
        <v>221040000</v>
      </c>
      <c r="P69" s="1">
        <v>301920200</v>
      </c>
      <c r="Q69" s="1">
        <v>266410000</v>
      </c>
      <c r="R69" s="1">
        <v>135750000</v>
      </c>
      <c r="S69" s="1">
        <v>37976010</v>
      </c>
      <c r="T69" s="1">
        <v>56656020</v>
      </c>
      <c r="U69" s="1">
        <v>28270990</v>
      </c>
      <c r="V69" s="1">
        <v>34049980</v>
      </c>
      <c r="W69" s="1">
        <v>42410980</v>
      </c>
      <c r="X69" s="1">
        <v>26396000</v>
      </c>
      <c r="Y69" s="1">
        <v>31832010</v>
      </c>
    </row>
    <row r="70" spans="1:25" x14ac:dyDescent="0.2">
      <c r="A70" t="s">
        <v>729</v>
      </c>
      <c r="B70" t="s">
        <v>2356</v>
      </c>
      <c r="C70" s="8">
        <v>2.3590572166268401E-5</v>
      </c>
      <c r="D70" s="9">
        <v>1.8238526058062199E-4</v>
      </c>
      <c r="E70" s="10">
        <f t="shared" si="3"/>
        <v>2.5886378466453941</v>
      </c>
      <c r="F70" s="2">
        <f t="shared" si="4"/>
        <v>1</v>
      </c>
      <c r="G70" s="2">
        <f t="shared" si="5"/>
        <v>0</v>
      </c>
      <c r="I70">
        <v>14</v>
      </c>
      <c r="J70">
        <v>14</v>
      </c>
      <c r="K70" s="1">
        <v>609989800</v>
      </c>
      <c r="L70" s="1">
        <v>394120100</v>
      </c>
      <c r="M70" s="1">
        <v>297449900</v>
      </c>
      <c r="N70" s="1">
        <v>427329700</v>
      </c>
      <c r="O70" s="1">
        <v>557750300</v>
      </c>
      <c r="P70" s="1">
        <v>508379800</v>
      </c>
      <c r="Q70" s="1">
        <v>602069900</v>
      </c>
      <c r="R70" s="1">
        <v>138680000</v>
      </c>
      <c r="S70" s="1">
        <v>102020000</v>
      </c>
      <c r="T70" s="1">
        <v>127780000</v>
      </c>
      <c r="U70" s="1">
        <v>74506040</v>
      </c>
      <c r="V70" s="1">
        <v>93835050</v>
      </c>
      <c r="W70" s="1">
        <v>26105010</v>
      </c>
      <c r="X70" s="1">
        <v>43456020</v>
      </c>
      <c r="Y70" s="1">
        <v>46619000</v>
      </c>
    </row>
    <row r="71" spans="1:25" x14ac:dyDescent="0.2">
      <c r="A71" t="s">
        <v>1303</v>
      </c>
      <c r="B71" t="s">
        <v>2732</v>
      </c>
      <c r="C71" s="9">
        <v>8.3796216048350402E-4</v>
      </c>
      <c r="D71" s="9">
        <v>3.2392590124417399E-3</v>
      </c>
      <c r="E71" s="10">
        <f t="shared" si="3"/>
        <v>2.5760483907405494</v>
      </c>
      <c r="F71" s="2">
        <f t="shared" si="4"/>
        <v>1</v>
      </c>
      <c r="G71" s="2">
        <f t="shared" si="5"/>
        <v>0</v>
      </c>
      <c r="H71" t="s">
        <v>3025</v>
      </c>
      <c r="I71">
        <v>10</v>
      </c>
      <c r="J71">
        <v>10</v>
      </c>
      <c r="K71" s="1">
        <v>27008010</v>
      </c>
      <c r="L71" s="1">
        <v>26301010</v>
      </c>
      <c r="M71" s="1">
        <v>31204000</v>
      </c>
      <c r="N71" s="1">
        <v>26442980</v>
      </c>
      <c r="O71" s="1">
        <v>26078000</v>
      </c>
      <c r="P71" s="1">
        <v>20227990</v>
      </c>
      <c r="Q71" s="1">
        <v>29834000</v>
      </c>
      <c r="R71" s="1">
        <v>9227305</v>
      </c>
      <c r="S71" s="1">
        <v>7449797</v>
      </c>
      <c r="T71" s="1">
        <v>4926599</v>
      </c>
      <c r="U71" s="1">
        <v>5133800</v>
      </c>
      <c r="V71" s="1">
        <v>7363296</v>
      </c>
      <c r="W71" s="1">
        <v>1149100</v>
      </c>
      <c r="X71" s="1">
        <v>656338.9</v>
      </c>
      <c r="Y71" s="1">
        <v>2128999</v>
      </c>
    </row>
    <row r="72" spans="1:25" x14ac:dyDescent="0.2">
      <c r="A72" t="s">
        <v>1279</v>
      </c>
      <c r="B72" t="s">
        <v>2713</v>
      </c>
      <c r="C72" s="8">
        <v>4.3877406778628797E-6</v>
      </c>
      <c r="D72" s="8">
        <v>5.2743047189379099E-5</v>
      </c>
      <c r="E72" s="10">
        <f t="shared" si="3"/>
        <v>2.5724428401845771</v>
      </c>
      <c r="F72" s="2">
        <f t="shared" si="4"/>
        <v>1</v>
      </c>
      <c r="G72" s="2">
        <f t="shared" si="5"/>
        <v>0</v>
      </c>
      <c r="H72" t="s">
        <v>3035</v>
      </c>
      <c r="I72">
        <v>15</v>
      </c>
      <c r="J72">
        <v>15</v>
      </c>
      <c r="K72" s="1">
        <v>214390100</v>
      </c>
      <c r="L72" s="1">
        <v>180680000</v>
      </c>
      <c r="M72" s="1">
        <v>213760100</v>
      </c>
      <c r="N72" s="1">
        <v>147040000</v>
      </c>
      <c r="O72" s="1">
        <v>236190000</v>
      </c>
      <c r="P72" s="1">
        <v>202329900</v>
      </c>
      <c r="Q72" s="1">
        <v>192040100</v>
      </c>
      <c r="R72" s="1">
        <v>145760100</v>
      </c>
      <c r="S72" s="1">
        <v>44036970</v>
      </c>
      <c r="T72" s="1">
        <v>42624980</v>
      </c>
      <c r="U72" s="1">
        <v>32121980</v>
      </c>
      <c r="V72" s="1">
        <v>44899990</v>
      </c>
      <c r="W72" s="1">
        <v>15846990</v>
      </c>
      <c r="X72" s="1">
        <v>21402000</v>
      </c>
      <c r="Y72" s="1">
        <v>24458990</v>
      </c>
    </row>
    <row r="73" spans="1:25" x14ac:dyDescent="0.2">
      <c r="A73" t="s">
        <v>51</v>
      </c>
      <c r="B73" t="s">
        <v>1806</v>
      </c>
      <c r="C73" s="9">
        <v>1.5426960711845201E-2</v>
      </c>
      <c r="D73" s="9">
        <v>3.3507816892683499E-2</v>
      </c>
      <c r="E73" s="10">
        <f t="shared" si="3"/>
        <v>2.5706031329621895</v>
      </c>
      <c r="F73" s="2">
        <f t="shared" si="4"/>
        <v>1</v>
      </c>
      <c r="G73" s="2">
        <f t="shared" si="5"/>
        <v>0</v>
      </c>
      <c r="I73">
        <v>2</v>
      </c>
      <c r="J73">
        <v>2</v>
      </c>
      <c r="K73" s="1">
        <v>45479020</v>
      </c>
      <c r="L73" s="1">
        <v>49221000</v>
      </c>
      <c r="M73" s="1">
        <v>47687970</v>
      </c>
      <c r="N73" s="1">
        <v>51310980</v>
      </c>
      <c r="O73" s="1">
        <v>36283020</v>
      </c>
      <c r="P73" s="1">
        <v>25954000</v>
      </c>
      <c r="Q73" s="1">
        <v>2141799</v>
      </c>
      <c r="R73" s="1">
        <v>2578600</v>
      </c>
      <c r="S73" s="1">
        <v>14517010</v>
      </c>
      <c r="T73" s="1">
        <v>9775799</v>
      </c>
      <c r="U73" s="1">
        <v>1791300</v>
      </c>
      <c r="V73" s="1">
        <v>9514799</v>
      </c>
      <c r="W73" s="1">
        <v>807870.3</v>
      </c>
      <c r="X73" s="1">
        <v>1608924</v>
      </c>
      <c r="Y73" s="1">
        <v>376920.1</v>
      </c>
    </row>
    <row r="74" spans="1:25" x14ac:dyDescent="0.2">
      <c r="A74" t="s">
        <v>1402</v>
      </c>
      <c r="B74" t="s">
        <v>2799</v>
      </c>
      <c r="C74" s="1">
        <v>6.6465527733745506E-5</v>
      </c>
      <c r="D74">
        <v>4.1659643275972598E-4</v>
      </c>
      <c r="E74" s="11">
        <f t="shared" si="3"/>
        <v>2.5409181529736315</v>
      </c>
      <c r="F74" s="2">
        <f t="shared" si="4"/>
        <v>1</v>
      </c>
      <c r="G74" s="2">
        <f t="shared" si="5"/>
        <v>0</v>
      </c>
      <c r="H74" t="s">
        <v>3768</v>
      </c>
      <c r="I74">
        <v>13</v>
      </c>
      <c r="J74">
        <v>13</v>
      </c>
      <c r="K74" s="1">
        <v>8294495</v>
      </c>
      <c r="L74" s="1">
        <v>9713895</v>
      </c>
      <c r="M74" s="1">
        <v>4970800</v>
      </c>
      <c r="N74" s="1">
        <v>8863100</v>
      </c>
      <c r="O74" s="1">
        <v>11830000</v>
      </c>
      <c r="P74" s="1">
        <v>8843495</v>
      </c>
      <c r="Q74" s="1">
        <v>10805000</v>
      </c>
      <c r="R74" s="1">
        <v>6943704</v>
      </c>
      <c r="S74" s="1">
        <v>4022165</v>
      </c>
      <c r="T74" s="1">
        <v>1819399</v>
      </c>
      <c r="U74" s="1">
        <v>1112361</v>
      </c>
      <c r="V74" s="1">
        <v>669179.4</v>
      </c>
      <c r="W74" s="1">
        <v>675457.4</v>
      </c>
      <c r="X74" s="1">
        <v>1038832</v>
      </c>
      <c r="Y74" s="1">
        <v>1227165</v>
      </c>
    </row>
    <row r="75" spans="1:25" x14ac:dyDescent="0.2">
      <c r="A75" t="s">
        <v>1650</v>
      </c>
      <c r="B75" t="s">
        <v>2622</v>
      </c>
      <c r="C75" s="8">
        <v>3.1155359379354399E-12</v>
      </c>
      <c r="D75" s="8">
        <v>5.4677655710766897E-9</v>
      </c>
      <c r="E75" s="10">
        <f t="shared" si="3"/>
        <v>2.5353298710918581</v>
      </c>
      <c r="F75" s="2">
        <f t="shared" si="4"/>
        <v>1</v>
      </c>
      <c r="G75" s="2">
        <f t="shared" si="5"/>
        <v>0</v>
      </c>
      <c r="H75" t="s">
        <v>3194</v>
      </c>
      <c r="I75">
        <v>17</v>
      </c>
      <c r="J75">
        <v>17</v>
      </c>
      <c r="K75" s="1">
        <v>214029900</v>
      </c>
      <c r="L75" s="1">
        <v>223390000</v>
      </c>
      <c r="M75" s="1">
        <v>189980000</v>
      </c>
      <c r="N75" s="1">
        <v>274690100</v>
      </c>
      <c r="O75" s="1">
        <v>267879900</v>
      </c>
      <c r="P75" s="1">
        <v>238430100</v>
      </c>
      <c r="Q75" s="1">
        <v>263820100</v>
      </c>
      <c r="R75" s="1">
        <v>185010000</v>
      </c>
      <c r="S75" s="1">
        <v>37977020</v>
      </c>
      <c r="T75" s="1">
        <v>39852980</v>
      </c>
      <c r="U75" s="1">
        <v>40037020</v>
      </c>
      <c r="V75" s="1">
        <v>41161990</v>
      </c>
      <c r="W75" s="1">
        <v>39267010</v>
      </c>
      <c r="X75" s="1">
        <v>32750020</v>
      </c>
      <c r="Y75" s="1">
        <v>49279990</v>
      </c>
    </row>
    <row r="76" spans="1:25" x14ac:dyDescent="0.2">
      <c r="A76" t="s">
        <v>627</v>
      </c>
      <c r="B76" t="s">
        <v>2081</v>
      </c>
      <c r="C76" s="9">
        <v>2.2608280870195101E-4</v>
      </c>
      <c r="D76" s="9">
        <v>1.05525353529767E-3</v>
      </c>
      <c r="E76" s="10">
        <f t="shared" si="3"/>
        <v>2.5334618734012531</v>
      </c>
      <c r="F76" s="2">
        <f t="shared" si="4"/>
        <v>1</v>
      </c>
      <c r="G76" s="2">
        <f t="shared" si="5"/>
        <v>0</v>
      </c>
      <c r="H76" t="s">
        <v>3031</v>
      </c>
      <c r="I76">
        <v>4</v>
      </c>
      <c r="J76">
        <v>4</v>
      </c>
      <c r="K76" s="1">
        <v>157489900</v>
      </c>
      <c r="L76" s="1">
        <v>101150000</v>
      </c>
      <c r="M76" s="1">
        <v>75332990</v>
      </c>
      <c r="N76" s="1">
        <v>168209900</v>
      </c>
      <c r="O76" s="1">
        <v>107970100</v>
      </c>
      <c r="P76" s="1">
        <v>102049900</v>
      </c>
      <c r="Q76" s="1">
        <v>167100100</v>
      </c>
      <c r="R76" s="1">
        <v>24502000</v>
      </c>
      <c r="S76" s="1">
        <v>22532990</v>
      </c>
      <c r="T76" s="1">
        <v>35442000</v>
      </c>
      <c r="U76" s="1">
        <v>26424010</v>
      </c>
      <c r="V76" s="1">
        <v>27986980</v>
      </c>
      <c r="W76" s="1">
        <v>5330201</v>
      </c>
      <c r="X76" s="1">
        <v>9759799</v>
      </c>
      <c r="Y76" s="1">
        <v>9118995</v>
      </c>
    </row>
    <row r="77" spans="1:25" x14ac:dyDescent="0.2">
      <c r="A77" t="s">
        <v>1283</v>
      </c>
      <c r="B77" t="s">
        <v>2716</v>
      </c>
      <c r="C77" s="8">
        <v>5.1856230363723596E-7</v>
      </c>
      <c r="D77" s="8">
        <v>1.24668060668952E-5</v>
      </c>
      <c r="E77" s="10">
        <f t="shared" si="3"/>
        <v>2.5254001955147682</v>
      </c>
      <c r="F77" s="2">
        <f t="shared" si="4"/>
        <v>1</v>
      </c>
      <c r="G77" s="2">
        <f t="shared" si="5"/>
        <v>0</v>
      </c>
      <c r="I77">
        <v>2</v>
      </c>
      <c r="J77">
        <v>2</v>
      </c>
      <c r="K77" s="1">
        <v>23867010</v>
      </c>
      <c r="L77" s="1">
        <v>34258000</v>
      </c>
      <c r="M77" s="1">
        <v>33151010</v>
      </c>
      <c r="N77" s="1">
        <v>27329010</v>
      </c>
      <c r="O77" s="1">
        <v>39406020</v>
      </c>
      <c r="P77" s="1">
        <v>35042000</v>
      </c>
      <c r="Q77" s="1">
        <v>33786980</v>
      </c>
      <c r="R77" s="1">
        <v>35137020</v>
      </c>
      <c r="S77" s="1">
        <v>7709003</v>
      </c>
      <c r="T77" s="1">
        <v>7721600</v>
      </c>
      <c r="U77" s="1">
        <v>5684201</v>
      </c>
      <c r="V77" s="1">
        <v>6372904</v>
      </c>
      <c r="W77" s="1">
        <v>3477999</v>
      </c>
      <c r="X77" s="1">
        <v>3725499</v>
      </c>
      <c r="Y77" s="1">
        <v>5124103</v>
      </c>
    </row>
    <row r="78" spans="1:25" x14ac:dyDescent="0.2">
      <c r="A78" t="s">
        <v>1480</v>
      </c>
      <c r="B78" t="s">
        <v>2845</v>
      </c>
      <c r="C78" s="8">
        <v>6.7173846782295001E-5</v>
      </c>
      <c r="D78" s="9">
        <v>4.1815193058350702E-4</v>
      </c>
      <c r="E78" s="10">
        <f t="shared" si="3"/>
        <v>2.5237158920503044</v>
      </c>
      <c r="F78" s="2">
        <f t="shared" si="4"/>
        <v>1</v>
      </c>
      <c r="G78" s="2">
        <f t="shared" si="5"/>
        <v>0</v>
      </c>
      <c r="I78">
        <v>22</v>
      </c>
      <c r="J78">
        <v>21</v>
      </c>
      <c r="K78" s="1">
        <v>6491794000</v>
      </c>
      <c r="L78" s="1">
        <v>6055896000</v>
      </c>
      <c r="M78" s="1">
        <v>3836797000</v>
      </c>
      <c r="N78" s="1">
        <v>8851799000</v>
      </c>
      <c r="O78" s="1">
        <v>7168107000</v>
      </c>
      <c r="P78" s="1">
        <v>8386599000</v>
      </c>
      <c r="Q78" s="1">
        <v>8808907000</v>
      </c>
      <c r="R78" s="1">
        <v>4140399000</v>
      </c>
      <c r="S78" s="1">
        <v>1511900000</v>
      </c>
      <c r="T78" s="1">
        <v>2407099000</v>
      </c>
      <c r="U78" s="1">
        <v>1089599000</v>
      </c>
      <c r="V78" s="1">
        <v>1467901000</v>
      </c>
      <c r="W78" s="1">
        <v>413939700</v>
      </c>
      <c r="X78" s="1">
        <v>525180100</v>
      </c>
      <c r="Y78" s="1">
        <v>761380100</v>
      </c>
    </row>
    <row r="79" spans="1:25" x14ac:dyDescent="0.2">
      <c r="A79" t="s">
        <v>1295</v>
      </c>
      <c r="B79" t="s">
        <v>2726</v>
      </c>
      <c r="C79" s="8">
        <v>6.6369775197064496E-6</v>
      </c>
      <c r="D79" s="8">
        <v>6.9246791545801798E-5</v>
      </c>
      <c r="E79" s="10">
        <f t="shared" si="3"/>
        <v>2.5078319565124398</v>
      </c>
      <c r="F79" s="2">
        <f t="shared" si="4"/>
        <v>1</v>
      </c>
      <c r="G79" s="2">
        <f t="shared" si="5"/>
        <v>0</v>
      </c>
      <c r="I79">
        <v>3</v>
      </c>
      <c r="J79">
        <v>3</v>
      </c>
      <c r="K79" s="1">
        <v>12637000</v>
      </c>
      <c r="L79" s="1">
        <v>7220296</v>
      </c>
      <c r="M79" s="1">
        <v>10123000</v>
      </c>
      <c r="N79" s="1">
        <v>5864101</v>
      </c>
      <c r="O79" s="1">
        <v>10226000</v>
      </c>
      <c r="P79" s="1">
        <v>9215601</v>
      </c>
      <c r="Q79" s="1">
        <v>7546398</v>
      </c>
      <c r="R79" s="1">
        <v>4454500</v>
      </c>
      <c r="S79" s="1">
        <v>1954899</v>
      </c>
      <c r="T79" s="1">
        <v>2209299</v>
      </c>
      <c r="U79" s="1">
        <v>1044628</v>
      </c>
      <c r="V79" s="1">
        <v>1289000</v>
      </c>
      <c r="W79" s="1">
        <v>1724293</v>
      </c>
      <c r="X79" s="1">
        <v>1591262</v>
      </c>
      <c r="Y79" s="1">
        <v>538181.4</v>
      </c>
    </row>
    <row r="80" spans="1:25" x14ac:dyDescent="0.2">
      <c r="A80" t="s">
        <v>1102</v>
      </c>
      <c r="B80" t="s">
        <v>1799</v>
      </c>
      <c r="C80" s="9">
        <v>8.6014083783625005E-4</v>
      </c>
      <c r="D80" s="9">
        <v>3.31041046140925E-3</v>
      </c>
      <c r="E80" s="10">
        <f t="shared" si="3"/>
        <v>2.498133657866052</v>
      </c>
      <c r="F80" s="2">
        <f t="shared" si="4"/>
        <v>1</v>
      </c>
      <c r="G80" s="2">
        <f t="shared" si="5"/>
        <v>0</v>
      </c>
      <c r="I80">
        <v>6</v>
      </c>
      <c r="J80">
        <v>5</v>
      </c>
      <c r="K80" s="1">
        <v>4780299</v>
      </c>
      <c r="L80" s="1">
        <v>8724105</v>
      </c>
      <c r="M80" s="1">
        <v>4872003</v>
      </c>
      <c r="N80" s="1">
        <v>24800000</v>
      </c>
      <c r="O80" s="1">
        <v>2520999</v>
      </c>
      <c r="P80" s="1">
        <v>2238601</v>
      </c>
      <c r="Q80" s="1">
        <v>3369598</v>
      </c>
      <c r="R80" s="1">
        <v>2909000</v>
      </c>
      <c r="S80" s="1">
        <v>1276701</v>
      </c>
      <c r="T80" s="1">
        <v>831920.6</v>
      </c>
      <c r="U80" s="1">
        <v>684670.3</v>
      </c>
      <c r="V80" s="1">
        <v>777737.6</v>
      </c>
      <c r="W80" s="1">
        <v>1867692</v>
      </c>
      <c r="X80" s="1">
        <v>2097346</v>
      </c>
      <c r="Y80" s="1">
        <v>860681.8</v>
      </c>
    </row>
    <row r="81" spans="1:25" x14ac:dyDescent="0.2">
      <c r="A81" t="s">
        <v>1181</v>
      </c>
      <c r="B81" t="s">
        <v>1964</v>
      </c>
      <c r="C81" s="8">
        <v>9.2642415802736097E-7</v>
      </c>
      <c r="D81" s="8">
        <v>1.9355647587357399E-5</v>
      </c>
      <c r="E81" s="10">
        <f t="shared" si="3"/>
        <v>2.4728357075243879</v>
      </c>
      <c r="F81" s="2">
        <f t="shared" si="4"/>
        <v>1</v>
      </c>
      <c r="G81" s="2">
        <f t="shared" si="5"/>
        <v>0</v>
      </c>
      <c r="H81" t="s">
        <v>3366</v>
      </c>
      <c r="I81">
        <v>3</v>
      </c>
      <c r="J81">
        <v>3</v>
      </c>
      <c r="K81" s="1">
        <v>12423010</v>
      </c>
      <c r="L81" s="1">
        <v>18071010</v>
      </c>
      <c r="M81" s="1">
        <v>11120010</v>
      </c>
      <c r="N81" s="1">
        <v>10840000</v>
      </c>
      <c r="O81" s="1">
        <v>10504010</v>
      </c>
      <c r="P81" s="1">
        <v>19578010</v>
      </c>
      <c r="Q81" s="1">
        <v>12348000</v>
      </c>
      <c r="R81" s="1">
        <v>7310702</v>
      </c>
      <c r="S81" s="1">
        <v>2335201</v>
      </c>
      <c r="T81" s="1">
        <v>1495800</v>
      </c>
      <c r="U81" s="1">
        <v>3727199</v>
      </c>
      <c r="V81" s="1">
        <v>1846801</v>
      </c>
      <c r="W81" s="1">
        <v>3363100</v>
      </c>
      <c r="X81" s="1">
        <v>1310399</v>
      </c>
      <c r="Y81" s="1">
        <v>2029400</v>
      </c>
    </row>
    <row r="82" spans="1:25" x14ac:dyDescent="0.2">
      <c r="A82" t="s">
        <v>277</v>
      </c>
      <c r="B82" t="s">
        <v>1808</v>
      </c>
      <c r="C82" s="9">
        <v>1.52923428767667E-4</v>
      </c>
      <c r="D82" s="9">
        <v>7.8245077984622597E-4</v>
      </c>
      <c r="E82" s="10">
        <f t="shared" si="3"/>
        <v>2.4607967045074988</v>
      </c>
      <c r="F82" s="2">
        <f t="shared" si="4"/>
        <v>1</v>
      </c>
      <c r="G82" s="2">
        <f t="shared" si="5"/>
        <v>0</v>
      </c>
      <c r="H82" t="s">
        <v>3033</v>
      </c>
      <c r="I82">
        <v>14</v>
      </c>
      <c r="J82">
        <v>14</v>
      </c>
      <c r="K82" s="1">
        <v>54368010</v>
      </c>
      <c r="L82" s="1">
        <v>52841030</v>
      </c>
      <c r="M82" s="1">
        <v>28093010</v>
      </c>
      <c r="N82" s="1">
        <v>44369020</v>
      </c>
      <c r="O82" s="1">
        <v>43444990</v>
      </c>
      <c r="P82" s="1">
        <v>43950020</v>
      </c>
      <c r="Q82" s="1">
        <v>36647000</v>
      </c>
      <c r="R82" s="1">
        <v>24289010</v>
      </c>
      <c r="S82" s="1">
        <v>11830000</v>
      </c>
      <c r="T82" s="1">
        <v>14089000</v>
      </c>
      <c r="U82" s="1">
        <v>6247404</v>
      </c>
      <c r="V82" s="1">
        <v>9485196</v>
      </c>
      <c r="W82" s="1">
        <v>3246700</v>
      </c>
      <c r="X82" s="1">
        <v>2312099</v>
      </c>
      <c r="Y82" s="1">
        <v>4922400</v>
      </c>
    </row>
    <row r="83" spans="1:25" x14ac:dyDescent="0.2">
      <c r="A83" t="s">
        <v>1100</v>
      </c>
      <c r="B83" t="s">
        <v>3928</v>
      </c>
      <c r="C83" s="8">
        <v>2.6153957269211701E-7</v>
      </c>
      <c r="D83" s="8">
        <v>7.9138267254252705E-6</v>
      </c>
      <c r="E83" s="10">
        <f t="shared" si="3"/>
        <v>2.4445759716494968</v>
      </c>
      <c r="F83" s="2">
        <f t="shared" si="4"/>
        <v>1</v>
      </c>
      <c r="G83" s="2">
        <f t="shared" si="5"/>
        <v>0</v>
      </c>
      <c r="H83" t="s">
        <v>3022</v>
      </c>
      <c r="I83">
        <v>15</v>
      </c>
      <c r="J83">
        <v>15</v>
      </c>
      <c r="K83" s="1">
        <v>606689900</v>
      </c>
      <c r="L83" s="1">
        <v>524780300</v>
      </c>
      <c r="M83" s="1">
        <v>390900200</v>
      </c>
      <c r="N83" s="1">
        <v>545280300</v>
      </c>
      <c r="O83" s="1">
        <v>619719800</v>
      </c>
      <c r="P83" s="1">
        <v>727959700</v>
      </c>
      <c r="Q83" s="1">
        <v>1285600000</v>
      </c>
      <c r="R83" s="1">
        <v>637050200</v>
      </c>
      <c r="S83" s="1">
        <v>187159900</v>
      </c>
      <c r="T83" s="1">
        <v>164140000</v>
      </c>
      <c r="U83" s="1">
        <v>125449900</v>
      </c>
      <c r="V83" s="1">
        <v>120310100</v>
      </c>
      <c r="W83" s="1">
        <v>88124020</v>
      </c>
      <c r="X83" s="1">
        <v>75925020</v>
      </c>
      <c r="Y83" s="1">
        <v>96904980</v>
      </c>
    </row>
    <row r="84" spans="1:25" x14ac:dyDescent="0.2">
      <c r="A84" t="s">
        <v>1287</v>
      </c>
      <c r="B84" t="s">
        <v>2720</v>
      </c>
      <c r="C84" s="8">
        <v>4.8089182520488204E-7</v>
      </c>
      <c r="D84" s="8">
        <v>1.24668060668952E-5</v>
      </c>
      <c r="E84" s="10">
        <f t="shared" si="3"/>
        <v>2.4068455474679635</v>
      </c>
      <c r="F84" s="2">
        <f t="shared" si="4"/>
        <v>1</v>
      </c>
      <c r="G84" s="2">
        <f t="shared" si="5"/>
        <v>0</v>
      </c>
      <c r="I84">
        <v>7</v>
      </c>
      <c r="J84">
        <v>7</v>
      </c>
      <c r="K84" s="1">
        <v>48509020</v>
      </c>
      <c r="L84" s="1">
        <v>39307000</v>
      </c>
      <c r="M84" s="1">
        <v>35303010</v>
      </c>
      <c r="N84" s="1">
        <v>29203010</v>
      </c>
      <c r="O84" s="1">
        <v>41519980</v>
      </c>
      <c r="P84" s="1">
        <v>30569000</v>
      </c>
      <c r="Q84" s="1">
        <v>49520990</v>
      </c>
      <c r="R84" s="1">
        <v>42470010</v>
      </c>
      <c r="S84" s="1">
        <v>9331805</v>
      </c>
      <c r="T84" s="1">
        <v>11849000</v>
      </c>
      <c r="U84" s="1">
        <v>6040297</v>
      </c>
      <c r="V84" s="1">
        <v>8059596</v>
      </c>
      <c r="W84" s="1">
        <v>6041702</v>
      </c>
      <c r="X84" s="1">
        <v>6532199</v>
      </c>
      <c r="Y84" s="1">
        <v>4350701</v>
      </c>
    </row>
    <row r="85" spans="1:25" x14ac:dyDescent="0.2">
      <c r="A85" t="s">
        <v>1655</v>
      </c>
      <c r="B85" t="s">
        <v>1799</v>
      </c>
      <c r="C85" s="9">
        <v>1.9264355527060299E-2</v>
      </c>
      <c r="D85" s="9">
        <v>4.06755871390777E-2</v>
      </c>
      <c r="E85" s="10">
        <f t="shared" si="3"/>
        <v>2.384686840096792</v>
      </c>
      <c r="F85" s="2">
        <f t="shared" si="4"/>
        <v>1</v>
      </c>
      <c r="G85" s="2">
        <f t="shared" si="5"/>
        <v>0</v>
      </c>
      <c r="I85">
        <v>2</v>
      </c>
      <c r="J85">
        <v>2</v>
      </c>
      <c r="K85" s="1">
        <v>890690.4</v>
      </c>
      <c r="L85" s="1">
        <v>7591398</v>
      </c>
      <c r="M85" s="1">
        <v>5363701</v>
      </c>
      <c r="N85" s="1">
        <v>10389000</v>
      </c>
      <c r="O85" s="1">
        <v>3761798</v>
      </c>
      <c r="P85" s="1">
        <v>1922794</v>
      </c>
      <c r="Q85" s="1">
        <v>626430.1</v>
      </c>
      <c r="R85" s="1">
        <v>457470.1</v>
      </c>
      <c r="S85" s="1">
        <v>463233.1</v>
      </c>
      <c r="T85" s="1">
        <v>715208.2</v>
      </c>
      <c r="U85" s="1">
        <v>710265.9</v>
      </c>
      <c r="V85" s="1">
        <v>126099.9</v>
      </c>
      <c r="W85" s="1">
        <v>2054318</v>
      </c>
      <c r="X85" s="1">
        <v>248270.1</v>
      </c>
      <c r="Y85" s="1">
        <v>877220.8</v>
      </c>
    </row>
    <row r="86" spans="1:25" x14ac:dyDescent="0.2">
      <c r="A86" t="s">
        <v>1025</v>
      </c>
      <c r="B86" t="s">
        <v>3930</v>
      </c>
      <c r="C86" s="9">
        <v>1.31390860448633E-4</v>
      </c>
      <c r="D86" s="9">
        <v>6.9973453388510597E-4</v>
      </c>
      <c r="E86" s="10">
        <f t="shared" si="3"/>
        <v>2.3618202927012582</v>
      </c>
      <c r="F86" s="2">
        <f t="shared" si="4"/>
        <v>1</v>
      </c>
      <c r="G86" s="2">
        <f t="shared" si="5"/>
        <v>0</v>
      </c>
      <c r="H86" t="s">
        <v>3029</v>
      </c>
      <c r="I86">
        <v>22</v>
      </c>
      <c r="J86">
        <v>21</v>
      </c>
      <c r="K86" s="1">
        <v>7702390000</v>
      </c>
      <c r="L86" s="1">
        <v>6722998000</v>
      </c>
      <c r="M86" s="1">
        <v>4010398000</v>
      </c>
      <c r="N86" s="1">
        <v>8667805000</v>
      </c>
      <c r="O86" s="1">
        <v>7130507000</v>
      </c>
      <c r="P86" s="1">
        <v>7067401000</v>
      </c>
      <c r="Q86" s="1">
        <v>9083305000</v>
      </c>
      <c r="R86" s="1">
        <v>3818201000</v>
      </c>
      <c r="S86" s="1">
        <v>1514100000</v>
      </c>
      <c r="T86" s="1">
        <v>3022201000</v>
      </c>
      <c r="U86" s="1">
        <v>889880400</v>
      </c>
      <c r="V86" s="1">
        <v>1757401000</v>
      </c>
      <c r="W86" s="1">
        <v>437759900</v>
      </c>
      <c r="X86" s="1">
        <v>643730200</v>
      </c>
      <c r="Y86" s="1">
        <v>961760600</v>
      </c>
    </row>
    <row r="87" spans="1:25" x14ac:dyDescent="0.2">
      <c r="A87" t="s">
        <v>1290</v>
      </c>
      <c r="B87" t="s">
        <v>2721</v>
      </c>
      <c r="C87" s="8">
        <v>5.1631062918181997E-5</v>
      </c>
      <c r="D87" s="9">
        <v>3.44534279168857E-4</v>
      </c>
      <c r="E87" s="10">
        <f t="shared" si="3"/>
        <v>2.3609875849542536</v>
      </c>
      <c r="F87" s="2">
        <f t="shared" si="4"/>
        <v>1</v>
      </c>
      <c r="G87" s="2">
        <f t="shared" si="5"/>
        <v>0</v>
      </c>
      <c r="H87" t="s">
        <v>3034</v>
      </c>
      <c r="I87">
        <v>6</v>
      </c>
      <c r="J87">
        <v>6</v>
      </c>
      <c r="K87" s="1">
        <v>9920894</v>
      </c>
      <c r="L87" s="1">
        <v>11688990</v>
      </c>
      <c r="M87" s="1">
        <v>8138897</v>
      </c>
      <c r="N87" s="1">
        <v>7589000</v>
      </c>
      <c r="O87" s="1">
        <v>10474990</v>
      </c>
      <c r="P87" s="1">
        <v>6230099</v>
      </c>
      <c r="Q87" s="1">
        <v>8339699</v>
      </c>
      <c r="R87" s="1">
        <v>5618602</v>
      </c>
      <c r="S87" s="1">
        <v>1612201</v>
      </c>
      <c r="T87" s="1">
        <v>2426600</v>
      </c>
      <c r="U87" s="1">
        <v>2579337</v>
      </c>
      <c r="V87" s="1">
        <v>1957100</v>
      </c>
      <c r="W87" s="1">
        <v>1202207</v>
      </c>
      <c r="X87" s="1">
        <v>524576.4</v>
      </c>
      <c r="Y87" s="1">
        <v>1280320</v>
      </c>
    </row>
    <row r="88" spans="1:25" x14ac:dyDescent="0.2">
      <c r="A88" t="s">
        <v>460</v>
      </c>
      <c r="B88" t="s">
        <v>2152</v>
      </c>
      <c r="C88" s="9">
        <v>1.9314055459140799E-4</v>
      </c>
      <c r="D88" s="9">
        <v>9.3895200362304799E-4</v>
      </c>
      <c r="E88" s="10">
        <f t="shared" si="3"/>
        <v>2.3566306085562587</v>
      </c>
      <c r="F88" s="2">
        <f t="shared" si="4"/>
        <v>1</v>
      </c>
      <c r="G88" s="2">
        <f t="shared" si="5"/>
        <v>0</v>
      </c>
      <c r="H88" t="s">
        <v>3022</v>
      </c>
      <c r="I88">
        <v>4</v>
      </c>
      <c r="J88">
        <v>4</v>
      </c>
      <c r="K88" s="1">
        <v>7415503</v>
      </c>
      <c r="L88" s="1">
        <v>3232601</v>
      </c>
      <c r="M88" s="1">
        <v>3776698</v>
      </c>
      <c r="N88" s="1">
        <v>2992102</v>
      </c>
      <c r="O88" s="1">
        <v>3659302</v>
      </c>
      <c r="P88" s="1">
        <v>4769403</v>
      </c>
      <c r="Q88" s="1">
        <v>4343000</v>
      </c>
      <c r="R88" s="1">
        <v>846552.7</v>
      </c>
      <c r="S88" s="1">
        <v>573460.80000000005</v>
      </c>
      <c r="T88" s="1">
        <v>217479</v>
      </c>
      <c r="U88" s="1">
        <v>781799.4</v>
      </c>
      <c r="V88" s="1">
        <v>725753.4</v>
      </c>
      <c r="W88" s="1">
        <v>1715699</v>
      </c>
      <c r="X88" s="1">
        <v>707925.1</v>
      </c>
      <c r="Y88" s="1">
        <v>579954.6</v>
      </c>
    </row>
    <row r="89" spans="1:25" x14ac:dyDescent="0.2">
      <c r="A89" t="s">
        <v>1704</v>
      </c>
      <c r="B89" t="s">
        <v>2657</v>
      </c>
      <c r="C89" s="8">
        <v>7.9501679623864403E-10</v>
      </c>
      <c r="D89" s="8">
        <v>1.3952544773988199E-7</v>
      </c>
      <c r="E89" s="10">
        <f t="shared" si="3"/>
        <v>2.3327017257079645</v>
      </c>
      <c r="F89" s="2">
        <f t="shared" si="4"/>
        <v>1</v>
      </c>
      <c r="G89" s="2">
        <f t="shared" si="5"/>
        <v>0</v>
      </c>
      <c r="H89" t="s">
        <v>3897</v>
      </c>
      <c r="I89">
        <v>37</v>
      </c>
      <c r="J89">
        <v>37</v>
      </c>
      <c r="K89" s="1">
        <v>873609700</v>
      </c>
      <c r="L89" s="1">
        <v>819689500</v>
      </c>
      <c r="M89" s="1">
        <v>579749800</v>
      </c>
      <c r="N89" s="1">
        <v>997170400</v>
      </c>
      <c r="O89" s="1">
        <v>761169800</v>
      </c>
      <c r="P89" s="1">
        <v>868820400</v>
      </c>
      <c r="Q89" s="1">
        <v>1008899000</v>
      </c>
      <c r="R89" s="1">
        <v>736389800</v>
      </c>
      <c r="S89" s="1">
        <v>159059900</v>
      </c>
      <c r="T89" s="1">
        <v>173020000</v>
      </c>
      <c r="U89" s="1">
        <v>151990000</v>
      </c>
      <c r="V89" s="1">
        <v>149630000</v>
      </c>
      <c r="W89" s="1">
        <v>176760000</v>
      </c>
      <c r="X89" s="1">
        <v>160499900</v>
      </c>
      <c r="Y89" s="1">
        <v>183350100</v>
      </c>
    </row>
    <row r="90" spans="1:25" x14ac:dyDescent="0.2">
      <c r="A90" t="s">
        <v>1123</v>
      </c>
      <c r="B90" t="s">
        <v>2623</v>
      </c>
      <c r="C90" s="9">
        <v>3.0090391665045898E-4</v>
      </c>
      <c r="D90" s="9">
        <v>1.34715911663662E-3</v>
      </c>
      <c r="E90" s="10">
        <f t="shared" si="3"/>
        <v>2.3289344156507337</v>
      </c>
      <c r="F90" s="2">
        <f t="shared" si="4"/>
        <v>1</v>
      </c>
      <c r="G90" s="2">
        <f t="shared" si="5"/>
        <v>0</v>
      </c>
      <c r="I90">
        <v>11</v>
      </c>
      <c r="J90">
        <v>11</v>
      </c>
      <c r="K90" s="1">
        <v>666409800</v>
      </c>
      <c r="L90" s="1">
        <v>569169800</v>
      </c>
      <c r="M90" s="1">
        <v>527299900</v>
      </c>
      <c r="N90" s="1">
        <v>527350100</v>
      </c>
      <c r="O90" s="1">
        <v>693519800</v>
      </c>
      <c r="P90" s="1">
        <v>664120400</v>
      </c>
      <c r="Q90" s="1">
        <v>779480200</v>
      </c>
      <c r="R90" s="1">
        <v>353340200</v>
      </c>
      <c r="S90" s="1">
        <v>212899900</v>
      </c>
      <c r="T90" s="1">
        <v>192689900</v>
      </c>
      <c r="U90" s="1">
        <v>103549900</v>
      </c>
      <c r="V90" s="1">
        <v>157669900</v>
      </c>
      <c r="W90" s="1">
        <v>32691020</v>
      </c>
      <c r="X90" s="1">
        <v>55092010</v>
      </c>
      <c r="Y90" s="1">
        <v>77975030</v>
      </c>
    </row>
    <row r="91" spans="1:25" x14ac:dyDescent="0.2">
      <c r="A91" t="s">
        <v>1127</v>
      </c>
      <c r="B91" t="s">
        <v>2625</v>
      </c>
      <c r="C91" s="8">
        <v>6.9029948725960795E-5</v>
      </c>
      <c r="D91" s="9">
        <v>4.2451602763984901E-4</v>
      </c>
      <c r="E91" s="10">
        <f t="shared" si="3"/>
        <v>2.3074464115610751</v>
      </c>
      <c r="F91" s="2">
        <f t="shared" si="4"/>
        <v>1</v>
      </c>
      <c r="G91" s="2">
        <f t="shared" si="5"/>
        <v>0</v>
      </c>
      <c r="I91">
        <v>21</v>
      </c>
      <c r="J91">
        <v>21</v>
      </c>
      <c r="K91" s="1">
        <v>233930100</v>
      </c>
      <c r="L91" s="1">
        <v>225599900</v>
      </c>
      <c r="M91" s="1">
        <v>142170000</v>
      </c>
      <c r="N91" s="1">
        <v>249879900</v>
      </c>
      <c r="O91" s="1">
        <v>200490000</v>
      </c>
      <c r="P91" s="1">
        <v>239520100</v>
      </c>
      <c r="Q91" s="1">
        <v>111220100</v>
      </c>
      <c r="R91" s="1">
        <v>111190100</v>
      </c>
      <c r="S91" s="1">
        <v>62884970</v>
      </c>
      <c r="T91" s="1">
        <v>63790990</v>
      </c>
      <c r="U91" s="1">
        <v>24641010</v>
      </c>
      <c r="V91" s="1">
        <v>55382000</v>
      </c>
      <c r="W91" s="1">
        <v>15576010</v>
      </c>
      <c r="X91" s="1">
        <v>23612000</v>
      </c>
      <c r="Y91" s="1">
        <v>21736000</v>
      </c>
    </row>
    <row r="92" spans="1:25" x14ac:dyDescent="0.2">
      <c r="A92" t="s">
        <v>1308</v>
      </c>
      <c r="B92" t="s">
        <v>2735</v>
      </c>
      <c r="C92" s="8">
        <v>1.05283815999392E-5</v>
      </c>
      <c r="D92" s="8">
        <v>9.9340374773619996E-5</v>
      </c>
      <c r="E92" s="10">
        <f t="shared" si="3"/>
        <v>2.2504499682003751</v>
      </c>
      <c r="F92" s="2">
        <f t="shared" si="4"/>
        <v>1</v>
      </c>
      <c r="G92" s="2">
        <f t="shared" si="5"/>
        <v>0</v>
      </c>
      <c r="H92" t="s">
        <v>3713</v>
      </c>
      <c r="I92">
        <v>2</v>
      </c>
      <c r="J92">
        <v>2</v>
      </c>
      <c r="K92" s="1">
        <v>5792603</v>
      </c>
      <c r="L92" s="1">
        <v>5223598</v>
      </c>
      <c r="M92" s="1">
        <v>5339702</v>
      </c>
      <c r="N92" s="1">
        <v>4542200</v>
      </c>
      <c r="O92" s="1">
        <v>5504200</v>
      </c>
      <c r="P92" s="1">
        <v>2341201</v>
      </c>
      <c r="Q92" s="1">
        <v>12158000</v>
      </c>
      <c r="R92" s="1">
        <v>5377803</v>
      </c>
      <c r="S92" s="1">
        <v>1620901</v>
      </c>
      <c r="T92" s="1">
        <v>1592201</v>
      </c>
      <c r="U92" s="1">
        <v>733609.9</v>
      </c>
      <c r="V92" s="1">
        <v>1205000</v>
      </c>
      <c r="W92" s="1">
        <v>1820501</v>
      </c>
      <c r="X92" s="1">
        <v>651079.9</v>
      </c>
      <c r="Y92" s="1">
        <v>886950.1</v>
      </c>
    </row>
    <row r="93" spans="1:25" x14ac:dyDescent="0.2">
      <c r="A93" t="s">
        <v>1657</v>
      </c>
      <c r="B93" t="s">
        <v>2955</v>
      </c>
      <c r="C93" s="8">
        <v>1.6584863153576899E-5</v>
      </c>
      <c r="D93" s="9">
        <v>1.39265238442715E-4</v>
      </c>
      <c r="E93" s="10">
        <f t="shared" si="3"/>
        <v>2.2475371415127685</v>
      </c>
      <c r="F93" s="2">
        <f t="shared" si="4"/>
        <v>1</v>
      </c>
      <c r="G93" s="2">
        <f t="shared" si="5"/>
        <v>0</v>
      </c>
      <c r="I93">
        <v>4</v>
      </c>
      <c r="J93">
        <v>4</v>
      </c>
      <c r="K93" s="1">
        <v>5918200</v>
      </c>
      <c r="L93" s="1">
        <v>5886301</v>
      </c>
      <c r="M93" s="1">
        <v>6360800</v>
      </c>
      <c r="N93" s="1">
        <v>4523102</v>
      </c>
      <c r="O93" s="1">
        <v>4890602</v>
      </c>
      <c r="P93" s="1">
        <v>5182004</v>
      </c>
      <c r="Q93" s="1">
        <v>2435399</v>
      </c>
      <c r="R93" s="1">
        <v>2822700</v>
      </c>
      <c r="S93" s="1">
        <v>1529801</v>
      </c>
      <c r="T93" s="1">
        <v>776130.1</v>
      </c>
      <c r="U93" s="1">
        <v>701439.9</v>
      </c>
      <c r="V93" s="1">
        <v>1140599</v>
      </c>
      <c r="W93" s="1">
        <v>393810.2</v>
      </c>
      <c r="X93" s="1">
        <v>1524870</v>
      </c>
      <c r="Y93" s="1">
        <v>938765</v>
      </c>
    </row>
    <row r="94" spans="1:25" x14ac:dyDescent="0.2">
      <c r="A94" t="s">
        <v>498</v>
      </c>
      <c r="B94" t="s">
        <v>2179</v>
      </c>
      <c r="C94" s="8">
        <v>7.08797999171534E-5</v>
      </c>
      <c r="D94" s="9">
        <v>4.3042923479101798E-4</v>
      </c>
      <c r="E94" s="10">
        <f t="shared" si="3"/>
        <v>2.2473931884607632</v>
      </c>
      <c r="F94" s="2">
        <f t="shared" si="4"/>
        <v>1</v>
      </c>
      <c r="G94" s="2">
        <f t="shared" si="5"/>
        <v>0</v>
      </c>
      <c r="H94" t="s">
        <v>3261</v>
      </c>
      <c r="I94">
        <v>7</v>
      </c>
      <c r="J94">
        <v>7</v>
      </c>
      <c r="K94" s="1">
        <v>2203301000</v>
      </c>
      <c r="L94" s="1">
        <v>1937500000</v>
      </c>
      <c r="M94" s="1">
        <v>1314899000</v>
      </c>
      <c r="N94" s="1">
        <v>1777400000</v>
      </c>
      <c r="O94" s="1">
        <v>1363601000</v>
      </c>
      <c r="P94" s="1">
        <v>2105299000</v>
      </c>
      <c r="Q94" s="1">
        <v>732729600</v>
      </c>
      <c r="R94" s="1">
        <v>665849700</v>
      </c>
      <c r="S94" s="1">
        <v>531089900</v>
      </c>
      <c r="T94" s="1">
        <v>380430000</v>
      </c>
      <c r="U94" s="1">
        <v>197760000</v>
      </c>
      <c r="V94" s="1">
        <v>490139800</v>
      </c>
      <c r="W94" s="1">
        <v>125709900</v>
      </c>
      <c r="X94" s="1">
        <v>337770200</v>
      </c>
      <c r="Y94" s="1">
        <v>166980000</v>
      </c>
    </row>
    <row r="95" spans="1:25" x14ac:dyDescent="0.2">
      <c r="A95" t="s">
        <v>1297</v>
      </c>
      <c r="B95" t="s">
        <v>2728</v>
      </c>
      <c r="C95" s="9">
        <v>8.8450393850539896E-4</v>
      </c>
      <c r="D95" s="9">
        <v>3.3967273787242299E-3</v>
      </c>
      <c r="E95" s="10">
        <f t="shared" si="3"/>
        <v>2.2377994394941139</v>
      </c>
      <c r="F95" s="2">
        <f t="shared" si="4"/>
        <v>1</v>
      </c>
      <c r="G95" s="2">
        <f t="shared" si="5"/>
        <v>0</v>
      </c>
      <c r="I95">
        <v>3</v>
      </c>
      <c r="J95">
        <v>3</v>
      </c>
      <c r="K95" s="1">
        <v>949279.8</v>
      </c>
      <c r="L95" s="1">
        <v>4998300</v>
      </c>
      <c r="M95" s="1">
        <v>5069999</v>
      </c>
      <c r="N95" s="1">
        <v>5135001</v>
      </c>
      <c r="O95" s="1">
        <v>4219901</v>
      </c>
      <c r="P95" s="1">
        <v>3530502</v>
      </c>
      <c r="Q95" s="1">
        <v>9135901</v>
      </c>
      <c r="R95" s="1">
        <v>2791400</v>
      </c>
      <c r="S95" s="1">
        <v>1383968</v>
      </c>
      <c r="T95" s="1">
        <v>363519.2</v>
      </c>
      <c r="U95" s="1">
        <v>1054197</v>
      </c>
      <c r="V95" s="1">
        <v>1762399</v>
      </c>
      <c r="W95" s="1">
        <v>706045.4</v>
      </c>
      <c r="X95" s="1">
        <v>1147126</v>
      </c>
      <c r="Y95" s="1">
        <v>229559.7</v>
      </c>
    </row>
    <row r="96" spans="1:25" x14ac:dyDescent="0.2">
      <c r="A96" t="s">
        <v>1654</v>
      </c>
      <c r="B96" t="s">
        <v>2218</v>
      </c>
      <c r="C96" s="9">
        <v>2.1635015013676201E-3</v>
      </c>
      <c r="D96" s="9">
        <v>6.8660852349008497E-3</v>
      </c>
      <c r="E96" s="10">
        <f t="shared" si="3"/>
        <v>2.2238703267024569</v>
      </c>
      <c r="F96" s="2">
        <f t="shared" si="4"/>
        <v>1</v>
      </c>
      <c r="G96" s="2">
        <f t="shared" si="5"/>
        <v>0</v>
      </c>
      <c r="H96" t="s">
        <v>3026</v>
      </c>
      <c r="I96">
        <v>4</v>
      </c>
      <c r="J96">
        <v>4</v>
      </c>
      <c r="K96" s="1">
        <v>15755990</v>
      </c>
      <c r="L96" s="1">
        <v>17916000</v>
      </c>
      <c r="M96" s="1">
        <v>26375000</v>
      </c>
      <c r="N96" s="1">
        <v>20144990</v>
      </c>
      <c r="O96" s="1">
        <v>33977980</v>
      </c>
      <c r="P96" s="1">
        <v>30919000</v>
      </c>
      <c r="Q96" s="1">
        <v>2530900</v>
      </c>
      <c r="R96" s="1">
        <v>15866000</v>
      </c>
      <c r="S96" s="1">
        <v>8876598</v>
      </c>
      <c r="T96" s="1">
        <v>4631700</v>
      </c>
      <c r="U96" s="1">
        <v>3905298</v>
      </c>
      <c r="V96" s="1">
        <v>5495002</v>
      </c>
      <c r="W96" s="1">
        <v>2936314</v>
      </c>
      <c r="X96" s="1">
        <v>845499.1</v>
      </c>
      <c r="Y96" s="1">
        <v>3931802</v>
      </c>
    </row>
    <row r="97" spans="1:25" x14ac:dyDescent="0.2">
      <c r="A97" t="s">
        <v>624</v>
      </c>
      <c r="B97" t="s">
        <v>2274</v>
      </c>
      <c r="C97" s="8">
        <v>3.8735185452544903E-6</v>
      </c>
      <c r="D97" s="8">
        <v>4.7538636691759703E-5</v>
      </c>
      <c r="E97" s="10">
        <f t="shared" si="3"/>
        <v>2.1714623564126412</v>
      </c>
      <c r="F97" s="2">
        <f t="shared" si="4"/>
        <v>1</v>
      </c>
      <c r="G97" s="2">
        <f t="shared" si="5"/>
        <v>0</v>
      </c>
      <c r="H97" t="s">
        <v>3401</v>
      </c>
      <c r="I97">
        <v>20</v>
      </c>
      <c r="J97">
        <v>20</v>
      </c>
      <c r="K97" s="1">
        <v>279390000</v>
      </c>
      <c r="L97" s="1">
        <v>262490100</v>
      </c>
      <c r="M97" s="1">
        <v>182350000</v>
      </c>
      <c r="N97" s="1">
        <v>338040000</v>
      </c>
      <c r="O97" s="1">
        <v>276419800</v>
      </c>
      <c r="P97" s="1">
        <v>333850000</v>
      </c>
      <c r="Q97" s="1">
        <v>344869900</v>
      </c>
      <c r="R97" s="1">
        <v>187659900</v>
      </c>
      <c r="S97" s="1">
        <v>89603000</v>
      </c>
      <c r="T97" s="1">
        <v>77234980</v>
      </c>
      <c r="U97" s="1">
        <v>60620000</v>
      </c>
      <c r="V97" s="1">
        <v>72842950</v>
      </c>
      <c r="W97" s="1">
        <v>29510990</v>
      </c>
      <c r="X97" s="1">
        <v>41492000</v>
      </c>
      <c r="Y97" s="1">
        <v>57002980</v>
      </c>
    </row>
    <row r="98" spans="1:25" x14ac:dyDescent="0.2">
      <c r="A98" t="s">
        <v>1084</v>
      </c>
      <c r="B98" t="s">
        <v>1906</v>
      </c>
      <c r="C98" s="8">
        <v>4.7671513815880298E-8</v>
      </c>
      <c r="D98" s="8">
        <v>2.0915876686717498E-6</v>
      </c>
      <c r="E98" s="10">
        <f t="shared" si="3"/>
        <v>2.154246391340946</v>
      </c>
      <c r="F98" s="2">
        <f t="shared" si="4"/>
        <v>1</v>
      </c>
      <c r="G98" s="2">
        <f t="shared" si="5"/>
        <v>0</v>
      </c>
      <c r="H98" t="s">
        <v>3629</v>
      </c>
      <c r="I98">
        <v>21</v>
      </c>
      <c r="J98">
        <v>21</v>
      </c>
      <c r="K98" s="1">
        <v>181020000</v>
      </c>
      <c r="L98" s="1">
        <v>139830000</v>
      </c>
      <c r="M98" s="1">
        <v>117440000</v>
      </c>
      <c r="N98" s="1">
        <v>123560000</v>
      </c>
      <c r="O98" s="1">
        <v>172239900</v>
      </c>
      <c r="P98" s="1">
        <v>170820100</v>
      </c>
      <c r="Q98" s="1">
        <v>233639900</v>
      </c>
      <c r="R98" s="1">
        <v>103090000</v>
      </c>
      <c r="S98" s="1">
        <v>28994010</v>
      </c>
      <c r="T98" s="1">
        <v>31733020</v>
      </c>
      <c r="U98" s="1">
        <v>33607000</v>
      </c>
      <c r="V98" s="1">
        <v>30559990</v>
      </c>
      <c r="W98" s="1">
        <v>40432990</v>
      </c>
      <c r="X98" s="1">
        <v>41023020</v>
      </c>
      <c r="Y98" s="1">
        <v>37718020</v>
      </c>
    </row>
    <row r="99" spans="1:25" x14ac:dyDescent="0.2">
      <c r="A99" t="s">
        <v>353</v>
      </c>
      <c r="B99" t="s">
        <v>2073</v>
      </c>
      <c r="C99" s="8">
        <v>9.7693045306480005E-6</v>
      </c>
      <c r="D99" s="8">
        <v>9.4700176900313704E-5</v>
      </c>
      <c r="E99" s="10">
        <f t="shared" si="3"/>
        <v>2.1510245624378603</v>
      </c>
      <c r="F99" s="2">
        <f t="shared" si="4"/>
        <v>1</v>
      </c>
      <c r="G99" s="2">
        <f t="shared" si="5"/>
        <v>0</v>
      </c>
      <c r="I99">
        <v>10</v>
      </c>
      <c r="J99">
        <v>10</v>
      </c>
      <c r="K99" s="1">
        <v>1482500000</v>
      </c>
      <c r="L99" s="1">
        <v>1840400000</v>
      </c>
      <c r="M99" s="1">
        <v>1212301000</v>
      </c>
      <c r="N99" s="1">
        <v>2209401000</v>
      </c>
      <c r="O99" s="1">
        <v>1290400000</v>
      </c>
      <c r="P99" s="1">
        <v>1258000000</v>
      </c>
      <c r="Q99" s="1">
        <v>1626299000</v>
      </c>
      <c r="R99" s="1">
        <v>661870300</v>
      </c>
      <c r="S99" s="1">
        <v>470189900</v>
      </c>
      <c r="T99" s="1">
        <v>431650200</v>
      </c>
      <c r="U99" s="1">
        <v>195350100</v>
      </c>
      <c r="V99" s="1">
        <v>484499900</v>
      </c>
      <c r="W99" s="1">
        <v>170849900</v>
      </c>
      <c r="X99" s="1">
        <v>244040100</v>
      </c>
      <c r="Y99" s="1">
        <v>285010000</v>
      </c>
    </row>
    <row r="100" spans="1:25" x14ac:dyDescent="0.2">
      <c r="A100" t="s">
        <v>1286</v>
      </c>
      <c r="B100" t="s">
        <v>2719</v>
      </c>
      <c r="C100" s="8">
        <v>2.34590461973548E-5</v>
      </c>
      <c r="D100" s="9">
        <v>1.8217091184229099E-4</v>
      </c>
      <c r="E100" s="10">
        <f t="shared" si="3"/>
        <v>2.1490482050928561</v>
      </c>
      <c r="F100" s="2">
        <f t="shared" si="4"/>
        <v>1</v>
      </c>
      <c r="G100" s="2">
        <f t="shared" si="5"/>
        <v>0</v>
      </c>
      <c r="I100">
        <v>7</v>
      </c>
      <c r="J100">
        <v>7</v>
      </c>
      <c r="K100" s="1">
        <v>80442020</v>
      </c>
      <c r="L100" s="1">
        <v>73325980</v>
      </c>
      <c r="M100" s="1">
        <v>74685040</v>
      </c>
      <c r="N100" s="1">
        <v>54725990</v>
      </c>
      <c r="O100" s="1">
        <v>89096940</v>
      </c>
      <c r="P100" s="1">
        <v>56823000</v>
      </c>
      <c r="Q100" s="1">
        <v>75024980</v>
      </c>
      <c r="R100" s="1">
        <v>62029030</v>
      </c>
      <c r="S100" s="1">
        <v>23632990</v>
      </c>
      <c r="T100" s="1">
        <v>22407000</v>
      </c>
      <c r="U100" s="1">
        <v>16199010</v>
      </c>
      <c r="V100" s="1">
        <v>20655000</v>
      </c>
      <c r="W100" s="1">
        <v>8861495</v>
      </c>
      <c r="X100" s="1">
        <v>9616399</v>
      </c>
      <c r="Y100" s="1">
        <v>10318000</v>
      </c>
    </row>
    <row r="101" spans="1:25" x14ac:dyDescent="0.2">
      <c r="A101" t="s">
        <v>1582</v>
      </c>
      <c r="B101" t="s">
        <v>2135</v>
      </c>
      <c r="C101" s="8">
        <v>3.3494354352171797E-8</v>
      </c>
      <c r="D101" s="8">
        <v>1.6335855217240601E-6</v>
      </c>
      <c r="E101" s="10">
        <f t="shared" si="3"/>
        <v>2.1410987537439921</v>
      </c>
      <c r="F101" s="2">
        <f t="shared" si="4"/>
        <v>1</v>
      </c>
      <c r="G101" s="2">
        <f t="shared" si="5"/>
        <v>0</v>
      </c>
      <c r="H101" t="s">
        <v>3535</v>
      </c>
      <c r="I101">
        <v>14</v>
      </c>
      <c r="J101">
        <v>14</v>
      </c>
      <c r="K101" s="1">
        <v>23539010</v>
      </c>
      <c r="L101" s="1">
        <v>17716010</v>
      </c>
      <c r="M101" s="1">
        <v>14862000</v>
      </c>
      <c r="N101" s="1">
        <v>26129000</v>
      </c>
      <c r="O101" s="1">
        <v>21878010</v>
      </c>
      <c r="P101" s="1">
        <v>23550000</v>
      </c>
      <c r="Q101" s="1">
        <v>29783980</v>
      </c>
      <c r="R101" s="1">
        <v>13693010</v>
      </c>
      <c r="S101" s="1">
        <v>3961900</v>
      </c>
      <c r="T101" s="1">
        <v>6077601</v>
      </c>
      <c r="U101" s="1">
        <v>3991499</v>
      </c>
      <c r="V101" s="1">
        <v>3783599</v>
      </c>
      <c r="W101" s="1">
        <v>5054699</v>
      </c>
      <c r="X101" s="1">
        <v>4567202</v>
      </c>
      <c r="Y101" s="1">
        <v>6514502</v>
      </c>
    </row>
    <row r="102" spans="1:25" x14ac:dyDescent="0.2">
      <c r="A102" t="s">
        <v>1598</v>
      </c>
      <c r="B102" t="s">
        <v>2919</v>
      </c>
      <c r="C102" s="8">
        <v>7.8971666546446901E-8</v>
      </c>
      <c r="D102" s="8">
        <v>2.8874015581044599E-6</v>
      </c>
      <c r="E102" s="10">
        <f t="shared" si="3"/>
        <v>2.1352930017568492</v>
      </c>
      <c r="F102" s="2">
        <f t="shared" si="4"/>
        <v>1</v>
      </c>
      <c r="G102" s="2">
        <f t="shared" si="5"/>
        <v>0</v>
      </c>
      <c r="H102" t="s">
        <v>3861</v>
      </c>
      <c r="I102">
        <v>11</v>
      </c>
      <c r="J102">
        <v>11</v>
      </c>
      <c r="K102" s="1">
        <v>20849990</v>
      </c>
      <c r="L102" s="1">
        <v>22979010</v>
      </c>
      <c r="M102" s="1">
        <v>13339000</v>
      </c>
      <c r="N102" s="1">
        <v>17763010</v>
      </c>
      <c r="O102" s="1">
        <v>13357990</v>
      </c>
      <c r="P102" s="1">
        <v>11202000</v>
      </c>
      <c r="Q102" s="1">
        <v>17476010</v>
      </c>
      <c r="R102" s="1">
        <v>19313010</v>
      </c>
      <c r="S102" s="1">
        <v>3600301</v>
      </c>
      <c r="T102" s="1">
        <v>4681802</v>
      </c>
      <c r="U102" s="1">
        <v>2834599</v>
      </c>
      <c r="V102" s="1">
        <v>5749100</v>
      </c>
      <c r="W102" s="1">
        <v>3298999</v>
      </c>
      <c r="X102" s="1">
        <v>2809899</v>
      </c>
      <c r="Y102" s="1">
        <v>4167997</v>
      </c>
    </row>
    <row r="103" spans="1:25" x14ac:dyDescent="0.2">
      <c r="A103" t="s">
        <v>444</v>
      </c>
      <c r="B103" t="s">
        <v>2137</v>
      </c>
      <c r="C103" s="9">
        <v>3.3229090134672401E-3</v>
      </c>
      <c r="D103" s="9">
        <v>9.6144344275314597E-3</v>
      </c>
      <c r="E103" s="10">
        <f t="shared" si="3"/>
        <v>2.1009293490041232</v>
      </c>
      <c r="F103" s="2">
        <f t="shared" si="4"/>
        <v>1</v>
      </c>
      <c r="G103" s="2">
        <f t="shared" si="5"/>
        <v>0</v>
      </c>
      <c r="H103" t="s">
        <v>3032</v>
      </c>
      <c r="I103">
        <v>2</v>
      </c>
      <c r="J103">
        <v>2</v>
      </c>
      <c r="K103" s="1">
        <v>17275990</v>
      </c>
      <c r="L103" s="1">
        <v>15369000</v>
      </c>
      <c r="M103" s="1">
        <v>11272010</v>
      </c>
      <c r="N103" s="1">
        <v>11436990</v>
      </c>
      <c r="O103" s="1">
        <v>17911010</v>
      </c>
      <c r="P103" s="1">
        <v>20832990</v>
      </c>
      <c r="Q103" s="1">
        <v>20057000</v>
      </c>
      <c r="R103" s="1">
        <v>3309199</v>
      </c>
      <c r="S103" s="1">
        <v>5774496</v>
      </c>
      <c r="T103" s="1">
        <v>3859902</v>
      </c>
      <c r="U103" s="1">
        <v>2643900</v>
      </c>
      <c r="V103" s="1">
        <v>7452004</v>
      </c>
      <c r="W103" s="1">
        <v>383115.7</v>
      </c>
      <c r="X103" s="1">
        <v>1650099</v>
      </c>
      <c r="Y103" s="1">
        <v>2195599</v>
      </c>
    </row>
    <row r="104" spans="1:25" x14ac:dyDescent="0.2">
      <c r="A104" t="s">
        <v>1301</v>
      </c>
      <c r="B104" t="s">
        <v>2729</v>
      </c>
      <c r="C104" s="9">
        <v>1.7334130185864101E-4</v>
      </c>
      <c r="D104" s="9">
        <v>8.6670650929320805E-4</v>
      </c>
      <c r="E104" s="10">
        <f t="shared" si="3"/>
        <v>2.1006300696450961</v>
      </c>
      <c r="F104" s="2">
        <f t="shared" si="4"/>
        <v>1</v>
      </c>
      <c r="G104" s="2">
        <f t="shared" si="5"/>
        <v>0</v>
      </c>
      <c r="I104">
        <v>12</v>
      </c>
      <c r="J104">
        <v>10</v>
      </c>
      <c r="K104" s="1">
        <v>4854701</v>
      </c>
      <c r="L104" s="1">
        <v>4453699</v>
      </c>
      <c r="M104" s="1">
        <v>11327000</v>
      </c>
      <c r="N104" s="1">
        <v>5158803</v>
      </c>
      <c r="O104" s="1">
        <v>5928702</v>
      </c>
      <c r="P104" s="1">
        <v>4400601</v>
      </c>
      <c r="Q104" s="1">
        <v>6089303</v>
      </c>
      <c r="R104" s="1">
        <v>4512602</v>
      </c>
      <c r="S104" s="1">
        <v>2303026</v>
      </c>
      <c r="T104" s="1">
        <v>1481946</v>
      </c>
      <c r="U104" s="1">
        <v>564045.30000000005</v>
      </c>
      <c r="V104" s="1">
        <v>710930.1</v>
      </c>
      <c r="W104" s="1">
        <v>975761.9</v>
      </c>
      <c r="X104" s="1">
        <v>2680380</v>
      </c>
      <c r="Y104" s="1">
        <v>816448.2</v>
      </c>
    </row>
    <row r="105" spans="1:25" x14ac:dyDescent="0.2">
      <c r="A105" t="s">
        <v>736</v>
      </c>
      <c r="B105" t="s">
        <v>2361</v>
      </c>
      <c r="C105" s="8">
        <v>5.4338194728354397E-7</v>
      </c>
      <c r="D105" s="8">
        <v>1.2726649247143501E-5</v>
      </c>
      <c r="E105" s="10">
        <f t="shared" si="3"/>
        <v>2.0788639799493192</v>
      </c>
      <c r="F105" s="2">
        <f t="shared" si="4"/>
        <v>1</v>
      </c>
      <c r="G105" s="2">
        <f t="shared" si="5"/>
        <v>0</v>
      </c>
      <c r="I105">
        <v>7</v>
      </c>
      <c r="J105">
        <v>7</v>
      </c>
      <c r="K105" s="1">
        <v>71471000</v>
      </c>
      <c r="L105" s="1">
        <v>65448020</v>
      </c>
      <c r="M105" s="1">
        <v>52376970</v>
      </c>
      <c r="N105" s="1">
        <v>73671020</v>
      </c>
      <c r="O105" s="1">
        <v>104360000</v>
      </c>
      <c r="P105" s="1">
        <v>87740980</v>
      </c>
      <c r="Q105" s="1">
        <v>157030000</v>
      </c>
      <c r="R105" s="1">
        <v>69200960</v>
      </c>
      <c r="S105" s="1">
        <v>27751980</v>
      </c>
      <c r="T105" s="1">
        <v>28418000</v>
      </c>
      <c r="U105" s="1">
        <v>18262000</v>
      </c>
      <c r="V105" s="1">
        <v>19610000</v>
      </c>
      <c r="W105" s="1">
        <v>15152000</v>
      </c>
      <c r="X105" s="1">
        <v>15767990</v>
      </c>
      <c r="Y105" s="1">
        <v>16143990</v>
      </c>
    </row>
    <row r="106" spans="1:25" x14ac:dyDescent="0.2">
      <c r="A106" t="s">
        <v>1099</v>
      </c>
      <c r="B106" t="s">
        <v>2607</v>
      </c>
      <c r="C106" s="8">
        <v>2.1392832159801101E-6</v>
      </c>
      <c r="D106" s="8">
        <v>3.0774115115123699E-5</v>
      </c>
      <c r="E106" s="10">
        <f t="shared" si="3"/>
        <v>2.0574782807502254</v>
      </c>
      <c r="F106" s="2">
        <f t="shared" si="4"/>
        <v>1</v>
      </c>
      <c r="G106" s="2">
        <f t="shared" si="5"/>
        <v>0</v>
      </c>
      <c r="H106" t="s">
        <v>3366</v>
      </c>
      <c r="I106">
        <v>7</v>
      </c>
      <c r="J106">
        <v>7</v>
      </c>
      <c r="K106" s="1">
        <v>29512000</v>
      </c>
      <c r="L106" s="1">
        <v>20200010</v>
      </c>
      <c r="M106" s="1">
        <v>20027010</v>
      </c>
      <c r="N106" s="1">
        <v>25218990</v>
      </c>
      <c r="O106" s="1">
        <v>40695990</v>
      </c>
      <c r="P106" s="1">
        <v>26681990</v>
      </c>
      <c r="Q106" s="1">
        <v>56696030</v>
      </c>
      <c r="R106" s="1">
        <v>23722990</v>
      </c>
      <c r="S106" s="1">
        <v>8700401</v>
      </c>
      <c r="T106" s="1">
        <v>8706695</v>
      </c>
      <c r="U106" s="1">
        <v>9309095</v>
      </c>
      <c r="V106" s="1">
        <v>8690101</v>
      </c>
      <c r="W106" s="1">
        <v>6580001</v>
      </c>
      <c r="X106" s="1">
        <v>4509798</v>
      </c>
      <c r="Y106" s="1">
        <v>4532500</v>
      </c>
    </row>
    <row r="107" spans="1:25" x14ac:dyDescent="0.2">
      <c r="A107" t="s">
        <v>1292</v>
      </c>
      <c r="B107" t="s">
        <v>2723</v>
      </c>
      <c r="C107" s="9">
        <v>1.40448424483784E-3</v>
      </c>
      <c r="D107" s="9">
        <v>4.91009930217212E-3</v>
      </c>
      <c r="E107" s="10">
        <f t="shared" si="3"/>
        <v>2.0470613727389884</v>
      </c>
      <c r="F107" s="2">
        <f t="shared" si="4"/>
        <v>1</v>
      </c>
      <c r="G107" s="2">
        <f t="shared" si="5"/>
        <v>0</v>
      </c>
      <c r="I107">
        <v>7</v>
      </c>
      <c r="J107">
        <v>7</v>
      </c>
      <c r="K107" s="1">
        <v>5036002</v>
      </c>
      <c r="L107" s="1">
        <v>3763201</v>
      </c>
      <c r="M107" s="1">
        <v>6619903</v>
      </c>
      <c r="N107" s="1">
        <v>4904899</v>
      </c>
      <c r="O107" s="1">
        <v>4623502</v>
      </c>
      <c r="P107" s="1">
        <v>5567197</v>
      </c>
      <c r="Q107" s="1">
        <v>4735199</v>
      </c>
      <c r="R107" s="1">
        <v>4496700</v>
      </c>
      <c r="S107" s="1">
        <v>664902.40000000002</v>
      </c>
      <c r="T107" s="1">
        <v>807329.9</v>
      </c>
      <c r="U107" s="1">
        <v>489175.3</v>
      </c>
      <c r="V107" s="1">
        <v>4365203</v>
      </c>
      <c r="W107" s="1">
        <v>642500</v>
      </c>
      <c r="X107" s="1">
        <v>1180536</v>
      </c>
      <c r="Y107" s="1">
        <v>265878</v>
      </c>
    </row>
    <row r="108" spans="1:25" x14ac:dyDescent="0.2">
      <c r="A108" t="s">
        <v>812</v>
      </c>
      <c r="B108" t="s">
        <v>2410</v>
      </c>
      <c r="C108" s="8">
        <v>3.3509446599467897E-8</v>
      </c>
      <c r="D108" s="8">
        <v>1.6335855217240601E-6</v>
      </c>
      <c r="E108" s="10">
        <f t="shared" si="3"/>
        <v>2.038850597182662</v>
      </c>
      <c r="F108" s="2">
        <f t="shared" si="4"/>
        <v>1</v>
      </c>
      <c r="G108" s="2">
        <f t="shared" si="5"/>
        <v>0</v>
      </c>
      <c r="H108" t="s">
        <v>3238</v>
      </c>
      <c r="I108">
        <v>8</v>
      </c>
      <c r="J108">
        <v>8</v>
      </c>
      <c r="K108" s="1">
        <v>32056990</v>
      </c>
      <c r="L108" s="1">
        <v>24112010</v>
      </c>
      <c r="M108" s="1">
        <v>28405000</v>
      </c>
      <c r="N108" s="1">
        <v>23109990</v>
      </c>
      <c r="O108" s="1">
        <v>25028000</v>
      </c>
      <c r="P108" s="1">
        <v>21172990</v>
      </c>
      <c r="Q108" s="1">
        <v>28184000</v>
      </c>
      <c r="R108" s="1">
        <v>33268020</v>
      </c>
      <c r="S108" s="1">
        <v>9125302</v>
      </c>
      <c r="T108" s="1">
        <v>6878903</v>
      </c>
      <c r="U108" s="1">
        <v>5242298</v>
      </c>
      <c r="V108" s="1">
        <v>6024999</v>
      </c>
      <c r="W108" s="1">
        <v>4642398</v>
      </c>
      <c r="X108" s="1">
        <v>6457197</v>
      </c>
      <c r="Y108" s="1">
        <v>7482301</v>
      </c>
    </row>
    <row r="109" spans="1:25" x14ac:dyDescent="0.2">
      <c r="A109" t="s">
        <v>1302</v>
      </c>
      <c r="B109" t="s">
        <v>2731</v>
      </c>
      <c r="C109" s="8">
        <v>7.6931598654794099E-5</v>
      </c>
      <c r="D109" s="9">
        <v>4.5827431060125597E-4</v>
      </c>
      <c r="E109" s="10">
        <f t="shared" si="3"/>
        <v>2.0342446497486204</v>
      </c>
      <c r="F109" s="2">
        <f t="shared" si="4"/>
        <v>1</v>
      </c>
      <c r="G109" s="2">
        <f t="shared" si="5"/>
        <v>0</v>
      </c>
      <c r="I109">
        <v>2</v>
      </c>
      <c r="J109">
        <v>2</v>
      </c>
      <c r="K109" s="1">
        <v>4029798</v>
      </c>
      <c r="L109" s="1">
        <v>2792799</v>
      </c>
      <c r="M109" s="1">
        <v>4511403</v>
      </c>
      <c r="N109" s="1">
        <v>3197601</v>
      </c>
      <c r="O109" s="1">
        <v>6374800</v>
      </c>
      <c r="P109" s="1">
        <v>4305201</v>
      </c>
      <c r="Q109" s="1">
        <v>5170500</v>
      </c>
      <c r="R109" s="1">
        <v>2765102</v>
      </c>
      <c r="S109" s="1">
        <v>1397600</v>
      </c>
      <c r="T109" s="1">
        <v>1449601</v>
      </c>
      <c r="U109" s="1">
        <v>561771.80000000005</v>
      </c>
      <c r="V109" s="1">
        <v>885466.8</v>
      </c>
      <c r="W109" s="1">
        <v>377266.1</v>
      </c>
      <c r="X109" s="1">
        <v>1125433</v>
      </c>
      <c r="Y109" s="1">
        <v>1283726</v>
      </c>
    </row>
    <row r="110" spans="1:25" x14ac:dyDescent="0.2">
      <c r="A110" t="s">
        <v>1188</v>
      </c>
      <c r="B110" t="s">
        <v>2657</v>
      </c>
      <c r="C110" s="8">
        <v>1.785015102929E-9</v>
      </c>
      <c r="D110" s="8">
        <v>1.95793844102525E-7</v>
      </c>
      <c r="E110" s="10">
        <f t="shared" si="3"/>
        <v>2.0112729168810413</v>
      </c>
      <c r="F110" s="2">
        <f t="shared" si="4"/>
        <v>1</v>
      </c>
      <c r="G110" s="2">
        <f t="shared" si="5"/>
        <v>0</v>
      </c>
      <c r="H110" t="s">
        <v>3283</v>
      </c>
      <c r="I110">
        <v>35</v>
      </c>
      <c r="J110">
        <v>35</v>
      </c>
      <c r="K110" s="1">
        <v>459960200</v>
      </c>
      <c r="L110" s="1">
        <v>479999900</v>
      </c>
      <c r="M110" s="1">
        <v>339209800</v>
      </c>
      <c r="N110" s="1">
        <v>511989700</v>
      </c>
      <c r="O110" s="1">
        <v>441830000</v>
      </c>
      <c r="P110" s="1">
        <v>474240300</v>
      </c>
      <c r="Q110" s="1">
        <v>558380400</v>
      </c>
      <c r="R110" s="1">
        <v>306719900</v>
      </c>
      <c r="S110" s="1">
        <v>126029900</v>
      </c>
      <c r="T110" s="1">
        <v>137520000</v>
      </c>
      <c r="U110" s="1">
        <v>100910000</v>
      </c>
      <c r="V110" s="1">
        <v>119180000</v>
      </c>
      <c r="W110" s="1">
        <v>92798980</v>
      </c>
      <c r="X110" s="1">
        <v>103200100</v>
      </c>
      <c r="Y110" s="1">
        <v>95725980</v>
      </c>
    </row>
    <row r="111" spans="1:25" x14ac:dyDescent="0.2">
      <c r="A111" t="s">
        <v>1651</v>
      </c>
      <c r="B111" t="s">
        <v>2952</v>
      </c>
      <c r="C111" s="8">
        <v>1.7811798683035801E-10</v>
      </c>
      <c r="D111" s="8">
        <v>6.2519413377455598E-8</v>
      </c>
      <c r="E111" s="10">
        <f t="shared" si="3"/>
        <v>1.9635958376346485</v>
      </c>
      <c r="F111" s="2">
        <f t="shared" si="4"/>
        <v>1</v>
      </c>
      <c r="G111" s="2">
        <f t="shared" si="5"/>
        <v>0</v>
      </c>
      <c r="I111">
        <v>29</v>
      </c>
      <c r="J111">
        <v>29</v>
      </c>
      <c r="K111" s="1">
        <v>2133800000</v>
      </c>
      <c r="L111" s="1">
        <v>2091600000</v>
      </c>
      <c r="M111" s="1">
        <v>1913801000</v>
      </c>
      <c r="N111" s="1">
        <v>2545699000</v>
      </c>
      <c r="O111" s="1">
        <v>1967601000</v>
      </c>
      <c r="P111" s="1">
        <v>2090400000</v>
      </c>
      <c r="Q111" s="1">
        <v>3027500000</v>
      </c>
      <c r="R111" s="1">
        <v>1872901000</v>
      </c>
      <c r="S111" s="1">
        <v>498409900</v>
      </c>
      <c r="T111" s="1">
        <v>586769900</v>
      </c>
      <c r="U111" s="1">
        <v>655289700</v>
      </c>
      <c r="V111" s="1">
        <v>555729900</v>
      </c>
      <c r="W111" s="1">
        <v>528819800</v>
      </c>
      <c r="X111" s="1">
        <v>472160200</v>
      </c>
      <c r="Y111" s="1">
        <v>660919800</v>
      </c>
    </row>
    <row r="112" spans="1:25" x14ac:dyDescent="0.2">
      <c r="A112" t="s">
        <v>1356</v>
      </c>
      <c r="B112" t="s">
        <v>2767</v>
      </c>
      <c r="C112" s="8">
        <v>1.3188677732866901E-5</v>
      </c>
      <c r="D112" s="9">
        <v>1.17493042747114E-4</v>
      </c>
      <c r="E112" s="10">
        <f t="shared" si="3"/>
        <v>1.942020071958813</v>
      </c>
      <c r="F112" s="2">
        <f t="shared" si="4"/>
        <v>1</v>
      </c>
      <c r="G112" s="2">
        <f t="shared" si="5"/>
        <v>0</v>
      </c>
      <c r="H112" t="s">
        <v>3022</v>
      </c>
      <c r="I112">
        <v>5</v>
      </c>
      <c r="J112">
        <v>5</v>
      </c>
      <c r="K112" s="1">
        <v>20735990</v>
      </c>
      <c r="L112" s="1">
        <v>22083000</v>
      </c>
      <c r="M112" s="1">
        <v>22306000</v>
      </c>
      <c r="N112" s="1">
        <v>23607010</v>
      </c>
      <c r="O112" s="1">
        <v>17747000</v>
      </c>
      <c r="P112" s="1">
        <v>15974000</v>
      </c>
      <c r="Q112" s="1">
        <v>21127000</v>
      </c>
      <c r="R112" s="1">
        <v>19289990</v>
      </c>
      <c r="S112" s="1">
        <v>4614598</v>
      </c>
      <c r="T112" s="1">
        <v>4172099</v>
      </c>
      <c r="U112" s="1">
        <v>4754602</v>
      </c>
      <c r="V112" s="1">
        <v>6540002</v>
      </c>
      <c r="W112" s="1">
        <v>3277402</v>
      </c>
      <c r="X112" s="1">
        <v>4285598</v>
      </c>
      <c r="Y112" s="1">
        <v>9444503</v>
      </c>
    </row>
    <row r="113" spans="1:25" x14ac:dyDescent="0.2">
      <c r="A113" t="s">
        <v>1276</v>
      </c>
      <c r="B113" t="s">
        <v>2711</v>
      </c>
      <c r="C113" s="8">
        <v>7.0194235275389594E-8</v>
      </c>
      <c r="D113" s="8">
        <v>2.7997927933706598E-6</v>
      </c>
      <c r="E113" s="10">
        <f t="shared" si="3"/>
        <v>1.9386724727581464</v>
      </c>
      <c r="F113" s="2">
        <f t="shared" si="4"/>
        <v>1</v>
      </c>
      <c r="G113" s="2">
        <f t="shared" si="5"/>
        <v>0</v>
      </c>
      <c r="H113" t="s">
        <v>3022</v>
      </c>
      <c r="I113">
        <v>8</v>
      </c>
      <c r="J113">
        <v>8</v>
      </c>
      <c r="K113" s="1">
        <v>542480300</v>
      </c>
      <c r="L113" s="1">
        <v>460070200</v>
      </c>
      <c r="M113" s="1">
        <v>409550100</v>
      </c>
      <c r="N113" s="1">
        <v>471510200</v>
      </c>
      <c r="O113" s="1">
        <v>573890000</v>
      </c>
      <c r="P113" s="1">
        <v>509779700</v>
      </c>
      <c r="Q113" s="1">
        <v>838440500</v>
      </c>
      <c r="R113" s="1">
        <v>372780000</v>
      </c>
      <c r="S113" s="1">
        <v>125430000</v>
      </c>
      <c r="T113" s="1">
        <v>152630000</v>
      </c>
      <c r="U113" s="1">
        <v>152970000</v>
      </c>
      <c r="V113" s="1">
        <v>116770100</v>
      </c>
      <c r="W113" s="1">
        <v>153370100</v>
      </c>
      <c r="X113" s="1">
        <v>127399900</v>
      </c>
      <c r="Y113" s="1">
        <v>125169900</v>
      </c>
    </row>
    <row r="114" spans="1:25" x14ac:dyDescent="0.2">
      <c r="A114" t="s">
        <v>1752</v>
      </c>
      <c r="B114" t="s">
        <v>1799</v>
      </c>
      <c r="C114" s="8">
        <v>3.0697556464904898E-10</v>
      </c>
      <c r="D114" s="8">
        <v>7.6963159422725894E-8</v>
      </c>
      <c r="E114" s="10">
        <f t="shared" si="3"/>
        <v>1.9273604154106223</v>
      </c>
      <c r="F114" s="2">
        <f t="shared" si="4"/>
        <v>1</v>
      </c>
      <c r="G114" s="2">
        <f t="shared" si="5"/>
        <v>0</v>
      </c>
      <c r="H114" t="s">
        <v>3022</v>
      </c>
      <c r="I114">
        <v>16</v>
      </c>
      <c r="J114">
        <v>16</v>
      </c>
      <c r="K114" s="1">
        <v>69846010</v>
      </c>
      <c r="L114" s="1">
        <v>60068970</v>
      </c>
      <c r="M114" s="1">
        <v>53617010</v>
      </c>
      <c r="N114" s="1">
        <v>67651990</v>
      </c>
      <c r="O114" s="1">
        <v>68261040</v>
      </c>
      <c r="P114" s="1">
        <v>69631000</v>
      </c>
      <c r="Q114" s="1">
        <v>96955980</v>
      </c>
      <c r="R114" s="1">
        <v>66905020</v>
      </c>
      <c r="S114" s="1">
        <v>16986990</v>
      </c>
      <c r="T114" s="1">
        <v>21629990</v>
      </c>
      <c r="U114" s="1">
        <v>17238000</v>
      </c>
      <c r="V114" s="1">
        <v>17177010</v>
      </c>
      <c r="W114" s="1">
        <v>20825990</v>
      </c>
      <c r="X114" s="1">
        <v>17625990</v>
      </c>
      <c r="Y114" s="1">
        <v>15717000</v>
      </c>
    </row>
    <row r="115" spans="1:25" x14ac:dyDescent="0.2">
      <c r="A115" t="s">
        <v>137</v>
      </c>
      <c r="B115" t="s">
        <v>1889</v>
      </c>
      <c r="C115" s="9">
        <v>7.72073348633176E-4</v>
      </c>
      <c r="D115" s="9">
        <v>3.0312946909423302E-3</v>
      </c>
      <c r="E115" s="10">
        <f t="shared" si="3"/>
        <v>1.9257773057615297</v>
      </c>
      <c r="F115" s="2">
        <f t="shared" si="4"/>
        <v>1</v>
      </c>
      <c r="G115" s="2">
        <f t="shared" si="5"/>
        <v>0</v>
      </c>
      <c r="H115" t="s">
        <v>3036</v>
      </c>
      <c r="I115">
        <v>5</v>
      </c>
      <c r="J115">
        <v>5</v>
      </c>
      <c r="K115" s="1">
        <v>1145000000</v>
      </c>
      <c r="L115" s="1">
        <v>893799700</v>
      </c>
      <c r="M115" s="1">
        <v>609910000</v>
      </c>
      <c r="N115" s="1">
        <v>728319700</v>
      </c>
      <c r="O115" s="1">
        <v>1041201000</v>
      </c>
      <c r="P115" s="1">
        <v>847219800</v>
      </c>
      <c r="Q115" s="1">
        <v>980459700</v>
      </c>
      <c r="R115" s="1">
        <v>303639800</v>
      </c>
      <c r="S115" s="1">
        <v>369539900</v>
      </c>
      <c r="T115" s="1">
        <v>374630300</v>
      </c>
      <c r="U115" s="1">
        <v>156650000</v>
      </c>
      <c r="V115" s="1">
        <v>276070000</v>
      </c>
      <c r="W115" s="1">
        <v>59094980</v>
      </c>
      <c r="X115" s="1">
        <v>174320000</v>
      </c>
      <c r="Y115" s="1">
        <v>98047020</v>
      </c>
    </row>
    <row r="116" spans="1:25" x14ac:dyDescent="0.2">
      <c r="A116" t="s">
        <v>1659</v>
      </c>
      <c r="B116" t="s">
        <v>2716</v>
      </c>
      <c r="C116" s="8">
        <v>1.02838264212341E-5</v>
      </c>
      <c r="D116" s="8">
        <v>9.8087583528618896E-5</v>
      </c>
      <c r="E116" s="10">
        <f t="shared" si="3"/>
        <v>1.9219180679541557</v>
      </c>
      <c r="F116" s="2">
        <f t="shared" si="4"/>
        <v>1</v>
      </c>
      <c r="G116" s="2">
        <f t="shared" si="5"/>
        <v>0</v>
      </c>
      <c r="I116">
        <v>3</v>
      </c>
      <c r="J116">
        <v>3</v>
      </c>
      <c r="K116" s="1">
        <v>22376000</v>
      </c>
      <c r="L116" s="1">
        <v>20655000</v>
      </c>
      <c r="M116" s="1">
        <v>23691990</v>
      </c>
      <c r="N116" s="1">
        <v>17019990</v>
      </c>
      <c r="O116" s="1">
        <v>26800000</v>
      </c>
      <c r="P116" s="1">
        <v>23385990</v>
      </c>
      <c r="Q116" s="1">
        <v>28348990</v>
      </c>
      <c r="R116" s="1">
        <v>26255980</v>
      </c>
      <c r="S116" s="1">
        <v>7501903</v>
      </c>
      <c r="T116" s="1">
        <v>9866402</v>
      </c>
      <c r="U116" s="1">
        <v>4831899</v>
      </c>
      <c r="V116" s="1">
        <v>6084700</v>
      </c>
      <c r="W116" s="1">
        <v>3942999</v>
      </c>
      <c r="X116" s="1">
        <v>7374802</v>
      </c>
      <c r="Y116" s="1">
        <v>3932702</v>
      </c>
    </row>
    <row r="117" spans="1:25" x14ac:dyDescent="0.2">
      <c r="A117" t="s">
        <v>1432</v>
      </c>
      <c r="B117" t="s">
        <v>1868</v>
      </c>
      <c r="C117" s="9">
        <v>1.09939589189598E-2</v>
      </c>
      <c r="D117" s="9">
        <v>2.5420814101152201E-2</v>
      </c>
      <c r="E117" s="10">
        <f t="shared" si="3"/>
        <v>1.9074085278431072</v>
      </c>
      <c r="F117" s="2">
        <f t="shared" si="4"/>
        <v>1</v>
      </c>
      <c r="G117" s="2">
        <f t="shared" si="5"/>
        <v>0</v>
      </c>
      <c r="H117" t="s">
        <v>3110</v>
      </c>
      <c r="I117">
        <v>5</v>
      </c>
      <c r="J117">
        <v>5</v>
      </c>
      <c r="K117" s="1">
        <v>1107000000</v>
      </c>
      <c r="L117" s="1">
        <v>391070200</v>
      </c>
      <c r="M117" s="1">
        <v>605660000</v>
      </c>
      <c r="N117" s="1">
        <v>668250200</v>
      </c>
      <c r="O117" s="1">
        <v>730509800</v>
      </c>
      <c r="P117" s="1">
        <v>178850000</v>
      </c>
      <c r="Q117" s="1">
        <v>1201200000</v>
      </c>
      <c r="R117" s="1">
        <v>574060000</v>
      </c>
      <c r="S117" s="1">
        <v>58212000</v>
      </c>
      <c r="T117" s="1">
        <v>179869900</v>
      </c>
      <c r="U117" s="1">
        <v>335480000</v>
      </c>
      <c r="V117" s="1">
        <v>104430000</v>
      </c>
      <c r="W117" s="1">
        <v>528459800</v>
      </c>
      <c r="X117" s="1">
        <v>10336990</v>
      </c>
      <c r="Y117" s="1">
        <v>55961020</v>
      </c>
    </row>
    <row r="118" spans="1:25" x14ac:dyDescent="0.2">
      <c r="A118" t="s">
        <v>541</v>
      </c>
      <c r="B118" t="s">
        <v>2219</v>
      </c>
      <c r="C118" s="8">
        <v>2.3949690469281502E-7</v>
      </c>
      <c r="D118" s="8">
        <v>7.4232816720732397E-6</v>
      </c>
      <c r="E118" s="10">
        <f t="shared" si="3"/>
        <v>1.9043628731515136</v>
      </c>
      <c r="F118" s="2">
        <f t="shared" si="4"/>
        <v>1</v>
      </c>
      <c r="G118" s="2">
        <f t="shared" si="5"/>
        <v>0</v>
      </c>
      <c r="H118" t="s">
        <v>3365</v>
      </c>
      <c r="I118">
        <v>4</v>
      </c>
      <c r="J118">
        <v>4</v>
      </c>
      <c r="K118" s="1">
        <v>26063000</v>
      </c>
      <c r="L118" s="1">
        <v>23209010</v>
      </c>
      <c r="M118" s="1">
        <v>15276000</v>
      </c>
      <c r="N118" s="1">
        <v>23542000</v>
      </c>
      <c r="O118" s="1">
        <v>20232990</v>
      </c>
      <c r="P118" s="1">
        <v>21733010</v>
      </c>
      <c r="Q118" s="1">
        <v>30919980</v>
      </c>
      <c r="R118" s="1">
        <v>17591010</v>
      </c>
      <c r="S118" s="1">
        <v>6108300</v>
      </c>
      <c r="T118" s="1">
        <v>7169900</v>
      </c>
      <c r="U118" s="1">
        <v>8473297</v>
      </c>
      <c r="V118" s="1">
        <v>5132802</v>
      </c>
      <c r="W118" s="1">
        <v>4158503</v>
      </c>
      <c r="X118" s="1">
        <v>4302698</v>
      </c>
      <c r="Y118" s="1">
        <v>6393199</v>
      </c>
    </row>
    <row r="119" spans="1:25" x14ac:dyDescent="0.2">
      <c r="A119" t="s">
        <v>44</v>
      </c>
      <c r="B119" t="s">
        <v>1800</v>
      </c>
      <c r="C119" s="9">
        <v>1.09726907311574E-4</v>
      </c>
      <c r="D119" s="9">
        <v>6.1023978464496505E-4</v>
      </c>
      <c r="E119" s="10">
        <f t="shared" si="3"/>
        <v>1.8916544201961318</v>
      </c>
      <c r="F119" s="2">
        <f t="shared" si="4"/>
        <v>1</v>
      </c>
      <c r="G119" s="2">
        <f t="shared" si="5"/>
        <v>0</v>
      </c>
      <c r="H119" t="s">
        <v>3040</v>
      </c>
      <c r="I119">
        <v>23</v>
      </c>
      <c r="J119">
        <v>23</v>
      </c>
      <c r="K119" s="1">
        <v>140410100</v>
      </c>
      <c r="L119" s="1">
        <v>122420000</v>
      </c>
      <c r="M119" s="1">
        <v>71124970</v>
      </c>
      <c r="N119" s="1">
        <v>88391000</v>
      </c>
      <c r="O119" s="1">
        <v>138980000</v>
      </c>
      <c r="P119" s="1">
        <v>120170000</v>
      </c>
      <c r="Q119" s="1">
        <v>159899900</v>
      </c>
      <c r="R119" s="1">
        <v>71824030</v>
      </c>
      <c r="S119" s="1">
        <v>61349010</v>
      </c>
      <c r="T119" s="1">
        <v>40913990</v>
      </c>
      <c r="U119" s="1">
        <v>26080000</v>
      </c>
      <c r="V119" s="1">
        <v>33677980</v>
      </c>
      <c r="W119" s="1">
        <v>13920000</v>
      </c>
      <c r="X119" s="1">
        <v>21357990</v>
      </c>
      <c r="Y119" s="1">
        <v>18047990</v>
      </c>
    </row>
    <row r="120" spans="1:25" x14ac:dyDescent="0.2">
      <c r="A120" t="s">
        <v>1615</v>
      </c>
      <c r="B120" t="s">
        <v>2931</v>
      </c>
      <c r="C120" s="9">
        <v>3.2553227241435799E-3</v>
      </c>
      <c r="D120" s="9">
        <v>9.4587605643575694E-3</v>
      </c>
      <c r="E120" s="10">
        <f t="shared" si="3"/>
        <v>1.8754766329855517</v>
      </c>
      <c r="F120" s="2">
        <f t="shared" si="4"/>
        <v>1</v>
      </c>
      <c r="G120" s="2">
        <f t="shared" si="5"/>
        <v>0</v>
      </c>
      <c r="H120" t="s">
        <v>3871</v>
      </c>
      <c r="I120">
        <v>10</v>
      </c>
      <c r="J120">
        <v>10</v>
      </c>
      <c r="K120" s="1">
        <v>13931010</v>
      </c>
      <c r="L120" s="1">
        <v>13270000</v>
      </c>
      <c r="M120" s="1">
        <v>9261097</v>
      </c>
      <c r="N120" s="1">
        <v>24299990</v>
      </c>
      <c r="O120" s="1">
        <v>13687000</v>
      </c>
      <c r="P120" s="1">
        <v>14132990</v>
      </c>
      <c r="Q120" s="1">
        <v>28274990</v>
      </c>
      <c r="R120" s="1">
        <v>17522000</v>
      </c>
      <c r="S120" s="1">
        <v>4181702</v>
      </c>
      <c r="T120" s="1">
        <v>5580203</v>
      </c>
      <c r="U120" s="1">
        <v>5167500</v>
      </c>
      <c r="V120" s="1">
        <v>5405903</v>
      </c>
      <c r="W120" s="1">
        <v>6572402</v>
      </c>
      <c r="X120" s="1">
        <v>573634.4</v>
      </c>
      <c r="Y120" s="1">
        <v>4564003</v>
      </c>
    </row>
    <row r="121" spans="1:25" x14ac:dyDescent="0.2">
      <c r="A121" t="s">
        <v>795</v>
      </c>
      <c r="B121" t="s">
        <v>2339</v>
      </c>
      <c r="C121" s="9">
        <v>7.2865899089609302E-4</v>
      </c>
      <c r="D121" s="9">
        <v>2.8866738804122901E-3</v>
      </c>
      <c r="E121" s="10">
        <f t="shared" si="3"/>
        <v>1.8720325049828246</v>
      </c>
      <c r="F121" s="2">
        <f t="shared" si="4"/>
        <v>1</v>
      </c>
      <c r="G121" s="2">
        <f t="shared" si="5"/>
        <v>0</v>
      </c>
      <c r="H121" t="s">
        <v>3038</v>
      </c>
      <c r="I121">
        <v>4</v>
      </c>
      <c r="J121">
        <v>4</v>
      </c>
      <c r="K121" s="1">
        <v>113300000</v>
      </c>
      <c r="L121" s="1">
        <v>88188010</v>
      </c>
      <c r="M121" s="1">
        <v>62993970</v>
      </c>
      <c r="N121" s="1">
        <v>69010010</v>
      </c>
      <c r="O121" s="1">
        <v>81754020</v>
      </c>
      <c r="P121" s="1">
        <v>84840020</v>
      </c>
      <c r="Q121" s="1">
        <v>81646000</v>
      </c>
      <c r="R121" s="1">
        <v>34976000</v>
      </c>
      <c r="S121" s="1">
        <v>53721030</v>
      </c>
      <c r="T121" s="1">
        <v>26614000</v>
      </c>
      <c r="U121" s="1">
        <v>13343010</v>
      </c>
      <c r="V121" s="1">
        <v>19395990</v>
      </c>
      <c r="W121" s="1">
        <v>10697000</v>
      </c>
      <c r="X121" s="1">
        <v>17322000</v>
      </c>
      <c r="Y121" s="1">
        <v>6324700</v>
      </c>
    </row>
    <row r="122" spans="1:25" x14ac:dyDescent="0.2">
      <c r="A122" t="s">
        <v>52</v>
      </c>
      <c r="B122" t="s">
        <v>1807</v>
      </c>
      <c r="C122" s="9">
        <v>1.65927423180054E-3</v>
      </c>
      <c r="D122" s="9">
        <v>5.6108406104238102E-3</v>
      </c>
      <c r="E122" s="10">
        <f t="shared" si="3"/>
        <v>1.8644933984236713</v>
      </c>
      <c r="F122" s="2">
        <f t="shared" si="4"/>
        <v>1</v>
      </c>
      <c r="G122" s="2">
        <f t="shared" si="5"/>
        <v>0</v>
      </c>
      <c r="H122" t="s">
        <v>3049</v>
      </c>
      <c r="I122">
        <v>3</v>
      </c>
      <c r="J122">
        <v>3</v>
      </c>
      <c r="K122" s="1">
        <v>6429699</v>
      </c>
      <c r="L122" s="1">
        <v>7993496</v>
      </c>
      <c r="M122" s="1">
        <v>6724600</v>
      </c>
      <c r="N122" s="1">
        <v>6066001</v>
      </c>
      <c r="O122" s="1">
        <v>6161897</v>
      </c>
      <c r="P122" s="1">
        <v>4845999</v>
      </c>
      <c r="Q122" s="1">
        <v>8140996</v>
      </c>
      <c r="R122" s="1">
        <v>5718202</v>
      </c>
      <c r="S122" s="1">
        <v>3375702</v>
      </c>
      <c r="T122" s="1">
        <v>2911801</v>
      </c>
      <c r="U122" s="1">
        <v>1790800</v>
      </c>
      <c r="V122" s="1">
        <v>515647.8</v>
      </c>
      <c r="W122" s="1">
        <v>598679.1</v>
      </c>
      <c r="X122" s="1">
        <v>2275100</v>
      </c>
      <c r="Y122" s="1">
        <v>1046900</v>
      </c>
    </row>
    <row r="123" spans="1:25" x14ac:dyDescent="0.2">
      <c r="A123" t="s">
        <v>1727</v>
      </c>
      <c r="B123" t="s">
        <v>2233</v>
      </c>
      <c r="C123" s="8">
        <v>8.1889918264906198E-7</v>
      </c>
      <c r="D123" s="8">
        <v>1.7315277898182001E-5</v>
      </c>
      <c r="E123" s="10">
        <f t="shared" si="3"/>
        <v>1.8641596112755792</v>
      </c>
      <c r="F123" s="2">
        <f t="shared" si="4"/>
        <v>1</v>
      </c>
      <c r="G123" s="2">
        <f t="shared" si="5"/>
        <v>0</v>
      </c>
      <c r="I123">
        <v>5</v>
      </c>
      <c r="J123">
        <v>5</v>
      </c>
      <c r="K123" s="1">
        <v>34751990</v>
      </c>
      <c r="L123" s="1">
        <v>35003020</v>
      </c>
      <c r="M123" s="1">
        <v>29120010</v>
      </c>
      <c r="N123" s="1">
        <v>29206990</v>
      </c>
      <c r="O123" s="1">
        <v>27668020</v>
      </c>
      <c r="P123" s="1">
        <v>33826000</v>
      </c>
      <c r="Q123" s="1">
        <v>30976000</v>
      </c>
      <c r="R123" s="1">
        <v>33660000</v>
      </c>
      <c r="S123" s="1">
        <v>7520901</v>
      </c>
      <c r="T123" s="1">
        <v>8906798</v>
      </c>
      <c r="U123" s="1">
        <v>10857000</v>
      </c>
      <c r="V123" s="1">
        <v>7598799</v>
      </c>
      <c r="W123" s="1">
        <v>11085000</v>
      </c>
      <c r="X123" s="1">
        <v>5851401</v>
      </c>
      <c r="Y123" s="1">
        <v>9279395</v>
      </c>
    </row>
    <row r="124" spans="1:25" x14ac:dyDescent="0.2">
      <c r="A124" t="s">
        <v>892</v>
      </c>
      <c r="B124" t="s">
        <v>2469</v>
      </c>
      <c r="C124" s="8">
        <v>3.2114548863583998E-7</v>
      </c>
      <c r="D124" s="8">
        <v>9.0904892347725798E-6</v>
      </c>
      <c r="E124" s="10">
        <f t="shared" si="3"/>
        <v>1.8612725798610104</v>
      </c>
      <c r="F124" s="2">
        <f t="shared" si="4"/>
        <v>1</v>
      </c>
      <c r="G124" s="2">
        <f t="shared" si="5"/>
        <v>0</v>
      </c>
      <c r="H124" t="s">
        <v>3542</v>
      </c>
      <c r="I124">
        <v>16</v>
      </c>
      <c r="J124">
        <v>16</v>
      </c>
      <c r="K124" s="1">
        <v>375800000</v>
      </c>
      <c r="L124" s="1">
        <v>310700000</v>
      </c>
      <c r="M124" s="1">
        <v>185000000</v>
      </c>
      <c r="N124" s="1">
        <v>410039800</v>
      </c>
      <c r="O124" s="1">
        <v>399600300</v>
      </c>
      <c r="P124" s="1">
        <v>393119900</v>
      </c>
      <c r="Q124" s="1">
        <v>393230100</v>
      </c>
      <c r="R124" s="1">
        <v>491319900</v>
      </c>
      <c r="S124" s="1">
        <v>102660000</v>
      </c>
      <c r="T124" s="1">
        <v>139069900</v>
      </c>
      <c r="U124" s="1">
        <v>73816000</v>
      </c>
      <c r="V124" s="1">
        <v>100060000</v>
      </c>
      <c r="W124" s="1">
        <v>118830000</v>
      </c>
      <c r="X124" s="1">
        <v>85875060</v>
      </c>
      <c r="Y124" s="1">
        <v>92256940</v>
      </c>
    </row>
    <row r="125" spans="1:25" x14ac:dyDescent="0.2">
      <c r="A125" t="s">
        <v>1029</v>
      </c>
      <c r="B125" t="s">
        <v>2374</v>
      </c>
      <c r="C125" s="9">
        <v>5.8795852841590302E-4</v>
      </c>
      <c r="D125" s="9">
        <v>2.3996912031858399E-3</v>
      </c>
      <c r="E125" s="10">
        <f t="shared" si="3"/>
        <v>1.8494253285549143</v>
      </c>
      <c r="F125" s="2">
        <f t="shared" si="4"/>
        <v>1</v>
      </c>
      <c r="G125" s="2">
        <f t="shared" si="5"/>
        <v>0</v>
      </c>
      <c r="H125" t="s">
        <v>3604</v>
      </c>
      <c r="I125">
        <v>12</v>
      </c>
      <c r="J125">
        <v>12</v>
      </c>
      <c r="K125" s="1">
        <v>9470598</v>
      </c>
      <c r="L125" s="1">
        <v>9420995</v>
      </c>
      <c r="M125" s="1">
        <v>6516001</v>
      </c>
      <c r="N125" s="1">
        <v>8684404</v>
      </c>
      <c r="O125" s="1">
        <v>10516000</v>
      </c>
      <c r="P125" s="1">
        <v>12164000</v>
      </c>
      <c r="Q125" s="1">
        <v>13603010</v>
      </c>
      <c r="R125" s="1">
        <v>3686002</v>
      </c>
      <c r="S125" s="1">
        <v>3821303</v>
      </c>
      <c r="T125" s="1">
        <v>4089598</v>
      </c>
      <c r="U125" s="1">
        <v>1505800</v>
      </c>
      <c r="V125" s="1">
        <v>2510499</v>
      </c>
      <c r="W125" s="1">
        <v>1691101</v>
      </c>
      <c r="X125" s="1">
        <v>741225.9</v>
      </c>
      <c r="Y125" s="1">
        <v>3623599</v>
      </c>
    </row>
    <row r="126" spans="1:25" x14ac:dyDescent="0.2">
      <c r="A126" t="s">
        <v>491</v>
      </c>
      <c r="B126" t="s">
        <v>2031</v>
      </c>
      <c r="C126" s="8">
        <v>2.7806453572051802E-7</v>
      </c>
      <c r="D126" s="8">
        <v>8.0618274403287598E-6</v>
      </c>
      <c r="E126" s="10">
        <f t="shared" si="3"/>
        <v>1.8021694692779384</v>
      </c>
      <c r="F126" s="2">
        <f t="shared" si="4"/>
        <v>1</v>
      </c>
      <c r="G126" s="2">
        <f t="shared" si="5"/>
        <v>0</v>
      </c>
      <c r="I126">
        <v>4</v>
      </c>
      <c r="J126">
        <v>4</v>
      </c>
      <c r="K126" s="1">
        <v>9330596</v>
      </c>
      <c r="L126" s="1">
        <v>8538803</v>
      </c>
      <c r="M126" s="1">
        <v>5306197</v>
      </c>
      <c r="N126" s="1">
        <v>8394299</v>
      </c>
      <c r="O126" s="1">
        <v>7891599</v>
      </c>
      <c r="P126" s="1">
        <v>7952503</v>
      </c>
      <c r="Q126" s="1">
        <v>11602000</v>
      </c>
      <c r="R126" s="1">
        <v>8662697</v>
      </c>
      <c r="S126" s="1">
        <v>2142799</v>
      </c>
      <c r="T126" s="1">
        <v>3273699</v>
      </c>
      <c r="U126" s="1">
        <v>2479801</v>
      </c>
      <c r="V126" s="1">
        <v>3177000</v>
      </c>
      <c r="W126" s="1">
        <v>1607199</v>
      </c>
      <c r="X126" s="1">
        <v>2311800</v>
      </c>
      <c r="Y126" s="1">
        <v>1988299</v>
      </c>
    </row>
    <row r="127" spans="1:25" x14ac:dyDescent="0.2">
      <c r="A127" t="s">
        <v>592</v>
      </c>
      <c r="B127" t="s">
        <v>2250</v>
      </c>
      <c r="C127" s="8">
        <v>3.5534668543558701E-6</v>
      </c>
      <c r="D127" s="8">
        <v>4.5520688535726702E-5</v>
      </c>
      <c r="E127" s="10">
        <f t="shared" si="3"/>
        <v>1.7986613379742422</v>
      </c>
      <c r="F127" s="2">
        <f t="shared" si="4"/>
        <v>1</v>
      </c>
      <c r="G127" s="2">
        <f t="shared" si="5"/>
        <v>0</v>
      </c>
      <c r="I127">
        <v>11</v>
      </c>
      <c r="J127">
        <v>11</v>
      </c>
      <c r="K127" s="1">
        <v>72667990</v>
      </c>
      <c r="L127" s="1">
        <v>66385000</v>
      </c>
      <c r="M127" s="1">
        <v>45056980</v>
      </c>
      <c r="N127" s="1">
        <v>69974020</v>
      </c>
      <c r="O127" s="1">
        <v>83873990</v>
      </c>
      <c r="P127" s="1">
        <v>66042980</v>
      </c>
      <c r="Q127" s="1">
        <v>133310000</v>
      </c>
      <c r="R127" s="1">
        <v>70408030</v>
      </c>
      <c r="S127" s="1">
        <v>25597020</v>
      </c>
      <c r="T127" s="1">
        <v>37466990</v>
      </c>
      <c r="U127" s="1">
        <v>18157010</v>
      </c>
      <c r="V127" s="1">
        <v>20709000</v>
      </c>
      <c r="W127" s="1">
        <v>14004000</v>
      </c>
      <c r="X127" s="1">
        <v>17931000</v>
      </c>
      <c r="Y127" s="1">
        <v>18983010</v>
      </c>
    </row>
    <row r="128" spans="1:25" x14ac:dyDescent="0.2">
      <c r="A128" t="s">
        <v>1039</v>
      </c>
      <c r="B128" t="s">
        <v>2569</v>
      </c>
      <c r="C128" s="9">
        <v>2.08601816322326E-4</v>
      </c>
      <c r="D128" s="9">
        <v>9.9482659686326593E-4</v>
      </c>
      <c r="E128" s="10">
        <f t="shared" si="3"/>
        <v>1.78061368288486</v>
      </c>
      <c r="F128" s="2">
        <f t="shared" si="4"/>
        <v>1</v>
      </c>
      <c r="G128" s="2">
        <f t="shared" si="5"/>
        <v>0</v>
      </c>
      <c r="I128">
        <v>6</v>
      </c>
      <c r="J128">
        <v>6</v>
      </c>
      <c r="K128" s="1">
        <v>51002980</v>
      </c>
      <c r="L128" s="1">
        <v>52443010</v>
      </c>
      <c r="M128" s="1">
        <v>36653000</v>
      </c>
      <c r="N128" s="1">
        <v>54120020</v>
      </c>
      <c r="O128" s="1">
        <v>50165980</v>
      </c>
      <c r="P128" s="1">
        <v>55296030</v>
      </c>
      <c r="Q128" s="1">
        <v>47154010</v>
      </c>
      <c r="R128" s="1">
        <v>22122010</v>
      </c>
      <c r="S128" s="1">
        <v>18292010</v>
      </c>
      <c r="T128" s="1">
        <v>24397010</v>
      </c>
      <c r="U128" s="1">
        <v>13315990</v>
      </c>
      <c r="V128" s="1">
        <v>15361000</v>
      </c>
      <c r="W128" s="1">
        <v>5329701</v>
      </c>
      <c r="X128" s="1">
        <v>8653803</v>
      </c>
      <c r="Y128" s="1">
        <v>8615401</v>
      </c>
    </row>
    <row r="129" spans="1:25" x14ac:dyDescent="0.2">
      <c r="A129" t="s">
        <v>1674</v>
      </c>
      <c r="B129" t="s">
        <v>1950</v>
      </c>
      <c r="C129" s="9">
        <v>1.4310585326266301E-4</v>
      </c>
      <c r="D129" s="9">
        <v>7.3867874257639002E-4</v>
      </c>
      <c r="E129" s="10">
        <f t="shared" si="3"/>
        <v>1.7679049466934662</v>
      </c>
      <c r="F129" s="2">
        <f t="shared" si="4"/>
        <v>1</v>
      </c>
      <c r="G129" s="2">
        <f t="shared" si="5"/>
        <v>0</v>
      </c>
      <c r="H129" t="s">
        <v>3102</v>
      </c>
      <c r="I129">
        <v>3</v>
      </c>
      <c r="J129">
        <v>3</v>
      </c>
      <c r="K129" s="1">
        <v>5373801</v>
      </c>
      <c r="L129" s="1">
        <v>3538399</v>
      </c>
      <c r="M129" s="1">
        <v>2893902</v>
      </c>
      <c r="N129" s="1">
        <v>3827501</v>
      </c>
      <c r="O129" s="1">
        <v>5396099</v>
      </c>
      <c r="P129" s="1">
        <v>4803003</v>
      </c>
      <c r="Q129" s="1">
        <v>3583500</v>
      </c>
      <c r="R129" s="1">
        <v>1253631</v>
      </c>
      <c r="S129" s="1">
        <v>879725.9</v>
      </c>
      <c r="T129" s="1">
        <v>2170257</v>
      </c>
      <c r="U129" s="1">
        <v>533773.9</v>
      </c>
      <c r="V129" s="1">
        <v>970772</v>
      </c>
      <c r="W129" s="1">
        <v>1206376</v>
      </c>
      <c r="X129" s="1">
        <v>1078249</v>
      </c>
      <c r="Y129" s="1">
        <v>1040862</v>
      </c>
    </row>
    <row r="130" spans="1:25" x14ac:dyDescent="0.2">
      <c r="A130" t="s">
        <v>350</v>
      </c>
      <c r="B130" t="s">
        <v>2071</v>
      </c>
      <c r="C130" s="9">
        <v>2.6625229178286E-4</v>
      </c>
      <c r="D130" s="9">
        <v>1.2168561772888499E-3</v>
      </c>
      <c r="E130" s="10">
        <f t="shared" si="3"/>
        <v>1.7660475784303624</v>
      </c>
      <c r="F130" s="2">
        <f t="shared" si="4"/>
        <v>1</v>
      </c>
      <c r="G130" s="2">
        <f t="shared" si="5"/>
        <v>0</v>
      </c>
      <c r="H130" t="s">
        <v>3022</v>
      </c>
      <c r="I130">
        <v>6</v>
      </c>
      <c r="J130">
        <v>6</v>
      </c>
      <c r="K130" s="1">
        <v>44218990</v>
      </c>
      <c r="L130" s="1">
        <v>24236020</v>
      </c>
      <c r="M130" s="1">
        <v>24274010</v>
      </c>
      <c r="N130" s="1">
        <v>38458990</v>
      </c>
      <c r="O130" s="1">
        <v>47498010</v>
      </c>
      <c r="P130" s="1">
        <v>36733000</v>
      </c>
      <c r="Q130" s="1">
        <v>85857010</v>
      </c>
      <c r="R130" s="1">
        <v>18032990</v>
      </c>
      <c r="S130" s="1">
        <v>13144000</v>
      </c>
      <c r="T130" s="1">
        <v>25056010</v>
      </c>
      <c r="U130" s="1">
        <v>10669000</v>
      </c>
      <c r="V130" s="1">
        <v>11686000</v>
      </c>
      <c r="W130" s="1">
        <v>6562200</v>
      </c>
      <c r="X130" s="1">
        <v>7724500</v>
      </c>
      <c r="Y130" s="1">
        <v>7304200</v>
      </c>
    </row>
    <row r="131" spans="1:25" x14ac:dyDescent="0.2">
      <c r="A131" t="s">
        <v>1073</v>
      </c>
      <c r="B131" t="s">
        <v>2593</v>
      </c>
      <c r="C131" s="9">
        <v>1.3651234845600299E-4</v>
      </c>
      <c r="D131" s="9">
        <v>7.1303324863180196E-4</v>
      </c>
      <c r="E131" s="10">
        <f t="shared" ref="E131:E194" si="6">LOG(AVERAGE(K131:R131)/AVERAGE(S131:Y131),2)</f>
        <v>1.7370455339776631</v>
      </c>
      <c r="F131" s="2">
        <f t="shared" ref="F131:F194" si="7">IF(AND(D131&lt;0.05,ABS(E131&gt;1)),1,0)</f>
        <v>1</v>
      </c>
      <c r="G131" s="2">
        <f t="shared" si="5"/>
        <v>0</v>
      </c>
      <c r="H131" t="s">
        <v>3624</v>
      </c>
      <c r="I131">
        <v>8</v>
      </c>
      <c r="J131">
        <v>8</v>
      </c>
      <c r="K131" s="1">
        <v>141090000</v>
      </c>
      <c r="L131" s="1">
        <v>117320000</v>
      </c>
      <c r="M131" s="1">
        <v>104900000</v>
      </c>
      <c r="N131" s="1">
        <v>147369900</v>
      </c>
      <c r="O131" s="1">
        <v>119690100</v>
      </c>
      <c r="P131" s="1">
        <v>128340000</v>
      </c>
      <c r="Q131" s="1">
        <v>40527020</v>
      </c>
      <c r="R131" s="1">
        <v>84415980</v>
      </c>
      <c r="S131" s="1">
        <v>54317000</v>
      </c>
      <c r="T131" s="1">
        <v>46295020</v>
      </c>
      <c r="U131" s="1">
        <v>22169000</v>
      </c>
      <c r="V131" s="1">
        <v>41025030</v>
      </c>
      <c r="W131" s="1">
        <v>15494000</v>
      </c>
      <c r="X131" s="1">
        <v>29145000</v>
      </c>
      <c r="Y131" s="1">
        <v>23501010</v>
      </c>
    </row>
    <row r="132" spans="1:25" x14ac:dyDescent="0.2">
      <c r="A132" t="s">
        <v>1190</v>
      </c>
      <c r="B132" t="s">
        <v>2659</v>
      </c>
      <c r="C132" s="8">
        <v>4.8534160068093896E-7</v>
      </c>
      <c r="D132" s="8">
        <v>1.24668060668952E-5</v>
      </c>
      <c r="E132" s="10">
        <f t="shared" si="6"/>
        <v>1.7327862106420502</v>
      </c>
      <c r="F132" s="2">
        <f t="shared" si="7"/>
        <v>1</v>
      </c>
      <c r="G132" s="2">
        <f t="shared" ref="G132:G195" si="8">IF((AND(D132&lt;0.05,E132&lt;-1)),1,0)</f>
        <v>0</v>
      </c>
      <c r="H132" t="s">
        <v>3491</v>
      </c>
      <c r="I132">
        <v>18</v>
      </c>
      <c r="J132">
        <v>18</v>
      </c>
      <c r="K132" s="1">
        <v>479819700</v>
      </c>
      <c r="L132" s="1">
        <v>465220300</v>
      </c>
      <c r="M132" s="1">
        <v>392910000</v>
      </c>
      <c r="N132" s="1">
        <v>570830000</v>
      </c>
      <c r="O132" s="1">
        <v>287829900</v>
      </c>
      <c r="P132" s="1">
        <v>289869900</v>
      </c>
      <c r="Q132" s="1">
        <v>359150000</v>
      </c>
      <c r="R132" s="1">
        <v>340099800</v>
      </c>
      <c r="S132" s="1">
        <v>112490000</v>
      </c>
      <c r="T132" s="1">
        <v>110570000</v>
      </c>
      <c r="U132" s="1">
        <v>109290000</v>
      </c>
      <c r="V132" s="1">
        <v>119770000</v>
      </c>
      <c r="W132" s="1">
        <v>120070000</v>
      </c>
      <c r="X132" s="1">
        <v>140730100</v>
      </c>
      <c r="Y132" s="1">
        <v>125760000</v>
      </c>
    </row>
    <row r="133" spans="1:25" x14ac:dyDescent="0.2">
      <c r="A133" t="s">
        <v>1328</v>
      </c>
      <c r="B133" t="s">
        <v>2583</v>
      </c>
      <c r="C133" s="9">
        <v>2.8916437001000098E-3</v>
      </c>
      <c r="D133" s="9">
        <v>8.6664141538992604E-3</v>
      </c>
      <c r="E133" s="10">
        <f t="shared" si="6"/>
        <v>1.7220811424004923</v>
      </c>
      <c r="F133" s="2">
        <f t="shared" si="7"/>
        <v>1</v>
      </c>
      <c r="G133" s="2">
        <f t="shared" si="8"/>
        <v>0</v>
      </c>
      <c r="I133">
        <v>2</v>
      </c>
      <c r="J133">
        <v>2</v>
      </c>
      <c r="K133" s="1">
        <v>23800990</v>
      </c>
      <c r="L133" s="1">
        <v>20515010</v>
      </c>
      <c r="M133" s="1">
        <v>16054010</v>
      </c>
      <c r="N133" s="1">
        <v>29598000</v>
      </c>
      <c r="O133" s="1">
        <v>23756010</v>
      </c>
      <c r="P133" s="1">
        <v>28406020</v>
      </c>
      <c r="Q133" s="1">
        <v>7570401</v>
      </c>
      <c r="R133" s="1">
        <v>5799300</v>
      </c>
      <c r="S133" s="1">
        <v>7157001</v>
      </c>
      <c r="T133" s="1">
        <v>7922102</v>
      </c>
      <c r="U133" s="1">
        <v>4346102</v>
      </c>
      <c r="V133" s="1">
        <v>13520990</v>
      </c>
      <c r="W133" s="1">
        <v>1856399</v>
      </c>
      <c r="X133" s="1">
        <v>3894100</v>
      </c>
      <c r="Y133" s="1">
        <v>2545299</v>
      </c>
    </row>
    <row r="134" spans="1:25" x14ac:dyDescent="0.2">
      <c r="A134" t="s">
        <v>952</v>
      </c>
      <c r="B134" t="s">
        <v>2515</v>
      </c>
      <c r="C134" s="9">
        <v>1.98537789002278E-4</v>
      </c>
      <c r="D134" s="9">
        <v>9.6250406516401805E-4</v>
      </c>
      <c r="E134" s="10">
        <f t="shared" si="6"/>
        <v>1.7202704464094336</v>
      </c>
      <c r="F134" s="2">
        <f t="shared" si="7"/>
        <v>1</v>
      </c>
      <c r="G134" s="2">
        <f t="shared" si="8"/>
        <v>0</v>
      </c>
      <c r="I134">
        <v>5</v>
      </c>
      <c r="J134">
        <v>5</v>
      </c>
      <c r="K134" s="1">
        <v>1563301000</v>
      </c>
      <c r="L134" s="1">
        <v>1364899000</v>
      </c>
      <c r="M134" s="1">
        <v>1057401000</v>
      </c>
      <c r="N134" s="1">
        <v>1514701000</v>
      </c>
      <c r="O134" s="1">
        <v>1071700000</v>
      </c>
      <c r="P134" s="1">
        <v>1307200000</v>
      </c>
      <c r="Q134" s="1">
        <v>645670100</v>
      </c>
      <c r="R134" s="1">
        <v>542539800</v>
      </c>
      <c r="S134" s="1">
        <v>633429700</v>
      </c>
      <c r="T134" s="1">
        <v>401420200</v>
      </c>
      <c r="U134" s="1">
        <v>203450100</v>
      </c>
      <c r="V134" s="1">
        <v>468219700</v>
      </c>
      <c r="W134" s="1">
        <v>172270000</v>
      </c>
      <c r="X134" s="1">
        <v>320060000</v>
      </c>
      <c r="Y134" s="1">
        <v>209050000</v>
      </c>
    </row>
    <row r="135" spans="1:25" x14ac:dyDescent="0.2">
      <c r="A135" t="s">
        <v>730</v>
      </c>
      <c r="B135" t="s">
        <v>2356</v>
      </c>
      <c r="C135" s="9">
        <v>1.85477859850859E-3</v>
      </c>
      <c r="D135" s="9">
        <v>6.1071978243575596E-3</v>
      </c>
      <c r="E135" s="10">
        <f t="shared" si="6"/>
        <v>1.7088143354170853</v>
      </c>
      <c r="F135" s="2">
        <f t="shared" si="7"/>
        <v>1</v>
      </c>
      <c r="G135" s="2">
        <f t="shared" si="8"/>
        <v>0</v>
      </c>
      <c r="H135" t="s">
        <v>3022</v>
      </c>
      <c r="I135">
        <v>4</v>
      </c>
      <c r="J135">
        <v>4</v>
      </c>
      <c r="K135" s="1">
        <v>3592299</v>
      </c>
      <c r="L135" s="1">
        <v>3655100</v>
      </c>
      <c r="M135" s="1">
        <v>1996499</v>
      </c>
      <c r="N135" s="1">
        <v>2329801</v>
      </c>
      <c r="O135" s="1">
        <v>3130399</v>
      </c>
      <c r="P135" s="1">
        <v>3229901</v>
      </c>
      <c r="Q135" s="1">
        <v>1590999</v>
      </c>
      <c r="R135" s="1">
        <v>1554700</v>
      </c>
      <c r="S135" s="1">
        <v>1363201</v>
      </c>
      <c r="T135" s="1">
        <v>1021100</v>
      </c>
      <c r="U135" s="1">
        <v>920089.5</v>
      </c>
      <c r="V135" s="1">
        <v>1338600</v>
      </c>
      <c r="W135" s="1">
        <v>274560.90000000002</v>
      </c>
      <c r="X135" s="1">
        <v>259501.3</v>
      </c>
      <c r="Y135" s="1">
        <v>465401.8</v>
      </c>
    </row>
    <row r="136" spans="1:25" x14ac:dyDescent="0.2">
      <c r="A136" t="s">
        <v>1342</v>
      </c>
      <c r="B136" t="s">
        <v>2657</v>
      </c>
      <c r="C136" s="8">
        <v>7.3389150248912898E-8</v>
      </c>
      <c r="D136" s="8">
        <v>2.8621768597075998E-6</v>
      </c>
      <c r="E136" s="10">
        <f t="shared" si="6"/>
        <v>1.7042508561745762</v>
      </c>
      <c r="F136" s="2">
        <f t="shared" si="7"/>
        <v>1</v>
      </c>
      <c r="G136" s="2">
        <f t="shared" si="8"/>
        <v>0</v>
      </c>
      <c r="H136" t="s">
        <v>3730</v>
      </c>
      <c r="I136">
        <v>33</v>
      </c>
      <c r="J136">
        <v>33</v>
      </c>
      <c r="K136" s="1">
        <v>366759800</v>
      </c>
      <c r="L136" s="1">
        <v>349189900</v>
      </c>
      <c r="M136" s="1">
        <v>242650000</v>
      </c>
      <c r="N136" s="1">
        <v>374920100</v>
      </c>
      <c r="O136" s="1">
        <v>327900100</v>
      </c>
      <c r="P136" s="1">
        <v>347469900</v>
      </c>
      <c r="Q136" s="1">
        <v>434730200</v>
      </c>
      <c r="R136" s="1">
        <v>248989900</v>
      </c>
      <c r="S136" s="1">
        <v>124290000</v>
      </c>
      <c r="T136" s="1">
        <v>129050100</v>
      </c>
      <c r="U136" s="1">
        <v>103390000</v>
      </c>
      <c r="V136" s="1">
        <v>118509900</v>
      </c>
      <c r="W136" s="1">
        <v>79966980</v>
      </c>
      <c r="X136" s="1">
        <v>77937000</v>
      </c>
      <c r="Y136" s="1">
        <v>89876940</v>
      </c>
    </row>
    <row r="137" spans="1:25" x14ac:dyDescent="0.2">
      <c r="A137" t="s">
        <v>1191</v>
      </c>
      <c r="B137" t="s">
        <v>2012</v>
      </c>
      <c r="C137" s="8">
        <v>7.5599682046726506E-8</v>
      </c>
      <c r="D137" s="8">
        <v>2.8810198382567101E-6</v>
      </c>
      <c r="E137" s="10">
        <f t="shared" si="6"/>
        <v>1.6910294177137177</v>
      </c>
      <c r="F137" s="2">
        <f t="shared" si="7"/>
        <v>1</v>
      </c>
      <c r="G137" s="2">
        <f t="shared" si="8"/>
        <v>0</v>
      </c>
      <c r="H137" t="s">
        <v>3221</v>
      </c>
      <c r="I137">
        <v>8</v>
      </c>
      <c r="J137">
        <v>8</v>
      </c>
      <c r="K137" s="1">
        <v>45824980</v>
      </c>
      <c r="L137" s="1">
        <v>36721000</v>
      </c>
      <c r="M137" s="1">
        <v>28134000</v>
      </c>
      <c r="N137" s="1">
        <v>39110020</v>
      </c>
      <c r="O137" s="1">
        <v>34383010</v>
      </c>
      <c r="P137" s="1">
        <v>40147000</v>
      </c>
      <c r="Q137" s="1">
        <v>57510980</v>
      </c>
      <c r="R137" s="1">
        <v>28890010</v>
      </c>
      <c r="S137" s="1">
        <v>13685010</v>
      </c>
      <c r="T137" s="1">
        <v>12877990</v>
      </c>
      <c r="U137" s="1">
        <v>10340000</v>
      </c>
      <c r="V137" s="1">
        <v>13206000</v>
      </c>
      <c r="W137" s="1">
        <v>11875990</v>
      </c>
      <c r="X137" s="1">
        <v>8863100</v>
      </c>
      <c r="Y137" s="1">
        <v>13355010</v>
      </c>
    </row>
    <row r="138" spans="1:25" x14ac:dyDescent="0.2">
      <c r="A138" t="s">
        <v>154</v>
      </c>
      <c r="B138" t="s">
        <v>1906</v>
      </c>
      <c r="C138" s="8">
        <v>1.3339966330638999E-10</v>
      </c>
      <c r="D138" s="8">
        <v>5.8529102275678401E-8</v>
      </c>
      <c r="E138" s="10">
        <f t="shared" si="6"/>
        <v>1.6864755596325354</v>
      </c>
      <c r="F138" s="2">
        <f t="shared" si="7"/>
        <v>1</v>
      </c>
      <c r="G138" s="2">
        <f t="shared" si="8"/>
        <v>0</v>
      </c>
      <c r="H138" t="s">
        <v>3140</v>
      </c>
      <c r="I138">
        <v>39</v>
      </c>
      <c r="J138">
        <v>39</v>
      </c>
      <c r="K138" s="1">
        <v>490799900</v>
      </c>
      <c r="L138" s="1">
        <v>478869800</v>
      </c>
      <c r="M138" s="1">
        <v>371329900</v>
      </c>
      <c r="N138" s="1">
        <v>531729900</v>
      </c>
      <c r="O138" s="1">
        <v>452690000</v>
      </c>
      <c r="P138" s="1">
        <v>470920200</v>
      </c>
      <c r="Q138" s="1">
        <v>581110300</v>
      </c>
      <c r="R138" s="1">
        <v>421530000</v>
      </c>
      <c r="S138" s="1">
        <v>131850100</v>
      </c>
      <c r="T138" s="1">
        <v>172429900</v>
      </c>
      <c r="U138" s="1">
        <v>147670100</v>
      </c>
      <c r="V138" s="1">
        <v>134209900</v>
      </c>
      <c r="W138" s="1">
        <v>155950100</v>
      </c>
      <c r="X138" s="1">
        <v>148570100</v>
      </c>
      <c r="Y138" s="1">
        <v>142070100</v>
      </c>
    </row>
    <row r="139" spans="1:25" x14ac:dyDescent="0.2">
      <c r="A139" t="s">
        <v>1610</v>
      </c>
      <c r="B139" t="s">
        <v>2928</v>
      </c>
      <c r="C139" s="9">
        <v>1.5574100822331901E-4</v>
      </c>
      <c r="D139" s="9">
        <v>7.9455078323233997E-4</v>
      </c>
      <c r="E139" s="10">
        <f t="shared" si="6"/>
        <v>1.6689301494965949</v>
      </c>
      <c r="F139" s="2">
        <f t="shared" si="7"/>
        <v>1</v>
      </c>
      <c r="G139" s="2">
        <f t="shared" si="8"/>
        <v>0</v>
      </c>
      <c r="H139" t="s">
        <v>3867</v>
      </c>
      <c r="I139">
        <v>12</v>
      </c>
      <c r="J139">
        <v>12</v>
      </c>
      <c r="K139" s="1">
        <v>370250000</v>
      </c>
      <c r="L139" s="1">
        <v>286739800</v>
      </c>
      <c r="M139" s="1">
        <v>424169800</v>
      </c>
      <c r="N139" s="1">
        <v>191769900</v>
      </c>
      <c r="O139" s="1">
        <v>590379600</v>
      </c>
      <c r="P139" s="1">
        <v>562700100</v>
      </c>
      <c r="Q139" s="1">
        <v>836300500</v>
      </c>
      <c r="R139" s="1">
        <v>288519900</v>
      </c>
      <c r="S139" s="1">
        <v>181080100</v>
      </c>
      <c r="T139" s="1">
        <v>192569900</v>
      </c>
      <c r="U139" s="1">
        <v>120319900</v>
      </c>
      <c r="V139" s="1">
        <v>107920000</v>
      </c>
      <c r="W139" s="1">
        <v>165280000</v>
      </c>
      <c r="X139" s="1">
        <v>124050000</v>
      </c>
      <c r="Y139" s="1">
        <v>85881980</v>
      </c>
    </row>
    <row r="140" spans="1:25" x14ac:dyDescent="0.2">
      <c r="A140" t="s">
        <v>1570</v>
      </c>
      <c r="B140" t="s">
        <v>2045</v>
      </c>
      <c r="C140" s="8">
        <v>5.0804196492215695E-7</v>
      </c>
      <c r="D140" s="8">
        <v>1.24668060668952E-5</v>
      </c>
      <c r="E140" s="10">
        <f t="shared" si="6"/>
        <v>1.658636810464905</v>
      </c>
      <c r="F140" s="2">
        <f t="shared" si="7"/>
        <v>1</v>
      </c>
      <c r="G140" s="2">
        <f t="shared" si="8"/>
        <v>0</v>
      </c>
      <c r="H140" t="s">
        <v>3022</v>
      </c>
      <c r="I140">
        <v>12</v>
      </c>
      <c r="J140">
        <v>12</v>
      </c>
      <c r="K140" s="1">
        <v>124429900</v>
      </c>
      <c r="L140" s="1">
        <v>134250000</v>
      </c>
      <c r="M140" s="1">
        <v>85551980</v>
      </c>
      <c r="N140" s="1">
        <v>154590100</v>
      </c>
      <c r="O140" s="1">
        <v>145600000</v>
      </c>
      <c r="P140" s="1">
        <v>159920000</v>
      </c>
      <c r="Q140" s="1">
        <v>217020000</v>
      </c>
      <c r="R140" s="1">
        <v>127299900</v>
      </c>
      <c r="S140" s="1">
        <v>41951020</v>
      </c>
      <c r="T140" s="1">
        <v>70767050</v>
      </c>
      <c r="U140" s="1">
        <v>35907980</v>
      </c>
      <c r="V140" s="1">
        <v>39183000</v>
      </c>
      <c r="W140" s="1">
        <v>41586020</v>
      </c>
      <c r="X140" s="1">
        <v>45260980</v>
      </c>
      <c r="Y140" s="1">
        <v>43691000</v>
      </c>
    </row>
    <row r="141" spans="1:25" x14ac:dyDescent="0.2">
      <c r="A141" t="s">
        <v>1676</v>
      </c>
      <c r="B141" t="s">
        <v>1950</v>
      </c>
      <c r="C141" s="9">
        <v>6.7683743371437597E-3</v>
      </c>
      <c r="D141" s="9">
        <v>1.6753874417048401E-2</v>
      </c>
      <c r="E141" s="10">
        <f t="shared" si="6"/>
        <v>1.6421241944827678</v>
      </c>
      <c r="F141" s="2">
        <f t="shared" si="7"/>
        <v>1</v>
      </c>
      <c r="G141" s="2">
        <f t="shared" si="8"/>
        <v>0</v>
      </c>
      <c r="H141" t="s">
        <v>3204</v>
      </c>
      <c r="I141">
        <v>9</v>
      </c>
      <c r="J141">
        <v>9</v>
      </c>
      <c r="K141" s="1">
        <v>12846010</v>
      </c>
      <c r="L141" s="1">
        <v>4947401</v>
      </c>
      <c r="M141" s="1">
        <v>4711899</v>
      </c>
      <c r="N141" s="1">
        <v>8089101</v>
      </c>
      <c r="O141" s="1">
        <v>7836496</v>
      </c>
      <c r="P141" s="1">
        <v>4663399</v>
      </c>
      <c r="Q141" s="1">
        <v>7355697</v>
      </c>
      <c r="R141" s="1">
        <v>1244900</v>
      </c>
      <c r="S141" s="1">
        <v>1446446</v>
      </c>
      <c r="T141" s="1">
        <v>566429.19999999995</v>
      </c>
      <c r="U141" s="1">
        <v>5165601</v>
      </c>
      <c r="V141" s="1">
        <v>1827101</v>
      </c>
      <c r="W141" s="1">
        <v>881690.2</v>
      </c>
      <c r="X141" s="1">
        <v>1428995</v>
      </c>
      <c r="Y141" s="1">
        <v>3175698</v>
      </c>
    </row>
    <row r="142" spans="1:25" x14ac:dyDescent="0.2">
      <c r="A142" t="s">
        <v>762</v>
      </c>
      <c r="B142" t="s">
        <v>2376</v>
      </c>
      <c r="C142" s="8">
        <v>6.0273630720677901E-7</v>
      </c>
      <c r="D142" s="8">
        <v>1.3389901508201199E-5</v>
      </c>
      <c r="E142" s="10">
        <f t="shared" si="6"/>
        <v>1.6187171068628918</v>
      </c>
      <c r="F142" s="2">
        <f t="shared" si="7"/>
        <v>1</v>
      </c>
      <c r="G142" s="2">
        <f t="shared" si="8"/>
        <v>0</v>
      </c>
      <c r="H142" t="s">
        <v>3470</v>
      </c>
      <c r="I142">
        <v>12</v>
      </c>
      <c r="J142">
        <v>12</v>
      </c>
      <c r="K142" s="1">
        <v>731989900</v>
      </c>
      <c r="L142" s="1">
        <v>706219800</v>
      </c>
      <c r="M142" s="1">
        <v>622729900</v>
      </c>
      <c r="N142" s="1">
        <v>863460200</v>
      </c>
      <c r="O142" s="1">
        <v>567799700</v>
      </c>
      <c r="P142" s="1">
        <v>436039700</v>
      </c>
      <c r="Q142" s="1">
        <v>726910500</v>
      </c>
      <c r="R142" s="1">
        <v>491349800</v>
      </c>
      <c r="S142" s="1">
        <v>259899900</v>
      </c>
      <c r="T142" s="1">
        <v>274719900</v>
      </c>
      <c r="U142" s="1">
        <v>196750000</v>
      </c>
      <c r="V142" s="1">
        <v>235979900</v>
      </c>
      <c r="W142" s="1">
        <v>162280100</v>
      </c>
      <c r="X142" s="1">
        <v>143699900</v>
      </c>
      <c r="Y142" s="1">
        <v>193020100</v>
      </c>
    </row>
    <row r="143" spans="1:25" x14ac:dyDescent="0.2">
      <c r="A143" t="s">
        <v>525</v>
      </c>
      <c r="B143" t="s">
        <v>2205</v>
      </c>
      <c r="C143" s="8">
        <v>1.3039929301505501E-6</v>
      </c>
      <c r="D143" s="8">
        <v>2.38742072991165E-5</v>
      </c>
      <c r="E143" s="10">
        <f t="shared" si="6"/>
        <v>1.609033880307611</v>
      </c>
      <c r="F143" s="2">
        <f t="shared" si="7"/>
        <v>1</v>
      </c>
      <c r="G143" s="2">
        <f t="shared" si="8"/>
        <v>0</v>
      </c>
      <c r="H143" t="s">
        <v>3022</v>
      </c>
      <c r="I143">
        <v>8</v>
      </c>
      <c r="J143">
        <v>8</v>
      </c>
      <c r="K143" s="1">
        <v>100300000</v>
      </c>
      <c r="L143" s="1">
        <v>70056960</v>
      </c>
      <c r="M143" s="1">
        <v>64663970</v>
      </c>
      <c r="N143" s="1">
        <v>87486950</v>
      </c>
      <c r="O143" s="1">
        <v>97867000</v>
      </c>
      <c r="P143" s="1">
        <v>97946990</v>
      </c>
      <c r="Q143" s="1">
        <v>147369900</v>
      </c>
      <c r="R143" s="1">
        <v>68900980</v>
      </c>
      <c r="S143" s="1">
        <v>32969020</v>
      </c>
      <c r="T143" s="1">
        <v>44070980</v>
      </c>
      <c r="U143" s="1">
        <v>27523000</v>
      </c>
      <c r="V143" s="1">
        <v>27026010</v>
      </c>
      <c r="W143" s="1">
        <v>29783980</v>
      </c>
      <c r="X143" s="1">
        <v>19779010</v>
      </c>
      <c r="Y143" s="1">
        <v>29559010</v>
      </c>
    </row>
    <row r="144" spans="1:25" x14ac:dyDescent="0.2">
      <c r="A144" t="s">
        <v>212</v>
      </c>
      <c r="B144" t="s">
        <v>1959</v>
      </c>
      <c r="C144" s="8">
        <v>7.4280611724439395E-7</v>
      </c>
      <c r="D144" s="8">
        <v>1.5897862631267199E-5</v>
      </c>
      <c r="E144" s="10">
        <f t="shared" si="6"/>
        <v>1.5649418293636261</v>
      </c>
      <c r="F144" s="2">
        <f t="shared" si="7"/>
        <v>1</v>
      </c>
      <c r="G144" s="2">
        <f t="shared" si="8"/>
        <v>0</v>
      </c>
      <c r="H144" t="s">
        <v>3181</v>
      </c>
      <c r="I144">
        <v>18</v>
      </c>
      <c r="J144">
        <v>18</v>
      </c>
      <c r="K144" s="1">
        <v>299159900</v>
      </c>
      <c r="L144" s="1">
        <v>275590000</v>
      </c>
      <c r="M144" s="1">
        <v>217919900</v>
      </c>
      <c r="N144" s="1">
        <v>310399900</v>
      </c>
      <c r="O144" s="1">
        <v>312549900</v>
      </c>
      <c r="P144" s="1">
        <v>309870100</v>
      </c>
      <c r="Q144" s="1">
        <v>385870200</v>
      </c>
      <c r="R144" s="1">
        <v>163150000</v>
      </c>
      <c r="S144" s="1">
        <v>91874990</v>
      </c>
      <c r="T144" s="1">
        <v>116460000</v>
      </c>
      <c r="U144" s="1">
        <v>92239020</v>
      </c>
      <c r="V144" s="1">
        <v>109040100</v>
      </c>
      <c r="W144" s="1">
        <v>77113980</v>
      </c>
      <c r="X144" s="1">
        <v>70870970</v>
      </c>
      <c r="Y144" s="1">
        <v>115070000</v>
      </c>
    </row>
    <row r="145" spans="1:25" x14ac:dyDescent="0.2">
      <c r="A145" t="s">
        <v>447</v>
      </c>
      <c r="B145" t="s">
        <v>2140</v>
      </c>
      <c r="C145" s="8">
        <v>5.1376136144462402E-8</v>
      </c>
      <c r="D145" s="8">
        <v>2.19914924228125E-6</v>
      </c>
      <c r="E145" s="10">
        <f t="shared" si="6"/>
        <v>1.5620519305936598</v>
      </c>
      <c r="F145" s="2">
        <f t="shared" si="7"/>
        <v>1</v>
      </c>
      <c r="G145" s="2">
        <f t="shared" si="8"/>
        <v>0</v>
      </c>
      <c r="H145" t="s">
        <v>3160</v>
      </c>
      <c r="I145">
        <v>8</v>
      </c>
      <c r="J145">
        <v>8</v>
      </c>
      <c r="K145" s="1">
        <v>83911030</v>
      </c>
      <c r="L145" s="1">
        <v>64092020</v>
      </c>
      <c r="M145" s="1">
        <v>87432950</v>
      </c>
      <c r="N145" s="1">
        <v>74227020</v>
      </c>
      <c r="O145" s="1">
        <v>84504970</v>
      </c>
      <c r="P145" s="1">
        <v>106470100</v>
      </c>
      <c r="Q145" s="1">
        <v>82762020</v>
      </c>
      <c r="R145" s="1">
        <v>125580000</v>
      </c>
      <c r="S145" s="1">
        <v>25863980</v>
      </c>
      <c r="T145" s="1">
        <v>26455990</v>
      </c>
      <c r="U145" s="1">
        <v>27221010</v>
      </c>
      <c r="V145" s="1">
        <v>30036980</v>
      </c>
      <c r="W145" s="1">
        <v>33162980</v>
      </c>
      <c r="X145" s="1">
        <v>31694990</v>
      </c>
      <c r="Y145" s="1">
        <v>35659990</v>
      </c>
    </row>
    <row r="146" spans="1:25" x14ac:dyDescent="0.2">
      <c r="A146" t="s">
        <v>79</v>
      </c>
      <c r="B146" t="s">
        <v>1799</v>
      </c>
      <c r="C146" s="8">
        <v>1.8533533590362399E-6</v>
      </c>
      <c r="D146" s="8">
        <v>2.8425231442657001E-5</v>
      </c>
      <c r="E146" s="10">
        <f t="shared" si="6"/>
        <v>1.5572268230753057</v>
      </c>
      <c r="F146" s="2">
        <f t="shared" si="7"/>
        <v>1</v>
      </c>
      <c r="G146" s="2">
        <f t="shared" si="8"/>
        <v>0</v>
      </c>
      <c r="I146">
        <v>12</v>
      </c>
      <c r="J146">
        <v>12</v>
      </c>
      <c r="K146" s="1">
        <v>1358500000</v>
      </c>
      <c r="L146" s="1">
        <v>1290299000</v>
      </c>
      <c r="M146" s="1">
        <v>1075201000</v>
      </c>
      <c r="N146" s="1">
        <v>1456200000</v>
      </c>
      <c r="O146" s="1">
        <v>1232500000</v>
      </c>
      <c r="P146" s="1">
        <v>1234099000</v>
      </c>
      <c r="Q146" s="1">
        <v>2059801000</v>
      </c>
      <c r="R146" s="1">
        <v>2008401000</v>
      </c>
      <c r="S146" s="1">
        <v>618609800</v>
      </c>
      <c r="T146" s="1">
        <v>645210200</v>
      </c>
      <c r="U146" s="1">
        <v>493209900</v>
      </c>
      <c r="V146" s="1">
        <v>587560100</v>
      </c>
      <c r="W146" s="1">
        <v>343010100</v>
      </c>
      <c r="X146" s="1">
        <v>357169800</v>
      </c>
      <c r="Y146" s="1">
        <v>438430000</v>
      </c>
    </row>
    <row r="147" spans="1:25" x14ac:dyDescent="0.2">
      <c r="A147" t="s">
        <v>1000</v>
      </c>
      <c r="B147" t="s">
        <v>2547</v>
      </c>
      <c r="C147" s="8">
        <v>2.1200012839241101E-5</v>
      </c>
      <c r="D147" s="9">
        <v>1.6835304313515001E-4</v>
      </c>
      <c r="E147" s="10">
        <f t="shared" si="6"/>
        <v>1.5371398180717317</v>
      </c>
      <c r="F147" s="2">
        <f t="shared" si="7"/>
        <v>1</v>
      </c>
      <c r="G147" s="2">
        <f t="shared" si="8"/>
        <v>0</v>
      </c>
      <c r="H147" t="s">
        <v>3591</v>
      </c>
      <c r="I147">
        <v>3</v>
      </c>
      <c r="J147">
        <v>3</v>
      </c>
      <c r="K147" s="1">
        <v>61062960</v>
      </c>
      <c r="L147" s="1">
        <v>77562020</v>
      </c>
      <c r="M147" s="1">
        <v>53334010</v>
      </c>
      <c r="N147" s="1">
        <v>76630020</v>
      </c>
      <c r="O147" s="1">
        <v>60503980</v>
      </c>
      <c r="P147" s="1">
        <v>49131020</v>
      </c>
      <c r="Q147" s="1">
        <v>65734960</v>
      </c>
      <c r="R147" s="1">
        <v>57531980</v>
      </c>
      <c r="S147" s="1">
        <v>32294990</v>
      </c>
      <c r="T147" s="1">
        <v>31196980</v>
      </c>
      <c r="U147" s="1">
        <v>16937990</v>
      </c>
      <c r="V147" s="1">
        <v>21763000</v>
      </c>
      <c r="W147" s="1">
        <v>14590010</v>
      </c>
      <c r="X147" s="1">
        <v>16663000</v>
      </c>
      <c r="Y147" s="1">
        <v>17752000</v>
      </c>
    </row>
    <row r="148" spans="1:25" x14ac:dyDescent="0.2">
      <c r="A148" t="s">
        <v>959</v>
      </c>
      <c r="B148" t="s">
        <v>2521</v>
      </c>
      <c r="C148" s="9">
        <v>1.3570223022615899E-3</v>
      </c>
      <c r="D148" s="9">
        <v>4.8015607670747803E-3</v>
      </c>
      <c r="E148" s="10">
        <f t="shared" si="6"/>
        <v>1.5354621392433145</v>
      </c>
      <c r="F148" s="2">
        <f t="shared" si="7"/>
        <v>1</v>
      </c>
      <c r="G148" s="2">
        <f t="shared" si="8"/>
        <v>0</v>
      </c>
      <c r="I148">
        <v>10</v>
      </c>
      <c r="J148">
        <v>10</v>
      </c>
      <c r="K148" s="1">
        <v>65389040</v>
      </c>
      <c r="L148" s="1">
        <v>66261980</v>
      </c>
      <c r="M148" s="1">
        <v>44165010</v>
      </c>
      <c r="N148" s="1">
        <v>138759900</v>
      </c>
      <c r="O148" s="1">
        <v>65635970</v>
      </c>
      <c r="P148" s="1">
        <v>98023940</v>
      </c>
      <c r="Q148" s="1">
        <v>76406040</v>
      </c>
      <c r="R148" s="1">
        <v>20986000</v>
      </c>
      <c r="S148" s="1">
        <v>21208990</v>
      </c>
      <c r="T148" s="1">
        <v>23350000</v>
      </c>
      <c r="U148" s="1">
        <v>23453990</v>
      </c>
      <c r="V148" s="1">
        <v>27635010</v>
      </c>
      <c r="W148" s="1">
        <v>36808980</v>
      </c>
      <c r="X148" s="1">
        <v>18264000</v>
      </c>
      <c r="Y148" s="1">
        <v>23030990</v>
      </c>
    </row>
    <row r="149" spans="1:25" x14ac:dyDescent="0.2">
      <c r="A149" t="s">
        <v>1680</v>
      </c>
      <c r="B149" t="s">
        <v>1808</v>
      </c>
      <c r="C149" s="8">
        <v>2.41098037212635E-7</v>
      </c>
      <c r="D149" s="8">
        <v>7.4232816720732397E-6</v>
      </c>
      <c r="E149" s="10">
        <f t="shared" si="6"/>
        <v>1.5311227216269359</v>
      </c>
      <c r="F149" s="2">
        <f t="shared" si="7"/>
        <v>1</v>
      </c>
      <c r="G149" s="2">
        <f t="shared" si="8"/>
        <v>0</v>
      </c>
      <c r="I149">
        <v>19</v>
      </c>
      <c r="J149">
        <v>19</v>
      </c>
      <c r="K149" s="1">
        <v>150110100</v>
      </c>
      <c r="L149" s="1">
        <v>177229900</v>
      </c>
      <c r="M149" s="1">
        <v>153390000</v>
      </c>
      <c r="N149" s="1">
        <v>198529900</v>
      </c>
      <c r="O149" s="1">
        <v>153520000</v>
      </c>
      <c r="P149" s="1">
        <v>164610100</v>
      </c>
      <c r="Q149" s="1">
        <v>158490000</v>
      </c>
      <c r="R149" s="1">
        <v>93104980</v>
      </c>
      <c r="S149" s="1">
        <v>44521980</v>
      </c>
      <c r="T149" s="1">
        <v>50545980</v>
      </c>
      <c r="U149" s="1">
        <v>59759960</v>
      </c>
      <c r="V149" s="1">
        <v>53861980</v>
      </c>
      <c r="W149" s="1">
        <v>53123030</v>
      </c>
      <c r="X149" s="1">
        <v>60727010</v>
      </c>
      <c r="Y149" s="1">
        <v>55599000</v>
      </c>
    </row>
    <row r="150" spans="1:25" x14ac:dyDescent="0.2">
      <c r="A150" t="s">
        <v>403</v>
      </c>
      <c r="B150" t="s">
        <v>2104</v>
      </c>
      <c r="C150" s="9">
        <v>3.8436118405805298E-4</v>
      </c>
      <c r="D150" s="9">
        <v>1.66556513091823E-3</v>
      </c>
      <c r="E150" s="10">
        <f t="shared" si="6"/>
        <v>1.5053738559087968</v>
      </c>
      <c r="F150" s="2">
        <f t="shared" si="7"/>
        <v>1</v>
      </c>
      <c r="G150" s="2">
        <f t="shared" si="8"/>
        <v>0</v>
      </c>
      <c r="I150">
        <v>8</v>
      </c>
      <c r="J150">
        <v>8</v>
      </c>
      <c r="K150" s="1">
        <v>240450000</v>
      </c>
      <c r="L150" s="1">
        <v>222530100</v>
      </c>
      <c r="M150" s="1">
        <v>144089900</v>
      </c>
      <c r="N150" s="1">
        <v>229640100</v>
      </c>
      <c r="O150" s="1">
        <v>215800000</v>
      </c>
      <c r="P150" s="1">
        <v>196810100</v>
      </c>
      <c r="Q150" s="1">
        <v>180380000</v>
      </c>
      <c r="R150" s="1">
        <v>107010000</v>
      </c>
      <c r="S150" s="1">
        <v>103330000</v>
      </c>
      <c r="T150" s="1">
        <v>93263030</v>
      </c>
      <c r="U150" s="1">
        <v>72707970</v>
      </c>
      <c r="V150" s="1">
        <v>84202970</v>
      </c>
      <c r="W150" s="1">
        <v>27929990</v>
      </c>
      <c r="X150" s="1">
        <v>46770990</v>
      </c>
      <c r="Y150" s="1">
        <v>45423020</v>
      </c>
    </row>
    <row r="151" spans="1:25" x14ac:dyDescent="0.2">
      <c r="A151" t="s">
        <v>1737</v>
      </c>
      <c r="B151" t="s">
        <v>2335</v>
      </c>
      <c r="C151" s="8">
        <v>1.28549749371977E-6</v>
      </c>
      <c r="D151" s="8">
        <v>2.38742072991165E-5</v>
      </c>
      <c r="E151" s="10">
        <f t="shared" si="6"/>
        <v>1.4999462942442268</v>
      </c>
      <c r="F151" s="2">
        <f t="shared" si="7"/>
        <v>1</v>
      </c>
      <c r="G151" s="2">
        <f t="shared" si="8"/>
        <v>0</v>
      </c>
      <c r="H151" t="s">
        <v>3911</v>
      </c>
      <c r="I151">
        <v>13</v>
      </c>
      <c r="J151">
        <v>10</v>
      </c>
      <c r="K151" s="1">
        <v>215000100</v>
      </c>
      <c r="L151" s="1">
        <v>321360000</v>
      </c>
      <c r="M151" s="1">
        <v>268810100</v>
      </c>
      <c r="N151" s="1">
        <v>328800000</v>
      </c>
      <c r="O151" s="1">
        <v>225350100</v>
      </c>
      <c r="P151" s="1">
        <v>248870100</v>
      </c>
      <c r="Q151" s="1">
        <v>250180100</v>
      </c>
      <c r="R151" s="1">
        <v>143270100</v>
      </c>
      <c r="S151" s="1">
        <v>76570980</v>
      </c>
      <c r="T151" s="1">
        <v>75219050</v>
      </c>
      <c r="U151" s="1">
        <v>91446010</v>
      </c>
      <c r="V151" s="1">
        <v>79808980</v>
      </c>
      <c r="W151" s="1">
        <v>98468940</v>
      </c>
      <c r="X151" s="1">
        <v>108640000</v>
      </c>
      <c r="Y151" s="1">
        <v>89095060</v>
      </c>
    </row>
    <row r="152" spans="1:25" x14ac:dyDescent="0.2">
      <c r="A152" t="s">
        <v>1320</v>
      </c>
      <c r="B152" t="s">
        <v>2745</v>
      </c>
      <c r="C152" s="8">
        <v>6.2259884675559704E-6</v>
      </c>
      <c r="D152" s="8">
        <v>6.7457852948073094E-5</v>
      </c>
      <c r="E152" s="10">
        <f t="shared" si="6"/>
        <v>1.4983576192239021</v>
      </c>
      <c r="F152" s="2">
        <f t="shared" si="7"/>
        <v>1</v>
      </c>
      <c r="G152" s="2">
        <f t="shared" si="8"/>
        <v>0</v>
      </c>
      <c r="H152" t="s">
        <v>3720</v>
      </c>
      <c r="I152">
        <v>5</v>
      </c>
      <c r="J152">
        <v>5</v>
      </c>
      <c r="K152" s="1">
        <v>60215030</v>
      </c>
      <c r="L152" s="1">
        <v>68649020</v>
      </c>
      <c r="M152" s="1">
        <v>66520040</v>
      </c>
      <c r="N152" s="1">
        <v>88437050</v>
      </c>
      <c r="O152" s="1">
        <v>42493990</v>
      </c>
      <c r="P152" s="1">
        <v>43918010</v>
      </c>
      <c r="Q152" s="1">
        <v>38263020</v>
      </c>
      <c r="R152" s="1">
        <v>39159020</v>
      </c>
      <c r="S152" s="1">
        <v>26815990</v>
      </c>
      <c r="T152" s="1">
        <v>18711000</v>
      </c>
      <c r="U152" s="1">
        <v>17271010</v>
      </c>
      <c r="V152" s="1">
        <v>21755000</v>
      </c>
      <c r="W152" s="1">
        <v>14633990</v>
      </c>
      <c r="X152" s="1">
        <v>20848000</v>
      </c>
      <c r="Y152" s="1">
        <v>18609010</v>
      </c>
    </row>
    <row r="153" spans="1:25" x14ac:dyDescent="0.2">
      <c r="A153" t="s">
        <v>1248</v>
      </c>
      <c r="B153" t="s">
        <v>2250</v>
      </c>
      <c r="C153" s="9">
        <v>1.92680632243774E-3</v>
      </c>
      <c r="D153" s="9">
        <v>6.2621205479226703E-3</v>
      </c>
      <c r="E153" s="10">
        <f t="shared" si="6"/>
        <v>1.4930910084870237</v>
      </c>
      <c r="F153" s="2">
        <f t="shared" si="7"/>
        <v>1</v>
      </c>
      <c r="G153" s="2">
        <f t="shared" si="8"/>
        <v>0</v>
      </c>
      <c r="H153" t="s">
        <v>3029</v>
      </c>
      <c r="I153">
        <v>2</v>
      </c>
      <c r="J153">
        <v>2</v>
      </c>
      <c r="K153" s="1">
        <v>3500700</v>
      </c>
      <c r="L153" s="1">
        <v>2427402</v>
      </c>
      <c r="M153" s="1">
        <v>2413900</v>
      </c>
      <c r="N153" s="1">
        <v>4098502</v>
      </c>
      <c r="O153" s="1">
        <v>4317502</v>
      </c>
      <c r="P153" s="1">
        <v>1914900</v>
      </c>
      <c r="Q153" s="1">
        <v>7680701</v>
      </c>
      <c r="R153" s="1">
        <v>5340803</v>
      </c>
      <c r="S153" s="1">
        <v>1701001</v>
      </c>
      <c r="T153" s="1">
        <v>2238900</v>
      </c>
      <c r="U153" s="1">
        <v>462074.6</v>
      </c>
      <c r="V153" s="1">
        <v>1823700</v>
      </c>
      <c r="W153" s="1">
        <v>1445001</v>
      </c>
      <c r="X153" s="1">
        <v>1396499</v>
      </c>
      <c r="Y153" s="1">
        <v>784850.3</v>
      </c>
    </row>
    <row r="154" spans="1:25" x14ac:dyDescent="0.2">
      <c r="A154" t="s">
        <v>1313</v>
      </c>
      <c r="B154" t="s">
        <v>2739</v>
      </c>
      <c r="C154" s="9">
        <v>1.67354674059047E-3</v>
      </c>
      <c r="D154" s="9">
        <v>5.6373791357702098E-3</v>
      </c>
      <c r="E154" s="10">
        <f t="shared" si="6"/>
        <v>1.4517567177619264</v>
      </c>
      <c r="F154" s="2">
        <f t="shared" si="7"/>
        <v>1</v>
      </c>
      <c r="G154" s="2">
        <f t="shared" si="8"/>
        <v>0</v>
      </c>
      <c r="H154" t="s">
        <v>3717</v>
      </c>
      <c r="I154">
        <v>10</v>
      </c>
      <c r="J154">
        <v>10</v>
      </c>
      <c r="K154" s="1">
        <v>2592701000</v>
      </c>
      <c r="L154" s="1">
        <v>2609500000</v>
      </c>
      <c r="M154" s="1">
        <v>1832900000</v>
      </c>
      <c r="N154" s="1">
        <v>2571301000</v>
      </c>
      <c r="O154" s="1">
        <v>2027600000</v>
      </c>
      <c r="P154" s="1">
        <v>2721101000</v>
      </c>
      <c r="Q154" s="1">
        <v>1181599000</v>
      </c>
      <c r="R154" s="1">
        <v>861969500</v>
      </c>
      <c r="S154" s="1">
        <v>1701700000</v>
      </c>
      <c r="T154" s="1">
        <v>857469700</v>
      </c>
      <c r="U154" s="1">
        <v>453070200</v>
      </c>
      <c r="V154" s="1">
        <v>957310500</v>
      </c>
      <c r="W154" s="1">
        <v>336680100</v>
      </c>
      <c r="X154" s="1">
        <v>524550000</v>
      </c>
      <c r="Y154" s="1">
        <v>414810200</v>
      </c>
    </row>
    <row r="155" spans="1:25" x14ac:dyDescent="0.2">
      <c r="A155" t="s">
        <v>587</v>
      </c>
      <c r="B155" t="s">
        <v>2246</v>
      </c>
      <c r="C155" s="8">
        <v>1.5381316488328699E-5</v>
      </c>
      <c r="D155" s="9">
        <v>1.3040681370539599E-4</v>
      </c>
      <c r="E155" s="10">
        <f t="shared" si="6"/>
        <v>1.4361250570671289</v>
      </c>
      <c r="F155" s="2">
        <f t="shared" si="7"/>
        <v>1</v>
      </c>
      <c r="G155" s="2">
        <f t="shared" si="8"/>
        <v>0</v>
      </c>
      <c r="I155">
        <v>5</v>
      </c>
      <c r="J155">
        <v>5</v>
      </c>
      <c r="K155" s="1">
        <v>350130100</v>
      </c>
      <c r="L155" s="1">
        <v>282740200</v>
      </c>
      <c r="M155" s="1">
        <v>243240000</v>
      </c>
      <c r="N155" s="1">
        <v>237500100</v>
      </c>
      <c r="O155" s="1">
        <v>428430000</v>
      </c>
      <c r="P155" s="1">
        <v>387619900</v>
      </c>
      <c r="Q155" s="1">
        <v>590790300</v>
      </c>
      <c r="R155" s="1">
        <v>335590000</v>
      </c>
      <c r="S155" s="1">
        <v>110610000</v>
      </c>
      <c r="T155" s="1">
        <v>154040100</v>
      </c>
      <c r="U155" s="1">
        <v>122680000</v>
      </c>
      <c r="V155" s="1">
        <v>150399900</v>
      </c>
      <c r="W155" s="1">
        <v>133220000</v>
      </c>
      <c r="X155" s="1">
        <v>124790100</v>
      </c>
      <c r="Y155" s="1">
        <v>127799900</v>
      </c>
    </row>
    <row r="156" spans="1:25" x14ac:dyDescent="0.2">
      <c r="A156" t="s">
        <v>119</v>
      </c>
      <c r="B156" t="s">
        <v>1871</v>
      </c>
      <c r="C156" s="9">
        <v>6.0462183321463997E-3</v>
      </c>
      <c r="D156" s="9">
        <v>1.53560707290889E-2</v>
      </c>
      <c r="E156" s="10">
        <f t="shared" si="6"/>
        <v>1.4345766310082257</v>
      </c>
      <c r="F156" s="2">
        <f t="shared" si="7"/>
        <v>1</v>
      </c>
      <c r="G156" s="2">
        <f t="shared" si="8"/>
        <v>0</v>
      </c>
      <c r="H156" t="s">
        <v>3037</v>
      </c>
      <c r="I156">
        <v>5</v>
      </c>
      <c r="J156">
        <v>5</v>
      </c>
      <c r="K156" s="1">
        <v>1866200000</v>
      </c>
      <c r="L156" s="1">
        <v>1566199000</v>
      </c>
      <c r="M156" s="1">
        <v>1147399000</v>
      </c>
      <c r="N156" s="1">
        <v>1229101000</v>
      </c>
      <c r="O156" s="1">
        <v>1223200000</v>
      </c>
      <c r="P156" s="1">
        <v>1539000000</v>
      </c>
      <c r="Q156" s="1">
        <v>1065800000</v>
      </c>
      <c r="R156" s="1">
        <v>452160100</v>
      </c>
      <c r="S156" s="1">
        <v>907539500</v>
      </c>
      <c r="T156" s="1">
        <v>771439600</v>
      </c>
      <c r="U156" s="1">
        <v>407550000</v>
      </c>
      <c r="V156" s="1">
        <v>592800300</v>
      </c>
      <c r="W156" s="1">
        <v>110570000</v>
      </c>
      <c r="X156" s="1">
        <v>241870100</v>
      </c>
      <c r="Y156" s="1">
        <v>234169900</v>
      </c>
    </row>
    <row r="157" spans="1:25" x14ac:dyDescent="0.2">
      <c r="A157" t="s">
        <v>1110</v>
      </c>
      <c r="B157" t="s">
        <v>2613</v>
      </c>
      <c r="C157" s="8">
        <v>1.3127133007585399E-6</v>
      </c>
      <c r="D157" s="8">
        <v>2.38742072991165E-5</v>
      </c>
      <c r="E157" s="10">
        <f t="shared" si="6"/>
        <v>1.4282846466325434</v>
      </c>
      <c r="F157" s="2">
        <f t="shared" si="7"/>
        <v>1</v>
      </c>
      <c r="G157" s="2">
        <f t="shared" si="8"/>
        <v>0</v>
      </c>
      <c r="H157" t="s">
        <v>3115</v>
      </c>
      <c r="I157">
        <v>15</v>
      </c>
      <c r="J157">
        <v>15</v>
      </c>
      <c r="K157" s="1">
        <v>1344500000</v>
      </c>
      <c r="L157" s="1">
        <v>1509399000</v>
      </c>
      <c r="M157" s="1">
        <v>1314200000</v>
      </c>
      <c r="N157" s="1">
        <v>2170501000</v>
      </c>
      <c r="O157" s="1">
        <v>1284100000</v>
      </c>
      <c r="P157" s="1">
        <v>1105101000</v>
      </c>
      <c r="Q157" s="1">
        <v>1570499000</v>
      </c>
      <c r="R157" s="1">
        <v>1378500000</v>
      </c>
      <c r="S157" s="1">
        <v>665959700</v>
      </c>
      <c r="T157" s="1">
        <v>702220200</v>
      </c>
      <c r="U157" s="1">
        <v>511470100</v>
      </c>
      <c r="V157" s="1">
        <v>638699800</v>
      </c>
      <c r="W157" s="1">
        <v>440380200</v>
      </c>
      <c r="X157" s="1">
        <v>395070000</v>
      </c>
      <c r="Y157" s="1">
        <v>442629800</v>
      </c>
    </row>
    <row r="158" spans="1:25" x14ac:dyDescent="0.2">
      <c r="A158" t="s">
        <v>19</v>
      </c>
      <c r="B158" t="s">
        <v>1775</v>
      </c>
      <c r="C158" s="9">
        <v>2.6933202061689798E-3</v>
      </c>
      <c r="D158" s="9">
        <v>8.1919878021257508E-3</v>
      </c>
      <c r="E158" s="10">
        <f t="shared" si="6"/>
        <v>1.3560945317440563</v>
      </c>
      <c r="F158" s="2">
        <f t="shared" si="7"/>
        <v>1</v>
      </c>
      <c r="G158" s="2">
        <f t="shared" si="8"/>
        <v>0</v>
      </c>
      <c r="H158" t="s">
        <v>3039</v>
      </c>
      <c r="I158">
        <v>6</v>
      </c>
      <c r="J158">
        <v>6</v>
      </c>
      <c r="K158" s="1">
        <v>17800010000</v>
      </c>
      <c r="L158" s="1">
        <v>16855000000</v>
      </c>
      <c r="M158" s="1">
        <v>11867000000</v>
      </c>
      <c r="N158" s="1">
        <v>15513020000</v>
      </c>
      <c r="O158" s="1">
        <v>18666000000</v>
      </c>
      <c r="P158" s="1">
        <v>16528020000</v>
      </c>
      <c r="Q158" s="1">
        <v>11774020000</v>
      </c>
      <c r="R158" s="1">
        <v>10046000000</v>
      </c>
      <c r="S158" s="1">
        <v>7404794000</v>
      </c>
      <c r="T158" s="1">
        <v>11126990000</v>
      </c>
      <c r="U158" s="1">
        <v>5920007000</v>
      </c>
      <c r="V158" s="1">
        <v>7205295000</v>
      </c>
      <c r="W158" s="1">
        <v>1929601000</v>
      </c>
      <c r="X158" s="1">
        <v>4178601000</v>
      </c>
      <c r="Y158" s="1">
        <v>2926702000</v>
      </c>
    </row>
    <row r="159" spans="1:25" x14ac:dyDescent="0.2">
      <c r="A159" t="s">
        <v>1696</v>
      </c>
      <c r="B159" t="s">
        <v>2218</v>
      </c>
      <c r="C159" s="9">
        <v>6.2992460476376999E-3</v>
      </c>
      <c r="D159" s="9">
        <v>1.57481151190943E-2</v>
      </c>
      <c r="E159" s="10">
        <f t="shared" si="6"/>
        <v>1.3303031503514915</v>
      </c>
      <c r="F159" s="2">
        <f t="shared" si="7"/>
        <v>1</v>
      </c>
      <c r="G159" s="2">
        <f t="shared" si="8"/>
        <v>0</v>
      </c>
      <c r="H159" t="s">
        <v>3026</v>
      </c>
      <c r="I159">
        <v>2</v>
      </c>
      <c r="J159">
        <v>2</v>
      </c>
      <c r="K159" s="1">
        <v>2351901</v>
      </c>
      <c r="L159" s="1">
        <v>1984901</v>
      </c>
      <c r="M159" s="1">
        <v>1903999</v>
      </c>
      <c r="N159" s="1">
        <v>1580101</v>
      </c>
      <c r="O159" s="1">
        <v>3435502</v>
      </c>
      <c r="P159" s="1">
        <v>3032900</v>
      </c>
      <c r="Q159" s="1">
        <v>3950001</v>
      </c>
      <c r="R159" s="1">
        <v>3597099</v>
      </c>
      <c r="S159" s="1">
        <v>527040.1</v>
      </c>
      <c r="T159" s="1">
        <v>549958.1</v>
      </c>
      <c r="U159" s="1">
        <v>445091.5</v>
      </c>
      <c r="V159" s="1">
        <v>398563</v>
      </c>
      <c r="W159" s="1">
        <v>2732128</v>
      </c>
      <c r="X159" s="1">
        <v>1851904</v>
      </c>
      <c r="Y159" s="1">
        <v>1093818</v>
      </c>
    </row>
    <row r="160" spans="1:25" x14ac:dyDescent="0.2">
      <c r="A160" t="s">
        <v>155</v>
      </c>
      <c r="B160" t="s">
        <v>1907</v>
      </c>
      <c r="C160" s="8">
        <v>5.1126062587698599E-5</v>
      </c>
      <c r="D160" s="9">
        <v>3.4246656428019498E-4</v>
      </c>
      <c r="E160" s="10">
        <f t="shared" si="6"/>
        <v>1.3188177721186545</v>
      </c>
      <c r="F160" s="2">
        <f t="shared" si="7"/>
        <v>1</v>
      </c>
      <c r="G160" s="2">
        <f t="shared" si="8"/>
        <v>0</v>
      </c>
      <c r="H160" t="s">
        <v>3022</v>
      </c>
      <c r="I160">
        <v>2</v>
      </c>
      <c r="J160">
        <v>2</v>
      </c>
      <c r="K160" s="1">
        <v>4972897</v>
      </c>
      <c r="L160" s="1">
        <v>3987601</v>
      </c>
      <c r="M160" s="1">
        <v>3553899</v>
      </c>
      <c r="N160" s="1">
        <v>3688400</v>
      </c>
      <c r="O160" s="1">
        <v>4234000</v>
      </c>
      <c r="P160" s="1">
        <v>4324900</v>
      </c>
      <c r="Q160" s="1">
        <v>3742699</v>
      </c>
      <c r="R160" s="1">
        <v>1660501</v>
      </c>
      <c r="S160" s="1">
        <v>1687699</v>
      </c>
      <c r="T160" s="1">
        <v>1529499</v>
      </c>
      <c r="U160" s="1">
        <v>1499001</v>
      </c>
      <c r="V160" s="1">
        <v>1297499</v>
      </c>
      <c r="W160" s="1">
        <v>1168800</v>
      </c>
      <c r="X160" s="1">
        <v>1763101</v>
      </c>
      <c r="Y160" s="1">
        <v>1634901</v>
      </c>
    </row>
    <row r="161" spans="1:25" x14ac:dyDescent="0.2">
      <c r="A161" t="s">
        <v>1145</v>
      </c>
      <c r="B161" t="s">
        <v>2636</v>
      </c>
      <c r="C161" s="9">
        <v>6.2154987331996597E-3</v>
      </c>
      <c r="D161" s="9">
        <v>1.5578740097762301E-2</v>
      </c>
      <c r="E161" s="10">
        <f t="shared" si="6"/>
        <v>1.312343454063182</v>
      </c>
      <c r="F161" s="2">
        <f t="shared" si="7"/>
        <v>1</v>
      </c>
      <c r="G161" s="2">
        <f t="shared" si="8"/>
        <v>0</v>
      </c>
      <c r="I161">
        <v>2</v>
      </c>
      <c r="J161">
        <v>2</v>
      </c>
      <c r="K161" s="1">
        <v>4241401</v>
      </c>
      <c r="L161" s="1">
        <v>4820503</v>
      </c>
      <c r="M161" s="1">
        <v>3250102</v>
      </c>
      <c r="N161" s="1">
        <v>5107600</v>
      </c>
      <c r="O161" s="1">
        <v>3318000</v>
      </c>
      <c r="P161" s="1">
        <v>3918901</v>
      </c>
      <c r="Q161" s="1">
        <v>2755001</v>
      </c>
      <c r="R161" s="1">
        <v>2790600</v>
      </c>
      <c r="S161" s="1">
        <v>5280772</v>
      </c>
      <c r="T161" s="1">
        <v>656476</v>
      </c>
      <c r="U161" s="1">
        <v>548018</v>
      </c>
      <c r="V161" s="1">
        <v>495390</v>
      </c>
      <c r="W161" s="1">
        <v>1501635</v>
      </c>
      <c r="X161" s="1">
        <v>1062339</v>
      </c>
      <c r="Y161" s="1">
        <v>1096569</v>
      </c>
    </row>
    <row r="162" spans="1:25" x14ac:dyDescent="0.2">
      <c r="A162" t="s">
        <v>1601</v>
      </c>
      <c r="B162" t="s">
        <v>2922</v>
      </c>
      <c r="C162" s="8">
        <v>1.2598350090859801E-5</v>
      </c>
      <c r="D162" s="9">
        <v>1.13969610358036E-4</v>
      </c>
      <c r="E162" s="10">
        <f t="shared" si="6"/>
        <v>1.2955867284209435</v>
      </c>
      <c r="F162" s="2">
        <f t="shared" si="7"/>
        <v>1</v>
      </c>
      <c r="G162" s="2">
        <f t="shared" si="8"/>
        <v>0</v>
      </c>
      <c r="I162">
        <v>5</v>
      </c>
      <c r="J162">
        <v>5</v>
      </c>
      <c r="K162" s="1">
        <v>3705899</v>
      </c>
      <c r="L162" s="1">
        <v>5144603</v>
      </c>
      <c r="M162" s="1">
        <v>4078999</v>
      </c>
      <c r="N162" s="1">
        <v>4353803</v>
      </c>
      <c r="O162" s="1">
        <v>3096499</v>
      </c>
      <c r="P162" s="1">
        <v>3181001</v>
      </c>
      <c r="Q162" s="1">
        <v>2090199</v>
      </c>
      <c r="R162" s="1">
        <v>3422998</v>
      </c>
      <c r="S162" s="1">
        <v>1476900</v>
      </c>
      <c r="T162" s="1">
        <v>1269301</v>
      </c>
      <c r="U162" s="1">
        <v>1692501</v>
      </c>
      <c r="V162" s="1">
        <v>1380600</v>
      </c>
      <c r="W162" s="1">
        <v>1577400</v>
      </c>
      <c r="X162" s="1">
        <v>1601301</v>
      </c>
      <c r="Y162" s="1">
        <v>1365400</v>
      </c>
    </row>
    <row r="163" spans="1:25" x14ac:dyDescent="0.2">
      <c r="A163" t="s">
        <v>1272</v>
      </c>
      <c r="B163" t="s">
        <v>2084</v>
      </c>
      <c r="C163" s="8">
        <v>1.0396346412201501E-5</v>
      </c>
      <c r="D163" s="8">
        <v>9.8624799748181806E-5</v>
      </c>
      <c r="E163" s="10">
        <f t="shared" si="6"/>
        <v>1.2914646460999557</v>
      </c>
      <c r="F163" s="2">
        <f t="shared" si="7"/>
        <v>1</v>
      </c>
      <c r="G163" s="2">
        <f t="shared" si="8"/>
        <v>0</v>
      </c>
      <c r="H163" t="s">
        <v>3505</v>
      </c>
      <c r="I163">
        <v>25</v>
      </c>
      <c r="J163">
        <v>25</v>
      </c>
      <c r="K163" s="1">
        <v>177990000</v>
      </c>
      <c r="L163" s="1">
        <v>176629900</v>
      </c>
      <c r="M163" s="1">
        <v>123220000</v>
      </c>
      <c r="N163" s="1">
        <v>172559900</v>
      </c>
      <c r="O163" s="1">
        <v>162649900</v>
      </c>
      <c r="P163" s="1">
        <v>178950100</v>
      </c>
      <c r="Q163" s="1">
        <v>204720100</v>
      </c>
      <c r="R163" s="1">
        <v>113759900</v>
      </c>
      <c r="S163" s="1">
        <v>86799040</v>
      </c>
      <c r="T163" s="1">
        <v>83049950</v>
      </c>
      <c r="U163" s="1">
        <v>56612960</v>
      </c>
      <c r="V163" s="1">
        <v>84376030</v>
      </c>
      <c r="W163" s="1">
        <v>46800990</v>
      </c>
      <c r="X163" s="1">
        <v>50991990</v>
      </c>
      <c r="Y163" s="1">
        <v>59825020</v>
      </c>
    </row>
    <row r="164" spans="1:25" x14ac:dyDescent="0.2">
      <c r="A164" t="s">
        <v>1203</v>
      </c>
      <c r="B164" t="s">
        <v>2666</v>
      </c>
      <c r="C164" s="8">
        <v>1.3860755308468899E-6</v>
      </c>
      <c r="D164" s="8">
        <v>2.38742072991165E-5</v>
      </c>
      <c r="E164" s="10">
        <f t="shared" si="6"/>
        <v>1.2736118560830667</v>
      </c>
      <c r="F164" s="2">
        <f t="shared" si="7"/>
        <v>1</v>
      </c>
      <c r="G164" s="2">
        <f t="shared" si="8"/>
        <v>0</v>
      </c>
      <c r="H164" t="s">
        <v>3569</v>
      </c>
      <c r="I164">
        <v>12</v>
      </c>
      <c r="J164">
        <v>12</v>
      </c>
      <c r="K164" s="1">
        <v>56004020</v>
      </c>
      <c r="L164" s="1">
        <v>47154010</v>
      </c>
      <c r="M164" s="1">
        <v>40013000</v>
      </c>
      <c r="N164" s="1">
        <v>43486020</v>
      </c>
      <c r="O164" s="1">
        <v>54306020</v>
      </c>
      <c r="P164" s="1">
        <v>46348970</v>
      </c>
      <c r="Q164" s="1">
        <v>82674970</v>
      </c>
      <c r="R164" s="1">
        <v>44983000</v>
      </c>
      <c r="S164" s="1">
        <v>17280990</v>
      </c>
      <c r="T164" s="1">
        <v>21868990</v>
      </c>
      <c r="U164" s="1">
        <v>20956000</v>
      </c>
      <c r="V164" s="1">
        <v>22404010</v>
      </c>
      <c r="W164" s="1">
        <v>24423990</v>
      </c>
      <c r="X164" s="1">
        <v>18906990</v>
      </c>
      <c r="Y164" s="1">
        <v>24345010</v>
      </c>
    </row>
    <row r="165" spans="1:25" x14ac:dyDescent="0.2">
      <c r="A165" t="s">
        <v>1746</v>
      </c>
      <c r="B165" t="s">
        <v>2617</v>
      </c>
      <c r="C165" s="9">
        <v>3.8279606571986501E-4</v>
      </c>
      <c r="D165" s="9">
        <v>1.66288884984743E-3</v>
      </c>
      <c r="E165" s="10">
        <f t="shared" si="6"/>
        <v>1.2726264923182498</v>
      </c>
      <c r="F165" s="2">
        <f t="shared" si="7"/>
        <v>1</v>
      </c>
      <c r="G165" s="2">
        <f t="shared" si="8"/>
        <v>0</v>
      </c>
      <c r="H165" t="s">
        <v>3597</v>
      </c>
      <c r="I165">
        <v>5</v>
      </c>
      <c r="J165">
        <v>5</v>
      </c>
      <c r="K165" s="1">
        <v>3764903</v>
      </c>
      <c r="L165" s="1">
        <v>3420302</v>
      </c>
      <c r="M165" s="1">
        <v>2437200</v>
      </c>
      <c r="N165" s="1">
        <v>2891699</v>
      </c>
      <c r="O165" s="1">
        <v>3188698</v>
      </c>
      <c r="P165" s="1">
        <v>2848499</v>
      </c>
      <c r="Q165" s="1">
        <v>2861302</v>
      </c>
      <c r="R165" s="1">
        <v>5342703</v>
      </c>
      <c r="S165" s="1">
        <v>2249766</v>
      </c>
      <c r="T165" s="1">
        <v>1324401</v>
      </c>
      <c r="U165" s="1">
        <v>605233.5</v>
      </c>
      <c r="V165" s="1">
        <v>1158400</v>
      </c>
      <c r="W165" s="1">
        <v>1370599</v>
      </c>
      <c r="X165" s="1">
        <v>1428500</v>
      </c>
      <c r="Y165" s="1">
        <v>1552999</v>
      </c>
    </row>
    <row r="166" spans="1:25" x14ac:dyDescent="0.2">
      <c r="A166" t="s">
        <v>60</v>
      </c>
      <c r="B166" t="s">
        <v>1815</v>
      </c>
      <c r="C166" s="8">
        <v>1.3000261791799701E-5</v>
      </c>
      <c r="D166" s="9">
        <v>1.1676809130492899E-4</v>
      </c>
      <c r="E166" s="10">
        <f t="shared" si="6"/>
        <v>1.272287653284182</v>
      </c>
      <c r="F166" s="2">
        <f t="shared" si="7"/>
        <v>1</v>
      </c>
      <c r="G166" s="2">
        <f t="shared" si="8"/>
        <v>0</v>
      </c>
      <c r="H166" t="s">
        <v>3065</v>
      </c>
      <c r="I166">
        <v>12</v>
      </c>
      <c r="J166">
        <v>12</v>
      </c>
      <c r="K166" s="1">
        <v>350980100</v>
      </c>
      <c r="L166" s="1">
        <v>451329900</v>
      </c>
      <c r="M166" s="1">
        <v>406000100</v>
      </c>
      <c r="N166" s="1">
        <v>646239700</v>
      </c>
      <c r="O166" s="1">
        <v>270110100</v>
      </c>
      <c r="P166" s="1">
        <v>303859900</v>
      </c>
      <c r="Q166" s="1">
        <v>322519800</v>
      </c>
      <c r="R166" s="1">
        <v>447200100</v>
      </c>
      <c r="S166" s="1">
        <v>161429900</v>
      </c>
      <c r="T166" s="1">
        <v>179630100</v>
      </c>
      <c r="U166" s="1">
        <v>128490000</v>
      </c>
      <c r="V166" s="1">
        <v>194620000</v>
      </c>
      <c r="W166" s="1">
        <v>159410000</v>
      </c>
      <c r="X166" s="1">
        <v>173130000</v>
      </c>
      <c r="Y166" s="1">
        <v>161860100</v>
      </c>
    </row>
    <row r="167" spans="1:25" x14ac:dyDescent="0.2">
      <c r="A167" t="s">
        <v>504</v>
      </c>
      <c r="B167" t="s">
        <v>2185</v>
      </c>
      <c r="C167" s="8">
        <v>1.14002389779614E-5</v>
      </c>
      <c r="D167" s="9">
        <v>1.06407366506055E-4</v>
      </c>
      <c r="E167" s="10">
        <f t="shared" si="6"/>
        <v>1.2518795243823173</v>
      </c>
      <c r="F167" s="2">
        <f t="shared" si="7"/>
        <v>1</v>
      </c>
      <c r="G167" s="2">
        <f t="shared" si="8"/>
        <v>0</v>
      </c>
      <c r="H167" t="s">
        <v>3339</v>
      </c>
      <c r="I167">
        <v>8</v>
      </c>
      <c r="J167">
        <v>8</v>
      </c>
      <c r="K167" s="1">
        <v>17774990000</v>
      </c>
      <c r="L167" s="1">
        <v>14801990000</v>
      </c>
      <c r="M167" s="1">
        <v>10646010000</v>
      </c>
      <c r="N167" s="1">
        <v>17882000000</v>
      </c>
      <c r="O167" s="1">
        <v>14445000000</v>
      </c>
      <c r="P167" s="1">
        <v>16800010000</v>
      </c>
      <c r="Q167" s="1">
        <v>8957208000</v>
      </c>
      <c r="R167" s="1">
        <v>11350990000</v>
      </c>
      <c r="S167" s="1">
        <v>8112694000</v>
      </c>
      <c r="T167" s="1">
        <v>6616008000</v>
      </c>
      <c r="U167" s="1">
        <v>4408905000</v>
      </c>
      <c r="V167" s="1">
        <v>6759200000</v>
      </c>
      <c r="W167" s="1">
        <v>5042604000</v>
      </c>
      <c r="X167" s="1">
        <v>5917502000</v>
      </c>
      <c r="Y167" s="1">
        <v>4535197000</v>
      </c>
    </row>
    <row r="168" spans="1:25" x14ac:dyDescent="0.2">
      <c r="A168" t="s">
        <v>1611</v>
      </c>
      <c r="B168" t="s">
        <v>1991</v>
      </c>
      <c r="C168" s="8">
        <v>5.1201304991282902E-7</v>
      </c>
      <c r="D168" s="8">
        <v>1.24668060668952E-5</v>
      </c>
      <c r="E168" s="10">
        <f t="shared" si="6"/>
        <v>1.2434201268137384</v>
      </c>
      <c r="F168" s="2">
        <f t="shared" si="7"/>
        <v>1</v>
      </c>
      <c r="G168" s="2">
        <f t="shared" si="8"/>
        <v>0</v>
      </c>
      <c r="H168" t="s">
        <v>3868</v>
      </c>
      <c r="I168">
        <v>13</v>
      </c>
      <c r="J168">
        <v>13</v>
      </c>
      <c r="K168" s="1">
        <v>98809960</v>
      </c>
      <c r="L168" s="1">
        <v>76665990</v>
      </c>
      <c r="M168" s="1">
        <v>63442960</v>
      </c>
      <c r="N168" s="1">
        <v>68131020</v>
      </c>
      <c r="O168" s="1">
        <v>80837980</v>
      </c>
      <c r="P168" s="1">
        <v>87714990</v>
      </c>
      <c r="Q168" s="1">
        <v>103140100</v>
      </c>
      <c r="R168" s="1">
        <v>71007990</v>
      </c>
      <c r="S168" s="1">
        <v>28378010</v>
      </c>
      <c r="T168" s="1">
        <v>26892990</v>
      </c>
      <c r="U168" s="1">
        <v>38686990</v>
      </c>
      <c r="V168" s="1">
        <v>30092990</v>
      </c>
      <c r="W168" s="1">
        <v>36670980</v>
      </c>
      <c r="X168" s="1">
        <v>34903020</v>
      </c>
      <c r="Y168" s="1">
        <v>44506030</v>
      </c>
    </row>
    <row r="169" spans="1:25" x14ac:dyDescent="0.2">
      <c r="A169" t="s">
        <v>1169</v>
      </c>
      <c r="B169" t="s">
        <v>2065</v>
      </c>
      <c r="C169" s="9">
        <v>1.7425009092965899E-4</v>
      </c>
      <c r="D169" s="9">
        <v>8.6877531131122595E-4</v>
      </c>
      <c r="E169" s="10">
        <f t="shared" si="6"/>
        <v>1.2399919563283435</v>
      </c>
      <c r="F169" s="2">
        <f t="shared" si="7"/>
        <v>1</v>
      </c>
      <c r="G169" s="2">
        <f t="shared" si="8"/>
        <v>0</v>
      </c>
      <c r="I169">
        <v>2</v>
      </c>
      <c r="J169">
        <v>2</v>
      </c>
      <c r="K169" s="1">
        <v>8982100</v>
      </c>
      <c r="L169" s="1">
        <v>8714296</v>
      </c>
      <c r="M169" s="1">
        <v>3427001</v>
      </c>
      <c r="N169" s="1">
        <v>5281701</v>
      </c>
      <c r="O169" s="1">
        <v>7920500</v>
      </c>
      <c r="P169" s="1">
        <v>4996701</v>
      </c>
      <c r="Q169" s="1">
        <v>8578995</v>
      </c>
      <c r="R169" s="1">
        <v>4711301</v>
      </c>
      <c r="S169" s="1">
        <v>2148700</v>
      </c>
      <c r="T169" s="1">
        <v>2468000</v>
      </c>
      <c r="U169" s="1">
        <v>3638899</v>
      </c>
      <c r="V169" s="1">
        <v>2381799</v>
      </c>
      <c r="W169" s="1">
        <v>2251399</v>
      </c>
      <c r="X169" s="1">
        <v>2717301</v>
      </c>
      <c r="Y169" s="1">
        <v>3884403</v>
      </c>
    </row>
    <row r="170" spans="1:25" x14ac:dyDescent="0.2">
      <c r="A170" t="s">
        <v>1296</v>
      </c>
      <c r="B170" t="s">
        <v>2727</v>
      </c>
      <c r="C170" s="9">
        <v>2.0413625546712201E-2</v>
      </c>
      <c r="D170" s="9">
        <v>4.2751685959999897E-2</v>
      </c>
      <c r="E170" s="10">
        <f t="shared" si="6"/>
        <v>1.2345076050550252</v>
      </c>
      <c r="F170" s="2">
        <f t="shared" si="7"/>
        <v>1</v>
      </c>
      <c r="G170" s="2">
        <f t="shared" si="8"/>
        <v>0</v>
      </c>
      <c r="I170">
        <v>2</v>
      </c>
      <c r="J170">
        <v>2</v>
      </c>
      <c r="K170" s="1">
        <v>3384501</v>
      </c>
      <c r="L170" s="1">
        <v>3200600</v>
      </c>
      <c r="M170" s="1">
        <v>4050801</v>
      </c>
      <c r="N170" s="1">
        <v>599779.5</v>
      </c>
      <c r="O170" s="1">
        <v>3714198</v>
      </c>
      <c r="P170" s="1">
        <v>2901801</v>
      </c>
      <c r="Q170" s="1">
        <v>5164099</v>
      </c>
      <c r="R170" s="1">
        <v>3012301</v>
      </c>
      <c r="S170" s="1">
        <v>1176786</v>
      </c>
      <c r="T170" s="1">
        <v>760789.6</v>
      </c>
      <c r="U170" s="1">
        <v>1871119</v>
      </c>
      <c r="V170" s="1">
        <v>1497800</v>
      </c>
      <c r="W170" s="1">
        <v>399971.9</v>
      </c>
      <c r="X170" s="1">
        <v>3014683</v>
      </c>
      <c r="Y170" s="1">
        <v>957758.8</v>
      </c>
    </row>
    <row r="171" spans="1:25" x14ac:dyDescent="0.2">
      <c r="A171" t="s">
        <v>566</v>
      </c>
      <c r="B171" t="s">
        <v>1799</v>
      </c>
      <c r="C171" s="8">
        <v>8.3868000622895904E-5</v>
      </c>
      <c r="D171" s="9">
        <v>4.9226869930830205E-4</v>
      </c>
      <c r="E171" s="10">
        <f t="shared" si="6"/>
        <v>1.2121463492208755</v>
      </c>
      <c r="F171" s="2">
        <f t="shared" si="7"/>
        <v>1</v>
      </c>
      <c r="G171" s="2">
        <f t="shared" si="8"/>
        <v>0</v>
      </c>
      <c r="I171">
        <v>5</v>
      </c>
      <c r="J171">
        <v>5</v>
      </c>
      <c r="K171" s="1">
        <v>120980000</v>
      </c>
      <c r="L171" s="1">
        <v>108900000</v>
      </c>
      <c r="M171" s="1">
        <v>111700000</v>
      </c>
      <c r="N171" s="1">
        <v>200670000</v>
      </c>
      <c r="O171" s="1">
        <v>121820000</v>
      </c>
      <c r="P171" s="1">
        <v>137340000</v>
      </c>
      <c r="Q171" s="1">
        <v>135070000</v>
      </c>
      <c r="R171" s="1">
        <v>72734980</v>
      </c>
      <c r="S171" s="1">
        <v>81219990</v>
      </c>
      <c r="T171" s="1">
        <v>43383000</v>
      </c>
      <c r="U171" s="1">
        <v>50916000</v>
      </c>
      <c r="V171" s="1">
        <v>66797020</v>
      </c>
      <c r="W171" s="1">
        <v>40167020</v>
      </c>
      <c r="X171" s="1">
        <v>37083980</v>
      </c>
      <c r="Y171" s="1">
        <v>61585980</v>
      </c>
    </row>
    <row r="172" spans="1:25" x14ac:dyDescent="0.2">
      <c r="A172" t="s">
        <v>287</v>
      </c>
      <c r="B172" t="s">
        <v>2020</v>
      </c>
      <c r="C172" s="8">
        <v>4.24706406639033E-6</v>
      </c>
      <c r="D172" s="8">
        <v>5.1761093309132103E-5</v>
      </c>
      <c r="E172" s="10">
        <f t="shared" si="6"/>
        <v>1.2048502702468276</v>
      </c>
      <c r="F172" s="2">
        <f t="shared" si="7"/>
        <v>1</v>
      </c>
      <c r="G172" s="2">
        <f t="shared" si="8"/>
        <v>0</v>
      </c>
      <c r="H172" t="s">
        <v>3022</v>
      </c>
      <c r="I172">
        <v>14</v>
      </c>
      <c r="J172">
        <v>14</v>
      </c>
      <c r="K172" s="1">
        <v>45055010</v>
      </c>
      <c r="L172" s="1">
        <v>51436980</v>
      </c>
      <c r="M172" s="1">
        <v>35447010</v>
      </c>
      <c r="N172" s="1">
        <v>45901980</v>
      </c>
      <c r="O172" s="1">
        <v>49393030</v>
      </c>
      <c r="P172" s="1">
        <v>44529980</v>
      </c>
      <c r="Q172" s="1">
        <v>75901030</v>
      </c>
      <c r="R172" s="1">
        <v>36277980</v>
      </c>
      <c r="S172" s="1">
        <v>22479990</v>
      </c>
      <c r="T172" s="1">
        <v>24151000</v>
      </c>
      <c r="U172" s="1">
        <v>20831010</v>
      </c>
      <c r="V172" s="1">
        <v>21690010</v>
      </c>
      <c r="W172" s="1">
        <v>18141000</v>
      </c>
      <c r="X172" s="1">
        <v>17210990</v>
      </c>
      <c r="Y172" s="1">
        <v>21235990</v>
      </c>
    </row>
    <row r="173" spans="1:25" x14ac:dyDescent="0.2">
      <c r="A173" t="s">
        <v>622</v>
      </c>
      <c r="B173" t="s">
        <v>2272</v>
      </c>
      <c r="C173" s="9">
        <v>1.4842349126824301E-2</v>
      </c>
      <c r="D173" s="9">
        <v>3.2398411340269398E-2</v>
      </c>
      <c r="E173" s="10">
        <f t="shared" si="6"/>
        <v>1.187965159304881</v>
      </c>
      <c r="F173" s="2">
        <f t="shared" si="7"/>
        <v>1</v>
      </c>
      <c r="G173" s="2">
        <f t="shared" si="8"/>
        <v>0</v>
      </c>
      <c r="H173" t="s">
        <v>3400</v>
      </c>
      <c r="I173">
        <v>4</v>
      </c>
      <c r="J173">
        <v>4</v>
      </c>
      <c r="K173" s="1">
        <v>23678000</v>
      </c>
      <c r="L173" s="1">
        <v>17731990</v>
      </c>
      <c r="M173" s="1">
        <v>19105000</v>
      </c>
      <c r="N173" s="1">
        <v>15955990</v>
      </c>
      <c r="O173" s="1">
        <v>18936010</v>
      </c>
      <c r="P173" s="1">
        <v>15979000</v>
      </c>
      <c r="Q173" s="1">
        <v>30978000</v>
      </c>
      <c r="R173" s="1">
        <v>32781990</v>
      </c>
      <c r="S173" s="1">
        <v>7800298</v>
      </c>
      <c r="T173" s="1">
        <v>10158000</v>
      </c>
      <c r="U173" s="1">
        <v>19408000</v>
      </c>
      <c r="V173" s="1">
        <v>12048010</v>
      </c>
      <c r="W173" s="1">
        <v>3489499</v>
      </c>
      <c r="X173" s="1">
        <v>1963112</v>
      </c>
      <c r="Y173" s="1">
        <v>12399000</v>
      </c>
    </row>
    <row r="174" spans="1:25" x14ac:dyDescent="0.2">
      <c r="A174" t="s">
        <v>1541</v>
      </c>
      <c r="B174" t="s">
        <v>2014</v>
      </c>
      <c r="C174" s="9">
        <v>1.7677752984556999E-3</v>
      </c>
      <c r="D174" s="9">
        <v>5.8981856440869897E-3</v>
      </c>
      <c r="E174" s="10">
        <f t="shared" si="6"/>
        <v>1.175542050465862</v>
      </c>
      <c r="F174" s="2">
        <f t="shared" si="7"/>
        <v>1</v>
      </c>
      <c r="G174" s="2">
        <f t="shared" si="8"/>
        <v>0</v>
      </c>
      <c r="H174" t="s">
        <v>3366</v>
      </c>
      <c r="I174">
        <v>4</v>
      </c>
      <c r="J174">
        <v>4</v>
      </c>
      <c r="K174" s="1">
        <v>4734798</v>
      </c>
      <c r="L174" s="1">
        <v>5719699</v>
      </c>
      <c r="M174" s="1">
        <v>4004602</v>
      </c>
      <c r="N174" s="1">
        <v>5512101</v>
      </c>
      <c r="O174" s="1">
        <v>4121901</v>
      </c>
      <c r="P174" s="1">
        <v>4890298</v>
      </c>
      <c r="Q174" s="1">
        <v>3088301</v>
      </c>
      <c r="R174" s="1">
        <v>2983700</v>
      </c>
      <c r="S174" s="1">
        <v>3177202</v>
      </c>
      <c r="T174" s="1">
        <v>2457600</v>
      </c>
      <c r="U174" s="1">
        <v>1298301</v>
      </c>
      <c r="V174" s="1">
        <v>1388800</v>
      </c>
      <c r="W174" s="1">
        <v>2901901</v>
      </c>
      <c r="X174" s="1">
        <v>1459900</v>
      </c>
      <c r="Y174" s="1">
        <v>895976.8</v>
      </c>
    </row>
    <row r="175" spans="1:25" x14ac:dyDescent="0.2">
      <c r="A175" t="s">
        <v>1378</v>
      </c>
      <c r="B175" t="s">
        <v>2780</v>
      </c>
      <c r="C175" s="9">
        <v>9.3576448712073801E-4</v>
      </c>
      <c r="D175" s="9">
        <v>3.53936783382952E-3</v>
      </c>
      <c r="E175" s="10">
        <f t="shared" si="6"/>
        <v>1.1745470861745426</v>
      </c>
      <c r="F175" s="2">
        <f t="shared" si="7"/>
        <v>1</v>
      </c>
      <c r="G175" s="2">
        <f t="shared" si="8"/>
        <v>0</v>
      </c>
      <c r="H175" t="s">
        <v>3755</v>
      </c>
      <c r="I175">
        <v>8</v>
      </c>
      <c r="J175">
        <v>8</v>
      </c>
      <c r="K175" s="1">
        <v>1192300000</v>
      </c>
      <c r="L175" s="1">
        <v>826679700</v>
      </c>
      <c r="M175" s="1">
        <v>414549800</v>
      </c>
      <c r="N175" s="1">
        <v>598930000</v>
      </c>
      <c r="O175" s="1">
        <v>394180000</v>
      </c>
      <c r="P175" s="1">
        <v>430579800</v>
      </c>
      <c r="Q175" s="1">
        <v>441640100</v>
      </c>
      <c r="R175" s="1">
        <v>386689900</v>
      </c>
      <c r="S175" s="1">
        <v>335199800</v>
      </c>
      <c r="T175" s="1">
        <v>322789800</v>
      </c>
      <c r="U175" s="1">
        <v>218450100</v>
      </c>
      <c r="V175" s="1">
        <v>287339800</v>
      </c>
      <c r="W175" s="1">
        <v>238589900</v>
      </c>
      <c r="X175" s="1">
        <v>205420100</v>
      </c>
      <c r="Y175" s="1">
        <v>208540100</v>
      </c>
    </row>
    <row r="176" spans="1:25" x14ac:dyDescent="0.2">
      <c r="A176" t="s">
        <v>1644</v>
      </c>
      <c r="B176" t="s">
        <v>1869</v>
      </c>
      <c r="C176" s="8">
        <v>2.7053620156692102E-6</v>
      </c>
      <c r="D176" s="8">
        <v>3.7092043578499197E-5</v>
      </c>
      <c r="E176" s="10">
        <f t="shared" si="6"/>
        <v>1.1706487581983953</v>
      </c>
      <c r="F176" s="2">
        <f t="shared" si="7"/>
        <v>1</v>
      </c>
      <c r="G176" s="2">
        <f t="shared" si="8"/>
        <v>0</v>
      </c>
      <c r="H176" t="s">
        <v>3503</v>
      </c>
      <c r="I176">
        <v>15</v>
      </c>
      <c r="J176">
        <v>15</v>
      </c>
      <c r="K176" s="1">
        <v>27771000</v>
      </c>
      <c r="L176" s="1">
        <v>26278000</v>
      </c>
      <c r="M176" s="1">
        <v>21304010</v>
      </c>
      <c r="N176" s="1">
        <v>27550010</v>
      </c>
      <c r="O176" s="1">
        <v>29007000</v>
      </c>
      <c r="P176" s="1">
        <v>24983010</v>
      </c>
      <c r="Q176" s="1">
        <v>36611010</v>
      </c>
      <c r="R176" s="1">
        <v>18670990</v>
      </c>
      <c r="S176" s="1">
        <v>11580000</v>
      </c>
      <c r="T176" s="1">
        <v>15571010</v>
      </c>
      <c r="U176" s="1">
        <v>11557000</v>
      </c>
      <c r="V176" s="1">
        <v>13719010</v>
      </c>
      <c r="W176" s="1">
        <v>8862702</v>
      </c>
      <c r="X176" s="1">
        <v>9574396</v>
      </c>
      <c r="Y176" s="1">
        <v>11607010</v>
      </c>
    </row>
    <row r="177" spans="1:25" x14ac:dyDescent="0.2">
      <c r="A177" t="s">
        <v>872</v>
      </c>
      <c r="B177" t="s">
        <v>2452</v>
      </c>
      <c r="C177" s="8">
        <v>1.2120880519779299E-8</v>
      </c>
      <c r="D177" s="8">
        <v>8.5088581248850801E-7</v>
      </c>
      <c r="E177" s="10">
        <f t="shared" si="6"/>
        <v>1.168345985017031</v>
      </c>
      <c r="F177" s="2">
        <f t="shared" si="7"/>
        <v>1</v>
      </c>
      <c r="G177" s="2">
        <f t="shared" si="8"/>
        <v>0</v>
      </c>
      <c r="I177">
        <v>18</v>
      </c>
      <c r="J177">
        <v>18</v>
      </c>
      <c r="K177" s="1">
        <v>255850000</v>
      </c>
      <c r="L177" s="1">
        <v>234760100</v>
      </c>
      <c r="M177" s="1">
        <v>207889900</v>
      </c>
      <c r="N177" s="1">
        <v>294019800</v>
      </c>
      <c r="O177" s="1">
        <v>257510100</v>
      </c>
      <c r="P177" s="1">
        <v>293980200</v>
      </c>
      <c r="Q177" s="1">
        <v>263179800</v>
      </c>
      <c r="R177" s="1">
        <v>208300100</v>
      </c>
      <c r="S177" s="1">
        <v>105990000</v>
      </c>
      <c r="T177" s="1">
        <v>106219900</v>
      </c>
      <c r="U177" s="1">
        <v>101440100</v>
      </c>
      <c r="V177" s="1">
        <v>111390000</v>
      </c>
      <c r="W177" s="1">
        <v>122079900</v>
      </c>
      <c r="X177" s="1">
        <v>124640000</v>
      </c>
      <c r="Y177" s="1">
        <v>112900100</v>
      </c>
    </row>
    <row r="178" spans="1:25" x14ac:dyDescent="0.2">
      <c r="A178" t="s">
        <v>586</v>
      </c>
      <c r="B178" t="s">
        <v>2245</v>
      </c>
      <c r="C178" s="8">
        <v>2.7868145014569702E-6</v>
      </c>
      <c r="D178" s="8">
        <v>3.7334804962267E-5</v>
      </c>
      <c r="E178" s="10">
        <f t="shared" si="6"/>
        <v>1.1542954979861444</v>
      </c>
      <c r="F178" s="2">
        <f t="shared" si="7"/>
        <v>1</v>
      </c>
      <c r="G178" s="2">
        <f t="shared" si="8"/>
        <v>0</v>
      </c>
      <c r="H178" t="s">
        <v>3381</v>
      </c>
      <c r="I178">
        <v>34</v>
      </c>
      <c r="J178">
        <v>34</v>
      </c>
      <c r="K178" s="1">
        <v>350039900</v>
      </c>
      <c r="L178" s="1">
        <v>292510000</v>
      </c>
      <c r="M178" s="1">
        <v>317739900</v>
      </c>
      <c r="N178" s="1">
        <v>247739800</v>
      </c>
      <c r="O178" s="1">
        <v>342570000</v>
      </c>
      <c r="P178" s="1">
        <v>272850000</v>
      </c>
      <c r="Q178" s="1">
        <v>446540200</v>
      </c>
      <c r="R178" s="1">
        <v>442379900</v>
      </c>
      <c r="S178" s="1">
        <v>137030000</v>
      </c>
      <c r="T178" s="1">
        <v>133510000</v>
      </c>
      <c r="U178" s="1">
        <v>164079900</v>
      </c>
      <c r="V178" s="1">
        <v>148290000</v>
      </c>
      <c r="W178" s="1">
        <v>174880000</v>
      </c>
      <c r="X178" s="1">
        <v>152410000</v>
      </c>
      <c r="Y178" s="1">
        <v>156100000</v>
      </c>
    </row>
    <row r="179" spans="1:25" x14ac:dyDescent="0.2">
      <c r="A179" t="s">
        <v>701</v>
      </c>
      <c r="B179" t="s">
        <v>2335</v>
      </c>
      <c r="C179" s="8">
        <v>4.10975118257908E-7</v>
      </c>
      <c r="D179" s="8">
        <v>1.12697083209786E-5</v>
      </c>
      <c r="E179" s="10">
        <f t="shared" si="6"/>
        <v>1.1525424330626239</v>
      </c>
      <c r="F179" s="2">
        <f t="shared" si="7"/>
        <v>1</v>
      </c>
      <c r="G179" s="2">
        <f t="shared" si="8"/>
        <v>0</v>
      </c>
      <c r="H179" t="s">
        <v>3440</v>
      </c>
      <c r="I179">
        <v>12</v>
      </c>
      <c r="J179">
        <v>12</v>
      </c>
      <c r="K179" s="1">
        <v>38791010</v>
      </c>
      <c r="L179" s="1">
        <v>28463980</v>
      </c>
      <c r="M179" s="1">
        <v>34200980</v>
      </c>
      <c r="N179" s="1">
        <v>32009000</v>
      </c>
      <c r="O179" s="1">
        <v>33803020</v>
      </c>
      <c r="P179" s="1">
        <v>32926980</v>
      </c>
      <c r="Q179" s="1">
        <v>51426980</v>
      </c>
      <c r="R179" s="1">
        <v>41782980</v>
      </c>
      <c r="S179" s="1">
        <v>15078000</v>
      </c>
      <c r="T179" s="1">
        <v>17400000</v>
      </c>
      <c r="U179" s="1">
        <v>15918010</v>
      </c>
      <c r="V179" s="1">
        <v>13521990</v>
      </c>
      <c r="W179" s="1">
        <v>21011010</v>
      </c>
      <c r="X179" s="1">
        <v>15154000</v>
      </c>
      <c r="Y179" s="1">
        <v>17402000</v>
      </c>
    </row>
    <row r="180" spans="1:25" x14ac:dyDescent="0.2">
      <c r="A180" t="s">
        <v>1326</v>
      </c>
      <c r="B180" t="s">
        <v>2746</v>
      </c>
      <c r="C180" s="9">
        <v>5.3618117551850501E-3</v>
      </c>
      <c r="D180" s="9">
        <v>1.39613941103112E-2</v>
      </c>
      <c r="E180" s="10">
        <f t="shared" si="6"/>
        <v>1.1386182616541045</v>
      </c>
      <c r="F180" s="2">
        <f t="shared" si="7"/>
        <v>1</v>
      </c>
      <c r="G180" s="2">
        <f t="shared" si="8"/>
        <v>0</v>
      </c>
      <c r="I180">
        <v>2</v>
      </c>
      <c r="J180">
        <v>2</v>
      </c>
      <c r="K180" s="1">
        <v>2009299</v>
      </c>
      <c r="L180" s="1">
        <v>2365000</v>
      </c>
      <c r="M180" s="1">
        <v>4277600</v>
      </c>
      <c r="N180" s="1">
        <v>1415100</v>
      </c>
      <c r="O180" s="1">
        <v>1563200</v>
      </c>
      <c r="P180" s="1">
        <v>1696300</v>
      </c>
      <c r="Q180" s="1">
        <v>5245001</v>
      </c>
      <c r="R180" s="1">
        <v>2177100</v>
      </c>
      <c r="S180" s="1">
        <v>1221801</v>
      </c>
      <c r="T180" s="1">
        <v>1484399</v>
      </c>
      <c r="U180" s="1">
        <v>534170.69999999995</v>
      </c>
      <c r="V180" s="1">
        <v>1153399</v>
      </c>
      <c r="W180" s="1">
        <v>1595399</v>
      </c>
      <c r="X180" s="1">
        <v>847541.5</v>
      </c>
      <c r="Y180" s="1">
        <v>1409200</v>
      </c>
    </row>
    <row r="181" spans="1:25" x14ac:dyDescent="0.2">
      <c r="A181" t="s">
        <v>891</v>
      </c>
      <c r="B181" t="s">
        <v>1820</v>
      </c>
      <c r="C181" s="9">
        <v>1.38397074480441E-4</v>
      </c>
      <c r="D181" s="9">
        <v>7.1860019441767403E-4</v>
      </c>
      <c r="E181" s="10">
        <f t="shared" si="6"/>
        <v>1.1241412583326817</v>
      </c>
      <c r="F181" s="2">
        <f t="shared" si="7"/>
        <v>1</v>
      </c>
      <c r="G181" s="2">
        <f t="shared" si="8"/>
        <v>0</v>
      </c>
      <c r="H181" t="s">
        <v>3029</v>
      </c>
      <c r="I181">
        <v>6</v>
      </c>
      <c r="J181">
        <v>6</v>
      </c>
      <c r="K181" s="1">
        <v>40660010</v>
      </c>
      <c r="L181" s="1">
        <v>56865980</v>
      </c>
      <c r="M181" s="1">
        <v>39293020</v>
      </c>
      <c r="N181" s="1">
        <v>37861010</v>
      </c>
      <c r="O181" s="1">
        <v>32931990</v>
      </c>
      <c r="P181" s="1">
        <v>27584010</v>
      </c>
      <c r="Q181" s="1">
        <v>33623000</v>
      </c>
      <c r="R181" s="1">
        <v>49633990</v>
      </c>
      <c r="S181" s="1">
        <v>29423990</v>
      </c>
      <c r="T181" s="1">
        <v>22653000</v>
      </c>
      <c r="U181" s="1">
        <v>13754010</v>
      </c>
      <c r="V181" s="1">
        <v>19776000</v>
      </c>
      <c r="W181" s="1">
        <v>14157000</v>
      </c>
      <c r="X181" s="1">
        <v>13825000</v>
      </c>
      <c r="Y181" s="1">
        <v>14247000</v>
      </c>
    </row>
    <row r="182" spans="1:25" x14ac:dyDescent="0.2">
      <c r="A182" t="s">
        <v>64</v>
      </c>
      <c r="B182" t="s">
        <v>1815</v>
      </c>
      <c r="C182" s="8">
        <v>4.77346336624353E-6</v>
      </c>
      <c r="D182" s="8">
        <v>5.6105470084059202E-5</v>
      </c>
      <c r="E182" s="10">
        <f t="shared" si="6"/>
        <v>1.1182874574837822</v>
      </c>
      <c r="F182" s="2">
        <f t="shared" si="7"/>
        <v>1</v>
      </c>
      <c r="G182" s="2">
        <f t="shared" si="8"/>
        <v>0</v>
      </c>
      <c r="H182" t="s">
        <v>3069</v>
      </c>
      <c r="I182">
        <v>10</v>
      </c>
      <c r="J182">
        <v>10</v>
      </c>
      <c r="K182" s="1">
        <v>55556020</v>
      </c>
      <c r="L182" s="1">
        <v>51712990</v>
      </c>
      <c r="M182" s="1">
        <v>44040000</v>
      </c>
      <c r="N182" s="1">
        <v>88769020</v>
      </c>
      <c r="O182" s="1">
        <v>46695000</v>
      </c>
      <c r="P182" s="1">
        <v>46238990</v>
      </c>
      <c r="Q182" s="1">
        <v>49912010</v>
      </c>
      <c r="R182" s="1">
        <v>49375990</v>
      </c>
      <c r="S182" s="1">
        <v>23543990</v>
      </c>
      <c r="T182" s="1">
        <v>29152980</v>
      </c>
      <c r="U182" s="1">
        <v>24678990</v>
      </c>
      <c r="V182" s="1">
        <v>26983990</v>
      </c>
      <c r="W182" s="1">
        <v>22597010</v>
      </c>
      <c r="X182" s="1">
        <v>20900990</v>
      </c>
      <c r="Y182" s="1">
        <v>26385010</v>
      </c>
    </row>
    <row r="183" spans="1:25" x14ac:dyDescent="0.2">
      <c r="A183" t="s">
        <v>54</v>
      </c>
      <c r="B183" t="s">
        <v>1809</v>
      </c>
      <c r="C183" s="9">
        <v>2.6034068056487798E-3</v>
      </c>
      <c r="D183" s="9">
        <v>7.9737852424321097E-3</v>
      </c>
      <c r="E183" s="10">
        <f t="shared" si="6"/>
        <v>1.109879385297617</v>
      </c>
      <c r="F183" s="2">
        <f t="shared" si="7"/>
        <v>1</v>
      </c>
      <c r="G183" s="2">
        <f t="shared" si="8"/>
        <v>0</v>
      </c>
      <c r="I183">
        <v>6</v>
      </c>
      <c r="J183">
        <v>6</v>
      </c>
      <c r="K183" s="1">
        <v>113500000</v>
      </c>
      <c r="L183" s="1">
        <v>73907010</v>
      </c>
      <c r="M183" s="1">
        <v>59053970</v>
      </c>
      <c r="N183" s="1">
        <v>119500000</v>
      </c>
      <c r="O183" s="1">
        <v>90752040</v>
      </c>
      <c r="P183" s="1">
        <v>85825000</v>
      </c>
      <c r="Q183" s="1">
        <v>122010100</v>
      </c>
      <c r="R183" s="1">
        <v>73459000</v>
      </c>
      <c r="S183" s="1">
        <v>52102990</v>
      </c>
      <c r="T183" s="1">
        <v>55678000</v>
      </c>
      <c r="U183" s="1">
        <v>37614000</v>
      </c>
      <c r="V183" s="1">
        <v>75378020</v>
      </c>
      <c r="W183" s="1">
        <v>20582000</v>
      </c>
      <c r="X183" s="1">
        <v>22361990</v>
      </c>
      <c r="Y183" s="1">
        <v>35483020</v>
      </c>
    </row>
    <row r="184" spans="1:25" x14ac:dyDescent="0.2">
      <c r="A184" t="s">
        <v>1489</v>
      </c>
      <c r="B184" t="s">
        <v>1795</v>
      </c>
      <c r="C184" s="8">
        <v>9.3437142399391695E-8</v>
      </c>
      <c r="D184" s="8">
        <v>3.3465752022639299E-6</v>
      </c>
      <c r="E184" s="10">
        <f t="shared" si="6"/>
        <v>1.102217260556978</v>
      </c>
      <c r="F184" s="2">
        <f t="shared" si="7"/>
        <v>1</v>
      </c>
      <c r="G184" s="2">
        <f t="shared" si="8"/>
        <v>0</v>
      </c>
      <c r="I184">
        <v>17</v>
      </c>
      <c r="J184">
        <v>17</v>
      </c>
      <c r="K184" s="1">
        <v>903200600</v>
      </c>
      <c r="L184" s="1">
        <v>912360000</v>
      </c>
      <c r="M184" s="1">
        <v>764890200</v>
      </c>
      <c r="N184" s="1">
        <v>876399900</v>
      </c>
      <c r="O184" s="1">
        <v>826019800</v>
      </c>
      <c r="P184" s="1">
        <v>954110000</v>
      </c>
      <c r="Q184" s="1">
        <v>829869500</v>
      </c>
      <c r="R184" s="1">
        <v>661040400</v>
      </c>
      <c r="S184" s="1">
        <v>399860300</v>
      </c>
      <c r="T184" s="1">
        <v>413630100</v>
      </c>
      <c r="U184" s="1">
        <v>391860000</v>
      </c>
      <c r="V184" s="1">
        <v>465350100</v>
      </c>
      <c r="W184" s="1">
        <v>332949900</v>
      </c>
      <c r="X184" s="1">
        <v>312960000</v>
      </c>
      <c r="Y184" s="1">
        <v>425509900</v>
      </c>
    </row>
    <row r="185" spans="1:25" x14ac:dyDescent="0.2">
      <c r="A185" t="s">
        <v>1524</v>
      </c>
      <c r="B185" t="s">
        <v>2875</v>
      </c>
      <c r="C185" s="8">
        <v>2.6041579091644701E-8</v>
      </c>
      <c r="D185" s="8">
        <v>1.4742893969624701E-6</v>
      </c>
      <c r="E185" s="10">
        <f t="shared" si="6"/>
        <v>1.0863864422356879</v>
      </c>
      <c r="F185" s="2">
        <f t="shared" si="7"/>
        <v>1</v>
      </c>
      <c r="G185" s="2">
        <f t="shared" si="8"/>
        <v>0</v>
      </c>
      <c r="H185" t="s">
        <v>3022</v>
      </c>
      <c r="I185">
        <v>31</v>
      </c>
      <c r="J185">
        <v>31</v>
      </c>
      <c r="K185" s="1">
        <v>264790100</v>
      </c>
      <c r="L185" s="1">
        <v>237670000</v>
      </c>
      <c r="M185" s="1">
        <v>202530100</v>
      </c>
      <c r="N185" s="1">
        <v>234839900</v>
      </c>
      <c r="O185" s="1">
        <v>247400100</v>
      </c>
      <c r="P185" s="1">
        <v>251090000</v>
      </c>
      <c r="Q185" s="1">
        <v>311649900</v>
      </c>
      <c r="R185" s="1">
        <v>206459900</v>
      </c>
      <c r="S185" s="1">
        <v>117830000</v>
      </c>
      <c r="T185" s="1">
        <v>132280000</v>
      </c>
      <c r="U185" s="1">
        <v>111730000</v>
      </c>
      <c r="V185" s="1">
        <v>119460100</v>
      </c>
      <c r="W185" s="1">
        <v>105180000</v>
      </c>
      <c r="X185" s="1">
        <v>101500000</v>
      </c>
      <c r="Y185" s="1">
        <v>118210000</v>
      </c>
    </row>
    <row r="186" spans="1:25" x14ac:dyDescent="0.2">
      <c r="A186" t="s">
        <v>1018</v>
      </c>
      <c r="B186" t="s">
        <v>2071</v>
      </c>
      <c r="C186" s="8">
        <v>2.4015306632114702E-5</v>
      </c>
      <c r="D186" s="9">
        <v>1.8485466289193601E-4</v>
      </c>
      <c r="E186" s="10">
        <f t="shared" si="6"/>
        <v>1.0862878409150865</v>
      </c>
      <c r="F186" s="2">
        <f t="shared" si="7"/>
        <v>1</v>
      </c>
      <c r="G186" s="2">
        <f t="shared" si="8"/>
        <v>0</v>
      </c>
      <c r="H186" t="s">
        <v>3022</v>
      </c>
      <c r="I186">
        <v>8</v>
      </c>
      <c r="J186">
        <v>8</v>
      </c>
      <c r="K186" s="1">
        <v>14982000</v>
      </c>
      <c r="L186" s="1">
        <v>13527000</v>
      </c>
      <c r="M186" s="1">
        <v>11305000</v>
      </c>
      <c r="N186" s="1">
        <v>13110010</v>
      </c>
      <c r="O186" s="1">
        <v>16018010</v>
      </c>
      <c r="P186" s="1">
        <v>10790000</v>
      </c>
      <c r="Q186" s="1">
        <v>22957000</v>
      </c>
      <c r="R186" s="1">
        <v>18482000</v>
      </c>
      <c r="S186" s="1">
        <v>6776300</v>
      </c>
      <c r="T186" s="1">
        <v>10622000</v>
      </c>
      <c r="U186" s="1">
        <v>6808304</v>
      </c>
      <c r="V186" s="1">
        <v>6983401</v>
      </c>
      <c r="W186" s="1">
        <v>6260699</v>
      </c>
      <c r="X186" s="1">
        <v>6739000</v>
      </c>
      <c r="Y186" s="1">
        <v>5744898</v>
      </c>
    </row>
    <row r="187" spans="1:25" x14ac:dyDescent="0.2">
      <c r="A187" t="s">
        <v>286</v>
      </c>
      <c r="B187" t="s">
        <v>2019</v>
      </c>
      <c r="C187" s="9">
        <v>3.5905608494788601E-3</v>
      </c>
      <c r="D187" s="9">
        <v>1.01472371833098E-2</v>
      </c>
      <c r="E187" s="10">
        <f t="shared" si="6"/>
        <v>1.0843137336440831</v>
      </c>
      <c r="F187" s="2">
        <f t="shared" si="7"/>
        <v>1</v>
      </c>
      <c r="G187" s="2">
        <f t="shared" si="8"/>
        <v>0</v>
      </c>
      <c r="H187" t="s">
        <v>3022</v>
      </c>
      <c r="I187">
        <v>8</v>
      </c>
      <c r="J187">
        <v>8</v>
      </c>
      <c r="K187" s="1">
        <v>55904960</v>
      </c>
      <c r="L187" s="1">
        <v>64424020</v>
      </c>
      <c r="M187" s="1">
        <v>52963980</v>
      </c>
      <c r="N187" s="1">
        <v>88582970</v>
      </c>
      <c r="O187" s="1">
        <v>77059960</v>
      </c>
      <c r="P187" s="1">
        <v>89247960</v>
      </c>
      <c r="Q187" s="1">
        <v>102770000</v>
      </c>
      <c r="R187" s="1">
        <v>49823000</v>
      </c>
      <c r="S187" s="1">
        <v>52032980</v>
      </c>
      <c r="T187" s="1">
        <v>52053010</v>
      </c>
      <c r="U187" s="1">
        <v>30103020</v>
      </c>
      <c r="V187" s="1">
        <v>46264980</v>
      </c>
      <c r="W187" s="1">
        <v>15883990</v>
      </c>
      <c r="X187" s="1">
        <v>18365990</v>
      </c>
      <c r="Y187" s="1">
        <v>24962010</v>
      </c>
    </row>
    <row r="188" spans="1:25" x14ac:dyDescent="0.2">
      <c r="A188" t="s">
        <v>1639</v>
      </c>
      <c r="B188" t="s">
        <v>2947</v>
      </c>
      <c r="C188" s="9">
        <v>1.4306008832269901E-4</v>
      </c>
      <c r="D188" s="9">
        <v>7.3867874257639002E-4</v>
      </c>
      <c r="E188" s="10">
        <f t="shared" si="6"/>
        <v>1.0569816591160257</v>
      </c>
      <c r="F188" s="2">
        <f t="shared" si="7"/>
        <v>1</v>
      </c>
      <c r="G188" s="2">
        <f t="shared" si="8"/>
        <v>0</v>
      </c>
      <c r="H188" t="s">
        <v>3845</v>
      </c>
      <c r="I188">
        <v>6</v>
      </c>
      <c r="J188">
        <v>6</v>
      </c>
      <c r="K188" s="1">
        <v>30540000</v>
      </c>
      <c r="L188" s="1">
        <v>33414010</v>
      </c>
      <c r="M188" s="1">
        <v>27037020</v>
      </c>
      <c r="N188" s="1">
        <v>47077020</v>
      </c>
      <c r="O188" s="1">
        <v>26031010</v>
      </c>
      <c r="P188" s="1">
        <v>25387990</v>
      </c>
      <c r="Q188" s="1">
        <v>20609990</v>
      </c>
      <c r="R188" s="1">
        <v>17620010</v>
      </c>
      <c r="S188" s="1">
        <v>12237000</v>
      </c>
      <c r="T188" s="1">
        <v>16633000</v>
      </c>
      <c r="U188" s="1">
        <v>13736000</v>
      </c>
      <c r="V188" s="1">
        <v>14510000</v>
      </c>
      <c r="W188" s="1">
        <v>14609000</v>
      </c>
      <c r="X188" s="1">
        <v>11112000</v>
      </c>
      <c r="Y188" s="1">
        <v>12931000</v>
      </c>
    </row>
    <row r="189" spans="1:25" x14ac:dyDescent="0.2">
      <c r="A189" t="s">
        <v>409</v>
      </c>
      <c r="B189" t="s">
        <v>2108</v>
      </c>
      <c r="C189" s="8">
        <v>1.27010083998373E-6</v>
      </c>
      <c r="D189" s="8">
        <v>2.38742072991165E-5</v>
      </c>
      <c r="E189" s="10">
        <f t="shared" si="6"/>
        <v>1.0471332793186467</v>
      </c>
      <c r="F189" s="2">
        <f t="shared" si="7"/>
        <v>1</v>
      </c>
      <c r="G189" s="2">
        <f t="shared" si="8"/>
        <v>0</v>
      </c>
      <c r="H189" t="s">
        <v>3283</v>
      </c>
      <c r="I189">
        <v>15</v>
      </c>
      <c r="J189">
        <v>15</v>
      </c>
      <c r="K189" s="1">
        <v>58664970</v>
      </c>
      <c r="L189" s="1">
        <v>68000010</v>
      </c>
      <c r="M189" s="1">
        <v>63257030</v>
      </c>
      <c r="N189" s="1">
        <v>68599030</v>
      </c>
      <c r="O189" s="1">
        <v>57671030</v>
      </c>
      <c r="P189" s="1">
        <v>51822020</v>
      </c>
      <c r="Q189" s="1">
        <v>76603980</v>
      </c>
      <c r="R189" s="1">
        <v>74305960</v>
      </c>
      <c r="S189" s="1">
        <v>21891000</v>
      </c>
      <c r="T189" s="1">
        <v>31924980</v>
      </c>
      <c r="U189" s="1">
        <v>34721000</v>
      </c>
      <c r="V189" s="1">
        <v>32509010</v>
      </c>
      <c r="W189" s="1">
        <v>32476020</v>
      </c>
      <c r="X189" s="1">
        <v>29362010</v>
      </c>
      <c r="Y189" s="1">
        <v>36847980</v>
      </c>
    </row>
    <row r="190" spans="1:25" x14ac:dyDescent="0.2">
      <c r="A190" t="s">
        <v>1038</v>
      </c>
      <c r="B190" t="s">
        <v>2568</v>
      </c>
      <c r="C190" s="8">
        <v>1.7975106198836701E-8</v>
      </c>
      <c r="D190" s="8">
        <v>1.16838190292439E-6</v>
      </c>
      <c r="E190" s="10">
        <f t="shared" si="6"/>
        <v>1.016929884668591</v>
      </c>
      <c r="F190" s="2">
        <f t="shared" si="7"/>
        <v>1</v>
      </c>
      <c r="G190" s="2">
        <f t="shared" si="8"/>
        <v>0</v>
      </c>
      <c r="H190" t="s">
        <v>3594</v>
      </c>
      <c r="I190">
        <v>15</v>
      </c>
      <c r="J190">
        <v>15</v>
      </c>
      <c r="K190" s="1">
        <v>97042030</v>
      </c>
      <c r="L190" s="1">
        <v>89990020</v>
      </c>
      <c r="M190" s="1">
        <v>88022960</v>
      </c>
      <c r="N190" s="1">
        <v>103600100</v>
      </c>
      <c r="O190" s="1">
        <v>110870100</v>
      </c>
      <c r="P190" s="1">
        <v>105879900</v>
      </c>
      <c r="Q190" s="1">
        <v>124160000</v>
      </c>
      <c r="R190" s="1">
        <v>92984060</v>
      </c>
      <c r="S190" s="1">
        <v>45202980</v>
      </c>
      <c r="T190" s="1">
        <v>43152020</v>
      </c>
      <c r="U190" s="1">
        <v>47849010</v>
      </c>
      <c r="V190" s="1">
        <v>49765990</v>
      </c>
      <c r="W190" s="1">
        <v>52618020</v>
      </c>
      <c r="X190" s="1">
        <v>53754000</v>
      </c>
      <c r="Y190" s="1">
        <v>59000980</v>
      </c>
    </row>
    <row r="191" spans="1:25" x14ac:dyDescent="0.2">
      <c r="A191" t="s">
        <v>1079</v>
      </c>
      <c r="B191" t="s">
        <v>1869</v>
      </c>
      <c r="C191" s="8">
        <v>1.44602816052034E-6</v>
      </c>
      <c r="D191" s="8">
        <v>2.4296780485984401E-5</v>
      </c>
      <c r="E191" s="10">
        <f t="shared" si="6"/>
        <v>1.0099067203570344</v>
      </c>
      <c r="F191" s="2">
        <f t="shared" si="7"/>
        <v>1</v>
      </c>
      <c r="G191" s="2">
        <f t="shared" si="8"/>
        <v>0</v>
      </c>
      <c r="H191" t="s">
        <v>3503</v>
      </c>
      <c r="I191">
        <v>11</v>
      </c>
      <c r="J191">
        <v>11</v>
      </c>
      <c r="K191" s="1">
        <v>25523010</v>
      </c>
      <c r="L191" s="1">
        <v>22041000</v>
      </c>
      <c r="M191" s="1">
        <v>21181000</v>
      </c>
      <c r="N191" s="1">
        <v>34034000</v>
      </c>
      <c r="O191" s="1">
        <v>28105000</v>
      </c>
      <c r="P191" s="1">
        <v>29919000</v>
      </c>
      <c r="Q191" s="1">
        <v>30000000</v>
      </c>
      <c r="R191" s="1">
        <v>27918980</v>
      </c>
      <c r="S191" s="1">
        <v>11579000</v>
      </c>
      <c r="T191" s="1">
        <v>10654010</v>
      </c>
      <c r="U191" s="1">
        <v>13639000</v>
      </c>
      <c r="V191" s="1">
        <v>12244010</v>
      </c>
      <c r="W191" s="1">
        <v>16210000</v>
      </c>
      <c r="X191" s="1">
        <v>15645000</v>
      </c>
      <c r="Y191" s="1">
        <v>15065010</v>
      </c>
    </row>
    <row r="192" spans="1:25" x14ac:dyDescent="0.2">
      <c r="A192" t="s">
        <v>1171</v>
      </c>
      <c r="B192" t="s">
        <v>1799</v>
      </c>
      <c r="C192" s="8">
        <v>9.8591854820217502E-7</v>
      </c>
      <c r="D192" s="8">
        <v>2.0119616884823498E-5</v>
      </c>
      <c r="E192" s="10">
        <f t="shared" si="6"/>
        <v>1.0059322813657356</v>
      </c>
      <c r="F192" s="2">
        <f t="shared" si="7"/>
        <v>1</v>
      </c>
      <c r="G192" s="2">
        <f t="shared" si="8"/>
        <v>0</v>
      </c>
      <c r="H192" t="s">
        <v>3022</v>
      </c>
      <c r="I192">
        <v>6</v>
      </c>
      <c r="J192">
        <v>6</v>
      </c>
      <c r="K192" s="1">
        <v>90996050</v>
      </c>
      <c r="L192" s="1">
        <v>86905020</v>
      </c>
      <c r="M192" s="1">
        <v>59366000</v>
      </c>
      <c r="N192" s="1">
        <v>103170100</v>
      </c>
      <c r="O192" s="1">
        <v>82736960</v>
      </c>
      <c r="P192" s="1">
        <v>80012030</v>
      </c>
      <c r="Q192" s="1">
        <v>99396940</v>
      </c>
      <c r="R192" s="1">
        <v>98168940</v>
      </c>
      <c r="S192" s="1">
        <v>42186010</v>
      </c>
      <c r="T192" s="1">
        <v>55443020</v>
      </c>
      <c r="U192" s="1">
        <v>39928980</v>
      </c>
      <c r="V192" s="1">
        <v>37065990</v>
      </c>
      <c r="W192" s="1">
        <v>42978990</v>
      </c>
      <c r="X192" s="1">
        <v>42565000</v>
      </c>
      <c r="Y192" s="1">
        <v>45152980</v>
      </c>
    </row>
    <row r="193" spans="1:25" x14ac:dyDescent="0.2">
      <c r="A193" t="s">
        <v>553</v>
      </c>
      <c r="B193" t="s">
        <v>1952</v>
      </c>
      <c r="C193" s="9">
        <v>1.3470794439275E-2</v>
      </c>
      <c r="D193" s="9">
        <v>3.0001578985948699E-2</v>
      </c>
      <c r="E193" s="10">
        <f t="shared" si="6"/>
        <v>1.0026937502456608</v>
      </c>
      <c r="F193" s="2">
        <f t="shared" si="7"/>
        <v>1</v>
      </c>
      <c r="G193" s="2">
        <f t="shared" si="8"/>
        <v>0</v>
      </c>
      <c r="H193" t="s">
        <v>3176</v>
      </c>
      <c r="I193">
        <v>3</v>
      </c>
      <c r="J193">
        <v>3</v>
      </c>
      <c r="K193" s="1">
        <v>2262699</v>
      </c>
      <c r="L193" s="1">
        <v>2785999</v>
      </c>
      <c r="M193" s="1">
        <v>3360700</v>
      </c>
      <c r="N193" s="1">
        <v>1989901</v>
      </c>
      <c r="O193" s="1">
        <v>1058201</v>
      </c>
      <c r="P193" s="1">
        <v>913900.6</v>
      </c>
      <c r="Q193" s="1">
        <v>3366601</v>
      </c>
      <c r="R193" s="1">
        <v>2405900</v>
      </c>
      <c r="S193" s="1">
        <v>1831301</v>
      </c>
      <c r="T193" s="1">
        <v>1042699</v>
      </c>
      <c r="U193" s="1">
        <v>1656499</v>
      </c>
      <c r="V193" s="1">
        <v>1118800</v>
      </c>
      <c r="W193" s="1">
        <v>795900.3</v>
      </c>
      <c r="X193" s="1">
        <v>536299.9</v>
      </c>
      <c r="Y193" s="1">
        <v>941650.1</v>
      </c>
    </row>
    <row r="194" spans="1:25" x14ac:dyDescent="0.2">
      <c r="A194" t="s">
        <v>18</v>
      </c>
      <c r="B194" t="s">
        <v>1774</v>
      </c>
      <c r="C194" s="9">
        <v>3.9427114783516801E-3</v>
      </c>
      <c r="D194" s="9">
        <v>1.10358192097403E-2</v>
      </c>
      <c r="E194" s="10">
        <f t="shared" si="6"/>
        <v>1.002016908070164</v>
      </c>
      <c r="F194" s="2">
        <f t="shared" si="7"/>
        <v>1</v>
      </c>
      <c r="G194" s="2">
        <f t="shared" si="8"/>
        <v>0</v>
      </c>
      <c r="I194">
        <v>5</v>
      </c>
      <c r="J194">
        <v>5</v>
      </c>
      <c r="K194" s="1">
        <v>830009900</v>
      </c>
      <c r="L194" s="1">
        <v>684349800</v>
      </c>
      <c r="M194" s="1">
        <v>526709800</v>
      </c>
      <c r="N194" s="1">
        <v>825269900</v>
      </c>
      <c r="O194" s="1">
        <v>835049900</v>
      </c>
      <c r="P194" s="1">
        <v>700679800</v>
      </c>
      <c r="Q194" s="1">
        <v>985030500</v>
      </c>
      <c r="R194" s="1">
        <v>668009900</v>
      </c>
      <c r="S194" s="1">
        <v>580450000</v>
      </c>
      <c r="T194" s="1">
        <v>673689700</v>
      </c>
      <c r="U194" s="1">
        <v>278390000</v>
      </c>
      <c r="V194" s="1">
        <v>405309900</v>
      </c>
      <c r="W194" s="1">
        <v>191690000</v>
      </c>
      <c r="X194" s="1">
        <v>291729900</v>
      </c>
      <c r="Y194" s="1">
        <v>224150000</v>
      </c>
    </row>
    <row r="195" spans="1:25" x14ac:dyDescent="0.2">
      <c r="A195" t="s">
        <v>1228</v>
      </c>
      <c r="B195" t="s">
        <v>1808</v>
      </c>
      <c r="C195" s="8">
        <v>4.6374492383403501E-8</v>
      </c>
      <c r="D195" s="8">
        <v>2.0915876686717498E-6</v>
      </c>
      <c r="E195" s="10">
        <f t="shared" ref="E195:E258" si="9">LOG(AVERAGE(K195:R195)/AVERAGE(S195:Y195),2)</f>
        <v>1.0003109105531451</v>
      </c>
      <c r="F195" s="2">
        <f t="shared" ref="F195:F258" si="10">IF(AND(D195&lt;0.05,ABS(E195&gt;1)),1,0)</f>
        <v>1</v>
      </c>
      <c r="G195" s="2">
        <f t="shared" si="8"/>
        <v>0</v>
      </c>
      <c r="I195">
        <v>33</v>
      </c>
      <c r="J195">
        <v>33</v>
      </c>
      <c r="K195" s="1">
        <v>2646400000</v>
      </c>
      <c r="L195" s="1">
        <v>2449801000</v>
      </c>
      <c r="M195" s="1">
        <v>2762401000</v>
      </c>
      <c r="N195" s="1">
        <v>2765200000</v>
      </c>
      <c r="O195" s="1">
        <v>3230400000</v>
      </c>
      <c r="P195" s="1">
        <v>2677999000</v>
      </c>
      <c r="Q195" s="1">
        <v>3301699000</v>
      </c>
      <c r="R195" s="1">
        <v>2879799000</v>
      </c>
      <c r="S195" s="1">
        <v>1105200000</v>
      </c>
      <c r="T195" s="1">
        <v>1357300000</v>
      </c>
      <c r="U195" s="1">
        <v>1598500000</v>
      </c>
      <c r="V195" s="1">
        <v>1426300000</v>
      </c>
      <c r="W195" s="1">
        <v>1524501000</v>
      </c>
      <c r="X195" s="1">
        <v>1500000000</v>
      </c>
      <c r="Y195" s="1">
        <v>1423301000</v>
      </c>
    </row>
    <row r="196" spans="1:25" x14ac:dyDescent="0.2">
      <c r="A196" t="s">
        <v>1513</v>
      </c>
      <c r="B196" t="s">
        <v>2867</v>
      </c>
      <c r="C196" s="9">
        <v>5.3366924944857501E-2</v>
      </c>
      <c r="D196" s="9">
        <v>9.3846646571367598E-2</v>
      </c>
      <c r="E196" s="10">
        <f t="shared" si="9"/>
        <v>2.1686370276855191</v>
      </c>
      <c r="F196" s="2">
        <f t="shared" si="10"/>
        <v>0</v>
      </c>
      <c r="G196" s="2">
        <f t="shared" ref="G196:G259" si="11">IF((AND(D196&lt;0.05,E196&lt;-1)),1,0)</f>
        <v>0</v>
      </c>
      <c r="I196">
        <v>6</v>
      </c>
      <c r="J196">
        <v>6</v>
      </c>
      <c r="K196" s="1">
        <v>6250097</v>
      </c>
      <c r="L196" s="1">
        <v>6552499</v>
      </c>
      <c r="M196" s="1">
        <v>15091000</v>
      </c>
      <c r="N196" s="1">
        <v>17451990</v>
      </c>
      <c r="O196" s="1">
        <v>977516.6</v>
      </c>
      <c r="P196" s="1">
        <v>2331474</v>
      </c>
      <c r="Q196" s="1">
        <v>747978.9</v>
      </c>
      <c r="R196" s="1">
        <v>32166980</v>
      </c>
      <c r="S196" s="1">
        <v>1261400</v>
      </c>
      <c r="T196" s="1">
        <v>205924.5</v>
      </c>
      <c r="U196" s="1">
        <v>804774.5</v>
      </c>
      <c r="V196" s="1">
        <v>5168497</v>
      </c>
      <c r="W196" s="1">
        <v>6358504</v>
      </c>
      <c r="X196" s="1">
        <v>1924829</v>
      </c>
      <c r="Y196" s="1">
        <v>150980.1</v>
      </c>
    </row>
    <row r="197" spans="1:25" x14ac:dyDescent="0.2">
      <c r="A197" t="s">
        <v>40</v>
      </c>
      <c r="B197" t="s">
        <v>1796</v>
      </c>
      <c r="C197" s="9">
        <v>3.62200323514697E-2</v>
      </c>
      <c r="D197" s="9">
        <v>6.7337030483929403E-2</v>
      </c>
      <c r="E197" s="10">
        <f t="shared" si="9"/>
        <v>1.6342390793025225</v>
      </c>
      <c r="F197" s="2">
        <f t="shared" si="10"/>
        <v>0</v>
      </c>
      <c r="G197" s="2">
        <f t="shared" si="11"/>
        <v>0</v>
      </c>
      <c r="I197">
        <v>4</v>
      </c>
      <c r="J197">
        <v>4</v>
      </c>
      <c r="K197" s="1">
        <v>2645799</v>
      </c>
      <c r="L197" s="1">
        <v>9877496</v>
      </c>
      <c r="M197" s="1">
        <v>8710702</v>
      </c>
      <c r="N197" s="1">
        <v>10938000</v>
      </c>
      <c r="O197" s="1">
        <v>6762598</v>
      </c>
      <c r="P197" s="1">
        <v>14376000</v>
      </c>
      <c r="Q197" s="1">
        <v>698829.6</v>
      </c>
      <c r="R197" s="1">
        <v>3311098</v>
      </c>
      <c r="S197" s="1">
        <v>2252301</v>
      </c>
      <c r="T197" s="1">
        <v>5995702</v>
      </c>
      <c r="U197" s="1">
        <v>1402400</v>
      </c>
      <c r="V197" s="1">
        <v>2581899</v>
      </c>
      <c r="W197" s="1">
        <v>926700.1</v>
      </c>
      <c r="X197" s="1">
        <v>2001401</v>
      </c>
      <c r="Y197" s="1">
        <v>996689.4</v>
      </c>
    </row>
    <row r="198" spans="1:25" x14ac:dyDescent="0.2">
      <c r="A198" t="s">
        <v>610</v>
      </c>
      <c r="B198" t="s">
        <v>2265</v>
      </c>
      <c r="C198" s="9">
        <v>0.10714583601684601</v>
      </c>
      <c r="D198" s="9">
        <v>0.16740120582059501</v>
      </c>
      <c r="E198" s="10">
        <f t="shared" si="9"/>
        <v>1.5693657507682834</v>
      </c>
      <c r="F198" s="2">
        <f t="shared" si="10"/>
        <v>0</v>
      </c>
      <c r="G198" s="2">
        <f t="shared" si="11"/>
        <v>0</v>
      </c>
      <c r="H198" t="s">
        <v>3395</v>
      </c>
      <c r="I198">
        <v>3</v>
      </c>
      <c r="J198">
        <v>3</v>
      </c>
      <c r="K198" s="1">
        <v>9802602</v>
      </c>
      <c r="L198" s="1">
        <v>1914100</v>
      </c>
      <c r="M198" s="1">
        <v>1998699</v>
      </c>
      <c r="N198" s="1">
        <v>4459603</v>
      </c>
      <c r="O198" s="1">
        <v>586929.80000000005</v>
      </c>
      <c r="P198" s="1">
        <v>802697.1</v>
      </c>
      <c r="Q198" s="1">
        <v>1330930</v>
      </c>
      <c r="R198" s="1">
        <v>555439.80000000005</v>
      </c>
      <c r="S198" s="1">
        <v>1258951</v>
      </c>
      <c r="T198" s="1">
        <v>464330</v>
      </c>
      <c r="U198" s="1">
        <v>555515.4</v>
      </c>
      <c r="V198" s="1">
        <v>1439300</v>
      </c>
      <c r="W198" s="1">
        <v>1081891</v>
      </c>
      <c r="X198" s="1">
        <v>500489.9</v>
      </c>
      <c r="Y198" s="1">
        <v>1024070</v>
      </c>
    </row>
    <row r="199" spans="1:25" x14ac:dyDescent="0.2">
      <c r="A199" t="s">
        <v>1143</v>
      </c>
      <c r="B199" t="s">
        <v>2190</v>
      </c>
      <c r="C199" s="9">
        <v>5.6799722743847002E-2</v>
      </c>
      <c r="D199" s="9">
        <v>9.8696547936090506E-2</v>
      </c>
      <c r="E199" s="10">
        <f t="shared" si="9"/>
        <v>1.5056517991824501</v>
      </c>
      <c r="F199" s="2">
        <f t="shared" si="10"/>
        <v>0</v>
      </c>
      <c r="G199" s="2">
        <f t="shared" si="11"/>
        <v>0</v>
      </c>
      <c r="H199" t="s">
        <v>3655</v>
      </c>
      <c r="I199">
        <v>4</v>
      </c>
      <c r="J199">
        <v>4</v>
      </c>
      <c r="K199" s="1">
        <v>6157500</v>
      </c>
      <c r="L199" s="1">
        <v>6032699</v>
      </c>
      <c r="M199" s="1">
        <v>4603599</v>
      </c>
      <c r="N199" s="1">
        <v>6984002</v>
      </c>
      <c r="O199" s="1">
        <v>6631799</v>
      </c>
      <c r="P199" s="1">
        <v>824080.5</v>
      </c>
      <c r="Q199" s="1">
        <v>785788.9</v>
      </c>
      <c r="R199" s="1">
        <v>7502895</v>
      </c>
      <c r="S199" s="1">
        <v>1572301</v>
      </c>
      <c r="T199" s="1">
        <v>1805499</v>
      </c>
      <c r="U199" s="1">
        <v>2066301</v>
      </c>
      <c r="V199" s="1">
        <v>1299400</v>
      </c>
      <c r="W199" s="1">
        <v>1726501</v>
      </c>
      <c r="X199" s="1">
        <v>2075900</v>
      </c>
      <c r="Y199" s="1">
        <v>1632901</v>
      </c>
    </row>
    <row r="200" spans="1:25" x14ac:dyDescent="0.2">
      <c r="A200" t="s">
        <v>432</v>
      </c>
      <c r="B200" t="s">
        <v>3931</v>
      </c>
      <c r="C200">
        <v>2.5164484287071399E-2</v>
      </c>
      <c r="D200">
        <v>5.0762838992885299E-2</v>
      </c>
      <c r="E200" s="11">
        <f t="shared" si="9"/>
        <v>1.4170305130677736</v>
      </c>
      <c r="F200" s="2">
        <f t="shared" si="10"/>
        <v>0</v>
      </c>
      <c r="G200" s="2">
        <f t="shared" si="11"/>
        <v>0</v>
      </c>
      <c r="H200" t="s">
        <v>3299</v>
      </c>
      <c r="I200">
        <v>6</v>
      </c>
      <c r="J200">
        <v>6</v>
      </c>
      <c r="K200" s="1">
        <v>358960200</v>
      </c>
      <c r="L200" s="1">
        <v>332130000</v>
      </c>
      <c r="M200" s="1">
        <v>165179900</v>
      </c>
      <c r="N200" s="1">
        <v>301760200</v>
      </c>
      <c r="O200" s="1">
        <v>372320000</v>
      </c>
      <c r="P200" s="1">
        <v>291539800</v>
      </c>
      <c r="Q200" s="1">
        <v>432260100</v>
      </c>
      <c r="R200" s="1">
        <v>39427020</v>
      </c>
      <c r="S200" s="1">
        <v>171240000</v>
      </c>
      <c r="T200" s="1">
        <v>234900100</v>
      </c>
      <c r="U200" s="1">
        <v>87952000</v>
      </c>
      <c r="V200" s="1">
        <v>121040000</v>
      </c>
      <c r="W200" s="1">
        <v>21755000</v>
      </c>
      <c r="X200" s="1">
        <v>71891010</v>
      </c>
      <c r="Y200" s="1">
        <v>42762980</v>
      </c>
    </row>
    <row r="201" spans="1:25" x14ac:dyDescent="0.2">
      <c r="A201" t="s">
        <v>539</v>
      </c>
      <c r="B201" t="s">
        <v>2217</v>
      </c>
      <c r="C201" s="9">
        <v>8.4871644326038803E-2</v>
      </c>
      <c r="D201" s="9">
        <v>0.13817229665324501</v>
      </c>
      <c r="E201" s="10">
        <f t="shared" si="9"/>
        <v>1.2268164064407754</v>
      </c>
      <c r="F201" s="2">
        <f t="shared" si="10"/>
        <v>0</v>
      </c>
      <c r="G201" s="2">
        <f t="shared" si="11"/>
        <v>0</v>
      </c>
      <c r="H201" t="s">
        <v>3176</v>
      </c>
      <c r="I201">
        <v>4</v>
      </c>
      <c r="J201">
        <v>4</v>
      </c>
      <c r="K201" s="1">
        <v>2357199</v>
      </c>
      <c r="L201" s="1">
        <v>1516799</v>
      </c>
      <c r="M201" s="1">
        <v>876872.9</v>
      </c>
      <c r="N201" s="1">
        <v>924403.3</v>
      </c>
      <c r="O201" s="1">
        <v>2216300</v>
      </c>
      <c r="P201" s="1">
        <v>468848.5</v>
      </c>
      <c r="Q201" s="1">
        <v>3371554</v>
      </c>
      <c r="R201" s="1">
        <v>5965214</v>
      </c>
      <c r="S201" s="1">
        <v>560831.6</v>
      </c>
      <c r="T201" s="1">
        <v>849300.3</v>
      </c>
      <c r="U201" s="1">
        <v>1165324</v>
      </c>
      <c r="V201" s="1">
        <v>1237599</v>
      </c>
      <c r="W201" s="1">
        <v>1028324</v>
      </c>
      <c r="X201" s="1">
        <v>921081.4</v>
      </c>
      <c r="Y201" s="1">
        <v>853666.9</v>
      </c>
    </row>
    <row r="202" spans="1:25" x14ac:dyDescent="0.2">
      <c r="A202" t="s">
        <v>1016</v>
      </c>
      <c r="B202" t="s">
        <v>2554</v>
      </c>
      <c r="C202" s="9">
        <v>0.137393334074949</v>
      </c>
      <c r="D202" s="9">
        <v>0.20507407403873301</v>
      </c>
      <c r="E202" s="10">
        <f t="shared" si="9"/>
        <v>1.1205941797760179</v>
      </c>
      <c r="F202" s="2">
        <f t="shared" si="10"/>
        <v>0</v>
      </c>
      <c r="G202" s="2">
        <f t="shared" si="11"/>
        <v>0</v>
      </c>
      <c r="H202" t="s">
        <v>3022</v>
      </c>
      <c r="I202">
        <v>2</v>
      </c>
      <c r="J202">
        <v>2</v>
      </c>
      <c r="K202" s="1">
        <v>346229900</v>
      </c>
      <c r="L202" s="1">
        <v>312780100</v>
      </c>
      <c r="M202" s="1">
        <v>181200100</v>
      </c>
      <c r="N202" s="1">
        <v>427499800</v>
      </c>
      <c r="O202" s="1">
        <v>169720000</v>
      </c>
      <c r="P202" s="1">
        <v>208689900</v>
      </c>
      <c r="Q202" s="1">
        <v>441270100</v>
      </c>
      <c r="R202" s="1">
        <v>178960000</v>
      </c>
      <c r="S202" s="1">
        <v>128270000</v>
      </c>
      <c r="T202" s="1">
        <v>106670000</v>
      </c>
      <c r="U202" s="1">
        <v>140540100</v>
      </c>
      <c r="V202" s="1">
        <v>107830000</v>
      </c>
      <c r="W202" s="1">
        <v>243440100</v>
      </c>
      <c r="X202" s="1">
        <v>516100.7</v>
      </c>
      <c r="Y202" s="1">
        <v>184749900</v>
      </c>
    </row>
    <row r="203" spans="1:25" x14ac:dyDescent="0.2">
      <c r="A203" t="s">
        <v>370</v>
      </c>
      <c r="B203" t="s">
        <v>2087</v>
      </c>
      <c r="C203" s="9">
        <v>6.8800557738699697E-2</v>
      </c>
      <c r="D203" s="9">
        <v>0.116184027658338</v>
      </c>
      <c r="E203" s="10">
        <f t="shared" si="9"/>
        <v>1.1023339717560514</v>
      </c>
      <c r="F203" s="2">
        <f t="shared" si="10"/>
        <v>0</v>
      </c>
      <c r="G203" s="2">
        <f t="shared" si="11"/>
        <v>0</v>
      </c>
      <c r="H203" t="s">
        <v>3270</v>
      </c>
      <c r="I203">
        <v>4</v>
      </c>
      <c r="J203">
        <v>4</v>
      </c>
      <c r="K203" s="1">
        <v>2313601</v>
      </c>
      <c r="L203" s="1">
        <v>4048600</v>
      </c>
      <c r="M203" s="1">
        <v>2066399</v>
      </c>
      <c r="N203" s="1">
        <v>3629698</v>
      </c>
      <c r="O203" s="1">
        <v>11342000</v>
      </c>
      <c r="P203" s="1">
        <v>10088000</v>
      </c>
      <c r="Q203" s="1">
        <v>12718000</v>
      </c>
      <c r="R203" s="1">
        <v>14253010</v>
      </c>
      <c r="S203" s="1">
        <v>2547201</v>
      </c>
      <c r="T203" s="1">
        <v>1218001</v>
      </c>
      <c r="U203" s="1">
        <v>5066903</v>
      </c>
      <c r="V203" s="1">
        <v>331049.40000000002</v>
      </c>
      <c r="W203" s="1">
        <v>1927748</v>
      </c>
      <c r="X203" s="1">
        <v>12194010</v>
      </c>
      <c r="Y203" s="1">
        <v>1354800</v>
      </c>
    </row>
    <row r="204" spans="1:25" x14ac:dyDescent="0.2">
      <c r="A204" t="s">
        <v>1133</v>
      </c>
      <c r="B204" t="s">
        <v>2141</v>
      </c>
      <c r="C204" s="9">
        <v>0.442803073859111</v>
      </c>
      <c r="D204" s="9">
        <v>0.53227355796078102</v>
      </c>
      <c r="E204" s="10">
        <f t="shared" si="9"/>
        <v>1.0186823555522564</v>
      </c>
      <c r="F204" s="2">
        <f t="shared" si="10"/>
        <v>0</v>
      </c>
      <c r="G204" s="2">
        <f t="shared" si="11"/>
        <v>0</v>
      </c>
      <c r="H204" t="s">
        <v>3419</v>
      </c>
      <c r="I204">
        <v>2</v>
      </c>
      <c r="J204">
        <v>2</v>
      </c>
      <c r="K204" s="1">
        <v>240595</v>
      </c>
      <c r="L204" s="1">
        <v>3814226</v>
      </c>
      <c r="M204" s="1">
        <v>3841346</v>
      </c>
      <c r="N204" s="1">
        <v>272541.8</v>
      </c>
      <c r="O204" s="1">
        <v>630125.6</v>
      </c>
      <c r="P204" s="1">
        <v>2291194</v>
      </c>
      <c r="Q204" s="1">
        <v>658939.4</v>
      </c>
      <c r="R204" s="1">
        <v>773891.3</v>
      </c>
      <c r="S204" s="1">
        <v>539400.19999999995</v>
      </c>
      <c r="T204" s="1">
        <v>291930.2</v>
      </c>
      <c r="U204" s="1">
        <v>651650.1</v>
      </c>
      <c r="V204" s="1">
        <v>470469.7</v>
      </c>
      <c r="W204" s="1">
        <v>935030.5</v>
      </c>
      <c r="X204" s="1">
        <v>1700400</v>
      </c>
      <c r="Y204" s="1">
        <v>819379.8</v>
      </c>
    </row>
    <row r="205" spans="1:25" x14ac:dyDescent="0.2">
      <c r="A205" t="s">
        <v>1309</v>
      </c>
      <c r="B205" t="s">
        <v>2014</v>
      </c>
      <c r="C205" s="8">
        <v>2.99064990457176E-5</v>
      </c>
      <c r="D205" s="9">
        <v>2.22397906039129E-4</v>
      </c>
      <c r="E205" s="10">
        <f t="shared" si="9"/>
        <v>0.99993938100011237</v>
      </c>
      <c r="F205" s="2">
        <f t="shared" si="10"/>
        <v>0</v>
      </c>
      <c r="G205" s="2">
        <f t="shared" si="11"/>
        <v>0</v>
      </c>
      <c r="H205" t="s">
        <v>3029</v>
      </c>
      <c r="I205">
        <v>8</v>
      </c>
      <c r="J205">
        <v>8</v>
      </c>
      <c r="K205" s="1">
        <v>22245010</v>
      </c>
      <c r="L205" s="1">
        <v>19294990</v>
      </c>
      <c r="M205" s="1">
        <v>20759000</v>
      </c>
      <c r="N205" s="1">
        <v>15470990</v>
      </c>
      <c r="O205" s="1">
        <v>17261990</v>
      </c>
      <c r="P205" s="1">
        <v>12918000</v>
      </c>
      <c r="Q205" s="1">
        <v>22413010</v>
      </c>
      <c r="R205" s="1">
        <v>28090000</v>
      </c>
      <c r="S205" s="1">
        <v>7430596</v>
      </c>
      <c r="T205" s="1">
        <v>8795305</v>
      </c>
      <c r="U205" s="1">
        <v>9663005</v>
      </c>
      <c r="V205" s="1">
        <v>9663401</v>
      </c>
      <c r="W205" s="1">
        <v>11499990</v>
      </c>
      <c r="X205" s="1">
        <v>9875799</v>
      </c>
      <c r="Y205" s="1">
        <v>12398000</v>
      </c>
    </row>
    <row r="206" spans="1:25" x14ac:dyDescent="0.2">
      <c r="A206" t="s">
        <v>1347</v>
      </c>
      <c r="B206" t="s">
        <v>2759</v>
      </c>
      <c r="C206" s="9">
        <v>3.77918067917815E-3</v>
      </c>
      <c r="D206" s="9">
        <v>1.06289456601885E-2</v>
      </c>
      <c r="E206" s="10">
        <f t="shared" si="9"/>
        <v>0.98192816404590177</v>
      </c>
      <c r="F206" s="2">
        <f t="shared" si="10"/>
        <v>0</v>
      </c>
      <c r="G206" s="2">
        <f t="shared" si="11"/>
        <v>0</v>
      </c>
      <c r="H206" t="s">
        <v>3041</v>
      </c>
      <c r="I206">
        <v>12</v>
      </c>
      <c r="J206">
        <v>12</v>
      </c>
      <c r="K206" s="1">
        <v>616460200</v>
      </c>
      <c r="L206" s="1">
        <v>645360300</v>
      </c>
      <c r="M206" s="1">
        <v>530990100</v>
      </c>
      <c r="N206" s="1">
        <v>798760000</v>
      </c>
      <c r="O206" s="1">
        <v>485319800</v>
      </c>
      <c r="P206" s="1">
        <v>475169800</v>
      </c>
      <c r="Q206" s="1">
        <v>797250300</v>
      </c>
      <c r="R206" s="1">
        <v>816929700</v>
      </c>
      <c r="S206" s="1">
        <v>491180300</v>
      </c>
      <c r="T206" s="1">
        <v>544240300</v>
      </c>
      <c r="U206" s="1">
        <v>318039900</v>
      </c>
      <c r="V206" s="1">
        <v>359790200</v>
      </c>
      <c r="W206" s="1">
        <v>187710000</v>
      </c>
      <c r="X206" s="1">
        <v>185230000</v>
      </c>
      <c r="Y206" s="1">
        <v>202530100</v>
      </c>
    </row>
    <row r="207" spans="1:25" x14ac:dyDescent="0.2">
      <c r="A207" t="s">
        <v>1122</v>
      </c>
      <c r="B207" t="s">
        <v>2622</v>
      </c>
      <c r="C207" s="8">
        <v>2.7264237160264299E-6</v>
      </c>
      <c r="D207" s="8">
        <v>3.7092043578499197E-5</v>
      </c>
      <c r="E207" s="10">
        <f t="shared" si="9"/>
        <v>0.97377309921917954</v>
      </c>
      <c r="F207" s="2">
        <f t="shared" si="10"/>
        <v>0</v>
      </c>
      <c r="G207" s="2">
        <f t="shared" si="11"/>
        <v>0</v>
      </c>
      <c r="H207" t="s">
        <v>3646</v>
      </c>
      <c r="I207">
        <v>5</v>
      </c>
      <c r="J207">
        <v>5</v>
      </c>
      <c r="K207" s="1">
        <v>11675000</v>
      </c>
      <c r="L207" s="1">
        <v>13963000</v>
      </c>
      <c r="M207" s="1">
        <v>17757000</v>
      </c>
      <c r="N207" s="1">
        <v>17166000</v>
      </c>
      <c r="O207" s="1">
        <v>12355000</v>
      </c>
      <c r="P207" s="1">
        <v>13105000</v>
      </c>
      <c r="Q207" s="1">
        <v>14228000</v>
      </c>
      <c r="R207" s="1">
        <v>10369000</v>
      </c>
      <c r="S207" s="1">
        <v>7187505</v>
      </c>
      <c r="T207" s="1">
        <v>5686998</v>
      </c>
      <c r="U207" s="1">
        <v>5738499</v>
      </c>
      <c r="V207" s="1">
        <v>7547795</v>
      </c>
      <c r="W207" s="1">
        <v>7177202</v>
      </c>
      <c r="X207" s="1">
        <v>7599904</v>
      </c>
      <c r="Y207" s="1">
        <v>8345302</v>
      </c>
    </row>
    <row r="208" spans="1:25" x14ac:dyDescent="0.2">
      <c r="A208" t="s">
        <v>875</v>
      </c>
      <c r="B208" t="s">
        <v>2455</v>
      </c>
      <c r="C208" s="9">
        <v>3.0898477965334899E-2</v>
      </c>
      <c r="D208" s="9">
        <v>5.9787021862362399E-2</v>
      </c>
      <c r="E208" s="10">
        <f t="shared" si="9"/>
        <v>0.96479134700037728</v>
      </c>
      <c r="F208" s="2">
        <f t="shared" si="10"/>
        <v>0</v>
      </c>
      <c r="G208" s="2">
        <f t="shared" si="11"/>
        <v>0</v>
      </c>
      <c r="H208" t="s">
        <v>3039</v>
      </c>
      <c r="I208">
        <v>2</v>
      </c>
      <c r="J208">
        <v>2</v>
      </c>
      <c r="K208" s="1">
        <v>227879900</v>
      </c>
      <c r="L208" s="1">
        <v>211720100</v>
      </c>
      <c r="M208" s="1">
        <v>149030000</v>
      </c>
      <c r="N208" s="1">
        <v>162400000</v>
      </c>
      <c r="O208" s="1">
        <v>214350100</v>
      </c>
      <c r="P208" s="1">
        <v>248389900</v>
      </c>
      <c r="Q208" s="1">
        <v>215250100</v>
      </c>
      <c r="R208" s="1">
        <v>106710000</v>
      </c>
      <c r="S208" s="1">
        <v>173399900</v>
      </c>
      <c r="T208" s="1">
        <v>118110000</v>
      </c>
      <c r="U208" s="1">
        <v>139799900</v>
      </c>
      <c r="V208" s="1">
        <v>133650000</v>
      </c>
      <c r="W208" s="1">
        <v>18528000</v>
      </c>
      <c r="X208" s="1">
        <v>42815990</v>
      </c>
      <c r="Y208" s="1">
        <v>62176980</v>
      </c>
    </row>
    <row r="209" spans="1:25" x14ac:dyDescent="0.2">
      <c r="A209" t="s">
        <v>351</v>
      </c>
      <c r="B209" t="s">
        <v>2072</v>
      </c>
      <c r="C209" s="9">
        <v>1.65271345210954E-3</v>
      </c>
      <c r="D209" s="9">
        <v>5.5994442248112697E-3</v>
      </c>
      <c r="E209" s="10">
        <f t="shared" si="9"/>
        <v>0.95635190206900578</v>
      </c>
      <c r="F209" s="2">
        <f t="shared" si="10"/>
        <v>0</v>
      </c>
      <c r="G209" s="2">
        <f t="shared" si="11"/>
        <v>0</v>
      </c>
      <c r="H209" t="s">
        <v>3261</v>
      </c>
      <c r="I209">
        <v>5</v>
      </c>
      <c r="J209">
        <v>5</v>
      </c>
      <c r="K209" s="1">
        <v>40172010</v>
      </c>
      <c r="L209" s="1">
        <v>45050010</v>
      </c>
      <c r="M209" s="1">
        <v>32911010</v>
      </c>
      <c r="N209" s="1">
        <v>29780990</v>
      </c>
      <c r="O209" s="1">
        <v>29499990</v>
      </c>
      <c r="P209" s="1">
        <v>29049990</v>
      </c>
      <c r="Q209" s="1">
        <v>19190990</v>
      </c>
      <c r="R209" s="1">
        <v>20186000</v>
      </c>
      <c r="S209" s="1">
        <v>26582000</v>
      </c>
      <c r="T209" s="1">
        <v>14903000</v>
      </c>
      <c r="U209" s="1">
        <v>13270000</v>
      </c>
      <c r="V209" s="1">
        <v>20240990</v>
      </c>
      <c r="W209" s="1">
        <v>11009000</v>
      </c>
      <c r="X209" s="1">
        <v>15237010</v>
      </c>
      <c r="Y209" s="1">
        <v>9617200</v>
      </c>
    </row>
    <row r="210" spans="1:25" x14ac:dyDescent="0.2">
      <c r="A210" t="s">
        <v>618</v>
      </c>
      <c r="B210" t="s">
        <v>2269</v>
      </c>
      <c r="C210" s="8">
        <v>3.9711729268624397E-5</v>
      </c>
      <c r="D210" s="9">
        <v>2.7877633946574301E-4</v>
      </c>
      <c r="E210" s="10">
        <f t="shared" si="9"/>
        <v>0.94800375029876216</v>
      </c>
      <c r="F210" s="2">
        <f t="shared" si="10"/>
        <v>0</v>
      </c>
      <c r="G210" s="2">
        <f t="shared" si="11"/>
        <v>0</v>
      </c>
      <c r="H210" t="s">
        <v>3068</v>
      </c>
      <c r="I210">
        <v>15</v>
      </c>
      <c r="J210">
        <v>15</v>
      </c>
      <c r="K210" s="1">
        <v>309509800</v>
      </c>
      <c r="L210" s="1">
        <v>269680100</v>
      </c>
      <c r="M210" s="1">
        <v>290670000</v>
      </c>
      <c r="N210" s="1">
        <v>205309900</v>
      </c>
      <c r="O210" s="1">
        <v>189760100</v>
      </c>
      <c r="P210" s="1">
        <v>181880000</v>
      </c>
      <c r="Q210" s="1">
        <v>232810100</v>
      </c>
      <c r="R210" s="1">
        <v>316959900</v>
      </c>
      <c r="S210" s="1">
        <v>102330000</v>
      </c>
      <c r="T210" s="1">
        <v>104060100</v>
      </c>
      <c r="U210" s="1">
        <v>115409900</v>
      </c>
      <c r="V210" s="1">
        <v>145830000</v>
      </c>
      <c r="W210" s="1">
        <v>165500000</v>
      </c>
      <c r="X210" s="1">
        <v>151869900</v>
      </c>
      <c r="Y210" s="1">
        <v>120560000</v>
      </c>
    </row>
    <row r="211" spans="1:25" ht="14.25" customHeight="1" x14ac:dyDescent="0.2">
      <c r="A211" t="s">
        <v>1587</v>
      </c>
      <c r="B211" t="s">
        <v>2514</v>
      </c>
      <c r="C211" s="9">
        <v>3.6522358704098301E-4</v>
      </c>
      <c r="D211" s="9">
        <v>1.5944462568580199E-3</v>
      </c>
      <c r="E211" s="10">
        <f t="shared" si="9"/>
        <v>0.94796781935784857</v>
      </c>
      <c r="F211" s="2">
        <f t="shared" si="10"/>
        <v>0</v>
      </c>
      <c r="G211" s="2">
        <f t="shared" si="11"/>
        <v>0</v>
      </c>
      <c r="H211" t="s">
        <v>3569</v>
      </c>
      <c r="I211">
        <v>15</v>
      </c>
      <c r="J211">
        <v>15</v>
      </c>
      <c r="K211" s="1">
        <v>67367990</v>
      </c>
      <c r="L211" s="1">
        <v>52687980</v>
      </c>
      <c r="M211" s="1">
        <v>50311970</v>
      </c>
      <c r="N211" s="1">
        <v>40361000</v>
      </c>
      <c r="O211" s="1">
        <v>77955960</v>
      </c>
      <c r="P211" s="1">
        <v>53108990</v>
      </c>
      <c r="Q211" s="1">
        <v>95989970</v>
      </c>
      <c r="R211" s="1">
        <v>55559030</v>
      </c>
      <c r="S211" s="1">
        <v>30900000</v>
      </c>
      <c r="T211" s="1">
        <v>37448020</v>
      </c>
      <c r="U211" s="1">
        <v>34697000</v>
      </c>
      <c r="V211" s="1">
        <v>22029990</v>
      </c>
      <c r="W211" s="1">
        <v>41459970</v>
      </c>
      <c r="X211" s="1">
        <v>35120990</v>
      </c>
      <c r="Y211" s="1">
        <v>22108010</v>
      </c>
    </row>
    <row r="212" spans="1:25" x14ac:dyDescent="0.2">
      <c r="A212" t="s">
        <v>1245</v>
      </c>
      <c r="B212" t="s">
        <v>1909</v>
      </c>
      <c r="C212">
        <v>1.3290733697136499E-4</v>
      </c>
      <c r="D212">
        <v>7.0045758674097496E-4</v>
      </c>
      <c r="E212" s="11">
        <f t="shared" si="9"/>
        <v>0.9469421964823721</v>
      </c>
      <c r="F212" s="2">
        <f t="shared" si="10"/>
        <v>0</v>
      </c>
      <c r="G212" s="2">
        <f t="shared" si="11"/>
        <v>0</v>
      </c>
      <c r="H212" t="s">
        <v>3264</v>
      </c>
      <c r="I212">
        <v>12</v>
      </c>
      <c r="J212">
        <v>12</v>
      </c>
      <c r="K212" s="1">
        <v>21054000</v>
      </c>
      <c r="L212" s="1">
        <v>19056010</v>
      </c>
      <c r="M212" s="1">
        <v>19233990</v>
      </c>
      <c r="N212" s="1">
        <v>12208990</v>
      </c>
      <c r="O212" s="1">
        <v>20574000</v>
      </c>
      <c r="P212" s="1">
        <v>14910000</v>
      </c>
      <c r="Q212" s="1">
        <v>28944980</v>
      </c>
      <c r="R212" s="1">
        <v>23942000</v>
      </c>
      <c r="S212" s="1">
        <v>8573405</v>
      </c>
      <c r="T212" s="1">
        <v>10158000</v>
      </c>
      <c r="U212" s="1">
        <v>11634000</v>
      </c>
      <c r="V212" s="1">
        <v>10293990</v>
      </c>
      <c r="W212" s="1">
        <v>9780401</v>
      </c>
      <c r="X212" s="1">
        <v>10132000</v>
      </c>
      <c r="Y212" s="1">
        <v>12016000</v>
      </c>
    </row>
    <row r="213" spans="1:25" x14ac:dyDescent="0.2">
      <c r="A213" t="s">
        <v>505</v>
      </c>
      <c r="B213" t="s">
        <v>2186</v>
      </c>
      <c r="C213" s="9">
        <v>1.04087595221786E-4</v>
      </c>
      <c r="D213" s="9">
        <v>5.8362213934260397E-4</v>
      </c>
      <c r="E213" s="10">
        <f t="shared" si="9"/>
        <v>0.94010972232933221</v>
      </c>
      <c r="F213" s="2">
        <f t="shared" si="10"/>
        <v>0</v>
      </c>
      <c r="G213" s="2">
        <f t="shared" si="11"/>
        <v>0</v>
      </c>
      <c r="H213" t="s">
        <v>3340</v>
      </c>
      <c r="I213">
        <v>3</v>
      </c>
      <c r="J213">
        <v>3</v>
      </c>
      <c r="K213" s="1">
        <v>3337702</v>
      </c>
      <c r="L213" s="1">
        <v>4063100</v>
      </c>
      <c r="M213" s="1">
        <v>4304200</v>
      </c>
      <c r="N213" s="1">
        <v>3338902</v>
      </c>
      <c r="O213" s="1">
        <v>4343902</v>
      </c>
      <c r="P213" s="1">
        <v>3361900</v>
      </c>
      <c r="Q213" s="1">
        <v>6029103</v>
      </c>
      <c r="R213" s="1">
        <v>2532199</v>
      </c>
      <c r="S213" s="1">
        <v>2499599</v>
      </c>
      <c r="T213" s="1">
        <v>2133101</v>
      </c>
      <c r="U213" s="1">
        <v>2570200</v>
      </c>
      <c r="V213" s="1">
        <v>1875600</v>
      </c>
      <c r="W213" s="1">
        <v>1632499</v>
      </c>
      <c r="X213" s="1">
        <v>1912901</v>
      </c>
      <c r="Y213" s="1">
        <v>1655300</v>
      </c>
    </row>
    <row r="214" spans="1:25" x14ac:dyDescent="0.2">
      <c r="A214" t="s">
        <v>1458</v>
      </c>
      <c r="B214" t="s">
        <v>2014</v>
      </c>
      <c r="C214" s="9">
        <v>7.6569459617164095E-4</v>
      </c>
      <c r="D214" s="9">
        <v>3.0129910678951401E-3</v>
      </c>
      <c r="E214" s="10">
        <f t="shared" si="9"/>
        <v>0.93796287590762273</v>
      </c>
      <c r="F214" s="2">
        <f t="shared" si="10"/>
        <v>0</v>
      </c>
      <c r="G214" s="2">
        <f t="shared" si="11"/>
        <v>0</v>
      </c>
      <c r="H214" t="s">
        <v>3022</v>
      </c>
      <c r="I214">
        <v>6</v>
      </c>
      <c r="J214">
        <v>6</v>
      </c>
      <c r="K214" s="1">
        <v>8658998</v>
      </c>
      <c r="L214" s="1">
        <v>9213104</v>
      </c>
      <c r="M214" s="1">
        <v>7075002</v>
      </c>
      <c r="N214" s="1">
        <v>9391895</v>
      </c>
      <c r="O214" s="1">
        <v>8775095</v>
      </c>
      <c r="P214" s="1">
        <v>10840000</v>
      </c>
      <c r="Q214" s="1">
        <v>8862597</v>
      </c>
      <c r="R214" s="1">
        <v>8342798</v>
      </c>
      <c r="S214" s="1">
        <v>4025000</v>
      </c>
      <c r="T214" s="1">
        <v>3177798</v>
      </c>
      <c r="U214" s="1">
        <v>4626002</v>
      </c>
      <c r="V214" s="1">
        <v>5089797</v>
      </c>
      <c r="W214" s="1">
        <v>4121999</v>
      </c>
      <c r="X214" s="1">
        <v>8144397</v>
      </c>
      <c r="Y214" s="1">
        <v>3315198</v>
      </c>
    </row>
    <row r="215" spans="1:25" x14ac:dyDescent="0.2">
      <c r="A215" t="s">
        <v>158</v>
      </c>
      <c r="B215" t="s">
        <v>1909</v>
      </c>
      <c r="C215">
        <v>0.93499471050178395</v>
      </c>
      <c r="D215">
        <v>0.95235967320408099</v>
      </c>
      <c r="E215" s="11">
        <f t="shared" si="9"/>
        <v>0.92526591164193595</v>
      </c>
      <c r="F215" s="2">
        <f t="shared" si="10"/>
        <v>0</v>
      </c>
      <c r="G215" s="2">
        <f t="shared" si="11"/>
        <v>0</v>
      </c>
      <c r="H215" t="s">
        <v>3141</v>
      </c>
      <c r="I215">
        <v>6</v>
      </c>
      <c r="J215">
        <v>6</v>
      </c>
      <c r="K215" s="1">
        <v>21005010</v>
      </c>
      <c r="L215" s="1">
        <v>4488901</v>
      </c>
      <c r="M215" s="1">
        <v>15301000</v>
      </c>
      <c r="N215" s="1">
        <v>76574010</v>
      </c>
      <c r="O215" s="1">
        <v>7971703</v>
      </c>
      <c r="P215" s="1">
        <v>762273.6</v>
      </c>
      <c r="Q215" s="1">
        <v>62990980</v>
      </c>
      <c r="R215" s="1">
        <v>18488990</v>
      </c>
      <c r="S215" s="1">
        <v>12634010</v>
      </c>
      <c r="T215" s="1">
        <v>15203000</v>
      </c>
      <c r="U215" s="1">
        <v>16751000</v>
      </c>
      <c r="V215" s="1">
        <v>12308000</v>
      </c>
      <c r="W215" s="1">
        <v>10699990</v>
      </c>
      <c r="X215" s="1">
        <v>14946000</v>
      </c>
      <c r="Y215" s="1">
        <v>13103990</v>
      </c>
    </row>
    <row r="216" spans="1:25" x14ac:dyDescent="0.2">
      <c r="A216" t="s">
        <v>184</v>
      </c>
      <c r="B216" t="s">
        <v>1934</v>
      </c>
      <c r="C216" s="9">
        <v>1.01221864999328E-4</v>
      </c>
      <c r="D216" s="9">
        <v>5.7120377194154698E-4</v>
      </c>
      <c r="E216" s="10">
        <f t="shared" si="9"/>
        <v>0.92306318045642055</v>
      </c>
      <c r="F216" s="2">
        <f t="shared" si="10"/>
        <v>0</v>
      </c>
      <c r="G216" s="2">
        <f t="shared" si="11"/>
        <v>0</v>
      </c>
      <c r="H216" t="s">
        <v>3160</v>
      </c>
      <c r="I216">
        <v>7</v>
      </c>
      <c r="J216">
        <v>7</v>
      </c>
      <c r="K216" s="1">
        <v>69618020</v>
      </c>
      <c r="L216" s="1">
        <v>61307990</v>
      </c>
      <c r="M216" s="1">
        <v>56143980</v>
      </c>
      <c r="N216" s="1">
        <v>72762010</v>
      </c>
      <c r="O216" s="1">
        <v>71474970</v>
      </c>
      <c r="P216" s="1">
        <v>60006980</v>
      </c>
      <c r="Q216" s="1">
        <v>115300000</v>
      </c>
      <c r="R216" s="1">
        <v>101580000</v>
      </c>
      <c r="S216" s="1">
        <v>34088990</v>
      </c>
      <c r="T216" s="1">
        <v>45637970</v>
      </c>
      <c r="U216" s="1">
        <v>46284000</v>
      </c>
      <c r="V216" s="1">
        <v>41515980</v>
      </c>
      <c r="W216" s="1">
        <v>41696010</v>
      </c>
      <c r="X216" s="1">
        <v>32251980</v>
      </c>
      <c r="Y216" s="1">
        <v>39185020</v>
      </c>
    </row>
    <row r="217" spans="1:25" x14ac:dyDescent="0.2">
      <c r="A217" t="s">
        <v>282</v>
      </c>
      <c r="B217" t="s">
        <v>1820</v>
      </c>
      <c r="C217" s="8">
        <v>4.7255007692913603E-6</v>
      </c>
      <c r="D217" s="8">
        <v>5.6035498987204998E-5</v>
      </c>
      <c r="E217" s="10">
        <f t="shared" si="9"/>
        <v>0.90973056791986739</v>
      </c>
      <c r="F217" s="2">
        <f t="shared" si="10"/>
        <v>0</v>
      </c>
      <c r="G217" s="2">
        <f t="shared" si="11"/>
        <v>0</v>
      </c>
      <c r="H217" t="s">
        <v>3227</v>
      </c>
      <c r="I217">
        <v>10</v>
      </c>
      <c r="J217">
        <v>10</v>
      </c>
      <c r="K217" s="1">
        <v>37489980</v>
      </c>
      <c r="L217" s="1">
        <v>25902990</v>
      </c>
      <c r="M217" s="1">
        <v>31018000</v>
      </c>
      <c r="N217" s="1">
        <v>30816000</v>
      </c>
      <c r="O217" s="1">
        <v>33190000</v>
      </c>
      <c r="P217" s="1">
        <v>33611000</v>
      </c>
      <c r="Q217" s="1">
        <v>34303010</v>
      </c>
      <c r="R217" s="1">
        <v>29879980</v>
      </c>
      <c r="S217" s="1">
        <v>13703000</v>
      </c>
      <c r="T217" s="1">
        <v>14482000</v>
      </c>
      <c r="U217" s="1">
        <v>18094990</v>
      </c>
      <c r="V217" s="1">
        <v>14418010</v>
      </c>
      <c r="W217" s="1">
        <v>19569000</v>
      </c>
      <c r="X217" s="1">
        <v>18913990</v>
      </c>
      <c r="Y217" s="1">
        <v>20148990</v>
      </c>
    </row>
    <row r="218" spans="1:25" x14ac:dyDescent="0.2">
      <c r="A218" t="s">
        <v>319</v>
      </c>
      <c r="B218" t="s">
        <v>2043</v>
      </c>
      <c r="C218" s="9">
        <v>5.6546391933147699E-2</v>
      </c>
      <c r="D218" s="9">
        <v>9.8451307383605496E-2</v>
      </c>
      <c r="E218" s="10">
        <f t="shared" si="9"/>
        <v>0.89973587187894311</v>
      </c>
      <c r="F218" s="2">
        <f t="shared" si="10"/>
        <v>0</v>
      </c>
      <c r="G218" s="2">
        <f t="shared" si="11"/>
        <v>0</v>
      </c>
      <c r="H218" t="s">
        <v>3022</v>
      </c>
      <c r="I218">
        <v>2</v>
      </c>
      <c r="J218">
        <v>2</v>
      </c>
      <c r="K218" s="1">
        <v>753728.5</v>
      </c>
      <c r="L218" s="1">
        <v>2114810</v>
      </c>
      <c r="M218" s="1">
        <v>1382730</v>
      </c>
      <c r="N218" s="1">
        <v>798431.8</v>
      </c>
      <c r="O218" s="1">
        <v>891192.2</v>
      </c>
      <c r="P218" s="1">
        <v>1089385</v>
      </c>
      <c r="Q218" s="1">
        <v>3534037</v>
      </c>
      <c r="R218" s="1">
        <v>639470.4</v>
      </c>
      <c r="S218" s="1">
        <v>2096828</v>
      </c>
      <c r="T218" s="1">
        <v>538809.4</v>
      </c>
      <c r="U218" s="1">
        <v>957510.6</v>
      </c>
      <c r="V218" s="1">
        <v>412960.3</v>
      </c>
      <c r="W218" s="1">
        <v>393249.9</v>
      </c>
      <c r="X218" s="1">
        <v>424368.4</v>
      </c>
      <c r="Y218" s="1">
        <v>430700</v>
      </c>
    </row>
    <row r="219" spans="1:25" x14ac:dyDescent="0.2">
      <c r="A219" t="s">
        <v>352</v>
      </c>
      <c r="B219" t="s">
        <v>1799</v>
      </c>
      <c r="C219" s="9">
        <v>6.8271075764095301E-3</v>
      </c>
      <c r="D219" s="9">
        <v>1.6828053085110602E-2</v>
      </c>
      <c r="E219" s="10">
        <f t="shared" si="9"/>
        <v>0.89391137984830027</v>
      </c>
      <c r="F219" s="2">
        <f t="shared" si="10"/>
        <v>0</v>
      </c>
      <c r="G219" s="2">
        <f t="shared" si="11"/>
        <v>0</v>
      </c>
      <c r="H219" t="s">
        <v>3261</v>
      </c>
      <c r="I219">
        <v>4</v>
      </c>
      <c r="J219">
        <v>4</v>
      </c>
      <c r="K219" s="1">
        <v>729839800</v>
      </c>
      <c r="L219" s="1">
        <v>515230000</v>
      </c>
      <c r="M219" s="1">
        <v>414170200</v>
      </c>
      <c r="N219" s="1">
        <v>489740100</v>
      </c>
      <c r="O219" s="1">
        <v>521510200</v>
      </c>
      <c r="P219" s="1">
        <v>468989800</v>
      </c>
      <c r="Q219" s="1">
        <v>564389900</v>
      </c>
      <c r="R219" s="1">
        <v>401259900</v>
      </c>
      <c r="S219" s="1">
        <v>396579800</v>
      </c>
      <c r="T219" s="1">
        <v>515080200</v>
      </c>
      <c r="U219" s="1">
        <v>215070000</v>
      </c>
      <c r="V219" s="1">
        <v>259780000</v>
      </c>
      <c r="W219" s="1">
        <v>133310000</v>
      </c>
      <c r="X219" s="1">
        <v>251470000</v>
      </c>
      <c r="Y219" s="1">
        <v>161749900</v>
      </c>
    </row>
    <row r="220" spans="1:25" x14ac:dyDescent="0.2">
      <c r="A220" t="s">
        <v>1204</v>
      </c>
      <c r="B220" t="s">
        <v>2667</v>
      </c>
      <c r="C220" s="9">
        <v>1.10573362687806E-4</v>
      </c>
      <c r="D220" s="9">
        <v>6.1023978464496505E-4</v>
      </c>
      <c r="E220" s="10">
        <f t="shared" si="9"/>
        <v>0.89306620234438039</v>
      </c>
      <c r="F220" s="2">
        <f t="shared" si="10"/>
        <v>0</v>
      </c>
      <c r="G220" s="2">
        <f t="shared" si="11"/>
        <v>0</v>
      </c>
      <c r="I220">
        <v>12</v>
      </c>
      <c r="J220">
        <v>12</v>
      </c>
      <c r="K220" s="1">
        <v>402220200</v>
      </c>
      <c r="L220" s="1">
        <v>445480000</v>
      </c>
      <c r="M220" s="1">
        <v>414910100</v>
      </c>
      <c r="N220" s="1">
        <v>640599900</v>
      </c>
      <c r="O220" s="1">
        <v>334140100</v>
      </c>
      <c r="P220" s="1">
        <v>309320000</v>
      </c>
      <c r="Q220" s="1">
        <v>386140200</v>
      </c>
      <c r="R220" s="1">
        <v>359850100</v>
      </c>
      <c r="S220" s="1">
        <v>222659900</v>
      </c>
      <c r="T220" s="1">
        <v>228090000</v>
      </c>
      <c r="U220" s="1">
        <v>226470100</v>
      </c>
      <c r="V220" s="1">
        <v>207689900</v>
      </c>
      <c r="W220" s="1">
        <v>221099900</v>
      </c>
      <c r="X220" s="1">
        <v>218879900</v>
      </c>
      <c r="Y220" s="1">
        <v>226480000</v>
      </c>
    </row>
    <row r="221" spans="1:25" x14ac:dyDescent="0.2">
      <c r="A221" t="s">
        <v>808</v>
      </c>
      <c r="B221" t="s">
        <v>2408</v>
      </c>
      <c r="C221" s="8">
        <v>3.8608269926678499E-6</v>
      </c>
      <c r="D221" s="8">
        <v>4.7538636691759703E-5</v>
      </c>
      <c r="E221" s="10">
        <f t="shared" si="9"/>
        <v>0.89226073694355401</v>
      </c>
      <c r="F221" s="2">
        <f t="shared" si="10"/>
        <v>0</v>
      </c>
      <c r="G221" s="2">
        <f t="shared" si="11"/>
        <v>0</v>
      </c>
      <c r="H221" t="s">
        <v>3439</v>
      </c>
      <c r="I221">
        <v>5</v>
      </c>
      <c r="J221">
        <v>5</v>
      </c>
      <c r="K221" s="1">
        <v>23194990</v>
      </c>
      <c r="L221" s="1">
        <v>24735010</v>
      </c>
      <c r="M221" s="1">
        <v>26022000</v>
      </c>
      <c r="N221" s="1">
        <v>24938000</v>
      </c>
      <c r="O221" s="1">
        <v>23239010</v>
      </c>
      <c r="P221" s="1">
        <v>22878010</v>
      </c>
      <c r="Q221" s="1">
        <v>18388000</v>
      </c>
      <c r="R221" s="1">
        <v>34790010</v>
      </c>
      <c r="S221" s="1">
        <v>12314010</v>
      </c>
      <c r="T221" s="1">
        <v>11989990</v>
      </c>
      <c r="U221" s="1">
        <v>13385000</v>
      </c>
      <c r="V221" s="1">
        <v>12281000</v>
      </c>
      <c r="W221" s="1">
        <v>13323000</v>
      </c>
      <c r="X221" s="1">
        <v>14296000</v>
      </c>
      <c r="Y221" s="1">
        <v>15839990</v>
      </c>
    </row>
    <row r="222" spans="1:25" x14ac:dyDescent="0.2">
      <c r="A222" t="s">
        <v>785</v>
      </c>
      <c r="B222" t="s">
        <v>2395</v>
      </c>
      <c r="C222" s="9">
        <v>1.3738272014600899E-3</v>
      </c>
      <c r="D222" s="9">
        <v>4.8414994750250098E-3</v>
      </c>
      <c r="E222" s="10">
        <f t="shared" si="9"/>
        <v>0.89225774185211559</v>
      </c>
      <c r="F222" s="2">
        <f t="shared" si="10"/>
        <v>0</v>
      </c>
      <c r="G222" s="2">
        <f t="shared" si="11"/>
        <v>0</v>
      </c>
      <c r="H222" t="s">
        <v>3482</v>
      </c>
      <c r="I222">
        <v>5</v>
      </c>
      <c r="J222">
        <v>5</v>
      </c>
      <c r="K222" s="1">
        <v>18936990</v>
      </c>
      <c r="L222" s="1">
        <v>15737010</v>
      </c>
      <c r="M222" s="1">
        <v>14366990</v>
      </c>
      <c r="N222" s="1">
        <v>14984000</v>
      </c>
      <c r="O222" s="1">
        <v>17302000</v>
      </c>
      <c r="P222" s="1">
        <v>15881010</v>
      </c>
      <c r="Q222" s="1">
        <v>20673000</v>
      </c>
      <c r="R222" s="1">
        <v>14351990</v>
      </c>
      <c r="S222" s="1">
        <v>5716403</v>
      </c>
      <c r="T222" s="1">
        <v>7691503</v>
      </c>
      <c r="U222" s="1">
        <v>7944295</v>
      </c>
      <c r="V222" s="1">
        <v>6358899</v>
      </c>
      <c r="W222" s="1">
        <v>11718000</v>
      </c>
      <c r="X222" s="1">
        <v>14928010</v>
      </c>
      <c r="Y222" s="1">
        <v>7980698</v>
      </c>
    </row>
    <row r="223" spans="1:25" x14ac:dyDescent="0.2">
      <c r="A223" t="s">
        <v>1672</v>
      </c>
      <c r="B223" t="s">
        <v>2965</v>
      </c>
      <c r="C223" s="8">
        <v>3.5668796283444799E-5</v>
      </c>
      <c r="D223" s="9">
        <v>2.5343618411921299E-4</v>
      </c>
      <c r="E223" s="10">
        <f t="shared" si="9"/>
        <v>0.88856210335731056</v>
      </c>
      <c r="F223" s="2">
        <f t="shared" si="10"/>
        <v>0</v>
      </c>
      <c r="G223" s="2">
        <f t="shared" si="11"/>
        <v>0</v>
      </c>
      <c r="H223" t="s">
        <v>3032</v>
      </c>
      <c r="I223">
        <v>10</v>
      </c>
      <c r="J223">
        <v>10</v>
      </c>
      <c r="K223" s="1">
        <v>19011990</v>
      </c>
      <c r="L223" s="1">
        <v>17467000</v>
      </c>
      <c r="M223" s="1">
        <v>13608010</v>
      </c>
      <c r="N223" s="1">
        <v>19394990</v>
      </c>
      <c r="O223" s="1">
        <v>16485990</v>
      </c>
      <c r="P223" s="1">
        <v>15109010</v>
      </c>
      <c r="Q223" s="1">
        <v>26997010</v>
      </c>
      <c r="R223" s="1">
        <v>15844000</v>
      </c>
      <c r="S223" s="1">
        <v>10849010</v>
      </c>
      <c r="T223" s="1">
        <v>13628010</v>
      </c>
      <c r="U223" s="1">
        <v>8836997</v>
      </c>
      <c r="V223" s="1">
        <v>8685805</v>
      </c>
      <c r="W223" s="1">
        <v>8585497</v>
      </c>
      <c r="X223" s="1">
        <v>9143404</v>
      </c>
      <c r="Y223" s="1">
        <v>8291699</v>
      </c>
    </row>
    <row r="224" spans="1:25" x14ac:dyDescent="0.2">
      <c r="A224" t="s">
        <v>832</v>
      </c>
      <c r="B224" t="s">
        <v>1869</v>
      </c>
      <c r="C224" s="8">
        <v>1.7862627197556199E-5</v>
      </c>
      <c r="D224" s="9">
        <v>1.4586420175691499E-4</v>
      </c>
      <c r="E224" s="10">
        <f t="shared" si="9"/>
        <v>0.88636326209958627</v>
      </c>
      <c r="F224" s="2">
        <f t="shared" si="10"/>
        <v>0</v>
      </c>
      <c r="G224" s="2">
        <f t="shared" si="11"/>
        <v>0</v>
      </c>
      <c r="H224" t="s">
        <v>3503</v>
      </c>
      <c r="I224">
        <v>27</v>
      </c>
      <c r="J224">
        <v>26</v>
      </c>
      <c r="K224" s="1">
        <v>172170000</v>
      </c>
      <c r="L224" s="1">
        <v>125730000</v>
      </c>
      <c r="M224" s="1">
        <v>116729900</v>
      </c>
      <c r="N224" s="1">
        <v>147809900</v>
      </c>
      <c r="O224" s="1">
        <v>164050000</v>
      </c>
      <c r="P224" s="1">
        <v>162320000</v>
      </c>
      <c r="Q224" s="1">
        <v>211689900</v>
      </c>
      <c r="R224" s="1">
        <v>155750000</v>
      </c>
      <c r="S224" s="1">
        <v>60436990</v>
      </c>
      <c r="T224" s="1">
        <v>86740990</v>
      </c>
      <c r="U224" s="1">
        <v>94503980</v>
      </c>
      <c r="V224" s="1">
        <v>78749960</v>
      </c>
      <c r="W224" s="1">
        <v>96792050</v>
      </c>
      <c r="X224" s="1">
        <v>77690000</v>
      </c>
      <c r="Y224" s="1">
        <v>99736950</v>
      </c>
    </row>
    <row r="225" spans="1:25" x14ac:dyDescent="0.2">
      <c r="A225" t="s">
        <v>1236</v>
      </c>
      <c r="B225" t="s">
        <v>1950</v>
      </c>
      <c r="C225" s="9">
        <v>3.35624487113648E-4</v>
      </c>
      <c r="D225" s="9">
        <v>1.4799521982021399E-3</v>
      </c>
      <c r="E225" s="10">
        <f t="shared" si="9"/>
        <v>0.87917528871983963</v>
      </c>
      <c r="F225" s="2">
        <f t="shared" si="10"/>
        <v>0</v>
      </c>
      <c r="G225" s="2">
        <f t="shared" si="11"/>
        <v>0</v>
      </c>
      <c r="H225" t="s">
        <v>3503</v>
      </c>
      <c r="I225">
        <v>4</v>
      </c>
      <c r="J225">
        <v>4</v>
      </c>
      <c r="K225" s="1">
        <v>3497499</v>
      </c>
      <c r="L225" s="1">
        <v>3722600</v>
      </c>
      <c r="M225" s="1">
        <v>4026198</v>
      </c>
      <c r="N225" s="1">
        <v>6454901</v>
      </c>
      <c r="O225" s="1">
        <v>4010001</v>
      </c>
      <c r="P225" s="1">
        <v>3680300</v>
      </c>
      <c r="Q225" s="1">
        <v>5750103</v>
      </c>
      <c r="R225" s="1">
        <v>6216203</v>
      </c>
      <c r="S225" s="1">
        <v>2547100</v>
      </c>
      <c r="T225" s="1">
        <v>3922498</v>
      </c>
      <c r="U225" s="1">
        <v>2464599</v>
      </c>
      <c r="V225" s="1">
        <v>2111600</v>
      </c>
      <c r="W225" s="1">
        <v>2639499</v>
      </c>
      <c r="X225" s="1">
        <v>2087699</v>
      </c>
      <c r="Y225" s="1">
        <v>1998799</v>
      </c>
    </row>
    <row r="226" spans="1:25" x14ac:dyDescent="0.2">
      <c r="A226" t="s">
        <v>1544</v>
      </c>
      <c r="B226" t="s">
        <v>2889</v>
      </c>
      <c r="C226" s="9">
        <v>0.17216332937752499</v>
      </c>
      <c r="D226" s="9">
        <v>0.24665032086331101</v>
      </c>
      <c r="E226" s="10">
        <f t="shared" si="9"/>
        <v>0.87725946413100264</v>
      </c>
      <c r="F226" s="2">
        <f t="shared" si="10"/>
        <v>0</v>
      </c>
      <c r="G226" s="2">
        <f t="shared" si="11"/>
        <v>0</v>
      </c>
      <c r="H226" t="s">
        <v>3833</v>
      </c>
      <c r="I226">
        <v>5</v>
      </c>
      <c r="J226">
        <v>5</v>
      </c>
      <c r="K226" s="1">
        <v>24115010</v>
      </c>
      <c r="L226" s="1">
        <v>7512702</v>
      </c>
      <c r="M226" s="1">
        <v>18817000</v>
      </c>
      <c r="N226" s="1">
        <v>13795000</v>
      </c>
      <c r="O226" s="1">
        <v>12072000</v>
      </c>
      <c r="P226" s="1">
        <v>1473399</v>
      </c>
      <c r="Q226" s="1">
        <v>12286000</v>
      </c>
      <c r="R226" s="1">
        <v>4410398</v>
      </c>
      <c r="S226" s="1">
        <v>1395966</v>
      </c>
      <c r="T226" s="1">
        <v>9990297</v>
      </c>
      <c r="U226" s="1">
        <v>9023604</v>
      </c>
      <c r="V226" s="1">
        <v>8673699</v>
      </c>
      <c r="W226" s="1">
        <v>13329010</v>
      </c>
      <c r="X226" s="1">
        <v>896039.6</v>
      </c>
      <c r="Y226" s="1">
        <v>1697700</v>
      </c>
    </row>
    <row r="227" spans="1:25" x14ac:dyDescent="0.2">
      <c r="A227" t="s">
        <v>837</v>
      </c>
      <c r="B227" t="s">
        <v>2432</v>
      </c>
      <c r="C227" s="9">
        <v>9.5357216189306208E-3</v>
      </c>
      <c r="D227" s="9">
        <v>2.24332324949373E-2</v>
      </c>
      <c r="E227" s="10">
        <f t="shared" si="9"/>
        <v>0.86816326987485704</v>
      </c>
      <c r="F227" s="2">
        <f t="shared" si="10"/>
        <v>0</v>
      </c>
      <c r="G227" s="2">
        <f t="shared" si="11"/>
        <v>0</v>
      </c>
      <c r="I227">
        <v>5</v>
      </c>
      <c r="J227">
        <v>5</v>
      </c>
      <c r="K227" s="1">
        <v>1474299000</v>
      </c>
      <c r="L227" s="1">
        <v>1106100000</v>
      </c>
      <c r="M227" s="1">
        <v>848520100</v>
      </c>
      <c r="N227" s="1">
        <v>1245801000</v>
      </c>
      <c r="O227" s="1">
        <v>1024200000</v>
      </c>
      <c r="P227" s="1">
        <v>845400600</v>
      </c>
      <c r="Q227" s="1">
        <v>1251600000</v>
      </c>
      <c r="R227" s="1">
        <v>619950100</v>
      </c>
      <c r="S227" s="1">
        <v>963680000</v>
      </c>
      <c r="T227" s="1">
        <v>957949800</v>
      </c>
      <c r="U227" s="1">
        <v>513090100</v>
      </c>
      <c r="V227" s="1">
        <v>602170200</v>
      </c>
      <c r="W227" s="1">
        <v>319790100</v>
      </c>
      <c r="X227" s="1">
        <v>342990100</v>
      </c>
      <c r="Y227" s="1">
        <v>334590100</v>
      </c>
    </row>
    <row r="228" spans="1:25" x14ac:dyDescent="0.2">
      <c r="A228" t="s">
        <v>855</v>
      </c>
      <c r="B228" t="s">
        <v>2443</v>
      </c>
      <c r="C228" s="8">
        <v>1.4352656743250301E-6</v>
      </c>
      <c r="D228" s="8">
        <v>2.4296780485984401E-5</v>
      </c>
      <c r="E228" s="10">
        <f t="shared" si="9"/>
        <v>0.85700734736690698</v>
      </c>
      <c r="F228" s="2">
        <f t="shared" si="10"/>
        <v>0</v>
      </c>
      <c r="G228" s="2">
        <f t="shared" si="11"/>
        <v>0</v>
      </c>
      <c r="H228" t="s">
        <v>3516</v>
      </c>
      <c r="I228">
        <v>15</v>
      </c>
      <c r="J228">
        <v>15</v>
      </c>
      <c r="K228" s="1">
        <v>494139900</v>
      </c>
      <c r="L228" s="1">
        <v>477569900</v>
      </c>
      <c r="M228" s="1">
        <v>401270000</v>
      </c>
      <c r="N228" s="1">
        <v>500210000</v>
      </c>
      <c r="O228" s="1">
        <v>357490100</v>
      </c>
      <c r="P228" s="1">
        <v>342070000</v>
      </c>
      <c r="Q228" s="1">
        <v>355249800</v>
      </c>
      <c r="R228" s="1">
        <v>407980200</v>
      </c>
      <c r="S228" s="1">
        <v>250990100</v>
      </c>
      <c r="T228" s="1">
        <v>241790100</v>
      </c>
      <c r="U228" s="1">
        <v>262600100</v>
      </c>
      <c r="V228" s="1">
        <v>226749900</v>
      </c>
      <c r="W228" s="1">
        <v>207010100</v>
      </c>
      <c r="X228" s="1">
        <v>203479900</v>
      </c>
      <c r="Y228" s="1">
        <v>218940100</v>
      </c>
    </row>
    <row r="229" spans="1:25" x14ac:dyDescent="0.2">
      <c r="A229" t="s">
        <v>916</v>
      </c>
      <c r="B229" t="s">
        <v>1869</v>
      </c>
      <c r="C229" s="9">
        <v>3.3466758288940197E-4</v>
      </c>
      <c r="D229" s="9">
        <v>1.4794498941332499E-3</v>
      </c>
      <c r="E229" s="10">
        <f t="shared" si="9"/>
        <v>0.84591423344612426</v>
      </c>
      <c r="F229" s="2">
        <f t="shared" si="10"/>
        <v>0</v>
      </c>
      <c r="G229" s="2">
        <f t="shared" si="11"/>
        <v>0</v>
      </c>
      <c r="H229" t="s">
        <v>3503</v>
      </c>
      <c r="I229">
        <v>32</v>
      </c>
      <c r="J229">
        <v>31</v>
      </c>
      <c r="K229" s="1">
        <v>1248300000</v>
      </c>
      <c r="L229" s="1">
        <v>2428399000</v>
      </c>
      <c r="M229" s="1">
        <v>1123200000</v>
      </c>
      <c r="N229" s="1">
        <v>1288100000</v>
      </c>
      <c r="O229" s="1">
        <v>1347600000</v>
      </c>
      <c r="P229" s="1">
        <v>1198899000</v>
      </c>
      <c r="Q229" s="1">
        <v>1929999000</v>
      </c>
      <c r="R229" s="1">
        <v>1624900000</v>
      </c>
      <c r="S229" s="1">
        <v>627100400</v>
      </c>
      <c r="T229" s="1">
        <v>810430000</v>
      </c>
      <c r="U229" s="1">
        <v>929980600</v>
      </c>
      <c r="V229" s="1">
        <v>804140500</v>
      </c>
      <c r="W229" s="1">
        <v>883629500</v>
      </c>
      <c r="X229" s="1">
        <v>807180400</v>
      </c>
      <c r="Y229" s="1">
        <v>1071500000</v>
      </c>
    </row>
    <row r="230" spans="1:25" x14ac:dyDescent="0.2">
      <c r="A230" t="s">
        <v>295</v>
      </c>
      <c r="B230" t="s">
        <v>2026</v>
      </c>
      <c r="C230" s="9">
        <v>2.9983890307421799E-2</v>
      </c>
      <c r="D230" s="9">
        <v>5.8338944001690998E-2</v>
      </c>
      <c r="E230" s="10">
        <f t="shared" si="9"/>
        <v>0.83864884677843587</v>
      </c>
      <c r="F230" s="2">
        <f t="shared" si="10"/>
        <v>0</v>
      </c>
      <c r="G230" s="2">
        <f t="shared" si="11"/>
        <v>0</v>
      </c>
      <c r="H230" t="s">
        <v>3234</v>
      </c>
      <c r="I230">
        <v>3</v>
      </c>
      <c r="J230">
        <v>3</v>
      </c>
      <c r="K230" s="1">
        <v>21528990</v>
      </c>
      <c r="L230" s="1">
        <v>23591010</v>
      </c>
      <c r="M230" s="1">
        <v>19343010</v>
      </c>
      <c r="N230" s="1">
        <v>12448000</v>
      </c>
      <c r="O230" s="1">
        <v>11186010</v>
      </c>
      <c r="P230" s="1">
        <v>12092000</v>
      </c>
      <c r="Q230" s="1">
        <v>19906000</v>
      </c>
      <c r="R230" s="1">
        <v>7216202</v>
      </c>
      <c r="S230" s="1">
        <v>17255010</v>
      </c>
      <c r="T230" s="1">
        <v>11688990</v>
      </c>
      <c r="U230" s="1">
        <v>6755199</v>
      </c>
      <c r="V230" s="1">
        <v>9059105</v>
      </c>
      <c r="W230" s="1">
        <v>2992300</v>
      </c>
      <c r="X230" s="1">
        <v>8301099</v>
      </c>
      <c r="Y230" s="1">
        <v>6238003</v>
      </c>
    </row>
    <row r="231" spans="1:25" x14ac:dyDescent="0.2">
      <c r="A231" t="s">
        <v>251</v>
      </c>
      <c r="B231" t="s">
        <v>1992</v>
      </c>
      <c r="C231" s="8">
        <v>4.4387207945038398E-7</v>
      </c>
      <c r="D231" s="8">
        <v>1.1802962112657901E-5</v>
      </c>
      <c r="E231" s="10">
        <f t="shared" si="9"/>
        <v>0.82106126518525968</v>
      </c>
      <c r="F231" s="2">
        <f t="shared" si="10"/>
        <v>0</v>
      </c>
      <c r="G231" s="2">
        <f t="shared" si="11"/>
        <v>0</v>
      </c>
      <c r="H231" t="s">
        <v>3205</v>
      </c>
      <c r="I231">
        <v>12</v>
      </c>
      <c r="J231">
        <v>12</v>
      </c>
      <c r="K231" s="1">
        <v>34253020</v>
      </c>
      <c r="L231" s="1">
        <v>30072980</v>
      </c>
      <c r="M231" s="1">
        <v>31503980</v>
      </c>
      <c r="N231" s="1">
        <v>34878990</v>
      </c>
      <c r="O231" s="1">
        <v>29236000</v>
      </c>
      <c r="P231" s="1">
        <v>26981990</v>
      </c>
      <c r="Q231" s="1">
        <v>34510980</v>
      </c>
      <c r="R231" s="1">
        <v>35451000</v>
      </c>
      <c r="S231" s="1">
        <v>16658990</v>
      </c>
      <c r="T231" s="1">
        <v>17915010</v>
      </c>
      <c r="U231" s="1">
        <v>16142990</v>
      </c>
      <c r="V231" s="1">
        <v>18237990</v>
      </c>
      <c r="W231" s="1">
        <v>17556990</v>
      </c>
      <c r="X231" s="1">
        <v>17425000</v>
      </c>
      <c r="Y231" s="1">
        <v>23292990</v>
      </c>
    </row>
    <row r="232" spans="1:25" x14ac:dyDescent="0.2">
      <c r="A232" t="s">
        <v>1184</v>
      </c>
      <c r="B232" t="s">
        <v>2654</v>
      </c>
      <c r="C232" s="8">
        <v>1.20621256364739E-5</v>
      </c>
      <c r="D232" s="9">
        <v>1.10255367145894E-4</v>
      </c>
      <c r="E232" s="10">
        <f t="shared" si="9"/>
        <v>0.81565649759801584</v>
      </c>
      <c r="F232" s="2">
        <f t="shared" si="10"/>
        <v>0</v>
      </c>
      <c r="G232" s="2">
        <f t="shared" si="11"/>
        <v>0</v>
      </c>
      <c r="H232" t="s">
        <v>3666</v>
      </c>
      <c r="I232">
        <v>19</v>
      </c>
      <c r="J232">
        <v>19</v>
      </c>
      <c r="K232" s="1">
        <v>123220000</v>
      </c>
      <c r="L232" s="1">
        <v>132060000</v>
      </c>
      <c r="M232" s="1">
        <v>122610000</v>
      </c>
      <c r="N232" s="1">
        <v>114150000</v>
      </c>
      <c r="O232" s="1">
        <v>120190000</v>
      </c>
      <c r="P232" s="1">
        <v>118270000</v>
      </c>
      <c r="Q232" s="1">
        <v>189969900</v>
      </c>
      <c r="R232" s="1">
        <v>105720100</v>
      </c>
      <c r="S232" s="1">
        <v>56995970</v>
      </c>
      <c r="T232" s="1">
        <v>68815040</v>
      </c>
      <c r="U232" s="1">
        <v>82070020</v>
      </c>
      <c r="V232" s="1">
        <v>69884990</v>
      </c>
      <c r="W232" s="1">
        <v>85866990</v>
      </c>
      <c r="X232" s="1">
        <v>77583050</v>
      </c>
      <c r="Y232" s="1">
        <v>68934960</v>
      </c>
    </row>
    <row r="233" spans="1:25" x14ac:dyDescent="0.2">
      <c r="A233" t="s">
        <v>250</v>
      </c>
      <c r="B233" t="s">
        <v>1991</v>
      </c>
      <c r="C233" s="9">
        <v>1.0574229461778801E-3</v>
      </c>
      <c r="D233" s="9">
        <v>3.9400791306628104E-3</v>
      </c>
      <c r="E233" s="10">
        <f t="shared" si="9"/>
        <v>0.81429329215380519</v>
      </c>
      <c r="F233" s="2">
        <f t="shared" si="10"/>
        <v>0</v>
      </c>
      <c r="G233" s="2">
        <f t="shared" si="11"/>
        <v>0</v>
      </c>
      <c r="H233" t="s">
        <v>3204</v>
      </c>
      <c r="I233">
        <v>6</v>
      </c>
      <c r="J233">
        <v>6</v>
      </c>
      <c r="K233" s="1">
        <v>8539694</v>
      </c>
      <c r="L233" s="1">
        <v>8461196</v>
      </c>
      <c r="M233" s="1">
        <v>10384000</v>
      </c>
      <c r="N233" s="1">
        <v>9619197</v>
      </c>
      <c r="O233" s="1">
        <v>6975798</v>
      </c>
      <c r="P233" s="1">
        <v>7776903</v>
      </c>
      <c r="Q233" s="1">
        <v>6501802</v>
      </c>
      <c r="R233" s="1">
        <v>4519802</v>
      </c>
      <c r="S233" s="1">
        <v>4125603</v>
      </c>
      <c r="T233" s="1">
        <v>4070100</v>
      </c>
      <c r="U233" s="1">
        <v>5085298</v>
      </c>
      <c r="V233" s="1">
        <v>4474497</v>
      </c>
      <c r="W233" s="1">
        <v>4312299</v>
      </c>
      <c r="X233" s="1">
        <v>2751201</v>
      </c>
      <c r="Y233" s="1">
        <v>6419600</v>
      </c>
    </row>
    <row r="234" spans="1:25" x14ac:dyDescent="0.2">
      <c r="A234" t="s">
        <v>296</v>
      </c>
      <c r="B234" t="s">
        <v>1952</v>
      </c>
      <c r="C234" s="9">
        <v>1.1655848844245E-4</v>
      </c>
      <c r="D234" s="9">
        <v>6.3331314927708899E-4</v>
      </c>
      <c r="E234" s="10">
        <f t="shared" si="9"/>
        <v>0.81313341042141352</v>
      </c>
      <c r="F234" s="2">
        <f t="shared" si="10"/>
        <v>0</v>
      </c>
      <c r="G234" s="2">
        <f t="shared" si="11"/>
        <v>0</v>
      </c>
      <c r="H234" t="s">
        <v>3176</v>
      </c>
      <c r="I234">
        <v>5</v>
      </c>
      <c r="J234">
        <v>5</v>
      </c>
      <c r="K234" s="1">
        <v>279609800</v>
      </c>
      <c r="L234" s="1">
        <v>293500200</v>
      </c>
      <c r="M234" s="1">
        <v>297140200</v>
      </c>
      <c r="N234" s="1">
        <v>309590000</v>
      </c>
      <c r="O234" s="1">
        <v>203019900</v>
      </c>
      <c r="P234" s="1">
        <v>234609900</v>
      </c>
      <c r="Q234" s="1">
        <v>323730000</v>
      </c>
      <c r="R234" s="1">
        <v>210259900</v>
      </c>
      <c r="S234" s="1">
        <v>185679900</v>
      </c>
      <c r="T234" s="1">
        <v>169720000</v>
      </c>
      <c r="U234" s="1">
        <v>118990000</v>
      </c>
      <c r="V234" s="1">
        <v>183950000</v>
      </c>
      <c r="W234" s="1">
        <v>139010000</v>
      </c>
      <c r="X234" s="1">
        <v>162620000</v>
      </c>
      <c r="Y234" s="1">
        <v>111460000</v>
      </c>
    </row>
    <row r="235" spans="1:25" x14ac:dyDescent="0.2">
      <c r="A235" t="s">
        <v>1466</v>
      </c>
      <c r="B235" t="s">
        <v>2582</v>
      </c>
      <c r="C235" s="9">
        <v>0.10598559747703799</v>
      </c>
      <c r="D235" s="9">
        <v>0.16596997627144</v>
      </c>
      <c r="E235" s="10">
        <f t="shared" si="9"/>
        <v>0.80917484229592485</v>
      </c>
      <c r="F235" s="2">
        <f t="shared" si="10"/>
        <v>0</v>
      </c>
      <c r="G235" s="2">
        <f t="shared" si="11"/>
        <v>0</v>
      </c>
      <c r="I235">
        <v>2</v>
      </c>
      <c r="J235">
        <v>2</v>
      </c>
      <c r="K235" s="1">
        <v>789600.3</v>
      </c>
      <c r="L235" s="1">
        <v>901749.8</v>
      </c>
      <c r="M235" s="1">
        <v>1145200</v>
      </c>
      <c r="N235" s="1">
        <v>1254206</v>
      </c>
      <c r="O235" s="1">
        <v>1883400</v>
      </c>
      <c r="P235" s="1">
        <v>1079300</v>
      </c>
      <c r="Q235" s="1">
        <v>4457098</v>
      </c>
      <c r="R235" s="1">
        <v>2793900</v>
      </c>
      <c r="S235" s="1">
        <v>628400.1</v>
      </c>
      <c r="T235" s="1">
        <v>1538500</v>
      </c>
      <c r="U235" s="1">
        <v>1100600</v>
      </c>
      <c r="V235" s="1">
        <v>891249.9</v>
      </c>
      <c r="W235" s="1">
        <v>912050.3</v>
      </c>
      <c r="X235" s="1">
        <v>537810.1</v>
      </c>
      <c r="Y235" s="1">
        <v>1534600</v>
      </c>
    </row>
    <row r="236" spans="1:25" x14ac:dyDescent="0.2">
      <c r="A236" t="s">
        <v>588</v>
      </c>
      <c r="B236" t="s">
        <v>2247</v>
      </c>
      <c r="C236" s="9">
        <v>1.59172967870123E-2</v>
      </c>
      <c r="D236" s="9">
        <v>3.4444951740081997E-2</v>
      </c>
      <c r="E236" s="10">
        <f t="shared" si="9"/>
        <v>0.7929665821186056</v>
      </c>
      <c r="F236" s="2">
        <f t="shared" si="10"/>
        <v>0</v>
      </c>
      <c r="G236" s="2">
        <f t="shared" si="11"/>
        <v>0</v>
      </c>
      <c r="H236" t="s">
        <v>3382</v>
      </c>
      <c r="I236">
        <v>2</v>
      </c>
      <c r="J236">
        <v>2</v>
      </c>
      <c r="K236" s="1">
        <v>2812501</v>
      </c>
      <c r="L236" s="1">
        <v>1707201</v>
      </c>
      <c r="M236" s="1">
        <v>2549300</v>
      </c>
      <c r="N236" s="1">
        <v>1744300</v>
      </c>
      <c r="O236" s="1">
        <v>1946301</v>
      </c>
      <c r="P236" s="1">
        <v>1713299</v>
      </c>
      <c r="Q236" s="1">
        <v>1797701</v>
      </c>
      <c r="R236" s="1">
        <v>2378099</v>
      </c>
      <c r="S236" s="1">
        <v>2197301</v>
      </c>
      <c r="T236" s="1">
        <v>773385</v>
      </c>
      <c r="U236" s="1">
        <v>1356709</v>
      </c>
      <c r="V236" s="1">
        <v>636072.4</v>
      </c>
      <c r="W236" s="1">
        <v>1913366</v>
      </c>
      <c r="X236" s="1">
        <v>598702.9</v>
      </c>
      <c r="Y236" s="1">
        <v>932250.8</v>
      </c>
    </row>
    <row r="237" spans="1:25" x14ac:dyDescent="0.2">
      <c r="A237" t="s">
        <v>681</v>
      </c>
      <c r="B237" t="s">
        <v>2065</v>
      </c>
      <c r="C237" s="9">
        <v>2.07684635539328E-2</v>
      </c>
      <c r="D237" s="9">
        <v>4.3339659378302198E-2</v>
      </c>
      <c r="E237" s="10">
        <f t="shared" si="9"/>
        <v>0.79172253684020921</v>
      </c>
      <c r="F237" s="2">
        <f t="shared" si="10"/>
        <v>0</v>
      </c>
      <c r="G237" s="2">
        <f t="shared" si="11"/>
        <v>0</v>
      </c>
      <c r="H237" t="s">
        <v>3022</v>
      </c>
      <c r="I237">
        <v>3</v>
      </c>
      <c r="J237">
        <v>3</v>
      </c>
      <c r="K237" s="1">
        <v>1867499</v>
      </c>
      <c r="L237" s="1">
        <v>1631701</v>
      </c>
      <c r="M237" s="1">
        <v>1411499</v>
      </c>
      <c r="N237" s="1">
        <v>1903300</v>
      </c>
      <c r="O237" s="1">
        <v>1681999</v>
      </c>
      <c r="P237" s="1">
        <v>1567401</v>
      </c>
      <c r="Q237" s="1">
        <v>1873100</v>
      </c>
      <c r="R237" s="1">
        <v>1697200</v>
      </c>
      <c r="S237" s="1">
        <v>1747545</v>
      </c>
      <c r="T237" s="1">
        <v>640032</v>
      </c>
      <c r="U237" s="1">
        <v>669229</v>
      </c>
      <c r="V237" s="1">
        <v>425034.9</v>
      </c>
      <c r="W237" s="1">
        <v>514105.3</v>
      </c>
      <c r="X237" s="1">
        <v>2116172</v>
      </c>
      <c r="Y237" s="1">
        <v>778997.2</v>
      </c>
    </row>
    <row r="238" spans="1:25" x14ac:dyDescent="0.2">
      <c r="A238" t="s">
        <v>482</v>
      </c>
      <c r="B238" t="s">
        <v>2168</v>
      </c>
      <c r="C238" s="8">
        <v>2.5916709314245001E-6</v>
      </c>
      <c r="D238" s="8">
        <v>3.6387059877199901E-5</v>
      </c>
      <c r="E238" s="10">
        <f t="shared" si="9"/>
        <v>0.78826694322321356</v>
      </c>
      <c r="F238" s="2">
        <f t="shared" si="10"/>
        <v>0</v>
      </c>
      <c r="G238" s="2">
        <f t="shared" si="11"/>
        <v>0</v>
      </c>
      <c r="H238" t="s">
        <v>3022</v>
      </c>
      <c r="I238">
        <v>15</v>
      </c>
      <c r="J238">
        <v>15</v>
      </c>
      <c r="K238" s="1">
        <v>67772040</v>
      </c>
      <c r="L238" s="1">
        <v>68808030</v>
      </c>
      <c r="M238" s="1">
        <v>66441990</v>
      </c>
      <c r="N238" s="1">
        <v>63526980</v>
      </c>
      <c r="O238" s="1">
        <v>74422950</v>
      </c>
      <c r="P238" s="1">
        <v>65656970</v>
      </c>
      <c r="Q238" s="1">
        <v>90711020</v>
      </c>
      <c r="R238" s="1">
        <v>76663050</v>
      </c>
      <c r="S238" s="1">
        <v>36248020</v>
      </c>
      <c r="T238" s="1">
        <v>41992980</v>
      </c>
      <c r="U238" s="1">
        <v>49946000</v>
      </c>
      <c r="V238" s="1">
        <v>40461010</v>
      </c>
      <c r="W238" s="1">
        <v>43520980</v>
      </c>
      <c r="X238" s="1">
        <v>33326000</v>
      </c>
      <c r="Y238" s="1">
        <v>45329010</v>
      </c>
    </row>
    <row r="239" spans="1:25" x14ac:dyDescent="0.2">
      <c r="A239" t="s">
        <v>1085</v>
      </c>
      <c r="B239" t="s">
        <v>1941</v>
      </c>
      <c r="C239" s="9">
        <v>5.5063772101022597E-2</v>
      </c>
      <c r="D239" s="9">
        <v>9.5965163890064195E-2</v>
      </c>
      <c r="E239" s="10">
        <f t="shared" si="9"/>
        <v>0.77925423350730383</v>
      </c>
      <c r="F239" s="2">
        <f t="shared" si="10"/>
        <v>0</v>
      </c>
      <c r="G239" s="2">
        <f t="shared" si="11"/>
        <v>0</v>
      </c>
      <c r="H239" t="s">
        <v>3076</v>
      </c>
      <c r="I239">
        <v>6</v>
      </c>
      <c r="J239">
        <v>6</v>
      </c>
      <c r="K239" s="1">
        <v>14042990</v>
      </c>
      <c r="L239" s="1">
        <v>11485000</v>
      </c>
      <c r="M239" s="1">
        <v>8709896</v>
      </c>
      <c r="N239" s="1">
        <v>12213000</v>
      </c>
      <c r="O239" s="1">
        <v>11394000</v>
      </c>
      <c r="P239" s="1">
        <v>5951799</v>
      </c>
      <c r="Q239" s="1">
        <v>21617010</v>
      </c>
      <c r="R239" s="1">
        <v>8212798</v>
      </c>
      <c r="S239" s="1">
        <v>9018201</v>
      </c>
      <c r="T239" s="1">
        <v>7188797</v>
      </c>
      <c r="U239" s="1">
        <v>7375299</v>
      </c>
      <c r="V239" s="1">
        <v>9820802</v>
      </c>
      <c r="W239" s="1">
        <v>6482002</v>
      </c>
      <c r="X239" s="1">
        <v>1545711</v>
      </c>
      <c r="Y239" s="1">
        <v>6303197</v>
      </c>
    </row>
    <row r="240" spans="1:25" x14ac:dyDescent="0.2">
      <c r="A240" t="s">
        <v>532</v>
      </c>
      <c r="B240" t="s">
        <v>1950</v>
      </c>
      <c r="C240" s="9">
        <v>1.41050502078938E-2</v>
      </c>
      <c r="D240" s="9">
        <v>3.1176779741629201E-2</v>
      </c>
      <c r="E240" s="10">
        <f t="shared" si="9"/>
        <v>0.77428540449983463</v>
      </c>
      <c r="F240" s="2">
        <f t="shared" si="10"/>
        <v>0</v>
      </c>
      <c r="G240" s="2">
        <f t="shared" si="11"/>
        <v>0</v>
      </c>
      <c r="H240" t="s">
        <v>3022</v>
      </c>
      <c r="I240">
        <v>4</v>
      </c>
      <c r="J240">
        <v>4</v>
      </c>
      <c r="K240" s="1">
        <v>7325098</v>
      </c>
      <c r="L240" s="1">
        <v>5403202</v>
      </c>
      <c r="M240" s="1">
        <v>4985800</v>
      </c>
      <c r="N240" s="1">
        <v>4440500</v>
      </c>
      <c r="O240" s="1">
        <v>6295601</v>
      </c>
      <c r="P240" s="1">
        <v>7089000</v>
      </c>
      <c r="Q240" s="1">
        <v>10170000</v>
      </c>
      <c r="R240" s="1">
        <v>2526190</v>
      </c>
      <c r="S240" s="1">
        <v>2758201</v>
      </c>
      <c r="T240" s="1">
        <v>4540303</v>
      </c>
      <c r="U240" s="1">
        <v>3546201</v>
      </c>
      <c r="V240" s="1">
        <v>2691800</v>
      </c>
      <c r="W240" s="1">
        <v>3766600</v>
      </c>
      <c r="X240" s="1">
        <v>4113501</v>
      </c>
      <c r="Y240" s="1">
        <v>3260301</v>
      </c>
    </row>
    <row r="241" spans="1:25" x14ac:dyDescent="0.2">
      <c r="A241" t="s">
        <v>1612</v>
      </c>
      <c r="B241" t="s">
        <v>2929</v>
      </c>
      <c r="C241" s="8">
        <v>7.7031864175139801E-5</v>
      </c>
      <c r="D241" s="9">
        <v>4.5827431060125597E-4</v>
      </c>
      <c r="E241" s="10">
        <f t="shared" si="9"/>
        <v>0.76560817149007498</v>
      </c>
      <c r="F241" s="2">
        <f t="shared" si="10"/>
        <v>0</v>
      </c>
      <c r="G241" s="2">
        <f t="shared" si="11"/>
        <v>0</v>
      </c>
      <c r="I241">
        <v>8</v>
      </c>
      <c r="J241">
        <v>8</v>
      </c>
      <c r="K241" s="1">
        <v>117570000</v>
      </c>
      <c r="L241" s="1">
        <v>101809900</v>
      </c>
      <c r="M241" s="1">
        <v>97080020</v>
      </c>
      <c r="N241" s="1">
        <v>99279000</v>
      </c>
      <c r="O241" s="1">
        <v>96122040</v>
      </c>
      <c r="P241" s="1">
        <v>85595990</v>
      </c>
      <c r="Q241" s="1">
        <v>97469040</v>
      </c>
      <c r="R241" s="1">
        <v>167840000</v>
      </c>
      <c r="S241" s="1">
        <v>59078020</v>
      </c>
      <c r="T241" s="1">
        <v>69762030</v>
      </c>
      <c r="U241" s="1">
        <v>52573030</v>
      </c>
      <c r="V241" s="1">
        <v>63684980</v>
      </c>
      <c r="W241" s="1">
        <v>67832010</v>
      </c>
      <c r="X241" s="1">
        <v>60501020</v>
      </c>
      <c r="Y241" s="1">
        <v>70617040</v>
      </c>
    </row>
    <row r="242" spans="1:25" x14ac:dyDescent="0.2">
      <c r="A242" t="s">
        <v>1312</v>
      </c>
      <c r="B242" t="s">
        <v>2738</v>
      </c>
      <c r="C242" s="9">
        <v>2.5290282355478898E-3</v>
      </c>
      <c r="D242" s="9">
        <v>7.8061641506212203E-3</v>
      </c>
      <c r="E242" s="10">
        <f t="shared" si="9"/>
        <v>0.7624445492777262</v>
      </c>
      <c r="F242" s="2">
        <f t="shared" si="10"/>
        <v>0</v>
      </c>
      <c r="G242" s="2">
        <f t="shared" si="11"/>
        <v>0</v>
      </c>
      <c r="H242" t="s">
        <v>3716</v>
      </c>
      <c r="I242">
        <v>10</v>
      </c>
      <c r="J242">
        <v>10</v>
      </c>
      <c r="K242" s="1">
        <v>484040200</v>
      </c>
      <c r="L242" s="1">
        <v>592639700</v>
      </c>
      <c r="M242" s="1">
        <v>632330300</v>
      </c>
      <c r="N242" s="1">
        <v>855509600</v>
      </c>
      <c r="O242" s="1">
        <v>429859700</v>
      </c>
      <c r="P242" s="1">
        <v>642879700</v>
      </c>
      <c r="Q242" s="1">
        <v>587930000</v>
      </c>
      <c r="R242" s="1">
        <v>364449800</v>
      </c>
      <c r="S242" s="1">
        <v>500009700</v>
      </c>
      <c r="T242" s="1">
        <v>368660100</v>
      </c>
      <c r="U242" s="1">
        <v>305389900</v>
      </c>
      <c r="V242" s="1">
        <v>385040100</v>
      </c>
      <c r="W242" s="1">
        <v>204329900</v>
      </c>
      <c r="X242" s="1">
        <v>290330100</v>
      </c>
      <c r="Y242" s="1">
        <v>313619800</v>
      </c>
    </row>
    <row r="243" spans="1:25" x14ac:dyDescent="0.2">
      <c r="A243" t="s">
        <v>1028</v>
      </c>
      <c r="B243" t="s">
        <v>2562</v>
      </c>
      <c r="C243" s="9">
        <v>3.4460327379927602E-4</v>
      </c>
      <c r="D243" s="9">
        <v>1.5157362043050899E-3</v>
      </c>
      <c r="E243" s="10">
        <f t="shared" si="9"/>
        <v>0.72461584370061671</v>
      </c>
      <c r="F243" s="2">
        <f t="shared" si="10"/>
        <v>0</v>
      </c>
      <c r="G243" s="2">
        <f t="shared" si="11"/>
        <v>0</v>
      </c>
      <c r="H243" t="s">
        <v>3343</v>
      </c>
      <c r="I243">
        <v>9</v>
      </c>
      <c r="J243">
        <v>9</v>
      </c>
      <c r="K243" s="1">
        <v>75740040</v>
      </c>
      <c r="L243" s="1">
        <v>57624010</v>
      </c>
      <c r="M243" s="1">
        <v>54569000</v>
      </c>
      <c r="N243" s="1">
        <v>54479030</v>
      </c>
      <c r="O243" s="1">
        <v>57471000</v>
      </c>
      <c r="P243" s="1">
        <v>52159020</v>
      </c>
      <c r="Q243" s="1">
        <v>95767000</v>
      </c>
      <c r="R243" s="1">
        <v>83761950</v>
      </c>
      <c r="S243" s="1">
        <v>35147000</v>
      </c>
      <c r="T243" s="1">
        <v>37537990</v>
      </c>
      <c r="U243" s="1">
        <v>41316010</v>
      </c>
      <c r="V243" s="1">
        <v>33877020</v>
      </c>
      <c r="W243" s="1">
        <v>46976980</v>
      </c>
      <c r="X243" s="1">
        <v>38250980</v>
      </c>
      <c r="Y243" s="1">
        <v>48368010</v>
      </c>
    </row>
    <row r="244" spans="1:25" x14ac:dyDescent="0.2">
      <c r="A244" t="s">
        <v>1225</v>
      </c>
      <c r="B244" t="s">
        <v>2684</v>
      </c>
      <c r="C244" s="9">
        <v>0.11572756511528</v>
      </c>
      <c r="D244" s="9">
        <v>0.178315958540226</v>
      </c>
      <c r="E244" s="10">
        <f t="shared" si="9"/>
        <v>0.71776863141832359</v>
      </c>
      <c r="F244" s="2">
        <f t="shared" si="10"/>
        <v>0</v>
      </c>
      <c r="G244" s="2">
        <f t="shared" si="11"/>
        <v>0</v>
      </c>
      <c r="H244" t="s">
        <v>3687</v>
      </c>
      <c r="I244">
        <v>3</v>
      </c>
      <c r="J244">
        <v>3</v>
      </c>
      <c r="K244" s="1">
        <v>16685000</v>
      </c>
      <c r="L244" s="1">
        <v>12799000</v>
      </c>
      <c r="M244" s="1">
        <v>10658010</v>
      </c>
      <c r="N244" s="1">
        <v>12732000</v>
      </c>
      <c r="O244" s="1">
        <v>5079801</v>
      </c>
      <c r="P244" s="1">
        <v>9201296</v>
      </c>
      <c r="Q244" s="1">
        <v>18399990</v>
      </c>
      <c r="R244" s="1">
        <v>10350000</v>
      </c>
      <c r="S244" s="1">
        <v>10043000</v>
      </c>
      <c r="T244" s="1">
        <v>7041502</v>
      </c>
      <c r="U244" s="1">
        <v>7266002</v>
      </c>
      <c r="V244" s="1">
        <v>7224202</v>
      </c>
      <c r="W244" s="1">
        <v>18131010</v>
      </c>
      <c r="X244" s="1">
        <v>911266.8</v>
      </c>
      <c r="Y244" s="1">
        <v>407646</v>
      </c>
    </row>
    <row r="245" spans="1:25" x14ac:dyDescent="0.2">
      <c r="A245" t="s">
        <v>791</v>
      </c>
      <c r="B245" t="s">
        <v>2400</v>
      </c>
      <c r="C245" s="9">
        <v>1.3234008741859E-4</v>
      </c>
      <c r="D245" s="9">
        <v>7.0045758674097496E-4</v>
      </c>
      <c r="E245" s="10">
        <f t="shared" si="9"/>
        <v>0.71412661110500075</v>
      </c>
      <c r="F245" s="2">
        <f t="shared" si="10"/>
        <v>0</v>
      </c>
      <c r="G245" s="2">
        <f t="shared" si="11"/>
        <v>0</v>
      </c>
      <c r="H245" t="s">
        <v>3485</v>
      </c>
      <c r="I245">
        <v>11</v>
      </c>
      <c r="J245">
        <v>11</v>
      </c>
      <c r="K245" s="1">
        <v>26053010</v>
      </c>
      <c r="L245" s="1">
        <v>29491020</v>
      </c>
      <c r="M245" s="1">
        <v>22916000</v>
      </c>
      <c r="N245" s="1">
        <v>24216000</v>
      </c>
      <c r="O245" s="1">
        <v>21671000</v>
      </c>
      <c r="P245" s="1">
        <v>20855010</v>
      </c>
      <c r="Q245" s="1">
        <v>30339990</v>
      </c>
      <c r="R245" s="1">
        <v>36413000</v>
      </c>
      <c r="S245" s="1">
        <v>16101000</v>
      </c>
      <c r="T245" s="1">
        <v>16792990</v>
      </c>
      <c r="U245" s="1">
        <v>14622000</v>
      </c>
      <c r="V245" s="1">
        <v>17002000</v>
      </c>
      <c r="W245" s="1">
        <v>21071990</v>
      </c>
      <c r="X245" s="1">
        <v>12316010</v>
      </c>
      <c r="Y245" s="1">
        <v>15146010</v>
      </c>
    </row>
    <row r="246" spans="1:25" x14ac:dyDescent="0.2">
      <c r="A246" t="s">
        <v>1565</v>
      </c>
      <c r="B246" t="s">
        <v>2173</v>
      </c>
      <c r="C246" s="9">
        <v>6.2081087158287604E-3</v>
      </c>
      <c r="D246" s="9">
        <v>1.5578740097762301E-2</v>
      </c>
      <c r="E246" s="10">
        <f t="shared" si="9"/>
        <v>0.70974228599798306</v>
      </c>
      <c r="F246" s="2">
        <f t="shared" si="10"/>
        <v>0</v>
      </c>
      <c r="G246" s="2">
        <f t="shared" si="11"/>
        <v>0</v>
      </c>
      <c r="H246" t="s">
        <v>3846</v>
      </c>
      <c r="I246">
        <v>3</v>
      </c>
      <c r="J246">
        <v>3</v>
      </c>
      <c r="K246" s="1">
        <v>9291598</v>
      </c>
      <c r="L246" s="1">
        <v>14935000</v>
      </c>
      <c r="M246" s="1">
        <v>15941990</v>
      </c>
      <c r="N246" s="1">
        <v>16016990</v>
      </c>
      <c r="O246" s="1">
        <v>11994000</v>
      </c>
      <c r="P246" s="1">
        <v>12024000</v>
      </c>
      <c r="Q246" s="1">
        <v>20142990</v>
      </c>
      <c r="R246" s="1">
        <v>12712000</v>
      </c>
      <c r="S246" s="1">
        <v>10133000</v>
      </c>
      <c r="T246" s="1">
        <v>6943603</v>
      </c>
      <c r="U246" s="1">
        <v>10496000</v>
      </c>
      <c r="V246" s="1">
        <v>11935000</v>
      </c>
      <c r="W246" s="1">
        <v>6407000</v>
      </c>
      <c r="X246" s="1">
        <v>4759702</v>
      </c>
      <c r="Y246" s="1">
        <v>9812106</v>
      </c>
    </row>
    <row r="247" spans="1:25" x14ac:dyDescent="0.2">
      <c r="A247" t="s">
        <v>385</v>
      </c>
      <c r="B247" t="s">
        <v>2095</v>
      </c>
      <c r="C247" s="9">
        <v>1.9142370599164701E-4</v>
      </c>
      <c r="D247" s="9">
        <v>9.3319056670927898E-4</v>
      </c>
      <c r="E247" s="10">
        <f t="shared" si="9"/>
        <v>0.70963984846285799</v>
      </c>
      <c r="F247" s="2">
        <f t="shared" si="10"/>
        <v>0</v>
      </c>
      <c r="G247" s="2">
        <f t="shared" si="11"/>
        <v>0</v>
      </c>
      <c r="H247" t="s">
        <v>3275</v>
      </c>
      <c r="I247">
        <v>10</v>
      </c>
      <c r="J247">
        <v>10</v>
      </c>
      <c r="K247" s="1">
        <v>80129010</v>
      </c>
      <c r="L247" s="1">
        <v>121650100</v>
      </c>
      <c r="M247" s="1">
        <v>75486030</v>
      </c>
      <c r="N247" s="1">
        <v>84507990</v>
      </c>
      <c r="O247" s="1">
        <v>89270980</v>
      </c>
      <c r="P247" s="1">
        <v>83218990</v>
      </c>
      <c r="Q247" s="1">
        <v>131660000</v>
      </c>
      <c r="R247" s="1">
        <v>85301030</v>
      </c>
      <c r="S247" s="1">
        <v>48467990</v>
      </c>
      <c r="T247" s="1">
        <v>48177000</v>
      </c>
      <c r="U247" s="1">
        <v>67800980</v>
      </c>
      <c r="V247" s="1">
        <v>50708020</v>
      </c>
      <c r="W247" s="1">
        <v>69734000</v>
      </c>
      <c r="X247" s="1">
        <v>62968000</v>
      </c>
      <c r="Y247" s="1">
        <v>54077970</v>
      </c>
    </row>
    <row r="248" spans="1:25" x14ac:dyDescent="0.2">
      <c r="A248" t="s">
        <v>551</v>
      </c>
      <c r="B248" t="s">
        <v>1951</v>
      </c>
      <c r="C248" s="9">
        <v>2.26057215174985E-4</v>
      </c>
      <c r="D248" s="9">
        <v>1.05525353529767E-3</v>
      </c>
      <c r="E248" s="10">
        <f t="shared" si="9"/>
        <v>0.70647669801856505</v>
      </c>
      <c r="F248" s="2">
        <f t="shared" si="10"/>
        <v>0</v>
      </c>
      <c r="G248" s="2">
        <f t="shared" si="11"/>
        <v>0</v>
      </c>
      <c r="H248" t="s">
        <v>3180</v>
      </c>
      <c r="I248">
        <v>6</v>
      </c>
      <c r="J248">
        <v>6</v>
      </c>
      <c r="K248" s="1">
        <v>16666000</v>
      </c>
      <c r="L248" s="1">
        <v>22100990</v>
      </c>
      <c r="M248" s="1">
        <v>19071000</v>
      </c>
      <c r="N248" s="1">
        <v>12378010</v>
      </c>
      <c r="O248" s="1">
        <v>20009990</v>
      </c>
      <c r="P248" s="1">
        <v>16921990</v>
      </c>
      <c r="Q248" s="1">
        <v>25376980</v>
      </c>
      <c r="R248" s="1">
        <v>20482000</v>
      </c>
      <c r="S248" s="1">
        <v>12493010</v>
      </c>
      <c r="T248" s="1">
        <v>11753010</v>
      </c>
      <c r="U248" s="1">
        <v>9104298</v>
      </c>
      <c r="V248" s="1">
        <v>12384000</v>
      </c>
      <c r="W248" s="1">
        <v>12402000</v>
      </c>
      <c r="X248" s="1">
        <v>10543000</v>
      </c>
      <c r="Y248" s="1">
        <v>13365010</v>
      </c>
    </row>
    <row r="249" spans="1:25" x14ac:dyDescent="0.2">
      <c r="A249" t="s">
        <v>780</v>
      </c>
      <c r="B249" t="s">
        <v>2065</v>
      </c>
      <c r="C249" s="9">
        <v>6.95790040250918E-4</v>
      </c>
      <c r="D249" s="9">
        <v>2.7879258462108702E-3</v>
      </c>
      <c r="E249" s="10">
        <f t="shared" si="9"/>
        <v>0.70330691609759477</v>
      </c>
      <c r="F249" s="2">
        <f t="shared" si="10"/>
        <v>0</v>
      </c>
      <c r="G249" s="2">
        <f t="shared" si="11"/>
        <v>0</v>
      </c>
      <c r="H249" t="s">
        <v>3022</v>
      </c>
      <c r="I249">
        <v>5</v>
      </c>
      <c r="J249">
        <v>5</v>
      </c>
      <c r="K249" s="1">
        <v>56382010</v>
      </c>
      <c r="L249" s="1">
        <v>50810970</v>
      </c>
      <c r="M249" s="1">
        <v>50224970</v>
      </c>
      <c r="N249" s="1">
        <v>47486020</v>
      </c>
      <c r="O249" s="1">
        <v>56640960</v>
      </c>
      <c r="P249" s="1">
        <v>55509980</v>
      </c>
      <c r="Q249" s="1">
        <v>92048000</v>
      </c>
      <c r="R249" s="1">
        <v>53665020</v>
      </c>
      <c r="S249" s="1">
        <v>32164010</v>
      </c>
      <c r="T249" s="1">
        <v>40500990</v>
      </c>
      <c r="U249" s="1">
        <v>38521020</v>
      </c>
      <c r="V249" s="1">
        <v>39759990</v>
      </c>
      <c r="W249" s="1">
        <v>25908990</v>
      </c>
      <c r="X249" s="1">
        <v>26943990</v>
      </c>
      <c r="Y249" s="1">
        <v>44889010</v>
      </c>
    </row>
    <row r="250" spans="1:25" x14ac:dyDescent="0.2">
      <c r="A250" t="s">
        <v>563</v>
      </c>
      <c r="B250" t="s">
        <v>2008</v>
      </c>
      <c r="C250" s="8">
        <v>3.4341720526286403E-5</v>
      </c>
      <c r="D250" s="9">
        <v>2.4700704722800199E-4</v>
      </c>
      <c r="E250" s="10">
        <f t="shared" si="9"/>
        <v>0.70131081115868033</v>
      </c>
      <c r="F250" s="2">
        <f t="shared" si="10"/>
        <v>0</v>
      </c>
      <c r="G250" s="2">
        <f t="shared" si="11"/>
        <v>0</v>
      </c>
      <c r="H250" t="s">
        <v>3218</v>
      </c>
      <c r="I250">
        <v>14</v>
      </c>
      <c r="J250">
        <v>14</v>
      </c>
      <c r="K250" s="1">
        <v>44890020</v>
      </c>
      <c r="L250" s="1">
        <v>45467000</v>
      </c>
      <c r="M250" s="1">
        <v>45552010</v>
      </c>
      <c r="N250" s="1">
        <v>53992030</v>
      </c>
      <c r="O250" s="1">
        <v>42455970</v>
      </c>
      <c r="P250" s="1">
        <v>37449010</v>
      </c>
      <c r="Q250" s="1">
        <v>58101970</v>
      </c>
      <c r="R250" s="1">
        <v>62923970</v>
      </c>
      <c r="S250" s="1">
        <v>29097000</v>
      </c>
      <c r="T250" s="1">
        <v>33391000</v>
      </c>
      <c r="U250" s="1">
        <v>25434990</v>
      </c>
      <c r="V250" s="1">
        <v>29875000</v>
      </c>
      <c r="W250" s="1">
        <v>31183990</v>
      </c>
      <c r="X250" s="1">
        <v>31212990</v>
      </c>
      <c r="Y250" s="1">
        <v>30125990</v>
      </c>
    </row>
    <row r="251" spans="1:25" x14ac:dyDescent="0.2">
      <c r="A251" t="s">
        <v>1540</v>
      </c>
      <c r="B251" t="s">
        <v>1941</v>
      </c>
      <c r="C251" s="8">
        <v>1.6330664475271299E-5</v>
      </c>
      <c r="D251" s="9">
        <v>1.3778998151010101E-4</v>
      </c>
      <c r="E251" s="10">
        <f t="shared" si="9"/>
        <v>0.69945045817303708</v>
      </c>
      <c r="F251" s="2">
        <f t="shared" si="10"/>
        <v>0</v>
      </c>
      <c r="G251" s="2">
        <f t="shared" si="11"/>
        <v>0</v>
      </c>
      <c r="H251" t="s">
        <v>3076</v>
      </c>
      <c r="I251">
        <v>15</v>
      </c>
      <c r="J251">
        <v>15</v>
      </c>
      <c r="K251" s="1">
        <v>64388000</v>
      </c>
      <c r="L251" s="1">
        <v>72956010</v>
      </c>
      <c r="M251" s="1">
        <v>63055970</v>
      </c>
      <c r="N251" s="1">
        <v>78652980</v>
      </c>
      <c r="O251" s="1">
        <v>54880030</v>
      </c>
      <c r="P251" s="1">
        <v>58588000</v>
      </c>
      <c r="Q251" s="1">
        <v>82748010</v>
      </c>
      <c r="R251" s="1">
        <v>81993020</v>
      </c>
      <c r="S251" s="1">
        <v>43872980</v>
      </c>
      <c r="T251" s="1">
        <v>49194000</v>
      </c>
      <c r="U251" s="1">
        <v>41231000</v>
      </c>
      <c r="V251" s="1">
        <v>43275020</v>
      </c>
      <c r="W251" s="1">
        <v>40865980</v>
      </c>
      <c r="X251" s="1">
        <v>39065990</v>
      </c>
      <c r="Y251" s="1">
        <v>42765020</v>
      </c>
    </row>
    <row r="252" spans="1:25" x14ac:dyDescent="0.2">
      <c r="A252" t="s">
        <v>848</v>
      </c>
      <c r="B252" t="s">
        <v>1799</v>
      </c>
      <c r="C252" s="9">
        <v>0.25511757039879102</v>
      </c>
      <c r="D252" s="9">
        <v>0.33714709039900498</v>
      </c>
      <c r="E252" s="10">
        <f t="shared" si="9"/>
        <v>0.69397833229631212</v>
      </c>
      <c r="F252" s="2">
        <f t="shared" si="10"/>
        <v>0</v>
      </c>
      <c r="G252" s="2">
        <f t="shared" si="11"/>
        <v>0</v>
      </c>
      <c r="I252">
        <v>4</v>
      </c>
      <c r="J252">
        <v>4</v>
      </c>
      <c r="K252" s="1">
        <v>557059.9</v>
      </c>
      <c r="L252" s="1">
        <v>646088.6</v>
      </c>
      <c r="M252" s="1">
        <v>743383.9</v>
      </c>
      <c r="N252" s="1">
        <v>1812233</v>
      </c>
      <c r="O252" s="1">
        <v>1422919</v>
      </c>
      <c r="P252" s="1">
        <v>3928202</v>
      </c>
      <c r="Q252" s="1">
        <v>2325001</v>
      </c>
      <c r="R252" s="1">
        <v>1810624</v>
      </c>
      <c r="S252" s="1">
        <v>1375255</v>
      </c>
      <c r="T252" s="1">
        <v>841510.1</v>
      </c>
      <c r="U252" s="1">
        <v>589765</v>
      </c>
      <c r="V252" s="1">
        <v>646992.9</v>
      </c>
      <c r="W252" s="1">
        <v>988740</v>
      </c>
      <c r="X252" s="1">
        <v>1484077</v>
      </c>
      <c r="Y252" s="1">
        <v>1237873</v>
      </c>
    </row>
    <row r="253" spans="1:25" x14ac:dyDescent="0.2">
      <c r="A253" t="s">
        <v>413</v>
      </c>
      <c r="B253" t="s">
        <v>2110</v>
      </c>
      <c r="C253" s="9">
        <v>1.7477923053367601E-4</v>
      </c>
      <c r="D253" s="9">
        <v>8.6894489967875605E-4</v>
      </c>
      <c r="E253" s="10">
        <f t="shared" si="9"/>
        <v>0.6928581264384357</v>
      </c>
      <c r="F253" s="2">
        <f t="shared" si="10"/>
        <v>0</v>
      </c>
      <c r="G253" s="2">
        <f t="shared" si="11"/>
        <v>0</v>
      </c>
      <c r="H253" t="s">
        <v>3284</v>
      </c>
      <c r="I253">
        <v>10</v>
      </c>
      <c r="J253">
        <v>10</v>
      </c>
      <c r="K253" s="1">
        <v>915869600</v>
      </c>
      <c r="L253" s="1">
        <v>847390100</v>
      </c>
      <c r="M253" s="1">
        <v>783360500</v>
      </c>
      <c r="N253" s="1">
        <v>935299800</v>
      </c>
      <c r="O253" s="1">
        <v>823199500</v>
      </c>
      <c r="P253" s="1">
        <v>746380500</v>
      </c>
      <c r="Q253" s="1">
        <v>1095600000</v>
      </c>
      <c r="R253" s="1">
        <v>1313200000</v>
      </c>
      <c r="S253" s="1">
        <v>570340400</v>
      </c>
      <c r="T253" s="1">
        <v>573899900</v>
      </c>
      <c r="U253" s="1">
        <v>672139900</v>
      </c>
      <c r="V253" s="1">
        <v>727840400</v>
      </c>
      <c r="W253" s="1">
        <v>490810300</v>
      </c>
      <c r="X253" s="1">
        <v>447190000</v>
      </c>
      <c r="Y253" s="1">
        <v>556029700</v>
      </c>
    </row>
    <row r="254" spans="1:25" x14ac:dyDescent="0.2">
      <c r="A254" t="s">
        <v>249</v>
      </c>
      <c r="B254" t="s">
        <v>1991</v>
      </c>
      <c r="C254" s="9">
        <v>2.8195269092112497E-4</v>
      </c>
      <c r="D254" s="9">
        <v>1.2694645801558E-3</v>
      </c>
      <c r="E254" s="10">
        <f t="shared" si="9"/>
        <v>0.68648646022430504</v>
      </c>
      <c r="F254" s="2">
        <f t="shared" si="10"/>
        <v>0</v>
      </c>
      <c r="G254" s="2">
        <f t="shared" si="11"/>
        <v>0</v>
      </c>
      <c r="H254" t="s">
        <v>3204</v>
      </c>
      <c r="I254">
        <v>10</v>
      </c>
      <c r="J254">
        <v>10</v>
      </c>
      <c r="K254" s="1">
        <v>188239900</v>
      </c>
      <c r="L254" s="1">
        <v>179289900</v>
      </c>
      <c r="M254" s="1">
        <v>193899900</v>
      </c>
      <c r="N254" s="1">
        <v>175490100</v>
      </c>
      <c r="O254" s="1">
        <v>190940100</v>
      </c>
      <c r="P254" s="1">
        <v>161190000</v>
      </c>
      <c r="Q254" s="1">
        <v>301380200</v>
      </c>
      <c r="R254" s="1">
        <v>147399900</v>
      </c>
      <c r="S254" s="1">
        <v>108240000</v>
      </c>
      <c r="T254" s="1">
        <v>102510000</v>
      </c>
      <c r="U254" s="1">
        <v>127200000</v>
      </c>
      <c r="V254" s="1">
        <v>105820000</v>
      </c>
      <c r="W254" s="1">
        <v>138790000</v>
      </c>
      <c r="X254" s="1">
        <v>109540000</v>
      </c>
      <c r="Y254" s="1">
        <v>144009900</v>
      </c>
    </row>
    <row r="255" spans="1:25" x14ac:dyDescent="0.2">
      <c r="A255" t="s">
        <v>1726</v>
      </c>
      <c r="B255" t="s">
        <v>2997</v>
      </c>
      <c r="C255" s="9">
        <v>2.2310780221543501E-4</v>
      </c>
      <c r="D255" s="9">
        <v>1.04974314447209E-3</v>
      </c>
      <c r="E255" s="10">
        <f t="shared" si="9"/>
        <v>0.68508233333835111</v>
      </c>
      <c r="F255" s="2">
        <f t="shared" si="10"/>
        <v>0</v>
      </c>
      <c r="G255" s="2">
        <f t="shared" si="11"/>
        <v>0</v>
      </c>
      <c r="H255" t="s">
        <v>3908</v>
      </c>
      <c r="I255">
        <v>13</v>
      </c>
      <c r="J255">
        <v>13</v>
      </c>
      <c r="K255" s="1">
        <v>162090100</v>
      </c>
      <c r="L255" s="1">
        <v>144000000</v>
      </c>
      <c r="M255" s="1">
        <v>142499900</v>
      </c>
      <c r="N255" s="1">
        <v>145450000</v>
      </c>
      <c r="O255" s="1">
        <v>134520100</v>
      </c>
      <c r="P255" s="1">
        <v>125740000</v>
      </c>
      <c r="Q255" s="1">
        <v>232149900</v>
      </c>
      <c r="R255" s="1">
        <v>152600100</v>
      </c>
      <c r="S255" s="1">
        <v>80837980</v>
      </c>
      <c r="T255" s="1">
        <v>72956980</v>
      </c>
      <c r="U255" s="1">
        <v>96695990</v>
      </c>
      <c r="V255" s="1">
        <v>90300000</v>
      </c>
      <c r="W255" s="1">
        <v>118929900</v>
      </c>
      <c r="X255" s="1">
        <v>110600000</v>
      </c>
      <c r="Y255" s="1">
        <v>104000000</v>
      </c>
    </row>
    <row r="256" spans="1:25" x14ac:dyDescent="0.2">
      <c r="A256" t="s">
        <v>1227</v>
      </c>
      <c r="B256" t="s">
        <v>2686</v>
      </c>
      <c r="C256" s="9">
        <v>5.84041001377444E-2</v>
      </c>
      <c r="D256" s="9">
        <v>0.101183806260357</v>
      </c>
      <c r="E256" s="10">
        <f t="shared" si="9"/>
        <v>0.67586637992453669</v>
      </c>
      <c r="F256" s="2">
        <f t="shared" si="10"/>
        <v>0</v>
      </c>
      <c r="G256" s="2">
        <f t="shared" si="11"/>
        <v>0</v>
      </c>
      <c r="H256" t="s">
        <v>3689</v>
      </c>
      <c r="I256">
        <v>13</v>
      </c>
      <c r="J256">
        <v>13</v>
      </c>
      <c r="K256" s="1">
        <v>121570000</v>
      </c>
      <c r="L256" s="1">
        <v>154170100</v>
      </c>
      <c r="M256" s="1">
        <v>156650000</v>
      </c>
      <c r="N256" s="1">
        <v>299680100</v>
      </c>
      <c r="O256" s="1">
        <v>92443990</v>
      </c>
      <c r="P256" s="1">
        <v>110840000</v>
      </c>
      <c r="Q256" s="1">
        <v>82549030</v>
      </c>
      <c r="R256" s="1">
        <v>73263950</v>
      </c>
      <c r="S256" s="1">
        <v>98588000</v>
      </c>
      <c r="T256" s="1">
        <v>80911970</v>
      </c>
      <c r="U256" s="1">
        <v>88165980</v>
      </c>
      <c r="V256" s="1">
        <v>111660000</v>
      </c>
      <c r="W256" s="1">
        <v>50695020</v>
      </c>
      <c r="X256" s="1">
        <v>65024030</v>
      </c>
      <c r="Y256" s="1">
        <v>102600000</v>
      </c>
    </row>
    <row r="257" spans="1:25" x14ac:dyDescent="0.2">
      <c r="A257" t="s">
        <v>1403</v>
      </c>
      <c r="B257" t="s">
        <v>1924</v>
      </c>
      <c r="C257" s="9">
        <v>3.3872232613454201E-3</v>
      </c>
      <c r="D257" s="9">
        <v>9.7612098910692998E-3</v>
      </c>
      <c r="E257" s="10">
        <f t="shared" si="9"/>
        <v>0.67237570746263109</v>
      </c>
      <c r="F257" s="2">
        <f t="shared" si="10"/>
        <v>0</v>
      </c>
      <c r="G257" s="2">
        <f t="shared" si="11"/>
        <v>0</v>
      </c>
      <c r="I257">
        <v>2</v>
      </c>
      <c r="J257">
        <v>2</v>
      </c>
      <c r="K257" s="1">
        <v>49215010</v>
      </c>
      <c r="L257" s="1">
        <v>45206020</v>
      </c>
      <c r="M257" s="1">
        <v>47129020</v>
      </c>
      <c r="N257" s="1">
        <v>65685970</v>
      </c>
      <c r="O257" s="1">
        <v>32943000</v>
      </c>
      <c r="P257" s="1">
        <v>35946980</v>
      </c>
      <c r="Q257" s="1">
        <v>43491020</v>
      </c>
      <c r="R257" s="1">
        <v>47349980</v>
      </c>
      <c r="S257" s="1">
        <v>39920000</v>
      </c>
      <c r="T257" s="1">
        <v>36528000</v>
      </c>
      <c r="U257" s="1">
        <v>25691000</v>
      </c>
      <c r="V257" s="1">
        <v>34092000</v>
      </c>
      <c r="W257" s="1">
        <v>18812000</v>
      </c>
      <c r="X257" s="1">
        <v>23335000</v>
      </c>
      <c r="Y257" s="1">
        <v>23101010</v>
      </c>
    </row>
    <row r="258" spans="1:25" x14ac:dyDescent="0.2">
      <c r="A258" t="s">
        <v>243</v>
      </c>
      <c r="B258" t="s">
        <v>1986</v>
      </c>
      <c r="C258" s="9">
        <v>2.9792806229626798E-2</v>
      </c>
      <c r="D258" s="9">
        <v>5.80314927114262E-2</v>
      </c>
      <c r="E258" s="10">
        <f t="shared" si="9"/>
        <v>0.66576053233804766</v>
      </c>
      <c r="F258" s="2">
        <f t="shared" si="10"/>
        <v>0</v>
      </c>
      <c r="G258" s="2">
        <f t="shared" si="11"/>
        <v>0</v>
      </c>
      <c r="I258">
        <v>3</v>
      </c>
      <c r="J258">
        <v>3</v>
      </c>
      <c r="K258" s="1">
        <v>3178899</v>
      </c>
      <c r="L258" s="1">
        <v>4558503</v>
      </c>
      <c r="M258" s="1">
        <v>5950902</v>
      </c>
      <c r="N258" s="1">
        <v>4716599</v>
      </c>
      <c r="O258" s="1">
        <v>2773900</v>
      </c>
      <c r="P258" s="1">
        <v>4170500</v>
      </c>
      <c r="Q258" s="1">
        <v>2771602</v>
      </c>
      <c r="R258" s="1">
        <v>3444498</v>
      </c>
      <c r="S258" s="1">
        <v>3443902</v>
      </c>
      <c r="T258" s="1">
        <v>3327599</v>
      </c>
      <c r="U258" s="1">
        <v>1953000</v>
      </c>
      <c r="V258" s="1">
        <v>2784799</v>
      </c>
      <c r="W258" s="1">
        <v>2555800</v>
      </c>
      <c r="X258" s="1">
        <v>2429501</v>
      </c>
      <c r="Y258" s="1">
        <v>915668.8</v>
      </c>
    </row>
    <row r="259" spans="1:25" x14ac:dyDescent="0.2">
      <c r="A259" t="s">
        <v>322</v>
      </c>
      <c r="B259" t="s">
        <v>2046</v>
      </c>
      <c r="C259" s="9">
        <v>1.5388852772642799E-3</v>
      </c>
      <c r="D259" s="9">
        <v>5.26460752748306E-3</v>
      </c>
      <c r="E259" s="10">
        <f t="shared" ref="E259:E322" si="12">LOG(AVERAGE(K259:R259)/AVERAGE(S259:Y259),2)</f>
        <v>0.664016392397769</v>
      </c>
      <c r="F259" s="2">
        <f t="shared" ref="F259:F322" si="13">IF(AND(D259&lt;0.05,ABS(E259&gt;1)),1,0)</f>
        <v>0</v>
      </c>
      <c r="G259" s="2">
        <f t="shared" si="11"/>
        <v>0</v>
      </c>
      <c r="H259" t="s">
        <v>3245</v>
      </c>
      <c r="I259">
        <v>17</v>
      </c>
      <c r="J259">
        <v>17</v>
      </c>
      <c r="K259" s="1">
        <v>596060200</v>
      </c>
      <c r="L259" s="1">
        <v>831689500</v>
      </c>
      <c r="M259" s="1">
        <v>666559600</v>
      </c>
      <c r="N259" s="1">
        <v>1060999000</v>
      </c>
      <c r="O259" s="1">
        <v>785040100</v>
      </c>
      <c r="P259" s="1">
        <v>720120100</v>
      </c>
      <c r="Q259" s="1">
        <v>538219800</v>
      </c>
      <c r="R259" s="1">
        <v>760469700</v>
      </c>
      <c r="S259" s="1">
        <v>470150000</v>
      </c>
      <c r="T259" s="1">
        <v>529280000</v>
      </c>
      <c r="U259" s="1">
        <v>476599800</v>
      </c>
      <c r="V259" s="1">
        <v>631489900</v>
      </c>
      <c r="W259" s="1">
        <v>296110000</v>
      </c>
      <c r="X259" s="1">
        <v>449030100</v>
      </c>
      <c r="Y259" s="1">
        <v>438160000</v>
      </c>
    </row>
    <row r="260" spans="1:25" x14ac:dyDescent="0.2">
      <c r="A260" t="s">
        <v>266</v>
      </c>
      <c r="B260" t="s">
        <v>2005</v>
      </c>
      <c r="C260" s="9">
        <v>0.17750424460310901</v>
      </c>
      <c r="D260" s="9">
        <v>0.25171825129498798</v>
      </c>
      <c r="E260" s="10">
        <f t="shared" si="12"/>
        <v>0.6578885584710179</v>
      </c>
      <c r="F260" s="2">
        <f t="shared" si="13"/>
        <v>0</v>
      </c>
      <c r="G260" s="2">
        <f t="shared" ref="G260:G323" si="14">IF((AND(D260&lt;0.05,E260&lt;-1)),1,0)</f>
        <v>0</v>
      </c>
      <c r="H260" t="s">
        <v>3215</v>
      </c>
      <c r="I260">
        <v>4</v>
      </c>
      <c r="J260">
        <v>4</v>
      </c>
      <c r="K260" s="1">
        <v>3771399</v>
      </c>
      <c r="L260" s="1">
        <v>6275699</v>
      </c>
      <c r="M260" s="1">
        <v>935238.2</v>
      </c>
      <c r="N260" s="1">
        <v>3040098</v>
      </c>
      <c r="O260" s="1">
        <v>2066699</v>
      </c>
      <c r="P260" s="1">
        <v>2291300</v>
      </c>
      <c r="Q260" s="1">
        <v>1292200</v>
      </c>
      <c r="R260" s="1">
        <v>3313301</v>
      </c>
      <c r="S260" s="1">
        <v>1948899</v>
      </c>
      <c r="T260" s="1">
        <v>1205201</v>
      </c>
      <c r="U260" s="1">
        <v>1709199</v>
      </c>
      <c r="V260" s="1">
        <v>943030.4</v>
      </c>
      <c r="W260" s="1">
        <v>1835099</v>
      </c>
      <c r="X260" s="1">
        <v>3552001</v>
      </c>
      <c r="Y260" s="1">
        <v>1554100</v>
      </c>
    </row>
    <row r="261" spans="1:25" x14ac:dyDescent="0.2">
      <c r="A261" t="s">
        <v>271</v>
      </c>
      <c r="B261" t="s">
        <v>2009</v>
      </c>
      <c r="C261" s="8">
        <v>6.7190224743332694E-5</v>
      </c>
      <c r="D261" s="9">
        <v>4.1815193058350702E-4</v>
      </c>
      <c r="E261" s="10">
        <f t="shared" si="12"/>
        <v>0.65173057445791627</v>
      </c>
      <c r="F261" s="2">
        <f t="shared" si="13"/>
        <v>0</v>
      </c>
      <c r="G261" s="2">
        <f t="shared" si="14"/>
        <v>0</v>
      </c>
      <c r="H261" t="s">
        <v>3029</v>
      </c>
      <c r="I261">
        <v>8</v>
      </c>
      <c r="J261">
        <v>8</v>
      </c>
      <c r="K261" s="1">
        <v>31658010</v>
      </c>
      <c r="L261" s="1">
        <v>37375020</v>
      </c>
      <c r="M261" s="1">
        <v>29229010</v>
      </c>
      <c r="N261" s="1">
        <v>45690010</v>
      </c>
      <c r="O261" s="1">
        <v>31440990</v>
      </c>
      <c r="P261" s="1">
        <v>29749000</v>
      </c>
      <c r="Q261" s="1">
        <v>33204000</v>
      </c>
      <c r="R261" s="1">
        <v>44050020</v>
      </c>
      <c r="S261" s="1">
        <v>22489000</v>
      </c>
      <c r="T261" s="1">
        <v>26139990</v>
      </c>
      <c r="U261" s="1">
        <v>19787010</v>
      </c>
      <c r="V261" s="1">
        <v>21737000</v>
      </c>
      <c r="W261" s="1">
        <v>20885000</v>
      </c>
      <c r="X261" s="1">
        <v>22153000</v>
      </c>
      <c r="Y261" s="1">
        <v>24089990</v>
      </c>
    </row>
    <row r="262" spans="1:25" x14ac:dyDescent="0.2">
      <c r="A262" t="s">
        <v>67</v>
      </c>
      <c r="B262" t="s">
        <v>1821</v>
      </c>
      <c r="C262" s="9">
        <v>2.7439145900405E-3</v>
      </c>
      <c r="D262" s="9">
        <v>8.3027070784846297E-3</v>
      </c>
      <c r="E262" s="10">
        <f t="shared" si="12"/>
        <v>0.64800307603216212</v>
      </c>
      <c r="F262" s="2">
        <f t="shared" si="13"/>
        <v>0</v>
      </c>
      <c r="G262" s="2">
        <f t="shared" si="14"/>
        <v>0</v>
      </c>
      <c r="H262" t="s">
        <v>3071</v>
      </c>
      <c r="I262">
        <v>9</v>
      </c>
      <c r="J262">
        <v>9</v>
      </c>
      <c r="K262" s="1">
        <v>22458010</v>
      </c>
      <c r="L262" s="1">
        <v>28408010</v>
      </c>
      <c r="M262" s="1">
        <v>29426010</v>
      </c>
      <c r="N262" s="1">
        <v>24733990</v>
      </c>
      <c r="O262" s="1">
        <v>21230010</v>
      </c>
      <c r="P262" s="1">
        <v>20419000</v>
      </c>
      <c r="Q262" s="1">
        <v>20553990</v>
      </c>
      <c r="R262" s="1">
        <v>27323990</v>
      </c>
      <c r="S262" s="1">
        <v>11420990</v>
      </c>
      <c r="T262" s="1">
        <v>10199010</v>
      </c>
      <c r="U262" s="1">
        <v>13466990</v>
      </c>
      <c r="V262" s="1">
        <v>15608000</v>
      </c>
      <c r="W262" s="1">
        <v>17760990</v>
      </c>
      <c r="X262" s="1">
        <v>19157000</v>
      </c>
      <c r="Y262" s="1">
        <v>21023990</v>
      </c>
    </row>
    <row r="263" spans="1:25" x14ac:dyDescent="0.2">
      <c r="A263" t="s">
        <v>1105</v>
      </c>
      <c r="B263" t="s">
        <v>2610</v>
      </c>
      <c r="C263" s="9">
        <v>0.25257704634697098</v>
      </c>
      <c r="D263" s="9">
        <v>0.33404123311147998</v>
      </c>
      <c r="E263" s="10">
        <f t="shared" si="12"/>
        <v>0.64461057377335584</v>
      </c>
      <c r="F263" s="2">
        <f t="shared" si="13"/>
        <v>0</v>
      </c>
      <c r="G263" s="2">
        <f t="shared" si="14"/>
        <v>0</v>
      </c>
      <c r="H263" t="s">
        <v>3029</v>
      </c>
      <c r="I263">
        <v>4</v>
      </c>
      <c r="J263">
        <v>4</v>
      </c>
      <c r="K263" s="1">
        <v>614680.4</v>
      </c>
      <c r="L263" s="1">
        <v>519940</v>
      </c>
      <c r="M263" s="1">
        <v>480049.5</v>
      </c>
      <c r="N263" s="1">
        <v>2994033</v>
      </c>
      <c r="O263" s="1">
        <v>602555.69999999995</v>
      </c>
      <c r="P263" s="1">
        <v>841674.8</v>
      </c>
      <c r="Q263" s="1">
        <v>1107156</v>
      </c>
      <c r="R263" s="1">
        <v>1441482</v>
      </c>
      <c r="S263" s="1">
        <v>441609.8</v>
      </c>
      <c r="T263" s="1">
        <v>434567.1</v>
      </c>
      <c r="U263" s="1">
        <v>1066200</v>
      </c>
      <c r="V263" s="1">
        <v>577770.4</v>
      </c>
      <c r="W263" s="1">
        <v>406062.4</v>
      </c>
      <c r="X263" s="1">
        <v>895351.6</v>
      </c>
      <c r="Y263" s="1">
        <v>992800.6</v>
      </c>
    </row>
    <row r="264" spans="1:25" x14ac:dyDescent="0.2">
      <c r="A264" t="s">
        <v>284</v>
      </c>
      <c r="B264" t="s">
        <v>1815</v>
      </c>
      <c r="C264" s="9">
        <v>8.2396048985439098E-4</v>
      </c>
      <c r="D264" s="9">
        <v>3.1992271232178199E-3</v>
      </c>
      <c r="E264" s="10">
        <f t="shared" si="12"/>
        <v>0.63909177300243536</v>
      </c>
      <c r="F264" s="2">
        <f t="shared" si="13"/>
        <v>0</v>
      </c>
      <c r="G264" s="2">
        <f t="shared" si="14"/>
        <v>0</v>
      </c>
      <c r="H264" t="s">
        <v>3228</v>
      </c>
      <c r="I264">
        <v>8</v>
      </c>
      <c r="J264">
        <v>8</v>
      </c>
      <c r="K264" s="1">
        <v>11351000</v>
      </c>
      <c r="L264" s="1">
        <v>13492990</v>
      </c>
      <c r="M264" s="1">
        <v>13021000</v>
      </c>
      <c r="N264" s="1">
        <v>13443000</v>
      </c>
      <c r="O264" s="1">
        <v>8667497</v>
      </c>
      <c r="P264" s="1">
        <v>10751000</v>
      </c>
      <c r="Q264" s="1">
        <v>15855000</v>
      </c>
      <c r="R264" s="1">
        <v>17797000</v>
      </c>
      <c r="S264" s="1">
        <v>10605000</v>
      </c>
      <c r="T264" s="1">
        <v>6556000</v>
      </c>
      <c r="U264" s="1">
        <v>7569000</v>
      </c>
      <c r="V264" s="1">
        <v>8855803</v>
      </c>
      <c r="W264" s="1">
        <v>7749397</v>
      </c>
      <c r="X264" s="1">
        <v>8260505</v>
      </c>
      <c r="Y264" s="1">
        <v>9049601</v>
      </c>
    </row>
    <row r="265" spans="1:25" x14ac:dyDescent="0.2">
      <c r="A265" t="s">
        <v>1268</v>
      </c>
      <c r="B265" t="s">
        <v>2217</v>
      </c>
      <c r="C265" s="9">
        <v>1.59688036281527E-2</v>
      </c>
      <c r="D265" s="9">
        <v>3.4513855132275797E-2</v>
      </c>
      <c r="E265" s="10">
        <f t="shared" si="12"/>
        <v>0.6364813358614676</v>
      </c>
      <c r="F265" s="2">
        <f t="shared" si="13"/>
        <v>0</v>
      </c>
      <c r="G265" s="2">
        <f t="shared" si="14"/>
        <v>0</v>
      </c>
      <c r="H265" t="s">
        <v>3176</v>
      </c>
      <c r="I265">
        <v>8</v>
      </c>
      <c r="J265">
        <v>8</v>
      </c>
      <c r="K265" s="1">
        <v>40787020</v>
      </c>
      <c r="L265" s="1">
        <v>21374990</v>
      </c>
      <c r="M265" s="1">
        <v>22249010</v>
      </c>
      <c r="N265" s="1">
        <v>19649010</v>
      </c>
      <c r="O265" s="1">
        <v>26309980</v>
      </c>
      <c r="P265" s="1">
        <v>20766000</v>
      </c>
      <c r="Q265" s="1">
        <v>31285990</v>
      </c>
      <c r="R265" s="1">
        <v>12472000</v>
      </c>
      <c r="S265" s="1">
        <v>13607000</v>
      </c>
      <c r="T265" s="1">
        <v>20835990</v>
      </c>
      <c r="U265" s="1">
        <v>12630000</v>
      </c>
      <c r="V265" s="1">
        <v>15819000</v>
      </c>
      <c r="W265" s="1">
        <v>18262000</v>
      </c>
      <c r="X265" s="1">
        <v>14753000</v>
      </c>
      <c r="Y265" s="1">
        <v>13792990</v>
      </c>
    </row>
    <row r="266" spans="1:25" x14ac:dyDescent="0.2">
      <c r="A266" t="s">
        <v>667</v>
      </c>
      <c r="B266" t="s">
        <v>1799</v>
      </c>
      <c r="C266" s="9">
        <v>5.2059663790051898E-2</v>
      </c>
      <c r="D266" s="9">
        <v>9.2008771350998095E-2</v>
      </c>
      <c r="E266" s="10">
        <f t="shared" si="12"/>
        <v>0.63388973343437627</v>
      </c>
      <c r="F266" s="2">
        <f t="shared" si="13"/>
        <v>0</v>
      </c>
      <c r="G266" s="2">
        <f t="shared" si="14"/>
        <v>0</v>
      </c>
      <c r="I266">
        <v>10</v>
      </c>
      <c r="J266">
        <v>10</v>
      </c>
      <c r="K266" s="1">
        <v>324900200</v>
      </c>
      <c r="L266" s="1">
        <v>319379900</v>
      </c>
      <c r="M266" s="1">
        <v>286420100</v>
      </c>
      <c r="N266" s="1">
        <v>403140100</v>
      </c>
      <c r="O266" s="1">
        <v>166910000</v>
      </c>
      <c r="P266" s="1">
        <v>324329800</v>
      </c>
      <c r="Q266" s="1">
        <v>632469900</v>
      </c>
      <c r="R266" s="1">
        <v>198519900</v>
      </c>
      <c r="S266" s="1">
        <v>326140000</v>
      </c>
      <c r="T266" s="1">
        <v>223340100</v>
      </c>
      <c r="U266" s="1">
        <v>200320100</v>
      </c>
      <c r="V266" s="1">
        <v>198359900</v>
      </c>
      <c r="W266" s="1">
        <v>151230000</v>
      </c>
      <c r="X266" s="1">
        <v>279399900</v>
      </c>
      <c r="Y266" s="1">
        <v>118920000</v>
      </c>
    </row>
    <row r="267" spans="1:25" x14ac:dyDescent="0.2">
      <c r="A267" t="s">
        <v>1641</v>
      </c>
      <c r="B267" t="s">
        <v>1924</v>
      </c>
      <c r="C267" s="9">
        <v>1.0789585328684101E-3</v>
      </c>
      <c r="D267" s="9">
        <v>3.97809291005054E-3</v>
      </c>
      <c r="E267" s="10">
        <f t="shared" si="12"/>
        <v>0.62856174703126588</v>
      </c>
      <c r="F267" s="2">
        <f t="shared" si="13"/>
        <v>0</v>
      </c>
      <c r="G267" s="2">
        <f t="shared" si="14"/>
        <v>0</v>
      </c>
      <c r="I267">
        <v>4</v>
      </c>
      <c r="J267">
        <v>4</v>
      </c>
      <c r="K267" s="1">
        <v>26714010</v>
      </c>
      <c r="L267" s="1">
        <v>21402990</v>
      </c>
      <c r="M267" s="1">
        <v>17271010</v>
      </c>
      <c r="N267" s="1">
        <v>20876990</v>
      </c>
      <c r="O267" s="1">
        <v>19717990</v>
      </c>
      <c r="P267" s="1">
        <v>18697990</v>
      </c>
      <c r="Q267" s="1">
        <v>19159000</v>
      </c>
      <c r="R267" s="1">
        <v>14423000</v>
      </c>
      <c r="S267" s="1">
        <v>17907010</v>
      </c>
      <c r="T267" s="1">
        <v>13486000</v>
      </c>
      <c r="U267" s="1">
        <v>10467010</v>
      </c>
      <c r="V267" s="1">
        <v>15090000</v>
      </c>
      <c r="W267" s="1">
        <v>11763000</v>
      </c>
      <c r="X267" s="1">
        <v>10985010</v>
      </c>
      <c r="Y267" s="1">
        <v>9873801</v>
      </c>
    </row>
    <row r="268" spans="1:25" x14ac:dyDescent="0.2">
      <c r="A268" t="s">
        <v>203</v>
      </c>
      <c r="B268" t="s">
        <v>1952</v>
      </c>
      <c r="C268" s="9">
        <v>8.1804296166353308E-3</v>
      </c>
      <c r="D268" s="9">
        <v>1.97076149298793E-2</v>
      </c>
      <c r="E268" s="10">
        <f t="shared" si="12"/>
        <v>0.62183813041086267</v>
      </c>
      <c r="F268" s="2">
        <f t="shared" si="13"/>
        <v>0</v>
      </c>
      <c r="G268" s="2">
        <f t="shared" si="14"/>
        <v>0</v>
      </c>
      <c r="H268" t="s">
        <v>3176</v>
      </c>
      <c r="I268">
        <v>2</v>
      </c>
      <c r="J268">
        <v>2</v>
      </c>
      <c r="K268" s="1">
        <v>17422000</v>
      </c>
      <c r="L268" s="1">
        <v>14534000</v>
      </c>
      <c r="M268" s="1">
        <v>13946010</v>
      </c>
      <c r="N268" s="1">
        <v>13613010</v>
      </c>
      <c r="O268" s="1">
        <v>10682000</v>
      </c>
      <c r="P268" s="1">
        <v>9447000</v>
      </c>
      <c r="Q268" s="1">
        <v>18171010</v>
      </c>
      <c r="R268" s="1">
        <v>17029000</v>
      </c>
      <c r="S268" s="1">
        <v>13429000</v>
      </c>
      <c r="T268" s="1">
        <v>8441598</v>
      </c>
      <c r="U268" s="1">
        <v>11750010</v>
      </c>
      <c r="V268" s="1">
        <v>10010000</v>
      </c>
      <c r="W268" s="1">
        <v>8258801</v>
      </c>
      <c r="X268" s="1">
        <v>7975297</v>
      </c>
      <c r="Y268" s="1">
        <v>5437003</v>
      </c>
    </row>
    <row r="269" spans="1:25" x14ac:dyDescent="0.2">
      <c r="A269" t="s">
        <v>1407</v>
      </c>
      <c r="B269" t="s">
        <v>2802</v>
      </c>
      <c r="C269" s="9">
        <v>1.9908203740999299E-4</v>
      </c>
      <c r="D269" s="9">
        <v>9.6250406516401805E-4</v>
      </c>
      <c r="E269" s="10">
        <f t="shared" si="12"/>
        <v>0.61844842356163177</v>
      </c>
      <c r="F269" s="2">
        <f t="shared" si="13"/>
        <v>0</v>
      </c>
      <c r="G269" s="2">
        <f t="shared" si="14"/>
        <v>0</v>
      </c>
      <c r="H269" t="s">
        <v>3503</v>
      </c>
      <c r="I269">
        <v>33</v>
      </c>
      <c r="J269">
        <v>33</v>
      </c>
      <c r="K269" s="1">
        <v>1314400000</v>
      </c>
      <c r="L269" s="1">
        <v>1077401000</v>
      </c>
      <c r="M269" s="1">
        <v>1019301000</v>
      </c>
      <c r="N269" s="1">
        <v>1354001000</v>
      </c>
      <c r="O269" s="1">
        <v>1437900000</v>
      </c>
      <c r="P269" s="1">
        <v>1483200000</v>
      </c>
      <c r="Q269" s="1">
        <v>1448399000</v>
      </c>
      <c r="R269" s="1">
        <v>1129900000</v>
      </c>
      <c r="S269" s="1">
        <v>608799800</v>
      </c>
      <c r="T269" s="1">
        <v>755630100</v>
      </c>
      <c r="U269" s="1">
        <v>815249700</v>
      </c>
      <c r="V269" s="1">
        <v>801959800</v>
      </c>
      <c r="W269" s="1">
        <v>911230500</v>
      </c>
      <c r="X269" s="1">
        <v>962779600</v>
      </c>
      <c r="Y269" s="1">
        <v>994600300</v>
      </c>
    </row>
    <row r="270" spans="1:25" x14ac:dyDescent="0.2">
      <c r="A270" t="s">
        <v>641</v>
      </c>
      <c r="B270" t="s">
        <v>2286</v>
      </c>
      <c r="C270" s="9">
        <v>2.2739241864085202E-3</v>
      </c>
      <c r="D270" s="9">
        <v>7.1263159770481302E-3</v>
      </c>
      <c r="E270" s="10">
        <f t="shared" si="12"/>
        <v>0.61509415992238792</v>
      </c>
      <c r="F270" s="2">
        <f t="shared" si="13"/>
        <v>0</v>
      </c>
      <c r="G270" s="2">
        <f t="shared" si="14"/>
        <v>0</v>
      </c>
      <c r="H270" t="s">
        <v>3408</v>
      </c>
      <c r="I270">
        <v>11</v>
      </c>
      <c r="J270">
        <v>11</v>
      </c>
      <c r="K270" s="1">
        <v>459229800</v>
      </c>
      <c r="L270" s="1">
        <v>444970200</v>
      </c>
      <c r="M270" s="1">
        <v>529459900</v>
      </c>
      <c r="N270" s="1">
        <v>583139800</v>
      </c>
      <c r="O270" s="1">
        <v>362439900</v>
      </c>
      <c r="P270" s="1">
        <v>461890000</v>
      </c>
      <c r="Q270" s="1">
        <v>485280100</v>
      </c>
      <c r="R270" s="1">
        <v>547600000</v>
      </c>
      <c r="S270" s="1">
        <v>279050000</v>
      </c>
      <c r="T270" s="1">
        <v>374829900</v>
      </c>
      <c r="U270" s="1">
        <v>480050100</v>
      </c>
      <c r="V270" s="1">
        <v>318350000</v>
      </c>
      <c r="W270" s="1">
        <v>272120200</v>
      </c>
      <c r="X270" s="1">
        <v>252480100</v>
      </c>
      <c r="Y270" s="1">
        <v>236249900</v>
      </c>
    </row>
    <row r="271" spans="1:25" x14ac:dyDescent="0.2">
      <c r="A271" t="s">
        <v>1468</v>
      </c>
      <c r="B271" t="s">
        <v>1869</v>
      </c>
      <c r="C271" s="9">
        <v>2.6140672280922199E-3</v>
      </c>
      <c r="D271" s="9">
        <v>7.9924877792714993E-3</v>
      </c>
      <c r="E271" s="10">
        <f t="shared" si="12"/>
        <v>0.61435197445399414</v>
      </c>
      <c r="F271" s="2">
        <f t="shared" si="13"/>
        <v>0</v>
      </c>
      <c r="G271" s="2">
        <f t="shared" si="14"/>
        <v>0</v>
      </c>
      <c r="H271" t="s">
        <v>3503</v>
      </c>
      <c r="I271">
        <v>25</v>
      </c>
      <c r="J271">
        <v>25</v>
      </c>
      <c r="K271" s="1">
        <v>259899900</v>
      </c>
      <c r="L271" s="1">
        <v>196700000</v>
      </c>
      <c r="M271" s="1">
        <v>226770000</v>
      </c>
      <c r="N271" s="1">
        <v>326020200</v>
      </c>
      <c r="O271" s="1">
        <v>257200200</v>
      </c>
      <c r="P271" s="1">
        <v>222480100</v>
      </c>
      <c r="Q271" s="1">
        <v>371699800</v>
      </c>
      <c r="R271" s="1">
        <v>185889900</v>
      </c>
      <c r="S271" s="1">
        <v>136430100</v>
      </c>
      <c r="T271" s="1">
        <v>157629900</v>
      </c>
      <c r="U271" s="1">
        <v>150890000</v>
      </c>
      <c r="V271" s="1">
        <v>172660100</v>
      </c>
      <c r="W271" s="1">
        <v>155530000</v>
      </c>
      <c r="X271" s="1">
        <v>147450000</v>
      </c>
      <c r="Y271" s="1">
        <v>249220100</v>
      </c>
    </row>
    <row r="272" spans="1:25" x14ac:dyDescent="0.2">
      <c r="A272" t="s">
        <v>468</v>
      </c>
      <c r="B272" t="s">
        <v>1799</v>
      </c>
      <c r="C272" s="9">
        <v>6.9827705143999094E-2</v>
      </c>
      <c r="D272" s="9">
        <v>0.11734831184321</v>
      </c>
      <c r="E272" s="10">
        <f t="shared" si="12"/>
        <v>0.61137982231740162</v>
      </c>
      <c r="F272" s="2">
        <f t="shared" si="13"/>
        <v>0</v>
      </c>
      <c r="G272" s="2">
        <f t="shared" si="14"/>
        <v>0</v>
      </c>
      <c r="I272">
        <v>4</v>
      </c>
      <c r="J272">
        <v>4</v>
      </c>
      <c r="K272" s="1">
        <v>652399900</v>
      </c>
      <c r="L272" s="1">
        <v>443459700</v>
      </c>
      <c r="M272" s="1">
        <v>369600000</v>
      </c>
      <c r="N272" s="1">
        <v>366400200</v>
      </c>
      <c r="O272" s="1">
        <v>432599700</v>
      </c>
      <c r="P272" s="1">
        <v>420910200</v>
      </c>
      <c r="Q272" s="1">
        <v>670329600</v>
      </c>
      <c r="R272" s="1">
        <v>370020000</v>
      </c>
      <c r="S272" s="1">
        <v>588419900</v>
      </c>
      <c r="T272" s="1">
        <v>496530200</v>
      </c>
      <c r="U272" s="1">
        <v>381260200</v>
      </c>
      <c r="V272" s="1">
        <v>222980100</v>
      </c>
      <c r="W272" s="1">
        <v>96601940</v>
      </c>
      <c r="X272" s="1">
        <v>117370000</v>
      </c>
      <c r="Y272" s="1">
        <v>230739900</v>
      </c>
    </row>
    <row r="273" spans="1:25" x14ac:dyDescent="0.2">
      <c r="A273" t="s">
        <v>1369</v>
      </c>
      <c r="B273" t="s">
        <v>2776</v>
      </c>
      <c r="C273" s="9">
        <v>0.656980454764719</v>
      </c>
      <c r="D273" s="9">
        <v>0.72379202643570695</v>
      </c>
      <c r="E273" s="10">
        <f t="shared" si="12"/>
        <v>0.6093770806684653</v>
      </c>
      <c r="F273" s="2">
        <f t="shared" si="13"/>
        <v>0</v>
      </c>
      <c r="G273" s="2">
        <f t="shared" si="14"/>
        <v>0</v>
      </c>
      <c r="H273" t="s">
        <v>3748</v>
      </c>
      <c r="I273">
        <v>21</v>
      </c>
      <c r="J273">
        <v>21</v>
      </c>
      <c r="K273" s="1">
        <v>6200296</v>
      </c>
      <c r="L273" s="1">
        <v>9818906</v>
      </c>
      <c r="M273" s="1">
        <v>9126702</v>
      </c>
      <c r="N273" s="1">
        <v>6148803</v>
      </c>
      <c r="O273" s="1">
        <v>3528500</v>
      </c>
      <c r="P273" s="1">
        <v>84230020</v>
      </c>
      <c r="Q273" s="1">
        <v>4184999</v>
      </c>
      <c r="R273" s="1">
        <v>9367701</v>
      </c>
      <c r="S273" s="1">
        <v>7871801</v>
      </c>
      <c r="T273" s="1">
        <v>10991010</v>
      </c>
      <c r="U273" s="1">
        <v>12082000</v>
      </c>
      <c r="V273" s="1">
        <v>9891296</v>
      </c>
      <c r="W273" s="1">
        <v>14447010</v>
      </c>
      <c r="X273" s="1">
        <v>6980300</v>
      </c>
      <c r="Y273" s="1">
        <v>13792010</v>
      </c>
    </row>
    <row r="274" spans="1:25" x14ac:dyDescent="0.2">
      <c r="A274" t="s">
        <v>1170</v>
      </c>
      <c r="B274" t="s">
        <v>2649</v>
      </c>
      <c r="C274" s="9">
        <v>0.19523363049726</v>
      </c>
      <c r="D274" s="9">
        <v>0.27171690842402202</v>
      </c>
      <c r="E274" s="10">
        <f t="shared" si="12"/>
        <v>0.60544984408750047</v>
      </c>
      <c r="F274" s="2">
        <f t="shared" si="13"/>
        <v>0</v>
      </c>
      <c r="G274" s="2">
        <f t="shared" si="14"/>
        <v>0</v>
      </c>
      <c r="H274" t="s">
        <v>3261</v>
      </c>
      <c r="I274">
        <v>4</v>
      </c>
      <c r="J274">
        <v>4</v>
      </c>
      <c r="K274" s="1">
        <v>2154901</v>
      </c>
      <c r="L274" s="1">
        <v>2597099</v>
      </c>
      <c r="M274" s="1">
        <v>1801479</v>
      </c>
      <c r="N274" s="1">
        <v>1962499</v>
      </c>
      <c r="O274" s="1">
        <v>3534098</v>
      </c>
      <c r="P274" s="1">
        <v>653627.69999999995</v>
      </c>
      <c r="Q274" s="1">
        <v>4197000</v>
      </c>
      <c r="R274" s="1">
        <v>3997699</v>
      </c>
      <c r="S274" s="1">
        <v>823275.8</v>
      </c>
      <c r="T274" s="1">
        <v>1044790</v>
      </c>
      <c r="U274" s="1">
        <v>2526999</v>
      </c>
      <c r="V274" s="1">
        <v>2214900</v>
      </c>
      <c r="W274" s="1">
        <v>1034892</v>
      </c>
      <c r="X274" s="1">
        <v>2319383</v>
      </c>
      <c r="Y274" s="1">
        <v>2054601</v>
      </c>
    </row>
    <row r="275" spans="1:25" x14ac:dyDescent="0.2">
      <c r="A275" t="s">
        <v>499</v>
      </c>
      <c r="B275" t="s">
        <v>2180</v>
      </c>
      <c r="C275" s="8">
        <v>9.8207590859584506E-6</v>
      </c>
      <c r="D275" s="8">
        <v>9.4700176900313704E-5</v>
      </c>
      <c r="E275" s="10">
        <f t="shared" si="12"/>
        <v>0.59982019671060938</v>
      </c>
      <c r="F275" s="2">
        <f t="shared" si="13"/>
        <v>0</v>
      </c>
      <c r="G275" s="2">
        <f t="shared" si="14"/>
        <v>0</v>
      </c>
      <c r="H275" t="s">
        <v>3336</v>
      </c>
      <c r="I275">
        <v>12</v>
      </c>
      <c r="J275">
        <v>12</v>
      </c>
      <c r="K275" s="1">
        <v>294450000</v>
      </c>
      <c r="L275" s="1">
        <v>272500000</v>
      </c>
      <c r="M275" s="1">
        <v>232949900</v>
      </c>
      <c r="N275" s="1">
        <v>231970100</v>
      </c>
      <c r="O275" s="1">
        <v>231340200</v>
      </c>
      <c r="P275" s="1">
        <v>255330000</v>
      </c>
      <c r="Q275" s="1">
        <v>301030100</v>
      </c>
      <c r="R275" s="1">
        <v>321289900</v>
      </c>
      <c r="S275" s="1">
        <v>155180000</v>
      </c>
      <c r="T275" s="1">
        <v>186499900</v>
      </c>
      <c r="U275" s="1">
        <v>190940100</v>
      </c>
      <c r="V275" s="1">
        <v>154150100</v>
      </c>
      <c r="W275" s="1">
        <v>193169900</v>
      </c>
      <c r="X275" s="1">
        <v>175050000</v>
      </c>
      <c r="Y275" s="1">
        <v>181049900</v>
      </c>
    </row>
    <row r="276" spans="1:25" x14ac:dyDescent="0.2">
      <c r="A276" t="s">
        <v>668</v>
      </c>
      <c r="B276" t="s">
        <v>1815</v>
      </c>
      <c r="C276" s="9">
        <v>1.1448455354498401E-3</v>
      </c>
      <c r="D276" s="9">
        <v>4.17713911583049E-3</v>
      </c>
      <c r="E276" s="10">
        <f t="shared" si="12"/>
        <v>0.59362896470772919</v>
      </c>
      <c r="F276" s="2">
        <f t="shared" si="13"/>
        <v>0</v>
      </c>
      <c r="G276" s="2">
        <f t="shared" si="14"/>
        <v>0</v>
      </c>
      <c r="H276" t="s">
        <v>3065</v>
      </c>
      <c r="I276">
        <v>11</v>
      </c>
      <c r="J276">
        <v>11</v>
      </c>
      <c r="K276" s="1">
        <v>167320000</v>
      </c>
      <c r="L276" s="1">
        <v>167860000</v>
      </c>
      <c r="M276" s="1">
        <v>146510100</v>
      </c>
      <c r="N276" s="1">
        <v>163919900</v>
      </c>
      <c r="O276" s="1">
        <v>145139900</v>
      </c>
      <c r="P276" s="1">
        <v>129560000</v>
      </c>
      <c r="Q276" s="1">
        <v>213290100</v>
      </c>
      <c r="R276" s="1">
        <v>251650000</v>
      </c>
      <c r="S276" s="1">
        <v>96373990</v>
      </c>
      <c r="T276" s="1">
        <v>109080000</v>
      </c>
      <c r="U276" s="1">
        <v>138779900</v>
      </c>
      <c r="V276" s="1">
        <v>127299900</v>
      </c>
      <c r="W276" s="1">
        <v>108490000</v>
      </c>
      <c r="X276" s="1">
        <v>93329020</v>
      </c>
      <c r="Y276" s="1">
        <v>129870100</v>
      </c>
    </row>
    <row r="277" spans="1:25" x14ac:dyDescent="0.2">
      <c r="A277" t="s">
        <v>1008</v>
      </c>
      <c r="B277" t="s">
        <v>2550</v>
      </c>
      <c r="C277" s="8">
        <v>5.9536529503871902E-5</v>
      </c>
      <c r="D277" s="9">
        <v>3.8133799007042E-4</v>
      </c>
      <c r="E277" s="10">
        <f t="shared" si="12"/>
        <v>0.59274736398387351</v>
      </c>
      <c r="F277" s="2">
        <f t="shared" si="13"/>
        <v>0</v>
      </c>
      <c r="G277" s="2">
        <f t="shared" si="14"/>
        <v>0</v>
      </c>
      <c r="H277" t="s">
        <v>3594</v>
      </c>
      <c r="I277">
        <v>12</v>
      </c>
      <c r="J277">
        <v>12</v>
      </c>
      <c r="K277" s="1">
        <v>40595020</v>
      </c>
      <c r="L277" s="1">
        <v>40391000</v>
      </c>
      <c r="M277" s="1">
        <v>32711980</v>
      </c>
      <c r="N277" s="1">
        <v>35221990</v>
      </c>
      <c r="O277" s="1">
        <v>33564990</v>
      </c>
      <c r="P277" s="1">
        <v>37257010</v>
      </c>
      <c r="Q277" s="1">
        <v>39463990</v>
      </c>
      <c r="R277" s="1">
        <v>36140020</v>
      </c>
      <c r="S277" s="1">
        <v>23949000</v>
      </c>
      <c r="T277" s="1">
        <v>22185010</v>
      </c>
      <c r="U277" s="1">
        <v>23382000</v>
      </c>
      <c r="V277" s="1">
        <v>20694010</v>
      </c>
      <c r="W277" s="1">
        <v>31713010</v>
      </c>
      <c r="X277" s="1">
        <v>22728990</v>
      </c>
      <c r="Y277" s="1">
        <v>26705990</v>
      </c>
    </row>
    <row r="278" spans="1:25" x14ac:dyDescent="0.2">
      <c r="A278" t="s">
        <v>1288</v>
      </c>
      <c r="B278" t="s">
        <v>1799</v>
      </c>
      <c r="C278" s="9">
        <v>7.5717121750182095E-2</v>
      </c>
      <c r="D278" s="9">
        <v>0.12559881726991501</v>
      </c>
      <c r="E278" s="10">
        <f t="shared" si="12"/>
        <v>0.59203347195754041</v>
      </c>
      <c r="F278" s="2">
        <f t="shared" si="13"/>
        <v>0</v>
      </c>
      <c r="G278" s="2">
        <f t="shared" si="14"/>
        <v>0</v>
      </c>
      <c r="I278">
        <v>3</v>
      </c>
      <c r="J278">
        <v>3</v>
      </c>
      <c r="K278" s="1">
        <v>3362500</v>
      </c>
      <c r="L278" s="1">
        <v>7847496</v>
      </c>
      <c r="M278" s="1">
        <v>6570204</v>
      </c>
      <c r="N278" s="1">
        <v>3905598</v>
      </c>
      <c r="O278" s="1">
        <v>6470297</v>
      </c>
      <c r="P278" s="1">
        <v>3963801</v>
      </c>
      <c r="Q278" s="1">
        <v>7010199</v>
      </c>
      <c r="R278" s="1">
        <v>5904500</v>
      </c>
      <c r="S278" s="1">
        <v>348377.4</v>
      </c>
      <c r="T278" s="1">
        <v>2252301</v>
      </c>
      <c r="U278" s="1">
        <v>9311002</v>
      </c>
      <c r="V278" s="1">
        <v>11092010</v>
      </c>
      <c r="W278" s="1">
        <v>1336501</v>
      </c>
      <c r="X278" s="1">
        <v>616770</v>
      </c>
      <c r="Y278" s="1">
        <v>1184778</v>
      </c>
    </row>
    <row r="279" spans="1:25" x14ac:dyDescent="0.2">
      <c r="A279" t="s">
        <v>382</v>
      </c>
      <c r="B279" t="s">
        <v>1820</v>
      </c>
      <c r="C279" s="9">
        <v>6.1174801862830398E-2</v>
      </c>
      <c r="D279" s="9">
        <v>0.10535993843892801</v>
      </c>
      <c r="E279" s="10">
        <f t="shared" si="12"/>
        <v>0.59177993537910423</v>
      </c>
      <c r="F279" s="2">
        <f t="shared" si="13"/>
        <v>0</v>
      </c>
      <c r="G279" s="2">
        <f t="shared" si="14"/>
        <v>0</v>
      </c>
      <c r="H279" t="s">
        <v>3029</v>
      </c>
      <c r="I279">
        <v>9</v>
      </c>
      <c r="J279">
        <v>9</v>
      </c>
      <c r="K279" s="1">
        <v>95355010</v>
      </c>
      <c r="L279" s="1">
        <v>76043960</v>
      </c>
      <c r="M279" s="1">
        <v>64733000</v>
      </c>
      <c r="N279" s="1">
        <v>78883960</v>
      </c>
      <c r="O279" s="1">
        <v>79102960</v>
      </c>
      <c r="P279" s="1">
        <v>95611020</v>
      </c>
      <c r="Q279" s="1">
        <v>99012000</v>
      </c>
      <c r="R279" s="1">
        <v>50584020</v>
      </c>
      <c r="S279" s="1">
        <v>89159980</v>
      </c>
      <c r="T279" s="1">
        <v>78787970</v>
      </c>
      <c r="U279" s="1">
        <v>51005000</v>
      </c>
      <c r="V279" s="1">
        <v>76196020</v>
      </c>
      <c r="W279" s="1">
        <v>19989000</v>
      </c>
      <c r="X279" s="1">
        <v>30462980</v>
      </c>
      <c r="Y279" s="1">
        <v>25581010</v>
      </c>
    </row>
    <row r="280" spans="1:25" x14ac:dyDescent="0.2">
      <c r="A280" t="s">
        <v>323</v>
      </c>
      <c r="B280" t="s">
        <v>2047</v>
      </c>
      <c r="C280" s="9">
        <v>6.6658469353167795E-4</v>
      </c>
      <c r="D280" s="9">
        <v>2.6831562778626E-3</v>
      </c>
      <c r="E280" s="10">
        <f t="shared" si="12"/>
        <v>0.5855213108126357</v>
      </c>
      <c r="F280" s="2">
        <f t="shared" si="13"/>
        <v>0</v>
      </c>
      <c r="G280" s="2">
        <f t="shared" si="14"/>
        <v>0</v>
      </c>
      <c r="H280" t="s">
        <v>3246</v>
      </c>
      <c r="I280">
        <v>35</v>
      </c>
      <c r="J280">
        <v>17</v>
      </c>
      <c r="K280" s="1">
        <v>5443101000</v>
      </c>
      <c r="L280" s="1">
        <v>5145506000</v>
      </c>
      <c r="M280" s="1">
        <v>4672600000</v>
      </c>
      <c r="N280" s="1">
        <v>4608306000</v>
      </c>
      <c r="O280" s="1">
        <v>4964206000</v>
      </c>
      <c r="P280" s="1">
        <v>4399402000</v>
      </c>
      <c r="Q280" s="1">
        <v>7129301000</v>
      </c>
      <c r="R280" s="1">
        <v>7567898000</v>
      </c>
      <c r="S280" s="1">
        <v>2880899000</v>
      </c>
      <c r="T280" s="1">
        <v>3330899000</v>
      </c>
      <c r="U280" s="1">
        <v>3700200000</v>
      </c>
      <c r="V280" s="1">
        <v>3609498000</v>
      </c>
      <c r="W280" s="1">
        <v>4122598000</v>
      </c>
      <c r="X280" s="1">
        <v>4009401000</v>
      </c>
      <c r="Y280" s="1">
        <v>3962601000</v>
      </c>
    </row>
    <row r="281" spans="1:25" x14ac:dyDescent="0.2">
      <c r="A281" t="s">
        <v>338</v>
      </c>
      <c r="B281" t="s">
        <v>2061</v>
      </c>
      <c r="C281" s="9">
        <v>4.5156401010576297E-3</v>
      </c>
      <c r="D281" s="9">
        <v>1.22110144489309E-2</v>
      </c>
      <c r="E281" s="10">
        <f t="shared" si="12"/>
        <v>0.58288419091917465</v>
      </c>
      <c r="F281" s="2">
        <f t="shared" si="13"/>
        <v>0</v>
      </c>
      <c r="G281" s="2">
        <f t="shared" si="14"/>
        <v>0</v>
      </c>
      <c r="H281" t="s">
        <v>3029</v>
      </c>
      <c r="I281">
        <v>4</v>
      </c>
      <c r="J281">
        <v>4</v>
      </c>
      <c r="K281" s="1">
        <v>6954297</v>
      </c>
      <c r="L281" s="1">
        <v>4702801</v>
      </c>
      <c r="M281" s="1">
        <v>5660197</v>
      </c>
      <c r="N281" s="1">
        <v>5341700</v>
      </c>
      <c r="O281" s="1">
        <v>5117800</v>
      </c>
      <c r="P281" s="1">
        <v>4272598</v>
      </c>
      <c r="Q281" s="1">
        <v>7619804</v>
      </c>
      <c r="R281" s="1">
        <v>7664796</v>
      </c>
      <c r="S281" s="1">
        <v>4372498</v>
      </c>
      <c r="T281" s="1">
        <v>3547801</v>
      </c>
      <c r="U281" s="1">
        <v>5204400</v>
      </c>
      <c r="V281" s="1">
        <v>4054702</v>
      </c>
      <c r="W281" s="1">
        <v>2841800</v>
      </c>
      <c r="X281" s="1">
        <v>2941999</v>
      </c>
      <c r="Y281" s="1">
        <v>4688101</v>
      </c>
    </row>
    <row r="282" spans="1:25" x14ac:dyDescent="0.2">
      <c r="A282" t="s">
        <v>503</v>
      </c>
      <c r="B282" t="s">
        <v>2184</v>
      </c>
      <c r="C282" s="8">
        <v>9.7082551087633701E-5</v>
      </c>
      <c r="D282" s="9">
        <v>5.5473263001450102E-4</v>
      </c>
      <c r="E282" s="10">
        <f t="shared" si="12"/>
        <v>0.58279822508856916</v>
      </c>
      <c r="F282" s="2">
        <f t="shared" si="13"/>
        <v>0</v>
      </c>
      <c r="G282" s="2">
        <f t="shared" si="14"/>
        <v>0</v>
      </c>
      <c r="I282">
        <v>6</v>
      </c>
      <c r="J282">
        <v>6</v>
      </c>
      <c r="K282" s="1">
        <v>37151020</v>
      </c>
      <c r="L282" s="1">
        <v>30653990</v>
      </c>
      <c r="M282" s="1">
        <v>28566000</v>
      </c>
      <c r="N282" s="1">
        <v>27649000</v>
      </c>
      <c r="O282" s="1">
        <v>32940000</v>
      </c>
      <c r="P282" s="1">
        <v>29467980</v>
      </c>
      <c r="Q282" s="1">
        <v>45162000</v>
      </c>
      <c r="R282" s="1">
        <v>33060020</v>
      </c>
      <c r="S282" s="1">
        <v>20217990</v>
      </c>
      <c r="T282" s="1">
        <v>27181990</v>
      </c>
      <c r="U282" s="1">
        <v>22658990</v>
      </c>
      <c r="V282" s="1">
        <v>20678990</v>
      </c>
      <c r="W282" s="1">
        <v>21946000</v>
      </c>
      <c r="X282" s="1">
        <v>19754990</v>
      </c>
      <c r="Y282" s="1">
        <v>22171990</v>
      </c>
    </row>
    <row r="283" spans="1:25" x14ac:dyDescent="0.2">
      <c r="A283" t="s">
        <v>363</v>
      </c>
      <c r="B283" t="s">
        <v>2081</v>
      </c>
      <c r="C283" s="9">
        <v>2.7438821334284201E-4</v>
      </c>
      <c r="D283" s="9">
        <v>1.2475422653282101E-3</v>
      </c>
      <c r="E283" s="10">
        <f t="shared" si="12"/>
        <v>0.58020531712339762</v>
      </c>
      <c r="F283" s="2">
        <f t="shared" si="13"/>
        <v>0</v>
      </c>
      <c r="G283" s="2">
        <f t="shared" si="14"/>
        <v>0</v>
      </c>
      <c r="H283" t="s">
        <v>3265</v>
      </c>
      <c r="I283">
        <v>35</v>
      </c>
      <c r="J283">
        <v>35</v>
      </c>
      <c r="K283" s="1">
        <v>1420599000</v>
      </c>
      <c r="L283" s="1">
        <v>1255400000</v>
      </c>
      <c r="M283" s="1">
        <v>1170401000</v>
      </c>
      <c r="N283" s="1">
        <v>1376799000</v>
      </c>
      <c r="O283" s="1">
        <v>1371300000</v>
      </c>
      <c r="P283" s="1">
        <v>1529101000</v>
      </c>
      <c r="Q283" s="1">
        <v>1991500000</v>
      </c>
      <c r="R283" s="1">
        <v>1103400000</v>
      </c>
      <c r="S283" s="1">
        <v>849100400</v>
      </c>
      <c r="T283" s="1">
        <v>924279700</v>
      </c>
      <c r="U283" s="1">
        <v>1037600000</v>
      </c>
      <c r="V283" s="1">
        <v>946430100</v>
      </c>
      <c r="W283" s="1">
        <v>824869600</v>
      </c>
      <c r="X283" s="1">
        <v>886259600</v>
      </c>
      <c r="Y283" s="1">
        <v>1097200000</v>
      </c>
    </row>
    <row r="284" spans="1:25" x14ac:dyDescent="0.2">
      <c r="A284" t="s">
        <v>343</v>
      </c>
      <c r="B284" t="s">
        <v>1799</v>
      </c>
      <c r="C284" s="9">
        <v>8.2507014213482902E-2</v>
      </c>
      <c r="D284" s="9">
        <v>0.134948564720096</v>
      </c>
      <c r="E284" s="10">
        <f t="shared" si="12"/>
        <v>0.57869725672078154</v>
      </c>
      <c r="F284" s="2">
        <f t="shared" si="13"/>
        <v>0</v>
      </c>
      <c r="G284" s="2">
        <f t="shared" si="14"/>
        <v>0</v>
      </c>
      <c r="I284">
        <v>3</v>
      </c>
      <c r="J284">
        <v>3</v>
      </c>
      <c r="K284" s="1">
        <v>2095401</v>
      </c>
      <c r="L284" s="1">
        <v>2330701</v>
      </c>
      <c r="M284" s="1">
        <v>3594698</v>
      </c>
      <c r="N284" s="1">
        <v>2430600</v>
      </c>
      <c r="O284" s="1">
        <v>3885301</v>
      </c>
      <c r="P284" s="1">
        <v>2030199</v>
      </c>
      <c r="Q284" s="1">
        <v>2610401</v>
      </c>
      <c r="R284" s="1">
        <v>2851499</v>
      </c>
      <c r="S284" s="1">
        <v>3818601</v>
      </c>
      <c r="T284" s="1">
        <v>4690798</v>
      </c>
      <c r="U284" s="1">
        <v>601704.69999999995</v>
      </c>
      <c r="V284" s="1">
        <v>732810.1</v>
      </c>
      <c r="W284" s="1">
        <v>1304000</v>
      </c>
      <c r="X284" s="1">
        <v>327672.2</v>
      </c>
      <c r="Y284" s="1">
        <v>1313299</v>
      </c>
    </row>
    <row r="285" spans="1:25" x14ac:dyDescent="0.2">
      <c r="A285" t="s">
        <v>1260</v>
      </c>
      <c r="B285" t="s">
        <v>2704</v>
      </c>
      <c r="C285" s="9">
        <v>1.23309119924401E-4</v>
      </c>
      <c r="D285" s="9">
        <v>6.6179665280527195E-4</v>
      </c>
      <c r="E285" s="10">
        <f t="shared" si="12"/>
        <v>0.57439882261868536</v>
      </c>
      <c r="F285" s="2">
        <f t="shared" si="13"/>
        <v>0</v>
      </c>
      <c r="G285" s="2">
        <f t="shared" si="14"/>
        <v>0</v>
      </c>
      <c r="H285" t="s">
        <v>3703</v>
      </c>
      <c r="I285">
        <v>13</v>
      </c>
      <c r="J285">
        <v>13</v>
      </c>
      <c r="K285" s="1">
        <v>156210100</v>
      </c>
      <c r="L285" s="1">
        <v>133920000</v>
      </c>
      <c r="M285" s="1">
        <v>151170000</v>
      </c>
      <c r="N285" s="1">
        <v>128230000</v>
      </c>
      <c r="O285" s="1">
        <v>138230000</v>
      </c>
      <c r="P285" s="1">
        <v>128890000</v>
      </c>
      <c r="Q285" s="1">
        <v>194989900</v>
      </c>
      <c r="R285" s="1">
        <v>125590000</v>
      </c>
      <c r="S285" s="1">
        <v>106929900</v>
      </c>
      <c r="T285" s="1">
        <v>103210000</v>
      </c>
      <c r="U285" s="1">
        <v>109900000</v>
      </c>
      <c r="V285" s="1">
        <v>101840000</v>
      </c>
      <c r="W285" s="1">
        <v>85281970</v>
      </c>
      <c r="X285" s="1">
        <v>75340960</v>
      </c>
      <c r="Y285" s="1">
        <v>97508990</v>
      </c>
    </row>
    <row r="286" spans="1:25" x14ac:dyDescent="0.2">
      <c r="A286" t="s">
        <v>314</v>
      </c>
      <c r="B286" t="s">
        <v>2039</v>
      </c>
      <c r="C286" s="9">
        <v>3.5729965656326702E-3</v>
      </c>
      <c r="D286" s="9">
        <v>1.01472371833098E-2</v>
      </c>
      <c r="E286" s="10">
        <f t="shared" si="12"/>
        <v>0.57195643737484925</v>
      </c>
      <c r="F286" s="2">
        <f t="shared" si="13"/>
        <v>0</v>
      </c>
      <c r="G286" s="2">
        <f t="shared" si="14"/>
        <v>0</v>
      </c>
      <c r="H286" t="s">
        <v>3022</v>
      </c>
      <c r="I286">
        <v>8</v>
      </c>
      <c r="J286">
        <v>8</v>
      </c>
      <c r="K286" s="1">
        <v>119380000</v>
      </c>
      <c r="L286" s="1">
        <v>113750000</v>
      </c>
      <c r="M286" s="1">
        <v>127849900</v>
      </c>
      <c r="N286" s="1">
        <v>113869900</v>
      </c>
      <c r="O286" s="1">
        <v>105470000</v>
      </c>
      <c r="P286" s="1">
        <v>116640000</v>
      </c>
      <c r="Q286" s="1">
        <v>113900000</v>
      </c>
      <c r="R286" s="1">
        <v>177890000</v>
      </c>
      <c r="S286" s="1">
        <v>66234040</v>
      </c>
      <c r="T286" s="1">
        <v>89948980</v>
      </c>
      <c r="U286" s="1">
        <v>91320960</v>
      </c>
      <c r="V286" s="1">
        <v>55051020</v>
      </c>
      <c r="W286" s="1">
        <v>117759900</v>
      </c>
      <c r="X286" s="1">
        <v>83809030</v>
      </c>
      <c r="Y286" s="1">
        <v>77869950</v>
      </c>
    </row>
    <row r="287" spans="1:25" x14ac:dyDescent="0.2">
      <c r="A287" t="s">
        <v>469</v>
      </c>
      <c r="B287" t="s">
        <v>1950</v>
      </c>
      <c r="C287" s="9">
        <v>7.3764700363279897E-3</v>
      </c>
      <c r="D287" s="9">
        <v>1.8055376448752599E-2</v>
      </c>
      <c r="E287" s="10">
        <f t="shared" si="12"/>
        <v>0.55051647572683438</v>
      </c>
      <c r="F287" s="2">
        <f t="shared" si="13"/>
        <v>0</v>
      </c>
      <c r="G287" s="2">
        <f t="shared" si="14"/>
        <v>0</v>
      </c>
      <c r="H287" t="s">
        <v>3194</v>
      </c>
      <c r="I287">
        <v>14</v>
      </c>
      <c r="J287">
        <v>14</v>
      </c>
      <c r="K287" s="1">
        <v>94526970</v>
      </c>
      <c r="L287" s="1">
        <v>65161040</v>
      </c>
      <c r="M287" s="1">
        <v>74432010</v>
      </c>
      <c r="N287" s="1">
        <v>87908060</v>
      </c>
      <c r="O287" s="1">
        <v>99755940</v>
      </c>
      <c r="P287" s="1">
        <v>104570000</v>
      </c>
      <c r="Q287" s="1">
        <v>138969900</v>
      </c>
      <c r="R287" s="1">
        <v>60853030</v>
      </c>
      <c r="S287" s="1">
        <v>53260020</v>
      </c>
      <c r="T287" s="1">
        <v>55395030</v>
      </c>
      <c r="U287" s="1">
        <v>55806970</v>
      </c>
      <c r="V287" s="1">
        <v>65601960</v>
      </c>
      <c r="W287" s="1">
        <v>71568020</v>
      </c>
      <c r="X287" s="1">
        <v>68945990</v>
      </c>
      <c r="Y287" s="1">
        <v>63260960</v>
      </c>
    </row>
    <row r="288" spans="1:25" x14ac:dyDescent="0.2">
      <c r="A288" t="s">
        <v>479</v>
      </c>
      <c r="B288" t="s">
        <v>2166</v>
      </c>
      <c r="C288" s="9">
        <v>0.15212603341667499</v>
      </c>
      <c r="D288" s="9">
        <v>0.22304192869362099</v>
      </c>
      <c r="E288" s="10">
        <f t="shared" si="12"/>
        <v>0.54398649911221275</v>
      </c>
      <c r="F288" s="2">
        <f t="shared" si="13"/>
        <v>0</v>
      </c>
      <c r="G288" s="2">
        <f t="shared" si="14"/>
        <v>0</v>
      </c>
      <c r="H288" t="s">
        <v>3326</v>
      </c>
      <c r="I288">
        <v>5</v>
      </c>
      <c r="J288">
        <v>5</v>
      </c>
      <c r="K288" s="1">
        <v>4158800</v>
      </c>
      <c r="L288" s="1">
        <v>4559202</v>
      </c>
      <c r="M288" s="1">
        <v>5757497</v>
      </c>
      <c r="N288" s="1">
        <v>1257259</v>
      </c>
      <c r="O288" s="1">
        <v>5764298</v>
      </c>
      <c r="P288" s="1">
        <v>4474101</v>
      </c>
      <c r="Q288" s="1">
        <v>6052399</v>
      </c>
      <c r="R288" s="1">
        <v>5583901</v>
      </c>
      <c r="S288" s="1">
        <v>2972302</v>
      </c>
      <c r="T288" s="1">
        <v>2882199</v>
      </c>
      <c r="U288" s="1">
        <v>2946900</v>
      </c>
      <c r="V288" s="1">
        <v>3307200</v>
      </c>
      <c r="W288" s="1">
        <v>2357299</v>
      </c>
      <c r="X288" s="1">
        <v>4484198</v>
      </c>
      <c r="Y288" s="1">
        <v>3619601</v>
      </c>
    </row>
    <row r="289" spans="1:25" x14ac:dyDescent="0.2">
      <c r="A289" t="s">
        <v>852</v>
      </c>
      <c r="B289" t="s">
        <v>2440</v>
      </c>
      <c r="C289" s="9">
        <v>4.9386148546291299E-4</v>
      </c>
      <c r="D289" s="9">
        <v>2.05873374581333E-3</v>
      </c>
      <c r="E289" s="10">
        <f t="shared" si="12"/>
        <v>0.52838621726676549</v>
      </c>
      <c r="F289" s="2">
        <f t="shared" si="13"/>
        <v>0</v>
      </c>
      <c r="G289" s="2">
        <f t="shared" si="14"/>
        <v>0</v>
      </c>
      <c r="H289" t="s">
        <v>3513</v>
      </c>
      <c r="I289">
        <v>11</v>
      </c>
      <c r="J289">
        <v>11</v>
      </c>
      <c r="K289" s="1">
        <v>14796010</v>
      </c>
      <c r="L289" s="1">
        <v>13270000</v>
      </c>
      <c r="M289" s="1">
        <v>13304010</v>
      </c>
      <c r="N289" s="1">
        <v>13332000</v>
      </c>
      <c r="O289" s="1">
        <v>12320000</v>
      </c>
      <c r="P289" s="1">
        <v>16078010</v>
      </c>
      <c r="Q289" s="1">
        <v>14780000</v>
      </c>
      <c r="R289" s="1">
        <v>11818000</v>
      </c>
      <c r="S289" s="1">
        <v>7635505</v>
      </c>
      <c r="T289" s="1">
        <v>9736601</v>
      </c>
      <c r="U289" s="1">
        <v>11107000</v>
      </c>
      <c r="V289" s="1">
        <v>8826395</v>
      </c>
      <c r="W289" s="1">
        <v>10149000</v>
      </c>
      <c r="X289" s="1">
        <v>7555303</v>
      </c>
      <c r="Y289" s="1">
        <v>11540000</v>
      </c>
    </row>
    <row r="290" spans="1:25" x14ac:dyDescent="0.2">
      <c r="A290" t="s">
        <v>706</v>
      </c>
      <c r="B290" t="s">
        <v>2339</v>
      </c>
      <c r="C290" s="9">
        <v>0.20773250884271399</v>
      </c>
      <c r="D290" s="9">
        <v>0.28432031519276801</v>
      </c>
      <c r="E290" s="10">
        <f t="shared" si="12"/>
        <v>0.52380855379662961</v>
      </c>
      <c r="F290" s="2">
        <f t="shared" si="13"/>
        <v>0</v>
      </c>
      <c r="G290" s="2">
        <f t="shared" si="14"/>
        <v>0</v>
      </c>
      <c r="H290" t="s">
        <v>3038</v>
      </c>
      <c r="I290">
        <v>9</v>
      </c>
      <c r="J290">
        <v>9</v>
      </c>
      <c r="K290" s="1">
        <v>234440000</v>
      </c>
      <c r="L290" s="1">
        <v>345879900</v>
      </c>
      <c r="M290" s="1">
        <v>298609900</v>
      </c>
      <c r="N290" s="1">
        <v>412530200</v>
      </c>
      <c r="O290" s="1">
        <v>201520000</v>
      </c>
      <c r="P290" s="1">
        <v>295760200</v>
      </c>
      <c r="Q290" s="1">
        <v>76637010</v>
      </c>
      <c r="R290" s="1">
        <v>146119900</v>
      </c>
      <c r="S290" s="1">
        <v>363310100</v>
      </c>
      <c r="T290" s="1">
        <v>164240100</v>
      </c>
      <c r="U290" s="1">
        <v>121370100</v>
      </c>
      <c r="V290" s="1">
        <v>244520000</v>
      </c>
      <c r="W290" s="1">
        <v>44569980</v>
      </c>
      <c r="X290" s="1">
        <v>160980000</v>
      </c>
      <c r="Y290" s="1">
        <v>125190000</v>
      </c>
    </row>
    <row r="291" spans="1:25" x14ac:dyDescent="0.2">
      <c r="A291" t="s">
        <v>1111</v>
      </c>
      <c r="B291" t="s">
        <v>2614</v>
      </c>
      <c r="C291" s="9">
        <v>3.2430997185233499E-3</v>
      </c>
      <c r="D291" s="9">
        <v>9.4585922440082598E-3</v>
      </c>
      <c r="E291" s="10">
        <f t="shared" si="12"/>
        <v>0.52256867504929483</v>
      </c>
      <c r="F291" s="2">
        <f t="shared" si="13"/>
        <v>0</v>
      </c>
      <c r="G291" s="2">
        <f t="shared" si="14"/>
        <v>0</v>
      </c>
      <c r="H291" t="s">
        <v>3640</v>
      </c>
      <c r="I291">
        <v>11</v>
      </c>
      <c r="J291">
        <v>11</v>
      </c>
      <c r="K291" s="1">
        <v>134850000</v>
      </c>
      <c r="L291" s="1">
        <v>124000000</v>
      </c>
      <c r="M291" s="1">
        <v>128919900</v>
      </c>
      <c r="N291" s="1">
        <v>147290000</v>
      </c>
      <c r="O291" s="1">
        <v>134559900</v>
      </c>
      <c r="P291" s="1">
        <v>147199900</v>
      </c>
      <c r="Q291" s="1">
        <v>158140000</v>
      </c>
      <c r="R291" s="1">
        <v>250110000</v>
      </c>
      <c r="S291" s="1">
        <v>106790100</v>
      </c>
      <c r="T291" s="1">
        <v>110320000</v>
      </c>
      <c r="U291" s="1">
        <v>111450000</v>
      </c>
      <c r="V291" s="1">
        <v>105000100</v>
      </c>
      <c r="W291" s="1">
        <v>107280000</v>
      </c>
      <c r="X291" s="1">
        <v>107660000</v>
      </c>
      <c r="Y291" s="1">
        <v>97707980</v>
      </c>
    </row>
    <row r="292" spans="1:25" x14ac:dyDescent="0.2">
      <c r="A292" t="s">
        <v>1640</v>
      </c>
      <c r="B292" t="s">
        <v>1952</v>
      </c>
      <c r="C292" s="9">
        <v>4.7693234484582304E-3</v>
      </c>
      <c r="D292" s="9">
        <v>1.2739973595196699E-2</v>
      </c>
      <c r="E292" s="10">
        <f t="shared" si="12"/>
        <v>0.51865439360140575</v>
      </c>
      <c r="F292" s="2">
        <f t="shared" si="13"/>
        <v>0</v>
      </c>
      <c r="G292" s="2">
        <f t="shared" si="14"/>
        <v>0</v>
      </c>
      <c r="H292" t="s">
        <v>3176</v>
      </c>
      <c r="I292">
        <v>4</v>
      </c>
      <c r="J292">
        <v>4</v>
      </c>
      <c r="K292" s="1">
        <v>2426401</v>
      </c>
      <c r="L292" s="1">
        <v>1667400</v>
      </c>
      <c r="M292" s="1">
        <v>1718301</v>
      </c>
      <c r="N292" s="1">
        <v>2168301</v>
      </c>
      <c r="O292" s="1">
        <v>1703001</v>
      </c>
      <c r="P292" s="1">
        <v>2154799</v>
      </c>
      <c r="Q292" s="1">
        <v>1829000</v>
      </c>
      <c r="R292" s="1">
        <v>2232601</v>
      </c>
      <c r="S292" s="1">
        <v>1826801</v>
      </c>
      <c r="T292" s="1">
        <v>1460000</v>
      </c>
      <c r="U292" s="1">
        <v>1473908</v>
      </c>
      <c r="V292" s="1">
        <v>1120700</v>
      </c>
      <c r="W292" s="1">
        <v>966810.4</v>
      </c>
      <c r="X292" s="1">
        <v>1707099</v>
      </c>
      <c r="Y292" s="1">
        <v>1155801</v>
      </c>
    </row>
    <row r="293" spans="1:25" x14ac:dyDescent="0.2">
      <c r="A293" t="s">
        <v>1226</v>
      </c>
      <c r="B293" t="s">
        <v>2685</v>
      </c>
      <c r="C293" s="9">
        <v>4.01348273600977E-2</v>
      </c>
      <c r="D293" s="9">
        <v>7.3447989590168405E-2</v>
      </c>
      <c r="E293" s="10">
        <f t="shared" si="12"/>
        <v>0.51777948627808223</v>
      </c>
      <c r="F293" s="2">
        <f t="shared" si="13"/>
        <v>0</v>
      </c>
      <c r="G293" s="2">
        <f t="shared" si="14"/>
        <v>0</v>
      </c>
      <c r="H293" t="s">
        <v>3688</v>
      </c>
      <c r="I293">
        <v>2</v>
      </c>
      <c r="J293">
        <v>2</v>
      </c>
      <c r="K293" s="1">
        <v>1508699</v>
      </c>
      <c r="L293" s="1">
        <v>1732501</v>
      </c>
      <c r="M293" s="1">
        <v>1026199</v>
      </c>
      <c r="N293" s="1">
        <v>1605999</v>
      </c>
      <c r="O293" s="1">
        <v>1108900</v>
      </c>
      <c r="P293" s="1">
        <v>1490300</v>
      </c>
      <c r="Q293" s="1">
        <v>855259.8</v>
      </c>
      <c r="R293" s="1">
        <v>2127601</v>
      </c>
      <c r="S293" s="1">
        <v>1766601</v>
      </c>
      <c r="T293" s="1">
        <v>848960.1</v>
      </c>
      <c r="U293" s="1">
        <v>943110.3</v>
      </c>
      <c r="V293" s="1">
        <v>925569.9</v>
      </c>
      <c r="W293" s="1">
        <v>1090000</v>
      </c>
      <c r="X293" s="1">
        <v>650350.4</v>
      </c>
      <c r="Y293" s="1">
        <v>776300.4</v>
      </c>
    </row>
    <row r="294" spans="1:25" x14ac:dyDescent="0.2">
      <c r="A294" t="s">
        <v>69</v>
      </c>
      <c r="B294" t="s">
        <v>1823</v>
      </c>
      <c r="C294">
        <v>3.13037341860576E-3</v>
      </c>
      <c r="D294">
        <v>9.2023540195194393E-3</v>
      </c>
      <c r="E294" s="11">
        <f t="shared" si="12"/>
        <v>0.51332185183257595</v>
      </c>
      <c r="F294" s="2">
        <f t="shared" si="13"/>
        <v>0</v>
      </c>
      <c r="G294" s="2">
        <f t="shared" si="14"/>
        <v>0</v>
      </c>
      <c r="H294" t="s">
        <v>3073</v>
      </c>
      <c r="I294">
        <v>6</v>
      </c>
      <c r="J294">
        <v>6</v>
      </c>
      <c r="K294" s="1">
        <v>12139000</v>
      </c>
      <c r="L294" s="1">
        <v>11724990</v>
      </c>
      <c r="M294" s="1">
        <v>10100010</v>
      </c>
      <c r="N294" s="1">
        <v>10190000</v>
      </c>
      <c r="O294" s="1">
        <v>9894906</v>
      </c>
      <c r="P294" s="1">
        <v>6804003</v>
      </c>
      <c r="Q294" s="1">
        <v>9111896</v>
      </c>
      <c r="R294" s="1">
        <v>13397010</v>
      </c>
      <c r="S294" s="1">
        <v>6792903</v>
      </c>
      <c r="T294" s="1">
        <v>8368802</v>
      </c>
      <c r="U294" s="1">
        <v>5469301</v>
      </c>
      <c r="V294" s="1">
        <v>6280704</v>
      </c>
      <c r="W294" s="1">
        <v>7628704</v>
      </c>
      <c r="X294" s="1">
        <v>8120099</v>
      </c>
      <c r="Y294" s="1">
        <v>8442904</v>
      </c>
    </row>
    <row r="295" spans="1:25" x14ac:dyDescent="0.2">
      <c r="A295" t="s">
        <v>1233</v>
      </c>
      <c r="B295" t="s">
        <v>2689</v>
      </c>
      <c r="C295" s="9">
        <v>1.4890412829930101E-2</v>
      </c>
      <c r="D295" s="9">
        <v>3.2462949709971801E-2</v>
      </c>
      <c r="E295" s="10">
        <f t="shared" si="12"/>
        <v>0.50603312865974637</v>
      </c>
      <c r="F295" s="2">
        <f t="shared" si="13"/>
        <v>0</v>
      </c>
      <c r="G295" s="2">
        <f t="shared" si="14"/>
        <v>0</v>
      </c>
      <c r="I295">
        <v>5</v>
      </c>
      <c r="J295">
        <v>5</v>
      </c>
      <c r="K295" s="1">
        <v>4540501</v>
      </c>
      <c r="L295" s="1">
        <v>3324402</v>
      </c>
      <c r="M295" s="1">
        <v>3958198</v>
      </c>
      <c r="N295" s="1">
        <v>3342899</v>
      </c>
      <c r="O295" s="1">
        <v>4861303</v>
      </c>
      <c r="P295" s="1">
        <v>3693402</v>
      </c>
      <c r="Q295" s="1">
        <v>6309700</v>
      </c>
      <c r="R295" s="1">
        <v>4236201</v>
      </c>
      <c r="S295" s="1">
        <v>2220300</v>
      </c>
      <c r="T295" s="1">
        <v>2981700</v>
      </c>
      <c r="U295" s="1">
        <v>2465000</v>
      </c>
      <c r="V295" s="1">
        <v>2224602</v>
      </c>
      <c r="W295" s="1">
        <v>3550799</v>
      </c>
      <c r="X295" s="1">
        <v>4628902</v>
      </c>
      <c r="Y295" s="1">
        <v>3041602</v>
      </c>
    </row>
    <row r="296" spans="1:25" x14ac:dyDescent="0.2">
      <c r="A296" t="s">
        <v>1368</v>
      </c>
      <c r="B296" t="s">
        <v>2065</v>
      </c>
      <c r="C296" s="9">
        <v>1.35606214161507E-3</v>
      </c>
      <c r="D296" s="9">
        <v>4.8015607670747803E-3</v>
      </c>
      <c r="E296" s="10">
        <f t="shared" si="12"/>
        <v>0.50380570403378622</v>
      </c>
      <c r="F296" s="2">
        <f t="shared" si="13"/>
        <v>0</v>
      </c>
      <c r="G296" s="2">
        <f t="shared" si="14"/>
        <v>0</v>
      </c>
      <c r="I296">
        <v>11</v>
      </c>
      <c r="J296">
        <v>11</v>
      </c>
      <c r="K296" s="1">
        <v>54077970</v>
      </c>
      <c r="L296" s="1">
        <v>46801980</v>
      </c>
      <c r="M296" s="1">
        <v>51074980</v>
      </c>
      <c r="N296" s="1">
        <v>40497990</v>
      </c>
      <c r="O296" s="1">
        <v>47083000</v>
      </c>
      <c r="P296" s="1">
        <v>49821030</v>
      </c>
      <c r="Q296" s="1">
        <v>66123010</v>
      </c>
      <c r="R296" s="1">
        <v>44298980</v>
      </c>
      <c r="S296" s="1">
        <v>25908990</v>
      </c>
      <c r="T296" s="1">
        <v>33736000</v>
      </c>
      <c r="U296" s="1">
        <v>37498010</v>
      </c>
      <c r="V296" s="1">
        <v>31865990</v>
      </c>
      <c r="W296" s="1">
        <v>38690010</v>
      </c>
      <c r="X296" s="1">
        <v>33388000</v>
      </c>
      <c r="Y296" s="1">
        <v>45611970</v>
      </c>
    </row>
    <row r="297" spans="1:25" x14ac:dyDescent="0.2">
      <c r="A297" t="s">
        <v>1636</v>
      </c>
      <c r="B297" t="s">
        <v>2601</v>
      </c>
      <c r="C297" s="9">
        <v>0.325292887068103</v>
      </c>
      <c r="D297" s="9">
        <v>0.41189683752129902</v>
      </c>
      <c r="E297" s="10">
        <f t="shared" si="12"/>
        <v>0.50253558730435754</v>
      </c>
      <c r="F297" s="2">
        <f t="shared" si="13"/>
        <v>0</v>
      </c>
      <c r="G297" s="2">
        <f t="shared" si="14"/>
        <v>0</v>
      </c>
      <c r="H297" t="s">
        <v>3439</v>
      </c>
      <c r="I297">
        <v>4</v>
      </c>
      <c r="J297">
        <v>4</v>
      </c>
      <c r="K297" s="1">
        <v>2093282</v>
      </c>
      <c r="L297" s="1">
        <v>1421920</v>
      </c>
      <c r="M297" s="1">
        <v>3539700</v>
      </c>
      <c r="N297" s="1">
        <v>738029.3</v>
      </c>
      <c r="O297" s="1">
        <v>1905901</v>
      </c>
      <c r="P297" s="1">
        <v>1401999</v>
      </c>
      <c r="Q297" s="1">
        <v>2845782</v>
      </c>
      <c r="R297" s="1">
        <v>4621399</v>
      </c>
      <c r="S297" s="1">
        <v>1005000</v>
      </c>
      <c r="T297" s="1">
        <v>2226700</v>
      </c>
      <c r="U297" s="1">
        <v>2250099</v>
      </c>
      <c r="V297" s="1">
        <v>1299099</v>
      </c>
      <c r="W297" s="1">
        <v>1640700</v>
      </c>
      <c r="X297" s="1">
        <v>1527099</v>
      </c>
      <c r="Y297" s="1">
        <v>1519501</v>
      </c>
    </row>
    <row r="298" spans="1:25" x14ac:dyDescent="0.2">
      <c r="A298" t="s">
        <v>463</v>
      </c>
      <c r="B298" t="s">
        <v>1799</v>
      </c>
      <c r="C298" s="9">
        <v>2.87826790865474E-2</v>
      </c>
      <c r="D298" s="9">
        <v>5.65725456032607E-2</v>
      </c>
      <c r="E298" s="10">
        <f t="shared" si="12"/>
        <v>0.5008869514355877</v>
      </c>
      <c r="F298" s="2">
        <f t="shared" si="13"/>
        <v>0</v>
      </c>
      <c r="G298" s="2">
        <f t="shared" si="14"/>
        <v>0</v>
      </c>
      <c r="H298" t="s">
        <v>3022</v>
      </c>
      <c r="I298">
        <v>3</v>
      </c>
      <c r="J298">
        <v>3</v>
      </c>
      <c r="K298" s="1">
        <v>2577200</v>
      </c>
      <c r="L298" s="1">
        <v>1782401</v>
      </c>
      <c r="M298" s="1">
        <v>1809700</v>
      </c>
      <c r="N298" s="1">
        <v>1769600</v>
      </c>
      <c r="O298" s="1">
        <v>1583001</v>
      </c>
      <c r="P298" s="1">
        <v>1397000</v>
      </c>
      <c r="Q298" s="1">
        <v>1632700</v>
      </c>
      <c r="R298" s="1">
        <v>2917199</v>
      </c>
      <c r="S298" s="1">
        <v>1088700</v>
      </c>
      <c r="T298" s="1">
        <v>1118099</v>
      </c>
      <c r="U298" s="1">
        <v>1253100</v>
      </c>
      <c r="V298" s="1">
        <v>960650.1</v>
      </c>
      <c r="W298" s="1">
        <v>1203300</v>
      </c>
      <c r="X298" s="1">
        <v>1565500</v>
      </c>
      <c r="Y298" s="1">
        <v>2375601</v>
      </c>
    </row>
    <row r="299" spans="1:25" x14ac:dyDescent="0.2">
      <c r="A299" t="s">
        <v>1418</v>
      </c>
      <c r="B299" t="s">
        <v>2809</v>
      </c>
      <c r="C299" s="9">
        <v>9.5069741335971798E-3</v>
      </c>
      <c r="D299" s="9">
        <v>2.2395623630151702E-2</v>
      </c>
      <c r="E299" s="10">
        <f t="shared" si="12"/>
        <v>0.49918057844021768</v>
      </c>
      <c r="F299" s="2">
        <f t="shared" si="13"/>
        <v>0</v>
      </c>
      <c r="G299" s="2">
        <f t="shared" si="14"/>
        <v>0</v>
      </c>
      <c r="H299" t="s">
        <v>3777</v>
      </c>
      <c r="I299">
        <v>8</v>
      </c>
      <c r="J299">
        <v>8</v>
      </c>
      <c r="K299" s="1">
        <v>46700000</v>
      </c>
      <c r="L299" s="1">
        <v>51377030</v>
      </c>
      <c r="M299" s="1">
        <v>49257980</v>
      </c>
      <c r="N299" s="1">
        <v>62474030</v>
      </c>
      <c r="O299" s="1">
        <v>53742980</v>
      </c>
      <c r="P299" s="1">
        <v>41971000</v>
      </c>
      <c r="Q299" s="1">
        <v>77458010</v>
      </c>
      <c r="R299" s="1">
        <v>75984970</v>
      </c>
      <c r="S299" s="1">
        <v>47522000</v>
      </c>
      <c r="T299" s="1">
        <v>49228030</v>
      </c>
      <c r="U299" s="1">
        <v>47059970</v>
      </c>
      <c r="V299" s="1">
        <v>44723030</v>
      </c>
      <c r="W299" s="1">
        <v>30838010</v>
      </c>
      <c r="X299" s="1">
        <v>31933010</v>
      </c>
      <c r="Y299" s="1">
        <v>32828010</v>
      </c>
    </row>
    <row r="300" spans="1:25" x14ac:dyDescent="0.2">
      <c r="A300" t="s">
        <v>1078</v>
      </c>
      <c r="B300" t="s">
        <v>2596</v>
      </c>
      <c r="C300" s="9">
        <v>3.4239729948820699E-3</v>
      </c>
      <c r="D300" s="9">
        <v>9.8348160491293496E-3</v>
      </c>
      <c r="E300" s="10">
        <f t="shared" si="12"/>
        <v>0.49895436574593893</v>
      </c>
      <c r="F300" s="2">
        <f t="shared" si="13"/>
        <v>0</v>
      </c>
      <c r="G300" s="2">
        <f t="shared" si="14"/>
        <v>0</v>
      </c>
      <c r="H300" t="s">
        <v>3627</v>
      </c>
      <c r="I300">
        <v>6</v>
      </c>
      <c r="J300">
        <v>6</v>
      </c>
      <c r="K300" s="1">
        <v>13137000</v>
      </c>
      <c r="L300" s="1">
        <v>8159302</v>
      </c>
      <c r="M300" s="1">
        <v>9432199</v>
      </c>
      <c r="N300" s="1">
        <v>10426990</v>
      </c>
      <c r="O300" s="1">
        <v>10035000</v>
      </c>
      <c r="P300" s="1">
        <v>9810096</v>
      </c>
      <c r="Q300" s="1">
        <v>14896990</v>
      </c>
      <c r="R300" s="1">
        <v>13331000</v>
      </c>
      <c r="S300" s="1">
        <v>7074797</v>
      </c>
      <c r="T300" s="1">
        <v>8821204</v>
      </c>
      <c r="U300" s="1">
        <v>8711197</v>
      </c>
      <c r="V300" s="1">
        <v>8628395</v>
      </c>
      <c r="W300" s="1">
        <v>7361797</v>
      </c>
      <c r="X300" s="1">
        <v>5857802</v>
      </c>
      <c r="Y300" s="1">
        <v>8792201</v>
      </c>
    </row>
    <row r="301" spans="1:25" x14ac:dyDescent="0.2">
      <c r="A301" t="s">
        <v>861</v>
      </c>
      <c r="B301" t="s">
        <v>2061</v>
      </c>
      <c r="C301" s="9">
        <v>0.22101290173770799</v>
      </c>
      <c r="D301" s="9">
        <v>0.299519415096276</v>
      </c>
      <c r="E301" s="10">
        <f t="shared" si="12"/>
        <v>0.49643186882692231</v>
      </c>
      <c r="F301" s="2">
        <f t="shared" si="13"/>
        <v>0</v>
      </c>
      <c r="G301" s="2">
        <f t="shared" si="14"/>
        <v>0</v>
      </c>
      <c r="H301" t="s">
        <v>3029</v>
      </c>
      <c r="I301">
        <v>4</v>
      </c>
      <c r="J301">
        <v>4</v>
      </c>
      <c r="K301" s="1">
        <v>4013401</v>
      </c>
      <c r="L301" s="1">
        <v>6175296</v>
      </c>
      <c r="M301" s="1">
        <v>7391200</v>
      </c>
      <c r="N301" s="1">
        <v>6616001</v>
      </c>
      <c r="O301" s="1">
        <v>19572990</v>
      </c>
      <c r="P301" s="1">
        <v>5404102</v>
      </c>
      <c r="Q301" s="1">
        <v>8514397</v>
      </c>
      <c r="R301" s="1">
        <v>12398000</v>
      </c>
      <c r="S301" s="1">
        <v>8462002</v>
      </c>
      <c r="T301" s="1">
        <v>11303000</v>
      </c>
      <c r="U301" s="1">
        <v>6074596</v>
      </c>
      <c r="V301" s="1">
        <v>3831202</v>
      </c>
      <c r="W301" s="1">
        <v>6874203</v>
      </c>
      <c r="X301" s="1">
        <v>3041799</v>
      </c>
      <c r="Y301" s="1">
        <v>3883699</v>
      </c>
    </row>
    <row r="302" spans="1:25" x14ac:dyDescent="0.2">
      <c r="A302" t="s">
        <v>616</v>
      </c>
      <c r="B302" t="s">
        <v>2177</v>
      </c>
      <c r="C302" s="9">
        <v>0.324987137014285</v>
      </c>
      <c r="D302" s="9">
        <v>0.41180680538633202</v>
      </c>
      <c r="E302" s="10">
        <f t="shared" si="12"/>
        <v>0.49482734884527807</v>
      </c>
      <c r="F302" s="2">
        <f t="shared" si="13"/>
        <v>0</v>
      </c>
      <c r="G302" s="2">
        <f t="shared" si="14"/>
        <v>0</v>
      </c>
      <c r="H302" t="s">
        <v>3234</v>
      </c>
      <c r="I302">
        <v>3</v>
      </c>
      <c r="J302">
        <v>3</v>
      </c>
      <c r="K302" s="1">
        <v>7227899</v>
      </c>
      <c r="L302" s="1">
        <v>4198598</v>
      </c>
      <c r="M302" s="1">
        <v>2393799</v>
      </c>
      <c r="N302" s="1">
        <v>3192102</v>
      </c>
      <c r="O302" s="1">
        <v>4931500</v>
      </c>
      <c r="P302" s="1">
        <v>2669699</v>
      </c>
      <c r="Q302" s="1">
        <v>6856304</v>
      </c>
      <c r="R302" s="1">
        <v>778074.9</v>
      </c>
      <c r="S302" s="1">
        <v>5470900</v>
      </c>
      <c r="T302" s="1">
        <v>5272798</v>
      </c>
      <c r="U302" s="1">
        <v>887846.40000000002</v>
      </c>
      <c r="V302" s="1">
        <v>3722299</v>
      </c>
      <c r="W302" s="1">
        <v>2086601</v>
      </c>
      <c r="X302" s="1">
        <v>1623400</v>
      </c>
      <c r="Y302" s="1">
        <v>960238.7</v>
      </c>
    </row>
    <row r="303" spans="1:25" x14ac:dyDescent="0.2">
      <c r="A303" t="s">
        <v>329</v>
      </c>
      <c r="B303" t="s">
        <v>2053</v>
      </c>
      <c r="C303" s="9">
        <v>3.3546191899318997E-2</v>
      </c>
      <c r="D303" s="9">
        <v>6.3578365856700694E-2</v>
      </c>
      <c r="E303" s="10">
        <f t="shared" si="12"/>
        <v>0.49458930038577503</v>
      </c>
      <c r="F303" s="2">
        <f t="shared" si="13"/>
        <v>0</v>
      </c>
      <c r="G303" s="2">
        <f t="shared" si="14"/>
        <v>0</v>
      </c>
      <c r="H303" t="s">
        <v>3252</v>
      </c>
      <c r="I303">
        <v>3</v>
      </c>
      <c r="J303">
        <v>3</v>
      </c>
      <c r="K303" s="1">
        <v>4227601</v>
      </c>
      <c r="L303" s="1">
        <v>3433899</v>
      </c>
      <c r="M303" s="1">
        <v>4622298</v>
      </c>
      <c r="N303" s="1">
        <v>2805700</v>
      </c>
      <c r="O303" s="1">
        <v>3083100</v>
      </c>
      <c r="P303" s="1">
        <v>3610100</v>
      </c>
      <c r="Q303" s="1">
        <v>5705803</v>
      </c>
      <c r="R303" s="1">
        <v>7092497</v>
      </c>
      <c r="S303" s="1">
        <v>2567599</v>
      </c>
      <c r="T303" s="1">
        <v>3082199</v>
      </c>
      <c r="U303" s="1">
        <v>3378399</v>
      </c>
      <c r="V303" s="1">
        <v>2383800</v>
      </c>
      <c r="W303" s="1">
        <v>3475599</v>
      </c>
      <c r="X303" s="1">
        <v>3328100</v>
      </c>
      <c r="Y303" s="1">
        <v>3260599</v>
      </c>
    </row>
    <row r="304" spans="1:25" x14ac:dyDescent="0.2">
      <c r="A304" t="s">
        <v>484</v>
      </c>
      <c r="B304" t="s">
        <v>2169</v>
      </c>
      <c r="C304" s="9">
        <v>0.56763775684921902</v>
      </c>
      <c r="D304" s="9">
        <v>0.64395879978693005</v>
      </c>
      <c r="E304" s="10">
        <f t="shared" si="12"/>
        <v>0.48429462638970616</v>
      </c>
      <c r="F304" s="2">
        <f t="shared" si="13"/>
        <v>0</v>
      </c>
      <c r="G304" s="2">
        <f t="shared" si="14"/>
        <v>0</v>
      </c>
      <c r="H304" t="s">
        <v>3328</v>
      </c>
      <c r="I304">
        <v>3</v>
      </c>
      <c r="J304">
        <v>3</v>
      </c>
      <c r="K304" s="1">
        <v>37975010</v>
      </c>
      <c r="L304" s="1">
        <v>35977980</v>
      </c>
      <c r="M304" s="1">
        <v>30621990</v>
      </c>
      <c r="N304" s="1">
        <v>41044990</v>
      </c>
      <c r="O304" s="1">
        <v>16390000</v>
      </c>
      <c r="P304" s="1">
        <v>19659010</v>
      </c>
      <c r="Q304" s="1">
        <v>508501.5</v>
      </c>
      <c r="R304" s="1">
        <v>47320000</v>
      </c>
      <c r="S304" s="1">
        <v>23021010</v>
      </c>
      <c r="T304" s="1">
        <v>67506.02</v>
      </c>
      <c r="U304" s="1">
        <v>19977000</v>
      </c>
      <c r="V304" s="1">
        <v>25706010</v>
      </c>
      <c r="W304" s="1">
        <v>21798990</v>
      </c>
      <c r="X304" s="1">
        <v>29767020</v>
      </c>
      <c r="Y304" s="1">
        <v>23211000</v>
      </c>
    </row>
    <row r="305" spans="1:25" x14ac:dyDescent="0.2">
      <c r="A305" t="s">
        <v>1311</v>
      </c>
      <c r="B305" t="s">
        <v>2737</v>
      </c>
      <c r="C305" s="9">
        <v>2.2569730124956601E-3</v>
      </c>
      <c r="D305" s="9">
        <v>7.11128839664251E-3</v>
      </c>
      <c r="E305" s="10">
        <f t="shared" si="12"/>
        <v>0.48083783754815285</v>
      </c>
      <c r="F305" s="2">
        <f t="shared" si="13"/>
        <v>0</v>
      </c>
      <c r="G305" s="2">
        <f t="shared" si="14"/>
        <v>0</v>
      </c>
      <c r="H305" t="s">
        <v>3715</v>
      </c>
      <c r="I305">
        <v>10</v>
      </c>
      <c r="J305">
        <v>10</v>
      </c>
      <c r="K305" s="1">
        <v>58583980</v>
      </c>
      <c r="L305" s="1">
        <v>48791000</v>
      </c>
      <c r="M305" s="1">
        <v>45008990</v>
      </c>
      <c r="N305" s="1">
        <v>46740020</v>
      </c>
      <c r="O305" s="1">
        <v>50298000</v>
      </c>
      <c r="P305" s="1">
        <v>44834980</v>
      </c>
      <c r="Q305" s="1">
        <v>67566990</v>
      </c>
      <c r="R305" s="1">
        <v>75825010</v>
      </c>
      <c r="S305" s="1">
        <v>37022010</v>
      </c>
      <c r="T305" s="1">
        <v>39737020</v>
      </c>
      <c r="U305" s="1">
        <v>42300000</v>
      </c>
      <c r="V305" s="1">
        <v>34649000</v>
      </c>
      <c r="W305" s="1">
        <v>40762000</v>
      </c>
      <c r="X305" s="1">
        <v>38805010</v>
      </c>
      <c r="Y305" s="1">
        <v>41127010</v>
      </c>
    </row>
    <row r="306" spans="1:25" x14ac:dyDescent="0.2">
      <c r="A306" t="s">
        <v>838</v>
      </c>
      <c r="B306" t="s">
        <v>2433</v>
      </c>
      <c r="C306" s="9">
        <v>4.45585583450259E-4</v>
      </c>
      <c r="D306" s="9">
        <v>1.89346900473415E-3</v>
      </c>
      <c r="E306" s="10">
        <f t="shared" si="12"/>
        <v>0.48040231041749087</v>
      </c>
      <c r="F306" s="2">
        <f t="shared" si="13"/>
        <v>0</v>
      </c>
      <c r="G306" s="2">
        <f t="shared" si="14"/>
        <v>0</v>
      </c>
      <c r="H306" t="s">
        <v>3505</v>
      </c>
      <c r="I306">
        <v>25</v>
      </c>
      <c r="J306">
        <v>25</v>
      </c>
      <c r="K306" s="1">
        <v>241790100</v>
      </c>
      <c r="L306" s="1">
        <v>217470000</v>
      </c>
      <c r="M306" s="1">
        <v>196370100</v>
      </c>
      <c r="N306" s="1">
        <v>256500000</v>
      </c>
      <c r="O306" s="1">
        <v>256720100</v>
      </c>
      <c r="P306" s="1">
        <v>229940000</v>
      </c>
      <c r="Q306" s="1">
        <v>277570100</v>
      </c>
      <c r="R306" s="1">
        <v>262809900</v>
      </c>
      <c r="S306" s="1">
        <v>140489900</v>
      </c>
      <c r="T306" s="1">
        <v>155069900</v>
      </c>
      <c r="U306" s="1">
        <v>196570100</v>
      </c>
      <c r="V306" s="1">
        <v>176259900</v>
      </c>
      <c r="W306" s="1">
        <v>184690100</v>
      </c>
      <c r="X306" s="1">
        <v>152820000</v>
      </c>
      <c r="Y306" s="1">
        <v>210309900</v>
      </c>
    </row>
    <row r="307" spans="1:25" x14ac:dyDescent="0.2">
      <c r="A307" t="s">
        <v>63</v>
      </c>
      <c r="B307" t="s">
        <v>1818</v>
      </c>
      <c r="C307" s="9">
        <v>5.3355889324744499E-2</v>
      </c>
      <c r="D307" s="9">
        <v>9.3846646571367598E-2</v>
      </c>
      <c r="E307" s="10">
        <f t="shared" si="12"/>
        <v>0.48020360692477393</v>
      </c>
      <c r="F307" s="2">
        <f t="shared" si="13"/>
        <v>0</v>
      </c>
      <c r="G307" s="2">
        <f t="shared" si="14"/>
        <v>0</v>
      </c>
      <c r="H307" t="s">
        <v>3068</v>
      </c>
      <c r="I307">
        <v>8</v>
      </c>
      <c r="J307">
        <v>8</v>
      </c>
      <c r="K307" s="1">
        <v>13484010</v>
      </c>
      <c r="L307" s="1">
        <v>11931000</v>
      </c>
      <c r="M307" s="1">
        <v>11738010</v>
      </c>
      <c r="N307" s="1">
        <v>9860404</v>
      </c>
      <c r="O307" s="1">
        <v>10529000</v>
      </c>
      <c r="P307" s="1">
        <v>9996005</v>
      </c>
      <c r="Q307" s="1">
        <v>17054010</v>
      </c>
      <c r="R307" s="1">
        <v>22084990</v>
      </c>
      <c r="S307" s="1">
        <v>6522198</v>
      </c>
      <c r="T307" s="1">
        <v>8036103</v>
      </c>
      <c r="U307" s="1">
        <v>8405905</v>
      </c>
      <c r="V307" s="1">
        <v>7174802</v>
      </c>
      <c r="W307" s="1">
        <v>10257000</v>
      </c>
      <c r="X307" s="1">
        <v>8335201</v>
      </c>
      <c r="Y307" s="1">
        <v>18184010</v>
      </c>
    </row>
    <row r="308" spans="1:25" x14ac:dyDescent="0.2">
      <c r="A308" t="s">
        <v>269</v>
      </c>
      <c r="B308" t="s">
        <v>2008</v>
      </c>
      <c r="C308" s="9">
        <v>2.28911280015972E-3</v>
      </c>
      <c r="D308" s="9">
        <v>7.1611282785745299E-3</v>
      </c>
      <c r="E308" s="10">
        <f t="shared" si="12"/>
        <v>0.46654390911858479</v>
      </c>
      <c r="F308" s="2">
        <f t="shared" si="13"/>
        <v>0</v>
      </c>
      <c r="G308" s="2">
        <f t="shared" si="14"/>
        <v>0</v>
      </c>
      <c r="H308" t="s">
        <v>3218</v>
      </c>
      <c r="I308">
        <v>8</v>
      </c>
      <c r="J308">
        <v>8</v>
      </c>
      <c r="K308" s="1">
        <v>8608695</v>
      </c>
      <c r="L308" s="1">
        <v>8229504</v>
      </c>
      <c r="M308" s="1">
        <v>6405602</v>
      </c>
      <c r="N308" s="1">
        <v>8309499</v>
      </c>
      <c r="O308" s="1">
        <v>7665404</v>
      </c>
      <c r="P308" s="1">
        <v>6947698</v>
      </c>
      <c r="Q308" s="1">
        <v>7738105</v>
      </c>
      <c r="R308" s="1">
        <v>10788000</v>
      </c>
      <c r="S308" s="1">
        <v>5012203</v>
      </c>
      <c r="T308" s="1">
        <v>6151698</v>
      </c>
      <c r="U308" s="1">
        <v>4924398</v>
      </c>
      <c r="V308" s="1">
        <v>4798300</v>
      </c>
      <c r="W308" s="1">
        <v>7612202</v>
      </c>
      <c r="X308" s="1">
        <v>6548403</v>
      </c>
      <c r="Y308" s="1">
        <v>5918302</v>
      </c>
    </row>
    <row r="309" spans="1:25" x14ac:dyDescent="0.2">
      <c r="A309" t="s">
        <v>844</v>
      </c>
      <c r="B309" t="s">
        <v>2034</v>
      </c>
      <c r="C309" s="9">
        <v>3.0222072962434898E-2</v>
      </c>
      <c r="D309" s="9">
        <v>5.8737251438619298E-2</v>
      </c>
      <c r="E309" s="10">
        <f t="shared" si="12"/>
        <v>0.46401788557231044</v>
      </c>
      <c r="F309" s="2">
        <f t="shared" si="13"/>
        <v>0</v>
      </c>
      <c r="G309" s="2">
        <f t="shared" si="14"/>
        <v>0</v>
      </c>
      <c r="H309" t="s">
        <v>3509</v>
      </c>
      <c r="I309">
        <v>16</v>
      </c>
      <c r="J309">
        <v>16</v>
      </c>
      <c r="K309" s="1">
        <v>35030010</v>
      </c>
      <c r="L309" s="1">
        <v>23319000</v>
      </c>
      <c r="M309" s="1">
        <v>24425990</v>
      </c>
      <c r="N309" s="1">
        <v>20179000</v>
      </c>
      <c r="O309" s="1">
        <v>27141990</v>
      </c>
      <c r="P309" s="1">
        <v>25456990</v>
      </c>
      <c r="Q309" s="1">
        <v>43436030</v>
      </c>
      <c r="R309" s="1">
        <v>43947000</v>
      </c>
      <c r="S309" s="1">
        <v>19289000</v>
      </c>
      <c r="T309" s="1">
        <v>20478990</v>
      </c>
      <c r="U309" s="1">
        <v>21456000</v>
      </c>
      <c r="V309" s="1">
        <v>19694000</v>
      </c>
      <c r="W309" s="1">
        <v>25832990</v>
      </c>
      <c r="X309" s="1">
        <v>20144990</v>
      </c>
      <c r="Y309" s="1">
        <v>27209000</v>
      </c>
    </row>
    <row r="310" spans="1:25" x14ac:dyDescent="0.2">
      <c r="A310" t="s">
        <v>1578</v>
      </c>
      <c r="B310" t="s">
        <v>1799</v>
      </c>
      <c r="C310" s="9">
        <v>1.73023702076076E-4</v>
      </c>
      <c r="D310" s="9">
        <v>8.6670650929320805E-4</v>
      </c>
      <c r="E310" s="10">
        <f t="shared" si="12"/>
        <v>0.463277948570891</v>
      </c>
      <c r="F310" s="2">
        <f t="shared" si="13"/>
        <v>0</v>
      </c>
      <c r="G310" s="2">
        <f t="shared" si="14"/>
        <v>0</v>
      </c>
      <c r="I310">
        <v>11</v>
      </c>
      <c r="J310">
        <v>11</v>
      </c>
      <c r="K310" s="1">
        <v>256120100</v>
      </c>
      <c r="L310" s="1">
        <v>327650000</v>
      </c>
      <c r="M310" s="1">
        <v>228100000</v>
      </c>
      <c r="N310" s="1">
        <v>289289900</v>
      </c>
      <c r="O310" s="1">
        <v>272759800</v>
      </c>
      <c r="P310" s="1">
        <v>263780000</v>
      </c>
      <c r="Q310" s="1">
        <v>353810000</v>
      </c>
      <c r="R310" s="1">
        <v>282209900</v>
      </c>
      <c r="S310" s="1">
        <v>210220100</v>
      </c>
      <c r="T310" s="1">
        <v>228260100</v>
      </c>
      <c r="U310" s="1">
        <v>202639900</v>
      </c>
      <c r="V310" s="1">
        <v>191740000</v>
      </c>
      <c r="W310" s="1">
        <v>186570000</v>
      </c>
      <c r="X310" s="1">
        <v>198630000</v>
      </c>
      <c r="Y310" s="1">
        <v>225000000</v>
      </c>
    </row>
    <row r="311" spans="1:25" x14ac:dyDescent="0.2">
      <c r="A311" t="s">
        <v>21</v>
      </c>
      <c r="B311" t="s">
        <v>1777</v>
      </c>
      <c r="C311" s="9">
        <v>9.1482275460705101E-2</v>
      </c>
      <c r="D311" s="9">
        <v>0.14648849765833699</v>
      </c>
      <c r="E311" s="10">
        <f t="shared" si="12"/>
        <v>0.45488239291666288</v>
      </c>
      <c r="F311" s="2">
        <f t="shared" si="13"/>
        <v>0</v>
      </c>
      <c r="G311" s="2">
        <f t="shared" si="14"/>
        <v>0</v>
      </c>
      <c r="H311" t="s">
        <v>3046</v>
      </c>
      <c r="I311">
        <v>3</v>
      </c>
      <c r="J311">
        <v>3</v>
      </c>
      <c r="K311" s="1">
        <v>45824980</v>
      </c>
      <c r="L311" s="1">
        <v>45760980</v>
      </c>
      <c r="M311" s="1">
        <v>35809990</v>
      </c>
      <c r="N311" s="1">
        <v>46792020</v>
      </c>
      <c r="O311" s="1">
        <v>52333990</v>
      </c>
      <c r="P311" s="1">
        <v>51208990</v>
      </c>
      <c r="Q311" s="1">
        <v>95195040</v>
      </c>
      <c r="R311" s="1">
        <v>50568980</v>
      </c>
      <c r="S311" s="1">
        <v>38694000</v>
      </c>
      <c r="T311" s="1">
        <v>45262000</v>
      </c>
      <c r="U311" s="1">
        <v>57459990</v>
      </c>
      <c r="V311" s="1">
        <v>54479970</v>
      </c>
      <c r="W311" s="1">
        <v>25934000</v>
      </c>
      <c r="X311" s="1">
        <v>18344000</v>
      </c>
      <c r="Y311" s="1">
        <v>30173980</v>
      </c>
    </row>
    <row r="312" spans="1:25" x14ac:dyDescent="0.2">
      <c r="A312" t="s">
        <v>1035</v>
      </c>
      <c r="B312" t="s">
        <v>2566</v>
      </c>
      <c r="C312" s="9">
        <v>0.194032253384056</v>
      </c>
      <c r="D312" s="9">
        <v>0.27025921007065001</v>
      </c>
      <c r="E312" s="10">
        <f t="shared" si="12"/>
        <v>0.44994812837848774</v>
      </c>
      <c r="F312" s="2">
        <f t="shared" si="13"/>
        <v>0</v>
      </c>
      <c r="G312" s="2">
        <f t="shared" si="14"/>
        <v>0</v>
      </c>
      <c r="H312" t="s">
        <v>3102</v>
      </c>
      <c r="I312">
        <v>10</v>
      </c>
      <c r="J312">
        <v>10</v>
      </c>
      <c r="K312" s="1">
        <v>25915020</v>
      </c>
      <c r="L312" s="1">
        <v>19696990</v>
      </c>
      <c r="M312" s="1">
        <v>11620000</v>
      </c>
      <c r="N312" s="1">
        <v>33266000</v>
      </c>
      <c r="O312" s="1">
        <v>30383980</v>
      </c>
      <c r="P312" s="1">
        <v>26029020</v>
      </c>
      <c r="Q312" s="1">
        <v>40118990</v>
      </c>
      <c r="R312" s="1">
        <v>50984980</v>
      </c>
      <c r="S312" s="1">
        <v>17251000</v>
      </c>
      <c r="T312" s="1">
        <v>16080010</v>
      </c>
      <c r="U312" s="1">
        <v>27922010</v>
      </c>
      <c r="V312" s="1">
        <v>20155990</v>
      </c>
      <c r="W312" s="1">
        <v>23126000</v>
      </c>
      <c r="X312" s="1">
        <v>15698000</v>
      </c>
      <c r="Y312" s="1">
        <v>32229990</v>
      </c>
    </row>
    <row r="313" spans="1:25" x14ac:dyDescent="0.2">
      <c r="A313" t="s">
        <v>304</v>
      </c>
      <c r="B313" t="s">
        <v>2032</v>
      </c>
      <c r="C313" s="9">
        <v>5.1820583190638101E-4</v>
      </c>
      <c r="D313" s="9">
        <v>2.1449321580087298E-3</v>
      </c>
      <c r="E313" s="10">
        <f t="shared" si="12"/>
        <v>0.4447883601461588</v>
      </c>
      <c r="F313" s="2">
        <f t="shared" si="13"/>
        <v>0</v>
      </c>
      <c r="G313" s="2">
        <f t="shared" si="14"/>
        <v>0</v>
      </c>
      <c r="H313" t="s">
        <v>3237</v>
      </c>
      <c r="I313">
        <v>5</v>
      </c>
      <c r="J313">
        <v>5</v>
      </c>
      <c r="K313" s="1">
        <v>50362010</v>
      </c>
      <c r="L313" s="1">
        <v>47513020</v>
      </c>
      <c r="M313" s="1">
        <v>44345980</v>
      </c>
      <c r="N313" s="1">
        <v>46047980</v>
      </c>
      <c r="O313" s="1">
        <v>41242010</v>
      </c>
      <c r="P313" s="1">
        <v>39381020</v>
      </c>
      <c r="Q313" s="1">
        <v>47020980</v>
      </c>
      <c r="R313" s="1">
        <v>45476010</v>
      </c>
      <c r="S313" s="1">
        <v>35787980</v>
      </c>
      <c r="T313" s="1">
        <v>32964000</v>
      </c>
      <c r="U313" s="1">
        <v>33674020</v>
      </c>
      <c r="V313" s="1">
        <v>30505980</v>
      </c>
      <c r="W313" s="1">
        <v>30254990</v>
      </c>
      <c r="X313" s="1">
        <v>27081990</v>
      </c>
      <c r="Y313" s="1">
        <v>42051980</v>
      </c>
    </row>
    <row r="314" spans="1:25" x14ac:dyDescent="0.2">
      <c r="A314" t="s">
        <v>472</v>
      </c>
      <c r="B314" t="s">
        <v>2161</v>
      </c>
      <c r="C314" s="9">
        <v>5.3893726224798696E-3</v>
      </c>
      <c r="D314" s="9">
        <v>1.4012368818447699E-2</v>
      </c>
      <c r="E314" s="10">
        <f t="shared" si="12"/>
        <v>0.44163086636259291</v>
      </c>
      <c r="F314" s="2">
        <f t="shared" si="13"/>
        <v>0</v>
      </c>
      <c r="G314" s="2">
        <f t="shared" si="14"/>
        <v>0</v>
      </c>
      <c r="H314" t="s">
        <v>3321</v>
      </c>
      <c r="I314">
        <v>6</v>
      </c>
      <c r="J314">
        <v>6</v>
      </c>
      <c r="K314" s="1">
        <v>401360200</v>
      </c>
      <c r="L314" s="1">
        <v>380399800</v>
      </c>
      <c r="M314" s="1">
        <v>338190200</v>
      </c>
      <c r="N314" s="1">
        <v>436200000</v>
      </c>
      <c r="O314" s="1">
        <v>380019700</v>
      </c>
      <c r="P314" s="1">
        <v>397170100</v>
      </c>
      <c r="Q314" s="1">
        <v>542549900</v>
      </c>
      <c r="R314" s="1">
        <v>586400000</v>
      </c>
      <c r="S314" s="1">
        <v>345859800</v>
      </c>
      <c r="T314" s="1">
        <v>327479800</v>
      </c>
      <c r="U314" s="1">
        <v>392520000</v>
      </c>
      <c r="V314" s="1">
        <v>288129900</v>
      </c>
      <c r="W314" s="1">
        <v>235289900</v>
      </c>
      <c r="X314" s="1">
        <v>326059800</v>
      </c>
      <c r="Y314" s="1">
        <v>315289800</v>
      </c>
    </row>
    <row r="315" spans="1:25" x14ac:dyDescent="0.2">
      <c r="A315" t="s">
        <v>798</v>
      </c>
      <c r="B315" t="s">
        <v>2403</v>
      </c>
      <c r="C315" s="9">
        <v>0.50716927585164195</v>
      </c>
      <c r="D315" s="9">
        <v>0.59069858859923696</v>
      </c>
      <c r="E315" s="10">
        <f t="shared" si="12"/>
        <v>0.44092285351193966</v>
      </c>
      <c r="F315" s="2">
        <f t="shared" si="13"/>
        <v>0</v>
      </c>
      <c r="G315" s="2">
        <f t="shared" si="14"/>
        <v>0</v>
      </c>
      <c r="I315">
        <v>2</v>
      </c>
      <c r="J315">
        <v>2</v>
      </c>
      <c r="K315" s="1">
        <v>2616700</v>
      </c>
      <c r="L315" s="1">
        <v>1728001</v>
      </c>
      <c r="M315" s="1">
        <v>855490.5</v>
      </c>
      <c r="N315" s="1">
        <v>698850</v>
      </c>
      <c r="O315" s="1">
        <v>13391000</v>
      </c>
      <c r="P315" s="1">
        <v>9301406</v>
      </c>
      <c r="Q315" s="1">
        <v>15939000</v>
      </c>
      <c r="R315" s="1">
        <v>12881990</v>
      </c>
      <c r="S315" s="1">
        <v>1233799</v>
      </c>
      <c r="T315" s="1">
        <v>18277000</v>
      </c>
      <c r="U315" s="1">
        <v>947649.8</v>
      </c>
      <c r="V315" s="1">
        <v>892589.4</v>
      </c>
      <c r="W315" s="1">
        <v>10126000</v>
      </c>
      <c r="X315" s="1">
        <v>4787800</v>
      </c>
      <c r="Y315" s="1">
        <v>742089.7</v>
      </c>
    </row>
    <row r="316" spans="1:25" x14ac:dyDescent="0.2">
      <c r="A316" t="s">
        <v>1144</v>
      </c>
      <c r="B316" t="s">
        <v>1953</v>
      </c>
      <c r="C316" s="9">
        <v>9.8665265582867895E-2</v>
      </c>
      <c r="D316" s="9">
        <v>0.15642054299722999</v>
      </c>
      <c r="E316" s="10">
        <f t="shared" si="12"/>
        <v>0.43459981601316988</v>
      </c>
      <c r="F316" s="2">
        <f t="shared" si="13"/>
        <v>0</v>
      </c>
      <c r="G316" s="2">
        <f t="shared" si="14"/>
        <v>0</v>
      </c>
      <c r="I316">
        <v>2</v>
      </c>
      <c r="J316">
        <v>2</v>
      </c>
      <c r="K316" s="1">
        <v>5061721</v>
      </c>
      <c r="L316" s="1">
        <v>2841601</v>
      </c>
      <c r="M316" s="1">
        <v>2297400</v>
      </c>
      <c r="N316" s="1">
        <v>1899901</v>
      </c>
      <c r="O316" s="1">
        <v>1991301</v>
      </c>
      <c r="P316" s="1">
        <v>1878901</v>
      </c>
      <c r="Q316" s="1">
        <v>3520100</v>
      </c>
      <c r="R316" s="1">
        <v>2216601</v>
      </c>
      <c r="S316" s="1">
        <v>1843001</v>
      </c>
      <c r="T316" s="1">
        <v>1476500</v>
      </c>
      <c r="U316" s="1">
        <v>2086201</v>
      </c>
      <c r="V316" s="1">
        <v>1663700</v>
      </c>
      <c r="W316" s="1">
        <v>2584201</v>
      </c>
      <c r="X316" s="1">
        <v>2097601</v>
      </c>
      <c r="Y316" s="1">
        <v>2302500</v>
      </c>
    </row>
    <row r="317" spans="1:25" x14ac:dyDescent="0.2">
      <c r="A317" t="s">
        <v>1743</v>
      </c>
      <c r="B317" t="s">
        <v>3005</v>
      </c>
      <c r="C317" s="9">
        <v>0.198623530571891</v>
      </c>
      <c r="D317" s="9">
        <v>0.27556070842187302</v>
      </c>
      <c r="E317" s="10">
        <f t="shared" si="12"/>
        <v>0.43435431353092224</v>
      </c>
      <c r="F317" s="2">
        <f t="shared" si="13"/>
        <v>0</v>
      </c>
      <c r="G317" s="2">
        <f t="shared" si="14"/>
        <v>0</v>
      </c>
      <c r="I317">
        <v>4</v>
      </c>
      <c r="J317">
        <v>4</v>
      </c>
      <c r="K317" s="1">
        <v>1051199</v>
      </c>
      <c r="L317" s="1">
        <v>2093412</v>
      </c>
      <c r="M317" s="1">
        <v>3844099</v>
      </c>
      <c r="N317" s="1">
        <v>1842899</v>
      </c>
      <c r="O317" s="1">
        <v>2610100</v>
      </c>
      <c r="P317" s="1">
        <v>2535499</v>
      </c>
      <c r="Q317" s="1">
        <v>3831602</v>
      </c>
      <c r="R317" s="1">
        <v>3496801</v>
      </c>
      <c r="S317" s="1">
        <v>2562698</v>
      </c>
      <c r="T317" s="1">
        <v>2330501</v>
      </c>
      <c r="U317" s="1">
        <v>1202713</v>
      </c>
      <c r="V317" s="1">
        <v>1778000</v>
      </c>
      <c r="W317" s="1">
        <v>1935800</v>
      </c>
      <c r="X317" s="1">
        <v>2671401</v>
      </c>
      <c r="Y317" s="1">
        <v>1314734</v>
      </c>
    </row>
    <row r="318" spans="1:25" x14ac:dyDescent="0.2">
      <c r="A318" t="s">
        <v>1129</v>
      </c>
      <c r="B318" t="s">
        <v>2626</v>
      </c>
      <c r="C318" s="9">
        <v>8.0518755123430305E-2</v>
      </c>
      <c r="D318" s="9">
        <v>0.13218935008570601</v>
      </c>
      <c r="E318" s="10">
        <f t="shared" si="12"/>
        <v>0.43178788457389106</v>
      </c>
      <c r="F318" s="2">
        <f t="shared" si="13"/>
        <v>0</v>
      </c>
      <c r="G318" s="2">
        <f t="shared" si="14"/>
        <v>0</v>
      </c>
      <c r="H318" t="s">
        <v>3647</v>
      </c>
      <c r="I318">
        <v>3</v>
      </c>
      <c r="J318">
        <v>3</v>
      </c>
      <c r="K318" s="1">
        <v>1212101</v>
      </c>
      <c r="L318" s="1">
        <v>1283301</v>
      </c>
      <c r="M318" s="1">
        <v>1301700</v>
      </c>
      <c r="N318" s="1">
        <v>1382300</v>
      </c>
      <c r="O318" s="1">
        <v>1044599</v>
      </c>
      <c r="P318" s="1">
        <v>1348700</v>
      </c>
      <c r="Q318" s="1">
        <v>2774399</v>
      </c>
      <c r="R318" s="1">
        <v>1501043</v>
      </c>
      <c r="S318" s="1">
        <v>967059.8</v>
      </c>
      <c r="T318" s="1">
        <v>1738301</v>
      </c>
      <c r="U318" s="1">
        <v>1012900</v>
      </c>
      <c r="V318" s="1">
        <v>1268900</v>
      </c>
      <c r="W318" s="1">
        <v>861349.9</v>
      </c>
      <c r="X318" s="1">
        <v>660479.69999999995</v>
      </c>
      <c r="Y318" s="1">
        <v>1176600</v>
      </c>
    </row>
    <row r="319" spans="1:25" x14ac:dyDescent="0.2">
      <c r="A319" t="s">
        <v>257</v>
      </c>
      <c r="B319" t="s">
        <v>1997</v>
      </c>
      <c r="C319" s="9">
        <v>6.32330872277285E-3</v>
      </c>
      <c r="D319" s="9">
        <v>1.5785784933807001E-2</v>
      </c>
      <c r="E319" s="10">
        <f t="shared" si="12"/>
        <v>0.43168599289772325</v>
      </c>
      <c r="F319" s="2">
        <f t="shared" si="13"/>
        <v>0</v>
      </c>
      <c r="G319" s="2">
        <f t="shared" si="14"/>
        <v>0</v>
      </c>
      <c r="H319" t="s">
        <v>3209</v>
      </c>
      <c r="I319">
        <v>14</v>
      </c>
      <c r="J319">
        <v>14</v>
      </c>
      <c r="K319" s="1">
        <v>400649800</v>
      </c>
      <c r="L319" s="1">
        <v>398800200</v>
      </c>
      <c r="M319" s="1">
        <v>360380100</v>
      </c>
      <c r="N319" s="1">
        <v>407339900</v>
      </c>
      <c r="O319" s="1">
        <v>441330200</v>
      </c>
      <c r="P319" s="1">
        <v>458840200</v>
      </c>
      <c r="Q319" s="1">
        <v>560890000</v>
      </c>
      <c r="R319" s="1">
        <v>297069800</v>
      </c>
      <c r="S319" s="1">
        <v>273490000</v>
      </c>
      <c r="T319" s="1">
        <v>328060100</v>
      </c>
      <c r="U319" s="1">
        <v>318600100</v>
      </c>
      <c r="V319" s="1">
        <v>361670200</v>
      </c>
      <c r="W319" s="1">
        <v>237670000</v>
      </c>
      <c r="X319" s="1">
        <v>265540000</v>
      </c>
      <c r="Y319" s="1">
        <v>372160000</v>
      </c>
    </row>
    <row r="320" spans="1:25" x14ac:dyDescent="0.2">
      <c r="A320" t="s">
        <v>1149</v>
      </c>
      <c r="B320" t="s">
        <v>2014</v>
      </c>
      <c r="C320" s="9">
        <v>2.17392922253578E-3</v>
      </c>
      <c r="D320" s="9">
        <v>6.8867252446756302E-3</v>
      </c>
      <c r="E320" s="10">
        <f t="shared" si="12"/>
        <v>0.43006132034874373</v>
      </c>
      <c r="F320" s="2">
        <f t="shared" si="13"/>
        <v>0</v>
      </c>
      <c r="G320" s="2">
        <f t="shared" si="14"/>
        <v>0</v>
      </c>
      <c r="H320" t="s">
        <v>3029</v>
      </c>
      <c r="I320">
        <v>11</v>
      </c>
      <c r="J320">
        <v>11</v>
      </c>
      <c r="K320" s="1">
        <v>29501000</v>
      </c>
      <c r="L320" s="1">
        <v>26325010</v>
      </c>
      <c r="M320" s="1">
        <v>24888980</v>
      </c>
      <c r="N320" s="1">
        <v>22149990</v>
      </c>
      <c r="O320" s="1">
        <v>25587000</v>
      </c>
      <c r="P320" s="1">
        <v>25441010</v>
      </c>
      <c r="Q320" s="1">
        <v>35763010</v>
      </c>
      <c r="R320" s="1">
        <v>35012000</v>
      </c>
      <c r="S320" s="1">
        <v>24178980</v>
      </c>
      <c r="T320" s="1">
        <v>20958990</v>
      </c>
      <c r="U320" s="1">
        <v>20666010</v>
      </c>
      <c r="V320" s="1">
        <v>20406000</v>
      </c>
      <c r="W320" s="1">
        <v>22115990</v>
      </c>
      <c r="X320" s="1">
        <v>16281990</v>
      </c>
      <c r="Y320" s="1">
        <v>21303000</v>
      </c>
    </row>
    <row r="321" spans="1:25" x14ac:dyDescent="0.2">
      <c r="A321" t="s">
        <v>1357</v>
      </c>
      <c r="B321" t="s">
        <v>2768</v>
      </c>
      <c r="C321" s="9">
        <v>3.6060388367103798E-2</v>
      </c>
      <c r="D321" s="9">
        <v>6.7111327236762594E-2</v>
      </c>
      <c r="E321" s="10">
        <f t="shared" si="12"/>
        <v>0.42910326476192795</v>
      </c>
      <c r="F321" s="2">
        <f t="shared" si="13"/>
        <v>0</v>
      </c>
      <c r="G321" s="2">
        <f t="shared" si="14"/>
        <v>0</v>
      </c>
      <c r="H321" t="s">
        <v>3741</v>
      </c>
      <c r="I321">
        <v>24</v>
      </c>
      <c r="J321">
        <v>24</v>
      </c>
      <c r="K321" s="1">
        <v>1536400000</v>
      </c>
      <c r="L321" s="1">
        <v>1210400000</v>
      </c>
      <c r="M321" s="1">
        <v>1059700000</v>
      </c>
      <c r="N321" s="1">
        <v>1123300000</v>
      </c>
      <c r="O321" s="1">
        <v>1455200000</v>
      </c>
      <c r="P321" s="1">
        <v>1157199000</v>
      </c>
      <c r="Q321" s="1">
        <v>1673700000</v>
      </c>
      <c r="R321" s="1">
        <v>2502399000</v>
      </c>
      <c r="S321" s="1">
        <v>970819300</v>
      </c>
      <c r="T321" s="1">
        <v>1046800000</v>
      </c>
      <c r="U321" s="1">
        <v>1210701000</v>
      </c>
      <c r="V321" s="1">
        <v>1041900000</v>
      </c>
      <c r="W321" s="1">
        <v>1115501000</v>
      </c>
      <c r="X321" s="1">
        <v>1052000000</v>
      </c>
      <c r="Y321" s="1">
        <v>1177800000</v>
      </c>
    </row>
    <row r="322" spans="1:25" x14ac:dyDescent="0.2">
      <c r="A322" t="s">
        <v>931</v>
      </c>
      <c r="B322" t="s">
        <v>2495</v>
      </c>
      <c r="C322" s="9">
        <v>2.1231917244082899E-2</v>
      </c>
      <c r="D322" s="9">
        <v>4.4097058891556802E-2</v>
      </c>
      <c r="E322" s="10">
        <f t="shared" si="12"/>
        <v>0.42481073751446591</v>
      </c>
      <c r="F322" s="2">
        <f t="shared" si="13"/>
        <v>0</v>
      </c>
      <c r="G322" s="2">
        <f t="shared" si="14"/>
        <v>0</v>
      </c>
      <c r="H322" t="s">
        <v>3022</v>
      </c>
      <c r="I322">
        <v>2</v>
      </c>
      <c r="J322">
        <v>2</v>
      </c>
      <c r="K322" s="1">
        <v>7798504</v>
      </c>
      <c r="L322" s="1">
        <v>7066197</v>
      </c>
      <c r="M322" s="1">
        <v>6194504</v>
      </c>
      <c r="N322" s="1">
        <v>5717099</v>
      </c>
      <c r="O322" s="1">
        <v>7750801</v>
      </c>
      <c r="P322" s="1">
        <v>7688900</v>
      </c>
      <c r="Q322" s="1">
        <v>3709801</v>
      </c>
      <c r="R322" s="1">
        <v>6882997</v>
      </c>
      <c r="S322" s="1">
        <v>5461303</v>
      </c>
      <c r="T322" s="1">
        <v>4547199</v>
      </c>
      <c r="U322" s="1">
        <v>4280502</v>
      </c>
      <c r="V322" s="1">
        <v>4363201</v>
      </c>
      <c r="W322" s="1">
        <v>4957799</v>
      </c>
      <c r="X322" s="1">
        <v>4310099</v>
      </c>
      <c r="Y322" s="1">
        <v>6501699</v>
      </c>
    </row>
    <row r="323" spans="1:25" x14ac:dyDescent="0.2">
      <c r="A323" t="s">
        <v>782</v>
      </c>
      <c r="B323" t="s">
        <v>1799</v>
      </c>
      <c r="C323" s="9">
        <v>9.1197474164947008E-3</v>
      </c>
      <c r="D323" s="9">
        <v>2.1628590156686799E-2</v>
      </c>
      <c r="E323" s="10">
        <f t="shared" ref="E323:E386" si="15">LOG(AVERAGE(K323:R323)/AVERAGE(S323:Y323),2)</f>
        <v>0.42381587020926009</v>
      </c>
      <c r="F323" s="2">
        <f t="shared" ref="F323:F386" si="16">IF(AND(D323&lt;0.05,ABS(E323&gt;1)),1,0)</f>
        <v>0</v>
      </c>
      <c r="G323" s="2">
        <f t="shared" si="14"/>
        <v>0</v>
      </c>
      <c r="H323" t="s">
        <v>3022</v>
      </c>
      <c r="I323">
        <v>6</v>
      </c>
      <c r="J323">
        <v>6</v>
      </c>
      <c r="K323" s="1">
        <v>22996000</v>
      </c>
      <c r="L323" s="1">
        <v>21345000</v>
      </c>
      <c r="M323" s="1">
        <v>21305000</v>
      </c>
      <c r="N323" s="1">
        <v>17994010</v>
      </c>
      <c r="O323" s="1">
        <v>19436010</v>
      </c>
      <c r="P323" s="1">
        <v>19045000</v>
      </c>
      <c r="Q323" s="1">
        <v>30777000</v>
      </c>
      <c r="R323" s="1">
        <v>19773000</v>
      </c>
      <c r="S323" s="1">
        <v>16870990</v>
      </c>
      <c r="T323" s="1">
        <v>16281000</v>
      </c>
      <c r="U323" s="1">
        <v>17352990</v>
      </c>
      <c r="V323" s="1">
        <v>21049990</v>
      </c>
      <c r="W323" s="1">
        <v>11799000</v>
      </c>
      <c r="X323" s="1">
        <v>12634990</v>
      </c>
      <c r="Y323" s="1">
        <v>16639000</v>
      </c>
    </row>
    <row r="324" spans="1:25" x14ac:dyDescent="0.2">
      <c r="A324" t="s">
        <v>1244</v>
      </c>
      <c r="B324" t="s">
        <v>1807</v>
      </c>
      <c r="C324" s="9">
        <v>2.5995679491502598E-3</v>
      </c>
      <c r="D324" s="9">
        <v>7.9737852424321097E-3</v>
      </c>
      <c r="E324" s="10">
        <f t="shared" si="15"/>
        <v>0.42247838895271345</v>
      </c>
      <c r="F324" s="2">
        <f t="shared" si="16"/>
        <v>0</v>
      </c>
      <c r="G324" s="2">
        <f t="shared" ref="G324:G387" si="17">IF((AND(D324&lt;0.05,E324&lt;-1)),1,0)</f>
        <v>0</v>
      </c>
      <c r="H324" t="s">
        <v>3049</v>
      </c>
      <c r="I324">
        <v>14</v>
      </c>
      <c r="J324">
        <v>14</v>
      </c>
      <c r="K324" s="1">
        <v>135520100</v>
      </c>
      <c r="L324" s="1">
        <v>159399900</v>
      </c>
      <c r="M324" s="1">
        <v>154460000</v>
      </c>
      <c r="N324" s="1">
        <v>210719900</v>
      </c>
      <c r="O324" s="1">
        <v>122710000</v>
      </c>
      <c r="P324" s="1">
        <v>129719900</v>
      </c>
      <c r="Q324" s="1">
        <v>130219900</v>
      </c>
      <c r="R324" s="1">
        <v>168130100</v>
      </c>
      <c r="S324" s="1">
        <v>105730000</v>
      </c>
      <c r="T324" s="1">
        <v>116320000</v>
      </c>
      <c r="U324" s="1">
        <v>111930000</v>
      </c>
      <c r="V324" s="1">
        <v>126440000</v>
      </c>
      <c r="W324" s="1">
        <v>115160000</v>
      </c>
      <c r="X324" s="1">
        <v>92721960</v>
      </c>
      <c r="Y324" s="1">
        <v>122250000</v>
      </c>
    </row>
    <row r="325" spans="1:25" x14ac:dyDescent="0.2">
      <c r="A325" t="s">
        <v>1300</v>
      </c>
      <c r="B325" t="s">
        <v>2730</v>
      </c>
      <c r="C325" s="9">
        <v>9.4545417315553798E-2</v>
      </c>
      <c r="D325" s="9">
        <v>0.15056915371034199</v>
      </c>
      <c r="E325" s="10">
        <f t="shared" si="15"/>
        <v>0.41816822350242233</v>
      </c>
      <c r="F325" s="2">
        <f t="shared" si="16"/>
        <v>0</v>
      </c>
      <c r="G325" s="2">
        <f t="shared" si="17"/>
        <v>0</v>
      </c>
      <c r="H325" t="s">
        <v>3710</v>
      </c>
      <c r="I325">
        <v>4</v>
      </c>
      <c r="J325">
        <v>4</v>
      </c>
      <c r="K325" s="1">
        <v>1991601</v>
      </c>
      <c r="L325" s="1">
        <v>1951400</v>
      </c>
      <c r="M325" s="1">
        <v>3260400</v>
      </c>
      <c r="N325" s="1">
        <v>1409100</v>
      </c>
      <c r="O325" s="1">
        <v>2228201</v>
      </c>
      <c r="P325" s="1">
        <v>2009400</v>
      </c>
      <c r="Q325" s="1">
        <v>2332199</v>
      </c>
      <c r="R325" s="1">
        <v>1951942</v>
      </c>
      <c r="S325" s="1">
        <v>1042194</v>
      </c>
      <c r="T325" s="1">
        <v>1832016</v>
      </c>
      <c r="U325" s="1">
        <v>777847.6</v>
      </c>
      <c r="V325" s="1">
        <v>1794540</v>
      </c>
      <c r="W325" s="1">
        <v>1124606</v>
      </c>
      <c r="X325" s="1">
        <v>1841625</v>
      </c>
      <c r="Y325" s="1">
        <v>2807144</v>
      </c>
    </row>
    <row r="326" spans="1:25" x14ac:dyDescent="0.2">
      <c r="A326" t="s">
        <v>1042</v>
      </c>
      <c r="B326" t="s">
        <v>2572</v>
      </c>
      <c r="C326" s="9">
        <v>0.15578818255375601</v>
      </c>
      <c r="D326" s="9">
        <v>0.22788139011415701</v>
      </c>
      <c r="E326" s="10">
        <f t="shared" si="15"/>
        <v>0.41601639281767011</v>
      </c>
      <c r="F326" s="2">
        <f t="shared" si="16"/>
        <v>0</v>
      </c>
      <c r="G326" s="2">
        <f t="shared" si="17"/>
        <v>0</v>
      </c>
      <c r="H326" t="s">
        <v>3608</v>
      </c>
      <c r="I326">
        <v>9</v>
      </c>
      <c r="J326">
        <v>9</v>
      </c>
      <c r="K326" s="1">
        <v>107160000</v>
      </c>
      <c r="L326" s="1">
        <v>84802000</v>
      </c>
      <c r="M326" s="1">
        <v>88627950</v>
      </c>
      <c r="N326" s="1">
        <v>44818030</v>
      </c>
      <c r="O326" s="1">
        <v>51036980</v>
      </c>
      <c r="P326" s="1">
        <v>37883990</v>
      </c>
      <c r="Q326" s="1">
        <v>42639010</v>
      </c>
      <c r="R326" s="1">
        <v>57371020</v>
      </c>
      <c r="S326" s="1">
        <v>43375030</v>
      </c>
      <c r="T326" s="1">
        <v>40143980</v>
      </c>
      <c r="U326" s="1">
        <v>56093980</v>
      </c>
      <c r="V326" s="1">
        <v>60171020</v>
      </c>
      <c r="W326" s="1">
        <v>46938000</v>
      </c>
      <c r="X326" s="1">
        <v>36227990</v>
      </c>
      <c r="Y326" s="1">
        <v>54356010</v>
      </c>
    </row>
    <row r="327" spans="1:25" x14ac:dyDescent="0.2">
      <c r="A327" t="s">
        <v>1327</v>
      </c>
      <c r="B327" t="s">
        <v>2251</v>
      </c>
      <c r="C327" s="9">
        <v>0.23786791548101599</v>
      </c>
      <c r="D327" s="9">
        <v>0.31649597548838698</v>
      </c>
      <c r="E327" s="10">
        <f t="shared" si="15"/>
        <v>0.41210392291675785</v>
      </c>
      <c r="F327" s="2">
        <f t="shared" si="16"/>
        <v>0</v>
      </c>
      <c r="G327" s="2">
        <f t="shared" si="17"/>
        <v>0</v>
      </c>
      <c r="H327" t="s">
        <v>3383</v>
      </c>
      <c r="I327">
        <v>7</v>
      </c>
      <c r="J327">
        <v>7</v>
      </c>
      <c r="K327" s="1">
        <v>45235020</v>
      </c>
      <c r="L327" s="1">
        <v>43574990</v>
      </c>
      <c r="M327" s="1">
        <v>38994010</v>
      </c>
      <c r="N327" s="1">
        <v>12103010</v>
      </c>
      <c r="O327" s="1">
        <v>21847000</v>
      </c>
      <c r="P327" s="1">
        <v>23445000</v>
      </c>
      <c r="Q327" s="1">
        <v>24405010</v>
      </c>
      <c r="R327" s="1">
        <v>21359000</v>
      </c>
      <c r="S327" s="1">
        <v>16536000</v>
      </c>
      <c r="T327" s="1">
        <v>17886990</v>
      </c>
      <c r="U327" s="1">
        <v>18494010</v>
      </c>
      <c r="V327" s="1">
        <v>22707000</v>
      </c>
      <c r="W327" s="1">
        <v>22772000</v>
      </c>
      <c r="X327" s="1">
        <v>23542990</v>
      </c>
      <c r="Y327" s="1">
        <v>29939020</v>
      </c>
    </row>
    <row r="328" spans="1:25" x14ac:dyDescent="0.2">
      <c r="A328" t="s">
        <v>774</v>
      </c>
      <c r="B328" t="s">
        <v>2387</v>
      </c>
      <c r="C328" s="9">
        <v>5.4880330783178095E-4</v>
      </c>
      <c r="D328" s="9">
        <v>2.2503500122541499E-3</v>
      </c>
      <c r="E328" s="10">
        <f t="shared" si="15"/>
        <v>0.40690007256207156</v>
      </c>
      <c r="F328" s="2">
        <f t="shared" si="16"/>
        <v>0</v>
      </c>
      <c r="G328" s="2">
        <f t="shared" si="17"/>
        <v>0</v>
      </c>
      <c r="H328" t="s">
        <v>3029</v>
      </c>
      <c r="I328">
        <v>7</v>
      </c>
      <c r="J328">
        <v>7</v>
      </c>
      <c r="K328" s="1">
        <v>23374990</v>
      </c>
      <c r="L328" s="1">
        <v>26025990</v>
      </c>
      <c r="M328" s="1">
        <v>28681990</v>
      </c>
      <c r="N328" s="1">
        <v>26714010</v>
      </c>
      <c r="O328" s="1">
        <v>22303000</v>
      </c>
      <c r="P328" s="1">
        <v>23564010</v>
      </c>
      <c r="Q328" s="1">
        <v>21800000</v>
      </c>
      <c r="R328" s="1">
        <v>28293010</v>
      </c>
      <c r="S328" s="1">
        <v>21014010</v>
      </c>
      <c r="T328" s="1">
        <v>20927010</v>
      </c>
      <c r="U328" s="1">
        <v>18577990</v>
      </c>
      <c r="V328" s="1">
        <v>19768000</v>
      </c>
      <c r="W328" s="1">
        <v>17904990</v>
      </c>
      <c r="X328" s="1">
        <v>19706990</v>
      </c>
      <c r="Y328" s="1">
        <v>14593000</v>
      </c>
    </row>
    <row r="329" spans="1:25" x14ac:dyDescent="0.2">
      <c r="A329" t="s">
        <v>1677</v>
      </c>
      <c r="B329" t="s">
        <v>2141</v>
      </c>
      <c r="C329" s="9">
        <v>0.50973716398773905</v>
      </c>
      <c r="D329" s="9">
        <v>0.592442862780451</v>
      </c>
      <c r="E329" s="10">
        <f t="shared" si="15"/>
        <v>0.4026520092875458</v>
      </c>
      <c r="F329" s="2">
        <f t="shared" si="16"/>
        <v>0</v>
      </c>
      <c r="G329" s="2">
        <f t="shared" si="17"/>
        <v>0</v>
      </c>
      <c r="H329" t="s">
        <v>3419</v>
      </c>
      <c r="I329">
        <v>2</v>
      </c>
      <c r="J329">
        <v>2</v>
      </c>
      <c r="K329" s="1">
        <v>1008226</v>
      </c>
      <c r="L329" s="1">
        <v>551401.1</v>
      </c>
      <c r="M329" s="1">
        <v>1920582</v>
      </c>
      <c r="N329" s="1">
        <v>602503.9</v>
      </c>
      <c r="O329" s="1">
        <v>2007151</v>
      </c>
      <c r="P329" s="1">
        <v>365423.5</v>
      </c>
      <c r="Q329" s="1">
        <v>581797.6</v>
      </c>
      <c r="R329" s="1">
        <v>1666697</v>
      </c>
      <c r="S329" s="1">
        <v>482900</v>
      </c>
      <c r="T329" s="1">
        <v>689090</v>
      </c>
      <c r="U329" s="1">
        <v>901089.6</v>
      </c>
      <c r="V329" s="1">
        <v>694550.4</v>
      </c>
      <c r="W329" s="1">
        <v>1354501</v>
      </c>
      <c r="X329" s="1">
        <v>321873.2</v>
      </c>
      <c r="Y329" s="1">
        <v>1317100</v>
      </c>
    </row>
    <row r="330" spans="1:25" x14ac:dyDescent="0.2">
      <c r="A330" t="s">
        <v>275</v>
      </c>
      <c r="B330" t="s">
        <v>2012</v>
      </c>
      <c r="C330" s="9">
        <v>5.4186593192513703E-3</v>
      </c>
      <c r="D330" s="9">
        <v>1.40676732326718E-2</v>
      </c>
      <c r="E330" s="10">
        <f t="shared" si="15"/>
        <v>0.39932805307153929</v>
      </c>
      <c r="F330" s="2">
        <f t="shared" si="16"/>
        <v>0</v>
      </c>
      <c r="G330" s="2">
        <f t="shared" si="17"/>
        <v>0</v>
      </c>
      <c r="H330" t="s">
        <v>3221</v>
      </c>
      <c r="I330">
        <v>8</v>
      </c>
      <c r="J330">
        <v>8</v>
      </c>
      <c r="K330" s="1">
        <v>69563010</v>
      </c>
      <c r="L330" s="1">
        <v>61503960</v>
      </c>
      <c r="M330" s="1">
        <v>68221980</v>
      </c>
      <c r="N330" s="1">
        <v>68214040</v>
      </c>
      <c r="O330" s="1">
        <v>65964020</v>
      </c>
      <c r="P330" s="1">
        <v>55554990</v>
      </c>
      <c r="Q330" s="1">
        <v>83743020</v>
      </c>
      <c r="R330" s="1">
        <v>94925970</v>
      </c>
      <c r="S330" s="1">
        <v>42294010</v>
      </c>
      <c r="T330" s="1">
        <v>46568000</v>
      </c>
      <c r="U330" s="1">
        <v>54946020</v>
      </c>
      <c r="V330" s="1">
        <v>54774990</v>
      </c>
      <c r="W330" s="1">
        <v>66863020</v>
      </c>
      <c r="X330" s="1">
        <v>52786010</v>
      </c>
      <c r="Y330" s="1">
        <v>58393980</v>
      </c>
    </row>
    <row r="331" spans="1:25" x14ac:dyDescent="0.2">
      <c r="A331" t="s">
        <v>407</v>
      </c>
      <c r="B331" t="s">
        <v>2107</v>
      </c>
      <c r="C331" s="9">
        <v>2.0955073679015698E-3</v>
      </c>
      <c r="D331" s="9">
        <v>6.7109770632614203E-3</v>
      </c>
      <c r="E331" s="10">
        <f t="shared" si="15"/>
        <v>0.39860782031638398</v>
      </c>
      <c r="F331" s="2">
        <f t="shared" si="16"/>
        <v>0</v>
      </c>
      <c r="G331" s="2">
        <f t="shared" si="17"/>
        <v>0</v>
      </c>
      <c r="H331" t="s">
        <v>3282</v>
      </c>
      <c r="I331">
        <v>10</v>
      </c>
      <c r="J331">
        <v>10</v>
      </c>
      <c r="K331" s="1">
        <v>72506000</v>
      </c>
      <c r="L331" s="1">
        <v>76969040</v>
      </c>
      <c r="M331" s="1">
        <v>91449030</v>
      </c>
      <c r="N331" s="1">
        <v>73587020</v>
      </c>
      <c r="O331" s="1">
        <v>71669040</v>
      </c>
      <c r="P331" s="1">
        <v>62691970</v>
      </c>
      <c r="Q331" s="1">
        <v>106110000</v>
      </c>
      <c r="R331" s="1">
        <v>80930050</v>
      </c>
      <c r="S331" s="1">
        <v>60653030</v>
      </c>
      <c r="T331" s="1">
        <v>59828980</v>
      </c>
      <c r="U331" s="1">
        <v>64025960</v>
      </c>
      <c r="V331" s="1">
        <v>52823980</v>
      </c>
      <c r="W331" s="1">
        <v>65941000</v>
      </c>
      <c r="X331" s="1">
        <v>52320020</v>
      </c>
      <c r="Y331" s="1">
        <v>66504030</v>
      </c>
    </row>
    <row r="332" spans="1:25" x14ac:dyDescent="0.2">
      <c r="A332" t="s">
        <v>1076</v>
      </c>
      <c r="B332" t="s">
        <v>2583</v>
      </c>
      <c r="C332" s="9">
        <v>0.48865758969907003</v>
      </c>
      <c r="D332" s="9">
        <v>0.57325806812959101</v>
      </c>
      <c r="E332" s="10">
        <f t="shared" si="15"/>
        <v>0.39046008763519446</v>
      </c>
      <c r="F332" s="2">
        <f t="shared" si="16"/>
        <v>0</v>
      </c>
      <c r="G332" s="2">
        <f t="shared" si="17"/>
        <v>0</v>
      </c>
      <c r="I332">
        <v>4</v>
      </c>
      <c r="J332">
        <v>4</v>
      </c>
      <c r="K332" s="1">
        <v>437639.6</v>
      </c>
      <c r="L332" s="1">
        <v>1620076</v>
      </c>
      <c r="M332" s="1">
        <v>1942543</v>
      </c>
      <c r="N332" s="1">
        <v>766082.4</v>
      </c>
      <c r="O332" s="1">
        <v>873263.4</v>
      </c>
      <c r="P332" s="1">
        <v>2546137</v>
      </c>
      <c r="Q332" s="1">
        <v>1746499</v>
      </c>
      <c r="R332" s="1">
        <v>2532249</v>
      </c>
      <c r="S332" s="1">
        <v>306156.40000000002</v>
      </c>
      <c r="T332" s="1">
        <v>1371799</v>
      </c>
      <c r="U332" s="1">
        <v>1661900</v>
      </c>
      <c r="V332" s="1">
        <v>1294000</v>
      </c>
      <c r="W332" s="1">
        <v>1339301</v>
      </c>
      <c r="X332" s="1">
        <v>1075608</v>
      </c>
      <c r="Y332" s="1">
        <v>1271600</v>
      </c>
    </row>
    <row r="333" spans="1:25" x14ac:dyDescent="0.2">
      <c r="A333" t="s">
        <v>85</v>
      </c>
      <c r="B333" t="s">
        <v>1838</v>
      </c>
      <c r="C333" s="9">
        <v>0.18159572142265001</v>
      </c>
      <c r="D333" s="9">
        <v>0.25619010538324</v>
      </c>
      <c r="E333" s="10">
        <f t="shared" si="15"/>
        <v>0.38900247293167967</v>
      </c>
      <c r="F333" s="2">
        <f t="shared" si="16"/>
        <v>0</v>
      </c>
      <c r="G333" s="2">
        <f t="shared" si="17"/>
        <v>0</v>
      </c>
      <c r="H333" t="s">
        <v>3086</v>
      </c>
      <c r="I333">
        <v>4</v>
      </c>
      <c r="J333">
        <v>4</v>
      </c>
      <c r="K333" s="1">
        <v>2973099</v>
      </c>
      <c r="L333" s="1">
        <v>1900800</v>
      </c>
      <c r="M333" s="1">
        <v>2307299</v>
      </c>
      <c r="N333" s="1">
        <v>1806101</v>
      </c>
      <c r="O333" s="1">
        <v>3187800</v>
      </c>
      <c r="P333" s="1">
        <v>2867300</v>
      </c>
      <c r="Q333" s="1">
        <v>4496903</v>
      </c>
      <c r="R333" s="1">
        <v>3443801</v>
      </c>
      <c r="S333" s="1">
        <v>3216499</v>
      </c>
      <c r="T333" s="1">
        <v>2712800</v>
      </c>
      <c r="U333" s="1">
        <v>947300.3</v>
      </c>
      <c r="V333" s="1">
        <v>1799201</v>
      </c>
      <c r="W333" s="1">
        <v>3382998</v>
      </c>
      <c r="X333" s="1">
        <v>2482002</v>
      </c>
      <c r="Y333" s="1">
        <v>816515.1</v>
      </c>
    </row>
    <row r="334" spans="1:25" x14ac:dyDescent="0.2">
      <c r="A334" t="s">
        <v>790</v>
      </c>
      <c r="B334" t="s">
        <v>2399</v>
      </c>
      <c r="C334" s="9">
        <v>7.9353506981510599E-2</v>
      </c>
      <c r="D334" s="9">
        <v>0.13076563826530599</v>
      </c>
      <c r="E334" s="10">
        <f t="shared" si="15"/>
        <v>0.38872872248500512</v>
      </c>
      <c r="F334" s="2">
        <f t="shared" si="16"/>
        <v>0</v>
      </c>
      <c r="G334" s="2">
        <f t="shared" si="17"/>
        <v>0</v>
      </c>
      <c r="H334" t="s">
        <v>3272</v>
      </c>
      <c r="I334">
        <v>11</v>
      </c>
      <c r="J334">
        <v>11</v>
      </c>
      <c r="K334" s="1">
        <v>36607000</v>
      </c>
      <c r="L334" s="1">
        <v>33307980</v>
      </c>
      <c r="M334" s="1">
        <v>29710010</v>
      </c>
      <c r="N334" s="1">
        <v>26405010</v>
      </c>
      <c r="O334" s="1">
        <v>33045990</v>
      </c>
      <c r="P334" s="1">
        <v>27635010</v>
      </c>
      <c r="Q334" s="1">
        <v>57968000</v>
      </c>
      <c r="R334" s="1">
        <v>54860000</v>
      </c>
      <c r="S334" s="1">
        <v>24276000</v>
      </c>
      <c r="T334" s="1">
        <v>36019000</v>
      </c>
      <c r="U334" s="1">
        <v>33121010</v>
      </c>
      <c r="V334" s="1">
        <v>22944010</v>
      </c>
      <c r="W334" s="1">
        <v>30495010</v>
      </c>
      <c r="X334" s="1">
        <v>22892990</v>
      </c>
      <c r="Y334" s="1">
        <v>30442000</v>
      </c>
    </row>
    <row r="335" spans="1:25" x14ac:dyDescent="0.2">
      <c r="A335" t="s">
        <v>1054</v>
      </c>
      <c r="B335" t="s">
        <v>2580</v>
      </c>
      <c r="C335" s="9">
        <v>4.4350014227240997E-3</v>
      </c>
      <c r="D335" s="9">
        <v>1.2097865123302401E-2</v>
      </c>
      <c r="E335" s="10">
        <f t="shared" si="15"/>
        <v>0.38279750560482562</v>
      </c>
      <c r="F335" s="2">
        <f t="shared" si="16"/>
        <v>0</v>
      </c>
      <c r="G335" s="2">
        <f t="shared" si="17"/>
        <v>0</v>
      </c>
      <c r="H335" t="s">
        <v>3450</v>
      </c>
      <c r="I335">
        <v>13</v>
      </c>
      <c r="J335">
        <v>13</v>
      </c>
      <c r="K335" s="1">
        <v>132910000</v>
      </c>
      <c r="L335" s="1">
        <v>132750000</v>
      </c>
      <c r="M335" s="1">
        <v>160700000</v>
      </c>
      <c r="N335" s="1">
        <v>137820000</v>
      </c>
      <c r="O335" s="1">
        <v>145130000</v>
      </c>
      <c r="P335" s="1">
        <v>143050000</v>
      </c>
      <c r="Q335" s="1">
        <v>133480000</v>
      </c>
      <c r="R335" s="1">
        <v>204880100</v>
      </c>
      <c r="S335" s="1">
        <v>134100000</v>
      </c>
      <c r="T335" s="1">
        <v>132509900</v>
      </c>
      <c r="U335" s="1">
        <v>117050000</v>
      </c>
      <c r="V335" s="1">
        <v>109270000</v>
      </c>
      <c r="W335" s="1">
        <v>94788020</v>
      </c>
      <c r="X335" s="1">
        <v>92780940</v>
      </c>
      <c r="Y335" s="1">
        <v>118570000</v>
      </c>
    </row>
    <row r="336" spans="1:25" x14ac:dyDescent="0.2">
      <c r="A336" t="s">
        <v>1622</v>
      </c>
      <c r="B336" t="s">
        <v>2935</v>
      </c>
      <c r="C336" s="9">
        <v>0.202186937646785</v>
      </c>
      <c r="D336" s="9">
        <v>0.27896075123436098</v>
      </c>
      <c r="E336" s="10">
        <f t="shared" si="15"/>
        <v>0.37966216229655231</v>
      </c>
      <c r="F336" s="2">
        <f t="shared" si="16"/>
        <v>0</v>
      </c>
      <c r="G336" s="2">
        <f t="shared" si="17"/>
        <v>0</v>
      </c>
      <c r="I336">
        <v>4</v>
      </c>
      <c r="J336">
        <v>4</v>
      </c>
      <c r="K336" s="1">
        <v>993930.1</v>
      </c>
      <c r="L336" s="1">
        <v>1193300</v>
      </c>
      <c r="M336" s="1">
        <v>1259300</v>
      </c>
      <c r="N336" s="1">
        <v>794449.5</v>
      </c>
      <c r="O336" s="1">
        <v>2048027</v>
      </c>
      <c r="P336" s="1">
        <v>688372.5</v>
      </c>
      <c r="Q336" s="1">
        <v>1666913</v>
      </c>
      <c r="R336" s="1">
        <v>1737501</v>
      </c>
      <c r="S336" s="1">
        <v>863804.1</v>
      </c>
      <c r="T336" s="1">
        <v>1139100</v>
      </c>
      <c r="U336" s="1">
        <v>639760.4</v>
      </c>
      <c r="V336" s="1">
        <v>1094200</v>
      </c>
      <c r="W336" s="1">
        <v>701510.4</v>
      </c>
      <c r="X336" s="1">
        <v>1362300</v>
      </c>
      <c r="Y336" s="1">
        <v>1181500</v>
      </c>
    </row>
    <row r="337" spans="1:25" x14ac:dyDescent="0.2">
      <c r="A337" t="s">
        <v>1552</v>
      </c>
      <c r="B337" t="s">
        <v>2491</v>
      </c>
      <c r="C337" s="9">
        <v>3.9368420009623199E-2</v>
      </c>
      <c r="D337" s="9">
        <v>7.23472011695169E-2</v>
      </c>
      <c r="E337" s="10">
        <f t="shared" si="15"/>
        <v>0.37786649474471368</v>
      </c>
      <c r="F337" s="2">
        <f t="shared" si="16"/>
        <v>0</v>
      </c>
      <c r="G337" s="2">
        <f t="shared" si="17"/>
        <v>0</v>
      </c>
      <c r="H337" t="s">
        <v>3029</v>
      </c>
      <c r="I337">
        <v>10</v>
      </c>
      <c r="J337">
        <v>10</v>
      </c>
      <c r="K337" s="1">
        <v>10126000</v>
      </c>
      <c r="L337" s="1">
        <v>9435205</v>
      </c>
      <c r="M337" s="1">
        <v>9715295</v>
      </c>
      <c r="N337" s="1">
        <v>8967695</v>
      </c>
      <c r="O337" s="1">
        <v>9830804</v>
      </c>
      <c r="P337" s="1">
        <v>6923098</v>
      </c>
      <c r="Q337" s="1">
        <v>14026000</v>
      </c>
      <c r="R337" s="1">
        <v>12069000</v>
      </c>
      <c r="S337" s="1">
        <v>5068698</v>
      </c>
      <c r="T337" s="1">
        <v>7316301</v>
      </c>
      <c r="U337" s="1">
        <v>8674604</v>
      </c>
      <c r="V337" s="1">
        <v>6326799</v>
      </c>
      <c r="W337" s="1">
        <v>9726399</v>
      </c>
      <c r="X337" s="1">
        <v>8013198</v>
      </c>
      <c r="Y337" s="1">
        <v>9480306</v>
      </c>
    </row>
    <row r="338" spans="1:25" x14ac:dyDescent="0.2">
      <c r="A338" t="s">
        <v>471</v>
      </c>
      <c r="B338" t="s">
        <v>2160</v>
      </c>
      <c r="C338" s="9">
        <v>2.0044621908236301E-2</v>
      </c>
      <c r="D338" s="9">
        <v>4.2079319915017503E-2</v>
      </c>
      <c r="E338" s="10">
        <f t="shared" si="15"/>
        <v>0.37677732030975625</v>
      </c>
      <c r="F338" s="2">
        <f t="shared" si="16"/>
        <v>0</v>
      </c>
      <c r="G338" s="2">
        <f t="shared" si="17"/>
        <v>0</v>
      </c>
      <c r="H338" t="s">
        <v>3320</v>
      </c>
      <c r="I338">
        <v>19</v>
      </c>
      <c r="J338">
        <v>19</v>
      </c>
      <c r="K338" s="1">
        <v>39043020</v>
      </c>
      <c r="L338" s="1">
        <v>29048990</v>
      </c>
      <c r="M338" s="1">
        <v>34062000</v>
      </c>
      <c r="N338" s="1">
        <v>29166010</v>
      </c>
      <c r="O338" s="1">
        <v>31697000</v>
      </c>
      <c r="P338" s="1">
        <v>28278020</v>
      </c>
      <c r="Q338" s="1">
        <v>28314010</v>
      </c>
      <c r="R338" s="1">
        <v>50569980</v>
      </c>
      <c r="S338" s="1">
        <v>20222990</v>
      </c>
      <c r="T338" s="1">
        <v>23867010</v>
      </c>
      <c r="U338" s="1">
        <v>27058010</v>
      </c>
      <c r="V338" s="1">
        <v>22355990</v>
      </c>
      <c r="W338" s="1">
        <v>33098990</v>
      </c>
      <c r="X338" s="1">
        <v>28307010</v>
      </c>
      <c r="Y338" s="1">
        <v>27160010</v>
      </c>
    </row>
    <row r="339" spans="1:25" x14ac:dyDescent="0.2">
      <c r="A339" t="s">
        <v>1457</v>
      </c>
      <c r="B339" t="s">
        <v>1808</v>
      </c>
      <c r="C339" s="9">
        <v>1.4482052661155599E-2</v>
      </c>
      <c r="D339" s="9">
        <v>3.1849627093142902E-2</v>
      </c>
      <c r="E339" s="10">
        <f t="shared" si="15"/>
        <v>0.37502532138721789</v>
      </c>
      <c r="F339" s="2">
        <f t="shared" si="16"/>
        <v>0</v>
      </c>
      <c r="G339" s="2">
        <f t="shared" si="17"/>
        <v>0</v>
      </c>
      <c r="I339">
        <v>8</v>
      </c>
      <c r="J339">
        <v>8</v>
      </c>
      <c r="K339" s="1">
        <v>31704000</v>
      </c>
      <c r="L339" s="1">
        <v>33972010</v>
      </c>
      <c r="M339" s="1">
        <v>33094000</v>
      </c>
      <c r="N339" s="1">
        <v>32498990</v>
      </c>
      <c r="O339" s="1">
        <v>38083000</v>
      </c>
      <c r="P339" s="1">
        <v>33801990</v>
      </c>
      <c r="Q339" s="1">
        <v>39586010</v>
      </c>
      <c r="R339" s="1">
        <v>39094000</v>
      </c>
      <c r="S339" s="1">
        <v>20988990</v>
      </c>
      <c r="T339" s="1">
        <v>22537010</v>
      </c>
      <c r="U339" s="1">
        <v>28209980</v>
      </c>
      <c r="V339" s="1">
        <v>29222980</v>
      </c>
      <c r="W339" s="1">
        <v>26447980</v>
      </c>
      <c r="X339" s="1">
        <v>22638000</v>
      </c>
      <c r="Y339" s="1">
        <v>40109980</v>
      </c>
    </row>
    <row r="340" spans="1:25" x14ac:dyDescent="0.2">
      <c r="A340" t="s">
        <v>601</v>
      </c>
      <c r="B340" t="s">
        <v>2258</v>
      </c>
      <c r="C340" s="9">
        <v>0.31976572122515201</v>
      </c>
      <c r="D340" s="9">
        <v>0.40724879589995799</v>
      </c>
      <c r="E340" s="10">
        <f t="shared" si="15"/>
        <v>0.36989065513595476</v>
      </c>
      <c r="F340" s="2">
        <f t="shared" si="16"/>
        <v>0</v>
      </c>
      <c r="G340" s="2">
        <f t="shared" si="17"/>
        <v>0</v>
      </c>
      <c r="H340" t="s">
        <v>3389</v>
      </c>
      <c r="I340">
        <v>2</v>
      </c>
      <c r="J340">
        <v>2</v>
      </c>
      <c r="K340" s="1">
        <v>1834701</v>
      </c>
      <c r="L340" s="1">
        <v>1586200</v>
      </c>
      <c r="M340" s="1">
        <v>1938500</v>
      </c>
      <c r="N340" s="1">
        <v>593070.1</v>
      </c>
      <c r="O340" s="1">
        <v>1999500</v>
      </c>
      <c r="P340" s="1">
        <v>1514601</v>
      </c>
      <c r="Q340" s="1">
        <v>2592102</v>
      </c>
      <c r="R340" s="1">
        <v>3030500</v>
      </c>
      <c r="S340" s="1">
        <v>1596300</v>
      </c>
      <c r="T340" s="1">
        <v>1645000</v>
      </c>
      <c r="U340" s="1">
        <v>670282.69999999995</v>
      </c>
      <c r="V340" s="1">
        <v>1167201</v>
      </c>
      <c r="W340" s="1">
        <v>2552001</v>
      </c>
      <c r="X340" s="1">
        <v>810460.1</v>
      </c>
      <c r="Y340" s="1">
        <v>1775801</v>
      </c>
    </row>
    <row r="341" spans="1:25" x14ac:dyDescent="0.2">
      <c r="A341" t="s">
        <v>1669</v>
      </c>
      <c r="B341" t="s">
        <v>2610</v>
      </c>
      <c r="C341" s="9">
        <v>2.91566996638053E-2</v>
      </c>
      <c r="D341" s="9">
        <v>5.7045716733532002E-2</v>
      </c>
      <c r="E341" s="10">
        <f t="shared" si="15"/>
        <v>0.36834844657779192</v>
      </c>
      <c r="F341" s="2">
        <f t="shared" si="16"/>
        <v>0</v>
      </c>
      <c r="G341" s="2">
        <f t="shared" si="17"/>
        <v>0</v>
      </c>
      <c r="H341" t="s">
        <v>3029</v>
      </c>
      <c r="I341">
        <v>7</v>
      </c>
      <c r="J341">
        <v>7</v>
      </c>
      <c r="K341" s="1">
        <v>17408990</v>
      </c>
      <c r="L341" s="1">
        <v>16994990</v>
      </c>
      <c r="M341" s="1">
        <v>15926990</v>
      </c>
      <c r="N341" s="1">
        <v>15183000</v>
      </c>
      <c r="O341" s="1">
        <v>16629000</v>
      </c>
      <c r="P341" s="1">
        <v>16581010</v>
      </c>
      <c r="Q341" s="1">
        <v>27404010</v>
      </c>
      <c r="R341" s="1">
        <v>24384980</v>
      </c>
      <c r="S341" s="1">
        <v>11180990</v>
      </c>
      <c r="T341" s="1">
        <v>14881990</v>
      </c>
      <c r="U341" s="1">
        <v>15539010</v>
      </c>
      <c r="V341" s="1">
        <v>15524000</v>
      </c>
      <c r="W341" s="1">
        <v>18523000</v>
      </c>
      <c r="X341" s="1">
        <v>11771990</v>
      </c>
      <c r="Y341" s="1">
        <v>14602010</v>
      </c>
    </row>
    <row r="342" spans="1:25" x14ac:dyDescent="0.2">
      <c r="A342" t="s">
        <v>500</v>
      </c>
      <c r="B342" t="s">
        <v>2181</v>
      </c>
      <c r="C342" s="9">
        <v>0.229611101734124</v>
      </c>
      <c r="D342" s="9">
        <v>0.30810694750975098</v>
      </c>
      <c r="E342" s="10">
        <f t="shared" si="15"/>
        <v>0.36319220344637548</v>
      </c>
      <c r="F342" s="2">
        <f t="shared" si="16"/>
        <v>0</v>
      </c>
      <c r="G342" s="2">
        <f t="shared" si="17"/>
        <v>0</v>
      </c>
      <c r="H342" t="s">
        <v>3238</v>
      </c>
      <c r="I342">
        <v>5</v>
      </c>
      <c r="J342">
        <v>5</v>
      </c>
      <c r="K342" s="1">
        <v>1265710</v>
      </c>
      <c r="L342" s="1">
        <v>2910288</v>
      </c>
      <c r="M342" s="1">
        <v>857145.6</v>
      </c>
      <c r="N342" s="1">
        <v>1195800</v>
      </c>
      <c r="O342" s="1">
        <v>1657099</v>
      </c>
      <c r="P342" s="1">
        <v>1146900</v>
      </c>
      <c r="Q342" s="1">
        <v>2247399</v>
      </c>
      <c r="R342" s="1">
        <v>1616807</v>
      </c>
      <c r="S342" s="1">
        <v>1516701</v>
      </c>
      <c r="T342" s="1">
        <v>1303400</v>
      </c>
      <c r="U342" s="1">
        <v>1140343</v>
      </c>
      <c r="V342" s="1">
        <v>1298500</v>
      </c>
      <c r="W342" s="1">
        <v>1191100</v>
      </c>
      <c r="X342" s="1">
        <v>1125216</v>
      </c>
      <c r="Y342" s="1">
        <v>1198182</v>
      </c>
    </row>
    <row r="343" spans="1:25" x14ac:dyDescent="0.2">
      <c r="A343" t="s">
        <v>1058</v>
      </c>
      <c r="B343" t="s">
        <v>2583</v>
      </c>
      <c r="C343" s="9">
        <v>0.91724700509429202</v>
      </c>
      <c r="D343" s="9">
        <v>0.93918815282408596</v>
      </c>
      <c r="E343" s="10">
        <f t="shared" si="15"/>
        <v>0.3566908107681071</v>
      </c>
      <c r="F343" s="2">
        <f t="shared" si="16"/>
        <v>0</v>
      </c>
      <c r="G343" s="2">
        <f t="shared" si="17"/>
        <v>0</v>
      </c>
      <c r="I343">
        <v>2</v>
      </c>
      <c r="J343">
        <v>2</v>
      </c>
      <c r="K343" s="1">
        <v>34162980</v>
      </c>
      <c r="L343" s="1">
        <v>54933020</v>
      </c>
      <c r="M343" s="1">
        <v>33264990</v>
      </c>
      <c r="N343" s="1">
        <v>77607980</v>
      </c>
      <c r="O343" s="1">
        <v>20952010</v>
      </c>
      <c r="P343" s="1">
        <v>51799000</v>
      </c>
      <c r="Q343" s="1">
        <v>860869.5</v>
      </c>
      <c r="R343" s="1">
        <v>25658990</v>
      </c>
      <c r="S343" s="1">
        <v>63925990</v>
      </c>
      <c r="T343" s="1">
        <v>23722990</v>
      </c>
      <c r="U343" s="1">
        <v>21382000</v>
      </c>
      <c r="V343" s="1">
        <v>41814970</v>
      </c>
      <c r="W343" s="1">
        <v>13348000</v>
      </c>
      <c r="X343" s="1">
        <v>22385000</v>
      </c>
      <c r="Y343" s="1">
        <v>17901990</v>
      </c>
    </row>
    <row r="344" spans="1:25" x14ac:dyDescent="0.2">
      <c r="A344" t="s">
        <v>1040</v>
      </c>
      <c r="B344" t="s">
        <v>2570</v>
      </c>
      <c r="C344" s="9">
        <v>1.18032478343138E-2</v>
      </c>
      <c r="D344" s="9">
        <v>2.70074314852944E-2</v>
      </c>
      <c r="E344" s="10">
        <f t="shared" si="15"/>
        <v>0.35514858852729697</v>
      </c>
      <c r="F344" s="2">
        <f t="shared" si="16"/>
        <v>0</v>
      </c>
      <c r="G344" s="2">
        <f t="shared" si="17"/>
        <v>0</v>
      </c>
      <c r="H344" t="s">
        <v>3606</v>
      </c>
      <c r="I344">
        <v>9</v>
      </c>
      <c r="J344">
        <v>9</v>
      </c>
      <c r="K344" s="1">
        <v>86700980</v>
      </c>
      <c r="L344" s="1">
        <v>73660020</v>
      </c>
      <c r="M344" s="1">
        <v>74146980</v>
      </c>
      <c r="N344" s="1">
        <v>80578050</v>
      </c>
      <c r="O344" s="1">
        <v>91624020</v>
      </c>
      <c r="P344" s="1">
        <v>73208960</v>
      </c>
      <c r="Q344" s="1">
        <v>128580000</v>
      </c>
      <c r="R344" s="1">
        <v>91547980</v>
      </c>
      <c r="S344" s="1">
        <v>68300030</v>
      </c>
      <c r="T344" s="1">
        <v>76699040</v>
      </c>
      <c r="U344" s="1">
        <v>76953980</v>
      </c>
      <c r="V344" s="1">
        <v>68078980</v>
      </c>
      <c r="W344" s="1">
        <v>65616960</v>
      </c>
      <c r="X344" s="1">
        <v>55347010</v>
      </c>
      <c r="Y344" s="1">
        <v>67881980</v>
      </c>
    </row>
    <row r="345" spans="1:25" x14ac:dyDescent="0.2">
      <c r="A345" t="s">
        <v>502</v>
      </c>
      <c r="B345" t="s">
        <v>2183</v>
      </c>
      <c r="C345" s="9">
        <v>2.4811086261475701E-3</v>
      </c>
      <c r="D345" s="9">
        <v>7.7058322389350403E-3</v>
      </c>
      <c r="E345" s="10">
        <f t="shared" si="15"/>
        <v>0.35318046930136576</v>
      </c>
      <c r="F345" s="2">
        <f t="shared" si="16"/>
        <v>0</v>
      </c>
      <c r="G345" s="2">
        <f t="shared" si="17"/>
        <v>0</v>
      </c>
      <c r="H345" t="s">
        <v>3338</v>
      </c>
      <c r="I345">
        <v>26</v>
      </c>
      <c r="J345">
        <v>26</v>
      </c>
      <c r="K345" s="1">
        <v>817660100</v>
      </c>
      <c r="L345" s="1">
        <v>943959600</v>
      </c>
      <c r="M345" s="1">
        <v>874400000</v>
      </c>
      <c r="N345" s="1">
        <v>934290200</v>
      </c>
      <c r="O345" s="1">
        <v>1011600000</v>
      </c>
      <c r="P345" s="1">
        <v>1037901000</v>
      </c>
      <c r="Q345" s="1">
        <v>955829600</v>
      </c>
      <c r="R345" s="1">
        <v>1235900000</v>
      </c>
      <c r="S345" s="1">
        <v>728970000</v>
      </c>
      <c r="T345" s="1">
        <v>630489600</v>
      </c>
      <c r="U345" s="1">
        <v>823889700</v>
      </c>
      <c r="V345" s="1">
        <v>802580300</v>
      </c>
      <c r="W345" s="1">
        <v>833750400</v>
      </c>
      <c r="X345" s="1">
        <v>656290200</v>
      </c>
      <c r="Y345" s="1">
        <v>874929700</v>
      </c>
    </row>
    <row r="346" spans="1:25" x14ac:dyDescent="0.2">
      <c r="A346" t="s">
        <v>1539</v>
      </c>
      <c r="B346" t="s">
        <v>2447</v>
      </c>
      <c r="C346" s="9">
        <v>0.13434932091076299</v>
      </c>
      <c r="D346" s="9">
        <v>0.20135188573731</v>
      </c>
      <c r="E346" s="10">
        <f t="shared" si="15"/>
        <v>0.35230941901337742</v>
      </c>
      <c r="F346" s="2">
        <f t="shared" si="16"/>
        <v>0</v>
      </c>
      <c r="G346" s="2">
        <f t="shared" si="17"/>
        <v>0</v>
      </c>
      <c r="H346" t="s">
        <v>3022</v>
      </c>
      <c r="I346">
        <v>9</v>
      </c>
      <c r="J346">
        <v>9</v>
      </c>
      <c r="K346" s="1">
        <v>15820010</v>
      </c>
      <c r="L346" s="1">
        <v>12641010</v>
      </c>
      <c r="M346" s="1">
        <v>14146990</v>
      </c>
      <c r="N346" s="1">
        <v>14419000</v>
      </c>
      <c r="O346" s="1">
        <v>14002000</v>
      </c>
      <c r="P346" s="1">
        <v>15634000</v>
      </c>
      <c r="Q346" s="1">
        <v>14086000</v>
      </c>
      <c r="R346" s="1">
        <v>31294020</v>
      </c>
      <c r="S346" s="1">
        <v>16933000</v>
      </c>
      <c r="T346" s="1">
        <v>16843000</v>
      </c>
      <c r="U346" s="1">
        <v>9826906</v>
      </c>
      <c r="V346" s="1">
        <v>15495000</v>
      </c>
      <c r="W346" s="1">
        <v>11290010</v>
      </c>
      <c r="X346" s="1">
        <v>12000000</v>
      </c>
      <c r="Y346" s="1">
        <v>8116096</v>
      </c>
    </row>
    <row r="347" spans="1:25" x14ac:dyDescent="0.2">
      <c r="A347" t="s">
        <v>1340</v>
      </c>
      <c r="B347" t="s">
        <v>2622</v>
      </c>
      <c r="C347" s="9">
        <v>1.9283241310377602E-2</v>
      </c>
      <c r="D347" s="9">
        <v>4.06755871390777E-2</v>
      </c>
      <c r="E347" s="10">
        <f t="shared" si="15"/>
        <v>0.35174032990439891</v>
      </c>
      <c r="F347" s="2">
        <f t="shared" si="16"/>
        <v>0</v>
      </c>
      <c r="G347" s="2">
        <f t="shared" si="17"/>
        <v>0</v>
      </c>
      <c r="I347">
        <v>8</v>
      </c>
      <c r="J347">
        <v>8</v>
      </c>
      <c r="K347" s="1">
        <v>28169990</v>
      </c>
      <c r="L347" s="1">
        <v>23917990</v>
      </c>
      <c r="M347" s="1">
        <v>18781010</v>
      </c>
      <c r="N347" s="1">
        <v>24953000</v>
      </c>
      <c r="O347" s="1">
        <v>25509990</v>
      </c>
      <c r="P347" s="1">
        <v>23996980</v>
      </c>
      <c r="Q347" s="1">
        <v>32528010</v>
      </c>
      <c r="R347" s="1">
        <v>17041990</v>
      </c>
      <c r="S347" s="1">
        <v>19299990</v>
      </c>
      <c r="T347" s="1">
        <v>21253010</v>
      </c>
      <c r="U347" s="1">
        <v>19591990</v>
      </c>
      <c r="V347" s="1">
        <v>18364000</v>
      </c>
      <c r="W347" s="1">
        <v>19512010</v>
      </c>
      <c r="X347" s="1">
        <v>15392990</v>
      </c>
      <c r="Y347" s="1">
        <v>20225000</v>
      </c>
    </row>
    <row r="348" spans="1:25" x14ac:dyDescent="0.2">
      <c r="A348" t="s">
        <v>965</v>
      </c>
      <c r="B348" t="s">
        <v>2525</v>
      </c>
      <c r="C348" s="9">
        <v>2.87859163667873E-2</v>
      </c>
      <c r="D348" s="9">
        <v>5.65725456032607E-2</v>
      </c>
      <c r="E348" s="10">
        <f t="shared" si="15"/>
        <v>0.35030455791121295</v>
      </c>
      <c r="F348" s="2">
        <f t="shared" si="16"/>
        <v>0</v>
      </c>
      <c r="G348" s="2">
        <f t="shared" si="17"/>
        <v>0</v>
      </c>
      <c r="H348" t="s">
        <v>3272</v>
      </c>
      <c r="I348">
        <v>9</v>
      </c>
      <c r="J348">
        <v>9</v>
      </c>
      <c r="K348" s="1">
        <v>62286000</v>
      </c>
      <c r="L348" s="1">
        <v>56179030</v>
      </c>
      <c r="M348" s="1">
        <v>50693010</v>
      </c>
      <c r="N348" s="1">
        <v>46753000</v>
      </c>
      <c r="O348" s="1">
        <v>51810990</v>
      </c>
      <c r="P348" s="1">
        <v>39054010</v>
      </c>
      <c r="Q348" s="1">
        <v>58269980</v>
      </c>
      <c r="R348" s="1">
        <v>63220990</v>
      </c>
      <c r="S348" s="1">
        <v>32184000</v>
      </c>
      <c r="T348" s="1">
        <v>38338980</v>
      </c>
      <c r="U348" s="1">
        <v>55808000</v>
      </c>
      <c r="V348" s="1">
        <v>42590000</v>
      </c>
      <c r="W348" s="1">
        <v>34017000</v>
      </c>
      <c r="X348" s="1">
        <v>36455010</v>
      </c>
      <c r="Y348" s="1">
        <v>54555000</v>
      </c>
    </row>
    <row r="349" spans="1:25" x14ac:dyDescent="0.2">
      <c r="A349" t="s">
        <v>507</v>
      </c>
      <c r="B349" t="s">
        <v>2188</v>
      </c>
      <c r="C349" s="9">
        <v>0.31714180311817097</v>
      </c>
      <c r="D349" s="9">
        <v>0.40449408755260902</v>
      </c>
      <c r="E349" s="10">
        <f t="shared" si="15"/>
        <v>0.34800909161627452</v>
      </c>
      <c r="F349" s="2">
        <f t="shared" si="16"/>
        <v>0</v>
      </c>
      <c r="G349" s="2">
        <f t="shared" si="17"/>
        <v>0</v>
      </c>
      <c r="H349" t="s">
        <v>3180</v>
      </c>
      <c r="I349">
        <v>3</v>
      </c>
      <c r="J349">
        <v>3</v>
      </c>
      <c r="K349" s="1">
        <v>2812300</v>
      </c>
      <c r="L349" s="1">
        <v>2867801</v>
      </c>
      <c r="M349" s="1">
        <v>4148800</v>
      </c>
      <c r="N349" s="1">
        <v>2461499</v>
      </c>
      <c r="O349" s="1">
        <v>2323600</v>
      </c>
      <c r="P349" s="1">
        <v>3115700</v>
      </c>
      <c r="Q349" s="1">
        <v>905770.4</v>
      </c>
      <c r="R349" s="1">
        <v>1870800</v>
      </c>
      <c r="S349" s="1">
        <v>1888801</v>
      </c>
      <c r="T349" s="1">
        <v>939220.6</v>
      </c>
      <c r="U349" s="1">
        <v>1690301</v>
      </c>
      <c r="V349" s="1">
        <v>1994600</v>
      </c>
      <c r="W349" s="1">
        <v>3076300</v>
      </c>
      <c r="X349" s="1">
        <v>2907300</v>
      </c>
      <c r="Y349" s="1">
        <v>1600700</v>
      </c>
    </row>
    <row r="350" spans="1:25" x14ac:dyDescent="0.2">
      <c r="A350" t="s">
        <v>1316</v>
      </c>
      <c r="B350" t="s">
        <v>2742</v>
      </c>
      <c r="C350" s="9">
        <v>0.32342030105082098</v>
      </c>
      <c r="D350" s="9">
        <v>0.41100842023475098</v>
      </c>
      <c r="E350" s="10">
        <f t="shared" si="15"/>
        <v>0.3468143448476258</v>
      </c>
      <c r="F350" s="2">
        <f t="shared" si="16"/>
        <v>0</v>
      </c>
      <c r="G350" s="2">
        <f t="shared" si="17"/>
        <v>0</v>
      </c>
      <c r="I350">
        <v>3</v>
      </c>
      <c r="J350">
        <v>3</v>
      </c>
      <c r="K350" s="1">
        <v>2319000</v>
      </c>
      <c r="L350" s="1">
        <v>2169999</v>
      </c>
      <c r="M350" s="1">
        <v>3259599</v>
      </c>
      <c r="N350" s="1">
        <v>3344699</v>
      </c>
      <c r="O350" s="1">
        <v>3284099</v>
      </c>
      <c r="P350" s="1">
        <v>3056602</v>
      </c>
      <c r="Q350" s="1">
        <v>6196904</v>
      </c>
      <c r="R350" s="1">
        <v>9354199</v>
      </c>
      <c r="S350" s="1">
        <v>3364399</v>
      </c>
      <c r="T350" s="1">
        <v>3063398</v>
      </c>
      <c r="U350" s="1">
        <v>1257799</v>
      </c>
      <c r="V350" s="1">
        <v>2077801</v>
      </c>
      <c r="W350" s="1">
        <v>3529401</v>
      </c>
      <c r="X350" s="1">
        <v>8153296</v>
      </c>
      <c r="Y350" s="1">
        <v>1248601</v>
      </c>
    </row>
    <row r="351" spans="1:25" x14ac:dyDescent="0.2">
      <c r="A351" t="s">
        <v>1062</v>
      </c>
      <c r="B351" t="s">
        <v>1815</v>
      </c>
      <c r="C351" s="9">
        <v>2.8593560736427399E-3</v>
      </c>
      <c r="D351" s="9">
        <v>8.5927566939092599E-3</v>
      </c>
      <c r="E351" s="10">
        <f t="shared" si="15"/>
        <v>0.34574065597448295</v>
      </c>
      <c r="F351" s="2">
        <f t="shared" si="16"/>
        <v>0</v>
      </c>
      <c r="G351" s="2">
        <f t="shared" si="17"/>
        <v>0</v>
      </c>
      <c r="H351" t="s">
        <v>3069</v>
      </c>
      <c r="I351">
        <v>16</v>
      </c>
      <c r="J351">
        <v>16</v>
      </c>
      <c r="K351" s="1">
        <v>467590000</v>
      </c>
      <c r="L351" s="1">
        <v>430710200</v>
      </c>
      <c r="M351" s="1">
        <v>383819800</v>
      </c>
      <c r="N351" s="1">
        <v>444169700</v>
      </c>
      <c r="O351" s="1">
        <v>479770300</v>
      </c>
      <c r="P351" s="1">
        <v>359550100</v>
      </c>
      <c r="Q351" s="1">
        <v>559260300</v>
      </c>
      <c r="R351" s="1">
        <v>532080100</v>
      </c>
      <c r="S351" s="1">
        <v>364780000</v>
      </c>
      <c r="T351" s="1">
        <v>350130100</v>
      </c>
      <c r="U351" s="1">
        <v>329749900</v>
      </c>
      <c r="V351" s="1">
        <v>344570000</v>
      </c>
      <c r="W351" s="1">
        <v>375230000</v>
      </c>
      <c r="X351" s="1">
        <v>339640200</v>
      </c>
      <c r="Y351" s="1">
        <v>413859800</v>
      </c>
    </row>
    <row r="352" spans="1:25" x14ac:dyDescent="0.2">
      <c r="A352" t="s">
        <v>1771</v>
      </c>
      <c r="B352" t="s">
        <v>2335</v>
      </c>
      <c r="C352" s="9">
        <v>1.6417973634942299E-2</v>
      </c>
      <c r="D352" s="9">
        <v>3.52674953847293E-2</v>
      </c>
      <c r="E352" s="10">
        <f t="shared" si="15"/>
        <v>0.34326086678781198</v>
      </c>
      <c r="F352" s="2">
        <f t="shared" si="16"/>
        <v>0</v>
      </c>
      <c r="G352" s="2">
        <f t="shared" si="17"/>
        <v>0</v>
      </c>
      <c r="H352" t="s">
        <v>3911</v>
      </c>
      <c r="I352">
        <v>16</v>
      </c>
      <c r="J352">
        <v>13</v>
      </c>
      <c r="K352" s="1">
        <v>261399900</v>
      </c>
      <c r="L352" s="1">
        <v>211020100</v>
      </c>
      <c r="M352" s="1">
        <v>235270000</v>
      </c>
      <c r="N352" s="1">
        <v>187479900</v>
      </c>
      <c r="O352" s="1">
        <v>267929900</v>
      </c>
      <c r="P352" s="1">
        <v>262880100</v>
      </c>
      <c r="Q352" s="1">
        <v>313459800</v>
      </c>
      <c r="R352" s="1">
        <v>263270000</v>
      </c>
      <c r="S352" s="1">
        <v>170089900</v>
      </c>
      <c r="T352" s="1">
        <v>153249900</v>
      </c>
      <c r="U352" s="1">
        <v>205629900</v>
      </c>
      <c r="V352" s="1">
        <v>174020000</v>
      </c>
      <c r="W352" s="1">
        <v>248689900</v>
      </c>
      <c r="X352" s="1">
        <v>224760100</v>
      </c>
      <c r="Y352" s="1">
        <v>204880100</v>
      </c>
    </row>
    <row r="353" spans="1:25" x14ac:dyDescent="0.2">
      <c r="A353" t="s">
        <v>316</v>
      </c>
      <c r="B353" t="s">
        <v>2041</v>
      </c>
      <c r="C353" s="9">
        <v>2.6524810292661602E-3</v>
      </c>
      <c r="D353" s="9">
        <v>8.0817781360453395E-3</v>
      </c>
      <c r="E353" s="10">
        <f t="shared" si="15"/>
        <v>0.34272368087302846</v>
      </c>
      <c r="F353" s="2">
        <f t="shared" si="16"/>
        <v>0</v>
      </c>
      <c r="G353" s="2">
        <f t="shared" si="17"/>
        <v>0</v>
      </c>
      <c r="H353" t="s">
        <v>3242</v>
      </c>
      <c r="I353">
        <v>12</v>
      </c>
      <c r="J353">
        <v>12</v>
      </c>
      <c r="K353" s="1">
        <v>242530000</v>
      </c>
      <c r="L353" s="1">
        <v>247020000</v>
      </c>
      <c r="M353" s="1">
        <v>224370000</v>
      </c>
      <c r="N353" s="1">
        <v>255230100</v>
      </c>
      <c r="O353" s="1">
        <v>249350000</v>
      </c>
      <c r="P353" s="1">
        <v>220340100</v>
      </c>
      <c r="Q353" s="1">
        <v>320170000</v>
      </c>
      <c r="R353" s="1">
        <v>287390000</v>
      </c>
      <c r="S353" s="1">
        <v>177180000</v>
      </c>
      <c r="T353" s="1">
        <v>167160000</v>
      </c>
      <c r="U353" s="1">
        <v>201679900</v>
      </c>
      <c r="V353" s="1">
        <v>228700000</v>
      </c>
      <c r="W353" s="1">
        <v>206180000</v>
      </c>
      <c r="X353" s="1">
        <v>199360000</v>
      </c>
      <c r="Y353" s="1">
        <v>231720000</v>
      </c>
    </row>
    <row r="354" spans="1:25" x14ac:dyDescent="0.2">
      <c r="A354" t="s">
        <v>1648</v>
      </c>
      <c r="B354" t="s">
        <v>2951</v>
      </c>
      <c r="C354" s="9">
        <v>2.28512097007521E-2</v>
      </c>
      <c r="D354" s="9">
        <v>4.6524214645962902E-2</v>
      </c>
      <c r="E354" s="10">
        <f t="shared" si="15"/>
        <v>0.34237355491822308</v>
      </c>
      <c r="F354" s="2">
        <f t="shared" si="16"/>
        <v>0</v>
      </c>
      <c r="G354" s="2">
        <f t="shared" si="17"/>
        <v>0</v>
      </c>
      <c r="H354" t="s">
        <v>3883</v>
      </c>
      <c r="I354">
        <v>10</v>
      </c>
      <c r="J354">
        <v>10</v>
      </c>
      <c r="K354" s="1">
        <v>8067495</v>
      </c>
      <c r="L354" s="1">
        <v>8146196</v>
      </c>
      <c r="M354" s="1">
        <v>6610099</v>
      </c>
      <c r="N354" s="1">
        <v>7003002</v>
      </c>
      <c r="O354" s="1">
        <v>7657898</v>
      </c>
      <c r="P354" s="1">
        <v>7338999</v>
      </c>
      <c r="Q354" s="1">
        <v>12139990</v>
      </c>
      <c r="R354" s="1">
        <v>8486605</v>
      </c>
      <c r="S354" s="1">
        <v>5158899</v>
      </c>
      <c r="T354" s="1">
        <v>6696901</v>
      </c>
      <c r="U354" s="1">
        <v>7241596</v>
      </c>
      <c r="V354" s="1">
        <v>5330603</v>
      </c>
      <c r="W354" s="1">
        <v>6058299</v>
      </c>
      <c r="X354" s="1">
        <v>6479303</v>
      </c>
      <c r="Y354" s="1">
        <v>8204897</v>
      </c>
    </row>
    <row r="355" spans="1:25" x14ac:dyDescent="0.2">
      <c r="A355" t="s">
        <v>1361</v>
      </c>
      <c r="B355" t="s">
        <v>2521</v>
      </c>
      <c r="C355" s="9">
        <v>4.9511453982876803E-3</v>
      </c>
      <c r="D355" s="9">
        <v>1.31257706555814E-2</v>
      </c>
      <c r="E355" s="10">
        <f t="shared" si="15"/>
        <v>0.33748494425049635</v>
      </c>
      <c r="F355" s="2">
        <f t="shared" si="16"/>
        <v>0</v>
      </c>
      <c r="G355" s="2">
        <f t="shared" si="17"/>
        <v>0</v>
      </c>
      <c r="H355" t="s">
        <v>3745</v>
      </c>
      <c r="I355">
        <v>10</v>
      </c>
      <c r="J355">
        <v>10</v>
      </c>
      <c r="K355" s="1">
        <v>43106000</v>
      </c>
      <c r="L355" s="1">
        <v>42042020</v>
      </c>
      <c r="M355" s="1">
        <v>46344990</v>
      </c>
      <c r="N355" s="1">
        <v>42313030</v>
      </c>
      <c r="O355" s="1">
        <v>50507970</v>
      </c>
      <c r="P355" s="1">
        <v>46516990</v>
      </c>
      <c r="Q355" s="1">
        <v>65623990</v>
      </c>
      <c r="R355" s="1">
        <v>53480020</v>
      </c>
      <c r="S355" s="1">
        <v>41319020</v>
      </c>
      <c r="T355" s="1">
        <v>41876990</v>
      </c>
      <c r="U355" s="1">
        <v>32761020</v>
      </c>
      <c r="V355" s="1">
        <v>39307000</v>
      </c>
      <c r="W355" s="1">
        <v>38591000</v>
      </c>
      <c r="X355" s="1">
        <v>33479990</v>
      </c>
      <c r="Y355" s="1">
        <v>42691980</v>
      </c>
    </row>
    <row r="356" spans="1:25" x14ac:dyDescent="0.2">
      <c r="A356" t="s">
        <v>699</v>
      </c>
      <c r="B356" t="s">
        <v>1799</v>
      </c>
      <c r="C356" s="9">
        <v>0.51833558469816998</v>
      </c>
      <c r="D356" s="9">
        <v>0.59965652679320303</v>
      </c>
      <c r="E356" s="10">
        <f t="shared" si="15"/>
        <v>0.33556507265206642</v>
      </c>
      <c r="F356" s="2">
        <f t="shared" si="16"/>
        <v>0</v>
      </c>
      <c r="G356" s="2">
        <f t="shared" si="17"/>
        <v>0</v>
      </c>
      <c r="I356">
        <v>2</v>
      </c>
      <c r="J356">
        <v>2</v>
      </c>
      <c r="K356" s="1">
        <v>1173810</v>
      </c>
      <c r="L356" s="1">
        <v>1538699</v>
      </c>
      <c r="M356" s="1">
        <v>987360.6</v>
      </c>
      <c r="N356" s="1">
        <v>2552001</v>
      </c>
      <c r="O356" s="1">
        <v>695298.2</v>
      </c>
      <c r="P356" s="1">
        <v>657021.30000000005</v>
      </c>
      <c r="Q356" s="1">
        <v>941971.3</v>
      </c>
      <c r="R356" s="1">
        <v>374190.8</v>
      </c>
      <c r="S356" s="1">
        <v>395996.2</v>
      </c>
      <c r="T356" s="1">
        <v>1135506</v>
      </c>
      <c r="U356" s="1">
        <v>1411757</v>
      </c>
      <c r="V356" s="1">
        <v>1313600</v>
      </c>
      <c r="W356" s="1">
        <v>480800.3</v>
      </c>
      <c r="X356" s="1">
        <v>792668.1</v>
      </c>
      <c r="Y356" s="1">
        <v>655173.69999999995</v>
      </c>
    </row>
    <row r="357" spans="1:25" x14ac:dyDescent="0.2">
      <c r="A357" t="s">
        <v>231</v>
      </c>
      <c r="B357" t="s">
        <v>1871</v>
      </c>
      <c r="C357" s="9">
        <v>0.46554423146910201</v>
      </c>
      <c r="D357" s="9">
        <v>0.55316867043214202</v>
      </c>
      <c r="E357" s="10">
        <f t="shared" si="15"/>
        <v>0.33324928201074394</v>
      </c>
      <c r="F357" s="2">
        <f t="shared" si="16"/>
        <v>0</v>
      </c>
      <c r="G357" s="2">
        <f t="shared" si="17"/>
        <v>0</v>
      </c>
      <c r="H357" t="s">
        <v>3037</v>
      </c>
      <c r="I357">
        <v>8</v>
      </c>
      <c r="J357">
        <v>8</v>
      </c>
      <c r="K357" s="1">
        <v>665230200</v>
      </c>
      <c r="L357" s="1">
        <v>2914701000</v>
      </c>
      <c r="M357" s="1">
        <v>1846200000</v>
      </c>
      <c r="N357" s="1">
        <v>3073800000</v>
      </c>
      <c r="O357" s="1">
        <v>1264300000</v>
      </c>
      <c r="P357" s="1">
        <v>3270701000</v>
      </c>
      <c r="Q357" s="1">
        <v>194730000</v>
      </c>
      <c r="R357" s="1">
        <v>581759900</v>
      </c>
      <c r="S357" s="1">
        <v>4827205000</v>
      </c>
      <c r="T357" s="1">
        <v>865409900</v>
      </c>
      <c r="U357" s="1">
        <v>566409600</v>
      </c>
      <c r="V357" s="1">
        <v>2080101000</v>
      </c>
      <c r="W357" s="1">
        <v>171729900</v>
      </c>
      <c r="X357" s="1">
        <v>612389600</v>
      </c>
      <c r="Y357" s="1">
        <v>469180200</v>
      </c>
    </row>
    <row r="358" spans="1:25" x14ac:dyDescent="0.2">
      <c r="A358" t="s">
        <v>1115</v>
      </c>
      <c r="B358" t="s">
        <v>2617</v>
      </c>
      <c r="C358" s="9">
        <v>8.4040866554083202E-2</v>
      </c>
      <c r="D358" s="9">
        <v>0.137201600746434</v>
      </c>
      <c r="E358" s="10">
        <f t="shared" si="15"/>
        <v>0.33210127038805171</v>
      </c>
      <c r="F358" s="2">
        <f t="shared" si="16"/>
        <v>0</v>
      </c>
      <c r="G358" s="2">
        <f t="shared" si="17"/>
        <v>0</v>
      </c>
      <c r="H358" t="s">
        <v>3642</v>
      </c>
      <c r="I358">
        <v>13</v>
      </c>
      <c r="J358">
        <v>13</v>
      </c>
      <c r="K358" s="1">
        <v>20188000</v>
      </c>
      <c r="L358" s="1">
        <v>23188000</v>
      </c>
      <c r="M358" s="1">
        <v>14854000</v>
      </c>
      <c r="N358" s="1">
        <v>18642010</v>
      </c>
      <c r="O358" s="1">
        <v>16569000</v>
      </c>
      <c r="P358" s="1">
        <v>17712990</v>
      </c>
      <c r="Q358" s="1">
        <v>14685990</v>
      </c>
      <c r="R358" s="1">
        <v>33409020</v>
      </c>
      <c r="S358" s="1">
        <v>13566010</v>
      </c>
      <c r="T358" s="1">
        <v>14459010</v>
      </c>
      <c r="U358" s="1">
        <v>17288990</v>
      </c>
      <c r="V358" s="1">
        <v>15202000</v>
      </c>
      <c r="W358" s="1">
        <v>15050990</v>
      </c>
      <c r="X358" s="1">
        <v>17596010</v>
      </c>
      <c r="Y358" s="1">
        <v>17528000</v>
      </c>
    </row>
    <row r="359" spans="1:25" x14ac:dyDescent="0.2">
      <c r="A359" t="s">
        <v>700</v>
      </c>
      <c r="B359" t="s">
        <v>2065</v>
      </c>
      <c r="C359" s="9">
        <v>4.8431307052226702E-2</v>
      </c>
      <c r="D359" s="9">
        <v>8.6203797035149896E-2</v>
      </c>
      <c r="E359" s="10">
        <f t="shared" si="15"/>
        <v>0.33088683306169497</v>
      </c>
      <c r="F359" s="2">
        <f t="shared" si="16"/>
        <v>0</v>
      </c>
      <c r="G359" s="2">
        <f t="shared" si="17"/>
        <v>0</v>
      </c>
      <c r="H359" t="s">
        <v>3022</v>
      </c>
      <c r="I359">
        <v>8</v>
      </c>
      <c r="J359">
        <v>8</v>
      </c>
      <c r="K359" s="1">
        <v>67039960</v>
      </c>
      <c r="L359" s="1">
        <v>62050030</v>
      </c>
      <c r="M359" s="1">
        <v>59229040</v>
      </c>
      <c r="N359" s="1">
        <v>66060980</v>
      </c>
      <c r="O359" s="1">
        <v>70457020</v>
      </c>
      <c r="P359" s="1">
        <v>66807000</v>
      </c>
      <c r="Q359" s="1">
        <v>103590100</v>
      </c>
      <c r="R359" s="1">
        <v>101740000</v>
      </c>
      <c r="S359" s="1">
        <v>51273010</v>
      </c>
      <c r="T359" s="1">
        <v>65446030</v>
      </c>
      <c r="U359" s="1">
        <v>63449000</v>
      </c>
      <c r="V359" s="1">
        <v>60849970</v>
      </c>
      <c r="W359" s="1">
        <v>49366000</v>
      </c>
      <c r="X359" s="1">
        <v>47570970</v>
      </c>
      <c r="Y359" s="1">
        <v>77340020</v>
      </c>
    </row>
    <row r="360" spans="1:25" x14ac:dyDescent="0.2">
      <c r="A360" t="s">
        <v>411</v>
      </c>
      <c r="B360" t="s">
        <v>1799</v>
      </c>
      <c r="C360" s="9">
        <v>0.225391825080031</v>
      </c>
      <c r="D360" s="9">
        <v>0.30334559280326301</v>
      </c>
      <c r="E360" s="10">
        <f t="shared" si="15"/>
        <v>0.33026437370729028</v>
      </c>
      <c r="F360" s="2">
        <f t="shared" si="16"/>
        <v>0</v>
      </c>
      <c r="G360" s="2">
        <f t="shared" si="17"/>
        <v>0</v>
      </c>
      <c r="H360" t="s">
        <v>3022</v>
      </c>
      <c r="I360">
        <v>3</v>
      </c>
      <c r="J360">
        <v>3</v>
      </c>
      <c r="K360" s="1">
        <v>31534990</v>
      </c>
      <c r="L360" s="1">
        <v>34358020</v>
      </c>
      <c r="M360" s="1">
        <v>37192980</v>
      </c>
      <c r="N360" s="1">
        <v>27991020</v>
      </c>
      <c r="O360" s="1">
        <v>36274000</v>
      </c>
      <c r="P360" s="1">
        <v>36479980</v>
      </c>
      <c r="Q360" s="1">
        <v>71570000</v>
      </c>
      <c r="R360" s="1">
        <v>70627030</v>
      </c>
      <c r="S360" s="1">
        <v>37010020</v>
      </c>
      <c r="T360" s="1">
        <v>41001000</v>
      </c>
      <c r="U360" s="1">
        <v>29730010</v>
      </c>
      <c r="V360" s="1">
        <v>34778010</v>
      </c>
      <c r="W360" s="1">
        <v>34795990</v>
      </c>
      <c r="X360" s="1">
        <v>35030010</v>
      </c>
      <c r="Y360" s="1">
        <v>28479000</v>
      </c>
    </row>
    <row r="361" spans="1:25" x14ac:dyDescent="0.2">
      <c r="A361" t="s">
        <v>1321</v>
      </c>
      <c r="B361" t="s">
        <v>1869</v>
      </c>
      <c r="C361" s="9">
        <v>3.5831948894642701E-3</v>
      </c>
      <c r="D361" s="9">
        <v>1.01472371833098E-2</v>
      </c>
      <c r="E361" s="10">
        <f t="shared" si="15"/>
        <v>0.32936272190999727</v>
      </c>
      <c r="F361" s="2">
        <f t="shared" si="16"/>
        <v>0</v>
      </c>
      <c r="G361" s="2">
        <f t="shared" si="17"/>
        <v>0</v>
      </c>
      <c r="H361" t="s">
        <v>3503</v>
      </c>
      <c r="I361">
        <v>21</v>
      </c>
      <c r="J361">
        <v>21</v>
      </c>
      <c r="K361" s="1">
        <v>139320000</v>
      </c>
      <c r="L361" s="1">
        <v>114650000</v>
      </c>
      <c r="M361" s="1">
        <v>114100000</v>
      </c>
      <c r="N361" s="1">
        <v>136000000</v>
      </c>
      <c r="O361" s="1">
        <v>135770100</v>
      </c>
      <c r="P361" s="1">
        <v>144999900</v>
      </c>
      <c r="Q361" s="1">
        <v>125100000</v>
      </c>
      <c r="R361" s="1">
        <v>105620000</v>
      </c>
      <c r="S361" s="1">
        <v>95293010</v>
      </c>
      <c r="T361" s="1">
        <v>99593980</v>
      </c>
      <c r="U361" s="1">
        <v>84586010</v>
      </c>
      <c r="V361" s="1">
        <v>101190000</v>
      </c>
      <c r="W361" s="1">
        <v>99463060</v>
      </c>
      <c r="X361" s="1">
        <v>96232030</v>
      </c>
      <c r="Y361" s="1">
        <v>130879900</v>
      </c>
    </row>
    <row r="362" spans="1:25" x14ac:dyDescent="0.2">
      <c r="A362" t="s">
        <v>883</v>
      </c>
      <c r="B362" t="s">
        <v>2135</v>
      </c>
      <c r="C362" s="9">
        <v>1.7063708120395399E-2</v>
      </c>
      <c r="D362" s="9">
        <v>3.64760143133908E-2</v>
      </c>
      <c r="E362" s="10">
        <f t="shared" si="15"/>
        <v>0.3273094085307367</v>
      </c>
      <c r="F362" s="2">
        <f t="shared" si="16"/>
        <v>0</v>
      </c>
      <c r="G362" s="2">
        <f t="shared" si="17"/>
        <v>0</v>
      </c>
      <c r="H362" t="s">
        <v>3535</v>
      </c>
      <c r="I362">
        <v>23</v>
      </c>
      <c r="J362">
        <v>23</v>
      </c>
      <c r="K362" s="1">
        <v>817759600</v>
      </c>
      <c r="L362" s="1">
        <v>702990200</v>
      </c>
      <c r="M362" s="1">
        <v>714539900</v>
      </c>
      <c r="N362" s="1">
        <v>916310500</v>
      </c>
      <c r="O362" s="1">
        <v>847079900</v>
      </c>
      <c r="P362" s="1">
        <v>836370200</v>
      </c>
      <c r="Q362" s="1">
        <v>1157900000</v>
      </c>
      <c r="R362" s="1">
        <v>665769600</v>
      </c>
      <c r="S362" s="1">
        <v>507579900</v>
      </c>
      <c r="T362" s="1">
        <v>637340000</v>
      </c>
      <c r="U362" s="1">
        <v>759429800</v>
      </c>
      <c r="V362" s="1">
        <v>660380000</v>
      </c>
      <c r="W362" s="1">
        <v>698420400</v>
      </c>
      <c r="X362" s="1">
        <v>640090300</v>
      </c>
      <c r="Y362" s="1">
        <v>740509800</v>
      </c>
    </row>
    <row r="363" spans="1:25" x14ac:dyDescent="0.2">
      <c r="A363" t="s">
        <v>1179</v>
      </c>
      <c r="B363" t="s">
        <v>2387</v>
      </c>
      <c r="C363" s="9">
        <v>0.18945980787712299</v>
      </c>
      <c r="D363" s="9">
        <v>0.26515308040219299</v>
      </c>
      <c r="E363" s="10">
        <f t="shared" si="15"/>
        <v>0.32544076993822824</v>
      </c>
      <c r="F363" s="2">
        <f t="shared" si="16"/>
        <v>0</v>
      </c>
      <c r="G363" s="2">
        <f t="shared" si="17"/>
        <v>0</v>
      </c>
      <c r="H363" t="s">
        <v>3303</v>
      </c>
      <c r="I363">
        <v>12</v>
      </c>
      <c r="J363">
        <v>12</v>
      </c>
      <c r="K363" s="1">
        <v>266180100</v>
      </c>
      <c r="L363" s="1">
        <v>329980100</v>
      </c>
      <c r="M363" s="1">
        <v>359900100</v>
      </c>
      <c r="N363" s="1">
        <v>527490300</v>
      </c>
      <c r="O363" s="1">
        <v>229790100</v>
      </c>
      <c r="P363" s="1">
        <v>288080000</v>
      </c>
      <c r="Q363" s="1">
        <v>165850000</v>
      </c>
      <c r="R363" s="1">
        <v>294000000</v>
      </c>
      <c r="S363" s="1">
        <v>254080000</v>
      </c>
      <c r="T363" s="1">
        <v>221919900</v>
      </c>
      <c r="U363" s="1">
        <v>208070000</v>
      </c>
      <c r="V363" s="1">
        <v>310269800</v>
      </c>
      <c r="W363" s="1">
        <v>214640000</v>
      </c>
      <c r="X363" s="1">
        <v>275669900</v>
      </c>
      <c r="Y363" s="1">
        <v>234050100</v>
      </c>
    </row>
    <row r="364" spans="1:25" x14ac:dyDescent="0.2">
      <c r="A364" t="s">
        <v>480</v>
      </c>
      <c r="B364" t="s">
        <v>1868</v>
      </c>
      <c r="C364" s="9">
        <v>0.30243085274633802</v>
      </c>
      <c r="D364" s="9">
        <v>0.39055639924196001</v>
      </c>
      <c r="E364" s="10">
        <f t="shared" si="15"/>
        <v>0.32276485513140807</v>
      </c>
      <c r="F364" s="2">
        <f t="shared" si="16"/>
        <v>0</v>
      </c>
      <c r="G364" s="2">
        <f t="shared" si="17"/>
        <v>0</v>
      </c>
      <c r="H364" t="s">
        <v>3327</v>
      </c>
      <c r="I364">
        <v>4</v>
      </c>
      <c r="J364">
        <v>4</v>
      </c>
      <c r="K364" s="1">
        <v>1508400</v>
      </c>
      <c r="L364" s="1">
        <v>1478699</v>
      </c>
      <c r="M364" s="1">
        <v>2231901</v>
      </c>
      <c r="N364" s="1">
        <v>2194401</v>
      </c>
      <c r="O364" s="1">
        <v>1948600</v>
      </c>
      <c r="P364" s="1">
        <v>2901199</v>
      </c>
      <c r="Q364" s="1">
        <v>4654701</v>
      </c>
      <c r="R364" s="1">
        <v>1684601</v>
      </c>
      <c r="S364" s="1">
        <v>1181100</v>
      </c>
      <c r="T364" s="1">
        <v>1568999</v>
      </c>
      <c r="U364" s="1">
        <v>1773799</v>
      </c>
      <c r="V364" s="1">
        <v>1935401</v>
      </c>
      <c r="W364" s="1">
        <v>2436101</v>
      </c>
      <c r="X364" s="1">
        <v>2306101</v>
      </c>
      <c r="Y364" s="1">
        <v>1812700</v>
      </c>
    </row>
    <row r="365" spans="1:25" x14ac:dyDescent="0.2">
      <c r="A365" t="s">
        <v>1415</v>
      </c>
      <c r="B365" t="s">
        <v>2647</v>
      </c>
      <c r="C365" s="9">
        <v>5.95858062162141E-2</v>
      </c>
      <c r="D365" s="9">
        <v>0.10302767478764099</v>
      </c>
      <c r="E365" s="10">
        <f t="shared" si="15"/>
        <v>0.32068467538455403</v>
      </c>
      <c r="F365" s="2">
        <f t="shared" si="16"/>
        <v>0</v>
      </c>
      <c r="G365" s="2">
        <f t="shared" si="17"/>
        <v>0</v>
      </c>
      <c r="H365" t="s">
        <v>3191</v>
      </c>
      <c r="I365">
        <v>5</v>
      </c>
      <c r="J365">
        <v>5</v>
      </c>
      <c r="K365" s="1">
        <v>14522000</v>
      </c>
      <c r="L365" s="1">
        <v>14939000</v>
      </c>
      <c r="M365" s="1">
        <v>13839000</v>
      </c>
      <c r="N365" s="1">
        <v>13731000</v>
      </c>
      <c r="O365" s="1">
        <v>11004000</v>
      </c>
      <c r="P365" s="1">
        <v>10038990</v>
      </c>
      <c r="Q365" s="1">
        <v>22377010</v>
      </c>
      <c r="R365" s="1">
        <v>13746010</v>
      </c>
      <c r="S365" s="1">
        <v>12868000</v>
      </c>
      <c r="T365" s="1">
        <v>11101000</v>
      </c>
      <c r="U365" s="1">
        <v>11049010</v>
      </c>
      <c r="V365" s="1">
        <v>12240010</v>
      </c>
      <c r="W365" s="1">
        <v>11240000</v>
      </c>
      <c r="X365" s="1">
        <v>8959803</v>
      </c>
      <c r="Y365" s="1">
        <v>12549010</v>
      </c>
    </row>
    <row r="366" spans="1:25" x14ac:dyDescent="0.2">
      <c r="A366" t="s">
        <v>402</v>
      </c>
      <c r="B366" t="s">
        <v>1963</v>
      </c>
      <c r="C366" s="9">
        <v>0.51152955413541201</v>
      </c>
      <c r="D366" s="9">
        <v>0.59373966105003195</v>
      </c>
      <c r="E366" s="10">
        <f t="shared" si="15"/>
        <v>0.31956049733161551</v>
      </c>
      <c r="F366" s="2">
        <f t="shared" si="16"/>
        <v>0</v>
      </c>
      <c r="G366" s="2">
        <f t="shared" si="17"/>
        <v>0</v>
      </c>
      <c r="I366">
        <v>4</v>
      </c>
      <c r="J366">
        <v>4</v>
      </c>
      <c r="K366" s="1">
        <v>21192990</v>
      </c>
      <c r="L366" s="1">
        <v>25658990</v>
      </c>
      <c r="M366" s="1">
        <v>35684980</v>
      </c>
      <c r="N366" s="1">
        <v>27141990</v>
      </c>
      <c r="O366" s="1">
        <v>5424402</v>
      </c>
      <c r="P366" s="1">
        <v>23437000</v>
      </c>
      <c r="Q366" s="1">
        <v>12823000</v>
      </c>
      <c r="R366" s="1">
        <v>21246990</v>
      </c>
      <c r="S366" s="1">
        <v>11161000</v>
      </c>
      <c r="T366" s="1">
        <v>24586990</v>
      </c>
      <c r="U366" s="1">
        <v>25461000</v>
      </c>
      <c r="V366" s="1">
        <v>7557701</v>
      </c>
      <c r="W366" s="1">
        <v>18659000</v>
      </c>
      <c r="X366" s="1">
        <v>20565000</v>
      </c>
      <c r="Y366" s="1">
        <v>13035000</v>
      </c>
    </row>
    <row r="367" spans="1:25" x14ac:dyDescent="0.2">
      <c r="A367" t="s">
        <v>195</v>
      </c>
      <c r="B367" t="s">
        <v>1944</v>
      </c>
      <c r="C367" s="9">
        <v>3.5034229687591602E-2</v>
      </c>
      <c r="D367" s="9">
        <v>6.6112981829809903E-2</v>
      </c>
      <c r="E367" s="10">
        <f t="shared" si="15"/>
        <v>0.31582680459726259</v>
      </c>
      <c r="F367" s="2">
        <f t="shared" si="16"/>
        <v>0</v>
      </c>
      <c r="G367" s="2">
        <f t="shared" si="17"/>
        <v>0</v>
      </c>
      <c r="H367" t="s">
        <v>3170</v>
      </c>
      <c r="I367">
        <v>24</v>
      </c>
      <c r="J367">
        <v>24</v>
      </c>
      <c r="K367" s="1">
        <v>5883304000</v>
      </c>
      <c r="L367" s="1">
        <v>6132695000</v>
      </c>
      <c r="M367" s="1">
        <v>5895607000</v>
      </c>
      <c r="N367" s="1">
        <v>5415194000</v>
      </c>
      <c r="O367" s="1">
        <v>7189195000</v>
      </c>
      <c r="P367" s="1">
        <v>6182108000</v>
      </c>
      <c r="Q367" s="1">
        <v>10293000000</v>
      </c>
      <c r="R367" s="1">
        <v>5747807000</v>
      </c>
      <c r="S367" s="1">
        <v>5210195000</v>
      </c>
      <c r="T367" s="1">
        <v>6660504000</v>
      </c>
      <c r="U367" s="1">
        <v>5697299000</v>
      </c>
      <c r="V367" s="1">
        <v>5116595000</v>
      </c>
      <c r="W367" s="1">
        <v>4801402000</v>
      </c>
      <c r="X367" s="1">
        <v>4790104000</v>
      </c>
      <c r="Y367" s="1">
        <v>4797595000</v>
      </c>
    </row>
    <row r="368" spans="1:25" x14ac:dyDescent="0.2">
      <c r="A368" t="s">
        <v>1515</v>
      </c>
      <c r="B368" t="s">
        <v>2563</v>
      </c>
      <c r="C368" s="9">
        <v>2.6772666224698701E-2</v>
      </c>
      <c r="D368" s="9">
        <v>5.3188667363706102E-2</v>
      </c>
      <c r="E368" s="10">
        <f t="shared" si="15"/>
        <v>0.31415793767450123</v>
      </c>
      <c r="F368" s="2">
        <f t="shared" si="16"/>
        <v>0</v>
      </c>
      <c r="G368" s="2">
        <f t="shared" si="17"/>
        <v>0</v>
      </c>
      <c r="H368" t="s">
        <v>3439</v>
      </c>
      <c r="I368">
        <v>5</v>
      </c>
      <c r="J368">
        <v>5</v>
      </c>
      <c r="K368" s="1">
        <v>8947705</v>
      </c>
      <c r="L368" s="1">
        <v>10339000</v>
      </c>
      <c r="M368" s="1">
        <v>8796305</v>
      </c>
      <c r="N368" s="1">
        <v>8515703</v>
      </c>
      <c r="O368" s="1">
        <v>6226098</v>
      </c>
      <c r="P368" s="1">
        <v>6119001</v>
      </c>
      <c r="Q368" s="1">
        <v>7642797</v>
      </c>
      <c r="R368" s="1">
        <v>9836395</v>
      </c>
      <c r="S368" s="1">
        <v>6083702</v>
      </c>
      <c r="T368" s="1">
        <v>7214304</v>
      </c>
      <c r="U368" s="1">
        <v>6456104</v>
      </c>
      <c r="V368" s="1">
        <v>5358697</v>
      </c>
      <c r="W368" s="1">
        <v>7090800</v>
      </c>
      <c r="X368" s="1">
        <v>7232697</v>
      </c>
      <c r="Y368" s="1">
        <v>7310896</v>
      </c>
    </row>
    <row r="369" spans="1:25" x14ac:dyDescent="0.2">
      <c r="A369" t="s">
        <v>989</v>
      </c>
      <c r="B369" t="s">
        <v>2540</v>
      </c>
      <c r="C369" s="9">
        <v>2.1468347922375099E-2</v>
      </c>
      <c r="D369" s="9">
        <v>4.4273737489739499E-2</v>
      </c>
      <c r="E369" s="10">
        <f t="shared" si="15"/>
        <v>0.31206064787742682</v>
      </c>
      <c r="F369" s="2">
        <f t="shared" si="16"/>
        <v>0</v>
      </c>
      <c r="G369" s="2">
        <f t="shared" si="17"/>
        <v>0</v>
      </c>
      <c r="I369">
        <v>9</v>
      </c>
      <c r="J369">
        <v>9</v>
      </c>
      <c r="K369" s="1">
        <v>166489900</v>
      </c>
      <c r="L369" s="1">
        <v>133150000</v>
      </c>
      <c r="M369" s="1">
        <v>145720000</v>
      </c>
      <c r="N369" s="1">
        <v>144530100</v>
      </c>
      <c r="O369" s="1">
        <v>150070000</v>
      </c>
      <c r="P369" s="1">
        <v>127749900</v>
      </c>
      <c r="Q369" s="1">
        <v>128110000</v>
      </c>
      <c r="R369" s="1">
        <v>214800000</v>
      </c>
      <c r="S369" s="1">
        <v>125080000</v>
      </c>
      <c r="T369" s="1">
        <v>128779900</v>
      </c>
      <c r="U369" s="1">
        <v>115000100</v>
      </c>
      <c r="V369" s="1">
        <v>156930000</v>
      </c>
      <c r="W369" s="1">
        <v>103420000</v>
      </c>
      <c r="X369" s="1">
        <v>105239900</v>
      </c>
      <c r="Y369" s="1">
        <v>118800000</v>
      </c>
    </row>
    <row r="370" spans="1:25" x14ac:dyDescent="0.2">
      <c r="A370" t="s">
        <v>114</v>
      </c>
      <c r="B370" t="s">
        <v>1866</v>
      </c>
      <c r="C370" s="9">
        <v>1.6254344389217999E-2</v>
      </c>
      <c r="D370" s="9">
        <v>3.5044685998866801E-2</v>
      </c>
      <c r="E370" s="10">
        <f t="shared" si="15"/>
        <v>0.30687989508457975</v>
      </c>
      <c r="F370" s="2">
        <f t="shared" si="16"/>
        <v>0</v>
      </c>
      <c r="G370" s="2">
        <f t="shared" si="17"/>
        <v>0</v>
      </c>
      <c r="H370" t="s">
        <v>3109</v>
      </c>
      <c r="I370">
        <v>6</v>
      </c>
      <c r="J370">
        <v>6</v>
      </c>
      <c r="K370" s="1">
        <v>68305990</v>
      </c>
      <c r="L370" s="1">
        <v>80172020</v>
      </c>
      <c r="M370" s="1">
        <v>79379010</v>
      </c>
      <c r="N370" s="1">
        <v>65673030</v>
      </c>
      <c r="O370" s="1">
        <v>64224000</v>
      </c>
      <c r="P370" s="1">
        <v>65848040</v>
      </c>
      <c r="Q370" s="1">
        <v>58689020</v>
      </c>
      <c r="R370" s="1">
        <v>81537050</v>
      </c>
      <c r="S370" s="1">
        <v>42795000</v>
      </c>
      <c r="T370" s="1">
        <v>54735040</v>
      </c>
      <c r="U370" s="1">
        <v>71061990</v>
      </c>
      <c r="V370" s="1">
        <v>63840010</v>
      </c>
      <c r="W370" s="1">
        <v>54421010</v>
      </c>
      <c r="X370" s="1">
        <v>50150990</v>
      </c>
      <c r="Y370" s="1">
        <v>61813970</v>
      </c>
    </row>
    <row r="371" spans="1:25" x14ac:dyDescent="0.2">
      <c r="A371" t="s">
        <v>842</v>
      </c>
      <c r="B371" t="s">
        <v>2436</v>
      </c>
      <c r="C371" s="9">
        <v>0.174050542366322</v>
      </c>
      <c r="D371" s="9">
        <v>0.24851916805461999</v>
      </c>
      <c r="E371" s="10">
        <f t="shared" si="15"/>
        <v>0.30373107552404055</v>
      </c>
      <c r="F371" s="2">
        <f t="shared" si="16"/>
        <v>0</v>
      </c>
      <c r="G371" s="2">
        <f t="shared" si="17"/>
        <v>0</v>
      </c>
      <c r="H371" t="s">
        <v>3508</v>
      </c>
      <c r="I371">
        <v>21</v>
      </c>
      <c r="J371">
        <v>21</v>
      </c>
      <c r="K371" s="1">
        <v>237749800</v>
      </c>
      <c r="L371" s="1">
        <v>203040000</v>
      </c>
      <c r="M371" s="1">
        <v>189920000</v>
      </c>
      <c r="N371" s="1">
        <v>153120100</v>
      </c>
      <c r="O371" s="1">
        <v>215000100</v>
      </c>
      <c r="P371" s="1">
        <v>184610000</v>
      </c>
      <c r="Q371" s="1">
        <v>284009800</v>
      </c>
      <c r="R371" s="1">
        <v>407000200</v>
      </c>
      <c r="S371" s="1">
        <v>149930000</v>
      </c>
      <c r="T371" s="1">
        <v>157910000</v>
      </c>
      <c r="U371" s="1">
        <v>217889900</v>
      </c>
      <c r="V371" s="1">
        <v>179790000</v>
      </c>
      <c r="W371" s="1">
        <v>230909900</v>
      </c>
      <c r="X371" s="1">
        <v>182860100</v>
      </c>
      <c r="Y371" s="1">
        <v>209479900</v>
      </c>
    </row>
    <row r="372" spans="1:25" x14ac:dyDescent="0.2">
      <c r="A372" t="s">
        <v>545</v>
      </c>
      <c r="B372" t="s">
        <v>1951</v>
      </c>
      <c r="C372" s="9">
        <v>3.5117296478915497E-2</v>
      </c>
      <c r="D372" s="9">
        <v>6.61392170380012E-2</v>
      </c>
      <c r="E372" s="10">
        <f t="shared" si="15"/>
        <v>0.29997112750397864</v>
      </c>
      <c r="F372" s="2">
        <f t="shared" si="16"/>
        <v>0</v>
      </c>
      <c r="G372" s="2">
        <f t="shared" si="17"/>
        <v>0</v>
      </c>
      <c r="H372" t="s">
        <v>3112</v>
      </c>
      <c r="I372">
        <v>6</v>
      </c>
      <c r="J372">
        <v>6</v>
      </c>
      <c r="K372" s="1">
        <v>9817206</v>
      </c>
      <c r="L372" s="1">
        <v>12315000</v>
      </c>
      <c r="M372" s="1">
        <v>13502010</v>
      </c>
      <c r="N372" s="1">
        <v>14181990</v>
      </c>
      <c r="O372" s="1">
        <v>10247000</v>
      </c>
      <c r="P372" s="1">
        <v>10152000</v>
      </c>
      <c r="Q372" s="1">
        <v>12771010</v>
      </c>
      <c r="R372" s="1">
        <v>10890000</v>
      </c>
      <c r="S372" s="1">
        <v>8277603</v>
      </c>
      <c r="T372" s="1">
        <v>9652905</v>
      </c>
      <c r="U372" s="1">
        <v>8113103</v>
      </c>
      <c r="V372" s="1">
        <v>8255799</v>
      </c>
      <c r="W372" s="1">
        <v>11241010</v>
      </c>
      <c r="X372" s="1">
        <v>7841699</v>
      </c>
      <c r="Y372" s="1">
        <v>13339000</v>
      </c>
    </row>
    <row r="373" spans="1:25" x14ac:dyDescent="0.2">
      <c r="A373" t="s">
        <v>1168</v>
      </c>
      <c r="B373" t="s">
        <v>2647</v>
      </c>
      <c r="C373" s="9">
        <v>4.7008978521870803E-2</v>
      </c>
      <c r="D373" s="9">
        <v>8.3842233034434194E-2</v>
      </c>
      <c r="E373" s="10">
        <f t="shared" si="15"/>
        <v>0.29800768124177318</v>
      </c>
      <c r="F373" s="2">
        <f t="shared" si="16"/>
        <v>0</v>
      </c>
      <c r="G373" s="2">
        <f t="shared" si="17"/>
        <v>0</v>
      </c>
      <c r="H373" t="s">
        <v>3068</v>
      </c>
      <c r="I373">
        <v>10</v>
      </c>
      <c r="J373">
        <v>10</v>
      </c>
      <c r="K373" s="1">
        <v>36890000</v>
      </c>
      <c r="L373" s="1">
        <v>31373020</v>
      </c>
      <c r="M373" s="1">
        <v>36926010</v>
      </c>
      <c r="N373" s="1">
        <v>31913000</v>
      </c>
      <c r="O373" s="1">
        <v>34645980</v>
      </c>
      <c r="P373" s="1">
        <v>31456990</v>
      </c>
      <c r="Q373" s="1">
        <v>50718020</v>
      </c>
      <c r="R373" s="1">
        <v>54620020</v>
      </c>
      <c r="S373" s="1">
        <v>32740020</v>
      </c>
      <c r="T373" s="1">
        <v>34161980</v>
      </c>
      <c r="U373" s="1">
        <v>31384010</v>
      </c>
      <c r="V373" s="1">
        <v>32636000</v>
      </c>
      <c r="W373" s="1">
        <v>28434990</v>
      </c>
      <c r="X373" s="1">
        <v>29176000</v>
      </c>
      <c r="Y373" s="1">
        <v>31058010</v>
      </c>
    </row>
    <row r="374" spans="1:25" x14ac:dyDescent="0.2">
      <c r="A374" t="s">
        <v>1167</v>
      </c>
      <c r="B374" t="s">
        <v>2648</v>
      </c>
      <c r="C374" s="9">
        <v>0.967687501911354</v>
      </c>
      <c r="D374" s="9">
        <v>0.97434972223432303</v>
      </c>
      <c r="E374" s="10">
        <f t="shared" si="15"/>
        <v>0.29777250419891288</v>
      </c>
      <c r="F374" s="2">
        <f t="shared" si="16"/>
        <v>0</v>
      </c>
      <c r="G374" s="2">
        <f t="shared" si="17"/>
        <v>0</v>
      </c>
      <c r="H374" t="s">
        <v>3663</v>
      </c>
      <c r="I374">
        <v>5</v>
      </c>
      <c r="J374">
        <v>5</v>
      </c>
      <c r="K374" s="1">
        <v>1283436</v>
      </c>
      <c r="L374" s="1">
        <v>946925.8</v>
      </c>
      <c r="M374" s="1">
        <v>286600</v>
      </c>
      <c r="N374" s="1">
        <v>759359.7</v>
      </c>
      <c r="O374" s="1">
        <v>1276589</v>
      </c>
      <c r="P374" s="1">
        <v>2276180</v>
      </c>
      <c r="Q374" s="1">
        <v>3001984</v>
      </c>
      <c r="R374" s="1">
        <v>842673.5</v>
      </c>
      <c r="S374" s="1">
        <v>1169501</v>
      </c>
      <c r="T374" s="1">
        <v>1263000</v>
      </c>
      <c r="U374" s="1">
        <v>950240.4</v>
      </c>
      <c r="V374" s="1">
        <v>1127900</v>
      </c>
      <c r="W374" s="1">
        <v>1124799</v>
      </c>
      <c r="X374" s="1">
        <v>1147327</v>
      </c>
      <c r="Y374" s="1">
        <v>815009.6</v>
      </c>
    </row>
    <row r="375" spans="1:25" x14ac:dyDescent="0.2">
      <c r="A375" t="s">
        <v>1214</v>
      </c>
      <c r="B375" t="s">
        <v>2675</v>
      </c>
      <c r="C375" s="9">
        <v>2.9431702858444202E-2</v>
      </c>
      <c r="D375" s="9">
        <v>5.7455660196406598E-2</v>
      </c>
      <c r="E375" s="10">
        <f t="shared" si="15"/>
        <v>0.29750335725388294</v>
      </c>
      <c r="F375" s="2">
        <f t="shared" si="16"/>
        <v>0</v>
      </c>
      <c r="G375" s="2">
        <f t="shared" si="17"/>
        <v>0</v>
      </c>
      <c r="I375">
        <v>32</v>
      </c>
      <c r="J375">
        <v>32</v>
      </c>
      <c r="K375" s="1">
        <v>358960200</v>
      </c>
      <c r="L375" s="1">
        <v>370789800</v>
      </c>
      <c r="M375" s="1">
        <v>311369900</v>
      </c>
      <c r="N375" s="1">
        <v>269900200</v>
      </c>
      <c r="O375" s="1">
        <v>345090200</v>
      </c>
      <c r="P375" s="1">
        <v>294350000</v>
      </c>
      <c r="Q375" s="1">
        <v>414210200</v>
      </c>
      <c r="R375" s="1">
        <v>492109800</v>
      </c>
      <c r="S375" s="1">
        <v>268469900</v>
      </c>
      <c r="T375" s="1">
        <v>275080100</v>
      </c>
      <c r="U375" s="1">
        <v>322929800</v>
      </c>
      <c r="V375" s="1">
        <v>253820200</v>
      </c>
      <c r="W375" s="1">
        <v>323939800</v>
      </c>
      <c r="X375" s="1">
        <v>289270000</v>
      </c>
      <c r="Y375" s="1">
        <v>300380200</v>
      </c>
    </row>
    <row r="376" spans="1:25" x14ac:dyDescent="0.2">
      <c r="A376" t="s">
        <v>564</v>
      </c>
      <c r="B376" t="s">
        <v>2197</v>
      </c>
      <c r="C376" s="9">
        <v>0.21730713237236399</v>
      </c>
      <c r="D376" s="9">
        <v>0.29518112795162499</v>
      </c>
      <c r="E376" s="10">
        <f t="shared" si="15"/>
        <v>0.2938288715157133</v>
      </c>
      <c r="F376" s="2">
        <f t="shared" si="16"/>
        <v>0</v>
      </c>
      <c r="G376" s="2">
        <f t="shared" si="17"/>
        <v>0</v>
      </c>
      <c r="H376" t="s">
        <v>3348</v>
      </c>
      <c r="I376">
        <v>5</v>
      </c>
      <c r="J376">
        <v>5</v>
      </c>
      <c r="K376" s="1">
        <v>7733103</v>
      </c>
      <c r="L376" s="1">
        <v>5804700</v>
      </c>
      <c r="M376" s="1">
        <v>7299702</v>
      </c>
      <c r="N376" s="1">
        <v>6025302</v>
      </c>
      <c r="O376" s="1">
        <v>7262698</v>
      </c>
      <c r="P376" s="1">
        <v>4472297</v>
      </c>
      <c r="Q376" s="1">
        <v>8689595</v>
      </c>
      <c r="R376" s="1">
        <v>11868010</v>
      </c>
      <c r="S376" s="1">
        <v>3952598</v>
      </c>
      <c r="T376" s="1">
        <v>9425804</v>
      </c>
      <c r="U376" s="1">
        <v>6200001</v>
      </c>
      <c r="V376" s="1">
        <v>7098697</v>
      </c>
      <c r="W376" s="1">
        <v>4586401</v>
      </c>
      <c r="X376" s="1">
        <v>3775999</v>
      </c>
      <c r="Y376" s="1">
        <v>7183705</v>
      </c>
    </row>
    <row r="377" spans="1:25" x14ac:dyDescent="0.2">
      <c r="A377" t="s">
        <v>1156</v>
      </c>
      <c r="B377" t="s">
        <v>2643</v>
      </c>
      <c r="C377" s="9">
        <v>0.17368939284425799</v>
      </c>
      <c r="D377" s="9">
        <v>0.248428966189813</v>
      </c>
      <c r="E377" s="10">
        <f t="shared" si="15"/>
        <v>0.29312501362449217</v>
      </c>
      <c r="F377" s="2">
        <f t="shared" si="16"/>
        <v>0</v>
      </c>
      <c r="G377" s="2">
        <f t="shared" si="17"/>
        <v>0</v>
      </c>
      <c r="H377" t="s">
        <v>3029</v>
      </c>
      <c r="I377">
        <v>9</v>
      </c>
      <c r="J377">
        <v>9</v>
      </c>
      <c r="K377" s="1">
        <v>34516000</v>
      </c>
      <c r="L377" s="1">
        <v>33275980</v>
      </c>
      <c r="M377" s="1">
        <v>35070000</v>
      </c>
      <c r="N377" s="1">
        <v>42323990</v>
      </c>
      <c r="O377" s="1">
        <v>40721020</v>
      </c>
      <c r="P377" s="1">
        <v>43723010</v>
      </c>
      <c r="Q377" s="1">
        <v>61896980</v>
      </c>
      <c r="R377" s="1">
        <v>76023950</v>
      </c>
      <c r="S377" s="1">
        <v>34221020</v>
      </c>
      <c r="T377" s="1">
        <v>35932010</v>
      </c>
      <c r="U377" s="1">
        <v>34044980</v>
      </c>
      <c r="V377" s="1">
        <v>35278980</v>
      </c>
      <c r="W377" s="1">
        <v>43005980</v>
      </c>
      <c r="X377" s="1">
        <v>47170970</v>
      </c>
      <c r="Y377" s="1">
        <v>32819980</v>
      </c>
    </row>
    <row r="378" spans="1:25" x14ac:dyDescent="0.2">
      <c r="A378" t="s">
        <v>1637</v>
      </c>
      <c r="B378" t="s">
        <v>2945</v>
      </c>
      <c r="C378" s="9">
        <v>3.5958827441076702E-2</v>
      </c>
      <c r="D378" s="9">
        <v>6.7064550647279106E-2</v>
      </c>
      <c r="E378" s="10">
        <f t="shared" si="15"/>
        <v>0.29068143062615243</v>
      </c>
      <c r="F378" s="2">
        <f t="shared" si="16"/>
        <v>0</v>
      </c>
      <c r="G378" s="2">
        <f t="shared" si="17"/>
        <v>0</v>
      </c>
      <c r="H378" t="s">
        <v>3881</v>
      </c>
      <c r="I378">
        <v>55</v>
      </c>
      <c r="J378">
        <v>55</v>
      </c>
      <c r="K378" s="1">
        <v>110980100</v>
      </c>
      <c r="L378" s="1">
        <v>86583000</v>
      </c>
      <c r="M378" s="1">
        <v>91452060</v>
      </c>
      <c r="N378" s="1">
        <v>69760000</v>
      </c>
      <c r="O378" s="1">
        <v>97020990</v>
      </c>
      <c r="P378" s="1">
        <v>78905030</v>
      </c>
      <c r="Q378" s="1">
        <v>125090000</v>
      </c>
      <c r="R378" s="1">
        <v>104530000</v>
      </c>
      <c r="S378" s="1">
        <v>92933050</v>
      </c>
      <c r="T378" s="1">
        <v>92959960</v>
      </c>
      <c r="U378" s="1">
        <v>71556000</v>
      </c>
      <c r="V378" s="1">
        <v>71561010</v>
      </c>
      <c r="W378" s="1">
        <v>73318020</v>
      </c>
      <c r="X378" s="1">
        <v>76070000</v>
      </c>
      <c r="Y378" s="1">
        <v>68341040</v>
      </c>
    </row>
    <row r="379" spans="1:25" x14ac:dyDescent="0.2">
      <c r="A379" t="s">
        <v>1543</v>
      </c>
      <c r="B379" t="s">
        <v>2888</v>
      </c>
      <c r="C379" s="9">
        <v>2.58623604411518E-2</v>
      </c>
      <c r="D379" s="9">
        <v>5.1977032670350302E-2</v>
      </c>
      <c r="E379" s="10">
        <f t="shared" si="15"/>
        <v>0.29007052483958051</v>
      </c>
      <c r="F379" s="2">
        <f t="shared" si="16"/>
        <v>0</v>
      </c>
      <c r="G379" s="2">
        <f t="shared" si="17"/>
        <v>0</v>
      </c>
      <c r="H379" t="s">
        <v>3026</v>
      </c>
      <c r="I379">
        <v>7</v>
      </c>
      <c r="J379">
        <v>7</v>
      </c>
      <c r="K379" s="1">
        <v>9773796</v>
      </c>
      <c r="L379" s="1">
        <v>9220598</v>
      </c>
      <c r="M379" s="1">
        <v>10908000</v>
      </c>
      <c r="N379" s="1">
        <v>7740499</v>
      </c>
      <c r="O379" s="1">
        <v>8611700</v>
      </c>
      <c r="P379" s="1">
        <v>8238801</v>
      </c>
      <c r="Q379" s="1">
        <v>9124096</v>
      </c>
      <c r="R379" s="1">
        <v>13127000</v>
      </c>
      <c r="S379" s="1">
        <v>7399804</v>
      </c>
      <c r="T379" s="1">
        <v>7791702</v>
      </c>
      <c r="U379" s="1">
        <v>9372594</v>
      </c>
      <c r="V379" s="1">
        <v>8453705</v>
      </c>
      <c r="W379" s="1">
        <v>8587597</v>
      </c>
      <c r="X379" s="1">
        <v>6451301</v>
      </c>
      <c r="Y379" s="1">
        <v>6863904</v>
      </c>
    </row>
    <row r="380" spans="1:25" x14ac:dyDescent="0.2">
      <c r="A380" t="s">
        <v>278</v>
      </c>
      <c r="B380" t="s">
        <v>2014</v>
      </c>
      <c r="C380" s="9">
        <v>7.5530778975669205E-2</v>
      </c>
      <c r="D380" s="9">
        <v>0.12540824702204301</v>
      </c>
      <c r="E380" s="10">
        <f t="shared" si="15"/>
        <v>0.28948930661105227</v>
      </c>
      <c r="F380" s="2">
        <f t="shared" si="16"/>
        <v>0</v>
      </c>
      <c r="G380" s="2">
        <f t="shared" si="17"/>
        <v>0</v>
      </c>
      <c r="H380" t="s">
        <v>3223</v>
      </c>
      <c r="I380">
        <v>3</v>
      </c>
      <c r="J380">
        <v>3</v>
      </c>
      <c r="K380" s="1">
        <v>796400.3</v>
      </c>
      <c r="L380" s="1">
        <v>622039.6</v>
      </c>
      <c r="M380" s="1">
        <v>753300.1</v>
      </c>
      <c r="N380" s="1">
        <v>835419.9</v>
      </c>
      <c r="O380" s="1">
        <v>739569.6</v>
      </c>
      <c r="P380" s="1">
        <v>572370.1</v>
      </c>
      <c r="Q380" s="1">
        <v>739720.2</v>
      </c>
      <c r="R380" s="1">
        <v>991890.1</v>
      </c>
      <c r="S380" s="1">
        <v>617860.4</v>
      </c>
      <c r="T380" s="1">
        <v>487020</v>
      </c>
      <c r="U380" s="1">
        <v>710450</v>
      </c>
      <c r="V380" s="1">
        <v>648239.6</v>
      </c>
      <c r="W380" s="1">
        <v>775199.9</v>
      </c>
      <c r="X380" s="1">
        <v>399940.2</v>
      </c>
      <c r="Y380" s="1">
        <v>693100.1</v>
      </c>
    </row>
    <row r="381" spans="1:25" x14ac:dyDescent="0.2">
      <c r="A381" t="s">
        <v>1603</v>
      </c>
      <c r="B381" t="s">
        <v>1909</v>
      </c>
      <c r="C381" s="9">
        <v>0.35622700785071398</v>
      </c>
      <c r="D381" s="9">
        <v>0.44496683187046498</v>
      </c>
      <c r="E381" s="10">
        <f t="shared" si="15"/>
        <v>0.28669964892291877</v>
      </c>
      <c r="F381" s="2">
        <f t="shared" si="16"/>
        <v>0</v>
      </c>
      <c r="G381" s="2">
        <f t="shared" si="17"/>
        <v>0</v>
      </c>
      <c r="H381" t="s">
        <v>3863</v>
      </c>
      <c r="I381">
        <v>4</v>
      </c>
      <c r="J381">
        <v>4</v>
      </c>
      <c r="K381" s="1">
        <v>10887000</v>
      </c>
      <c r="L381" s="1">
        <v>10743000</v>
      </c>
      <c r="M381" s="1">
        <v>9235103</v>
      </c>
      <c r="N381" s="1">
        <v>4813899</v>
      </c>
      <c r="O381" s="1">
        <v>7245599</v>
      </c>
      <c r="P381" s="1">
        <v>6271502</v>
      </c>
      <c r="Q381" s="1">
        <v>13415000</v>
      </c>
      <c r="R381" s="1">
        <v>10244010</v>
      </c>
      <c r="S381" s="1">
        <v>7945798</v>
      </c>
      <c r="T381" s="1">
        <v>8374303</v>
      </c>
      <c r="U381" s="1">
        <v>9619095</v>
      </c>
      <c r="V381" s="1">
        <v>8715102</v>
      </c>
      <c r="W381" s="1">
        <v>8588505</v>
      </c>
      <c r="X381" s="1">
        <v>936611.6</v>
      </c>
      <c r="Y381" s="1">
        <v>8079802</v>
      </c>
    </row>
    <row r="382" spans="1:25" x14ac:dyDescent="0.2">
      <c r="A382" t="s">
        <v>1148</v>
      </c>
      <c r="B382" t="s">
        <v>2046</v>
      </c>
      <c r="C382" s="9">
        <v>0.114601077846016</v>
      </c>
      <c r="D382" s="9">
        <v>0.176890845751766</v>
      </c>
      <c r="E382" s="10">
        <f t="shared" si="15"/>
        <v>0.28564131634330125</v>
      </c>
      <c r="F382" s="2">
        <f t="shared" si="16"/>
        <v>0</v>
      </c>
      <c r="G382" s="2">
        <f t="shared" si="17"/>
        <v>0</v>
      </c>
      <c r="H382" t="s">
        <v>3658</v>
      </c>
      <c r="I382">
        <v>7</v>
      </c>
      <c r="J382">
        <v>7</v>
      </c>
      <c r="K382" s="1">
        <v>33724990</v>
      </c>
      <c r="L382" s="1">
        <v>31713010</v>
      </c>
      <c r="M382" s="1">
        <v>34841010</v>
      </c>
      <c r="N382" s="1">
        <v>30056010</v>
      </c>
      <c r="O382" s="1">
        <v>31123000</v>
      </c>
      <c r="P382" s="1">
        <v>33659020</v>
      </c>
      <c r="Q382" s="1">
        <v>53753000</v>
      </c>
      <c r="R382" s="1">
        <v>45391980</v>
      </c>
      <c r="S382" s="1">
        <v>32145980</v>
      </c>
      <c r="T382" s="1">
        <v>26125000</v>
      </c>
      <c r="U382" s="1">
        <v>36962000</v>
      </c>
      <c r="V382" s="1">
        <v>33622020</v>
      </c>
      <c r="W382" s="1">
        <v>28463010</v>
      </c>
      <c r="X382" s="1">
        <v>18026010</v>
      </c>
      <c r="Y382" s="1">
        <v>35886010</v>
      </c>
    </row>
    <row r="383" spans="1:25" x14ac:dyDescent="0.2">
      <c r="A383" t="s">
        <v>226</v>
      </c>
      <c r="B383" t="s">
        <v>1971</v>
      </c>
      <c r="C383" s="9">
        <v>2.67913287461631E-2</v>
      </c>
      <c r="D383" s="9">
        <v>5.3188667363706102E-2</v>
      </c>
      <c r="E383" s="10">
        <f t="shared" si="15"/>
        <v>0.28520992741103829</v>
      </c>
      <c r="F383" s="2">
        <f t="shared" si="16"/>
        <v>0</v>
      </c>
      <c r="G383" s="2">
        <f t="shared" si="17"/>
        <v>0</v>
      </c>
      <c r="I383">
        <v>12</v>
      </c>
      <c r="J383">
        <v>12</v>
      </c>
      <c r="K383" s="1">
        <v>607660400</v>
      </c>
      <c r="L383" s="1">
        <v>521499900</v>
      </c>
      <c r="M383" s="1">
        <v>594810000</v>
      </c>
      <c r="N383" s="1">
        <v>557430400</v>
      </c>
      <c r="O383" s="1">
        <v>632119600</v>
      </c>
      <c r="P383" s="1">
        <v>557129800</v>
      </c>
      <c r="Q383" s="1">
        <v>479270100</v>
      </c>
      <c r="R383" s="1">
        <v>832109600</v>
      </c>
      <c r="S383" s="1">
        <v>550700100</v>
      </c>
      <c r="T383" s="1">
        <v>524749800</v>
      </c>
      <c r="U383" s="1">
        <v>475289800</v>
      </c>
      <c r="V383" s="1">
        <v>494330100</v>
      </c>
      <c r="W383" s="1">
        <v>509799900</v>
      </c>
      <c r="X383" s="1">
        <v>511710200</v>
      </c>
      <c r="Y383" s="1">
        <v>367129900</v>
      </c>
    </row>
    <row r="384" spans="1:25" x14ac:dyDescent="0.2">
      <c r="A384" t="s">
        <v>1634</v>
      </c>
      <c r="B384" t="s">
        <v>2876</v>
      </c>
      <c r="C384" s="9">
        <v>0.27408105362648599</v>
      </c>
      <c r="D384" s="9">
        <v>0.358696680920569</v>
      </c>
      <c r="E384" s="10">
        <f t="shared" si="15"/>
        <v>0.28384099587678141</v>
      </c>
      <c r="F384" s="2">
        <f t="shared" si="16"/>
        <v>0</v>
      </c>
      <c r="G384" s="2">
        <f t="shared" si="17"/>
        <v>0</v>
      </c>
      <c r="H384" t="s">
        <v>3880</v>
      </c>
      <c r="I384">
        <v>5</v>
      </c>
      <c r="J384">
        <v>5</v>
      </c>
      <c r="K384" s="1">
        <v>2547299</v>
      </c>
      <c r="L384" s="1">
        <v>4051101</v>
      </c>
      <c r="M384" s="1">
        <v>3967902</v>
      </c>
      <c r="N384" s="1">
        <v>4278001</v>
      </c>
      <c r="O384" s="1">
        <v>3267598</v>
      </c>
      <c r="P384" s="1">
        <v>2857000</v>
      </c>
      <c r="Q384" s="1">
        <v>5464300</v>
      </c>
      <c r="R384" s="1">
        <v>5409900</v>
      </c>
      <c r="S384" s="1">
        <v>1712400</v>
      </c>
      <c r="T384" s="1">
        <v>3073601</v>
      </c>
      <c r="U384" s="1">
        <v>5462501</v>
      </c>
      <c r="V384" s="1">
        <v>2926300</v>
      </c>
      <c r="W384" s="1">
        <v>3219298</v>
      </c>
      <c r="X384" s="1">
        <v>546969.9</v>
      </c>
      <c r="Y384" s="1">
        <v>5945397</v>
      </c>
    </row>
    <row r="385" spans="1:25" x14ac:dyDescent="0.2">
      <c r="A385" t="s">
        <v>185</v>
      </c>
      <c r="B385" t="s">
        <v>1935</v>
      </c>
      <c r="C385" s="9">
        <v>0.50192347813862603</v>
      </c>
      <c r="D385" s="9">
        <v>0.58646851140698297</v>
      </c>
      <c r="E385" s="10">
        <f t="shared" si="15"/>
        <v>0.28337932320509618</v>
      </c>
      <c r="F385" s="2">
        <f t="shared" si="16"/>
        <v>0</v>
      </c>
      <c r="G385" s="2">
        <f t="shared" si="17"/>
        <v>0</v>
      </c>
      <c r="H385" t="s">
        <v>3161</v>
      </c>
      <c r="I385">
        <v>4</v>
      </c>
      <c r="J385">
        <v>4</v>
      </c>
      <c r="K385" s="1">
        <v>10178010</v>
      </c>
      <c r="L385" s="1">
        <v>7193199</v>
      </c>
      <c r="M385" s="1">
        <v>20217000</v>
      </c>
      <c r="N385" s="1">
        <v>4898697</v>
      </c>
      <c r="O385" s="1">
        <v>20139000</v>
      </c>
      <c r="P385" s="1">
        <v>47202970</v>
      </c>
      <c r="Q385" s="1">
        <v>19381000</v>
      </c>
      <c r="R385" s="1">
        <v>16975990</v>
      </c>
      <c r="S385" s="1">
        <v>8971799</v>
      </c>
      <c r="T385" s="1">
        <v>21159000</v>
      </c>
      <c r="U385" s="1">
        <v>40934010</v>
      </c>
      <c r="V385" s="1">
        <v>10284000</v>
      </c>
      <c r="W385" s="1">
        <v>12151010</v>
      </c>
      <c r="X385" s="1">
        <v>2088100</v>
      </c>
      <c r="Y385" s="1">
        <v>9513302</v>
      </c>
    </row>
    <row r="386" spans="1:25" x14ac:dyDescent="0.2">
      <c r="A386" t="s">
        <v>611</v>
      </c>
      <c r="B386" t="s">
        <v>2036</v>
      </c>
      <c r="C386" s="9">
        <v>0.86164914160331296</v>
      </c>
      <c r="D386" s="9">
        <v>0.89851113696602203</v>
      </c>
      <c r="E386" s="10">
        <f t="shared" si="15"/>
        <v>0.28209154840712314</v>
      </c>
      <c r="F386" s="2">
        <f t="shared" si="16"/>
        <v>0</v>
      </c>
      <c r="G386" s="2">
        <f t="shared" si="17"/>
        <v>0</v>
      </c>
      <c r="H386" t="s">
        <v>3076</v>
      </c>
      <c r="I386">
        <v>6</v>
      </c>
      <c r="J386">
        <v>6</v>
      </c>
      <c r="K386" s="1">
        <v>654297.69999999995</v>
      </c>
      <c r="L386" s="1">
        <v>5063501</v>
      </c>
      <c r="M386" s="1">
        <v>3612798</v>
      </c>
      <c r="N386" s="1">
        <v>1838623</v>
      </c>
      <c r="O386" s="1">
        <v>2851800</v>
      </c>
      <c r="P386" s="1">
        <v>4138101</v>
      </c>
      <c r="Q386" s="1">
        <v>1108862</v>
      </c>
      <c r="R386" s="1">
        <v>792391.4</v>
      </c>
      <c r="S386" s="1">
        <v>1258067</v>
      </c>
      <c r="T386" s="1">
        <v>2715700</v>
      </c>
      <c r="U386" s="1">
        <v>2404799</v>
      </c>
      <c r="V386" s="1">
        <v>1011267</v>
      </c>
      <c r="W386" s="1">
        <v>1084285</v>
      </c>
      <c r="X386" s="1">
        <v>2315991</v>
      </c>
      <c r="Y386" s="1">
        <v>3645299</v>
      </c>
    </row>
    <row r="387" spans="1:25" x14ac:dyDescent="0.2">
      <c r="A387" t="s">
        <v>161</v>
      </c>
      <c r="B387" t="s">
        <v>1912</v>
      </c>
      <c r="C387" s="9">
        <v>5.7375019579363699E-3</v>
      </c>
      <c r="D387" s="9">
        <v>1.47048120901501E-2</v>
      </c>
      <c r="E387" s="10">
        <f t="shared" ref="E387:E450" si="18">LOG(AVERAGE(K387:R387)/AVERAGE(S387:Y387),2)</f>
        <v>0.28161087765630954</v>
      </c>
      <c r="F387" s="2">
        <f t="shared" ref="F387:F450" si="19">IF(AND(D387&lt;0.05,ABS(E387&gt;1)),1,0)</f>
        <v>0</v>
      </c>
      <c r="G387" s="2">
        <f t="shared" si="17"/>
        <v>0</v>
      </c>
      <c r="H387" t="s">
        <v>3144</v>
      </c>
      <c r="I387">
        <v>17</v>
      </c>
      <c r="J387">
        <v>17</v>
      </c>
      <c r="K387" s="1">
        <v>142510100</v>
      </c>
      <c r="L387" s="1">
        <v>114640000</v>
      </c>
      <c r="M387" s="1">
        <v>130080000</v>
      </c>
      <c r="N387" s="1">
        <v>114500000</v>
      </c>
      <c r="O387" s="1">
        <v>136619900</v>
      </c>
      <c r="P387" s="1">
        <v>125580000</v>
      </c>
      <c r="Q387" s="1">
        <v>164560000</v>
      </c>
      <c r="R387" s="1">
        <v>136089900</v>
      </c>
      <c r="S387" s="1">
        <v>95177050</v>
      </c>
      <c r="T387" s="1">
        <v>96607950</v>
      </c>
      <c r="U387" s="1">
        <v>106120000</v>
      </c>
      <c r="V387" s="1">
        <v>103520000</v>
      </c>
      <c r="W387" s="1">
        <v>118440100</v>
      </c>
      <c r="X387" s="1">
        <v>117240000</v>
      </c>
      <c r="Y387" s="1">
        <v>129219900</v>
      </c>
    </row>
    <row r="388" spans="1:25" x14ac:dyDescent="0.2">
      <c r="A388" t="s">
        <v>1606</v>
      </c>
      <c r="B388" t="s">
        <v>2878</v>
      </c>
      <c r="C388" s="9">
        <v>0.19548713550935301</v>
      </c>
      <c r="D388" s="9">
        <v>0.271854138525289</v>
      </c>
      <c r="E388" s="10">
        <f t="shared" si="18"/>
        <v>0.2806929336405477</v>
      </c>
      <c r="F388" s="2">
        <f t="shared" si="19"/>
        <v>0</v>
      </c>
      <c r="G388" s="2">
        <f t="shared" ref="G388:G451" si="20">IF((AND(D388&lt;0.05,E388&lt;-1)),1,0)</f>
        <v>0</v>
      </c>
      <c r="H388" t="s">
        <v>3864</v>
      </c>
      <c r="I388">
        <v>7</v>
      </c>
      <c r="J388">
        <v>7</v>
      </c>
      <c r="K388" s="1">
        <v>60937960</v>
      </c>
      <c r="L388" s="1">
        <v>55842030</v>
      </c>
      <c r="M388" s="1">
        <v>56742970</v>
      </c>
      <c r="N388" s="1">
        <v>98586960</v>
      </c>
      <c r="O388" s="1">
        <v>49485980</v>
      </c>
      <c r="P388" s="1">
        <v>57743970</v>
      </c>
      <c r="Q388" s="1">
        <v>33557980</v>
      </c>
      <c r="R388" s="1">
        <v>67394980</v>
      </c>
      <c r="S388" s="1">
        <v>54526020</v>
      </c>
      <c r="T388" s="1">
        <v>45518000</v>
      </c>
      <c r="U388" s="1">
        <v>40867010</v>
      </c>
      <c r="V388" s="1">
        <v>50664000</v>
      </c>
      <c r="W388" s="1">
        <v>45050010</v>
      </c>
      <c r="X388" s="1">
        <v>52034980</v>
      </c>
      <c r="Y388" s="1">
        <v>57293030</v>
      </c>
    </row>
    <row r="389" spans="1:25" x14ac:dyDescent="0.2">
      <c r="A389" t="s">
        <v>443</v>
      </c>
      <c r="B389" t="s">
        <v>2136</v>
      </c>
      <c r="C389" s="9">
        <v>9.1034050209220493E-2</v>
      </c>
      <c r="D389" s="9">
        <v>0.14603725604861201</v>
      </c>
      <c r="E389" s="10">
        <f t="shared" si="18"/>
        <v>0.27781370908825126</v>
      </c>
      <c r="F389" s="2">
        <f t="shared" si="19"/>
        <v>0</v>
      </c>
      <c r="G389" s="2">
        <f t="shared" si="20"/>
        <v>0</v>
      </c>
      <c r="H389" t="s">
        <v>3307</v>
      </c>
      <c r="I389">
        <v>6</v>
      </c>
      <c r="J389">
        <v>6</v>
      </c>
      <c r="K389" s="1">
        <v>27120000</v>
      </c>
      <c r="L389" s="1">
        <v>30522000</v>
      </c>
      <c r="M389" s="1">
        <v>35289990</v>
      </c>
      <c r="N389" s="1">
        <v>46657970</v>
      </c>
      <c r="O389" s="1">
        <v>24464000</v>
      </c>
      <c r="P389" s="1">
        <v>26447000</v>
      </c>
      <c r="Q389" s="1">
        <v>38416000</v>
      </c>
      <c r="R389" s="1">
        <v>41044990</v>
      </c>
      <c r="S389" s="1">
        <v>23355000</v>
      </c>
      <c r="T389" s="1">
        <v>26008000</v>
      </c>
      <c r="U389" s="1">
        <v>24782010</v>
      </c>
      <c r="V389" s="1">
        <v>28076000</v>
      </c>
      <c r="W389" s="1">
        <v>31859000</v>
      </c>
      <c r="X389" s="1">
        <v>30363990</v>
      </c>
      <c r="Y389" s="1">
        <v>30397000</v>
      </c>
    </row>
    <row r="390" spans="1:25" x14ac:dyDescent="0.2">
      <c r="A390" t="s">
        <v>824</v>
      </c>
      <c r="B390" t="s">
        <v>2421</v>
      </c>
      <c r="C390" s="9">
        <v>0.17417582718357999</v>
      </c>
      <c r="D390" s="9">
        <v>0.24851916805461999</v>
      </c>
      <c r="E390" s="10">
        <f t="shared" si="18"/>
        <v>0.27622785525360916</v>
      </c>
      <c r="F390" s="2">
        <f t="shared" si="19"/>
        <v>0</v>
      </c>
      <c r="G390" s="2">
        <f t="shared" si="20"/>
        <v>0</v>
      </c>
      <c r="H390" t="s">
        <v>3389</v>
      </c>
      <c r="I390">
        <v>2</v>
      </c>
      <c r="J390">
        <v>2</v>
      </c>
      <c r="K390" s="1">
        <v>1450402</v>
      </c>
      <c r="L390" s="1">
        <v>857106</v>
      </c>
      <c r="M390" s="1">
        <v>772039.6</v>
      </c>
      <c r="N390" s="1">
        <v>1491033</v>
      </c>
      <c r="O390" s="1">
        <v>1411747</v>
      </c>
      <c r="P390" s="1">
        <v>954825.6</v>
      </c>
      <c r="Q390" s="1">
        <v>1136000</v>
      </c>
      <c r="R390" s="1">
        <v>1435300</v>
      </c>
      <c r="S390" s="1">
        <v>707969.9</v>
      </c>
      <c r="T390" s="1">
        <v>1056400</v>
      </c>
      <c r="U390" s="1">
        <v>775420.4</v>
      </c>
      <c r="V390" s="1">
        <v>844010.3</v>
      </c>
      <c r="W390" s="1">
        <v>1418700</v>
      </c>
      <c r="X390" s="1">
        <v>1060231</v>
      </c>
      <c r="Y390" s="1">
        <v>1007400</v>
      </c>
    </row>
    <row r="391" spans="1:25" x14ac:dyDescent="0.2">
      <c r="A391" t="s">
        <v>830</v>
      </c>
      <c r="B391" t="s">
        <v>2427</v>
      </c>
      <c r="C391" s="9">
        <v>1.3988826908601201E-2</v>
      </c>
      <c r="D391" s="9">
        <v>3.09979687179231E-2</v>
      </c>
      <c r="E391" s="10">
        <f t="shared" si="18"/>
        <v>0.2759988444346762</v>
      </c>
      <c r="F391" s="2">
        <f t="shared" si="19"/>
        <v>0</v>
      </c>
      <c r="G391" s="2">
        <f t="shared" si="20"/>
        <v>0</v>
      </c>
      <c r="H391" t="s">
        <v>3029</v>
      </c>
      <c r="I391">
        <v>7</v>
      </c>
      <c r="J391">
        <v>7</v>
      </c>
      <c r="K391" s="1">
        <v>10054000</v>
      </c>
      <c r="L391" s="1">
        <v>9205397</v>
      </c>
      <c r="M391" s="1">
        <v>9648197</v>
      </c>
      <c r="N391" s="1">
        <v>7259598</v>
      </c>
      <c r="O391" s="1">
        <v>9679896</v>
      </c>
      <c r="P391" s="1">
        <v>6980300</v>
      </c>
      <c r="Q391" s="1">
        <v>8830398</v>
      </c>
      <c r="R391" s="1">
        <v>10670000</v>
      </c>
      <c r="S391" s="1">
        <v>7438204</v>
      </c>
      <c r="T391" s="1">
        <v>7381903</v>
      </c>
      <c r="U391" s="1">
        <v>8140996</v>
      </c>
      <c r="V391" s="1">
        <v>8431604</v>
      </c>
      <c r="W391" s="1">
        <v>7557901</v>
      </c>
      <c r="X391" s="1">
        <v>6467398</v>
      </c>
      <c r="Y391" s="1">
        <v>6849201</v>
      </c>
    </row>
    <row r="392" spans="1:25" x14ac:dyDescent="0.2">
      <c r="A392" t="s">
        <v>1057</v>
      </c>
      <c r="B392" t="s">
        <v>2582</v>
      </c>
      <c r="C392" s="9">
        <v>0.16080478509847701</v>
      </c>
      <c r="D392" s="9">
        <v>0.234006963389575</v>
      </c>
      <c r="E392" s="10">
        <f t="shared" si="18"/>
        <v>0.26914383223104249</v>
      </c>
      <c r="F392" s="2">
        <f t="shared" si="19"/>
        <v>0</v>
      </c>
      <c r="G392" s="2">
        <f t="shared" si="20"/>
        <v>0</v>
      </c>
      <c r="H392" t="s">
        <v>3615</v>
      </c>
      <c r="I392">
        <v>9</v>
      </c>
      <c r="J392">
        <v>9</v>
      </c>
      <c r="K392" s="1">
        <v>98048050</v>
      </c>
      <c r="L392" s="1">
        <v>92089990</v>
      </c>
      <c r="M392" s="1">
        <v>100190000</v>
      </c>
      <c r="N392" s="1">
        <v>106710000</v>
      </c>
      <c r="O392" s="1">
        <v>82808970</v>
      </c>
      <c r="P392" s="1">
        <v>88029010</v>
      </c>
      <c r="Q392" s="1">
        <v>104409900</v>
      </c>
      <c r="R392" s="1">
        <v>182749900</v>
      </c>
      <c r="S392" s="1">
        <v>116710000</v>
      </c>
      <c r="T392" s="1">
        <v>111770000</v>
      </c>
      <c r="U392" s="1">
        <v>89184980</v>
      </c>
      <c r="V392" s="1">
        <v>72478020</v>
      </c>
      <c r="W392" s="1">
        <v>87652050</v>
      </c>
      <c r="X392" s="1">
        <v>74060970</v>
      </c>
      <c r="Y392" s="1">
        <v>68972980</v>
      </c>
    </row>
    <row r="393" spans="1:25" x14ac:dyDescent="0.2">
      <c r="A393" t="s">
        <v>1306</v>
      </c>
      <c r="B393" t="s">
        <v>2142</v>
      </c>
      <c r="C393" s="9">
        <v>2.6406422657153199E-2</v>
      </c>
      <c r="D393" s="9">
        <v>5.2704358466343498E-2</v>
      </c>
      <c r="E393" s="10">
        <f t="shared" si="18"/>
        <v>0.26733410883525899</v>
      </c>
      <c r="F393" s="2">
        <f t="shared" si="19"/>
        <v>0</v>
      </c>
      <c r="G393" s="2">
        <f t="shared" si="20"/>
        <v>0</v>
      </c>
      <c r="H393" t="s">
        <v>3232</v>
      </c>
      <c r="I393">
        <v>7</v>
      </c>
      <c r="J393">
        <v>7</v>
      </c>
      <c r="K393" s="1">
        <v>20920010</v>
      </c>
      <c r="L393" s="1">
        <v>21823010</v>
      </c>
      <c r="M393" s="1">
        <v>18173990</v>
      </c>
      <c r="N393" s="1">
        <v>18690010</v>
      </c>
      <c r="O393" s="1">
        <v>19764010</v>
      </c>
      <c r="P393" s="1">
        <v>16630010</v>
      </c>
      <c r="Q393" s="1">
        <v>27563020</v>
      </c>
      <c r="R393" s="1">
        <v>25294990</v>
      </c>
      <c r="S393" s="1">
        <v>15429000</v>
      </c>
      <c r="T393" s="1">
        <v>19470990</v>
      </c>
      <c r="U393" s="1">
        <v>16990000</v>
      </c>
      <c r="V393" s="1">
        <v>18369000</v>
      </c>
      <c r="W393" s="1">
        <v>17361990</v>
      </c>
      <c r="X393" s="1">
        <v>18733000</v>
      </c>
      <c r="Y393" s="1">
        <v>16406000</v>
      </c>
    </row>
    <row r="394" spans="1:25" x14ac:dyDescent="0.2">
      <c r="A394" t="s">
        <v>1630</v>
      </c>
      <c r="B394" t="s">
        <v>2762</v>
      </c>
      <c r="C394" s="9">
        <v>0.201096085487323</v>
      </c>
      <c r="D394" s="9">
        <v>0.27877063983432299</v>
      </c>
      <c r="E394" s="10">
        <f t="shared" si="18"/>
        <v>0.26545951962013026</v>
      </c>
      <c r="F394" s="2">
        <f t="shared" si="19"/>
        <v>0</v>
      </c>
      <c r="G394" s="2">
        <f t="shared" si="20"/>
        <v>0</v>
      </c>
      <c r="H394" t="s">
        <v>3737</v>
      </c>
      <c r="I394">
        <v>13</v>
      </c>
      <c r="J394">
        <v>13</v>
      </c>
      <c r="K394" s="1">
        <v>9650800</v>
      </c>
      <c r="L394" s="1">
        <v>8496203</v>
      </c>
      <c r="M394" s="1">
        <v>9125206</v>
      </c>
      <c r="N394" s="1">
        <v>5177703</v>
      </c>
      <c r="O394" s="1">
        <v>11386990</v>
      </c>
      <c r="P394" s="1">
        <v>7056003</v>
      </c>
      <c r="Q394" s="1">
        <v>9665395</v>
      </c>
      <c r="R394" s="1">
        <v>7206602</v>
      </c>
      <c r="S394" s="1">
        <v>4998003</v>
      </c>
      <c r="T394" s="1">
        <v>5290702</v>
      </c>
      <c r="U394" s="1">
        <v>6551503</v>
      </c>
      <c r="V394" s="1">
        <v>6189101</v>
      </c>
      <c r="W394" s="1">
        <v>7110796</v>
      </c>
      <c r="X394" s="1">
        <v>4535803</v>
      </c>
      <c r="Y394" s="1">
        <v>14653010</v>
      </c>
    </row>
    <row r="395" spans="1:25" x14ac:dyDescent="0.2">
      <c r="A395" t="s">
        <v>602</v>
      </c>
      <c r="B395" t="s">
        <v>2259</v>
      </c>
      <c r="C395" s="9">
        <v>4.0385140965528997E-2</v>
      </c>
      <c r="D395" s="9">
        <v>7.3752260556195007E-2</v>
      </c>
      <c r="E395" s="10">
        <f t="shared" si="18"/>
        <v>0.25605703916666889</v>
      </c>
      <c r="F395" s="2">
        <f t="shared" si="19"/>
        <v>0</v>
      </c>
      <c r="G395" s="2">
        <f t="shared" si="20"/>
        <v>0</v>
      </c>
      <c r="H395" t="s">
        <v>3390</v>
      </c>
      <c r="I395">
        <v>46</v>
      </c>
      <c r="J395">
        <v>46</v>
      </c>
      <c r="K395" s="1">
        <v>5623795000</v>
      </c>
      <c r="L395" s="1">
        <v>5562598000</v>
      </c>
      <c r="M395" s="1">
        <v>5599802000</v>
      </c>
      <c r="N395" s="1">
        <v>5054297000</v>
      </c>
      <c r="O395" s="1">
        <v>5207303000</v>
      </c>
      <c r="P395" s="1">
        <v>4637005000</v>
      </c>
      <c r="Q395" s="1">
        <v>6078500000</v>
      </c>
      <c r="R395" s="1">
        <v>6467106000</v>
      </c>
      <c r="S395" s="1">
        <v>3513799000</v>
      </c>
      <c r="T395" s="1">
        <v>3855199000</v>
      </c>
      <c r="U395" s="1">
        <v>4893596000</v>
      </c>
      <c r="V395" s="1">
        <v>4226002000</v>
      </c>
      <c r="W395" s="1">
        <v>6083194000</v>
      </c>
      <c r="X395" s="1">
        <v>4830205000</v>
      </c>
      <c r="Y395" s="1">
        <v>5005699000</v>
      </c>
    </row>
    <row r="396" spans="1:25" x14ac:dyDescent="0.2">
      <c r="A396" t="s">
        <v>1273</v>
      </c>
      <c r="B396" t="s">
        <v>2056</v>
      </c>
      <c r="C396" s="9">
        <v>0.37384030831905002</v>
      </c>
      <c r="D396" s="9">
        <v>0.46334021264119502</v>
      </c>
      <c r="E396" s="10">
        <f t="shared" si="18"/>
        <v>0.25535478216009594</v>
      </c>
      <c r="F396" s="2">
        <f t="shared" si="19"/>
        <v>0</v>
      </c>
      <c r="G396" s="2">
        <f t="shared" si="20"/>
        <v>0</v>
      </c>
      <c r="H396" t="s">
        <v>3022</v>
      </c>
      <c r="I396">
        <v>2</v>
      </c>
      <c r="J396">
        <v>2</v>
      </c>
      <c r="K396" s="1">
        <v>3538900</v>
      </c>
      <c r="L396" s="1">
        <v>3819201</v>
      </c>
      <c r="M396" s="1">
        <v>3534500</v>
      </c>
      <c r="N396" s="1">
        <v>3763798</v>
      </c>
      <c r="O396" s="1">
        <v>2553300</v>
      </c>
      <c r="P396" s="1">
        <v>3734598</v>
      </c>
      <c r="Q396" s="1">
        <v>1217099</v>
      </c>
      <c r="R396" s="1">
        <v>3311199</v>
      </c>
      <c r="S396" s="1">
        <v>2200801</v>
      </c>
      <c r="T396" s="1">
        <v>1457000</v>
      </c>
      <c r="U396" s="1">
        <v>2015800</v>
      </c>
      <c r="V396" s="1">
        <v>2644201</v>
      </c>
      <c r="W396" s="1">
        <v>2634500</v>
      </c>
      <c r="X396" s="1">
        <v>3528701</v>
      </c>
      <c r="Y396" s="1">
        <v>4191898</v>
      </c>
    </row>
    <row r="397" spans="1:25" x14ac:dyDescent="0.2">
      <c r="A397" t="s">
        <v>1521</v>
      </c>
      <c r="B397" t="s">
        <v>2873</v>
      </c>
      <c r="C397" s="9">
        <v>0.90019780936424998</v>
      </c>
      <c r="D397" s="9">
        <v>0.92605343225923797</v>
      </c>
      <c r="E397" s="10">
        <f t="shared" si="18"/>
        <v>0.25510113658686645</v>
      </c>
      <c r="F397" s="2">
        <f t="shared" si="19"/>
        <v>0</v>
      </c>
      <c r="G397" s="2">
        <f t="shared" si="20"/>
        <v>0</v>
      </c>
      <c r="H397" t="s">
        <v>3180</v>
      </c>
      <c r="I397">
        <v>3</v>
      </c>
      <c r="J397">
        <v>3</v>
      </c>
      <c r="K397" s="1">
        <v>6771303</v>
      </c>
      <c r="L397" s="1">
        <v>4513502</v>
      </c>
      <c r="M397" s="1">
        <v>287626.8</v>
      </c>
      <c r="N397" s="1">
        <v>3856301</v>
      </c>
      <c r="O397" s="1">
        <v>5209597</v>
      </c>
      <c r="P397" s="1">
        <v>3490302</v>
      </c>
      <c r="Q397" s="1">
        <v>7875902</v>
      </c>
      <c r="R397" s="1">
        <v>5194803</v>
      </c>
      <c r="S397" s="1">
        <v>4596903</v>
      </c>
      <c r="T397" s="1">
        <v>6207900</v>
      </c>
      <c r="U397" s="1">
        <v>3919600</v>
      </c>
      <c r="V397" s="1">
        <v>3622900</v>
      </c>
      <c r="W397" s="1">
        <v>3514598</v>
      </c>
      <c r="X397" s="1">
        <v>4709502</v>
      </c>
      <c r="Y397" s="1">
        <v>702679.9</v>
      </c>
    </row>
    <row r="398" spans="1:25" x14ac:dyDescent="0.2">
      <c r="A398" t="s">
        <v>290</v>
      </c>
      <c r="B398" t="s">
        <v>2022</v>
      </c>
      <c r="C398" s="9">
        <v>0.22267284269363899</v>
      </c>
      <c r="D398" s="9">
        <v>0.30130365376047502</v>
      </c>
      <c r="E398" s="10">
        <f t="shared" si="18"/>
        <v>0.25339860778240475</v>
      </c>
      <c r="F398" s="2">
        <f t="shared" si="19"/>
        <v>0</v>
      </c>
      <c r="G398" s="2">
        <f t="shared" si="20"/>
        <v>0</v>
      </c>
      <c r="H398" t="s">
        <v>3194</v>
      </c>
      <c r="I398">
        <v>17</v>
      </c>
      <c r="J398">
        <v>17</v>
      </c>
      <c r="K398" s="1">
        <v>201320000</v>
      </c>
      <c r="L398" s="1">
        <v>134939900</v>
      </c>
      <c r="M398" s="1">
        <v>178899900</v>
      </c>
      <c r="N398" s="1">
        <v>174190100</v>
      </c>
      <c r="O398" s="1">
        <v>204670000</v>
      </c>
      <c r="P398" s="1">
        <v>203740000</v>
      </c>
      <c r="Q398" s="1">
        <v>230700000</v>
      </c>
      <c r="R398" s="1">
        <v>92635950</v>
      </c>
      <c r="S398" s="1">
        <v>146820000</v>
      </c>
      <c r="T398" s="1">
        <v>137050000</v>
      </c>
      <c r="U398" s="1">
        <v>157319900</v>
      </c>
      <c r="V398" s="1">
        <v>132940000</v>
      </c>
      <c r="W398" s="1">
        <v>180200000</v>
      </c>
      <c r="X398" s="1">
        <v>149599900</v>
      </c>
      <c r="Y398" s="1">
        <v>139230000</v>
      </c>
    </row>
    <row r="399" spans="1:25" x14ac:dyDescent="0.2">
      <c r="A399" t="s">
        <v>1048</v>
      </c>
      <c r="B399" t="s">
        <v>2031</v>
      </c>
      <c r="C399" s="9">
        <v>0.543980360980588</v>
      </c>
      <c r="D399" s="9">
        <v>0.62073181633350605</v>
      </c>
      <c r="E399" s="10">
        <f t="shared" si="18"/>
        <v>0.25302172136267537</v>
      </c>
      <c r="F399" s="2">
        <f t="shared" si="19"/>
        <v>0</v>
      </c>
      <c r="G399" s="2">
        <f t="shared" si="20"/>
        <v>0</v>
      </c>
      <c r="H399" t="s">
        <v>3022</v>
      </c>
      <c r="I399">
        <v>4</v>
      </c>
      <c r="J399">
        <v>4</v>
      </c>
      <c r="K399" s="1">
        <v>1506664</v>
      </c>
      <c r="L399" s="1">
        <v>1763791</v>
      </c>
      <c r="M399" s="1">
        <v>2154901</v>
      </c>
      <c r="N399" s="1">
        <v>654065.9</v>
      </c>
      <c r="O399" s="1">
        <v>2926517</v>
      </c>
      <c r="P399" s="1">
        <v>898230.3</v>
      </c>
      <c r="Q399" s="1">
        <v>2246793</v>
      </c>
      <c r="R399" s="1">
        <v>864095.3</v>
      </c>
      <c r="S399" s="1">
        <v>752509.8</v>
      </c>
      <c r="T399" s="1">
        <v>1163100</v>
      </c>
      <c r="U399" s="1">
        <v>1576199</v>
      </c>
      <c r="V399" s="1">
        <v>379731.5</v>
      </c>
      <c r="W399" s="1">
        <v>1896400</v>
      </c>
      <c r="X399" s="1">
        <v>1871500</v>
      </c>
      <c r="Y399" s="1">
        <v>1916799</v>
      </c>
    </row>
    <row r="400" spans="1:25" x14ac:dyDescent="0.2">
      <c r="A400" t="s">
        <v>197</v>
      </c>
      <c r="B400" t="s">
        <v>1946</v>
      </c>
      <c r="C400" s="9">
        <v>4.9675235097283603E-2</v>
      </c>
      <c r="D400" s="9">
        <v>8.8238904449122205E-2</v>
      </c>
      <c r="E400" s="10">
        <f t="shared" si="18"/>
        <v>0.25143885691753609</v>
      </c>
      <c r="F400" s="2">
        <f t="shared" si="19"/>
        <v>0</v>
      </c>
      <c r="G400" s="2">
        <f t="shared" si="20"/>
        <v>0</v>
      </c>
      <c r="H400" t="s">
        <v>3172</v>
      </c>
      <c r="I400">
        <v>20</v>
      </c>
      <c r="J400">
        <v>20</v>
      </c>
      <c r="K400" s="1">
        <v>4841906000</v>
      </c>
      <c r="L400" s="1">
        <v>6197706000</v>
      </c>
      <c r="M400" s="1">
        <v>6838098000</v>
      </c>
      <c r="N400" s="1">
        <v>7100498000</v>
      </c>
      <c r="O400" s="1">
        <v>4852903000</v>
      </c>
      <c r="P400" s="1">
        <v>5456805000</v>
      </c>
      <c r="Q400" s="1">
        <v>4575305000</v>
      </c>
      <c r="R400" s="1">
        <v>6009096000</v>
      </c>
      <c r="S400" s="1">
        <v>5552400000</v>
      </c>
      <c r="T400" s="1">
        <v>3781598000</v>
      </c>
      <c r="U400" s="1">
        <v>4495796000</v>
      </c>
      <c r="V400" s="1">
        <v>5141494000</v>
      </c>
      <c r="W400" s="1">
        <v>4338202000</v>
      </c>
      <c r="X400" s="1">
        <v>4942098000</v>
      </c>
      <c r="Y400" s="1">
        <v>5466900000</v>
      </c>
    </row>
    <row r="401" spans="1:25" x14ac:dyDescent="0.2">
      <c r="A401" t="s">
        <v>1333</v>
      </c>
      <c r="B401" t="s">
        <v>2750</v>
      </c>
      <c r="C401" s="9">
        <v>3.0733548952316898E-2</v>
      </c>
      <c r="D401" s="9">
        <v>5.9533530255315902E-2</v>
      </c>
      <c r="E401" s="10">
        <f t="shared" si="18"/>
        <v>0.25082424156723254</v>
      </c>
      <c r="F401" s="2">
        <f t="shared" si="19"/>
        <v>0</v>
      </c>
      <c r="G401" s="2">
        <f t="shared" si="20"/>
        <v>0</v>
      </c>
      <c r="H401" t="s">
        <v>3724</v>
      </c>
      <c r="I401">
        <v>26</v>
      </c>
      <c r="J401">
        <v>26</v>
      </c>
      <c r="K401" s="1">
        <v>85629040</v>
      </c>
      <c r="L401" s="1">
        <v>90386000</v>
      </c>
      <c r="M401" s="1">
        <v>90991960</v>
      </c>
      <c r="N401" s="1">
        <v>99062020</v>
      </c>
      <c r="O401" s="1">
        <v>74818950</v>
      </c>
      <c r="P401" s="1">
        <v>74722970</v>
      </c>
      <c r="Q401" s="1">
        <v>121940100</v>
      </c>
      <c r="R401" s="1">
        <v>75867020</v>
      </c>
      <c r="S401" s="1">
        <v>78711030</v>
      </c>
      <c r="T401" s="1">
        <v>75364980</v>
      </c>
      <c r="U401" s="1">
        <v>71992020</v>
      </c>
      <c r="V401" s="1">
        <v>81618050</v>
      </c>
      <c r="W401" s="1">
        <v>70239010</v>
      </c>
      <c r="X401" s="1">
        <v>73933980</v>
      </c>
      <c r="Y401" s="1">
        <v>72762970</v>
      </c>
    </row>
    <row r="402" spans="1:25" x14ac:dyDescent="0.2">
      <c r="A402" t="s">
        <v>359</v>
      </c>
      <c r="B402" t="s">
        <v>2078</v>
      </c>
      <c r="C402" s="9">
        <v>0.92725646896095704</v>
      </c>
      <c r="D402" s="9">
        <v>0.94612505989911599</v>
      </c>
      <c r="E402" s="10">
        <f t="shared" si="18"/>
        <v>0.24802285747359193</v>
      </c>
      <c r="F402" s="2">
        <f t="shared" si="19"/>
        <v>0</v>
      </c>
      <c r="G402" s="2">
        <f t="shared" si="20"/>
        <v>0</v>
      </c>
      <c r="I402">
        <v>4</v>
      </c>
      <c r="J402">
        <v>4</v>
      </c>
      <c r="K402" s="1">
        <v>1951501</v>
      </c>
      <c r="L402" s="1">
        <v>2890315</v>
      </c>
      <c r="M402" s="1">
        <v>1844500</v>
      </c>
      <c r="N402" s="1">
        <v>4719799</v>
      </c>
      <c r="O402" s="1">
        <v>2121301</v>
      </c>
      <c r="P402" s="1">
        <v>653510.1</v>
      </c>
      <c r="Q402" s="1">
        <v>7695704</v>
      </c>
      <c r="R402" s="1">
        <v>464530.2</v>
      </c>
      <c r="S402" s="1">
        <v>2656299</v>
      </c>
      <c r="T402" s="1">
        <v>469822.7</v>
      </c>
      <c r="U402" s="1">
        <v>2734600</v>
      </c>
      <c r="V402" s="1">
        <v>2465000</v>
      </c>
      <c r="W402" s="1">
        <v>2471399</v>
      </c>
      <c r="X402" s="1">
        <v>2248101</v>
      </c>
      <c r="Y402" s="1">
        <v>3415598</v>
      </c>
    </row>
    <row r="403" spans="1:25" x14ac:dyDescent="0.2">
      <c r="A403" t="s">
        <v>1043</v>
      </c>
      <c r="B403" t="s">
        <v>2573</v>
      </c>
      <c r="C403" s="9">
        <v>0.18785784186104801</v>
      </c>
      <c r="D403" s="9">
        <v>0.26333108024452001</v>
      </c>
      <c r="E403" s="10">
        <f t="shared" si="18"/>
        <v>0.2464479658930202</v>
      </c>
      <c r="F403" s="2">
        <f t="shared" si="19"/>
        <v>0</v>
      </c>
      <c r="G403" s="2">
        <f t="shared" si="20"/>
        <v>0</v>
      </c>
      <c r="H403" t="s">
        <v>3609</v>
      </c>
      <c r="I403">
        <v>8</v>
      </c>
      <c r="J403">
        <v>8</v>
      </c>
      <c r="K403" s="1">
        <v>73656020</v>
      </c>
      <c r="L403" s="1">
        <v>50496020</v>
      </c>
      <c r="M403" s="1">
        <v>58573980</v>
      </c>
      <c r="N403" s="1">
        <v>48390970</v>
      </c>
      <c r="O403" s="1">
        <v>68760020</v>
      </c>
      <c r="P403" s="1">
        <v>59249010</v>
      </c>
      <c r="Q403" s="1">
        <v>94682060</v>
      </c>
      <c r="R403" s="1">
        <v>89291040</v>
      </c>
      <c r="S403" s="1">
        <v>40893980</v>
      </c>
      <c r="T403" s="1">
        <v>55321990</v>
      </c>
      <c r="U403" s="1">
        <v>61805960</v>
      </c>
      <c r="V403" s="1">
        <v>46255000</v>
      </c>
      <c r="W403" s="1">
        <v>71034000</v>
      </c>
      <c r="X403" s="1">
        <v>66672000</v>
      </c>
      <c r="Y403" s="1">
        <v>58605980</v>
      </c>
    </row>
    <row r="404" spans="1:25" x14ac:dyDescent="0.2">
      <c r="A404" t="s">
        <v>1265</v>
      </c>
      <c r="B404" t="s">
        <v>1907</v>
      </c>
      <c r="C404" s="9">
        <v>0.13373410549609699</v>
      </c>
      <c r="D404" s="9">
        <v>0.20060115824414501</v>
      </c>
      <c r="E404" s="10">
        <f t="shared" si="18"/>
        <v>0.2462790282262983</v>
      </c>
      <c r="F404" s="2">
        <f t="shared" si="19"/>
        <v>0</v>
      </c>
      <c r="G404" s="2">
        <f t="shared" si="20"/>
        <v>0</v>
      </c>
      <c r="H404" t="s">
        <v>3022</v>
      </c>
      <c r="I404">
        <v>8</v>
      </c>
      <c r="J404">
        <v>8</v>
      </c>
      <c r="K404" s="1">
        <v>7001400</v>
      </c>
      <c r="L404" s="1">
        <v>4573298</v>
      </c>
      <c r="M404" s="1">
        <v>5628304</v>
      </c>
      <c r="N404" s="1">
        <v>6416604</v>
      </c>
      <c r="O404" s="1">
        <v>5621299</v>
      </c>
      <c r="P404" s="1">
        <v>5745498</v>
      </c>
      <c r="Q404" s="1">
        <v>7551199</v>
      </c>
      <c r="R404" s="1">
        <v>9156300</v>
      </c>
      <c r="S404" s="1">
        <v>4226299</v>
      </c>
      <c r="T404" s="1">
        <v>4583001</v>
      </c>
      <c r="U404" s="1">
        <v>4911797</v>
      </c>
      <c r="V404" s="1">
        <v>5463599</v>
      </c>
      <c r="W404" s="1">
        <v>5326397</v>
      </c>
      <c r="X404" s="1">
        <v>6334097</v>
      </c>
      <c r="Y404" s="1">
        <v>7288602</v>
      </c>
    </row>
    <row r="405" spans="1:25" x14ac:dyDescent="0.2">
      <c r="A405" t="s">
        <v>1180</v>
      </c>
      <c r="B405" t="s">
        <v>2065</v>
      </c>
      <c r="C405" s="9">
        <v>0.17382949884962401</v>
      </c>
      <c r="D405" s="9">
        <v>0.248428966189813</v>
      </c>
      <c r="E405" s="10">
        <f t="shared" si="18"/>
        <v>0.24386148876013086</v>
      </c>
      <c r="F405" s="2">
        <f t="shared" si="19"/>
        <v>0</v>
      </c>
      <c r="G405" s="2">
        <f t="shared" si="20"/>
        <v>0</v>
      </c>
      <c r="H405" t="s">
        <v>3022</v>
      </c>
      <c r="I405">
        <v>6</v>
      </c>
      <c r="J405">
        <v>6</v>
      </c>
      <c r="K405" s="1">
        <v>15758990</v>
      </c>
      <c r="L405" s="1">
        <v>15139000</v>
      </c>
      <c r="M405" s="1">
        <v>16437000</v>
      </c>
      <c r="N405" s="1">
        <v>15341010</v>
      </c>
      <c r="O405" s="1">
        <v>13570010</v>
      </c>
      <c r="P405" s="1">
        <v>19210000</v>
      </c>
      <c r="Q405" s="1">
        <v>25227990</v>
      </c>
      <c r="R405" s="1">
        <v>25930990</v>
      </c>
      <c r="S405" s="1">
        <v>12873990</v>
      </c>
      <c r="T405" s="1">
        <v>15830990</v>
      </c>
      <c r="U405" s="1">
        <v>16545010</v>
      </c>
      <c r="V405" s="1">
        <v>14873010</v>
      </c>
      <c r="W405" s="1">
        <v>17450010</v>
      </c>
      <c r="X405" s="1">
        <v>11849000</v>
      </c>
      <c r="Y405" s="1">
        <v>18914990</v>
      </c>
    </row>
    <row r="406" spans="1:25" x14ac:dyDescent="0.2">
      <c r="A406" t="s">
        <v>242</v>
      </c>
      <c r="B406" t="s">
        <v>1985</v>
      </c>
      <c r="C406" s="9">
        <v>0.18398511305013199</v>
      </c>
      <c r="D406" s="9">
        <v>0.259331199704952</v>
      </c>
      <c r="E406" s="10">
        <f t="shared" si="18"/>
        <v>0.24060457391776541</v>
      </c>
      <c r="F406" s="2">
        <f t="shared" si="19"/>
        <v>0</v>
      </c>
      <c r="G406" s="2">
        <f t="shared" si="20"/>
        <v>0</v>
      </c>
      <c r="H406" t="s">
        <v>3103</v>
      </c>
      <c r="I406">
        <v>9</v>
      </c>
      <c r="J406">
        <v>9</v>
      </c>
      <c r="K406" s="1">
        <v>197899900</v>
      </c>
      <c r="L406" s="1">
        <v>187610100</v>
      </c>
      <c r="M406" s="1">
        <v>199040000</v>
      </c>
      <c r="N406" s="1">
        <v>289869900</v>
      </c>
      <c r="O406" s="1">
        <v>194019900</v>
      </c>
      <c r="P406" s="1">
        <v>298280000</v>
      </c>
      <c r="Q406" s="1">
        <v>326730000</v>
      </c>
      <c r="R406" s="1">
        <v>291990000</v>
      </c>
      <c r="S406" s="1">
        <v>236850100</v>
      </c>
      <c r="T406" s="1">
        <v>171820100</v>
      </c>
      <c r="U406" s="1">
        <v>191520100</v>
      </c>
      <c r="V406" s="1">
        <v>170640000</v>
      </c>
      <c r="W406" s="1">
        <v>307800000</v>
      </c>
      <c r="X406" s="1">
        <v>202000100</v>
      </c>
      <c r="Y406" s="1">
        <v>189769900</v>
      </c>
    </row>
    <row r="407" spans="1:25" x14ac:dyDescent="0.2">
      <c r="A407" t="s">
        <v>1341</v>
      </c>
      <c r="B407" t="s">
        <v>2755</v>
      </c>
      <c r="C407" s="9">
        <v>4.7765839907449002E-3</v>
      </c>
      <c r="D407" s="9">
        <v>1.2739977057381901E-2</v>
      </c>
      <c r="E407" s="10">
        <f t="shared" si="18"/>
        <v>0.23716702959162536</v>
      </c>
      <c r="F407" s="2">
        <f t="shared" si="19"/>
        <v>0</v>
      </c>
      <c r="G407" s="2">
        <f t="shared" si="20"/>
        <v>0</v>
      </c>
      <c r="H407" t="s">
        <v>3729</v>
      </c>
      <c r="I407">
        <v>17</v>
      </c>
      <c r="J407">
        <v>17</v>
      </c>
      <c r="K407" s="1">
        <v>106390000</v>
      </c>
      <c r="L407" s="1">
        <v>117520000</v>
      </c>
      <c r="M407" s="1">
        <v>121830000</v>
      </c>
      <c r="N407" s="1">
        <v>122910100</v>
      </c>
      <c r="O407" s="1">
        <v>106420000</v>
      </c>
      <c r="P407" s="1">
        <v>99974980</v>
      </c>
      <c r="Q407" s="1">
        <v>140290000</v>
      </c>
      <c r="R407" s="1">
        <v>126190000</v>
      </c>
      <c r="S407" s="1">
        <v>95015990</v>
      </c>
      <c r="T407" s="1">
        <v>97915020</v>
      </c>
      <c r="U407" s="1">
        <v>97871010</v>
      </c>
      <c r="V407" s="1">
        <v>105250000</v>
      </c>
      <c r="W407" s="1">
        <v>100110000</v>
      </c>
      <c r="X407" s="1">
        <v>91806990</v>
      </c>
      <c r="Y407" s="1">
        <v>110980100</v>
      </c>
    </row>
    <row r="408" spans="1:25" x14ac:dyDescent="0.2">
      <c r="A408" t="s">
        <v>1103</v>
      </c>
      <c r="B408" t="s">
        <v>2608</v>
      </c>
      <c r="C408" s="9">
        <v>0.77268439424087598</v>
      </c>
      <c r="D408" s="9">
        <v>0.82435325950926297</v>
      </c>
      <c r="E408" s="10">
        <f t="shared" si="18"/>
        <v>0.23714452847422354</v>
      </c>
      <c r="F408" s="2">
        <f t="shared" si="19"/>
        <v>0</v>
      </c>
      <c r="G408" s="2">
        <f t="shared" si="20"/>
        <v>0</v>
      </c>
      <c r="H408" t="s">
        <v>3638</v>
      </c>
      <c r="I408">
        <v>4</v>
      </c>
      <c r="J408">
        <v>4</v>
      </c>
      <c r="K408" s="1">
        <v>1189804</v>
      </c>
      <c r="L408" s="1">
        <v>922846.4</v>
      </c>
      <c r="M408" s="1">
        <v>5297898</v>
      </c>
      <c r="N408" s="1">
        <v>4149074</v>
      </c>
      <c r="O408" s="1">
        <v>1044700</v>
      </c>
      <c r="P408" s="1">
        <v>1082499</v>
      </c>
      <c r="Q408" s="1">
        <v>2996484</v>
      </c>
      <c r="R408" s="1">
        <v>2228799</v>
      </c>
      <c r="S408" s="1">
        <v>3323602</v>
      </c>
      <c r="T408" s="1">
        <v>3045400</v>
      </c>
      <c r="U408" s="1">
        <v>1016900</v>
      </c>
      <c r="V408" s="1">
        <v>1906901</v>
      </c>
      <c r="W408" s="1">
        <v>2464101</v>
      </c>
      <c r="X408" s="1">
        <v>555575.69999999995</v>
      </c>
      <c r="Y408" s="1">
        <v>1727300</v>
      </c>
    </row>
    <row r="409" spans="1:25" x14ac:dyDescent="0.2">
      <c r="A409" t="s">
        <v>689</v>
      </c>
      <c r="B409" t="s">
        <v>2327</v>
      </c>
      <c r="C409" s="9">
        <v>0.27940608120967098</v>
      </c>
      <c r="D409" s="9">
        <v>0.36512112622708298</v>
      </c>
      <c r="E409" s="10">
        <f t="shared" si="18"/>
        <v>0.23251069682395836</v>
      </c>
      <c r="F409" s="2">
        <f t="shared" si="19"/>
        <v>0</v>
      </c>
      <c r="G409" s="2">
        <f t="shared" si="20"/>
        <v>0</v>
      </c>
      <c r="H409" t="s">
        <v>3432</v>
      </c>
      <c r="I409">
        <v>9</v>
      </c>
      <c r="J409">
        <v>9</v>
      </c>
      <c r="K409" s="1">
        <v>77090020</v>
      </c>
      <c r="L409" s="1">
        <v>74076050</v>
      </c>
      <c r="M409" s="1">
        <v>50274000</v>
      </c>
      <c r="N409" s="1">
        <v>83790980</v>
      </c>
      <c r="O409" s="1">
        <v>56586030</v>
      </c>
      <c r="P409" s="1">
        <v>51582980</v>
      </c>
      <c r="Q409" s="1">
        <v>76757980</v>
      </c>
      <c r="R409" s="1">
        <v>44006010</v>
      </c>
      <c r="S409" s="1">
        <v>94810950</v>
      </c>
      <c r="T409" s="1">
        <v>75386990</v>
      </c>
      <c r="U409" s="1">
        <v>47678010</v>
      </c>
      <c r="V409" s="1">
        <v>63976970</v>
      </c>
      <c r="W409" s="1">
        <v>34639020</v>
      </c>
      <c r="X409" s="1">
        <v>41469020</v>
      </c>
      <c r="Y409" s="1">
        <v>24966990</v>
      </c>
    </row>
    <row r="410" spans="1:25" x14ac:dyDescent="0.2">
      <c r="A410" t="s">
        <v>936</v>
      </c>
      <c r="B410" t="s">
        <v>2500</v>
      </c>
      <c r="C410" s="9">
        <v>5.3606657932740803E-2</v>
      </c>
      <c r="D410" s="9">
        <v>9.4023738273600499E-2</v>
      </c>
      <c r="E410" s="10">
        <f t="shared" si="18"/>
        <v>0.23242922505333125</v>
      </c>
      <c r="F410" s="2">
        <f t="shared" si="19"/>
        <v>0</v>
      </c>
      <c r="G410" s="2">
        <f t="shared" si="20"/>
        <v>0</v>
      </c>
      <c r="H410" t="s">
        <v>3557</v>
      </c>
      <c r="I410">
        <v>10</v>
      </c>
      <c r="J410">
        <v>10</v>
      </c>
      <c r="K410" s="1">
        <v>118070000</v>
      </c>
      <c r="L410" s="1">
        <v>108180000</v>
      </c>
      <c r="M410" s="1">
        <v>117229900</v>
      </c>
      <c r="N410" s="1">
        <v>116150000</v>
      </c>
      <c r="O410" s="1">
        <v>85479960</v>
      </c>
      <c r="P410" s="1">
        <v>80108030</v>
      </c>
      <c r="Q410" s="1">
        <v>125219900</v>
      </c>
      <c r="R410" s="1">
        <v>100910000</v>
      </c>
      <c r="S410" s="1">
        <v>91191990</v>
      </c>
      <c r="T410" s="1">
        <v>73210990</v>
      </c>
      <c r="U410" s="1">
        <v>80676020</v>
      </c>
      <c r="V410" s="1">
        <v>95137040</v>
      </c>
      <c r="W410" s="1">
        <v>105100100</v>
      </c>
      <c r="X410" s="1">
        <v>92972010</v>
      </c>
      <c r="Y410" s="1">
        <v>95796000</v>
      </c>
    </row>
    <row r="411" spans="1:25" x14ac:dyDescent="0.2">
      <c r="A411" t="s">
        <v>1238</v>
      </c>
      <c r="B411" t="s">
        <v>2690</v>
      </c>
      <c r="C411" s="9">
        <v>3.7898605754121503E-2</v>
      </c>
      <c r="D411" s="9">
        <v>7.0308724205584802E-2</v>
      </c>
      <c r="E411" s="10">
        <f t="shared" si="18"/>
        <v>0.23160671141485659</v>
      </c>
      <c r="F411" s="2">
        <f t="shared" si="19"/>
        <v>0</v>
      </c>
      <c r="G411" s="2">
        <f t="shared" si="20"/>
        <v>0</v>
      </c>
      <c r="I411">
        <v>14</v>
      </c>
      <c r="J411">
        <v>14</v>
      </c>
      <c r="K411" s="1">
        <v>82111040</v>
      </c>
      <c r="L411" s="1">
        <v>77179970</v>
      </c>
      <c r="M411" s="1">
        <v>78232040</v>
      </c>
      <c r="N411" s="1">
        <v>69023970</v>
      </c>
      <c r="O411" s="1">
        <v>80812980</v>
      </c>
      <c r="P411" s="1">
        <v>64470970</v>
      </c>
      <c r="Q411" s="1">
        <v>104090000</v>
      </c>
      <c r="R411" s="1">
        <v>87289970</v>
      </c>
      <c r="S411" s="1">
        <v>65012000</v>
      </c>
      <c r="T411" s="1">
        <v>74806980</v>
      </c>
      <c r="U411" s="1">
        <v>75448020</v>
      </c>
      <c r="V411" s="1">
        <v>69997980</v>
      </c>
      <c r="W411" s="1">
        <v>65088970</v>
      </c>
      <c r="X411" s="1">
        <v>54432020</v>
      </c>
      <c r="Y411" s="1">
        <v>74550980</v>
      </c>
    </row>
    <row r="412" spans="1:25" x14ac:dyDescent="0.2">
      <c r="A412" t="s">
        <v>811</v>
      </c>
      <c r="B412" t="s">
        <v>2409</v>
      </c>
      <c r="C412" s="9">
        <v>3.8670527734538197E-2</v>
      </c>
      <c r="D412" s="9">
        <v>7.1513989646063703E-2</v>
      </c>
      <c r="E412" s="10">
        <f t="shared" si="18"/>
        <v>0.2310664591173513</v>
      </c>
      <c r="F412" s="2">
        <f t="shared" si="19"/>
        <v>0</v>
      </c>
      <c r="G412" s="2">
        <f t="shared" si="20"/>
        <v>0</v>
      </c>
      <c r="H412" t="s">
        <v>3180</v>
      </c>
      <c r="I412">
        <v>6</v>
      </c>
      <c r="J412">
        <v>6</v>
      </c>
      <c r="K412" s="1">
        <v>6282896</v>
      </c>
      <c r="L412" s="1">
        <v>7161004</v>
      </c>
      <c r="M412" s="1">
        <v>7579705</v>
      </c>
      <c r="N412" s="1">
        <v>5996598</v>
      </c>
      <c r="O412" s="1">
        <v>6579696</v>
      </c>
      <c r="P412" s="1">
        <v>7596900</v>
      </c>
      <c r="Q412" s="1">
        <v>8866101</v>
      </c>
      <c r="R412" s="1">
        <v>9009204</v>
      </c>
      <c r="S412" s="1">
        <v>5709002</v>
      </c>
      <c r="T412" s="1">
        <v>5584602</v>
      </c>
      <c r="U412" s="1">
        <v>6598600</v>
      </c>
      <c r="V412" s="1">
        <v>6175998</v>
      </c>
      <c r="W412" s="1">
        <v>6597100</v>
      </c>
      <c r="X412" s="1">
        <v>7619502</v>
      </c>
      <c r="Y412" s="1">
        <v>5753700</v>
      </c>
    </row>
    <row r="413" spans="1:25" x14ac:dyDescent="0.2">
      <c r="A413" t="s">
        <v>1305</v>
      </c>
      <c r="B413" t="s">
        <v>2733</v>
      </c>
      <c r="C413" s="9">
        <v>3.98830176452971E-2</v>
      </c>
      <c r="D413" s="9">
        <v>7.3063356959808298E-2</v>
      </c>
      <c r="E413" s="10">
        <f t="shared" si="18"/>
        <v>0.2291110670300425</v>
      </c>
      <c r="F413" s="2">
        <f t="shared" si="19"/>
        <v>0</v>
      </c>
      <c r="G413" s="2">
        <f t="shared" si="20"/>
        <v>0</v>
      </c>
      <c r="H413" t="s">
        <v>3711</v>
      </c>
      <c r="I413">
        <v>6</v>
      </c>
      <c r="J413">
        <v>6</v>
      </c>
      <c r="K413" s="1">
        <v>60302020</v>
      </c>
      <c r="L413" s="1">
        <v>62099020</v>
      </c>
      <c r="M413" s="1">
        <v>63010960</v>
      </c>
      <c r="N413" s="1">
        <v>52505030</v>
      </c>
      <c r="O413" s="1">
        <v>61352990</v>
      </c>
      <c r="P413" s="1">
        <v>49577980</v>
      </c>
      <c r="Q413" s="1">
        <v>69194000</v>
      </c>
      <c r="R413" s="1">
        <v>80738010</v>
      </c>
      <c r="S413" s="1">
        <v>49274000</v>
      </c>
      <c r="T413" s="1">
        <v>56753020</v>
      </c>
      <c r="U413" s="1">
        <v>55963980</v>
      </c>
      <c r="V413" s="1">
        <v>51656000</v>
      </c>
      <c r="W413" s="1">
        <v>57889960</v>
      </c>
      <c r="X413" s="1">
        <v>57257970</v>
      </c>
      <c r="Y413" s="1">
        <v>43552010</v>
      </c>
    </row>
    <row r="414" spans="1:25" x14ac:dyDescent="0.2">
      <c r="A414" t="s">
        <v>288</v>
      </c>
      <c r="B414" t="s">
        <v>2021</v>
      </c>
      <c r="C414" s="9">
        <v>1.0789683973096501E-2</v>
      </c>
      <c r="D414" s="9">
        <v>2.5014392830626599E-2</v>
      </c>
      <c r="E414" s="10">
        <f t="shared" si="18"/>
        <v>0.2274139205129144</v>
      </c>
      <c r="F414" s="2">
        <f t="shared" si="19"/>
        <v>0</v>
      </c>
      <c r="G414" s="2">
        <f t="shared" si="20"/>
        <v>0</v>
      </c>
      <c r="H414" t="s">
        <v>3049</v>
      </c>
      <c r="I414">
        <v>18</v>
      </c>
      <c r="J414">
        <v>18</v>
      </c>
      <c r="K414" s="1">
        <v>86696060</v>
      </c>
      <c r="L414" s="1">
        <v>92544020</v>
      </c>
      <c r="M414" s="1">
        <v>90318980</v>
      </c>
      <c r="N414" s="1">
        <v>105460000</v>
      </c>
      <c r="O414" s="1">
        <v>85375040</v>
      </c>
      <c r="P414" s="1">
        <v>90843990</v>
      </c>
      <c r="Q414" s="1">
        <v>73538980</v>
      </c>
      <c r="R414" s="1">
        <v>104450000</v>
      </c>
      <c r="S414" s="1">
        <v>77831050</v>
      </c>
      <c r="T414" s="1">
        <v>74562020</v>
      </c>
      <c r="U414" s="1">
        <v>78168050</v>
      </c>
      <c r="V414" s="1">
        <v>79777960</v>
      </c>
      <c r="W414" s="1">
        <v>83428960</v>
      </c>
      <c r="X414" s="1">
        <v>65867980</v>
      </c>
      <c r="Y414" s="1">
        <v>85383960</v>
      </c>
    </row>
    <row r="415" spans="1:25" x14ac:dyDescent="0.2">
      <c r="A415" t="s">
        <v>342</v>
      </c>
      <c r="B415" t="s">
        <v>2065</v>
      </c>
      <c r="C415" s="9">
        <v>0.53029400041911601</v>
      </c>
      <c r="D415" s="9">
        <v>0.60987285107178801</v>
      </c>
      <c r="E415" s="10">
        <f t="shared" si="18"/>
        <v>0.22613754715288947</v>
      </c>
      <c r="F415" s="2">
        <f t="shared" si="19"/>
        <v>0</v>
      </c>
      <c r="G415" s="2">
        <f t="shared" si="20"/>
        <v>0</v>
      </c>
      <c r="H415" t="s">
        <v>3259</v>
      </c>
      <c r="I415">
        <v>2</v>
      </c>
      <c r="J415">
        <v>2</v>
      </c>
      <c r="K415" s="1">
        <v>998656.1</v>
      </c>
      <c r="L415" s="1">
        <v>1566899</v>
      </c>
      <c r="M415" s="1">
        <v>1541000</v>
      </c>
      <c r="N415" s="1">
        <v>1514601</v>
      </c>
      <c r="O415" s="1">
        <v>1414299</v>
      </c>
      <c r="P415" s="1">
        <v>830977.4</v>
      </c>
      <c r="Q415" s="1">
        <v>2951099</v>
      </c>
      <c r="R415" s="1">
        <v>3125499</v>
      </c>
      <c r="S415" s="1">
        <v>614383.80000000005</v>
      </c>
      <c r="T415" s="1">
        <v>1033894</v>
      </c>
      <c r="U415" s="1">
        <v>1846288</v>
      </c>
      <c r="V415" s="1">
        <v>1411999</v>
      </c>
      <c r="W415" s="1">
        <v>1378699</v>
      </c>
      <c r="X415" s="1">
        <v>1272700</v>
      </c>
      <c r="Y415" s="1">
        <v>2872198</v>
      </c>
    </row>
    <row r="416" spans="1:25" x14ac:dyDescent="0.2">
      <c r="A416" t="s">
        <v>66</v>
      </c>
      <c r="B416" t="s">
        <v>1820</v>
      </c>
      <c r="C416" s="9">
        <v>0.30363244744011503</v>
      </c>
      <c r="D416" s="9">
        <v>0.39153192157046401</v>
      </c>
      <c r="E416" s="10">
        <f t="shared" si="18"/>
        <v>0.22373506358669978</v>
      </c>
      <c r="F416" s="2">
        <f t="shared" si="19"/>
        <v>0</v>
      </c>
      <c r="G416" s="2">
        <f t="shared" si="20"/>
        <v>0</v>
      </c>
      <c r="H416" t="s">
        <v>3070</v>
      </c>
      <c r="I416">
        <v>5</v>
      </c>
      <c r="J416">
        <v>5</v>
      </c>
      <c r="K416" s="1">
        <v>10635010</v>
      </c>
      <c r="L416" s="1">
        <v>9684095</v>
      </c>
      <c r="M416" s="1">
        <v>9810796</v>
      </c>
      <c r="N416" s="1">
        <v>9132302</v>
      </c>
      <c r="O416" s="1">
        <v>7199098</v>
      </c>
      <c r="P416" s="1">
        <v>4286000</v>
      </c>
      <c r="Q416" s="1">
        <v>7470796</v>
      </c>
      <c r="R416" s="1">
        <v>8278303</v>
      </c>
      <c r="S416" s="1">
        <v>4612201</v>
      </c>
      <c r="T416" s="1">
        <v>10814010</v>
      </c>
      <c r="U416" s="1">
        <v>7412200</v>
      </c>
      <c r="V416" s="1">
        <v>6631299</v>
      </c>
      <c r="W416" s="1">
        <v>8171199</v>
      </c>
      <c r="X416" s="1">
        <v>6693599</v>
      </c>
      <c r="Y416" s="1">
        <v>5491400</v>
      </c>
    </row>
    <row r="417" spans="1:25" x14ac:dyDescent="0.2">
      <c r="A417" t="s">
        <v>258</v>
      </c>
      <c r="B417" t="s">
        <v>1998</v>
      </c>
      <c r="C417" s="9">
        <v>0.86672043862942605</v>
      </c>
      <c r="D417" s="9">
        <v>0.90219120391141305</v>
      </c>
      <c r="E417" s="10">
        <f t="shared" si="18"/>
        <v>0.22238180288013687</v>
      </c>
      <c r="F417" s="2">
        <f t="shared" si="19"/>
        <v>0</v>
      </c>
      <c r="G417" s="2">
        <f t="shared" si="20"/>
        <v>0</v>
      </c>
      <c r="H417" t="s">
        <v>3210</v>
      </c>
      <c r="I417">
        <v>2</v>
      </c>
      <c r="J417">
        <v>2</v>
      </c>
      <c r="K417" s="1">
        <v>329030000</v>
      </c>
      <c r="L417" s="1">
        <v>310900100</v>
      </c>
      <c r="M417" s="1">
        <v>239869900</v>
      </c>
      <c r="N417" s="1">
        <v>318129900</v>
      </c>
      <c r="O417" s="1">
        <v>320189900</v>
      </c>
      <c r="P417" s="1">
        <v>327510100</v>
      </c>
      <c r="Q417" s="1">
        <v>503530200</v>
      </c>
      <c r="R417" s="1">
        <v>52955020</v>
      </c>
      <c r="S417" s="1">
        <v>246830000</v>
      </c>
      <c r="T417" s="1">
        <v>338270200</v>
      </c>
      <c r="U417" s="1">
        <v>366889700</v>
      </c>
      <c r="V417" s="1">
        <v>245689800</v>
      </c>
      <c r="W417" s="1">
        <v>196689900</v>
      </c>
      <c r="X417" s="1">
        <v>193360000</v>
      </c>
      <c r="Y417" s="1">
        <v>213870000</v>
      </c>
    </row>
    <row r="418" spans="1:25" x14ac:dyDescent="0.2">
      <c r="A418" t="s">
        <v>1017</v>
      </c>
      <c r="B418" t="s">
        <v>2555</v>
      </c>
      <c r="C418" s="9">
        <v>0.38983508822761698</v>
      </c>
      <c r="D418" s="9">
        <v>0.48044984539288499</v>
      </c>
      <c r="E418" s="10">
        <f t="shared" si="18"/>
        <v>0.22212079463990075</v>
      </c>
      <c r="F418" s="2">
        <f t="shared" si="19"/>
        <v>0</v>
      </c>
      <c r="G418" s="2">
        <f t="shared" si="20"/>
        <v>0</v>
      </c>
      <c r="H418" t="s">
        <v>3599</v>
      </c>
      <c r="I418">
        <v>4</v>
      </c>
      <c r="J418">
        <v>4</v>
      </c>
      <c r="K418" s="1">
        <v>441350000</v>
      </c>
      <c r="L418" s="1">
        <v>531209900</v>
      </c>
      <c r="M418" s="1">
        <v>462190000</v>
      </c>
      <c r="N418" s="1">
        <v>415400200</v>
      </c>
      <c r="O418" s="1">
        <v>452230000</v>
      </c>
      <c r="P418" s="1">
        <v>351569900</v>
      </c>
      <c r="Q418" s="1">
        <v>648210400</v>
      </c>
      <c r="R418" s="1">
        <v>870370200</v>
      </c>
      <c r="S418" s="1">
        <v>493119900</v>
      </c>
      <c r="T418" s="1">
        <v>521930300</v>
      </c>
      <c r="U418" s="1">
        <v>12177000</v>
      </c>
      <c r="V418" s="1">
        <v>506170000</v>
      </c>
      <c r="W418" s="1">
        <v>570320000</v>
      </c>
      <c r="X418" s="1">
        <v>545980000</v>
      </c>
      <c r="Y418" s="1">
        <v>480290000</v>
      </c>
    </row>
    <row r="419" spans="1:25" x14ac:dyDescent="0.2">
      <c r="A419" t="s">
        <v>957</v>
      </c>
      <c r="B419" t="s">
        <v>2519</v>
      </c>
      <c r="C419" s="9">
        <v>6.1749464678054998E-2</v>
      </c>
      <c r="D419" s="9">
        <v>0.10624540246077099</v>
      </c>
      <c r="E419" s="10">
        <f t="shared" si="18"/>
        <v>0.21905554991882878</v>
      </c>
      <c r="F419" s="2">
        <f t="shared" si="19"/>
        <v>0</v>
      </c>
      <c r="G419" s="2">
        <f t="shared" si="20"/>
        <v>0</v>
      </c>
      <c r="H419" t="s">
        <v>3029</v>
      </c>
      <c r="I419">
        <v>6</v>
      </c>
      <c r="J419">
        <v>6</v>
      </c>
      <c r="K419" s="1">
        <v>16363000</v>
      </c>
      <c r="L419" s="1">
        <v>17121010</v>
      </c>
      <c r="M419" s="1">
        <v>18144000</v>
      </c>
      <c r="N419" s="1">
        <v>16364990</v>
      </c>
      <c r="O419" s="1">
        <v>14443000</v>
      </c>
      <c r="P419" s="1">
        <v>13966010</v>
      </c>
      <c r="Q419" s="1">
        <v>22623010</v>
      </c>
      <c r="R419" s="1">
        <v>19010010</v>
      </c>
      <c r="S419" s="1">
        <v>13294000</v>
      </c>
      <c r="T419" s="1">
        <v>14315000</v>
      </c>
      <c r="U419" s="1">
        <v>12411010</v>
      </c>
      <c r="V419" s="1">
        <v>16876990</v>
      </c>
      <c r="W419" s="1">
        <v>14325000</v>
      </c>
      <c r="X419" s="1">
        <v>14635000</v>
      </c>
      <c r="Y419" s="1">
        <v>17909000</v>
      </c>
    </row>
    <row r="420" spans="1:25" x14ac:dyDescent="0.2">
      <c r="A420" t="s">
        <v>349</v>
      </c>
      <c r="B420" t="s">
        <v>2070</v>
      </c>
      <c r="C420" s="9">
        <v>0.12086184666722399</v>
      </c>
      <c r="D420" s="9">
        <v>0.18492810889361599</v>
      </c>
      <c r="E420" s="10">
        <f t="shared" si="18"/>
        <v>0.21677465155615347</v>
      </c>
      <c r="F420" s="2">
        <f t="shared" si="19"/>
        <v>0</v>
      </c>
      <c r="G420" s="2">
        <f t="shared" si="20"/>
        <v>0</v>
      </c>
      <c r="H420" t="s">
        <v>3022</v>
      </c>
      <c r="I420">
        <v>5</v>
      </c>
      <c r="J420">
        <v>5</v>
      </c>
      <c r="K420" s="1">
        <v>21291990</v>
      </c>
      <c r="L420" s="1">
        <v>21021010</v>
      </c>
      <c r="M420" s="1">
        <v>18493000</v>
      </c>
      <c r="N420" s="1">
        <v>21269000</v>
      </c>
      <c r="O420" s="1">
        <v>21423990</v>
      </c>
      <c r="P420" s="1">
        <v>19921010</v>
      </c>
      <c r="Q420" s="1">
        <v>21985990</v>
      </c>
      <c r="R420" s="1">
        <v>22487010</v>
      </c>
      <c r="S420" s="1">
        <v>14509010</v>
      </c>
      <c r="T420" s="1">
        <v>14456010</v>
      </c>
      <c r="U420" s="1">
        <v>15563000</v>
      </c>
      <c r="V420" s="1">
        <v>14792000</v>
      </c>
      <c r="W420" s="1">
        <v>25561000</v>
      </c>
      <c r="X420" s="1">
        <v>25426010</v>
      </c>
      <c r="Y420" s="1">
        <v>16104000</v>
      </c>
    </row>
    <row r="421" spans="1:25" x14ac:dyDescent="0.2">
      <c r="A421" t="s">
        <v>580</v>
      </c>
      <c r="B421" t="s">
        <v>2240</v>
      </c>
      <c r="C421" s="9">
        <v>0.53903498027775498</v>
      </c>
      <c r="D421" s="9">
        <v>0.615889577075169</v>
      </c>
      <c r="E421" s="10">
        <f t="shared" si="18"/>
        <v>0.21631619332849128</v>
      </c>
      <c r="F421" s="2">
        <f t="shared" si="19"/>
        <v>0</v>
      </c>
      <c r="G421" s="2">
        <f t="shared" si="20"/>
        <v>0</v>
      </c>
      <c r="H421" t="s">
        <v>3022</v>
      </c>
      <c r="I421">
        <v>2</v>
      </c>
      <c r="J421">
        <v>2</v>
      </c>
      <c r="K421" s="1">
        <v>1048769</v>
      </c>
      <c r="L421" s="1">
        <v>873191.8</v>
      </c>
      <c r="M421" s="1">
        <v>1772801</v>
      </c>
      <c r="N421" s="1">
        <v>2448999</v>
      </c>
      <c r="O421" s="1">
        <v>1211346</v>
      </c>
      <c r="P421" s="1">
        <v>963957.9</v>
      </c>
      <c r="Q421" s="1">
        <v>1270682</v>
      </c>
      <c r="R421" s="1">
        <v>2510399</v>
      </c>
      <c r="S421" s="1">
        <v>775643.9</v>
      </c>
      <c r="T421" s="1">
        <v>767507.8</v>
      </c>
      <c r="U421" s="1">
        <v>1379000</v>
      </c>
      <c r="V421" s="1">
        <v>1209901</v>
      </c>
      <c r="W421" s="1">
        <v>1826499</v>
      </c>
      <c r="X421" s="1">
        <v>1898060</v>
      </c>
      <c r="Y421" s="1">
        <v>1256800</v>
      </c>
    </row>
    <row r="422" spans="1:25" x14ac:dyDescent="0.2">
      <c r="A422" t="s">
        <v>1130</v>
      </c>
      <c r="B422" t="s">
        <v>2627</v>
      </c>
      <c r="C422" s="9">
        <v>0.16420254891035799</v>
      </c>
      <c r="D422" s="9">
        <v>0.23796488302037799</v>
      </c>
      <c r="E422" s="10">
        <f t="shared" si="18"/>
        <v>0.21451692101152667</v>
      </c>
      <c r="F422" s="2">
        <f t="shared" si="19"/>
        <v>0</v>
      </c>
      <c r="G422" s="2">
        <f t="shared" si="20"/>
        <v>0</v>
      </c>
      <c r="H422" t="s">
        <v>3648</v>
      </c>
      <c r="I422">
        <v>17</v>
      </c>
      <c r="J422">
        <v>17</v>
      </c>
      <c r="K422" s="1">
        <v>24260990</v>
      </c>
      <c r="L422" s="1">
        <v>26333990</v>
      </c>
      <c r="M422" s="1">
        <v>31126990</v>
      </c>
      <c r="N422" s="1">
        <v>25923000</v>
      </c>
      <c r="O422" s="1">
        <v>20495000</v>
      </c>
      <c r="P422" s="1">
        <v>22610010</v>
      </c>
      <c r="Q422" s="1">
        <v>26626000</v>
      </c>
      <c r="R422" s="1">
        <v>20725000</v>
      </c>
      <c r="S422" s="1">
        <v>16324000</v>
      </c>
      <c r="T422" s="1">
        <v>13953990</v>
      </c>
      <c r="U422" s="1">
        <v>18750000</v>
      </c>
      <c r="V422" s="1">
        <v>21023010</v>
      </c>
      <c r="W422" s="1">
        <v>24988000</v>
      </c>
      <c r="X422" s="1">
        <v>27863010</v>
      </c>
      <c r="Y422" s="1">
        <v>26487000</v>
      </c>
    </row>
    <row r="423" spans="1:25" x14ac:dyDescent="0.2">
      <c r="A423" t="s">
        <v>1748</v>
      </c>
      <c r="B423" t="s">
        <v>2041</v>
      </c>
      <c r="C423" s="9">
        <v>2.6427256666884499E-2</v>
      </c>
      <c r="D423" s="9">
        <v>5.2704358466343498E-2</v>
      </c>
      <c r="E423" s="10">
        <f t="shared" si="18"/>
        <v>0.21436514494636899</v>
      </c>
      <c r="F423" s="2">
        <f t="shared" si="19"/>
        <v>0</v>
      </c>
      <c r="G423" s="2">
        <f t="shared" si="20"/>
        <v>0</v>
      </c>
      <c r="H423" t="s">
        <v>3651</v>
      </c>
      <c r="I423">
        <v>18</v>
      </c>
      <c r="J423">
        <v>18</v>
      </c>
      <c r="K423" s="1">
        <v>5310000000</v>
      </c>
      <c r="L423" s="1">
        <v>5723601000</v>
      </c>
      <c r="M423" s="1">
        <v>5379899000</v>
      </c>
      <c r="N423" s="1">
        <v>5829694000</v>
      </c>
      <c r="O423" s="1">
        <v>5614494000</v>
      </c>
      <c r="P423" s="1">
        <v>5800694000</v>
      </c>
      <c r="Q423" s="1">
        <v>7272709000</v>
      </c>
      <c r="R423" s="1">
        <v>7323809000</v>
      </c>
      <c r="S423" s="1">
        <v>4820101000</v>
      </c>
      <c r="T423" s="1">
        <v>5896495000</v>
      </c>
      <c r="U423" s="1">
        <v>4882106000</v>
      </c>
      <c r="V423" s="1">
        <v>4824500000</v>
      </c>
      <c r="W423" s="1">
        <v>5275600000</v>
      </c>
      <c r="X423" s="1">
        <v>5927400000</v>
      </c>
      <c r="Y423" s="1">
        <v>4766905000</v>
      </c>
    </row>
    <row r="424" spans="1:25" x14ac:dyDescent="0.2">
      <c r="A424" t="s">
        <v>228</v>
      </c>
      <c r="B424" t="s">
        <v>1973</v>
      </c>
      <c r="C424" s="9">
        <v>2.02440751509304E-2</v>
      </c>
      <c r="D424" s="9">
        <v>4.2447254348725101E-2</v>
      </c>
      <c r="E424" s="10">
        <f t="shared" si="18"/>
        <v>0.21095682656887885</v>
      </c>
      <c r="F424" s="2">
        <f t="shared" si="19"/>
        <v>0</v>
      </c>
      <c r="G424" s="2">
        <f t="shared" si="20"/>
        <v>0</v>
      </c>
      <c r="H424" t="s">
        <v>3189</v>
      </c>
      <c r="I424">
        <v>14</v>
      </c>
      <c r="J424">
        <v>14</v>
      </c>
      <c r="K424" s="1">
        <v>2520599000</v>
      </c>
      <c r="L424" s="1">
        <v>2369700000</v>
      </c>
      <c r="M424" s="1">
        <v>2606900000</v>
      </c>
      <c r="N424" s="1">
        <v>2719500000</v>
      </c>
      <c r="O424" s="1">
        <v>2770498000</v>
      </c>
      <c r="P424" s="1">
        <v>3250501000</v>
      </c>
      <c r="Q424" s="1">
        <v>2700101000</v>
      </c>
      <c r="R424" s="1">
        <v>2599600000</v>
      </c>
      <c r="S424" s="1">
        <v>1950200000</v>
      </c>
      <c r="T424" s="1">
        <v>1980701000</v>
      </c>
      <c r="U424" s="1">
        <v>2404999000</v>
      </c>
      <c r="V424" s="1">
        <v>2317899000</v>
      </c>
      <c r="W424" s="1">
        <v>2564999000</v>
      </c>
      <c r="X424" s="1">
        <v>2428399000</v>
      </c>
      <c r="Y424" s="1">
        <v>2634399000</v>
      </c>
    </row>
    <row r="425" spans="1:25" x14ac:dyDescent="0.2">
      <c r="A425" t="s">
        <v>1319</v>
      </c>
      <c r="B425" t="s">
        <v>2142</v>
      </c>
      <c r="C425" s="9">
        <v>8.2755797400894497E-3</v>
      </c>
      <c r="D425" s="9">
        <v>1.9841041589968599E-2</v>
      </c>
      <c r="E425" s="10">
        <f t="shared" si="18"/>
        <v>0.21088897788174635</v>
      </c>
      <c r="F425" s="2">
        <f t="shared" si="19"/>
        <v>0</v>
      </c>
      <c r="G425" s="2">
        <f t="shared" si="20"/>
        <v>0</v>
      </c>
      <c r="H425" t="s">
        <v>3256</v>
      </c>
      <c r="I425">
        <v>11</v>
      </c>
      <c r="J425">
        <v>11</v>
      </c>
      <c r="K425" s="1">
        <v>48246020</v>
      </c>
      <c r="L425" s="1">
        <v>49625980</v>
      </c>
      <c r="M425" s="1">
        <v>53864980</v>
      </c>
      <c r="N425" s="1">
        <v>48050980</v>
      </c>
      <c r="O425" s="1">
        <v>55119040</v>
      </c>
      <c r="P425" s="1">
        <v>53596040</v>
      </c>
      <c r="Q425" s="1">
        <v>54813970</v>
      </c>
      <c r="R425" s="1">
        <v>56862000</v>
      </c>
      <c r="S425" s="1">
        <v>44645990</v>
      </c>
      <c r="T425" s="1">
        <v>43364990</v>
      </c>
      <c r="U425" s="1">
        <v>47693020</v>
      </c>
      <c r="V425" s="1">
        <v>43895030</v>
      </c>
      <c r="W425" s="1">
        <v>49103030</v>
      </c>
      <c r="X425" s="1">
        <v>37515020</v>
      </c>
      <c r="Y425" s="1">
        <v>51439970</v>
      </c>
    </row>
    <row r="426" spans="1:25" x14ac:dyDescent="0.2">
      <c r="A426" t="s">
        <v>196</v>
      </c>
      <c r="B426" t="s">
        <v>1945</v>
      </c>
      <c r="C426" s="9">
        <v>4.6138951485024698E-2</v>
      </c>
      <c r="D426" s="9">
        <v>8.2626387608386004E-2</v>
      </c>
      <c r="E426" s="10">
        <f t="shared" si="18"/>
        <v>0.21026602749046933</v>
      </c>
      <c r="F426" s="2">
        <f t="shared" si="19"/>
        <v>0</v>
      </c>
      <c r="G426" s="2">
        <f t="shared" si="20"/>
        <v>0</v>
      </c>
      <c r="H426" t="s">
        <v>3171</v>
      </c>
      <c r="I426">
        <v>40</v>
      </c>
      <c r="J426">
        <v>40</v>
      </c>
      <c r="K426" s="1">
        <v>6885999000</v>
      </c>
      <c r="L426" s="1">
        <v>6443006000</v>
      </c>
      <c r="M426" s="1">
        <v>6790603000</v>
      </c>
      <c r="N426" s="1">
        <v>5742398000</v>
      </c>
      <c r="O426" s="1">
        <v>6696705000</v>
      </c>
      <c r="P426" s="1">
        <v>6451103000</v>
      </c>
      <c r="Q426" s="1">
        <v>8970908000</v>
      </c>
      <c r="R426" s="1">
        <v>8755290000</v>
      </c>
      <c r="S426" s="1">
        <v>5798103000</v>
      </c>
      <c r="T426" s="1">
        <v>6746398000</v>
      </c>
      <c r="U426" s="1">
        <v>6085994000</v>
      </c>
      <c r="V426" s="1">
        <v>5875997000</v>
      </c>
      <c r="W426" s="1">
        <v>6583602000</v>
      </c>
      <c r="X426" s="1">
        <v>5873294000</v>
      </c>
      <c r="Y426" s="1">
        <v>5947794000</v>
      </c>
    </row>
    <row r="427" spans="1:25" x14ac:dyDescent="0.2">
      <c r="A427" t="s">
        <v>1717</v>
      </c>
      <c r="B427" t="s">
        <v>2447</v>
      </c>
      <c r="C427" s="9">
        <v>0.22620047041981201</v>
      </c>
      <c r="D427" s="9">
        <v>0.30420063263354002</v>
      </c>
      <c r="E427" s="10">
        <f t="shared" si="18"/>
        <v>0.20834032697130545</v>
      </c>
      <c r="F427" s="2">
        <f t="shared" si="19"/>
        <v>0</v>
      </c>
      <c r="G427" s="2">
        <f t="shared" si="20"/>
        <v>0</v>
      </c>
      <c r="H427" t="s">
        <v>3022</v>
      </c>
      <c r="I427">
        <v>5</v>
      </c>
      <c r="J427">
        <v>5</v>
      </c>
      <c r="K427" s="1">
        <v>17567000</v>
      </c>
      <c r="L427" s="1">
        <v>21760000</v>
      </c>
      <c r="M427" s="1">
        <v>19674010</v>
      </c>
      <c r="N427" s="1">
        <v>18513990</v>
      </c>
      <c r="O427" s="1">
        <v>22603010</v>
      </c>
      <c r="P427" s="1">
        <v>19613990</v>
      </c>
      <c r="Q427" s="1">
        <v>29094990</v>
      </c>
      <c r="R427" s="1">
        <v>31739020</v>
      </c>
      <c r="S427" s="1">
        <v>16402010</v>
      </c>
      <c r="T427" s="1">
        <v>23214990</v>
      </c>
      <c r="U427" s="1">
        <v>25346000</v>
      </c>
      <c r="V427" s="1">
        <v>21582000</v>
      </c>
      <c r="W427" s="1">
        <v>15427000</v>
      </c>
      <c r="X427" s="1">
        <v>13801000</v>
      </c>
      <c r="Y427" s="1">
        <v>20977010</v>
      </c>
    </row>
    <row r="428" spans="1:25" x14ac:dyDescent="0.2">
      <c r="A428" t="s">
        <v>714</v>
      </c>
      <c r="B428" t="s">
        <v>2233</v>
      </c>
      <c r="C428" s="9">
        <v>0.315829430309162</v>
      </c>
      <c r="D428" s="9">
        <v>0.40311320014005703</v>
      </c>
      <c r="E428" s="10">
        <f t="shared" si="18"/>
        <v>0.20539743677347611</v>
      </c>
      <c r="F428" s="2">
        <f t="shared" si="19"/>
        <v>0</v>
      </c>
      <c r="G428" s="2">
        <f t="shared" si="20"/>
        <v>0</v>
      </c>
      <c r="I428">
        <v>6</v>
      </c>
      <c r="J428">
        <v>6</v>
      </c>
      <c r="K428" s="1">
        <v>4369400</v>
      </c>
      <c r="L428" s="1">
        <v>6375002</v>
      </c>
      <c r="M428" s="1">
        <v>42694010</v>
      </c>
      <c r="N428" s="1">
        <v>4707298</v>
      </c>
      <c r="O428" s="1">
        <v>11812000</v>
      </c>
      <c r="P428" s="1">
        <v>3928300</v>
      </c>
      <c r="Q428" s="1">
        <v>8568204</v>
      </c>
      <c r="R428" s="1">
        <v>6494998</v>
      </c>
      <c r="S428" s="1">
        <v>4179298</v>
      </c>
      <c r="T428" s="1">
        <v>2184900</v>
      </c>
      <c r="U428" s="1">
        <v>4138101</v>
      </c>
      <c r="V428" s="1">
        <v>2964802</v>
      </c>
      <c r="W428" s="1">
        <v>3380302</v>
      </c>
      <c r="X428" s="1">
        <v>47656020</v>
      </c>
      <c r="Y428" s="1">
        <v>2999001</v>
      </c>
    </row>
    <row r="429" spans="1:25" x14ac:dyDescent="0.2">
      <c r="A429" t="s">
        <v>1762</v>
      </c>
      <c r="B429" t="s">
        <v>1815</v>
      </c>
      <c r="C429" s="9">
        <v>7.2227902575259101E-2</v>
      </c>
      <c r="D429" s="9">
        <v>0.120838864651649</v>
      </c>
      <c r="E429" s="10">
        <f t="shared" si="18"/>
        <v>0.20482795294252801</v>
      </c>
      <c r="F429" s="2">
        <f t="shared" si="19"/>
        <v>0</v>
      </c>
      <c r="G429" s="2">
        <f t="shared" si="20"/>
        <v>0</v>
      </c>
      <c r="H429" t="s">
        <v>3065</v>
      </c>
      <c r="I429">
        <v>18</v>
      </c>
      <c r="J429">
        <v>18</v>
      </c>
      <c r="K429" s="1">
        <v>240190100</v>
      </c>
      <c r="L429" s="1">
        <v>222940000</v>
      </c>
      <c r="M429" s="1">
        <v>226420100</v>
      </c>
      <c r="N429" s="1">
        <v>206050100</v>
      </c>
      <c r="O429" s="1">
        <v>232660000</v>
      </c>
      <c r="P429" s="1">
        <v>224780000</v>
      </c>
      <c r="Q429" s="1">
        <v>284770000</v>
      </c>
      <c r="R429" s="1">
        <v>282269900</v>
      </c>
      <c r="S429" s="1">
        <v>159410000</v>
      </c>
      <c r="T429" s="1">
        <v>192729900</v>
      </c>
      <c r="U429" s="1">
        <v>227989900</v>
      </c>
      <c r="V429" s="1">
        <v>178470000</v>
      </c>
      <c r="W429" s="1">
        <v>258329900</v>
      </c>
      <c r="X429" s="1">
        <v>225449900</v>
      </c>
      <c r="Y429" s="1">
        <v>215320100</v>
      </c>
    </row>
    <row r="430" spans="1:25" x14ac:dyDescent="0.2">
      <c r="A430" t="s">
        <v>632</v>
      </c>
      <c r="B430" t="s">
        <v>1799</v>
      </c>
      <c r="C430" s="9">
        <v>0.17631356290887501</v>
      </c>
      <c r="D430" s="9">
        <v>0.25092640591458898</v>
      </c>
      <c r="E430" s="10">
        <f t="shared" si="18"/>
        <v>0.20352934941216913</v>
      </c>
      <c r="F430" s="2">
        <f t="shared" si="19"/>
        <v>0</v>
      </c>
      <c r="G430" s="2">
        <f t="shared" si="20"/>
        <v>0</v>
      </c>
      <c r="I430">
        <v>5</v>
      </c>
      <c r="J430">
        <v>5</v>
      </c>
      <c r="K430" s="1">
        <v>5332901</v>
      </c>
      <c r="L430" s="1">
        <v>5190499</v>
      </c>
      <c r="M430" s="1">
        <v>4992699</v>
      </c>
      <c r="N430" s="1">
        <v>4174301</v>
      </c>
      <c r="O430" s="1">
        <v>3960700</v>
      </c>
      <c r="P430" s="1">
        <v>4540801</v>
      </c>
      <c r="Q430" s="1">
        <v>4466601</v>
      </c>
      <c r="R430" s="1">
        <v>6946403</v>
      </c>
      <c r="S430" s="1">
        <v>4281402</v>
      </c>
      <c r="T430" s="1">
        <v>3506300</v>
      </c>
      <c r="U430" s="1">
        <v>4459302</v>
      </c>
      <c r="V430" s="1">
        <v>3371902</v>
      </c>
      <c r="W430" s="1">
        <v>6487197</v>
      </c>
      <c r="X430" s="1">
        <v>4173798</v>
      </c>
      <c r="Y430" s="1">
        <v>3814700</v>
      </c>
    </row>
    <row r="431" spans="1:25" x14ac:dyDescent="0.2">
      <c r="A431" t="s">
        <v>899</v>
      </c>
      <c r="B431" t="s">
        <v>1795</v>
      </c>
      <c r="C431" s="9">
        <v>6.7616261714804102E-2</v>
      </c>
      <c r="D431" s="9">
        <v>0.114732852643409</v>
      </c>
      <c r="E431" s="10">
        <f t="shared" si="18"/>
        <v>0.19861007909773032</v>
      </c>
      <c r="F431" s="2">
        <f t="shared" si="19"/>
        <v>0</v>
      </c>
      <c r="G431" s="2">
        <f t="shared" si="20"/>
        <v>0</v>
      </c>
      <c r="H431" t="s">
        <v>3134</v>
      </c>
      <c r="I431">
        <v>9</v>
      </c>
      <c r="J431">
        <v>9</v>
      </c>
      <c r="K431" s="1">
        <v>21771000</v>
      </c>
      <c r="L431" s="1">
        <v>20054010</v>
      </c>
      <c r="M431" s="1">
        <v>18897000</v>
      </c>
      <c r="N431" s="1">
        <v>16968990</v>
      </c>
      <c r="O431" s="1">
        <v>20553990</v>
      </c>
      <c r="P431" s="1">
        <v>16119000</v>
      </c>
      <c r="Q431" s="1">
        <v>25815990</v>
      </c>
      <c r="R431" s="1">
        <v>22503990</v>
      </c>
      <c r="S431" s="1">
        <v>15754990</v>
      </c>
      <c r="T431" s="1">
        <v>18276010</v>
      </c>
      <c r="U431" s="1">
        <v>18989990</v>
      </c>
      <c r="V431" s="1">
        <v>15156000</v>
      </c>
      <c r="W431" s="1">
        <v>18807990</v>
      </c>
      <c r="X431" s="1">
        <v>17576010</v>
      </c>
      <c r="Y431" s="1">
        <v>19480000</v>
      </c>
    </row>
    <row r="432" spans="1:25" x14ac:dyDescent="0.2">
      <c r="A432" t="s">
        <v>240</v>
      </c>
      <c r="B432" t="s">
        <v>1983</v>
      </c>
      <c r="C432" s="9">
        <v>0.16648647866583899</v>
      </c>
      <c r="D432" s="9">
        <v>0.24048046918398899</v>
      </c>
      <c r="E432" s="10">
        <f t="shared" si="18"/>
        <v>0.19809101819044747</v>
      </c>
      <c r="F432" s="2">
        <f t="shared" si="19"/>
        <v>0</v>
      </c>
      <c r="G432" s="2">
        <f t="shared" si="20"/>
        <v>0</v>
      </c>
      <c r="H432" t="s">
        <v>3198</v>
      </c>
      <c r="I432">
        <v>11</v>
      </c>
      <c r="J432">
        <v>11</v>
      </c>
      <c r="K432" s="1">
        <v>98272950</v>
      </c>
      <c r="L432" s="1">
        <v>91114980</v>
      </c>
      <c r="M432" s="1">
        <v>97010980</v>
      </c>
      <c r="N432" s="1">
        <v>81619020</v>
      </c>
      <c r="O432" s="1">
        <v>103090000</v>
      </c>
      <c r="P432" s="1">
        <v>80812010</v>
      </c>
      <c r="Q432" s="1">
        <v>157529900</v>
      </c>
      <c r="R432" s="1">
        <v>101210000</v>
      </c>
      <c r="S432" s="1">
        <v>78812030</v>
      </c>
      <c r="T432" s="1">
        <v>88423960</v>
      </c>
      <c r="U432" s="1">
        <v>96846960</v>
      </c>
      <c r="V432" s="1">
        <v>89270030</v>
      </c>
      <c r="W432" s="1">
        <v>92623940</v>
      </c>
      <c r="X432" s="1">
        <v>81245020</v>
      </c>
      <c r="Y432" s="1">
        <v>91101020</v>
      </c>
    </row>
    <row r="433" spans="1:25" x14ac:dyDescent="0.2">
      <c r="A433" t="s">
        <v>1595</v>
      </c>
      <c r="B433" t="s">
        <v>2706</v>
      </c>
      <c r="C433" s="9">
        <v>0.111229312497289</v>
      </c>
      <c r="D433" s="9">
        <v>0.17259720904751799</v>
      </c>
      <c r="E433" s="10">
        <f t="shared" si="18"/>
        <v>0.19764343567299067</v>
      </c>
      <c r="F433" s="2">
        <f t="shared" si="19"/>
        <v>0</v>
      </c>
      <c r="G433" s="2">
        <f t="shared" si="20"/>
        <v>0</v>
      </c>
      <c r="H433" t="s">
        <v>3582</v>
      </c>
      <c r="I433">
        <v>15</v>
      </c>
      <c r="J433">
        <v>15</v>
      </c>
      <c r="K433" s="1">
        <v>110570000</v>
      </c>
      <c r="L433" s="1">
        <v>89659050</v>
      </c>
      <c r="M433" s="1">
        <v>111790000</v>
      </c>
      <c r="N433" s="1">
        <v>97736020</v>
      </c>
      <c r="O433" s="1">
        <v>94244950</v>
      </c>
      <c r="P433" s="1">
        <v>93204980</v>
      </c>
      <c r="Q433" s="1">
        <v>141650000</v>
      </c>
      <c r="R433" s="1">
        <v>114240000</v>
      </c>
      <c r="S433" s="1">
        <v>74968960</v>
      </c>
      <c r="T433" s="1">
        <v>77015050</v>
      </c>
      <c r="U433" s="1">
        <v>95801950</v>
      </c>
      <c r="V433" s="1">
        <v>97248940</v>
      </c>
      <c r="W433" s="1">
        <v>98564020</v>
      </c>
      <c r="X433" s="1">
        <v>86932950</v>
      </c>
      <c r="Y433" s="1">
        <v>120360000</v>
      </c>
    </row>
    <row r="434" spans="1:25" x14ac:dyDescent="0.2">
      <c r="A434" t="s">
        <v>695</v>
      </c>
      <c r="B434" t="s">
        <v>2332</v>
      </c>
      <c r="C434" s="9">
        <v>3.5274532032252198E-2</v>
      </c>
      <c r="D434" s="9">
        <v>6.6281374428910703E-2</v>
      </c>
      <c r="E434" s="10">
        <f t="shared" si="18"/>
        <v>0.19701574572066691</v>
      </c>
      <c r="F434" s="2">
        <f t="shared" si="19"/>
        <v>0</v>
      </c>
      <c r="G434" s="2">
        <f t="shared" si="20"/>
        <v>0</v>
      </c>
      <c r="H434" t="s">
        <v>3437</v>
      </c>
      <c r="I434">
        <v>48</v>
      </c>
      <c r="J434">
        <v>48</v>
      </c>
      <c r="K434" s="1">
        <v>6067099000</v>
      </c>
      <c r="L434" s="1">
        <v>6781900000</v>
      </c>
      <c r="M434" s="1">
        <v>6087797000</v>
      </c>
      <c r="N434" s="1">
        <v>8183598000</v>
      </c>
      <c r="O434" s="1">
        <v>7047900000</v>
      </c>
      <c r="P434" s="1">
        <v>7471505000</v>
      </c>
      <c r="Q434" s="1">
        <v>7048402000</v>
      </c>
      <c r="R434" s="1">
        <v>5411000000</v>
      </c>
      <c r="S434" s="1">
        <v>6050694000</v>
      </c>
      <c r="T434" s="1">
        <v>6099607000</v>
      </c>
      <c r="U434" s="1">
        <v>5940297000</v>
      </c>
      <c r="V434" s="1">
        <v>6060701000</v>
      </c>
      <c r="W434" s="1">
        <v>5304400000</v>
      </c>
      <c r="X434" s="1">
        <v>5281602000</v>
      </c>
      <c r="Y434" s="1">
        <v>6557108000</v>
      </c>
    </row>
    <row r="435" spans="1:25" x14ac:dyDescent="0.2">
      <c r="A435" t="s">
        <v>1381</v>
      </c>
      <c r="B435" t="s">
        <v>2783</v>
      </c>
      <c r="C435" s="9">
        <v>0.17316174883625801</v>
      </c>
      <c r="D435" s="9">
        <v>0.24787835987571999</v>
      </c>
      <c r="E435" s="10">
        <f t="shared" si="18"/>
        <v>0.19487598696052841</v>
      </c>
      <c r="F435" s="2">
        <f t="shared" si="19"/>
        <v>0</v>
      </c>
      <c r="G435" s="2">
        <f t="shared" si="20"/>
        <v>0</v>
      </c>
      <c r="H435" t="s">
        <v>3049</v>
      </c>
      <c r="I435">
        <v>7</v>
      </c>
      <c r="J435">
        <v>7</v>
      </c>
      <c r="K435" s="1">
        <v>19684000</v>
      </c>
      <c r="L435" s="1">
        <v>21025990</v>
      </c>
      <c r="M435" s="1">
        <v>19053990</v>
      </c>
      <c r="N435" s="1">
        <v>23662000</v>
      </c>
      <c r="O435" s="1">
        <v>16500990</v>
      </c>
      <c r="P435" s="1">
        <v>20071990</v>
      </c>
      <c r="Q435" s="1">
        <v>11954000</v>
      </c>
      <c r="R435" s="1">
        <v>22251010</v>
      </c>
      <c r="S435" s="1">
        <v>14970000</v>
      </c>
      <c r="T435" s="1">
        <v>17742000</v>
      </c>
      <c r="U435" s="1">
        <v>15482000</v>
      </c>
      <c r="V435" s="1">
        <v>16422990</v>
      </c>
      <c r="W435" s="1">
        <v>17826010</v>
      </c>
      <c r="X435" s="1">
        <v>18972000</v>
      </c>
      <c r="Y435" s="1">
        <v>16464990</v>
      </c>
    </row>
    <row r="436" spans="1:25" x14ac:dyDescent="0.2">
      <c r="A436" t="s">
        <v>1416</v>
      </c>
      <c r="B436" t="s">
        <v>2807</v>
      </c>
      <c r="C436" s="9">
        <v>0.169214600433062</v>
      </c>
      <c r="D436" s="9">
        <v>0.24322000307946201</v>
      </c>
      <c r="E436" s="10">
        <f t="shared" si="18"/>
        <v>0.19442132939371118</v>
      </c>
      <c r="F436" s="2">
        <f t="shared" si="19"/>
        <v>0</v>
      </c>
      <c r="G436" s="2">
        <f t="shared" si="20"/>
        <v>0</v>
      </c>
      <c r="H436" t="s">
        <v>3776</v>
      </c>
      <c r="I436">
        <v>7</v>
      </c>
      <c r="J436">
        <v>7</v>
      </c>
      <c r="K436" s="1">
        <v>30652010</v>
      </c>
      <c r="L436" s="1">
        <v>36677000</v>
      </c>
      <c r="M436" s="1">
        <v>36149000</v>
      </c>
      <c r="N436" s="1">
        <v>44643990</v>
      </c>
      <c r="O436" s="1">
        <v>26324000</v>
      </c>
      <c r="P436" s="1">
        <v>30927020</v>
      </c>
      <c r="Q436" s="1">
        <v>37896020</v>
      </c>
      <c r="R436" s="1">
        <v>48610010</v>
      </c>
      <c r="S436" s="1">
        <v>35023990</v>
      </c>
      <c r="T436" s="1">
        <v>33088010</v>
      </c>
      <c r="U436" s="1">
        <v>29154990</v>
      </c>
      <c r="V436" s="1">
        <v>33981980</v>
      </c>
      <c r="W436" s="1">
        <v>26988980</v>
      </c>
      <c r="X436" s="1">
        <v>29282000</v>
      </c>
      <c r="Y436" s="1">
        <v>35674980</v>
      </c>
    </row>
    <row r="437" spans="1:25" x14ac:dyDescent="0.2">
      <c r="A437" t="s">
        <v>696</v>
      </c>
      <c r="B437" t="s">
        <v>2333</v>
      </c>
      <c r="C437" s="9">
        <v>0.48351638576085698</v>
      </c>
      <c r="D437" s="9">
        <v>0.56989338953008895</v>
      </c>
      <c r="E437" s="10">
        <f t="shared" si="18"/>
        <v>0.19334030103551239</v>
      </c>
      <c r="F437" s="2">
        <f t="shared" si="19"/>
        <v>0</v>
      </c>
      <c r="G437" s="2">
        <f t="shared" si="20"/>
        <v>0</v>
      </c>
      <c r="H437" t="s">
        <v>3438</v>
      </c>
      <c r="I437">
        <v>13</v>
      </c>
      <c r="J437">
        <v>13</v>
      </c>
      <c r="K437" s="1">
        <v>48035990</v>
      </c>
      <c r="L437" s="1">
        <v>52448000</v>
      </c>
      <c r="M437" s="1">
        <v>34530010</v>
      </c>
      <c r="N437" s="1">
        <v>21969000</v>
      </c>
      <c r="O437" s="1">
        <v>31782980</v>
      </c>
      <c r="P437" s="1">
        <v>17755000</v>
      </c>
      <c r="Q437" s="1">
        <v>27479000</v>
      </c>
      <c r="R437" s="1">
        <v>35463980</v>
      </c>
      <c r="S437" s="1">
        <v>38927980</v>
      </c>
      <c r="T437" s="1">
        <v>39453980</v>
      </c>
      <c r="U437" s="1">
        <v>29568980</v>
      </c>
      <c r="V437" s="1">
        <v>14922990</v>
      </c>
      <c r="W437" s="1">
        <v>40468020</v>
      </c>
      <c r="X437" s="1">
        <v>28310000</v>
      </c>
      <c r="Y437" s="1">
        <v>14557000</v>
      </c>
    </row>
    <row r="438" spans="1:25" x14ac:dyDescent="0.2">
      <c r="A438" t="s">
        <v>1653</v>
      </c>
      <c r="B438" t="s">
        <v>1795</v>
      </c>
      <c r="C438" s="9">
        <v>0.22181451634655899</v>
      </c>
      <c r="D438" s="9">
        <v>0.30037382421929898</v>
      </c>
      <c r="E438" s="10">
        <f t="shared" si="18"/>
        <v>0.19156259803791162</v>
      </c>
      <c r="F438" s="2">
        <f t="shared" si="19"/>
        <v>0</v>
      </c>
      <c r="G438" s="2">
        <f t="shared" si="20"/>
        <v>0</v>
      </c>
      <c r="H438" t="s">
        <v>3026</v>
      </c>
      <c r="I438">
        <v>9</v>
      </c>
      <c r="J438">
        <v>9</v>
      </c>
      <c r="K438" s="1">
        <v>81810990</v>
      </c>
      <c r="L438" s="1">
        <v>91807970</v>
      </c>
      <c r="M438" s="1">
        <v>95798020</v>
      </c>
      <c r="N438" s="1">
        <v>88543980</v>
      </c>
      <c r="O438" s="1">
        <v>71308000</v>
      </c>
      <c r="P438" s="1">
        <v>75719020</v>
      </c>
      <c r="Q438" s="1">
        <v>47964980</v>
      </c>
      <c r="R438" s="1">
        <v>95759020</v>
      </c>
      <c r="S438" s="1">
        <v>79392020</v>
      </c>
      <c r="T438" s="1">
        <v>78198950</v>
      </c>
      <c r="U438" s="1">
        <v>68670990</v>
      </c>
      <c r="V438" s="1">
        <v>71849960</v>
      </c>
      <c r="W438" s="1">
        <v>67924980</v>
      </c>
      <c r="X438" s="1">
        <v>61658980</v>
      </c>
      <c r="Y438" s="1">
        <v>69347030</v>
      </c>
    </row>
    <row r="439" spans="1:25" x14ac:dyDescent="0.2">
      <c r="A439" t="s">
        <v>849</v>
      </c>
      <c r="B439" t="s">
        <v>2439</v>
      </c>
      <c r="C439" s="9">
        <v>0.14286879655443999</v>
      </c>
      <c r="D439" s="9">
        <v>0.21200609402395601</v>
      </c>
      <c r="E439" s="10">
        <f t="shared" si="18"/>
        <v>0.18666448976698752</v>
      </c>
      <c r="F439" s="2">
        <f t="shared" si="19"/>
        <v>0</v>
      </c>
      <c r="G439" s="2">
        <f t="shared" si="20"/>
        <v>0</v>
      </c>
      <c r="H439" t="s">
        <v>3512</v>
      </c>
      <c r="I439">
        <v>14</v>
      </c>
      <c r="J439">
        <v>12</v>
      </c>
      <c r="K439" s="1">
        <v>284249900</v>
      </c>
      <c r="L439" s="1">
        <v>250780100</v>
      </c>
      <c r="M439" s="1">
        <v>265510200</v>
      </c>
      <c r="N439" s="1">
        <v>230169900</v>
      </c>
      <c r="O439" s="1">
        <v>320630000</v>
      </c>
      <c r="P439" s="1">
        <v>251360000</v>
      </c>
      <c r="Q439" s="1">
        <v>384290000</v>
      </c>
      <c r="R439" s="1">
        <v>302770000</v>
      </c>
      <c r="S439" s="1">
        <v>204880100</v>
      </c>
      <c r="T439" s="1">
        <v>251800100</v>
      </c>
      <c r="U439" s="1">
        <v>317720100</v>
      </c>
      <c r="V439" s="1">
        <v>230440000</v>
      </c>
      <c r="W439" s="1">
        <v>277899800</v>
      </c>
      <c r="X439" s="1">
        <v>216359900</v>
      </c>
      <c r="Y439" s="1">
        <v>261280000</v>
      </c>
    </row>
    <row r="440" spans="1:25" x14ac:dyDescent="0.2">
      <c r="A440" t="s">
        <v>1388</v>
      </c>
      <c r="B440" t="s">
        <v>2789</v>
      </c>
      <c r="C440" s="9">
        <v>0.31424278343554801</v>
      </c>
      <c r="D440" s="9">
        <v>0.40151000743374798</v>
      </c>
      <c r="E440" s="10">
        <f t="shared" si="18"/>
        <v>0.1849841256313105</v>
      </c>
      <c r="F440" s="2">
        <f t="shared" si="19"/>
        <v>0</v>
      </c>
      <c r="G440" s="2">
        <f t="shared" si="20"/>
        <v>0</v>
      </c>
      <c r="H440" t="s">
        <v>3274</v>
      </c>
      <c r="I440">
        <v>31</v>
      </c>
      <c r="J440">
        <v>31</v>
      </c>
      <c r="K440" s="1">
        <v>260730000</v>
      </c>
      <c r="L440" s="1">
        <v>217340100</v>
      </c>
      <c r="M440" s="1">
        <v>263660100</v>
      </c>
      <c r="N440" s="1">
        <v>281430000</v>
      </c>
      <c r="O440" s="1">
        <v>263500100</v>
      </c>
      <c r="P440" s="1">
        <v>243379900</v>
      </c>
      <c r="Q440" s="1">
        <v>342880000</v>
      </c>
      <c r="R440" s="1">
        <v>472210100</v>
      </c>
      <c r="S440" s="1">
        <v>189820100</v>
      </c>
      <c r="T440" s="1">
        <v>218290100</v>
      </c>
      <c r="U440" s="1">
        <v>260140100</v>
      </c>
      <c r="V440" s="1">
        <v>250769900</v>
      </c>
      <c r="W440" s="1">
        <v>291660100</v>
      </c>
      <c r="X440" s="1">
        <v>281209900</v>
      </c>
      <c r="Y440" s="1">
        <v>313159900</v>
      </c>
    </row>
    <row r="441" spans="1:25" x14ac:dyDescent="0.2">
      <c r="A441" t="s">
        <v>753</v>
      </c>
      <c r="B441" t="s">
        <v>2372</v>
      </c>
      <c r="C441" s="9">
        <v>0.11664669692808299</v>
      </c>
      <c r="D441" s="9">
        <v>0.179417136817516</v>
      </c>
      <c r="E441" s="10">
        <f t="shared" si="18"/>
        <v>0.17984564998180505</v>
      </c>
      <c r="F441" s="2">
        <f t="shared" si="19"/>
        <v>0</v>
      </c>
      <c r="G441" s="2">
        <f t="shared" si="20"/>
        <v>0</v>
      </c>
      <c r="H441" t="s">
        <v>3372</v>
      </c>
      <c r="I441">
        <v>8</v>
      </c>
      <c r="J441">
        <v>8</v>
      </c>
      <c r="K441" s="1">
        <v>168300000</v>
      </c>
      <c r="L441" s="1">
        <v>158490000</v>
      </c>
      <c r="M441" s="1">
        <v>154550000</v>
      </c>
      <c r="N441" s="1">
        <v>153890000</v>
      </c>
      <c r="O441" s="1">
        <v>176079900</v>
      </c>
      <c r="P441" s="1">
        <v>157699900</v>
      </c>
      <c r="Q441" s="1">
        <v>242110000</v>
      </c>
      <c r="R441" s="1">
        <v>211060000</v>
      </c>
      <c r="S441" s="1">
        <v>170950000</v>
      </c>
      <c r="T441" s="1">
        <v>174060000</v>
      </c>
      <c r="U441" s="1">
        <v>159899900</v>
      </c>
      <c r="V441" s="1">
        <v>154129900</v>
      </c>
      <c r="W441" s="1">
        <v>159189900</v>
      </c>
      <c r="X441" s="1">
        <v>138750000</v>
      </c>
      <c r="Y441" s="1">
        <v>141579900</v>
      </c>
    </row>
    <row r="442" spans="1:25" x14ac:dyDescent="0.2">
      <c r="A442" t="s">
        <v>1751</v>
      </c>
      <c r="B442" t="s">
        <v>3009</v>
      </c>
      <c r="C442" s="9">
        <v>0.494915929248533</v>
      </c>
      <c r="D442" s="9">
        <v>0.57982473686994396</v>
      </c>
      <c r="E442" s="10">
        <f t="shared" si="18"/>
        <v>0.17798460685517808</v>
      </c>
      <c r="F442" s="2">
        <f t="shared" si="19"/>
        <v>0</v>
      </c>
      <c r="G442" s="2">
        <f t="shared" si="20"/>
        <v>0</v>
      </c>
      <c r="H442" t="s">
        <v>3102</v>
      </c>
      <c r="I442">
        <v>5</v>
      </c>
      <c r="J442">
        <v>5</v>
      </c>
      <c r="K442" s="1">
        <v>117160000</v>
      </c>
      <c r="L442" s="1">
        <v>112090000</v>
      </c>
      <c r="M442" s="1">
        <v>111260100</v>
      </c>
      <c r="N442" s="1">
        <v>84099950</v>
      </c>
      <c r="O442" s="1">
        <v>113260100</v>
      </c>
      <c r="P442" s="1">
        <v>225230100</v>
      </c>
      <c r="Q442" s="1">
        <v>131480000</v>
      </c>
      <c r="R442" s="1">
        <v>67150050</v>
      </c>
      <c r="S442" s="1">
        <v>115320000</v>
      </c>
      <c r="T442" s="1">
        <v>169340100</v>
      </c>
      <c r="U442" s="1">
        <v>124840100</v>
      </c>
      <c r="V442" s="1">
        <v>126600100</v>
      </c>
      <c r="W442" s="1">
        <v>40184020</v>
      </c>
      <c r="X442" s="1">
        <v>57191020</v>
      </c>
      <c r="Y442" s="1">
        <v>110370000</v>
      </c>
    </row>
    <row r="443" spans="1:25" x14ac:dyDescent="0.2">
      <c r="A443" t="s">
        <v>859</v>
      </c>
      <c r="B443" t="s">
        <v>1799</v>
      </c>
      <c r="C443" s="9">
        <v>0.171027021005244</v>
      </c>
      <c r="D443" s="9">
        <v>0.24522256688251901</v>
      </c>
      <c r="E443" s="10">
        <f t="shared" si="18"/>
        <v>0.17645874833900016</v>
      </c>
      <c r="F443" s="2">
        <f t="shared" si="19"/>
        <v>0</v>
      </c>
      <c r="G443" s="2">
        <f t="shared" si="20"/>
        <v>0</v>
      </c>
      <c r="H443" t="s">
        <v>3022</v>
      </c>
      <c r="I443">
        <v>5</v>
      </c>
      <c r="J443">
        <v>5</v>
      </c>
      <c r="K443" s="1">
        <v>47881030</v>
      </c>
      <c r="L443" s="1">
        <v>43133990</v>
      </c>
      <c r="M443" s="1">
        <v>46505000</v>
      </c>
      <c r="N443" s="1">
        <v>49424970</v>
      </c>
      <c r="O443" s="1">
        <v>49433990</v>
      </c>
      <c r="P443" s="1">
        <v>46208000</v>
      </c>
      <c r="Q443" s="1">
        <v>72658960</v>
      </c>
      <c r="R443" s="1">
        <v>61486970</v>
      </c>
      <c r="S443" s="1">
        <v>36604000</v>
      </c>
      <c r="T443" s="1">
        <v>40885000</v>
      </c>
      <c r="U443" s="1">
        <v>54377000</v>
      </c>
      <c r="V443" s="1">
        <v>47794010</v>
      </c>
      <c r="W443" s="1">
        <v>50448980</v>
      </c>
      <c r="X443" s="1">
        <v>48519990</v>
      </c>
      <c r="Y443" s="1">
        <v>44032020</v>
      </c>
    </row>
    <row r="444" spans="1:25" x14ac:dyDescent="0.2">
      <c r="A444" t="s">
        <v>1051</v>
      </c>
      <c r="B444" t="s">
        <v>2578</v>
      </c>
      <c r="C444" s="9">
        <v>0.28314828083377003</v>
      </c>
      <c r="D444" s="9">
        <v>0.36918665145859297</v>
      </c>
      <c r="E444" s="10">
        <f t="shared" si="18"/>
        <v>0.17607974199668791</v>
      </c>
      <c r="F444" s="2">
        <f t="shared" si="19"/>
        <v>0</v>
      </c>
      <c r="G444" s="2">
        <f t="shared" si="20"/>
        <v>0</v>
      </c>
      <c r="I444">
        <v>3</v>
      </c>
      <c r="J444">
        <v>3</v>
      </c>
      <c r="K444" s="1">
        <v>15813000</v>
      </c>
      <c r="L444" s="1">
        <v>13953000</v>
      </c>
      <c r="M444" s="1">
        <v>11031000</v>
      </c>
      <c r="N444" s="1">
        <v>12632000</v>
      </c>
      <c r="O444" s="1">
        <v>11396000</v>
      </c>
      <c r="P444" s="1">
        <v>9571599</v>
      </c>
      <c r="Q444" s="1">
        <v>15832000</v>
      </c>
      <c r="R444" s="1">
        <v>13236010</v>
      </c>
      <c r="S444" s="1">
        <v>15349000</v>
      </c>
      <c r="T444" s="1">
        <v>16566000</v>
      </c>
      <c r="U444" s="1">
        <v>11762010</v>
      </c>
      <c r="V444" s="1">
        <v>11430990</v>
      </c>
      <c r="W444" s="1">
        <v>8833399</v>
      </c>
      <c r="X444" s="1">
        <v>7769504</v>
      </c>
      <c r="Y444" s="1">
        <v>8418995</v>
      </c>
    </row>
    <row r="445" spans="1:25" x14ac:dyDescent="0.2">
      <c r="A445" t="s">
        <v>742</v>
      </c>
      <c r="B445" t="s">
        <v>2365</v>
      </c>
      <c r="C445" s="9">
        <v>0.478523413045984</v>
      </c>
      <c r="D445" s="9">
        <v>0.566290350570264</v>
      </c>
      <c r="E445" s="10">
        <f t="shared" si="18"/>
        <v>0.17574728904346887</v>
      </c>
      <c r="F445" s="2">
        <f t="shared" si="19"/>
        <v>0</v>
      </c>
      <c r="G445" s="2">
        <f t="shared" si="20"/>
        <v>0</v>
      </c>
      <c r="H445" t="s">
        <v>3029</v>
      </c>
      <c r="I445">
        <v>4</v>
      </c>
      <c r="J445">
        <v>4</v>
      </c>
      <c r="K445" s="1">
        <v>10102000</v>
      </c>
      <c r="L445" s="1">
        <v>5812702</v>
      </c>
      <c r="M445" s="1">
        <v>4016400</v>
      </c>
      <c r="N445" s="1">
        <v>9170401</v>
      </c>
      <c r="O445" s="1">
        <v>7314598</v>
      </c>
      <c r="P445" s="1">
        <v>5735200</v>
      </c>
      <c r="Q445" s="1">
        <v>9692202</v>
      </c>
      <c r="R445" s="1">
        <v>6608797</v>
      </c>
      <c r="S445" s="1">
        <v>8441698</v>
      </c>
      <c r="T445" s="1">
        <v>8788296</v>
      </c>
      <c r="U445" s="1">
        <v>4423098</v>
      </c>
      <c r="V445" s="1">
        <v>5822801</v>
      </c>
      <c r="W445" s="1">
        <v>5804700</v>
      </c>
      <c r="X445" s="1">
        <v>6109398</v>
      </c>
      <c r="Y445" s="1">
        <v>5889804</v>
      </c>
    </row>
    <row r="446" spans="1:25" x14ac:dyDescent="0.2">
      <c r="A446" t="s">
        <v>398</v>
      </c>
      <c r="B446" t="s">
        <v>2102</v>
      </c>
      <c r="C446" s="9">
        <v>0.35975013995991301</v>
      </c>
      <c r="D446" s="9">
        <v>0.44872885261524298</v>
      </c>
      <c r="E446" s="10">
        <f t="shared" si="18"/>
        <v>0.175020820288736</v>
      </c>
      <c r="F446" s="2">
        <f t="shared" si="19"/>
        <v>0</v>
      </c>
      <c r="G446" s="2">
        <f t="shared" si="20"/>
        <v>0</v>
      </c>
      <c r="H446" t="s">
        <v>3256</v>
      </c>
      <c r="I446">
        <v>9</v>
      </c>
      <c r="J446">
        <v>9</v>
      </c>
      <c r="K446" s="1">
        <v>49784020</v>
      </c>
      <c r="L446" s="1">
        <v>63280030</v>
      </c>
      <c r="M446" s="1">
        <v>60119970</v>
      </c>
      <c r="N446" s="1">
        <v>50073010</v>
      </c>
      <c r="O446" s="1">
        <v>64424020</v>
      </c>
      <c r="P446" s="1">
        <v>45899010</v>
      </c>
      <c r="Q446" s="1">
        <v>79434020</v>
      </c>
      <c r="R446" s="1">
        <v>90310030</v>
      </c>
      <c r="S446" s="1">
        <v>32696980</v>
      </c>
      <c r="T446" s="1">
        <v>46401020</v>
      </c>
      <c r="U446" s="1">
        <v>64885000</v>
      </c>
      <c r="V446" s="1">
        <v>45626990</v>
      </c>
      <c r="W446" s="1">
        <v>60531030</v>
      </c>
      <c r="X446" s="1">
        <v>53751010</v>
      </c>
      <c r="Y446" s="1">
        <v>86201970</v>
      </c>
    </row>
    <row r="447" spans="1:25" x14ac:dyDescent="0.2">
      <c r="A447" t="s">
        <v>81</v>
      </c>
      <c r="B447" t="s">
        <v>1834</v>
      </c>
      <c r="C447" s="9">
        <v>0.31902919475880498</v>
      </c>
      <c r="D447" s="9">
        <v>0.40660583645729997</v>
      </c>
      <c r="E447" s="10">
        <f t="shared" si="18"/>
        <v>0.1742779330890275</v>
      </c>
      <c r="F447" s="2">
        <f t="shared" si="19"/>
        <v>0</v>
      </c>
      <c r="G447" s="2">
        <f t="shared" si="20"/>
        <v>0</v>
      </c>
      <c r="H447" t="s">
        <v>3082</v>
      </c>
      <c r="I447">
        <v>17</v>
      </c>
      <c r="J447">
        <v>17</v>
      </c>
      <c r="K447" s="1">
        <v>88806000</v>
      </c>
      <c r="L447" s="1">
        <v>88403030</v>
      </c>
      <c r="M447" s="1">
        <v>100220100</v>
      </c>
      <c r="N447" s="1">
        <v>66825020</v>
      </c>
      <c r="O447" s="1">
        <v>93128980</v>
      </c>
      <c r="P447" s="1">
        <v>70281000</v>
      </c>
      <c r="Q447" s="1">
        <v>141540100</v>
      </c>
      <c r="R447" s="1">
        <v>86404950</v>
      </c>
      <c r="S447" s="1">
        <v>60021970</v>
      </c>
      <c r="T447" s="1">
        <v>69791000</v>
      </c>
      <c r="U447" s="1">
        <v>103700000</v>
      </c>
      <c r="V447" s="1">
        <v>80104960</v>
      </c>
      <c r="W447" s="1">
        <v>85233950</v>
      </c>
      <c r="X447" s="1">
        <v>91233960</v>
      </c>
      <c r="Y447" s="1">
        <v>80330960</v>
      </c>
    </row>
    <row r="448" spans="1:25" x14ac:dyDescent="0.2">
      <c r="A448" t="s">
        <v>1241</v>
      </c>
      <c r="B448" t="s">
        <v>2693</v>
      </c>
      <c r="C448" s="9">
        <v>6.6601972131667894E-2</v>
      </c>
      <c r="D448" s="9">
        <v>0.113482001059298</v>
      </c>
      <c r="E448" s="10">
        <f t="shared" si="18"/>
        <v>0.17183828411795071</v>
      </c>
      <c r="F448" s="2">
        <f t="shared" si="19"/>
        <v>0</v>
      </c>
      <c r="G448" s="2">
        <f t="shared" si="20"/>
        <v>0</v>
      </c>
      <c r="H448" t="s">
        <v>3694</v>
      </c>
      <c r="I448">
        <v>19</v>
      </c>
      <c r="J448">
        <v>19</v>
      </c>
      <c r="K448" s="1">
        <v>151230000</v>
      </c>
      <c r="L448" s="1">
        <v>156100000</v>
      </c>
      <c r="M448" s="1">
        <v>196050000</v>
      </c>
      <c r="N448" s="1">
        <v>208350000</v>
      </c>
      <c r="O448" s="1">
        <v>163710000</v>
      </c>
      <c r="P448" s="1">
        <v>203510100</v>
      </c>
      <c r="Q448" s="1">
        <v>182860100</v>
      </c>
      <c r="R448" s="1">
        <v>200880000</v>
      </c>
      <c r="S448" s="1">
        <v>146480100</v>
      </c>
      <c r="T448" s="1">
        <v>154520000</v>
      </c>
      <c r="U448" s="1">
        <v>147460000</v>
      </c>
      <c r="V448" s="1">
        <v>176040100</v>
      </c>
      <c r="W448" s="1">
        <v>151280000</v>
      </c>
      <c r="X448" s="1">
        <v>184390000</v>
      </c>
      <c r="Y448" s="1">
        <v>175970000</v>
      </c>
    </row>
    <row r="449" spans="1:25" x14ac:dyDescent="0.2">
      <c r="A449" t="s">
        <v>948</v>
      </c>
      <c r="B449" t="s">
        <v>2511</v>
      </c>
      <c r="C449" s="9">
        <v>9.68735782008735E-2</v>
      </c>
      <c r="D449" s="9">
        <v>0.153718923817842</v>
      </c>
      <c r="E449" s="10">
        <f t="shared" si="18"/>
        <v>0.16664710365864469</v>
      </c>
      <c r="F449" s="2">
        <f t="shared" si="19"/>
        <v>0</v>
      </c>
      <c r="G449" s="2">
        <f t="shared" si="20"/>
        <v>0</v>
      </c>
      <c r="H449" t="s">
        <v>3566</v>
      </c>
      <c r="I449">
        <v>15</v>
      </c>
      <c r="J449">
        <v>15</v>
      </c>
      <c r="K449" s="1">
        <v>278750200</v>
      </c>
      <c r="L449" s="1">
        <v>271510000</v>
      </c>
      <c r="M449" s="1">
        <v>277000000</v>
      </c>
      <c r="N449" s="1">
        <v>274180000</v>
      </c>
      <c r="O449" s="1">
        <v>296070000</v>
      </c>
      <c r="P449" s="1">
        <v>228420100</v>
      </c>
      <c r="Q449" s="1">
        <v>351809900</v>
      </c>
      <c r="R449" s="1">
        <v>360310000</v>
      </c>
      <c r="S449" s="1">
        <v>241020000</v>
      </c>
      <c r="T449" s="1">
        <v>283189800</v>
      </c>
      <c r="U449" s="1">
        <v>267799900</v>
      </c>
      <c r="V449" s="1">
        <v>231930000</v>
      </c>
      <c r="W449" s="1">
        <v>266800100</v>
      </c>
      <c r="X449" s="1">
        <v>255110000</v>
      </c>
      <c r="Y449" s="1">
        <v>276770100</v>
      </c>
    </row>
    <row r="450" spans="1:25" x14ac:dyDescent="0.2">
      <c r="A450" t="s">
        <v>1589</v>
      </c>
      <c r="B450" t="s">
        <v>2912</v>
      </c>
      <c r="C450" s="9">
        <v>0.145281619964479</v>
      </c>
      <c r="D450" s="9">
        <v>0.21480138419347999</v>
      </c>
      <c r="E450" s="10">
        <f t="shared" si="18"/>
        <v>0.16502429898007137</v>
      </c>
      <c r="F450" s="2">
        <f t="shared" si="19"/>
        <v>0</v>
      </c>
      <c r="G450" s="2">
        <f t="shared" si="20"/>
        <v>0</v>
      </c>
      <c r="H450" t="s">
        <v>3856</v>
      </c>
      <c r="I450">
        <v>5</v>
      </c>
      <c r="J450">
        <v>5</v>
      </c>
      <c r="K450" s="1">
        <v>1314138</v>
      </c>
      <c r="L450" s="1">
        <v>1615580</v>
      </c>
      <c r="M450" s="1">
        <v>1526500</v>
      </c>
      <c r="N450" s="1">
        <v>1726501</v>
      </c>
      <c r="O450" s="1">
        <v>1206719</v>
      </c>
      <c r="P450" s="1">
        <v>1393700</v>
      </c>
      <c r="Q450" s="1">
        <v>1804101</v>
      </c>
      <c r="R450" s="1">
        <v>1788999</v>
      </c>
      <c r="S450" s="1">
        <v>1405130</v>
      </c>
      <c r="T450" s="1">
        <v>1386400</v>
      </c>
      <c r="U450" s="1">
        <v>1113887</v>
      </c>
      <c r="V450" s="1">
        <v>1372300</v>
      </c>
      <c r="W450" s="1">
        <v>1221200</v>
      </c>
      <c r="X450" s="1">
        <v>1534500</v>
      </c>
      <c r="Y450" s="1">
        <v>1625300</v>
      </c>
    </row>
    <row r="451" spans="1:25" x14ac:dyDescent="0.2">
      <c r="A451" t="s">
        <v>1419</v>
      </c>
      <c r="B451" t="s">
        <v>2810</v>
      </c>
      <c r="C451" s="9">
        <v>0.46857255746028997</v>
      </c>
      <c r="D451" s="9">
        <v>0.55601408948127795</v>
      </c>
      <c r="E451" s="10">
        <f t="shared" ref="E451:E514" si="21">LOG(AVERAGE(K451:R451)/AVERAGE(S451:Y451),2)</f>
        <v>0.16456977911706885</v>
      </c>
      <c r="F451" s="2">
        <f t="shared" ref="F451:F514" si="22">IF(AND(D451&lt;0.05,ABS(E451&gt;1)),1,0)</f>
        <v>0</v>
      </c>
      <c r="G451" s="2">
        <f t="shared" si="20"/>
        <v>0</v>
      </c>
      <c r="H451" t="s">
        <v>3778</v>
      </c>
      <c r="I451">
        <v>10</v>
      </c>
      <c r="J451">
        <v>10</v>
      </c>
      <c r="K451" s="1">
        <v>32594000</v>
      </c>
      <c r="L451" s="1">
        <v>31678020</v>
      </c>
      <c r="M451" s="1">
        <v>35042980</v>
      </c>
      <c r="N451" s="1">
        <v>26243010</v>
      </c>
      <c r="O451" s="1">
        <v>31081010</v>
      </c>
      <c r="P451" s="1">
        <v>26884000</v>
      </c>
      <c r="Q451" s="1">
        <v>48999980</v>
      </c>
      <c r="R451" s="1">
        <v>58818970</v>
      </c>
      <c r="S451" s="1">
        <v>28230990</v>
      </c>
      <c r="T451" s="1">
        <v>29301980</v>
      </c>
      <c r="U451" s="1">
        <v>40123020</v>
      </c>
      <c r="V451" s="1">
        <v>32336000</v>
      </c>
      <c r="W451" s="1">
        <v>33694020</v>
      </c>
      <c r="X451" s="1">
        <v>30146990</v>
      </c>
      <c r="Y451" s="1">
        <v>33609000</v>
      </c>
    </row>
    <row r="452" spans="1:25" x14ac:dyDescent="0.2">
      <c r="A452" t="s">
        <v>1013</v>
      </c>
      <c r="B452" t="s">
        <v>1815</v>
      </c>
      <c r="C452" s="9">
        <v>0.28425192562031898</v>
      </c>
      <c r="D452" s="9">
        <v>0.370350504427365</v>
      </c>
      <c r="E452" s="10">
        <f t="shared" si="21"/>
        <v>0.16361961872539352</v>
      </c>
      <c r="F452" s="2">
        <f t="shared" si="22"/>
        <v>0</v>
      </c>
      <c r="G452" s="2">
        <f t="shared" ref="G452:G515" si="23">IF((AND(D452&lt;0.05,E452&lt;-1)),1,0)</f>
        <v>0</v>
      </c>
      <c r="H452" t="s">
        <v>3065</v>
      </c>
      <c r="I452">
        <v>19</v>
      </c>
      <c r="J452">
        <v>19</v>
      </c>
      <c r="K452" s="1">
        <v>204779900</v>
      </c>
      <c r="L452" s="1">
        <v>232720000</v>
      </c>
      <c r="M452" s="1">
        <v>247569900</v>
      </c>
      <c r="N452" s="1">
        <v>229070000</v>
      </c>
      <c r="O452" s="1">
        <v>201520000</v>
      </c>
      <c r="P452" s="1">
        <v>225870000</v>
      </c>
      <c r="Q452" s="1">
        <v>235599900</v>
      </c>
      <c r="R452" s="1">
        <v>401660100</v>
      </c>
      <c r="S452" s="1">
        <v>224950000</v>
      </c>
      <c r="T452" s="1">
        <v>188970000</v>
      </c>
      <c r="U452" s="1">
        <v>213340000</v>
      </c>
      <c r="V452" s="1">
        <v>241929900</v>
      </c>
      <c r="W452" s="1">
        <v>242190100</v>
      </c>
      <c r="X452" s="1">
        <v>220670100</v>
      </c>
      <c r="Y452" s="1">
        <v>213749900</v>
      </c>
    </row>
    <row r="453" spans="1:25" x14ac:dyDescent="0.2">
      <c r="A453" t="s">
        <v>720</v>
      </c>
      <c r="B453" t="s">
        <v>2349</v>
      </c>
      <c r="C453" s="9">
        <v>0.17536957084235399</v>
      </c>
      <c r="D453" s="9">
        <v>0.25001916882886399</v>
      </c>
      <c r="E453" s="10">
        <f t="shared" si="21"/>
        <v>0.16175087573760782</v>
      </c>
      <c r="F453" s="2">
        <f t="shared" si="22"/>
        <v>0</v>
      </c>
      <c r="G453" s="2">
        <f t="shared" si="23"/>
        <v>0</v>
      </c>
      <c r="H453" t="s">
        <v>3450</v>
      </c>
      <c r="I453">
        <v>18</v>
      </c>
      <c r="J453">
        <v>18</v>
      </c>
      <c r="K453" s="1">
        <v>759250100</v>
      </c>
      <c r="L453" s="1">
        <v>886660400</v>
      </c>
      <c r="M453" s="1">
        <v>895319500</v>
      </c>
      <c r="N453" s="1">
        <v>852410500</v>
      </c>
      <c r="O453" s="1">
        <v>812559700</v>
      </c>
      <c r="P453" s="1">
        <v>855810500</v>
      </c>
      <c r="Q453" s="1">
        <v>943470500</v>
      </c>
      <c r="R453" s="1">
        <v>1295300000</v>
      </c>
      <c r="S453" s="1">
        <v>703049700</v>
      </c>
      <c r="T453" s="1">
        <v>731500400</v>
      </c>
      <c r="U453" s="1">
        <v>930520500</v>
      </c>
      <c r="V453" s="1">
        <v>849249700</v>
      </c>
      <c r="W453" s="1">
        <v>795600300</v>
      </c>
      <c r="X453" s="1">
        <v>726659700</v>
      </c>
      <c r="Y453" s="1">
        <v>974069400</v>
      </c>
    </row>
    <row r="454" spans="1:25" x14ac:dyDescent="0.2">
      <c r="A454" t="s">
        <v>187</v>
      </c>
      <c r="B454" t="s">
        <v>1936</v>
      </c>
      <c r="C454" s="9">
        <v>0.176434863190087</v>
      </c>
      <c r="D454" s="9">
        <v>0.25092640591458898</v>
      </c>
      <c r="E454" s="10">
        <f t="shared" si="21"/>
        <v>0.16163262428998773</v>
      </c>
      <c r="F454" s="2">
        <f t="shared" si="22"/>
        <v>0</v>
      </c>
      <c r="G454" s="2">
        <f t="shared" si="23"/>
        <v>0</v>
      </c>
      <c r="H454" t="s">
        <v>3163</v>
      </c>
      <c r="I454">
        <v>7</v>
      </c>
      <c r="J454">
        <v>7</v>
      </c>
      <c r="K454" s="1">
        <v>20715990</v>
      </c>
      <c r="L454" s="1">
        <v>18924000</v>
      </c>
      <c r="M454" s="1">
        <v>19674010</v>
      </c>
      <c r="N454" s="1">
        <v>15747990</v>
      </c>
      <c r="O454" s="1">
        <v>25843990</v>
      </c>
      <c r="P454" s="1">
        <v>18761010</v>
      </c>
      <c r="Q454" s="1">
        <v>19548010</v>
      </c>
      <c r="R454" s="1">
        <v>25845010</v>
      </c>
      <c r="S454" s="1">
        <v>15518010</v>
      </c>
      <c r="T454" s="1">
        <v>17087000</v>
      </c>
      <c r="U454" s="1">
        <v>21622010</v>
      </c>
      <c r="V454" s="1">
        <v>17793000</v>
      </c>
      <c r="W454" s="1">
        <v>18772000</v>
      </c>
      <c r="X454" s="1">
        <v>17737010</v>
      </c>
      <c r="Y454" s="1">
        <v>20591010</v>
      </c>
    </row>
    <row r="455" spans="1:25" x14ac:dyDescent="0.2">
      <c r="A455" t="s">
        <v>406</v>
      </c>
      <c r="B455" t="s">
        <v>2106</v>
      </c>
      <c r="C455" s="9">
        <v>0.20608262868705199</v>
      </c>
      <c r="D455" s="9">
        <v>0.28277952568082698</v>
      </c>
      <c r="E455" s="10">
        <f t="shared" si="21"/>
        <v>0.15970095886301233</v>
      </c>
      <c r="F455" s="2">
        <f t="shared" si="22"/>
        <v>0</v>
      </c>
      <c r="G455" s="2">
        <f t="shared" si="23"/>
        <v>0</v>
      </c>
      <c r="H455" t="s">
        <v>3281</v>
      </c>
      <c r="I455">
        <v>8</v>
      </c>
      <c r="J455">
        <v>8</v>
      </c>
      <c r="K455" s="1">
        <v>58353000</v>
      </c>
      <c r="L455" s="1">
        <v>69476980</v>
      </c>
      <c r="M455" s="1">
        <v>61518030</v>
      </c>
      <c r="N455" s="1">
        <v>60087000</v>
      </c>
      <c r="O455" s="1">
        <v>49977970</v>
      </c>
      <c r="P455" s="1">
        <v>39392000</v>
      </c>
      <c r="Q455" s="1">
        <v>54057020</v>
      </c>
      <c r="R455" s="1">
        <v>61568960</v>
      </c>
      <c r="S455" s="1">
        <v>53416990</v>
      </c>
      <c r="T455" s="1">
        <v>48264020</v>
      </c>
      <c r="U455" s="1">
        <v>60141040</v>
      </c>
      <c r="V455" s="1">
        <v>58752990</v>
      </c>
      <c r="W455" s="1">
        <v>47376970</v>
      </c>
      <c r="X455" s="1">
        <v>40842000</v>
      </c>
      <c r="Y455" s="1">
        <v>47165980</v>
      </c>
    </row>
    <row r="456" spans="1:25" x14ac:dyDescent="0.2">
      <c r="A456" t="s">
        <v>1413</v>
      </c>
      <c r="B456" t="s">
        <v>2735</v>
      </c>
      <c r="C456" s="9">
        <v>0.44581398482342999</v>
      </c>
      <c r="D456" s="9">
        <v>0.53515974238380304</v>
      </c>
      <c r="E456" s="10">
        <f t="shared" si="21"/>
        <v>0.15856312318602811</v>
      </c>
      <c r="F456" s="2">
        <f t="shared" si="22"/>
        <v>0</v>
      </c>
      <c r="G456" s="2">
        <f t="shared" si="23"/>
        <v>0</v>
      </c>
      <c r="H456" t="s">
        <v>3775</v>
      </c>
      <c r="I456">
        <v>3</v>
      </c>
      <c r="J456">
        <v>3</v>
      </c>
      <c r="K456" s="1">
        <v>7833099</v>
      </c>
      <c r="L456" s="1">
        <v>8510199</v>
      </c>
      <c r="M456" s="1">
        <v>8993305</v>
      </c>
      <c r="N456" s="1">
        <v>5869003</v>
      </c>
      <c r="O456" s="1">
        <v>6494903</v>
      </c>
      <c r="P456" s="1">
        <v>5856501</v>
      </c>
      <c r="Q456" s="1">
        <v>7482697</v>
      </c>
      <c r="R456" s="1">
        <v>13022990</v>
      </c>
      <c r="S456" s="1">
        <v>6668796</v>
      </c>
      <c r="T456" s="1">
        <v>6256297</v>
      </c>
      <c r="U456" s="1">
        <v>8684794</v>
      </c>
      <c r="V456" s="1">
        <v>5405303</v>
      </c>
      <c r="W456" s="1">
        <v>8034701</v>
      </c>
      <c r="X456" s="1">
        <v>8504103</v>
      </c>
      <c r="Y456" s="1">
        <v>6666504</v>
      </c>
    </row>
    <row r="457" spans="1:25" x14ac:dyDescent="0.2">
      <c r="A457" t="s">
        <v>1192</v>
      </c>
      <c r="B457" t="s">
        <v>2660</v>
      </c>
      <c r="C457" s="9">
        <v>0.36601736515463901</v>
      </c>
      <c r="D457" s="9">
        <v>0.45589813757728298</v>
      </c>
      <c r="E457" s="10">
        <f t="shared" si="21"/>
        <v>0.15782156302802258</v>
      </c>
      <c r="F457" s="2">
        <f t="shared" si="22"/>
        <v>0</v>
      </c>
      <c r="G457" s="2">
        <f t="shared" si="23"/>
        <v>0</v>
      </c>
      <c r="H457" t="s">
        <v>3668</v>
      </c>
      <c r="I457">
        <v>9</v>
      </c>
      <c r="J457">
        <v>9</v>
      </c>
      <c r="K457" s="1">
        <v>15200010</v>
      </c>
      <c r="L457" s="1">
        <v>14398990</v>
      </c>
      <c r="M457" s="1">
        <v>15646000</v>
      </c>
      <c r="N457" s="1">
        <v>15521000</v>
      </c>
      <c r="O457" s="1">
        <v>11719000</v>
      </c>
      <c r="P457" s="1">
        <v>11576000</v>
      </c>
      <c r="Q457" s="1">
        <v>12031990</v>
      </c>
      <c r="R457" s="1">
        <v>22473010</v>
      </c>
      <c r="S457" s="1">
        <v>10012000</v>
      </c>
      <c r="T457" s="1">
        <v>9606894</v>
      </c>
      <c r="U457" s="1">
        <v>12197010</v>
      </c>
      <c r="V457" s="1">
        <v>11766000</v>
      </c>
      <c r="W457" s="1">
        <v>19246000</v>
      </c>
      <c r="X457" s="1">
        <v>16225000</v>
      </c>
      <c r="Y457" s="1">
        <v>13942010</v>
      </c>
    </row>
    <row r="458" spans="1:25" x14ac:dyDescent="0.2">
      <c r="A458" t="s">
        <v>1095</v>
      </c>
      <c r="B458" t="s">
        <v>2375</v>
      </c>
      <c r="C458" s="9">
        <v>0.369575072823569</v>
      </c>
      <c r="D458" s="9">
        <v>0.45967700411436202</v>
      </c>
      <c r="E458" s="10">
        <f t="shared" si="21"/>
        <v>0.15738149647297833</v>
      </c>
      <c r="F458" s="2">
        <f t="shared" si="22"/>
        <v>0</v>
      </c>
      <c r="G458" s="2">
        <f t="shared" si="23"/>
        <v>0</v>
      </c>
      <c r="H458" t="s">
        <v>3635</v>
      </c>
      <c r="I458">
        <v>7</v>
      </c>
      <c r="J458">
        <v>7</v>
      </c>
      <c r="K458" s="1">
        <v>11206000</v>
      </c>
      <c r="L458" s="1">
        <v>10286000</v>
      </c>
      <c r="M458" s="1">
        <v>11899000</v>
      </c>
      <c r="N458" s="1">
        <v>11850990</v>
      </c>
      <c r="O458" s="1">
        <v>9063202</v>
      </c>
      <c r="P458" s="1">
        <v>9099605</v>
      </c>
      <c r="Q458" s="1">
        <v>14858990</v>
      </c>
      <c r="R458" s="1">
        <v>16485990</v>
      </c>
      <c r="S458" s="1">
        <v>7013203</v>
      </c>
      <c r="T458" s="1">
        <v>7908195</v>
      </c>
      <c r="U458" s="1">
        <v>16083000</v>
      </c>
      <c r="V458" s="1">
        <v>11886000</v>
      </c>
      <c r="W458" s="1">
        <v>7628997</v>
      </c>
      <c r="X458" s="1">
        <v>6535404</v>
      </c>
      <c r="Y458" s="1">
        <v>17283000</v>
      </c>
    </row>
    <row r="459" spans="1:25" x14ac:dyDescent="0.2">
      <c r="A459" t="s">
        <v>1034</v>
      </c>
      <c r="B459" t="s">
        <v>2241</v>
      </c>
      <c r="C459" s="9">
        <v>0.30098866397576002</v>
      </c>
      <c r="D459" s="9">
        <v>0.38898019534422601</v>
      </c>
      <c r="E459" s="10">
        <f t="shared" si="21"/>
        <v>0.15544338885282982</v>
      </c>
      <c r="F459" s="2">
        <f t="shared" si="22"/>
        <v>0</v>
      </c>
      <c r="G459" s="2">
        <f t="shared" si="23"/>
        <v>0</v>
      </c>
      <c r="I459">
        <v>6</v>
      </c>
      <c r="J459">
        <v>6</v>
      </c>
      <c r="K459" s="1">
        <v>115429900</v>
      </c>
      <c r="L459" s="1">
        <v>96949060</v>
      </c>
      <c r="M459" s="1">
        <v>141370100</v>
      </c>
      <c r="N459" s="1">
        <v>140100000</v>
      </c>
      <c r="O459" s="1">
        <v>110590000</v>
      </c>
      <c r="P459" s="1">
        <v>125330100</v>
      </c>
      <c r="Q459" s="1">
        <v>90574040</v>
      </c>
      <c r="R459" s="1">
        <v>169130000</v>
      </c>
      <c r="S459" s="1">
        <v>131970100</v>
      </c>
      <c r="T459" s="1">
        <v>121600100</v>
      </c>
      <c r="U459" s="1">
        <v>100810000</v>
      </c>
      <c r="V459" s="1">
        <v>115370000</v>
      </c>
      <c r="W459" s="1">
        <v>97526020</v>
      </c>
      <c r="X459" s="1">
        <v>116090000</v>
      </c>
      <c r="Y459" s="1">
        <v>93988010</v>
      </c>
    </row>
    <row r="460" spans="1:25" x14ac:dyDescent="0.2">
      <c r="A460" t="s">
        <v>1046</v>
      </c>
      <c r="B460" t="s">
        <v>2576</v>
      </c>
      <c r="C460" s="9">
        <v>0.17689990439124501</v>
      </c>
      <c r="D460" s="9">
        <v>0.251180689487568</v>
      </c>
      <c r="E460" s="10">
        <f t="shared" si="21"/>
        <v>0.15001422355338986</v>
      </c>
      <c r="F460" s="2">
        <f t="shared" si="22"/>
        <v>0</v>
      </c>
      <c r="G460" s="2">
        <f t="shared" si="23"/>
        <v>0</v>
      </c>
      <c r="H460" t="s">
        <v>3612</v>
      </c>
      <c r="I460">
        <v>13</v>
      </c>
      <c r="J460">
        <v>13</v>
      </c>
      <c r="K460" s="1">
        <v>50265030</v>
      </c>
      <c r="L460" s="1">
        <v>53748030</v>
      </c>
      <c r="M460" s="1">
        <v>57599020</v>
      </c>
      <c r="N460" s="1">
        <v>61967970</v>
      </c>
      <c r="O460" s="1">
        <v>44334020</v>
      </c>
      <c r="P460" s="1">
        <v>43659010</v>
      </c>
      <c r="Q460" s="1">
        <v>50127990</v>
      </c>
      <c r="R460" s="1">
        <v>70404960</v>
      </c>
      <c r="S460" s="1">
        <v>48610970</v>
      </c>
      <c r="T460" s="1">
        <v>47172030</v>
      </c>
      <c r="U460" s="1">
        <v>43406000</v>
      </c>
      <c r="V460" s="1">
        <v>54096990</v>
      </c>
      <c r="W460" s="1">
        <v>47882990</v>
      </c>
      <c r="X460" s="1">
        <v>45692970</v>
      </c>
      <c r="Y460" s="1">
        <v>53890980</v>
      </c>
    </row>
    <row r="461" spans="1:25" x14ac:dyDescent="0.2">
      <c r="A461" t="s">
        <v>95</v>
      </c>
      <c r="B461" t="s">
        <v>1848</v>
      </c>
      <c r="C461" s="9">
        <v>0.32168935003037302</v>
      </c>
      <c r="D461" s="9">
        <v>0.40940160210536902</v>
      </c>
      <c r="E461" s="10">
        <f t="shared" si="21"/>
        <v>0.14923177826281242</v>
      </c>
      <c r="F461" s="2">
        <f t="shared" si="22"/>
        <v>0</v>
      </c>
      <c r="G461" s="2">
        <f t="shared" si="23"/>
        <v>0</v>
      </c>
      <c r="H461" t="s">
        <v>3095</v>
      </c>
      <c r="I461">
        <v>13</v>
      </c>
      <c r="J461">
        <v>13</v>
      </c>
      <c r="K461" s="1">
        <v>838500400</v>
      </c>
      <c r="L461" s="1">
        <v>800100200</v>
      </c>
      <c r="M461" s="1">
        <v>731749900</v>
      </c>
      <c r="N461" s="1">
        <v>1100600000</v>
      </c>
      <c r="O461" s="1">
        <v>717350100</v>
      </c>
      <c r="P461" s="1">
        <v>741860000</v>
      </c>
      <c r="Q461" s="1">
        <v>994959400</v>
      </c>
      <c r="R461" s="1">
        <v>938609700</v>
      </c>
      <c r="S461" s="1">
        <v>917800500</v>
      </c>
      <c r="T461" s="1">
        <v>995439600</v>
      </c>
      <c r="U461" s="1">
        <v>852950500</v>
      </c>
      <c r="V461" s="1">
        <v>935459400</v>
      </c>
      <c r="W461" s="1">
        <v>509349900</v>
      </c>
      <c r="X461" s="1">
        <v>543149900</v>
      </c>
      <c r="Y461" s="1">
        <v>661430300</v>
      </c>
    </row>
    <row r="462" spans="1:25" x14ac:dyDescent="0.2">
      <c r="A462" t="s">
        <v>1201</v>
      </c>
      <c r="B462" t="s">
        <v>2388</v>
      </c>
      <c r="C462" s="9">
        <v>0.45674163298028297</v>
      </c>
      <c r="D462" s="9">
        <v>0.54566478276405495</v>
      </c>
      <c r="E462" s="10">
        <f t="shared" si="21"/>
        <v>0.14890493659506868</v>
      </c>
      <c r="F462" s="2">
        <f t="shared" si="22"/>
        <v>0</v>
      </c>
      <c r="G462" s="2">
        <f t="shared" si="23"/>
        <v>0</v>
      </c>
      <c r="H462" t="s">
        <v>3671</v>
      </c>
      <c r="I462">
        <v>6</v>
      </c>
      <c r="J462">
        <v>6</v>
      </c>
      <c r="K462" s="1">
        <v>7085702</v>
      </c>
      <c r="L462" s="1">
        <v>9255198</v>
      </c>
      <c r="M462" s="1">
        <v>8227100</v>
      </c>
      <c r="N462" s="1">
        <v>5499101</v>
      </c>
      <c r="O462" s="1">
        <v>7446597</v>
      </c>
      <c r="P462" s="1">
        <v>4230403</v>
      </c>
      <c r="Q462" s="1">
        <v>7811196</v>
      </c>
      <c r="R462" s="1">
        <v>8620596</v>
      </c>
      <c r="S462" s="1">
        <v>6007803</v>
      </c>
      <c r="T462" s="1">
        <v>6610204</v>
      </c>
      <c r="U462" s="1">
        <v>9860000</v>
      </c>
      <c r="V462" s="1">
        <v>6749102</v>
      </c>
      <c r="W462" s="1">
        <v>7327898</v>
      </c>
      <c r="X462" s="1">
        <v>5907998</v>
      </c>
      <c r="Y462" s="1">
        <v>3449000</v>
      </c>
    </row>
    <row r="463" spans="1:25" x14ac:dyDescent="0.2">
      <c r="A463" t="s">
        <v>1529</v>
      </c>
      <c r="B463" t="s">
        <v>2879</v>
      </c>
      <c r="C463" s="9">
        <v>0.25545405355477901</v>
      </c>
      <c r="D463" s="9">
        <v>0.337337745664888</v>
      </c>
      <c r="E463" s="10">
        <f t="shared" si="21"/>
        <v>0.14828215918477253</v>
      </c>
      <c r="F463" s="2">
        <f t="shared" si="22"/>
        <v>0</v>
      </c>
      <c r="G463" s="2">
        <f t="shared" si="23"/>
        <v>0</v>
      </c>
      <c r="H463" t="s">
        <v>3825</v>
      </c>
      <c r="I463">
        <v>12</v>
      </c>
      <c r="J463">
        <v>12</v>
      </c>
      <c r="K463" s="1">
        <v>121889900</v>
      </c>
      <c r="L463" s="1">
        <v>132650000</v>
      </c>
      <c r="M463" s="1">
        <v>131169900</v>
      </c>
      <c r="N463" s="1">
        <v>122610000</v>
      </c>
      <c r="O463" s="1">
        <v>114280000</v>
      </c>
      <c r="P463" s="1">
        <v>103850000</v>
      </c>
      <c r="Q463" s="1">
        <v>159910100</v>
      </c>
      <c r="R463" s="1">
        <v>169500000</v>
      </c>
      <c r="S463" s="1">
        <v>90566980</v>
      </c>
      <c r="T463" s="1">
        <v>101730000</v>
      </c>
      <c r="U463" s="1">
        <v>126910100</v>
      </c>
      <c r="V463" s="1">
        <v>115610000</v>
      </c>
      <c r="W463" s="1">
        <v>152370100</v>
      </c>
      <c r="X463" s="1">
        <v>111039900</v>
      </c>
      <c r="Y463" s="1">
        <v>135409900</v>
      </c>
    </row>
    <row r="464" spans="1:25" x14ac:dyDescent="0.2">
      <c r="A464" t="s">
        <v>1220</v>
      </c>
      <c r="B464" t="s">
        <v>2680</v>
      </c>
      <c r="C464" s="9">
        <v>0.52113017182979104</v>
      </c>
      <c r="D464" s="9">
        <v>0.60219905904271098</v>
      </c>
      <c r="E464" s="10">
        <f t="shared" si="21"/>
        <v>0.14687268685329363</v>
      </c>
      <c r="F464" s="2">
        <f t="shared" si="22"/>
        <v>0</v>
      </c>
      <c r="G464" s="2">
        <f t="shared" si="23"/>
        <v>0</v>
      </c>
      <c r="H464" t="s">
        <v>3682</v>
      </c>
      <c r="I464">
        <v>5</v>
      </c>
      <c r="J464">
        <v>5</v>
      </c>
      <c r="K464" s="1">
        <v>27416990</v>
      </c>
      <c r="L464" s="1">
        <v>26151980</v>
      </c>
      <c r="M464" s="1">
        <v>30311000</v>
      </c>
      <c r="N464" s="1">
        <v>22401990</v>
      </c>
      <c r="O464" s="1">
        <v>26219010</v>
      </c>
      <c r="P464" s="1">
        <v>22836010</v>
      </c>
      <c r="Q464" s="1">
        <v>44595020</v>
      </c>
      <c r="R464" s="1">
        <v>46187970</v>
      </c>
      <c r="S464" s="1">
        <v>20605990</v>
      </c>
      <c r="T464" s="1">
        <v>24977000</v>
      </c>
      <c r="U464" s="1">
        <v>33823980</v>
      </c>
      <c r="V464" s="1">
        <v>25612990</v>
      </c>
      <c r="W464" s="1">
        <v>31516980</v>
      </c>
      <c r="X464" s="1">
        <v>24307000</v>
      </c>
      <c r="Y464" s="1">
        <v>33666010</v>
      </c>
    </row>
    <row r="465" spans="1:25" x14ac:dyDescent="0.2">
      <c r="A465" t="s">
        <v>544</v>
      </c>
      <c r="B465" t="s">
        <v>1951</v>
      </c>
      <c r="C465" s="9">
        <v>0.42462158048396897</v>
      </c>
      <c r="D465" s="9">
        <v>0.51500405926010095</v>
      </c>
      <c r="E465" s="10">
        <f t="shared" si="21"/>
        <v>0.14619673137753472</v>
      </c>
      <c r="F465" s="2">
        <f t="shared" si="22"/>
        <v>0</v>
      </c>
      <c r="G465" s="2">
        <f t="shared" si="23"/>
        <v>0</v>
      </c>
      <c r="H465" t="s">
        <v>3112</v>
      </c>
      <c r="I465">
        <v>9</v>
      </c>
      <c r="J465">
        <v>9</v>
      </c>
      <c r="K465" s="1">
        <v>8555696</v>
      </c>
      <c r="L465" s="1">
        <v>5774496</v>
      </c>
      <c r="M465" s="1">
        <v>6712502</v>
      </c>
      <c r="N465" s="1">
        <v>7413405</v>
      </c>
      <c r="O465" s="1">
        <v>8593400</v>
      </c>
      <c r="P465" s="1">
        <v>4566200</v>
      </c>
      <c r="Q465" s="1">
        <v>10062000</v>
      </c>
      <c r="R465" s="1">
        <v>6202797</v>
      </c>
      <c r="S465" s="1">
        <v>6395499</v>
      </c>
      <c r="T465" s="1">
        <v>6556303</v>
      </c>
      <c r="U465" s="1">
        <v>6055000</v>
      </c>
      <c r="V465" s="1">
        <v>6361498</v>
      </c>
      <c r="W465" s="1">
        <v>4570899</v>
      </c>
      <c r="X465" s="1">
        <v>3038499</v>
      </c>
      <c r="Y465" s="1">
        <v>12787010</v>
      </c>
    </row>
    <row r="466" spans="1:25" x14ac:dyDescent="0.2">
      <c r="A466" t="s">
        <v>549</v>
      </c>
      <c r="B466" t="s">
        <v>2218</v>
      </c>
      <c r="C466" s="9">
        <v>0.54490059809006397</v>
      </c>
      <c r="D466" s="9">
        <v>0.62137787501498498</v>
      </c>
      <c r="E466" s="10">
        <f t="shared" si="21"/>
        <v>0.14420464595926841</v>
      </c>
      <c r="F466" s="2">
        <f t="shared" si="22"/>
        <v>0</v>
      </c>
      <c r="G466" s="2">
        <f t="shared" si="23"/>
        <v>0</v>
      </c>
      <c r="H466" t="s">
        <v>3026</v>
      </c>
      <c r="I466">
        <v>8</v>
      </c>
      <c r="J466">
        <v>8</v>
      </c>
      <c r="K466" s="1">
        <v>12243000</v>
      </c>
      <c r="L466" s="1">
        <v>19303000</v>
      </c>
      <c r="M466" s="1">
        <v>19031010</v>
      </c>
      <c r="N466" s="1">
        <v>8333505</v>
      </c>
      <c r="O466" s="1">
        <v>17946990</v>
      </c>
      <c r="P466" s="1">
        <v>15935000</v>
      </c>
      <c r="Q466" s="1">
        <v>23397000</v>
      </c>
      <c r="R466" s="1">
        <v>14412990</v>
      </c>
      <c r="S466" s="1">
        <v>11671000</v>
      </c>
      <c r="T466" s="1">
        <v>19552010</v>
      </c>
      <c r="U466" s="1">
        <v>15697010</v>
      </c>
      <c r="V466" s="1">
        <v>11983000</v>
      </c>
      <c r="W466" s="1">
        <v>23275010</v>
      </c>
      <c r="X466" s="1">
        <v>7617900</v>
      </c>
      <c r="Y466" s="1">
        <v>13610990</v>
      </c>
    </row>
    <row r="467" spans="1:25" x14ac:dyDescent="0.2">
      <c r="A467" t="s">
        <v>53</v>
      </c>
      <c r="B467" t="s">
        <v>1808</v>
      </c>
      <c r="C467" s="9">
        <v>0.23518153548860901</v>
      </c>
      <c r="D467" s="9">
        <v>0.31362175607815301</v>
      </c>
      <c r="E467" s="10">
        <f t="shared" si="21"/>
        <v>0.14197090182932606</v>
      </c>
      <c r="F467" s="2">
        <f t="shared" si="22"/>
        <v>0</v>
      </c>
      <c r="G467" s="2">
        <f t="shared" si="23"/>
        <v>0</v>
      </c>
      <c r="I467">
        <v>23</v>
      </c>
      <c r="J467">
        <v>23</v>
      </c>
      <c r="K467" s="1">
        <v>1495700000</v>
      </c>
      <c r="L467" s="1">
        <v>1416700000</v>
      </c>
      <c r="M467" s="1">
        <v>1876599000</v>
      </c>
      <c r="N467" s="1">
        <v>1330900000</v>
      </c>
      <c r="O467" s="1">
        <v>1636101000</v>
      </c>
      <c r="P467" s="1">
        <v>1582900000</v>
      </c>
      <c r="Q467" s="1">
        <v>1836601000</v>
      </c>
      <c r="R467" s="1">
        <v>1461901000</v>
      </c>
      <c r="S467" s="1">
        <v>1122000000</v>
      </c>
      <c r="T467" s="1">
        <v>1215600000</v>
      </c>
      <c r="U467" s="1">
        <v>1385000000</v>
      </c>
      <c r="V467" s="1">
        <v>1465200000</v>
      </c>
      <c r="W467" s="1">
        <v>1368600000</v>
      </c>
      <c r="X467" s="1">
        <v>1353500000</v>
      </c>
      <c r="Y467" s="1">
        <v>2111499000</v>
      </c>
    </row>
    <row r="468" spans="1:25" x14ac:dyDescent="0.2">
      <c r="A468" t="s">
        <v>65</v>
      </c>
      <c r="B468" t="s">
        <v>1819</v>
      </c>
      <c r="C468" s="9">
        <v>0.43700750863468801</v>
      </c>
      <c r="D468" s="9">
        <v>0.52638859138907101</v>
      </c>
      <c r="E468" s="10">
        <f t="shared" si="21"/>
        <v>0.13997356203642972</v>
      </c>
      <c r="F468" s="2">
        <f t="shared" si="22"/>
        <v>0</v>
      </c>
      <c r="G468" s="2">
        <f t="shared" si="23"/>
        <v>0</v>
      </c>
      <c r="H468" t="s">
        <v>3066</v>
      </c>
      <c r="I468">
        <v>3</v>
      </c>
      <c r="J468">
        <v>3</v>
      </c>
      <c r="K468" s="1">
        <v>4668402</v>
      </c>
      <c r="L468" s="1">
        <v>4284301</v>
      </c>
      <c r="M468" s="1">
        <v>4938703</v>
      </c>
      <c r="N468" s="1">
        <v>4067302</v>
      </c>
      <c r="O468" s="1">
        <v>3204902</v>
      </c>
      <c r="P468" s="1">
        <v>3057099</v>
      </c>
      <c r="Q468" s="1">
        <v>6093902</v>
      </c>
      <c r="R468" s="1">
        <v>4018402</v>
      </c>
      <c r="S468" s="1">
        <v>3028301</v>
      </c>
      <c r="T468" s="1">
        <v>3354800</v>
      </c>
      <c r="U468" s="1">
        <v>4736501</v>
      </c>
      <c r="V468" s="1">
        <v>4927303</v>
      </c>
      <c r="W468" s="1">
        <v>4836801</v>
      </c>
      <c r="X468" s="1">
        <v>513430.2</v>
      </c>
      <c r="Y468" s="1">
        <v>5866497</v>
      </c>
    </row>
    <row r="469" spans="1:25" x14ac:dyDescent="0.2">
      <c r="A469" t="s">
        <v>1693</v>
      </c>
      <c r="B469" t="s">
        <v>2978</v>
      </c>
      <c r="C469" s="9">
        <v>0.87662239448935098</v>
      </c>
      <c r="D469" s="9">
        <v>0.91031494778668798</v>
      </c>
      <c r="E469" s="10">
        <f t="shared" si="21"/>
        <v>0.13533146105091484</v>
      </c>
      <c r="F469" s="2">
        <f t="shared" si="22"/>
        <v>0</v>
      </c>
      <c r="G469" s="2">
        <f t="shared" si="23"/>
        <v>0</v>
      </c>
      <c r="H469" t="s">
        <v>3894</v>
      </c>
      <c r="I469">
        <v>3</v>
      </c>
      <c r="J469">
        <v>3</v>
      </c>
      <c r="K469" s="1">
        <v>313689.90000000002</v>
      </c>
      <c r="L469" s="1">
        <v>487570.2</v>
      </c>
      <c r="M469" s="1">
        <v>1157327</v>
      </c>
      <c r="N469" s="1">
        <v>349937.7</v>
      </c>
      <c r="O469" s="1">
        <v>751094.4</v>
      </c>
      <c r="P469" s="1">
        <v>1032073</v>
      </c>
      <c r="Q469" s="1">
        <v>781826.3</v>
      </c>
      <c r="R469" s="1">
        <v>1388155</v>
      </c>
      <c r="S469" s="1">
        <v>608680</v>
      </c>
      <c r="T469" s="1">
        <v>1089957</v>
      </c>
      <c r="U469" s="1">
        <v>440870.2</v>
      </c>
      <c r="V469" s="1">
        <v>458160.1</v>
      </c>
      <c r="W469" s="1">
        <v>874479.9</v>
      </c>
      <c r="X469" s="1">
        <v>1043924</v>
      </c>
      <c r="Y469" s="1">
        <v>472310.1</v>
      </c>
    </row>
    <row r="470" spans="1:25" x14ac:dyDescent="0.2">
      <c r="A470" t="s">
        <v>550</v>
      </c>
      <c r="B470" t="s">
        <v>1950</v>
      </c>
      <c r="C470" s="9">
        <v>0.50694946210777603</v>
      </c>
      <c r="D470" s="9">
        <v>0.59069858859923696</v>
      </c>
      <c r="E470" s="10">
        <f t="shared" si="21"/>
        <v>0.13086238760979418</v>
      </c>
      <c r="F470" s="2">
        <f t="shared" si="22"/>
        <v>0</v>
      </c>
      <c r="G470" s="2">
        <f t="shared" si="23"/>
        <v>0</v>
      </c>
      <c r="H470" t="s">
        <v>3022</v>
      </c>
      <c r="I470">
        <v>4</v>
      </c>
      <c r="J470">
        <v>4</v>
      </c>
      <c r="K470" s="1">
        <v>3399601</v>
      </c>
      <c r="L470" s="1">
        <v>2949301</v>
      </c>
      <c r="M470" s="1">
        <v>3176702</v>
      </c>
      <c r="N470" s="1">
        <v>2214399</v>
      </c>
      <c r="O470" s="1">
        <v>2673701</v>
      </c>
      <c r="P470" s="1">
        <v>2647300</v>
      </c>
      <c r="Q470" s="1">
        <v>3485198</v>
      </c>
      <c r="R470" s="1">
        <v>5110998</v>
      </c>
      <c r="S470" s="1">
        <v>1880501</v>
      </c>
      <c r="T470" s="1">
        <v>3337702</v>
      </c>
      <c r="U470" s="1">
        <v>2943399</v>
      </c>
      <c r="V470" s="1">
        <v>2410299</v>
      </c>
      <c r="W470" s="1">
        <v>4119901</v>
      </c>
      <c r="X470" s="1">
        <v>2693801</v>
      </c>
      <c r="Y470" s="1">
        <v>3117699</v>
      </c>
    </row>
    <row r="471" spans="1:25" x14ac:dyDescent="0.2">
      <c r="A471" t="s">
        <v>369</v>
      </c>
      <c r="B471" t="s">
        <v>2086</v>
      </c>
      <c r="C471" s="9">
        <v>0.37790714863001401</v>
      </c>
      <c r="D471" s="9">
        <v>0.46706129989132</v>
      </c>
      <c r="E471" s="10">
        <f t="shared" si="21"/>
        <v>0.12880514679594235</v>
      </c>
      <c r="F471" s="2">
        <f t="shared" si="22"/>
        <v>0</v>
      </c>
      <c r="G471" s="2">
        <f t="shared" si="23"/>
        <v>0</v>
      </c>
      <c r="H471" t="s">
        <v>3269</v>
      </c>
      <c r="I471">
        <v>4</v>
      </c>
      <c r="J471">
        <v>4</v>
      </c>
      <c r="K471" s="1">
        <v>1682175</v>
      </c>
      <c r="L471" s="1">
        <v>1695300</v>
      </c>
      <c r="M471" s="1">
        <v>1660301</v>
      </c>
      <c r="N471" s="1">
        <v>1369000</v>
      </c>
      <c r="O471" s="1">
        <v>1209600</v>
      </c>
      <c r="P471" s="1">
        <v>1271400</v>
      </c>
      <c r="Q471" s="1">
        <v>885869.6</v>
      </c>
      <c r="R471" s="1">
        <v>1636400</v>
      </c>
      <c r="S471" s="1">
        <v>447777.6</v>
      </c>
      <c r="T471" s="1">
        <v>589309.9</v>
      </c>
      <c r="U471" s="1">
        <v>1097800</v>
      </c>
      <c r="V471" s="1">
        <v>1401999</v>
      </c>
      <c r="W471" s="1">
        <v>2987698</v>
      </c>
      <c r="X471" s="1">
        <v>1058875</v>
      </c>
      <c r="Y471" s="1">
        <v>1547601</v>
      </c>
    </row>
    <row r="472" spans="1:25" x14ac:dyDescent="0.2">
      <c r="A472" t="s">
        <v>934</v>
      </c>
      <c r="B472" t="s">
        <v>2498</v>
      </c>
      <c r="C472" s="9">
        <v>0.46613856427335998</v>
      </c>
      <c r="D472" s="9">
        <v>0.553500121989003</v>
      </c>
      <c r="E472" s="10">
        <f t="shared" si="21"/>
        <v>0.12759110320183378</v>
      </c>
      <c r="F472" s="2">
        <f t="shared" si="22"/>
        <v>0</v>
      </c>
      <c r="G472" s="2">
        <f t="shared" si="23"/>
        <v>0</v>
      </c>
      <c r="I472">
        <v>26</v>
      </c>
      <c r="J472">
        <v>26</v>
      </c>
      <c r="K472" s="1">
        <v>210420000</v>
      </c>
      <c r="L472" s="1">
        <v>222700000</v>
      </c>
      <c r="M472" s="1">
        <v>211460000</v>
      </c>
      <c r="N472" s="1">
        <v>192490000</v>
      </c>
      <c r="O472" s="1">
        <v>194690000</v>
      </c>
      <c r="P472" s="1">
        <v>178660000</v>
      </c>
      <c r="Q472" s="1">
        <v>296270100</v>
      </c>
      <c r="R472" s="1">
        <v>348720200</v>
      </c>
      <c r="S472" s="1">
        <v>217760000</v>
      </c>
      <c r="T472" s="1">
        <v>220209900</v>
      </c>
      <c r="U472" s="1">
        <v>225239900</v>
      </c>
      <c r="V472" s="1">
        <v>201900000</v>
      </c>
      <c r="W472" s="1">
        <v>211270000</v>
      </c>
      <c r="X472" s="1">
        <v>197130100</v>
      </c>
      <c r="Y472" s="1">
        <v>212560100</v>
      </c>
    </row>
    <row r="473" spans="1:25" x14ac:dyDescent="0.2">
      <c r="A473" t="s">
        <v>1218</v>
      </c>
      <c r="B473" t="s">
        <v>1820</v>
      </c>
      <c r="C473" s="9">
        <v>0.53899311046930898</v>
      </c>
      <c r="D473" s="9">
        <v>0.615889577075169</v>
      </c>
      <c r="E473" s="10">
        <f t="shared" si="21"/>
        <v>0.12758293903811693</v>
      </c>
      <c r="F473" s="2">
        <f t="shared" si="22"/>
        <v>0</v>
      </c>
      <c r="G473" s="2">
        <f t="shared" si="23"/>
        <v>0</v>
      </c>
      <c r="H473" t="s">
        <v>3029</v>
      </c>
      <c r="I473">
        <v>10</v>
      </c>
      <c r="J473">
        <v>10</v>
      </c>
      <c r="K473" s="1">
        <v>55111970</v>
      </c>
      <c r="L473" s="1">
        <v>64974960</v>
      </c>
      <c r="M473" s="1">
        <v>63562010</v>
      </c>
      <c r="N473" s="1">
        <v>83654060</v>
      </c>
      <c r="O473" s="1">
        <v>51560000</v>
      </c>
      <c r="P473" s="1">
        <v>84957980</v>
      </c>
      <c r="Q473" s="1">
        <v>60922010</v>
      </c>
      <c r="R473" s="1">
        <v>36712020</v>
      </c>
      <c r="S473" s="1">
        <v>81546970</v>
      </c>
      <c r="T473" s="1">
        <v>49628020</v>
      </c>
      <c r="U473" s="1">
        <v>53839980</v>
      </c>
      <c r="V473" s="1">
        <v>50751020</v>
      </c>
      <c r="W473" s="1">
        <v>45511980</v>
      </c>
      <c r="X473" s="1">
        <v>71362040</v>
      </c>
      <c r="Y473" s="1">
        <v>48997010</v>
      </c>
    </row>
    <row r="474" spans="1:25" x14ac:dyDescent="0.2">
      <c r="A474" t="s">
        <v>907</v>
      </c>
      <c r="B474" t="s">
        <v>2479</v>
      </c>
      <c r="C474" s="9">
        <v>0.52121958443639804</v>
      </c>
      <c r="D474" s="9">
        <v>0.60219905904271098</v>
      </c>
      <c r="E474" s="10">
        <f t="shared" si="21"/>
        <v>0.12328076403615681</v>
      </c>
      <c r="F474" s="2">
        <f t="shared" si="22"/>
        <v>0</v>
      </c>
      <c r="G474" s="2">
        <f t="shared" si="23"/>
        <v>0</v>
      </c>
      <c r="H474" t="s">
        <v>3399</v>
      </c>
      <c r="I474">
        <v>2</v>
      </c>
      <c r="J474">
        <v>2</v>
      </c>
      <c r="K474" s="1">
        <v>4590199</v>
      </c>
      <c r="L474" s="1">
        <v>5334501</v>
      </c>
      <c r="M474" s="1">
        <v>5815900</v>
      </c>
      <c r="N474" s="1">
        <v>3663000</v>
      </c>
      <c r="O474" s="1">
        <v>5835903</v>
      </c>
      <c r="P474" s="1">
        <v>4406703</v>
      </c>
      <c r="Q474" s="1">
        <v>7966098</v>
      </c>
      <c r="R474" s="1">
        <v>6653904</v>
      </c>
      <c r="S474" s="1">
        <v>3529499</v>
      </c>
      <c r="T474" s="1">
        <v>5084000</v>
      </c>
      <c r="U474" s="1">
        <v>6483004</v>
      </c>
      <c r="V474" s="1">
        <v>5697797</v>
      </c>
      <c r="W474" s="1">
        <v>5048401</v>
      </c>
      <c r="X474" s="1">
        <v>3365502</v>
      </c>
      <c r="Y474" s="1">
        <v>6352404</v>
      </c>
    </row>
    <row r="475" spans="1:25" x14ac:dyDescent="0.2">
      <c r="A475" t="s">
        <v>1161</v>
      </c>
      <c r="B475" t="s">
        <v>2646</v>
      </c>
      <c r="C475" s="9">
        <v>0.480498815025242</v>
      </c>
      <c r="D475" s="9">
        <v>0.56738109001249204</v>
      </c>
      <c r="E475" s="10">
        <f t="shared" si="21"/>
        <v>0.12222009709482562</v>
      </c>
      <c r="F475" s="2">
        <f t="shared" si="22"/>
        <v>0</v>
      </c>
      <c r="G475" s="2">
        <f t="shared" si="23"/>
        <v>0</v>
      </c>
      <c r="H475" t="s">
        <v>3662</v>
      </c>
      <c r="I475">
        <v>20</v>
      </c>
      <c r="J475">
        <v>20</v>
      </c>
      <c r="K475" s="1">
        <v>37967980</v>
      </c>
      <c r="L475" s="1">
        <v>29416020</v>
      </c>
      <c r="M475" s="1">
        <v>27660010</v>
      </c>
      <c r="N475" s="1">
        <v>26524000</v>
      </c>
      <c r="O475" s="1">
        <v>29664010</v>
      </c>
      <c r="P475" s="1">
        <v>23303990</v>
      </c>
      <c r="Q475" s="1">
        <v>45800020</v>
      </c>
      <c r="R475" s="1">
        <v>38021020</v>
      </c>
      <c r="S475" s="1">
        <v>21848010</v>
      </c>
      <c r="T475" s="1">
        <v>27142990</v>
      </c>
      <c r="U475" s="1">
        <v>29778000</v>
      </c>
      <c r="V475" s="1">
        <v>29704000</v>
      </c>
      <c r="W475" s="1">
        <v>31088000</v>
      </c>
      <c r="X475" s="1">
        <v>27277000</v>
      </c>
      <c r="Y475" s="1">
        <v>40861980</v>
      </c>
    </row>
    <row r="476" spans="1:25" x14ac:dyDescent="0.2">
      <c r="A476" t="s">
        <v>993</v>
      </c>
      <c r="B476" t="s">
        <v>2542</v>
      </c>
      <c r="C476" s="9">
        <v>0.401840333912583</v>
      </c>
      <c r="D476" s="9">
        <v>0.49247890084957002</v>
      </c>
      <c r="E476" s="10">
        <f t="shared" si="21"/>
        <v>0.12129758039697139</v>
      </c>
      <c r="F476" s="2">
        <f t="shared" si="22"/>
        <v>0</v>
      </c>
      <c r="G476" s="2">
        <f t="shared" si="23"/>
        <v>0</v>
      </c>
      <c r="H476" t="s">
        <v>3400</v>
      </c>
      <c r="I476">
        <v>2</v>
      </c>
      <c r="J476">
        <v>2</v>
      </c>
      <c r="K476" s="1">
        <v>3093900</v>
      </c>
      <c r="L476" s="1">
        <v>2887901</v>
      </c>
      <c r="M476" s="1">
        <v>2530101</v>
      </c>
      <c r="N476" s="1">
        <v>3000301</v>
      </c>
      <c r="O476" s="1">
        <v>2549000</v>
      </c>
      <c r="P476" s="1">
        <v>2886401</v>
      </c>
      <c r="Q476" s="1">
        <v>4343597</v>
      </c>
      <c r="R476" s="1">
        <v>3643400</v>
      </c>
      <c r="S476" s="1">
        <v>2382801</v>
      </c>
      <c r="T476" s="1">
        <v>3416998</v>
      </c>
      <c r="U476" s="1">
        <v>3724101</v>
      </c>
      <c r="V476" s="1">
        <v>2399299</v>
      </c>
      <c r="W476" s="1">
        <v>3098300</v>
      </c>
      <c r="X476" s="1">
        <v>2892999</v>
      </c>
      <c r="Y476" s="1">
        <v>2143901</v>
      </c>
    </row>
    <row r="477" spans="1:25" x14ac:dyDescent="0.2">
      <c r="A477" t="s">
        <v>925</v>
      </c>
      <c r="B477" t="s">
        <v>2491</v>
      </c>
      <c r="C477" s="9">
        <v>0.96730833596003296</v>
      </c>
      <c r="D477" s="9">
        <v>0.97434972223432303</v>
      </c>
      <c r="E477" s="10">
        <f t="shared" si="21"/>
        <v>0.1208511108691272</v>
      </c>
      <c r="F477" s="2">
        <f t="shared" si="22"/>
        <v>0</v>
      </c>
      <c r="G477" s="2">
        <f t="shared" si="23"/>
        <v>0</v>
      </c>
      <c r="I477">
        <v>3</v>
      </c>
      <c r="J477">
        <v>3</v>
      </c>
      <c r="K477" s="1">
        <v>1614101</v>
      </c>
      <c r="L477" s="1">
        <v>2526501</v>
      </c>
      <c r="M477" s="1">
        <v>1128000</v>
      </c>
      <c r="N477" s="1">
        <v>2270199</v>
      </c>
      <c r="O477" s="1">
        <v>1342774</v>
      </c>
      <c r="P477" s="1">
        <v>605502.4</v>
      </c>
      <c r="Q477" s="1">
        <v>2000301</v>
      </c>
      <c r="R477" s="1">
        <v>3665800</v>
      </c>
      <c r="S477" s="1">
        <v>1577000</v>
      </c>
      <c r="T477" s="1">
        <v>1206999</v>
      </c>
      <c r="U477" s="1">
        <v>1150100</v>
      </c>
      <c r="V477" s="1">
        <v>1244101</v>
      </c>
      <c r="W477" s="1">
        <v>2265501</v>
      </c>
      <c r="X477" s="1">
        <v>2557500</v>
      </c>
      <c r="Y477" s="1">
        <v>2192400</v>
      </c>
    </row>
    <row r="478" spans="1:25" x14ac:dyDescent="0.2">
      <c r="A478" t="s">
        <v>1247</v>
      </c>
      <c r="B478" t="s">
        <v>2695</v>
      </c>
      <c r="C478" s="9">
        <v>0.15740953904730601</v>
      </c>
      <c r="D478" s="9">
        <v>0.22963735746302799</v>
      </c>
      <c r="E478" s="10">
        <f t="shared" si="21"/>
        <v>0.12052057822684695</v>
      </c>
      <c r="F478" s="2">
        <f t="shared" si="22"/>
        <v>0</v>
      </c>
      <c r="G478" s="2">
        <f t="shared" si="23"/>
        <v>0</v>
      </c>
      <c r="H478" t="s">
        <v>3022</v>
      </c>
      <c r="I478">
        <v>10</v>
      </c>
      <c r="J478">
        <v>10</v>
      </c>
      <c r="K478" s="1">
        <v>35340980</v>
      </c>
      <c r="L478" s="1">
        <v>25849010</v>
      </c>
      <c r="M478" s="1">
        <v>27630000</v>
      </c>
      <c r="N478" s="1">
        <v>27743990</v>
      </c>
      <c r="O478" s="1">
        <v>26116020</v>
      </c>
      <c r="P478" s="1">
        <v>27440010</v>
      </c>
      <c r="Q478" s="1">
        <v>28568000</v>
      </c>
      <c r="R478" s="1">
        <v>31804000</v>
      </c>
      <c r="S478" s="1">
        <v>23682000</v>
      </c>
      <c r="T478" s="1">
        <v>24315000</v>
      </c>
      <c r="U478" s="1">
        <v>30671990</v>
      </c>
      <c r="V478" s="1">
        <v>25130990</v>
      </c>
      <c r="W478" s="1">
        <v>26602000</v>
      </c>
      <c r="X478" s="1">
        <v>24683000</v>
      </c>
      <c r="Y478" s="1">
        <v>30431980</v>
      </c>
    </row>
    <row r="479" spans="1:25" x14ac:dyDescent="0.2">
      <c r="A479" t="s">
        <v>990</v>
      </c>
      <c r="B479" t="s">
        <v>1964</v>
      </c>
      <c r="C479" s="9">
        <v>0.39614328113303299</v>
      </c>
      <c r="D479" s="9">
        <v>0.486516066052116</v>
      </c>
      <c r="E479" s="10">
        <f t="shared" si="21"/>
        <v>0.12002727783837897</v>
      </c>
      <c r="F479" s="2">
        <f t="shared" si="22"/>
        <v>0</v>
      </c>
      <c r="G479" s="2">
        <f t="shared" si="23"/>
        <v>0</v>
      </c>
      <c r="H479" t="s">
        <v>3366</v>
      </c>
      <c r="I479">
        <v>13</v>
      </c>
      <c r="J479">
        <v>13</v>
      </c>
      <c r="K479" s="1">
        <v>147190000</v>
      </c>
      <c r="L479" s="1">
        <v>125190000</v>
      </c>
      <c r="M479" s="1">
        <v>142389900</v>
      </c>
      <c r="N479" s="1">
        <v>110160000</v>
      </c>
      <c r="O479" s="1">
        <v>136990000</v>
      </c>
      <c r="P479" s="1">
        <v>138249900</v>
      </c>
      <c r="Q479" s="1">
        <v>189139900</v>
      </c>
      <c r="R479" s="1">
        <v>110980100</v>
      </c>
      <c r="S479" s="1">
        <v>94867000</v>
      </c>
      <c r="T479" s="1">
        <v>103380000</v>
      </c>
      <c r="U479" s="1">
        <v>137700000</v>
      </c>
      <c r="V479" s="1">
        <v>115040100</v>
      </c>
      <c r="W479" s="1">
        <v>147630000</v>
      </c>
      <c r="X479" s="1">
        <v>134550000</v>
      </c>
      <c r="Y479" s="1">
        <v>152730100</v>
      </c>
    </row>
    <row r="480" spans="1:25" x14ac:dyDescent="0.2">
      <c r="A480" t="s">
        <v>465</v>
      </c>
      <c r="B480" t="s">
        <v>2156</v>
      </c>
      <c r="C480" s="9">
        <v>0.46513931197428898</v>
      </c>
      <c r="D480" s="9">
        <v>0.553061986798697</v>
      </c>
      <c r="E480" s="10">
        <f t="shared" si="21"/>
        <v>0.11836214555580984</v>
      </c>
      <c r="F480" s="2">
        <f t="shared" si="22"/>
        <v>0</v>
      </c>
      <c r="G480" s="2">
        <f t="shared" si="23"/>
        <v>0</v>
      </c>
      <c r="H480" t="s">
        <v>3318</v>
      </c>
      <c r="I480">
        <v>19</v>
      </c>
      <c r="J480">
        <v>19</v>
      </c>
      <c r="K480" s="1">
        <v>192510100</v>
      </c>
      <c r="L480" s="1">
        <v>162359900</v>
      </c>
      <c r="M480" s="1">
        <v>185110100</v>
      </c>
      <c r="N480" s="1">
        <v>151580000</v>
      </c>
      <c r="O480" s="1">
        <v>195410000</v>
      </c>
      <c r="P480" s="1">
        <v>155140000</v>
      </c>
      <c r="Q480" s="1">
        <v>234630100</v>
      </c>
      <c r="R480" s="1">
        <v>283740000</v>
      </c>
      <c r="S480" s="1">
        <v>140310000</v>
      </c>
      <c r="T480" s="1">
        <v>202490000</v>
      </c>
      <c r="U480" s="1">
        <v>179110100</v>
      </c>
      <c r="V480" s="1">
        <v>185730000</v>
      </c>
      <c r="W480" s="1">
        <v>193899900</v>
      </c>
      <c r="X480" s="1">
        <v>175650000</v>
      </c>
      <c r="Y480" s="1">
        <v>180680000</v>
      </c>
    </row>
    <row r="481" spans="1:25" x14ac:dyDescent="0.2">
      <c r="A481" t="s">
        <v>671</v>
      </c>
      <c r="B481" t="s">
        <v>2313</v>
      </c>
      <c r="C481" s="9">
        <v>0.51283517192529204</v>
      </c>
      <c r="D481" s="9">
        <v>0.59482073999182095</v>
      </c>
      <c r="E481" s="10">
        <f t="shared" si="21"/>
        <v>0.11638653779286345</v>
      </c>
      <c r="F481" s="2">
        <f t="shared" si="22"/>
        <v>0</v>
      </c>
      <c r="G481" s="2">
        <f t="shared" si="23"/>
        <v>0</v>
      </c>
      <c r="H481" t="s">
        <v>3046</v>
      </c>
      <c r="I481">
        <v>13</v>
      </c>
      <c r="J481">
        <v>13</v>
      </c>
      <c r="K481" s="1">
        <v>468030300</v>
      </c>
      <c r="L481" s="1">
        <v>448509800</v>
      </c>
      <c r="M481" s="1">
        <v>487670000</v>
      </c>
      <c r="N481" s="1">
        <v>457250000</v>
      </c>
      <c r="O481" s="1">
        <v>585489700</v>
      </c>
      <c r="P481" s="1">
        <v>450289900</v>
      </c>
      <c r="Q481" s="1">
        <v>858649500</v>
      </c>
      <c r="R481" s="1">
        <v>527400400</v>
      </c>
      <c r="S481" s="1">
        <v>538659700</v>
      </c>
      <c r="T481" s="1">
        <v>598560300</v>
      </c>
      <c r="U481" s="1">
        <v>620310000</v>
      </c>
      <c r="V481" s="1">
        <v>450899900</v>
      </c>
      <c r="W481" s="1">
        <v>330330200</v>
      </c>
      <c r="X481" s="1">
        <v>357399900</v>
      </c>
      <c r="Y481" s="1">
        <v>561240200</v>
      </c>
    </row>
    <row r="482" spans="1:25" x14ac:dyDescent="0.2">
      <c r="A482" t="s">
        <v>297</v>
      </c>
      <c r="B482" t="s">
        <v>1815</v>
      </c>
      <c r="C482" s="9">
        <v>0.12377835108370799</v>
      </c>
      <c r="D482" s="9">
        <v>0.188568581729087</v>
      </c>
      <c r="E482" s="10">
        <f t="shared" si="21"/>
        <v>0.11511119459640773</v>
      </c>
      <c r="F482" s="2">
        <f t="shared" si="22"/>
        <v>0</v>
      </c>
      <c r="G482" s="2">
        <f t="shared" si="23"/>
        <v>0</v>
      </c>
      <c r="H482" t="s">
        <v>3065</v>
      </c>
      <c r="I482">
        <v>18</v>
      </c>
      <c r="J482">
        <v>18</v>
      </c>
      <c r="K482" s="1">
        <v>224559900</v>
      </c>
      <c r="L482" s="1">
        <v>213690000</v>
      </c>
      <c r="M482" s="1">
        <v>208389900</v>
      </c>
      <c r="N482" s="1">
        <v>206619900</v>
      </c>
      <c r="O482" s="1">
        <v>206370100</v>
      </c>
      <c r="P482" s="1">
        <v>193800000</v>
      </c>
      <c r="Q482" s="1">
        <v>273329900</v>
      </c>
      <c r="R482" s="1">
        <v>224490100</v>
      </c>
      <c r="S482" s="1">
        <v>230410100</v>
      </c>
      <c r="T482" s="1">
        <v>189039900</v>
      </c>
      <c r="U482" s="1">
        <v>185440000</v>
      </c>
      <c r="V482" s="1">
        <v>192809900</v>
      </c>
      <c r="W482" s="1">
        <v>219570000</v>
      </c>
      <c r="X482" s="1">
        <v>198410000</v>
      </c>
      <c r="Y482" s="1">
        <v>199150000</v>
      </c>
    </row>
    <row r="483" spans="1:25" x14ac:dyDescent="0.2">
      <c r="A483" t="s">
        <v>1045</v>
      </c>
      <c r="B483" t="s">
        <v>2575</v>
      </c>
      <c r="C483" s="9">
        <v>0.44405018087390702</v>
      </c>
      <c r="D483" s="9">
        <v>0.53340730146044202</v>
      </c>
      <c r="E483" s="10">
        <f t="shared" si="21"/>
        <v>0.11432851168382689</v>
      </c>
      <c r="F483" s="2">
        <f t="shared" si="22"/>
        <v>0</v>
      </c>
      <c r="G483" s="2">
        <f t="shared" si="23"/>
        <v>0</v>
      </c>
      <c r="H483" t="s">
        <v>3611</v>
      </c>
      <c r="I483">
        <v>12</v>
      </c>
      <c r="J483">
        <v>12</v>
      </c>
      <c r="K483" s="1">
        <v>36261000</v>
      </c>
      <c r="L483" s="1">
        <v>31837990</v>
      </c>
      <c r="M483" s="1">
        <v>32044990</v>
      </c>
      <c r="N483" s="1">
        <v>33215990</v>
      </c>
      <c r="O483" s="1">
        <v>32576990</v>
      </c>
      <c r="P483" s="1">
        <v>27622990</v>
      </c>
      <c r="Q483" s="1">
        <v>45135980</v>
      </c>
      <c r="R483" s="1">
        <v>46422010</v>
      </c>
      <c r="S483" s="1">
        <v>21150000</v>
      </c>
      <c r="T483" s="1">
        <v>29274990</v>
      </c>
      <c r="U483" s="1">
        <v>32769990</v>
      </c>
      <c r="V483" s="1">
        <v>30250990</v>
      </c>
      <c r="W483" s="1">
        <v>41840020</v>
      </c>
      <c r="X483" s="1">
        <v>36122010</v>
      </c>
      <c r="Y483" s="1">
        <v>39063000</v>
      </c>
    </row>
    <row r="484" spans="1:25" x14ac:dyDescent="0.2">
      <c r="A484" t="s">
        <v>180</v>
      </c>
      <c r="B484" t="s">
        <v>1930</v>
      </c>
      <c r="C484" s="9">
        <v>0.41361239218405799</v>
      </c>
      <c r="D484" s="9">
        <v>0.50269373149793695</v>
      </c>
      <c r="E484" s="10">
        <f t="shared" si="21"/>
        <v>0.11430914170560762</v>
      </c>
      <c r="F484" s="2">
        <f t="shared" si="22"/>
        <v>0</v>
      </c>
      <c r="G484" s="2">
        <f t="shared" si="23"/>
        <v>0</v>
      </c>
      <c r="H484" t="s">
        <v>3156</v>
      </c>
      <c r="I484">
        <v>12</v>
      </c>
      <c r="J484">
        <v>12</v>
      </c>
      <c r="K484" s="1">
        <v>596530000</v>
      </c>
      <c r="L484" s="1">
        <v>599969800</v>
      </c>
      <c r="M484" s="1">
        <v>594460200</v>
      </c>
      <c r="N484" s="1">
        <v>549250200</v>
      </c>
      <c r="O484" s="1">
        <v>536419700</v>
      </c>
      <c r="P484" s="1">
        <v>646980000</v>
      </c>
      <c r="Q484" s="1">
        <v>542179900</v>
      </c>
      <c r="R484" s="1">
        <v>932969400</v>
      </c>
      <c r="S484" s="1">
        <v>810859800</v>
      </c>
      <c r="T484" s="1">
        <v>518449700</v>
      </c>
      <c r="U484" s="1">
        <v>507259900</v>
      </c>
      <c r="V484" s="1">
        <v>600540400</v>
      </c>
      <c r="W484" s="1">
        <v>527010000</v>
      </c>
      <c r="X484" s="1">
        <v>595249900</v>
      </c>
      <c r="Y484" s="1">
        <v>481359900</v>
      </c>
    </row>
    <row r="485" spans="1:25" x14ac:dyDescent="0.2">
      <c r="A485" t="s">
        <v>575</v>
      </c>
      <c r="B485" t="s">
        <v>1951</v>
      </c>
      <c r="C485" s="9">
        <v>0.85650984695008203</v>
      </c>
      <c r="D485" s="9">
        <v>0.89527979833078897</v>
      </c>
      <c r="E485" s="10">
        <f t="shared" si="21"/>
        <v>0.11188672677504047</v>
      </c>
      <c r="F485" s="2">
        <f t="shared" si="22"/>
        <v>0</v>
      </c>
      <c r="G485" s="2">
        <f t="shared" si="23"/>
        <v>0</v>
      </c>
      <c r="H485" t="s">
        <v>3180</v>
      </c>
      <c r="I485">
        <v>5</v>
      </c>
      <c r="J485">
        <v>5</v>
      </c>
      <c r="K485" s="1">
        <v>9583806</v>
      </c>
      <c r="L485" s="1">
        <v>3850498</v>
      </c>
      <c r="M485" s="1">
        <v>5254802</v>
      </c>
      <c r="N485" s="1">
        <v>3297399</v>
      </c>
      <c r="O485" s="1">
        <v>4210399</v>
      </c>
      <c r="P485" s="1">
        <v>4048103</v>
      </c>
      <c r="Q485" s="1">
        <v>10325000</v>
      </c>
      <c r="R485" s="1">
        <v>4672903</v>
      </c>
      <c r="S485" s="1">
        <v>4326701</v>
      </c>
      <c r="T485" s="1">
        <v>3764201</v>
      </c>
      <c r="U485" s="1">
        <v>3291501</v>
      </c>
      <c r="V485" s="1">
        <v>8143105</v>
      </c>
      <c r="W485" s="1">
        <v>5518999</v>
      </c>
      <c r="X485" s="1">
        <v>4882998</v>
      </c>
      <c r="Y485" s="1">
        <v>6705903</v>
      </c>
    </row>
    <row r="486" spans="1:25" x14ac:dyDescent="0.2">
      <c r="A486" t="s">
        <v>84</v>
      </c>
      <c r="B486" t="s">
        <v>1837</v>
      </c>
      <c r="C486" s="9">
        <v>0.23199329130506199</v>
      </c>
      <c r="D486" s="9">
        <v>0.31076689118718098</v>
      </c>
      <c r="E486" s="10">
        <f t="shared" si="21"/>
        <v>0.11165367084306833</v>
      </c>
      <c r="F486" s="2">
        <f t="shared" si="22"/>
        <v>0</v>
      </c>
      <c r="G486" s="2">
        <f t="shared" si="23"/>
        <v>0</v>
      </c>
      <c r="H486" t="s">
        <v>3085</v>
      </c>
      <c r="I486">
        <v>10</v>
      </c>
      <c r="J486">
        <v>10</v>
      </c>
      <c r="K486" s="1">
        <v>29123010</v>
      </c>
      <c r="L486" s="1">
        <v>29051980</v>
      </c>
      <c r="M486" s="1">
        <v>28794980</v>
      </c>
      <c r="N486" s="1">
        <v>29433020</v>
      </c>
      <c r="O486" s="1">
        <v>23471020</v>
      </c>
      <c r="P486" s="1">
        <v>29164010</v>
      </c>
      <c r="Q486" s="1">
        <v>29308990</v>
      </c>
      <c r="R486" s="1">
        <v>33190000</v>
      </c>
      <c r="S486" s="1">
        <v>23895990</v>
      </c>
      <c r="T486" s="1">
        <v>20658010</v>
      </c>
      <c r="U486" s="1">
        <v>26120990</v>
      </c>
      <c r="V486" s="1">
        <v>25766000</v>
      </c>
      <c r="W486" s="1">
        <v>29710990</v>
      </c>
      <c r="X486" s="1">
        <v>30490980</v>
      </c>
      <c r="Y486" s="1">
        <v>30863990</v>
      </c>
    </row>
    <row r="487" spans="1:25" x14ac:dyDescent="0.2">
      <c r="A487" t="s">
        <v>997</v>
      </c>
      <c r="B487" t="s">
        <v>2545</v>
      </c>
      <c r="C487" s="9">
        <v>0.29808505539820701</v>
      </c>
      <c r="D487" s="9">
        <v>0.38551162286208901</v>
      </c>
      <c r="E487" s="10">
        <f t="shared" si="21"/>
        <v>0.11075914869421977</v>
      </c>
      <c r="F487" s="2">
        <f t="shared" si="22"/>
        <v>0</v>
      </c>
      <c r="G487" s="2">
        <f t="shared" si="23"/>
        <v>0</v>
      </c>
      <c r="I487">
        <v>7</v>
      </c>
      <c r="J487">
        <v>7</v>
      </c>
      <c r="K487" s="1">
        <v>55232030</v>
      </c>
      <c r="L487" s="1">
        <v>46446010</v>
      </c>
      <c r="M487" s="1">
        <v>53084000</v>
      </c>
      <c r="N487" s="1">
        <v>42120020</v>
      </c>
      <c r="O487" s="1">
        <v>43311990</v>
      </c>
      <c r="P487" s="1">
        <v>49904020</v>
      </c>
      <c r="Q487" s="1">
        <v>53084980</v>
      </c>
      <c r="R487" s="1">
        <v>62133020</v>
      </c>
      <c r="S487" s="1">
        <v>38977000</v>
      </c>
      <c r="T487" s="1">
        <v>38903020</v>
      </c>
      <c r="U487" s="1">
        <v>43609970</v>
      </c>
      <c r="V487" s="1">
        <v>50989030</v>
      </c>
      <c r="W487" s="1">
        <v>55467000</v>
      </c>
      <c r="X487" s="1">
        <v>47364000</v>
      </c>
      <c r="Y487" s="1">
        <v>53133010</v>
      </c>
    </row>
    <row r="488" spans="1:25" x14ac:dyDescent="0.2">
      <c r="A488" t="s">
        <v>204</v>
      </c>
      <c r="B488" t="s">
        <v>1799</v>
      </c>
      <c r="C488" s="9">
        <v>0.92556519772633195</v>
      </c>
      <c r="D488" s="9">
        <v>0.94494876207662204</v>
      </c>
      <c r="E488" s="10">
        <f t="shared" si="21"/>
        <v>0.10964967238895497</v>
      </c>
      <c r="F488" s="2">
        <f t="shared" si="22"/>
        <v>0</v>
      </c>
      <c r="G488" s="2">
        <f t="shared" si="23"/>
        <v>0</v>
      </c>
      <c r="I488">
        <v>4</v>
      </c>
      <c r="J488">
        <v>4</v>
      </c>
      <c r="K488" s="1">
        <v>3533253</v>
      </c>
      <c r="L488" s="1">
        <v>1373507</v>
      </c>
      <c r="M488" s="1">
        <v>2035782</v>
      </c>
      <c r="N488" s="1">
        <v>251898.7</v>
      </c>
      <c r="O488" s="1">
        <v>1251054</v>
      </c>
      <c r="P488" s="1">
        <v>835320.5</v>
      </c>
      <c r="Q488" s="1">
        <v>956245.5</v>
      </c>
      <c r="R488" s="1">
        <v>595023.30000000005</v>
      </c>
      <c r="S488" s="1">
        <v>1038700</v>
      </c>
      <c r="T488" s="1">
        <v>810540.5</v>
      </c>
      <c r="U488" s="1">
        <v>634019.6</v>
      </c>
      <c r="V488" s="1">
        <v>902810.3</v>
      </c>
      <c r="W488" s="1">
        <v>885299.4</v>
      </c>
      <c r="X488" s="1">
        <v>3840803</v>
      </c>
      <c r="Y488" s="1">
        <v>672229.8</v>
      </c>
    </row>
    <row r="489" spans="1:25" x14ac:dyDescent="0.2">
      <c r="A489" t="s">
        <v>1763</v>
      </c>
      <c r="B489" t="s">
        <v>3001</v>
      </c>
      <c r="C489" s="9">
        <v>0.116581933398907</v>
      </c>
      <c r="D489" s="9">
        <v>0.179417136817516</v>
      </c>
      <c r="E489" s="10">
        <f t="shared" si="21"/>
        <v>0.10641997028218503</v>
      </c>
      <c r="F489" s="2">
        <f t="shared" si="22"/>
        <v>0</v>
      </c>
      <c r="G489" s="2">
        <f t="shared" si="23"/>
        <v>0</v>
      </c>
      <c r="H489" t="s">
        <v>3205</v>
      </c>
      <c r="I489">
        <v>9</v>
      </c>
      <c r="J489">
        <v>9</v>
      </c>
      <c r="K489" s="1">
        <v>42223000</v>
      </c>
      <c r="L489" s="1">
        <v>43888990</v>
      </c>
      <c r="M489" s="1">
        <v>35551020</v>
      </c>
      <c r="N489" s="1">
        <v>41905020</v>
      </c>
      <c r="O489" s="1">
        <v>40006020</v>
      </c>
      <c r="P489" s="1">
        <v>36662020</v>
      </c>
      <c r="Q489" s="1">
        <v>42239980</v>
      </c>
      <c r="R489" s="1">
        <v>43193000</v>
      </c>
      <c r="S489" s="1">
        <v>35232980</v>
      </c>
      <c r="T489" s="1">
        <v>40983010</v>
      </c>
      <c r="U489" s="1">
        <v>34152000</v>
      </c>
      <c r="V489" s="1">
        <v>33860000</v>
      </c>
      <c r="W489" s="1">
        <v>39561990</v>
      </c>
      <c r="X489" s="1">
        <v>42616980</v>
      </c>
      <c r="Y489" s="1">
        <v>38289990</v>
      </c>
    </row>
    <row r="490" spans="1:25" x14ac:dyDescent="0.2">
      <c r="A490" t="s">
        <v>1592</v>
      </c>
      <c r="B490" t="s">
        <v>2008</v>
      </c>
      <c r="C490" s="9">
        <v>0.74236409891737598</v>
      </c>
      <c r="D490" s="9">
        <v>0.79880379742489005</v>
      </c>
      <c r="E490" s="10">
        <f t="shared" si="21"/>
        <v>0.10527838769950042</v>
      </c>
      <c r="F490" s="2">
        <f t="shared" si="22"/>
        <v>0</v>
      </c>
      <c r="G490" s="2">
        <f t="shared" si="23"/>
        <v>0</v>
      </c>
      <c r="H490" t="s">
        <v>3076</v>
      </c>
      <c r="I490">
        <v>4</v>
      </c>
      <c r="J490">
        <v>4</v>
      </c>
      <c r="K490" s="1">
        <v>2645299</v>
      </c>
      <c r="L490" s="1">
        <v>3271688</v>
      </c>
      <c r="M490" s="1">
        <v>2163499</v>
      </c>
      <c r="N490" s="1">
        <v>4059701</v>
      </c>
      <c r="O490" s="1">
        <v>2598693</v>
      </c>
      <c r="P490" s="1">
        <v>2490301</v>
      </c>
      <c r="Q490" s="1">
        <v>1171790</v>
      </c>
      <c r="R490" s="1">
        <v>1089597</v>
      </c>
      <c r="S490" s="1">
        <v>3716802</v>
      </c>
      <c r="T490" s="1">
        <v>2934998</v>
      </c>
      <c r="U490" s="1">
        <v>2208400</v>
      </c>
      <c r="V490" s="1">
        <v>2756101</v>
      </c>
      <c r="W490" s="1">
        <v>1284900</v>
      </c>
      <c r="X490" s="1">
        <v>877661.6</v>
      </c>
      <c r="Y490" s="1">
        <v>2075201</v>
      </c>
    </row>
    <row r="491" spans="1:25" x14ac:dyDescent="0.2">
      <c r="A491" t="s">
        <v>1230</v>
      </c>
      <c r="B491" t="s">
        <v>2687</v>
      </c>
      <c r="C491" s="9">
        <v>0.33794247101177399</v>
      </c>
      <c r="D491" s="9">
        <v>0.42515343127287702</v>
      </c>
      <c r="E491" s="10">
        <f t="shared" si="21"/>
        <v>0.10515777983011261</v>
      </c>
      <c r="F491" s="2">
        <f t="shared" si="22"/>
        <v>0</v>
      </c>
      <c r="G491" s="2">
        <f t="shared" si="23"/>
        <v>0</v>
      </c>
      <c r="H491" t="s">
        <v>3690</v>
      </c>
      <c r="I491">
        <v>7</v>
      </c>
      <c r="J491">
        <v>7</v>
      </c>
      <c r="K491" s="1">
        <v>18853000</v>
      </c>
      <c r="L491" s="1">
        <v>25544010</v>
      </c>
      <c r="M491" s="1">
        <v>16917000</v>
      </c>
      <c r="N491" s="1">
        <v>19447990</v>
      </c>
      <c r="O491" s="1">
        <v>20958990</v>
      </c>
      <c r="P491" s="1">
        <v>19493010</v>
      </c>
      <c r="Q491" s="1">
        <v>22044000</v>
      </c>
      <c r="R491" s="1">
        <v>21350000</v>
      </c>
      <c r="S491" s="1">
        <v>18519990</v>
      </c>
      <c r="T491" s="1">
        <v>16781010</v>
      </c>
      <c r="U491" s="1">
        <v>15432000</v>
      </c>
      <c r="V491" s="1">
        <v>16403010</v>
      </c>
      <c r="W491" s="1">
        <v>18860010</v>
      </c>
      <c r="X491" s="1">
        <v>23620000</v>
      </c>
      <c r="Y491" s="1">
        <v>24291000</v>
      </c>
    </row>
    <row r="492" spans="1:25" x14ac:dyDescent="0.2">
      <c r="A492" t="s">
        <v>395</v>
      </c>
      <c r="B492" t="s">
        <v>2100</v>
      </c>
      <c r="C492" s="9">
        <v>0.64051993991690903</v>
      </c>
      <c r="D492" s="9">
        <v>0.71011528398874002</v>
      </c>
      <c r="E492" s="10">
        <f t="shared" si="21"/>
        <v>0.10477623946677653</v>
      </c>
      <c r="F492" s="2">
        <f t="shared" si="22"/>
        <v>0</v>
      </c>
      <c r="G492" s="2">
        <f t="shared" si="23"/>
        <v>0</v>
      </c>
      <c r="H492" t="s">
        <v>3103</v>
      </c>
      <c r="I492">
        <v>3</v>
      </c>
      <c r="J492">
        <v>3</v>
      </c>
      <c r="K492" s="1">
        <v>2747901</v>
      </c>
      <c r="L492" s="1">
        <v>3118202</v>
      </c>
      <c r="M492" s="1">
        <v>3053799</v>
      </c>
      <c r="N492" s="1">
        <v>2853101</v>
      </c>
      <c r="O492" s="1">
        <v>1615200</v>
      </c>
      <c r="P492" s="1">
        <v>2049901</v>
      </c>
      <c r="Q492" s="1">
        <v>1044401</v>
      </c>
      <c r="R492" s="1">
        <v>1585799</v>
      </c>
      <c r="S492" s="1">
        <v>1792899</v>
      </c>
      <c r="T492" s="1">
        <v>508979.7</v>
      </c>
      <c r="U492" s="1">
        <v>1847700</v>
      </c>
      <c r="V492" s="1">
        <v>3204101</v>
      </c>
      <c r="W492" s="1">
        <v>2262499</v>
      </c>
      <c r="X492" s="1">
        <v>2851001</v>
      </c>
      <c r="Y492" s="1">
        <v>2235099</v>
      </c>
    </row>
    <row r="493" spans="1:25" x14ac:dyDescent="0.2">
      <c r="A493" t="s">
        <v>448</v>
      </c>
      <c r="B493" t="s">
        <v>2141</v>
      </c>
      <c r="C493" s="9">
        <v>0.440128014606813</v>
      </c>
      <c r="D493" s="9">
        <v>0.52978372128597795</v>
      </c>
      <c r="E493" s="10">
        <f t="shared" si="21"/>
        <v>0.10409715705299033</v>
      </c>
      <c r="F493" s="2">
        <f t="shared" si="22"/>
        <v>0</v>
      </c>
      <c r="G493" s="2">
        <f t="shared" si="23"/>
        <v>0</v>
      </c>
      <c r="H493" t="s">
        <v>3022</v>
      </c>
      <c r="I493">
        <v>11</v>
      </c>
      <c r="J493">
        <v>11</v>
      </c>
      <c r="K493" s="1">
        <v>59238980</v>
      </c>
      <c r="L493" s="1">
        <v>72225010</v>
      </c>
      <c r="M493" s="1">
        <v>68191040</v>
      </c>
      <c r="N493" s="1">
        <v>60219010</v>
      </c>
      <c r="O493" s="1">
        <v>67953990</v>
      </c>
      <c r="P493" s="1">
        <v>54746040</v>
      </c>
      <c r="Q493" s="1">
        <v>94738030</v>
      </c>
      <c r="R493" s="1">
        <v>84316040</v>
      </c>
      <c r="S493" s="1">
        <v>64283040</v>
      </c>
      <c r="T493" s="1">
        <v>65992020</v>
      </c>
      <c r="U493" s="1">
        <v>82477040</v>
      </c>
      <c r="V493" s="1">
        <v>62451980</v>
      </c>
      <c r="W493" s="1">
        <v>61345040</v>
      </c>
      <c r="X493" s="1">
        <v>59404000</v>
      </c>
      <c r="Y493" s="1">
        <v>61261960</v>
      </c>
    </row>
    <row r="494" spans="1:25" x14ac:dyDescent="0.2">
      <c r="A494" t="s">
        <v>1753</v>
      </c>
      <c r="B494" t="s">
        <v>3010</v>
      </c>
      <c r="C494" s="9">
        <v>0.44627401680805301</v>
      </c>
      <c r="D494" s="9">
        <v>0.53534579596591403</v>
      </c>
      <c r="E494" s="10">
        <f t="shared" si="21"/>
        <v>0.10346755115817682</v>
      </c>
      <c r="F494" s="2">
        <f t="shared" si="22"/>
        <v>0</v>
      </c>
      <c r="G494" s="2">
        <f t="shared" si="23"/>
        <v>0</v>
      </c>
      <c r="H494" t="s">
        <v>3264</v>
      </c>
      <c r="I494">
        <v>9</v>
      </c>
      <c r="J494">
        <v>9</v>
      </c>
      <c r="K494" s="1">
        <v>9033905</v>
      </c>
      <c r="L494" s="1">
        <v>14336010</v>
      </c>
      <c r="M494" s="1">
        <v>11540000</v>
      </c>
      <c r="N494" s="1">
        <v>9862203</v>
      </c>
      <c r="O494" s="1">
        <v>11180990</v>
      </c>
      <c r="P494" s="1">
        <v>8175099</v>
      </c>
      <c r="Q494" s="1">
        <v>11844990</v>
      </c>
      <c r="R494" s="1">
        <v>11715000</v>
      </c>
      <c r="S494" s="1">
        <v>7324498</v>
      </c>
      <c r="T494" s="1">
        <v>10375000</v>
      </c>
      <c r="U494" s="1">
        <v>10523010</v>
      </c>
      <c r="V494" s="1">
        <v>9757606</v>
      </c>
      <c r="W494" s="1">
        <v>12043010</v>
      </c>
      <c r="X494" s="1">
        <v>10238000</v>
      </c>
      <c r="Y494" s="1">
        <v>11156000</v>
      </c>
    </row>
    <row r="495" spans="1:25" x14ac:dyDescent="0.2">
      <c r="A495" t="s">
        <v>609</v>
      </c>
      <c r="B495" t="s">
        <v>2008</v>
      </c>
      <c r="C495" s="9">
        <v>0.84950412675046105</v>
      </c>
      <c r="D495" s="9">
        <v>0.89007745817734896</v>
      </c>
      <c r="E495" s="10">
        <f t="shared" si="21"/>
        <v>0.10294720133057622</v>
      </c>
      <c r="F495" s="2">
        <f t="shared" si="22"/>
        <v>0</v>
      </c>
      <c r="G495" s="2">
        <f t="shared" si="23"/>
        <v>0</v>
      </c>
      <c r="H495" t="s">
        <v>3218</v>
      </c>
      <c r="I495">
        <v>8</v>
      </c>
      <c r="J495">
        <v>8</v>
      </c>
      <c r="K495" s="1">
        <v>7946302</v>
      </c>
      <c r="L495" s="1">
        <v>10687000</v>
      </c>
      <c r="M495" s="1">
        <v>6737503</v>
      </c>
      <c r="N495" s="1">
        <v>11233000</v>
      </c>
      <c r="O495" s="1">
        <v>13363010</v>
      </c>
      <c r="P495" s="1">
        <v>13146000</v>
      </c>
      <c r="Q495" s="1">
        <v>20032010</v>
      </c>
      <c r="R495" s="1">
        <v>34718010</v>
      </c>
      <c r="S495" s="1">
        <v>15225990</v>
      </c>
      <c r="T495" s="1">
        <v>15926000</v>
      </c>
      <c r="U495" s="1">
        <v>14852000</v>
      </c>
      <c r="V495" s="1">
        <v>8538295</v>
      </c>
      <c r="W495" s="1">
        <v>15782010</v>
      </c>
      <c r="X495" s="1">
        <v>11834010</v>
      </c>
      <c r="Y495" s="1">
        <v>13869000</v>
      </c>
    </row>
    <row r="496" spans="1:25" x14ac:dyDescent="0.2">
      <c r="A496" t="s">
        <v>961</v>
      </c>
      <c r="B496" t="s">
        <v>2522</v>
      </c>
      <c r="C496" s="9">
        <v>0.39602426673498498</v>
      </c>
      <c r="D496" s="9">
        <v>0.486516066052116</v>
      </c>
      <c r="E496" s="10">
        <f t="shared" si="21"/>
        <v>0.10249003260417221</v>
      </c>
      <c r="F496" s="2">
        <f t="shared" si="22"/>
        <v>0</v>
      </c>
      <c r="G496" s="2">
        <f t="shared" si="23"/>
        <v>0</v>
      </c>
      <c r="H496" t="s">
        <v>3574</v>
      </c>
      <c r="I496">
        <v>21</v>
      </c>
      <c r="J496">
        <v>21</v>
      </c>
      <c r="K496" s="1">
        <v>481010000</v>
      </c>
      <c r="L496" s="1">
        <v>407890100</v>
      </c>
      <c r="M496" s="1">
        <v>516009900</v>
      </c>
      <c r="N496" s="1">
        <v>471659800</v>
      </c>
      <c r="O496" s="1">
        <v>426160200</v>
      </c>
      <c r="P496" s="1">
        <v>427280000</v>
      </c>
      <c r="Q496" s="1">
        <v>409780300</v>
      </c>
      <c r="R496" s="1">
        <v>619750100</v>
      </c>
      <c r="S496" s="1">
        <v>323760000</v>
      </c>
      <c r="T496" s="1">
        <v>353930200</v>
      </c>
      <c r="U496" s="1">
        <v>446550200</v>
      </c>
      <c r="V496" s="1">
        <v>428329800</v>
      </c>
      <c r="W496" s="1">
        <v>480170000</v>
      </c>
      <c r="X496" s="1">
        <v>476889800</v>
      </c>
      <c r="Y496" s="1">
        <v>554380400</v>
      </c>
    </row>
    <row r="497" spans="1:25" x14ac:dyDescent="0.2">
      <c r="A497" t="s">
        <v>1064</v>
      </c>
      <c r="B497" t="s">
        <v>2588</v>
      </c>
      <c r="C497" s="9">
        <v>0.82400853409661101</v>
      </c>
      <c r="D497" s="9">
        <v>0.86750748490675</v>
      </c>
      <c r="E497" s="10">
        <f t="shared" si="21"/>
        <v>0.10031221318912845</v>
      </c>
      <c r="F497" s="2">
        <f t="shared" si="22"/>
        <v>0</v>
      </c>
      <c r="G497" s="2">
        <f t="shared" si="23"/>
        <v>0</v>
      </c>
      <c r="H497" t="s">
        <v>3029</v>
      </c>
      <c r="I497">
        <v>2</v>
      </c>
      <c r="J497">
        <v>2</v>
      </c>
      <c r="K497" s="1">
        <v>459295.4</v>
      </c>
      <c r="L497" s="1">
        <v>1532082</v>
      </c>
      <c r="M497" s="1">
        <v>1490819</v>
      </c>
      <c r="N497" s="1">
        <v>668906.1</v>
      </c>
      <c r="O497" s="1">
        <v>1039200</v>
      </c>
      <c r="P497" s="1">
        <v>1364101</v>
      </c>
      <c r="Q497" s="1">
        <v>1083132</v>
      </c>
      <c r="R497" s="1">
        <v>1544900</v>
      </c>
      <c r="S497" s="1">
        <v>1664424</v>
      </c>
      <c r="T497" s="1">
        <v>664865.4</v>
      </c>
      <c r="U497" s="1">
        <v>1122500</v>
      </c>
      <c r="V497" s="1">
        <v>980371.8</v>
      </c>
      <c r="W497" s="1">
        <v>628491.5</v>
      </c>
      <c r="X497" s="1">
        <v>1134200</v>
      </c>
      <c r="Y497" s="1">
        <v>1300101</v>
      </c>
    </row>
    <row r="498" spans="1:25" x14ac:dyDescent="0.2">
      <c r="A498" t="s">
        <v>1730</v>
      </c>
      <c r="B498" t="s">
        <v>2999</v>
      </c>
      <c r="C498" s="9">
        <v>0.390817745896885</v>
      </c>
      <c r="D498" s="9">
        <v>0.48098537450843798</v>
      </c>
      <c r="E498" s="10">
        <f t="shared" si="21"/>
        <v>9.9333572984422913E-2</v>
      </c>
      <c r="F498" s="2">
        <f t="shared" si="22"/>
        <v>0</v>
      </c>
      <c r="G498" s="2">
        <f t="shared" si="23"/>
        <v>0</v>
      </c>
      <c r="H498" t="s">
        <v>3567</v>
      </c>
      <c r="I498">
        <v>16</v>
      </c>
      <c r="J498">
        <v>16</v>
      </c>
      <c r="K498" s="1">
        <v>339300000</v>
      </c>
      <c r="L498" s="1">
        <v>366869900</v>
      </c>
      <c r="M498" s="1">
        <v>349680000</v>
      </c>
      <c r="N498" s="1">
        <v>405819800</v>
      </c>
      <c r="O498" s="1">
        <v>341250100</v>
      </c>
      <c r="P498" s="1">
        <v>291410000</v>
      </c>
      <c r="Q498" s="1">
        <v>476040000</v>
      </c>
      <c r="R498" s="1">
        <v>366830100</v>
      </c>
      <c r="S498" s="1">
        <v>256600000</v>
      </c>
      <c r="T498" s="1">
        <v>326710100</v>
      </c>
      <c r="U498" s="1">
        <v>365019800</v>
      </c>
      <c r="V498" s="1">
        <v>303039900</v>
      </c>
      <c r="W498" s="1">
        <v>390779700</v>
      </c>
      <c r="X498" s="1">
        <v>397299800</v>
      </c>
      <c r="Y498" s="1">
        <v>359600000</v>
      </c>
    </row>
    <row r="499" spans="1:25" x14ac:dyDescent="0.2">
      <c r="A499" t="s">
        <v>682</v>
      </c>
      <c r="B499" t="s">
        <v>2320</v>
      </c>
      <c r="C499" s="9">
        <v>0.52771483454902202</v>
      </c>
      <c r="D499" s="9">
        <v>0.60810212385655604</v>
      </c>
      <c r="E499" s="10">
        <f t="shared" si="21"/>
        <v>9.9288809645379006E-2</v>
      </c>
      <c r="F499" s="2">
        <f t="shared" si="22"/>
        <v>0</v>
      </c>
      <c r="G499" s="2">
        <f t="shared" si="23"/>
        <v>0</v>
      </c>
      <c r="H499" t="s">
        <v>3428</v>
      </c>
      <c r="I499">
        <v>14</v>
      </c>
      <c r="J499">
        <v>14</v>
      </c>
      <c r="K499" s="1">
        <v>3977802000</v>
      </c>
      <c r="L499" s="1">
        <v>4545798000</v>
      </c>
      <c r="M499" s="1">
        <v>4057500000</v>
      </c>
      <c r="N499" s="1">
        <v>6136296000</v>
      </c>
      <c r="O499" s="1">
        <v>3890302000</v>
      </c>
      <c r="P499" s="1">
        <v>5005606000</v>
      </c>
      <c r="Q499" s="1">
        <v>4050800000</v>
      </c>
      <c r="R499" s="1">
        <v>2922201000</v>
      </c>
      <c r="S499" s="1">
        <v>6112507000</v>
      </c>
      <c r="T499" s="1">
        <v>5122104000</v>
      </c>
      <c r="U499" s="1">
        <v>3287400000</v>
      </c>
      <c r="V499" s="1">
        <v>4723705000</v>
      </c>
      <c r="W499" s="1">
        <v>2819600000</v>
      </c>
      <c r="X499" s="1">
        <v>3364300000</v>
      </c>
      <c r="Y499" s="1">
        <v>2820700000</v>
      </c>
    </row>
    <row r="500" spans="1:25" x14ac:dyDescent="0.2">
      <c r="A500" t="s">
        <v>1764</v>
      </c>
      <c r="B500" t="s">
        <v>2118</v>
      </c>
      <c r="C500" s="9">
        <v>0.78445580245805102</v>
      </c>
      <c r="D500" s="9">
        <v>0.83341081501618797</v>
      </c>
      <c r="E500" s="10">
        <f t="shared" si="21"/>
        <v>9.8442348247989878E-2</v>
      </c>
      <c r="F500" s="2">
        <f t="shared" si="22"/>
        <v>0</v>
      </c>
      <c r="G500" s="2">
        <f t="shared" si="23"/>
        <v>0</v>
      </c>
      <c r="I500">
        <v>8</v>
      </c>
      <c r="J500">
        <v>8</v>
      </c>
      <c r="K500" s="1">
        <v>10249010</v>
      </c>
      <c r="L500" s="1">
        <v>8924797</v>
      </c>
      <c r="M500" s="1">
        <v>7859800</v>
      </c>
      <c r="N500" s="1">
        <v>1277616</v>
      </c>
      <c r="O500" s="1">
        <v>8098796</v>
      </c>
      <c r="P500" s="1">
        <v>6738100</v>
      </c>
      <c r="Q500" s="1">
        <v>13101000</v>
      </c>
      <c r="R500" s="1">
        <v>12333000</v>
      </c>
      <c r="S500" s="1">
        <v>6175500</v>
      </c>
      <c r="T500" s="1">
        <v>7647396</v>
      </c>
      <c r="U500" s="1">
        <v>8306500</v>
      </c>
      <c r="V500" s="1">
        <v>7268596</v>
      </c>
      <c r="W500" s="1">
        <v>9837500</v>
      </c>
      <c r="X500" s="1">
        <v>6584700</v>
      </c>
      <c r="Y500" s="1">
        <v>10231000</v>
      </c>
    </row>
    <row r="501" spans="1:25" x14ac:dyDescent="0.2">
      <c r="A501" t="s">
        <v>475</v>
      </c>
      <c r="B501" t="s">
        <v>2164</v>
      </c>
      <c r="C501" s="9">
        <v>0.246298209240085</v>
      </c>
      <c r="D501" s="9">
        <v>0.32672211429807202</v>
      </c>
      <c r="E501" s="10">
        <f t="shared" si="21"/>
        <v>9.8426581447203343E-2</v>
      </c>
      <c r="F501" s="2">
        <f t="shared" si="22"/>
        <v>0</v>
      </c>
      <c r="G501" s="2">
        <f t="shared" si="23"/>
        <v>0</v>
      </c>
      <c r="H501" t="s">
        <v>3322</v>
      </c>
      <c r="I501">
        <v>19</v>
      </c>
      <c r="J501">
        <v>19</v>
      </c>
      <c r="K501" s="1">
        <v>101130100</v>
      </c>
      <c r="L501" s="1">
        <v>92347000</v>
      </c>
      <c r="M501" s="1">
        <v>100060000</v>
      </c>
      <c r="N501" s="1">
        <v>81025980</v>
      </c>
      <c r="O501" s="1">
        <v>93440020</v>
      </c>
      <c r="P501" s="1">
        <v>81184990</v>
      </c>
      <c r="Q501" s="1">
        <v>77044980</v>
      </c>
      <c r="R501" s="1">
        <v>105760000</v>
      </c>
      <c r="S501" s="1">
        <v>80528960</v>
      </c>
      <c r="T501" s="1">
        <v>80727980</v>
      </c>
      <c r="U501" s="1">
        <v>81918030</v>
      </c>
      <c r="V501" s="1">
        <v>80839050</v>
      </c>
      <c r="W501" s="1">
        <v>93858000</v>
      </c>
      <c r="X501" s="1">
        <v>80390030</v>
      </c>
      <c r="Y501" s="1">
        <v>99992030</v>
      </c>
    </row>
    <row r="502" spans="1:25" x14ac:dyDescent="0.2">
      <c r="A502" t="s">
        <v>1542</v>
      </c>
      <c r="B502" t="s">
        <v>2887</v>
      </c>
      <c r="C502" s="9">
        <v>0.43677780638209002</v>
      </c>
      <c r="D502" s="9">
        <v>0.52638859138907101</v>
      </c>
      <c r="E502" s="10">
        <f t="shared" si="21"/>
        <v>9.765124740433502E-2</v>
      </c>
      <c r="F502" s="2">
        <f t="shared" si="22"/>
        <v>0</v>
      </c>
      <c r="G502" s="2">
        <f t="shared" si="23"/>
        <v>0</v>
      </c>
      <c r="H502" t="s">
        <v>3594</v>
      </c>
      <c r="I502">
        <v>7</v>
      </c>
      <c r="J502">
        <v>7</v>
      </c>
      <c r="K502" s="1">
        <v>8776696</v>
      </c>
      <c r="L502" s="1">
        <v>7313100</v>
      </c>
      <c r="M502" s="1">
        <v>6559000</v>
      </c>
      <c r="N502" s="1">
        <v>6601296</v>
      </c>
      <c r="O502" s="1">
        <v>8839404</v>
      </c>
      <c r="P502" s="1">
        <v>5487299</v>
      </c>
      <c r="Q502" s="1">
        <v>6989904</v>
      </c>
      <c r="R502" s="1">
        <v>6942703</v>
      </c>
      <c r="S502" s="1">
        <v>5234700</v>
      </c>
      <c r="T502" s="1">
        <v>5509798</v>
      </c>
      <c r="U502" s="1">
        <v>7319000</v>
      </c>
      <c r="V502" s="1">
        <v>6105998</v>
      </c>
      <c r="W502" s="1">
        <v>6641398</v>
      </c>
      <c r="X502" s="1">
        <v>7429300</v>
      </c>
      <c r="Y502" s="1">
        <v>8787204</v>
      </c>
    </row>
    <row r="503" spans="1:25" x14ac:dyDescent="0.2">
      <c r="A503" t="s">
        <v>163</v>
      </c>
      <c r="B503" t="s">
        <v>1914</v>
      </c>
      <c r="C503" s="9">
        <v>0.34022667516091398</v>
      </c>
      <c r="D503" s="9">
        <v>0.42756900764302602</v>
      </c>
      <c r="E503" s="10">
        <f t="shared" si="21"/>
        <v>9.7117875356269368E-2</v>
      </c>
      <c r="F503" s="2">
        <f t="shared" si="22"/>
        <v>0</v>
      </c>
      <c r="G503" s="2">
        <f t="shared" si="23"/>
        <v>0</v>
      </c>
      <c r="H503" t="s">
        <v>3145</v>
      </c>
      <c r="I503">
        <v>17</v>
      </c>
      <c r="J503">
        <v>17</v>
      </c>
      <c r="K503" s="1">
        <v>155619900</v>
      </c>
      <c r="L503" s="1">
        <v>159020000</v>
      </c>
      <c r="M503" s="1">
        <v>177080000</v>
      </c>
      <c r="N503" s="1">
        <v>121880000</v>
      </c>
      <c r="O503" s="1">
        <v>163330000</v>
      </c>
      <c r="P503" s="1">
        <v>134129900</v>
      </c>
      <c r="Q503" s="1">
        <v>194150000</v>
      </c>
      <c r="R503" s="1">
        <v>155480100</v>
      </c>
      <c r="S503" s="1">
        <v>127380100</v>
      </c>
      <c r="T503" s="1">
        <v>136010100</v>
      </c>
      <c r="U503" s="1">
        <v>154200000</v>
      </c>
      <c r="V503" s="1">
        <v>145810000</v>
      </c>
      <c r="W503" s="1">
        <v>167490000</v>
      </c>
      <c r="X503" s="1">
        <v>150700100</v>
      </c>
      <c r="Y503" s="1">
        <v>149700000</v>
      </c>
    </row>
    <row r="504" spans="1:25" x14ac:dyDescent="0.2">
      <c r="A504" t="s">
        <v>884</v>
      </c>
      <c r="B504" t="s">
        <v>2462</v>
      </c>
      <c r="C504" s="9">
        <v>0.565141808441459</v>
      </c>
      <c r="D504" s="9">
        <v>0.64154196236400995</v>
      </c>
      <c r="E504" s="10">
        <f t="shared" si="21"/>
        <v>9.6710937096758071E-2</v>
      </c>
      <c r="F504" s="2">
        <f t="shared" si="22"/>
        <v>0</v>
      </c>
      <c r="G504" s="2">
        <f t="shared" si="23"/>
        <v>0</v>
      </c>
      <c r="H504" t="s">
        <v>3180</v>
      </c>
      <c r="I504">
        <v>7</v>
      </c>
      <c r="J504">
        <v>7</v>
      </c>
      <c r="K504" s="1">
        <v>19626000</v>
      </c>
      <c r="L504" s="1">
        <v>13552010</v>
      </c>
      <c r="M504" s="1">
        <v>16674000</v>
      </c>
      <c r="N504" s="1">
        <v>10539000</v>
      </c>
      <c r="O504" s="1">
        <v>11290010</v>
      </c>
      <c r="P504" s="1">
        <v>11513000</v>
      </c>
      <c r="Q504" s="1">
        <v>14707000</v>
      </c>
      <c r="R504" s="1">
        <v>15886990</v>
      </c>
      <c r="S504" s="1">
        <v>12308000</v>
      </c>
      <c r="T504" s="1">
        <v>13338000</v>
      </c>
      <c r="U504" s="1">
        <v>13199000</v>
      </c>
      <c r="V504" s="1">
        <v>13356000</v>
      </c>
      <c r="W504" s="1">
        <v>13829000</v>
      </c>
      <c r="X504" s="1">
        <v>13058010</v>
      </c>
      <c r="Y504" s="1">
        <v>14020990</v>
      </c>
    </row>
    <row r="505" spans="1:25" x14ac:dyDescent="0.2">
      <c r="A505" t="s">
        <v>1483</v>
      </c>
      <c r="B505" t="s">
        <v>2848</v>
      </c>
      <c r="C505" s="9">
        <v>0.49115364903737202</v>
      </c>
      <c r="D505" s="9">
        <v>0.57580137211796201</v>
      </c>
      <c r="E505" s="10">
        <f t="shared" si="21"/>
        <v>9.5916096695064054E-2</v>
      </c>
      <c r="F505" s="2">
        <f t="shared" si="22"/>
        <v>0</v>
      </c>
      <c r="G505" s="2">
        <f t="shared" si="23"/>
        <v>0</v>
      </c>
      <c r="H505" t="s">
        <v>3810</v>
      </c>
      <c r="I505">
        <v>19</v>
      </c>
      <c r="J505">
        <v>19</v>
      </c>
      <c r="K505" s="1">
        <v>27455000</v>
      </c>
      <c r="L505" s="1">
        <v>25455010</v>
      </c>
      <c r="M505" s="1">
        <v>30853990</v>
      </c>
      <c r="N505" s="1">
        <v>26121990</v>
      </c>
      <c r="O505" s="1">
        <v>24116000</v>
      </c>
      <c r="P505" s="1">
        <v>25534990</v>
      </c>
      <c r="Q505" s="1">
        <v>32502000</v>
      </c>
      <c r="R505" s="1">
        <v>42590000</v>
      </c>
      <c r="S505" s="1">
        <v>25250010</v>
      </c>
      <c r="T505" s="1">
        <v>25862000</v>
      </c>
      <c r="U505" s="1">
        <v>25614010</v>
      </c>
      <c r="V505" s="1">
        <v>27720010</v>
      </c>
      <c r="W505" s="1">
        <v>31463980</v>
      </c>
      <c r="X505" s="1">
        <v>30896000</v>
      </c>
      <c r="Y505" s="1">
        <v>25289000</v>
      </c>
    </row>
    <row r="506" spans="1:25" x14ac:dyDescent="0.2">
      <c r="A506" t="s">
        <v>1250</v>
      </c>
      <c r="B506" t="s">
        <v>2697</v>
      </c>
      <c r="C506" s="9">
        <v>0.45928880256256599</v>
      </c>
      <c r="D506" s="9">
        <v>0.54833459081449198</v>
      </c>
      <c r="E506" s="10">
        <f t="shared" si="21"/>
        <v>9.4109849823934805E-2</v>
      </c>
      <c r="F506" s="2">
        <f t="shared" si="22"/>
        <v>0</v>
      </c>
      <c r="G506" s="2">
        <f t="shared" si="23"/>
        <v>0</v>
      </c>
      <c r="H506" t="s">
        <v>3697</v>
      </c>
      <c r="I506">
        <v>33</v>
      </c>
      <c r="J506">
        <v>33</v>
      </c>
      <c r="K506" s="1">
        <v>113430000</v>
      </c>
      <c r="L506" s="1">
        <v>108379900</v>
      </c>
      <c r="M506" s="1">
        <v>121570000</v>
      </c>
      <c r="N506" s="1">
        <v>99230060</v>
      </c>
      <c r="O506" s="1">
        <v>101630000</v>
      </c>
      <c r="P506" s="1">
        <v>87179020</v>
      </c>
      <c r="Q506" s="1">
        <v>127970000</v>
      </c>
      <c r="R506" s="1">
        <v>149190100</v>
      </c>
      <c r="S506" s="1">
        <v>88277020</v>
      </c>
      <c r="T506" s="1">
        <v>87674990</v>
      </c>
      <c r="U506" s="1">
        <v>121980100</v>
      </c>
      <c r="V506" s="1">
        <v>106800000</v>
      </c>
      <c r="W506" s="1">
        <v>110800000</v>
      </c>
      <c r="X506" s="1">
        <v>101060000</v>
      </c>
      <c r="Y506" s="1">
        <v>128210000</v>
      </c>
    </row>
    <row r="507" spans="1:25" x14ac:dyDescent="0.2">
      <c r="A507" t="s">
        <v>452</v>
      </c>
      <c r="B507" t="s">
        <v>2144</v>
      </c>
      <c r="C507" s="9">
        <v>0.53535271730987899</v>
      </c>
      <c r="D507" s="9">
        <v>0.61367996007762105</v>
      </c>
      <c r="E507" s="10">
        <f t="shared" si="21"/>
        <v>9.2721554208347351E-2</v>
      </c>
      <c r="F507" s="2">
        <f t="shared" si="22"/>
        <v>0</v>
      </c>
      <c r="G507" s="2">
        <f t="shared" si="23"/>
        <v>0</v>
      </c>
      <c r="H507" t="s">
        <v>3310</v>
      </c>
      <c r="I507">
        <v>12</v>
      </c>
      <c r="J507">
        <v>12</v>
      </c>
      <c r="K507" s="1">
        <v>240949900</v>
      </c>
      <c r="L507" s="1">
        <v>195389900</v>
      </c>
      <c r="M507" s="1">
        <v>211010100</v>
      </c>
      <c r="N507" s="1">
        <v>180210000</v>
      </c>
      <c r="O507" s="1">
        <v>170210000</v>
      </c>
      <c r="P507" s="1">
        <v>181260000</v>
      </c>
      <c r="Q507" s="1">
        <v>286130100</v>
      </c>
      <c r="R507" s="1">
        <v>255880100</v>
      </c>
      <c r="S507" s="1">
        <v>226310000</v>
      </c>
      <c r="T507" s="1">
        <v>217840100</v>
      </c>
      <c r="U507" s="1">
        <v>234879900</v>
      </c>
      <c r="V507" s="1">
        <v>194350100</v>
      </c>
      <c r="W507" s="1">
        <v>186030100</v>
      </c>
      <c r="X507" s="1">
        <v>136800000</v>
      </c>
      <c r="Y507" s="1">
        <v>215960100</v>
      </c>
    </row>
    <row r="508" spans="1:25" x14ac:dyDescent="0.2">
      <c r="A508" t="s">
        <v>964</v>
      </c>
      <c r="B508" t="s">
        <v>2524</v>
      </c>
      <c r="C508" s="9">
        <v>0.32919390017868999</v>
      </c>
      <c r="D508" s="9">
        <v>0.41593613737480301</v>
      </c>
      <c r="E508" s="10">
        <f t="shared" si="21"/>
        <v>9.0376804777144368E-2</v>
      </c>
      <c r="F508" s="2">
        <f t="shared" si="22"/>
        <v>0</v>
      </c>
      <c r="G508" s="2">
        <f t="shared" si="23"/>
        <v>0</v>
      </c>
      <c r="H508" t="s">
        <v>3576</v>
      </c>
      <c r="I508">
        <v>13</v>
      </c>
      <c r="J508">
        <v>13</v>
      </c>
      <c r="K508" s="1">
        <v>81839980</v>
      </c>
      <c r="L508" s="1">
        <v>84055040</v>
      </c>
      <c r="M508" s="1">
        <v>89343000</v>
      </c>
      <c r="N508" s="1">
        <v>80017950</v>
      </c>
      <c r="O508" s="1">
        <v>78288020</v>
      </c>
      <c r="P508" s="1">
        <v>74116020</v>
      </c>
      <c r="Q508" s="1">
        <v>100820000</v>
      </c>
      <c r="R508" s="1">
        <v>100430000</v>
      </c>
      <c r="S508" s="1">
        <v>68553980</v>
      </c>
      <c r="T508" s="1">
        <v>68714030</v>
      </c>
      <c r="U508" s="1">
        <v>86477980</v>
      </c>
      <c r="V508" s="1">
        <v>78562980</v>
      </c>
      <c r="W508" s="1">
        <v>94590980</v>
      </c>
      <c r="X508" s="1">
        <v>79296980</v>
      </c>
      <c r="Y508" s="1">
        <v>89995970</v>
      </c>
    </row>
    <row r="509" spans="1:25" x14ac:dyDescent="0.2">
      <c r="A509" t="s">
        <v>1212</v>
      </c>
      <c r="B509" t="s">
        <v>1909</v>
      </c>
      <c r="C509" s="9">
        <v>0.59511241966506001</v>
      </c>
      <c r="D509" s="9">
        <v>0.66907257944406195</v>
      </c>
      <c r="E509" s="10">
        <f t="shared" si="21"/>
        <v>9.0227189836259214E-2</v>
      </c>
      <c r="F509" s="2">
        <f t="shared" si="22"/>
        <v>0</v>
      </c>
      <c r="G509" s="2">
        <f t="shared" si="23"/>
        <v>0</v>
      </c>
      <c r="H509" t="s">
        <v>3264</v>
      </c>
      <c r="I509">
        <v>15</v>
      </c>
      <c r="J509">
        <v>15</v>
      </c>
      <c r="K509" s="1">
        <v>31819010</v>
      </c>
      <c r="L509" s="1">
        <v>27477990</v>
      </c>
      <c r="M509" s="1">
        <v>28730980</v>
      </c>
      <c r="N509" s="1">
        <v>23669010</v>
      </c>
      <c r="O509" s="1">
        <v>26556990</v>
      </c>
      <c r="P509" s="1">
        <v>26329020</v>
      </c>
      <c r="Q509" s="1">
        <v>47360000</v>
      </c>
      <c r="R509" s="1">
        <v>32942000</v>
      </c>
      <c r="S509" s="1">
        <v>21185990</v>
      </c>
      <c r="T509" s="1">
        <v>23015990</v>
      </c>
      <c r="U509" s="1">
        <v>33406990</v>
      </c>
      <c r="V509" s="1">
        <v>25322990</v>
      </c>
      <c r="W509" s="1">
        <v>30749990</v>
      </c>
      <c r="X509" s="1">
        <v>35523010</v>
      </c>
      <c r="Y509" s="1">
        <v>32078990</v>
      </c>
    </row>
    <row r="510" spans="1:25" x14ac:dyDescent="0.2">
      <c r="A510" t="s">
        <v>921</v>
      </c>
      <c r="B510" t="s">
        <v>2159</v>
      </c>
      <c r="C510" s="9">
        <v>0.738047987051628</v>
      </c>
      <c r="D510" s="9">
        <v>0.79562298358452599</v>
      </c>
      <c r="E510" s="10">
        <f t="shared" si="21"/>
        <v>8.9465667274742297E-2</v>
      </c>
      <c r="F510" s="2">
        <f t="shared" si="22"/>
        <v>0</v>
      </c>
      <c r="G510" s="2">
        <f t="shared" si="23"/>
        <v>0</v>
      </c>
      <c r="H510" t="s">
        <v>3237</v>
      </c>
      <c r="I510">
        <v>8</v>
      </c>
      <c r="J510">
        <v>8</v>
      </c>
      <c r="K510" s="1">
        <v>26347990</v>
      </c>
      <c r="L510" s="1">
        <v>23130010</v>
      </c>
      <c r="M510" s="1">
        <v>30275000</v>
      </c>
      <c r="N510" s="1">
        <v>26359000</v>
      </c>
      <c r="O510" s="1">
        <v>26390000</v>
      </c>
      <c r="P510" s="1">
        <v>26615020</v>
      </c>
      <c r="Q510" s="1">
        <v>11755000</v>
      </c>
      <c r="R510" s="1">
        <v>22677990</v>
      </c>
      <c r="S510" s="1">
        <v>22129000</v>
      </c>
      <c r="T510" s="1">
        <v>20545000</v>
      </c>
      <c r="U510" s="1">
        <v>23527990</v>
      </c>
      <c r="V510" s="1">
        <v>21656000</v>
      </c>
      <c r="W510" s="1">
        <v>21998990</v>
      </c>
      <c r="X510" s="1">
        <v>19477010</v>
      </c>
      <c r="Y510" s="1">
        <v>29839010</v>
      </c>
    </row>
    <row r="511" spans="1:25" x14ac:dyDescent="0.2">
      <c r="A511" t="s">
        <v>814</v>
      </c>
      <c r="B511" t="s">
        <v>2412</v>
      </c>
      <c r="C511" s="9">
        <v>0.40772145503621199</v>
      </c>
      <c r="D511" s="9">
        <v>0.49760163670970198</v>
      </c>
      <c r="E511" s="10">
        <f t="shared" si="21"/>
        <v>8.9460689084923425E-2</v>
      </c>
      <c r="F511" s="2">
        <f t="shared" si="22"/>
        <v>0</v>
      </c>
      <c r="G511" s="2">
        <f t="shared" si="23"/>
        <v>0</v>
      </c>
      <c r="H511" t="s">
        <v>3491</v>
      </c>
      <c r="I511">
        <v>15</v>
      </c>
      <c r="J511">
        <v>15</v>
      </c>
      <c r="K511" s="1">
        <v>19009000</v>
      </c>
      <c r="L511" s="1">
        <v>16038010</v>
      </c>
      <c r="M511" s="1">
        <v>20794990</v>
      </c>
      <c r="N511" s="1">
        <v>19552990</v>
      </c>
      <c r="O511" s="1">
        <v>14398990</v>
      </c>
      <c r="P511" s="1">
        <v>19280990</v>
      </c>
      <c r="Q511" s="1">
        <v>14096010</v>
      </c>
      <c r="R511" s="1">
        <v>18465010</v>
      </c>
      <c r="S511" s="1">
        <v>14853000</v>
      </c>
      <c r="T511" s="1">
        <v>14430990</v>
      </c>
      <c r="U511" s="1">
        <v>18908990</v>
      </c>
      <c r="V511" s="1">
        <v>18130000</v>
      </c>
      <c r="W511" s="1">
        <v>15000000</v>
      </c>
      <c r="X511" s="1">
        <v>15739000</v>
      </c>
      <c r="Y511" s="1">
        <v>19418010</v>
      </c>
    </row>
    <row r="512" spans="1:25" x14ac:dyDescent="0.2">
      <c r="A512" t="s">
        <v>1448</v>
      </c>
      <c r="B512" t="s">
        <v>2583</v>
      </c>
      <c r="C512" s="9">
        <v>0.48642127856978901</v>
      </c>
      <c r="D512" s="9">
        <v>0.57140080409085703</v>
      </c>
      <c r="E512" s="10">
        <f t="shared" si="21"/>
        <v>8.6556370509067074E-2</v>
      </c>
      <c r="F512" s="2">
        <f t="shared" si="22"/>
        <v>0</v>
      </c>
      <c r="G512" s="2">
        <f t="shared" si="23"/>
        <v>0</v>
      </c>
      <c r="I512">
        <v>6</v>
      </c>
      <c r="J512">
        <v>6</v>
      </c>
      <c r="K512" s="1">
        <v>47735970</v>
      </c>
      <c r="L512" s="1">
        <v>40877010</v>
      </c>
      <c r="M512" s="1">
        <v>37073000</v>
      </c>
      <c r="N512" s="1">
        <v>41349020</v>
      </c>
      <c r="O512" s="1">
        <v>39469000</v>
      </c>
      <c r="P512" s="1">
        <v>45874010</v>
      </c>
      <c r="Q512" s="1">
        <v>44927010</v>
      </c>
      <c r="R512" s="1">
        <v>27998010</v>
      </c>
      <c r="S512" s="1">
        <v>41904020</v>
      </c>
      <c r="T512" s="1">
        <v>42198000</v>
      </c>
      <c r="U512" s="1">
        <v>45033990</v>
      </c>
      <c r="V512" s="1">
        <v>37893010</v>
      </c>
      <c r="W512" s="1">
        <v>31959990</v>
      </c>
      <c r="X512" s="1">
        <v>32216990</v>
      </c>
      <c r="Y512" s="1">
        <v>36858990</v>
      </c>
    </row>
    <row r="513" spans="1:25" x14ac:dyDescent="0.2">
      <c r="A513" t="s">
        <v>711</v>
      </c>
      <c r="B513" t="s">
        <v>2142</v>
      </c>
      <c r="C513" s="9">
        <v>0.84654533604133797</v>
      </c>
      <c r="D513" s="9">
        <v>0.887507207140112</v>
      </c>
      <c r="E513" s="10">
        <f t="shared" si="21"/>
        <v>8.3183058836630158E-2</v>
      </c>
      <c r="F513" s="2">
        <f t="shared" si="22"/>
        <v>0</v>
      </c>
      <c r="G513" s="2">
        <f t="shared" si="23"/>
        <v>0</v>
      </c>
      <c r="H513" t="s">
        <v>3232</v>
      </c>
      <c r="I513">
        <v>10</v>
      </c>
      <c r="J513">
        <v>10</v>
      </c>
      <c r="K513" s="1">
        <v>108220000</v>
      </c>
      <c r="L513" s="1">
        <v>85946950</v>
      </c>
      <c r="M513" s="1">
        <v>99820980</v>
      </c>
      <c r="N513" s="1">
        <v>77718970</v>
      </c>
      <c r="O513" s="1">
        <v>109810000</v>
      </c>
      <c r="P513" s="1">
        <v>74689980</v>
      </c>
      <c r="Q513" s="1">
        <v>176480000</v>
      </c>
      <c r="R513" s="1">
        <v>151950000</v>
      </c>
      <c r="S513" s="1">
        <v>82329960</v>
      </c>
      <c r="T513" s="1">
        <v>105320000</v>
      </c>
      <c r="U513" s="1">
        <v>118140000</v>
      </c>
      <c r="V513" s="1">
        <v>87129020</v>
      </c>
      <c r="W513" s="1">
        <v>123330000</v>
      </c>
      <c r="X513" s="1">
        <v>102789900</v>
      </c>
      <c r="Y513" s="1">
        <v>111650000</v>
      </c>
    </row>
    <row r="514" spans="1:25" x14ac:dyDescent="0.2">
      <c r="A514" t="s">
        <v>1353</v>
      </c>
      <c r="B514" t="s">
        <v>2764</v>
      </c>
      <c r="C514" s="9">
        <v>0.72573232108800301</v>
      </c>
      <c r="D514" s="9">
        <v>0.78475676125042804</v>
      </c>
      <c r="E514" s="10">
        <f t="shared" si="21"/>
        <v>8.2741546335471039E-2</v>
      </c>
      <c r="F514" s="2">
        <f t="shared" si="22"/>
        <v>0</v>
      </c>
      <c r="G514" s="2">
        <f t="shared" si="23"/>
        <v>0</v>
      </c>
      <c r="I514">
        <v>5</v>
      </c>
      <c r="J514">
        <v>5</v>
      </c>
      <c r="K514" s="1">
        <v>12718990</v>
      </c>
      <c r="L514" s="1">
        <v>11035010</v>
      </c>
      <c r="M514" s="1">
        <v>12729990</v>
      </c>
      <c r="N514" s="1">
        <v>12712000</v>
      </c>
      <c r="O514" s="1">
        <v>14416000</v>
      </c>
      <c r="P514" s="1">
        <v>8944902</v>
      </c>
      <c r="Q514" s="1">
        <v>20875010</v>
      </c>
      <c r="R514" s="1">
        <v>15665000</v>
      </c>
      <c r="S514" s="1">
        <v>12568000</v>
      </c>
      <c r="T514" s="1">
        <v>15815010</v>
      </c>
      <c r="U514" s="1">
        <v>13416010</v>
      </c>
      <c r="V514" s="1">
        <v>13752000</v>
      </c>
      <c r="W514" s="1">
        <v>13711990</v>
      </c>
      <c r="X514" s="1">
        <v>10321000</v>
      </c>
      <c r="Y514" s="1">
        <v>10555000</v>
      </c>
    </row>
    <row r="515" spans="1:25" x14ac:dyDescent="0.2">
      <c r="A515" t="s">
        <v>280</v>
      </c>
      <c r="B515" t="s">
        <v>2016</v>
      </c>
      <c r="C515" s="9">
        <v>0.42796244355255603</v>
      </c>
      <c r="D515" s="9">
        <v>0.51833960554502201</v>
      </c>
      <c r="E515" s="10">
        <f t="shared" ref="E515:E578" si="24">LOG(AVERAGE(K515:R515)/AVERAGE(S515:Y515),2)</f>
        <v>8.167727180923573E-2</v>
      </c>
      <c r="F515" s="2">
        <f t="shared" ref="F515:F578" si="25">IF(AND(D515&lt;0.05,ABS(E515&gt;1)),1,0)</f>
        <v>0</v>
      </c>
      <c r="G515" s="2">
        <f t="shared" si="23"/>
        <v>0</v>
      </c>
      <c r="H515" t="s">
        <v>3225</v>
      </c>
      <c r="I515">
        <v>9</v>
      </c>
      <c r="J515">
        <v>9</v>
      </c>
      <c r="K515" s="1">
        <v>28431000</v>
      </c>
      <c r="L515" s="1">
        <v>28833000</v>
      </c>
      <c r="M515" s="1">
        <v>23270000</v>
      </c>
      <c r="N515" s="1">
        <v>27963020</v>
      </c>
      <c r="O515" s="1">
        <v>23874010</v>
      </c>
      <c r="P515" s="1">
        <v>24819000</v>
      </c>
      <c r="Q515" s="1">
        <v>19561010</v>
      </c>
      <c r="R515" s="1">
        <v>26476010</v>
      </c>
      <c r="S515" s="1">
        <v>25512990</v>
      </c>
      <c r="T515" s="1">
        <v>24225000</v>
      </c>
      <c r="U515" s="1">
        <v>23008990</v>
      </c>
      <c r="V515" s="1">
        <v>20157010</v>
      </c>
      <c r="W515" s="1">
        <v>26566990</v>
      </c>
      <c r="X515" s="1">
        <v>29216990</v>
      </c>
      <c r="Y515" s="1">
        <v>19348000</v>
      </c>
    </row>
    <row r="516" spans="1:25" x14ac:dyDescent="0.2">
      <c r="A516" t="s">
        <v>1365</v>
      </c>
      <c r="B516" t="s">
        <v>2773</v>
      </c>
      <c r="C516" s="9">
        <v>0.68431960271583303</v>
      </c>
      <c r="D516" s="9">
        <v>0.75108249078567102</v>
      </c>
      <c r="E516" s="10">
        <f t="shared" si="24"/>
        <v>8.0702569873948041E-2</v>
      </c>
      <c r="F516" s="2">
        <f t="shared" si="25"/>
        <v>0</v>
      </c>
      <c r="G516" s="2">
        <f t="shared" ref="G516:G579" si="26">IF((AND(D516&lt;0.05,E516&lt;-1)),1,0)</f>
        <v>0</v>
      </c>
      <c r="H516" t="s">
        <v>3191</v>
      </c>
      <c r="I516">
        <v>8</v>
      </c>
      <c r="J516">
        <v>8</v>
      </c>
      <c r="K516" s="1">
        <v>24160990</v>
      </c>
      <c r="L516" s="1">
        <v>29631010</v>
      </c>
      <c r="M516" s="1">
        <v>37764980</v>
      </c>
      <c r="N516" s="1">
        <v>28684980</v>
      </c>
      <c r="O516" s="1">
        <v>27704000</v>
      </c>
      <c r="P516" s="1">
        <v>27927000</v>
      </c>
      <c r="Q516" s="1">
        <v>42725010</v>
      </c>
      <c r="R516" s="1">
        <v>44961000</v>
      </c>
      <c r="S516" s="1">
        <v>29193020</v>
      </c>
      <c r="T516" s="1">
        <v>32375020</v>
      </c>
      <c r="U516" s="1">
        <v>28730980</v>
      </c>
      <c r="V516" s="1">
        <v>32227000</v>
      </c>
      <c r="W516" s="1">
        <v>27248990</v>
      </c>
      <c r="X516" s="1">
        <v>34153000</v>
      </c>
      <c r="Y516" s="1">
        <v>34140000</v>
      </c>
    </row>
    <row r="517" spans="1:25" x14ac:dyDescent="0.2">
      <c r="A517" t="s">
        <v>283</v>
      </c>
      <c r="B517" t="s">
        <v>2018</v>
      </c>
      <c r="C517" s="9">
        <v>0.485879763082116</v>
      </c>
      <c r="D517" s="9">
        <v>0.57140080409085703</v>
      </c>
      <c r="E517" s="10">
        <f t="shared" si="24"/>
        <v>7.7182109932080925E-2</v>
      </c>
      <c r="F517" s="2">
        <f t="shared" si="25"/>
        <v>0</v>
      </c>
      <c r="G517" s="2">
        <f t="shared" si="26"/>
        <v>0</v>
      </c>
      <c r="H517" t="s">
        <v>3077</v>
      </c>
      <c r="I517">
        <v>9</v>
      </c>
      <c r="J517">
        <v>9</v>
      </c>
      <c r="K517" s="1">
        <v>20025000</v>
      </c>
      <c r="L517" s="1">
        <v>21130990</v>
      </c>
      <c r="M517" s="1">
        <v>19813010</v>
      </c>
      <c r="N517" s="1">
        <v>17643990</v>
      </c>
      <c r="O517" s="1">
        <v>16866000</v>
      </c>
      <c r="P517" s="1">
        <v>18361010</v>
      </c>
      <c r="Q517" s="1">
        <v>27766990</v>
      </c>
      <c r="R517" s="1">
        <v>21670000</v>
      </c>
      <c r="S517" s="1">
        <v>18327010</v>
      </c>
      <c r="T517" s="1">
        <v>16857990</v>
      </c>
      <c r="U517" s="1">
        <v>20230000</v>
      </c>
      <c r="V517" s="1">
        <v>19647010</v>
      </c>
      <c r="W517" s="1">
        <v>20360990</v>
      </c>
      <c r="X517" s="1">
        <v>21729010</v>
      </c>
      <c r="Y517" s="1">
        <v>18273010</v>
      </c>
    </row>
    <row r="518" spans="1:25" x14ac:dyDescent="0.2">
      <c r="A518" t="s">
        <v>1642</v>
      </c>
      <c r="B518" t="s">
        <v>2948</v>
      </c>
      <c r="C518" s="9">
        <v>0.72304477747654805</v>
      </c>
      <c r="D518" s="9">
        <v>0.782332666135229</v>
      </c>
      <c r="E518" s="10">
        <f t="shared" si="24"/>
        <v>7.6365103117272501E-2</v>
      </c>
      <c r="F518" s="2">
        <f t="shared" si="25"/>
        <v>0</v>
      </c>
      <c r="G518" s="2">
        <f t="shared" si="26"/>
        <v>0</v>
      </c>
      <c r="H518" t="s">
        <v>3882</v>
      </c>
      <c r="I518">
        <v>7</v>
      </c>
      <c r="J518">
        <v>7</v>
      </c>
      <c r="K518" s="1">
        <v>12101010</v>
      </c>
      <c r="L518" s="1">
        <v>10681000</v>
      </c>
      <c r="M518" s="1">
        <v>14443000</v>
      </c>
      <c r="N518" s="1">
        <v>9105297</v>
      </c>
      <c r="O518" s="1">
        <v>14650990</v>
      </c>
      <c r="P518" s="1">
        <v>9528898</v>
      </c>
      <c r="Q518" s="1">
        <v>18528000</v>
      </c>
      <c r="R518" s="1">
        <v>13955010</v>
      </c>
      <c r="S518" s="1">
        <v>9609905</v>
      </c>
      <c r="T518" s="1">
        <v>13695000</v>
      </c>
      <c r="U518" s="1">
        <v>13569000</v>
      </c>
      <c r="V518" s="1">
        <v>12467990</v>
      </c>
      <c r="W518" s="1">
        <v>12316010</v>
      </c>
      <c r="X518" s="1">
        <v>9433995</v>
      </c>
      <c r="Y518" s="1">
        <v>14381000</v>
      </c>
    </row>
    <row r="519" spans="1:25" x14ac:dyDescent="0.2">
      <c r="A519" t="s">
        <v>1154</v>
      </c>
      <c r="B519" t="s">
        <v>2642</v>
      </c>
      <c r="C519" s="9">
        <v>0.66163628580951905</v>
      </c>
      <c r="D519" s="9">
        <v>0.72846404115163399</v>
      </c>
      <c r="E519" s="10">
        <f t="shared" si="24"/>
        <v>7.5225900123786743E-2</v>
      </c>
      <c r="F519" s="2">
        <f t="shared" si="25"/>
        <v>0</v>
      </c>
      <c r="G519" s="2">
        <f t="shared" si="26"/>
        <v>0</v>
      </c>
      <c r="H519" t="s">
        <v>3661</v>
      </c>
      <c r="I519">
        <v>40</v>
      </c>
      <c r="J519">
        <v>40</v>
      </c>
      <c r="K519" s="1">
        <v>65738010</v>
      </c>
      <c r="L519" s="1">
        <v>58383020</v>
      </c>
      <c r="M519" s="1">
        <v>61062960</v>
      </c>
      <c r="N519" s="1">
        <v>48673990</v>
      </c>
      <c r="O519" s="1">
        <v>66470980</v>
      </c>
      <c r="P519" s="1">
        <v>47207030</v>
      </c>
      <c r="Q519" s="1">
        <v>86257030</v>
      </c>
      <c r="R519" s="1">
        <v>78824960</v>
      </c>
      <c r="S519" s="1">
        <v>46450000</v>
      </c>
      <c r="T519" s="1">
        <v>58971040</v>
      </c>
      <c r="U519" s="1">
        <v>66959980</v>
      </c>
      <c r="V519" s="1">
        <v>54093980</v>
      </c>
      <c r="W519" s="1">
        <v>66909000</v>
      </c>
      <c r="X519" s="1">
        <v>60304980</v>
      </c>
      <c r="Y519" s="1">
        <v>72062960</v>
      </c>
    </row>
    <row r="520" spans="1:25" x14ac:dyDescent="0.2">
      <c r="A520" t="s">
        <v>1690</v>
      </c>
      <c r="B520" t="s">
        <v>2975</v>
      </c>
      <c r="C520" s="9">
        <v>0.44819209215752598</v>
      </c>
      <c r="D520" s="9">
        <v>0.53691271108290595</v>
      </c>
      <c r="E520" s="10">
        <f t="shared" si="24"/>
        <v>7.5044311756707532E-2</v>
      </c>
      <c r="F520" s="2">
        <f t="shared" si="25"/>
        <v>0</v>
      </c>
      <c r="G520" s="2">
        <f t="shared" si="26"/>
        <v>0</v>
      </c>
      <c r="H520" t="s">
        <v>3891</v>
      </c>
      <c r="I520">
        <v>11</v>
      </c>
      <c r="J520">
        <v>11</v>
      </c>
      <c r="K520" s="1">
        <v>32660990</v>
      </c>
      <c r="L520" s="1">
        <v>37617980</v>
      </c>
      <c r="M520" s="1">
        <v>38403000</v>
      </c>
      <c r="N520" s="1">
        <v>37450000</v>
      </c>
      <c r="O520" s="1">
        <v>32997010</v>
      </c>
      <c r="P520" s="1">
        <v>33625000</v>
      </c>
      <c r="Q520" s="1">
        <v>28959990</v>
      </c>
      <c r="R520" s="1">
        <v>29438000</v>
      </c>
      <c r="S520" s="1">
        <v>25126000</v>
      </c>
      <c r="T520" s="1">
        <v>27323010</v>
      </c>
      <c r="U520" s="1">
        <v>37978020</v>
      </c>
      <c r="V520" s="1">
        <v>33116010</v>
      </c>
      <c r="W520" s="1">
        <v>32035000</v>
      </c>
      <c r="X520" s="1">
        <v>28966000</v>
      </c>
      <c r="Y520" s="1">
        <v>40688030</v>
      </c>
    </row>
    <row r="521" spans="1:25" x14ac:dyDescent="0.2">
      <c r="A521" t="s">
        <v>612</v>
      </c>
      <c r="B521" t="s">
        <v>1941</v>
      </c>
      <c r="C521" s="9">
        <v>0.73392447656706805</v>
      </c>
      <c r="D521" s="9">
        <v>0.79215095718032302</v>
      </c>
      <c r="E521" s="10">
        <f t="shared" si="24"/>
        <v>7.4830512672670449E-2</v>
      </c>
      <c r="F521" s="2">
        <f t="shared" si="25"/>
        <v>0</v>
      </c>
      <c r="G521" s="2">
        <f t="shared" si="26"/>
        <v>0</v>
      </c>
      <c r="H521" t="s">
        <v>3076</v>
      </c>
      <c r="I521">
        <v>3</v>
      </c>
      <c r="J521">
        <v>3</v>
      </c>
      <c r="K521" s="1">
        <v>401990.1</v>
      </c>
      <c r="L521" s="1">
        <v>680850.2</v>
      </c>
      <c r="M521" s="1">
        <v>659669.9</v>
      </c>
      <c r="N521" s="1">
        <v>648149.6</v>
      </c>
      <c r="O521" s="1">
        <v>276919.90000000002</v>
      </c>
      <c r="P521" s="1">
        <v>1120929</v>
      </c>
      <c r="Q521" s="1">
        <v>607542.4</v>
      </c>
      <c r="R521" s="1">
        <v>375880</v>
      </c>
      <c r="S521" s="1">
        <v>678899.8</v>
      </c>
      <c r="T521" s="1">
        <v>195570</v>
      </c>
      <c r="U521" s="1">
        <v>324489.8</v>
      </c>
      <c r="V521" s="1">
        <v>603000.4</v>
      </c>
      <c r="W521" s="1">
        <v>437930.1</v>
      </c>
      <c r="X521" s="1">
        <v>655695.4</v>
      </c>
      <c r="Y521" s="1">
        <v>1068801</v>
      </c>
    </row>
    <row r="522" spans="1:25" x14ac:dyDescent="0.2">
      <c r="A522" t="s">
        <v>608</v>
      </c>
      <c r="B522" t="s">
        <v>2264</v>
      </c>
      <c r="C522" s="9">
        <v>0.55292809029824996</v>
      </c>
      <c r="D522" s="9">
        <v>0.62971369141689104</v>
      </c>
      <c r="E522" s="10">
        <f t="shared" si="24"/>
        <v>7.4287239830270815E-2</v>
      </c>
      <c r="F522" s="2">
        <f t="shared" si="25"/>
        <v>0</v>
      </c>
      <c r="G522" s="2">
        <f t="shared" si="26"/>
        <v>0</v>
      </c>
      <c r="H522" t="s">
        <v>3394</v>
      </c>
      <c r="I522">
        <v>19</v>
      </c>
      <c r="J522">
        <v>19</v>
      </c>
      <c r="K522" s="1">
        <v>752440100</v>
      </c>
      <c r="L522" s="1">
        <v>665720300</v>
      </c>
      <c r="M522" s="1">
        <v>700210300</v>
      </c>
      <c r="N522" s="1">
        <v>586739600</v>
      </c>
      <c r="O522" s="1">
        <v>833080400</v>
      </c>
      <c r="P522" s="1">
        <v>697389800</v>
      </c>
      <c r="Q522" s="1">
        <v>991259400</v>
      </c>
      <c r="R522" s="1">
        <v>730879700</v>
      </c>
      <c r="S522" s="1">
        <v>480420200</v>
      </c>
      <c r="T522" s="1">
        <v>592100100</v>
      </c>
      <c r="U522" s="1">
        <v>902340000</v>
      </c>
      <c r="V522" s="1">
        <v>736110500</v>
      </c>
      <c r="W522" s="1">
        <v>648380000</v>
      </c>
      <c r="X522" s="1">
        <v>647229800</v>
      </c>
      <c r="Y522" s="1">
        <v>944789900</v>
      </c>
    </row>
    <row r="523" spans="1:25" x14ac:dyDescent="0.2">
      <c r="A523" t="s">
        <v>843</v>
      </c>
      <c r="B523" t="s">
        <v>2034</v>
      </c>
      <c r="C523" s="9">
        <v>0.58445456052293998</v>
      </c>
      <c r="D523" s="9">
        <v>0.66005003456741296</v>
      </c>
      <c r="E523" s="10">
        <f t="shared" si="24"/>
        <v>7.417918237011889E-2</v>
      </c>
      <c r="F523" s="2">
        <f t="shared" si="25"/>
        <v>0</v>
      </c>
      <c r="G523" s="2">
        <f t="shared" si="26"/>
        <v>0</v>
      </c>
      <c r="H523" t="s">
        <v>3509</v>
      </c>
      <c r="I523">
        <v>11</v>
      </c>
      <c r="J523">
        <v>11</v>
      </c>
      <c r="K523" s="1">
        <v>15663010</v>
      </c>
      <c r="L523" s="1">
        <v>15400000</v>
      </c>
      <c r="M523" s="1">
        <v>14448000</v>
      </c>
      <c r="N523" s="1">
        <v>10552000</v>
      </c>
      <c r="O523" s="1">
        <v>13750010</v>
      </c>
      <c r="P523" s="1">
        <v>13658000</v>
      </c>
      <c r="Q523" s="1">
        <v>15458990</v>
      </c>
      <c r="R523" s="1">
        <v>20381000</v>
      </c>
      <c r="S523" s="1">
        <v>10633990</v>
      </c>
      <c r="T523" s="1">
        <v>11476000</v>
      </c>
      <c r="U523" s="1">
        <v>14477010</v>
      </c>
      <c r="V523" s="1">
        <v>11654000</v>
      </c>
      <c r="W523" s="1">
        <v>18190000</v>
      </c>
      <c r="X523" s="1">
        <v>14004000</v>
      </c>
      <c r="Y523" s="1">
        <v>18730000</v>
      </c>
    </row>
    <row r="524" spans="1:25" x14ac:dyDescent="0.2">
      <c r="A524" t="s">
        <v>1431</v>
      </c>
      <c r="B524" t="s">
        <v>2815</v>
      </c>
      <c r="C524" s="9">
        <v>0.60384331850236805</v>
      </c>
      <c r="D524" s="9">
        <v>0.67758633246269595</v>
      </c>
      <c r="E524" s="10">
        <f t="shared" si="24"/>
        <v>7.3845837306764139E-2</v>
      </c>
      <c r="F524" s="2">
        <f t="shared" si="25"/>
        <v>0</v>
      </c>
      <c r="G524" s="2">
        <f t="shared" si="26"/>
        <v>0</v>
      </c>
      <c r="I524">
        <v>6</v>
      </c>
      <c r="J524">
        <v>6</v>
      </c>
      <c r="K524" s="1">
        <v>74586960</v>
      </c>
      <c r="L524" s="1">
        <v>53588030</v>
      </c>
      <c r="M524" s="1">
        <v>77222020</v>
      </c>
      <c r="N524" s="1">
        <v>72046960</v>
      </c>
      <c r="O524" s="1">
        <v>77419000</v>
      </c>
      <c r="P524" s="1">
        <v>73195990</v>
      </c>
      <c r="Q524" s="1">
        <v>91219000</v>
      </c>
      <c r="R524" s="1">
        <v>101910000</v>
      </c>
      <c r="S524" s="1">
        <v>97711990</v>
      </c>
      <c r="T524" s="1">
        <v>70317980</v>
      </c>
      <c r="U524" s="1">
        <v>82340960</v>
      </c>
      <c r="V524" s="1">
        <v>85969000</v>
      </c>
      <c r="W524" s="1">
        <v>59499960</v>
      </c>
      <c r="X524" s="1">
        <v>60273010</v>
      </c>
      <c r="Y524" s="1">
        <v>60304980</v>
      </c>
    </row>
    <row r="525" spans="1:25" x14ac:dyDescent="0.2">
      <c r="A525" t="s">
        <v>1251</v>
      </c>
      <c r="B525" t="s">
        <v>2698</v>
      </c>
      <c r="C525" s="9">
        <v>0.46173617301514902</v>
      </c>
      <c r="D525" s="9">
        <v>0.54989805415242998</v>
      </c>
      <c r="E525" s="10">
        <f t="shared" si="24"/>
        <v>7.3352337644175744E-2</v>
      </c>
      <c r="F525" s="2">
        <f t="shared" si="25"/>
        <v>0</v>
      </c>
      <c r="G525" s="2">
        <f t="shared" si="26"/>
        <v>0</v>
      </c>
      <c r="H525" t="s">
        <v>3698</v>
      </c>
      <c r="I525">
        <v>19</v>
      </c>
      <c r="J525">
        <v>19</v>
      </c>
      <c r="K525" s="1">
        <v>447900100</v>
      </c>
      <c r="L525" s="1">
        <v>425670300</v>
      </c>
      <c r="M525" s="1">
        <v>502260300</v>
      </c>
      <c r="N525" s="1">
        <v>390919800</v>
      </c>
      <c r="O525" s="1">
        <v>375669800</v>
      </c>
      <c r="P525" s="1">
        <v>336519900</v>
      </c>
      <c r="Q525" s="1">
        <v>452770200</v>
      </c>
      <c r="R525" s="1">
        <v>491099800</v>
      </c>
      <c r="S525" s="1">
        <v>368069800</v>
      </c>
      <c r="T525" s="1">
        <v>342130100</v>
      </c>
      <c r="U525" s="1">
        <v>399899900</v>
      </c>
      <c r="V525" s="1">
        <v>417040000</v>
      </c>
      <c r="W525" s="1">
        <v>418920000</v>
      </c>
      <c r="X525" s="1">
        <v>413299900</v>
      </c>
      <c r="Y525" s="1">
        <v>487130000</v>
      </c>
    </row>
    <row r="526" spans="1:25" x14ac:dyDescent="0.2">
      <c r="A526" t="s">
        <v>1568</v>
      </c>
      <c r="B526" t="s">
        <v>2902</v>
      </c>
      <c r="C526" s="9">
        <v>0.536695312742967</v>
      </c>
      <c r="D526" s="9">
        <v>0.61441635607560796</v>
      </c>
      <c r="E526" s="10">
        <f t="shared" si="24"/>
        <v>7.1277714372040057E-2</v>
      </c>
      <c r="F526" s="2">
        <f t="shared" si="25"/>
        <v>0</v>
      </c>
      <c r="G526" s="2">
        <f t="shared" si="26"/>
        <v>0</v>
      </c>
      <c r="H526" t="s">
        <v>3847</v>
      </c>
      <c r="I526">
        <v>6</v>
      </c>
      <c r="J526">
        <v>6</v>
      </c>
      <c r="K526" s="1">
        <v>29941990</v>
      </c>
      <c r="L526" s="1">
        <v>35337010</v>
      </c>
      <c r="M526" s="1">
        <v>37238000</v>
      </c>
      <c r="N526" s="1">
        <v>27456020</v>
      </c>
      <c r="O526" s="1">
        <v>23930010</v>
      </c>
      <c r="P526" s="1">
        <v>23800990</v>
      </c>
      <c r="Q526" s="1">
        <v>26188000</v>
      </c>
      <c r="R526" s="1">
        <v>30109980</v>
      </c>
      <c r="S526" s="1">
        <v>30467010</v>
      </c>
      <c r="T526" s="1">
        <v>7579605</v>
      </c>
      <c r="U526" s="1">
        <v>32007010</v>
      </c>
      <c r="V526" s="1">
        <v>42268020</v>
      </c>
      <c r="W526" s="1">
        <v>22079990</v>
      </c>
      <c r="X526" s="1">
        <v>23914010</v>
      </c>
      <c r="Y526" s="1">
        <v>36565980</v>
      </c>
    </row>
    <row r="527" spans="1:25" x14ac:dyDescent="0.2">
      <c r="A527" t="s">
        <v>1618</v>
      </c>
      <c r="B527" t="s">
        <v>1898</v>
      </c>
      <c r="C527" s="9">
        <v>0.51467605375284597</v>
      </c>
      <c r="D527" s="9">
        <v>0.59620889395131604</v>
      </c>
      <c r="E527" s="10">
        <f t="shared" si="24"/>
        <v>6.9866740838494812E-2</v>
      </c>
      <c r="F527" s="2">
        <f t="shared" si="25"/>
        <v>0</v>
      </c>
      <c r="G527" s="2">
        <f t="shared" si="26"/>
        <v>0</v>
      </c>
      <c r="H527" t="s">
        <v>3134</v>
      </c>
      <c r="I527">
        <v>11</v>
      </c>
      <c r="J527">
        <v>11</v>
      </c>
      <c r="K527" s="1">
        <v>58440010</v>
      </c>
      <c r="L527" s="1">
        <v>68617990</v>
      </c>
      <c r="M527" s="1">
        <v>64650040</v>
      </c>
      <c r="N527" s="1">
        <v>53947000</v>
      </c>
      <c r="O527" s="1">
        <v>65691960</v>
      </c>
      <c r="P527" s="1">
        <v>52296980</v>
      </c>
      <c r="Q527" s="1">
        <v>74549000</v>
      </c>
      <c r="R527" s="1">
        <v>65363020</v>
      </c>
      <c r="S527" s="1">
        <v>75276050</v>
      </c>
      <c r="T527" s="1">
        <v>78683980</v>
      </c>
      <c r="U527" s="1">
        <v>57417010</v>
      </c>
      <c r="V527" s="1">
        <v>61154020</v>
      </c>
      <c r="W527" s="1">
        <v>46168980</v>
      </c>
      <c r="X527" s="1">
        <v>51316000</v>
      </c>
      <c r="Y527" s="1">
        <v>49765990</v>
      </c>
    </row>
    <row r="528" spans="1:25" x14ac:dyDescent="0.2">
      <c r="A528" t="s">
        <v>29</v>
      </c>
      <c r="B528" t="s">
        <v>1785</v>
      </c>
      <c r="C528" s="9">
        <v>0.60748252591938601</v>
      </c>
      <c r="D528" s="9">
        <v>0.68079789212615505</v>
      </c>
      <c r="E528" s="10">
        <f t="shared" si="24"/>
        <v>6.8965222276734309E-2</v>
      </c>
      <c r="F528" s="2">
        <f t="shared" si="25"/>
        <v>0</v>
      </c>
      <c r="G528" s="2">
        <f t="shared" si="26"/>
        <v>0</v>
      </c>
      <c r="H528" t="s">
        <v>3051</v>
      </c>
      <c r="I528">
        <v>10</v>
      </c>
      <c r="J528">
        <v>10</v>
      </c>
      <c r="K528" s="1">
        <v>3313099000</v>
      </c>
      <c r="L528" s="1">
        <v>3178302000</v>
      </c>
      <c r="M528" s="1">
        <v>2473598000</v>
      </c>
      <c r="N528" s="1">
        <v>3547401000</v>
      </c>
      <c r="O528" s="1">
        <v>2697899000</v>
      </c>
      <c r="P528" s="1">
        <v>2654000000</v>
      </c>
      <c r="Q528" s="1">
        <v>4809903000</v>
      </c>
      <c r="R528" s="1">
        <v>4056400000</v>
      </c>
      <c r="S528" s="1">
        <v>4109097000</v>
      </c>
      <c r="T528" s="1">
        <v>5366105000</v>
      </c>
      <c r="U528" s="1">
        <v>3063300000</v>
      </c>
      <c r="V528" s="1">
        <v>3479999000</v>
      </c>
      <c r="W528" s="1">
        <v>1980201000</v>
      </c>
      <c r="X528" s="1">
        <v>2011500000</v>
      </c>
      <c r="Y528" s="1">
        <v>2287299000</v>
      </c>
    </row>
    <row r="529" spans="1:25" x14ac:dyDescent="0.2">
      <c r="A529" t="s">
        <v>905</v>
      </c>
      <c r="B529" t="s">
        <v>2477</v>
      </c>
      <c r="C529" s="9">
        <v>0.40752305386119703</v>
      </c>
      <c r="D529" s="9">
        <v>0.49760163670970198</v>
      </c>
      <c r="E529" s="10">
        <f t="shared" si="24"/>
        <v>6.7727513791588548E-2</v>
      </c>
      <c r="F529" s="2">
        <f t="shared" si="25"/>
        <v>0</v>
      </c>
      <c r="G529" s="2">
        <f t="shared" si="26"/>
        <v>0</v>
      </c>
      <c r="H529" t="s">
        <v>3548</v>
      </c>
      <c r="I529">
        <v>19</v>
      </c>
      <c r="J529">
        <v>19</v>
      </c>
      <c r="K529" s="1">
        <v>281490000</v>
      </c>
      <c r="L529" s="1">
        <v>294499900</v>
      </c>
      <c r="M529" s="1">
        <v>302740000</v>
      </c>
      <c r="N529" s="1">
        <v>268719900</v>
      </c>
      <c r="O529" s="1">
        <v>281109900</v>
      </c>
      <c r="P529" s="1">
        <v>278560100</v>
      </c>
      <c r="Q529" s="1">
        <v>308590100</v>
      </c>
      <c r="R529" s="1">
        <v>361299800</v>
      </c>
      <c r="S529" s="1">
        <v>236439900</v>
      </c>
      <c r="T529" s="1">
        <v>242389900</v>
      </c>
      <c r="U529" s="1">
        <v>295070000</v>
      </c>
      <c r="V529" s="1">
        <v>261669900</v>
      </c>
      <c r="W529" s="1">
        <v>315369900</v>
      </c>
      <c r="X529" s="1">
        <v>322409800</v>
      </c>
      <c r="Y529" s="1">
        <v>311150100</v>
      </c>
    </row>
    <row r="530" spans="1:25" x14ac:dyDescent="0.2">
      <c r="A530" t="s">
        <v>415</v>
      </c>
      <c r="B530" t="s">
        <v>2112</v>
      </c>
      <c r="C530" s="9">
        <v>0.52601966384861698</v>
      </c>
      <c r="D530" s="9">
        <v>0.60654698426696696</v>
      </c>
      <c r="E530" s="10">
        <f t="shared" si="24"/>
        <v>6.6216089484517598E-2</v>
      </c>
      <c r="F530" s="2">
        <f t="shared" si="25"/>
        <v>0</v>
      </c>
      <c r="G530" s="2">
        <f t="shared" si="26"/>
        <v>0</v>
      </c>
      <c r="H530" t="s">
        <v>3286</v>
      </c>
      <c r="I530">
        <v>5</v>
      </c>
      <c r="J530">
        <v>5</v>
      </c>
      <c r="K530" s="1">
        <v>16924000</v>
      </c>
      <c r="L530" s="1">
        <v>13346010</v>
      </c>
      <c r="M530" s="1">
        <v>14699010</v>
      </c>
      <c r="N530" s="1">
        <v>11014990</v>
      </c>
      <c r="O530" s="1">
        <v>13619990</v>
      </c>
      <c r="P530" s="1">
        <v>12604990</v>
      </c>
      <c r="Q530" s="1">
        <v>14142990</v>
      </c>
      <c r="R530" s="1">
        <v>10867010</v>
      </c>
      <c r="S530" s="1">
        <v>13075990</v>
      </c>
      <c r="T530" s="1">
        <v>12028000</v>
      </c>
      <c r="U530" s="1">
        <v>13951010</v>
      </c>
      <c r="V530" s="1">
        <v>13549000</v>
      </c>
      <c r="W530" s="1">
        <v>13537000</v>
      </c>
      <c r="X530" s="1">
        <v>11149990</v>
      </c>
      <c r="Y530" s="1">
        <v>12317000</v>
      </c>
    </row>
    <row r="531" spans="1:25" x14ac:dyDescent="0.2">
      <c r="A531" t="s">
        <v>198</v>
      </c>
      <c r="B531" t="s">
        <v>1947</v>
      </c>
      <c r="C531" s="9">
        <v>0.61641005840820096</v>
      </c>
      <c r="D531" s="9">
        <v>0.68992324777193403</v>
      </c>
      <c r="E531" s="10">
        <f t="shared" si="24"/>
        <v>6.5710866126076323E-2</v>
      </c>
      <c r="F531" s="2">
        <f t="shared" si="25"/>
        <v>0</v>
      </c>
      <c r="G531" s="2">
        <f t="shared" si="26"/>
        <v>0</v>
      </c>
      <c r="H531" t="s">
        <v>3173</v>
      </c>
      <c r="I531">
        <v>31</v>
      </c>
      <c r="J531">
        <v>31</v>
      </c>
      <c r="K531" s="1">
        <v>4885696000</v>
      </c>
      <c r="L531" s="1">
        <v>5514695000</v>
      </c>
      <c r="M531" s="1">
        <v>5212400000</v>
      </c>
      <c r="N531" s="1">
        <v>5169904000</v>
      </c>
      <c r="O531" s="1">
        <v>5109497000</v>
      </c>
      <c r="P531" s="1">
        <v>5321497000</v>
      </c>
      <c r="Q531" s="1">
        <v>3495501000</v>
      </c>
      <c r="R531" s="1">
        <v>6511805000</v>
      </c>
      <c r="S531" s="1">
        <v>4568402000</v>
      </c>
      <c r="T531" s="1">
        <v>4297205000</v>
      </c>
      <c r="U531" s="1">
        <v>5230804000</v>
      </c>
      <c r="V531" s="1">
        <v>4536300000</v>
      </c>
      <c r="W531" s="1">
        <v>5253398000</v>
      </c>
      <c r="X531" s="1">
        <v>5549494000</v>
      </c>
      <c r="Y531" s="1">
        <v>5026802000</v>
      </c>
    </row>
    <row r="532" spans="1:25" x14ac:dyDescent="0.2">
      <c r="A532" t="s">
        <v>1107</v>
      </c>
      <c r="B532" t="s">
        <v>2068</v>
      </c>
      <c r="C532" s="9">
        <v>0.70142464231337098</v>
      </c>
      <c r="D532" s="9">
        <v>0.76364779606697697</v>
      </c>
      <c r="E532" s="10">
        <f t="shared" si="24"/>
        <v>6.509941442443519E-2</v>
      </c>
      <c r="F532" s="2">
        <f t="shared" si="25"/>
        <v>0</v>
      </c>
      <c r="G532" s="2">
        <f t="shared" si="26"/>
        <v>0</v>
      </c>
      <c r="H532" t="s">
        <v>3260</v>
      </c>
      <c r="I532">
        <v>22</v>
      </c>
      <c r="J532">
        <v>22</v>
      </c>
      <c r="K532" s="1">
        <v>978179700</v>
      </c>
      <c r="L532" s="1">
        <v>864000400</v>
      </c>
      <c r="M532" s="1">
        <v>1484301000</v>
      </c>
      <c r="N532" s="1">
        <v>752149600</v>
      </c>
      <c r="O532" s="1">
        <v>1055300000</v>
      </c>
      <c r="P532" s="1">
        <v>828590100</v>
      </c>
      <c r="Q532" s="1">
        <v>1236100000</v>
      </c>
      <c r="R532" s="1">
        <v>1363201000</v>
      </c>
      <c r="S532" s="1">
        <v>636720200</v>
      </c>
      <c r="T532" s="1">
        <v>727210400</v>
      </c>
      <c r="U532" s="1">
        <v>1143200000</v>
      </c>
      <c r="V532" s="1">
        <v>862130200</v>
      </c>
      <c r="W532" s="1">
        <v>1438999000</v>
      </c>
      <c r="X532" s="1">
        <v>1315101000</v>
      </c>
      <c r="Y532" s="1">
        <v>1037700000</v>
      </c>
    </row>
    <row r="533" spans="1:25" x14ac:dyDescent="0.2">
      <c r="A533" t="s">
        <v>401</v>
      </c>
      <c r="B533" t="s">
        <v>2103</v>
      </c>
      <c r="C533" s="9">
        <v>0.87134402181394999</v>
      </c>
      <c r="D533" s="9">
        <v>0.90592935917267903</v>
      </c>
      <c r="E533" s="10">
        <f t="shared" si="24"/>
        <v>6.4930958404202072E-2</v>
      </c>
      <c r="F533" s="2">
        <f t="shared" si="25"/>
        <v>0</v>
      </c>
      <c r="G533" s="2">
        <f t="shared" si="26"/>
        <v>0</v>
      </c>
      <c r="H533" t="s">
        <v>3279</v>
      </c>
      <c r="I533">
        <v>6</v>
      </c>
      <c r="J533">
        <v>6</v>
      </c>
      <c r="K533" s="1">
        <v>10244010</v>
      </c>
      <c r="L533" s="1">
        <v>14118000</v>
      </c>
      <c r="M533" s="1">
        <v>10363010</v>
      </c>
      <c r="N533" s="1">
        <v>6500504</v>
      </c>
      <c r="O533" s="1">
        <v>13626010</v>
      </c>
      <c r="P533" s="1">
        <v>7211901</v>
      </c>
      <c r="Q533" s="1">
        <v>12976010</v>
      </c>
      <c r="R533" s="1">
        <v>12942000</v>
      </c>
      <c r="S533" s="1">
        <v>9015400</v>
      </c>
      <c r="T533" s="1">
        <v>9287299</v>
      </c>
      <c r="U533" s="1">
        <v>11744000</v>
      </c>
      <c r="V533" s="1">
        <v>9203097</v>
      </c>
      <c r="W533" s="1">
        <v>11759010</v>
      </c>
      <c r="X533" s="1">
        <v>13480990</v>
      </c>
      <c r="Y533" s="1">
        <v>9105995</v>
      </c>
    </row>
    <row r="534" spans="1:25" x14ac:dyDescent="0.2">
      <c r="A534" t="s">
        <v>793</v>
      </c>
      <c r="B534" t="s">
        <v>1795</v>
      </c>
      <c r="C534" s="9">
        <v>0.94076149537335596</v>
      </c>
      <c r="D534" s="9">
        <v>0.95490828477746703</v>
      </c>
      <c r="E534" s="10">
        <f t="shared" si="24"/>
        <v>6.2253393406783854E-2</v>
      </c>
      <c r="F534" s="2">
        <f t="shared" si="25"/>
        <v>0</v>
      </c>
      <c r="G534" s="2">
        <f t="shared" si="26"/>
        <v>0</v>
      </c>
      <c r="H534" t="s">
        <v>3250</v>
      </c>
      <c r="I534">
        <v>2</v>
      </c>
      <c r="J534">
        <v>2</v>
      </c>
      <c r="K534" s="1">
        <v>12450990</v>
      </c>
      <c r="L534" s="1">
        <v>596400</v>
      </c>
      <c r="M534" s="1">
        <v>3925699</v>
      </c>
      <c r="N534" s="1">
        <v>2490126</v>
      </c>
      <c r="O534" s="1">
        <v>5882201</v>
      </c>
      <c r="P534" s="1">
        <v>590988.9</v>
      </c>
      <c r="Q534" s="1">
        <v>5457701</v>
      </c>
      <c r="R534" s="1">
        <v>5461202</v>
      </c>
      <c r="S534" s="1">
        <v>7973400</v>
      </c>
      <c r="T534" s="1">
        <v>3521901</v>
      </c>
      <c r="U534" s="1">
        <v>935427.4</v>
      </c>
      <c r="V534" s="1">
        <v>1438944</v>
      </c>
      <c r="W534" s="1">
        <v>12022990</v>
      </c>
      <c r="X534" s="1">
        <v>3967702</v>
      </c>
      <c r="Y534" s="1">
        <v>1026083</v>
      </c>
    </row>
    <row r="535" spans="1:25" x14ac:dyDescent="0.2">
      <c r="A535" t="s">
        <v>904</v>
      </c>
      <c r="B535" t="s">
        <v>2476</v>
      </c>
      <c r="C535" s="9">
        <v>0.70288975582671998</v>
      </c>
      <c r="D535" s="9">
        <v>0.76393787572745797</v>
      </c>
      <c r="E535" s="10">
        <f t="shared" si="24"/>
        <v>6.1388639904758666E-2</v>
      </c>
      <c r="F535" s="2">
        <f t="shared" si="25"/>
        <v>0</v>
      </c>
      <c r="G535" s="2">
        <f t="shared" si="26"/>
        <v>0</v>
      </c>
      <c r="H535" t="s">
        <v>3065</v>
      </c>
      <c r="I535">
        <v>16</v>
      </c>
      <c r="J535">
        <v>16</v>
      </c>
      <c r="K535" s="1">
        <v>466040300</v>
      </c>
      <c r="L535" s="1">
        <v>437420300</v>
      </c>
      <c r="M535" s="1">
        <v>504479700</v>
      </c>
      <c r="N535" s="1">
        <v>505820100</v>
      </c>
      <c r="O535" s="1">
        <v>458229700</v>
      </c>
      <c r="P535" s="1">
        <v>507469900</v>
      </c>
      <c r="Q535" s="1">
        <v>311150100</v>
      </c>
      <c r="R535" s="1">
        <v>618089900</v>
      </c>
      <c r="S535" s="1">
        <v>443419900</v>
      </c>
      <c r="T535" s="1">
        <v>407370000</v>
      </c>
      <c r="U535" s="1">
        <v>412459900</v>
      </c>
      <c r="V535" s="1">
        <v>450880200</v>
      </c>
      <c r="W535" s="1">
        <v>522969800</v>
      </c>
      <c r="X535" s="1">
        <v>513790000</v>
      </c>
      <c r="Y535" s="1">
        <v>442890200</v>
      </c>
    </row>
    <row r="536" spans="1:25" x14ac:dyDescent="0.2">
      <c r="A536" t="s">
        <v>789</v>
      </c>
      <c r="B536" t="s">
        <v>2398</v>
      </c>
      <c r="C536" s="9">
        <v>0.43580588735262099</v>
      </c>
      <c r="D536" s="9">
        <v>0.52602430007142298</v>
      </c>
      <c r="E536" s="10">
        <f t="shared" si="24"/>
        <v>6.1323347869693859E-2</v>
      </c>
      <c r="F536" s="2">
        <f t="shared" si="25"/>
        <v>0</v>
      </c>
      <c r="G536" s="2">
        <f t="shared" si="26"/>
        <v>0</v>
      </c>
      <c r="H536" t="s">
        <v>3484</v>
      </c>
      <c r="I536">
        <v>15</v>
      </c>
      <c r="J536">
        <v>15</v>
      </c>
      <c r="K536" s="1">
        <v>42870990</v>
      </c>
      <c r="L536" s="1">
        <v>35147980</v>
      </c>
      <c r="M536" s="1">
        <v>40137980</v>
      </c>
      <c r="N536" s="1">
        <v>43206990</v>
      </c>
      <c r="O536" s="1">
        <v>40127000</v>
      </c>
      <c r="P536" s="1">
        <v>35585010</v>
      </c>
      <c r="Q536" s="1">
        <v>44587010</v>
      </c>
      <c r="R536" s="1">
        <v>45373020</v>
      </c>
      <c r="S536" s="1">
        <v>38056980</v>
      </c>
      <c r="T536" s="1">
        <v>42510000</v>
      </c>
      <c r="U536" s="1">
        <v>44826980</v>
      </c>
      <c r="V536" s="1">
        <v>40471980</v>
      </c>
      <c r="W536" s="1">
        <v>32984010</v>
      </c>
      <c r="X536" s="1">
        <v>34649000</v>
      </c>
      <c r="Y536" s="1">
        <v>40749020</v>
      </c>
    </row>
    <row r="537" spans="1:25" x14ac:dyDescent="0.2">
      <c r="A537" t="s">
        <v>1089</v>
      </c>
      <c r="B537" t="s">
        <v>2016</v>
      </c>
      <c r="C537" s="9">
        <v>0.97389420112011105</v>
      </c>
      <c r="D537" s="9">
        <v>0.97891427432176104</v>
      </c>
      <c r="E537" s="10">
        <f t="shared" si="24"/>
        <v>6.0976230159769357E-2</v>
      </c>
      <c r="F537" s="2">
        <f t="shared" si="25"/>
        <v>0</v>
      </c>
      <c r="G537" s="2">
        <f t="shared" si="26"/>
        <v>0</v>
      </c>
      <c r="H537" t="s">
        <v>3632</v>
      </c>
      <c r="I537">
        <v>2</v>
      </c>
      <c r="J537">
        <v>2</v>
      </c>
      <c r="K537" s="1">
        <v>418641.5</v>
      </c>
      <c r="L537" s="1">
        <v>1617996</v>
      </c>
      <c r="M537" s="1">
        <v>1538085</v>
      </c>
      <c r="N537" s="1">
        <v>323366.90000000002</v>
      </c>
      <c r="O537" s="1">
        <v>1168352</v>
      </c>
      <c r="P537" s="1">
        <v>728987.4</v>
      </c>
      <c r="Q537" s="1">
        <v>1022156</v>
      </c>
      <c r="R537" s="1">
        <v>1786737</v>
      </c>
      <c r="S537" s="1">
        <v>1148299</v>
      </c>
      <c r="T537" s="1">
        <v>1398500</v>
      </c>
      <c r="U537" s="1">
        <v>1452131</v>
      </c>
      <c r="V537" s="1">
        <v>1078100</v>
      </c>
      <c r="W537" s="1">
        <v>516476.8</v>
      </c>
      <c r="X537" s="1">
        <v>376355.9</v>
      </c>
      <c r="Y537" s="1">
        <v>1247342</v>
      </c>
    </row>
    <row r="538" spans="1:25" x14ac:dyDescent="0.2">
      <c r="A538" t="s">
        <v>1304</v>
      </c>
      <c r="B538" t="s">
        <v>2176</v>
      </c>
      <c r="C538" s="9">
        <v>0.63577208457787204</v>
      </c>
      <c r="D538" s="9">
        <v>0.70663711743772295</v>
      </c>
      <c r="E538" s="10">
        <f t="shared" si="24"/>
        <v>6.0256499062795288E-2</v>
      </c>
      <c r="F538" s="2">
        <f t="shared" si="25"/>
        <v>0</v>
      </c>
      <c r="G538" s="2">
        <f t="shared" si="26"/>
        <v>0</v>
      </c>
      <c r="H538" t="s">
        <v>3334</v>
      </c>
      <c r="I538">
        <v>9</v>
      </c>
      <c r="J538">
        <v>9</v>
      </c>
      <c r="K538" s="1">
        <v>95800050</v>
      </c>
      <c r="L538" s="1">
        <v>95226010</v>
      </c>
      <c r="M538" s="1">
        <v>104330000</v>
      </c>
      <c r="N538" s="1">
        <v>107959900</v>
      </c>
      <c r="O538" s="1">
        <v>94196000</v>
      </c>
      <c r="P538" s="1">
        <v>104090000</v>
      </c>
      <c r="Q538" s="1">
        <v>81471970</v>
      </c>
      <c r="R538" s="1">
        <v>145120000</v>
      </c>
      <c r="S538" s="1">
        <v>87142030</v>
      </c>
      <c r="T538" s="1">
        <v>88802010</v>
      </c>
      <c r="U538" s="1">
        <v>93281040</v>
      </c>
      <c r="V538" s="1">
        <v>96030970</v>
      </c>
      <c r="W538" s="1">
        <v>106290000</v>
      </c>
      <c r="X538" s="1">
        <v>100090000</v>
      </c>
      <c r="Y538" s="1">
        <v>123390000</v>
      </c>
    </row>
    <row r="539" spans="1:25" x14ac:dyDescent="0.2">
      <c r="A539" t="s">
        <v>1256</v>
      </c>
      <c r="B539" t="s">
        <v>2702</v>
      </c>
      <c r="C539" s="9">
        <v>0.66909145456162</v>
      </c>
      <c r="D539" s="9">
        <v>0.73574906187696998</v>
      </c>
      <c r="E539" s="10">
        <f t="shared" si="24"/>
        <v>5.9926301884622078E-2</v>
      </c>
      <c r="F539" s="2">
        <f t="shared" si="25"/>
        <v>0</v>
      </c>
      <c r="G539" s="2">
        <f t="shared" si="26"/>
        <v>0</v>
      </c>
      <c r="H539" t="s">
        <v>3702</v>
      </c>
      <c r="I539">
        <v>8</v>
      </c>
      <c r="J539">
        <v>8</v>
      </c>
      <c r="K539" s="1">
        <v>5178702</v>
      </c>
      <c r="L539" s="1">
        <v>6458700</v>
      </c>
      <c r="M539" s="1">
        <v>4923500</v>
      </c>
      <c r="N539" s="1">
        <v>5714499</v>
      </c>
      <c r="O539" s="1">
        <v>4211101</v>
      </c>
      <c r="P539" s="1">
        <v>4368199</v>
      </c>
      <c r="Q539" s="1">
        <v>3683498</v>
      </c>
      <c r="R539" s="1">
        <v>4768501</v>
      </c>
      <c r="S539" s="1">
        <v>5063903</v>
      </c>
      <c r="T539" s="1">
        <v>4123002</v>
      </c>
      <c r="U539" s="1">
        <v>4438997</v>
      </c>
      <c r="V539" s="1">
        <v>5033300</v>
      </c>
      <c r="W539" s="1">
        <v>4230302</v>
      </c>
      <c r="X539" s="1">
        <v>5184299</v>
      </c>
      <c r="Y539" s="1">
        <v>4920201</v>
      </c>
    </row>
    <row r="540" spans="1:25" x14ac:dyDescent="0.2">
      <c r="A540" t="s">
        <v>1157</v>
      </c>
      <c r="B540" t="s">
        <v>2644</v>
      </c>
      <c r="C540" s="9">
        <v>0.86099272658095305</v>
      </c>
      <c r="D540" s="9">
        <v>0.89836042517810499</v>
      </c>
      <c r="E540" s="10">
        <f t="shared" si="24"/>
        <v>5.9112717202163392E-2</v>
      </c>
      <c r="F540" s="2">
        <f t="shared" si="25"/>
        <v>0</v>
      </c>
      <c r="G540" s="2">
        <f t="shared" si="26"/>
        <v>0</v>
      </c>
      <c r="H540" t="s">
        <v>3191</v>
      </c>
      <c r="I540">
        <v>7</v>
      </c>
      <c r="J540">
        <v>7</v>
      </c>
      <c r="K540" s="1">
        <v>21966990</v>
      </c>
      <c r="L540" s="1">
        <v>32828010</v>
      </c>
      <c r="M540" s="1">
        <v>20726010</v>
      </c>
      <c r="N540" s="1">
        <v>22550990</v>
      </c>
      <c r="O540" s="1">
        <v>12690990</v>
      </c>
      <c r="P540" s="1">
        <v>18803990</v>
      </c>
      <c r="Q540" s="1">
        <v>15303000</v>
      </c>
      <c r="R540" s="1">
        <v>12623000</v>
      </c>
      <c r="S540" s="1">
        <v>26169000</v>
      </c>
      <c r="T540" s="1">
        <v>20883010</v>
      </c>
      <c r="U540" s="1">
        <v>13854000</v>
      </c>
      <c r="V540" s="1">
        <v>20875010</v>
      </c>
      <c r="W540" s="1">
        <v>16860000</v>
      </c>
      <c r="X540" s="1">
        <v>22305000</v>
      </c>
      <c r="Y540" s="1">
        <v>11328000</v>
      </c>
    </row>
    <row r="541" spans="1:25" x14ac:dyDescent="0.2">
      <c r="A541" t="s">
        <v>1366</v>
      </c>
      <c r="B541" t="s">
        <v>2774</v>
      </c>
      <c r="C541" s="9">
        <v>0.63112341996564103</v>
      </c>
      <c r="D541" s="9">
        <v>0.702805585050571</v>
      </c>
      <c r="E541" s="10">
        <f t="shared" si="24"/>
        <v>5.9079724758257096E-2</v>
      </c>
      <c r="F541" s="2">
        <f t="shared" si="25"/>
        <v>0</v>
      </c>
      <c r="G541" s="2">
        <f t="shared" si="26"/>
        <v>0</v>
      </c>
      <c r="H541" t="s">
        <v>3746</v>
      </c>
      <c r="I541">
        <v>39</v>
      </c>
      <c r="J541">
        <v>38</v>
      </c>
      <c r="K541" s="1">
        <v>280380200</v>
      </c>
      <c r="L541" s="1">
        <v>234150100</v>
      </c>
      <c r="M541" s="1">
        <v>286769800</v>
      </c>
      <c r="N541" s="1">
        <v>275610100</v>
      </c>
      <c r="O541" s="1">
        <v>249709900</v>
      </c>
      <c r="P541" s="1">
        <v>240140000</v>
      </c>
      <c r="Q541" s="1">
        <v>295719900</v>
      </c>
      <c r="R541" s="1">
        <v>384750000</v>
      </c>
      <c r="S541" s="1">
        <v>218639900</v>
      </c>
      <c r="T541" s="1">
        <v>221990000</v>
      </c>
      <c r="U541" s="1">
        <v>275149900</v>
      </c>
      <c r="V541" s="1">
        <v>283280100</v>
      </c>
      <c r="W541" s="1">
        <v>292720100</v>
      </c>
      <c r="X541" s="1">
        <v>283680000</v>
      </c>
      <c r="Y541" s="1">
        <v>311969800</v>
      </c>
    </row>
    <row r="542" spans="1:25" x14ac:dyDescent="0.2">
      <c r="A542" t="s">
        <v>543</v>
      </c>
      <c r="B542" t="s">
        <v>2220</v>
      </c>
      <c r="C542" s="9">
        <v>0.89915356292988202</v>
      </c>
      <c r="D542" s="9">
        <v>0.92595555930309603</v>
      </c>
      <c r="E542" s="10">
        <f t="shared" si="24"/>
        <v>5.6711623527129468E-2</v>
      </c>
      <c r="F542" s="2">
        <f t="shared" si="25"/>
        <v>0</v>
      </c>
      <c r="G542" s="2">
        <f t="shared" si="26"/>
        <v>0</v>
      </c>
      <c r="H542" t="s">
        <v>3110</v>
      </c>
      <c r="I542">
        <v>3</v>
      </c>
      <c r="J542">
        <v>3</v>
      </c>
      <c r="K542" s="1">
        <v>2317099</v>
      </c>
      <c r="L542" s="1">
        <v>2724499</v>
      </c>
      <c r="M542" s="1">
        <v>3245602</v>
      </c>
      <c r="N542" s="1">
        <v>3408601</v>
      </c>
      <c r="O542" s="1">
        <v>2612800</v>
      </c>
      <c r="P542" s="1">
        <v>2037801</v>
      </c>
      <c r="Q542" s="1">
        <v>394600.8</v>
      </c>
      <c r="R542" s="1">
        <v>562378.9</v>
      </c>
      <c r="S542" s="1">
        <v>608989.1</v>
      </c>
      <c r="T542" s="1">
        <v>1547300</v>
      </c>
      <c r="U542" s="1">
        <v>1368099</v>
      </c>
      <c r="V542" s="1">
        <v>2989101</v>
      </c>
      <c r="W542" s="1">
        <v>2670500</v>
      </c>
      <c r="X542" s="1">
        <v>1814252</v>
      </c>
      <c r="Y542" s="1">
        <v>3558600</v>
      </c>
    </row>
    <row r="543" spans="1:25" x14ac:dyDescent="0.2">
      <c r="A543" t="s">
        <v>522</v>
      </c>
      <c r="B543" t="s">
        <v>2202</v>
      </c>
      <c r="C543" s="9">
        <v>0.78373963601136498</v>
      </c>
      <c r="D543" s="9">
        <v>0.83341081501618797</v>
      </c>
      <c r="E543" s="10">
        <f t="shared" si="24"/>
        <v>5.6592649203281671E-2</v>
      </c>
      <c r="F543" s="2">
        <f t="shared" si="25"/>
        <v>0</v>
      </c>
      <c r="G543" s="2">
        <f t="shared" si="26"/>
        <v>0</v>
      </c>
      <c r="I543">
        <v>8</v>
      </c>
      <c r="J543">
        <v>8</v>
      </c>
      <c r="K543" s="1">
        <v>35493020</v>
      </c>
      <c r="L543" s="1">
        <v>37492010</v>
      </c>
      <c r="M543" s="1">
        <v>41762980</v>
      </c>
      <c r="N543" s="1">
        <v>51063030</v>
      </c>
      <c r="O543" s="1">
        <v>30356000</v>
      </c>
      <c r="P543" s="1">
        <v>44595020</v>
      </c>
      <c r="Q543" s="1">
        <v>48692980</v>
      </c>
      <c r="R543" s="1">
        <v>58379010</v>
      </c>
      <c r="S543" s="1">
        <v>44802980</v>
      </c>
      <c r="T543" s="1">
        <v>42536990</v>
      </c>
      <c r="U543" s="1">
        <v>44392020</v>
      </c>
      <c r="V543" s="1">
        <v>44502030</v>
      </c>
      <c r="W543" s="1">
        <v>40821000</v>
      </c>
      <c r="X543" s="1">
        <v>37029990</v>
      </c>
      <c r="Y543" s="1">
        <v>38561980</v>
      </c>
    </row>
    <row r="544" spans="1:25" x14ac:dyDescent="0.2">
      <c r="A544" t="s">
        <v>792</v>
      </c>
      <c r="B544" t="s">
        <v>1795</v>
      </c>
      <c r="C544" s="9">
        <v>0.99958182019300801</v>
      </c>
      <c r="D544" s="9">
        <v>0.99958182019300801</v>
      </c>
      <c r="E544" s="10">
        <f t="shared" si="24"/>
        <v>5.3379644594370265E-2</v>
      </c>
      <c r="F544" s="2">
        <f t="shared" si="25"/>
        <v>0</v>
      </c>
      <c r="G544" s="2">
        <f t="shared" si="26"/>
        <v>0</v>
      </c>
      <c r="I544">
        <v>5</v>
      </c>
      <c r="J544">
        <v>5</v>
      </c>
      <c r="K544" s="1">
        <v>2389701</v>
      </c>
      <c r="L544" s="1">
        <v>1361765</v>
      </c>
      <c r="M544" s="1">
        <v>4582122</v>
      </c>
      <c r="N544" s="1">
        <v>1841771</v>
      </c>
      <c r="O544" s="1">
        <v>1684701</v>
      </c>
      <c r="P544" s="1">
        <v>10198000</v>
      </c>
      <c r="Q544" s="1">
        <v>2085399</v>
      </c>
      <c r="R544" s="1">
        <v>4539102</v>
      </c>
      <c r="S544" s="1">
        <v>4313901</v>
      </c>
      <c r="T544" s="1">
        <v>5560798</v>
      </c>
      <c r="U544" s="1">
        <v>2540199</v>
      </c>
      <c r="V544" s="1">
        <v>1350195</v>
      </c>
      <c r="W544" s="1">
        <v>3553899</v>
      </c>
      <c r="X544" s="1">
        <v>5970603</v>
      </c>
      <c r="Y544" s="1">
        <v>896018.3</v>
      </c>
    </row>
    <row r="545" spans="1:25" x14ac:dyDescent="0.2">
      <c r="A545" t="s">
        <v>1222</v>
      </c>
      <c r="B545" t="s">
        <v>2643</v>
      </c>
      <c r="C545" s="9">
        <v>0.70299696256401401</v>
      </c>
      <c r="D545" s="9">
        <v>0.76393787572745797</v>
      </c>
      <c r="E545" s="10">
        <f t="shared" si="24"/>
        <v>5.1820409890327032E-2</v>
      </c>
      <c r="F545" s="2">
        <f t="shared" si="25"/>
        <v>0</v>
      </c>
      <c r="G545" s="2">
        <f t="shared" si="26"/>
        <v>0</v>
      </c>
      <c r="H545" t="s">
        <v>3684</v>
      </c>
      <c r="I545">
        <v>3</v>
      </c>
      <c r="J545">
        <v>3</v>
      </c>
      <c r="K545" s="1">
        <v>2836099</v>
      </c>
      <c r="L545" s="1">
        <v>3368302</v>
      </c>
      <c r="M545" s="1">
        <v>3387402</v>
      </c>
      <c r="N545" s="1">
        <v>2169999</v>
      </c>
      <c r="O545" s="1">
        <v>2266700</v>
      </c>
      <c r="P545" s="1">
        <v>2495300</v>
      </c>
      <c r="Q545" s="1">
        <v>4189400</v>
      </c>
      <c r="R545" s="1">
        <v>2068700</v>
      </c>
      <c r="S545" s="1">
        <v>3010800</v>
      </c>
      <c r="T545" s="1">
        <v>3010999</v>
      </c>
      <c r="U545" s="1">
        <v>2830001</v>
      </c>
      <c r="V545" s="1">
        <v>2788199</v>
      </c>
      <c r="W545" s="1">
        <v>951350.4</v>
      </c>
      <c r="X545" s="1">
        <v>2899401</v>
      </c>
      <c r="Y545" s="1">
        <v>3740102</v>
      </c>
    </row>
    <row r="546" spans="1:25" x14ac:dyDescent="0.2">
      <c r="A546" t="s">
        <v>629</v>
      </c>
      <c r="B546" t="s">
        <v>2277</v>
      </c>
      <c r="C546" s="9">
        <v>0.59307565836798903</v>
      </c>
      <c r="D546" s="9">
        <v>0.66763808879783204</v>
      </c>
      <c r="E546" s="10">
        <f t="shared" si="24"/>
        <v>4.9400636055306174E-2</v>
      </c>
      <c r="F546" s="2">
        <f t="shared" si="25"/>
        <v>0</v>
      </c>
      <c r="G546" s="2">
        <f t="shared" si="26"/>
        <v>0</v>
      </c>
      <c r="H546" t="s">
        <v>3403</v>
      </c>
      <c r="I546">
        <v>10</v>
      </c>
      <c r="J546">
        <v>10</v>
      </c>
      <c r="K546" s="1">
        <v>50271010</v>
      </c>
      <c r="L546" s="1">
        <v>59404000</v>
      </c>
      <c r="M546" s="1">
        <v>53523030</v>
      </c>
      <c r="N546" s="1">
        <v>56597020</v>
      </c>
      <c r="O546" s="1">
        <v>44739000</v>
      </c>
      <c r="P546" s="1">
        <v>56087970</v>
      </c>
      <c r="Q546" s="1">
        <v>61715000</v>
      </c>
      <c r="R546" s="1">
        <v>53914990</v>
      </c>
      <c r="S546" s="1">
        <v>41770000</v>
      </c>
      <c r="T546" s="1">
        <v>39046990</v>
      </c>
      <c r="U546" s="1">
        <v>50050970</v>
      </c>
      <c r="V546" s="1">
        <v>46753990</v>
      </c>
      <c r="W546" s="1">
        <v>61767000</v>
      </c>
      <c r="X546" s="1">
        <v>71273980</v>
      </c>
      <c r="Y546" s="1">
        <v>58208000</v>
      </c>
    </row>
    <row r="547" spans="1:25" x14ac:dyDescent="0.2">
      <c r="A547" t="s">
        <v>1160</v>
      </c>
      <c r="B547" t="s">
        <v>2394</v>
      </c>
      <c r="C547" s="9">
        <v>0.78520764858046699</v>
      </c>
      <c r="D547" s="9">
        <v>0.83341081501618797</v>
      </c>
      <c r="E547" s="10">
        <f t="shared" si="24"/>
        <v>4.8150329534281215E-2</v>
      </c>
      <c r="F547" s="2">
        <f t="shared" si="25"/>
        <v>0</v>
      </c>
      <c r="G547" s="2">
        <f t="shared" si="26"/>
        <v>0</v>
      </c>
      <c r="I547">
        <v>7</v>
      </c>
      <c r="J547">
        <v>7</v>
      </c>
      <c r="K547" s="1">
        <v>21588990</v>
      </c>
      <c r="L547" s="1">
        <v>24337990</v>
      </c>
      <c r="M547" s="1">
        <v>17036990</v>
      </c>
      <c r="N547" s="1">
        <v>16033010</v>
      </c>
      <c r="O547" s="1">
        <v>20949990</v>
      </c>
      <c r="P547" s="1">
        <v>19832010</v>
      </c>
      <c r="Q547" s="1">
        <v>28609010</v>
      </c>
      <c r="R547" s="1">
        <v>31872990</v>
      </c>
      <c r="S547" s="1">
        <v>28357990</v>
      </c>
      <c r="T547" s="1">
        <v>29925010</v>
      </c>
      <c r="U547" s="1">
        <v>24573010</v>
      </c>
      <c r="V547" s="1">
        <v>18666000</v>
      </c>
      <c r="W547" s="1">
        <v>18061000</v>
      </c>
      <c r="X547" s="1">
        <v>17229000</v>
      </c>
      <c r="Y547" s="1">
        <v>15739000</v>
      </c>
    </row>
    <row r="548" spans="1:25" x14ac:dyDescent="0.2">
      <c r="A548" t="s">
        <v>895</v>
      </c>
      <c r="B548" t="s">
        <v>2472</v>
      </c>
      <c r="C548" s="9">
        <v>0.81530356719173902</v>
      </c>
      <c r="D548" s="9">
        <v>0.85989048102253796</v>
      </c>
      <c r="E548" s="10">
        <f t="shared" si="24"/>
        <v>4.7765145630333621E-2</v>
      </c>
      <c r="F548" s="2">
        <f t="shared" si="25"/>
        <v>0</v>
      </c>
      <c r="G548" s="2">
        <f t="shared" si="26"/>
        <v>0</v>
      </c>
      <c r="H548" t="s">
        <v>3543</v>
      </c>
      <c r="I548">
        <v>12</v>
      </c>
      <c r="J548">
        <v>12</v>
      </c>
      <c r="K548" s="1">
        <v>70383000</v>
      </c>
      <c r="L548" s="1">
        <v>69654020</v>
      </c>
      <c r="M548" s="1">
        <v>86666940</v>
      </c>
      <c r="N548" s="1">
        <v>65199040</v>
      </c>
      <c r="O548" s="1">
        <v>80303030</v>
      </c>
      <c r="P548" s="1">
        <v>72257010</v>
      </c>
      <c r="Q548" s="1">
        <v>107160000</v>
      </c>
      <c r="R548" s="1">
        <v>115980000</v>
      </c>
      <c r="S548" s="1">
        <v>61794040</v>
      </c>
      <c r="T548" s="1">
        <v>86226020</v>
      </c>
      <c r="U548" s="1">
        <v>99085980</v>
      </c>
      <c r="V548" s="1">
        <v>85825000</v>
      </c>
      <c r="W548" s="1">
        <v>80980990</v>
      </c>
      <c r="X548" s="1">
        <v>70894960</v>
      </c>
      <c r="Y548" s="1">
        <v>80322040</v>
      </c>
    </row>
    <row r="549" spans="1:25" x14ac:dyDescent="0.2">
      <c r="A549" t="s">
        <v>1476</v>
      </c>
      <c r="B549" t="s">
        <v>1816</v>
      </c>
      <c r="C549" s="9">
        <v>0.95182420576461702</v>
      </c>
      <c r="D549" s="9">
        <v>0.96284712839723996</v>
      </c>
      <c r="E549" s="10">
        <f t="shared" si="24"/>
        <v>4.6154937261630037E-2</v>
      </c>
      <c r="F549" s="2">
        <f t="shared" si="25"/>
        <v>0</v>
      </c>
      <c r="G549" s="2">
        <f t="shared" si="26"/>
        <v>0</v>
      </c>
      <c r="H549" t="s">
        <v>3066</v>
      </c>
      <c r="I549">
        <v>4</v>
      </c>
      <c r="J549">
        <v>4</v>
      </c>
      <c r="K549" s="1">
        <v>2405801</v>
      </c>
      <c r="L549" s="1">
        <v>515196.7</v>
      </c>
      <c r="M549" s="1">
        <v>1947400</v>
      </c>
      <c r="N549" s="1">
        <v>1594600</v>
      </c>
      <c r="O549" s="1">
        <v>1994600</v>
      </c>
      <c r="P549" s="1">
        <v>1831001</v>
      </c>
      <c r="Q549" s="1">
        <v>3105699</v>
      </c>
      <c r="R549" s="1">
        <v>3757200</v>
      </c>
      <c r="S549" s="1">
        <v>1919000</v>
      </c>
      <c r="T549" s="1">
        <v>2799602</v>
      </c>
      <c r="U549" s="1">
        <v>1091500</v>
      </c>
      <c r="V549" s="1">
        <v>2143799</v>
      </c>
      <c r="W549" s="1">
        <v>1924348</v>
      </c>
      <c r="X549" s="1">
        <v>3505999</v>
      </c>
      <c r="Y549" s="1">
        <v>1150787</v>
      </c>
    </row>
    <row r="550" spans="1:25" x14ac:dyDescent="0.2">
      <c r="A550" t="s">
        <v>487</v>
      </c>
      <c r="B550" t="s">
        <v>1964</v>
      </c>
      <c r="C550" s="9">
        <v>0.77862990490377804</v>
      </c>
      <c r="D550" s="9">
        <v>0.82968760358599303</v>
      </c>
      <c r="E550" s="10">
        <f t="shared" si="24"/>
        <v>4.5377669321023092E-2</v>
      </c>
      <c r="F550" s="2">
        <f t="shared" si="25"/>
        <v>0</v>
      </c>
      <c r="G550" s="2">
        <f t="shared" si="26"/>
        <v>0</v>
      </c>
      <c r="H550" t="s">
        <v>3029</v>
      </c>
      <c r="I550">
        <v>6</v>
      </c>
      <c r="J550">
        <v>6</v>
      </c>
      <c r="K550" s="1">
        <v>14473010</v>
      </c>
      <c r="L550" s="1">
        <v>19182010</v>
      </c>
      <c r="M550" s="1">
        <v>24138010</v>
      </c>
      <c r="N550" s="1">
        <v>20484000</v>
      </c>
      <c r="O550" s="1">
        <v>13409000</v>
      </c>
      <c r="P550" s="1">
        <v>14281000</v>
      </c>
      <c r="Q550" s="1">
        <v>14011000</v>
      </c>
      <c r="R550" s="1">
        <v>18082000</v>
      </c>
      <c r="S550" s="1">
        <v>18574990</v>
      </c>
      <c r="T550" s="1">
        <v>17776000</v>
      </c>
      <c r="U550" s="1">
        <v>11888000</v>
      </c>
      <c r="V550" s="1">
        <v>15802010</v>
      </c>
      <c r="W550" s="1">
        <v>23381010</v>
      </c>
      <c r="X550" s="1">
        <v>16794990</v>
      </c>
      <c r="Y550" s="1">
        <v>12845010</v>
      </c>
    </row>
    <row r="551" spans="1:25" x14ac:dyDescent="0.2">
      <c r="A551" t="s">
        <v>501</v>
      </c>
      <c r="B551" t="s">
        <v>2182</v>
      </c>
      <c r="C551" s="9">
        <v>0.63718570077063397</v>
      </c>
      <c r="D551" s="9">
        <v>0.70708480208399205</v>
      </c>
      <c r="E551" s="10">
        <f t="shared" si="24"/>
        <v>4.483844851160261E-2</v>
      </c>
      <c r="F551" s="2">
        <f t="shared" si="25"/>
        <v>0</v>
      </c>
      <c r="G551" s="2">
        <f t="shared" si="26"/>
        <v>0</v>
      </c>
      <c r="H551" t="s">
        <v>3337</v>
      </c>
      <c r="I551">
        <v>13</v>
      </c>
      <c r="J551">
        <v>13</v>
      </c>
      <c r="K551" s="1">
        <v>139149900</v>
      </c>
      <c r="L551" s="1">
        <v>140300000</v>
      </c>
      <c r="M551" s="1">
        <v>130840000</v>
      </c>
      <c r="N551" s="1">
        <v>135250000</v>
      </c>
      <c r="O551" s="1">
        <v>144220100</v>
      </c>
      <c r="P551" s="1">
        <v>142149900</v>
      </c>
      <c r="Q551" s="1">
        <v>188090100</v>
      </c>
      <c r="R551" s="1">
        <v>154030100</v>
      </c>
      <c r="S551" s="1">
        <v>115339900</v>
      </c>
      <c r="T551" s="1">
        <v>133680100</v>
      </c>
      <c r="U551" s="1">
        <v>161580000</v>
      </c>
      <c r="V551" s="1">
        <v>162420000</v>
      </c>
      <c r="W551" s="1">
        <v>141040000</v>
      </c>
      <c r="X551" s="1">
        <v>119010000</v>
      </c>
      <c r="Y551" s="1">
        <v>162770000</v>
      </c>
    </row>
    <row r="552" spans="1:25" x14ac:dyDescent="0.2">
      <c r="A552" t="s">
        <v>797</v>
      </c>
      <c r="B552" t="s">
        <v>2402</v>
      </c>
      <c r="C552" s="9">
        <v>0.88333072754131703</v>
      </c>
      <c r="D552" s="9">
        <v>0.91550859127673601</v>
      </c>
      <c r="E552" s="10">
        <f t="shared" si="24"/>
        <v>4.2356712318655738E-2</v>
      </c>
      <c r="F552" s="2">
        <f t="shared" si="25"/>
        <v>0</v>
      </c>
      <c r="G552" s="2">
        <f t="shared" si="26"/>
        <v>0</v>
      </c>
      <c r="H552" t="s">
        <v>3487</v>
      </c>
      <c r="I552">
        <v>4</v>
      </c>
      <c r="J552">
        <v>4</v>
      </c>
      <c r="K552" s="1">
        <v>1727101</v>
      </c>
      <c r="L552" s="1">
        <v>663294.80000000005</v>
      </c>
      <c r="M552" s="1">
        <v>1832599</v>
      </c>
      <c r="N552" s="1">
        <v>3344000</v>
      </c>
      <c r="O552" s="1">
        <v>1460400</v>
      </c>
      <c r="P552" s="1">
        <v>1001092</v>
      </c>
      <c r="Q552" s="1">
        <v>2193301</v>
      </c>
      <c r="R552" s="1">
        <v>2865701</v>
      </c>
      <c r="S552" s="1">
        <v>1274800</v>
      </c>
      <c r="T552" s="1">
        <v>1780700</v>
      </c>
      <c r="U552" s="1">
        <v>3366098</v>
      </c>
      <c r="V552" s="1">
        <v>1861799</v>
      </c>
      <c r="W552" s="1">
        <v>1326300</v>
      </c>
      <c r="X552" s="1">
        <v>1687099</v>
      </c>
      <c r="Y552" s="1">
        <v>1522801</v>
      </c>
    </row>
    <row r="553" spans="1:25" x14ac:dyDescent="0.2">
      <c r="A553" t="s">
        <v>868</v>
      </c>
      <c r="B553" t="s">
        <v>2067</v>
      </c>
      <c r="C553" s="9">
        <v>0.65388170586241501</v>
      </c>
      <c r="D553" s="9">
        <v>0.72193920848922699</v>
      </c>
      <c r="E553" s="10">
        <f t="shared" si="24"/>
        <v>4.0444454371185254E-2</v>
      </c>
      <c r="F553" s="2">
        <f t="shared" si="25"/>
        <v>0</v>
      </c>
      <c r="G553" s="2">
        <f t="shared" si="26"/>
        <v>0</v>
      </c>
      <c r="H553" t="s">
        <v>3523</v>
      </c>
      <c r="I553">
        <v>9</v>
      </c>
      <c r="J553">
        <v>9</v>
      </c>
      <c r="K553" s="1">
        <v>32168010</v>
      </c>
      <c r="L553" s="1">
        <v>42175020</v>
      </c>
      <c r="M553" s="1">
        <v>38370010</v>
      </c>
      <c r="N553" s="1">
        <v>38479020</v>
      </c>
      <c r="O553" s="1">
        <v>32703990</v>
      </c>
      <c r="P553" s="1">
        <v>41263000</v>
      </c>
      <c r="Q553" s="1">
        <v>41084020</v>
      </c>
      <c r="R553" s="1">
        <v>50691000</v>
      </c>
      <c r="S553" s="1">
        <v>34000990</v>
      </c>
      <c r="T553" s="1">
        <v>46943020</v>
      </c>
      <c r="U553" s="1">
        <v>32444990</v>
      </c>
      <c r="V553" s="1">
        <v>22134010</v>
      </c>
      <c r="W553" s="1">
        <v>31591990</v>
      </c>
      <c r="X553" s="1">
        <v>49388980</v>
      </c>
      <c r="Y553" s="1">
        <v>53146990</v>
      </c>
    </row>
    <row r="554" spans="1:25" x14ac:dyDescent="0.2">
      <c r="A554" t="s">
        <v>136</v>
      </c>
      <c r="B554" t="s">
        <v>1888</v>
      </c>
      <c r="C554" s="9">
        <v>0.88847177726898596</v>
      </c>
      <c r="D554" s="9">
        <v>0.91776515895620103</v>
      </c>
      <c r="E554" s="10">
        <f t="shared" si="24"/>
        <v>3.9309624049166214E-2</v>
      </c>
      <c r="F554" s="2">
        <f t="shared" si="25"/>
        <v>0</v>
      </c>
      <c r="G554" s="2">
        <f t="shared" si="26"/>
        <v>0</v>
      </c>
      <c r="H554" t="s">
        <v>3128</v>
      </c>
      <c r="I554">
        <v>2</v>
      </c>
      <c r="J554">
        <v>2</v>
      </c>
      <c r="K554" s="1">
        <v>3308700</v>
      </c>
      <c r="L554" s="1">
        <v>3475701</v>
      </c>
      <c r="M554" s="1">
        <v>3381299</v>
      </c>
      <c r="N554" s="1">
        <v>3809202</v>
      </c>
      <c r="O554" s="1">
        <v>2932601</v>
      </c>
      <c r="P554" s="1">
        <v>2192200</v>
      </c>
      <c r="Q554" s="1">
        <v>6787804</v>
      </c>
      <c r="R554" s="1">
        <v>2692601</v>
      </c>
      <c r="S554" s="1">
        <v>4015200</v>
      </c>
      <c r="T554" s="1">
        <v>4049901</v>
      </c>
      <c r="U554" s="1">
        <v>2918499</v>
      </c>
      <c r="V554" s="1">
        <v>3634399</v>
      </c>
      <c r="W554" s="1">
        <v>3200401</v>
      </c>
      <c r="X554" s="1">
        <v>2996401</v>
      </c>
      <c r="Y554" s="1">
        <v>3520602</v>
      </c>
    </row>
    <row r="555" spans="1:25" x14ac:dyDescent="0.2">
      <c r="A555" t="s">
        <v>439</v>
      </c>
      <c r="B555" t="s">
        <v>2132</v>
      </c>
      <c r="C555" s="9">
        <v>0.49978637092323602</v>
      </c>
      <c r="D555" s="9">
        <v>0.58514014741179399</v>
      </c>
      <c r="E555" s="10">
        <f t="shared" si="24"/>
        <v>3.8434920516798518E-2</v>
      </c>
      <c r="F555" s="2">
        <f t="shared" si="25"/>
        <v>0</v>
      </c>
      <c r="G555" s="2">
        <f t="shared" si="26"/>
        <v>0</v>
      </c>
      <c r="I555">
        <v>4</v>
      </c>
      <c r="J555">
        <v>4</v>
      </c>
      <c r="K555" s="1">
        <v>14925990</v>
      </c>
      <c r="L555" s="1">
        <v>10950000</v>
      </c>
      <c r="M555" s="1">
        <v>12499000</v>
      </c>
      <c r="N555" s="1">
        <v>10985990</v>
      </c>
      <c r="O555" s="1">
        <v>13095010</v>
      </c>
      <c r="P555" s="1">
        <v>14645010</v>
      </c>
      <c r="Q555" s="1">
        <v>28164000</v>
      </c>
      <c r="R555" s="1">
        <v>10447000</v>
      </c>
      <c r="S555" s="1">
        <v>13711990</v>
      </c>
      <c r="T555" s="1">
        <v>17368000</v>
      </c>
      <c r="U555" s="1">
        <v>21502990</v>
      </c>
      <c r="V555" s="1">
        <v>21608010</v>
      </c>
      <c r="W555" s="1">
        <v>8953195</v>
      </c>
      <c r="X555" s="1">
        <v>399084.5</v>
      </c>
      <c r="Y555" s="1">
        <v>15042990</v>
      </c>
    </row>
    <row r="556" spans="1:25" x14ac:dyDescent="0.2">
      <c r="A556" t="s">
        <v>1583</v>
      </c>
      <c r="B556" t="s">
        <v>2583</v>
      </c>
      <c r="C556" s="9">
        <v>0.94892585087310799</v>
      </c>
      <c r="D556" s="9">
        <v>0.96097222636024504</v>
      </c>
      <c r="E556" s="10">
        <f t="shared" si="24"/>
        <v>3.6443235353056116E-2</v>
      </c>
      <c r="F556" s="2">
        <f t="shared" si="25"/>
        <v>0</v>
      </c>
      <c r="G556" s="2">
        <f t="shared" si="26"/>
        <v>0</v>
      </c>
      <c r="I556">
        <v>6</v>
      </c>
      <c r="J556">
        <v>6</v>
      </c>
      <c r="K556" s="1">
        <v>6227604</v>
      </c>
      <c r="L556" s="1">
        <v>4966701</v>
      </c>
      <c r="M556" s="1">
        <v>6054200</v>
      </c>
      <c r="N556" s="1">
        <v>5431801</v>
      </c>
      <c r="O556" s="1">
        <v>6015703</v>
      </c>
      <c r="P556" s="1">
        <v>4098302</v>
      </c>
      <c r="Q556" s="1">
        <v>11960010</v>
      </c>
      <c r="R556" s="1">
        <v>6344397</v>
      </c>
      <c r="S556" s="1">
        <v>5204097</v>
      </c>
      <c r="T556" s="1">
        <v>5121902</v>
      </c>
      <c r="U556" s="1">
        <v>6350700</v>
      </c>
      <c r="V556" s="1">
        <v>6207998</v>
      </c>
      <c r="W556" s="1">
        <v>6723897</v>
      </c>
      <c r="X556" s="1">
        <v>5627099</v>
      </c>
      <c r="Y556" s="1">
        <v>8360398</v>
      </c>
    </row>
    <row r="557" spans="1:25" x14ac:dyDescent="0.2">
      <c r="A557" t="s">
        <v>408</v>
      </c>
      <c r="B557" t="s">
        <v>1799</v>
      </c>
      <c r="C557" s="9">
        <v>0.91113317631551405</v>
      </c>
      <c r="D557" s="9">
        <v>0.93565753331405899</v>
      </c>
      <c r="E557" s="10">
        <f t="shared" si="24"/>
        <v>3.5582281095335164E-2</v>
      </c>
      <c r="F557" s="2">
        <f t="shared" si="25"/>
        <v>0</v>
      </c>
      <c r="G557" s="2">
        <f t="shared" si="26"/>
        <v>0</v>
      </c>
      <c r="I557">
        <v>3</v>
      </c>
      <c r="J557">
        <v>3</v>
      </c>
      <c r="K557" s="1">
        <v>3792198</v>
      </c>
      <c r="L557" s="1">
        <v>2957802</v>
      </c>
      <c r="M557" s="1">
        <v>3448800</v>
      </c>
      <c r="N557" s="1">
        <v>3607100</v>
      </c>
      <c r="O557" s="1">
        <v>2534802</v>
      </c>
      <c r="P557" s="1">
        <v>2876299</v>
      </c>
      <c r="Q557" s="1">
        <v>4131301</v>
      </c>
      <c r="R557" s="1">
        <v>5861598</v>
      </c>
      <c r="S557" s="1">
        <v>4362301</v>
      </c>
      <c r="T557" s="1">
        <v>4188502</v>
      </c>
      <c r="U557" s="1">
        <v>3190001</v>
      </c>
      <c r="V557" s="1">
        <v>4431597</v>
      </c>
      <c r="W557" s="1">
        <v>2831801</v>
      </c>
      <c r="X557" s="1">
        <v>2567599</v>
      </c>
      <c r="Y557" s="1">
        <v>3364199</v>
      </c>
    </row>
    <row r="558" spans="1:25" x14ac:dyDescent="0.2">
      <c r="A558" t="s">
        <v>1044</v>
      </c>
      <c r="B558" t="s">
        <v>2574</v>
      </c>
      <c r="C558" s="9">
        <v>0.83137388271874202</v>
      </c>
      <c r="D558" s="9">
        <v>0.874212800582021</v>
      </c>
      <c r="E558" s="10">
        <f t="shared" si="24"/>
        <v>3.4806483079821281E-2</v>
      </c>
      <c r="F558" s="2">
        <f t="shared" si="25"/>
        <v>0</v>
      </c>
      <c r="G558" s="2">
        <f t="shared" si="26"/>
        <v>0</v>
      </c>
      <c r="H558" t="s">
        <v>3610</v>
      </c>
      <c r="I558">
        <v>4</v>
      </c>
      <c r="J558">
        <v>4</v>
      </c>
      <c r="K558" s="1">
        <v>26132010</v>
      </c>
      <c r="L558" s="1">
        <v>26480000</v>
      </c>
      <c r="M558" s="1">
        <v>28705010</v>
      </c>
      <c r="N558" s="1">
        <v>25763000</v>
      </c>
      <c r="O558" s="1">
        <v>25801010</v>
      </c>
      <c r="P558" s="1">
        <v>31020010</v>
      </c>
      <c r="Q558" s="1">
        <v>16105000</v>
      </c>
      <c r="R558" s="1">
        <v>21114990</v>
      </c>
      <c r="S558" s="1">
        <v>28300980</v>
      </c>
      <c r="T558" s="1">
        <v>15968000</v>
      </c>
      <c r="U558" s="1">
        <v>23143990</v>
      </c>
      <c r="V558" s="1">
        <v>23509990</v>
      </c>
      <c r="W558" s="1">
        <v>27343000</v>
      </c>
      <c r="X558" s="1">
        <v>28454010</v>
      </c>
      <c r="Y558" s="1">
        <v>25066020</v>
      </c>
    </row>
    <row r="559" spans="1:25" x14ac:dyDescent="0.2">
      <c r="A559" t="s">
        <v>453</v>
      </c>
      <c r="B559" t="s">
        <v>2145</v>
      </c>
      <c r="C559" s="9">
        <v>0.80325380921577805</v>
      </c>
      <c r="D559" s="9">
        <v>0.84922315371909096</v>
      </c>
      <c r="E559" s="10">
        <f t="shared" si="24"/>
        <v>3.4317926714321489E-2</v>
      </c>
      <c r="F559" s="2">
        <f t="shared" si="25"/>
        <v>0</v>
      </c>
      <c r="G559" s="2">
        <f t="shared" si="26"/>
        <v>0</v>
      </c>
      <c r="H559" t="s">
        <v>3311</v>
      </c>
      <c r="I559">
        <v>15</v>
      </c>
      <c r="J559">
        <v>15</v>
      </c>
      <c r="K559" s="1">
        <v>331689900</v>
      </c>
      <c r="L559" s="1">
        <v>286180100</v>
      </c>
      <c r="M559" s="1">
        <v>274070200</v>
      </c>
      <c r="N559" s="1">
        <v>267820100</v>
      </c>
      <c r="O559" s="1">
        <v>273880000</v>
      </c>
      <c r="P559" s="1">
        <v>256889900</v>
      </c>
      <c r="Q559" s="1">
        <v>284599900</v>
      </c>
      <c r="R559" s="1">
        <v>415640300</v>
      </c>
      <c r="S559" s="1">
        <v>302710000</v>
      </c>
      <c r="T559" s="1">
        <v>263270000</v>
      </c>
      <c r="U559" s="1">
        <v>314770000</v>
      </c>
      <c r="V559" s="1">
        <v>285120000</v>
      </c>
      <c r="W559" s="1">
        <v>288650000</v>
      </c>
      <c r="X559" s="1">
        <v>247359900</v>
      </c>
      <c r="Y559" s="1">
        <v>340870000</v>
      </c>
    </row>
    <row r="560" spans="1:25" x14ac:dyDescent="0.2">
      <c r="A560" t="s">
        <v>486</v>
      </c>
      <c r="B560" t="s">
        <v>1964</v>
      </c>
      <c r="C560" s="9">
        <v>0.69297047338666196</v>
      </c>
      <c r="D560" s="9">
        <v>0.75679102725176794</v>
      </c>
      <c r="E560" s="10">
        <f t="shared" si="24"/>
        <v>3.1413928981511935E-2</v>
      </c>
      <c r="F560" s="2">
        <f t="shared" si="25"/>
        <v>0</v>
      </c>
      <c r="G560" s="2">
        <f t="shared" si="26"/>
        <v>0</v>
      </c>
      <c r="H560" t="s">
        <v>3029</v>
      </c>
      <c r="I560">
        <v>15</v>
      </c>
      <c r="J560">
        <v>15</v>
      </c>
      <c r="K560" s="1">
        <v>286629900</v>
      </c>
      <c r="L560" s="1">
        <v>307549900</v>
      </c>
      <c r="M560" s="1">
        <v>276840100</v>
      </c>
      <c r="N560" s="1">
        <v>270050100</v>
      </c>
      <c r="O560" s="1">
        <v>289950000</v>
      </c>
      <c r="P560" s="1">
        <v>252670100</v>
      </c>
      <c r="Q560" s="1">
        <v>325219900</v>
      </c>
      <c r="R560" s="1">
        <v>344430200</v>
      </c>
      <c r="S560" s="1">
        <v>230880000</v>
      </c>
      <c r="T560" s="1">
        <v>273130100</v>
      </c>
      <c r="U560" s="1">
        <v>311849800</v>
      </c>
      <c r="V560" s="1">
        <v>277119800</v>
      </c>
      <c r="W560" s="1">
        <v>316700200</v>
      </c>
      <c r="X560" s="1">
        <v>255830100</v>
      </c>
      <c r="Y560" s="1">
        <v>349309900</v>
      </c>
    </row>
    <row r="561" spans="1:25" x14ac:dyDescent="0.2">
      <c r="A561" t="s">
        <v>74</v>
      </c>
      <c r="B561" t="s">
        <v>1828</v>
      </c>
      <c r="C561" s="9">
        <v>0.61830703193828296</v>
      </c>
      <c r="D561" s="9">
        <v>0.69116486691190204</v>
      </c>
      <c r="E561" s="10">
        <f t="shared" si="24"/>
        <v>3.0589385958830279E-2</v>
      </c>
      <c r="F561" s="2">
        <f t="shared" si="25"/>
        <v>0</v>
      </c>
      <c r="G561" s="2">
        <f t="shared" si="26"/>
        <v>0</v>
      </c>
      <c r="I561">
        <v>5</v>
      </c>
      <c r="J561">
        <v>5</v>
      </c>
      <c r="K561" s="1">
        <v>2912001</v>
      </c>
      <c r="L561" s="1">
        <v>1907943</v>
      </c>
      <c r="M561" s="1">
        <v>1405871</v>
      </c>
      <c r="N561" s="1">
        <v>1515871</v>
      </c>
      <c r="O561" s="1">
        <v>904987.6</v>
      </c>
      <c r="P561" s="1">
        <v>1249545</v>
      </c>
      <c r="Q561" s="1">
        <v>2847607</v>
      </c>
      <c r="R561" s="1">
        <v>1110874</v>
      </c>
      <c r="S561" s="1">
        <v>4835900</v>
      </c>
      <c r="T561" s="1">
        <v>648792.6</v>
      </c>
      <c r="U561" s="1">
        <v>1082200</v>
      </c>
      <c r="V561" s="1">
        <v>1031500</v>
      </c>
      <c r="W561" s="1">
        <v>1329900</v>
      </c>
      <c r="X561" s="1">
        <v>1731335</v>
      </c>
      <c r="Y561" s="1">
        <v>1208900</v>
      </c>
    </row>
    <row r="562" spans="1:25" x14ac:dyDescent="0.2">
      <c r="A562" t="s">
        <v>1488</v>
      </c>
      <c r="B562" t="s">
        <v>2826</v>
      </c>
      <c r="C562" s="9">
        <v>0.73901378150512997</v>
      </c>
      <c r="D562" s="9">
        <v>0.79617506847237796</v>
      </c>
      <c r="E562" s="10">
        <f t="shared" si="24"/>
        <v>2.9036641059626188E-2</v>
      </c>
      <c r="F562" s="2">
        <f t="shared" si="25"/>
        <v>0</v>
      </c>
      <c r="G562" s="2">
        <f t="shared" si="26"/>
        <v>0</v>
      </c>
      <c r="H562" t="s">
        <v>3793</v>
      </c>
      <c r="I562">
        <v>39</v>
      </c>
      <c r="J562">
        <v>38</v>
      </c>
      <c r="K562" s="1">
        <v>564210000</v>
      </c>
      <c r="L562" s="1">
        <v>473459700</v>
      </c>
      <c r="M562" s="1">
        <v>471100200</v>
      </c>
      <c r="N562" s="1">
        <v>566069800</v>
      </c>
      <c r="O562" s="1">
        <v>513139700</v>
      </c>
      <c r="P562" s="1">
        <v>501560300</v>
      </c>
      <c r="Q562" s="1">
        <v>590680300</v>
      </c>
      <c r="R562" s="1">
        <v>653549800</v>
      </c>
      <c r="S562" s="1">
        <v>412620200</v>
      </c>
      <c r="T562" s="1">
        <v>429820000</v>
      </c>
      <c r="U562" s="1">
        <v>542750100</v>
      </c>
      <c r="V562" s="1">
        <v>533239900</v>
      </c>
      <c r="W562" s="1">
        <v>624699800</v>
      </c>
      <c r="X562" s="1">
        <v>551129900</v>
      </c>
      <c r="Y562" s="1">
        <v>622230300</v>
      </c>
    </row>
    <row r="563" spans="1:25" x14ac:dyDescent="0.2">
      <c r="A563" t="s">
        <v>1092</v>
      </c>
      <c r="B563" t="s">
        <v>2598</v>
      </c>
      <c r="C563" s="9">
        <v>8.5218356173535403E-2</v>
      </c>
      <c r="D563" s="9">
        <v>0.138479828781995</v>
      </c>
      <c r="E563" s="10">
        <f t="shared" si="24"/>
        <v>2.8209685535964597E-2</v>
      </c>
      <c r="F563" s="2">
        <f t="shared" si="25"/>
        <v>0</v>
      </c>
      <c r="G563" s="2">
        <f t="shared" si="26"/>
        <v>0</v>
      </c>
      <c r="H563" t="s">
        <v>3134</v>
      </c>
      <c r="I563">
        <v>6</v>
      </c>
      <c r="J563">
        <v>6</v>
      </c>
      <c r="K563" s="1">
        <v>48368010</v>
      </c>
      <c r="L563" s="1">
        <v>1532185</v>
      </c>
      <c r="M563" s="1">
        <v>8466198</v>
      </c>
      <c r="N563" s="1">
        <v>1275899</v>
      </c>
      <c r="O563" s="1">
        <v>270002.59999999998</v>
      </c>
      <c r="P563" s="1">
        <v>1053044</v>
      </c>
      <c r="Q563" s="1">
        <v>390643.4</v>
      </c>
      <c r="R563" s="1">
        <v>794556.7</v>
      </c>
      <c r="S563" s="1">
        <v>1042296</v>
      </c>
      <c r="T563" s="1">
        <v>9009395</v>
      </c>
      <c r="U563" s="1">
        <v>7677402</v>
      </c>
      <c r="V563" s="1">
        <v>9317997</v>
      </c>
      <c r="W563" s="1">
        <v>12172010</v>
      </c>
      <c r="X563" s="1">
        <v>9586898</v>
      </c>
      <c r="Y563" s="1">
        <v>4522701</v>
      </c>
    </row>
    <row r="564" spans="1:25" x14ac:dyDescent="0.2">
      <c r="A564" t="s">
        <v>426</v>
      </c>
      <c r="B564" t="s">
        <v>2121</v>
      </c>
      <c r="C564" s="9">
        <v>0.483862716462367</v>
      </c>
      <c r="D564" s="9">
        <v>0.56991883717547198</v>
      </c>
      <c r="E564" s="10">
        <f t="shared" si="24"/>
        <v>2.7435719284123524E-2</v>
      </c>
      <c r="F564" s="2">
        <f t="shared" si="25"/>
        <v>0</v>
      </c>
      <c r="G564" s="2">
        <f t="shared" si="26"/>
        <v>0</v>
      </c>
      <c r="H564" t="s">
        <v>3294</v>
      </c>
      <c r="I564">
        <v>7</v>
      </c>
      <c r="J564">
        <v>7</v>
      </c>
      <c r="K564" s="1">
        <v>15502990</v>
      </c>
      <c r="L564" s="1">
        <v>13808010</v>
      </c>
      <c r="M564" s="1">
        <v>14674000</v>
      </c>
      <c r="N564" s="1">
        <v>12611990</v>
      </c>
      <c r="O564" s="1">
        <v>16545990</v>
      </c>
      <c r="P564" s="1">
        <v>12163000</v>
      </c>
      <c r="Q564" s="1">
        <v>21768000</v>
      </c>
      <c r="R564" s="1">
        <v>23821020</v>
      </c>
      <c r="S564" s="1">
        <v>26505990</v>
      </c>
      <c r="T564" s="1">
        <v>22781000</v>
      </c>
      <c r="U564" s="1">
        <v>15075010</v>
      </c>
      <c r="V564" s="1">
        <v>20186000</v>
      </c>
      <c r="W564" s="1">
        <v>13637990</v>
      </c>
      <c r="X564" s="1">
        <v>429629.1</v>
      </c>
      <c r="Y564" s="1">
        <v>13760010</v>
      </c>
    </row>
    <row r="565" spans="1:25" x14ac:dyDescent="0.2">
      <c r="A565" t="s">
        <v>1106</v>
      </c>
      <c r="B565" t="s">
        <v>2004</v>
      </c>
      <c r="C565" s="9">
        <v>0.85057909299571099</v>
      </c>
      <c r="D565" s="9">
        <v>0.890672021603504</v>
      </c>
      <c r="E565" s="10">
        <f t="shared" si="24"/>
        <v>2.7272788506548861E-2</v>
      </c>
      <c r="F565" s="2">
        <f t="shared" si="25"/>
        <v>0</v>
      </c>
      <c r="G565" s="2">
        <f t="shared" si="26"/>
        <v>0</v>
      </c>
      <c r="H565" t="s">
        <v>3026</v>
      </c>
      <c r="I565">
        <v>3</v>
      </c>
      <c r="J565">
        <v>3</v>
      </c>
      <c r="K565" s="1">
        <v>1611941</v>
      </c>
      <c r="L565" s="1">
        <v>1453571</v>
      </c>
      <c r="M565" s="1">
        <v>630659.80000000005</v>
      </c>
      <c r="N565" s="1">
        <v>520281.1</v>
      </c>
      <c r="O565" s="1">
        <v>1790400</v>
      </c>
      <c r="P565" s="1">
        <v>1738799</v>
      </c>
      <c r="Q565" s="1">
        <v>2347601</v>
      </c>
      <c r="R565" s="1">
        <v>2179199</v>
      </c>
      <c r="S565" s="1">
        <v>2435799</v>
      </c>
      <c r="T565" s="1">
        <v>645691.6</v>
      </c>
      <c r="U565" s="1">
        <v>1798599</v>
      </c>
      <c r="V565" s="1">
        <v>1419201</v>
      </c>
      <c r="W565" s="1">
        <v>2062910</v>
      </c>
      <c r="X565" s="1">
        <v>1784589</v>
      </c>
      <c r="Y565" s="1">
        <v>390513.3</v>
      </c>
    </row>
    <row r="566" spans="1:25" x14ac:dyDescent="0.2">
      <c r="A566" t="s">
        <v>858</v>
      </c>
      <c r="B566" t="s">
        <v>2444</v>
      </c>
      <c r="C566" s="9">
        <v>0.98708254986362998</v>
      </c>
      <c r="D566" s="9">
        <v>0.98957962966352397</v>
      </c>
      <c r="E566" s="10">
        <f t="shared" si="24"/>
        <v>2.4664734554236643E-2</v>
      </c>
      <c r="F566" s="2">
        <f t="shared" si="25"/>
        <v>0</v>
      </c>
      <c r="G566" s="2">
        <f t="shared" si="26"/>
        <v>0</v>
      </c>
      <c r="H566" t="s">
        <v>3517</v>
      </c>
      <c r="I566">
        <v>12</v>
      </c>
      <c r="J566">
        <v>12</v>
      </c>
      <c r="K566" s="1">
        <v>322259800</v>
      </c>
      <c r="L566" s="1">
        <v>325200100</v>
      </c>
      <c r="M566" s="1">
        <v>315749900</v>
      </c>
      <c r="N566" s="1">
        <v>274770000</v>
      </c>
      <c r="O566" s="1">
        <v>320460100</v>
      </c>
      <c r="P566" s="1">
        <v>294949900</v>
      </c>
      <c r="Q566" s="1">
        <v>444079900</v>
      </c>
      <c r="R566" s="1">
        <v>523200100</v>
      </c>
      <c r="S566" s="1">
        <v>296609900</v>
      </c>
      <c r="T566" s="1">
        <v>335390000</v>
      </c>
      <c r="U566" s="1">
        <v>355989900</v>
      </c>
      <c r="V566" s="1">
        <v>344830200</v>
      </c>
      <c r="W566" s="1">
        <v>372549900</v>
      </c>
      <c r="X566" s="1">
        <v>318209900</v>
      </c>
      <c r="Y566" s="1">
        <v>402669800</v>
      </c>
    </row>
    <row r="567" spans="1:25" x14ac:dyDescent="0.2">
      <c r="A567" t="s">
        <v>709</v>
      </c>
      <c r="B567" t="s">
        <v>2342</v>
      </c>
      <c r="C567" s="9">
        <v>0.883221808377325</v>
      </c>
      <c r="D567" s="9">
        <v>0.91550859127673601</v>
      </c>
      <c r="E567" s="10">
        <f t="shared" si="24"/>
        <v>2.4424261260529882E-2</v>
      </c>
      <c r="F567" s="2">
        <f t="shared" si="25"/>
        <v>0</v>
      </c>
      <c r="G567" s="2">
        <f t="shared" si="26"/>
        <v>0</v>
      </c>
      <c r="H567" t="s">
        <v>3444</v>
      </c>
      <c r="I567">
        <v>16</v>
      </c>
      <c r="J567">
        <v>16</v>
      </c>
      <c r="K567" s="1">
        <v>25395010</v>
      </c>
      <c r="L567" s="1">
        <v>24798990</v>
      </c>
      <c r="M567" s="1">
        <v>25434020</v>
      </c>
      <c r="N567" s="1">
        <v>23592000</v>
      </c>
      <c r="O567" s="1">
        <v>24408010</v>
      </c>
      <c r="P567" s="1">
        <v>23185000</v>
      </c>
      <c r="Q567" s="1">
        <v>20536010</v>
      </c>
      <c r="R567" s="1">
        <v>34828990</v>
      </c>
      <c r="S567" s="1">
        <v>22734010</v>
      </c>
      <c r="T567" s="1">
        <v>23607010</v>
      </c>
      <c r="U567" s="1">
        <v>25062010</v>
      </c>
      <c r="V567" s="1">
        <v>23895010</v>
      </c>
      <c r="W567" s="1">
        <v>28812990</v>
      </c>
      <c r="X567" s="1">
        <v>26505000</v>
      </c>
      <c r="Y567" s="1">
        <v>23320010</v>
      </c>
    </row>
    <row r="568" spans="1:25" x14ac:dyDescent="0.2">
      <c r="A568" t="s">
        <v>1338</v>
      </c>
      <c r="B568" t="s">
        <v>2754</v>
      </c>
      <c r="C568" s="9">
        <v>0.996718478201289</v>
      </c>
      <c r="D568" s="9">
        <v>0.99785563562080004</v>
      </c>
      <c r="E568" s="10">
        <f t="shared" si="24"/>
        <v>2.2727149106839404E-2</v>
      </c>
      <c r="F568" s="2">
        <f t="shared" si="25"/>
        <v>0</v>
      </c>
      <c r="G568" s="2">
        <f t="shared" si="26"/>
        <v>0</v>
      </c>
      <c r="H568" t="s">
        <v>3728</v>
      </c>
      <c r="I568">
        <v>7</v>
      </c>
      <c r="J568">
        <v>7</v>
      </c>
      <c r="K568" s="1">
        <v>23311010</v>
      </c>
      <c r="L568" s="1">
        <v>33589010</v>
      </c>
      <c r="M568" s="1">
        <v>33751000</v>
      </c>
      <c r="N568" s="1">
        <v>33568010</v>
      </c>
      <c r="O568" s="1">
        <v>33409990</v>
      </c>
      <c r="P568" s="1">
        <v>28075000</v>
      </c>
      <c r="Q568" s="1">
        <v>47039010</v>
      </c>
      <c r="R568" s="1">
        <v>46122980</v>
      </c>
      <c r="S568" s="1">
        <v>30756010</v>
      </c>
      <c r="T568" s="1">
        <v>32988980</v>
      </c>
      <c r="U568" s="1">
        <v>43832980</v>
      </c>
      <c r="V568" s="1">
        <v>31429020</v>
      </c>
      <c r="W568" s="1">
        <v>31868980</v>
      </c>
      <c r="X568" s="1">
        <v>31018990</v>
      </c>
      <c r="Y568" s="1">
        <v>38299000</v>
      </c>
    </row>
    <row r="569" spans="1:25" x14ac:dyDescent="0.2">
      <c r="A569" t="s">
        <v>1324</v>
      </c>
      <c r="B569" t="s">
        <v>2036</v>
      </c>
      <c r="C569" s="9">
        <v>0.69260360352980099</v>
      </c>
      <c r="D569" s="9">
        <v>0.75679102725176794</v>
      </c>
      <c r="E569" s="10">
        <f t="shared" si="24"/>
        <v>2.257107297254532E-2</v>
      </c>
      <c r="F569" s="2">
        <f t="shared" si="25"/>
        <v>0</v>
      </c>
      <c r="G569" s="2">
        <f t="shared" si="26"/>
        <v>0</v>
      </c>
      <c r="H569" t="s">
        <v>3076</v>
      </c>
      <c r="I569">
        <v>4</v>
      </c>
      <c r="J569">
        <v>4</v>
      </c>
      <c r="K569" s="1">
        <v>1084478</v>
      </c>
      <c r="L569" s="1">
        <v>2029601</v>
      </c>
      <c r="M569" s="1">
        <v>1909601</v>
      </c>
      <c r="N569" s="1">
        <v>1925600</v>
      </c>
      <c r="O569" s="1">
        <v>1428200</v>
      </c>
      <c r="P569" s="1">
        <v>1150600</v>
      </c>
      <c r="Q569" s="1">
        <v>1474101</v>
      </c>
      <c r="R569" s="1">
        <v>1251801</v>
      </c>
      <c r="S569" s="1">
        <v>598586.5</v>
      </c>
      <c r="T569" s="1">
        <v>1504401</v>
      </c>
      <c r="U569" s="1">
        <v>1066800</v>
      </c>
      <c r="V569" s="1">
        <v>1057801</v>
      </c>
      <c r="W569" s="1">
        <v>1765200</v>
      </c>
      <c r="X569" s="1">
        <v>2652600</v>
      </c>
      <c r="Y569" s="1">
        <v>1910401</v>
      </c>
    </row>
    <row r="570" spans="1:25" x14ac:dyDescent="0.2">
      <c r="A570" t="s">
        <v>874</v>
      </c>
      <c r="B570" t="s">
        <v>2454</v>
      </c>
      <c r="C570" s="9">
        <v>0.75735612220839699</v>
      </c>
      <c r="D570" s="9">
        <v>0.81244498439837198</v>
      </c>
      <c r="E570" s="10">
        <f t="shared" si="24"/>
        <v>2.0138609660993755E-2</v>
      </c>
      <c r="F570" s="2">
        <f t="shared" si="25"/>
        <v>0</v>
      </c>
      <c r="G570" s="2">
        <f t="shared" si="26"/>
        <v>0</v>
      </c>
      <c r="H570" t="s">
        <v>3527</v>
      </c>
      <c r="I570">
        <v>13</v>
      </c>
      <c r="J570">
        <v>13</v>
      </c>
      <c r="K570" s="1">
        <v>132760000</v>
      </c>
      <c r="L570" s="1">
        <v>121490000</v>
      </c>
      <c r="M570" s="1">
        <v>148210100</v>
      </c>
      <c r="N570" s="1">
        <v>132640000</v>
      </c>
      <c r="O570" s="1">
        <v>144149900</v>
      </c>
      <c r="P570" s="1">
        <v>140510000</v>
      </c>
      <c r="Q570" s="1">
        <v>145310000</v>
      </c>
      <c r="R570" s="1">
        <v>151030000</v>
      </c>
      <c r="S570" s="1">
        <v>105990000</v>
      </c>
      <c r="T570" s="1">
        <v>135560000</v>
      </c>
      <c r="U570" s="1">
        <v>139750000</v>
      </c>
      <c r="V570" s="1">
        <v>122910100</v>
      </c>
      <c r="W570" s="1">
        <v>162339900</v>
      </c>
      <c r="X570" s="1">
        <v>152880000</v>
      </c>
      <c r="Y570" s="1">
        <v>143620000</v>
      </c>
    </row>
    <row r="571" spans="1:25" x14ac:dyDescent="0.2">
      <c r="A571" t="s">
        <v>289</v>
      </c>
      <c r="B571" t="s">
        <v>1964</v>
      </c>
      <c r="C571" s="9">
        <v>0.96910165399429804</v>
      </c>
      <c r="D571" s="9">
        <v>0.97521410708715195</v>
      </c>
      <c r="E571" s="10">
        <f t="shared" si="24"/>
        <v>1.875893293242472E-2</v>
      </c>
      <c r="F571" s="2">
        <f t="shared" si="25"/>
        <v>0</v>
      </c>
      <c r="G571" s="2">
        <f t="shared" si="26"/>
        <v>0</v>
      </c>
      <c r="H571" t="s">
        <v>3229</v>
      </c>
      <c r="I571">
        <v>2</v>
      </c>
      <c r="J571">
        <v>2</v>
      </c>
      <c r="K571" s="1">
        <v>3007299</v>
      </c>
      <c r="L571" s="1">
        <v>1568599</v>
      </c>
      <c r="M571" s="1">
        <v>2473700</v>
      </c>
      <c r="N571" s="1">
        <v>2289199</v>
      </c>
      <c r="O571" s="1">
        <v>2446501</v>
      </c>
      <c r="P571" s="1">
        <v>1949000</v>
      </c>
      <c r="Q571" s="1">
        <v>1812099</v>
      </c>
      <c r="R571" s="1">
        <v>2635800</v>
      </c>
      <c r="S571" s="1">
        <v>2123200</v>
      </c>
      <c r="T571" s="1">
        <v>2310999</v>
      </c>
      <c r="U571" s="1">
        <v>2081699</v>
      </c>
      <c r="V571" s="1">
        <v>2449200</v>
      </c>
      <c r="W571" s="1">
        <v>1987999</v>
      </c>
      <c r="X571" s="1">
        <v>2420000</v>
      </c>
      <c r="Y571" s="1">
        <v>2330799</v>
      </c>
    </row>
    <row r="572" spans="1:25" x14ac:dyDescent="0.2">
      <c r="A572" t="s">
        <v>1065</v>
      </c>
      <c r="B572" t="s">
        <v>2589</v>
      </c>
      <c r="C572" s="9">
        <v>0.88497776002927098</v>
      </c>
      <c r="D572" s="9">
        <v>0.91576413257745903</v>
      </c>
      <c r="E572" s="10">
        <f t="shared" si="24"/>
        <v>1.8590893406912945E-2</v>
      </c>
      <c r="F572" s="2">
        <f t="shared" si="25"/>
        <v>0</v>
      </c>
      <c r="G572" s="2">
        <f t="shared" si="26"/>
        <v>0</v>
      </c>
      <c r="H572" t="s">
        <v>3619</v>
      </c>
      <c r="I572">
        <v>7</v>
      </c>
      <c r="J572">
        <v>7</v>
      </c>
      <c r="K572" s="1">
        <v>55459000</v>
      </c>
      <c r="L572" s="1">
        <v>47004010</v>
      </c>
      <c r="M572" s="1">
        <v>54068030</v>
      </c>
      <c r="N572" s="1">
        <v>52536000</v>
      </c>
      <c r="O572" s="1">
        <v>47923020</v>
      </c>
      <c r="P572" s="1">
        <v>43234990</v>
      </c>
      <c r="Q572" s="1">
        <v>49149020</v>
      </c>
      <c r="R572" s="1">
        <v>67041020</v>
      </c>
      <c r="S572" s="1">
        <v>53998020</v>
      </c>
      <c r="T572" s="1">
        <v>44781010</v>
      </c>
      <c r="U572" s="1">
        <v>44318020</v>
      </c>
      <c r="V572" s="1">
        <v>52744990</v>
      </c>
      <c r="W572" s="1">
        <v>54479030</v>
      </c>
      <c r="X572" s="1">
        <v>51285010</v>
      </c>
      <c r="Y572" s="1">
        <v>58091980</v>
      </c>
    </row>
    <row r="573" spans="1:25" x14ac:dyDescent="0.2">
      <c r="A573" t="s">
        <v>83</v>
      </c>
      <c r="B573" t="s">
        <v>1836</v>
      </c>
      <c r="C573" s="9">
        <v>0.74537993649784995</v>
      </c>
      <c r="D573" s="9">
        <v>0.80106661883265595</v>
      </c>
      <c r="E573" s="10">
        <f t="shared" si="24"/>
        <v>1.8407109503779336E-2</v>
      </c>
      <c r="F573" s="2">
        <f t="shared" si="25"/>
        <v>0</v>
      </c>
      <c r="G573" s="2">
        <f t="shared" si="26"/>
        <v>0</v>
      </c>
      <c r="H573" t="s">
        <v>3084</v>
      </c>
      <c r="I573">
        <v>16</v>
      </c>
      <c r="J573">
        <v>16</v>
      </c>
      <c r="K573" s="1">
        <v>220140000</v>
      </c>
      <c r="L573" s="1">
        <v>197190100</v>
      </c>
      <c r="M573" s="1">
        <v>189059900</v>
      </c>
      <c r="N573" s="1">
        <v>220350000</v>
      </c>
      <c r="O573" s="1">
        <v>209300000</v>
      </c>
      <c r="P573" s="1">
        <v>215260000</v>
      </c>
      <c r="Q573" s="1">
        <v>198369900</v>
      </c>
      <c r="R573" s="1">
        <v>203390100</v>
      </c>
      <c r="S573" s="1">
        <v>216720100</v>
      </c>
      <c r="T573" s="1">
        <v>223080100</v>
      </c>
      <c r="U573" s="1">
        <v>203189900</v>
      </c>
      <c r="V573" s="1">
        <v>197080100</v>
      </c>
      <c r="W573" s="1">
        <v>200369900</v>
      </c>
      <c r="X573" s="1">
        <v>166099900</v>
      </c>
      <c r="Y573" s="1">
        <v>221550000</v>
      </c>
    </row>
    <row r="574" spans="1:25" x14ac:dyDescent="0.2">
      <c r="A574" t="s">
        <v>112</v>
      </c>
      <c r="B574" t="s">
        <v>1864</v>
      </c>
      <c r="C574" s="9">
        <v>0.78831174619369804</v>
      </c>
      <c r="D574" s="9">
        <v>0.83594387587307495</v>
      </c>
      <c r="E574" s="10">
        <f t="shared" si="24"/>
        <v>1.828189264524583E-2</v>
      </c>
      <c r="F574" s="2">
        <f t="shared" si="25"/>
        <v>0</v>
      </c>
      <c r="G574" s="2">
        <f t="shared" si="26"/>
        <v>0</v>
      </c>
      <c r="H574" t="s">
        <v>3107</v>
      </c>
      <c r="I574">
        <v>20</v>
      </c>
      <c r="J574">
        <v>20</v>
      </c>
      <c r="K574" s="1">
        <v>225050000</v>
      </c>
      <c r="L574" s="1">
        <v>214739900</v>
      </c>
      <c r="M574" s="1">
        <v>223350100</v>
      </c>
      <c r="N574" s="1">
        <v>218919900</v>
      </c>
      <c r="O574" s="1">
        <v>240000000</v>
      </c>
      <c r="P574" s="1">
        <v>250010100</v>
      </c>
      <c r="Q574" s="1">
        <v>191180100</v>
      </c>
      <c r="R574" s="1">
        <v>273860100</v>
      </c>
      <c r="S574" s="1">
        <v>175900000</v>
      </c>
      <c r="T574" s="1">
        <v>205379900</v>
      </c>
      <c r="U574" s="1">
        <v>209830000</v>
      </c>
      <c r="V574" s="1">
        <v>204860100</v>
      </c>
      <c r="W574" s="1">
        <v>300099900</v>
      </c>
      <c r="X574" s="1">
        <v>258970000</v>
      </c>
      <c r="Y574" s="1">
        <v>232190100</v>
      </c>
    </row>
    <row r="575" spans="1:25" x14ac:dyDescent="0.2">
      <c r="A575" t="s">
        <v>261</v>
      </c>
      <c r="B575" t="s">
        <v>2001</v>
      </c>
      <c r="C575" s="9">
        <v>0.84083945166205398</v>
      </c>
      <c r="D575" s="9">
        <v>0.88310786215852999</v>
      </c>
      <c r="E575" s="10">
        <f t="shared" si="24"/>
        <v>1.7296705705420495E-2</v>
      </c>
      <c r="F575" s="2">
        <f t="shared" si="25"/>
        <v>0</v>
      </c>
      <c r="G575" s="2">
        <f t="shared" si="26"/>
        <v>0</v>
      </c>
      <c r="H575" t="s">
        <v>3213</v>
      </c>
      <c r="I575">
        <v>20</v>
      </c>
      <c r="J575">
        <v>20</v>
      </c>
      <c r="K575" s="1">
        <v>378940100</v>
      </c>
      <c r="L575" s="1">
        <v>318459800</v>
      </c>
      <c r="M575" s="1">
        <v>389159800</v>
      </c>
      <c r="N575" s="1">
        <v>317720100</v>
      </c>
      <c r="O575" s="1">
        <v>326350100</v>
      </c>
      <c r="P575" s="1">
        <v>280590000</v>
      </c>
      <c r="Q575" s="1">
        <v>387400100</v>
      </c>
      <c r="R575" s="1">
        <v>346009800</v>
      </c>
      <c r="S575" s="1">
        <v>283250100</v>
      </c>
      <c r="T575" s="1">
        <v>277849900</v>
      </c>
      <c r="U575" s="1">
        <v>333850000</v>
      </c>
      <c r="V575" s="1">
        <v>338500200</v>
      </c>
      <c r="W575" s="1">
        <v>401540100</v>
      </c>
      <c r="X575" s="1">
        <v>358559900</v>
      </c>
      <c r="Y575" s="1">
        <v>379380200</v>
      </c>
    </row>
    <row r="576" spans="1:25" x14ac:dyDescent="0.2">
      <c r="A576" t="s">
        <v>346</v>
      </c>
      <c r="B576" t="s">
        <v>2067</v>
      </c>
      <c r="C576" s="9">
        <v>0.69067834275790796</v>
      </c>
      <c r="D576" s="9">
        <v>0.75616998848417205</v>
      </c>
      <c r="E576" s="10">
        <f t="shared" si="24"/>
        <v>1.5551139313138358E-2</v>
      </c>
      <c r="F576" s="2">
        <f t="shared" si="25"/>
        <v>0</v>
      </c>
      <c r="G576" s="2">
        <f t="shared" si="26"/>
        <v>0</v>
      </c>
      <c r="H576" t="s">
        <v>3026</v>
      </c>
      <c r="I576">
        <v>4</v>
      </c>
      <c r="J576">
        <v>4</v>
      </c>
      <c r="K576" s="1">
        <v>1291211</v>
      </c>
      <c r="L576" s="1">
        <v>442581.3</v>
      </c>
      <c r="M576" s="1">
        <v>438954.4</v>
      </c>
      <c r="N576" s="1">
        <v>1804766</v>
      </c>
      <c r="O576" s="1">
        <v>604920.80000000005</v>
      </c>
      <c r="P576" s="1">
        <v>981474.1</v>
      </c>
      <c r="Q576" s="1">
        <v>2046771</v>
      </c>
      <c r="R576" s="1">
        <v>1246420</v>
      </c>
      <c r="S576" s="1">
        <v>765769.6</v>
      </c>
      <c r="T576" s="1">
        <v>1274200</v>
      </c>
      <c r="U576" s="1">
        <v>3259383</v>
      </c>
      <c r="V576" s="1">
        <v>276399.40000000002</v>
      </c>
      <c r="W576" s="1">
        <v>897220.3</v>
      </c>
      <c r="X576" s="1">
        <v>788719.8</v>
      </c>
      <c r="Y576" s="1">
        <v>405179.2</v>
      </c>
    </row>
    <row r="577" spans="1:25" x14ac:dyDescent="0.2">
      <c r="A577" t="s">
        <v>222</v>
      </c>
      <c r="B577" t="s">
        <v>1799</v>
      </c>
      <c r="C577" s="9">
        <v>0.96228227703539704</v>
      </c>
      <c r="D577" s="9">
        <v>0.97057781390639197</v>
      </c>
      <c r="E577" s="10">
        <f t="shared" si="24"/>
        <v>1.3643585818103788E-2</v>
      </c>
      <c r="F577" s="2">
        <f t="shared" si="25"/>
        <v>0</v>
      </c>
      <c r="G577" s="2">
        <f t="shared" si="26"/>
        <v>0</v>
      </c>
      <c r="I577">
        <v>11</v>
      </c>
      <c r="J577">
        <v>11</v>
      </c>
      <c r="K577" s="1">
        <v>230160100</v>
      </c>
      <c r="L577" s="1">
        <v>201969900</v>
      </c>
      <c r="M577" s="1">
        <v>173560000</v>
      </c>
      <c r="N577" s="1">
        <v>218750000</v>
      </c>
      <c r="O577" s="1">
        <v>151400000</v>
      </c>
      <c r="P577" s="1">
        <v>176720100</v>
      </c>
      <c r="Q577" s="1">
        <v>317250000</v>
      </c>
      <c r="R577" s="1">
        <v>227030100</v>
      </c>
      <c r="S577" s="1">
        <v>248659900</v>
      </c>
      <c r="T577" s="1">
        <v>278440100</v>
      </c>
      <c r="U577" s="1">
        <v>169240000</v>
      </c>
      <c r="V577" s="1">
        <v>219730000</v>
      </c>
      <c r="W577" s="1">
        <v>191420100</v>
      </c>
      <c r="X577" s="1">
        <v>212570000</v>
      </c>
      <c r="Y577" s="1">
        <v>150700100</v>
      </c>
    </row>
    <row r="578" spans="1:25" x14ac:dyDescent="0.2">
      <c r="A578" t="s">
        <v>1231</v>
      </c>
      <c r="B578" t="s">
        <v>2688</v>
      </c>
      <c r="C578" s="9">
        <v>0.98309113865369802</v>
      </c>
      <c r="D578" s="9">
        <v>0.98680643174151506</v>
      </c>
      <c r="E578" s="10">
        <f t="shared" si="24"/>
        <v>1.3399996104897338E-2</v>
      </c>
      <c r="F578" s="2">
        <f t="shared" si="25"/>
        <v>0</v>
      </c>
      <c r="G578" s="2">
        <f t="shared" si="26"/>
        <v>0</v>
      </c>
      <c r="H578" t="s">
        <v>3691</v>
      </c>
      <c r="I578">
        <v>11</v>
      </c>
      <c r="J578">
        <v>11</v>
      </c>
      <c r="K578" s="1">
        <v>44290020</v>
      </c>
      <c r="L578" s="1">
        <v>44756980</v>
      </c>
      <c r="M578" s="1">
        <v>46357000</v>
      </c>
      <c r="N578" s="1">
        <v>39585010</v>
      </c>
      <c r="O578" s="1">
        <v>43288010</v>
      </c>
      <c r="P578" s="1">
        <v>39464980</v>
      </c>
      <c r="Q578" s="1">
        <v>66877960</v>
      </c>
      <c r="R578" s="1">
        <v>49196020</v>
      </c>
      <c r="S578" s="1">
        <v>41315030</v>
      </c>
      <c r="T578" s="1">
        <v>40247980</v>
      </c>
      <c r="U578" s="1">
        <v>45125000</v>
      </c>
      <c r="V578" s="1">
        <v>49821030</v>
      </c>
      <c r="W578" s="1">
        <v>53030970</v>
      </c>
      <c r="X578" s="1">
        <v>49492000</v>
      </c>
      <c r="Y578" s="1">
        <v>45032980</v>
      </c>
    </row>
    <row r="579" spans="1:25" x14ac:dyDescent="0.2">
      <c r="A579" t="s">
        <v>1077</v>
      </c>
      <c r="B579" t="s">
        <v>2034</v>
      </c>
      <c r="C579" s="9">
        <v>0.69957051264019698</v>
      </c>
      <c r="D579" s="9">
        <v>0.76257531036245096</v>
      </c>
      <c r="E579" s="10">
        <f t="shared" ref="E579:E642" si="27">LOG(AVERAGE(K579:R579)/AVERAGE(S579:Y579),2)</f>
        <v>1.2100129160857384E-2</v>
      </c>
      <c r="F579" s="2">
        <f t="shared" ref="F579:F642" si="28">IF(AND(D579&lt;0.05,ABS(E579&gt;1)),1,0)</f>
        <v>0</v>
      </c>
      <c r="G579" s="2">
        <f t="shared" si="26"/>
        <v>0</v>
      </c>
      <c r="H579" t="s">
        <v>3238</v>
      </c>
      <c r="I579">
        <v>12</v>
      </c>
      <c r="J579">
        <v>12</v>
      </c>
      <c r="K579" s="1">
        <v>20580990</v>
      </c>
      <c r="L579" s="1">
        <v>22405010</v>
      </c>
      <c r="M579" s="1">
        <v>20499990</v>
      </c>
      <c r="N579" s="1">
        <v>16040000</v>
      </c>
      <c r="O579" s="1">
        <v>21878010</v>
      </c>
      <c r="P579" s="1">
        <v>4896101</v>
      </c>
      <c r="Q579" s="1">
        <v>31113990</v>
      </c>
      <c r="R579" s="1">
        <v>9974605</v>
      </c>
      <c r="S579" s="1">
        <v>15168010</v>
      </c>
      <c r="T579" s="1">
        <v>14874990</v>
      </c>
      <c r="U579" s="1">
        <v>27707000</v>
      </c>
      <c r="V579" s="1">
        <v>18279000</v>
      </c>
      <c r="W579" s="1">
        <v>19815990</v>
      </c>
      <c r="X579" s="1">
        <v>14400000</v>
      </c>
      <c r="Y579" s="1">
        <v>17642990</v>
      </c>
    </row>
    <row r="580" spans="1:25" x14ac:dyDescent="0.2">
      <c r="A580" t="s">
        <v>1117</v>
      </c>
      <c r="B580" t="s">
        <v>2618</v>
      </c>
      <c r="C580" s="9">
        <v>0.85858291557924804</v>
      </c>
      <c r="D580" s="9">
        <v>0.89665176274567504</v>
      </c>
      <c r="E580" s="10">
        <f t="shared" si="27"/>
        <v>1.0324779392599589E-2</v>
      </c>
      <c r="F580" s="2">
        <f t="shared" si="28"/>
        <v>0</v>
      </c>
      <c r="G580" s="2">
        <f t="shared" ref="G580:G643" si="29">IF((AND(D580&lt;0.05,E580&lt;-1)),1,0)</f>
        <v>0</v>
      </c>
      <c r="H580" t="s">
        <v>3643</v>
      </c>
      <c r="I580">
        <v>34</v>
      </c>
      <c r="J580">
        <v>34</v>
      </c>
      <c r="K580" s="1">
        <v>723210400</v>
      </c>
      <c r="L580" s="1">
        <v>722290200</v>
      </c>
      <c r="M580" s="1">
        <v>880059600</v>
      </c>
      <c r="N580" s="1">
        <v>602870300</v>
      </c>
      <c r="O580" s="1">
        <v>615910300</v>
      </c>
      <c r="P580" s="1">
        <v>626130200</v>
      </c>
      <c r="Q580" s="1">
        <v>671409900</v>
      </c>
      <c r="R580" s="1">
        <v>897999700</v>
      </c>
      <c r="S580" s="1">
        <v>519460400</v>
      </c>
      <c r="T580" s="1">
        <v>519900100</v>
      </c>
      <c r="U580" s="1">
        <v>778429800</v>
      </c>
      <c r="V580" s="1">
        <v>692380200</v>
      </c>
      <c r="W580" s="1">
        <v>849589900</v>
      </c>
      <c r="X580" s="1">
        <v>678759600</v>
      </c>
      <c r="Y580" s="1">
        <v>948060600</v>
      </c>
    </row>
    <row r="581" spans="1:25" x14ac:dyDescent="0.2">
      <c r="A581" t="s">
        <v>490</v>
      </c>
      <c r="B581" t="s">
        <v>2173</v>
      </c>
      <c r="C581" s="9">
        <v>0.92040991311902098</v>
      </c>
      <c r="D581" s="9">
        <v>0.94132832023536295</v>
      </c>
      <c r="E581" s="10">
        <f t="shared" si="27"/>
        <v>9.654081496651104E-3</v>
      </c>
      <c r="F581" s="2">
        <f t="shared" si="28"/>
        <v>0</v>
      </c>
      <c r="G581" s="2">
        <f t="shared" si="29"/>
        <v>0</v>
      </c>
      <c r="H581" t="s">
        <v>3332</v>
      </c>
      <c r="I581">
        <v>2</v>
      </c>
      <c r="J581">
        <v>2</v>
      </c>
      <c r="K581" s="1">
        <v>842650.1</v>
      </c>
      <c r="L581" s="1">
        <v>1289300</v>
      </c>
      <c r="M581" s="1">
        <v>1587700</v>
      </c>
      <c r="N581" s="1">
        <v>3370043</v>
      </c>
      <c r="O581" s="1">
        <v>1703632</v>
      </c>
      <c r="P581" s="1">
        <v>1495800</v>
      </c>
      <c r="Q581" s="1">
        <v>1708300</v>
      </c>
      <c r="R581" s="1">
        <v>1147891</v>
      </c>
      <c r="S581" s="1">
        <v>1236000</v>
      </c>
      <c r="T581" s="1">
        <v>900640.6</v>
      </c>
      <c r="U581" s="1">
        <v>1783700</v>
      </c>
      <c r="V581" s="1">
        <v>2479499</v>
      </c>
      <c r="W581" s="1">
        <v>1400700</v>
      </c>
      <c r="X581" s="1">
        <v>1502399</v>
      </c>
      <c r="Y581" s="1">
        <v>2122501</v>
      </c>
    </row>
    <row r="582" spans="1:25" x14ac:dyDescent="0.2">
      <c r="A582" t="s">
        <v>928</v>
      </c>
      <c r="B582" t="s">
        <v>2493</v>
      </c>
      <c r="C582" s="9">
        <v>0.86238539845247997</v>
      </c>
      <c r="D582" s="9">
        <v>0.89874487784091595</v>
      </c>
      <c r="E582" s="10">
        <f t="shared" si="27"/>
        <v>7.9922563601388715E-3</v>
      </c>
      <c r="F582" s="2">
        <f t="shared" si="28"/>
        <v>0</v>
      </c>
      <c r="G582" s="2">
        <f t="shared" si="29"/>
        <v>0</v>
      </c>
      <c r="I582">
        <v>6</v>
      </c>
      <c r="J582">
        <v>6</v>
      </c>
      <c r="K582" s="1">
        <v>99024040</v>
      </c>
      <c r="L582" s="1">
        <v>79375970</v>
      </c>
      <c r="M582" s="1">
        <v>88385970</v>
      </c>
      <c r="N582" s="1">
        <v>72980990</v>
      </c>
      <c r="O582" s="1">
        <v>76500950</v>
      </c>
      <c r="P582" s="1">
        <v>76918990</v>
      </c>
      <c r="Q582" s="1">
        <v>91367940</v>
      </c>
      <c r="R582" s="1">
        <v>87710010</v>
      </c>
      <c r="S582" s="1">
        <v>69767020</v>
      </c>
      <c r="T582" s="1">
        <v>68249040</v>
      </c>
      <c r="U582" s="1">
        <v>83052040</v>
      </c>
      <c r="V582" s="1">
        <v>82428960</v>
      </c>
      <c r="W582" s="1">
        <v>108710000</v>
      </c>
      <c r="X582" s="1">
        <v>74565960</v>
      </c>
      <c r="Y582" s="1">
        <v>98209050</v>
      </c>
    </row>
    <row r="583" spans="1:25" x14ac:dyDescent="0.2">
      <c r="A583" t="s">
        <v>1462</v>
      </c>
      <c r="B583" t="s">
        <v>2837</v>
      </c>
      <c r="C583" s="9">
        <v>0.85619777765091698</v>
      </c>
      <c r="D583" s="9">
        <v>0.89527979833078897</v>
      </c>
      <c r="E583" s="10">
        <f t="shared" si="27"/>
        <v>7.4818670786596427E-3</v>
      </c>
      <c r="F583" s="2">
        <f t="shared" si="28"/>
        <v>0</v>
      </c>
      <c r="G583" s="2">
        <f t="shared" si="29"/>
        <v>0</v>
      </c>
      <c r="H583" t="s">
        <v>3801</v>
      </c>
      <c r="I583">
        <v>27</v>
      </c>
      <c r="J583">
        <v>27</v>
      </c>
      <c r="K583" s="1">
        <v>78076020</v>
      </c>
      <c r="L583" s="1">
        <v>67372000</v>
      </c>
      <c r="M583" s="1">
        <v>69038020</v>
      </c>
      <c r="N583" s="1">
        <v>64282020</v>
      </c>
      <c r="O583" s="1">
        <v>73581960</v>
      </c>
      <c r="P583" s="1">
        <v>67088020</v>
      </c>
      <c r="Q583" s="1">
        <v>84212990</v>
      </c>
      <c r="R583" s="1">
        <v>67948960</v>
      </c>
      <c r="S583" s="1">
        <v>54409000</v>
      </c>
      <c r="T583" s="1">
        <v>66990970</v>
      </c>
      <c r="U583" s="1">
        <v>74197980</v>
      </c>
      <c r="V583" s="1">
        <v>60219010</v>
      </c>
      <c r="W583" s="1">
        <v>83475960</v>
      </c>
      <c r="X583" s="1">
        <v>72823020</v>
      </c>
      <c r="Y583" s="1">
        <v>85446970</v>
      </c>
    </row>
    <row r="584" spans="1:25" x14ac:dyDescent="0.2">
      <c r="A584" t="s">
        <v>325</v>
      </c>
      <c r="B584" t="s">
        <v>2049</v>
      </c>
      <c r="C584" s="9">
        <v>0.85592090511811203</v>
      </c>
      <c r="D584" s="9">
        <v>0.89527979833078897</v>
      </c>
      <c r="E584" s="10">
        <f t="shared" si="27"/>
        <v>7.127432258646137E-3</v>
      </c>
      <c r="F584" s="2">
        <f t="shared" si="28"/>
        <v>0</v>
      </c>
      <c r="G584" s="2">
        <f t="shared" si="29"/>
        <v>0</v>
      </c>
      <c r="H584" t="s">
        <v>3248</v>
      </c>
      <c r="I584">
        <v>10</v>
      </c>
      <c r="J584">
        <v>10</v>
      </c>
      <c r="K584" s="1">
        <v>26323000</v>
      </c>
      <c r="L584" s="1">
        <v>33138000</v>
      </c>
      <c r="M584" s="1">
        <v>31823010</v>
      </c>
      <c r="N584" s="1">
        <v>37664010</v>
      </c>
      <c r="O584" s="1">
        <v>27862020</v>
      </c>
      <c r="P584" s="1">
        <v>29441000</v>
      </c>
      <c r="Q584" s="1">
        <v>32870000</v>
      </c>
      <c r="R584" s="1">
        <v>31366010</v>
      </c>
      <c r="S584" s="1">
        <v>38345010</v>
      </c>
      <c r="T584" s="1">
        <v>37225990</v>
      </c>
      <c r="U584" s="1">
        <v>26509000</v>
      </c>
      <c r="V584" s="1">
        <v>30550020</v>
      </c>
      <c r="W584" s="1">
        <v>25906010</v>
      </c>
      <c r="X584" s="1">
        <v>23707000</v>
      </c>
      <c r="Y584" s="1">
        <v>35853000</v>
      </c>
    </row>
    <row r="585" spans="1:25" x14ac:dyDescent="0.2">
      <c r="A585" t="s">
        <v>156</v>
      </c>
      <c r="B585" t="s">
        <v>1908</v>
      </c>
      <c r="C585" s="9">
        <v>0.63303468269046104</v>
      </c>
      <c r="D585" s="9">
        <v>0.70448691700808996</v>
      </c>
      <c r="E585" s="10">
        <f t="shared" si="27"/>
        <v>6.0018693635508057E-3</v>
      </c>
      <c r="F585" s="2">
        <f t="shared" si="28"/>
        <v>0</v>
      </c>
      <c r="G585" s="2">
        <f t="shared" si="29"/>
        <v>0</v>
      </c>
      <c r="I585">
        <v>4</v>
      </c>
      <c r="J585">
        <v>4</v>
      </c>
      <c r="K585" s="1">
        <v>119380000</v>
      </c>
      <c r="L585" s="1">
        <v>149760000</v>
      </c>
      <c r="M585" s="1">
        <v>133310000</v>
      </c>
      <c r="N585" s="1">
        <v>132470000</v>
      </c>
      <c r="O585" s="1">
        <v>123409900</v>
      </c>
      <c r="P585" s="1">
        <v>114820000</v>
      </c>
      <c r="Q585" s="1">
        <v>166250000</v>
      </c>
      <c r="R585" s="1">
        <v>120540000</v>
      </c>
      <c r="S585" s="1">
        <v>206619900</v>
      </c>
      <c r="T585" s="1">
        <v>206510100</v>
      </c>
      <c r="U585" s="1">
        <v>131890000</v>
      </c>
      <c r="V585" s="1">
        <v>161630000</v>
      </c>
      <c r="W585" s="1">
        <v>72114050</v>
      </c>
      <c r="X585" s="1">
        <v>68821040</v>
      </c>
      <c r="Y585" s="1">
        <v>76011990</v>
      </c>
    </row>
    <row r="586" spans="1:25" x14ac:dyDescent="0.2">
      <c r="A586" t="s">
        <v>582</v>
      </c>
      <c r="B586" t="s">
        <v>1784</v>
      </c>
      <c r="C586" s="9">
        <v>0.64793965018143596</v>
      </c>
      <c r="D586" s="9">
        <v>0.71698239979093303</v>
      </c>
      <c r="E586" s="10">
        <f t="shared" si="27"/>
        <v>4.9431927566002676E-3</v>
      </c>
      <c r="F586" s="2">
        <f t="shared" si="28"/>
        <v>0</v>
      </c>
      <c r="G586" s="2">
        <f t="shared" si="29"/>
        <v>0</v>
      </c>
      <c r="H586" t="s">
        <v>3047</v>
      </c>
      <c r="I586">
        <v>3</v>
      </c>
      <c r="J586">
        <v>3</v>
      </c>
      <c r="K586" s="1">
        <v>94776990</v>
      </c>
      <c r="L586" s="1">
        <v>76111950</v>
      </c>
      <c r="M586" s="1">
        <v>62155040</v>
      </c>
      <c r="N586" s="1">
        <v>63937990</v>
      </c>
      <c r="O586" s="1">
        <v>72208020</v>
      </c>
      <c r="P586" s="1">
        <v>54032020</v>
      </c>
      <c r="Q586" s="1">
        <v>119050000</v>
      </c>
      <c r="R586" s="1">
        <v>75738040</v>
      </c>
      <c r="S586" s="1">
        <v>104040000</v>
      </c>
      <c r="T586" s="1">
        <v>155690100</v>
      </c>
      <c r="U586" s="1">
        <v>95626060</v>
      </c>
      <c r="V586" s="1">
        <v>61431960</v>
      </c>
      <c r="W586" s="1">
        <v>46104020</v>
      </c>
      <c r="X586" s="1">
        <v>34554990</v>
      </c>
      <c r="Y586" s="1">
        <v>41462000</v>
      </c>
    </row>
    <row r="587" spans="1:25" x14ac:dyDescent="0.2">
      <c r="A587" t="s">
        <v>211</v>
      </c>
      <c r="B587" t="s">
        <v>1958</v>
      </c>
      <c r="C587" s="9">
        <v>0.899054696692271</v>
      </c>
      <c r="D587" s="9">
        <v>0.92595555930309603</v>
      </c>
      <c r="E587" s="10">
        <f t="shared" si="27"/>
        <v>4.8724358152934322E-3</v>
      </c>
      <c r="F587" s="2">
        <f t="shared" si="28"/>
        <v>0</v>
      </c>
      <c r="G587" s="2">
        <f t="shared" si="29"/>
        <v>0</v>
      </c>
      <c r="H587" t="s">
        <v>3110</v>
      </c>
      <c r="I587">
        <v>4</v>
      </c>
      <c r="J587">
        <v>4</v>
      </c>
      <c r="K587" s="1">
        <v>12063990</v>
      </c>
      <c r="L587" s="1">
        <v>12115000</v>
      </c>
      <c r="M587" s="1">
        <v>19158010</v>
      </c>
      <c r="N587" s="1">
        <v>8865597</v>
      </c>
      <c r="O587" s="1">
        <v>17612000</v>
      </c>
      <c r="P587" s="1">
        <v>12021010</v>
      </c>
      <c r="Q587" s="1">
        <v>24028000</v>
      </c>
      <c r="R587" s="1">
        <v>14430000</v>
      </c>
      <c r="S587" s="1">
        <v>12418000</v>
      </c>
      <c r="T587" s="1">
        <v>13511010</v>
      </c>
      <c r="U587" s="1">
        <v>15754990</v>
      </c>
      <c r="V587" s="1">
        <v>14639010</v>
      </c>
      <c r="W587" s="1">
        <v>16047000</v>
      </c>
      <c r="X587" s="1">
        <v>10562000</v>
      </c>
      <c r="Y587" s="1">
        <v>21970010</v>
      </c>
    </row>
    <row r="588" spans="1:25" x14ac:dyDescent="0.2">
      <c r="A588" t="s">
        <v>366</v>
      </c>
      <c r="B588" t="s">
        <v>2083</v>
      </c>
      <c r="C588" s="9">
        <v>0.96406342869067596</v>
      </c>
      <c r="D588" s="9">
        <v>0.97181580548657998</v>
      </c>
      <c r="E588" s="10">
        <f t="shared" si="27"/>
        <v>4.3426320186673853E-3</v>
      </c>
      <c r="F588" s="2">
        <f t="shared" si="28"/>
        <v>0</v>
      </c>
      <c r="G588" s="2">
        <f t="shared" si="29"/>
        <v>0</v>
      </c>
      <c r="H588" t="s">
        <v>3267</v>
      </c>
      <c r="I588">
        <v>10</v>
      </c>
      <c r="J588">
        <v>10</v>
      </c>
      <c r="K588" s="1">
        <v>61947980</v>
      </c>
      <c r="L588" s="1">
        <v>68478970</v>
      </c>
      <c r="M588" s="1">
        <v>81401980</v>
      </c>
      <c r="N588" s="1">
        <v>65258970</v>
      </c>
      <c r="O588" s="1">
        <v>57710000</v>
      </c>
      <c r="P588" s="1">
        <v>57572980</v>
      </c>
      <c r="Q588" s="1">
        <v>79893960</v>
      </c>
      <c r="R588" s="1">
        <v>80543010</v>
      </c>
      <c r="S588" s="1">
        <v>61525030</v>
      </c>
      <c r="T588" s="1">
        <v>59495010</v>
      </c>
      <c r="U588" s="1">
        <v>55247000</v>
      </c>
      <c r="V588" s="1">
        <v>75231980</v>
      </c>
      <c r="W588" s="1">
        <v>73334020</v>
      </c>
      <c r="X588" s="1">
        <v>73489020</v>
      </c>
      <c r="Y588" s="1">
        <v>83931000</v>
      </c>
    </row>
    <row r="589" spans="1:25" x14ac:dyDescent="0.2">
      <c r="A589" t="s">
        <v>1315</v>
      </c>
      <c r="B589" t="s">
        <v>2741</v>
      </c>
      <c r="C589" s="9">
        <v>0.68508733920999398</v>
      </c>
      <c r="D589" s="9">
        <v>0.75145517519596206</v>
      </c>
      <c r="E589" s="10">
        <f t="shared" si="27"/>
        <v>3.7166809138406364E-3</v>
      </c>
      <c r="F589" s="2">
        <f t="shared" si="28"/>
        <v>0</v>
      </c>
      <c r="G589" s="2">
        <f t="shared" si="29"/>
        <v>0</v>
      </c>
      <c r="I589">
        <v>4</v>
      </c>
      <c r="J589">
        <v>4</v>
      </c>
      <c r="K589" s="1">
        <v>19075010</v>
      </c>
      <c r="L589" s="1">
        <v>11517000</v>
      </c>
      <c r="M589" s="1">
        <v>10789000</v>
      </c>
      <c r="N589" s="1">
        <v>13103010</v>
      </c>
      <c r="O589" s="1">
        <v>10253000</v>
      </c>
      <c r="P589" s="1">
        <v>8785996</v>
      </c>
      <c r="Q589" s="1">
        <v>5195799</v>
      </c>
      <c r="R589" s="1">
        <v>7303196</v>
      </c>
      <c r="S589" s="1">
        <v>10530010</v>
      </c>
      <c r="T589" s="1">
        <v>11129990</v>
      </c>
      <c r="U589" s="1">
        <v>11323000</v>
      </c>
      <c r="V589" s="1">
        <v>10556000</v>
      </c>
      <c r="W589" s="1">
        <v>11666000</v>
      </c>
      <c r="X589" s="1">
        <v>9095600</v>
      </c>
      <c r="Y589" s="1">
        <v>10775000</v>
      </c>
    </row>
    <row r="590" spans="1:25" x14ac:dyDescent="0.2">
      <c r="A590" t="s">
        <v>1576</v>
      </c>
      <c r="B590" t="s">
        <v>2905</v>
      </c>
      <c r="C590" s="9">
        <v>0.637383565183405</v>
      </c>
      <c r="D590" s="9">
        <v>0.70708480208399205</v>
      </c>
      <c r="E590" s="10">
        <f t="shared" si="27"/>
        <v>1.2666231162046999E-3</v>
      </c>
      <c r="F590" s="2">
        <f t="shared" si="28"/>
        <v>0</v>
      </c>
      <c r="G590" s="2">
        <f t="shared" si="29"/>
        <v>0</v>
      </c>
      <c r="H590" t="s">
        <v>3851</v>
      </c>
      <c r="I590">
        <v>9</v>
      </c>
      <c r="J590">
        <v>9</v>
      </c>
      <c r="K590" s="1">
        <v>6461903</v>
      </c>
      <c r="L590" s="1">
        <v>15369000</v>
      </c>
      <c r="M590" s="1">
        <v>8287600</v>
      </c>
      <c r="N590" s="1">
        <v>2563302</v>
      </c>
      <c r="O590" s="1">
        <v>6957699</v>
      </c>
      <c r="P590" s="1">
        <v>4715102</v>
      </c>
      <c r="Q590" s="1">
        <v>7197404</v>
      </c>
      <c r="R590" s="1">
        <v>10029010</v>
      </c>
      <c r="S590" s="1">
        <v>6922503</v>
      </c>
      <c r="T590" s="1">
        <v>6753297</v>
      </c>
      <c r="U590" s="1">
        <v>9444902</v>
      </c>
      <c r="V590" s="1">
        <v>5721401</v>
      </c>
      <c r="W590" s="1">
        <v>9105406</v>
      </c>
      <c r="X590" s="1">
        <v>8724601</v>
      </c>
      <c r="Y590" s="1">
        <v>7163996</v>
      </c>
    </row>
    <row r="591" spans="1:25" x14ac:dyDescent="0.2">
      <c r="A591" t="s">
        <v>1444</v>
      </c>
      <c r="B591" t="s">
        <v>2826</v>
      </c>
      <c r="C591" s="9">
        <v>0.932691284421311</v>
      </c>
      <c r="D591" s="9">
        <v>0.95056515920987295</v>
      </c>
      <c r="E591" s="10">
        <f t="shared" si="27"/>
        <v>1.1404770875983997E-3</v>
      </c>
      <c r="F591" s="2">
        <f t="shared" si="28"/>
        <v>0</v>
      </c>
      <c r="G591" s="2">
        <f t="shared" si="29"/>
        <v>0</v>
      </c>
      <c r="H591" t="s">
        <v>3793</v>
      </c>
      <c r="I591">
        <v>33</v>
      </c>
      <c r="J591">
        <v>32</v>
      </c>
      <c r="K591" s="1">
        <v>420790000</v>
      </c>
      <c r="L591" s="1">
        <v>386389900</v>
      </c>
      <c r="M591" s="1">
        <v>402329800</v>
      </c>
      <c r="N591" s="1">
        <v>395290000</v>
      </c>
      <c r="O591" s="1">
        <v>431220200</v>
      </c>
      <c r="P591" s="1">
        <v>370519800</v>
      </c>
      <c r="Q591" s="1">
        <v>474970000</v>
      </c>
      <c r="R591" s="1">
        <v>546330200</v>
      </c>
      <c r="S591" s="1">
        <v>302330000</v>
      </c>
      <c r="T591" s="1">
        <v>371929800</v>
      </c>
      <c r="U591" s="1">
        <v>470820000</v>
      </c>
      <c r="V591" s="1">
        <v>450880200</v>
      </c>
      <c r="W591" s="1">
        <v>493669800</v>
      </c>
      <c r="X591" s="1">
        <v>402160100</v>
      </c>
      <c r="Y591" s="1">
        <v>505199900</v>
      </c>
    </row>
    <row r="592" spans="1:25" x14ac:dyDescent="0.2">
      <c r="A592" t="s">
        <v>1235</v>
      </c>
      <c r="B592" t="s">
        <v>2004</v>
      </c>
      <c r="C592" s="9">
        <v>0.77389965511366998</v>
      </c>
      <c r="D592" s="9">
        <v>0.82514817419470898</v>
      </c>
      <c r="E592" s="10">
        <f t="shared" si="27"/>
        <v>-7.0846770829151447E-4</v>
      </c>
      <c r="F592" s="2">
        <f t="shared" si="28"/>
        <v>0</v>
      </c>
      <c r="G592" s="2">
        <f t="shared" si="29"/>
        <v>0</v>
      </c>
      <c r="H592" t="s">
        <v>3026</v>
      </c>
      <c r="I592">
        <v>5</v>
      </c>
      <c r="J592">
        <v>5</v>
      </c>
      <c r="K592" s="1">
        <v>2552500</v>
      </c>
      <c r="L592" s="1">
        <v>4718102</v>
      </c>
      <c r="M592" s="1">
        <v>5213297</v>
      </c>
      <c r="N592" s="1">
        <v>5705501</v>
      </c>
      <c r="O592" s="1">
        <v>3767701</v>
      </c>
      <c r="P592" s="1">
        <v>3999798</v>
      </c>
      <c r="Q592" s="1">
        <v>4811500</v>
      </c>
      <c r="R592" s="1">
        <v>7841098</v>
      </c>
      <c r="S592" s="1">
        <v>4422502</v>
      </c>
      <c r="T592" s="1">
        <v>5331900</v>
      </c>
      <c r="U592" s="1">
        <v>4569600</v>
      </c>
      <c r="V592" s="1">
        <v>5517000</v>
      </c>
      <c r="W592" s="1">
        <v>4746700</v>
      </c>
      <c r="X592" s="1">
        <v>5500802</v>
      </c>
      <c r="Y592" s="1">
        <v>3711400</v>
      </c>
    </row>
    <row r="593" spans="1:25" x14ac:dyDescent="0.2">
      <c r="A593" t="s">
        <v>1364</v>
      </c>
      <c r="B593" t="s">
        <v>2437</v>
      </c>
      <c r="C593" s="9">
        <v>0.94180708013537195</v>
      </c>
      <c r="D593" s="9">
        <v>0.95541700903906202</v>
      </c>
      <c r="E593" s="10">
        <f t="shared" si="27"/>
        <v>-1.8055926979089871E-3</v>
      </c>
      <c r="F593" s="2">
        <f t="shared" si="28"/>
        <v>0</v>
      </c>
      <c r="G593" s="2">
        <f t="shared" si="29"/>
        <v>0</v>
      </c>
      <c r="H593" t="s">
        <v>3510</v>
      </c>
      <c r="I593">
        <v>9</v>
      </c>
      <c r="J593">
        <v>9</v>
      </c>
      <c r="K593" s="1">
        <v>131990000</v>
      </c>
      <c r="L593" s="1">
        <v>139600100</v>
      </c>
      <c r="M593" s="1">
        <v>151550000</v>
      </c>
      <c r="N593" s="1">
        <v>109540000</v>
      </c>
      <c r="O593" s="1">
        <v>147740000</v>
      </c>
      <c r="P593" s="1">
        <v>129079900</v>
      </c>
      <c r="Q593" s="1">
        <v>128720000</v>
      </c>
      <c r="R593" s="1">
        <v>133980000</v>
      </c>
      <c r="S593" s="1">
        <v>107689900</v>
      </c>
      <c r="T593" s="1">
        <v>125180000</v>
      </c>
      <c r="U593" s="1">
        <v>129810000</v>
      </c>
      <c r="V593" s="1">
        <v>145849900</v>
      </c>
      <c r="W593" s="1">
        <v>148740100</v>
      </c>
      <c r="X593" s="1">
        <v>113540000</v>
      </c>
      <c r="Y593" s="1">
        <v>168540000</v>
      </c>
    </row>
    <row r="594" spans="1:25" x14ac:dyDescent="0.2">
      <c r="A594" t="s">
        <v>1261</v>
      </c>
      <c r="B594" t="s">
        <v>2119</v>
      </c>
      <c r="C594" s="9">
        <v>0.98954142290132696</v>
      </c>
      <c r="D594" s="9">
        <v>0.99123584314602098</v>
      </c>
      <c r="E594" s="10">
        <f t="shared" si="27"/>
        <v>-2.8837924299495231E-3</v>
      </c>
      <c r="F594" s="2">
        <f t="shared" si="28"/>
        <v>0</v>
      </c>
      <c r="G594" s="2">
        <f t="shared" si="29"/>
        <v>0</v>
      </c>
      <c r="H594" t="s">
        <v>3704</v>
      </c>
      <c r="I594">
        <v>19</v>
      </c>
      <c r="J594">
        <v>19</v>
      </c>
      <c r="K594" s="1">
        <v>53526990</v>
      </c>
      <c r="L594" s="1">
        <v>52008020</v>
      </c>
      <c r="M594" s="1">
        <v>60491030</v>
      </c>
      <c r="N594" s="1">
        <v>45105020</v>
      </c>
      <c r="O594" s="1">
        <v>54210970</v>
      </c>
      <c r="P594" s="1">
        <v>50130970</v>
      </c>
      <c r="Q594" s="1">
        <v>58536980</v>
      </c>
      <c r="R594" s="1">
        <v>61750020</v>
      </c>
      <c r="S594" s="1">
        <v>45950980</v>
      </c>
      <c r="T594" s="1">
        <v>47125030</v>
      </c>
      <c r="U594" s="1">
        <v>53715990</v>
      </c>
      <c r="V594" s="1">
        <v>54614970</v>
      </c>
      <c r="W594" s="1">
        <v>62207000</v>
      </c>
      <c r="X594" s="1">
        <v>56745970</v>
      </c>
      <c r="Y594" s="1">
        <v>61692980</v>
      </c>
    </row>
    <row r="595" spans="1:25" x14ac:dyDescent="0.2">
      <c r="A595" t="s">
        <v>1430</v>
      </c>
      <c r="B595" t="s">
        <v>2686</v>
      </c>
      <c r="C595" s="9">
        <v>0.92485058219156902</v>
      </c>
      <c r="D595" s="9">
        <v>0.944768784485566</v>
      </c>
      <c r="E595" s="10">
        <f t="shared" si="27"/>
        <v>-3.4530353465176463E-3</v>
      </c>
      <c r="F595" s="2">
        <f t="shared" si="28"/>
        <v>0</v>
      </c>
      <c r="G595" s="2">
        <f t="shared" si="29"/>
        <v>0</v>
      </c>
      <c r="H595" t="s">
        <v>3029</v>
      </c>
      <c r="I595">
        <v>9</v>
      </c>
      <c r="J595">
        <v>9</v>
      </c>
      <c r="K595" s="1">
        <v>54570000</v>
      </c>
      <c r="L595" s="1">
        <v>61639990</v>
      </c>
      <c r="M595" s="1">
        <v>71968040</v>
      </c>
      <c r="N595" s="1">
        <v>59339000</v>
      </c>
      <c r="O595" s="1">
        <v>65986000</v>
      </c>
      <c r="P595" s="1">
        <v>70353050</v>
      </c>
      <c r="Q595" s="1">
        <v>86955020</v>
      </c>
      <c r="R595" s="1">
        <v>82916980</v>
      </c>
      <c r="S595" s="1">
        <v>62062990</v>
      </c>
      <c r="T595" s="1">
        <v>64003030</v>
      </c>
      <c r="U595" s="1">
        <v>71423960</v>
      </c>
      <c r="V595" s="1">
        <v>84279040</v>
      </c>
      <c r="W595" s="1">
        <v>65582020</v>
      </c>
      <c r="X595" s="1">
        <v>60638040</v>
      </c>
      <c r="Y595" s="1">
        <v>77684040</v>
      </c>
    </row>
    <row r="596" spans="1:25" x14ac:dyDescent="0.2">
      <c r="A596" t="s">
        <v>256</v>
      </c>
      <c r="B596" t="s">
        <v>1996</v>
      </c>
      <c r="C596" s="9">
        <v>0.90174279579539296</v>
      </c>
      <c r="D596" s="9">
        <v>0.92709935947329503</v>
      </c>
      <c r="E596" s="10">
        <f t="shared" si="27"/>
        <v>-3.4776937725177312E-3</v>
      </c>
      <c r="F596" s="2">
        <f t="shared" si="28"/>
        <v>0</v>
      </c>
      <c r="G596" s="2">
        <f t="shared" si="29"/>
        <v>0</v>
      </c>
      <c r="H596" t="s">
        <v>3208</v>
      </c>
      <c r="I596">
        <v>29</v>
      </c>
      <c r="J596">
        <v>29</v>
      </c>
      <c r="K596" s="1">
        <v>1831301000</v>
      </c>
      <c r="L596" s="1">
        <v>2170099000</v>
      </c>
      <c r="M596" s="1">
        <v>2513102000</v>
      </c>
      <c r="N596" s="1">
        <v>2187599000</v>
      </c>
      <c r="O596" s="1">
        <v>1821199000</v>
      </c>
      <c r="P596" s="1">
        <v>1988701000</v>
      </c>
      <c r="Q596" s="1">
        <v>1383101000</v>
      </c>
      <c r="R596" s="1">
        <v>2134099000</v>
      </c>
      <c r="S596" s="1">
        <v>1815701000</v>
      </c>
      <c r="T596" s="1">
        <v>1669700000</v>
      </c>
      <c r="U596" s="1">
        <v>1823001000</v>
      </c>
      <c r="V596" s="1">
        <v>2121300000</v>
      </c>
      <c r="W596" s="1">
        <v>2143501000</v>
      </c>
      <c r="X596" s="1">
        <v>2242599000</v>
      </c>
      <c r="Y596" s="1">
        <v>2243599000</v>
      </c>
    </row>
    <row r="597" spans="1:25" x14ac:dyDescent="0.2">
      <c r="A597" t="s">
        <v>595</v>
      </c>
      <c r="B597" t="s">
        <v>1799</v>
      </c>
      <c r="C597" s="9">
        <v>0.65222198010366705</v>
      </c>
      <c r="D597" s="9">
        <v>0.72081207498862498</v>
      </c>
      <c r="E597" s="10">
        <f t="shared" si="27"/>
        <v>-4.8111009762702769E-3</v>
      </c>
      <c r="F597" s="2">
        <f t="shared" si="28"/>
        <v>0</v>
      </c>
      <c r="G597" s="2">
        <f t="shared" si="29"/>
        <v>0</v>
      </c>
      <c r="I597">
        <v>10</v>
      </c>
      <c r="J597">
        <v>10</v>
      </c>
      <c r="K597" s="1">
        <v>189609900</v>
      </c>
      <c r="L597" s="1">
        <v>165419900</v>
      </c>
      <c r="M597" s="1">
        <v>164400000</v>
      </c>
      <c r="N597" s="1">
        <v>144740000</v>
      </c>
      <c r="O597" s="1">
        <v>206960000</v>
      </c>
      <c r="P597" s="1">
        <v>169489900</v>
      </c>
      <c r="Q597" s="1">
        <v>325819800</v>
      </c>
      <c r="R597" s="1">
        <v>416200000</v>
      </c>
      <c r="S597" s="1">
        <v>208660100</v>
      </c>
      <c r="T597" s="1">
        <v>249380000</v>
      </c>
      <c r="U597" s="1">
        <v>275689900</v>
      </c>
      <c r="V597" s="1">
        <v>220290000</v>
      </c>
      <c r="W597" s="1">
        <v>197770000</v>
      </c>
      <c r="X597" s="1">
        <v>202579900</v>
      </c>
      <c r="Y597" s="1">
        <v>210650000</v>
      </c>
    </row>
    <row r="598" spans="1:25" x14ac:dyDescent="0.2">
      <c r="A598" t="s">
        <v>1449</v>
      </c>
      <c r="B598" t="s">
        <v>2830</v>
      </c>
      <c r="C598" s="9">
        <v>0.95603486222202205</v>
      </c>
      <c r="D598" s="9">
        <v>0.96594195923986703</v>
      </c>
      <c r="E598" s="10">
        <f t="shared" si="27"/>
        <v>-5.7185919415005887E-3</v>
      </c>
      <c r="F598" s="2">
        <f t="shared" si="28"/>
        <v>0</v>
      </c>
      <c r="G598" s="2">
        <f t="shared" si="29"/>
        <v>0</v>
      </c>
      <c r="H598" t="s">
        <v>3795</v>
      </c>
      <c r="I598">
        <v>5</v>
      </c>
      <c r="J598">
        <v>5</v>
      </c>
      <c r="K598" s="1">
        <v>11436000</v>
      </c>
      <c r="L598" s="1">
        <v>11917000</v>
      </c>
      <c r="M598" s="1">
        <v>10143000</v>
      </c>
      <c r="N598" s="1">
        <v>9025405</v>
      </c>
      <c r="O598" s="1">
        <v>10040000</v>
      </c>
      <c r="P598" s="1">
        <v>8476199</v>
      </c>
      <c r="Q598" s="1">
        <v>9956503</v>
      </c>
      <c r="R598" s="1">
        <v>10619000</v>
      </c>
      <c r="S598" s="1">
        <v>9385800</v>
      </c>
      <c r="T598" s="1">
        <v>9991896</v>
      </c>
      <c r="U598" s="1">
        <v>9426004</v>
      </c>
      <c r="V598" s="1">
        <v>8377403</v>
      </c>
      <c r="W598" s="1">
        <v>10154000</v>
      </c>
      <c r="X598" s="1">
        <v>11577990</v>
      </c>
      <c r="Y598" s="1">
        <v>12782000</v>
      </c>
    </row>
    <row r="599" spans="1:25" x14ac:dyDescent="0.2">
      <c r="A599" t="s">
        <v>147</v>
      </c>
      <c r="B599" t="s">
        <v>1899</v>
      </c>
      <c r="C599" s="9">
        <v>0.98732417751614199</v>
      </c>
      <c r="D599" s="9">
        <v>0.98957962966352397</v>
      </c>
      <c r="E599" s="10">
        <f t="shared" si="27"/>
        <v>-7.6309354382526357E-3</v>
      </c>
      <c r="F599" s="2">
        <f t="shared" si="28"/>
        <v>0</v>
      </c>
      <c r="G599" s="2">
        <f t="shared" si="29"/>
        <v>0</v>
      </c>
      <c r="H599" t="s">
        <v>3135</v>
      </c>
      <c r="I599">
        <v>18</v>
      </c>
      <c r="J599">
        <v>18</v>
      </c>
      <c r="K599" s="1">
        <v>25396010</v>
      </c>
      <c r="L599" s="1">
        <v>30712000</v>
      </c>
      <c r="M599" s="1">
        <v>32876000</v>
      </c>
      <c r="N599" s="1">
        <v>23885000</v>
      </c>
      <c r="O599" s="1">
        <v>26779990</v>
      </c>
      <c r="P599" s="1">
        <v>26930000</v>
      </c>
      <c r="Q599" s="1">
        <v>34809980</v>
      </c>
      <c r="R599" s="1">
        <v>38218020</v>
      </c>
      <c r="S599" s="1">
        <v>22139010</v>
      </c>
      <c r="T599" s="1">
        <v>23342990</v>
      </c>
      <c r="U599" s="1">
        <v>29594010</v>
      </c>
      <c r="V599" s="1">
        <v>32304000</v>
      </c>
      <c r="W599" s="1">
        <v>33142990</v>
      </c>
      <c r="X599" s="1">
        <v>35715000</v>
      </c>
      <c r="Y599" s="1">
        <v>34530010</v>
      </c>
    </row>
    <row r="600" spans="1:25" x14ac:dyDescent="0.2">
      <c r="A600" t="s">
        <v>939</v>
      </c>
      <c r="B600" t="s">
        <v>2503</v>
      </c>
      <c r="C600" s="9">
        <v>0.76006892964526296</v>
      </c>
      <c r="D600" s="9">
        <v>0.81391101047665604</v>
      </c>
      <c r="E600" s="10">
        <f t="shared" si="27"/>
        <v>-7.6420138136953832E-3</v>
      </c>
      <c r="F600" s="2">
        <f t="shared" si="28"/>
        <v>0</v>
      </c>
      <c r="G600" s="2">
        <f t="shared" si="29"/>
        <v>0</v>
      </c>
      <c r="H600" t="s">
        <v>3560</v>
      </c>
      <c r="I600">
        <v>7</v>
      </c>
      <c r="J600">
        <v>7</v>
      </c>
      <c r="K600" s="1">
        <v>11809000</v>
      </c>
      <c r="L600" s="1">
        <v>26298990</v>
      </c>
      <c r="M600" s="1">
        <v>15412990</v>
      </c>
      <c r="N600" s="1">
        <v>17896000</v>
      </c>
      <c r="O600" s="1">
        <v>17822990</v>
      </c>
      <c r="P600" s="1">
        <v>14028000</v>
      </c>
      <c r="Q600" s="1">
        <v>12039000</v>
      </c>
      <c r="R600" s="1">
        <v>15375000</v>
      </c>
      <c r="S600" s="1">
        <v>13960010</v>
      </c>
      <c r="T600" s="1">
        <v>17439010</v>
      </c>
      <c r="U600" s="1">
        <v>15716010</v>
      </c>
      <c r="V600" s="1">
        <v>15825990</v>
      </c>
      <c r="W600" s="1">
        <v>17403010</v>
      </c>
      <c r="X600" s="1">
        <v>19370010</v>
      </c>
      <c r="Y600" s="1">
        <v>15239990</v>
      </c>
    </row>
    <row r="601" spans="1:25" x14ac:dyDescent="0.2">
      <c r="A601" t="s">
        <v>1329</v>
      </c>
      <c r="B601" t="s">
        <v>2747</v>
      </c>
      <c r="C601" s="9">
        <v>0.91472369111031604</v>
      </c>
      <c r="D601" s="9">
        <v>0.93769864363236199</v>
      </c>
      <c r="E601" s="10">
        <f t="shared" si="27"/>
        <v>-8.2407668067666136E-3</v>
      </c>
      <c r="F601" s="2">
        <f t="shared" si="28"/>
        <v>0</v>
      </c>
      <c r="G601" s="2">
        <f t="shared" si="29"/>
        <v>0</v>
      </c>
      <c r="H601" t="s">
        <v>3722</v>
      </c>
      <c r="I601">
        <v>6</v>
      </c>
      <c r="J601">
        <v>6</v>
      </c>
      <c r="K601" s="1">
        <v>2872498</v>
      </c>
      <c r="L601" s="1">
        <v>2828000</v>
      </c>
      <c r="M601" s="1">
        <v>2853799</v>
      </c>
      <c r="N601" s="1">
        <v>2576801</v>
      </c>
      <c r="O601" s="1">
        <v>3147901</v>
      </c>
      <c r="P601" s="1">
        <v>2358599</v>
      </c>
      <c r="Q601" s="1">
        <v>3447200</v>
      </c>
      <c r="R601" s="1">
        <v>3210101</v>
      </c>
      <c r="S601" s="1">
        <v>1892600</v>
      </c>
      <c r="T601" s="1">
        <v>2684302</v>
      </c>
      <c r="U601" s="1">
        <v>2695700</v>
      </c>
      <c r="V601" s="1">
        <v>2682702</v>
      </c>
      <c r="W601" s="1">
        <v>3233998</v>
      </c>
      <c r="X601" s="1">
        <v>3878799</v>
      </c>
      <c r="Y601" s="1">
        <v>3431698</v>
      </c>
    </row>
    <row r="602" spans="1:25" x14ac:dyDescent="0.2">
      <c r="A602" t="s">
        <v>716</v>
      </c>
      <c r="B602" t="s">
        <v>2347</v>
      </c>
      <c r="C602" s="9">
        <v>0.95747980741355199</v>
      </c>
      <c r="D602" s="9">
        <v>0.96684526007524996</v>
      </c>
      <c r="E602" s="10">
        <f t="shared" si="27"/>
        <v>-8.3943597272067884E-3</v>
      </c>
      <c r="F602" s="2">
        <f t="shared" si="28"/>
        <v>0</v>
      </c>
      <c r="G602" s="2">
        <f t="shared" si="29"/>
        <v>0</v>
      </c>
      <c r="H602" t="s">
        <v>3448</v>
      </c>
      <c r="I602">
        <v>20</v>
      </c>
      <c r="J602">
        <v>20</v>
      </c>
      <c r="K602" s="1">
        <v>137379900</v>
      </c>
      <c r="L602" s="1">
        <v>118449900</v>
      </c>
      <c r="M602" s="1">
        <v>142620000</v>
      </c>
      <c r="N602" s="1">
        <v>122780000</v>
      </c>
      <c r="O602" s="1">
        <v>135680000</v>
      </c>
      <c r="P602" s="1">
        <v>107300000</v>
      </c>
      <c r="Q602" s="1">
        <v>162890100</v>
      </c>
      <c r="R602" s="1">
        <v>158110000</v>
      </c>
      <c r="S602" s="1">
        <v>111429900</v>
      </c>
      <c r="T602" s="1">
        <v>119630000</v>
      </c>
      <c r="U602" s="1">
        <v>151430000</v>
      </c>
      <c r="V602" s="1">
        <v>132090000</v>
      </c>
      <c r="W602" s="1">
        <v>137960000</v>
      </c>
      <c r="X602" s="1">
        <v>128070000</v>
      </c>
      <c r="Y602" s="1">
        <v>174489900</v>
      </c>
    </row>
    <row r="603" spans="1:25" x14ac:dyDescent="0.2">
      <c r="A603" t="s">
        <v>548</v>
      </c>
      <c r="B603" t="s">
        <v>1964</v>
      </c>
      <c r="C603" s="9">
        <v>0.64887539759719004</v>
      </c>
      <c r="D603" s="9">
        <v>0.717565420783282</v>
      </c>
      <c r="E603" s="10">
        <f t="shared" si="27"/>
        <v>-8.4329571518449425E-3</v>
      </c>
      <c r="F603" s="2">
        <f t="shared" si="28"/>
        <v>0</v>
      </c>
      <c r="G603" s="2">
        <f t="shared" si="29"/>
        <v>0</v>
      </c>
      <c r="H603" t="s">
        <v>3366</v>
      </c>
      <c r="I603">
        <v>5</v>
      </c>
      <c r="J603">
        <v>5</v>
      </c>
      <c r="K603" s="1">
        <v>287020.2</v>
      </c>
      <c r="L603" s="1">
        <v>3817202</v>
      </c>
      <c r="M603" s="1">
        <v>3606699</v>
      </c>
      <c r="N603" s="1">
        <v>6087902</v>
      </c>
      <c r="O603" s="1">
        <v>2914347</v>
      </c>
      <c r="P603" s="1">
        <v>5524700</v>
      </c>
      <c r="Q603" s="1">
        <v>2385900</v>
      </c>
      <c r="R603" s="1">
        <v>2556202</v>
      </c>
      <c r="S603" s="1">
        <v>4971701</v>
      </c>
      <c r="T603" s="1">
        <v>6332598</v>
      </c>
      <c r="U603" s="1">
        <v>2634100</v>
      </c>
      <c r="V603" s="1">
        <v>3123500</v>
      </c>
      <c r="W603" s="1">
        <v>2406599</v>
      </c>
      <c r="X603" s="1">
        <v>2070501</v>
      </c>
      <c r="Y603" s="1">
        <v>2382899</v>
      </c>
    </row>
    <row r="604" spans="1:25" x14ac:dyDescent="0.2">
      <c r="A604" t="s">
        <v>1375</v>
      </c>
      <c r="B604" t="s">
        <v>2764</v>
      </c>
      <c r="C604" s="9">
        <v>0.89369827275259595</v>
      </c>
      <c r="D604" s="9">
        <v>0.92152788994171897</v>
      </c>
      <c r="E604" s="10">
        <f t="shared" si="27"/>
        <v>-9.1663244034759731E-3</v>
      </c>
      <c r="F604" s="2">
        <f t="shared" si="28"/>
        <v>0</v>
      </c>
      <c r="G604" s="2">
        <f t="shared" si="29"/>
        <v>0</v>
      </c>
      <c r="I604">
        <v>13</v>
      </c>
      <c r="J604">
        <v>13</v>
      </c>
      <c r="K604" s="1">
        <v>74881980</v>
      </c>
      <c r="L604" s="1">
        <v>79012970</v>
      </c>
      <c r="M604" s="1">
        <v>87998060</v>
      </c>
      <c r="N604" s="1">
        <v>80497020</v>
      </c>
      <c r="O604" s="1">
        <v>81668020</v>
      </c>
      <c r="P604" s="1">
        <v>67031010</v>
      </c>
      <c r="Q604" s="1">
        <v>84606030</v>
      </c>
      <c r="R604" s="1">
        <v>99808050</v>
      </c>
      <c r="S604" s="1">
        <v>97987020</v>
      </c>
      <c r="T604" s="1">
        <v>86069980</v>
      </c>
      <c r="U604" s="1">
        <v>71455980</v>
      </c>
      <c r="V604" s="1">
        <v>85124040</v>
      </c>
      <c r="W604" s="1">
        <v>73960970</v>
      </c>
      <c r="X604" s="1">
        <v>81339050</v>
      </c>
      <c r="Y604" s="1">
        <v>81284020</v>
      </c>
    </row>
    <row r="605" spans="1:25" x14ac:dyDescent="0.2">
      <c r="A605" t="s">
        <v>238</v>
      </c>
      <c r="B605" t="s">
        <v>1981</v>
      </c>
      <c r="C605" s="9">
        <v>0.87010796208954599</v>
      </c>
      <c r="D605" s="9">
        <v>0.90518048219748304</v>
      </c>
      <c r="E605" s="10">
        <f t="shared" si="27"/>
        <v>-9.5314540050798671E-3</v>
      </c>
      <c r="F605" s="2">
        <f t="shared" si="28"/>
        <v>0</v>
      </c>
      <c r="G605" s="2">
        <f t="shared" si="29"/>
        <v>0</v>
      </c>
      <c r="H605" t="s">
        <v>3196</v>
      </c>
      <c r="I605">
        <v>14</v>
      </c>
      <c r="J605">
        <v>14</v>
      </c>
      <c r="K605" s="1">
        <v>96045950</v>
      </c>
      <c r="L605" s="1">
        <v>82421010</v>
      </c>
      <c r="M605" s="1">
        <v>96841970</v>
      </c>
      <c r="N605" s="1">
        <v>81131980</v>
      </c>
      <c r="O605" s="1">
        <v>93030040</v>
      </c>
      <c r="P605" s="1">
        <v>76356970</v>
      </c>
      <c r="Q605" s="1">
        <v>97879940</v>
      </c>
      <c r="R605" s="1">
        <v>105770000</v>
      </c>
      <c r="S605" s="1">
        <v>79465010</v>
      </c>
      <c r="T605" s="1">
        <v>103480000</v>
      </c>
      <c r="U605" s="1">
        <v>96315020</v>
      </c>
      <c r="V605" s="1">
        <v>92099980</v>
      </c>
      <c r="W605" s="1">
        <v>93118020</v>
      </c>
      <c r="X605" s="1">
        <v>87321020</v>
      </c>
      <c r="Y605" s="1">
        <v>90725050</v>
      </c>
    </row>
    <row r="606" spans="1:25" x14ac:dyDescent="0.2">
      <c r="A606" t="s">
        <v>1337</v>
      </c>
      <c r="B606" t="s">
        <v>1926</v>
      </c>
      <c r="C606" s="9">
        <v>0.93906742712315605</v>
      </c>
      <c r="D606" s="9">
        <v>0.95433830821010701</v>
      </c>
      <c r="E606" s="10">
        <f t="shared" si="27"/>
        <v>-9.9400917582303377E-3</v>
      </c>
      <c r="F606" s="2">
        <f t="shared" si="28"/>
        <v>0</v>
      </c>
      <c r="G606" s="2">
        <f t="shared" si="29"/>
        <v>0</v>
      </c>
      <c r="H606" t="s">
        <v>3029</v>
      </c>
      <c r="I606">
        <v>5</v>
      </c>
      <c r="J606">
        <v>5</v>
      </c>
      <c r="K606" s="1">
        <v>19775010</v>
      </c>
      <c r="L606" s="1">
        <v>15408000</v>
      </c>
      <c r="M606" s="1">
        <v>15231010</v>
      </c>
      <c r="N606" s="1">
        <v>10050000</v>
      </c>
      <c r="O606" s="1">
        <v>18738000</v>
      </c>
      <c r="P606" s="1">
        <v>14959990</v>
      </c>
      <c r="Q606" s="1">
        <v>17406990</v>
      </c>
      <c r="R606" s="1">
        <v>20737990</v>
      </c>
      <c r="S606" s="1">
        <v>25992010</v>
      </c>
      <c r="T606" s="1">
        <v>14949000</v>
      </c>
      <c r="U606" s="1">
        <v>19921010</v>
      </c>
      <c r="V606" s="1">
        <v>16864990</v>
      </c>
      <c r="W606" s="1">
        <v>14694000</v>
      </c>
      <c r="X606" s="1">
        <v>14005000</v>
      </c>
      <c r="Y606" s="1">
        <v>10143000</v>
      </c>
    </row>
    <row r="607" spans="1:25" x14ac:dyDescent="0.2">
      <c r="A607" t="s">
        <v>1736</v>
      </c>
      <c r="B607" t="s">
        <v>3002</v>
      </c>
      <c r="C607" s="9">
        <v>0.95187451154940805</v>
      </c>
      <c r="D607" s="9">
        <v>0.96284712839723996</v>
      </c>
      <c r="E607" s="10">
        <f t="shared" si="27"/>
        <v>-1.0255690345360351E-2</v>
      </c>
      <c r="F607" s="2">
        <f t="shared" si="28"/>
        <v>0</v>
      </c>
      <c r="G607" s="2">
        <f t="shared" si="29"/>
        <v>0</v>
      </c>
      <c r="I607">
        <v>7</v>
      </c>
      <c r="J607">
        <v>7</v>
      </c>
      <c r="K607" s="1">
        <v>59417030</v>
      </c>
      <c r="L607" s="1">
        <v>55035000</v>
      </c>
      <c r="M607" s="1">
        <v>44319020</v>
      </c>
      <c r="N607" s="1">
        <v>52292980</v>
      </c>
      <c r="O607" s="1">
        <v>43887020</v>
      </c>
      <c r="P607" s="1">
        <v>41810000</v>
      </c>
      <c r="Q607" s="1">
        <v>75555020</v>
      </c>
      <c r="R607" s="1">
        <v>42840000</v>
      </c>
      <c r="S607" s="1">
        <v>74222020</v>
      </c>
      <c r="T607" s="1">
        <v>63655020</v>
      </c>
      <c r="U607" s="1">
        <v>45323020</v>
      </c>
      <c r="V607" s="1">
        <v>64921040</v>
      </c>
      <c r="W607" s="1">
        <v>41965000</v>
      </c>
      <c r="X607" s="1">
        <v>36631980</v>
      </c>
      <c r="Y607" s="1">
        <v>39135000</v>
      </c>
    </row>
    <row r="608" spans="1:25" x14ac:dyDescent="0.2">
      <c r="A608" t="s">
        <v>520</v>
      </c>
      <c r="B608" t="s">
        <v>2200</v>
      </c>
      <c r="C608" s="9">
        <v>0.89957505903805102</v>
      </c>
      <c r="D608" s="9">
        <v>0.92595555930309603</v>
      </c>
      <c r="E608" s="10">
        <f t="shared" si="27"/>
        <v>-1.1098010003433008E-2</v>
      </c>
      <c r="F608" s="2">
        <f t="shared" si="28"/>
        <v>0</v>
      </c>
      <c r="G608" s="2">
        <f t="shared" si="29"/>
        <v>0</v>
      </c>
      <c r="H608" t="s">
        <v>3350</v>
      </c>
      <c r="I608">
        <v>3</v>
      </c>
      <c r="J608">
        <v>3</v>
      </c>
      <c r="K608" s="1">
        <v>26852990</v>
      </c>
      <c r="L608" s="1">
        <v>32777010</v>
      </c>
      <c r="M608" s="1">
        <v>34013980</v>
      </c>
      <c r="N608" s="1">
        <v>28468010</v>
      </c>
      <c r="O608" s="1">
        <v>25061010</v>
      </c>
      <c r="P608" s="1">
        <v>22848990</v>
      </c>
      <c r="Q608" s="1">
        <v>42840000</v>
      </c>
      <c r="R608" s="1">
        <v>45232990</v>
      </c>
      <c r="S608" s="1">
        <v>42350020</v>
      </c>
      <c r="T608" s="1">
        <v>30007020</v>
      </c>
      <c r="U608" s="1">
        <v>42045030</v>
      </c>
      <c r="V608" s="1">
        <v>43510000</v>
      </c>
      <c r="W608" s="1">
        <v>22088990</v>
      </c>
      <c r="X608" s="1">
        <v>15924000</v>
      </c>
      <c r="Y608" s="1">
        <v>31651980</v>
      </c>
    </row>
    <row r="609" spans="1:25" x14ac:dyDescent="0.2">
      <c r="A609" t="s">
        <v>1505</v>
      </c>
      <c r="B609" t="s">
        <v>2860</v>
      </c>
      <c r="C609" s="9">
        <v>0.76011404340241495</v>
      </c>
      <c r="D609" s="9">
        <v>0.81391101047665604</v>
      </c>
      <c r="E609" s="10">
        <f t="shared" si="27"/>
        <v>-1.2534636242944912E-2</v>
      </c>
      <c r="F609" s="2">
        <f t="shared" si="28"/>
        <v>0</v>
      </c>
      <c r="G609" s="2">
        <f t="shared" si="29"/>
        <v>0</v>
      </c>
      <c r="H609" t="s">
        <v>3110</v>
      </c>
      <c r="I609">
        <v>4</v>
      </c>
      <c r="J609">
        <v>4</v>
      </c>
      <c r="K609" s="1">
        <v>19677990</v>
      </c>
      <c r="L609" s="1">
        <v>41017000</v>
      </c>
      <c r="M609" s="1">
        <v>20181990</v>
      </c>
      <c r="N609" s="1">
        <v>15792010</v>
      </c>
      <c r="O609" s="1">
        <v>18720000</v>
      </c>
      <c r="P609" s="1">
        <v>16521010</v>
      </c>
      <c r="Q609" s="1">
        <v>23108000</v>
      </c>
      <c r="R609" s="1">
        <v>25376980</v>
      </c>
      <c r="S609" s="1">
        <v>17036990</v>
      </c>
      <c r="T609" s="1">
        <v>17980000</v>
      </c>
      <c r="U609" s="1">
        <v>26248000</v>
      </c>
      <c r="V609" s="1">
        <v>22772000</v>
      </c>
      <c r="W609" s="1">
        <v>23441000</v>
      </c>
      <c r="X609" s="1">
        <v>24468010</v>
      </c>
      <c r="Y609" s="1">
        <v>27277000</v>
      </c>
    </row>
    <row r="610" spans="1:25" x14ac:dyDescent="0.2">
      <c r="A610" t="s">
        <v>1120</v>
      </c>
      <c r="B610" t="s">
        <v>2620</v>
      </c>
      <c r="C610" s="9">
        <v>0.74510947169862896</v>
      </c>
      <c r="D610" s="9">
        <v>0.80106661883265595</v>
      </c>
      <c r="E610" s="10">
        <f t="shared" si="27"/>
        <v>-1.2547342583952912E-2</v>
      </c>
      <c r="F610" s="2">
        <f t="shared" si="28"/>
        <v>0</v>
      </c>
      <c r="G610" s="2">
        <f t="shared" si="29"/>
        <v>0</v>
      </c>
      <c r="H610" t="s">
        <v>3644</v>
      </c>
      <c r="I610">
        <v>6</v>
      </c>
      <c r="J610">
        <v>6</v>
      </c>
      <c r="K610" s="1">
        <v>6847798</v>
      </c>
      <c r="L610" s="1">
        <v>8516896</v>
      </c>
      <c r="M610" s="1">
        <v>9274404</v>
      </c>
      <c r="N610" s="1">
        <v>7913696</v>
      </c>
      <c r="O610" s="1">
        <v>4078999</v>
      </c>
      <c r="P610" s="1">
        <v>4921599</v>
      </c>
      <c r="Q610" s="1">
        <v>5257602</v>
      </c>
      <c r="R610" s="1">
        <v>3480902</v>
      </c>
      <c r="S610" s="1">
        <v>5078800</v>
      </c>
      <c r="T610" s="1">
        <v>4875199</v>
      </c>
      <c r="U610" s="1">
        <v>6506402</v>
      </c>
      <c r="V610" s="1">
        <v>6157198</v>
      </c>
      <c r="W610" s="1">
        <v>8152596</v>
      </c>
      <c r="X610" s="1">
        <v>6075102</v>
      </c>
      <c r="Y610" s="1">
        <v>7544503</v>
      </c>
    </row>
    <row r="611" spans="1:25" x14ac:dyDescent="0.2">
      <c r="A611" t="s">
        <v>1566</v>
      </c>
      <c r="B611" t="s">
        <v>2901</v>
      </c>
      <c r="C611" s="9">
        <v>0.84438125507449002</v>
      </c>
      <c r="D611" s="9">
        <v>0.88576754492273202</v>
      </c>
      <c r="E611" s="10">
        <f t="shared" si="27"/>
        <v>-1.3141672235871807E-2</v>
      </c>
      <c r="F611" s="2">
        <f t="shared" si="28"/>
        <v>0</v>
      </c>
      <c r="G611" s="2">
        <f t="shared" si="29"/>
        <v>0</v>
      </c>
      <c r="I611">
        <v>6</v>
      </c>
      <c r="J611">
        <v>6</v>
      </c>
      <c r="K611" s="1">
        <v>7437997</v>
      </c>
      <c r="L611" s="1">
        <v>8924702</v>
      </c>
      <c r="M611" s="1">
        <v>6847599</v>
      </c>
      <c r="N611" s="1">
        <v>4774898</v>
      </c>
      <c r="O611" s="1">
        <v>6778298</v>
      </c>
      <c r="P611" s="1">
        <v>5958396</v>
      </c>
      <c r="Q611" s="1">
        <v>7563998</v>
      </c>
      <c r="R611" s="1">
        <v>7645404</v>
      </c>
      <c r="S611" s="1">
        <v>7128303</v>
      </c>
      <c r="T611" s="1">
        <v>6478198</v>
      </c>
      <c r="U611" s="1">
        <v>6921002</v>
      </c>
      <c r="V611" s="1">
        <v>5519802</v>
      </c>
      <c r="W611" s="1">
        <v>7572603</v>
      </c>
      <c r="X611" s="1">
        <v>8406605</v>
      </c>
      <c r="Y611" s="1">
        <v>7361203</v>
      </c>
    </row>
    <row r="612" spans="1:25" x14ac:dyDescent="0.2">
      <c r="A612" t="s">
        <v>903</v>
      </c>
      <c r="B612" t="s">
        <v>2475</v>
      </c>
      <c r="C612" s="9">
        <v>0.97346755025154497</v>
      </c>
      <c r="D612" s="9">
        <v>0.97891427432176104</v>
      </c>
      <c r="E612" s="10">
        <f t="shared" si="27"/>
        <v>-1.3826591439004554E-2</v>
      </c>
      <c r="F612" s="2">
        <f t="shared" si="28"/>
        <v>0</v>
      </c>
      <c r="G612" s="2">
        <f t="shared" si="29"/>
        <v>0</v>
      </c>
      <c r="H612" t="s">
        <v>3547</v>
      </c>
      <c r="I612">
        <v>8</v>
      </c>
      <c r="J612">
        <v>8</v>
      </c>
      <c r="K612" s="1">
        <v>275739800</v>
      </c>
      <c r="L612" s="1">
        <v>268680100</v>
      </c>
      <c r="M612" s="1">
        <v>280810100</v>
      </c>
      <c r="N612" s="1">
        <v>235670000</v>
      </c>
      <c r="O612" s="1">
        <v>291440000</v>
      </c>
      <c r="P612" s="1">
        <v>259970000</v>
      </c>
      <c r="Q612" s="1">
        <v>398929900</v>
      </c>
      <c r="R612" s="1">
        <v>321790200</v>
      </c>
      <c r="S612" s="1">
        <v>361299800</v>
      </c>
      <c r="T612" s="1">
        <v>417950200</v>
      </c>
      <c r="U612" s="1">
        <v>239290000</v>
      </c>
      <c r="V612" s="1">
        <v>292489900</v>
      </c>
      <c r="W612" s="1">
        <v>256169900</v>
      </c>
      <c r="X612" s="1">
        <v>277580000</v>
      </c>
      <c r="Y612" s="1">
        <v>216280100</v>
      </c>
    </row>
    <row r="613" spans="1:25" x14ac:dyDescent="0.2">
      <c r="A613" t="s">
        <v>433</v>
      </c>
      <c r="B613" t="s">
        <v>2127</v>
      </c>
      <c r="C613" s="9">
        <v>0.87218110247328096</v>
      </c>
      <c r="D613" s="9">
        <v>0.906262779656961</v>
      </c>
      <c r="E613" s="10">
        <f t="shared" si="27"/>
        <v>-1.4170124309705049E-2</v>
      </c>
      <c r="F613" s="2">
        <f t="shared" si="28"/>
        <v>0</v>
      </c>
      <c r="G613" s="2">
        <f t="shared" si="29"/>
        <v>0</v>
      </c>
      <c r="H613" t="s">
        <v>3300</v>
      </c>
      <c r="I613">
        <v>17</v>
      </c>
      <c r="J613">
        <v>17</v>
      </c>
      <c r="K613" s="1">
        <v>129599900</v>
      </c>
      <c r="L613" s="1">
        <v>131800100</v>
      </c>
      <c r="M613" s="1">
        <v>136900000</v>
      </c>
      <c r="N613" s="1">
        <v>120319900</v>
      </c>
      <c r="O613" s="1">
        <v>118050000</v>
      </c>
      <c r="P613" s="1">
        <v>109319900</v>
      </c>
      <c r="Q613" s="1">
        <v>126730000</v>
      </c>
      <c r="R613" s="1">
        <v>160250000</v>
      </c>
      <c r="S613" s="1">
        <v>115610000</v>
      </c>
      <c r="T613" s="1">
        <v>110179900</v>
      </c>
      <c r="U613" s="1">
        <v>129410000</v>
      </c>
      <c r="V613" s="1">
        <v>130100000</v>
      </c>
      <c r="W613" s="1">
        <v>134240100</v>
      </c>
      <c r="X613" s="1">
        <v>140239900</v>
      </c>
      <c r="Y613" s="1">
        <v>152990000</v>
      </c>
    </row>
    <row r="614" spans="1:25" x14ac:dyDescent="0.2">
      <c r="A614" t="s">
        <v>364</v>
      </c>
      <c r="B614" t="s">
        <v>1910</v>
      </c>
      <c r="C614" s="9">
        <v>0.99766320856819601</v>
      </c>
      <c r="D614" s="9">
        <v>0.998232001731576</v>
      </c>
      <c r="E614" s="10">
        <f t="shared" si="27"/>
        <v>-1.4499031405189058E-2</v>
      </c>
      <c r="F614" s="2">
        <f t="shared" si="28"/>
        <v>0</v>
      </c>
      <c r="G614" s="2">
        <f t="shared" si="29"/>
        <v>0</v>
      </c>
      <c r="H614" t="s">
        <v>3142</v>
      </c>
      <c r="I614">
        <v>6</v>
      </c>
      <c r="J614">
        <v>6</v>
      </c>
      <c r="K614" s="1">
        <v>48494980</v>
      </c>
      <c r="L614" s="1">
        <v>57758020</v>
      </c>
      <c r="M614" s="1">
        <v>50821990</v>
      </c>
      <c r="N614" s="1">
        <v>51264000</v>
      </c>
      <c r="O614" s="1">
        <v>43859000</v>
      </c>
      <c r="P614" s="1">
        <v>43640020</v>
      </c>
      <c r="Q614" s="1">
        <v>54055020</v>
      </c>
      <c r="R614" s="1">
        <v>71578990</v>
      </c>
      <c r="S614" s="1">
        <v>59088020</v>
      </c>
      <c r="T614" s="1">
        <v>51206010</v>
      </c>
      <c r="U614" s="1">
        <v>69859960</v>
      </c>
      <c r="V614" s="1">
        <v>65211020</v>
      </c>
      <c r="W614" s="1">
        <v>40583000</v>
      </c>
      <c r="X614" s="1">
        <v>39132000</v>
      </c>
      <c r="Y614" s="1">
        <v>47433000</v>
      </c>
    </row>
    <row r="615" spans="1:25" x14ac:dyDescent="0.2">
      <c r="A615" t="s">
        <v>1472</v>
      </c>
      <c r="B615" t="s">
        <v>2842</v>
      </c>
      <c r="C615" s="9">
        <v>0.98343273453897995</v>
      </c>
      <c r="D615" s="9">
        <v>0.98680643174151506</v>
      </c>
      <c r="E615" s="10">
        <f t="shared" si="27"/>
        <v>-1.6664554231625727E-2</v>
      </c>
      <c r="F615" s="2">
        <f t="shared" si="28"/>
        <v>0</v>
      </c>
      <c r="G615" s="2">
        <f t="shared" si="29"/>
        <v>0</v>
      </c>
      <c r="H615" t="s">
        <v>3806</v>
      </c>
      <c r="I615">
        <v>5</v>
      </c>
      <c r="J615">
        <v>5</v>
      </c>
      <c r="K615" s="1">
        <v>6306898</v>
      </c>
      <c r="L615" s="1">
        <v>6414204</v>
      </c>
      <c r="M615" s="1">
        <v>6103198</v>
      </c>
      <c r="N615" s="1">
        <v>5925497</v>
      </c>
      <c r="O615" s="1">
        <v>6727597</v>
      </c>
      <c r="P615" s="1">
        <v>5733403</v>
      </c>
      <c r="Q615" s="1">
        <v>7334004</v>
      </c>
      <c r="R615" s="1">
        <v>9160501</v>
      </c>
      <c r="S615" s="1">
        <v>6523103</v>
      </c>
      <c r="T615" s="1">
        <v>5580897</v>
      </c>
      <c r="U615" s="1">
        <v>6826402</v>
      </c>
      <c r="V615" s="1">
        <v>6313597</v>
      </c>
      <c r="W615" s="1">
        <v>9027100</v>
      </c>
      <c r="X615" s="1">
        <v>4857898</v>
      </c>
      <c r="Y615" s="1">
        <v>8409095</v>
      </c>
    </row>
    <row r="616" spans="1:25" x14ac:dyDescent="0.2">
      <c r="A616" t="s">
        <v>1464</v>
      </c>
      <c r="B616" t="s">
        <v>2643</v>
      </c>
      <c r="C616" s="9">
        <v>0.58763924459520001</v>
      </c>
      <c r="D616" s="9">
        <v>0.66279362099265804</v>
      </c>
      <c r="E616" s="10">
        <f t="shared" si="27"/>
        <v>-1.6673043476853389E-2</v>
      </c>
      <c r="F616" s="2">
        <f t="shared" si="28"/>
        <v>0</v>
      </c>
      <c r="G616" s="2">
        <f t="shared" si="29"/>
        <v>0</v>
      </c>
      <c r="H616" t="s">
        <v>3029</v>
      </c>
      <c r="I616">
        <v>5</v>
      </c>
      <c r="J616">
        <v>5</v>
      </c>
      <c r="K616" s="1">
        <v>9971797</v>
      </c>
      <c r="L616" s="1">
        <v>9272099</v>
      </c>
      <c r="M616" s="1">
        <v>8786402</v>
      </c>
      <c r="N616" s="1">
        <v>1256523</v>
      </c>
      <c r="O616" s="1">
        <v>9088796</v>
      </c>
      <c r="P616" s="1">
        <v>9265702</v>
      </c>
      <c r="Q616" s="1">
        <v>14572000</v>
      </c>
      <c r="R616" s="1">
        <v>17307010</v>
      </c>
      <c r="S616" s="1">
        <v>16142990</v>
      </c>
      <c r="T616" s="1">
        <v>9965800</v>
      </c>
      <c r="U616" s="1">
        <v>8530295</v>
      </c>
      <c r="V616" s="1">
        <v>10519000</v>
      </c>
      <c r="W616" s="1">
        <v>8413699</v>
      </c>
      <c r="X616" s="1">
        <v>7876996</v>
      </c>
      <c r="Y616" s="1">
        <v>8940303</v>
      </c>
    </row>
    <row r="617" spans="1:25" x14ac:dyDescent="0.2">
      <c r="A617" t="s">
        <v>733</v>
      </c>
      <c r="B617" t="s">
        <v>2358</v>
      </c>
      <c r="C617" s="9">
        <v>0.63625219162514801</v>
      </c>
      <c r="D617" s="9">
        <v>0.70672316221654097</v>
      </c>
      <c r="E617" s="10">
        <f t="shared" si="27"/>
        <v>-1.7154627642323735E-2</v>
      </c>
      <c r="F617" s="2">
        <f t="shared" si="28"/>
        <v>0</v>
      </c>
      <c r="G617" s="2">
        <f t="shared" si="29"/>
        <v>0</v>
      </c>
      <c r="H617" t="s">
        <v>3455</v>
      </c>
      <c r="I617">
        <v>11</v>
      </c>
      <c r="J617">
        <v>11</v>
      </c>
      <c r="K617" s="1">
        <v>5857902</v>
      </c>
      <c r="L617" s="1">
        <v>5272199</v>
      </c>
      <c r="M617" s="1">
        <v>4032303</v>
      </c>
      <c r="N617" s="1">
        <v>2300999</v>
      </c>
      <c r="O617" s="1">
        <v>6335898</v>
      </c>
      <c r="P617" s="1">
        <v>4413600</v>
      </c>
      <c r="Q617" s="1">
        <v>8074196</v>
      </c>
      <c r="R617" s="1">
        <v>10252000</v>
      </c>
      <c r="S617" s="1">
        <v>4511599</v>
      </c>
      <c r="T617" s="1">
        <v>5948204</v>
      </c>
      <c r="U617" s="1">
        <v>6539198</v>
      </c>
      <c r="V617" s="1">
        <v>5646303</v>
      </c>
      <c r="W617" s="1">
        <v>5990797</v>
      </c>
      <c r="X617" s="1">
        <v>5035303</v>
      </c>
      <c r="Y617" s="1">
        <v>7537405</v>
      </c>
    </row>
    <row r="618" spans="1:25" x14ac:dyDescent="0.2">
      <c r="A618" t="s">
        <v>315</v>
      </c>
      <c r="B618" t="s">
        <v>2040</v>
      </c>
      <c r="C618" s="9">
        <v>0.70879278454301098</v>
      </c>
      <c r="D618" s="9">
        <v>0.76880799559516999</v>
      </c>
      <c r="E618" s="10">
        <f t="shared" si="27"/>
        <v>-1.8908456884592854E-2</v>
      </c>
      <c r="F618" s="2">
        <f t="shared" si="28"/>
        <v>0</v>
      </c>
      <c r="G618" s="2">
        <f t="shared" si="29"/>
        <v>0</v>
      </c>
      <c r="I618">
        <v>8</v>
      </c>
      <c r="J618">
        <v>8</v>
      </c>
      <c r="K618" s="1">
        <v>31982020</v>
      </c>
      <c r="L618" s="1">
        <v>30469990</v>
      </c>
      <c r="M618" s="1">
        <v>17152000</v>
      </c>
      <c r="N618" s="1">
        <v>47045970</v>
      </c>
      <c r="O618" s="1">
        <v>24157000</v>
      </c>
      <c r="P618" s="1">
        <v>39099990</v>
      </c>
      <c r="Q618" s="1">
        <v>26151020</v>
      </c>
      <c r="R618" s="1">
        <v>56778020</v>
      </c>
      <c r="S618" s="1">
        <v>40994010</v>
      </c>
      <c r="T618" s="1">
        <v>28903990</v>
      </c>
      <c r="U618" s="1">
        <v>43390970</v>
      </c>
      <c r="V618" s="1">
        <v>36623020</v>
      </c>
      <c r="W618" s="1">
        <v>28851000</v>
      </c>
      <c r="X618" s="1">
        <v>37103990</v>
      </c>
      <c r="Y618" s="1">
        <v>26014020</v>
      </c>
    </row>
    <row r="619" spans="1:25" x14ac:dyDescent="0.2">
      <c r="A619" t="s">
        <v>911</v>
      </c>
      <c r="B619" t="s">
        <v>2483</v>
      </c>
      <c r="C619" s="9">
        <v>0.95391275924280095</v>
      </c>
      <c r="D619" s="9">
        <v>0.96435304865847704</v>
      </c>
      <c r="E619" s="10">
        <f t="shared" si="27"/>
        <v>-1.9806745482783591E-2</v>
      </c>
      <c r="F619" s="2">
        <f t="shared" si="28"/>
        <v>0</v>
      </c>
      <c r="G619" s="2">
        <f t="shared" si="29"/>
        <v>0</v>
      </c>
      <c r="H619" t="s">
        <v>3189</v>
      </c>
      <c r="I619">
        <v>9</v>
      </c>
      <c r="J619">
        <v>9</v>
      </c>
      <c r="K619" s="1">
        <v>24024000</v>
      </c>
      <c r="L619" s="1">
        <v>23940010</v>
      </c>
      <c r="M619" s="1">
        <v>27112010</v>
      </c>
      <c r="N619" s="1">
        <v>23347010</v>
      </c>
      <c r="O619" s="1">
        <v>23964990</v>
      </c>
      <c r="P619" s="1">
        <v>22941010</v>
      </c>
      <c r="Q619" s="1">
        <v>22664000</v>
      </c>
      <c r="R619" s="1">
        <v>28935000</v>
      </c>
      <c r="S619" s="1">
        <v>19276000</v>
      </c>
      <c r="T619" s="1">
        <v>19818010</v>
      </c>
      <c r="U619" s="1">
        <v>25818990</v>
      </c>
      <c r="V619" s="1">
        <v>23551990</v>
      </c>
      <c r="W619" s="1">
        <v>30674020</v>
      </c>
      <c r="X619" s="1">
        <v>26731990</v>
      </c>
      <c r="Y619" s="1">
        <v>28823010</v>
      </c>
    </row>
    <row r="620" spans="1:25" x14ac:dyDescent="0.2">
      <c r="A620" t="s">
        <v>113</v>
      </c>
      <c r="B620" t="s">
        <v>1865</v>
      </c>
      <c r="C620" s="9">
        <v>0.936481006319275</v>
      </c>
      <c r="D620" s="9">
        <v>0.953320281954947</v>
      </c>
      <c r="E620" s="10">
        <f t="shared" si="27"/>
        <v>-2.207340100426896E-2</v>
      </c>
      <c r="F620" s="2">
        <f t="shared" si="28"/>
        <v>0</v>
      </c>
      <c r="G620" s="2">
        <f t="shared" si="29"/>
        <v>0</v>
      </c>
      <c r="H620" t="s">
        <v>3108</v>
      </c>
      <c r="I620">
        <v>37</v>
      </c>
      <c r="J620">
        <v>37</v>
      </c>
      <c r="K620" s="1">
        <v>73425020</v>
      </c>
      <c r="L620" s="1">
        <v>64603990</v>
      </c>
      <c r="M620" s="1">
        <v>71862980</v>
      </c>
      <c r="N620" s="1">
        <v>61772960</v>
      </c>
      <c r="O620" s="1">
        <v>78548030</v>
      </c>
      <c r="P620" s="1">
        <v>58800000</v>
      </c>
      <c r="Q620" s="1">
        <v>85510030</v>
      </c>
      <c r="R620" s="1">
        <v>83437020</v>
      </c>
      <c r="S620" s="1">
        <v>52738020</v>
      </c>
      <c r="T620" s="1">
        <v>66640980</v>
      </c>
      <c r="U620" s="1">
        <v>84340010</v>
      </c>
      <c r="V620" s="1">
        <v>65278990</v>
      </c>
      <c r="W620" s="1">
        <v>87441050</v>
      </c>
      <c r="X620" s="1">
        <v>66767000</v>
      </c>
      <c r="Y620" s="1">
        <v>90305970</v>
      </c>
    </row>
    <row r="621" spans="1:25" x14ac:dyDescent="0.2">
      <c r="A621" t="s">
        <v>870</v>
      </c>
      <c r="B621" t="s">
        <v>2451</v>
      </c>
      <c r="C621" s="9">
        <v>0.91316395633386505</v>
      </c>
      <c r="D621" s="9">
        <v>0.93664684007360199</v>
      </c>
      <c r="E621" s="10">
        <f t="shared" si="27"/>
        <v>-2.2173647619475788E-2</v>
      </c>
      <c r="F621" s="2">
        <f t="shared" si="28"/>
        <v>0</v>
      </c>
      <c r="G621" s="2">
        <f t="shared" si="29"/>
        <v>0</v>
      </c>
      <c r="H621" t="s">
        <v>3524</v>
      </c>
      <c r="I621">
        <v>35</v>
      </c>
      <c r="J621">
        <v>35</v>
      </c>
      <c r="K621" s="1">
        <v>119440000</v>
      </c>
      <c r="L621" s="1">
        <v>110969900</v>
      </c>
      <c r="M621" s="1">
        <v>111510000</v>
      </c>
      <c r="N621" s="1">
        <v>94318000</v>
      </c>
      <c r="O621" s="1">
        <v>114560000</v>
      </c>
      <c r="P621" s="1">
        <v>90859970</v>
      </c>
      <c r="Q621" s="1">
        <v>124310100</v>
      </c>
      <c r="R621" s="1">
        <v>126970000</v>
      </c>
      <c r="S621" s="1">
        <v>78241970</v>
      </c>
      <c r="T621" s="1">
        <v>107830000</v>
      </c>
      <c r="U621" s="1">
        <v>126970000</v>
      </c>
      <c r="V621" s="1">
        <v>100500000</v>
      </c>
      <c r="W621" s="1">
        <v>134740100</v>
      </c>
      <c r="X621" s="1">
        <v>117579900</v>
      </c>
      <c r="Y621" s="1">
        <v>127560100</v>
      </c>
    </row>
    <row r="622" spans="1:25" x14ac:dyDescent="0.2">
      <c r="A622" t="s">
        <v>241</v>
      </c>
      <c r="B622" t="s">
        <v>1984</v>
      </c>
      <c r="C622" s="9">
        <v>0.81796298977634896</v>
      </c>
      <c r="D622" s="9">
        <v>0.86212205256151497</v>
      </c>
      <c r="E622" s="10">
        <f t="shared" si="27"/>
        <v>-2.3254206837773673E-2</v>
      </c>
      <c r="F622" s="2">
        <f t="shared" si="28"/>
        <v>0</v>
      </c>
      <c r="G622" s="2">
        <f t="shared" si="29"/>
        <v>0</v>
      </c>
      <c r="H622" t="s">
        <v>3199</v>
      </c>
      <c r="I622">
        <v>13</v>
      </c>
      <c r="J622">
        <v>13</v>
      </c>
      <c r="K622" s="1">
        <v>11114000</v>
      </c>
      <c r="L622" s="1">
        <v>10100990</v>
      </c>
      <c r="M622" s="1">
        <v>9981294</v>
      </c>
      <c r="N622" s="1">
        <v>10604010</v>
      </c>
      <c r="O622" s="1">
        <v>7454300</v>
      </c>
      <c r="P622" s="1">
        <v>8057902</v>
      </c>
      <c r="Q622" s="1">
        <v>11122010</v>
      </c>
      <c r="R622" s="1">
        <v>9684696</v>
      </c>
      <c r="S622" s="1">
        <v>11468000</v>
      </c>
      <c r="T622" s="1">
        <v>7389001</v>
      </c>
      <c r="U622" s="1">
        <v>11170000</v>
      </c>
      <c r="V622" s="1">
        <v>9039305</v>
      </c>
      <c r="W622" s="1">
        <v>9746698</v>
      </c>
      <c r="X622" s="1">
        <v>10067000</v>
      </c>
      <c r="Y622" s="1">
        <v>10585000</v>
      </c>
    </row>
    <row r="623" spans="1:25" x14ac:dyDescent="0.2">
      <c r="A623" t="s">
        <v>73</v>
      </c>
      <c r="B623" t="s">
        <v>1827</v>
      </c>
      <c r="C623" s="9">
        <v>0.89338931058833504</v>
      </c>
      <c r="D623" s="9">
        <v>0.92152788994171897</v>
      </c>
      <c r="E623" s="10">
        <f t="shared" si="27"/>
        <v>-2.340883272417723E-2</v>
      </c>
      <c r="F623" s="2">
        <f t="shared" si="28"/>
        <v>0</v>
      </c>
      <c r="G623" s="2">
        <f t="shared" si="29"/>
        <v>0</v>
      </c>
      <c r="H623" t="s">
        <v>3077</v>
      </c>
      <c r="I623">
        <v>10</v>
      </c>
      <c r="J623">
        <v>10</v>
      </c>
      <c r="K623" s="1">
        <v>15746990</v>
      </c>
      <c r="L623" s="1">
        <v>18037000</v>
      </c>
      <c r="M623" s="1">
        <v>17968000</v>
      </c>
      <c r="N623" s="1">
        <v>14815990</v>
      </c>
      <c r="O623" s="1">
        <v>14554000</v>
      </c>
      <c r="P623" s="1">
        <v>15171000</v>
      </c>
      <c r="Q623" s="1">
        <v>17731990</v>
      </c>
      <c r="R623" s="1">
        <v>15042000</v>
      </c>
      <c r="S623" s="1">
        <v>13530010</v>
      </c>
      <c r="T623" s="1">
        <v>16637990</v>
      </c>
      <c r="U623" s="1">
        <v>16340990</v>
      </c>
      <c r="V623" s="1">
        <v>16406000</v>
      </c>
      <c r="W623" s="1">
        <v>18481000</v>
      </c>
      <c r="X623" s="1">
        <v>13127000</v>
      </c>
      <c r="Y623" s="1">
        <v>20257990</v>
      </c>
    </row>
    <row r="624" spans="1:25" x14ac:dyDescent="0.2">
      <c r="A624" t="s">
        <v>1030</v>
      </c>
      <c r="B624" t="s">
        <v>2563</v>
      </c>
      <c r="C624" s="9">
        <v>0.91561208381616299</v>
      </c>
      <c r="D624" s="9">
        <v>0.93806141686944899</v>
      </c>
      <c r="E624" s="10">
        <f t="shared" si="27"/>
        <v>-2.3876087493087155E-2</v>
      </c>
      <c r="F624" s="2">
        <f t="shared" si="28"/>
        <v>0</v>
      </c>
      <c r="G624" s="2">
        <f t="shared" si="29"/>
        <v>0</v>
      </c>
      <c r="H624" t="s">
        <v>3439</v>
      </c>
      <c r="I624">
        <v>9</v>
      </c>
      <c r="J624">
        <v>9</v>
      </c>
      <c r="K624" s="1">
        <v>11365010</v>
      </c>
      <c r="L624" s="1">
        <v>9035697</v>
      </c>
      <c r="M624" s="1">
        <v>10231000</v>
      </c>
      <c r="N624" s="1">
        <v>6657098</v>
      </c>
      <c r="O624" s="1">
        <v>8519205</v>
      </c>
      <c r="P624" s="1">
        <v>10283000</v>
      </c>
      <c r="Q624" s="1">
        <v>11730000</v>
      </c>
      <c r="R624" s="1">
        <v>11645000</v>
      </c>
      <c r="S624" s="1">
        <v>10474990</v>
      </c>
      <c r="T624" s="1">
        <v>10839000</v>
      </c>
      <c r="U624" s="1">
        <v>12119000</v>
      </c>
      <c r="V624" s="1">
        <v>9867994</v>
      </c>
      <c r="W624" s="1">
        <v>11821000</v>
      </c>
      <c r="X624" s="1">
        <v>6173198</v>
      </c>
      <c r="Y624" s="1">
        <v>9397894</v>
      </c>
    </row>
    <row r="625" spans="1:25" x14ac:dyDescent="0.2">
      <c r="A625" t="s">
        <v>1501</v>
      </c>
      <c r="B625" t="s">
        <v>2859</v>
      </c>
      <c r="C625" s="9">
        <v>0.80234002165650797</v>
      </c>
      <c r="D625" s="9">
        <v>0.84922315371909096</v>
      </c>
      <c r="E625" s="10">
        <f t="shared" si="27"/>
        <v>-2.4560759515821092E-2</v>
      </c>
      <c r="F625" s="2">
        <f t="shared" si="28"/>
        <v>0</v>
      </c>
      <c r="G625" s="2">
        <f t="shared" si="29"/>
        <v>0</v>
      </c>
      <c r="H625" t="s">
        <v>3026</v>
      </c>
      <c r="I625">
        <v>11</v>
      </c>
      <c r="J625">
        <v>11</v>
      </c>
      <c r="K625" s="1">
        <v>5785600</v>
      </c>
      <c r="L625" s="1">
        <v>6654898</v>
      </c>
      <c r="M625" s="1">
        <v>6540296</v>
      </c>
      <c r="N625" s="1">
        <v>3896500</v>
      </c>
      <c r="O625" s="1">
        <v>6647898</v>
      </c>
      <c r="P625" s="1">
        <v>5888900</v>
      </c>
      <c r="Q625" s="1">
        <v>5011699</v>
      </c>
      <c r="R625" s="1">
        <v>10135000</v>
      </c>
      <c r="S625" s="1">
        <v>6513202</v>
      </c>
      <c r="T625" s="1">
        <v>7810297</v>
      </c>
      <c r="U625" s="1">
        <v>4802901</v>
      </c>
      <c r="V625" s="1">
        <v>5979901</v>
      </c>
      <c r="W625" s="1">
        <v>7320800</v>
      </c>
      <c r="X625" s="1">
        <v>4794603</v>
      </c>
      <c r="Y625" s="1">
        <v>7778599</v>
      </c>
    </row>
    <row r="626" spans="1:25" x14ac:dyDescent="0.2">
      <c r="A626" t="s">
        <v>172</v>
      </c>
      <c r="B626" t="s">
        <v>1922</v>
      </c>
      <c r="C626" s="9">
        <v>0.65447594342242799</v>
      </c>
      <c r="D626" s="9">
        <v>0.72193920848922699</v>
      </c>
      <c r="E626" s="10">
        <f t="shared" si="27"/>
        <v>-2.5274918462770257E-2</v>
      </c>
      <c r="F626" s="2">
        <f t="shared" si="28"/>
        <v>0</v>
      </c>
      <c r="G626" s="2">
        <f t="shared" si="29"/>
        <v>0</v>
      </c>
      <c r="H626" t="s">
        <v>3151</v>
      </c>
      <c r="I626">
        <v>15</v>
      </c>
      <c r="J626">
        <v>15</v>
      </c>
      <c r="K626" s="1">
        <v>139810100</v>
      </c>
      <c r="L626" s="1">
        <v>116910000</v>
      </c>
      <c r="M626" s="1">
        <v>134630000</v>
      </c>
      <c r="N626" s="1">
        <v>129110000</v>
      </c>
      <c r="O626" s="1">
        <v>144100000</v>
      </c>
      <c r="P626" s="1">
        <v>135190100</v>
      </c>
      <c r="Q626" s="1">
        <v>183010000</v>
      </c>
      <c r="R626" s="1">
        <v>130120000</v>
      </c>
      <c r="S626" s="1">
        <v>134100000</v>
      </c>
      <c r="T626" s="1">
        <v>149150000</v>
      </c>
      <c r="U626" s="1">
        <v>153360000</v>
      </c>
      <c r="V626" s="1">
        <v>133180000</v>
      </c>
      <c r="W626" s="1">
        <v>141420000</v>
      </c>
      <c r="X626" s="1">
        <v>139820100</v>
      </c>
      <c r="Y626" s="1">
        <v>139950100</v>
      </c>
    </row>
    <row r="627" spans="1:25" x14ac:dyDescent="0.2">
      <c r="A627" t="s">
        <v>1202</v>
      </c>
      <c r="B627" t="s">
        <v>2665</v>
      </c>
      <c r="C627" s="9">
        <v>0.93911239787968903</v>
      </c>
      <c r="D627" s="9">
        <v>0.95433830821010701</v>
      </c>
      <c r="E627" s="10">
        <f t="shared" si="27"/>
        <v>-2.6653661670520547E-2</v>
      </c>
      <c r="F627" s="2">
        <f t="shared" si="28"/>
        <v>0</v>
      </c>
      <c r="G627" s="2">
        <f t="shared" si="29"/>
        <v>0</v>
      </c>
      <c r="H627" t="s">
        <v>3672</v>
      </c>
      <c r="I627">
        <v>11</v>
      </c>
      <c r="J627">
        <v>11</v>
      </c>
      <c r="K627" s="1">
        <v>26548980</v>
      </c>
      <c r="L627" s="1">
        <v>31090010</v>
      </c>
      <c r="M627" s="1">
        <v>29887010</v>
      </c>
      <c r="N627" s="1">
        <v>22881010</v>
      </c>
      <c r="O627" s="1">
        <v>24849990</v>
      </c>
      <c r="P627" s="1">
        <v>25123010</v>
      </c>
      <c r="Q627" s="1">
        <v>24234000</v>
      </c>
      <c r="R627" s="1">
        <v>39494000</v>
      </c>
      <c r="S627" s="1">
        <v>23614000</v>
      </c>
      <c r="T627" s="1">
        <v>19240000</v>
      </c>
      <c r="U627" s="1">
        <v>24990010</v>
      </c>
      <c r="V627" s="1">
        <v>27029010</v>
      </c>
      <c r="W627" s="1">
        <v>33884000</v>
      </c>
      <c r="X627" s="1">
        <v>31864010</v>
      </c>
      <c r="Y627" s="1">
        <v>39129980</v>
      </c>
    </row>
    <row r="628" spans="1:25" x14ac:dyDescent="0.2">
      <c r="A628" t="s">
        <v>822</v>
      </c>
      <c r="B628" t="s">
        <v>2419</v>
      </c>
      <c r="C628" s="9">
        <v>0.73783131149138703</v>
      </c>
      <c r="D628" s="9">
        <v>0.79562298358452599</v>
      </c>
      <c r="E628" s="10">
        <f t="shared" si="27"/>
        <v>-2.6979095998858751E-2</v>
      </c>
      <c r="F628" s="2">
        <f t="shared" si="28"/>
        <v>0</v>
      </c>
      <c r="G628" s="2">
        <f t="shared" si="29"/>
        <v>0</v>
      </c>
      <c r="H628" t="s">
        <v>3245</v>
      </c>
      <c r="I628">
        <v>14</v>
      </c>
      <c r="J628">
        <v>14</v>
      </c>
      <c r="K628" s="1">
        <v>144049900</v>
      </c>
      <c r="L628" s="1">
        <v>141430100</v>
      </c>
      <c r="M628" s="1">
        <v>137530000</v>
      </c>
      <c r="N628" s="1">
        <v>122940000</v>
      </c>
      <c r="O628" s="1">
        <v>146290000</v>
      </c>
      <c r="P628" s="1">
        <v>139950100</v>
      </c>
      <c r="Q628" s="1">
        <v>193179900</v>
      </c>
      <c r="R628" s="1">
        <v>216390000</v>
      </c>
      <c r="S628" s="1">
        <v>131060000</v>
      </c>
      <c r="T628" s="1">
        <v>136220100</v>
      </c>
      <c r="U628" s="1">
        <v>158740000</v>
      </c>
      <c r="V628" s="1">
        <v>156849900</v>
      </c>
      <c r="W628" s="1">
        <v>192439900</v>
      </c>
      <c r="X628" s="1">
        <v>160050100</v>
      </c>
      <c r="Y628" s="1">
        <v>171690000</v>
      </c>
    </row>
    <row r="629" spans="1:25" x14ac:dyDescent="0.2">
      <c r="A629" t="s">
        <v>956</v>
      </c>
      <c r="B629" t="s">
        <v>2518</v>
      </c>
      <c r="C629" s="9">
        <v>0.81840190288745496</v>
      </c>
      <c r="D629" s="9">
        <v>0.86212205256151497</v>
      </c>
      <c r="E629" s="10">
        <f t="shared" si="27"/>
        <v>-2.7458275001664086E-2</v>
      </c>
      <c r="F629" s="2">
        <f t="shared" si="28"/>
        <v>0</v>
      </c>
      <c r="G629" s="2">
        <f t="shared" si="29"/>
        <v>0</v>
      </c>
      <c r="H629" t="s">
        <v>3571</v>
      </c>
      <c r="I629">
        <v>4</v>
      </c>
      <c r="J629">
        <v>4</v>
      </c>
      <c r="K629" s="1">
        <v>14581000</v>
      </c>
      <c r="L629" s="1">
        <v>11649010</v>
      </c>
      <c r="M629" s="1">
        <v>16690010</v>
      </c>
      <c r="N629" s="1">
        <v>15310010</v>
      </c>
      <c r="O629" s="1">
        <v>11420000</v>
      </c>
      <c r="P629" s="1">
        <v>13119990</v>
      </c>
      <c r="Q629" s="1">
        <v>17099990</v>
      </c>
      <c r="R629" s="1">
        <v>20459000</v>
      </c>
      <c r="S629" s="1">
        <v>12830000</v>
      </c>
      <c r="T629" s="1">
        <v>11546990</v>
      </c>
      <c r="U629" s="1">
        <v>17342990</v>
      </c>
      <c r="V629" s="1">
        <v>14030000</v>
      </c>
      <c r="W629" s="1">
        <v>16862000</v>
      </c>
      <c r="X629" s="1">
        <v>15909000</v>
      </c>
      <c r="Y629" s="1">
        <v>18790000</v>
      </c>
    </row>
    <row r="630" spans="1:25" x14ac:dyDescent="0.2">
      <c r="A630" t="s">
        <v>239</v>
      </c>
      <c r="B630" t="s">
        <v>1982</v>
      </c>
      <c r="C630" s="9">
        <v>0.68799406617465197</v>
      </c>
      <c r="D630" s="9">
        <v>0.75370136462953397</v>
      </c>
      <c r="E630" s="10">
        <f t="shared" si="27"/>
        <v>-2.8469647090402651E-2</v>
      </c>
      <c r="F630" s="2">
        <f t="shared" si="28"/>
        <v>0</v>
      </c>
      <c r="G630" s="2">
        <f t="shared" si="29"/>
        <v>0</v>
      </c>
      <c r="H630" t="s">
        <v>3197</v>
      </c>
      <c r="I630">
        <v>18</v>
      </c>
      <c r="J630">
        <v>18</v>
      </c>
      <c r="K630" s="1">
        <v>831899500</v>
      </c>
      <c r="L630" s="1">
        <v>808900400</v>
      </c>
      <c r="M630" s="1">
        <v>804529700</v>
      </c>
      <c r="N630" s="1">
        <v>744789600</v>
      </c>
      <c r="O630" s="1">
        <v>689900300</v>
      </c>
      <c r="P630" s="1">
        <v>712109600</v>
      </c>
      <c r="Q630" s="1">
        <v>1007400000</v>
      </c>
      <c r="R630" s="1">
        <v>1053400000</v>
      </c>
      <c r="S630" s="1">
        <v>736209700</v>
      </c>
      <c r="T630" s="1">
        <v>824470500</v>
      </c>
      <c r="U630" s="1">
        <v>845209500</v>
      </c>
      <c r="V630" s="1">
        <v>790910400</v>
      </c>
      <c r="W630" s="1">
        <v>876350100</v>
      </c>
      <c r="X630" s="1">
        <v>881279800</v>
      </c>
      <c r="Y630" s="1">
        <v>982899700</v>
      </c>
    </row>
    <row r="631" spans="1:25" x14ac:dyDescent="0.2">
      <c r="A631" t="s">
        <v>175</v>
      </c>
      <c r="B631" t="s">
        <v>1925</v>
      </c>
      <c r="C631" s="9">
        <v>0.72077469346594203</v>
      </c>
      <c r="D631" s="9">
        <v>0.78083925125477005</v>
      </c>
      <c r="E631" s="10">
        <f t="shared" si="27"/>
        <v>-2.9597985124647459E-2</v>
      </c>
      <c r="F631" s="2">
        <f t="shared" si="28"/>
        <v>0</v>
      </c>
      <c r="G631" s="2">
        <f t="shared" si="29"/>
        <v>0</v>
      </c>
      <c r="H631" t="s">
        <v>3153</v>
      </c>
      <c r="I631">
        <v>18</v>
      </c>
      <c r="J631">
        <v>18</v>
      </c>
      <c r="K631" s="1">
        <v>55554990</v>
      </c>
      <c r="L631" s="1">
        <v>52988990</v>
      </c>
      <c r="M631" s="1">
        <v>49391980</v>
      </c>
      <c r="N631" s="1">
        <v>44427020</v>
      </c>
      <c r="O631" s="1">
        <v>50646990</v>
      </c>
      <c r="P631" s="1">
        <v>46381030</v>
      </c>
      <c r="Q631" s="1">
        <v>70707010</v>
      </c>
      <c r="R631" s="1">
        <v>62016000</v>
      </c>
      <c r="S631" s="1">
        <v>49097000</v>
      </c>
      <c r="T631" s="1">
        <v>54776010</v>
      </c>
      <c r="U631" s="1">
        <v>57385970</v>
      </c>
      <c r="V631" s="1">
        <v>48069980</v>
      </c>
      <c r="W631" s="1">
        <v>67763980</v>
      </c>
      <c r="X631" s="1">
        <v>56718970</v>
      </c>
      <c r="Y631" s="1">
        <v>52124970</v>
      </c>
    </row>
    <row r="632" spans="1:25" x14ac:dyDescent="0.2">
      <c r="A632" t="s">
        <v>216</v>
      </c>
      <c r="B632" t="s">
        <v>1963</v>
      </c>
      <c r="C632" s="9">
        <v>0.91056815081499498</v>
      </c>
      <c r="D632" s="9">
        <v>0.93562476854819498</v>
      </c>
      <c r="E632" s="10">
        <f t="shared" si="27"/>
        <v>-3.0446252789525511E-2</v>
      </c>
      <c r="F632" s="2">
        <f t="shared" si="28"/>
        <v>0</v>
      </c>
      <c r="G632" s="2">
        <f t="shared" si="29"/>
        <v>0</v>
      </c>
      <c r="I632">
        <v>9</v>
      </c>
      <c r="J632">
        <v>9</v>
      </c>
      <c r="K632" s="1">
        <v>201110100</v>
      </c>
      <c r="L632" s="1">
        <v>231139900</v>
      </c>
      <c r="M632" s="1">
        <v>237170000</v>
      </c>
      <c r="N632" s="1">
        <v>191440100</v>
      </c>
      <c r="O632" s="1">
        <v>201590000</v>
      </c>
      <c r="P632" s="1">
        <v>186880000</v>
      </c>
      <c r="Q632" s="1">
        <v>296050000</v>
      </c>
      <c r="R632" s="1">
        <v>224260000</v>
      </c>
      <c r="S632" s="1">
        <v>313920200</v>
      </c>
      <c r="T632" s="1">
        <v>242349900</v>
      </c>
      <c r="U632" s="1">
        <v>233609900</v>
      </c>
      <c r="V632" s="1">
        <v>238679900</v>
      </c>
      <c r="W632" s="1">
        <v>198690100</v>
      </c>
      <c r="X632" s="1">
        <v>153740000</v>
      </c>
      <c r="Y632" s="1">
        <v>200470100</v>
      </c>
    </row>
    <row r="633" spans="1:25" x14ac:dyDescent="0.2">
      <c r="A633" t="s">
        <v>966</v>
      </c>
      <c r="B633" t="s">
        <v>2526</v>
      </c>
      <c r="C633" s="9">
        <v>0.86665175930181304</v>
      </c>
      <c r="D633" s="9">
        <v>0.90219120391141305</v>
      </c>
      <c r="E633" s="10">
        <f t="shared" si="27"/>
        <v>-3.0720108077725197E-2</v>
      </c>
      <c r="F633" s="2">
        <f t="shared" si="28"/>
        <v>0</v>
      </c>
      <c r="G633" s="2">
        <f t="shared" si="29"/>
        <v>0</v>
      </c>
      <c r="H633" t="s">
        <v>3208</v>
      </c>
      <c r="I633">
        <v>28</v>
      </c>
      <c r="J633">
        <v>27</v>
      </c>
      <c r="K633" s="1">
        <v>1481699000</v>
      </c>
      <c r="L633" s="1">
        <v>1347100000</v>
      </c>
      <c r="M633" s="1">
        <v>1540700000</v>
      </c>
      <c r="N633" s="1">
        <v>1461501000</v>
      </c>
      <c r="O633" s="1">
        <v>1246499000</v>
      </c>
      <c r="P633" s="1">
        <v>1272900000</v>
      </c>
      <c r="Q633" s="1">
        <v>1742900000</v>
      </c>
      <c r="R633" s="1">
        <v>1658800000</v>
      </c>
      <c r="S633" s="1">
        <v>1088499000</v>
      </c>
      <c r="T633" s="1">
        <v>1338100000</v>
      </c>
      <c r="U633" s="1">
        <v>1586300000</v>
      </c>
      <c r="V633" s="1">
        <v>1342300000</v>
      </c>
      <c r="W633" s="1">
        <v>1925200000</v>
      </c>
      <c r="X633" s="1">
        <v>1624099000</v>
      </c>
      <c r="Y633" s="1">
        <v>1599900000</v>
      </c>
    </row>
    <row r="634" spans="1:25" x14ac:dyDescent="0.2">
      <c r="A634" t="s">
        <v>1198</v>
      </c>
      <c r="B634" t="s">
        <v>2663</v>
      </c>
      <c r="C634" s="9">
        <v>0.75841431387123204</v>
      </c>
      <c r="D634" s="9">
        <v>0.81308315262309805</v>
      </c>
      <c r="E634" s="10">
        <f t="shared" si="27"/>
        <v>-3.3769353878607355E-2</v>
      </c>
      <c r="F634" s="2">
        <f t="shared" si="28"/>
        <v>0</v>
      </c>
      <c r="G634" s="2">
        <f t="shared" si="29"/>
        <v>0</v>
      </c>
      <c r="H634" t="s">
        <v>3670</v>
      </c>
      <c r="I634">
        <v>16</v>
      </c>
      <c r="J634">
        <v>16</v>
      </c>
      <c r="K634" s="1">
        <v>196150000</v>
      </c>
      <c r="L634" s="1">
        <v>198150000</v>
      </c>
      <c r="M634" s="1">
        <v>184320000</v>
      </c>
      <c r="N634" s="1">
        <v>190779900</v>
      </c>
      <c r="O634" s="1">
        <v>201819900</v>
      </c>
      <c r="P634" s="1">
        <v>183599900</v>
      </c>
      <c r="Q634" s="1">
        <v>244290000</v>
      </c>
      <c r="R634" s="1">
        <v>303939900</v>
      </c>
      <c r="S634" s="1">
        <v>172210100</v>
      </c>
      <c r="T634" s="1">
        <v>202059900</v>
      </c>
      <c r="U634" s="1">
        <v>255000100</v>
      </c>
      <c r="V634" s="1">
        <v>195830000</v>
      </c>
      <c r="W634" s="1">
        <v>261620100</v>
      </c>
      <c r="X634" s="1">
        <v>196220100</v>
      </c>
      <c r="Y634" s="1">
        <v>242520100</v>
      </c>
    </row>
    <row r="635" spans="1:25" x14ac:dyDescent="0.2">
      <c r="A635" t="s">
        <v>1504</v>
      </c>
      <c r="B635" t="s">
        <v>1868</v>
      </c>
      <c r="C635" s="9">
        <v>0.70749767618040804</v>
      </c>
      <c r="D635" s="9">
        <v>0.767877811809905</v>
      </c>
      <c r="E635" s="10">
        <f t="shared" si="27"/>
        <v>-3.4711260654036388E-2</v>
      </c>
      <c r="F635" s="2">
        <f t="shared" si="28"/>
        <v>0</v>
      </c>
      <c r="G635" s="2">
        <f t="shared" si="29"/>
        <v>0</v>
      </c>
      <c r="H635" t="s">
        <v>3110</v>
      </c>
      <c r="I635">
        <v>7</v>
      </c>
      <c r="J635">
        <v>7</v>
      </c>
      <c r="K635" s="1">
        <v>31728990</v>
      </c>
      <c r="L635" s="1">
        <v>66822020</v>
      </c>
      <c r="M635" s="1">
        <v>24439010</v>
      </c>
      <c r="N635" s="1">
        <v>20491990</v>
      </c>
      <c r="O635" s="1">
        <v>25033990</v>
      </c>
      <c r="P635" s="1">
        <v>9330497</v>
      </c>
      <c r="Q635" s="1">
        <v>39443020</v>
      </c>
      <c r="R635" s="1">
        <v>10273990</v>
      </c>
      <c r="S635" s="1">
        <v>16607990</v>
      </c>
      <c r="T635" s="1">
        <v>33587980</v>
      </c>
      <c r="U635" s="1">
        <v>32438000</v>
      </c>
      <c r="V635" s="1">
        <v>30251990</v>
      </c>
      <c r="W635" s="1">
        <v>13928010</v>
      </c>
      <c r="X635" s="1">
        <v>22147000</v>
      </c>
      <c r="Y635" s="1">
        <v>55005980</v>
      </c>
    </row>
    <row r="636" spans="1:25" x14ac:dyDescent="0.2">
      <c r="A636" t="s">
        <v>405</v>
      </c>
      <c r="B636" t="s">
        <v>2105</v>
      </c>
      <c r="C636" s="9">
        <v>0.81405569758390395</v>
      </c>
      <c r="D636" s="9">
        <v>0.85909064898361498</v>
      </c>
      <c r="E636" s="10">
        <f t="shared" si="27"/>
        <v>-3.6980056294464984E-2</v>
      </c>
      <c r="F636" s="2">
        <f t="shared" si="28"/>
        <v>0</v>
      </c>
      <c r="G636" s="2">
        <f t="shared" si="29"/>
        <v>0</v>
      </c>
      <c r="H636" t="s">
        <v>3049</v>
      </c>
      <c r="I636">
        <v>10</v>
      </c>
      <c r="J636">
        <v>10</v>
      </c>
      <c r="K636" s="1">
        <v>13113010</v>
      </c>
      <c r="L636" s="1">
        <v>12591000</v>
      </c>
      <c r="M636" s="1">
        <v>14556000</v>
      </c>
      <c r="N636" s="1">
        <v>18828000</v>
      </c>
      <c r="O636" s="1">
        <v>12225000</v>
      </c>
      <c r="P636" s="1">
        <v>15950000</v>
      </c>
      <c r="Q636" s="1">
        <v>18772990</v>
      </c>
      <c r="R636" s="1">
        <v>16986990</v>
      </c>
      <c r="S636" s="1">
        <v>16076010</v>
      </c>
      <c r="T636" s="1">
        <v>14842010</v>
      </c>
      <c r="U636" s="1">
        <v>13699000</v>
      </c>
      <c r="V636" s="1">
        <v>18672990</v>
      </c>
      <c r="W636" s="1">
        <v>14546000</v>
      </c>
      <c r="X636" s="1">
        <v>20683990</v>
      </c>
      <c r="Y636" s="1">
        <v>11920010</v>
      </c>
    </row>
    <row r="637" spans="1:25" x14ac:dyDescent="0.2">
      <c r="A637" t="s">
        <v>194</v>
      </c>
      <c r="B637" t="s">
        <v>1943</v>
      </c>
      <c r="C637" s="9">
        <v>0.69212632976883404</v>
      </c>
      <c r="D637" s="9">
        <v>0.75679102725176794</v>
      </c>
      <c r="E637" s="10">
        <f t="shared" si="27"/>
        <v>-3.7015812693314637E-2</v>
      </c>
      <c r="F637" s="2">
        <f t="shared" si="28"/>
        <v>0</v>
      </c>
      <c r="G637" s="2">
        <f t="shared" si="29"/>
        <v>0</v>
      </c>
      <c r="H637" t="s">
        <v>3169</v>
      </c>
      <c r="I637">
        <v>7</v>
      </c>
      <c r="J637">
        <v>7</v>
      </c>
      <c r="K637" s="1">
        <v>14835010</v>
      </c>
      <c r="L637" s="1">
        <v>14828010</v>
      </c>
      <c r="M637" s="1">
        <v>14836010</v>
      </c>
      <c r="N637" s="1">
        <v>8874298</v>
      </c>
      <c r="O637" s="1">
        <v>12312000</v>
      </c>
      <c r="P637" s="1">
        <v>10783000</v>
      </c>
      <c r="Q637" s="1">
        <v>13543000</v>
      </c>
      <c r="R637" s="1">
        <v>18999000</v>
      </c>
      <c r="S637" s="1">
        <v>11173000</v>
      </c>
      <c r="T637" s="1">
        <v>13119010</v>
      </c>
      <c r="U637" s="1">
        <v>13974010</v>
      </c>
      <c r="V637" s="1">
        <v>11751000</v>
      </c>
      <c r="W637" s="1">
        <v>15794990</v>
      </c>
      <c r="X637" s="1">
        <v>17298000</v>
      </c>
      <c r="Y637" s="1">
        <v>14753000</v>
      </c>
    </row>
    <row r="638" spans="1:25" x14ac:dyDescent="0.2">
      <c r="A638" t="s">
        <v>949</v>
      </c>
      <c r="B638" t="s">
        <v>2512</v>
      </c>
      <c r="C638" s="9">
        <v>0.78994319244278399</v>
      </c>
      <c r="D638" s="9">
        <v>0.83716805720838505</v>
      </c>
      <c r="E638" s="10">
        <f t="shared" si="27"/>
        <v>-3.7285494495950935E-2</v>
      </c>
      <c r="F638" s="2">
        <f t="shared" si="28"/>
        <v>0</v>
      </c>
      <c r="G638" s="2">
        <f t="shared" si="29"/>
        <v>0</v>
      </c>
      <c r="H638" t="s">
        <v>3567</v>
      </c>
      <c r="I638">
        <v>11</v>
      </c>
      <c r="J638">
        <v>11</v>
      </c>
      <c r="K638" s="1">
        <v>175470100</v>
      </c>
      <c r="L638" s="1">
        <v>178699900</v>
      </c>
      <c r="M638" s="1">
        <v>185469900</v>
      </c>
      <c r="N638" s="1">
        <v>186390000</v>
      </c>
      <c r="O638" s="1">
        <v>155800000</v>
      </c>
      <c r="P638" s="1">
        <v>182909900</v>
      </c>
      <c r="Q638" s="1">
        <v>196170000</v>
      </c>
      <c r="R638" s="1">
        <v>260960000</v>
      </c>
      <c r="S638" s="1">
        <v>160680000</v>
      </c>
      <c r="T638" s="1">
        <v>170049900</v>
      </c>
      <c r="U638" s="1">
        <v>200550100</v>
      </c>
      <c r="V638" s="1">
        <v>183089900</v>
      </c>
      <c r="W638" s="1">
        <v>254760100</v>
      </c>
      <c r="X638" s="1">
        <v>163599900</v>
      </c>
      <c r="Y638" s="1">
        <v>233770000</v>
      </c>
    </row>
    <row r="639" spans="1:25" x14ac:dyDescent="0.2">
      <c r="A639" t="s">
        <v>1613</v>
      </c>
      <c r="B639" t="s">
        <v>1991</v>
      </c>
      <c r="C639" s="9">
        <v>0.70048047760724497</v>
      </c>
      <c r="D639" s="9">
        <v>0.76309325772856296</v>
      </c>
      <c r="E639" s="10">
        <f t="shared" si="27"/>
        <v>-3.7445055859462978E-2</v>
      </c>
      <c r="F639" s="2">
        <f t="shared" si="28"/>
        <v>0</v>
      </c>
      <c r="G639" s="2">
        <f t="shared" si="29"/>
        <v>0</v>
      </c>
      <c r="H639" t="s">
        <v>3869</v>
      </c>
      <c r="I639">
        <v>10</v>
      </c>
      <c r="J639">
        <v>10</v>
      </c>
      <c r="K639" s="1">
        <v>38934000</v>
      </c>
      <c r="L639" s="1">
        <v>36714010</v>
      </c>
      <c r="M639" s="1">
        <v>38708020</v>
      </c>
      <c r="N639" s="1">
        <v>31965990</v>
      </c>
      <c r="O639" s="1">
        <v>30973990</v>
      </c>
      <c r="P639" s="1">
        <v>30550990</v>
      </c>
      <c r="Q639" s="1">
        <v>39234000</v>
      </c>
      <c r="R639" s="1">
        <v>50107980</v>
      </c>
      <c r="S639" s="1">
        <v>32746990</v>
      </c>
      <c r="T639" s="1">
        <v>33327010</v>
      </c>
      <c r="U639" s="1">
        <v>39954000</v>
      </c>
      <c r="V639" s="1">
        <v>38320020</v>
      </c>
      <c r="W639" s="1">
        <v>38579020</v>
      </c>
      <c r="X639" s="1">
        <v>35491980</v>
      </c>
      <c r="Y639" s="1">
        <v>48459020</v>
      </c>
    </row>
    <row r="640" spans="1:25" x14ac:dyDescent="0.2">
      <c r="A640" t="s">
        <v>362</v>
      </c>
      <c r="B640" t="s">
        <v>2080</v>
      </c>
      <c r="C640" s="9">
        <v>0.81144990896624403</v>
      </c>
      <c r="D640" s="9">
        <v>0.85685595080370602</v>
      </c>
      <c r="E640" s="10">
        <f t="shared" si="27"/>
        <v>-3.7686696528866796E-2</v>
      </c>
      <c r="F640" s="2">
        <f t="shared" si="28"/>
        <v>0</v>
      </c>
      <c r="G640" s="2">
        <f t="shared" si="29"/>
        <v>0</v>
      </c>
      <c r="H640" t="s">
        <v>3264</v>
      </c>
      <c r="I640">
        <v>12</v>
      </c>
      <c r="J640">
        <v>12</v>
      </c>
      <c r="K640" s="1">
        <v>27464980</v>
      </c>
      <c r="L640" s="1">
        <v>28821980</v>
      </c>
      <c r="M640" s="1">
        <v>27442010</v>
      </c>
      <c r="N640" s="1">
        <v>29094990</v>
      </c>
      <c r="O640" s="1">
        <v>24154000</v>
      </c>
      <c r="P640" s="1">
        <v>29051980</v>
      </c>
      <c r="Q640" s="1">
        <v>20288010</v>
      </c>
      <c r="R640" s="1">
        <v>24645990</v>
      </c>
      <c r="S640" s="1">
        <v>22615990</v>
      </c>
      <c r="T640" s="1">
        <v>20089010</v>
      </c>
      <c r="U640" s="1">
        <v>26683010</v>
      </c>
      <c r="V640" s="1">
        <v>25956990</v>
      </c>
      <c r="W640" s="1">
        <v>31868010</v>
      </c>
      <c r="X640" s="1">
        <v>32682980</v>
      </c>
      <c r="Y640" s="1">
        <v>29583020</v>
      </c>
    </row>
    <row r="641" spans="1:25" x14ac:dyDescent="0.2">
      <c r="A641" t="s">
        <v>1666</v>
      </c>
      <c r="B641" t="s">
        <v>2962</v>
      </c>
      <c r="C641" s="9">
        <v>0.65409035301458796</v>
      </c>
      <c r="D641" s="9">
        <v>0.72193920848922699</v>
      </c>
      <c r="E641" s="10">
        <f t="shared" si="27"/>
        <v>-3.820458838199909E-2</v>
      </c>
      <c r="F641" s="2">
        <f t="shared" si="28"/>
        <v>0</v>
      </c>
      <c r="G641" s="2">
        <f t="shared" si="29"/>
        <v>0</v>
      </c>
      <c r="H641" t="s">
        <v>3886</v>
      </c>
      <c r="I641">
        <v>12</v>
      </c>
      <c r="J641">
        <v>12</v>
      </c>
      <c r="K641" s="1">
        <v>117640000</v>
      </c>
      <c r="L641" s="1">
        <v>123710000</v>
      </c>
      <c r="M641" s="1">
        <v>117350000</v>
      </c>
      <c r="N641" s="1">
        <v>120990000</v>
      </c>
      <c r="O641" s="1">
        <v>115070000</v>
      </c>
      <c r="P641" s="1">
        <v>109060000</v>
      </c>
      <c r="Q641" s="1">
        <v>127650000</v>
      </c>
      <c r="R641" s="1">
        <v>197990000</v>
      </c>
      <c r="S641" s="1">
        <v>143530000</v>
      </c>
      <c r="T641" s="1">
        <v>162540100</v>
      </c>
      <c r="U641" s="1">
        <v>130879900</v>
      </c>
      <c r="V641" s="1">
        <v>134939900</v>
      </c>
      <c r="W641" s="1">
        <v>122270000</v>
      </c>
      <c r="X641" s="1">
        <v>116010100</v>
      </c>
      <c r="Y641" s="1">
        <v>114780000</v>
      </c>
    </row>
    <row r="642" spans="1:25" x14ac:dyDescent="0.2">
      <c r="A642" t="s">
        <v>493</v>
      </c>
      <c r="B642" t="s">
        <v>2159</v>
      </c>
      <c r="C642" s="9">
        <v>0.59119058808901304</v>
      </c>
      <c r="D642" s="9">
        <v>0.66594318491413196</v>
      </c>
      <c r="E642" s="10">
        <f t="shared" si="27"/>
        <v>-3.8876706462914593E-2</v>
      </c>
      <c r="F642" s="2">
        <f t="shared" si="28"/>
        <v>0</v>
      </c>
      <c r="G642" s="2">
        <f t="shared" si="29"/>
        <v>0</v>
      </c>
      <c r="H642" t="s">
        <v>3278</v>
      </c>
      <c r="I642">
        <v>2</v>
      </c>
      <c r="J642">
        <v>2</v>
      </c>
      <c r="K642" s="1">
        <v>12191990</v>
      </c>
      <c r="L642" s="1">
        <v>19260990</v>
      </c>
      <c r="M642" s="1">
        <v>19942990</v>
      </c>
      <c r="N642" s="1">
        <v>16460010</v>
      </c>
      <c r="O642" s="1">
        <v>12052010</v>
      </c>
      <c r="P642" s="1">
        <v>14706010</v>
      </c>
      <c r="Q642" s="1">
        <v>2567901</v>
      </c>
      <c r="R642" s="1">
        <v>12708000</v>
      </c>
      <c r="S642" s="1">
        <v>11174000</v>
      </c>
      <c r="T642" s="1">
        <v>10638000</v>
      </c>
      <c r="U642" s="1">
        <v>11736000</v>
      </c>
      <c r="V642" s="1">
        <v>16318990</v>
      </c>
      <c r="W642" s="1">
        <v>15539990</v>
      </c>
      <c r="X642" s="1">
        <v>18409990</v>
      </c>
      <c r="Y642" s="1">
        <v>14963000</v>
      </c>
    </row>
    <row r="643" spans="1:25" x14ac:dyDescent="0.2">
      <c r="A643" t="s">
        <v>1178</v>
      </c>
      <c r="B643" t="s">
        <v>2512</v>
      </c>
      <c r="C643" s="9">
        <v>0.91308446584593805</v>
      </c>
      <c r="D643" s="9">
        <v>0.93664684007360199</v>
      </c>
      <c r="E643" s="10">
        <f t="shared" ref="E643:E706" si="30">LOG(AVERAGE(K643:R643)/AVERAGE(S643:Y643),2)</f>
        <v>-3.8913803098583874E-2</v>
      </c>
      <c r="F643" s="2">
        <f t="shared" ref="F643:F706" si="31">IF(AND(D643&lt;0.05,ABS(E643&gt;1)),1,0)</f>
        <v>0</v>
      </c>
      <c r="G643" s="2">
        <f t="shared" si="29"/>
        <v>0</v>
      </c>
      <c r="H643" t="s">
        <v>3567</v>
      </c>
      <c r="I643">
        <v>6</v>
      </c>
      <c r="J643">
        <v>6</v>
      </c>
      <c r="K643" s="1">
        <v>5278301</v>
      </c>
      <c r="L643" s="1">
        <v>8906998</v>
      </c>
      <c r="M643" s="1">
        <v>5229699</v>
      </c>
      <c r="N643" s="1">
        <v>7355298</v>
      </c>
      <c r="O643" s="1">
        <v>4507200</v>
      </c>
      <c r="P643" s="1">
        <v>5331604</v>
      </c>
      <c r="Q643" s="1">
        <v>3434199</v>
      </c>
      <c r="R643" s="1">
        <v>6483399</v>
      </c>
      <c r="S643" s="1">
        <v>5469800</v>
      </c>
      <c r="T643" s="1">
        <v>3098702</v>
      </c>
      <c r="U643" s="1">
        <v>8728397</v>
      </c>
      <c r="V643" s="1">
        <v>6725302</v>
      </c>
      <c r="W643" s="1">
        <v>6605303</v>
      </c>
      <c r="X643" s="1">
        <v>4378398</v>
      </c>
      <c r="Y643" s="1">
        <v>6817996</v>
      </c>
    </row>
    <row r="644" spans="1:25" x14ac:dyDescent="0.2">
      <c r="A644" t="s">
        <v>534</v>
      </c>
      <c r="B644" t="s">
        <v>2213</v>
      </c>
      <c r="C644" s="9">
        <v>0.51692131064524205</v>
      </c>
      <c r="D644" s="9">
        <v>0.59841484180897098</v>
      </c>
      <c r="E644" s="10">
        <f t="shared" si="30"/>
        <v>-3.985494114802994E-2</v>
      </c>
      <c r="F644" s="2">
        <f t="shared" si="31"/>
        <v>0</v>
      </c>
      <c r="G644" s="2">
        <f t="shared" ref="G644:G707" si="32">IF((AND(D644&lt;0.05,E644&lt;-1)),1,0)</f>
        <v>0</v>
      </c>
      <c r="I644">
        <v>13</v>
      </c>
      <c r="J644">
        <v>13</v>
      </c>
      <c r="K644" s="1">
        <v>213520000</v>
      </c>
      <c r="L644" s="1">
        <v>210329900</v>
      </c>
      <c r="M644" s="1">
        <v>210269900</v>
      </c>
      <c r="N644" s="1">
        <v>190000100</v>
      </c>
      <c r="O644" s="1">
        <v>176689900</v>
      </c>
      <c r="P644" s="1">
        <v>181939900</v>
      </c>
      <c r="Q644" s="1">
        <v>182130000</v>
      </c>
      <c r="R644" s="1">
        <v>213670000</v>
      </c>
      <c r="S644" s="1">
        <v>207520000</v>
      </c>
      <c r="T644" s="1">
        <v>192270000</v>
      </c>
      <c r="U644" s="1">
        <v>178920000</v>
      </c>
      <c r="V644" s="1">
        <v>231610100</v>
      </c>
      <c r="W644" s="1">
        <v>211089900</v>
      </c>
      <c r="X644" s="1">
        <v>201610000</v>
      </c>
      <c r="Y644" s="1">
        <v>196899900</v>
      </c>
    </row>
    <row r="645" spans="1:25" x14ac:dyDescent="0.2">
      <c r="A645" t="s">
        <v>1343</v>
      </c>
      <c r="B645" t="s">
        <v>2756</v>
      </c>
      <c r="C645" s="9">
        <v>0.78527559493276</v>
      </c>
      <c r="D645" s="9">
        <v>0.83341081501618797</v>
      </c>
      <c r="E645" s="10">
        <f t="shared" si="30"/>
        <v>-4.0475604894760327E-2</v>
      </c>
      <c r="F645" s="2">
        <f t="shared" si="31"/>
        <v>0</v>
      </c>
      <c r="G645" s="2">
        <f t="shared" si="32"/>
        <v>0</v>
      </c>
      <c r="H645" t="s">
        <v>3731</v>
      </c>
      <c r="I645">
        <v>18</v>
      </c>
      <c r="J645">
        <v>18</v>
      </c>
      <c r="K645" s="1">
        <v>94471000</v>
      </c>
      <c r="L645" s="1">
        <v>83919020</v>
      </c>
      <c r="M645" s="1">
        <v>79343020</v>
      </c>
      <c r="N645" s="1">
        <v>81864980</v>
      </c>
      <c r="O645" s="1">
        <v>79017050</v>
      </c>
      <c r="P645" s="1">
        <v>68008010</v>
      </c>
      <c r="Q645" s="1">
        <v>102670000</v>
      </c>
      <c r="R645" s="1">
        <v>111970000</v>
      </c>
      <c r="S645" s="1">
        <v>67973040</v>
      </c>
      <c r="T645" s="1">
        <v>76892960</v>
      </c>
      <c r="U645" s="1">
        <v>90577030</v>
      </c>
      <c r="V645" s="1">
        <v>81959960</v>
      </c>
      <c r="W645" s="1">
        <v>111790000</v>
      </c>
      <c r="X645" s="1">
        <v>89371000</v>
      </c>
      <c r="Y645" s="1">
        <v>112500000</v>
      </c>
    </row>
    <row r="646" spans="1:25" x14ac:dyDescent="0.2">
      <c r="A646" t="s">
        <v>207</v>
      </c>
      <c r="B646" t="s">
        <v>1955</v>
      </c>
      <c r="C646" s="9">
        <v>0.87711827732609104</v>
      </c>
      <c r="D646" s="9">
        <v>0.91031494778668798</v>
      </c>
      <c r="E646" s="10">
        <f t="shared" si="30"/>
        <v>-4.0832495484749078E-2</v>
      </c>
      <c r="F646" s="2">
        <f t="shared" si="31"/>
        <v>0</v>
      </c>
      <c r="G646" s="2">
        <f t="shared" si="32"/>
        <v>0</v>
      </c>
      <c r="H646" t="s">
        <v>3179</v>
      </c>
      <c r="I646">
        <v>5</v>
      </c>
      <c r="J646">
        <v>5</v>
      </c>
      <c r="K646" s="1">
        <v>23614000</v>
      </c>
      <c r="L646" s="1">
        <v>24827990</v>
      </c>
      <c r="M646" s="1">
        <v>24347010</v>
      </c>
      <c r="N646" s="1">
        <v>24606010</v>
      </c>
      <c r="O646" s="1">
        <v>16092000</v>
      </c>
      <c r="P646" s="1">
        <v>18424990</v>
      </c>
      <c r="Q646" s="1">
        <v>21992010</v>
      </c>
      <c r="R646" s="1">
        <v>26501010</v>
      </c>
      <c r="S646" s="1">
        <v>24656000</v>
      </c>
      <c r="T646" s="1">
        <v>26524000</v>
      </c>
      <c r="U646" s="1">
        <v>26520990</v>
      </c>
      <c r="V646" s="1">
        <v>31280990</v>
      </c>
      <c r="W646" s="1">
        <v>18084990</v>
      </c>
      <c r="X646" s="1">
        <v>17246000</v>
      </c>
      <c r="Y646" s="1">
        <v>18072990</v>
      </c>
    </row>
    <row r="647" spans="1:25" x14ac:dyDescent="0.2">
      <c r="A647" t="s">
        <v>1237</v>
      </c>
      <c r="B647" t="s">
        <v>2181</v>
      </c>
      <c r="C647" s="9">
        <v>0.67639323408641305</v>
      </c>
      <c r="D647" s="9">
        <v>0.74331253965037902</v>
      </c>
      <c r="E647" s="10">
        <f t="shared" si="30"/>
        <v>-4.1749279374690411E-2</v>
      </c>
      <c r="F647" s="2">
        <f t="shared" si="31"/>
        <v>0</v>
      </c>
      <c r="G647" s="2">
        <f t="shared" si="32"/>
        <v>0</v>
      </c>
      <c r="H647" t="s">
        <v>3692</v>
      </c>
      <c r="I647">
        <v>3</v>
      </c>
      <c r="J647">
        <v>3</v>
      </c>
      <c r="K647" s="1">
        <v>1222646</v>
      </c>
      <c r="L647" s="1">
        <v>1297988</v>
      </c>
      <c r="M647" s="1">
        <v>1367399</v>
      </c>
      <c r="N647" s="1">
        <v>1882100</v>
      </c>
      <c r="O647" s="1">
        <v>1975800</v>
      </c>
      <c r="P647" s="1">
        <v>1421400</v>
      </c>
      <c r="Q647" s="1">
        <v>1919901</v>
      </c>
      <c r="R647" s="1">
        <v>3271298</v>
      </c>
      <c r="S647" s="1">
        <v>2392701</v>
      </c>
      <c r="T647" s="1">
        <v>2059801</v>
      </c>
      <c r="U647" s="1">
        <v>1734799</v>
      </c>
      <c r="V647" s="1">
        <v>2255901</v>
      </c>
      <c r="W647" s="1">
        <v>1561300</v>
      </c>
      <c r="X647" s="1">
        <v>1561300</v>
      </c>
      <c r="Y647" s="1">
        <v>1366799</v>
      </c>
    </row>
    <row r="648" spans="1:25" x14ac:dyDescent="0.2">
      <c r="A648" t="s">
        <v>326</v>
      </c>
      <c r="B648" t="s">
        <v>2050</v>
      </c>
      <c r="C648" s="9">
        <v>0.60556596841510002</v>
      </c>
      <c r="D648" s="9">
        <v>0.67908515946868997</v>
      </c>
      <c r="E648" s="10">
        <f t="shared" si="30"/>
        <v>-4.1909585929051335E-2</v>
      </c>
      <c r="F648" s="2">
        <f t="shared" si="31"/>
        <v>0</v>
      </c>
      <c r="G648" s="2">
        <f t="shared" si="32"/>
        <v>0</v>
      </c>
      <c r="H648" t="s">
        <v>3249</v>
      </c>
      <c r="I648">
        <v>8</v>
      </c>
      <c r="J648">
        <v>8</v>
      </c>
      <c r="K648" s="1">
        <v>28182990</v>
      </c>
      <c r="L648" s="1">
        <v>31078010</v>
      </c>
      <c r="M648" s="1">
        <v>36138010</v>
      </c>
      <c r="N648" s="1">
        <v>27901010</v>
      </c>
      <c r="O648" s="1">
        <v>24654990</v>
      </c>
      <c r="P648" s="1">
        <v>32110010</v>
      </c>
      <c r="Q648" s="1">
        <v>29259010</v>
      </c>
      <c r="R648" s="1">
        <v>32841990</v>
      </c>
      <c r="S648" s="1">
        <v>27787010</v>
      </c>
      <c r="T648" s="1">
        <v>26424010</v>
      </c>
      <c r="U648" s="1">
        <v>31385000</v>
      </c>
      <c r="V648" s="1">
        <v>33042980</v>
      </c>
      <c r="W648" s="1">
        <v>30773010</v>
      </c>
      <c r="X648" s="1">
        <v>32861010</v>
      </c>
      <c r="Y648" s="1">
        <v>35867980</v>
      </c>
    </row>
    <row r="649" spans="1:25" x14ac:dyDescent="0.2">
      <c r="A649" t="s">
        <v>414</v>
      </c>
      <c r="B649" t="s">
        <v>2111</v>
      </c>
      <c r="C649" s="9">
        <v>0.59103774453853197</v>
      </c>
      <c r="D649" s="9">
        <v>0.66594318491413196</v>
      </c>
      <c r="E649" s="10">
        <f t="shared" si="30"/>
        <v>-4.2362364626423329E-2</v>
      </c>
      <c r="F649" s="2">
        <f t="shared" si="31"/>
        <v>0</v>
      </c>
      <c r="G649" s="2">
        <f t="shared" si="32"/>
        <v>0</v>
      </c>
      <c r="H649" t="s">
        <v>3285</v>
      </c>
      <c r="I649">
        <v>9</v>
      </c>
      <c r="J649">
        <v>9</v>
      </c>
      <c r="K649" s="1">
        <v>43246020</v>
      </c>
      <c r="L649" s="1">
        <v>35132000</v>
      </c>
      <c r="M649" s="1">
        <v>42320020</v>
      </c>
      <c r="N649" s="1">
        <v>38181000</v>
      </c>
      <c r="O649" s="1">
        <v>45164030</v>
      </c>
      <c r="P649" s="1">
        <v>41515980</v>
      </c>
      <c r="Q649" s="1">
        <v>44248000</v>
      </c>
      <c r="R649" s="1">
        <v>57766030</v>
      </c>
      <c r="S649" s="1">
        <v>43187000</v>
      </c>
      <c r="T649" s="1">
        <v>43583980</v>
      </c>
      <c r="U649" s="1">
        <v>49887000</v>
      </c>
      <c r="V649" s="1">
        <v>43494010</v>
      </c>
      <c r="W649" s="1">
        <v>51236010</v>
      </c>
      <c r="X649" s="1">
        <v>43614010</v>
      </c>
      <c r="Y649" s="1">
        <v>38187010</v>
      </c>
    </row>
    <row r="650" spans="1:25" x14ac:dyDescent="0.2">
      <c r="A650" t="s">
        <v>1685</v>
      </c>
      <c r="B650" t="s">
        <v>2647</v>
      </c>
      <c r="C650" s="9">
        <v>0.96110117538890105</v>
      </c>
      <c r="D650" s="9">
        <v>0.96994396941203098</v>
      </c>
      <c r="E650" s="10">
        <f t="shared" si="30"/>
        <v>-4.287435416672656E-2</v>
      </c>
      <c r="F650" s="2">
        <f t="shared" si="31"/>
        <v>0</v>
      </c>
      <c r="G650" s="2">
        <f t="shared" si="32"/>
        <v>0</v>
      </c>
      <c r="H650" t="s">
        <v>3191</v>
      </c>
      <c r="I650">
        <v>2</v>
      </c>
      <c r="J650">
        <v>2</v>
      </c>
      <c r="K650" s="1">
        <v>905449.6</v>
      </c>
      <c r="L650" s="1">
        <v>1358600</v>
      </c>
      <c r="M650" s="1">
        <v>1183100</v>
      </c>
      <c r="N650" s="1">
        <v>1253700</v>
      </c>
      <c r="O650" s="1">
        <v>839030.6</v>
      </c>
      <c r="P650" s="1">
        <v>857780.5</v>
      </c>
      <c r="Q650" s="1">
        <v>1594982</v>
      </c>
      <c r="R650" s="1">
        <v>945669.8</v>
      </c>
      <c r="S650" s="1">
        <v>1167800</v>
      </c>
      <c r="T650" s="1">
        <v>763050</v>
      </c>
      <c r="U650" s="1">
        <v>758559.9</v>
      </c>
      <c r="V650" s="1">
        <v>1609400</v>
      </c>
      <c r="W650" s="1">
        <v>798029.7</v>
      </c>
      <c r="X650" s="1">
        <v>1503500</v>
      </c>
      <c r="Y650" s="1">
        <v>1456599</v>
      </c>
    </row>
    <row r="651" spans="1:25" x14ac:dyDescent="0.2">
      <c r="A651" t="s">
        <v>571</v>
      </c>
      <c r="B651" t="s">
        <v>2232</v>
      </c>
      <c r="C651" s="9">
        <v>0.69754059292442905</v>
      </c>
      <c r="D651" s="9">
        <v>0.76083514020035603</v>
      </c>
      <c r="E651" s="10">
        <f t="shared" si="30"/>
        <v>-4.3751469958645713E-2</v>
      </c>
      <c r="F651" s="2">
        <f t="shared" si="31"/>
        <v>0</v>
      </c>
      <c r="G651" s="2">
        <f t="shared" si="32"/>
        <v>0</v>
      </c>
      <c r="H651" t="s">
        <v>3374</v>
      </c>
      <c r="I651">
        <v>30</v>
      </c>
      <c r="J651">
        <v>30</v>
      </c>
      <c r="K651" s="1">
        <v>423139700</v>
      </c>
      <c r="L651" s="1">
        <v>408510200</v>
      </c>
      <c r="M651" s="1">
        <v>457819800</v>
      </c>
      <c r="N651" s="1">
        <v>417780000</v>
      </c>
      <c r="O651" s="1">
        <v>399240100</v>
      </c>
      <c r="P651" s="1">
        <v>404840200</v>
      </c>
      <c r="Q651" s="1">
        <v>324600000</v>
      </c>
      <c r="R651" s="1">
        <v>493620200</v>
      </c>
      <c r="S651" s="1">
        <v>370980100</v>
      </c>
      <c r="T651" s="1">
        <v>343810100</v>
      </c>
      <c r="U651" s="1">
        <v>475860000</v>
      </c>
      <c r="V651" s="1">
        <v>424459800</v>
      </c>
      <c r="W651" s="1">
        <v>465310100</v>
      </c>
      <c r="X651" s="1">
        <v>407940300</v>
      </c>
      <c r="Y651" s="1">
        <v>514700400</v>
      </c>
    </row>
    <row r="652" spans="1:25" x14ac:dyDescent="0.2">
      <c r="A652" t="s">
        <v>1003</v>
      </c>
      <c r="B652" t="s">
        <v>2548</v>
      </c>
      <c r="C652" s="9">
        <v>0.55515901662895595</v>
      </c>
      <c r="D652" s="9">
        <v>0.63143491521958395</v>
      </c>
      <c r="E652" s="10">
        <f t="shared" si="30"/>
        <v>-4.5170352564699215E-2</v>
      </c>
      <c r="F652" s="2">
        <f t="shared" si="31"/>
        <v>0</v>
      </c>
      <c r="G652" s="2">
        <f t="shared" si="32"/>
        <v>0</v>
      </c>
      <c r="H652" t="s">
        <v>3073</v>
      </c>
      <c r="I652">
        <v>5</v>
      </c>
      <c r="J652">
        <v>5</v>
      </c>
      <c r="K652" s="1">
        <v>8441498</v>
      </c>
      <c r="L652" s="1">
        <v>7556602</v>
      </c>
      <c r="M652" s="1">
        <v>9758896</v>
      </c>
      <c r="N652" s="1">
        <v>8512900</v>
      </c>
      <c r="O652" s="1">
        <v>8286702</v>
      </c>
      <c r="P652" s="1">
        <v>6590396</v>
      </c>
      <c r="Q652" s="1">
        <v>1333500</v>
      </c>
      <c r="R652" s="1">
        <v>7165398</v>
      </c>
      <c r="S652" s="1">
        <v>6988999</v>
      </c>
      <c r="T652" s="1">
        <v>6703997</v>
      </c>
      <c r="U652" s="1">
        <v>6445998</v>
      </c>
      <c r="V652" s="1">
        <v>8403804</v>
      </c>
      <c r="W652" s="1">
        <v>6432904</v>
      </c>
      <c r="X652" s="1">
        <v>8774504</v>
      </c>
      <c r="Y652" s="1">
        <v>8294199</v>
      </c>
    </row>
    <row r="653" spans="1:25" x14ac:dyDescent="0.2">
      <c r="A653" t="s">
        <v>1219</v>
      </c>
      <c r="B653" t="s">
        <v>2679</v>
      </c>
      <c r="C653" s="9">
        <v>0.76788440898027399</v>
      </c>
      <c r="D653" s="9">
        <v>0.81973061907565703</v>
      </c>
      <c r="E653" s="10">
        <f t="shared" si="30"/>
        <v>-4.6045027848331414E-2</v>
      </c>
      <c r="F653" s="2">
        <f t="shared" si="31"/>
        <v>0</v>
      </c>
      <c r="G653" s="2">
        <f t="shared" si="32"/>
        <v>0</v>
      </c>
      <c r="H653" t="s">
        <v>3681</v>
      </c>
      <c r="I653">
        <v>42</v>
      </c>
      <c r="J653">
        <v>42</v>
      </c>
      <c r="K653" s="1">
        <v>201200000</v>
      </c>
      <c r="L653" s="1">
        <v>206070000</v>
      </c>
      <c r="M653" s="1">
        <v>233500000</v>
      </c>
      <c r="N653" s="1">
        <v>176760000</v>
      </c>
      <c r="O653" s="1">
        <v>218209900</v>
      </c>
      <c r="P653" s="1">
        <v>200779900</v>
      </c>
      <c r="Q653" s="1">
        <v>268639900</v>
      </c>
      <c r="R653" s="1">
        <v>242140100</v>
      </c>
      <c r="S653" s="1">
        <v>167250000</v>
      </c>
      <c r="T653" s="1">
        <v>194230100</v>
      </c>
      <c r="U653" s="1">
        <v>258359900</v>
      </c>
      <c r="V653" s="1">
        <v>208630000</v>
      </c>
      <c r="W653" s="1">
        <v>263170100</v>
      </c>
      <c r="X653" s="1">
        <v>214710000</v>
      </c>
      <c r="Y653" s="1">
        <v>272120200</v>
      </c>
    </row>
    <row r="654" spans="1:25" x14ac:dyDescent="0.2">
      <c r="A654" t="s">
        <v>1172</v>
      </c>
      <c r="B654" t="s">
        <v>2650</v>
      </c>
      <c r="C654" s="9">
        <v>0.947659678196896</v>
      </c>
      <c r="D654" s="9">
        <v>0.96024407346163598</v>
      </c>
      <c r="E654" s="10">
        <f t="shared" si="30"/>
        <v>-4.8246872488780679E-2</v>
      </c>
      <c r="F654" s="2">
        <f t="shared" si="31"/>
        <v>0</v>
      </c>
      <c r="G654" s="2">
        <f t="shared" si="32"/>
        <v>0</v>
      </c>
      <c r="H654" t="s">
        <v>3521</v>
      </c>
      <c r="I654">
        <v>4</v>
      </c>
      <c r="J654">
        <v>4</v>
      </c>
      <c r="K654" s="1">
        <v>1055401</v>
      </c>
      <c r="L654" s="1">
        <v>1046600</v>
      </c>
      <c r="M654" s="1">
        <v>774660.1</v>
      </c>
      <c r="N654" s="1">
        <v>562357.30000000005</v>
      </c>
      <c r="O654" s="1">
        <v>545860.30000000005</v>
      </c>
      <c r="P654" s="1">
        <v>977539.9</v>
      </c>
      <c r="Q654" s="1">
        <v>879630.6</v>
      </c>
      <c r="R654" s="1">
        <v>1127700</v>
      </c>
      <c r="S654" s="1">
        <v>1590246</v>
      </c>
      <c r="T654" s="1">
        <v>704760.3</v>
      </c>
      <c r="U654" s="1">
        <v>619769.9</v>
      </c>
      <c r="V654" s="1">
        <v>444769.8</v>
      </c>
      <c r="W654" s="1">
        <v>1141800</v>
      </c>
      <c r="X654" s="1">
        <v>739280.3</v>
      </c>
      <c r="Y654" s="1">
        <v>1065301</v>
      </c>
    </row>
    <row r="655" spans="1:25" x14ac:dyDescent="0.2">
      <c r="A655" t="s">
        <v>766</v>
      </c>
      <c r="B655" t="s">
        <v>2380</v>
      </c>
      <c r="C655" s="9">
        <v>0.76179621111479001</v>
      </c>
      <c r="D655" s="9">
        <v>0.81422189434010706</v>
      </c>
      <c r="E655" s="10">
        <f t="shared" si="30"/>
        <v>-4.8536131361445037E-2</v>
      </c>
      <c r="F655" s="2">
        <f t="shared" si="31"/>
        <v>0</v>
      </c>
      <c r="G655" s="2">
        <f t="shared" si="32"/>
        <v>0</v>
      </c>
      <c r="H655" t="s">
        <v>3473</v>
      </c>
      <c r="I655">
        <v>12</v>
      </c>
      <c r="J655">
        <v>12</v>
      </c>
      <c r="K655" s="1">
        <v>239459900</v>
      </c>
      <c r="L655" s="1">
        <v>229929900</v>
      </c>
      <c r="M655" s="1">
        <v>198680100</v>
      </c>
      <c r="N655" s="1">
        <v>245749900</v>
      </c>
      <c r="O655" s="1">
        <v>197460100</v>
      </c>
      <c r="P655" s="1">
        <v>196810100</v>
      </c>
      <c r="Q655" s="1">
        <v>247110100</v>
      </c>
      <c r="R655" s="1">
        <v>249840000</v>
      </c>
      <c r="S655" s="1">
        <v>285599900</v>
      </c>
      <c r="T655" s="1">
        <v>274949900</v>
      </c>
      <c r="U655" s="1">
        <v>211609900</v>
      </c>
      <c r="V655" s="1">
        <v>266000000</v>
      </c>
      <c r="W655" s="1">
        <v>175630000</v>
      </c>
      <c r="X655" s="1">
        <v>193720000</v>
      </c>
      <c r="Y655" s="1">
        <v>225939900</v>
      </c>
    </row>
    <row r="656" spans="1:25" x14ac:dyDescent="0.2">
      <c r="A656" t="s">
        <v>962</v>
      </c>
      <c r="B656" t="s">
        <v>1936</v>
      </c>
      <c r="C656" s="9">
        <v>0.56023725809540303</v>
      </c>
      <c r="D656" s="9">
        <v>0.63638601162293396</v>
      </c>
      <c r="E656" s="10">
        <f t="shared" si="30"/>
        <v>-5.1304267070618179E-2</v>
      </c>
      <c r="F656" s="2">
        <f t="shared" si="31"/>
        <v>0</v>
      </c>
      <c r="G656" s="2">
        <f t="shared" si="32"/>
        <v>0</v>
      </c>
      <c r="H656" t="s">
        <v>3163</v>
      </c>
      <c r="I656">
        <v>10</v>
      </c>
      <c r="J656">
        <v>10</v>
      </c>
      <c r="K656" s="1">
        <v>25106010</v>
      </c>
      <c r="L656" s="1">
        <v>20876000</v>
      </c>
      <c r="M656" s="1">
        <v>19463990</v>
      </c>
      <c r="N656" s="1">
        <v>18148010</v>
      </c>
      <c r="O656" s="1">
        <v>27375990</v>
      </c>
      <c r="P656" s="1">
        <v>21258990</v>
      </c>
      <c r="Q656" s="1">
        <v>35776010</v>
      </c>
      <c r="R656" s="1">
        <v>30464990</v>
      </c>
      <c r="S656" s="1">
        <v>22387010</v>
      </c>
      <c r="T656" s="1">
        <v>27068990</v>
      </c>
      <c r="U656" s="1">
        <v>28053000</v>
      </c>
      <c r="V656" s="1">
        <v>27323990</v>
      </c>
      <c r="W656" s="1">
        <v>28338010</v>
      </c>
      <c r="X656" s="1">
        <v>22310990</v>
      </c>
      <c r="Y656" s="1">
        <v>24466010</v>
      </c>
    </row>
    <row r="657" spans="1:25" x14ac:dyDescent="0.2">
      <c r="A657" t="s">
        <v>1334</v>
      </c>
      <c r="B657" t="s">
        <v>2751</v>
      </c>
      <c r="C657" s="9">
        <v>0.52225076443739704</v>
      </c>
      <c r="D657" s="9">
        <v>0.60299348130765296</v>
      </c>
      <c r="E657" s="10">
        <f t="shared" si="30"/>
        <v>-5.1601498224668925E-2</v>
      </c>
      <c r="F657" s="2">
        <f t="shared" si="31"/>
        <v>0</v>
      </c>
      <c r="G657" s="2">
        <f t="shared" si="32"/>
        <v>0</v>
      </c>
      <c r="H657" t="s">
        <v>3725</v>
      </c>
      <c r="I657">
        <v>18</v>
      </c>
      <c r="J657">
        <v>18</v>
      </c>
      <c r="K657" s="1">
        <v>85405980</v>
      </c>
      <c r="L657" s="1">
        <v>88198040</v>
      </c>
      <c r="M657" s="1">
        <v>81301960</v>
      </c>
      <c r="N657" s="1">
        <v>72374980</v>
      </c>
      <c r="O657" s="1">
        <v>84159010</v>
      </c>
      <c r="P657" s="1">
        <v>72448030</v>
      </c>
      <c r="Q657" s="1">
        <v>98096020</v>
      </c>
      <c r="R657" s="1">
        <v>61552040</v>
      </c>
      <c r="S657" s="1">
        <v>77680030</v>
      </c>
      <c r="T657" s="1">
        <v>82884980</v>
      </c>
      <c r="U657" s="1">
        <v>92589060</v>
      </c>
      <c r="V657" s="1">
        <v>74489990</v>
      </c>
      <c r="W657" s="1">
        <v>78688030</v>
      </c>
      <c r="X657" s="1">
        <v>81436970</v>
      </c>
      <c r="Y657" s="1">
        <v>95829940</v>
      </c>
    </row>
    <row r="658" spans="1:25" x14ac:dyDescent="0.2">
      <c r="A658" t="s">
        <v>803</v>
      </c>
      <c r="B658" t="s">
        <v>2406</v>
      </c>
      <c r="C658" s="9">
        <v>0.63353285136620296</v>
      </c>
      <c r="D658" s="9">
        <v>0.70459452100613795</v>
      </c>
      <c r="E658" s="10">
        <f t="shared" si="30"/>
        <v>-5.2415458840893145E-2</v>
      </c>
      <c r="F658" s="2">
        <f t="shared" si="31"/>
        <v>0</v>
      </c>
      <c r="G658" s="2">
        <f t="shared" si="32"/>
        <v>0</v>
      </c>
      <c r="H658" t="s">
        <v>3256</v>
      </c>
      <c r="I658">
        <v>8</v>
      </c>
      <c r="J658">
        <v>8</v>
      </c>
      <c r="K658" s="1">
        <v>99841040</v>
      </c>
      <c r="L658" s="1">
        <v>110909900</v>
      </c>
      <c r="M658" s="1">
        <v>106530000</v>
      </c>
      <c r="N658" s="1">
        <v>114890000</v>
      </c>
      <c r="O658" s="1">
        <v>86612990</v>
      </c>
      <c r="P658" s="1">
        <v>92627980</v>
      </c>
      <c r="Q658" s="1">
        <v>46001980</v>
      </c>
      <c r="R658" s="1">
        <v>131300000</v>
      </c>
      <c r="S658" s="1">
        <v>122680000</v>
      </c>
      <c r="T658" s="1">
        <v>113900000</v>
      </c>
      <c r="U658" s="1">
        <v>87136040</v>
      </c>
      <c r="V658" s="1">
        <v>121690000</v>
      </c>
      <c r="W658" s="1">
        <v>85270020</v>
      </c>
      <c r="X658" s="1">
        <v>98996940</v>
      </c>
      <c r="Y658" s="1">
        <v>85986050</v>
      </c>
    </row>
    <row r="659" spans="1:25" x14ac:dyDescent="0.2">
      <c r="A659" t="s">
        <v>937</v>
      </c>
      <c r="B659" t="s">
        <v>2501</v>
      </c>
      <c r="C659" s="9">
        <v>0.52440163815333196</v>
      </c>
      <c r="D659" s="9">
        <v>0.60507881325384505</v>
      </c>
      <c r="E659" s="10">
        <f t="shared" si="30"/>
        <v>-5.3013784800266528E-2</v>
      </c>
      <c r="F659" s="2">
        <f t="shared" si="31"/>
        <v>0</v>
      </c>
      <c r="G659" s="2">
        <f t="shared" si="32"/>
        <v>0</v>
      </c>
      <c r="H659" t="s">
        <v>3558</v>
      </c>
      <c r="I659">
        <v>30</v>
      </c>
      <c r="J659">
        <v>30</v>
      </c>
      <c r="K659" s="1">
        <v>362380000</v>
      </c>
      <c r="L659" s="1">
        <v>326619800</v>
      </c>
      <c r="M659" s="1">
        <v>315049800</v>
      </c>
      <c r="N659" s="1">
        <v>299980100</v>
      </c>
      <c r="O659" s="1">
        <v>350820100</v>
      </c>
      <c r="P659" s="1">
        <v>299129800</v>
      </c>
      <c r="Q659" s="1">
        <v>554930300</v>
      </c>
      <c r="R659" s="1">
        <v>618280300</v>
      </c>
      <c r="S659" s="1">
        <v>347059900</v>
      </c>
      <c r="T659" s="1">
        <v>395190200</v>
      </c>
      <c r="U659" s="1">
        <v>412729900</v>
      </c>
      <c r="V659" s="1">
        <v>379530200</v>
      </c>
      <c r="W659" s="1">
        <v>476860100</v>
      </c>
      <c r="X659" s="1">
        <v>422140100</v>
      </c>
      <c r="Y659" s="1">
        <v>405200000</v>
      </c>
    </row>
    <row r="660" spans="1:25" x14ac:dyDescent="0.2">
      <c r="A660" t="s">
        <v>1012</v>
      </c>
      <c r="B660" t="s">
        <v>1911</v>
      </c>
      <c r="C660" s="9">
        <v>0.76106741616704299</v>
      </c>
      <c r="D660" s="9">
        <v>0.81422189434010706</v>
      </c>
      <c r="E660" s="10">
        <f t="shared" si="30"/>
        <v>-5.3434348322276504E-2</v>
      </c>
      <c r="F660" s="2">
        <f t="shared" si="31"/>
        <v>0</v>
      </c>
      <c r="G660" s="2">
        <f t="shared" si="32"/>
        <v>0</v>
      </c>
      <c r="I660">
        <v>3</v>
      </c>
      <c r="J660">
        <v>3</v>
      </c>
      <c r="K660" s="1">
        <v>7189501</v>
      </c>
      <c r="L660" s="1">
        <v>7612001</v>
      </c>
      <c r="M660" s="1">
        <v>7181103</v>
      </c>
      <c r="N660" s="1">
        <v>6138504</v>
      </c>
      <c r="O660" s="1">
        <v>6024800</v>
      </c>
      <c r="P660" s="1">
        <v>4442502</v>
      </c>
      <c r="Q660" s="1">
        <v>7962497</v>
      </c>
      <c r="R660" s="1">
        <v>9608799</v>
      </c>
      <c r="S660" s="1">
        <v>7058503</v>
      </c>
      <c r="T660" s="1">
        <v>9410302</v>
      </c>
      <c r="U660" s="1">
        <v>7121596</v>
      </c>
      <c r="V660" s="1">
        <v>5669798</v>
      </c>
      <c r="W660" s="1">
        <v>5320098</v>
      </c>
      <c r="X660" s="1">
        <v>6729304</v>
      </c>
      <c r="Y660" s="1">
        <v>9684299</v>
      </c>
    </row>
    <row r="661" spans="1:25" x14ac:dyDescent="0.2">
      <c r="A661" t="s">
        <v>574</v>
      </c>
      <c r="B661" t="s">
        <v>2235</v>
      </c>
      <c r="C661" s="9">
        <v>0.84214102683338199</v>
      </c>
      <c r="D661" s="9">
        <v>0.88394587445728801</v>
      </c>
      <c r="E661" s="10">
        <f t="shared" si="30"/>
        <v>-5.459043471784477E-2</v>
      </c>
      <c r="F661" s="2">
        <f t="shared" si="31"/>
        <v>0</v>
      </c>
      <c r="G661" s="2">
        <f t="shared" si="32"/>
        <v>0</v>
      </c>
      <c r="I661">
        <v>9</v>
      </c>
      <c r="J661">
        <v>9</v>
      </c>
      <c r="K661" s="1">
        <v>317870100</v>
      </c>
      <c r="L661" s="1">
        <v>343479800</v>
      </c>
      <c r="M661" s="1">
        <v>391910200</v>
      </c>
      <c r="N661" s="1">
        <v>325560200</v>
      </c>
      <c r="O661" s="1">
        <v>384460200</v>
      </c>
      <c r="P661" s="1">
        <v>323540100</v>
      </c>
      <c r="Q661" s="1">
        <v>458100100</v>
      </c>
      <c r="R661" s="1">
        <v>532470000</v>
      </c>
      <c r="S661" s="1">
        <v>476969900</v>
      </c>
      <c r="T661" s="1">
        <v>546180000</v>
      </c>
      <c r="U661" s="1">
        <v>376689900</v>
      </c>
      <c r="V661" s="1">
        <v>442859800</v>
      </c>
      <c r="W661" s="1">
        <v>340770000</v>
      </c>
      <c r="X661" s="1">
        <v>374089800</v>
      </c>
      <c r="Y661" s="1">
        <v>239000000</v>
      </c>
    </row>
    <row r="662" spans="1:25" x14ac:dyDescent="0.2">
      <c r="A662" t="s">
        <v>1723</v>
      </c>
      <c r="B662" t="s">
        <v>2995</v>
      </c>
      <c r="C662" s="9">
        <v>0.93835204536988903</v>
      </c>
      <c r="D662" s="9">
        <v>0.95433830821010701</v>
      </c>
      <c r="E662" s="10">
        <f t="shared" si="30"/>
        <v>-5.4845950380957166E-2</v>
      </c>
      <c r="F662" s="2">
        <f t="shared" si="31"/>
        <v>0</v>
      </c>
      <c r="G662" s="2">
        <f t="shared" si="32"/>
        <v>0</v>
      </c>
      <c r="H662" t="s">
        <v>3906</v>
      </c>
      <c r="I662">
        <v>2</v>
      </c>
      <c r="J662">
        <v>2</v>
      </c>
      <c r="K662" s="1">
        <v>1110016</v>
      </c>
      <c r="L662" s="1">
        <v>481332</v>
      </c>
      <c r="M662" s="1">
        <v>1082713</v>
      </c>
      <c r="N662" s="1">
        <v>2788487</v>
      </c>
      <c r="O662" s="1">
        <v>940084</v>
      </c>
      <c r="P662" s="1">
        <v>687317.6</v>
      </c>
      <c r="Q662" s="1">
        <v>1756921</v>
      </c>
      <c r="R662" s="1">
        <v>1326407</v>
      </c>
      <c r="S662" s="1">
        <v>1301299</v>
      </c>
      <c r="T662" s="1">
        <v>852019.7</v>
      </c>
      <c r="U662" s="1">
        <v>1885899</v>
      </c>
      <c r="V662" s="1">
        <v>2010001</v>
      </c>
      <c r="W662" s="1">
        <v>1035200</v>
      </c>
      <c r="X662" s="1">
        <v>1841508</v>
      </c>
      <c r="Y662" s="1">
        <v>320612.7</v>
      </c>
    </row>
    <row r="663" spans="1:25" x14ac:dyDescent="0.2">
      <c r="A663" t="s">
        <v>388</v>
      </c>
      <c r="B663" t="s">
        <v>2097</v>
      </c>
      <c r="C663" s="9">
        <v>0.52812441431868096</v>
      </c>
      <c r="D663" s="9">
        <v>0.60817476845753604</v>
      </c>
      <c r="E663" s="10">
        <f t="shared" si="30"/>
        <v>-5.5617076000603428E-2</v>
      </c>
      <c r="F663" s="2">
        <f t="shared" si="31"/>
        <v>0</v>
      </c>
      <c r="G663" s="2">
        <f t="shared" si="32"/>
        <v>0</v>
      </c>
      <c r="H663" t="s">
        <v>3276</v>
      </c>
      <c r="I663">
        <v>22</v>
      </c>
      <c r="J663">
        <v>22</v>
      </c>
      <c r="K663" s="1">
        <v>552129700</v>
      </c>
      <c r="L663" s="1">
        <v>569460300</v>
      </c>
      <c r="M663" s="1">
        <v>592929700</v>
      </c>
      <c r="N663" s="1">
        <v>571020200</v>
      </c>
      <c r="O663" s="1">
        <v>610339900</v>
      </c>
      <c r="P663" s="1">
        <v>580350200</v>
      </c>
      <c r="Q663" s="1">
        <v>766499700</v>
      </c>
      <c r="R663" s="1">
        <v>918209500</v>
      </c>
      <c r="S663" s="1">
        <v>575309800</v>
      </c>
      <c r="T663" s="1">
        <v>643650200</v>
      </c>
      <c r="U663" s="1">
        <v>735179700</v>
      </c>
      <c r="V663" s="1">
        <v>613420400</v>
      </c>
      <c r="W663" s="1">
        <v>743389700</v>
      </c>
      <c r="X663" s="1">
        <v>632320300</v>
      </c>
      <c r="Y663" s="1">
        <v>750039500</v>
      </c>
    </row>
    <row r="664" spans="1:25" x14ac:dyDescent="0.2">
      <c r="A664" t="s">
        <v>61</v>
      </c>
      <c r="B664" t="s">
        <v>1816</v>
      </c>
      <c r="C664" s="9">
        <v>0.922042987164017</v>
      </c>
      <c r="D664" s="9">
        <v>0.94244929672268396</v>
      </c>
      <c r="E664" s="10">
        <f t="shared" si="30"/>
        <v>-5.6325181348623209E-2</v>
      </c>
      <c r="F664" s="2">
        <f t="shared" si="31"/>
        <v>0</v>
      </c>
      <c r="G664" s="2">
        <f t="shared" si="32"/>
        <v>0</v>
      </c>
      <c r="H664" t="s">
        <v>3066</v>
      </c>
      <c r="I664">
        <v>3</v>
      </c>
      <c r="J664">
        <v>3</v>
      </c>
      <c r="K664" s="1">
        <v>1360500</v>
      </c>
      <c r="L664" s="1">
        <v>1128200</v>
      </c>
      <c r="M664" s="1">
        <v>988050.1</v>
      </c>
      <c r="N664" s="1">
        <v>882834.4</v>
      </c>
      <c r="O664" s="1">
        <v>862220.4</v>
      </c>
      <c r="P664" s="1">
        <v>643931.19999999995</v>
      </c>
      <c r="Q664" s="1">
        <v>1015306</v>
      </c>
      <c r="R664" s="1">
        <v>655882.6</v>
      </c>
      <c r="S664" s="1">
        <v>1053900</v>
      </c>
      <c r="T664" s="1">
        <v>649401.9</v>
      </c>
      <c r="U664" s="1">
        <v>698899.9</v>
      </c>
      <c r="V664" s="1">
        <v>1703301</v>
      </c>
      <c r="W664" s="1">
        <v>608869.9</v>
      </c>
      <c r="X664" s="1">
        <v>1499421</v>
      </c>
      <c r="Y664" s="1">
        <v>643579.69999999995</v>
      </c>
    </row>
    <row r="665" spans="1:25" x14ac:dyDescent="0.2">
      <c r="A665" t="s">
        <v>710</v>
      </c>
      <c r="B665" t="s">
        <v>2343</v>
      </c>
      <c r="C665" s="9">
        <v>0.48237710792357402</v>
      </c>
      <c r="D665" s="9">
        <v>0.56893267769211897</v>
      </c>
      <c r="E665" s="10">
        <f t="shared" si="30"/>
        <v>-5.6774735205121142E-2</v>
      </c>
      <c r="F665" s="2">
        <f t="shared" si="31"/>
        <v>0</v>
      </c>
      <c r="G665" s="2">
        <f t="shared" si="32"/>
        <v>0</v>
      </c>
      <c r="H665" t="s">
        <v>3445</v>
      </c>
      <c r="I665">
        <v>3</v>
      </c>
      <c r="J665">
        <v>3</v>
      </c>
      <c r="K665" s="1">
        <v>723979.6</v>
      </c>
      <c r="L665" s="1">
        <v>637841.69999999995</v>
      </c>
      <c r="M665" s="1">
        <v>1331184</v>
      </c>
      <c r="N665" s="1">
        <v>236452.1</v>
      </c>
      <c r="O665" s="1">
        <v>737160.4</v>
      </c>
      <c r="P665" s="1">
        <v>458668.6</v>
      </c>
      <c r="Q665" s="1">
        <v>467059.9</v>
      </c>
      <c r="R665" s="1">
        <v>1622477</v>
      </c>
      <c r="S665" s="1">
        <v>641939.6</v>
      </c>
      <c r="T665" s="1">
        <v>745859.8</v>
      </c>
      <c r="U665" s="1">
        <v>694394.3</v>
      </c>
      <c r="V665" s="1">
        <v>1165383</v>
      </c>
      <c r="W665" s="1">
        <v>1001561</v>
      </c>
      <c r="X665" s="1">
        <v>586729.6</v>
      </c>
      <c r="Y665" s="1">
        <v>820371.5</v>
      </c>
    </row>
    <row r="666" spans="1:25" x14ac:dyDescent="0.2">
      <c r="A666" t="s">
        <v>1400</v>
      </c>
      <c r="B666" t="s">
        <v>2583</v>
      </c>
      <c r="C666" s="9">
        <v>0.78310690636923797</v>
      </c>
      <c r="D666" s="9">
        <v>0.83341081501618797</v>
      </c>
      <c r="E666" s="10">
        <f t="shared" si="30"/>
        <v>-5.6948088332393544E-2</v>
      </c>
      <c r="F666" s="2">
        <f t="shared" si="31"/>
        <v>0</v>
      </c>
      <c r="G666" s="2">
        <f t="shared" si="32"/>
        <v>0</v>
      </c>
      <c r="I666">
        <v>4</v>
      </c>
      <c r="J666">
        <v>4</v>
      </c>
      <c r="K666" s="1">
        <v>2302975</v>
      </c>
      <c r="L666" s="1">
        <v>1546600</v>
      </c>
      <c r="M666" s="1">
        <v>601824.1</v>
      </c>
      <c r="N666" s="1">
        <v>1723001</v>
      </c>
      <c r="O666" s="1">
        <v>1178719</v>
      </c>
      <c r="P666" s="1">
        <v>2032401</v>
      </c>
      <c r="Q666" s="1">
        <v>796560.3</v>
      </c>
      <c r="R666" s="1">
        <v>690988.4</v>
      </c>
      <c r="S666" s="1">
        <v>2046500</v>
      </c>
      <c r="T666" s="1">
        <v>1529400</v>
      </c>
      <c r="U666" s="1">
        <v>977639.4</v>
      </c>
      <c r="V666" s="1">
        <v>1267500</v>
      </c>
      <c r="W666" s="1">
        <v>710389.9</v>
      </c>
      <c r="X666" s="1">
        <v>978329.9</v>
      </c>
      <c r="Y666" s="1">
        <v>2387234</v>
      </c>
    </row>
    <row r="667" spans="1:25" x14ac:dyDescent="0.2">
      <c r="A667" t="s">
        <v>951</v>
      </c>
      <c r="B667" t="s">
        <v>2514</v>
      </c>
      <c r="C667" s="9">
        <v>0.48642324861067798</v>
      </c>
      <c r="D667" s="9">
        <v>0.57140080409085703</v>
      </c>
      <c r="E667" s="10">
        <f t="shared" si="30"/>
        <v>-5.7081086841218258E-2</v>
      </c>
      <c r="F667" s="2">
        <f t="shared" si="31"/>
        <v>0</v>
      </c>
      <c r="G667" s="2">
        <f t="shared" si="32"/>
        <v>0</v>
      </c>
      <c r="H667" t="s">
        <v>3569</v>
      </c>
      <c r="I667">
        <v>11</v>
      </c>
      <c r="J667">
        <v>11</v>
      </c>
      <c r="K667" s="1">
        <v>48115000</v>
      </c>
      <c r="L667" s="1">
        <v>50874020</v>
      </c>
      <c r="M667" s="1">
        <v>67956960</v>
      </c>
      <c r="N667" s="1">
        <v>41109020</v>
      </c>
      <c r="O667" s="1">
        <v>47822010</v>
      </c>
      <c r="P667" s="1">
        <v>45355990</v>
      </c>
      <c r="Q667" s="1">
        <v>53327030</v>
      </c>
      <c r="R667" s="1">
        <v>53195000</v>
      </c>
      <c r="S667" s="1">
        <v>54265040</v>
      </c>
      <c r="T667" s="1">
        <v>53426030</v>
      </c>
      <c r="U667" s="1">
        <v>51099020</v>
      </c>
      <c r="V667" s="1">
        <v>51082000</v>
      </c>
      <c r="W667" s="1">
        <v>61036980</v>
      </c>
      <c r="X667" s="1">
        <v>55558000</v>
      </c>
      <c r="Y667" s="1">
        <v>44718000</v>
      </c>
    </row>
    <row r="668" spans="1:25" x14ac:dyDescent="0.2">
      <c r="A668" t="s">
        <v>1536</v>
      </c>
      <c r="B668" t="s">
        <v>2886</v>
      </c>
      <c r="C668" s="9">
        <v>0.45513253721674402</v>
      </c>
      <c r="D668" s="9">
        <v>0.54448371016727004</v>
      </c>
      <c r="E668" s="10">
        <f t="shared" si="30"/>
        <v>-5.7199470635637427E-2</v>
      </c>
      <c r="F668" s="2">
        <f t="shared" si="31"/>
        <v>0</v>
      </c>
      <c r="G668" s="2">
        <f t="shared" si="32"/>
        <v>0</v>
      </c>
      <c r="H668" t="s">
        <v>3832</v>
      </c>
      <c r="I668">
        <v>15</v>
      </c>
      <c r="J668">
        <v>15</v>
      </c>
      <c r="K668" s="1">
        <v>154160100</v>
      </c>
      <c r="L668" s="1">
        <v>156630100</v>
      </c>
      <c r="M668" s="1">
        <v>172880100</v>
      </c>
      <c r="N668" s="1">
        <v>140370000</v>
      </c>
      <c r="O668" s="1">
        <v>153370100</v>
      </c>
      <c r="P668" s="1">
        <v>139060000</v>
      </c>
      <c r="Q668" s="1">
        <v>226400100</v>
      </c>
      <c r="R668" s="1">
        <v>221359900</v>
      </c>
      <c r="S668" s="1">
        <v>171120000</v>
      </c>
      <c r="T668" s="1">
        <v>194350100</v>
      </c>
      <c r="U668" s="1">
        <v>189529900</v>
      </c>
      <c r="V668" s="1">
        <v>165529900</v>
      </c>
      <c r="W668" s="1">
        <v>182760000</v>
      </c>
      <c r="X668" s="1">
        <v>174859900</v>
      </c>
      <c r="Y668" s="1">
        <v>163830000</v>
      </c>
    </row>
    <row r="669" spans="1:25" x14ac:dyDescent="0.2">
      <c r="A669" t="s">
        <v>1575</v>
      </c>
      <c r="B669" t="s">
        <v>2904</v>
      </c>
      <c r="C669" s="9">
        <v>0.53706524633321195</v>
      </c>
      <c r="D669" s="9">
        <v>0.61443905300833601</v>
      </c>
      <c r="E669" s="10">
        <f t="shared" si="30"/>
        <v>-5.74043416881053E-2</v>
      </c>
      <c r="F669" s="2">
        <f t="shared" si="31"/>
        <v>0</v>
      </c>
      <c r="G669" s="2">
        <f t="shared" si="32"/>
        <v>0</v>
      </c>
      <c r="H669" t="s">
        <v>3850</v>
      </c>
      <c r="I669">
        <v>7</v>
      </c>
      <c r="J669">
        <v>7</v>
      </c>
      <c r="K669" s="1">
        <v>13534000</v>
      </c>
      <c r="L669" s="1">
        <v>14951000</v>
      </c>
      <c r="M669" s="1">
        <v>15272000</v>
      </c>
      <c r="N669" s="1">
        <v>13061000</v>
      </c>
      <c r="O669" s="1">
        <v>11139000</v>
      </c>
      <c r="P669" s="1">
        <v>13062000</v>
      </c>
      <c r="Q669" s="1">
        <v>15824000</v>
      </c>
      <c r="R669" s="1">
        <v>17817010</v>
      </c>
      <c r="S669" s="1">
        <v>12897010</v>
      </c>
      <c r="T669" s="1">
        <v>18006000</v>
      </c>
      <c r="U669" s="1">
        <v>14360000</v>
      </c>
      <c r="V669" s="1">
        <v>13209000</v>
      </c>
      <c r="W669" s="1">
        <v>16083000</v>
      </c>
      <c r="X669" s="1">
        <v>15437990</v>
      </c>
      <c r="Y669" s="1">
        <v>14406990</v>
      </c>
    </row>
    <row r="670" spans="1:25" x14ac:dyDescent="0.2">
      <c r="A670" t="s">
        <v>1761</v>
      </c>
      <c r="B670" t="s">
        <v>3015</v>
      </c>
      <c r="C670" s="9">
        <v>0.62559852396649696</v>
      </c>
      <c r="D670" s="9">
        <v>0.69798182426014199</v>
      </c>
      <c r="E670" s="10">
        <f t="shared" si="30"/>
        <v>-5.805802904390131E-2</v>
      </c>
      <c r="F670" s="2">
        <f t="shared" si="31"/>
        <v>0</v>
      </c>
      <c r="G670" s="2">
        <f t="shared" si="32"/>
        <v>0</v>
      </c>
      <c r="H670" t="s">
        <v>3918</v>
      </c>
      <c r="I670">
        <v>12</v>
      </c>
      <c r="J670">
        <v>12</v>
      </c>
      <c r="K670" s="1">
        <v>261510200</v>
      </c>
      <c r="L670" s="1">
        <v>240100000</v>
      </c>
      <c r="M670" s="1">
        <v>283009800</v>
      </c>
      <c r="N670" s="1">
        <v>230040000</v>
      </c>
      <c r="O670" s="1">
        <v>232440100</v>
      </c>
      <c r="P670" s="1">
        <v>224559900</v>
      </c>
      <c r="Q670" s="1">
        <v>259429900</v>
      </c>
      <c r="R670" s="1">
        <v>309109900</v>
      </c>
      <c r="S670" s="1">
        <v>209830000</v>
      </c>
      <c r="T670" s="1">
        <v>225630000</v>
      </c>
      <c r="U670" s="1">
        <v>260220000</v>
      </c>
      <c r="V670" s="1">
        <v>258240100</v>
      </c>
      <c r="W670" s="1">
        <v>334770200</v>
      </c>
      <c r="X670" s="1">
        <v>278210100</v>
      </c>
      <c r="Y670" s="1">
        <v>291579900</v>
      </c>
    </row>
    <row r="671" spans="1:25" x14ac:dyDescent="0.2">
      <c r="A671" t="s">
        <v>1706</v>
      </c>
      <c r="B671" t="s">
        <v>2624</v>
      </c>
      <c r="C671" s="9">
        <v>0.79867314267609102</v>
      </c>
      <c r="D671" s="9">
        <v>0.845909091971358</v>
      </c>
      <c r="E671" s="10">
        <f t="shared" si="30"/>
        <v>-5.9624772921862808E-2</v>
      </c>
      <c r="F671" s="2">
        <f t="shared" si="31"/>
        <v>0</v>
      </c>
      <c r="G671" s="2">
        <f t="shared" si="32"/>
        <v>0</v>
      </c>
      <c r="I671">
        <v>4</v>
      </c>
      <c r="J671">
        <v>4</v>
      </c>
      <c r="K671" s="1">
        <v>1890800</v>
      </c>
      <c r="L671" s="1">
        <v>2212900</v>
      </c>
      <c r="M671" s="1">
        <v>644528.19999999995</v>
      </c>
      <c r="N671" s="1">
        <v>660470.1</v>
      </c>
      <c r="O671" s="1">
        <v>370895.8</v>
      </c>
      <c r="P671" s="1">
        <v>2964700</v>
      </c>
      <c r="Q671" s="1">
        <v>1411355</v>
      </c>
      <c r="R671" s="1">
        <v>526260.9</v>
      </c>
      <c r="S671" s="1">
        <v>3695121</v>
      </c>
      <c r="T671" s="1">
        <v>1353400</v>
      </c>
      <c r="U671" s="1">
        <v>429545.1</v>
      </c>
      <c r="V671" s="1">
        <v>1118534</v>
      </c>
      <c r="W671" s="1">
        <v>1249020</v>
      </c>
      <c r="X671" s="1">
        <v>855579.8</v>
      </c>
      <c r="Y671" s="1">
        <v>1039851</v>
      </c>
    </row>
    <row r="672" spans="1:25" x14ac:dyDescent="0.2">
      <c r="A672" t="s">
        <v>1694</v>
      </c>
      <c r="B672" t="s">
        <v>2979</v>
      </c>
      <c r="C672" s="9">
        <v>0.51055729856280896</v>
      </c>
      <c r="D672" s="9">
        <v>0.59300334809909305</v>
      </c>
      <c r="E672" s="10">
        <f t="shared" si="30"/>
        <v>-6.0530024785921253E-2</v>
      </c>
      <c r="F672" s="2">
        <f t="shared" si="31"/>
        <v>0</v>
      </c>
      <c r="G672" s="2">
        <f t="shared" si="32"/>
        <v>0</v>
      </c>
      <c r="I672">
        <v>5</v>
      </c>
      <c r="J672">
        <v>5</v>
      </c>
      <c r="K672" s="1">
        <v>3222100</v>
      </c>
      <c r="L672" s="1">
        <v>1932001</v>
      </c>
      <c r="M672" s="1">
        <v>3007601</v>
      </c>
      <c r="N672" s="1">
        <v>2965002</v>
      </c>
      <c r="O672" s="1">
        <v>4348602</v>
      </c>
      <c r="P672" s="1">
        <v>725439.8</v>
      </c>
      <c r="Q672" s="1">
        <v>2711301</v>
      </c>
      <c r="R672" s="1">
        <v>4053399</v>
      </c>
      <c r="S672" s="1">
        <v>2497201</v>
      </c>
      <c r="T672" s="1">
        <v>3051700</v>
      </c>
      <c r="U672" s="1">
        <v>3769101</v>
      </c>
      <c r="V672" s="1">
        <v>3260801</v>
      </c>
      <c r="W672" s="1">
        <v>2840699</v>
      </c>
      <c r="X672" s="1">
        <v>2831801</v>
      </c>
      <c r="Y672" s="1">
        <v>2704499</v>
      </c>
    </row>
    <row r="673" spans="1:25" x14ac:dyDescent="0.2">
      <c r="A673" t="s">
        <v>633</v>
      </c>
      <c r="B673" t="s">
        <v>2065</v>
      </c>
      <c r="C673" s="9">
        <v>0.52943009736151203</v>
      </c>
      <c r="D673" s="9">
        <v>0.60927857106193695</v>
      </c>
      <c r="E673" s="10">
        <f t="shared" si="30"/>
        <v>-6.5392390181917226E-2</v>
      </c>
      <c r="F673" s="2">
        <f t="shared" si="31"/>
        <v>0</v>
      </c>
      <c r="G673" s="2">
        <f t="shared" si="32"/>
        <v>0</v>
      </c>
      <c r="H673" t="s">
        <v>3022</v>
      </c>
      <c r="I673">
        <v>2</v>
      </c>
      <c r="J673">
        <v>2</v>
      </c>
      <c r="K673" s="1">
        <v>349483.7</v>
      </c>
      <c r="L673" s="1">
        <v>1436884</v>
      </c>
      <c r="M673" s="1">
        <v>1765088</v>
      </c>
      <c r="N673" s="1">
        <v>1733300</v>
      </c>
      <c r="O673" s="1">
        <v>961833.3</v>
      </c>
      <c r="P673" s="1">
        <v>1002340</v>
      </c>
      <c r="Q673" s="1">
        <v>3474800</v>
      </c>
      <c r="R673" s="1">
        <v>4252901</v>
      </c>
      <c r="S673" s="1">
        <v>2055106</v>
      </c>
      <c r="T673" s="1">
        <v>2696099</v>
      </c>
      <c r="U673" s="1">
        <v>1943501</v>
      </c>
      <c r="V673" s="1">
        <v>1542600</v>
      </c>
      <c r="W673" s="1">
        <v>2942100</v>
      </c>
      <c r="X673" s="1">
        <v>749796.7</v>
      </c>
      <c r="Y673" s="1">
        <v>1783000</v>
      </c>
    </row>
    <row r="674" spans="1:25" x14ac:dyDescent="0.2">
      <c r="A674" t="s">
        <v>1577</v>
      </c>
      <c r="B674" t="s">
        <v>2906</v>
      </c>
      <c r="C674" s="9">
        <v>0.58396723634627701</v>
      </c>
      <c r="D674" s="9">
        <v>0.65992433985042898</v>
      </c>
      <c r="E674" s="10">
        <f t="shared" si="30"/>
        <v>-6.5572284838125466E-2</v>
      </c>
      <c r="F674" s="2">
        <f t="shared" si="31"/>
        <v>0</v>
      </c>
      <c r="G674" s="2">
        <f t="shared" si="32"/>
        <v>0</v>
      </c>
      <c r="H674" t="s">
        <v>3852</v>
      </c>
      <c r="I674">
        <v>15</v>
      </c>
      <c r="J674">
        <v>15</v>
      </c>
      <c r="K674" s="1">
        <v>4139600000</v>
      </c>
      <c r="L674" s="1">
        <v>4138199000</v>
      </c>
      <c r="M674" s="1">
        <v>4805606000</v>
      </c>
      <c r="N674" s="1">
        <v>4042198000</v>
      </c>
      <c r="O674" s="1">
        <v>4034398000</v>
      </c>
      <c r="P674" s="1">
        <v>3837000000</v>
      </c>
      <c r="Q674" s="1">
        <v>4764801000</v>
      </c>
      <c r="R674" s="1">
        <v>4646197000</v>
      </c>
      <c r="S674" s="1">
        <v>3433699000</v>
      </c>
      <c r="T674" s="1">
        <v>3831298000</v>
      </c>
      <c r="U674" s="1">
        <v>4470499000</v>
      </c>
      <c r="V674" s="1">
        <v>4497294000</v>
      </c>
      <c r="W674" s="1">
        <v>4869896000</v>
      </c>
      <c r="X674" s="1">
        <v>5002894000</v>
      </c>
      <c r="Y674" s="1">
        <v>5401394000</v>
      </c>
    </row>
    <row r="675" spans="1:25" x14ac:dyDescent="0.2">
      <c r="A675" t="s">
        <v>1607</v>
      </c>
      <c r="B675" t="s">
        <v>2925</v>
      </c>
      <c r="C675" s="9">
        <v>0.53239659509679504</v>
      </c>
      <c r="D675" s="9">
        <v>0.61108961700122699</v>
      </c>
      <c r="E675" s="10">
        <f t="shared" si="30"/>
        <v>-6.6247886018567292E-2</v>
      </c>
      <c r="F675" s="2">
        <f t="shared" si="31"/>
        <v>0</v>
      </c>
      <c r="G675" s="2">
        <f t="shared" si="32"/>
        <v>0</v>
      </c>
      <c r="H675" t="s">
        <v>3865</v>
      </c>
      <c r="I675">
        <v>15</v>
      </c>
      <c r="J675">
        <v>15</v>
      </c>
      <c r="K675" s="1">
        <v>29732010</v>
      </c>
      <c r="L675" s="1">
        <v>33025990</v>
      </c>
      <c r="M675" s="1">
        <v>29596980</v>
      </c>
      <c r="N675" s="1">
        <v>26487000</v>
      </c>
      <c r="O675" s="1">
        <v>23892990</v>
      </c>
      <c r="P675" s="1">
        <v>28119020</v>
      </c>
      <c r="Q675" s="1">
        <v>26766010</v>
      </c>
      <c r="R675" s="1">
        <v>46040000</v>
      </c>
      <c r="S675" s="1">
        <v>25269980</v>
      </c>
      <c r="T675" s="1">
        <v>28066980</v>
      </c>
      <c r="U675" s="1">
        <v>31378990</v>
      </c>
      <c r="V675" s="1">
        <v>33238000</v>
      </c>
      <c r="W675" s="1">
        <v>39850980</v>
      </c>
      <c r="X675" s="1">
        <v>32958990</v>
      </c>
      <c r="Y675" s="1">
        <v>32457000</v>
      </c>
    </row>
    <row r="676" spans="1:25" x14ac:dyDescent="0.2">
      <c r="A676" t="s">
        <v>917</v>
      </c>
      <c r="B676" t="s">
        <v>2486</v>
      </c>
      <c r="C676" s="9">
        <v>0.58727441322128604</v>
      </c>
      <c r="D676" s="9">
        <v>0.66279362099265804</v>
      </c>
      <c r="E676" s="10">
        <f t="shared" si="30"/>
        <v>-6.7288754135239992E-2</v>
      </c>
      <c r="F676" s="2">
        <f t="shared" si="31"/>
        <v>0</v>
      </c>
      <c r="G676" s="2">
        <f t="shared" si="32"/>
        <v>0</v>
      </c>
      <c r="H676" t="s">
        <v>3111</v>
      </c>
      <c r="I676">
        <v>15</v>
      </c>
      <c r="J676">
        <v>15</v>
      </c>
      <c r="K676" s="1">
        <v>39763980</v>
      </c>
      <c r="L676" s="1">
        <v>88715990</v>
      </c>
      <c r="M676" s="1">
        <v>45070980</v>
      </c>
      <c r="N676" s="1">
        <v>37361980</v>
      </c>
      <c r="O676" s="1">
        <v>46197010</v>
      </c>
      <c r="P676" s="1">
        <v>38984990</v>
      </c>
      <c r="Q676" s="1">
        <v>55981000</v>
      </c>
      <c r="R676" s="1">
        <v>59254960</v>
      </c>
      <c r="S676" s="1">
        <v>41968000</v>
      </c>
      <c r="T676" s="1">
        <v>44406990</v>
      </c>
      <c r="U676" s="1">
        <v>45306000</v>
      </c>
      <c r="V676" s="1">
        <v>53964980</v>
      </c>
      <c r="W676" s="1">
        <v>59602000</v>
      </c>
      <c r="X676" s="1">
        <v>62106000</v>
      </c>
      <c r="Y676" s="1">
        <v>69744970</v>
      </c>
    </row>
    <row r="677" spans="1:25" x14ac:dyDescent="0.2">
      <c r="A677" t="s">
        <v>1074</v>
      </c>
      <c r="B677" t="s">
        <v>2594</v>
      </c>
      <c r="C677" s="9">
        <v>0.53134944095314196</v>
      </c>
      <c r="D677" s="9">
        <v>0.61068648911117496</v>
      </c>
      <c r="E677" s="10">
        <f t="shared" si="30"/>
        <v>-6.7309635999597897E-2</v>
      </c>
      <c r="F677" s="2">
        <f t="shared" si="31"/>
        <v>0</v>
      </c>
      <c r="G677" s="2">
        <f t="shared" si="32"/>
        <v>0</v>
      </c>
      <c r="H677" t="s">
        <v>3625</v>
      </c>
      <c r="I677">
        <v>3</v>
      </c>
      <c r="J677">
        <v>3</v>
      </c>
      <c r="K677" s="1">
        <v>11295990</v>
      </c>
      <c r="L677" s="1">
        <v>8667096</v>
      </c>
      <c r="M677" s="1">
        <v>7606005</v>
      </c>
      <c r="N677" s="1">
        <v>7287504</v>
      </c>
      <c r="O677" s="1">
        <v>10026000</v>
      </c>
      <c r="P677" s="1">
        <v>9858501</v>
      </c>
      <c r="Q677" s="1">
        <v>10096000</v>
      </c>
      <c r="R677" s="1">
        <v>16165010</v>
      </c>
      <c r="S677" s="1">
        <v>8282704</v>
      </c>
      <c r="T677" s="1">
        <v>11368000</v>
      </c>
      <c r="U677" s="1">
        <v>11252000</v>
      </c>
      <c r="V677" s="1">
        <v>12496000</v>
      </c>
      <c r="W677" s="1">
        <v>10549000</v>
      </c>
      <c r="X677" s="1">
        <v>9029296</v>
      </c>
      <c r="Y677" s="1">
        <v>11284990</v>
      </c>
    </row>
    <row r="678" spans="1:25" x14ac:dyDescent="0.2">
      <c r="A678" t="s">
        <v>39</v>
      </c>
      <c r="B678" t="s">
        <v>1795</v>
      </c>
      <c r="C678" s="9">
        <v>0.70644679394998999</v>
      </c>
      <c r="D678" s="9">
        <v>0.76721171001375699</v>
      </c>
      <c r="E678" s="10">
        <f t="shared" si="30"/>
        <v>-6.7885084557094508E-2</v>
      </c>
      <c r="F678" s="2">
        <f t="shared" si="31"/>
        <v>0</v>
      </c>
      <c r="G678" s="2">
        <f t="shared" si="32"/>
        <v>0</v>
      </c>
      <c r="H678" t="s">
        <v>3026</v>
      </c>
      <c r="I678">
        <v>4</v>
      </c>
      <c r="J678">
        <v>4</v>
      </c>
      <c r="K678" s="1">
        <v>17939990</v>
      </c>
      <c r="L678" s="1">
        <v>13010000</v>
      </c>
      <c r="M678" s="1">
        <v>17147990</v>
      </c>
      <c r="N678" s="1">
        <v>18559990</v>
      </c>
      <c r="O678" s="1">
        <v>18276010</v>
      </c>
      <c r="P678" s="1">
        <v>15117000</v>
      </c>
      <c r="Q678" s="1">
        <v>29317980</v>
      </c>
      <c r="R678" s="1">
        <v>10799010</v>
      </c>
      <c r="S678" s="1">
        <v>21124990</v>
      </c>
      <c r="T678" s="1">
        <v>22314000</v>
      </c>
      <c r="U678" s="1">
        <v>20989990</v>
      </c>
      <c r="V678" s="1">
        <v>10517000</v>
      </c>
      <c r="W678" s="1">
        <v>14247000</v>
      </c>
      <c r="X678" s="1">
        <v>19299000</v>
      </c>
      <c r="Y678" s="1">
        <v>20064000</v>
      </c>
    </row>
    <row r="679" spans="1:25" x14ac:dyDescent="0.2">
      <c r="A679" t="s">
        <v>687</v>
      </c>
      <c r="B679" t="s">
        <v>2325</v>
      </c>
      <c r="C679" s="9">
        <v>0.35651295265043698</v>
      </c>
      <c r="D679" s="9">
        <v>0.44500727731260098</v>
      </c>
      <c r="E679" s="10">
        <f t="shared" si="30"/>
        <v>-6.8388657770740158E-2</v>
      </c>
      <c r="F679" s="2">
        <f t="shared" si="31"/>
        <v>0</v>
      </c>
      <c r="G679" s="2">
        <f t="shared" si="32"/>
        <v>0</v>
      </c>
      <c r="H679" t="s">
        <v>3431</v>
      </c>
      <c r="I679">
        <v>8</v>
      </c>
      <c r="J679">
        <v>8</v>
      </c>
      <c r="K679" s="1">
        <v>43240020</v>
      </c>
      <c r="L679" s="1">
        <v>48526020</v>
      </c>
      <c r="M679" s="1">
        <v>49091020</v>
      </c>
      <c r="N679" s="1">
        <v>46765000</v>
      </c>
      <c r="O679" s="1">
        <v>41725020</v>
      </c>
      <c r="P679" s="1">
        <v>38254020</v>
      </c>
      <c r="Q679" s="1">
        <v>57036980</v>
      </c>
      <c r="R679" s="1">
        <v>59387980</v>
      </c>
      <c r="S679" s="1">
        <v>48058990</v>
      </c>
      <c r="T679" s="1">
        <v>56453020</v>
      </c>
      <c r="U679" s="1">
        <v>50502030</v>
      </c>
      <c r="V679" s="1">
        <v>47968980</v>
      </c>
      <c r="W679" s="1">
        <v>52169020</v>
      </c>
      <c r="X679" s="1">
        <v>47166980</v>
      </c>
      <c r="Y679" s="1">
        <v>50015980</v>
      </c>
    </row>
    <row r="680" spans="1:25" x14ac:dyDescent="0.2">
      <c r="A680" t="s">
        <v>1257</v>
      </c>
      <c r="B680" t="s">
        <v>2703</v>
      </c>
      <c r="C680" s="9">
        <v>0.43096797490434102</v>
      </c>
      <c r="D680" s="9">
        <v>0.52126036937086095</v>
      </c>
      <c r="E680" s="10">
        <f t="shared" si="30"/>
        <v>-6.8592015405154874E-2</v>
      </c>
      <c r="F680" s="2">
        <f t="shared" si="31"/>
        <v>0</v>
      </c>
      <c r="G680" s="2">
        <f t="shared" si="32"/>
        <v>0</v>
      </c>
      <c r="H680" t="s">
        <v>3274</v>
      </c>
      <c r="I680">
        <v>13</v>
      </c>
      <c r="J680">
        <v>13</v>
      </c>
      <c r="K680" s="1">
        <v>18197000</v>
      </c>
      <c r="L680" s="1">
        <v>15440000</v>
      </c>
      <c r="M680" s="1">
        <v>19340990</v>
      </c>
      <c r="N680" s="1">
        <v>14457000</v>
      </c>
      <c r="O680" s="1">
        <v>17824010</v>
      </c>
      <c r="P680" s="1">
        <v>16318000</v>
      </c>
      <c r="Q680" s="1">
        <v>16894000</v>
      </c>
      <c r="R680" s="1">
        <v>19815990</v>
      </c>
      <c r="S680" s="1">
        <v>15428000</v>
      </c>
      <c r="T680" s="1">
        <v>17592010</v>
      </c>
      <c r="U680" s="1">
        <v>17131990</v>
      </c>
      <c r="V680" s="1">
        <v>16864010</v>
      </c>
      <c r="W680" s="1">
        <v>22017000</v>
      </c>
      <c r="X680" s="1">
        <v>18410990</v>
      </c>
      <c r="Y680" s="1">
        <v>19448990</v>
      </c>
    </row>
    <row r="681" spans="1:25" x14ac:dyDescent="0.2">
      <c r="A681" t="s">
        <v>1137</v>
      </c>
      <c r="B681" t="s">
        <v>2041</v>
      </c>
      <c r="C681" s="9">
        <v>0.47182956466363801</v>
      </c>
      <c r="D681" s="9">
        <v>0.55950059863830004</v>
      </c>
      <c r="E681" s="10">
        <f t="shared" si="30"/>
        <v>-7.0769280017107028E-2</v>
      </c>
      <c r="F681" s="2">
        <f t="shared" si="31"/>
        <v>0</v>
      </c>
      <c r="G681" s="2">
        <f t="shared" si="32"/>
        <v>0</v>
      </c>
      <c r="H681" t="s">
        <v>3651</v>
      </c>
      <c r="I681">
        <v>11</v>
      </c>
      <c r="J681">
        <v>11</v>
      </c>
      <c r="K681" s="1">
        <v>49123030</v>
      </c>
      <c r="L681" s="1">
        <v>37883990</v>
      </c>
      <c r="M681" s="1">
        <v>30299980</v>
      </c>
      <c r="N681" s="1">
        <v>27389020</v>
      </c>
      <c r="O681" s="1">
        <v>47054990</v>
      </c>
      <c r="P681" s="1">
        <v>37407990</v>
      </c>
      <c r="Q681" s="1">
        <v>72868960</v>
      </c>
      <c r="R681" s="1">
        <v>95524980</v>
      </c>
      <c r="S681" s="1">
        <v>54336970</v>
      </c>
      <c r="T681" s="1">
        <v>64251010</v>
      </c>
      <c r="U681" s="1">
        <v>54818970</v>
      </c>
      <c r="V681" s="1">
        <v>42835980</v>
      </c>
      <c r="W681" s="1">
        <v>59880020</v>
      </c>
      <c r="X681" s="1">
        <v>43244990</v>
      </c>
      <c r="Y681" s="1">
        <v>45980030</v>
      </c>
    </row>
    <row r="682" spans="1:25" x14ac:dyDescent="0.2">
      <c r="A682" t="s">
        <v>1164</v>
      </c>
      <c r="B682" t="s">
        <v>2647</v>
      </c>
      <c r="C682" s="9">
        <v>0.57111164297637695</v>
      </c>
      <c r="D682" s="9">
        <v>0.646645763499059</v>
      </c>
      <c r="E682" s="10">
        <f t="shared" si="30"/>
        <v>-7.126119887293271E-2</v>
      </c>
      <c r="F682" s="2">
        <f t="shared" si="31"/>
        <v>0</v>
      </c>
      <c r="G682" s="2">
        <f t="shared" si="32"/>
        <v>0</v>
      </c>
      <c r="H682" t="s">
        <v>3191</v>
      </c>
      <c r="I682">
        <v>7</v>
      </c>
      <c r="J682">
        <v>7</v>
      </c>
      <c r="K682" s="1">
        <v>25528010</v>
      </c>
      <c r="L682" s="1">
        <v>10178010</v>
      </c>
      <c r="M682" s="1">
        <v>27225010</v>
      </c>
      <c r="N682" s="1">
        <v>24445990</v>
      </c>
      <c r="O682" s="1">
        <v>24760000</v>
      </c>
      <c r="P682" s="1">
        <v>22711000</v>
      </c>
      <c r="Q682" s="1">
        <v>18624000</v>
      </c>
      <c r="R682" s="1">
        <v>34087000</v>
      </c>
      <c r="S682" s="1">
        <v>23220000</v>
      </c>
      <c r="T682" s="1">
        <v>23670010</v>
      </c>
      <c r="U682" s="1">
        <v>24720000</v>
      </c>
      <c r="V682" s="1">
        <v>16808010</v>
      </c>
      <c r="W682" s="1">
        <v>26280990</v>
      </c>
      <c r="X682" s="1">
        <v>28527010</v>
      </c>
      <c r="Y682" s="1">
        <v>29198000</v>
      </c>
    </row>
    <row r="683" spans="1:25" x14ac:dyDescent="0.2">
      <c r="A683" t="s">
        <v>1182</v>
      </c>
      <c r="B683" t="s">
        <v>2652</v>
      </c>
      <c r="C683" s="9">
        <v>0.42983271814165402</v>
      </c>
      <c r="D683" s="9">
        <v>0.52024580713007096</v>
      </c>
      <c r="E683" s="10">
        <f t="shared" si="30"/>
        <v>-7.2991494732688414E-2</v>
      </c>
      <c r="F683" s="2">
        <f t="shared" si="31"/>
        <v>0</v>
      </c>
      <c r="G683" s="2">
        <f t="shared" si="32"/>
        <v>0</v>
      </c>
      <c r="H683" t="s">
        <v>3102</v>
      </c>
      <c r="I683">
        <v>8</v>
      </c>
      <c r="J683">
        <v>8</v>
      </c>
      <c r="K683" s="1">
        <v>16354000</v>
      </c>
      <c r="L683" s="1">
        <v>12871000</v>
      </c>
      <c r="M683" s="1">
        <v>14849000</v>
      </c>
      <c r="N683" s="1">
        <v>20450990</v>
      </c>
      <c r="O683" s="1">
        <v>13854000</v>
      </c>
      <c r="P683" s="1">
        <v>10485000</v>
      </c>
      <c r="Q683" s="1">
        <v>15044010</v>
      </c>
      <c r="R683" s="1">
        <v>17010010</v>
      </c>
      <c r="S683" s="1">
        <v>15042990</v>
      </c>
      <c r="T683" s="1">
        <v>14798000</v>
      </c>
      <c r="U683" s="1">
        <v>15763990</v>
      </c>
      <c r="V683" s="1">
        <v>13983010</v>
      </c>
      <c r="W683" s="1">
        <v>16996000</v>
      </c>
      <c r="X683" s="1">
        <v>17734990</v>
      </c>
      <c r="Y683" s="1">
        <v>16975000</v>
      </c>
    </row>
    <row r="684" spans="1:25" x14ac:dyDescent="0.2">
      <c r="A684" t="s">
        <v>380</v>
      </c>
      <c r="B684" t="s">
        <v>2092</v>
      </c>
      <c r="C684" s="9">
        <v>0.55500555811854801</v>
      </c>
      <c r="D684" s="9">
        <v>0.63143491521958395</v>
      </c>
      <c r="E684" s="10">
        <f t="shared" si="30"/>
        <v>-7.3422452291011325E-2</v>
      </c>
      <c r="F684" s="2">
        <f t="shared" si="31"/>
        <v>0</v>
      </c>
      <c r="G684" s="2">
        <f t="shared" si="32"/>
        <v>0</v>
      </c>
      <c r="H684" t="s">
        <v>3274</v>
      </c>
      <c r="I684">
        <v>14</v>
      </c>
      <c r="J684">
        <v>14</v>
      </c>
      <c r="K684" s="1">
        <v>68617990</v>
      </c>
      <c r="L684" s="1">
        <v>56819020</v>
      </c>
      <c r="M684" s="1">
        <v>73999990</v>
      </c>
      <c r="N684" s="1">
        <v>59305980</v>
      </c>
      <c r="O684" s="1">
        <v>67745970</v>
      </c>
      <c r="P684" s="1">
        <v>57393020</v>
      </c>
      <c r="Q684" s="1">
        <v>87978050</v>
      </c>
      <c r="R684" s="1">
        <v>89358940</v>
      </c>
      <c r="S684" s="1">
        <v>58008020</v>
      </c>
      <c r="T684" s="1">
        <v>65082000</v>
      </c>
      <c r="U684" s="1">
        <v>70986030</v>
      </c>
      <c r="V684" s="1">
        <v>66024040</v>
      </c>
      <c r="W684" s="1">
        <v>92581950</v>
      </c>
      <c r="X684" s="1">
        <v>80710050</v>
      </c>
      <c r="Y684" s="1">
        <v>83313010</v>
      </c>
    </row>
    <row r="685" spans="1:25" x14ac:dyDescent="0.2">
      <c r="A685" t="s">
        <v>396</v>
      </c>
      <c r="B685" t="s">
        <v>1952</v>
      </c>
      <c r="C685" s="9">
        <v>0.57485691823271201</v>
      </c>
      <c r="D685" s="9">
        <v>0.65046672565983898</v>
      </c>
      <c r="E685" s="10">
        <f t="shared" si="30"/>
        <v>-7.5797539704857184E-2</v>
      </c>
      <c r="F685" s="2">
        <f t="shared" si="31"/>
        <v>0</v>
      </c>
      <c r="G685" s="2">
        <f t="shared" si="32"/>
        <v>0</v>
      </c>
      <c r="H685" t="s">
        <v>3176</v>
      </c>
      <c r="I685">
        <v>2</v>
      </c>
      <c r="J685">
        <v>2</v>
      </c>
      <c r="K685" s="1">
        <v>625255.19999999995</v>
      </c>
      <c r="L685" s="1">
        <v>1610801</v>
      </c>
      <c r="M685" s="1">
        <v>977499.9</v>
      </c>
      <c r="N685" s="1">
        <v>1069400</v>
      </c>
      <c r="O685" s="1">
        <v>1304231</v>
      </c>
      <c r="P685" s="1">
        <v>355329.8</v>
      </c>
      <c r="Q685" s="1">
        <v>1592175</v>
      </c>
      <c r="R685" s="1">
        <v>1974343</v>
      </c>
      <c r="S685" s="1">
        <v>748278.6</v>
      </c>
      <c r="T685" s="1">
        <v>1185808</v>
      </c>
      <c r="U685" s="1">
        <v>1511666</v>
      </c>
      <c r="V685" s="1">
        <v>1510801</v>
      </c>
      <c r="W685" s="1">
        <v>1392399</v>
      </c>
      <c r="X685" s="1">
        <v>1601847</v>
      </c>
      <c r="Y685" s="1">
        <v>818437.8</v>
      </c>
    </row>
    <row r="686" spans="1:25" x14ac:dyDescent="0.2">
      <c r="A686" t="s">
        <v>604</v>
      </c>
      <c r="B686" t="s">
        <v>2261</v>
      </c>
      <c r="C686" s="9">
        <v>0.34034980266513298</v>
      </c>
      <c r="D686" s="9">
        <v>0.42756900764302602</v>
      </c>
      <c r="E686" s="10">
        <f t="shared" si="30"/>
        <v>-7.6124451320730452E-2</v>
      </c>
      <c r="F686" s="2">
        <f t="shared" si="31"/>
        <v>0</v>
      </c>
      <c r="G686" s="2">
        <f t="shared" si="32"/>
        <v>0</v>
      </c>
      <c r="I686">
        <v>3</v>
      </c>
      <c r="J686">
        <v>3</v>
      </c>
      <c r="K686" s="1">
        <v>20533000</v>
      </c>
      <c r="L686" s="1">
        <v>16067000</v>
      </c>
      <c r="M686" s="1">
        <v>19769000</v>
      </c>
      <c r="N686" s="1">
        <v>18193990</v>
      </c>
      <c r="O686" s="1">
        <v>20547990</v>
      </c>
      <c r="P686" s="1">
        <v>17084990</v>
      </c>
      <c r="Q686" s="1">
        <v>20266990</v>
      </c>
      <c r="R686" s="1">
        <v>21950010</v>
      </c>
      <c r="S686" s="1">
        <v>21389010</v>
      </c>
      <c r="T686" s="1">
        <v>23337990</v>
      </c>
      <c r="U686" s="1">
        <v>18635010</v>
      </c>
      <c r="V686" s="1">
        <v>21139010</v>
      </c>
      <c r="W686" s="1">
        <v>19862000</v>
      </c>
      <c r="X686" s="1">
        <v>20748990</v>
      </c>
      <c r="Y686" s="1">
        <v>17319990</v>
      </c>
    </row>
    <row r="687" spans="1:25" x14ac:dyDescent="0.2">
      <c r="A687" t="s">
        <v>1623</v>
      </c>
      <c r="B687" t="s">
        <v>2826</v>
      </c>
      <c r="C687" s="9">
        <v>0.59485512003061203</v>
      </c>
      <c r="D687" s="9">
        <v>0.66907257944406195</v>
      </c>
      <c r="E687" s="10">
        <f t="shared" si="30"/>
        <v>-7.6501450228548901E-2</v>
      </c>
      <c r="F687" s="2">
        <f t="shared" si="31"/>
        <v>0</v>
      </c>
      <c r="G687" s="2">
        <f t="shared" si="32"/>
        <v>0</v>
      </c>
      <c r="H687" t="s">
        <v>3793</v>
      </c>
      <c r="I687">
        <v>44</v>
      </c>
      <c r="J687">
        <v>43</v>
      </c>
      <c r="K687" s="1">
        <v>583719800</v>
      </c>
      <c r="L687" s="1">
        <v>593919700</v>
      </c>
      <c r="M687" s="1">
        <v>634300400</v>
      </c>
      <c r="N687" s="1">
        <v>611609700</v>
      </c>
      <c r="O687" s="1">
        <v>573689700</v>
      </c>
      <c r="P687" s="1">
        <v>528610100</v>
      </c>
      <c r="Q687" s="1">
        <v>619489600</v>
      </c>
      <c r="R687" s="1">
        <v>741569800</v>
      </c>
      <c r="S687" s="1">
        <v>504840000</v>
      </c>
      <c r="T687" s="1">
        <v>518179700</v>
      </c>
      <c r="U687" s="1">
        <v>657409600</v>
      </c>
      <c r="V687" s="1">
        <v>604990200</v>
      </c>
      <c r="W687" s="1">
        <v>745670400</v>
      </c>
      <c r="X687" s="1">
        <v>639129700</v>
      </c>
      <c r="Y687" s="1">
        <v>838689900</v>
      </c>
    </row>
    <row r="688" spans="1:25" x14ac:dyDescent="0.2">
      <c r="A688" t="s">
        <v>672</v>
      </c>
      <c r="B688" t="s">
        <v>2314</v>
      </c>
      <c r="C688" s="9">
        <v>0.34247979048474197</v>
      </c>
      <c r="D688" s="9">
        <v>0.42993707603771297</v>
      </c>
      <c r="E688" s="10">
        <f t="shared" si="30"/>
        <v>-7.6604886518216314E-2</v>
      </c>
      <c r="F688" s="2">
        <f t="shared" si="31"/>
        <v>0</v>
      </c>
      <c r="G688" s="2">
        <f t="shared" si="32"/>
        <v>0</v>
      </c>
      <c r="H688" t="s">
        <v>3422</v>
      </c>
      <c r="I688">
        <v>8</v>
      </c>
      <c r="J688">
        <v>8</v>
      </c>
      <c r="K688" s="1">
        <v>13987000</v>
      </c>
      <c r="L688" s="1">
        <v>16965000</v>
      </c>
      <c r="M688" s="1">
        <v>18036000</v>
      </c>
      <c r="N688" s="1">
        <v>15093000</v>
      </c>
      <c r="O688" s="1">
        <v>15211000</v>
      </c>
      <c r="P688" s="1">
        <v>14335000</v>
      </c>
      <c r="Q688" s="1">
        <v>23149990</v>
      </c>
      <c r="R688" s="1">
        <v>18802000</v>
      </c>
      <c r="S688" s="1">
        <v>17493000</v>
      </c>
      <c r="T688" s="1">
        <v>18261010</v>
      </c>
      <c r="U688" s="1">
        <v>17004990</v>
      </c>
      <c r="V688" s="1">
        <v>17373010</v>
      </c>
      <c r="W688" s="1">
        <v>19080010</v>
      </c>
      <c r="X688" s="1">
        <v>16094000</v>
      </c>
      <c r="Y688" s="1">
        <v>19794990</v>
      </c>
    </row>
    <row r="689" spans="1:25" x14ac:dyDescent="0.2">
      <c r="A689" t="s">
        <v>1560</v>
      </c>
      <c r="B689" t="s">
        <v>2899</v>
      </c>
      <c r="C689" s="9">
        <v>0.61880282069790205</v>
      </c>
      <c r="D689" s="9">
        <v>0.69127877168989105</v>
      </c>
      <c r="E689" s="10">
        <f t="shared" si="30"/>
        <v>-7.7101800728621467E-2</v>
      </c>
      <c r="F689" s="2">
        <f t="shared" si="31"/>
        <v>0</v>
      </c>
      <c r="G689" s="2">
        <f t="shared" si="32"/>
        <v>0</v>
      </c>
      <c r="H689" t="s">
        <v>3843</v>
      </c>
      <c r="I689">
        <v>12</v>
      </c>
      <c r="J689">
        <v>12</v>
      </c>
      <c r="K689" s="1">
        <v>23522990</v>
      </c>
      <c r="L689" s="1">
        <v>19506000</v>
      </c>
      <c r="M689" s="1">
        <v>22708000</v>
      </c>
      <c r="N689" s="1">
        <v>18662010</v>
      </c>
      <c r="O689" s="1">
        <v>24340990</v>
      </c>
      <c r="P689" s="1">
        <v>18744990</v>
      </c>
      <c r="Q689" s="1">
        <v>21570990</v>
      </c>
      <c r="R689" s="1">
        <v>32231990</v>
      </c>
      <c r="S689" s="1">
        <v>17965010</v>
      </c>
      <c r="T689" s="1">
        <v>18792010</v>
      </c>
      <c r="U689" s="1">
        <v>24194010</v>
      </c>
      <c r="V689" s="1">
        <v>20908010</v>
      </c>
      <c r="W689" s="1">
        <v>30485020</v>
      </c>
      <c r="X689" s="1">
        <v>26774010</v>
      </c>
      <c r="Y689" s="1">
        <v>28217000</v>
      </c>
    </row>
    <row r="690" spans="1:25" x14ac:dyDescent="0.2">
      <c r="A690" t="s">
        <v>1590</v>
      </c>
      <c r="B690" t="s">
        <v>2913</v>
      </c>
      <c r="C690" s="9">
        <v>0.43199089011264102</v>
      </c>
      <c r="D690" s="9">
        <v>0.52213774941300595</v>
      </c>
      <c r="E690" s="10">
        <f t="shared" si="30"/>
        <v>-7.9857041604614321E-2</v>
      </c>
      <c r="F690" s="2">
        <f t="shared" si="31"/>
        <v>0</v>
      </c>
      <c r="G690" s="2">
        <f t="shared" si="32"/>
        <v>0</v>
      </c>
      <c r="H690" t="s">
        <v>3774</v>
      </c>
      <c r="I690">
        <v>11</v>
      </c>
      <c r="J690">
        <v>11</v>
      </c>
      <c r="K690" s="1">
        <v>45521970</v>
      </c>
      <c r="L690" s="1">
        <v>38943010</v>
      </c>
      <c r="M690" s="1">
        <v>50738000</v>
      </c>
      <c r="N690" s="1">
        <v>44971990</v>
      </c>
      <c r="O690" s="1">
        <v>54433030</v>
      </c>
      <c r="P690" s="1">
        <v>45299000</v>
      </c>
      <c r="Q690" s="1">
        <v>74451980</v>
      </c>
      <c r="R690" s="1">
        <v>62416980</v>
      </c>
      <c r="S690" s="1">
        <v>46363980</v>
      </c>
      <c r="T690" s="1">
        <v>60564010</v>
      </c>
      <c r="U690" s="1">
        <v>58978990</v>
      </c>
      <c r="V690" s="1">
        <v>53037000</v>
      </c>
      <c r="W690" s="1">
        <v>63126030</v>
      </c>
      <c r="X690" s="1">
        <v>48409010</v>
      </c>
      <c r="Y690" s="1">
        <v>54955030</v>
      </c>
    </row>
    <row r="691" spans="1:25" x14ac:dyDescent="0.2">
      <c r="A691" t="s">
        <v>1555</v>
      </c>
      <c r="B691" t="s">
        <v>2894</v>
      </c>
      <c r="C691" s="9">
        <v>0.46137726507653898</v>
      </c>
      <c r="D691" s="9">
        <v>0.54989805415242998</v>
      </c>
      <c r="E691" s="10">
        <f t="shared" si="30"/>
        <v>-7.9917569212697964E-2</v>
      </c>
      <c r="F691" s="2">
        <f t="shared" si="31"/>
        <v>0</v>
      </c>
      <c r="G691" s="2">
        <f t="shared" si="32"/>
        <v>0</v>
      </c>
      <c r="H691" t="s">
        <v>3839</v>
      </c>
      <c r="I691">
        <v>7</v>
      </c>
      <c r="J691">
        <v>7</v>
      </c>
      <c r="K691" s="1">
        <v>19299000</v>
      </c>
      <c r="L691" s="1">
        <v>13752000</v>
      </c>
      <c r="M691" s="1">
        <v>13339000</v>
      </c>
      <c r="N691" s="1">
        <v>16182990</v>
      </c>
      <c r="O691" s="1">
        <v>16564990</v>
      </c>
      <c r="P691" s="1">
        <v>16290000</v>
      </c>
      <c r="Q691" s="1">
        <v>22683990</v>
      </c>
      <c r="R691" s="1">
        <v>21917990</v>
      </c>
      <c r="S691" s="1">
        <v>19606010</v>
      </c>
      <c r="T691" s="1">
        <v>21433000</v>
      </c>
      <c r="U691" s="1">
        <v>18630990</v>
      </c>
      <c r="V691" s="1">
        <v>17745010</v>
      </c>
      <c r="W691" s="1">
        <v>16425010</v>
      </c>
      <c r="X691" s="1">
        <v>20527000</v>
      </c>
      <c r="Y691" s="1">
        <v>15138000</v>
      </c>
    </row>
    <row r="692" spans="1:25" x14ac:dyDescent="0.2">
      <c r="A692" t="s">
        <v>878</v>
      </c>
      <c r="B692" t="s">
        <v>2457</v>
      </c>
      <c r="C692" s="9">
        <v>0.34838604553654301</v>
      </c>
      <c r="D692" s="9">
        <v>0.43641506774920302</v>
      </c>
      <c r="E692" s="10">
        <f t="shared" si="30"/>
        <v>-8.112528575964055E-2</v>
      </c>
      <c r="F692" s="2">
        <f t="shared" si="31"/>
        <v>0</v>
      </c>
      <c r="G692" s="2">
        <f t="shared" si="32"/>
        <v>0</v>
      </c>
      <c r="H692" t="s">
        <v>3530</v>
      </c>
      <c r="I692">
        <v>19</v>
      </c>
      <c r="J692">
        <v>19</v>
      </c>
      <c r="K692" s="1">
        <v>943389400</v>
      </c>
      <c r="L692" s="1">
        <v>989809700</v>
      </c>
      <c r="M692" s="1">
        <v>846339900</v>
      </c>
      <c r="N692" s="1">
        <v>980559600</v>
      </c>
      <c r="O692" s="1">
        <v>1015700000</v>
      </c>
      <c r="P692" s="1">
        <v>970049500</v>
      </c>
      <c r="Q692" s="1">
        <v>1383401000</v>
      </c>
      <c r="R692" s="1">
        <v>1344100000</v>
      </c>
      <c r="S692" s="1">
        <v>1155299000</v>
      </c>
      <c r="T692" s="1">
        <v>1100300000</v>
      </c>
      <c r="U692" s="1">
        <v>1313099000</v>
      </c>
      <c r="V692" s="1">
        <v>1072800000</v>
      </c>
      <c r="W692" s="1">
        <v>1109400000</v>
      </c>
      <c r="X692" s="1">
        <v>995639600</v>
      </c>
      <c r="Y692" s="1">
        <v>1096500000</v>
      </c>
    </row>
    <row r="693" spans="1:25" x14ac:dyDescent="0.2">
      <c r="A693" t="s">
        <v>260</v>
      </c>
      <c r="B693" t="s">
        <v>2000</v>
      </c>
      <c r="C693" s="9">
        <v>0.47526298441898501</v>
      </c>
      <c r="D693" s="9">
        <v>0.56319145013863503</v>
      </c>
      <c r="E693" s="10">
        <f t="shared" si="30"/>
        <v>-8.1619825410932267E-2</v>
      </c>
      <c r="F693" s="2">
        <f t="shared" si="31"/>
        <v>0</v>
      </c>
      <c r="G693" s="2">
        <f t="shared" si="32"/>
        <v>0</v>
      </c>
      <c r="H693" t="s">
        <v>3212</v>
      </c>
      <c r="I693">
        <v>17</v>
      </c>
      <c r="J693">
        <v>17</v>
      </c>
      <c r="K693" s="1">
        <v>90629020</v>
      </c>
      <c r="L693" s="1">
        <v>84859980</v>
      </c>
      <c r="M693" s="1">
        <v>93326060</v>
      </c>
      <c r="N693" s="1">
        <v>64308970</v>
      </c>
      <c r="O693" s="1">
        <v>75132980</v>
      </c>
      <c r="P693" s="1">
        <v>83812020</v>
      </c>
      <c r="Q693" s="1">
        <v>96044050</v>
      </c>
      <c r="R693" s="1">
        <v>98395940</v>
      </c>
      <c r="S693" s="1">
        <v>71768030</v>
      </c>
      <c r="T693" s="1">
        <v>94430040</v>
      </c>
      <c r="U693" s="1">
        <v>85353030</v>
      </c>
      <c r="V693" s="1">
        <v>82415020</v>
      </c>
      <c r="W693" s="1">
        <v>116940000</v>
      </c>
      <c r="X693" s="1">
        <v>91667030</v>
      </c>
      <c r="Y693" s="1">
        <v>93086020</v>
      </c>
    </row>
    <row r="694" spans="1:25" x14ac:dyDescent="0.2">
      <c r="A694" t="s">
        <v>1399</v>
      </c>
      <c r="B694" t="s">
        <v>2584</v>
      </c>
      <c r="C694" s="9">
        <v>0.50041204785119997</v>
      </c>
      <c r="D694" s="9">
        <v>0.58548209598590395</v>
      </c>
      <c r="E694" s="10">
        <f t="shared" si="30"/>
        <v>-8.1896013449477251E-2</v>
      </c>
      <c r="F694" s="2">
        <f t="shared" si="31"/>
        <v>0</v>
      </c>
      <c r="G694" s="2">
        <f t="shared" si="32"/>
        <v>0</v>
      </c>
      <c r="H694" t="s">
        <v>3767</v>
      </c>
      <c r="I694">
        <v>8</v>
      </c>
      <c r="J694">
        <v>8</v>
      </c>
      <c r="K694" s="1">
        <v>18082000</v>
      </c>
      <c r="L694" s="1">
        <v>20006000</v>
      </c>
      <c r="M694" s="1">
        <v>19071000</v>
      </c>
      <c r="N694" s="1">
        <v>18580000</v>
      </c>
      <c r="O694" s="1">
        <v>24167000</v>
      </c>
      <c r="P694" s="1">
        <v>17689000</v>
      </c>
      <c r="Q694" s="1">
        <v>24923000</v>
      </c>
      <c r="R694" s="1">
        <v>18025010</v>
      </c>
      <c r="S694" s="1">
        <v>22503990</v>
      </c>
      <c r="T694" s="1">
        <v>21646010</v>
      </c>
      <c r="U694" s="1">
        <v>25791010</v>
      </c>
      <c r="V694" s="1">
        <v>17815010</v>
      </c>
      <c r="W694" s="1">
        <v>16483000</v>
      </c>
      <c r="X694" s="1">
        <v>20177990</v>
      </c>
      <c r="Y694" s="1">
        <v>24263010</v>
      </c>
    </row>
    <row r="695" spans="1:25" x14ac:dyDescent="0.2">
      <c r="A695" t="s">
        <v>1412</v>
      </c>
      <c r="B695" t="s">
        <v>2806</v>
      </c>
      <c r="C695" s="9">
        <v>0.72188024569943798</v>
      </c>
      <c r="D695" s="9">
        <v>0.78155449179673797</v>
      </c>
      <c r="E695" s="10">
        <f t="shared" si="30"/>
        <v>-8.3994421222904792E-2</v>
      </c>
      <c r="F695" s="2">
        <f t="shared" si="31"/>
        <v>0</v>
      </c>
      <c r="G695" s="2">
        <f t="shared" si="32"/>
        <v>0</v>
      </c>
      <c r="I695">
        <v>3</v>
      </c>
      <c r="J695">
        <v>3</v>
      </c>
      <c r="K695" s="1">
        <v>2255430</v>
      </c>
      <c r="L695" s="1">
        <v>161899.9</v>
      </c>
      <c r="M695" s="1">
        <v>298459.90000000002</v>
      </c>
      <c r="N695" s="1">
        <v>173590.1</v>
      </c>
      <c r="O695" s="1">
        <v>679486.1</v>
      </c>
      <c r="P695" s="1">
        <v>827611.5</v>
      </c>
      <c r="Q695" s="1">
        <v>104190</v>
      </c>
      <c r="R695" s="1">
        <v>189959.9</v>
      </c>
      <c r="S695" s="1">
        <v>1626201</v>
      </c>
      <c r="T695" s="1">
        <v>275630.2</v>
      </c>
      <c r="U695" s="1">
        <v>182710.1</v>
      </c>
      <c r="V695" s="1">
        <v>208950</v>
      </c>
      <c r="W695" s="1">
        <v>1466745</v>
      </c>
      <c r="X695" s="1">
        <v>302690</v>
      </c>
      <c r="Y695" s="1">
        <v>287420</v>
      </c>
    </row>
    <row r="696" spans="1:25" x14ac:dyDescent="0.2">
      <c r="A696" t="s">
        <v>489</v>
      </c>
      <c r="B696" t="s">
        <v>2172</v>
      </c>
      <c r="C696" s="9">
        <v>0.62447356406698695</v>
      </c>
      <c r="D696" s="9">
        <v>0.69716991408241902</v>
      </c>
      <c r="E696" s="10">
        <f t="shared" si="30"/>
        <v>-8.4421671946558446E-2</v>
      </c>
      <c r="F696" s="2">
        <f t="shared" si="31"/>
        <v>0</v>
      </c>
      <c r="G696" s="2">
        <f t="shared" si="32"/>
        <v>0</v>
      </c>
      <c r="H696" t="s">
        <v>3331</v>
      </c>
      <c r="I696">
        <v>6</v>
      </c>
      <c r="J696">
        <v>6</v>
      </c>
      <c r="K696" s="1">
        <v>8111505</v>
      </c>
      <c r="L696" s="1">
        <v>6460698</v>
      </c>
      <c r="M696" s="1">
        <v>7297598</v>
      </c>
      <c r="N696" s="1">
        <v>6625997</v>
      </c>
      <c r="O696" s="1">
        <v>7564298</v>
      </c>
      <c r="P696" s="1">
        <v>8545601</v>
      </c>
      <c r="Q696" s="1">
        <v>7711602</v>
      </c>
      <c r="R696" s="1">
        <v>8676004</v>
      </c>
      <c r="S696" s="1">
        <v>5732698</v>
      </c>
      <c r="T696" s="1">
        <v>7036998</v>
      </c>
      <c r="U696" s="1">
        <v>9079501</v>
      </c>
      <c r="V696" s="1">
        <v>7035603</v>
      </c>
      <c r="W696" s="1">
        <v>10652010</v>
      </c>
      <c r="X696" s="1">
        <v>9391994</v>
      </c>
      <c r="Y696" s="1">
        <v>7656501</v>
      </c>
    </row>
    <row r="697" spans="1:25" x14ac:dyDescent="0.2">
      <c r="A697" t="s">
        <v>775</v>
      </c>
      <c r="B697" t="s">
        <v>2388</v>
      </c>
      <c r="C697" s="9">
        <v>0.68606427190607899</v>
      </c>
      <c r="D697" s="9">
        <v>0.75205671280148001</v>
      </c>
      <c r="E697" s="10">
        <f t="shared" si="30"/>
        <v>-8.4531895155012693E-2</v>
      </c>
      <c r="F697" s="2">
        <f t="shared" si="31"/>
        <v>0</v>
      </c>
      <c r="G697" s="2">
        <f t="shared" si="32"/>
        <v>0</v>
      </c>
      <c r="H697" t="s">
        <v>3478</v>
      </c>
      <c r="I697">
        <v>28</v>
      </c>
      <c r="J697">
        <v>28</v>
      </c>
      <c r="K697" s="1">
        <v>90169970</v>
      </c>
      <c r="L697" s="1">
        <v>82960960</v>
      </c>
      <c r="M697" s="1">
        <v>94463000</v>
      </c>
      <c r="N697" s="1">
        <v>82298940</v>
      </c>
      <c r="O697" s="1">
        <v>85472060</v>
      </c>
      <c r="P697" s="1">
        <v>79319950</v>
      </c>
      <c r="Q697" s="1">
        <v>102040000</v>
      </c>
      <c r="R697" s="1">
        <v>113170000</v>
      </c>
      <c r="S697" s="1">
        <v>69026980</v>
      </c>
      <c r="T697" s="1">
        <v>79500000</v>
      </c>
      <c r="U697" s="1">
        <v>122440000</v>
      </c>
      <c r="V697" s="1">
        <v>81831010</v>
      </c>
      <c r="W697" s="1">
        <v>109800000</v>
      </c>
      <c r="X697" s="1">
        <v>87598980</v>
      </c>
      <c r="Y697" s="1">
        <v>127000000</v>
      </c>
    </row>
    <row r="698" spans="1:25" x14ac:dyDescent="0.2">
      <c r="A698" t="s">
        <v>1390</v>
      </c>
      <c r="B698" t="s">
        <v>2790</v>
      </c>
      <c r="C698" s="9">
        <v>0.50830632819176202</v>
      </c>
      <c r="D698" s="9">
        <v>0.59117137572998202</v>
      </c>
      <c r="E698" s="10">
        <f t="shared" si="30"/>
        <v>-8.491202011765446E-2</v>
      </c>
      <c r="F698" s="2">
        <f t="shared" si="31"/>
        <v>0</v>
      </c>
      <c r="G698" s="2">
        <f t="shared" si="32"/>
        <v>0</v>
      </c>
      <c r="H698" t="s">
        <v>3450</v>
      </c>
      <c r="I698">
        <v>9</v>
      </c>
      <c r="J698">
        <v>9</v>
      </c>
      <c r="K698" s="1">
        <v>35548010</v>
      </c>
      <c r="L698" s="1">
        <v>33321020</v>
      </c>
      <c r="M698" s="1">
        <v>41442980</v>
      </c>
      <c r="N698" s="1">
        <v>34639980</v>
      </c>
      <c r="O698" s="1">
        <v>33150010</v>
      </c>
      <c r="P698" s="1">
        <v>28493010</v>
      </c>
      <c r="Q698" s="1">
        <v>34820980</v>
      </c>
      <c r="R698" s="1">
        <v>45500010</v>
      </c>
      <c r="S698" s="1">
        <v>33244020</v>
      </c>
      <c r="T698" s="1">
        <v>33913990</v>
      </c>
      <c r="U698" s="1">
        <v>40819010</v>
      </c>
      <c r="V698" s="1">
        <v>40616980</v>
      </c>
      <c r="W698" s="1">
        <v>36032000</v>
      </c>
      <c r="X698" s="1">
        <v>30936990</v>
      </c>
      <c r="Y698" s="1">
        <v>50708020</v>
      </c>
    </row>
    <row r="699" spans="1:25" x14ac:dyDescent="0.2">
      <c r="A699" t="s">
        <v>718</v>
      </c>
      <c r="B699" t="s">
        <v>1979</v>
      </c>
      <c r="C699" s="9">
        <v>0.630469947851791</v>
      </c>
      <c r="D699" s="9">
        <v>0.70252365617770995</v>
      </c>
      <c r="E699" s="10">
        <f t="shared" si="30"/>
        <v>-8.5179602557082984E-2</v>
      </c>
      <c r="F699" s="2">
        <f t="shared" si="31"/>
        <v>0</v>
      </c>
      <c r="G699" s="2">
        <f t="shared" si="32"/>
        <v>0</v>
      </c>
      <c r="H699" t="s">
        <v>3110</v>
      </c>
      <c r="I699">
        <v>2</v>
      </c>
      <c r="J699">
        <v>2</v>
      </c>
      <c r="K699" s="1">
        <v>7729996</v>
      </c>
      <c r="L699" s="1">
        <v>6392397</v>
      </c>
      <c r="M699" s="1">
        <v>5982898</v>
      </c>
      <c r="N699" s="1">
        <v>6649402</v>
      </c>
      <c r="O699" s="1">
        <v>8275196</v>
      </c>
      <c r="P699" s="1">
        <v>5568000</v>
      </c>
      <c r="Q699" s="1">
        <v>12935990</v>
      </c>
      <c r="R699" s="1">
        <v>5562202</v>
      </c>
      <c r="S699" s="1">
        <v>5562202</v>
      </c>
      <c r="T699" s="1">
        <v>8040205</v>
      </c>
      <c r="U699" s="1">
        <v>10977990</v>
      </c>
      <c r="V699" s="1">
        <v>7278703</v>
      </c>
      <c r="W699" s="1">
        <v>6992899</v>
      </c>
      <c r="X699" s="1">
        <v>5802997</v>
      </c>
      <c r="Y699" s="1">
        <v>10199010</v>
      </c>
    </row>
    <row r="700" spans="1:25" x14ac:dyDescent="0.2">
      <c r="A700" t="s">
        <v>1258</v>
      </c>
      <c r="B700" t="s">
        <v>1952</v>
      </c>
      <c r="C700" s="9">
        <v>0.83746741606554997</v>
      </c>
      <c r="D700" s="9">
        <v>0.88009300311080296</v>
      </c>
      <c r="E700" s="10">
        <f t="shared" si="30"/>
        <v>-8.519490798913143E-2</v>
      </c>
      <c r="F700" s="2">
        <f t="shared" si="31"/>
        <v>0</v>
      </c>
      <c r="G700" s="2">
        <f t="shared" si="32"/>
        <v>0</v>
      </c>
      <c r="H700" t="s">
        <v>3176</v>
      </c>
      <c r="I700">
        <v>2</v>
      </c>
      <c r="J700">
        <v>2</v>
      </c>
      <c r="K700" s="1">
        <v>4346498</v>
      </c>
      <c r="L700" s="1">
        <v>4162601</v>
      </c>
      <c r="M700" s="1">
        <v>5339702</v>
      </c>
      <c r="N700" s="1">
        <v>1728248</v>
      </c>
      <c r="O700" s="1">
        <v>3860300</v>
      </c>
      <c r="P700" s="1">
        <v>2473400</v>
      </c>
      <c r="Q700" s="1">
        <v>2540700</v>
      </c>
      <c r="R700" s="1">
        <v>1093203</v>
      </c>
      <c r="S700" s="1">
        <v>1804800</v>
      </c>
      <c r="T700" s="1">
        <v>2394799</v>
      </c>
      <c r="U700" s="1">
        <v>5592197</v>
      </c>
      <c r="V700" s="1">
        <v>5251801</v>
      </c>
      <c r="W700" s="1">
        <v>1388941</v>
      </c>
      <c r="X700" s="1">
        <v>3411302</v>
      </c>
      <c r="Y700" s="1">
        <v>3867400</v>
      </c>
    </row>
    <row r="701" spans="1:25" x14ac:dyDescent="0.2">
      <c r="A701" t="s">
        <v>565</v>
      </c>
      <c r="B701" t="s">
        <v>2230</v>
      </c>
      <c r="C701" s="9">
        <v>0.45247363655996897</v>
      </c>
      <c r="D701" s="9">
        <v>0.541672054681273</v>
      </c>
      <c r="E701" s="10">
        <f t="shared" si="30"/>
        <v>-8.7063890163407293E-2</v>
      </c>
      <c r="F701" s="2">
        <f t="shared" si="31"/>
        <v>0</v>
      </c>
      <c r="G701" s="2">
        <f t="shared" si="32"/>
        <v>0</v>
      </c>
      <c r="I701">
        <v>15</v>
      </c>
      <c r="J701">
        <v>15</v>
      </c>
      <c r="K701" s="1">
        <v>22373990</v>
      </c>
      <c r="L701" s="1">
        <v>19307010</v>
      </c>
      <c r="M701" s="1">
        <v>23370010</v>
      </c>
      <c r="N701" s="1">
        <v>17829000</v>
      </c>
      <c r="O701" s="1">
        <v>18093000</v>
      </c>
      <c r="P701" s="1">
        <v>18840990</v>
      </c>
      <c r="Q701" s="1">
        <v>23352990</v>
      </c>
      <c r="R701" s="1">
        <v>13940000</v>
      </c>
      <c r="S701" s="1">
        <v>17701000</v>
      </c>
      <c r="T701" s="1">
        <v>18632990</v>
      </c>
      <c r="U701" s="1">
        <v>18558010</v>
      </c>
      <c r="V701" s="1">
        <v>20481000</v>
      </c>
      <c r="W701" s="1">
        <v>27260020</v>
      </c>
      <c r="X701" s="1">
        <v>21878010</v>
      </c>
      <c r="Y701" s="1">
        <v>21508990</v>
      </c>
    </row>
    <row r="702" spans="1:25" x14ac:dyDescent="0.2">
      <c r="A702" t="s">
        <v>1061</v>
      </c>
      <c r="B702" t="s">
        <v>2586</v>
      </c>
      <c r="C702" s="9">
        <v>0.34640846816632498</v>
      </c>
      <c r="D702" s="9">
        <v>0.43424775830850099</v>
      </c>
      <c r="E702" s="10">
        <f t="shared" si="30"/>
        <v>-8.7918859807093477E-2</v>
      </c>
      <c r="F702" s="2">
        <f t="shared" si="31"/>
        <v>0</v>
      </c>
      <c r="G702" s="2">
        <f t="shared" si="32"/>
        <v>0</v>
      </c>
      <c r="H702" t="s">
        <v>3617</v>
      </c>
      <c r="I702">
        <v>23</v>
      </c>
      <c r="J702">
        <v>23</v>
      </c>
      <c r="K702" s="1">
        <v>482679700</v>
      </c>
      <c r="L702" s="1">
        <v>466819700</v>
      </c>
      <c r="M702" s="1">
        <v>513100300</v>
      </c>
      <c r="N702" s="1">
        <v>472669800</v>
      </c>
      <c r="O702" s="1">
        <v>465939800</v>
      </c>
      <c r="P702" s="1">
        <v>416449900</v>
      </c>
      <c r="Q702" s="1">
        <v>483820100</v>
      </c>
      <c r="R702" s="1">
        <v>516059700</v>
      </c>
      <c r="S702" s="1">
        <v>414709900</v>
      </c>
      <c r="T702" s="1">
        <v>433899900</v>
      </c>
      <c r="U702" s="1">
        <v>525830400</v>
      </c>
      <c r="V702" s="1">
        <v>492680000</v>
      </c>
      <c r="W702" s="1">
        <v>577490000</v>
      </c>
      <c r="X702" s="1">
        <v>514639800</v>
      </c>
      <c r="Y702" s="1">
        <v>590990300</v>
      </c>
    </row>
    <row r="703" spans="1:25" x14ac:dyDescent="0.2">
      <c r="A703" t="s">
        <v>1467</v>
      </c>
      <c r="B703" t="s">
        <v>2275</v>
      </c>
      <c r="C703" s="9">
        <v>0.57023447930614801</v>
      </c>
      <c r="D703" s="9">
        <v>0.64606940683169101</v>
      </c>
      <c r="E703" s="10">
        <f t="shared" si="30"/>
        <v>-8.8519916090422215E-2</v>
      </c>
      <c r="F703" s="2">
        <f t="shared" si="31"/>
        <v>0</v>
      </c>
      <c r="G703" s="2">
        <f t="shared" si="32"/>
        <v>0</v>
      </c>
      <c r="H703" t="s">
        <v>3026</v>
      </c>
      <c r="I703">
        <v>2</v>
      </c>
      <c r="J703">
        <v>2</v>
      </c>
      <c r="K703" s="1">
        <v>1472457</v>
      </c>
      <c r="L703" s="1">
        <v>1001254</v>
      </c>
      <c r="M703" s="1">
        <v>1665089</v>
      </c>
      <c r="N703" s="1">
        <v>775244.1</v>
      </c>
      <c r="O703" s="1">
        <v>536358.80000000005</v>
      </c>
      <c r="P703" s="1">
        <v>1138128</v>
      </c>
      <c r="Q703" s="1">
        <v>780057.59999999998</v>
      </c>
      <c r="R703" s="1">
        <v>1898500</v>
      </c>
      <c r="S703" s="1">
        <v>1155400</v>
      </c>
      <c r="T703" s="1">
        <v>1723901</v>
      </c>
      <c r="U703" s="1">
        <v>847500.1</v>
      </c>
      <c r="V703" s="1">
        <v>1170300</v>
      </c>
      <c r="W703" s="1">
        <v>1697000</v>
      </c>
      <c r="X703" s="1">
        <v>1101800</v>
      </c>
      <c r="Y703" s="1">
        <v>925910.2</v>
      </c>
    </row>
    <row r="704" spans="1:25" x14ac:dyDescent="0.2">
      <c r="A704" t="s">
        <v>429</v>
      </c>
      <c r="B704" t="s">
        <v>2124</v>
      </c>
      <c r="C704" s="9">
        <v>0.53218016402983903</v>
      </c>
      <c r="D704" s="9">
        <v>0.61108961700122699</v>
      </c>
      <c r="E704" s="10">
        <f t="shared" si="30"/>
        <v>-8.9787185814221709E-2</v>
      </c>
      <c r="F704" s="2">
        <f t="shared" si="31"/>
        <v>0</v>
      </c>
      <c r="G704" s="2">
        <f t="shared" si="32"/>
        <v>0</v>
      </c>
      <c r="H704" t="s">
        <v>3296</v>
      </c>
      <c r="I704">
        <v>24</v>
      </c>
      <c r="J704">
        <v>24</v>
      </c>
      <c r="K704" s="1">
        <v>75346040</v>
      </c>
      <c r="L704" s="1">
        <v>70071040</v>
      </c>
      <c r="M704" s="1">
        <v>78652980</v>
      </c>
      <c r="N704" s="1">
        <v>75880960</v>
      </c>
      <c r="O704" s="1">
        <v>75227990</v>
      </c>
      <c r="P704" s="1">
        <v>69254040</v>
      </c>
      <c r="Q704" s="1">
        <v>84045040</v>
      </c>
      <c r="R704" s="1">
        <v>87960020</v>
      </c>
      <c r="S704" s="1">
        <v>63055970</v>
      </c>
      <c r="T704" s="1">
        <v>67603980</v>
      </c>
      <c r="U704" s="1">
        <v>83018010</v>
      </c>
      <c r="V704" s="1">
        <v>84243940</v>
      </c>
      <c r="W704" s="1">
        <v>87155050</v>
      </c>
      <c r="X704" s="1">
        <v>77002020</v>
      </c>
      <c r="Y704" s="1">
        <v>111939900</v>
      </c>
    </row>
    <row r="705" spans="1:25" x14ac:dyDescent="0.2">
      <c r="A705" t="s">
        <v>552</v>
      </c>
      <c r="B705" t="s">
        <v>2221</v>
      </c>
      <c r="C705" s="9">
        <v>0.74066141372366801</v>
      </c>
      <c r="D705" s="9">
        <v>0.79746060189265999</v>
      </c>
      <c r="E705" s="10">
        <f t="shared" si="30"/>
        <v>-9.2309364970413768E-2</v>
      </c>
      <c r="F705" s="2">
        <f t="shared" si="31"/>
        <v>0</v>
      </c>
      <c r="G705" s="2">
        <f t="shared" si="32"/>
        <v>0</v>
      </c>
      <c r="H705" t="s">
        <v>3191</v>
      </c>
      <c r="I705">
        <v>8</v>
      </c>
      <c r="J705">
        <v>8</v>
      </c>
      <c r="K705" s="1">
        <v>26055010</v>
      </c>
      <c r="L705" s="1">
        <v>26946980</v>
      </c>
      <c r="M705" s="1">
        <v>24347010</v>
      </c>
      <c r="N705" s="1">
        <v>18163010</v>
      </c>
      <c r="O705" s="1">
        <v>22154000</v>
      </c>
      <c r="P705" s="1">
        <v>20750990</v>
      </c>
      <c r="Q705" s="1">
        <v>30770000</v>
      </c>
      <c r="R705" s="1">
        <v>28984000</v>
      </c>
      <c r="S705" s="1">
        <v>27008010</v>
      </c>
      <c r="T705" s="1">
        <v>31109010</v>
      </c>
      <c r="U705" s="1">
        <v>30655010</v>
      </c>
      <c r="V705" s="1">
        <v>28972010</v>
      </c>
      <c r="W705" s="1">
        <v>27364010</v>
      </c>
      <c r="X705" s="1">
        <v>13116010</v>
      </c>
      <c r="Y705" s="1">
        <v>26633000</v>
      </c>
    </row>
    <row r="706" spans="1:25" x14ac:dyDescent="0.2">
      <c r="A706" t="s">
        <v>862</v>
      </c>
      <c r="B706" t="s">
        <v>2445</v>
      </c>
      <c r="C706" s="9">
        <v>0.42520593151015601</v>
      </c>
      <c r="D706" s="9">
        <v>0.51535663660243403</v>
      </c>
      <c r="E706" s="10">
        <f t="shared" si="30"/>
        <v>-9.2949722923858155E-2</v>
      </c>
      <c r="F706" s="2">
        <f t="shared" si="31"/>
        <v>0</v>
      </c>
      <c r="G706" s="2">
        <f t="shared" si="32"/>
        <v>0</v>
      </c>
      <c r="H706" t="s">
        <v>3518</v>
      </c>
      <c r="I706">
        <v>8</v>
      </c>
      <c r="J706">
        <v>8</v>
      </c>
      <c r="K706" s="1">
        <v>8565203</v>
      </c>
      <c r="L706" s="1">
        <v>6264698</v>
      </c>
      <c r="M706" s="1">
        <v>8490095</v>
      </c>
      <c r="N706" s="1">
        <v>2768500</v>
      </c>
      <c r="O706" s="1">
        <v>6516104</v>
      </c>
      <c r="P706" s="1">
        <v>2006300</v>
      </c>
      <c r="Q706" s="1">
        <v>5588701</v>
      </c>
      <c r="R706" s="1">
        <v>10133000</v>
      </c>
      <c r="S706" s="1">
        <v>5655903</v>
      </c>
      <c r="T706" s="1">
        <v>5526702</v>
      </c>
      <c r="U706" s="1">
        <v>6228699</v>
      </c>
      <c r="V706" s="1">
        <v>6587199</v>
      </c>
      <c r="W706" s="1">
        <v>8231397</v>
      </c>
      <c r="X706" s="1">
        <v>7066897</v>
      </c>
      <c r="Y706" s="1">
        <v>7675098</v>
      </c>
    </row>
    <row r="707" spans="1:25" x14ac:dyDescent="0.2">
      <c r="A707" t="s">
        <v>517</v>
      </c>
      <c r="B707" t="s">
        <v>1799</v>
      </c>
      <c r="C707" s="9">
        <v>0.85884422403161298</v>
      </c>
      <c r="D707" s="9">
        <v>0.89665176274567504</v>
      </c>
      <c r="E707" s="10">
        <f t="shared" ref="E707:E770" si="33">LOG(AVERAGE(K707:R707)/AVERAGE(S707:Y707),2)</f>
        <v>-9.3203776992211176E-2</v>
      </c>
      <c r="F707" s="2">
        <f t="shared" ref="F707:F770" si="34">IF(AND(D707&lt;0.05,ABS(E707&gt;1)),1,0)</f>
        <v>0</v>
      </c>
      <c r="G707" s="2">
        <f t="shared" si="32"/>
        <v>0</v>
      </c>
      <c r="I707">
        <v>12</v>
      </c>
      <c r="J707">
        <v>12</v>
      </c>
      <c r="K707" s="1">
        <v>127040000</v>
      </c>
      <c r="L707" s="1">
        <v>132760000</v>
      </c>
      <c r="M707" s="1">
        <v>148320000</v>
      </c>
      <c r="N707" s="1">
        <v>181440000</v>
      </c>
      <c r="O707" s="1">
        <v>108010000</v>
      </c>
      <c r="P707" s="1">
        <v>119030000</v>
      </c>
      <c r="Q707" s="1">
        <v>99577000</v>
      </c>
      <c r="R707" s="1">
        <v>138879900</v>
      </c>
      <c r="S707" s="1">
        <v>171870000</v>
      </c>
      <c r="T707" s="1">
        <v>128460100</v>
      </c>
      <c r="U707" s="1">
        <v>144250000</v>
      </c>
      <c r="V707" s="1">
        <v>240100000</v>
      </c>
      <c r="W707" s="1">
        <v>83643990</v>
      </c>
      <c r="X707" s="1">
        <v>106590100</v>
      </c>
      <c r="Y707" s="1">
        <v>109870000</v>
      </c>
    </row>
    <row r="708" spans="1:25" x14ac:dyDescent="0.2">
      <c r="A708" t="s">
        <v>801</v>
      </c>
      <c r="B708" t="s">
        <v>2404</v>
      </c>
      <c r="C708" s="9">
        <v>0.50527664182881105</v>
      </c>
      <c r="D708" s="9">
        <v>0.58999368357256399</v>
      </c>
      <c r="E708" s="10">
        <f t="shared" si="33"/>
        <v>-9.3568262421121901E-2</v>
      </c>
      <c r="F708" s="2">
        <f t="shared" si="34"/>
        <v>0</v>
      </c>
      <c r="G708" s="2">
        <f t="shared" ref="G708:G771" si="35">IF((AND(D708&lt;0.05,E708&lt;-1)),1,0)</f>
        <v>0</v>
      </c>
      <c r="H708" t="s">
        <v>3272</v>
      </c>
      <c r="I708">
        <v>8</v>
      </c>
      <c r="J708">
        <v>8</v>
      </c>
      <c r="K708" s="1">
        <v>11452000</v>
      </c>
      <c r="L708" s="1">
        <v>10075000</v>
      </c>
      <c r="M708" s="1">
        <v>16718010</v>
      </c>
      <c r="N708" s="1">
        <v>8411997</v>
      </c>
      <c r="O708" s="1">
        <v>14173000</v>
      </c>
      <c r="P708" s="1">
        <v>9073297</v>
      </c>
      <c r="Q708" s="1">
        <v>18124010</v>
      </c>
      <c r="R708" s="1">
        <v>2256399</v>
      </c>
      <c r="S708" s="1">
        <v>14610000</v>
      </c>
      <c r="T708" s="1">
        <v>13073000</v>
      </c>
      <c r="U708" s="1">
        <v>14555000</v>
      </c>
      <c r="V708" s="1">
        <v>10028000</v>
      </c>
      <c r="W708" s="1">
        <v>13018000</v>
      </c>
      <c r="X708" s="1">
        <v>6760604</v>
      </c>
      <c r="Y708" s="1">
        <v>12247000</v>
      </c>
    </row>
    <row r="709" spans="1:25" x14ac:dyDescent="0.2">
      <c r="A709" t="s">
        <v>320</v>
      </c>
      <c r="B709" t="s">
        <v>2044</v>
      </c>
      <c r="C709" s="9">
        <v>0.78071574433264301</v>
      </c>
      <c r="D709" s="9">
        <v>0.83140541948045499</v>
      </c>
      <c r="E709" s="10">
        <f t="shared" si="33"/>
        <v>-9.4369835004444708E-2</v>
      </c>
      <c r="F709" s="2">
        <f t="shared" si="34"/>
        <v>0</v>
      </c>
      <c r="G709" s="2">
        <f t="shared" si="35"/>
        <v>0</v>
      </c>
      <c r="H709" t="s">
        <v>3026</v>
      </c>
      <c r="I709">
        <v>3</v>
      </c>
      <c r="J709">
        <v>3</v>
      </c>
      <c r="K709" s="1">
        <v>1897483</v>
      </c>
      <c r="L709" s="1">
        <v>903699.9</v>
      </c>
      <c r="M709" s="1">
        <v>1357699</v>
      </c>
      <c r="N709" s="1">
        <v>2470560</v>
      </c>
      <c r="O709" s="1">
        <v>1010200</v>
      </c>
      <c r="P709" s="1">
        <v>942290.1</v>
      </c>
      <c r="Q709" s="1">
        <v>974770.4</v>
      </c>
      <c r="R709" s="1">
        <v>2186015</v>
      </c>
      <c r="S709" s="1">
        <v>2505800</v>
      </c>
      <c r="T709" s="1">
        <v>1775700</v>
      </c>
      <c r="U709" s="1">
        <v>1254116</v>
      </c>
      <c r="V709" s="1">
        <v>1383238</v>
      </c>
      <c r="W709" s="1">
        <v>1324364</v>
      </c>
      <c r="X709" s="1">
        <v>629531</v>
      </c>
      <c r="Y709" s="1">
        <v>2096700</v>
      </c>
    </row>
    <row r="710" spans="1:25" x14ac:dyDescent="0.2">
      <c r="A710" t="s">
        <v>82</v>
      </c>
      <c r="B710" t="s">
        <v>1835</v>
      </c>
      <c r="C710" s="9">
        <v>0.23229755691376899</v>
      </c>
      <c r="D710" s="9">
        <v>0.31076689118718098</v>
      </c>
      <c r="E710" s="10">
        <f t="shared" si="33"/>
        <v>-9.4700932076885486E-2</v>
      </c>
      <c r="F710" s="2">
        <f t="shared" si="34"/>
        <v>0</v>
      </c>
      <c r="G710" s="2">
        <f t="shared" si="35"/>
        <v>0</v>
      </c>
      <c r="H710" t="s">
        <v>3083</v>
      </c>
      <c r="I710">
        <v>66</v>
      </c>
      <c r="J710">
        <v>66</v>
      </c>
      <c r="K710" s="1">
        <v>2106101000</v>
      </c>
      <c r="L710" s="1">
        <v>1929201000</v>
      </c>
      <c r="M710" s="1">
        <v>2165800000</v>
      </c>
      <c r="N710" s="1">
        <v>2224601000</v>
      </c>
      <c r="O710" s="1">
        <v>2060299000</v>
      </c>
      <c r="P710" s="1">
        <v>2154200000</v>
      </c>
      <c r="Q710" s="1">
        <v>2390901000</v>
      </c>
      <c r="R710" s="1">
        <v>2585701000</v>
      </c>
      <c r="S710" s="1">
        <v>1890099000</v>
      </c>
      <c r="T710" s="1">
        <v>2272499000</v>
      </c>
      <c r="U710" s="1">
        <v>2575602000</v>
      </c>
      <c r="V710" s="1">
        <v>2370499000</v>
      </c>
      <c r="W710" s="1">
        <v>2450900000</v>
      </c>
      <c r="X710" s="1">
        <v>2326000000</v>
      </c>
      <c r="Y710" s="1">
        <v>2574900000</v>
      </c>
    </row>
    <row r="711" spans="1:25" x14ac:dyDescent="0.2">
      <c r="A711" t="s">
        <v>276</v>
      </c>
      <c r="B711" t="s">
        <v>2013</v>
      </c>
      <c r="C711" s="9">
        <v>0.62739972132801802</v>
      </c>
      <c r="D711" s="9">
        <v>0.69954670325963797</v>
      </c>
      <c r="E711" s="10">
        <f t="shared" si="33"/>
        <v>-9.4712160966135647E-2</v>
      </c>
      <c r="F711" s="2">
        <f t="shared" si="34"/>
        <v>0</v>
      </c>
      <c r="G711" s="2">
        <f t="shared" si="35"/>
        <v>0</v>
      </c>
      <c r="H711" t="s">
        <v>3222</v>
      </c>
      <c r="I711">
        <v>5</v>
      </c>
      <c r="J711">
        <v>5</v>
      </c>
      <c r="K711" s="1">
        <v>16710010</v>
      </c>
      <c r="L711" s="1">
        <v>16354000</v>
      </c>
      <c r="M711" s="1">
        <v>16335010</v>
      </c>
      <c r="N711" s="1">
        <v>13524000</v>
      </c>
      <c r="O711" s="1">
        <v>17640010</v>
      </c>
      <c r="P711" s="1">
        <v>17063000</v>
      </c>
      <c r="Q711" s="1">
        <v>23228990</v>
      </c>
      <c r="R711" s="1">
        <v>11190000</v>
      </c>
      <c r="S711" s="1">
        <v>23390010</v>
      </c>
      <c r="T711" s="1">
        <v>18296000</v>
      </c>
      <c r="U711" s="1">
        <v>20307010</v>
      </c>
      <c r="V711" s="1">
        <v>20313990</v>
      </c>
      <c r="W711" s="1">
        <v>12985990</v>
      </c>
      <c r="X711" s="1">
        <v>11872010</v>
      </c>
      <c r="Y711" s="1">
        <v>16214000</v>
      </c>
    </row>
    <row r="712" spans="1:25" x14ac:dyDescent="0.2">
      <c r="A712" t="s">
        <v>508</v>
      </c>
      <c r="B712" t="s">
        <v>2189</v>
      </c>
      <c r="C712" s="9">
        <v>0.37759482768206198</v>
      </c>
      <c r="D712" s="9">
        <v>0.46700417377168302</v>
      </c>
      <c r="E712" s="10">
        <f t="shared" si="33"/>
        <v>-9.5211869852231235E-2</v>
      </c>
      <c r="F712" s="2">
        <f t="shared" si="34"/>
        <v>0</v>
      </c>
      <c r="G712" s="2">
        <f t="shared" si="35"/>
        <v>0</v>
      </c>
      <c r="H712" t="s">
        <v>3342</v>
      </c>
      <c r="I712">
        <v>28</v>
      </c>
      <c r="J712">
        <v>28</v>
      </c>
      <c r="K712" s="1">
        <v>870159600</v>
      </c>
      <c r="L712" s="1">
        <v>830659800</v>
      </c>
      <c r="M712" s="1">
        <v>803719600</v>
      </c>
      <c r="N712" s="1">
        <v>817479600</v>
      </c>
      <c r="O712" s="1">
        <v>1025200000</v>
      </c>
      <c r="P712" s="1">
        <v>1077700000</v>
      </c>
      <c r="Q712" s="1">
        <v>564310000</v>
      </c>
      <c r="R712" s="1">
        <v>834520100</v>
      </c>
      <c r="S712" s="1">
        <v>795669800</v>
      </c>
      <c r="T712" s="1">
        <v>871830500</v>
      </c>
      <c r="U712" s="1">
        <v>830769700</v>
      </c>
      <c r="V712" s="1">
        <v>869090400</v>
      </c>
      <c r="W712" s="1">
        <v>995330400</v>
      </c>
      <c r="X712" s="1">
        <v>1113099000</v>
      </c>
      <c r="Y712" s="1">
        <v>902330500</v>
      </c>
    </row>
    <row r="713" spans="1:25" x14ac:dyDescent="0.2">
      <c r="A713" t="s">
        <v>578</v>
      </c>
      <c r="B713" t="s">
        <v>2238</v>
      </c>
      <c r="C713" s="9">
        <v>0.65537362827887702</v>
      </c>
      <c r="D713" s="9">
        <v>0.72247532514411394</v>
      </c>
      <c r="E713" s="10">
        <f t="shared" si="33"/>
        <v>-9.8527206607139928E-2</v>
      </c>
      <c r="F713" s="2">
        <f t="shared" si="34"/>
        <v>0</v>
      </c>
      <c r="G713" s="2">
        <f t="shared" si="35"/>
        <v>0</v>
      </c>
      <c r="H713" t="s">
        <v>3376</v>
      </c>
      <c r="I713">
        <v>28</v>
      </c>
      <c r="J713">
        <v>28</v>
      </c>
      <c r="K713" s="1">
        <v>383350200</v>
      </c>
      <c r="L713" s="1">
        <v>350420000</v>
      </c>
      <c r="M713" s="1">
        <v>388289800</v>
      </c>
      <c r="N713" s="1">
        <v>353370000</v>
      </c>
      <c r="O713" s="1">
        <v>343530200</v>
      </c>
      <c r="P713" s="1">
        <v>415910200</v>
      </c>
      <c r="Q713" s="1">
        <v>392890200</v>
      </c>
      <c r="R713" s="1">
        <v>378189900</v>
      </c>
      <c r="S713" s="1">
        <v>319689900</v>
      </c>
      <c r="T713" s="1">
        <v>279169900</v>
      </c>
      <c r="U713" s="1">
        <v>402539900</v>
      </c>
      <c r="V713" s="1">
        <v>334330100</v>
      </c>
      <c r="W713" s="1">
        <v>555019800</v>
      </c>
      <c r="X713" s="1">
        <v>484209800</v>
      </c>
      <c r="Y713" s="1">
        <v>441150000</v>
      </c>
    </row>
    <row r="714" spans="1:25" x14ac:dyDescent="0.2">
      <c r="A714" t="s">
        <v>569</v>
      </c>
      <c r="B714" t="s">
        <v>1795</v>
      </c>
      <c r="C714" s="9">
        <v>0.76748593789733699</v>
      </c>
      <c r="D714" s="9">
        <v>0.81973061907565703</v>
      </c>
      <c r="E714" s="10">
        <f t="shared" si="33"/>
        <v>-9.8915321427220163E-2</v>
      </c>
      <c r="F714" s="2">
        <f t="shared" si="34"/>
        <v>0</v>
      </c>
      <c r="G714" s="2">
        <f t="shared" si="35"/>
        <v>0</v>
      </c>
      <c r="I714">
        <v>7</v>
      </c>
      <c r="J714">
        <v>7</v>
      </c>
      <c r="K714" s="1">
        <v>2806402</v>
      </c>
      <c r="L714" s="1">
        <v>2858701</v>
      </c>
      <c r="M714" s="1">
        <v>3097502</v>
      </c>
      <c r="N714" s="1">
        <v>1158067</v>
      </c>
      <c r="O714" s="1">
        <v>1751899</v>
      </c>
      <c r="P714" s="1">
        <v>2677900</v>
      </c>
      <c r="Q714" s="1">
        <v>1773044</v>
      </c>
      <c r="R714" s="1">
        <v>1598999</v>
      </c>
      <c r="S714" s="1">
        <v>2750099</v>
      </c>
      <c r="T714" s="1">
        <v>879310.8</v>
      </c>
      <c r="U714" s="1">
        <v>2167301</v>
      </c>
      <c r="V714" s="1">
        <v>2333701</v>
      </c>
      <c r="W714" s="1">
        <v>4713102</v>
      </c>
      <c r="X714" s="1">
        <v>480800.3</v>
      </c>
      <c r="Y714" s="1">
        <v>3283400</v>
      </c>
    </row>
    <row r="715" spans="1:25" x14ac:dyDescent="0.2">
      <c r="A715" t="s">
        <v>399</v>
      </c>
      <c r="B715" t="s">
        <v>1799</v>
      </c>
      <c r="C715" s="9">
        <v>0.41884405245909101</v>
      </c>
      <c r="D715" s="9">
        <v>0.50869986994166405</v>
      </c>
      <c r="E715" s="10">
        <f t="shared" si="33"/>
        <v>-0.10061294827762095</v>
      </c>
      <c r="F715" s="2">
        <f t="shared" si="34"/>
        <v>0</v>
      </c>
      <c r="G715" s="2">
        <f t="shared" si="35"/>
        <v>0</v>
      </c>
      <c r="I715">
        <v>5</v>
      </c>
      <c r="J715">
        <v>5</v>
      </c>
      <c r="K715" s="1">
        <v>4345602</v>
      </c>
      <c r="L715" s="1">
        <v>3561001</v>
      </c>
      <c r="M715" s="1">
        <v>3447200</v>
      </c>
      <c r="N715" s="1">
        <v>2805400</v>
      </c>
      <c r="O715" s="1">
        <v>3987902</v>
      </c>
      <c r="P715" s="1">
        <v>2849399</v>
      </c>
      <c r="Q715" s="1">
        <v>7562398</v>
      </c>
      <c r="R715" s="1">
        <v>6679199</v>
      </c>
      <c r="S715" s="1">
        <v>5002498</v>
      </c>
      <c r="T715" s="1">
        <v>5771398</v>
      </c>
      <c r="U715" s="1">
        <v>4576298</v>
      </c>
      <c r="V715" s="1">
        <v>4934199</v>
      </c>
      <c r="W715" s="1">
        <v>3965101</v>
      </c>
      <c r="X715" s="1">
        <v>5202501</v>
      </c>
      <c r="Y715" s="1">
        <v>3608402</v>
      </c>
    </row>
    <row r="716" spans="1:25" x14ac:dyDescent="0.2">
      <c r="A716" t="s">
        <v>1266</v>
      </c>
      <c r="B716" t="s">
        <v>2090</v>
      </c>
      <c r="C716" s="9">
        <v>0.37122982327447801</v>
      </c>
      <c r="D716" s="9">
        <v>0.46108162763390598</v>
      </c>
      <c r="E716" s="10">
        <f t="shared" si="33"/>
        <v>-0.10361348003736594</v>
      </c>
      <c r="F716" s="2">
        <f t="shared" si="34"/>
        <v>0</v>
      </c>
      <c r="G716" s="2">
        <f t="shared" si="35"/>
        <v>0</v>
      </c>
      <c r="H716" t="s">
        <v>3138</v>
      </c>
      <c r="I716">
        <v>6</v>
      </c>
      <c r="J716">
        <v>6</v>
      </c>
      <c r="K716" s="1">
        <v>17006990</v>
      </c>
      <c r="L716" s="1">
        <v>13034000</v>
      </c>
      <c r="M716" s="1">
        <v>19804000</v>
      </c>
      <c r="N716" s="1">
        <v>13183010</v>
      </c>
      <c r="O716" s="1">
        <v>15883000</v>
      </c>
      <c r="P716" s="1">
        <v>15368000</v>
      </c>
      <c r="Q716" s="1">
        <v>18453000</v>
      </c>
      <c r="R716" s="1">
        <v>14793990</v>
      </c>
      <c r="S716" s="1">
        <v>12729990</v>
      </c>
      <c r="T716" s="1">
        <v>17560010</v>
      </c>
      <c r="U716" s="1">
        <v>20140010</v>
      </c>
      <c r="V716" s="1">
        <v>16986990</v>
      </c>
      <c r="W716" s="1">
        <v>18719010</v>
      </c>
      <c r="X716" s="1">
        <v>15823000</v>
      </c>
      <c r="Y716" s="1">
        <v>17935010</v>
      </c>
    </row>
    <row r="717" spans="1:25" x14ac:dyDescent="0.2">
      <c r="A717" t="s">
        <v>1528</v>
      </c>
      <c r="B717" t="s">
        <v>2878</v>
      </c>
      <c r="C717" s="9">
        <v>0.40401565845871801</v>
      </c>
      <c r="D717" s="9">
        <v>0.49479935840547801</v>
      </c>
      <c r="E717" s="10">
        <f t="shared" si="33"/>
        <v>-0.10413298777842231</v>
      </c>
      <c r="F717" s="2">
        <f t="shared" si="34"/>
        <v>0</v>
      </c>
      <c r="G717" s="2">
        <f t="shared" si="35"/>
        <v>0</v>
      </c>
      <c r="I717">
        <v>8</v>
      </c>
      <c r="J717">
        <v>8</v>
      </c>
      <c r="K717" s="1">
        <v>5521802</v>
      </c>
      <c r="L717" s="1">
        <v>6006302</v>
      </c>
      <c r="M717" s="1">
        <v>6798599</v>
      </c>
      <c r="N717" s="1">
        <v>8476199</v>
      </c>
      <c r="O717" s="1">
        <v>4388401</v>
      </c>
      <c r="P717" s="1">
        <v>7700803</v>
      </c>
      <c r="Q717" s="1">
        <v>5534804</v>
      </c>
      <c r="R717" s="1">
        <v>7164896</v>
      </c>
      <c r="S717" s="1">
        <v>6139097</v>
      </c>
      <c r="T717" s="1">
        <v>6119098</v>
      </c>
      <c r="U717" s="1">
        <v>7241500</v>
      </c>
      <c r="V717" s="1">
        <v>5784101</v>
      </c>
      <c r="W717" s="1">
        <v>7495103</v>
      </c>
      <c r="X717" s="1">
        <v>8965194</v>
      </c>
      <c r="Y717" s="1">
        <v>6777599</v>
      </c>
    </row>
    <row r="718" spans="1:25" x14ac:dyDescent="0.2">
      <c r="A718" t="s">
        <v>420</v>
      </c>
      <c r="B718" t="s">
        <v>2117</v>
      </c>
      <c r="C718" s="9">
        <v>0.44190203337432299</v>
      </c>
      <c r="D718" s="9">
        <v>0.53155453637555605</v>
      </c>
      <c r="E718" s="10">
        <f t="shared" si="33"/>
        <v>-0.10418200142288782</v>
      </c>
      <c r="F718" s="2">
        <f t="shared" si="34"/>
        <v>0</v>
      </c>
      <c r="G718" s="2">
        <f t="shared" si="35"/>
        <v>0</v>
      </c>
      <c r="H718" t="s">
        <v>3291</v>
      </c>
      <c r="I718">
        <v>4</v>
      </c>
      <c r="J718">
        <v>4</v>
      </c>
      <c r="K718" s="1">
        <v>348980.9</v>
      </c>
      <c r="L718" s="1">
        <v>1336900</v>
      </c>
      <c r="M718" s="1">
        <v>1671299</v>
      </c>
      <c r="N718" s="1">
        <v>1566158</v>
      </c>
      <c r="O718" s="1">
        <v>1147500</v>
      </c>
      <c r="P718" s="1">
        <v>1158201</v>
      </c>
      <c r="Q718" s="1">
        <v>1951480</v>
      </c>
      <c r="R718" s="1">
        <v>1259300</v>
      </c>
      <c r="S718" s="1">
        <v>1521801</v>
      </c>
      <c r="T718" s="1">
        <v>1091700</v>
      </c>
      <c r="U718" s="1">
        <v>1650400</v>
      </c>
      <c r="V718" s="1">
        <v>1332300</v>
      </c>
      <c r="W718" s="1">
        <v>1305100</v>
      </c>
      <c r="X718" s="1">
        <v>1527701</v>
      </c>
      <c r="Y718" s="1">
        <v>1389900</v>
      </c>
    </row>
    <row r="719" spans="1:25" x14ac:dyDescent="0.2">
      <c r="A719" t="s">
        <v>1427</v>
      </c>
      <c r="B719" t="s">
        <v>2197</v>
      </c>
      <c r="C719" s="9">
        <v>0.61686673521681201</v>
      </c>
      <c r="D719" s="9">
        <v>0.68999434053888098</v>
      </c>
      <c r="E719" s="10">
        <f t="shared" si="33"/>
        <v>-0.1049148617612511</v>
      </c>
      <c r="F719" s="2">
        <f t="shared" si="34"/>
        <v>0</v>
      </c>
      <c r="G719" s="2">
        <f t="shared" si="35"/>
        <v>0</v>
      </c>
      <c r="H719" t="s">
        <v>3348</v>
      </c>
      <c r="I719">
        <v>3</v>
      </c>
      <c r="J719">
        <v>3</v>
      </c>
      <c r="K719" s="1">
        <v>1871100</v>
      </c>
      <c r="L719" s="1">
        <v>1997901</v>
      </c>
      <c r="M719" s="1">
        <v>799360.2</v>
      </c>
      <c r="N719" s="1">
        <v>2107600</v>
      </c>
      <c r="O719" s="1">
        <v>1122467</v>
      </c>
      <c r="P719" s="1">
        <v>2240007</v>
      </c>
      <c r="Q719" s="1">
        <v>1648401</v>
      </c>
      <c r="R719" s="1">
        <v>631578.4</v>
      </c>
      <c r="S719" s="1">
        <v>1841501</v>
      </c>
      <c r="T719" s="1">
        <v>1733687</v>
      </c>
      <c r="U719" s="1">
        <v>1264036</v>
      </c>
      <c r="V719" s="1">
        <v>2312002</v>
      </c>
      <c r="W719" s="1">
        <v>1836152</v>
      </c>
      <c r="X719" s="1">
        <v>778174.7</v>
      </c>
      <c r="Y719" s="1">
        <v>1920201</v>
      </c>
    </row>
    <row r="720" spans="1:25" x14ac:dyDescent="0.2">
      <c r="A720" t="s">
        <v>1112</v>
      </c>
      <c r="B720" t="s">
        <v>2615</v>
      </c>
      <c r="C720" s="9">
        <v>0.68405248725856305</v>
      </c>
      <c r="D720" s="9">
        <v>0.75108249078567102</v>
      </c>
      <c r="E720" s="10">
        <f t="shared" si="33"/>
        <v>-0.10584931576013946</v>
      </c>
      <c r="F720" s="2">
        <f t="shared" si="34"/>
        <v>0</v>
      </c>
      <c r="G720" s="2">
        <f t="shared" si="35"/>
        <v>0</v>
      </c>
      <c r="I720">
        <v>6</v>
      </c>
      <c r="J720">
        <v>6</v>
      </c>
      <c r="K720" s="1">
        <v>61465030</v>
      </c>
      <c r="L720" s="1">
        <v>58931990</v>
      </c>
      <c r="M720" s="1">
        <v>47014010</v>
      </c>
      <c r="N720" s="1">
        <v>47632020</v>
      </c>
      <c r="O720" s="1">
        <v>60479030</v>
      </c>
      <c r="P720" s="1">
        <v>66972990</v>
      </c>
      <c r="Q720" s="1">
        <v>109900000</v>
      </c>
      <c r="R720" s="1">
        <v>84324960</v>
      </c>
      <c r="S720" s="1">
        <v>98589960</v>
      </c>
      <c r="T720" s="1">
        <v>115050000</v>
      </c>
      <c r="U720" s="1">
        <v>70679990</v>
      </c>
      <c r="V720" s="1">
        <v>60277000</v>
      </c>
      <c r="W720" s="1">
        <v>55712980</v>
      </c>
      <c r="X720" s="1">
        <v>53084980</v>
      </c>
      <c r="Y720" s="1">
        <v>51986980</v>
      </c>
    </row>
    <row r="721" spans="1:25" x14ac:dyDescent="0.2">
      <c r="A721" t="s">
        <v>1447</v>
      </c>
      <c r="B721" t="s">
        <v>2829</v>
      </c>
      <c r="C721" s="9">
        <v>0.479390857672504</v>
      </c>
      <c r="D721" s="9">
        <v>0.56693460594019196</v>
      </c>
      <c r="E721" s="10">
        <f t="shared" si="33"/>
        <v>-0.10692505261498876</v>
      </c>
      <c r="F721" s="2">
        <f t="shared" si="34"/>
        <v>0</v>
      </c>
      <c r="G721" s="2">
        <f t="shared" si="35"/>
        <v>0</v>
      </c>
      <c r="H721" t="s">
        <v>3022</v>
      </c>
      <c r="I721">
        <v>2</v>
      </c>
      <c r="J721">
        <v>2</v>
      </c>
      <c r="K721" s="1">
        <v>3428601</v>
      </c>
      <c r="L721" s="1">
        <v>3735798</v>
      </c>
      <c r="M721" s="1">
        <v>3412100</v>
      </c>
      <c r="N721" s="1">
        <v>3465501</v>
      </c>
      <c r="O721" s="1">
        <v>3345999</v>
      </c>
      <c r="P721" s="1">
        <v>3211200</v>
      </c>
      <c r="Q721" s="1">
        <v>4810400</v>
      </c>
      <c r="R721" s="1">
        <v>6440503</v>
      </c>
      <c r="S721" s="1">
        <v>3135801</v>
      </c>
      <c r="T721" s="1">
        <v>5009599</v>
      </c>
      <c r="U721" s="1">
        <v>3505002</v>
      </c>
      <c r="V721" s="1">
        <v>3859499</v>
      </c>
      <c r="W721" s="1">
        <v>4333302</v>
      </c>
      <c r="X721" s="1">
        <v>4462800</v>
      </c>
      <c r="Y721" s="1">
        <v>5706798</v>
      </c>
    </row>
    <row r="722" spans="1:25" x14ac:dyDescent="0.2">
      <c r="A722" t="s">
        <v>1585</v>
      </c>
      <c r="B722" t="s">
        <v>2893</v>
      </c>
      <c r="C722" s="9">
        <v>0.663457029429671</v>
      </c>
      <c r="D722" s="9">
        <v>0.73001071263264805</v>
      </c>
      <c r="E722" s="10">
        <f t="shared" si="33"/>
        <v>-0.10775205114604397</v>
      </c>
      <c r="F722" s="2">
        <f t="shared" si="34"/>
        <v>0</v>
      </c>
      <c r="G722" s="2">
        <f t="shared" si="35"/>
        <v>0</v>
      </c>
      <c r="H722" t="s">
        <v>3855</v>
      </c>
      <c r="I722">
        <v>2</v>
      </c>
      <c r="J722">
        <v>2</v>
      </c>
      <c r="K722" s="1">
        <v>2079900</v>
      </c>
      <c r="L722" s="1">
        <v>1762374</v>
      </c>
      <c r="M722" s="1">
        <v>1684000</v>
      </c>
      <c r="N722" s="1">
        <v>1069022</v>
      </c>
      <c r="O722" s="1">
        <v>748002.7</v>
      </c>
      <c r="P722" s="1">
        <v>273089</v>
      </c>
      <c r="Q722" s="1">
        <v>1881506</v>
      </c>
      <c r="R722" s="1">
        <v>539075.80000000005</v>
      </c>
      <c r="S722" s="1">
        <v>1029800</v>
      </c>
      <c r="T722" s="1">
        <v>1075200</v>
      </c>
      <c r="U722" s="1">
        <v>729177.3</v>
      </c>
      <c r="V722" s="1">
        <v>1023800</v>
      </c>
      <c r="W722" s="1">
        <v>1220301</v>
      </c>
      <c r="X722" s="1">
        <v>3360029</v>
      </c>
      <c r="Y722" s="1">
        <v>1025094</v>
      </c>
    </row>
    <row r="723" spans="1:25" x14ac:dyDescent="0.2">
      <c r="A723" t="s">
        <v>1345</v>
      </c>
      <c r="B723" t="s">
        <v>2758</v>
      </c>
      <c r="C723" s="9">
        <v>0.27966709957532898</v>
      </c>
      <c r="D723" s="9">
        <v>0.36519029743653397</v>
      </c>
      <c r="E723" s="10">
        <f t="shared" si="33"/>
        <v>-0.10790244427488906</v>
      </c>
      <c r="F723" s="2">
        <f t="shared" si="34"/>
        <v>0</v>
      </c>
      <c r="G723" s="2">
        <f t="shared" si="35"/>
        <v>0</v>
      </c>
      <c r="H723" t="s">
        <v>3733</v>
      </c>
      <c r="I723">
        <v>18</v>
      </c>
      <c r="J723">
        <v>18</v>
      </c>
      <c r="K723" s="1">
        <v>157810100</v>
      </c>
      <c r="L723" s="1">
        <v>149120100</v>
      </c>
      <c r="M723" s="1">
        <v>159000000</v>
      </c>
      <c r="N723" s="1">
        <v>138360000</v>
      </c>
      <c r="O723" s="1">
        <v>140780000</v>
      </c>
      <c r="P723" s="1">
        <v>141170000</v>
      </c>
      <c r="Q723" s="1">
        <v>167910000</v>
      </c>
      <c r="R723" s="1">
        <v>206210000</v>
      </c>
      <c r="S723" s="1">
        <v>137890000</v>
      </c>
      <c r="T723" s="1">
        <v>152990000</v>
      </c>
      <c r="U723" s="1">
        <v>163370000</v>
      </c>
      <c r="V723" s="1">
        <v>161730000</v>
      </c>
      <c r="W723" s="1">
        <v>192499900</v>
      </c>
      <c r="X723" s="1">
        <v>187430100</v>
      </c>
      <c r="Y723" s="1">
        <v>192550100</v>
      </c>
    </row>
    <row r="724" spans="1:25" x14ac:dyDescent="0.2">
      <c r="A724" t="s">
        <v>157</v>
      </c>
      <c r="B724" t="s">
        <v>1807</v>
      </c>
      <c r="C724" s="9">
        <v>0.201507094072429</v>
      </c>
      <c r="D724" s="9">
        <v>0.278887580664271</v>
      </c>
      <c r="E724" s="10">
        <f t="shared" si="33"/>
        <v>-0.1089274085696907</v>
      </c>
      <c r="F724" s="2">
        <f t="shared" si="34"/>
        <v>0</v>
      </c>
      <c r="G724" s="2">
        <f t="shared" si="35"/>
        <v>0</v>
      </c>
      <c r="H724" t="s">
        <v>3049</v>
      </c>
      <c r="I724">
        <v>9</v>
      </c>
      <c r="J724">
        <v>9</v>
      </c>
      <c r="K724" s="1">
        <v>65618960</v>
      </c>
      <c r="L724" s="1">
        <v>64842980</v>
      </c>
      <c r="M724" s="1">
        <v>71802010</v>
      </c>
      <c r="N724" s="1">
        <v>57916990</v>
      </c>
      <c r="O724" s="1">
        <v>61654980</v>
      </c>
      <c r="P724" s="1">
        <v>67336020</v>
      </c>
      <c r="Q724" s="1">
        <v>63542010</v>
      </c>
      <c r="R724" s="1">
        <v>67125990</v>
      </c>
      <c r="S724" s="1">
        <v>72117000</v>
      </c>
      <c r="T724" s="1">
        <v>74054020</v>
      </c>
      <c r="U724" s="1">
        <v>63262970</v>
      </c>
      <c r="V724" s="1">
        <v>79234940</v>
      </c>
      <c r="W724" s="1">
        <v>63457980</v>
      </c>
      <c r="X724" s="1">
        <v>58343980</v>
      </c>
      <c r="Y724" s="1">
        <v>80061980</v>
      </c>
    </row>
    <row r="725" spans="1:25" x14ac:dyDescent="0.2">
      <c r="A725" t="s">
        <v>49</v>
      </c>
      <c r="B725" t="s">
        <v>1805</v>
      </c>
      <c r="C725" s="9">
        <v>0.455528649307614</v>
      </c>
      <c r="D725" s="9">
        <v>0.544586362080969</v>
      </c>
      <c r="E725" s="10">
        <f t="shared" si="33"/>
        <v>-0.10897668737027019</v>
      </c>
      <c r="F725" s="2">
        <f t="shared" si="34"/>
        <v>0</v>
      </c>
      <c r="G725" s="2">
        <f t="shared" si="35"/>
        <v>0</v>
      </c>
      <c r="H725" t="s">
        <v>3022</v>
      </c>
      <c r="I725">
        <v>2</v>
      </c>
      <c r="J725">
        <v>2</v>
      </c>
      <c r="K725" s="1">
        <v>1895801</v>
      </c>
      <c r="L725" s="1">
        <v>1547300</v>
      </c>
      <c r="M725" s="1">
        <v>1951101</v>
      </c>
      <c r="N725" s="1">
        <v>2440502</v>
      </c>
      <c r="O725" s="1">
        <v>2004900</v>
      </c>
      <c r="P725" s="1">
        <v>1854400</v>
      </c>
      <c r="Q725" s="1">
        <v>5277003</v>
      </c>
      <c r="R725" s="1">
        <v>962451.4</v>
      </c>
      <c r="S725" s="1">
        <v>1446100</v>
      </c>
      <c r="T725" s="1">
        <v>2915102</v>
      </c>
      <c r="U725" s="1">
        <v>2257599</v>
      </c>
      <c r="V725" s="1">
        <v>2361600</v>
      </c>
      <c r="W725" s="1">
        <v>2482901</v>
      </c>
      <c r="X725" s="1">
        <v>1968999</v>
      </c>
      <c r="Y725" s="1">
        <v>3490699</v>
      </c>
    </row>
    <row r="726" spans="1:25" x14ac:dyDescent="0.2">
      <c r="A726" t="s">
        <v>435</v>
      </c>
      <c r="B726" t="s">
        <v>2129</v>
      </c>
      <c r="C726" s="9">
        <v>0.93054442437470297</v>
      </c>
      <c r="D726" s="9">
        <v>0.948928218929462</v>
      </c>
      <c r="E726" s="10">
        <f t="shared" si="33"/>
        <v>-0.10996071110245347</v>
      </c>
      <c r="F726" s="2">
        <f t="shared" si="34"/>
        <v>0</v>
      </c>
      <c r="G726" s="2">
        <f t="shared" si="35"/>
        <v>0</v>
      </c>
      <c r="I726">
        <v>12</v>
      </c>
      <c r="J726">
        <v>12</v>
      </c>
      <c r="K726" s="1">
        <v>628360100</v>
      </c>
      <c r="L726" s="1">
        <v>732229900</v>
      </c>
      <c r="M726" s="1">
        <v>571230000</v>
      </c>
      <c r="N726" s="1">
        <v>714810100</v>
      </c>
      <c r="O726" s="1">
        <v>745010200</v>
      </c>
      <c r="P726" s="1">
        <v>731459800</v>
      </c>
      <c r="Q726" s="1">
        <v>758410400</v>
      </c>
      <c r="R726" s="1">
        <v>534369800</v>
      </c>
      <c r="S726" s="1">
        <v>1098000000</v>
      </c>
      <c r="T726" s="1">
        <v>1122700000</v>
      </c>
      <c r="U726" s="1">
        <v>742920100</v>
      </c>
      <c r="V726" s="1">
        <v>893389800</v>
      </c>
      <c r="W726" s="1">
        <v>276190100</v>
      </c>
      <c r="X726" s="1">
        <v>492120200</v>
      </c>
      <c r="Y726" s="1">
        <v>488890100</v>
      </c>
    </row>
    <row r="727" spans="1:25" x14ac:dyDescent="0.2">
      <c r="A727" t="s">
        <v>678</v>
      </c>
      <c r="B727" t="s">
        <v>2318</v>
      </c>
      <c r="C727" s="9">
        <v>0.39055128007692103</v>
      </c>
      <c r="D727" s="9">
        <v>0.48098537450843798</v>
      </c>
      <c r="E727" s="10">
        <f t="shared" si="33"/>
        <v>-0.1111926315981283</v>
      </c>
      <c r="F727" s="2">
        <f t="shared" si="34"/>
        <v>0</v>
      </c>
      <c r="G727" s="2">
        <f t="shared" si="35"/>
        <v>0</v>
      </c>
      <c r="H727" t="s">
        <v>3426</v>
      </c>
      <c r="I727">
        <v>19</v>
      </c>
      <c r="J727">
        <v>19</v>
      </c>
      <c r="K727" s="1">
        <v>600249900</v>
      </c>
      <c r="L727" s="1">
        <v>493080100</v>
      </c>
      <c r="M727" s="1">
        <v>548310000</v>
      </c>
      <c r="N727" s="1">
        <v>478540100</v>
      </c>
      <c r="O727" s="1">
        <v>536419700</v>
      </c>
      <c r="P727" s="1">
        <v>520259600</v>
      </c>
      <c r="Q727" s="1">
        <v>822159700</v>
      </c>
      <c r="R727" s="1">
        <v>612920200</v>
      </c>
      <c r="S727" s="1">
        <v>482510000</v>
      </c>
      <c r="T727" s="1">
        <v>564750400</v>
      </c>
      <c r="U727" s="1">
        <v>646220100</v>
      </c>
      <c r="V727" s="1">
        <v>533529800</v>
      </c>
      <c r="W727" s="1">
        <v>800370000</v>
      </c>
      <c r="X727" s="1">
        <v>698439700</v>
      </c>
      <c r="Y727" s="1">
        <v>632950000</v>
      </c>
    </row>
    <row r="728" spans="1:25" x14ac:dyDescent="0.2">
      <c r="A728" t="s">
        <v>712</v>
      </c>
      <c r="B728" t="s">
        <v>2344</v>
      </c>
      <c r="C728" s="9">
        <v>0.26657548389482599</v>
      </c>
      <c r="D728" s="9">
        <v>0.34991770698236302</v>
      </c>
      <c r="E728" s="10">
        <f t="shared" si="33"/>
        <v>-0.11182624710343755</v>
      </c>
      <c r="F728" s="2">
        <f t="shared" si="34"/>
        <v>0</v>
      </c>
      <c r="G728" s="2">
        <f t="shared" si="35"/>
        <v>0</v>
      </c>
      <c r="H728" t="s">
        <v>3343</v>
      </c>
      <c r="I728">
        <v>21</v>
      </c>
      <c r="J728">
        <v>21</v>
      </c>
      <c r="K728" s="1">
        <v>407470200</v>
      </c>
      <c r="L728" s="1">
        <v>379490100</v>
      </c>
      <c r="M728" s="1">
        <v>373940000</v>
      </c>
      <c r="N728" s="1">
        <v>372449900</v>
      </c>
      <c r="O728" s="1">
        <v>397180100</v>
      </c>
      <c r="P728" s="1">
        <v>413730200</v>
      </c>
      <c r="Q728" s="1">
        <v>500100300</v>
      </c>
      <c r="R728" s="1">
        <v>323280100</v>
      </c>
      <c r="S728" s="1">
        <v>351840100</v>
      </c>
      <c r="T728" s="1">
        <v>381060200</v>
      </c>
      <c r="U728" s="1">
        <v>475319900</v>
      </c>
      <c r="V728" s="1">
        <v>405580000</v>
      </c>
      <c r="W728" s="1">
        <v>466630300</v>
      </c>
      <c r="X728" s="1">
        <v>404890000</v>
      </c>
      <c r="Y728" s="1">
        <v>509750000</v>
      </c>
    </row>
    <row r="729" spans="1:25" x14ac:dyDescent="0.2">
      <c r="A729" t="s">
        <v>209</v>
      </c>
      <c r="B729" t="s">
        <v>1950</v>
      </c>
      <c r="C729" s="9">
        <v>0.327522242985953</v>
      </c>
      <c r="D729" s="9">
        <v>0.41412214440947198</v>
      </c>
      <c r="E729" s="10">
        <f t="shared" si="33"/>
        <v>-0.11285330364753608</v>
      </c>
      <c r="F729" s="2">
        <f t="shared" si="34"/>
        <v>0</v>
      </c>
      <c r="G729" s="2">
        <f t="shared" si="35"/>
        <v>0</v>
      </c>
      <c r="H729" t="s">
        <v>3022</v>
      </c>
      <c r="I729">
        <v>7</v>
      </c>
      <c r="J729">
        <v>7</v>
      </c>
      <c r="K729" s="1">
        <v>16479000</v>
      </c>
      <c r="L729" s="1">
        <v>18479000</v>
      </c>
      <c r="M729" s="1">
        <v>23434990</v>
      </c>
      <c r="N729" s="1">
        <v>16398000</v>
      </c>
      <c r="O729" s="1">
        <v>14663010</v>
      </c>
      <c r="P729" s="1">
        <v>15684990</v>
      </c>
      <c r="Q729" s="1">
        <v>15820990</v>
      </c>
      <c r="R729" s="1">
        <v>12836010</v>
      </c>
      <c r="S729" s="1">
        <v>17816000</v>
      </c>
      <c r="T729" s="1">
        <v>13610990</v>
      </c>
      <c r="U729" s="1">
        <v>17748010</v>
      </c>
      <c r="V729" s="1">
        <v>18239000</v>
      </c>
      <c r="W729" s="1">
        <v>20444990</v>
      </c>
      <c r="X729" s="1">
        <v>17933000</v>
      </c>
      <c r="Y729" s="1">
        <v>20805000</v>
      </c>
    </row>
    <row r="730" spans="1:25" x14ac:dyDescent="0.2">
      <c r="A730" t="s">
        <v>1744</v>
      </c>
      <c r="B730" t="s">
        <v>3006</v>
      </c>
      <c r="C730" s="9">
        <v>0.37972826495266199</v>
      </c>
      <c r="D730" s="9">
        <v>0.46898177691197901</v>
      </c>
      <c r="E730" s="10">
        <f t="shared" si="33"/>
        <v>-0.11423585358047103</v>
      </c>
      <c r="F730" s="2">
        <f t="shared" si="34"/>
        <v>0</v>
      </c>
      <c r="G730" s="2">
        <f t="shared" si="35"/>
        <v>0</v>
      </c>
      <c r="H730" t="s">
        <v>3187</v>
      </c>
      <c r="I730">
        <v>16</v>
      </c>
      <c r="J730">
        <v>16</v>
      </c>
      <c r="K730" s="1">
        <v>45227010</v>
      </c>
      <c r="L730" s="1">
        <v>48077990</v>
      </c>
      <c r="M730" s="1">
        <v>60529030</v>
      </c>
      <c r="N730" s="1">
        <v>47588020</v>
      </c>
      <c r="O730" s="1">
        <v>43523980</v>
      </c>
      <c r="P730" s="1">
        <v>42252990</v>
      </c>
      <c r="Q730" s="1">
        <v>35345000</v>
      </c>
      <c r="R730" s="1">
        <v>48864000</v>
      </c>
      <c r="S730" s="1">
        <v>39252990</v>
      </c>
      <c r="T730" s="1">
        <v>41007020</v>
      </c>
      <c r="U730" s="1">
        <v>54039020</v>
      </c>
      <c r="V730" s="1">
        <v>46142990</v>
      </c>
      <c r="W730" s="1">
        <v>62982980</v>
      </c>
      <c r="X730" s="1">
        <v>53203020</v>
      </c>
      <c r="Y730" s="1">
        <v>55133030</v>
      </c>
    </row>
    <row r="731" spans="1:25" x14ac:dyDescent="0.2">
      <c r="A731" t="s">
        <v>1104</v>
      </c>
      <c r="B731" t="s">
        <v>2609</v>
      </c>
      <c r="C731" s="9">
        <v>0.50756323168527095</v>
      </c>
      <c r="D731" s="9">
        <v>0.59069858859923696</v>
      </c>
      <c r="E731" s="10">
        <f t="shared" si="33"/>
        <v>-0.11640223615375424</v>
      </c>
      <c r="F731" s="2">
        <f t="shared" si="34"/>
        <v>0</v>
      </c>
      <c r="G731" s="2">
        <f t="shared" si="35"/>
        <v>0</v>
      </c>
      <c r="H731" t="s">
        <v>3639</v>
      </c>
      <c r="I731">
        <v>5</v>
      </c>
      <c r="J731">
        <v>5</v>
      </c>
      <c r="K731" s="1">
        <v>2271301</v>
      </c>
      <c r="L731" s="1">
        <v>2492399</v>
      </c>
      <c r="M731" s="1">
        <v>2210199</v>
      </c>
      <c r="N731" s="1">
        <v>3370498</v>
      </c>
      <c r="O731" s="1">
        <v>2286501</v>
      </c>
      <c r="P731" s="1">
        <v>3145301</v>
      </c>
      <c r="Q731" s="1">
        <v>2994801</v>
      </c>
      <c r="R731" s="1">
        <v>2751900</v>
      </c>
      <c r="S731" s="1">
        <v>2194299</v>
      </c>
      <c r="T731" s="1">
        <v>3126098</v>
      </c>
      <c r="U731" s="1">
        <v>3291902</v>
      </c>
      <c r="V731" s="1">
        <v>2536002</v>
      </c>
      <c r="W731" s="1">
        <v>3983302</v>
      </c>
      <c r="X731" s="1">
        <v>3113399</v>
      </c>
      <c r="Y731" s="1">
        <v>2169999</v>
      </c>
    </row>
    <row r="732" spans="1:25" x14ac:dyDescent="0.2">
      <c r="A732" t="s">
        <v>1264</v>
      </c>
      <c r="B732" t="s">
        <v>2707</v>
      </c>
      <c r="C732" s="9">
        <v>0.400008366870379</v>
      </c>
      <c r="D732" s="9">
        <v>0.49057629899197402</v>
      </c>
      <c r="E732" s="10">
        <f t="shared" si="33"/>
        <v>-0.11850449086978124</v>
      </c>
      <c r="F732" s="2">
        <f t="shared" si="34"/>
        <v>0</v>
      </c>
      <c r="G732" s="2">
        <f t="shared" si="35"/>
        <v>0</v>
      </c>
      <c r="I732">
        <v>15</v>
      </c>
      <c r="J732">
        <v>15</v>
      </c>
      <c r="K732" s="1">
        <v>18313010</v>
      </c>
      <c r="L732" s="1">
        <v>15108010</v>
      </c>
      <c r="M732" s="1">
        <v>18009000</v>
      </c>
      <c r="N732" s="1">
        <v>17525010</v>
      </c>
      <c r="O732" s="1">
        <v>16344990</v>
      </c>
      <c r="P732" s="1">
        <v>16310000</v>
      </c>
      <c r="Q732" s="1">
        <v>30988000</v>
      </c>
      <c r="R732" s="1">
        <v>23594000</v>
      </c>
      <c r="S732" s="1">
        <v>14363000</v>
      </c>
      <c r="T732" s="1">
        <v>19106010</v>
      </c>
      <c r="U732" s="1">
        <v>23157000</v>
      </c>
      <c r="V732" s="1">
        <v>19955990</v>
      </c>
      <c r="W732" s="1">
        <v>24216000</v>
      </c>
      <c r="X732" s="1">
        <v>23173010</v>
      </c>
      <c r="Y732" s="1">
        <v>24397010</v>
      </c>
    </row>
    <row r="733" spans="1:25" x14ac:dyDescent="0.2">
      <c r="A733" t="s">
        <v>495</v>
      </c>
      <c r="B733" t="s">
        <v>2176</v>
      </c>
      <c r="C733" s="9">
        <v>0.168238681776407</v>
      </c>
      <c r="D733" s="9">
        <v>0.24281158430723099</v>
      </c>
      <c r="E733" s="10">
        <f t="shared" si="33"/>
        <v>-0.11902822995649914</v>
      </c>
      <c r="F733" s="2">
        <f t="shared" si="34"/>
        <v>0</v>
      </c>
      <c r="G733" s="2">
        <f t="shared" si="35"/>
        <v>0</v>
      </c>
      <c r="H733" t="s">
        <v>3334</v>
      </c>
      <c r="I733">
        <v>17</v>
      </c>
      <c r="J733">
        <v>17</v>
      </c>
      <c r="K733" s="1">
        <v>172200100</v>
      </c>
      <c r="L733" s="1">
        <v>183119900</v>
      </c>
      <c r="M733" s="1">
        <v>201340000</v>
      </c>
      <c r="N733" s="1">
        <v>151130000</v>
      </c>
      <c r="O733" s="1">
        <v>168499900</v>
      </c>
      <c r="P733" s="1">
        <v>187130000</v>
      </c>
      <c r="Q733" s="1">
        <v>210420000</v>
      </c>
      <c r="R733" s="1">
        <v>231770000</v>
      </c>
      <c r="S733" s="1">
        <v>186880000</v>
      </c>
      <c r="T733" s="1">
        <v>184420000</v>
      </c>
      <c r="U733" s="1">
        <v>212769900</v>
      </c>
      <c r="V733" s="1">
        <v>196390100</v>
      </c>
      <c r="W733" s="1">
        <v>243379900</v>
      </c>
      <c r="X733" s="1">
        <v>201639900</v>
      </c>
      <c r="Y733" s="1">
        <v>205230100</v>
      </c>
    </row>
    <row r="734" spans="1:25" x14ac:dyDescent="0.2">
      <c r="A734" t="s">
        <v>1041</v>
      </c>
      <c r="B734" t="s">
        <v>2571</v>
      </c>
      <c r="C734" s="9">
        <v>0.53594121178805199</v>
      </c>
      <c r="D734" s="9">
        <v>0.613953542224564</v>
      </c>
      <c r="E734" s="10">
        <f t="shared" si="33"/>
        <v>-0.1192331684845734</v>
      </c>
      <c r="F734" s="2">
        <f t="shared" si="34"/>
        <v>0</v>
      </c>
      <c r="G734" s="2">
        <f t="shared" si="35"/>
        <v>0</v>
      </c>
      <c r="H734" t="s">
        <v>3607</v>
      </c>
      <c r="I734">
        <v>10</v>
      </c>
      <c r="J734">
        <v>10</v>
      </c>
      <c r="K734" s="1">
        <v>34374010</v>
      </c>
      <c r="L734" s="1">
        <v>37441980</v>
      </c>
      <c r="M734" s="1">
        <v>43797000</v>
      </c>
      <c r="N734" s="1">
        <v>30169000</v>
      </c>
      <c r="O734" s="1">
        <v>30399010</v>
      </c>
      <c r="P734" s="1">
        <v>28180980</v>
      </c>
      <c r="Q734" s="1">
        <v>41722980</v>
      </c>
      <c r="R734" s="1">
        <v>50291020</v>
      </c>
      <c r="S734" s="1">
        <v>31982990</v>
      </c>
      <c r="T734" s="1">
        <v>26407000</v>
      </c>
      <c r="U734" s="1">
        <v>41621000</v>
      </c>
      <c r="V734" s="1">
        <v>40452030</v>
      </c>
      <c r="W734" s="1">
        <v>47148030</v>
      </c>
      <c r="X734" s="1">
        <v>37918020</v>
      </c>
      <c r="Y734" s="1">
        <v>56143020</v>
      </c>
    </row>
    <row r="735" spans="1:25" x14ac:dyDescent="0.2">
      <c r="A735" t="s">
        <v>1486</v>
      </c>
      <c r="B735" t="s">
        <v>2851</v>
      </c>
      <c r="C735" s="9">
        <v>0.30991696010205</v>
      </c>
      <c r="D735" s="9">
        <v>0.39730041269473798</v>
      </c>
      <c r="E735" s="10">
        <f t="shared" si="33"/>
        <v>-0.11973551400913478</v>
      </c>
      <c r="F735" s="2">
        <f t="shared" si="34"/>
        <v>0</v>
      </c>
      <c r="G735" s="2">
        <f t="shared" si="35"/>
        <v>0</v>
      </c>
      <c r="H735" t="s">
        <v>3813</v>
      </c>
      <c r="I735">
        <v>7</v>
      </c>
      <c r="J735">
        <v>7</v>
      </c>
      <c r="K735" s="1">
        <v>27353990</v>
      </c>
      <c r="L735" s="1">
        <v>18897000</v>
      </c>
      <c r="M735" s="1">
        <v>26800990</v>
      </c>
      <c r="N735" s="1">
        <v>24377990</v>
      </c>
      <c r="O735" s="1">
        <v>24684010</v>
      </c>
      <c r="P735" s="1">
        <v>20470010</v>
      </c>
      <c r="Q735" s="1">
        <v>25771990</v>
      </c>
      <c r="R735" s="1">
        <v>45111990</v>
      </c>
      <c r="S735" s="1">
        <v>24315000</v>
      </c>
      <c r="T735" s="1">
        <v>28312990</v>
      </c>
      <c r="U735" s="1">
        <v>30455010</v>
      </c>
      <c r="V735" s="1">
        <v>29296980</v>
      </c>
      <c r="W735" s="1">
        <v>31561010</v>
      </c>
      <c r="X735" s="1">
        <v>25303980</v>
      </c>
      <c r="Y735" s="1">
        <v>33703020</v>
      </c>
    </row>
    <row r="736" spans="1:25" x14ac:dyDescent="0.2">
      <c r="A736" t="s">
        <v>324</v>
      </c>
      <c r="B736" t="s">
        <v>2048</v>
      </c>
      <c r="C736" s="9">
        <v>0.19124953756360599</v>
      </c>
      <c r="D736" s="9">
        <v>0.26701904409238503</v>
      </c>
      <c r="E736" s="10">
        <f t="shared" si="33"/>
        <v>-0.12021894641694117</v>
      </c>
      <c r="F736" s="2">
        <f t="shared" si="34"/>
        <v>0</v>
      </c>
      <c r="G736" s="2">
        <f t="shared" si="35"/>
        <v>0</v>
      </c>
      <c r="H736" t="s">
        <v>3247</v>
      </c>
      <c r="I736">
        <v>8</v>
      </c>
      <c r="J736">
        <v>8</v>
      </c>
      <c r="K736" s="1">
        <v>36017000</v>
      </c>
      <c r="L736" s="1">
        <v>34767990</v>
      </c>
      <c r="M736" s="1">
        <v>37318980</v>
      </c>
      <c r="N736" s="1">
        <v>38183980</v>
      </c>
      <c r="O736" s="1">
        <v>52978970</v>
      </c>
      <c r="P736" s="1">
        <v>37403000</v>
      </c>
      <c r="Q736" s="1">
        <v>32710000</v>
      </c>
      <c r="R736" s="1">
        <v>41404980</v>
      </c>
      <c r="S736" s="1">
        <v>40153000</v>
      </c>
      <c r="T736" s="1">
        <v>42265000</v>
      </c>
      <c r="U736" s="1">
        <v>37075990</v>
      </c>
      <c r="V736" s="1">
        <v>39301020</v>
      </c>
      <c r="W736" s="1">
        <v>48550020</v>
      </c>
      <c r="X736" s="1">
        <v>47929990</v>
      </c>
      <c r="Y736" s="1">
        <v>40293020</v>
      </c>
    </row>
    <row r="737" spans="1:25" x14ac:dyDescent="0.2">
      <c r="A737" t="s">
        <v>697</v>
      </c>
      <c r="B737" t="s">
        <v>1884</v>
      </c>
      <c r="C737" s="9">
        <v>0.41086992549060702</v>
      </c>
      <c r="D737" s="9">
        <v>0.50020335704866103</v>
      </c>
      <c r="E737" s="10">
        <f t="shared" si="33"/>
        <v>-0.12041519374419712</v>
      </c>
      <c r="F737" s="2">
        <f t="shared" si="34"/>
        <v>0</v>
      </c>
      <c r="G737" s="2">
        <f t="shared" si="35"/>
        <v>0</v>
      </c>
      <c r="H737" t="s">
        <v>3439</v>
      </c>
      <c r="I737">
        <v>7</v>
      </c>
      <c r="J737">
        <v>7</v>
      </c>
      <c r="K737" s="1">
        <v>66080980</v>
      </c>
      <c r="L737" s="1">
        <v>57508020</v>
      </c>
      <c r="M737" s="1">
        <v>58222000</v>
      </c>
      <c r="N737" s="1">
        <v>52091010</v>
      </c>
      <c r="O737" s="1">
        <v>64295960</v>
      </c>
      <c r="P737" s="1">
        <v>43979020</v>
      </c>
      <c r="Q737" s="1">
        <v>68098970</v>
      </c>
      <c r="R737" s="1">
        <v>54364990</v>
      </c>
      <c r="S737" s="1">
        <v>45756020</v>
      </c>
      <c r="T737" s="1">
        <v>67133980</v>
      </c>
      <c r="U737" s="1">
        <v>73093000</v>
      </c>
      <c r="V737" s="1">
        <v>60212000</v>
      </c>
      <c r="W737" s="1">
        <v>58655970</v>
      </c>
      <c r="X737" s="1">
        <v>54657010</v>
      </c>
      <c r="Y737" s="1">
        <v>82443020</v>
      </c>
    </row>
    <row r="738" spans="1:25" x14ac:dyDescent="0.2">
      <c r="A738" t="s">
        <v>1559</v>
      </c>
      <c r="B738" t="s">
        <v>2898</v>
      </c>
      <c r="C738" s="9">
        <v>0.30563740260962802</v>
      </c>
      <c r="D738" s="9">
        <v>0.393538988686644</v>
      </c>
      <c r="E738" s="10">
        <f t="shared" si="33"/>
        <v>-0.12053655024882391</v>
      </c>
      <c r="F738" s="2">
        <f t="shared" si="34"/>
        <v>0</v>
      </c>
      <c r="G738" s="2">
        <f t="shared" si="35"/>
        <v>0</v>
      </c>
      <c r="H738" t="s">
        <v>3842</v>
      </c>
      <c r="I738">
        <v>15</v>
      </c>
      <c r="J738">
        <v>15</v>
      </c>
      <c r="K738" s="1">
        <v>11003000</v>
      </c>
      <c r="L738" s="1">
        <v>10100990</v>
      </c>
      <c r="M738" s="1">
        <v>11252000</v>
      </c>
      <c r="N738" s="1">
        <v>8927605</v>
      </c>
      <c r="O738" s="1">
        <v>9355696</v>
      </c>
      <c r="P738" s="1">
        <v>8803902</v>
      </c>
      <c r="Q738" s="1">
        <v>13751010</v>
      </c>
      <c r="R738" s="1">
        <v>11548990</v>
      </c>
      <c r="S738" s="1">
        <v>9703100</v>
      </c>
      <c r="T738" s="1">
        <v>10390990</v>
      </c>
      <c r="U738" s="1">
        <v>14148000</v>
      </c>
      <c r="V738" s="1">
        <v>12082000</v>
      </c>
      <c r="W738" s="1">
        <v>13552990</v>
      </c>
      <c r="X738" s="1">
        <v>10953000</v>
      </c>
      <c r="Y738" s="1">
        <v>9781604</v>
      </c>
    </row>
    <row r="739" spans="1:25" x14ac:dyDescent="0.2">
      <c r="A739" t="s">
        <v>1538</v>
      </c>
      <c r="B739" t="s">
        <v>1941</v>
      </c>
      <c r="C739" s="9">
        <v>0.53364393332289195</v>
      </c>
      <c r="D739" s="9">
        <v>0.61212098234096401</v>
      </c>
      <c r="E739" s="10">
        <f t="shared" si="33"/>
        <v>-0.12104249509283699</v>
      </c>
      <c r="F739" s="2">
        <f t="shared" si="34"/>
        <v>0</v>
      </c>
      <c r="G739" s="2">
        <f t="shared" si="35"/>
        <v>0</v>
      </c>
      <c r="H739" t="s">
        <v>3076</v>
      </c>
      <c r="I739">
        <v>9</v>
      </c>
      <c r="J739">
        <v>9</v>
      </c>
      <c r="K739" s="1">
        <v>17742000</v>
      </c>
      <c r="L739" s="1">
        <v>18025010</v>
      </c>
      <c r="M739" s="1">
        <v>21931010</v>
      </c>
      <c r="N739" s="1">
        <v>18625010</v>
      </c>
      <c r="O739" s="1">
        <v>14917000</v>
      </c>
      <c r="P739" s="1">
        <v>16069000</v>
      </c>
      <c r="Q739" s="1">
        <v>29382010</v>
      </c>
      <c r="R739" s="1">
        <v>28449010</v>
      </c>
      <c r="S739" s="1">
        <v>26331000</v>
      </c>
      <c r="T739" s="1">
        <v>28174020</v>
      </c>
      <c r="U739" s="1">
        <v>25165000</v>
      </c>
      <c r="V739" s="1">
        <v>26505000</v>
      </c>
      <c r="W739" s="1">
        <v>15766990</v>
      </c>
      <c r="X739" s="1">
        <v>14838010</v>
      </c>
      <c r="Y739" s="1">
        <v>20364010</v>
      </c>
    </row>
    <row r="740" spans="1:25" x14ac:dyDescent="0.2">
      <c r="A740" t="s">
        <v>1217</v>
      </c>
      <c r="B740" t="s">
        <v>2678</v>
      </c>
      <c r="C740" s="9">
        <v>0.23513075387357699</v>
      </c>
      <c r="D740" s="9">
        <v>0.31362175607815301</v>
      </c>
      <c r="E740" s="10">
        <f t="shared" si="33"/>
        <v>-0.1218959836708699</v>
      </c>
      <c r="F740" s="2">
        <f t="shared" si="34"/>
        <v>0</v>
      </c>
      <c r="G740" s="2">
        <f t="shared" si="35"/>
        <v>0</v>
      </c>
      <c r="H740" t="s">
        <v>3680</v>
      </c>
      <c r="I740">
        <v>40</v>
      </c>
      <c r="J740">
        <v>40</v>
      </c>
      <c r="K740" s="1">
        <v>1034299000</v>
      </c>
      <c r="L740" s="1">
        <v>1034500000</v>
      </c>
      <c r="M740" s="1">
        <v>1053099000</v>
      </c>
      <c r="N740" s="1">
        <v>943839800</v>
      </c>
      <c r="O740" s="1">
        <v>1081100000</v>
      </c>
      <c r="P740" s="1">
        <v>1053700000</v>
      </c>
      <c r="Q740" s="1">
        <v>1194199000</v>
      </c>
      <c r="R740" s="1">
        <v>1520200000</v>
      </c>
      <c r="S740" s="1">
        <v>1012400000</v>
      </c>
      <c r="T740" s="1">
        <v>1053099000</v>
      </c>
      <c r="U740" s="1">
        <v>1250500000</v>
      </c>
      <c r="V740" s="1">
        <v>1137300000</v>
      </c>
      <c r="W740" s="1">
        <v>1471999000</v>
      </c>
      <c r="X740" s="1">
        <v>1272000000</v>
      </c>
      <c r="Y740" s="1">
        <v>1291001000</v>
      </c>
    </row>
    <row r="741" spans="1:25" x14ac:dyDescent="0.2">
      <c r="A741" t="s">
        <v>449</v>
      </c>
      <c r="B741" t="s">
        <v>2142</v>
      </c>
      <c r="C741" s="9">
        <v>0.405030768250842</v>
      </c>
      <c r="D741" s="9">
        <v>0.495696651520382</v>
      </c>
      <c r="E741" s="10">
        <f t="shared" si="33"/>
        <v>-0.12449366656712958</v>
      </c>
      <c r="F741" s="2">
        <f t="shared" si="34"/>
        <v>0</v>
      </c>
      <c r="G741" s="2">
        <f t="shared" si="35"/>
        <v>0</v>
      </c>
      <c r="I741">
        <v>13</v>
      </c>
      <c r="J741">
        <v>13</v>
      </c>
      <c r="K741" s="1">
        <v>18221000</v>
      </c>
      <c r="L741" s="1">
        <v>23578000</v>
      </c>
      <c r="M741" s="1">
        <v>27989020</v>
      </c>
      <c r="N741" s="1">
        <v>31875010</v>
      </c>
      <c r="O741" s="1">
        <v>16134990</v>
      </c>
      <c r="P741" s="1">
        <v>21616010</v>
      </c>
      <c r="Q741" s="1">
        <v>9950594</v>
      </c>
      <c r="R741" s="1">
        <v>19719010</v>
      </c>
      <c r="S741" s="1">
        <v>28112990</v>
      </c>
      <c r="T741" s="1">
        <v>19005010</v>
      </c>
      <c r="U741" s="1">
        <v>17983000</v>
      </c>
      <c r="V741" s="1">
        <v>27769010</v>
      </c>
      <c r="W741" s="1">
        <v>19899000</v>
      </c>
      <c r="X741" s="1">
        <v>24163010</v>
      </c>
      <c r="Y741" s="1">
        <v>24350000</v>
      </c>
    </row>
    <row r="742" spans="1:25" x14ac:dyDescent="0.2">
      <c r="A742" t="s">
        <v>975</v>
      </c>
      <c r="B742" t="s">
        <v>2531</v>
      </c>
      <c r="C742" s="9">
        <v>0.26291043728977498</v>
      </c>
      <c r="D742" s="9">
        <v>0.34614239868233698</v>
      </c>
      <c r="E742" s="10">
        <f t="shared" si="33"/>
        <v>-0.12467660717060342</v>
      </c>
      <c r="F742" s="2">
        <f t="shared" si="34"/>
        <v>0</v>
      </c>
      <c r="G742" s="2">
        <f t="shared" si="35"/>
        <v>0</v>
      </c>
      <c r="H742" t="s">
        <v>3022</v>
      </c>
      <c r="I742">
        <v>4</v>
      </c>
      <c r="J742">
        <v>4</v>
      </c>
      <c r="K742" s="1">
        <v>36168980</v>
      </c>
      <c r="L742" s="1">
        <v>42624980</v>
      </c>
      <c r="M742" s="1">
        <v>40424010</v>
      </c>
      <c r="N742" s="1">
        <v>32709000</v>
      </c>
      <c r="O742" s="1">
        <v>37018000</v>
      </c>
      <c r="P742" s="1">
        <v>29250000</v>
      </c>
      <c r="Q742" s="1">
        <v>56648980</v>
      </c>
      <c r="R742" s="1">
        <v>42910000</v>
      </c>
      <c r="S742" s="1">
        <v>50224970</v>
      </c>
      <c r="T742" s="1">
        <v>48811000</v>
      </c>
      <c r="U742" s="1">
        <v>39980000</v>
      </c>
      <c r="V742" s="1">
        <v>46438030</v>
      </c>
      <c r="W742" s="1">
        <v>36686020</v>
      </c>
      <c r="X742" s="1">
        <v>39512020</v>
      </c>
      <c r="Y742" s="1">
        <v>41479000</v>
      </c>
    </row>
    <row r="743" spans="1:25" x14ac:dyDescent="0.2">
      <c r="A743" t="s">
        <v>1770</v>
      </c>
      <c r="B743" t="s">
        <v>2065</v>
      </c>
      <c r="C743" s="9">
        <v>0.46185169904312401</v>
      </c>
      <c r="D743" s="9">
        <v>0.54989805415242998</v>
      </c>
      <c r="E743" s="10">
        <f t="shared" si="33"/>
        <v>-0.12472341707477684</v>
      </c>
      <c r="F743" s="2">
        <f t="shared" si="34"/>
        <v>0</v>
      </c>
      <c r="G743" s="2">
        <f t="shared" si="35"/>
        <v>0</v>
      </c>
      <c r="H743" t="s">
        <v>3022</v>
      </c>
      <c r="I743">
        <v>7</v>
      </c>
      <c r="J743">
        <v>7</v>
      </c>
      <c r="K743" s="1">
        <v>37055020</v>
      </c>
      <c r="L743" s="1">
        <v>28078000</v>
      </c>
      <c r="M743" s="1">
        <v>27721000</v>
      </c>
      <c r="N743" s="1">
        <v>26269000</v>
      </c>
      <c r="O743" s="1">
        <v>34773000</v>
      </c>
      <c r="P743" s="1">
        <v>30589020</v>
      </c>
      <c r="Q743" s="1">
        <v>50723980</v>
      </c>
      <c r="R743" s="1">
        <v>31204990</v>
      </c>
      <c r="S743" s="1">
        <v>25900010</v>
      </c>
      <c r="T743" s="1">
        <v>28705010</v>
      </c>
      <c r="U743" s="1">
        <v>33153990</v>
      </c>
      <c r="V743" s="1">
        <v>33192980</v>
      </c>
      <c r="W743" s="1">
        <v>44549000</v>
      </c>
      <c r="X743" s="1">
        <v>44610000</v>
      </c>
      <c r="Y743" s="1">
        <v>44051000</v>
      </c>
    </row>
    <row r="744" spans="1:25" x14ac:dyDescent="0.2">
      <c r="A744" t="s">
        <v>1716</v>
      </c>
      <c r="B744" t="s">
        <v>1964</v>
      </c>
      <c r="C744" s="9">
        <v>0.30657764737037002</v>
      </c>
      <c r="D744" s="9">
        <v>0.39417126090476101</v>
      </c>
      <c r="E744" s="10">
        <f t="shared" si="33"/>
        <v>-0.12602806802904232</v>
      </c>
      <c r="F744" s="2">
        <f t="shared" si="34"/>
        <v>0</v>
      </c>
      <c r="G744" s="2">
        <f t="shared" si="35"/>
        <v>0</v>
      </c>
      <c r="H744" t="s">
        <v>3229</v>
      </c>
      <c r="I744">
        <v>6</v>
      </c>
      <c r="J744">
        <v>6</v>
      </c>
      <c r="K744" s="1">
        <v>23909990</v>
      </c>
      <c r="L744" s="1">
        <v>25272990</v>
      </c>
      <c r="M744" s="1">
        <v>28074000</v>
      </c>
      <c r="N744" s="1">
        <v>17816000</v>
      </c>
      <c r="O744" s="1">
        <v>27757010</v>
      </c>
      <c r="P744" s="1">
        <v>20116010</v>
      </c>
      <c r="Q744" s="1">
        <v>39903010</v>
      </c>
      <c r="R744" s="1">
        <v>33635980</v>
      </c>
      <c r="S744" s="1">
        <v>24092990</v>
      </c>
      <c r="T744" s="1">
        <v>31920000</v>
      </c>
      <c r="U744" s="1">
        <v>30107990</v>
      </c>
      <c r="V744" s="1">
        <v>26670000</v>
      </c>
      <c r="W744" s="1">
        <v>34053000</v>
      </c>
      <c r="X744" s="1">
        <v>27596010</v>
      </c>
      <c r="Y744" s="1">
        <v>32276000</v>
      </c>
    </row>
    <row r="745" spans="1:25" x14ac:dyDescent="0.2">
      <c r="A745" t="s">
        <v>572</v>
      </c>
      <c r="B745" t="s">
        <v>2233</v>
      </c>
      <c r="C745" s="9">
        <v>0.507505034731493</v>
      </c>
      <c r="D745" s="9">
        <v>0.59069858859923696</v>
      </c>
      <c r="E745" s="10">
        <f t="shared" si="33"/>
        <v>-0.12614202715992701</v>
      </c>
      <c r="F745" s="2">
        <f t="shared" si="34"/>
        <v>0</v>
      </c>
      <c r="G745" s="2">
        <f t="shared" si="35"/>
        <v>0</v>
      </c>
      <c r="I745">
        <v>4</v>
      </c>
      <c r="J745">
        <v>4</v>
      </c>
      <c r="K745" s="1">
        <v>106740000</v>
      </c>
      <c r="L745" s="1">
        <v>55514980</v>
      </c>
      <c r="M745" s="1">
        <v>94038970</v>
      </c>
      <c r="N745" s="1">
        <v>76263040</v>
      </c>
      <c r="O745" s="1">
        <v>101440100</v>
      </c>
      <c r="P745" s="1">
        <v>115700100</v>
      </c>
      <c r="Q745" s="1">
        <v>215369900</v>
      </c>
      <c r="R745" s="1">
        <v>117870100</v>
      </c>
      <c r="S745" s="1">
        <v>179780000</v>
      </c>
      <c r="T745" s="1">
        <v>150079900</v>
      </c>
      <c r="U745" s="1">
        <v>101419900</v>
      </c>
      <c r="V745" s="1">
        <v>125690000</v>
      </c>
      <c r="W745" s="1">
        <v>92156980</v>
      </c>
      <c r="X745" s="1">
        <v>117740000</v>
      </c>
      <c r="Y745" s="1">
        <v>76294000</v>
      </c>
    </row>
    <row r="746" spans="1:25" x14ac:dyDescent="0.2">
      <c r="A746" t="s">
        <v>1586</v>
      </c>
      <c r="B746" t="s">
        <v>2910</v>
      </c>
      <c r="C746" s="9">
        <v>0.89005981033403703</v>
      </c>
      <c r="D746" s="9">
        <v>0.91885586302131494</v>
      </c>
      <c r="E746" s="10">
        <f t="shared" si="33"/>
        <v>-0.12679907942936469</v>
      </c>
      <c r="F746" s="2">
        <f t="shared" si="34"/>
        <v>0</v>
      </c>
      <c r="G746" s="2">
        <f t="shared" si="35"/>
        <v>0</v>
      </c>
      <c r="H746" t="s">
        <v>3838</v>
      </c>
      <c r="I746">
        <v>3</v>
      </c>
      <c r="J746">
        <v>3</v>
      </c>
      <c r="K746" s="1">
        <v>2088900</v>
      </c>
      <c r="L746" s="1">
        <v>1647501</v>
      </c>
      <c r="M746" s="1">
        <v>1471801</v>
      </c>
      <c r="N746" s="1">
        <v>1236299</v>
      </c>
      <c r="O746" s="1">
        <v>1742299</v>
      </c>
      <c r="P746" s="1">
        <v>1627401</v>
      </c>
      <c r="Q746" s="1">
        <v>3975000</v>
      </c>
      <c r="R746" s="1">
        <v>2111201</v>
      </c>
      <c r="S746" s="1">
        <v>2324399</v>
      </c>
      <c r="T746" s="1">
        <v>1615901</v>
      </c>
      <c r="U746" s="1">
        <v>4143702</v>
      </c>
      <c r="V746" s="1">
        <v>1666000</v>
      </c>
      <c r="W746" s="1">
        <v>2913800</v>
      </c>
      <c r="X746" s="1">
        <v>353800.2</v>
      </c>
      <c r="Y746" s="1">
        <v>2173402</v>
      </c>
    </row>
    <row r="747" spans="1:25" x14ac:dyDescent="0.2">
      <c r="A747" t="s">
        <v>1215</v>
      </c>
      <c r="B747" t="s">
        <v>2676</v>
      </c>
      <c r="C747" s="9">
        <v>0.55613345823682203</v>
      </c>
      <c r="D747" s="9">
        <v>0.63213356166167201</v>
      </c>
      <c r="E747" s="10">
        <f t="shared" si="33"/>
        <v>-0.12687984360392462</v>
      </c>
      <c r="F747" s="2">
        <f t="shared" si="34"/>
        <v>0</v>
      </c>
      <c r="G747" s="2">
        <f t="shared" si="35"/>
        <v>0</v>
      </c>
      <c r="H747" t="s">
        <v>3678</v>
      </c>
      <c r="I747">
        <v>3</v>
      </c>
      <c r="J747">
        <v>3</v>
      </c>
      <c r="K747" s="1">
        <v>8897100</v>
      </c>
      <c r="L747" s="1">
        <v>7718895</v>
      </c>
      <c r="M747" s="1">
        <v>9056806</v>
      </c>
      <c r="N747" s="1">
        <v>9473904</v>
      </c>
      <c r="O747" s="1">
        <v>8858005</v>
      </c>
      <c r="P747" s="1">
        <v>7083800</v>
      </c>
      <c r="Q747" s="1">
        <v>11136000</v>
      </c>
      <c r="R747" s="1">
        <v>12374000</v>
      </c>
      <c r="S747" s="1">
        <v>6910798</v>
      </c>
      <c r="T747" s="1">
        <v>7032599</v>
      </c>
      <c r="U747" s="1">
        <v>11017990</v>
      </c>
      <c r="V747" s="1">
        <v>9901894</v>
      </c>
      <c r="W747" s="1">
        <v>14484990</v>
      </c>
      <c r="X747" s="1">
        <v>10727010</v>
      </c>
      <c r="Y747" s="1">
        <v>11199000</v>
      </c>
    </row>
    <row r="748" spans="1:25" x14ac:dyDescent="0.2">
      <c r="A748" t="s">
        <v>1209</v>
      </c>
      <c r="B748" t="s">
        <v>2672</v>
      </c>
      <c r="C748" s="9">
        <v>0.372776449044328</v>
      </c>
      <c r="D748" s="9">
        <v>0.46234817531646399</v>
      </c>
      <c r="E748" s="10">
        <f t="shared" si="33"/>
        <v>-0.12716086550934877</v>
      </c>
      <c r="F748" s="2">
        <f t="shared" si="34"/>
        <v>0</v>
      </c>
      <c r="G748" s="2">
        <f t="shared" si="35"/>
        <v>0</v>
      </c>
      <c r="H748" t="s">
        <v>3676</v>
      </c>
      <c r="I748">
        <v>5</v>
      </c>
      <c r="J748">
        <v>5</v>
      </c>
      <c r="K748" s="1">
        <v>54947040</v>
      </c>
      <c r="L748" s="1">
        <v>54234980</v>
      </c>
      <c r="M748" s="1">
        <v>53082030</v>
      </c>
      <c r="N748" s="1">
        <v>46904000</v>
      </c>
      <c r="O748" s="1">
        <v>46219000</v>
      </c>
      <c r="P748" s="1">
        <v>43915980</v>
      </c>
      <c r="Q748" s="1">
        <v>70230010</v>
      </c>
      <c r="R748" s="1">
        <v>91104980</v>
      </c>
      <c r="S748" s="1">
        <v>51134980</v>
      </c>
      <c r="T748" s="1">
        <v>60152970</v>
      </c>
      <c r="U748" s="1">
        <v>51057020</v>
      </c>
      <c r="V748" s="1">
        <v>58096980</v>
      </c>
      <c r="W748" s="1">
        <v>79434020</v>
      </c>
      <c r="X748" s="1">
        <v>78910980</v>
      </c>
      <c r="Y748" s="1">
        <v>61410040</v>
      </c>
    </row>
    <row r="749" spans="1:25" x14ac:dyDescent="0.2">
      <c r="A749" t="s">
        <v>193</v>
      </c>
      <c r="B749" t="s">
        <v>1942</v>
      </c>
      <c r="C749" s="9">
        <v>0.115429084818404</v>
      </c>
      <c r="D749" s="9">
        <v>0.17801234082275799</v>
      </c>
      <c r="E749" s="10">
        <f t="shared" si="33"/>
        <v>-0.12797627188533797</v>
      </c>
      <c r="F749" s="2">
        <f t="shared" si="34"/>
        <v>0</v>
      </c>
      <c r="G749" s="2">
        <f t="shared" si="35"/>
        <v>0</v>
      </c>
      <c r="H749" t="s">
        <v>3168</v>
      </c>
      <c r="I749">
        <v>12</v>
      </c>
      <c r="J749">
        <v>12</v>
      </c>
      <c r="K749" s="1">
        <v>283639800</v>
      </c>
      <c r="L749" s="1">
        <v>297230100</v>
      </c>
      <c r="M749" s="1">
        <v>286289800</v>
      </c>
      <c r="N749" s="1">
        <v>282159900</v>
      </c>
      <c r="O749" s="1">
        <v>270070100</v>
      </c>
      <c r="P749" s="1">
        <v>299120000</v>
      </c>
      <c r="Q749" s="1">
        <v>278739900</v>
      </c>
      <c r="R749" s="1">
        <v>304770000</v>
      </c>
      <c r="S749" s="1">
        <v>316690100</v>
      </c>
      <c r="T749" s="1">
        <v>335709800</v>
      </c>
      <c r="U749" s="1">
        <v>300410000</v>
      </c>
      <c r="V749" s="1">
        <v>353220100</v>
      </c>
      <c r="W749" s="1">
        <v>266830100</v>
      </c>
      <c r="X749" s="1">
        <v>272010100</v>
      </c>
      <c r="Y749" s="1">
        <v>356239900</v>
      </c>
    </row>
    <row r="750" spans="1:25" x14ac:dyDescent="0.2">
      <c r="A750" t="s">
        <v>310</v>
      </c>
      <c r="B750" t="s">
        <v>2037</v>
      </c>
      <c r="C750" s="9">
        <v>0.11316743990365601</v>
      </c>
      <c r="D750" s="9">
        <v>0.17498577711975</v>
      </c>
      <c r="E750" s="10">
        <f t="shared" si="33"/>
        <v>-0.1291241673018661</v>
      </c>
      <c r="F750" s="2">
        <f t="shared" si="34"/>
        <v>0</v>
      </c>
      <c r="G750" s="2">
        <f t="shared" si="35"/>
        <v>0</v>
      </c>
      <c r="H750" t="s">
        <v>3240</v>
      </c>
      <c r="I750">
        <v>6</v>
      </c>
      <c r="J750">
        <v>6</v>
      </c>
      <c r="K750" s="1">
        <v>15822000</v>
      </c>
      <c r="L750" s="1">
        <v>14216010</v>
      </c>
      <c r="M750" s="1">
        <v>16446000</v>
      </c>
      <c r="N750" s="1">
        <v>15593010</v>
      </c>
      <c r="O750" s="1">
        <v>16030990</v>
      </c>
      <c r="P750" s="1">
        <v>16185010</v>
      </c>
      <c r="Q750" s="1">
        <v>22610990</v>
      </c>
      <c r="R750" s="1">
        <v>18350990</v>
      </c>
      <c r="S750" s="1">
        <v>19511010</v>
      </c>
      <c r="T750" s="1">
        <v>19463990</v>
      </c>
      <c r="U750" s="1">
        <v>16902000</v>
      </c>
      <c r="V750" s="1">
        <v>19717990</v>
      </c>
      <c r="W750" s="1">
        <v>17403010</v>
      </c>
      <c r="X750" s="1">
        <v>17193000</v>
      </c>
      <c r="Y750" s="1">
        <v>19238010</v>
      </c>
    </row>
    <row r="751" spans="1:25" x14ac:dyDescent="0.2">
      <c r="A751" t="s">
        <v>1420</v>
      </c>
      <c r="B751" t="s">
        <v>2811</v>
      </c>
      <c r="C751" s="9">
        <v>0.33012764789427901</v>
      </c>
      <c r="D751" s="9">
        <v>0.41651619126848199</v>
      </c>
      <c r="E751" s="10">
        <f t="shared" si="33"/>
        <v>-0.12922546806963545</v>
      </c>
      <c r="F751" s="2">
        <f t="shared" si="34"/>
        <v>0</v>
      </c>
      <c r="G751" s="2">
        <f t="shared" si="35"/>
        <v>0</v>
      </c>
      <c r="H751" t="s">
        <v>3779</v>
      </c>
      <c r="I751">
        <v>47</v>
      </c>
      <c r="J751">
        <v>47</v>
      </c>
      <c r="K751" s="1">
        <v>200289900</v>
      </c>
      <c r="L751" s="1">
        <v>177960100</v>
      </c>
      <c r="M751" s="1">
        <v>200340000</v>
      </c>
      <c r="N751" s="1">
        <v>163479900</v>
      </c>
      <c r="O751" s="1">
        <v>190359900</v>
      </c>
      <c r="P751" s="1">
        <v>158250100</v>
      </c>
      <c r="Q751" s="1">
        <v>203780100</v>
      </c>
      <c r="R751" s="1">
        <v>281800100</v>
      </c>
      <c r="S751" s="1">
        <v>171469900</v>
      </c>
      <c r="T751" s="1">
        <v>170860000</v>
      </c>
      <c r="U751" s="1">
        <v>228520100</v>
      </c>
      <c r="V751" s="1">
        <v>197010000</v>
      </c>
      <c r="W751" s="1">
        <v>269140100</v>
      </c>
      <c r="X751" s="1">
        <v>234929900</v>
      </c>
      <c r="Y751" s="1">
        <v>236540000</v>
      </c>
    </row>
    <row r="752" spans="1:25" x14ac:dyDescent="0.2">
      <c r="A752" t="s">
        <v>944</v>
      </c>
      <c r="B752" t="s">
        <v>2004</v>
      </c>
      <c r="C752" s="9">
        <v>0.60786911507788299</v>
      </c>
      <c r="D752" s="9">
        <v>0.68079789212615505</v>
      </c>
      <c r="E752" s="10">
        <f t="shared" si="33"/>
        <v>-0.12952806330036071</v>
      </c>
      <c r="F752" s="2">
        <f t="shared" si="34"/>
        <v>0</v>
      </c>
      <c r="G752" s="2">
        <f t="shared" si="35"/>
        <v>0</v>
      </c>
      <c r="H752" t="s">
        <v>3026</v>
      </c>
      <c r="I752">
        <v>6</v>
      </c>
      <c r="J752">
        <v>6</v>
      </c>
      <c r="K752" s="1">
        <v>9318699</v>
      </c>
      <c r="L752" s="1">
        <v>6058403</v>
      </c>
      <c r="M752" s="1">
        <v>7012396</v>
      </c>
      <c r="N752" s="1">
        <v>6409101</v>
      </c>
      <c r="O752" s="1">
        <v>10966000</v>
      </c>
      <c r="P752" s="1">
        <v>9035995</v>
      </c>
      <c r="Q752" s="1">
        <v>12714000</v>
      </c>
      <c r="R752" s="1">
        <v>12611990</v>
      </c>
      <c r="S752" s="1">
        <v>7364298</v>
      </c>
      <c r="T752" s="1">
        <v>12378010</v>
      </c>
      <c r="U752" s="1">
        <v>7729005</v>
      </c>
      <c r="V752" s="1">
        <v>7737798</v>
      </c>
      <c r="W752" s="1">
        <v>16024000</v>
      </c>
      <c r="X752" s="1">
        <v>12065000</v>
      </c>
      <c r="Y752" s="1">
        <v>7655397</v>
      </c>
    </row>
    <row r="753" spans="1:25" x14ac:dyDescent="0.2">
      <c r="A753" t="s">
        <v>954</v>
      </c>
      <c r="B753" t="s">
        <v>2008</v>
      </c>
      <c r="C753" s="9">
        <v>0.72902768228387205</v>
      </c>
      <c r="D753" s="9">
        <v>0.78783471823164697</v>
      </c>
      <c r="E753" s="10">
        <f t="shared" si="33"/>
        <v>-0.13145878481150597</v>
      </c>
      <c r="F753" s="2">
        <f t="shared" si="34"/>
        <v>0</v>
      </c>
      <c r="G753" s="2">
        <f t="shared" si="35"/>
        <v>0</v>
      </c>
      <c r="H753" t="s">
        <v>3076</v>
      </c>
      <c r="I753">
        <v>6</v>
      </c>
      <c r="J753">
        <v>6</v>
      </c>
      <c r="K753" s="1">
        <v>13944000</v>
      </c>
      <c r="L753" s="1">
        <v>9199095</v>
      </c>
      <c r="M753" s="1">
        <v>8179197</v>
      </c>
      <c r="N753" s="1">
        <v>11982010</v>
      </c>
      <c r="O753" s="1">
        <v>7468702</v>
      </c>
      <c r="P753" s="1">
        <v>6416698</v>
      </c>
      <c r="Q753" s="1">
        <v>10958000</v>
      </c>
      <c r="R753" s="1">
        <v>13437010</v>
      </c>
      <c r="S753" s="1">
        <v>20976010</v>
      </c>
      <c r="T753" s="1">
        <v>13734000</v>
      </c>
      <c r="U753" s="1">
        <v>15198000</v>
      </c>
      <c r="V753" s="1">
        <v>12009000</v>
      </c>
      <c r="W753" s="1">
        <v>5294901</v>
      </c>
      <c r="X753" s="1">
        <v>1337554</v>
      </c>
      <c r="Y753" s="1">
        <v>9647496</v>
      </c>
    </row>
    <row r="754" spans="1:25" x14ac:dyDescent="0.2">
      <c r="A754" t="s">
        <v>1239</v>
      </c>
      <c r="B754" t="s">
        <v>2691</v>
      </c>
      <c r="C754" s="9">
        <v>0.16324850431124399</v>
      </c>
      <c r="D754" s="9">
        <v>0.237169805518405</v>
      </c>
      <c r="E754" s="10">
        <f t="shared" si="33"/>
        <v>-0.13192775842400997</v>
      </c>
      <c r="F754" s="2">
        <f t="shared" si="34"/>
        <v>0</v>
      </c>
      <c r="G754" s="2">
        <f t="shared" si="35"/>
        <v>0</v>
      </c>
      <c r="H754" t="s">
        <v>3693</v>
      </c>
      <c r="I754">
        <v>27</v>
      </c>
      <c r="J754">
        <v>27</v>
      </c>
      <c r="K754" s="1">
        <v>382480000</v>
      </c>
      <c r="L754" s="1">
        <v>362610000</v>
      </c>
      <c r="M754" s="1">
        <v>387219900</v>
      </c>
      <c r="N754" s="1">
        <v>349370000</v>
      </c>
      <c r="O754" s="1">
        <v>356000200</v>
      </c>
      <c r="P754" s="1">
        <v>334179900</v>
      </c>
      <c r="Q754" s="1">
        <v>543159900</v>
      </c>
      <c r="R754" s="1">
        <v>458029900</v>
      </c>
      <c r="S754" s="1">
        <v>396089900</v>
      </c>
      <c r="T754" s="1">
        <v>385960000</v>
      </c>
      <c r="U754" s="1">
        <v>449210100</v>
      </c>
      <c r="V754" s="1">
        <v>405030200</v>
      </c>
      <c r="W754" s="1">
        <v>479469700</v>
      </c>
      <c r="X754" s="1">
        <v>440990200</v>
      </c>
      <c r="Y754" s="1">
        <v>485529700</v>
      </c>
    </row>
    <row r="755" spans="1:25" x14ac:dyDescent="0.2">
      <c r="A755" t="s">
        <v>591</v>
      </c>
      <c r="B755" t="s">
        <v>2249</v>
      </c>
      <c r="C755" s="9">
        <v>0.78544814133149599</v>
      </c>
      <c r="D755" s="9">
        <v>0.83341081501618797</v>
      </c>
      <c r="E755" s="10">
        <f t="shared" si="33"/>
        <v>-0.13302927997370662</v>
      </c>
      <c r="F755" s="2">
        <f t="shared" si="34"/>
        <v>0</v>
      </c>
      <c r="G755" s="2">
        <f t="shared" si="35"/>
        <v>0</v>
      </c>
      <c r="I755">
        <v>4</v>
      </c>
      <c r="J755">
        <v>4</v>
      </c>
      <c r="K755" s="1">
        <v>29739010</v>
      </c>
      <c r="L755" s="1">
        <v>26748990</v>
      </c>
      <c r="M755" s="1">
        <v>19497010</v>
      </c>
      <c r="N755" s="1">
        <v>22902010</v>
      </c>
      <c r="O755" s="1">
        <v>25289000</v>
      </c>
      <c r="P755" s="1">
        <v>19540000</v>
      </c>
      <c r="Q755" s="1">
        <v>38515010</v>
      </c>
      <c r="R755" s="1">
        <v>24142000</v>
      </c>
      <c r="S755" s="1">
        <v>44453980</v>
      </c>
      <c r="T755" s="1">
        <v>33324980</v>
      </c>
      <c r="U755" s="1">
        <v>30928000</v>
      </c>
      <c r="V755" s="1">
        <v>36151010</v>
      </c>
      <c r="W755" s="1">
        <v>14871000</v>
      </c>
      <c r="X755" s="1">
        <v>20089010</v>
      </c>
      <c r="Y755" s="1">
        <v>18200990</v>
      </c>
    </row>
    <row r="756" spans="1:25" x14ac:dyDescent="0.2">
      <c r="A756" t="s">
        <v>1520</v>
      </c>
      <c r="B756" t="s">
        <v>2872</v>
      </c>
      <c r="C756" s="9">
        <v>0.31102764245049602</v>
      </c>
      <c r="D756" s="9">
        <v>0.39843322080337201</v>
      </c>
      <c r="E756" s="10">
        <f t="shared" si="33"/>
        <v>-0.13530216897642033</v>
      </c>
      <c r="F756" s="2">
        <f t="shared" si="34"/>
        <v>0</v>
      </c>
      <c r="G756" s="2">
        <f t="shared" si="35"/>
        <v>0</v>
      </c>
      <c r="I756">
        <v>54</v>
      </c>
      <c r="J756">
        <v>54</v>
      </c>
      <c r="K756" s="1">
        <v>286350000</v>
      </c>
      <c r="L756" s="1">
        <v>251309900</v>
      </c>
      <c r="M756" s="1">
        <v>289279900</v>
      </c>
      <c r="N756" s="1">
        <v>212990000</v>
      </c>
      <c r="O756" s="1">
        <v>245959900</v>
      </c>
      <c r="P756" s="1">
        <v>257830000</v>
      </c>
      <c r="Q756" s="1">
        <v>386080000</v>
      </c>
      <c r="R756" s="1">
        <v>307430000</v>
      </c>
      <c r="S756" s="1">
        <v>244310000</v>
      </c>
      <c r="T756" s="1">
        <v>284950100</v>
      </c>
      <c r="U756" s="1">
        <v>315749900</v>
      </c>
      <c r="V756" s="1">
        <v>254170100</v>
      </c>
      <c r="W756" s="1">
        <v>408630100</v>
      </c>
      <c r="X756" s="1">
        <v>325650100</v>
      </c>
      <c r="Y756" s="1">
        <v>316590100</v>
      </c>
    </row>
    <row r="757" spans="1:25" x14ac:dyDescent="0.2">
      <c r="A757" t="s">
        <v>365</v>
      </c>
      <c r="B757" t="s">
        <v>2082</v>
      </c>
      <c r="C757" s="9">
        <v>0.25968807973258301</v>
      </c>
      <c r="D757" s="9">
        <v>0.342413658851001</v>
      </c>
      <c r="E757" s="10">
        <f t="shared" si="33"/>
        <v>-0.13540198742862561</v>
      </c>
      <c r="F757" s="2">
        <f t="shared" si="34"/>
        <v>0</v>
      </c>
      <c r="G757" s="2">
        <f t="shared" si="35"/>
        <v>0</v>
      </c>
      <c r="H757" t="s">
        <v>3266</v>
      </c>
      <c r="I757">
        <v>20</v>
      </c>
      <c r="J757">
        <v>20</v>
      </c>
      <c r="K757" s="1">
        <v>224200100</v>
      </c>
      <c r="L757" s="1">
        <v>202600000</v>
      </c>
      <c r="M757" s="1">
        <v>218119900</v>
      </c>
      <c r="N757" s="1">
        <v>198590000</v>
      </c>
      <c r="O757" s="1">
        <v>213130000</v>
      </c>
      <c r="P757" s="1">
        <v>196539900</v>
      </c>
      <c r="Q757" s="1">
        <v>287339800</v>
      </c>
      <c r="R757" s="1">
        <v>271249900</v>
      </c>
      <c r="S757" s="1">
        <v>201379900</v>
      </c>
      <c r="T757" s="1">
        <v>210220100</v>
      </c>
      <c r="U757" s="1">
        <v>259879900</v>
      </c>
      <c r="V757" s="1">
        <v>222999900</v>
      </c>
      <c r="W757" s="1">
        <v>309160200</v>
      </c>
      <c r="X757" s="1">
        <v>258920000</v>
      </c>
      <c r="Y757" s="1">
        <v>278729900</v>
      </c>
    </row>
    <row r="758" spans="1:25" x14ac:dyDescent="0.2">
      <c r="A758" t="s">
        <v>1211</v>
      </c>
      <c r="B758" t="s">
        <v>2674</v>
      </c>
      <c r="C758" s="9">
        <v>0.36955975063437901</v>
      </c>
      <c r="D758" s="9">
        <v>0.45967700411436202</v>
      </c>
      <c r="E758" s="10">
        <f t="shared" si="33"/>
        <v>-0.1356651897060763</v>
      </c>
      <c r="F758" s="2">
        <f t="shared" si="34"/>
        <v>0</v>
      </c>
      <c r="G758" s="2">
        <f t="shared" si="35"/>
        <v>0</v>
      </c>
      <c r="H758" t="s">
        <v>3400</v>
      </c>
      <c r="I758">
        <v>3</v>
      </c>
      <c r="J758">
        <v>3</v>
      </c>
      <c r="K758" s="1">
        <v>4015301</v>
      </c>
      <c r="L758" s="1">
        <v>3211799</v>
      </c>
      <c r="M758" s="1">
        <v>3058999</v>
      </c>
      <c r="N758" s="1">
        <v>1614001</v>
      </c>
      <c r="O758" s="1">
        <v>3819600</v>
      </c>
      <c r="P758" s="1">
        <v>3369099</v>
      </c>
      <c r="Q758" s="1">
        <v>6978104</v>
      </c>
      <c r="R758" s="1">
        <v>4282500</v>
      </c>
      <c r="S758" s="1">
        <v>3247301</v>
      </c>
      <c r="T758" s="1">
        <v>3580601</v>
      </c>
      <c r="U758" s="1">
        <v>4279200</v>
      </c>
      <c r="V758" s="1">
        <v>3571500</v>
      </c>
      <c r="W758" s="1">
        <v>5398504</v>
      </c>
      <c r="X758" s="1">
        <v>4785598</v>
      </c>
      <c r="Y758" s="1">
        <v>4311398</v>
      </c>
    </row>
    <row r="759" spans="1:25" x14ac:dyDescent="0.2">
      <c r="A759" t="s">
        <v>425</v>
      </c>
      <c r="B759" t="s">
        <v>2120</v>
      </c>
      <c r="C759" s="9">
        <v>0.29285233609275702</v>
      </c>
      <c r="D759" s="9">
        <v>0.38014485935117498</v>
      </c>
      <c r="E759" s="10">
        <f t="shared" si="33"/>
        <v>-0.1359814225529084</v>
      </c>
      <c r="F759" s="2">
        <f t="shared" si="34"/>
        <v>0</v>
      </c>
      <c r="G759" s="2">
        <f t="shared" si="35"/>
        <v>0</v>
      </c>
      <c r="H759" t="s">
        <v>3293</v>
      </c>
      <c r="I759">
        <v>48</v>
      </c>
      <c r="J759">
        <v>48</v>
      </c>
      <c r="K759" s="1">
        <v>646449900</v>
      </c>
      <c r="L759" s="1">
        <v>609919600</v>
      </c>
      <c r="M759" s="1">
        <v>678959700</v>
      </c>
      <c r="N759" s="1">
        <v>538960300</v>
      </c>
      <c r="O759" s="1">
        <v>647069900</v>
      </c>
      <c r="P759" s="1">
        <v>622650000</v>
      </c>
      <c r="Q759" s="1">
        <v>748210200</v>
      </c>
      <c r="R759" s="1">
        <v>740279700</v>
      </c>
      <c r="S759" s="1">
        <v>528680000</v>
      </c>
      <c r="T759" s="1">
        <v>655439600</v>
      </c>
      <c r="U759" s="1">
        <v>802000100</v>
      </c>
      <c r="V759" s="1">
        <v>614710300</v>
      </c>
      <c r="W759" s="1">
        <v>884109800</v>
      </c>
      <c r="X759" s="1">
        <v>774039600</v>
      </c>
      <c r="Y759" s="1">
        <v>771990500</v>
      </c>
    </row>
    <row r="760" spans="1:25" x14ac:dyDescent="0.2">
      <c r="A760" t="s">
        <v>915</v>
      </c>
      <c r="B760" t="s">
        <v>2425</v>
      </c>
      <c r="C760" s="9">
        <v>0.26570299935392999</v>
      </c>
      <c r="D760" s="9">
        <v>0.34932244352978697</v>
      </c>
      <c r="E760" s="10">
        <f t="shared" si="33"/>
        <v>-0.13656496572102247</v>
      </c>
      <c r="F760" s="2">
        <f t="shared" si="34"/>
        <v>0</v>
      </c>
      <c r="G760" s="2">
        <f t="shared" si="35"/>
        <v>0</v>
      </c>
      <c r="H760" t="s">
        <v>3500</v>
      </c>
      <c r="I760">
        <v>16</v>
      </c>
      <c r="J760">
        <v>15</v>
      </c>
      <c r="K760" s="1">
        <v>49692030</v>
      </c>
      <c r="L760" s="1">
        <v>55898980</v>
      </c>
      <c r="M760" s="1">
        <v>51733030</v>
      </c>
      <c r="N760" s="1">
        <v>43206990</v>
      </c>
      <c r="O760" s="1">
        <v>46535010</v>
      </c>
      <c r="P760" s="1">
        <v>46332980</v>
      </c>
      <c r="Q760" s="1">
        <v>70969050</v>
      </c>
      <c r="R760" s="1">
        <v>84226020</v>
      </c>
      <c r="S760" s="1">
        <v>49588010</v>
      </c>
      <c r="T760" s="1">
        <v>63875980</v>
      </c>
      <c r="U760" s="1">
        <v>62034040</v>
      </c>
      <c r="V760" s="1">
        <v>60180010</v>
      </c>
      <c r="W760" s="1">
        <v>71237990</v>
      </c>
      <c r="X760" s="1">
        <v>70624980</v>
      </c>
      <c r="Y760" s="1">
        <v>53950000</v>
      </c>
    </row>
    <row r="761" spans="1:25" x14ac:dyDescent="0.2">
      <c r="A761" t="s">
        <v>845</v>
      </c>
      <c r="B761" t="s">
        <v>2015</v>
      </c>
      <c r="C761" s="9">
        <v>0.27320926847341198</v>
      </c>
      <c r="D761" s="9">
        <v>0.357822586694655</v>
      </c>
      <c r="E761" s="10">
        <f t="shared" si="33"/>
        <v>-0.13766156249094286</v>
      </c>
      <c r="F761" s="2">
        <f t="shared" si="34"/>
        <v>0</v>
      </c>
      <c r="G761" s="2">
        <f t="shared" si="35"/>
        <v>0</v>
      </c>
      <c r="H761" t="s">
        <v>3224</v>
      </c>
      <c r="I761">
        <v>6</v>
      </c>
      <c r="J761">
        <v>6</v>
      </c>
      <c r="K761" s="1">
        <v>2192101</v>
      </c>
      <c r="L761" s="1">
        <v>1737099</v>
      </c>
      <c r="M761" s="1">
        <v>2393201</v>
      </c>
      <c r="N761" s="1">
        <v>2168001</v>
      </c>
      <c r="O761" s="1">
        <v>2978001</v>
      </c>
      <c r="P761" s="1">
        <v>2054799</v>
      </c>
      <c r="Q761" s="1">
        <v>2611201</v>
      </c>
      <c r="R761" s="1">
        <v>4892801</v>
      </c>
      <c r="S761" s="1">
        <v>2987501</v>
      </c>
      <c r="T761" s="1">
        <v>2804899</v>
      </c>
      <c r="U761" s="1">
        <v>2597099</v>
      </c>
      <c r="V761" s="1">
        <v>2460201</v>
      </c>
      <c r="W761" s="1">
        <v>3128000</v>
      </c>
      <c r="X761" s="1">
        <v>3447601</v>
      </c>
      <c r="Y761" s="1">
        <v>2815600</v>
      </c>
    </row>
    <row r="762" spans="1:25" x14ac:dyDescent="0.2">
      <c r="A762" t="s">
        <v>1158</v>
      </c>
      <c r="B762" t="s">
        <v>2583</v>
      </c>
      <c r="C762" s="9">
        <v>0.166229444227384</v>
      </c>
      <c r="D762" s="9">
        <v>0.24030698074057599</v>
      </c>
      <c r="E762" s="10">
        <f t="shared" si="33"/>
        <v>-0.13810597251638276</v>
      </c>
      <c r="F762" s="2">
        <f t="shared" si="34"/>
        <v>0</v>
      </c>
      <c r="G762" s="2">
        <f t="shared" si="35"/>
        <v>0</v>
      </c>
      <c r="I762">
        <v>17</v>
      </c>
      <c r="J762">
        <v>17</v>
      </c>
      <c r="K762" s="1">
        <v>143279900</v>
      </c>
      <c r="L762" s="1">
        <v>159850000</v>
      </c>
      <c r="M762" s="1">
        <v>175090100</v>
      </c>
      <c r="N762" s="1">
        <v>146709900</v>
      </c>
      <c r="O762" s="1">
        <v>144109900</v>
      </c>
      <c r="P762" s="1">
        <v>145540000</v>
      </c>
      <c r="Q762" s="1">
        <v>233459900</v>
      </c>
      <c r="R762" s="1">
        <v>196229900</v>
      </c>
      <c r="S762" s="1">
        <v>199269900</v>
      </c>
      <c r="T762" s="1">
        <v>167360100</v>
      </c>
      <c r="U762" s="1">
        <v>188440100</v>
      </c>
      <c r="V762" s="1">
        <v>207739900</v>
      </c>
      <c r="W762" s="1">
        <v>181070000</v>
      </c>
      <c r="X762" s="1">
        <v>162390000</v>
      </c>
      <c r="Y762" s="1">
        <v>188129900</v>
      </c>
    </row>
    <row r="763" spans="1:25" x14ac:dyDescent="0.2">
      <c r="A763" t="s">
        <v>783</v>
      </c>
      <c r="B763" t="s">
        <v>2393</v>
      </c>
      <c r="C763" s="9">
        <v>0.35045341545415298</v>
      </c>
      <c r="D763" s="9">
        <v>0.43869168624966998</v>
      </c>
      <c r="E763" s="10">
        <f t="shared" si="33"/>
        <v>-0.13865107765804005</v>
      </c>
      <c r="F763" s="2">
        <f t="shared" si="34"/>
        <v>0</v>
      </c>
      <c r="G763" s="2">
        <f t="shared" si="35"/>
        <v>0</v>
      </c>
      <c r="H763" t="s">
        <v>3481</v>
      </c>
      <c r="I763">
        <v>2</v>
      </c>
      <c r="J763">
        <v>2</v>
      </c>
      <c r="K763" s="1">
        <v>2223299</v>
      </c>
      <c r="L763" s="1">
        <v>3158201</v>
      </c>
      <c r="M763" s="1">
        <v>2015701</v>
      </c>
      <c r="N763" s="1">
        <v>780310.4</v>
      </c>
      <c r="O763" s="1">
        <v>2167800</v>
      </c>
      <c r="P763" s="1">
        <v>3999602</v>
      </c>
      <c r="Q763" s="1">
        <v>4230375</v>
      </c>
      <c r="R763" s="1">
        <v>3548199</v>
      </c>
      <c r="S763" s="1">
        <v>3585201</v>
      </c>
      <c r="T763" s="1">
        <v>2650501</v>
      </c>
      <c r="U763" s="1">
        <v>2559600</v>
      </c>
      <c r="V763" s="1">
        <v>3227600</v>
      </c>
      <c r="W763" s="1">
        <v>3330499</v>
      </c>
      <c r="X763" s="1">
        <v>2908100</v>
      </c>
      <c r="Y763" s="1">
        <v>3049300</v>
      </c>
    </row>
    <row r="764" spans="1:25" x14ac:dyDescent="0.2">
      <c r="A764" t="s">
        <v>1002</v>
      </c>
      <c r="B764" t="s">
        <v>1815</v>
      </c>
      <c r="C764" s="9">
        <v>0.14487513605230001</v>
      </c>
      <c r="D764" s="9">
        <v>0.21438099812123701</v>
      </c>
      <c r="E764" s="10">
        <f t="shared" si="33"/>
        <v>-0.14016577516872072</v>
      </c>
      <c r="F764" s="2">
        <f t="shared" si="34"/>
        <v>0</v>
      </c>
      <c r="G764" s="2">
        <f t="shared" si="35"/>
        <v>0</v>
      </c>
      <c r="H764" t="s">
        <v>3065</v>
      </c>
      <c r="I764">
        <v>11</v>
      </c>
      <c r="J764">
        <v>11</v>
      </c>
      <c r="K764" s="1">
        <v>42115010</v>
      </c>
      <c r="L764" s="1">
        <v>39469990</v>
      </c>
      <c r="M764" s="1">
        <v>45151020</v>
      </c>
      <c r="N764" s="1">
        <v>52247990</v>
      </c>
      <c r="O764" s="1">
        <v>43173980</v>
      </c>
      <c r="P764" s="1">
        <v>45602020</v>
      </c>
      <c r="Q764" s="1">
        <v>58960980</v>
      </c>
      <c r="R764" s="1">
        <v>64714000</v>
      </c>
      <c r="S764" s="1">
        <v>54323970</v>
      </c>
      <c r="T764" s="1">
        <v>49862020</v>
      </c>
      <c r="U764" s="1">
        <v>54063030</v>
      </c>
      <c r="V764" s="1">
        <v>61649030</v>
      </c>
      <c r="W764" s="1">
        <v>52878980</v>
      </c>
      <c r="X764" s="1">
        <v>48547000</v>
      </c>
      <c r="Y764" s="1">
        <v>56128030</v>
      </c>
    </row>
    <row r="765" spans="1:25" x14ac:dyDescent="0.2">
      <c r="A765" t="s">
        <v>159</v>
      </c>
      <c r="B765" t="s">
        <v>1910</v>
      </c>
      <c r="C765" s="9">
        <v>0.188520024492314</v>
      </c>
      <c r="D765" s="9">
        <v>0.26404839823145299</v>
      </c>
      <c r="E765" s="10">
        <f t="shared" si="33"/>
        <v>-0.14168937638412787</v>
      </c>
      <c r="F765" s="2">
        <f t="shared" si="34"/>
        <v>0</v>
      </c>
      <c r="G765" s="2">
        <f t="shared" si="35"/>
        <v>0</v>
      </c>
      <c r="H765" t="s">
        <v>3142</v>
      </c>
      <c r="I765">
        <v>15</v>
      </c>
      <c r="J765">
        <v>15</v>
      </c>
      <c r="K765" s="1">
        <v>203769900</v>
      </c>
      <c r="L765" s="1">
        <v>200080000</v>
      </c>
      <c r="M765" s="1">
        <v>199439900</v>
      </c>
      <c r="N765" s="1">
        <v>222579900</v>
      </c>
      <c r="O765" s="1">
        <v>225780100</v>
      </c>
      <c r="P765" s="1">
        <v>223569900</v>
      </c>
      <c r="Q765" s="1">
        <v>208329900</v>
      </c>
      <c r="R765" s="1">
        <v>197260000</v>
      </c>
      <c r="S765" s="1">
        <v>258170100</v>
      </c>
      <c r="T765" s="1">
        <v>262590000</v>
      </c>
      <c r="U765" s="1">
        <v>268309900</v>
      </c>
      <c r="V765" s="1">
        <v>246240000</v>
      </c>
      <c r="W765" s="1">
        <v>201370000</v>
      </c>
      <c r="X765" s="1">
        <v>193460000</v>
      </c>
      <c r="Y765" s="1">
        <v>192339900</v>
      </c>
    </row>
    <row r="766" spans="1:25" x14ac:dyDescent="0.2">
      <c r="A766" t="s">
        <v>134</v>
      </c>
      <c r="B766" t="s">
        <v>1886</v>
      </c>
      <c r="C766" s="9">
        <v>0.43685610144604398</v>
      </c>
      <c r="D766" s="9">
        <v>0.52638859138907101</v>
      </c>
      <c r="E766" s="10">
        <f t="shared" si="33"/>
        <v>-0.14500595206799294</v>
      </c>
      <c r="F766" s="2">
        <f t="shared" si="34"/>
        <v>0</v>
      </c>
      <c r="G766" s="2">
        <f t="shared" si="35"/>
        <v>0</v>
      </c>
      <c r="H766" t="s">
        <v>3126</v>
      </c>
      <c r="I766">
        <v>5</v>
      </c>
      <c r="J766">
        <v>5</v>
      </c>
      <c r="K766" s="1">
        <v>32562990</v>
      </c>
      <c r="L766" s="1">
        <v>22896010</v>
      </c>
      <c r="M766" s="1">
        <v>29995000</v>
      </c>
      <c r="N766" s="1">
        <v>24295010</v>
      </c>
      <c r="O766" s="1">
        <v>31188980</v>
      </c>
      <c r="P766" s="1">
        <v>33092990</v>
      </c>
      <c r="Q766" s="1">
        <v>49730020</v>
      </c>
      <c r="R766" s="1">
        <v>34539010</v>
      </c>
      <c r="S766" s="1">
        <v>31864010</v>
      </c>
      <c r="T766" s="1">
        <v>51746020</v>
      </c>
      <c r="U766" s="1">
        <v>40840980</v>
      </c>
      <c r="V766" s="1">
        <v>34198000</v>
      </c>
      <c r="W766" s="1">
        <v>32956990</v>
      </c>
      <c r="X766" s="1">
        <v>23067010</v>
      </c>
      <c r="Y766" s="1">
        <v>35236980</v>
      </c>
    </row>
    <row r="767" spans="1:25" x14ac:dyDescent="0.2">
      <c r="A767" t="s">
        <v>423</v>
      </c>
      <c r="B767" t="s">
        <v>2119</v>
      </c>
      <c r="C767" s="9">
        <v>0.22324510305237899</v>
      </c>
      <c r="D767" s="9">
        <v>0.301612899043052</v>
      </c>
      <c r="E767" s="10">
        <f t="shared" si="33"/>
        <v>-0.14500629933140396</v>
      </c>
      <c r="F767" s="2">
        <f t="shared" si="34"/>
        <v>0</v>
      </c>
      <c r="G767" s="2">
        <f t="shared" si="35"/>
        <v>0</v>
      </c>
      <c r="H767" t="s">
        <v>3292</v>
      </c>
      <c r="I767">
        <v>16</v>
      </c>
      <c r="J767">
        <v>16</v>
      </c>
      <c r="K767" s="1">
        <v>92428960</v>
      </c>
      <c r="L767" s="1">
        <v>73634020</v>
      </c>
      <c r="M767" s="1">
        <v>75127020</v>
      </c>
      <c r="N767" s="1">
        <v>65038990</v>
      </c>
      <c r="O767" s="1">
        <v>72090020</v>
      </c>
      <c r="P767" s="1">
        <v>72248980</v>
      </c>
      <c r="Q767" s="1">
        <v>111080000</v>
      </c>
      <c r="R767" s="1">
        <v>88567980</v>
      </c>
      <c r="S767" s="1">
        <v>74277970</v>
      </c>
      <c r="T767" s="1">
        <v>80008960</v>
      </c>
      <c r="U767" s="1">
        <v>86860000</v>
      </c>
      <c r="V767" s="1">
        <v>100380000</v>
      </c>
      <c r="W767" s="1">
        <v>114180000</v>
      </c>
      <c r="X767" s="1">
        <v>84176030</v>
      </c>
      <c r="Y767" s="1">
        <v>89213050</v>
      </c>
    </row>
    <row r="768" spans="1:25" x14ac:dyDescent="0.2">
      <c r="A768" t="s">
        <v>454</v>
      </c>
      <c r="B768" t="s">
        <v>2146</v>
      </c>
      <c r="C768" s="9">
        <v>0.179676613624867</v>
      </c>
      <c r="D768" s="9">
        <v>0.25430036847713</v>
      </c>
      <c r="E768" s="10">
        <f t="shared" si="33"/>
        <v>-0.14748934226559493</v>
      </c>
      <c r="F768" s="2">
        <f t="shared" si="34"/>
        <v>0</v>
      </c>
      <c r="G768" s="2">
        <f t="shared" si="35"/>
        <v>0</v>
      </c>
      <c r="H768" t="s">
        <v>3312</v>
      </c>
      <c r="I768">
        <v>17</v>
      </c>
      <c r="J768">
        <v>17</v>
      </c>
      <c r="K768" s="1">
        <v>560959700</v>
      </c>
      <c r="L768" s="1">
        <v>462059800</v>
      </c>
      <c r="M768" s="1">
        <v>435830000</v>
      </c>
      <c r="N768" s="1">
        <v>469620200</v>
      </c>
      <c r="O768" s="1">
        <v>485670300</v>
      </c>
      <c r="P768" s="1">
        <v>465190100</v>
      </c>
      <c r="Q768" s="1">
        <v>548460000</v>
      </c>
      <c r="R768" s="1">
        <v>910380400</v>
      </c>
      <c r="S768" s="1">
        <v>591790200</v>
      </c>
      <c r="T768" s="1">
        <v>590109700</v>
      </c>
      <c r="U768" s="1">
        <v>544520300</v>
      </c>
      <c r="V768" s="1">
        <v>602840100</v>
      </c>
      <c r="W768" s="1">
        <v>623510000</v>
      </c>
      <c r="X768" s="1">
        <v>677629900</v>
      </c>
      <c r="Y768" s="1">
        <v>574090400</v>
      </c>
    </row>
    <row r="769" spans="1:25" x14ac:dyDescent="0.2">
      <c r="A769" t="s">
        <v>1269</v>
      </c>
      <c r="B769" t="s">
        <v>2708</v>
      </c>
      <c r="C769" s="9">
        <v>6.3772588251455195E-2</v>
      </c>
      <c r="D769" s="9">
        <v>0.10908469043012101</v>
      </c>
      <c r="E769" s="10">
        <f t="shared" si="33"/>
        <v>-0.14806561738506288</v>
      </c>
      <c r="F769" s="2">
        <f t="shared" si="34"/>
        <v>0</v>
      </c>
      <c r="G769" s="2">
        <f t="shared" si="35"/>
        <v>0</v>
      </c>
      <c r="H769" t="s">
        <v>3707</v>
      </c>
      <c r="I769">
        <v>13</v>
      </c>
      <c r="J769">
        <v>13</v>
      </c>
      <c r="K769" s="1">
        <v>42148990</v>
      </c>
      <c r="L769" s="1">
        <v>33728020</v>
      </c>
      <c r="M769" s="1">
        <v>45903980</v>
      </c>
      <c r="N769" s="1">
        <v>40867010</v>
      </c>
      <c r="O769" s="1">
        <v>37801990</v>
      </c>
      <c r="P769" s="1">
        <v>38735000</v>
      </c>
      <c r="Q769" s="1">
        <v>32059990</v>
      </c>
      <c r="R769" s="1">
        <v>40147000</v>
      </c>
      <c r="S769" s="1">
        <v>39713020</v>
      </c>
      <c r="T769" s="1">
        <v>39033000</v>
      </c>
      <c r="U769" s="1">
        <v>40457000</v>
      </c>
      <c r="V769" s="1">
        <v>42640030</v>
      </c>
      <c r="W769" s="1">
        <v>46392010</v>
      </c>
      <c r="X769" s="1">
        <v>48334000</v>
      </c>
      <c r="Y769" s="1">
        <v>45348010</v>
      </c>
    </row>
    <row r="770" spans="1:25" x14ac:dyDescent="0.2">
      <c r="A770" t="s">
        <v>168</v>
      </c>
      <c r="B770" t="s">
        <v>1919</v>
      </c>
      <c r="C770" s="9">
        <v>0.46480530974955597</v>
      </c>
      <c r="D770" s="9">
        <v>0.55303953804099804</v>
      </c>
      <c r="E770" s="10">
        <f t="shared" si="33"/>
        <v>-0.1482597796128487</v>
      </c>
      <c r="F770" s="2">
        <f t="shared" si="34"/>
        <v>0</v>
      </c>
      <c r="G770" s="2">
        <f t="shared" si="35"/>
        <v>0</v>
      </c>
      <c r="I770">
        <v>8</v>
      </c>
      <c r="J770">
        <v>8</v>
      </c>
      <c r="K770" s="1">
        <v>49436020</v>
      </c>
      <c r="L770" s="1">
        <v>51684970</v>
      </c>
      <c r="M770" s="1">
        <v>49607030</v>
      </c>
      <c r="N770" s="1">
        <v>48229000</v>
      </c>
      <c r="O770" s="1">
        <v>44481030</v>
      </c>
      <c r="P770" s="1">
        <v>46157020</v>
      </c>
      <c r="Q770" s="1">
        <v>60535030</v>
      </c>
      <c r="R770" s="1">
        <v>55885970</v>
      </c>
      <c r="S770" s="1">
        <v>81989980</v>
      </c>
      <c r="T770" s="1">
        <v>56054980</v>
      </c>
      <c r="U770" s="1">
        <v>46130000</v>
      </c>
      <c r="V770" s="1">
        <v>72569970</v>
      </c>
      <c r="W770" s="1">
        <v>41664000</v>
      </c>
      <c r="X770" s="1">
        <v>48433020</v>
      </c>
      <c r="Y770" s="1">
        <v>46873010</v>
      </c>
    </row>
    <row r="771" spans="1:25" x14ac:dyDescent="0.2">
      <c r="A771" t="s">
        <v>1460</v>
      </c>
      <c r="B771" t="s">
        <v>2836</v>
      </c>
      <c r="C771" s="9">
        <v>0.365973773023267</v>
      </c>
      <c r="D771" s="9">
        <v>0.45589813757728298</v>
      </c>
      <c r="E771" s="10">
        <f t="shared" ref="E771:E834" si="36">LOG(AVERAGE(K771:R771)/AVERAGE(S771:Y771),2)</f>
        <v>-0.14967643186426027</v>
      </c>
      <c r="F771" s="2">
        <f t="shared" ref="F771:F834" si="37">IF(AND(D771&lt;0.05,ABS(E771&gt;1)),1,0)</f>
        <v>0</v>
      </c>
      <c r="G771" s="2">
        <f t="shared" si="35"/>
        <v>0</v>
      </c>
      <c r="I771">
        <v>31</v>
      </c>
      <c r="J771">
        <v>31</v>
      </c>
      <c r="K771" s="1">
        <v>477290300</v>
      </c>
      <c r="L771" s="1">
        <v>431260100</v>
      </c>
      <c r="M771" s="1">
        <v>492889800</v>
      </c>
      <c r="N771" s="1">
        <v>455089700</v>
      </c>
      <c r="O771" s="1">
        <v>476420300</v>
      </c>
      <c r="P771" s="1">
        <v>444940200</v>
      </c>
      <c r="Q771" s="1">
        <v>586140300</v>
      </c>
      <c r="R771" s="1">
        <v>646279900</v>
      </c>
      <c r="S771" s="1">
        <v>393739900</v>
      </c>
      <c r="T771" s="1">
        <v>451399700</v>
      </c>
      <c r="U771" s="1">
        <v>604079900</v>
      </c>
      <c r="V771" s="1">
        <v>486480000</v>
      </c>
      <c r="W771" s="1">
        <v>746860200</v>
      </c>
      <c r="X771" s="1">
        <v>565670300</v>
      </c>
      <c r="Y771" s="1">
        <v>644400300</v>
      </c>
    </row>
    <row r="772" spans="1:25" x14ac:dyDescent="0.2">
      <c r="A772" t="s">
        <v>1473</v>
      </c>
      <c r="B772" t="s">
        <v>2729</v>
      </c>
      <c r="C772" s="9">
        <v>0.22850823580833099</v>
      </c>
      <c r="D772" s="9">
        <v>0.30706887736877603</v>
      </c>
      <c r="E772" s="10">
        <f t="shared" si="36"/>
        <v>-0.1498314233126718</v>
      </c>
      <c r="F772" s="2">
        <f t="shared" si="37"/>
        <v>0</v>
      </c>
      <c r="G772" s="2">
        <f t="shared" ref="G772:G835" si="38">IF((AND(D772&lt;0.05,E772&lt;-1)),1,0)</f>
        <v>0</v>
      </c>
      <c r="I772">
        <v>6</v>
      </c>
      <c r="J772">
        <v>6</v>
      </c>
      <c r="K772" s="1">
        <v>12999990</v>
      </c>
      <c r="L772" s="1">
        <v>16257000</v>
      </c>
      <c r="M772" s="1">
        <v>19567990</v>
      </c>
      <c r="N772" s="1">
        <v>22506010</v>
      </c>
      <c r="O772" s="1">
        <v>14052000</v>
      </c>
      <c r="P772" s="1">
        <v>16775000</v>
      </c>
      <c r="Q772" s="1">
        <v>23547010</v>
      </c>
      <c r="R772" s="1">
        <v>22823990</v>
      </c>
      <c r="S772" s="1">
        <v>18828990</v>
      </c>
      <c r="T772" s="1">
        <v>19534000</v>
      </c>
      <c r="U772" s="1">
        <v>16928010</v>
      </c>
      <c r="V772" s="1">
        <v>23256990</v>
      </c>
      <c r="W772" s="1">
        <v>24082000</v>
      </c>
      <c r="X772" s="1">
        <v>20428990</v>
      </c>
      <c r="Y772" s="1">
        <v>21127000</v>
      </c>
    </row>
    <row r="773" spans="1:25" x14ac:dyDescent="0.2">
      <c r="A773" t="s">
        <v>410</v>
      </c>
      <c r="B773" t="s">
        <v>2109</v>
      </c>
      <c r="C773" s="9">
        <v>0.883923988413851</v>
      </c>
      <c r="D773" s="9">
        <v>0.91550859127673601</v>
      </c>
      <c r="E773" s="10">
        <f t="shared" si="36"/>
        <v>-0.15074768423269982</v>
      </c>
      <c r="F773" s="2">
        <f t="shared" si="37"/>
        <v>0</v>
      </c>
      <c r="G773" s="2">
        <f t="shared" si="38"/>
        <v>0</v>
      </c>
      <c r="I773">
        <v>12</v>
      </c>
      <c r="J773">
        <v>12</v>
      </c>
      <c r="K773" s="1">
        <v>692479900</v>
      </c>
      <c r="L773" s="1">
        <v>691429800</v>
      </c>
      <c r="M773" s="1">
        <v>655919800</v>
      </c>
      <c r="N773" s="1">
        <v>1054900000</v>
      </c>
      <c r="O773" s="1">
        <v>583030300</v>
      </c>
      <c r="P773" s="1">
        <v>608100000</v>
      </c>
      <c r="Q773" s="1">
        <v>767470100</v>
      </c>
      <c r="R773" s="1">
        <v>470510100</v>
      </c>
      <c r="S773" s="1">
        <v>1047200000</v>
      </c>
      <c r="T773" s="1">
        <v>1273499000</v>
      </c>
      <c r="U773" s="1">
        <v>671369900</v>
      </c>
      <c r="V773" s="1">
        <v>870839800</v>
      </c>
      <c r="W773" s="1">
        <v>291800100</v>
      </c>
      <c r="X773" s="1">
        <v>760160100</v>
      </c>
      <c r="Y773" s="1">
        <v>450859900</v>
      </c>
    </row>
    <row r="774" spans="1:25" x14ac:dyDescent="0.2">
      <c r="A774" t="s">
        <v>1147</v>
      </c>
      <c r="B774" t="s">
        <v>2638</v>
      </c>
      <c r="C774" s="9">
        <v>0.25081712542659501</v>
      </c>
      <c r="D774" s="9">
        <v>0.331963842476376</v>
      </c>
      <c r="E774" s="10">
        <f t="shared" si="36"/>
        <v>-0.15109532563631042</v>
      </c>
      <c r="F774" s="2">
        <f t="shared" si="37"/>
        <v>0</v>
      </c>
      <c r="G774" s="2">
        <f t="shared" si="38"/>
        <v>0</v>
      </c>
      <c r="H774" t="s">
        <v>3657</v>
      </c>
      <c r="I774">
        <v>18</v>
      </c>
      <c r="J774">
        <v>18</v>
      </c>
      <c r="K774" s="1">
        <v>48469980</v>
      </c>
      <c r="L774" s="1">
        <v>47825990</v>
      </c>
      <c r="M774" s="1">
        <v>48959000</v>
      </c>
      <c r="N774" s="1">
        <v>44113020</v>
      </c>
      <c r="O774" s="1">
        <v>45409020</v>
      </c>
      <c r="P774" s="1">
        <v>42293000</v>
      </c>
      <c r="Q774" s="1">
        <v>40640980</v>
      </c>
      <c r="R774" s="1">
        <v>45838000</v>
      </c>
      <c r="S774" s="1">
        <v>39022990</v>
      </c>
      <c r="T774" s="1">
        <v>39772020</v>
      </c>
      <c r="U774" s="1">
        <v>50695020</v>
      </c>
      <c r="V774" s="1">
        <v>49580010</v>
      </c>
      <c r="W774" s="1">
        <v>66183010</v>
      </c>
      <c r="X774" s="1">
        <v>55855020</v>
      </c>
      <c r="Y774" s="1">
        <v>52120010</v>
      </c>
    </row>
    <row r="775" spans="1:25" x14ac:dyDescent="0.2">
      <c r="A775" t="s">
        <v>262</v>
      </c>
      <c r="B775" t="s">
        <v>2002</v>
      </c>
      <c r="C775" s="9">
        <v>0.28449339720794797</v>
      </c>
      <c r="D775" s="9">
        <v>0.37039014250738</v>
      </c>
      <c r="E775" s="10">
        <f t="shared" si="36"/>
        <v>-0.15182945557108871</v>
      </c>
      <c r="F775" s="2">
        <f t="shared" si="37"/>
        <v>0</v>
      </c>
      <c r="G775" s="2">
        <f t="shared" si="38"/>
        <v>0</v>
      </c>
      <c r="H775" t="s">
        <v>3214</v>
      </c>
      <c r="I775">
        <v>7</v>
      </c>
      <c r="J775">
        <v>7</v>
      </c>
      <c r="K775" s="1">
        <v>13078000</v>
      </c>
      <c r="L775" s="1">
        <v>17996010</v>
      </c>
      <c r="M775" s="1">
        <v>22009990</v>
      </c>
      <c r="N775" s="1">
        <v>20892010</v>
      </c>
      <c r="O775" s="1">
        <v>16010000</v>
      </c>
      <c r="P775" s="1">
        <v>16625000</v>
      </c>
      <c r="Q775" s="1">
        <v>10421000</v>
      </c>
      <c r="R775" s="1">
        <v>21847000</v>
      </c>
      <c r="S775" s="1">
        <v>15453000</v>
      </c>
      <c r="T775" s="1">
        <v>14998000</v>
      </c>
      <c r="U775" s="1">
        <v>19282010</v>
      </c>
      <c r="V775" s="1">
        <v>20179000</v>
      </c>
      <c r="W775" s="1">
        <v>21563000</v>
      </c>
      <c r="X775" s="1">
        <v>22479010</v>
      </c>
      <c r="Y775" s="1">
        <v>21050990</v>
      </c>
    </row>
    <row r="776" spans="1:25" x14ac:dyDescent="0.2">
      <c r="A776" t="s">
        <v>1379</v>
      </c>
      <c r="B776" t="s">
        <v>2781</v>
      </c>
      <c r="C776" s="9">
        <v>0.233439140811049</v>
      </c>
      <c r="D776" s="9">
        <v>0.31202261395536202</v>
      </c>
      <c r="E776" s="10">
        <f t="shared" si="36"/>
        <v>-0.15225014456279104</v>
      </c>
      <c r="F776" s="2">
        <f t="shared" si="37"/>
        <v>0</v>
      </c>
      <c r="G776" s="2">
        <f t="shared" si="38"/>
        <v>0</v>
      </c>
      <c r="H776" t="s">
        <v>3022</v>
      </c>
      <c r="I776">
        <v>9</v>
      </c>
      <c r="J776">
        <v>9</v>
      </c>
      <c r="K776" s="1">
        <v>20868000</v>
      </c>
      <c r="L776" s="1">
        <v>23853000</v>
      </c>
      <c r="M776" s="1">
        <v>25692010</v>
      </c>
      <c r="N776" s="1">
        <v>23638990</v>
      </c>
      <c r="O776" s="1">
        <v>21601010</v>
      </c>
      <c r="P776" s="1">
        <v>21833000</v>
      </c>
      <c r="Q776" s="1">
        <v>42343020</v>
      </c>
      <c r="R776" s="1">
        <v>17553000</v>
      </c>
      <c r="S776" s="1">
        <v>27356010</v>
      </c>
      <c r="T776" s="1">
        <v>29033020</v>
      </c>
      <c r="U776" s="1">
        <v>26728000</v>
      </c>
      <c r="V776" s="1">
        <v>26084000</v>
      </c>
      <c r="W776" s="1">
        <v>33072000</v>
      </c>
      <c r="X776" s="1">
        <v>21381010</v>
      </c>
      <c r="Y776" s="1">
        <v>28278020</v>
      </c>
    </row>
    <row r="777" spans="1:25" x14ac:dyDescent="0.2">
      <c r="A777" t="s">
        <v>1545</v>
      </c>
      <c r="B777" t="s">
        <v>2890</v>
      </c>
      <c r="C777" s="9">
        <v>0.157137201129226</v>
      </c>
      <c r="D777" s="9">
        <v>0.22943077203143999</v>
      </c>
      <c r="E777" s="10">
        <f t="shared" si="36"/>
        <v>-0.15305228831361178</v>
      </c>
      <c r="F777" s="2">
        <f t="shared" si="37"/>
        <v>0</v>
      </c>
      <c r="G777" s="2">
        <f t="shared" si="38"/>
        <v>0</v>
      </c>
      <c r="H777" t="s">
        <v>3834</v>
      </c>
      <c r="I777">
        <v>16</v>
      </c>
      <c r="J777">
        <v>16</v>
      </c>
      <c r="K777" s="1">
        <v>17791990</v>
      </c>
      <c r="L777" s="1">
        <v>16431000</v>
      </c>
      <c r="M777" s="1">
        <v>21195010</v>
      </c>
      <c r="N777" s="1">
        <v>14739990</v>
      </c>
      <c r="O777" s="1">
        <v>19264990</v>
      </c>
      <c r="P777" s="1">
        <v>15850010</v>
      </c>
      <c r="Q777" s="1">
        <v>25958020</v>
      </c>
      <c r="R777" s="1">
        <v>17196010</v>
      </c>
      <c r="S777" s="1">
        <v>20924990</v>
      </c>
      <c r="T777" s="1">
        <v>22405990</v>
      </c>
      <c r="U777" s="1">
        <v>21896010</v>
      </c>
      <c r="V777" s="1">
        <v>18304010</v>
      </c>
      <c r="W777" s="1">
        <v>22107010</v>
      </c>
      <c r="X777" s="1">
        <v>21748010</v>
      </c>
      <c r="Y777" s="1">
        <v>17023010</v>
      </c>
    </row>
    <row r="778" spans="1:25" x14ac:dyDescent="0.2">
      <c r="A778" t="s">
        <v>918</v>
      </c>
      <c r="B778" t="s">
        <v>1869</v>
      </c>
      <c r="C778" s="9">
        <v>0.35471650361929902</v>
      </c>
      <c r="D778" s="9">
        <v>0.44371166347246499</v>
      </c>
      <c r="E778" s="10">
        <f t="shared" si="36"/>
        <v>-0.15399397599145928</v>
      </c>
      <c r="F778" s="2">
        <f t="shared" si="37"/>
        <v>0</v>
      </c>
      <c r="G778" s="2">
        <f t="shared" si="38"/>
        <v>0</v>
      </c>
      <c r="H778" t="s">
        <v>3112</v>
      </c>
      <c r="I778">
        <v>11</v>
      </c>
      <c r="J778">
        <v>10</v>
      </c>
      <c r="K778" s="1">
        <v>32802020</v>
      </c>
      <c r="L778" s="1">
        <v>72372980</v>
      </c>
      <c r="M778" s="1">
        <v>40329000</v>
      </c>
      <c r="N778" s="1">
        <v>38214990</v>
      </c>
      <c r="O778" s="1">
        <v>24121990</v>
      </c>
      <c r="P778" s="1">
        <v>35291020</v>
      </c>
      <c r="Q778" s="1">
        <v>17758990</v>
      </c>
      <c r="R778" s="1">
        <v>32540010</v>
      </c>
      <c r="S778" s="1">
        <v>36233020</v>
      </c>
      <c r="T778" s="1">
        <v>28253020</v>
      </c>
      <c r="U778" s="1">
        <v>35168010</v>
      </c>
      <c r="V778" s="1">
        <v>42512030</v>
      </c>
      <c r="W778" s="1">
        <v>39063980</v>
      </c>
      <c r="X778" s="1">
        <v>49079020</v>
      </c>
      <c r="Y778" s="1">
        <v>55365010</v>
      </c>
    </row>
    <row r="779" spans="1:25" x14ac:dyDescent="0.2">
      <c r="A779" t="s">
        <v>1562</v>
      </c>
      <c r="B779" t="s">
        <v>1985</v>
      </c>
      <c r="C779" s="9">
        <v>0.43346434825595198</v>
      </c>
      <c r="D779" s="9">
        <v>0.52355810818251602</v>
      </c>
      <c r="E779" s="10">
        <f t="shared" si="36"/>
        <v>-0.1546776619667336</v>
      </c>
      <c r="F779" s="2">
        <f t="shared" si="37"/>
        <v>0</v>
      </c>
      <c r="G779" s="2">
        <f t="shared" si="38"/>
        <v>0</v>
      </c>
      <c r="H779" t="s">
        <v>3103</v>
      </c>
      <c r="I779">
        <v>7</v>
      </c>
      <c r="J779">
        <v>7</v>
      </c>
      <c r="K779" s="1">
        <v>391170000</v>
      </c>
      <c r="L779" s="1">
        <v>370750100</v>
      </c>
      <c r="M779" s="1">
        <v>395649700</v>
      </c>
      <c r="N779" s="1">
        <v>381799900</v>
      </c>
      <c r="O779" s="1">
        <v>419240200</v>
      </c>
      <c r="P779" s="1">
        <v>403489900</v>
      </c>
      <c r="Q779" s="1">
        <v>557950200</v>
      </c>
      <c r="R779" s="1">
        <v>615059900</v>
      </c>
      <c r="S779" s="1">
        <v>628930300</v>
      </c>
      <c r="T779" s="1">
        <v>690449600</v>
      </c>
      <c r="U779" s="1">
        <v>431200200</v>
      </c>
      <c r="V779" s="1">
        <v>450510200</v>
      </c>
      <c r="W779" s="1">
        <v>386459900</v>
      </c>
      <c r="X779" s="1">
        <v>516089700</v>
      </c>
      <c r="Y779" s="1">
        <v>339650000</v>
      </c>
    </row>
    <row r="780" spans="1:25" x14ac:dyDescent="0.2">
      <c r="A780" t="s">
        <v>1189</v>
      </c>
      <c r="B780" t="s">
        <v>2658</v>
      </c>
      <c r="C780" s="9">
        <v>0.17060955295838801</v>
      </c>
      <c r="D780" s="9">
        <v>0.245024357972153</v>
      </c>
      <c r="E780" s="10">
        <f t="shared" si="36"/>
        <v>-0.15533369544337017</v>
      </c>
      <c r="F780" s="2">
        <f t="shared" si="37"/>
        <v>0</v>
      </c>
      <c r="G780" s="2">
        <f t="shared" si="38"/>
        <v>0</v>
      </c>
      <c r="H780" t="s">
        <v>3667</v>
      </c>
      <c r="I780">
        <v>5</v>
      </c>
      <c r="J780">
        <v>5</v>
      </c>
      <c r="K780" s="1">
        <v>33306000</v>
      </c>
      <c r="L780" s="1">
        <v>31965990</v>
      </c>
      <c r="M780" s="1">
        <v>32718990</v>
      </c>
      <c r="N780" s="1">
        <v>27296010</v>
      </c>
      <c r="O780" s="1">
        <v>34806020</v>
      </c>
      <c r="P780" s="1">
        <v>27055000</v>
      </c>
      <c r="Q780" s="1">
        <v>39599980</v>
      </c>
      <c r="R780" s="1">
        <v>51151000</v>
      </c>
      <c r="S780" s="1">
        <v>35692020</v>
      </c>
      <c r="T780" s="1">
        <v>43603000</v>
      </c>
      <c r="U780" s="1">
        <v>37281990</v>
      </c>
      <c r="V780" s="1">
        <v>37321000</v>
      </c>
      <c r="W780" s="1">
        <v>45708020</v>
      </c>
      <c r="X780" s="1">
        <v>34511980</v>
      </c>
      <c r="Y780" s="1">
        <v>36686020</v>
      </c>
    </row>
    <row r="781" spans="1:25" x14ac:dyDescent="0.2">
      <c r="A781" t="s">
        <v>1735</v>
      </c>
      <c r="B781" t="s">
        <v>3001</v>
      </c>
      <c r="C781" s="9">
        <v>0.69747653050216496</v>
      </c>
      <c r="D781" s="9">
        <v>0.76083514020035603</v>
      </c>
      <c r="E781" s="10">
        <f t="shared" si="36"/>
        <v>-0.15589285504282435</v>
      </c>
      <c r="F781" s="2">
        <f t="shared" si="37"/>
        <v>0</v>
      </c>
      <c r="G781" s="2">
        <f t="shared" si="38"/>
        <v>0</v>
      </c>
      <c r="H781" t="s">
        <v>3029</v>
      </c>
      <c r="I781">
        <v>6</v>
      </c>
      <c r="J781">
        <v>6</v>
      </c>
      <c r="K781" s="1">
        <v>2656401</v>
      </c>
      <c r="L781" s="1">
        <v>1915401</v>
      </c>
      <c r="M781" s="1">
        <v>3152899</v>
      </c>
      <c r="N781" s="1">
        <v>2814401</v>
      </c>
      <c r="O781" s="1">
        <v>3108299</v>
      </c>
      <c r="P781" s="1">
        <v>3595701</v>
      </c>
      <c r="Q781" s="1">
        <v>3725302</v>
      </c>
      <c r="R781" s="1">
        <v>5152103</v>
      </c>
      <c r="S781" s="1">
        <v>1388100</v>
      </c>
      <c r="T781" s="1">
        <v>3861898</v>
      </c>
      <c r="U781" s="1">
        <v>5212498</v>
      </c>
      <c r="V781" s="1">
        <v>3225301</v>
      </c>
      <c r="W781" s="1">
        <v>3923401</v>
      </c>
      <c r="X781" s="1">
        <v>3232801</v>
      </c>
      <c r="Y781" s="1">
        <v>4619500</v>
      </c>
    </row>
    <row r="782" spans="1:25" x14ac:dyDescent="0.2">
      <c r="A782" t="s">
        <v>1243</v>
      </c>
      <c r="B782" t="s">
        <v>2694</v>
      </c>
      <c r="C782" s="9">
        <v>0.76148440546394902</v>
      </c>
      <c r="D782" s="9">
        <v>0.81422189434010706</v>
      </c>
      <c r="E782" s="10">
        <f t="shared" si="36"/>
        <v>-0.15593845379472066</v>
      </c>
      <c r="F782" s="2">
        <f t="shared" si="37"/>
        <v>0</v>
      </c>
      <c r="G782" s="2">
        <f t="shared" si="38"/>
        <v>0</v>
      </c>
      <c r="H782" t="s">
        <v>3238</v>
      </c>
      <c r="I782">
        <v>3</v>
      </c>
      <c r="J782">
        <v>3</v>
      </c>
      <c r="K782" s="1">
        <v>1396300</v>
      </c>
      <c r="L782" s="1">
        <v>1507601</v>
      </c>
      <c r="M782" s="1">
        <v>1783200</v>
      </c>
      <c r="N782" s="1">
        <v>1337499</v>
      </c>
      <c r="O782" s="1">
        <v>1139700</v>
      </c>
      <c r="P782" s="1">
        <v>1115401</v>
      </c>
      <c r="Q782" s="1">
        <v>1875099</v>
      </c>
      <c r="R782" s="1">
        <v>893539.9</v>
      </c>
      <c r="S782" s="1">
        <v>1231700</v>
      </c>
      <c r="T782" s="1">
        <v>679779.9</v>
      </c>
      <c r="U782" s="1">
        <v>1190601</v>
      </c>
      <c r="V782" s="1">
        <v>1280100</v>
      </c>
      <c r="W782" s="1">
        <v>1840500</v>
      </c>
      <c r="X782" s="1">
        <v>2451101</v>
      </c>
      <c r="Y782" s="1">
        <v>2097000</v>
      </c>
    </row>
    <row r="783" spans="1:25" x14ac:dyDescent="0.2">
      <c r="A783" t="s">
        <v>1068</v>
      </c>
      <c r="B783" t="s">
        <v>2583</v>
      </c>
      <c r="C783" s="9">
        <v>0.37686671230400098</v>
      </c>
      <c r="D783" s="9">
        <v>0.46659392995182503</v>
      </c>
      <c r="E783" s="10">
        <f t="shared" si="36"/>
        <v>-0.15648335090823132</v>
      </c>
      <c r="F783" s="2">
        <f t="shared" si="37"/>
        <v>0</v>
      </c>
      <c r="G783" s="2">
        <f t="shared" si="38"/>
        <v>0</v>
      </c>
      <c r="I783">
        <v>3</v>
      </c>
      <c r="J783">
        <v>3</v>
      </c>
      <c r="K783" s="1">
        <v>2764184</v>
      </c>
      <c r="L783" s="1">
        <v>664189.80000000005</v>
      </c>
      <c r="M783" s="1">
        <v>842140</v>
      </c>
      <c r="N783" s="1">
        <v>1236592</v>
      </c>
      <c r="O783" s="1">
        <v>600280.1</v>
      </c>
      <c r="P783" s="1">
        <v>631739.6</v>
      </c>
      <c r="Q783" s="1">
        <v>1319101</v>
      </c>
      <c r="R783" s="1">
        <v>1145001</v>
      </c>
      <c r="S783" s="1">
        <v>735340.2</v>
      </c>
      <c r="T783" s="1">
        <v>1405301</v>
      </c>
      <c r="U783" s="1">
        <v>1269900</v>
      </c>
      <c r="V783" s="1">
        <v>1201600</v>
      </c>
      <c r="W783" s="1">
        <v>1936000</v>
      </c>
      <c r="X783" s="1">
        <v>979569.8</v>
      </c>
      <c r="Y783" s="1">
        <v>1447701</v>
      </c>
    </row>
    <row r="784" spans="1:25" x14ac:dyDescent="0.2">
      <c r="A784" t="s">
        <v>533</v>
      </c>
      <c r="B784" t="s">
        <v>2212</v>
      </c>
      <c r="C784" s="9">
        <v>0.94494552937764598</v>
      </c>
      <c r="D784" s="9">
        <v>0.95804702718530799</v>
      </c>
      <c r="E784" s="10">
        <f t="shared" si="36"/>
        <v>-0.15682832086593712</v>
      </c>
      <c r="F784" s="2">
        <f t="shared" si="37"/>
        <v>0</v>
      </c>
      <c r="G784" s="2">
        <f t="shared" si="38"/>
        <v>0</v>
      </c>
      <c r="H784" t="s">
        <v>3360</v>
      </c>
      <c r="I784">
        <v>6</v>
      </c>
      <c r="J784">
        <v>6</v>
      </c>
      <c r="K784" s="1">
        <v>288970000</v>
      </c>
      <c r="L784" s="1">
        <v>166020000</v>
      </c>
      <c r="M784" s="1">
        <v>153070100</v>
      </c>
      <c r="N784" s="1">
        <v>123900100</v>
      </c>
      <c r="O784" s="1">
        <v>168399900</v>
      </c>
      <c r="P784" s="1">
        <v>159910100</v>
      </c>
      <c r="Q784" s="1">
        <v>121429900</v>
      </c>
      <c r="R784" s="1">
        <v>169500000</v>
      </c>
      <c r="S784" s="1">
        <v>264579800</v>
      </c>
      <c r="T784" s="1">
        <v>306969800</v>
      </c>
      <c r="U784" s="1">
        <v>166850000</v>
      </c>
      <c r="V784" s="1">
        <v>255020000</v>
      </c>
      <c r="W784" s="1">
        <v>145630100</v>
      </c>
      <c r="X784" s="1">
        <v>123070100</v>
      </c>
      <c r="Y784" s="1">
        <v>55948000</v>
      </c>
    </row>
    <row r="785" spans="1:25" x14ac:dyDescent="0.2">
      <c r="A785" t="s">
        <v>666</v>
      </c>
      <c r="B785" t="s">
        <v>2310</v>
      </c>
      <c r="C785" s="9">
        <v>0.82977136757329994</v>
      </c>
      <c r="D785" s="9">
        <v>0.87305080940715896</v>
      </c>
      <c r="E785" s="10">
        <f t="shared" si="36"/>
        <v>-0.15691767283330219</v>
      </c>
      <c r="F785" s="2">
        <f t="shared" si="37"/>
        <v>0</v>
      </c>
      <c r="G785" s="2">
        <f t="shared" si="38"/>
        <v>0</v>
      </c>
      <c r="H785" t="s">
        <v>3076</v>
      </c>
      <c r="I785">
        <v>2</v>
      </c>
      <c r="J785">
        <v>2</v>
      </c>
      <c r="K785" s="1">
        <v>3803199</v>
      </c>
      <c r="L785" s="1">
        <v>3440502</v>
      </c>
      <c r="M785" s="1">
        <v>3585599</v>
      </c>
      <c r="N785" s="1">
        <v>4673898</v>
      </c>
      <c r="O785" s="1">
        <v>3872000</v>
      </c>
      <c r="P785" s="1">
        <v>2317700</v>
      </c>
      <c r="Q785" s="1">
        <v>3847002</v>
      </c>
      <c r="R785" s="1">
        <v>4668803</v>
      </c>
      <c r="S785" s="1">
        <v>5376601</v>
      </c>
      <c r="T785" s="1">
        <v>7034096</v>
      </c>
      <c r="U785" s="1">
        <v>642397.19999999995</v>
      </c>
      <c r="V785" s="1">
        <v>6246099</v>
      </c>
      <c r="W785" s="1">
        <v>3214998</v>
      </c>
      <c r="X785" s="1">
        <v>3774002</v>
      </c>
      <c r="Y785" s="1">
        <v>3181598</v>
      </c>
    </row>
    <row r="786" spans="1:25" x14ac:dyDescent="0.2">
      <c r="A786" t="s">
        <v>929</v>
      </c>
      <c r="B786" t="s">
        <v>2004</v>
      </c>
      <c r="C786" s="9">
        <v>0.48073827968579802</v>
      </c>
      <c r="D786" s="9">
        <v>0.56738109001249204</v>
      </c>
      <c r="E786" s="10">
        <f t="shared" si="36"/>
        <v>-0.15793663851854295</v>
      </c>
      <c r="F786" s="2">
        <f t="shared" si="37"/>
        <v>0</v>
      </c>
      <c r="G786" s="2">
        <f t="shared" si="38"/>
        <v>0</v>
      </c>
      <c r="H786" t="s">
        <v>3026</v>
      </c>
      <c r="I786">
        <v>3</v>
      </c>
      <c r="J786">
        <v>3</v>
      </c>
      <c r="K786" s="1">
        <v>2033495</v>
      </c>
      <c r="L786" s="1">
        <v>3723614</v>
      </c>
      <c r="M786" s="1">
        <v>3615402</v>
      </c>
      <c r="N786" s="1">
        <v>889393.7</v>
      </c>
      <c r="O786" s="1">
        <v>1860200</v>
      </c>
      <c r="P786" s="1">
        <v>2763201</v>
      </c>
      <c r="Q786" s="1">
        <v>2642838</v>
      </c>
      <c r="R786" s="1">
        <v>258291.7</v>
      </c>
      <c r="S786" s="1">
        <v>3439602</v>
      </c>
      <c r="T786" s="1">
        <v>1858300</v>
      </c>
      <c r="U786" s="1">
        <v>2456100</v>
      </c>
      <c r="V786" s="1">
        <v>3839899</v>
      </c>
      <c r="W786" s="1">
        <v>2612600</v>
      </c>
      <c r="X786" s="1">
        <v>882632.6</v>
      </c>
      <c r="Y786" s="1">
        <v>2274501</v>
      </c>
    </row>
    <row r="787" spans="1:25" x14ac:dyDescent="0.2">
      <c r="A787" t="s">
        <v>390</v>
      </c>
      <c r="B787" t="s">
        <v>2098</v>
      </c>
      <c r="C787" s="9">
        <v>7.7408615500372202E-2</v>
      </c>
      <c r="D787" s="9">
        <v>0.12792101714044599</v>
      </c>
      <c r="E787" s="10">
        <f t="shared" si="36"/>
        <v>-0.15813607246313055</v>
      </c>
      <c r="F787" s="2">
        <f t="shared" si="37"/>
        <v>0</v>
      </c>
      <c r="G787" s="2">
        <f t="shared" si="38"/>
        <v>0</v>
      </c>
      <c r="H787" t="s">
        <v>3277</v>
      </c>
      <c r="I787">
        <v>13</v>
      </c>
      <c r="J787">
        <v>13</v>
      </c>
      <c r="K787" s="1">
        <v>212899900</v>
      </c>
      <c r="L787" s="1">
        <v>244919900</v>
      </c>
      <c r="M787" s="1">
        <v>258350000</v>
      </c>
      <c r="N787" s="1">
        <v>242020100</v>
      </c>
      <c r="O787" s="1">
        <v>236899900</v>
      </c>
      <c r="P787" s="1">
        <v>232529900</v>
      </c>
      <c r="Q787" s="1">
        <v>275759900</v>
      </c>
      <c r="R787" s="1">
        <v>310479900</v>
      </c>
      <c r="S787" s="1">
        <v>245480100</v>
      </c>
      <c r="T787" s="1">
        <v>281260100</v>
      </c>
      <c r="U787" s="1">
        <v>329800000</v>
      </c>
      <c r="V787" s="1">
        <v>291140000</v>
      </c>
      <c r="W787" s="1">
        <v>243379900</v>
      </c>
      <c r="X787" s="1">
        <v>293989900</v>
      </c>
      <c r="Y787" s="1">
        <v>281209900</v>
      </c>
    </row>
    <row r="788" spans="1:25" x14ac:dyDescent="0.2">
      <c r="A788" t="s">
        <v>1769</v>
      </c>
      <c r="B788" t="s">
        <v>3020</v>
      </c>
      <c r="C788" s="9">
        <v>0.32391778894321399</v>
      </c>
      <c r="D788" s="9">
        <v>0.411045350394317</v>
      </c>
      <c r="E788" s="10">
        <f t="shared" si="36"/>
        <v>-0.15832543457280127</v>
      </c>
      <c r="F788" s="2">
        <f t="shared" si="37"/>
        <v>0</v>
      </c>
      <c r="G788" s="2">
        <f t="shared" si="38"/>
        <v>0</v>
      </c>
      <c r="H788" t="s">
        <v>3568</v>
      </c>
      <c r="I788">
        <v>7</v>
      </c>
      <c r="J788">
        <v>7</v>
      </c>
      <c r="K788" s="1">
        <v>32466010</v>
      </c>
      <c r="L788" s="1">
        <v>32618010</v>
      </c>
      <c r="M788" s="1">
        <v>50788000</v>
      </c>
      <c r="N788" s="1">
        <v>25658990</v>
      </c>
      <c r="O788" s="1">
        <v>37138980</v>
      </c>
      <c r="P788" s="1">
        <v>34748000</v>
      </c>
      <c r="Q788" s="1">
        <v>19873000</v>
      </c>
      <c r="R788" s="1">
        <v>32746990</v>
      </c>
      <c r="S788" s="1">
        <v>33053990</v>
      </c>
      <c r="T788" s="1">
        <v>32023010</v>
      </c>
      <c r="U788" s="1">
        <v>40778980</v>
      </c>
      <c r="V788" s="1">
        <v>27924000</v>
      </c>
      <c r="W788" s="1">
        <v>49699980</v>
      </c>
      <c r="X788" s="1">
        <v>33999010</v>
      </c>
      <c r="Y788" s="1">
        <v>42305030</v>
      </c>
    </row>
    <row r="789" spans="1:25" x14ac:dyDescent="0.2">
      <c r="A789" t="s">
        <v>1139</v>
      </c>
      <c r="B789" t="s">
        <v>2615</v>
      </c>
      <c r="C789" s="9">
        <v>0.39935280903293802</v>
      </c>
      <c r="D789" s="9">
        <v>0.49011481108587801</v>
      </c>
      <c r="E789" s="10">
        <f t="shared" si="36"/>
        <v>-0.15917639214677579</v>
      </c>
      <c r="F789" s="2">
        <f t="shared" si="37"/>
        <v>0</v>
      </c>
      <c r="G789" s="2">
        <f t="shared" si="38"/>
        <v>0</v>
      </c>
      <c r="H789" t="s">
        <v>3652</v>
      </c>
      <c r="I789">
        <v>5</v>
      </c>
      <c r="J789">
        <v>5</v>
      </c>
      <c r="K789" s="1">
        <v>24825000</v>
      </c>
      <c r="L789" s="1">
        <v>16725990</v>
      </c>
      <c r="M789" s="1">
        <v>14636010</v>
      </c>
      <c r="N789" s="1">
        <v>11741000</v>
      </c>
      <c r="O789" s="1">
        <v>21575010</v>
      </c>
      <c r="P789" s="1">
        <v>17917000</v>
      </c>
      <c r="Q789" s="1">
        <v>28392010</v>
      </c>
      <c r="R789" s="1">
        <v>36568980</v>
      </c>
      <c r="S789" s="1">
        <v>27095990</v>
      </c>
      <c r="T789" s="1">
        <v>37132990</v>
      </c>
      <c r="U789" s="1">
        <v>20337990</v>
      </c>
      <c r="V789" s="1">
        <v>19154010</v>
      </c>
      <c r="W789" s="1">
        <v>21595010</v>
      </c>
      <c r="X789" s="1">
        <v>25528010</v>
      </c>
      <c r="Y789" s="1">
        <v>17584010</v>
      </c>
    </row>
    <row r="790" spans="1:25" x14ac:dyDescent="0.2">
      <c r="A790" t="s">
        <v>761</v>
      </c>
      <c r="B790" t="s">
        <v>2375</v>
      </c>
      <c r="C790" s="9">
        <v>0.142903676132242</v>
      </c>
      <c r="D790" s="9">
        <v>0.21200609402395601</v>
      </c>
      <c r="E790" s="10">
        <f t="shared" si="36"/>
        <v>-0.15966086525519743</v>
      </c>
      <c r="F790" s="2">
        <f t="shared" si="37"/>
        <v>0</v>
      </c>
      <c r="G790" s="2">
        <f t="shared" si="38"/>
        <v>0</v>
      </c>
      <c r="H790" t="s">
        <v>3469</v>
      </c>
      <c r="I790">
        <v>19</v>
      </c>
      <c r="J790">
        <v>19</v>
      </c>
      <c r="K790" s="1">
        <v>73819020</v>
      </c>
      <c r="L790" s="1">
        <v>65554970</v>
      </c>
      <c r="M790" s="1">
        <v>79827970</v>
      </c>
      <c r="N790" s="1">
        <v>65332000</v>
      </c>
      <c r="O790" s="1">
        <v>88530050</v>
      </c>
      <c r="P790" s="1">
        <v>77501950</v>
      </c>
      <c r="Q790" s="1">
        <v>124750000</v>
      </c>
      <c r="R790" s="1">
        <v>101620100</v>
      </c>
      <c r="S790" s="1">
        <v>96007990</v>
      </c>
      <c r="T790" s="1">
        <v>96109970</v>
      </c>
      <c r="U790" s="1">
        <v>93758040</v>
      </c>
      <c r="V790" s="1">
        <v>86384970</v>
      </c>
      <c r="W790" s="1">
        <v>98206980</v>
      </c>
      <c r="X790" s="1">
        <v>98940020</v>
      </c>
      <c r="Y790" s="1">
        <v>92226940</v>
      </c>
    </row>
    <row r="791" spans="1:25" x14ac:dyDescent="0.2">
      <c r="A791" t="s">
        <v>109</v>
      </c>
      <c r="B791" t="s">
        <v>1861</v>
      </c>
      <c r="C791" s="9">
        <v>9.4390429596021397E-2</v>
      </c>
      <c r="D791" s="9">
        <v>0.15056915371034199</v>
      </c>
      <c r="E791" s="10">
        <f t="shared" si="36"/>
        <v>-0.1599076287998695</v>
      </c>
      <c r="F791" s="2">
        <f t="shared" si="37"/>
        <v>0</v>
      </c>
      <c r="G791" s="2">
        <f t="shared" si="38"/>
        <v>0</v>
      </c>
      <c r="H791" t="s">
        <v>3106</v>
      </c>
      <c r="I791">
        <v>26</v>
      </c>
      <c r="J791">
        <v>26</v>
      </c>
      <c r="K791" s="1">
        <v>173200100</v>
      </c>
      <c r="L791" s="1">
        <v>201579900</v>
      </c>
      <c r="M791" s="1">
        <v>241450000</v>
      </c>
      <c r="N791" s="1">
        <v>173070100</v>
      </c>
      <c r="O791" s="1">
        <v>181300000</v>
      </c>
      <c r="P791" s="1">
        <v>173850000</v>
      </c>
      <c r="Q791" s="1">
        <v>227049900</v>
      </c>
      <c r="R791" s="1">
        <v>198720000</v>
      </c>
      <c r="S791" s="1">
        <v>177580100</v>
      </c>
      <c r="T791" s="1">
        <v>208380000</v>
      </c>
      <c r="U791" s="1">
        <v>226830000</v>
      </c>
      <c r="V791" s="1">
        <v>212600000</v>
      </c>
      <c r="W791" s="1">
        <v>225460100</v>
      </c>
      <c r="X791" s="1">
        <v>224829900</v>
      </c>
      <c r="Y791" s="1">
        <v>259309900</v>
      </c>
    </row>
    <row r="792" spans="1:25" x14ac:dyDescent="0.2">
      <c r="A792" t="s">
        <v>743</v>
      </c>
      <c r="B792" t="s">
        <v>2366</v>
      </c>
      <c r="C792" s="9">
        <v>0.231738672578119</v>
      </c>
      <c r="D792" s="9">
        <v>0.31069623405240498</v>
      </c>
      <c r="E792" s="10">
        <f t="shared" si="36"/>
        <v>-0.16002016518946841</v>
      </c>
      <c r="F792" s="2">
        <f t="shared" si="37"/>
        <v>0</v>
      </c>
      <c r="G792" s="2">
        <f t="shared" si="38"/>
        <v>0</v>
      </c>
      <c r="H792" t="s">
        <v>3191</v>
      </c>
      <c r="I792">
        <v>10</v>
      </c>
      <c r="J792">
        <v>10</v>
      </c>
      <c r="K792" s="1">
        <v>118120000</v>
      </c>
      <c r="L792" s="1">
        <v>146820000</v>
      </c>
      <c r="M792" s="1">
        <v>163109900</v>
      </c>
      <c r="N792" s="1">
        <v>120090000</v>
      </c>
      <c r="O792" s="1">
        <v>140420100</v>
      </c>
      <c r="P792" s="1">
        <v>130250100</v>
      </c>
      <c r="Q792" s="1">
        <v>131440000</v>
      </c>
      <c r="R792" s="1">
        <v>163350100</v>
      </c>
      <c r="S792" s="1">
        <v>176310000</v>
      </c>
      <c r="T792" s="1">
        <v>153570000</v>
      </c>
      <c r="U792" s="1">
        <v>135230000</v>
      </c>
      <c r="V792" s="1">
        <v>139140000</v>
      </c>
      <c r="W792" s="1">
        <v>173079900</v>
      </c>
      <c r="X792" s="1">
        <v>196570100</v>
      </c>
      <c r="Y792" s="1">
        <v>114800000</v>
      </c>
    </row>
    <row r="793" spans="1:25" x14ac:dyDescent="0.2">
      <c r="A793" t="s">
        <v>529</v>
      </c>
      <c r="B793" t="s">
        <v>2209</v>
      </c>
      <c r="C793" s="9">
        <v>0.162164558259905</v>
      </c>
      <c r="D793" s="9">
        <v>0.23579022348478301</v>
      </c>
      <c r="E793" s="10">
        <f t="shared" si="36"/>
        <v>-0.16052570666460464</v>
      </c>
      <c r="F793" s="2">
        <f t="shared" si="37"/>
        <v>0</v>
      </c>
      <c r="G793" s="2">
        <f t="shared" si="38"/>
        <v>0</v>
      </c>
      <c r="H793" t="s">
        <v>3357</v>
      </c>
      <c r="I793">
        <v>8</v>
      </c>
      <c r="J793">
        <v>8</v>
      </c>
      <c r="K793" s="1">
        <v>22096000</v>
      </c>
      <c r="L793" s="1">
        <v>28475990</v>
      </c>
      <c r="M793" s="1">
        <v>24938990</v>
      </c>
      <c r="N793" s="1">
        <v>19274010</v>
      </c>
      <c r="O793" s="1">
        <v>22218000</v>
      </c>
      <c r="P793" s="1">
        <v>21777010</v>
      </c>
      <c r="Q793" s="1">
        <v>25838010</v>
      </c>
      <c r="R793" s="1">
        <v>23232990</v>
      </c>
      <c r="S793" s="1">
        <v>21734990</v>
      </c>
      <c r="T793" s="1">
        <v>26050020</v>
      </c>
      <c r="U793" s="1">
        <v>22424990</v>
      </c>
      <c r="V793" s="1">
        <v>23254990</v>
      </c>
      <c r="W793" s="1">
        <v>29956990</v>
      </c>
      <c r="X793" s="1">
        <v>32716010</v>
      </c>
      <c r="Y793" s="1">
        <v>27577010</v>
      </c>
    </row>
    <row r="794" spans="1:25" x14ac:dyDescent="0.2">
      <c r="A794" t="s">
        <v>1094</v>
      </c>
      <c r="B794" t="s">
        <v>2605</v>
      </c>
      <c r="C794" s="9">
        <v>0.32256370990306998</v>
      </c>
      <c r="D794" s="9">
        <v>0.41021689194194799</v>
      </c>
      <c r="E794" s="10">
        <f t="shared" si="36"/>
        <v>-0.16060607131769794</v>
      </c>
      <c r="F794" s="2">
        <f t="shared" si="37"/>
        <v>0</v>
      </c>
      <c r="G794" s="2">
        <f t="shared" si="38"/>
        <v>0</v>
      </c>
      <c r="H794" t="s">
        <v>3634</v>
      </c>
      <c r="I794">
        <v>6</v>
      </c>
      <c r="J794">
        <v>6</v>
      </c>
      <c r="K794" s="1">
        <v>9685900</v>
      </c>
      <c r="L794" s="1">
        <v>6167097</v>
      </c>
      <c r="M794" s="1">
        <v>1767400</v>
      </c>
      <c r="N794" s="1">
        <v>1130601</v>
      </c>
      <c r="O794" s="1">
        <v>303416.40000000002</v>
      </c>
      <c r="P794" s="1">
        <v>612257.80000000005</v>
      </c>
      <c r="Q794" s="1">
        <v>562234.69999999995</v>
      </c>
      <c r="R794" s="1">
        <v>633307.6</v>
      </c>
      <c r="S794" s="1">
        <v>1980099</v>
      </c>
      <c r="T794" s="1">
        <v>4293100</v>
      </c>
      <c r="U794" s="1">
        <v>3560798</v>
      </c>
      <c r="V794" s="1">
        <v>3637500</v>
      </c>
      <c r="W794" s="1">
        <v>341156.3</v>
      </c>
      <c r="X794" s="1">
        <v>1846164</v>
      </c>
      <c r="Y794" s="1">
        <v>4745201</v>
      </c>
    </row>
    <row r="795" spans="1:25" x14ac:dyDescent="0.2">
      <c r="A795" t="s">
        <v>1021</v>
      </c>
      <c r="B795" t="s">
        <v>2558</v>
      </c>
      <c r="C795" s="9">
        <v>0.48783713939461898</v>
      </c>
      <c r="D795" s="9">
        <v>0.57267838102846602</v>
      </c>
      <c r="E795" s="10">
        <f t="shared" si="36"/>
        <v>-0.16165384725526794</v>
      </c>
      <c r="F795" s="2">
        <f t="shared" si="37"/>
        <v>0</v>
      </c>
      <c r="G795" s="2">
        <f t="shared" si="38"/>
        <v>0</v>
      </c>
      <c r="H795" t="s">
        <v>3105</v>
      </c>
      <c r="I795">
        <v>5</v>
      </c>
      <c r="J795">
        <v>5</v>
      </c>
      <c r="K795" s="1">
        <v>37667990</v>
      </c>
      <c r="L795" s="1">
        <v>6423802</v>
      </c>
      <c r="M795" s="1">
        <v>38875980</v>
      </c>
      <c r="N795" s="1">
        <v>41589970</v>
      </c>
      <c r="O795" s="1">
        <v>38526980</v>
      </c>
      <c r="P795" s="1">
        <v>38603000</v>
      </c>
      <c r="Q795" s="1">
        <v>44305020</v>
      </c>
      <c r="R795" s="1">
        <v>17067990</v>
      </c>
      <c r="S795" s="1">
        <v>49329010</v>
      </c>
      <c r="T795" s="1">
        <v>58332020</v>
      </c>
      <c r="U795" s="1">
        <v>27279020</v>
      </c>
      <c r="V795" s="1">
        <v>36815020</v>
      </c>
      <c r="W795" s="1">
        <v>21808990</v>
      </c>
      <c r="X795" s="1">
        <v>38701010</v>
      </c>
      <c r="Y795" s="1">
        <v>25204990</v>
      </c>
    </row>
    <row r="796" spans="1:25" x14ac:dyDescent="0.2">
      <c r="A796" t="s">
        <v>1684</v>
      </c>
      <c r="B796" t="s">
        <v>2971</v>
      </c>
      <c r="C796" s="9">
        <v>0.27141527710054503</v>
      </c>
      <c r="D796" s="9">
        <v>0.35600434328210501</v>
      </c>
      <c r="E796" s="10">
        <f t="shared" si="36"/>
        <v>-0.16192701912024615</v>
      </c>
      <c r="F796" s="2">
        <f t="shared" si="37"/>
        <v>0</v>
      </c>
      <c r="G796" s="2">
        <f t="shared" si="38"/>
        <v>0</v>
      </c>
      <c r="H796" t="s">
        <v>3888</v>
      </c>
      <c r="I796">
        <v>4</v>
      </c>
      <c r="J796">
        <v>4</v>
      </c>
      <c r="K796" s="1">
        <v>234276.8</v>
      </c>
      <c r="L796" s="1">
        <v>578930.30000000005</v>
      </c>
      <c r="M796" s="1">
        <v>1523626</v>
      </c>
      <c r="N796" s="1">
        <v>617235.80000000005</v>
      </c>
      <c r="O796" s="1">
        <v>971180.2</v>
      </c>
      <c r="P796" s="1">
        <v>2671401</v>
      </c>
      <c r="Q796" s="1">
        <v>636769.9</v>
      </c>
      <c r="R796" s="1">
        <v>1423199</v>
      </c>
      <c r="S796" s="1">
        <v>946738.1</v>
      </c>
      <c r="T796" s="1">
        <v>1096600</v>
      </c>
      <c r="U796" s="1">
        <v>1416200</v>
      </c>
      <c r="V796" s="1">
        <v>884410.4</v>
      </c>
      <c r="W796" s="1">
        <v>1250500</v>
      </c>
      <c r="X796" s="1">
        <v>1382001</v>
      </c>
      <c r="Y796" s="1">
        <v>1497800</v>
      </c>
    </row>
    <row r="797" spans="1:25" x14ac:dyDescent="0.2">
      <c r="A797" t="s">
        <v>882</v>
      </c>
      <c r="B797" t="s">
        <v>2461</v>
      </c>
      <c r="C797" s="9">
        <v>6.9786371564534003E-2</v>
      </c>
      <c r="D797" s="9">
        <v>0.11734831184321</v>
      </c>
      <c r="E797" s="10">
        <f t="shared" si="36"/>
        <v>-0.16226854984749489</v>
      </c>
      <c r="F797" s="2">
        <f t="shared" si="37"/>
        <v>0</v>
      </c>
      <c r="G797" s="2">
        <f t="shared" si="38"/>
        <v>0</v>
      </c>
      <c r="H797" t="s">
        <v>3534</v>
      </c>
      <c r="I797">
        <v>17</v>
      </c>
      <c r="J797">
        <v>17</v>
      </c>
      <c r="K797" s="1">
        <v>42026020</v>
      </c>
      <c r="L797" s="1">
        <v>35513010</v>
      </c>
      <c r="M797" s="1">
        <v>43294020</v>
      </c>
      <c r="N797" s="1">
        <v>39238000</v>
      </c>
      <c r="O797" s="1">
        <v>37090990</v>
      </c>
      <c r="P797" s="1">
        <v>35520990</v>
      </c>
      <c r="Q797" s="1">
        <v>37494000</v>
      </c>
      <c r="R797" s="1">
        <v>52980020</v>
      </c>
      <c r="S797" s="1">
        <v>38142010</v>
      </c>
      <c r="T797" s="1">
        <v>44884980</v>
      </c>
      <c r="U797" s="1">
        <v>46745030</v>
      </c>
      <c r="V797" s="1">
        <v>41913990</v>
      </c>
      <c r="W797" s="1">
        <v>50223980</v>
      </c>
      <c r="X797" s="1">
        <v>47570970</v>
      </c>
      <c r="Y797" s="1">
        <v>46943020</v>
      </c>
    </row>
    <row r="798" spans="1:25" x14ac:dyDescent="0.2">
      <c r="A798" t="s">
        <v>357</v>
      </c>
      <c r="B798" t="s">
        <v>2076</v>
      </c>
      <c r="C798" s="9">
        <v>0.238715350355477</v>
      </c>
      <c r="D798" s="9">
        <v>0.31738290899534999</v>
      </c>
      <c r="E798" s="10">
        <f t="shared" si="36"/>
        <v>-0.16339038221261418</v>
      </c>
      <c r="F798" s="2">
        <f t="shared" si="37"/>
        <v>0</v>
      </c>
      <c r="G798" s="2">
        <f t="shared" si="38"/>
        <v>0</v>
      </c>
      <c r="H798" t="s">
        <v>3263</v>
      </c>
      <c r="I798">
        <v>19</v>
      </c>
      <c r="J798">
        <v>19</v>
      </c>
      <c r="K798" s="1">
        <v>55728010</v>
      </c>
      <c r="L798" s="1">
        <v>55543020</v>
      </c>
      <c r="M798" s="1">
        <v>57683990</v>
      </c>
      <c r="N798" s="1">
        <v>52573030</v>
      </c>
      <c r="O798" s="1">
        <v>58465980</v>
      </c>
      <c r="P798" s="1">
        <v>53209000</v>
      </c>
      <c r="Q798" s="1">
        <v>72000020</v>
      </c>
      <c r="R798" s="1">
        <v>66662040</v>
      </c>
      <c r="S798" s="1">
        <v>49419020</v>
      </c>
      <c r="T798" s="1">
        <v>53680990</v>
      </c>
      <c r="U798" s="1">
        <v>70937990</v>
      </c>
      <c r="V798" s="1">
        <v>62785030</v>
      </c>
      <c r="W798" s="1">
        <v>78842980</v>
      </c>
      <c r="X798" s="1">
        <v>63703000</v>
      </c>
      <c r="Y798" s="1">
        <v>83024050</v>
      </c>
    </row>
    <row r="799" spans="1:25" x14ac:dyDescent="0.2">
      <c r="A799" t="s">
        <v>930</v>
      </c>
      <c r="B799" t="s">
        <v>2494</v>
      </c>
      <c r="C799" s="9">
        <v>6.2467800373823199E-2</v>
      </c>
      <c r="D799" s="9">
        <v>0.107166167796735</v>
      </c>
      <c r="E799" s="10">
        <f t="shared" si="36"/>
        <v>-0.16372430798520796</v>
      </c>
      <c r="F799" s="2">
        <f t="shared" si="37"/>
        <v>0</v>
      </c>
      <c r="G799" s="2">
        <f t="shared" si="38"/>
        <v>0</v>
      </c>
      <c r="H799" t="s">
        <v>3554</v>
      </c>
      <c r="I799">
        <v>7</v>
      </c>
      <c r="J799">
        <v>7</v>
      </c>
      <c r="K799" s="1">
        <v>55666010</v>
      </c>
      <c r="L799" s="1">
        <v>67657000</v>
      </c>
      <c r="M799" s="1">
        <v>56008020</v>
      </c>
      <c r="N799" s="1">
        <v>66310000</v>
      </c>
      <c r="O799" s="1">
        <v>52218980</v>
      </c>
      <c r="P799" s="1">
        <v>49935970</v>
      </c>
      <c r="Q799" s="1">
        <v>60936030</v>
      </c>
      <c r="R799" s="1">
        <v>76584030</v>
      </c>
      <c r="S799" s="1">
        <v>66745020</v>
      </c>
      <c r="T799" s="1">
        <v>73554050</v>
      </c>
      <c r="U799" s="1">
        <v>72104030</v>
      </c>
      <c r="V799" s="1">
        <v>69653010</v>
      </c>
      <c r="W799" s="1">
        <v>66387990</v>
      </c>
      <c r="X799" s="1">
        <v>68070980</v>
      </c>
      <c r="Y799" s="1">
        <v>59169010</v>
      </c>
    </row>
    <row r="800" spans="1:25" x14ac:dyDescent="0.2">
      <c r="A800" t="s">
        <v>274</v>
      </c>
      <c r="B800" t="s">
        <v>2011</v>
      </c>
      <c r="C800" s="9">
        <v>0.135849031047165</v>
      </c>
      <c r="D800" s="9">
        <v>0.20325238660509401</v>
      </c>
      <c r="E800" s="10">
        <f t="shared" si="36"/>
        <v>-0.16429826554249646</v>
      </c>
      <c r="F800" s="2">
        <f t="shared" si="37"/>
        <v>0</v>
      </c>
      <c r="G800" s="2">
        <f t="shared" si="38"/>
        <v>0</v>
      </c>
      <c r="H800" t="s">
        <v>3220</v>
      </c>
      <c r="I800">
        <v>21</v>
      </c>
      <c r="J800">
        <v>21</v>
      </c>
      <c r="K800" s="1">
        <v>217710000</v>
      </c>
      <c r="L800" s="1">
        <v>233070000</v>
      </c>
      <c r="M800" s="1">
        <v>251330100</v>
      </c>
      <c r="N800" s="1">
        <v>219250100</v>
      </c>
      <c r="O800" s="1">
        <v>201489900</v>
      </c>
      <c r="P800" s="1">
        <v>195079900</v>
      </c>
      <c r="Q800" s="1">
        <v>249539900</v>
      </c>
      <c r="R800" s="1">
        <v>230369900</v>
      </c>
      <c r="S800" s="1">
        <v>210930000</v>
      </c>
      <c r="T800" s="1">
        <v>195470000</v>
      </c>
      <c r="U800" s="1">
        <v>291019900</v>
      </c>
      <c r="V800" s="1">
        <v>247580000</v>
      </c>
      <c r="W800" s="1">
        <v>268359900</v>
      </c>
      <c r="X800" s="1">
        <v>260640000</v>
      </c>
      <c r="Y800" s="1">
        <v>288859900</v>
      </c>
    </row>
    <row r="801" spans="1:25" x14ac:dyDescent="0.2">
      <c r="A801" t="s">
        <v>735</v>
      </c>
      <c r="B801" t="s">
        <v>2360</v>
      </c>
      <c r="C801" s="9">
        <v>0.16909903635507201</v>
      </c>
      <c r="D801" s="9">
        <v>0.24322000307946201</v>
      </c>
      <c r="E801" s="10">
        <f t="shared" si="36"/>
        <v>-0.16555030963278428</v>
      </c>
      <c r="F801" s="2">
        <f t="shared" si="37"/>
        <v>0</v>
      </c>
      <c r="G801" s="2">
        <f t="shared" si="38"/>
        <v>0</v>
      </c>
      <c r="H801" t="s">
        <v>3457</v>
      </c>
      <c r="I801">
        <v>23</v>
      </c>
      <c r="J801">
        <v>23</v>
      </c>
      <c r="K801" s="1">
        <v>2632501000</v>
      </c>
      <c r="L801" s="1">
        <v>2593699000</v>
      </c>
      <c r="M801" s="1">
        <v>3356299000</v>
      </c>
      <c r="N801" s="1">
        <v>2642299000</v>
      </c>
      <c r="O801" s="1">
        <v>2743899000</v>
      </c>
      <c r="P801" s="1">
        <v>1989300000</v>
      </c>
      <c r="Q801" s="1">
        <v>3324199000</v>
      </c>
      <c r="R801" s="1">
        <v>3383100000</v>
      </c>
      <c r="S801" s="1">
        <v>2591299000</v>
      </c>
      <c r="T801" s="1">
        <v>3009199000</v>
      </c>
      <c r="U801" s="1">
        <v>3817601000</v>
      </c>
      <c r="V801" s="1">
        <v>3102899000</v>
      </c>
      <c r="W801" s="1">
        <v>2987599000</v>
      </c>
      <c r="X801" s="1">
        <v>2963100000</v>
      </c>
      <c r="Y801" s="1">
        <v>3771902000</v>
      </c>
    </row>
    <row r="802" spans="1:25" x14ac:dyDescent="0.2">
      <c r="A802" t="s">
        <v>897</v>
      </c>
      <c r="B802" t="s">
        <v>2473</v>
      </c>
      <c r="C802" s="9">
        <v>0.21187345572528801</v>
      </c>
      <c r="D802" s="9">
        <v>0.28891834871630201</v>
      </c>
      <c r="E802" s="10">
        <f t="shared" si="36"/>
        <v>-0.16598378275297843</v>
      </c>
      <c r="F802" s="2">
        <f t="shared" si="37"/>
        <v>0</v>
      </c>
      <c r="G802" s="2">
        <f t="shared" si="38"/>
        <v>0</v>
      </c>
      <c r="H802" t="s">
        <v>3545</v>
      </c>
      <c r="I802">
        <v>8</v>
      </c>
      <c r="J802">
        <v>8</v>
      </c>
      <c r="K802" s="1">
        <v>28264000</v>
      </c>
      <c r="L802" s="1">
        <v>24932000</v>
      </c>
      <c r="M802" s="1">
        <v>26670000</v>
      </c>
      <c r="N802" s="1">
        <v>28159010</v>
      </c>
      <c r="O802" s="1">
        <v>36377010</v>
      </c>
      <c r="P802" s="1">
        <v>33530000</v>
      </c>
      <c r="Q802" s="1">
        <v>45764980</v>
      </c>
      <c r="R802" s="1">
        <v>55868980</v>
      </c>
      <c r="S802" s="1">
        <v>38202010</v>
      </c>
      <c r="T802" s="1">
        <v>43115970</v>
      </c>
      <c r="U802" s="1">
        <v>44650010</v>
      </c>
      <c r="V802" s="1">
        <v>39341000</v>
      </c>
      <c r="W802" s="1">
        <v>34859990</v>
      </c>
      <c r="X802" s="1">
        <v>32646010</v>
      </c>
      <c r="Y802" s="1">
        <v>41632000</v>
      </c>
    </row>
    <row r="803" spans="1:25" x14ac:dyDescent="0.2">
      <c r="A803" t="s">
        <v>1609</v>
      </c>
      <c r="B803" t="s">
        <v>2927</v>
      </c>
      <c r="C803" s="9">
        <v>0.88420915225872798</v>
      </c>
      <c r="D803" s="9">
        <v>0.91550859127673601</v>
      </c>
      <c r="E803" s="10">
        <f t="shared" si="36"/>
        <v>-0.16644562287618356</v>
      </c>
      <c r="F803" s="2">
        <f t="shared" si="37"/>
        <v>0</v>
      </c>
      <c r="G803" s="2">
        <f t="shared" si="38"/>
        <v>0</v>
      </c>
      <c r="H803" t="s">
        <v>3056</v>
      </c>
      <c r="I803">
        <v>6</v>
      </c>
      <c r="J803">
        <v>6</v>
      </c>
      <c r="K803" s="1">
        <v>818010.5</v>
      </c>
      <c r="L803" s="1">
        <v>1344500</v>
      </c>
      <c r="M803" s="1">
        <v>3064002</v>
      </c>
      <c r="N803" s="1">
        <v>1028780</v>
      </c>
      <c r="O803" s="1">
        <v>1913700</v>
      </c>
      <c r="P803" s="1">
        <v>1017291</v>
      </c>
      <c r="Q803" s="1">
        <v>867054.6</v>
      </c>
      <c r="R803" s="1">
        <v>1088989</v>
      </c>
      <c r="S803" s="1">
        <v>1600901</v>
      </c>
      <c r="T803" s="1">
        <v>343388.6</v>
      </c>
      <c r="U803" s="1">
        <v>2099599</v>
      </c>
      <c r="V803" s="1">
        <v>3138999</v>
      </c>
      <c r="W803" s="1">
        <v>2410500</v>
      </c>
      <c r="X803" s="1">
        <v>431080.6</v>
      </c>
      <c r="Y803" s="1">
        <v>917339.6</v>
      </c>
    </row>
    <row r="804" spans="1:25" x14ac:dyDescent="0.2">
      <c r="A804" t="s">
        <v>754</v>
      </c>
      <c r="B804" t="s">
        <v>2006</v>
      </c>
      <c r="C804" s="9">
        <v>0.37699726078158902</v>
      </c>
      <c r="D804" s="9">
        <v>0.46659392995182503</v>
      </c>
      <c r="E804" s="10">
        <f t="shared" si="36"/>
        <v>-0.16788086973470284</v>
      </c>
      <c r="F804" s="2">
        <f t="shared" si="37"/>
        <v>0</v>
      </c>
      <c r="G804" s="2">
        <f t="shared" si="38"/>
        <v>0</v>
      </c>
      <c r="H804" t="s">
        <v>3216</v>
      </c>
      <c r="I804">
        <v>7</v>
      </c>
      <c r="J804">
        <v>7</v>
      </c>
      <c r="K804" s="1">
        <v>270150100</v>
      </c>
      <c r="L804" s="1">
        <v>230179900</v>
      </c>
      <c r="M804" s="1">
        <v>198529900</v>
      </c>
      <c r="N804" s="1">
        <v>223050000</v>
      </c>
      <c r="O804" s="1">
        <v>201289900</v>
      </c>
      <c r="P804" s="1">
        <v>225189900</v>
      </c>
      <c r="Q804" s="1">
        <v>211370000</v>
      </c>
      <c r="R804" s="1">
        <v>261189900</v>
      </c>
      <c r="S804" s="1">
        <v>310799800</v>
      </c>
      <c r="T804" s="1">
        <v>361299800</v>
      </c>
      <c r="U804" s="1">
        <v>237699900</v>
      </c>
      <c r="V804" s="1">
        <v>287009900</v>
      </c>
      <c r="W804" s="1">
        <v>192750000</v>
      </c>
      <c r="X804" s="1">
        <v>205439900</v>
      </c>
      <c r="Y804" s="1">
        <v>194960000</v>
      </c>
    </row>
    <row r="805" spans="1:25" x14ac:dyDescent="0.2">
      <c r="A805" t="s">
        <v>72</v>
      </c>
      <c r="B805" t="s">
        <v>1826</v>
      </c>
      <c r="C805" s="9">
        <v>0.23646006949083201</v>
      </c>
      <c r="D805" s="9">
        <v>0.31486147341154103</v>
      </c>
      <c r="E805" s="10">
        <f t="shared" si="36"/>
        <v>-0.16927469685368665</v>
      </c>
      <c r="F805" s="2">
        <f t="shared" si="37"/>
        <v>0</v>
      </c>
      <c r="G805" s="2">
        <f t="shared" si="38"/>
        <v>0</v>
      </c>
      <c r="H805" t="s">
        <v>3076</v>
      </c>
      <c r="I805">
        <v>5</v>
      </c>
      <c r="J805">
        <v>5</v>
      </c>
      <c r="K805" s="1">
        <v>12622000</v>
      </c>
      <c r="L805" s="1">
        <v>14490010</v>
      </c>
      <c r="M805" s="1">
        <v>13282010</v>
      </c>
      <c r="N805" s="1">
        <v>11778000</v>
      </c>
      <c r="O805" s="1">
        <v>11928990</v>
      </c>
      <c r="P805" s="1">
        <v>12445000</v>
      </c>
      <c r="Q805" s="1">
        <v>16961010</v>
      </c>
      <c r="R805" s="1">
        <v>12354010</v>
      </c>
      <c r="S805" s="1">
        <v>16214990</v>
      </c>
      <c r="T805" s="1">
        <v>14365000</v>
      </c>
      <c r="U805" s="1">
        <v>12581000</v>
      </c>
      <c r="V805" s="1">
        <v>15453000</v>
      </c>
      <c r="W805" s="1">
        <v>11595000</v>
      </c>
      <c r="X805" s="1">
        <v>20825000</v>
      </c>
      <c r="Y805" s="1">
        <v>13126000</v>
      </c>
    </row>
    <row r="806" spans="1:25" x14ac:dyDescent="0.2">
      <c r="A806" t="s">
        <v>237</v>
      </c>
      <c r="B806" t="s">
        <v>1980</v>
      </c>
      <c r="C806" s="9">
        <v>3.5776676559586398E-2</v>
      </c>
      <c r="D806" s="9">
        <v>6.6866951397310095E-2</v>
      </c>
      <c r="E806" s="10">
        <f t="shared" si="36"/>
        <v>-0.16997143761539701</v>
      </c>
      <c r="F806" s="2">
        <f t="shared" si="37"/>
        <v>0</v>
      </c>
      <c r="G806" s="2">
        <f t="shared" si="38"/>
        <v>0</v>
      </c>
      <c r="H806" t="s">
        <v>3195</v>
      </c>
      <c r="I806">
        <v>14</v>
      </c>
      <c r="J806">
        <v>14</v>
      </c>
      <c r="K806" s="1">
        <v>127390000</v>
      </c>
      <c r="L806" s="1">
        <v>124750000</v>
      </c>
      <c r="M806" s="1">
        <v>129770000</v>
      </c>
      <c r="N806" s="1">
        <v>119040100</v>
      </c>
      <c r="O806" s="1">
        <v>113180000</v>
      </c>
      <c r="P806" s="1">
        <v>124129900</v>
      </c>
      <c r="Q806" s="1">
        <v>144300000</v>
      </c>
      <c r="R806" s="1">
        <v>133259900</v>
      </c>
      <c r="S806" s="1">
        <v>129599900</v>
      </c>
      <c r="T806" s="1">
        <v>125250100</v>
      </c>
      <c r="U806" s="1">
        <v>135950000</v>
      </c>
      <c r="V806" s="1">
        <v>145970100</v>
      </c>
      <c r="W806" s="1">
        <v>147270000</v>
      </c>
      <c r="X806" s="1">
        <v>142099900</v>
      </c>
      <c r="Y806" s="1">
        <v>173839900</v>
      </c>
    </row>
    <row r="807" spans="1:25" x14ac:dyDescent="0.2">
      <c r="A807" t="s">
        <v>1173</v>
      </c>
      <c r="B807" t="s">
        <v>2036</v>
      </c>
      <c r="C807" s="9">
        <v>0.280080982575305</v>
      </c>
      <c r="D807" s="9">
        <v>0.36545882856480399</v>
      </c>
      <c r="E807" s="10">
        <f t="shared" si="36"/>
        <v>-0.17015829334348656</v>
      </c>
      <c r="F807" s="2">
        <f t="shared" si="37"/>
        <v>0</v>
      </c>
      <c r="G807" s="2">
        <f t="shared" si="38"/>
        <v>0</v>
      </c>
      <c r="H807" t="s">
        <v>3076</v>
      </c>
      <c r="I807">
        <v>7</v>
      </c>
      <c r="J807">
        <v>7</v>
      </c>
      <c r="K807" s="1">
        <v>5483398</v>
      </c>
      <c r="L807" s="1">
        <v>4478102</v>
      </c>
      <c r="M807" s="1">
        <v>3700499</v>
      </c>
      <c r="N807" s="1">
        <v>3624998</v>
      </c>
      <c r="O807" s="1">
        <v>3532701</v>
      </c>
      <c r="P807" s="1">
        <v>2880199</v>
      </c>
      <c r="Q807" s="1">
        <v>5065402</v>
      </c>
      <c r="R807" s="1">
        <v>5917402</v>
      </c>
      <c r="S807" s="1">
        <v>5374100</v>
      </c>
      <c r="T807" s="1">
        <v>3505002</v>
      </c>
      <c r="U807" s="1">
        <v>6374202</v>
      </c>
      <c r="V807" s="1">
        <v>4230699</v>
      </c>
      <c r="W807" s="1">
        <v>5295804</v>
      </c>
      <c r="X807" s="1">
        <v>4924600</v>
      </c>
      <c r="Y807" s="1">
        <v>4441898</v>
      </c>
    </row>
    <row r="808" spans="1:25" x14ac:dyDescent="0.2">
      <c r="A808" t="s">
        <v>826</v>
      </c>
      <c r="B808" t="s">
        <v>2423</v>
      </c>
      <c r="C808" s="9">
        <v>0.18421493448311699</v>
      </c>
      <c r="D808" s="9">
        <v>0.259331199704952</v>
      </c>
      <c r="E808" s="10">
        <f t="shared" si="36"/>
        <v>-0.1711926556366406</v>
      </c>
      <c r="F808" s="2">
        <f t="shared" si="37"/>
        <v>0</v>
      </c>
      <c r="G808" s="2">
        <f t="shared" si="38"/>
        <v>0</v>
      </c>
      <c r="H808" t="s">
        <v>3498</v>
      </c>
      <c r="I808">
        <v>28</v>
      </c>
      <c r="J808">
        <v>28</v>
      </c>
      <c r="K808" s="1">
        <v>115330000</v>
      </c>
      <c r="L808" s="1">
        <v>109550000</v>
      </c>
      <c r="M808" s="1">
        <v>123510000</v>
      </c>
      <c r="N808" s="1">
        <v>95583970</v>
      </c>
      <c r="O808" s="1">
        <v>116150000</v>
      </c>
      <c r="P808" s="1">
        <v>101290000</v>
      </c>
      <c r="Q808" s="1">
        <v>160540000</v>
      </c>
      <c r="R808" s="1">
        <v>129150100</v>
      </c>
      <c r="S808" s="1">
        <v>120540000</v>
      </c>
      <c r="T808" s="1">
        <v>130430000</v>
      </c>
      <c r="U808" s="1">
        <v>148759900</v>
      </c>
      <c r="V808" s="1">
        <v>148490000</v>
      </c>
      <c r="W808" s="1">
        <v>129260100</v>
      </c>
      <c r="X808" s="1">
        <v>98475980</v>
      </c>
      <c r="Y808" s="1">
        <v>161110100</v>
      </c>
    </row>
    <row r="809" spans="1:25" x14ac:dyDescent="0.2">
      <c r="A809" t="s">
        <v>246</v>
      </c>
      <c r="B809" t="s">
        <v>1989</v>
      </c>
      <c r="C809" s="9">
        <v>0.17768337163820599</v>
      </c>
      <c r="D809" s="9">
        <v>0.25171825129498798</v>
      </c>
      <c r="E809" s="10">
        <f t="shared" si="36"/>
        <v>-0.17119671638427986</v>
      </c>
      <c r="F809" s="2">
        <f t="shared" si="37"/>
        <v>0</v>
      </c>
      <c r="G809" s="2">
        <f t="shared" si="38"/>
        <v>0</v>
      </c>
      <c r="H809" t="s">
        <v>3202</v>
      </c>
      <c r="I809">
        <v>14</v>
      </c>
      <c r="J809">
        <v>14</v>
      </c>
      <c r="K809" s="1">
        <v>56014020</v>
      </c>
      <c r="L809" s="1">
        <v>60701000</v>
      </c>
      <c r="M809" s="1">
        <v>58620000</v>
      </c>
      <c r="N809" s="1">
        <v>46886020</v>
      </c>
      <c r="O809" s="1">
        <v>57341000</v>
      </c>
      <c r="P809" s="1">
        <v>47723980</v>
      </c>
      <c r="Q809" s="1">
        <v>82495030</v>
      </c>
      <c r="R809" s="1">
        <v>72172990</v>
      </c>
      <c r="S809" s="1">
        <v>50685970</v>
      </c>
      <c r="T809" s="1">
        <v>63566970</v>
      </c>
      <c r="U809" s="1">
        <v>77792980</v>
      </c>
      <c r="V809" s="1">
        <v>64990000</v>
      </c>
      <c r="W809" s="1">
        <v>79143020</v>
      </c>
      <c r="X809" s="1">
        <v>71781980</v>
      </c>
      <c r="Y809" s="1">
        <v>66880970</v>
      </c>
    </row>
    <row r="810" spans="1:25" x14ac:dyDescent="0.2">
      <c r="A810" t="s">
        <v>1470</v>
      </c>
      <c r="B810" t="s">
        <v>2841</v>
      </c>
      <c r="C810" s="9">
        <v>0.224024714428778</v>
      </c>
      <c r="D810" s="9">
        <v>0.30220090224635299</v>
      </c>
      <c r="E810" s="10">
        <f t="shared" si="36"/>
        <v>-0.1713058416572574</v>
      </c>
      <c r="F810" s="2">
        <f t="shared" si="37"/>
        <v>0</v>
      </c>
      <c r="G810" s="2">
        <f t="shared" si="38"/>
        <v>0</v>
      </c>
      <c r="H810" t="s">
        <v>3805</v>
      </c>
      <c r="I810">
        <v>6</v>
      </c>
      <c r="J810">
        <v>6</v>
      </c>
      <c r="K810" s="1">
        <v>25534010</v>
      </c>
      <c r="L810" s="1">
        <v>28389980</v>
      </c>
      <c r="M810" s="1">
        <v>34522980</v>
      </c>
      <c r="N810" s="1">
        <v>24808010</v>
      </c>
      <c r="O810" s="1">
        <v>25461000</v>
      </c>
      <c r="P810" s="1">
        <v>20266990</v>
      </c>
      <c r="Q810" s="1">
        <v>38054010</v>
      </c>
      <c r="R810" s="1">
        <v>27788990</v>
      </c>
      <c r="S810" s="1">
        <v>26287000</v>
      </c>
      <c r="T810" s="1">
        <v>36893020</v>
      </c>
      <c r="U810" s="1">
        <v>33664000</v>
      </c>
      <c r="V810" s="1">
        <v>37061000</v>
      </c>
      <c r="W810" s="1">
        <v>31053000</v>
      </c>
      <c r="X810" s="1">
        <v>23067990</v>
      </c>
      <c r="Y810" s="1">
        <v>33498980</v>
      </c>
    </row>
    <row r="811" spans="1:25" x14ac:dyDescent="0.2">
      <c r="A811" t="s">
        <v>485</v>
      </c>
      <c r="B811" t="s">
        <v>2170</v>
      </c>
      <c r="C811" s="9">
        <v>5.6681958804699797E-2</v>
      </c>
      <c r="D811" s="9">
        <v>9.8589531915013004E-2</v>
      </c>
      <c r="E811" s="10">
        <f t="shared" si="36"/>
        <v>-0.1738958162199512</v>
      </c>
      <c r="F811" s="2">
        <f t="shared" si="37"/>
        <v>0</v>
      </c>
      <c r="G811" s="2">
        <f t="shared" si="38"/>
        <v>0</v>
      </c>
      <c r="H811" t="s">
        <v>3329</v>
      </c>
      <c r="I811">
        <v>29</v>
      </c>
      <c r="J811">
        <v>29</v>
      </c>
      <c r="K811" s="1">
        <v>729820500</v>
      </c>
      <c r="L811" s="1">
        <v>725409900</v>
      </c>
      <c r="M811" s="1">
        <v>664080000</v>
      </c>
      <c r="N811" s="1">
        <v>634140300</v>
      </c>
      <c r="O811" s="1">
        <v>644690000</v>
      </c>
      <c r="P811" s="1">
        <v>615190000</v>
      </c>
      <c r="Q811" s="1">
        <v>574520100</v>
      </c>
      <c r="R811" s="1">
        <v>887820500</v>
      </c>
      <c r="S811" s="1">
        <v>710019800</v>
      </c>
      <c r="T811" s="1">
        <v>659270500</v>
      </c>
      <c r="U811" s="1">
        <v>813279700</v>
      </c>
      <c r="V811" s="1">
        <v>773909600</v>
      </c>
      <c r="W811" s="1">
        <v>794150100</v>
      </c>
      <c r="X811" s="1">
        <v>771830300</v>
      </c>
      <c r="Y811" s="1">
        <v>882509900</v>
      </c>
    </row>
    <row r="812" spans="1:25" x14ac:dyDescent="0.2">
      <c r="A812" t="s">
        <v>1033</v>
      </c>
      <c r="B812" t="s">
        <v>2565</v>
      </c>
      <c r="C812" s="9">
        <v>0.80287803843710603</v>
      </c>
      <c r="D812" s="9">
        <v>0.84922315371909096</v>
      </c>
      <c r="E812" s="10">
        <f t="shared" si="36"/>
        <v>-0.17393917175543253</v>
      </c>
      <c r="F812" s="2">
        <f t="shared" si="37"/>
        <v>0</v>
      </c>
      <c r="G812" s="2">
        <f t="shared" si="38"/>
        <v>0</v>
      </c>
      <c r="H812" t="s">
        <v>3605</v>
      </c>
      <c r="I812">
        <v>10</v>
      </c>
      <c r="J812">
        <v>10</v>
      </c>
      <c r="K812" s="1">
        <v>5151198</v>
      </c>
      <c r="L812" s="1">
        <v>4067098</v>
      </c>
      <c r="M812" s="1">
        <v>6448598</v>
      </c>
      <c r="N812" s="1">
        <v>5180003</v>
      </c>
      <c r="O812" s="1">
        <v>5079398</v>
      </c>
      <c r="P812" s="1">
        <v>3738402</v>
      </c>
      <c r="Q812" s="1">
        <v>5848902</v>
      </c>
      <c r="R812" s="1">
        <v>10472000</v>
      </c>
      <c r="S812" s="1">
        <v>3304499</v>
      </c>
      <c r="T812" s="1">
        <v>4235501</v>
      </c>
      <c r="U812" s="1">
        <v>6151698</v>
      </c>
      <c r="V812" s="1">
        <v>7714600</v>
      </c>
      <c r="W812" s="1">
        <v>7075302</v>
      </c>
      <c r="X812" s="1">
        <v>3506601</v>
      </c>
      <c r="Y812" s="1">
        <v>13405000</v>
      </c>
    </row>
    <row r="813" spans="1:25" x14ac:dyDescent="0.2">
      <c r="A813" t="s">
        <v>488</v>
      </c>
      <c r="B813" t="s">
        <v>2171</v>
      </c>
      <c r="C813" s="9">
        <v>0.11093791765118199</v>
      </c>
      <c r="D813" s="9">
        <v>0.17244999599453001</v>
      </c>
      <c r="E813" s="10">
        <f t="shared" si="36"/>
        <v>-0.17447616791675571</v>
      </c>
      <c r="F813" s="2">
        <f t="shared" si="37"/>
        <v>0</v>
      </c>
      <c r="G813" s="2">
        <f t="shared" si="38"/>
        <v>0</v>
      </c>
      <c r="H813" t="s">
        <v>3330</v>
      </c>
      <c r="I813">
        <v>14</v>
      </c>
      <c r="J813">
        <v>14</v>
      </c>
      <c r="K813" s="1">
        <v>174089900</v>
      </c>
      <c r="L813" s="1">
        <v>185150000</v>
      </c>
      <c r="M813" s="1">
        <v>226950000</v>
      </c>
      <c r="N813" s="1">
        <v>153580100</v>
      </c>
      <c r="O813" s="1">
        <v>153249900</v>
      </c>
      <c r="P813" s="1">
        <v>194899900</v>
      </c>
      <c r="Q813" s="1">
        <v>115420000</v>
      </c>
      <c r="R813" s="1">
        <v>150269900</v>
      </c>
      <c r="S813" s="1">
        <v>201739900</v>
      </c>
      <c r="T813" s="1">
        <v>163219900</v>
      </c>
      <c r="U813" s="1">
        <v>190699900</v>
      </c>
      <c r="V813" s="1">
        <v>200420000</v>
      </c>
      <c r="W813" s="1">
        <v>196680000</v>
      </c>
      <c r="X813" s="1">
        <v>186550000</v>
      </c>
      <c r="Y813" s="1">
        <v>197359900</v>
      </c>
    </row>
    <row r="814" spans="1:25" x14ac:dyDescent="0.2">
      <c r="A814" t="s">
        <v>1627</v>
      </c>
      <c r="B814" t="s">
        <v>2267</v>
      </c>
      <c r="C814" s="9">
        <v>0.29460341647195198</v>
      </c>
      <c r="D814" s="9">
        <v>0.38185302504303997</v>
      </c>
      <c r="E814" s="10">
        <f t="shared" si="36"/>
        <v>-0.17514872411574198</v>
      </c>
      <c r="F814" s="2">
        <f t="shared" si="37"/>
        <v>0</v>
      </c>
      <c r="G814" s="2">
        <f t="shared" si="38"/>
        <v>0</v>
      </c>
      <c r="I814">
        <v>3</v>
      </c>
      <c r="J814">
        <v>3</v>
      </c>
      <c r="K814" s="1">
        <v>3755998</v>
      </c>
      <c r="L814" s="1">
        <v>3536898</v>
      </c>
      <c r="M814" s="1">
        <v>2296101</v>
      </c>
      <c r="N814" s="1">
        <v>4974403</v>
      </c>
      <c r="O814" s="1">
        <v>3678101</v>
      </c>
      <c r="P814" s="1">
        <v>1519868</v>
      </c>
      <c r="Q814" s="1">
        <v>6867499</v>
      </c>
      <c r="R814" s="1">
        <v>1018099</v>
      </c>
      <c r="S814" s="1">
        <v>3630399</v>
      </c>
      <c r="T814" s="1">
        <v>4491603</v>
      </c>
      <c r="U814" s="1">
        <v>4816802</v>
      </c>
      <c r="V814" s="1">
        <v>4481098</v>
      </c>
      <c r="W814" s="1">
        <v>3194302</v>
      </c>
      <c r="X814" s="1">
        <v>2956898</v>
      </c>
      <c r="Y814" s="1">
        <v>3742600</v>
      </c>
    </row>
    <row r="815" spans="1:25" x14ac:dyDescent="0.2">
      <c r="A815" t="s">
        <v>768</v>
      </c>
      <c r="B815" t="s">
        <v>2382</v>
      </c>
      <c r="C815" s="9">
        <v>3.5248272583625603E-2</v>
      </c>
      <c r="D815" s="9">
        <v>6.6281374428910703E-2</v>
      </c>
      <c r="E815" s="10">
        <f t="shared" si="36"/>
        <v>-0.17562221585937479</v>
      </c>
      <c r="F815" s="2">
        <f t="shared" si="37"/>
        <v>0</v>
      </c>
      <c r="G815" s="2">
        <f t="shared" si="38"/>
        <v>0</v>
      </c>
      <c r="H815" t="s">
        <v>3474</v>
      </c>
      <c r="I815">
        <v>10</v>
      </c>
      <c r="J815">
        <v>10</v>
      </c>
      <c r="K815" s="1">
        <v>36724010</v>
      </c>
      <c r="L815" s="1">
        <v>34718010</v>
      </c>
      <c r="M815" s="1">
        <v>44967000</v>
      </c>
      <c r="N815" s="1">
        <v>34740000</v>
      </c>
      <c r="O815" s="1">
        <v>35862010</v>
      </c>
      <c r="P815" s="1">
        <v>37456000</v>
      </c>
      <c r="Q815" s="1">
        <v>44968010</v>
      </c>
      <c r="R815" s="1">
        <v>44719010</v>
      </c>
      <c r="S815" s="1">
        <v>42081010</v>
      </c>
      <c r="T815" s="1">
        <v>42908980</v>
      </c>
      <c r="U815" s="1">
        <v>48866980</v>
      </c>
      <c r="V815" s="1">
        <v>42461020</v>
      </c>
      <c r="W815" s="1">
        <v>47218020</v>
      </c>
      <c r="X815" s="1">
        <v>38836010</v>
      </c>
      <c r="Y815" s="1">
        <v>48097000</v>
      </c>
    </row>
    <row r="816" spans="1:25" x14ac:dyDescent="0.2">
      <c r="A816" t="s">
        <v>77</v>
      </c>
      <c r="B816" t="s">
        <v>1831</v>
      </c>
      <c r="C816" s="9">
        <v>2.45283683795194E-2</v>
      </c>
      <c r="D816" s="9">
        <v>4.9593648048452198E-2</v>
      </c>
      <c r="E816" s="10">
        <f t="shared" si="36"/>
        <v>-0.17645934738644464</v>
      </c>
      <c r="F816" s="2">
        <f t="shared" si="37"/>
        <v>0</v>
      </c>
      <c r="G816" s="2">
        <f t="shared" si="38"/>
        <v>0</v>
      </c>
      <c r="H816" t="s">
        <v>3079</v>
      </c>
      <c r="I816">
        <v>11</v>
      </c>
      <c r="J816">
        <v>11</v>
      </c>
      <c r="K816" s="1">
        <v>211460000</v>
      </c>
      <c r="L816" s="1">
        <v>206610100</v>
      </c>
      <c r="M816" s="1">
        <v>208480000</v>
      </c>
      <c r="N816" s="1">
        <v>172980000</v>
      </c>
      <c r="O816" s="1">
        <v>181769900</v>
      </c>
      <c r="P816" s="1">
        <v>185369900</v>
      </c>
      <c r="Q816" s="1">
        <v>249620100</v>
      </c>
      <c r="R816" s="1">
        <v>190860100</v>
      </c>
      <c r="S816" s="1">
        <v>209489900</v>
      </c>
      <c r="T816" s="1">
        <v>223810000</v>
      </c>
      <c r="U816" s="1">
        <v>226959900</v>
      </c>
      <c r="V816" s="1">
        <v>211970000</v>
      </c>
      <c r="W816" s="1">
        <v>257010200</v>
      </c>
      <c r="X816" s="1">
        <v>238510100</v>
      </c>
      <c r="Y816" s="1">
        <v>221470000</v>
      </c>
    </row>
    <row r="817" spans="1:25" x14ac:dyDescent="0.2">
      <c r="A817" t="s">
        <v>1386</v>
      </c>
      <c r="B817" t="s">
        <v>2788</v>
      </c>
      <c r="C817" s="9">
        <v>0.21049915851697701</v>
      </c>
      <c r="D817" s="9">
        <v>0.28749106863602603</v>
      </c>
      <c r="E817" s="10">
        <f t="shared" si="36"/>
        <v>-0.17671242194382805</v>
      </c>
      <c r="F817" s="2">
        <f t="shared" si="37"/>
        <v>0</v>
      </c>
      <c r="G817" s="2">
        <f t="shared" si="38"/>
        <v>0</v>
      </c>
      <c r="H817" t="s">
        <v>3761</v>
      </c>
      <c r="I817">
        <v>34</v>
      </c>
      <c r="J817">
        <v>34</v>
      </c>
      <c r="K817" s="1">
        <v>420969800</v>
      </c>
      <c r="L817" s="1">
        <v>376949900</v>
      </c>
      <c r="M817" s="1">
        <v>434320100</v>
      </c>
      <c r="N817" s="1">
        <v>335440100</v>
      </c>
      <c r="O817" s="1">
        <v>426959800</v>
      </c>
      <c r="P817" s="1">
        <v>373550100</v>
      </c>
      <c r="Q817" s="1">
        <v>422329900</v>
      </c>
      <c r="R817" s="1">
        <v>488190000</v>
      </c>
      <c r="S817" s="1">
        <v>367179900</v>
      </c>
      <c r="T817" s="1">
        <v>342150000</v>
      </c>
      <c r="U817" s="1">
        <v>451529800</v>
      </c>
      <c r="V817" s="1">
        <v>452190000</v>
      </c>
      <c r="W817" s="1">
        <v>542480300</v>
      </c>
      <c r="X817" s="1">
        <v>516760200</v>
      </c>
      <c r="Y817" s="1">
        <v>570409700</v>
      </c>
    </row>
    <row r="818" spans="1:25" x14ac:dyDescent="0.2">
      <c r="A818" t="s">
        <v>128</v>
      </c>
      <c r="B818" t="s">
        <v>1880</v>
      </c>
      <c r="C818" s="9">
        <v>2.0695427542871798E-2</v>
      </c>
      <c r="D818" s="9">
        <v>4.3238661116357102E-2</v>
      </c>
      <c r="E818" s="10">
        <f t="shared" si="36"/>
        <v>-0.17675788893750052</v>
      </c>
      <c r="F818" s="2">
        <f t="shared" si="37"/>
        <v>0</v>
      </c>
      <c r="G818" s="2">
        <f t="shared" si="38"/>
        <v>0</v>
      </c>
      <c r="H818" t="s">
        <v>3120</v>
      </c>
      <c r="I818">
        <v>7</v>
      </c>
      <c r="J818">
        <v>7</v>
      </c>
      <c r="K818" s="1">
        <v>15212010</v>
      </c>
      <c r="L818" s="1">
        <v>13335000</v>
      </c>
      <c r="M818" s="1">
        <v>15639010</v>
      </c>
      <c r="N818" s="1">
        <v>13139000</v>
      </c>
      <c r="O818" s="1">
        <v>15045000</v>
      </c>
      <c r="P818" s="1">
        <v>13800000</v>
      </c>
      <c r="Q818" s="1">
        <v>15610990</v>
      </c>
      <c r="R818" s="1">
        <v>18839000</v>
      </c>
      <c r="S818" s="1">
        <v>15548990</v>
      </c>
      <c r="T818" s="1">
        <v>18119000</v>
      </c>
      <c r="U818" s="1">
        <v>18055010</v>
      </c>
      <c r="V818" s="1">
        <v>16720000</v>
      </c>
      <c r="W818" s="1">
        <v>17736000</v>
      </c>
      <c r="X818" s="1">
        <v>15832000</v>
      </c>
      <c r="Y818" s="1">
        <v>17288010</v>
      </c>
    </row>
    <row r="819" spans="1:25" x14ac:dyDescent="0.2">
      <c r="A819" t="s">
        <v>1007</v>
      </c>
      <c r="B819" t="s">
        <v>1951</v>
      </c>
      <c r="C819" s="9">
        <v>0.18963010911873801</v>
      </c>
      <c r="D819" s="9">
        <v>0.26517995338915201</v>
      </c>
      <c r="E819" s="10">
        <f t="shared" si="36"/>
        <v>-0.17846377242447908</v>
      </c>
      <c r="F819" s="2">
        <f t="shared" si="37"/>
        <v>0</v>
      </c>
      <c r="G819" s="2">
        <f t="shared" si="38"/>
        <v>0</v>
      </c>
      <c r="H819" t="s">
        <v>3180</v>
      </c>
      <c r="I819">
        <v>7</v>
      </c>
      <c r="J819">
        <v>7</v>
      </c>
      <c r="K819" s="1">
        <v>7040897</v>
      </c>
      <c r="L819" s="1">
        <v>9754794</v>
      </c>
      <c r="M819" s="1">
        <v>9249204</v>
      </c>
      <c r="N819" s="1">
        <v>7441499</v>
      </c>
      <c r="O819" s="1">
        <v>6526804</v>
      </c>
      <c r="P819" s="1">
        <v>6612503</v>
      </c>
      <c r="Q819" s="1">
        <v>4349798</v>
      </c>
      <c r="R819" s="1">
        <v>7960697</v>
      </c>
      <c r="S819" s="1">
        <v>7906303</v>
      </c>
      <c r="T819" s="1">
        <v>6645403</v>
      </c>
      <c r="U819" s="1">
        <v>9274404</v>
      </c>
      <c r="V819" s="1">
        <v>8338596</v>
      </c>
      <c r="W819" s="1">
        <v>7541800</v>
      </c>
      <c r="X819" s="1">
        <v>9842196</v>
      </c>
      <c r="Y819" s="1">
        <v>8811005</v>
      </c>
    </row>
    <row r="820" spans="1:25" x14ac:dyDescent="0.2">
      <c r="A820" t="s">
        <v>1060</v>
      </c>
      <c r="B820" t="s">
        <v>2585</v>
      </c>
      <c r="C820" s="9">
        <v>3.8071571596199699E-2</v>
      </c>
      <c r="D820" s="9">
        <v>7.0555024447022704E-2</v>
      </c>
      <c r="E820" s="10">
        <f t="shared" si="36"/>
        <v>-0.17899529281048457</v>
      </c>
      <c r="F820" s="2">
        <f t="shared" si="37"/>
        <v>0</v>
      </c>
      <c r="G820" s="2">
        <f t="shared" si="38"/>
        <v>0</v>
      </c>
      <c r="H820" t="s">
        <v>3026</v>
      </c>
      <c r="I820">
        <v>20</v>
      </c>
      <c r="J820">
        <v>20</v>
      </c>
      <c r="K820" s="1">
        <v>212080100</v>
      </c>
      <c r="L820" s="1">
        <v>228580000</v>
      </c>
      <c r="M820" s="1">
        <v>248420100</v>
      </c>
      <c r="N820" s="1">
        <v>212070000</v>
      </c>
      <c r="O820" s="1">
        <v>224359900</v>
      </c>
      <c r="P820" s="1">
        <v>194399900</v>
      </c>
      <c r="Q820" s="1">
        <v>309400200</v>
      </c>
      <c r="R820" s="1">
        <v>250320000</v>
      </c>
      <c r="S820" s="1">
        <v>243650000</v>
      </c>
      <c r="T820" s="1">
        <v>280979800</v>
      </c>
      <c r="U820" s="1">
        <v>247100000</v>
      </c>
      <c r="V820" s="1">
        <v>267620100</v>
      </c>
      <c r="W820" s="1">
        <v>266010100</v>
      </c>
      <c r="X820" s="1">
        <v>289620200</v>
      </c>
      <c r="Y820" s="1">
        <v>266950100</v>
      </c>
    </row>
    <row r="821" spans="1:25" x14ac:dyDescent="0.2">
      <c r="A821" t="s">
        <v>120</v>
      </c>
      <c r="B821" t="s">
        <v>1872</v>
      </c>
      <c r="C821" s="9">
        <v>3.2170282019308501E-2</v>
      </c>
      <c r="D821" s="9">
        <v>6.1771165146484099E-2</v>
      </c>
      <c r="E821" s="10">
        <f t="shared" si="36"/>
        <v>-0.1793552241222845</v>
      </c>
      <c r="F821" s="2">
        <f t="shared" si="37"/>
        <v>0</v>
      </c>
      <c r="G821" s="2">
        <f t="shared" si="38"/>
        <v>0</v>
      </c>
      <c r="H821" t="s">
        <v>3113</v>
      </c>
      <c r="I821">
        <v>15</v>
      </c>
      <c r="J821">
        <v>15</v>
      </c>
      <c r="K821" s="1">
        <v>123940000</v>
      </c>
      <c r="L821" s="1">
        <v>108320100</v>
      </c>
      <c r="M821" s="1">
        <v>117280000</v>
      </c>
      <c r="N821" s="1">
        <v>136739900</v>
      </c>
      <c r="O821" s="1">
        <v>133890000</v>
      </c>
      <c r="P821" s="1">
        <v>129070000</v>
      </c>
      <c r="Q821" s="1">
        <v>135989900</v>
      </c>
      <c r="R821" s="1">
        <v>114800000</v>
      </c>
      <c r="S821" s="1">
        <v>122170000</v>
      </c>
      <c r="T821" s="1">
        <v>128469900</v>
      </c>
      <c r="U821" s="1">
        <v>147680000</v>
      </c>
      <c r="V821" s="1">
        <v>165340100</v>
      </c>
      <c r="W821" s="1">
        <v>135750000</v>
      </c>
      <c r="X821" s="1">
        <v>138140000</v>
      </c>
      <c r="Y821" s="1">
        <v>153310100</v>
      </c>
    </row>
    <row r="822" spans="1:25" x14ac:dyDescent="0.2">
      <c r="A822" t="s">
        <v>1006</v>
      </c>
      <c r="B822" t="s">
        <v>2549</v>
      </c>
      <c r="C822" s="9">
        <v>0.106577798643823</v>
      </c>
      <c r="D822" s="9">
        <v>0.16670591499100601</v>
      </c>
      <c r="E822" s="10">
        <f t="shared" si="36"/>
        <v>-0.1796753422767641</v>
      </c>
      <c r="F822" s="2">
        <f t="shared" si="37"/>
        <v>0</v>
      </c>
      <c r="G822" s="2">
        <f t="shared" si="38"/>
        <v>0</v>
      </c>
      <c r="H822" t="s">
        <v>3593</v>
      </c>
      <c r="I822">
        <v>18</v>
      </c>
      <c r="J822">
        <v>18</v>
      </c>
      <c r="K822" s="1">
        <v>72802040</v>
      </c>
      <c r="L822" s="1">
        <v>72172990</v>
      </c>
      <c r="M822" s="1">
        <v>75363980</v>
      </c>
      <c r="N822" s="1">
        <v>62393970</v>
      </c>
      <c r="O822" s="1">
        <v>72487980</v>
      </c>
      <c r="P822" s="1">
        <v>72913000</v>
      </c>
      <c r="Q822" s="1">
        <v>87204960</v>
      </c>
      <c r="R822" s="1">
        <v>104690000</v>
      </c>
      <c r="S822" s="1">
        <v>82338020</v>
      </c>
      <c r="T822" s="1">
        <v>69547010</v>
      </c>
      <c r="U822" s="1">
        <v>82323000</v>
      </c>
      <c r="V822" s="1">
        <v>89201960</v>
      </c>
      <c r="W822" s="1">
        <v>96636940</v>
      </c>
      <c r="X822" s="1">
        <v>90682950</v>
      </c>
      <c r="Y822" s="1">
        <v>103750000</v>
      </c>
    </row>
    <row r="823" spans="1:25" x14ac:dyDescent="0.2">
      <c r="A823" t="s">
        <v>1009</v>
      </c>
      <c r="B823" t="s">
        <v>2551</v>
      </c>
      <c r="C823" s="9">
        <v>0.32369869162279102</v>
      </c>
      <c r="D823" s="9">
        <v>0.411045350394317</v>
      </c>
      <c r="E823" s="10">
        <f t="shared" si="36"/>
        <v>-0.18049643605323193</v>
      </c>
      <c r="F823" s="2">
        <f t="shared" si="37"/>
        <v>0</v>
      </c>
      <c r="G823" s="2">
        <f t="shared" si="38"/>
        <v>0</v>
      </c>
      <c r="H823" t="s">
        <v>3595</v>
      </c>
      <c r="I823">
        <v>21</v>
      </c>
      <c r="J823">
        <v>21</v>
      </c>
      <c r="K823" s="1">
        <v>22913000</v>
      </c>
      <c r="L823" s="1">
        <v>23768010</v>
      </c>
      <c r="M823" s="1">
        <v>24210010</v>
      </c>
      <c r="N823" s="1">
        <v>20922000</v>
      </c>
      <c r="O823" s="1">
        <v>24531010</v>
      </c>
      <c r="P823" s="1">
        <v>17107000</v>
      </c>
      <c r="Q823" s="1">
        <v>28251000</v>
      </c>
      <c r="R823" s="1">
        <v>24094990</v>
      </c>
      <c r="S823" s="1">
        <v>17951000</v>
      </c>
      <c r="T823" s="1">
        <v>24054000</v>
      </c>
      <c r="U823" s="1">
        <v>26754020</v>
      </c>
      <c r="V823" s="1">
        <v>25276000</v>
      </c>
      <c r="W823" s="1">
        <v>27064980</v>
      </c>
      <c r="X823" s="1">
        <v>22864010</v>
      </c>
      <c r="Y823" s="1">
        <v>40275020</v>
      </c>
    </row>
    <row r="824" spans="1:25" x14ac:dyDescent="0.2">
      <c r="A824" t="s">
        <v>421</v>
      </c>
      <c r="B824" t="s">
        <v>2118</v>
      </c>
      <c r="C824" s="9">
        <v>0.20317594545428799</v>
      </c>
      <c r="D824" s="9">
        <v>0.280105093693854</v>
      </c>
      <c r="E824" s="10">
        <f t="shared" si="36"/>
        <v>-0.1810337748261526</v>
      </c>
      <c r="F824" s="2">
        <f t="shared" si="37"/>
        <v>0</v>
      </c>
      <c r="G824" s="2">
        <f t="shared" si="38"/>
        <v>0</v>
      </c>
      <c r="I824">
        <v>11</v>
      </c>
      <c r="J824">
        <v>11</v>
      </c>
      <c r="K824" s="1">
        <v>21971000</v>
      </c>
      <c r="L824" s="1">
        <v>20930000</v>
      </c>
      <c r="M824" s="1">
        <v>22392990</v>
      </c>
      <c r="N824" s="1">
        <v>19775010</v>
      </c>
      <c r="O824" s="1">
        <v>21794010</v>
      </c>
      <c r="P824" s="1">
        <v>20417010</v>
      </c>
      <c r="Q824" s="1">
        <v>33736990</v>
      </c>
      <c r="R824" s="1">
        <v>33347020</v>
      </c>
      <c r="S824" s="1">
        <v>20407990</v>
      </c>
      <c r="T824" s="1">
        <v>29834980</v>
      </c>
      <c r="U824" s="1">
        <v>29099000</v>
      </c>
      <c r="V824" s="1">
        <v>24013010</v>
      </c>
      <c r="W824" s="1">
        <v>35028020</v>
      </c>
      <c r="X824" s="1">
        <v>26083000</v>
      </c>
      <c r="Y824" s="1">
        <v>28340000</v>
      </c>
    </row>
    <row r="825" spans="1:25" x14ac:dyDescent="0.2">
      <c r="A825" t="s">
        <v>372</v>
      </c>
      <c r="B825" t="s">
        <v>2015</v>
      </c>
      <c r="C825" s="9">
        <v>0.225218606695407</v>
      </c>
      <c r="D825" s="9">
        <v>0.30334509190363701</v>
      </c>
      <c r="E825" s="10">
        <f t="shared" si="36"/>
        <v>-0.18199549242244117</v>
      </c>
      <c r="F825" s="2">
        <f t="shared" si="37"/>
        <v>0</v>
      </c>
      <c r="G825" s="2">
        <f t="shared" si="38"/>
        <v>0</v>
      </c>
      <c r="H825" t="s">
        <v>3224</v>
      </c>
      <c r="I825">
        <v>9</v>
      </c>
      <c r="J825">
        <v>9</v>
      </c>
      <c r="K825" s="1">
        <v>5522502</v>
      </c>
      <c r="L825" s="1">
        <v>3484599</v>
      </c>
      <c r="M825" s="1">
        <v>4496801</v>
      </c>
      <c r="N825" s="1">
        <v>4500001</v>
      </c>
      <c r="O825" s="1">
        <v>4648502</v>
      </c>
      <c r="P825" s="1">
        <v>3058700</v>
      </c>
      <c r="Q825" s="1">
        <v>2841999</v>
      </c>
      <c r="R825" s="1">
        <v>7642302</v>
      </c>
      <c r="S825" s="1">
        <v>4521201</v>
      </c>
      <c r="T825" s="1">
        <v>3941999</v>
      </c>
      <c r="U825" s="1">
        <v>4929603</v>
      </c>
      <c r="V825" s="1">
        <v>6063900</v>
      </c>
      <c r="W825" s="1">
        <v>5492402</v>
      </c>
      <c r="X825" s="1">
        <v>5426899</v>
      </c>
      <c r="Y825" s="1">
        <v>5553201</v>
      </c>
    </row>
    <row r="826" spans="1:25" x14ac:dyDescent="0.2">
      <c r="A826" t="s">
        <v>1177</v>
      </c>
      <c r="B826" t="s">
        <v>2099</v>
      </c>
      <c r="C826" s="9">
        <v>0.30604360007942299</v>
      </c>
      <c r="D826" s="9">
        <v>0.39377310714031299</v>
      </c>
      <c r="E826" s="10">
        <f t="shared" si="36"/>
        <v>-0.1823329782201592</v>
      </c>
      <c r="F826" s="2">
        <f t="shared" si="37"/>
        <v>0</v>
      </c>
      <c r="G826" s="2">
        <f t="shared" si="38"/>
        <v>0</v>
      </c>
      <c r="H826" t="s">
        <v>3278</v>
      </c>
      <c r="I826">
        <v>13</v>
      </c>
      <c r="J826">
        <v>13</v>
      </c>
      <c r="K826" s="1">
        <v>32818980</v>
      </c>
      <c r="L826" s="1">
        <v>33481980</v>
      </c>
      <c r="M826" s="1">
        <v>36456980</v>
      </c>
      <c r="N826" s="1">
        <v>29105000</v>
      </c>
      <c r="O826" s="1">
        <v>37671980</v>
      </c>
      <c r="P826" s="1">
        <v>33337980</v>
      </c>
      <c r="Q826" s="1">
        <v>50140980</v>
      </c>
      <c r="R826" s="1">
        <v>67810040</v>
      </c>
      <c r="S826" s="1">
        <v>31996010</v>
      </c>
      <c r="T826" s="1">
        <v>46216010</v>
      </c>
      <c r="U826" s="1">
        <v>55644960</v>
      </c>
      <c r="V826" s="1">
        <v>35786990</v>
      </c>
      <c r="W826" s="1">
        <v>52533980</v>
      </c>
      <c r="X826" s="1">
        <v>38384980</v>
      </c>
      <c r="Y826" s="1">
        <v>57975980</v>
      </c>
    </row>
    <row r="827" spans="1:25" x14ac:dyDescent="0.2">
      <c r="A827" t="s">
        <v>802</v>
      </c>
      <c r="B827" t="s">
        <v>2405</v>
      </c>
      <c r="C827" s="9">
        <v>8.5921047375165593E-2</v>
      </c>
      <c r="D827" s="9">
        <v>0.13923493826723499</v>
      </c>
      <c r="E827" s="10">
        <f t="shared" si="36"/>
        <v>-0.18274953367735017</v>
      </c>
      <c r="F827" s="2">
        <f t="shared" si="37"/>
        <v>0</v>
      </c>
      <c r="G827" s="2">
        <f t="shared" si="38"/>
        <v>0</v>
      </c>
      <c r="H827" t="s">
        <v>3488</v>
      </c>
      <c r="I827">
        <v>6</v>
      </c>
      <c r="J827">
        <v>6</v>
      </c>
      <c r="K827" s="1">
        <v>36629020</v>
      </c>
      <c r="L827" s="1">
        <v>31498990</v>
      </c>
      <c r="M827" s="1">
        <v>43649020</v>
      </c>
      <c r="N827" s="1">
        <v>35725010</v>
      </c>
      <c r="O827" s="1">
        <v>46061010</v>
      </c>
      <c r="P827" s="1">
        <v>36857000</v>
      </c>
      <c r="Q827" s="1">
        <v>50232010</v>
      </c>
      <c r="R827" s="1">
        <v>53345010</v>
      </c>
      <c r="S827" s="1">
        <v>43222990</v>
      </c>
      <c r="T827" s="1">
        <v>46471010</v>
      </c>
      <c r="U827" s="1">
        <v>55474040</v>
      </c>
      <c r="V827" s="1">
        <v>46433000</v>
      </c>
      <c r="W827" s="1">
        <v>48730980</v>
      </c>
      <c r="X827" s="1">
        <v>43305010</v>
      </c>
      <c r="Y827" s="1">
        <v>48076970</v>
      </c>
    </row>
    <row r="828" spans="1:25" x14ac:dyDescent="0.2">
      <c r="A828" t="s">
        <v>1371</v>
      </c>
      <c r="B828" t="s">
        <v>2777</v>
      </c>
      <c r="C828" s="9">
        <v>0.64380464181909303</v>
      </c>
      <c r="D828" s="9">
        <v>0.71285624378076295</v>
      </c>
      <c r="E828" s="10">
        <f t="shared" si="36"/>
        <v>-0.18377749647878028</v>
      </c>
      <c r="F828" s="2">
        <f t="shared" si="37"/>
        <v>0</v>
      </c>
      <c r="G828" s="2">
        <f t="shared" si="38"/>
        <v>0</v>
      </c>
      <c r="H828" t="s">
        <v>3749</v>
      </c>
      <c r="I828">
        <v>5</v>
      </c>
      <c r="J828">
        <v>5</v>
      </c>
      <c r="K828" s="1">
        <v>13188010</v>
      </c>
      <c r="L828" s="1">
        <v>12587010</v>
      </c>
      <c r="M828" s="1">
        <v>13437010</v>
      </c>
      <c r="N828" s="1">
        <v>15081010</v>
      </c>
      <c r="O828" s="1">
        <v>14571000</v>
      </c>
      <c r="P828" s="1">
        <v>12517000</v>
      </c>
      <c r="Q828" s="1">
        <v>22155990</v>
      </c>
      <c r="R828" s="1">
        <v>22127010</v>
      </c>
      <c r="S828" s="1">
        <v>24552000</v>
      </c>
      <c r="T828" s="1">
        <v>28594000</v>
      </c>
      <c r="U828" s="1">
        <v>18138010</v>
      </c>
      <c r="V828" s="1">
        <v>19784000</v>
      </c>
      <c r="W828" s="1">
        <v>10079000</v>
      </c>
      <c r="X828" s="1">
        <v>10633990</v>
      </c>
      <c r="Y828" s="1">
        <v>13113010</v>
      </c>
    </row>
    <row r="829" spans="1:25" x14ac:dyDescent="0.2">
      <c r="A829" t="s">
        <v>1004</v>
      </c>
      <c r="B829" t="s">
        <v>1952</v>
      </c>
      <c r="C829" s="9">
        <v>0.15894660289648699</v>
      </c>
      <c r="D829" s="9">
        <v>0.23168711634828501</v>
      </c>
      <c r="E829" s="10">
        <f t="shared" si="36"/>
        <v>-0.18393491345804527</v>
      </c>
      <c r="F829" s="2">
        <f t="shared" si="37"/>
        <v>0</v>
      </c>
      <c r="G829" s="2">
        <f t="shared" si="38"/>
        <v>0</v>
      </c>
      <c r="H829" t="s">
        <v>3592</v>
      </c>
      <c r="I829">
        <v>4</v>
      </c>
      <c r="J829">
        <v>4</v>
      </c>
      <c r="K829" s="1">
        <v>5326200</v>
      </c>
      <c r="L829" s="1">
        <v>4546802</v>
      </c>
      <c r="M829" s="1">
        <v>6021002</v>
      </c>
      <c r="N829" s="1">
        <v>4295803</v>
      </c>
      <c r="O829" s="1">
        <v>4341600</v>
      </c>
      <c r="P829" s="1">
        <v>4846601</v>
      </c>
      <c r="Q829" s="1">
        <v>4550302</v>
      </c>
      <c r="R829" s="1">
        <v>8071197</v>
      </c>
      <c r="S829" s="1">
        <v>5696102</v>
      </c>
      <c r="T829" s="1">
        <v>6434997</v>
      </c>
      <c r="U829" s="1">
        <v>6141402</v>
      </c>
      <c r="V829" s="1">
        <v>6785803</v>
      </c>
      <c r="W829" s="1">
        <v>4588099</v>
      </c>
      <c r="X829" s="1">
        <v>5277199</v>
      </c>
      <c r="Y829" s="1">
        <v>6823100</v>
      </c>
    </row>
    <row r="830" spans="1:25" x14ac:dyDescent="0.2">
      <c r="A830" t="s">
        <v>1234</v>
      </c>
      <c r="B830" t="s">
        <v>2387</v>
      </c>
      <c r="C830" s="9">
        <v>0.13621095826579399</v>
      </c>
      <c r="D830" s="9">
        <v>0.20362029962220499</v>
      </c>
      <c r="E830" s="10">
        <f t="shared" si="36"/>
        <v>-0.18692798785357262</v>
      </c>
      <c r="F830" s="2">
        <f t="shared" si="37"/>
        <v>0</v>
      </c>
      <c r="G830" s="2">
        <f t="shared" si="38"/>
        <v>0</v>
      </c>
      <c r="H830" t="s">
        <v>3278</v>
      </c>
      <c r="I830">
        <v>20</v>
      </c>
      <c r="J830">
        <v>19</v>
      </c>
      <c r="K830" s="1">
        <v>47702980</v>
      </c>
      <c r="L830" s="1">
        <v>43956990</v>
      </c>
      <c r="M830" s="1">
        <v>38720000</v>
      </c>
      <c r="N830" s="1">
        <v>34774010</v>
      </c>
      <c r="O830" s="1">
        <v>45935980</v>
      </c>
      <c r="P830" s="1">
        <v>45399000</v>
      </c>
      <c r="Q830" s="1">
        <v>54222010</v>
      </c>
      <c r="R830" s="1">
        <v>63746980</v>
      </c>
      <c r="S830" s="1">
        <v>40235000</v>
      </c>
      <c r="T830" s="1">
        <v>52823980</v>
      </c>
      <c r="U830" s="1">
        <v>59492960</v>
      </c>
      <c r="V830" s="1">
        <v>47372020</v>
      </c>
      <c r="W830" s="1">
        <v>60509020</v>
      </c>
      <c r="X830" s="1">
        <v>56353990</v>
      </c>
      <c r="Y830" s="1">
        <v>56190020</v>
      </c>
    </row>
    <row r="831" spans="1:25" x14ac:dyDescent="0.2">
      <c r="A831" t="s">
        <v>1059</v>
      </c>
      <c r="B831" t="s">
        <v>2584</v>
      </c>
      <c r="C831" s="9">
        <v>3.2729771811992402E-2</v>
      </c>
      <c r="D831" s="9">
        <v>6.2639857720879696E-2</v>
      </c>
      <c r="E831" s="10">
        <f t="shared" si="36"/>
        <v>-0.18755623794682943</v>
      </c>
      <c r="F831" s="2">
        <f t="shared" si="37"/>
        <v>0</v>
      </c>
      <c r="G831" s="2">
        <f t="shared" si="38"/>
        <v>0</v>
      </c>
      <c r="H831" t="s">
        <v>3616</v>
      </c>
      <c r="I831">
        <v>11</v>
      </c>
      <c r="J831">
        <v>11</v>
      </c>
      <c r="K831" s="1">
        <v>57658980</v>
      </c>
      <c r="L831" s="1">
        <v>59324020</v>
      </c>
      <c r="M831" s="1">
        <v>65838990</v>
      </c>
      <c r="N831" s="1">
        <v>50383990</v>
      </c>
      <c r="O831" s="1">
        <v>55590040</v>
      </c>
      <c r="P831" s="1">
        <v>50953980</v>
      </c>
      <c r="Q831" s="1">
        <v>75415010</v>
      </c>
      <c r="R831" s="1">
        <v>69919000</v>
      </c>
      <c r="S831" s="1">
        <v>64345030</v>
      </c>
      <c r="T831" s="1">
        <v>70377980</v>
      </c>
      <c r="U831" s="1">
        <v>70124980</v>
      </c>
      <c r="V831" s="1">
        <v>70494010</v>
      </c>
      <c r="W831" s="1">
        <v>64725980</v>
      </c>
      <c r="X831" s="1">
        <v>71711030</v>
      </c>
      <c r="Y831" s="1">
        <v>71596970</v>
      </c>
    </row>
    <row r="832" spans="1:25" x14ac:dyDescent="0.2">
      <c r="A832" t="s">
        <v>162</v>
      </c>
      <c r="B832" t="s">
        <v>1913</v>
      </c>
      <c r="C832" s="9">
        <v>0.11418929875449201</v>
      </c>
      <c r="D832" s="9">
        <v>0.176410404325822</v>
      </c>
      <c r="E832" s="10">
        <f t="shared" si="36"/>
        <v>-0.18785379728464824</v>
      </c>
      <c r="F832" s="2">
        <f t="shared" si="37"/>
        <v>0</v>
      </c>
      <c r="G832" s="2">
        <f t="shared" si="38"/>
        <v>0</v>
      </c>
      <c r="H832" t="s">
        <v>3145</v>
      </c>
      <c r="I832">
        <v>31</v>
      </c>
      <c r="J832">
        <v>31</v>
      </c>
      <c r="K832" s="1">
        <v>246459900</v>
      </c>
      <c r="L832" s="1">
        <v>204960000</v>
      </c>
      <c r="M832" s="1">
        <v>260610000</v>
      </c>
      <c r="N832" s="1">
        <v>202039900</v>
      </c>
      <c r="O832" s="1">
        <v>198970000</v>
      </c>
      <c r="P832" s="1">
        <v>207430100</v>
      </c>
      <c r="Q832" s="1">
        <v>258089900</v>
      </c>
      <c r="R832" s="1">
        <v>225000000</v>
      </c>
      <c r="S832" s="1">
        <v>202820000</v>
      </c>
      <c r="T832" s="1">
        <v>219230100</v>
      </c>
      <c r="U832" s="1">
        <v>285399900</v>
      </c>
      <c r="V832" s="1">
        <v>227319900</v>
      </c>
      <c r="W832" s="1">
        <v>286590100</v>
      </c>
      <c r="X832" s="1">
        <v>267489900</v>
      </c>
      <c r="Y832" s="1">
        <v>308730100</v>
      </c>
    </row>
    <row r="833" spans="1:25" x14ac:dyDescent="0.2">
      <c r="A833" t="s">
        <v>1523</v>
      </c>
      <c r="B833" t="s">
        <v>1795</v>
      </c>
      <c r="C833" s="9">
        <v>0.209668867464255</v>
      </c>
      <c r="D833" s="9">
        <v>0.28658011090324498</v>
      </c>
      <c r="E833" s="10">
        <f t="shared" si="36"/>
        <v>-0.19009626139484029</v>
      </c>
      <c r="F833" s="2">
        <f t="shared" si="37"/>
        <v>0</v>
      </c>
      <c r="G833" s="2">
        <f t="shared" si="38"/>
        <v>0</v>
      </c>
      <c r="H833" t="s">
        <v>3523</v>
      </c>
      <c r="I833">
        <v>2</v>
      </c>
      <c r="J833">
        <v>2</v>
      </c>
      <c r="K833" s="1">
        <v>1547400</v>
      </c>
      <c r="L833" s="1">
        <v>2278399</v>
      </c>
      <c r="M833" s="1">
        <v>2026700</v>
      </c>
      <c r="N833" s="1">
        <v>1962001</v>
      </c>
      <c r="O833" s="1">
        <v>1886101</v>
      </c>
      <c r="P833" s="1">
        <v>1831301</v>
      </c>
      <c r="Q833" s="1">
        <v>3335002</v>
      </c>
      <c r="R833" s="1">
        <v>2925399</v>
      </c>
      <c r="S833" s="1">
        <v>2323099</v>
      </c>
      <c r="T833" s="1">
        <v>3007001</v>
      </c>
      <c r="U833" s="1">
        <v>1829999</v>
      </c>
      <c r="V833" s="1">
        <v>2382499</v>
      </c>
      <c r="W833" s="1">
        <v>2974299</v>
      </c>
      <c r="X833" s="1">
        <v>2772800</v>
      </c>
      <c r="Y833" s="1">
        <v>2471200</v>
      </c>
    </row>
    <row r="834" spans="1:25" x14ac:dyDescent="0.2">
      <c r="A834" t="s">
        <v>1339</v>
      </c>
      <c r="B834" t="s">
        <v>2159</v>
      </c>
      <c r="C834" s="9">
        <v>0.18594930758490899</v>
      </c>
      <c r="D834" s="9">
        <v>0.26107282784921299</v>
      </c>
      <c r="E834" s="10">
        <f t="shared" si="36"/>
        <v>-0.19042942493805953</v>
      </c>
      <c r="F834" s="2">
        <f t="shared" si="37"/>
        <v>0</v>
      </c>
      <c r="G834" s="2">
        <f t="shared" si="38"/>
        <v>0</v>
      </c>
      <c r="H834" t="s">
        <v>3180</v>
      </c>
      <c r="I834">
        <v>7</v>
      </c>
      <c r="J834">
        <v>7</v>
      </c>
      <c r="K834" s="1">
        <v>31136000</v>
      </c>
      <c r="L834" s="1">
        <v>31025010</v>
      </c>
      <c r="M834" s="1">
        <v>39974980</v>
      </c>
      <c r="N834" s="1">
        <v>37524990</v>
      </c>
      <c r="O834" s="1">
        <v>29783980</v>
      </c>
      <c r="P834" s="1">
        <v>27292000</v>
      </c>
      <c r="Q834" s="1">
        <v>37653000</v>
      </c>
      <c r="R834" s="1">
        <v>28193990</v>
      </c>
      <c r="S834" s="1">
        <v>44656970</v>
      </c>
      <c r="T834" s="1">
        <v>38449020</v>
      </c>
      <c r="U834" s="1">
        <v>37424020</v>
      </c>
      <c r="V834" s="1">
        <v>48011990</v>
      </c>
      <c r="W834" s="1">
        <v>30205990</v>
      </c>
      <c r="X834" s="1">
        <v>28293010</v>
      </c>
      <c r="Y834" s="1">
        <v>35139990</v>
      </c>
    </row>
    <row r="835" spans="1:25" x14ac:dyDescent="0.2">
      <c r="A835" t="s">
        <v>1376</v>
      </c>
      <c r="B835" t="s">
        <v>2779</v>
      </c>
      <c r="C835" s="9">
        <v>6.0714773117798999E-2</v>
      </c>
      <c r="D835" s="9">
        <v>0.104670360335695</v>
      </c>
      <c r="E835" s="10">
        <f t="shared" ref="E835:E898" si="39">LOG(AVERAGE(K835:R835)/AVERAGE(S835:Y835),2)</f>
        <v>-0.19075289608865209</v>
      </c>
      <c r="F835" s="2">
        <f t="shared" ref="F835:F898" si="40">IF(AND(D835&lt;0.05,ABS(E835&gt;1)),1,0)</f>
        <v>0</v>
      </c>
      <c r="G835" s="2">
        <f t="shared" si="38"/>
        <v>0</v>
      </c>
      <c r="H835" t="s">
        <v>3753</v>
      </c>
      <c r="I835">
        <v>13</v>
      </c>
      <c r="J835">
        <v>13</v>
      </c>
      <c r="K835" s="1">
        <v>35801000</v>
      </c>
      <c r="L835" s="1">
        <v>26254010</v>
      </c>
      <c r="M835" s="1">
        <v>27904000</v>
      </c>
      <c r="N835" s="1">
        <v>27635990</v>
      </c>
      <c r="O835" s="1">
        <v>25117000</v>
      </c>
      <c r="P835" s="1">
        <v>24853010</v>
      </c>
      <c r="Q835" s="1">
        <v>40778980</v>
      </c>
      <c r="R835" s="1">
        <v>31191990</v>
      </c>
      <c r="S835" s="1">
        <v>33706000</v>
      </c>
      <c r="T835" s="1">
        <v>32660000</v>
      </c>
      <c r="U835" s="1">
        <v>33479990</v>
      </c>
      <c r="V835" s="1">
        <v>33566010</v>
      </c>
      <c r="W835" s="1">
        <v>31073000</v>
      </c>
      <c r="X835" s="1">
        <v>37051000</v>
      </c>
      <c r="Y835" s="1">
        <v>37686020</v>
      </c>
    </row>
    <row r="836" spans="1:25" x14ac:dyDescent="0.2">
      <c r="A836" t="s">
        <v>167</v>
      </c>
      <c r="B836" t="s">
        <v>1918</v>
      </c>
      <c r="C836" s="9">
        <v>0.21915423161184799</v>
      </c>
      <c r="D836" s="9">
        <v>0.29723004364667099</v>
      </c>
      <c r="E836" s="10">
        <f t="shared" si="39"/>
        <v>-0.19083283240073037</v>
      </c>
      <c r="F836" s="2">
        <f t="shared" si="40"/>
        <v>0</v>
      </c>
      <c r="G836" s="2">
        <f t="shared" ref="G836:G899" si="41">IF((AND(D836&lt;0.05,E836&lt;-1)),1,0)</f>
        <v>0</v>
      </c>
      <c r="H836" t="s">
        <v>3148</v>
      </c>
      <c r="I836">
        <v>30</v>
      </c>
      <c r="J836">
        <v>30</v>
      </c>
      <c r="K836" s="1">
        <v>868750400</v>
      </c>
      <c r="L836" s="1">
        <v>865340200</v>
      </c>
      <c r="M836" s="1">
        <v>995400100</v>
      </c>
      <c r="N836" s="1">
        <v>822630500</v>
      </c>
      <c r="O836" s="1">
        <v>889039700</v>
      </c>
      <c r="P836" s="1">
        <v>935409900</v>
      </c>
      <c r="Q836" s="1">
        <v>866100100</v>
      </c>
      <c r="R836" s="1">
        <v>1151199000</v>
      </c>
      <c r="S836" s="1">
        <v>821329700</v>
      </c>
      <c r="T836" s="1">
        <v>779459600</v>
      </c>
      <c r="U836" s="1">
        <v>1029100000</v>
      </c>
      <c r="V836" s="1">
        <v>951800600</v>
      </c>
      <c r="W836" s="1">
        <v>1369199000</v>
      </c>
      <c r="X836" s="1">
        <v>1276599000</v>
      </c>
      <c r="Y836" s="1">
        <v>1157100000</v>
      </c>
    </row>
    <row r="837" spans="1:25" x14ac:dyDescent="0.2">
      <c r="A837" t="s">
        <v>1380</v>
      </c>
      <c r="B837" t="s">
        <v>2782</v>
      </c>
      <c r="C837" s="9">
        <v>0.51313880361687603</v>
      </c>
      <c r="D837" s="9">
        <v>0.59482073999182095</v>
      </c>
      <c r="E837" s="10">
        <f t="shared" si="39"/>
        <v>-0.19395134063556804</v>
      </c>
      <c r="F837" s="2">
        <f t="shared" si="40"/>
        <v>0</v>
      </c>
      <c r="G837" s="2">
        <f t="shared" si="41"/>
        <v>0</v>
      </c>
      <c r="H837" t="s">
        <v>3756</v>
      </c>
      <c r="I837">
        <v>4</v>
      </c>
      <c r="J837">
        <v>4</v>
      </c>
      <c r="K837" s="1">
        <v>39015980</v>
      </c>
      <c r="L837" s="1">
        <v>53791040</v>
      </c>
      <c r="M837" s="1">
        <v>45983010</v>
      </c>
      <c r="N837" s="1">
        <v>65261990</v>
      </c>
      <c r="O837" s="1">
        <v>43893980</v>
      </c>
      <c r="P837" s="1">
        <v>53936020</v>
      </c>
      <c r="Q837" s="1">
        <v>55594000</v>
      </c>
      <c r="R837" s="1">
        <v>66494010</v>
      </c>
      <c r="S837" s="1">
        <v>88396020</v>
      </c>
      <c r="T837" s="1">
        <v>79802020</v>
      </c>
      <c r="U837" s="1">
        <v>66089020</v>
      </c>
      <c r="V837" s="1">
        <v>68416980</v>
      </c>
      <c r="W837" s="1">
        <v>39324000</v>
      </c>
      <c r="X837" s="1">
        <v>39844020</v>
      </c>
      <c r="Y837" s="1">
        <v>42482020</v>
      </c>
    </row>
    <row r="838" spans="1:25" x14ac:dyDescent="0.2">
      <c r="A838" t="s">
        <v>431</v>
      </c>
      <c r="B838" t="s">
        <v>2126</v>
      </c>
      <c r="C838" s="9">
        <v>0.57759615258342301</v>
      </c>
      <c r="D838" s="9">
        <v>0.65314513388138296</v>
      </c>
      <c r="E838" s="10">
        <f t="shared" si="39"/>
        <v>-0.19482949752149037</v>
      </c>
      <c r="F838" s="2">
        <f t="shared" si="40"/>
        <v>0</v>
      </c>
      <c r="G838" s="2">
        <f t="shared" si="41"/>
        <v>0</v>
      </c>
      <c r="H838" t="s">
        <v>3298</v>
      </c>
      <c r="I838">
        <v>2</v>
      </c>
      <c r="J838">
        <v>2</v>
      </c>
      <c r="K838" s="1">
        <v>3049901</v>
      </c>
      <c r="L838" s="1">
        <v>476352.3</v>
      </c>
      <c r="M838" s="1">
        <v>628368.6</v>
      </c>
      <c r="N838" s="1">
        <v>1398547</v>
      </c>
      <c r="O838" s="1">
        <v>1909500</v>
      </c>
      <c r="P838" s="1">
        <v>1737701</v>
      </c>
      <c r="Q838" s="1">
        <v>2548663</v>
      </c>
      <c r="R838" s="1">
        <v>2742301</v>
      </c>
      <c r="S838" s="1">
        <v>2297300</v>
      </c>
      <c r="T838" s="1">
        <v>3650102</v>
      </c>
      <c r="U838" s="1">
        <v>2306134</v>
      </c>
      <c r="V838" s="1">
        <v>889385.4</v>
      </c>
      <c r="W838" s="1">
        <v>2783301</v>
      </c>
      <c r="X838" s="1">
        <v>1747430</v>
      </c>
      <c r="Y838" s="1">
        <v>839639.8</v>
      </c>
    </row>
    <row r="839" spans="1:25" x14ac:dyDescent="0.2">
      <c r="A839" t="s">
        <v>145</v>
      </c>
      <c r="B839" t="s">
        <v>1897</v>
      </c>
      <c r="C839" s="9">
        <v>0.1096447754658</v>
      </c>
      <c r="D839" s="9">
        <v>0.17059094055184301</v>
      </c>
      <c r="E839" s="10">
        <f t="shared" si="39"/>
        <v>-0.19515428583556774</v>
      </c>
      <c r="F839" s="2">
        <f t="shared" si="40"/>
        <v>0</v>
      </c>
      <c r="G839" s="2">
        <f t="shared" si="41"/>
        <v>0</v>
      </c>
      <c r="H839" t="s">
        <v>3133</v>
      </c>
      <c r="I839">
        <v>24</v>
      </c>
      <c r="J839">
        <v>24</v>
      </c>
      <c r="K839" s="1">
        <v>948470600</v>
      </c>
      <c r="L839" s="1">
        <v>1057600000</v>
      </c>
      <c r="M839" s="1">
        <v>1083100000</v>
      </c>
      <c r="N839" s="1">
        <v>916910300</v>
      </c>
      <c r="O839" s="1">
        <v>861450000</v>
      </c>
      <c r="P839" s="1">
        <v>954940400</v>
      </c>
      <c r="Q839" s="1">
        <v>747729700</v>
      </c>
      <c r="R839" s="1">
        <v>1317199000</v>
      </c>
      <c r="S839" s="1">
        <v>951419400</v>
      </c>
      <c r="T839" s="1">
        <v>903809700</v>
      </c>
      <c r="U839" s="1">
        <v>1174600000</v>
      </c>
      <c r="V839" s="1">
        <v>1082900000</v>
      </c>
      <c r="W839" s="1">
        <v>1285300000</v>
      </c>
      <c r="X839" s="1">
        <v>1302501000</v>
      </c>
      <c r="Y839" s="1">
        <v>1200600000</v>
      </c>
    </row>
    <row r="840" spans="1:25" x14ac:dyDescent="0.2">
      <c r="A840" t="s">
        <v>1374</v>
      </c>
      <c r="B840" t="s">
        <v>2778</v>
      </c>
      <c r="C840" s="9">
        <v>3.34619575631359E-2</v>
      </c>
      <c r="D840" s="9">
        <v>6.3487281646814595E-2</v>
      </c>
      <c r="E840" s="10">
        <f t="shared" si="39"/>
        <v>-0.19541564443374462</v>
      </c>
      <c r="F840" s="2">
        <f t="shared" si="40"/>
        <v>0</v>
      </c>
      <c r="G840" s="2">
        <f t="shared" si="41"/>
        <v>0</v>
      </c>
      <c r="H840" t="s">
        <v>3752</v>
      </c>
      <c r="I840">
        <v>14</v>
      </c>
      <c r="J840">
        <v>14</v>
      </c>
      <c r="K840" s="1">
        <v>62756980</v>
      </c>
      <c r="L840" s="1">
        <v>58241020</v>
      </c>
      <c r="M840" s="1">
        <v>61482990</v>
      </c>
      <c r="N840" s="1">
        <v>55238020</v>
      </c>
      <c r="O840" s="1">
        <v>62498980</v>
      </c>
      <c r="P840" s="1">
        <v>57344030</v>
      </c>
      <c r="Q840" s="1">
        <v>79777960</v>
      </c>
      <c r="R840" s="1">
        <v>78195020</v>
      </c>
      <c r="S840" s="1">
        <v>70327010</v>
      </c>
      <c r="T840" s="1">
        <v>64639020</v>
      </c>
      <c r="U840" s="1">
        <v>72335000</v>
      </c>
      <c r="V840" s="1">
        <v>70056030</v>
      </c>
      <c r="W840" s="1">
        <v>78101000</v>
      </c>
      <c r="X840" s="1">
        <v>77959980</v>
      </c>
      <c r="Y840" s="1">
        <v>83107950</v>
      </c>
    </row>
    <row r="841" spans="1:25" x14ac:dyDescent="0.2">
      <c r="A841" t="s">
        <v>270</v>
      </c>
      <c r="B841" t="s">
        <v>1952</v>
      </c>
      <c r="C841" s="9">
        <v>0.69140590560386705</v>
      </c>
      <c r="D841" s="9">
        <v>0.75649461616881897</v>
      </c>
      <c r="E841" s="10">
        <f t="shared" si="39"/>
        <v>-0.19568198968317571</v>
      </c>
      <c r="F841" s="2">
        <f t="shared" si="40"/>
        <v>0</v>
      </c>
      <c r="G841" s="2">
        <f t="shared" si="41"/>
        <v>0</v>
      </c>
      <c r="H841" t="s">
        <v>3176</v>
      </c>
      <c r="I841">
        <v>6</v>
      </c>
      <c r="J841">
        <v>6</v>
      </c>
      <c r="K841" s="1">
        <v>18847990</v>
      </c>
      <c r="L841" s="1">
        <v>10811010</v>
      </c>
      <c r="M841" s="1">
        <v>16867000</v>
      </c>
      <c r="N841" s="1">
        <v>17166000</v>
      </c>
      <c r="O841" s="1">
        <v>16070000</v>
      </c>
      <c r="P841" s="1">
        <v>12796000</v>
      </c>
      <c r="Q841" s="1">
        <v>21559010</v>
      </c>
      <c r="R841" s="1">
        <v>21853010</v>
      </c>
      <c r="S841" s="1">
        <v>31958010</v>
      </c>
      <c r="T841" s="1">
        <v>19570010</v>
      </c>
      <c r="U841" s="1">
        <v>24382990</v>
      </c>
      <c r="V841" s="1">
        <v>21443010</v>
      </c>
      <c r="W841" s="1">
        <v>12771010</v>
      </c>
      <c r="X841" s="1">
        <v>7909502</v>
      </c>
      <c r="Y841" s="1">
        <v>18222010</v>
      </c>
    </row>
    <row r="842" spans="1:25" x14ac:dyDescent="0.2">
      <c r="A842" t="s">
        <v>393</v>
      </c>
      <c r="B842" t="s">
        <v>1799</v>
      </c>
      <c r="C842" s="9">
        <v>4.6041636289829303E-2</v>
      </c>
      <c r="D842" s="9">
        <v>8.2536334717722606E-2</v>
      </c>
      <c r="E842" s="10">
        <f t="shared" si="39"/>
        <v>-0.19601147572632818</v>
      </c>
      <c r="F842" s="2">
        <f t="shared" si="40"/>
        <v>0</v>
      </c>
      <c r="G842" s="2">
        <f t="shared" si="41"/>
        <v>0</v>
      </c>
      <c r="I842">
        <v>7</v>
      </c>
      <c r="J842">
        <v>7</v>
      </c>
      <c r="K842" s="1">
        <v>17031990</v>
      </c>
      <c r="L842" s="1">
        <v>16111990</v>
      </c>
      <c r="M842" s="1">
        <v>13490000</v>
      </c>
      <c r="N842" s="1">
        <v>14362000</v>
      </c>
      <c r="O842" s="1">
        <v>13205000</v>
      </c>
      <c r="P842" s="1">
        <v>18856990</v>
      </c>
      <c r="Q842" s="1">
        <v>19735000</v>
      </c>
      <c r="R842" s="1">
        <v>17328010</v>
      </c>
      <c r="S842" s="1">
        <v>19140010</v>
      </c>
      <c r="T842" s="1">
        <v>16420990</v>
      </c>
      <c r="U842" s="1">
        <v>16639990</v>
      </c>
      <c r="V842" s="1">
        <v>20856990</v>
      </c>
      <c r="W842" s="1">
        <v>17984990</v>
      </c>
      <c r="X842" s="1">
        <v>19449990</v>
      </c>
      <c r="Y842" s="1">
        <v>19932000</v>
      </c>
    </row>
    <row r="843" spans="1:25" x14ac:dyDescent="0.2">
      <c r="A843" t="s">
        <v>922</v>
      </c>
      <c r="B843" t="s">
        <v>2489</v>
      </c>
      <c r="C843" s="9">
        <v>0.11751872450648</v>
      </c>
      <c r="D843" s="9">
        <v>0.18028440691334899</v>
      </c>
      <c r="E843" s="10">
        <f t="shared" si="39"/>
        <v>-0.19615051381200699</v>
      </c>
      <c r="F843" s="2">
        <f t="shared" si="40"/>
        <v>0</v>
      </c>
      <c r="G843" s="2">
        <f t="shared" si="41"/>
        <v>0</v>
      </c>
      <c r="H843" t="s">
        <v>3552</v>
      </c>
      <c r="I843">
        <v>6</v>
      </c>
      <c r="J843">
        <v>6</v>
      </c>
      <c r="K843" s="1">
        <v>19804000</v>
      </c>
      <c r="L843" s="1">
        <v>19342010</v>
      </c>
      <c r="M843" s="1">
        <v>19522000</v>
      </c>
      <c r="N843" s="1">
        <v>16956990</v>
      </c>
      <c r="O843" s="1">
        <v>26488010</v>
      </c>
      <c r="P843" s="1">
        <v>27239980</v>
      </c>
      <c r="Q843" s="1">
        <v>24020000</v>
      </c>
      <c r="R843" s="1">
        <v>26667000</v>
      </c>
      <c r="S843" s="1">
        <v>22513010</v>
      </c>
      <c r="T843" s="1">
        <v>26382010</v>
      </c>
      <c r="U843" s="1">
        <v>31378990</v>
      </c>
      <c r="V843" s="1">
        <v>28416980</v>
      </c>
      <c r="W843" s="1">
        <v>22680000</v>
      </c>
      <c r="X843" s="1">
        <v>27759980</v>
      </c>
      <c r="Y843" s="1">
        <v>21347010</v>
      </c>
    </row>
    <row r="844" spans="1:25" x14ac:dyDescent="0.2">
      <c r="A844" t="s">
        <v>1574</v>
      </c>
      <c r="B844" t="s">
        <v>2355</v>
      </c>
      <c r="C844" s="9">
        <v>0.33703039095780202</v>
      </c>
      <c r="D844" s="9">
        <v>0.42431014069651601</v>
      </c>
      <c r="E844" s="10">
        <f t="shared" si="39"/>
        <v>-0.19673896368543006</v>
      </c>
      <c r="F844" s="2">
        <f t="shared" si="40"/>
        <v>0</v>
      </c>
      <c r="G844" s="2">
        <f t="shared" si="41"/>
        <v>0</v>
      </c>
      <c r="H844" t="s">
        <v>3849</v>
      </c>
      <c r="I844">
        <v>4</v>
      </c>
      <c r="J844">
        <v>4</v>
      </c>
      <c r="K844" s="1">
        <v>4768999</v>
      </c>
      <c r="L844" s="1">
        <v>2650399</v>
      </c>
      <c r="M844" s="1">
        <v>3715902</v>
      </c>
      <c r="N844" s="1">
        <v>3351998</v>
      </c>
      <c r="O844" s="1">
        <v>3257298</v>
      </c>
      <c r="P844" s="1">
        <v>3765002</v>
      </c>
      <c r="Q844" s="1">
        <v>4443301</v>
      </c>
      <c r="R844" s="1">
        <v>4943798</v>
      </c>
      <c r="S844" s="1">
        <v>3230998</v>
      </c>
      <c r="T844" s="1">
        <v>4674102</v>
      </c>
      <c r="U844" s="1">
        <v>3929199</v>
      </c>
      <c r="V844" s="1">
        <v>3238200</v>
      </c>
      <c r="W844" s="1">
        <v>6925496</v>
      </c>
      <c r="X844" s="1">
        <v>4740398</v>
      </c>
      <c r="Y844" s="1">
        <v>4246103</v>
      </c>
    </row>
    <row r="845" spans="1:25" x14ac:dyDescent="0.2">
      <c r="A845" t="s">
        <v>148</v>
      </c>
      <c r="B845" t="s">
        <v>1900</v>
      </c>
      <c r="C845" s="9">
        <v>8.8224000074289405E-2</v>
      </c>
      <c r="D845" s="9">
        <v>0.14244077288903201</v>
      </c>
      <c r="E845" s="10">
        <f t="shared" si="39"/>
        <v>-0.197002727461833</v>
      </c>
      <c r="F845" s="2">
        <f t="shared" si="40"/>
        <v>0</v>
      </c>
      <c r="G845" s="2">
        <f t="shared" si="41"/>
        <v>0</v>
      </c>
      <c r="H845" t="s">
        <v>3136</v>
      </c>
      <c r="I845">
        <v>16</v>
      </c>
      <c r="J845">
        <v>16</v>
      </c>
      <c r="K845" s="1">
        <v>202270000</v>
      </c>
      <c r="L845" s="1">
        <v>197670100</v>
      </c>
      <c r="M845" s="1">
        <v>199410100</v>
      </c>
      <c r="N845" s="1">
        <v>212659900</v>
      </c>
      <c r="O845" s="1">
        <v>225440100</v>
      </c>
      <c r="P845" s="1">
        <v>200959900</v>
      </c>
      <c r="Q845" s="1">
        <v>210570000</v>
      </c>
      <c r="R845" s="1">
        <v>276540100</v>
      </c>
      <c r="S845" s="1">
        <v>182410000</v>
      </c>
      <c r="T845" s="1">
        <v>225280100</v>
      </c>
      <c r="U845" s="1">
        <v>259770000</v>
      </c>
      <c r="V845" s="1">
        <v>246980200</v>
      </c>
      <c r="W845" s="1">
        <v>264459900</v>
      </c>
      <c r="X845" s="1">
        <v>256030000</v>
      </c>
      <c r="Y845" s="1">
        <v>295809800</v>
      </c>
    </row>
    <row r="846" spans="1:25" x14ac:dyDescent="0.2">
      <c r="A846" t="s">
        <v>478</v>
      </c>
      <c r="B846" t="s">
        <v>1818</v>
      </c>
      <c r="C846" s="9">
        <v>0.41110686694203902</v>
      </c>
      <c r="D846" s="9">
        <v>0.50020335704866103</v>
      </c>
      <c r="E846" s="10">
        <f t="shared" si="39"/>
        <v>-0.19703008791142618</v>
      </c>
      <c r="F846" s="2">
        <f t="shared" si="40"/>
        <v>0</v>
      </c>
      <c r="G846" s="2">
        <f t="shared" si="41"/>
        <v>0</v>
      </c>
      <c r="H846" t="s">
        <v>3325</v>
      </c>
      <c r="I846">
        <v>5</v>
      </c>
      <c r="J846">
        <v>5</v>
      </c>
      <c r="K846" s="1">
        <v>4141401</v>
      </c>
      <c r="L846" s="1">
        <v>3402802</v>
      </c>
      <c r="M846" s="1">
        <v>4257002</v>
      </c>
      <c r="N846" s="1">
        <v>4081998</v>
      </c>
      <c r="O846" s="1">
        <v>4230101</v>
      </c>
      <c r="P846" s="1">
        <v>3751101</v>
      </c>
      <c r="Q846" s="1">
        <v>5362198</v>
      </c>
      <c r="R846" s="1">
        <v>3850702</v>
      </c>
      <c r="S846" s="1">
        <v>2872400</v>
      </c>
      <c r="T846" s="1">
        <v>4452598</v>
      </c>
      <c r="U846" s="1">
        <v>3697100</v>
      </c>
      <c r="V846" s="1">
        <v>3956398</v>
      </c>
      <c r="W846" s="1">
        <v>6298499</v>
      </c>
      <c r="X846" s="1">
        <v>5272401</v>
      </c>
      <c r="Y846" s="1">
        <v>6628599</v>
      </c>
    </row>
    <row r="847" spans="1:25" x14ac:dyDescent="0.2">
      <c r="A847" t="s">
        <v>763</v>
      </c>
      <c r="B847" t="s">
        <v>2377</v>
      </c>
      <c r="C847" s="9">
        <v>0.22367586819779101</v>
      </c>
      <c r="D847" s="9">
        <v>0.30196242206701801</v>
      </c>
      <c r="E847" s="10">
        <f t="shared" si="39"/>
        <v>-0.19709572700115446</v>
      </c>
      <c r="F847" s="2">
        <f t="shared" si="40"/>
        <v>0</v>
      </c>
      <c r="G847" s="2">
        <f t="shared" si="41"/>
        <v>0</v>
      </c>
      <c r="H847" t="s">
        <v>3471</v>
      </c>
      <c r="I847">
        <v>9</v>
      </c>
      <c r="J847">
        <v>9</v>
      </c>
      <c r="K847" s="1">
        <v>15501010</v>
      </c>
      <c r="L847" s="1">
        <v>13420990</v>
      </c>
      <c r="M847" s="1">
        <v>17939990</v>
      </c>
      <c r="N847" s="1">
        <v>14801000</v>
      </c>
      <c r="O847" s="1">
        <v>23550990</v>
      </c>
      <c r="P847" s="1">
        <v>17517000</v>
      </c>
      <c r="Q847" s="1">
        <v>24094010</v>
      </c>
      <c r="R847" s="1">
        <v>21729010</v>
      </c>
      <c r="S847" s="1">
        <v>16305000</v>
      </c>
      <c r="T847" s="1">
        <v>19645990</v>
      </c>
      <c r="U847" s="1">
        <v>24822010</v>
      </c>
      <c r="V847" s="1">
        <v>22056010</v>
      </c>
      <c r="W847" s="1">
        <v>21032990</v>
      </c>
      <c r="X847" s="1">
        <v>16567990</v>
      </c>
      <c r="Y847" s="1">
        <v>28583000</v>
      </c>
    </row>
    <row r="848" spans="1:25" x14ac:dyDescent="0.2">
      <c r="A848" t="s">
        <v>535</v>
      </c>
      <c r="B848" t="s">
        <v>1823</v>
      </c>
      <c r="C848">
        <v>0.13496343304076999</v>
      </c>
      <c r="D848">
        <v>0.20209968002265399</v>
      </c>
      <c r="E848" s="11">
        <f t="shared" si="39"/>
        <v>-0.19870728246896496</v>
      </c>
      <c r="F848" s="2">
        <f t="shared" si="40"/>
        <v>0</v>
      </c>
      <c r="G848" s="2">
        <f t="shared" si="41"/>
        <v>0</v>
      </c>
      <c r="H848" t="s">
        <v>3361</v>
      </c>
      <c r="I848">
        <v>8</v>
      </c>
      <c r="J848">
        <v>8</v>
      </c>
      <c r="K848" s="1">
        <v>48642020</v>
      </c>
      <c r="L848" s="1">
        <v>47279980</v>
      </c>
      <c r="M848" s="1">
        <v>53851020</v>
      </c>
      <c r="N848" s="1">
        <v>48456010</v>
      </c>
      <c r="O848" s="1">
        <v>42378020</v>
      </c>
      <c r="P848" s="1">
        <v>39910980</v>
      </c>
      <c r="Q848" s="1">
        <v>43442980</v>
      </c>
      <c r="R848" s="1">
        <v>51241970</v>
      </c>
      <c r="S848" s="1">
        <v>51190980</v>
      </c>
      <c r="T848" s="1">
        <v>54528970</v>
      </c>
      <c r="U848" s="1">
        <v>59666960</v>
      </c>
      <c r="V848" s="1">
        <v>66157030</v>
      </c>
      <c r="W848" s="1">
        <v>50236000</v>
      </c>
      <c r="X848" s="1">
        <v>37083980</v>
      </c>
      <c r="Y848" s="1">
        <v>57918980</v>
      </c>
    </row>
    <row r="849" spans="1:25" x14ac:dyDescent="0.2">
      <c r="A849" t="s">
        <v>1452</v>
      </c>
      <c r="B849" t="s">
        <v>2831</v>
      </c>
      <c r="C849" s="9">
        <v>0.304013133224806</v>
      </c>
      <c r="D849" s="9">
        <v>0.391734984441655</v>
      </c>
      <c r="E849" s="10">
        <f t="shared" si="39"/>
        <v>-0.19873853668090311</v>
      </c>
      <c r="F849" s="2">
        <f t="shared" si="40"/>
        <v>0</v>
      </c>
      <c r="G849" s="2">
        <f t="shared" si="41"/>
        <v>0</v>
      </c>
      <c r="H849" t="s">
        <v>3796</v>
      </c>
      <c r="I849">
        <v>18</v>
      </c>
      <c r="J849">
        <v>18</v>
      </c>
      <c r="K849" s="1">
        <v>233970000</v>
      </c>
      <c r="L849" s="1">
        <v>218149900</v>
      </c>
      <c r="M849" s="1">
        <v>240720000</v>
      </c>
      <c r="N849" s="1">
        <v>273490000</v>
      </c>
      <c r="O849" s="1">
        <v>222649900</v>
      </c>
      <c r="P849" s="1">
        <v>248000000</v>
      </c>
      <c r="Q849" s="1">
        <v>176940100</v>
      </c>
      <c r="R849" s="1">
        <v>302280000</v>
      </c>
      <c r="S849" s="1">
        <v>188870100</v>
      </c>
      <c r="T849" s="1">
        <v>199920100</v>
      </c>
      <c r="U849" s="1">
        <v>235800000</v>
      </c>
      <c r="V849" s="1">
        <v>287280200</v>
      </c>
      <c r="W849" s="1">
        <v>337609900</v>
      </c>
      <c r="X849" s="1">
        <v>317440100</v>
      </c>
      <c r="Y849" s="1">
        <v>357390000</v>
      </c>
    </row>
    <row r="850" spans="1:25" x14ac:dyDescent="0.2">
      <c r="A850" t="s">
        <v>92</v>
      </c>
      <c r="B850" t="s">
        <v>1845</v>
      </c>
      <c r="C850" s="9">
        <v>0.103527863315973</v>
      </c>
      <c r="D850" s="9">
        <v>0.16295192835832401</v>
      </c>
      <c r="E850" s="10">
        <f t="shared" si="39"/>
        <v>-0.19894969264472886</v>
      </c>
      <c r="F850" s="2">
        <f t="shared" si="40"/>
        <v>0</v>
      </c>
      <c r="G850" s="2">
        <f t="shared" si="41"/>
        <v>0</v>
      </c>
      <c r="H850" t="s">
        <v>3092</v>
      </c>
      <c r="I850">
        <v>29</v>
      </c>
      <c r="J850">
        <v>29</v>
      </c>
      <c r="K850" s="1">
        <v>420000200</v>
      </c>
      <c r="L850" s="1">
        <v>427410000</v>
      </c>
      <c r="M850" s="1">
        <v>480739800</v>
      </c>
      <c r="N850" s="1">
        <v>378309900</v>
      </c>
      <c r="O850" s="1">
        <v>390029800</v>
      </c>
      <c r="P850" s="1">
        <v>372950000</v>
      </c>
      <c r="Q850" s="1">
        <v>463220100</v>
      </c>
      <c r="R850" s="1">
        <v>458069800</v>
      </c>
      <c r="S850" s="1">
        <v>371240100</v>
      </c>
      <c r="T850" s="1">
        <v>419419800</v>
      </c>
      <c r="U850" s="1">
        <v>477060000</v>
      </c>
      <c r="V850" s="1">
        <v>457199800</v>
      </c>
      <c r="W850" s="1">
        <v>599299900</v>
      </c>
      <c r="X850" s="1">
        <v>514850000</v>
      </c>
      <c r="Y850" s="1">
        <v>566510000</v>
      </c>
    </row>
    <row r="851" spans="1:25" x14ac:dyDescent="0.2">
      <c r="A851" t="s">
        <v>225</v>
      </c>
      <c r="B851" t="s">
        <v>1970</v>
      </c>
      <c r="C851" s="9">
        <v>0.311838981753154</v>
      </c>
      <c r="D851" s="9">
        <v>0.39889024269445</v>
      </c>
      <c r="E851" s="10">
        <f t="shared" si="39"/>
        <v>-0.19984625652160484</v>
      </c>
      <c r="F851" s="2">
        <f t="shared" si="40"/>
        <v>0</v>
      </c>
      <c r="G851" s="2">
        <f t="shared" si="41"/>
        <v>0</v>
      </c>
      <c r="H851" t="s">
        <v>3187</v>
      </c>
      <c r="I851">
        <v>15</v>
      </c>
      <c r="J851">
        <v>15</v>
      </c>
      <c r="K851" s="1">
        <v>52376000</v>
      </c>
      <c r="L851" s="1">
        <v>40613000</v>
      </c>
      <c r="M851" s="1">
        <v>52004030</v>
      </c>
      <c r="N851" s="1">
        <v>45933000</v>
      </c>
      <c r="O851" s="1">
        <v>45660000</v>
      </c>
      <c r="P851" s="1">
        <v>41058990</v>
      </c>
      <c r="Q851" s="1">
        <v>53866970</v>
      </c>
      <c r="R851" s="1">
        <v>59202970</v>
      </c>
      <c r="S851" s="1">
        <v>39869000</v>
      </c>
      <c r="T851" s="1">
        <v>44825020</v>
      </c>
      <c r="U851" s="1">
        <v>49798970</v>
      </c>
      <c r="V851" s="1">
        <v>47192990</v>
      </c>
      <c r="W851" s="1">
        <v>84281040</v>
      </c>
      <c r="X851" s="1">
        <v>64673040</v>
      </c>
      <c r="Y851" s="1">
        <v>62030020</v>
      </c>
    </row>
    <row r="852" spans="1:25" x14ac:dyDescent="0.2">
      <c r="A852" t="s">
        <v>1344</v>
      </c>
      <c r="B852" t="s">
        <v>2757</v>
      </c>
      <c r="C852" s="9">
        <v>4.4171546468616603E-2</v>
      </c>
      <c r="D852" s="9">
        <v>7.9427319725842299E-2</v>
      </c>
      <c r="E852" s="10">
        <f t="shared" si="39"/>
        <v>-0.20029322478763592</v>
      </c>
      <c r="F852" s="2">
        <f t="shared" si="40"/>
        <v>0</v>
      </c>
      <c r="G852" s="2">
        <f t="shared" si="41"/>
        <v>0</v>
      </c>
      <c r="H852" t="s">
        <v>3732</v>
      </c>
      <c r="I852">
        <v>17</v>
      </c>
      <c r="J852">
        <v>17</v>
      </c>
      <c r="K852" s="1">
        <v>48713000</v>
      </c>
      <c r="L852" s="1">
        <v>54916020</v>
      </c>
      <c r="M852" s="1">
        <v>48574990</v>
      </c>
      <c r="N852" s="1">
        <v>51979010</v>
      </c>
      <c r="O852" s="1">
        <v>48484980</v>
      </c>
      <c r="P852" s="1">
        <v>42274000</v>
      </c>
      <c r="Q852" s="1">
        <v>58041010</v>
      </c>
      <c r="R852" s="1">
        <v>65226970</v>
      </c>
      <c r="S852" s="1">
        <v>50379990</v>
      </c>
      <c r="T852" s="1">
        <v>53857000</v>
      </c>
      <c r="U852" s="1">
        <v>59375960</v>
      </c>
      <c r="V852" s="1">
        <v>60073970</v>
      </c>
      <c r="W852" s="1">
        <v>71673020</v>
      </c>
      <c r="X852" s="1">
        <v>61564980</v>
      </c>
      <c r="Y852" s="1">
        <v>63508000</v>
      </c>
    </row>
    <row r="853" spans="1:25" x14ac:dyDescent="0.2">
      <c r="A853" t="s">
        <v>93</v>
      </c>
      <c r="B853" t="s">
        <v>1846</v>
      </c>
      <c r="C853" s="9">
        <v>0.15581633512079099</v>
      </c>
      <c r="D853" s="9">
        <v>0.22788139011415701</v>
      </c>
      <c r="E853" s="10">
        <f t="shared" si="39"/>
        <v>-0.20211048998801973</v>
      </c>
      <c r="F853" s="2">
        <f t="shared" si="40"/>
        <v>0</v>
      </c>
      <c r="G853" s="2">
        <f t="shared" si="41"/>
        <v>0</v>
      </c>
      <c r="H853" t="s">
        <v>3093</v>
      </c>
      <c r="I853">
        <v>11</v>
      </c>
      <c r="J853">
        <v>11</v>
      </c>
      <c r="K853" s="1">
        <v>27166010</v>
      </c>
      <c r="L853" s="1">
        <v>22215010</v>
      </c>
      <c r="M853" s="1">
        <v>26748000</v>
      </c>
      <c r="N853" s="1">
        <v>20395990</v>
      </c>
      <c r="O853" s="1">
        <v>25594990</v>
      </c>
      <c r="P853" s="1">
        <v>18540010</v>
      </c>
      <c r="Q853" s="1">
        <v>30380010</v>
      </c>
      <c r="R853" s="1">
        <v>30410990</v>
      </c>
      <c r="S853" s="1">
        <v>21541010</v>
      </c>
      <c r="T853" s="1">
        <v>30396000</v>
      </c>
      <c r="U853" s="1">
        <v>31658010</v>
      </c>
      <c r="V853" s="1">
        <v>23947010</v>
      </c>
      <c r="W853" s="1">
        <v>31102020</v>
      </c>
      <c r="X853" s="1">
        <v>27903010</v>
      </c>
      <c r="Y853" s="1">
        <v>36230000</v>
      </c>
    </row>
    <row r="854" spans="1:25" x14ac:dyDescent="0.2">
      <c r="A854" t="s">
        <v>1394</v>
      </c>
      <c r="B854" t="s">
        <v>2794</v>
      </c>
      <c r="C854" s="9">
        <v>0.124192848482895</v>
      </c>
      <c r="D854" s="9">
        <v>0.188872139590537</v>
      </c>
      <c r="E854" s="10">
        <f t="shared" si="39"/>
        <v>-0.20225323787632596</v>
      </c>
      <c r="F854" s="2">
        <f t="shared" si="40"/>
        <v>0</v>
      </c>
      <c r="G854" s="2">
        <f t="shared" si="41"/>
        <v>0</v>
      </c>
      <c r="H854" t="s">
        <v>3765</v>
      </c>
      <c r="I854">
        <v>14</v>
      </c>
      <c r="J854">
        <v>14</v>
      </c>
      <c r="K854" s="1">
        <v>19470010</v>
      </c>
      <c r="L854" s="1">
        <v>16358000</v>
      </c>
      <c r="M854" s="1">
        <v>16427010</v>
      </c>
      <c r="N854" s="1">
        <v>15146010</v>
      </c>
      <c r="O854" s="1">
        <v>16703010</v>
      </c>
      <c r="P854" s="1">
        <v>15158010</v>
      </c>
      <c r="Q854" s="1">
        <v>20790010</v>
      </c>
      <c r="R854" s="1">
        <v>21654990</v>
      </c>
      <c r="S854" s="1">
        <v>15754990</v>
      </c>
      <c r="T854" s="1">
        <v>20663000</v>
      </c>
      <c r="U854" s="1">
        <v>27451990</v>
      </c>
      <c r="V854" s="1">
        <v>17916000</v>
      </c>
      <c r="W854" s="1">
        <v>20949990</v>
      </c>
      <c r="X854" s="1">
        <v>18756990</v>
      </c>
      <c r="Y854" s="1">
        <v>21160990</v>
      </c>
    </row>
    <row r="855" spans="1:25" x14ac:dyDescent="0.2">
      <c r="A855" t="s">
        <v>740</v>
      </c>
      <c r="B855" t="s">
        <v>2363</v>
      </c>
      <c r="C855" s="9">
        <v>0.40713286923757802</v>
      </c>
      <c r="D855" s="9">
        <v>0.49757533810024301</v>
      </c>
      <c r="E855" s="10">
        <f t="shared" si="39"/>
        <v>-0.20449680706251805</v>
      </c>
      <c r="F855" s="2">
        <f t="shared" si="40"/>
        <v>0</v>
      </c>
      <c r="G855" s="2">
        <f t="shared" si="41"/>
        <v>0</v>
      </c>
      <c r="H855" t="s">
        <v>3459</v>
      </c>
      <c r="I855">
        <v>4</v>
      </c>
      <c r="J855">
        <v>4</v>
      </c>
      <c r="K855" s="1">
        <v>3064901</v>
      </c>
      <c r="L855" s="1">
        <v>2155902</v>
      </c>
      <c r="M855" s="1">
        <v>1711900</v>
      </c>
      <c r="N855" s="1">
        <v>1251801</v>
      </c>
      <c r="O855" s="1">
        <v>716312.5</v>
      </c>
      <c r="P855" s="1">
        <v>1108198</v>
      </c>
      <c r="Q855" s="1">
        <v>1353985</v>
      </c>
      <c r="R855" s="1">
        <v>1033052</v>
      </c>
      <c r="S855" s="1">
        <v>884700.4</v>
      </c>
      <c r="T855" s="1">
        <v>1841301</v>
      </c>
      <c r="U855" s="1">
        <v>1732201</v>
      </c>
      <c r="V855" s="1">
        <v>1950201</v>
      </c>
      <c r="W855" s="1">
        <v>2274300</v>
      </c>
      <c r="X855" s="1">
        <v>2589101</v>
      </c>
      <c r="Y855" s="1">
        <v>1226500</v>
      </c>
    </row>
    <row r="856" spans="1:25" x14ac:dyDescent="0.2">
      <c r="A856" t="s">
        <v>1397</v>
      </c>
      <c r="B856" t="s">
        <v>2583</v>
      </c>
      <c r="C856" s="9">
        <v>0.168666993973595</v>
      </c>
      <c r="D856" s="9">
        <v>0.24303002826244599</v>
      </c>
      <c r="E856" s="10">
        <f t="shared" si="39"/>
        <v>-0.20610241972893978</v>
      </c>
      <c r="F856" s="2">
        <f t="shared" si="40"/>
        <v>0</v>
      </c>
      <c r="G856" s="2">
        <f t="shared" si="41"/>
        <v>0</v>
      </c>
      <c r="I856">
        <v>10</v>
      </c>
      <c r="J856">
        <v>10</v>
      </c>
      <c r="K856" s="1">
        <v>14126990</v>
      </c>
      <c r="L856" s="1">
        <v>13404010</v>
      </c>
      <c r="M856" s="1">
        <v>13068010</v>
      </c>
      <c r="N856" s="1">
        <v>11780990</v>
      </c>
      <c r="O856" s="1">
        <v>9728302</v>
      </c>
      <c r="P856" s="1">
        <v>9935503</v>
      </c>
      <c r="Q856" s="1">
        <v>9687296</v>
      </c>
      <c r="R856" s="1">
        <v>13651000</v>
      </c>
      <c r="S856" s="1">
        <v>11089000</v>
      </c>
      <c r="T856" s="1">
        <v>12521990</v>
      </c>
      <c r="U856" s="1">
        <v>14647000</v>
      </c>
      <c r="V856" s="1">
        <v>12748990</v>
      </c>
      <c r="W856" s="1">
        <v>17004000</v>
      </c>
      <c r="X856" s="1">
        <v>10792000</v>
      </c>
      <c r="Y856" s="1">
        <v>17473000</v>
      </c>
    </row>
    <row r="857" spans="1:25" x14ac:dyDescent="0.2">
      <c r="A857" t="s">
        <v>348</v>
      </c>
      <c r="B857" t="s">
        <v>2069</v>
      </c>
      <c r="C857" s="9">
        <v>0.15324548198798099</v>
      </c>
      <c r="D857" s="9">
        <v>0.22449567686887001</v>
      </c>
      <c r="E857" s="10">
        <f t="shared" si="39"/>
        <v>-0.20615027802077918</v>
      </c>
      <c r="F857" s="2">
        <f t="shared" si="40"/>
        <v>0</v>
      </c>
      <c r="G857" s="2">
        <f t="shared" si="41"/>
        <v>0</v>
      </c>
      <c r="H857" t="s">
        <v>3260</v>
      </c>
      <c r="I857">
        <v>9</v>
      </c>
      <c r="J857">
        <v>9</v>
      </c>
      <c r="K857" s="1">
        <v>23318010</v>
      </c>
      <c r="L857" s="1">
        <v>20220000</v>
      </c>
      <c r="M857" s="1">
        <v>26926010</v>
      </c>
      <c r="N857" s="1">
        <v>18794000</v>
      </c>
      <c r="O857" s="1">
        <v>17099990</v>
      </c>
      <c r="P857" s="1">
        <v>19810990</v>
      </c>
      <c r="Q857" s="1">
        <v>23408020</v>
      </c>
      <c r="R857" s="1">
        <v>31176000</v>
      </c>
      <c r="S857" s="1">
        <v>22550000</v>
      </c>
      <c r="T857" s="1">
        <v>19418010</v>
      </c>
      <c r="U857" s="1">
        <v>28986990</v>
      </c>
      <c r="V857" s="1">
        <v>23420990</v>
      </c>
      <c r="W857" s="1">
        <v>27453000</v>
      </c>
      <c r="X857" s="1">
        <v>27602000</v>
      </c>
      <c r="Y857" s="1">
        <v>33022020</v>
      </c>
    </row>
    <row r="858" spans="1:25" x14ac:dyDescent="0.2">
      <c r="A858" t="s">
        <v>1187</v>
      </c>
      <c r="B858" t="s">
        <v>2656</v>
      </c>
      <c r="C858" s="9">
        <v>0.16887962889063801</v>
      </c>
      <c r="D858" s="9">
        <v>0.24313679138889999</v>
      </c>
      <c r="E858" s="10">
        <f t="shared" si="39"/>
        <v>-0.20620540684916558</v>
      </c>
      <c r="F858" s="2">
        <f t="shared" si="40"/>
        <v>0</v>
      </c>
      <c r="G858" s="2">
        <f t="shared" si="41"/>
        <v>0</v>
      </c>
      <c r="H858" t="s">
        <v>3110</v>
      </c>
      <c r="I858">
        <v>6</v>
      </c>
      <c r="J858">
        <v>6</v>
      </c>
      <c r="K858" s="1">
        <v>15534000</v>
      </c>
      <c r="L858" s="1">
        <v>16189010</v>
      </c>
      <c r="M858" s="1">
        <v>18353000</v>
      </c>
      <c r="N858" s="1">
        <v>12923990</v>
      </c>
      <c r="O858" s="1">
        <v>10251000</v>
      </c>
      <c r="P858" s="1">
        <v>13625000</v>
      </c>
      <c r="Q858" s="1">
        <v>8218805</v>
      </c>
      <c r="R858" s="1">
        <v>18016000</v>
      </c>
      <c r="S858" s="1">
        <v>13040000</v>
      </c>
      <c r="T858" s="1">
        <v>14365000</v>
      </c>
      <c r="U858" s="1">
        <v>16007000</v>
      </c>
      <c r="V858" s="1">
        <v>15784990</v>
      </c>
      <c r="W858" s="1">
        <v>16583000</v>
      </c>
      <c r="X858" s="1">
        <v>18853000</v>
      </c>
      <c r="Y858" s="1">
        <v>19545990</v>
      </c>
    </row>
    <row r="859" spans="1:25" x14ac:dyDescent="0.2">
      <c r="A859" t="s">
        <v>1087</v>
      </c>
      <c r="B859" t="s">
        <v>2600</v>
      </c>
      <c r="C859" s="9">
        <v>0.88761764767210505</v>
      </c>
      <c r="D859" s="9">
        <v>0.91776515895620103</v>
      </c>
      <c r="E859" s="10">
        <f t="shared" si="39"/>
        <v>-0.20679837130118806</v>
      </c>
      <c r="F859" s="2">
        <f t="shared" si="40"/>
        <v>0</v>
      </c>
      <c r="G859" s="2">
        <f t="shared" si="41"/>
        <v>0</v>
      </c>
      <c r="H859" t="s">
        <v>3630</v>
      </c>
      <c r="I859">
        <v>3</v>
      </c>
      <c r="J859">
        <v>3</v>
      </c>
      <c r="K859" s="1">
        <v>813230.4</v>
      </c>
      <c r="L859" s="1">
        <v>1161596</v>
      </c>
      <c r="M859" s="1">
        <v>891939.5</v>
      </c>
      <c r="N859" s="1">
        <v>626389.5</v>
      </c>
      <c r="O859" s="1">
        <v>2437899</v>
      </c>
      <c r="P859" s="1">
        <v>700736.4</v>
      </c>
      <c r="Q859" s="1">
        <v>1245855</v>
      </c>
      <c r="R859" s="1">
        <v>1185269</v>
      </c>
      <c r="S859" s="1">
        <v>534859.69999999995</v>
      </c>
      <c r="T859" s="1">
        <v>1591914</v>
      </c>
      <c r="U859" s="1">
        <v>664280.30000000005</v>
      </c>
      <c r="V859" s="1">
        <v>594534.19999999995</v>
      </c>
      <c r="W859" s="1">
        <v>1974030</v>
      </c>
      <c r="X859" s="1">
        <v>909626.2</v>
      </c>
      <c r="Y859" s="1">
        <v>2883018</v>
      </c>
    </row>
    <row r="860" spans="1:25" x14ac:dyDescent="0.2">
      <c r="A860" t="s">
        <v>1417</v>
      </c>
      <c r="B860" t="s">
        <v>2808</v>
      </c>
      <c r="C860" s="9">
        <v>9.8759143758934603E-2</v>
      </c>
      <c r="D860" s="9">
        <v>0.15642806615246399</v>
      </c>
      <c r="E860" s="10">
        <f t="shared" si="39"/>
        <v>-0.20709145236522808</v>
      </c>
      <c r="F860" s="2">
        <f t="shared" si="40"/>
        <v>0</v>
      </c>
      <c r="G860" s="2">
        <f t="shared" si="41"/>
        <v>0</v>
      </c>
      <c r="I860">
        <v>16</v>
      </c>
      <c r="J860">
        <v>16</v>
      </c>
      <c r="K860" s="1">
        <v>20561000</v>
      </c>
      <c r="L860" s="1">
        <v>17368990</v>
      </c>
      <c r="M860" s="1">
        <v>20146000</v>
      </c>
      <c r="N860" s="1">
        <v>15220000</v>
      </c>
      <c r="O860" s="1">
        <v>20080010</v>
      </c>
      <c r="P860" s="1">
        <v>17950000</v>
      </c>
      <c r="Q860" s="1">
        <v>30818000</v>
      </c>
      <c r="R860" s="1">
        <v>22207990</v>
      </c>
      <c r="S860" s="1">
        <v>19437990</v>
      </c>
      <c r="T860" s="1">
        <v>22942010</v>
      </c>
      <c r="U860" s="1">
        <v>28169990</v>
      </c>
      <c r="V860" s="1">
        <v>21129010</v>
      </c>
      <c r="W860" s="1">
        <v>25566000</v>
      </c>
      <c r="X860" s="1">
        <v>24586990</v>
      </c>
      <c r="Y860" s="1">
        <v>24174000</v>
      </c>
    </row>
    <row r="861" spans="1:25" x14ac:dyDescent="0.2">
      <c r="A861" t="s">
        <v>1692</v>
      </c>
      <c r="B861" t="s">
        <v>2977</v>
      </c>
      <c r="C861" s="9">
        <v>0.26280596038378901</v>
      </c>
      <c r="D861" s="9">
        <v>0.34614239868233698</v>
      </c>
      <c r="E861" s="10">
        <f t="shared" si="39"/>
        <v>-0.20741752985147144</v>
      </c>
      <c r="F861" s="2">
        <f t="shared" si="40"/>
        <v>0</v>
      </c>
      <c r="G861" s="2">
        <f t="shared" si="41"/>
        <v>0</v>
      </c>
      <c r="H861" t="s">
        <v>3893</v>
      </c>
      <c r="I861">
        <v>9</v>
      </c>
      <c r="J861">
        <v>9</v>
      </c>
      <c r="K861" s="1">
        <v>29596980</v>
      </c>
      <c r="L861" s="1">
        <v>38915010</v>
      </c>
      <c r="M861" s="1">
        <v>36207020</v>
      </c>
      <c r="N861" s="1">
        <v>28602010</v>
      </c>
      <c r="O861" s="1">
        <v>23521990</v>
      </c>
      <c r="P861" s="1">
        <v>26833010</v>
      </c>
      <c r="Q861" s="1">
        <v>19933000</v>
      </c>
      <c r="R861" s="1">
        <v>40359980</v>
      </c>
      <c r="S861" s="1">
        <v>26469990</v>
      </c>
      <c r="T861" s="1">
        <v>24332010</v>
      </c>
      <c r="U861" s="1">
        <v>37511000</v>
      </c>
      <c r="V861" s="1">
        <v>31556010</v>
      </c>
      <c r="W861" s="1">
        <v>44686980</v>
      </c>
      <c r="X861" s="1">
        <v>38250980</v>
      </c>
      <c r="Y861" s="1">
        <v>43672980</v>
      </c>
    </row>
    <row r="862" spans="1:25" x14ac:dyDescent="0.2">
      <c r="A862" t="s">
        <v>537</v>
      </c>
      <c r="B862" t="s">
        <v>2215</v>
      </c>
      <c r="C862" s="9">
        <v>9.0945777721327697E-2</v>
      </c>
      <c r="D862" s="9">
        <v>0.146029130741931</v>
      </c>
      <c r="E862" s="10">
        <f t="shared" si="39"/>
        <v>-0.20775288463459807</v>
      </c>
      <c r="F862" s="2">
        <f t="shared" si="40"/>
        <v>0</v>
      </c>
      <c r="G862" s="2">
        <f t="shared" si="41"/>
        <v>0</v>
      </c>
      <c r="H862" t="s">
        <v>3363</v>
      </c>
      <c r="I862">
        <v>14</v>
      </c>
      <c r="J862">
        <v>14</v>
      </c>
      <c r="K862" s="1">
        <v>10296000</v>
      </c>
      <c r="L862" s="1">
        <v>12476010</v>
      </c>
      <c r="M862" s="1">
        <v>14080990</v>
      </c>
      <c r="N862" s="1">
        <v>9796396</v>
      </c>
      <c r="O862" s="1">
        <v>10300000</v>
      </c>
      <c r="P862" s="1">
        <v>10929000</v>
      </c>
      <c r="Q862" s="1">
        <v>8426400</v>
      </c>
      <c r="R862" s="1">
        <v>13012000</v>
      </c>
      <c r="S862" s="1">
        <v>11854000</v>
      </c>
      <c r="T862" s="1">
        <v>12163000</v>
      </c>
      <c r="U862" s="1">
        <v>12677010</v>
      </c>
      <c r="V862" s="1">
        <v>14408000</v>
      </c>
      <c r="W862" s="1">
        <v>13377010</v>
      </c>
      <c r="X862" s="1">
        <v>10049010</v>
      </c>
      <c r="Y862" s="1">
        <v>15729000</v>
      </c>
    </row>
    <row r="863" spans="1:25" x14ac:dyDescent="0.2">
      <c r="A863" t="s">
        <v>606</v>
      </c>
      <c r="B863" t="s">
        <v>2263</v>
      </c>
      <c r="C863" s="9">
        <v>1.4716794925628799E-2</v>
      </c>
      <c r="D863" s="9">
        <v>3.2204457723788701E-2</v>
      </c>
      <c r="E863" s="10">
        <f t="shared" si="39"/>
        <v>-0.20987746698299464</v>
      </c>
      <c r="F863" s="2">
        <f t="shared" si="40"/>
        <v>0</v>
      </c>
      <c r="G863" s="2">
        <f t="shared" si="41"/>
        <v>0</v>
      </c>
      <c r="H863" t="s">
        <v>3393</v>
      </c>
      <c r="I863">
        <v>18</v>
      </c>
      <c r="J863">
        <v>18</v>
      </c>
      <c r="K863" s="1">
        <v>102760000</v>
      </c>
      <c r="L863" s="1">
        <v>93031020</v>
      </c>
      <c r="M863" s="1">
        <v>118230000</v>
      </c>
      <c r="N863" s="1">
        <v>96086980</v>
      </c>
      <c r="O863" s="1">
        <v>102449900</v>
      </c>
      <c r="P863" s="1">
        <v>92627980</v>
      </c>
      <c r="Q863" s="1">
        <v>131340000</v>
      </c>
      <c r="R863" s="1">
        <v>98688020</v>
      </c>
      <c r="S863" s="1">
        <v>104700000</v>
      </c>
      <c r="T863" s="1">
        <v>114040000</v>
      </c>
      <c r="U863" s="1">
        <v>126400000</v>
      </c>
      <c r="V863" s="1">
        <v>115540000</v>
      </c>
      <c r="W863" s="1">
        <v>122260000</v>
      </c>
      <c r="X863" s="1">
        <v>129700000</v>
      </c>
      <c r="Y863" s="1">
        <v>132610000</v>
      </c>
    </row>
    <row r="864" spans="1:25" x14ac:dyDescent="0.2">
      <c r="A864" t="s">
        <v>1411</v>
      </c>
      <c r="B864" t="s">
        <v>2794</v>
      </c>
      <c r="C864" s="9">
        <v>0.248932682847016</v>
      </c>
      <c r="D864" s="9">
        <v>0.32971838369548201</v>
      </c>
      <c r="E864" s="10">
        <f t="shared" si="39"/>
        <v>-0.20998225183360539</v>
      </c>
      <c r="F864" s="2">
        <f t="shared" si="40"/>
        <v>0</v>
      </c>
      <c r="G864" s="2">
        <f t="shared" si="41"/>
        <v>0</v>
      </c>
      <c r="H864" t="s">
        <v>3774</v>
      </c>
      <c r="I864">
        <v>8</v>
      </c>
      <c r="J864">
        <v>8</v>
      </c>
      <c r="K864" s="1">
        <v>19929990</v>
      </c>
      <c r="L864" s="1">
        <v>22582010</v>
      </c>
      <c r="M864" s="1">
        <v>25520990</v>
      </c>
      <c r="N864" s="1">
        <v>17103000</v>
      </c>
      <c r="O864" s="1">
        <v>17061000</v>
      </c>
      <c r="P864" s="1">
        <v>28426000</v>
      </c>
      <c r="Q864" s="1">
        <v>13505000</v>
      </c>
      <c r="R864" s="1">
        <v>38261000</v>
      </c>
      <c r="S864" s="1">
        <v>20571990</v>
      </c>
      <c r="T864" s="1">
        <v>19711010</v>
      </c>
      <c r="U864" s="1">
        <v>33653020</v>
      </c>
      <c r="V864" s="1">
        <v>22889990</v>
      </c>
      <c r="W864" s="1">
        <v>26309010</v>
      </c>
      <c r="X864" s="1">
        <v>34132010</v>
      </c>
      <c r="Y864" s="1">
        <v>27326990</v>
      </c>
    </row>
    <row r="865" spans="1:25" x14ac:dyDescent="0.2">
      <c r="A865" t="s">
        <v>863</v>
      </c>
      <c r="B865" t="s">
        <v>2446</v>
      </c>
      <c r="C865" s="9">
        <v>0.54338073913033502</v>
      </c>
      <c r="D865" s="9">
        <v>0.62045100661921804</v>
      </c>
      <c r="E865" s="10">
        <f t="shared" si="39"/>
        <v>-0.21267029912951083</v>
      </c>
      <c r="F865" s="2">
        <f t="shared" si="40"/>
        <v>0</v>
      </c>
      <c r="G865" s="2">
        <f t="shared" si="41"/>
        <v>0</v>
      </c>
      <c r="H865" t="s">
        <v>3519</v>
      </c>
      <c r="I865">
        <v>2</v>
      </c>
      <c r="J865">
        <v>2</v>
      </c>
      <c r="K865" s="1">
        <v>1663758</v>
      </c>
      <c r="L865" s="1">
        <v>559902.6</v>
      </c>
      <c r="M865" s="1">
        <v>11417010</v>
      </c>
      <c r="N865" s="1">
        <v>11702000</v>
      </c>
      <c r="O865" s="1">
        <v>7271105</v>
      </c>
      <c r="P865" s="1">
        <v>871658.9</v>
      </c>
      <c r="Q865" s="1">
        <v>26767000</v>
      </c>
      <c r="R865" s="1">
        <v>9675597</v>
      </c>
      <c r="S865" s="1">
        <v>2028600</v>
      </c>
      <c r="T865" s="1">
        <v>11993010</v>
      </c>
      <c r="U865" s="1">
        <v>21831990</v>
      </c>
      <c r="V865" s="1">
        <v>10189010</v>
      </c>
      <c r="W865" s="1">
        <v>13025010</v>
      </c>
      <c r="X865" s="1">
        <v>1014810</v>
      </c>
      <c r="Y865" s="1">
        <v>10823000</v>
      </c>
    </row>
    <row r="866" spans="1:25" x14ac:dyDescent="0.2">
      <c r="A866" t="s">
        <v>1503</v>
      </c>
      <c r="B866" t="s">
        <v>2142</v>
      </c>
      <c r="C866" s="9">
        <v>0.108860217659091</v>
      </c>
      <c r="D866" s="9">
        <v>0.16967112077415999</v>
      </c>
      <c r="E866" s="10">
        <f t="shared" si="39"/>
        <v>-0.21328015790237512</v>
      </c>
      <c r="F866" s="2">
        <f t="shared" si="40"/>
        <v>0</v>
      </c>
      <c r="G866" s="2">
        <f t="shared" si="41"/>
        <v>0</v>
      </c>
      <c r="H866" t="s">
        <v>3819</v>
      </c>
      <c r="I866">
        <v>8</v>
      </c>
      <c r="J866">
        <v>8</v>
      </c>
      <c r="K866" s="1">
        <v>25749990</v>
      </c>
      <c r="L866" s="1">
        <v>26349000</v>
      </c>
      <c r="M866" s="1">
        <v>24457990</v>
      </c>
      <c r="N866" s="1">
        <v>22329990</v>
      </c>
      <c r="O866" s="1">
        <v>25494990</v>
      </c>
      <c r="P866" s="1">
        <v>20788990</v>
      </c>
      <c r="Q866" s="1">
        <v>35603980</v>
      </c>
      <c r="R866" s="1">
        <v>31916000</v>
      </c>
      <c r="S866" s="1">
        <v>26857990</v>
      </c>
      <c r="T866" s="1">
        <v>27313980</v>
      </c>
      <c r="U866" s="1">
        <v>38017000</v>
      </c>
      <c r="V866" s="1">
        <v>33583010</v>
      </c>
      <c r="W866" s="1">
        <v>25693980</v>
      </c>
      <c r="X866" s="1">
        <v>27592000</v>
      </c>
      <c r="Y866" s="1">
        <v>36696980</v>
      </c>
    </row>
    <row r="867" spans="1:25" x14ac:dyDescent="0.2">
      <c r="A867" t="s">
        <v>813</v>
      </c>
      <c r="B867" t="s">
        <v>2411</v>
      </c>
      <c r="C867" s="9">
        <v>0.13114789790880799</v>
      </c>
      <c r="D867" s="9">
        <v>0.197396707401336</v>
      </c>
      <c r="E867" s="10">
        <f t="shared" si="39"/>
        <v>-0.21337100602606254</v>
      </c>
      <c r="F867" s="2">
        <f t="shared" si="40"/>
        <v>0</v>
      </c>
      <c r="G867" s="2">
        <f t="shared" si="41"/>
        <v>0</v>
      </c>
      <c r="H867" t="s">
        <v>3490</v>
      </c>
      <c r="I867">
        <v>7</v>
      </c>
      <c r="J867">
        <v>7</v>
      </c>
      <c r="K867" s="1">
        <v>34065020</v>
      </c>
      <c r="L867" s="1">
        <v>31693020</v>
      </c>
      <c r="M867" s="1">
        <v>31928990</v>
      </c>
      <c r="N867" s="1">
        <v>38899010</v>
      </c>
      <c r="O867" s="1">
        <v>33049010</v>
      </c>
      <c r="P867" s="1">
        <v>25805000</v>
      </c>
      <c r="Q867" s="1">
        <v>34824020</v>
      </c>
      <c r="R867" s="1">
        <v>66281000</v>
      </c>
      <c r="S867" s="1">
        <v>40716010</v>
      </c>
      <c r="T867" s="1">
        <v>40396020</v>
      </c>
      <c r="U867" s="1">
        <v>34820010</v>
      </c>
      <c r="V867" s="1">
        <v>42658970</v>
      </c>
      <c r="W867" s="1">
        <v>52707970</v>
      </c>
      <c r="X867" s="1">
        <v>46579020</v>
      </c>
      <c r="Y867" s="1">
        <v>42958020</v>
      </c>
    </row>
    <row r="868" spans="1:25" x14ac:dyDescent="0.2">
      <c r="A868" t="s">
        <v>1349</v>
      </c>
      <c r="B868" t="s">
        <v>2761</v>
      </c>
      <c r="C868">
        <v>0.21181165842837801</v>
      </c>
      <c r="D868">
        <v>0.28891834871630201</v>
      </c>
      <c r="E868" s="11">
        <f t="shared" si="39"/>
        <v>-0.21357990259310156</v>
      </c>
      <c r="F868" s="2">
        <f t="shared" si="40"/>
        <v>0</v>
      </c>
      <c r="G868" s="2">
        <f t="shared" si="41"/>
        <v>0</v>
      </c>
      <c r="H868" t="s">
        <v>3735</v>
      </c>
      <c r="I868">
        <v>8</v>
      </c>
      <c r="J868">
        <v>8</v>
      </c>
      <c r="K868" s="1">
        <v>50909000</v>
      </c>
      <c r="L868" s="1">
        <v>54385980</v>
      </c>
      <c r="M868" s="1">
        <v>49711020</v>
      </c>
      <c r="N868" s="1">
        <v>50318020</v>
      </c>
      <c r="O868" s="1">
        <v>53160970</v>
      </c>
      <c r="P868" s="1">
        <v>42392980</v>
      </c>
      <c r="Q868" s="1">
        <v>43538020</v>
      </c>
      <c r="R868" s="1">
        <v>70256010</v>
      </c>
      <c r="S868" s="1">
        <v>46741010</v>
      </c>
      <c r="T868" s="1">
        <v>43668010</v>
      </c>
      <c r="U868" s="1">
        <v>56122020</v>
      </c>
      <c r="V868" s="1">
        <v>66443040</v>
      </c>
      <c r="W868" s="1">
        <v>57421030</v>
      </c>
      <c r="X868" s="1">
        <v>64174010</v>
      </c>
      <c r="Y868" s="1">
        <v>86164020</v>
      </c>
    </row>
    <row r="869" spans="1:25" x14ac:dyDescent="0.2">
      <c r="A869" t="s">
        <v>1510</v>
      </c>
      <c r="B869" t="s">
        <v>2864</v>
      </c>
      <c r="C869" s="9">
        <v>0.20389765868843199</v>
      </c>
      <c r="D869" s="9">
        <v>0.28087942778508501</v>
      </c>
      <c r="E869" s="10">
        <f t="shared" si="39"/>
        <v>-0.21390539497027705</v>
      </c>
      <c r="F869" s="2">
        <f t="shared" si="40"/>
        <v>0</v>
      </c>
      <c r="G869" s="2">
        <f t="shared" si="41"/>
        <v>0</v>
      </c>
      <c r="H869" t="s">
        <v>3821</v>
      </c>
      <c r="I869">
        <v>19</v>
      </c>
      <c r="J869">
        <v>19</v>
      </c>
      <c r="K869" s="1">
        <v>16536000</v>
      </c>
      <c r="L869" s="1">
        <v>15103000</v>
      </c>
      <c r="M869" s="1">
        <v>14144000</v>
      </c>
      <c r="N869" s="1">
        <v>13823000</v>
      </c>
      <c r="O869" s="1">
        <v>11840000</v>
      </c>
      <c r="P869" s="1">
        <v>16323010</v>
      </c>
      <c r="Q869" s="1">
        <v>13845010</v>
      </c>
      <c r="R869" s="1">
        <v>14713010</v>
      </c>
      <c r="S869" s="1">
        <v>13476000</v>
      </c>
      <c r="T869" s="1">
        <v>11221010</v>
      </c>
      <c r="U869" s="1">
        <v>15875990</v>
      </c>
      <c r="V869" s="1">
        <v>16868000</v>
      </c>
      <c r="W869" s="1">
        <v>19093000</v>
      </c>
      <c r="X869" s="1">
        <v>19113990</v>
      </c>
      <c r="Y869" s="1">
        <v>22405990</v>
      </c>
    </row>
    <row r="870" spans="1:25" x14ac:dyDescent="0.2">
      <c r="A870" t="s">
        <v>976</v>
      </c>
      <c r="B870" t="s">
        <v>2532</v>
      </c>
      <c r="C870" s="9">
        <v>7.60372424022418E-2</v>
      </c>
      <c r="D870" s="9">
        <v>0.12589184944899501</v>
      </c>
      <c r="E870" s="10">
        <f t="shared" si="39"/>
        <v>-0.21404476804685402</v>
      </c>
      <c r="F870" s="2">
        <f t="shared" si="40"/>
        <v>0</v>
      </c>
      <c r="G870" s="2">
        <f t="shared" si="41"/>
        <v>0</v>
      </c>
      <c r="H870" t="s">
        <v>3581</v>
      </c>
      <c r="I870">
        <v>9</v>
      </c>
      <c r="J870">
        <v>9</v>
      </c>
      <c r="K870" s="1">
        <v>13454000</v>
      </c>
      <c r="L870" s="1">
        <v>12892000</v>
      </c>
      <c r="M870" s="1">
        <v>14157000</v>
      </c>
      <c r="N870" s="1">
        <v>10444000</v>
      </c>
      <c r="O870" s="1">
        <v>15795990</v>
      </c>
      <c r="P870" s="1">
        <v>12514000</v>
      </c>
      <c r="Q870" s="1">
        <v>16000000</v>
      </c>
      <c r="R870" s="1">
        <v>19910000</v>
      </c>
      <c r="S870" s="1">
        <v>13769000</v>
      </c>
      <c r="T870" s="1">
        <v>15599010</v>
      </c>
      <c r="U870" s="1">
        <v>18145990</v>
      </c>
      <c r="V870" s="1">
        <v>17872000</v>
      </c>
      <c r="W870" s="1">
        <v>17965010</v>
      </c>
      <c r="X870" s="1">
        <v>18648000</v>
      </c>
      <c r="Y870" s="1">
        <v>14889000</v>
      </c>
    </row>
    <row r="871" spans="1:25" x14ac:dyDescent="0.2">
      <c r="A871" t="s">
        <v>702</v>
      </c>
      <c r="B871" t="s">
        <v>2336</v>
      </c>
      <c r="C871" s="9">
        <v>0.151329538038256</v>
      </c>
      <c r="D871" s="9">
        <v>0.22205964820831001</v>
      </c>
      <c r="E871" s="10">
        <f t="shared" si="39"/>
        <v>-0.21435138107771817</v>
      </c>
      <c r="F871" s="2">
        <f t="shared" si="40"/>
        <v>0</v>
      </c>
      <c r="G871" s="2">
        <f t="shared" si="41"/>
        <v>0</v>
      </c>
      <c r="H871" t="s">
        <v>3441</v>
      </c>
      <c r="I871">
        <v>14</v>
      </c>
      <c r="J871">
        <v>14</v>
      </c>
      <c r="K871" s="1">
        <v>92290000</v>
      </c>
      <c r="L871" s="1">
        <v>112130000</v>
      </c>
      <c r="M871" s="1">
        <v>125910000</v>
      </c>
      <c r="N871" s="1">
        <v>102150000</v>
      </c>
      <c r="O871" s="1">
        <v>74924970</v>
      </c>
      <c r="P871" s="1">
        <v>110450000</v>
      </c>
      <c r="Q871" s="1">
        <v>81878940</v>
      </c>
      <c r="R871" s="1">
        <v>109330100</v>
      </c>
      <c r="S871" s="1">
        <v>98598950</v>
      </c>
      <c r="T871" s="1">
        <v>100920000</v>
      </c>
      <c r="U871" s="1">
        <v>107010000</v>
      </c>
      <c r="V871" s="1">
        <v>102410000</v>
      </c>
      <c r="W871" s="1">
        <v>166740000</v>
      </c>
      <c r="X871" s="1">
        <v>132210000</v>
      </c>
      <c r="Y871" s="1">
        <v>113440000</v>
      </c>
    </row>
    <row r="872" spans="1:25" x14ac:dyDescent="0.2">
      <c r="A872" t="s">
        <v>1351</v>
      </c>
      <c r="B872" t="s">
        <v>2762</v>
      </c>
      <c r="C872" s="9">
        <v>0.12953312907907399</v>
      </c>
      <c r="D872" s="9">
        <v>0.19563738514094201</v>
      </c>
      <c r="E872" s="10">
        <f t="shared" si="39"/>
        <v>-0.21452015480586942</v>
      </c>
      <c r="F872" s="2">
        <f t="shared" si="40"/>
        <v>0</v>
      </c>
      <c r="G872" s="2">
        <f t="shared" si="41"/>
        <v>0</v>
      </c>
      <c r="H872" t="s">
        <v>3737</v>
      </c>
      <c r="I872">
        <v>13</v>
      </c>
      <c r="J872">
        <v>13</v>
      </c>
      <c r="K872" s="1">
        <v>11201000</v>
      </c>
      <c r="L872" s="1">
        <v>15211000</v>
      </c>
      <c r="M872" s="1">
        <v>13680000</v>
      </c>
      <c r="N872" s="1">
        <v>10790000</v>
      </c>
      <c r="O872" s="1">
        <v>13400000</v>
      </c>
      <c r="P872" s="1">
        <v>9832897</v>
      </c>
      <c r="Q872" s="1">
        <v>11399990</v>
      </c>
      <c r="R872" s="1">
        <v>12279000</v>
      </c>
      <c r="S872" s="1">
        <v>11086000</v>
      </c>
      <c r="T872" s="1">
        <v>11202000</v>
      </c>
      <c r="U872" s="1">
        <v>13639000</v>
      </c>
      <c r="V872" s="1">
        <v>16081010</v>
      </c>
      <c r="W872" s="1">
        <v>14690000</v>
      </c>
      <c r="X872" s="1">
        <v>13901000</v>
      </c>
      <c r="Y872" s="1">
        <v>18688990</v>
      </c>
    </row>
    <row r="873" spans="1:25" x14ac:dyDescent="0.2">
      <c r="A873" t="s">
        <v>607</v>
      </c>
      <c r="B873" t="s">
        <v>1810</v>
      </c>
      <c r="C873" s="9">
        <v>0.15072552083899099</v>
      </c>
      <c r="D873" s="9">
        <v>0.22135840089743</v>
      </c>
      <c r="E873" s="10">
        <f t="shared" si="39"/>
        <v>-0.21753843446133114</v>
      </c>
      <c r="F873" s="2">
        <f t="shared" si="40"/>
        <v>0</v>
      </c>
      <c r="G873" s="2">
        <f t="shared" si="41"/>
        <v>0</v>
      </c>
      <c r="H873" t="s">
        <v>3218</v>
      </c>
      <c r="I873">
        <v>11</v>
      </c>
      <c r="J873">
        <v>11</v>
      </c>
      <c r="K873" s="1">
        <v>23173010</v>
      </c>
      <c r="L873" s="1">
        <v>26332010</v>
      </c>
      <c r="M873" s="1">
        <v>33244020</v>
      </c>
      <c r="N873" s="1">
        <v>22035990</v>
      </c>
      <c r="O873" s="1">
        <v>24914010</v>
      </c>
      <c r="P873" s="1">
        <v>25257990</v>
      </c>
      <c r="Q873" s="1">
        <v>23895990</v>
      </c>
      <c r="R873" s="1">
        <v>18914990</v>
      </c>
      <c r="S873" s="1">
        <v>25221990</v>
      </c>
      <c r="T873" s="1">
        <v>24330020</v>
      </c>
      <c r="U873" s="1">
        <v>26838010</v>
      </c>
      <c r="V873" s="1">
        <v>35677010</v>
      </c>
      <c r="W873" s="1">
        <v>23721010</v>
      </c>
      <c r="X873" s="1">
        <v>26349000</v>
      </c>
      <c r="Y873" s="1">
        <v>39073020</v>
      </c>
    </row>
    <row r="874" spans="1:25" x14ac:dyDescent="0.2">
      <c r="A874" t="s">
        <v>1001</v>
      </c>
      <c r="B874" t="s">
        <v>1799</v>
      </c>
      <c r="C874" s="9">
        <v>8.5336285932251205E-2</v>
      </c>
      <c r="D874" s="9">
        <v>0.13854318391406201</v>
      </c>
      <c r="E874" s="10">
        <f t="shared" si="39"/>
        <v>-0.21824568955654969</v>
      </c>
      <c r="F874" s="2">
        <f t="shared" si="40"/>
        <v>0</v>
      </c>
      <c r="G874" s="2">
        <f t="shared" si="41"/>
        <v>0</v>
      </c>
      <c r="I874">
        <v>6</v>
      </c>
      <c r="J874">
        <v>6</v>
      </c>
      <c r="K874" s="1">
        <v>30691990</v>
      </c>
      <c r="L874" s="1">
        <v>34348980</v>
      </c>
      <c r="M874" s="1">
        <v>37729990</v>
      </c>
      <c r="N874" s="1">
        <v>32250020</v>
      </c>
      <c r="O874" s="1">
        <v>28482990</v>
      </c>
      <c r="P874" s="1">
        <v>31423990</v>
      </c>
      <c r="Q874" s="1">
        <v>28482020</v>
      </c>
      <c r="R874" s="1">
        <v>31679990</v>
      </c>
      <c r="S874" s="1">
        <v>33256980</v>
      </c>
      <c r="T874" s="1">
        <v>31911990</v>
      </c>
      <c r="U874" s="1">
        <v>30702990</v>
      </c>
      <c r="V874" s="1">
        <v>36419020</v>
      </c>
      <c r="W874" s="1">
        <v>38805990</v>
      </c>
      <c r="X874" s="1">
        <v>51524980</v>
      </c>
      <c r="Y874" s="1">
        <v>37034990</v>
      </c>
    </row>
    <row r="875" spans="1:25" x14ac:dyDescent="0.2">
      <c r="A875" t="s">
        <v>685</v>
      </c>
      <c r="B875" t="s">
        <v>2323</v>
      </c>
      <c r="C875" s="9">
        <v>3.1488990507133802E-2</v>
      </c>
      <c r="D875" s="9">
        <v>6.0662105751942599E-2</v>
      </c>
      <c r="E875" s="10">
        <f t="shared" si="39"/>
        <v>-0.21933739875901237</v>
      </c>
      <c r="F875" s="2">
        <f t="shared" si="40"/>
        <v>0</v>
      </c>
      <c r="G875" s="2">
        <f t="shared" si="41"/>
        <v>0</v>
      </c>
      <c r="H875" t="s">
        <v>3430</v>
      </c>
      <c r="I875">
        <v>10</v>
      </c>
      <c r="J875">
        <v>10</v>
      </c>
      <c r="K875" s="1">
        <v>38735000</v>
      </c>
      <c r="L875" s="1">
        <v>46366010</v>
      </c>
      <c r="M875" s="1">
        <v>48167000</v>
      </c>
      <c r="N875" s="1">
        <v>52944030</v>
      </c>
      <c r="O875" s="1">
        <v>40173020</v>
      </c>
      <c r="P875" s="1">
        <v>46149030</v>
      </c>
      <c r="Q875" s="1">
        <v>31012010</v>
      </c>
      <c r="R875" s="1">
        <v>48327990</v>
      </c>
      <c r="S875" s="1">
        <v>47774990</v>
      </c>
      <c r="T875" s="1">
        <v>53399980</v>
      </c>
      <c r="U875" s="1">
        <v>48075000</v>
      </c>
      <c r="V875" s="1">
        <v>50739010</v>
      </c>
      <c r="W875" s="1">
        <v>49761980</v>
      </c>
      <c r="X875" s="1">
        <v>55160000</v>
      </c>
      <c r="Y875" s="1">
        <v>53534000</v>
      </c>
    </row>
    <row r="876" spans="1:25" x14ac:dyDescent="0.2">
      <c r="A876" t="s">
        <v>1377</v>
      </c>
      <c r="B876" t="s">
        <v>1854</v>
      </c>
      <c r="C876" s="9">
        <v>0.102678172958988</v>
      </c>
      <c r="D876" s="9">
        <v>0.161759599230722</v>
      </c>
      <c r="E876" s="10">
        <f t="shared" si="39"/>
        <v>-0.21942813358895613</v>
      </c>
      <c r="F876" s="2">
        <f t="shared" si="40"/>
        <v>0</v>
      </c>
      <c r="G876" s="2">
        <f t="shared" si="41"/>
        <v>0</v>
      </c>
      <c r="H876" t="s">
        <v>3754</v>
      </c>
      <c r="I876">
        <v>18</v>
      </c>
      <c r="J876">
        <v>18</v>
      </c>
      <c r="K876" s="1">
        <v>22827010</v>
      </c>
      <c r="L876" s="1">
        <v>21327010</v>
      </c>
      <c r="M876" s="1">
        <v>23199010</v>
      </c>
      <c r="N876" s="1">
        <v>23248990</v>
      </c>
      <c r="O876" s="1">
        <v>17922990</v>
      </c>
      <c r="P876" s="1">
        <v>18550010</v>
      </c>
      <c r="Q876" s="1">
        <v>19613010</v>
      </c>
      <c r="R876" s="1">
        <v>25846990</v>
      </c>
      <c r="S876" s="1">
        <v>22454000</v>
      </c>
      <c r="T876" s="1">
        <v>17610990</v>
      </c>
      <c r="U876" s="1">
        <v>26141990</v>
      </c>
      <c r="V876" s="1">
        <v>27046990</v>
      </c>
      <c r="W876" s="1">
        <v>29679000</v>
      </c>
      <c r="X876" s="1">
        <v>23735010</v>
      </c>
      <c r="Y876" s="1">
        <v>29100000</v>
      </c>
    </row>
    <row r="877" spans="1:25" x14ac:dyDescent="0.2">
      <c r="A877" t="s">
        <v>971</v>
      </c>
      <c r="B877" t="s">
        <v>1827</v>
      </c>
      <c r="C877" s="9">
        <v>0.119026117693904</v>
      </c>
      <c r="D877" s="9">
        <v>0.182437411836508</v>
      </c>
      <c r="E877" s="10">
        <f t="shared" si="39"/>
        <v>-0.2198383629685674</v>
      </c>
      <c r="F877" s="2">
        <f t="shared" si="40"/>
        <v>0</v>
      </c>
      <c r="G877" s="2">
        <f t="shared" si="41"/>
        <v>0</v>
      </c>
      <c r="H877" t="s">
        <v>3077</v>
      </c>
      <c r="I877">
        <v>12</v>
      </c>
      <c r="J877">
        <v>12</v>
      </c>
      <c r="K877" s="1">
        <v>25547990</v>
      </c>
      <c r="L877" s="1">
        <v>22501010</v>
      </c>
      <c r="M877" s="1">
        <v>28369010</v>
      </c>
      <c r="N877" s="1">
        <v>17818000</v>
      </c>
      <c r="O877" s="1">
        <v>28481000</v>
      </c>
      <c r="P877" s="1">
        <v>24651990</v>
      </c>
      <c r="Q877" s="1">
        <v>43976990</v>
      </c>
      <c r="R877" s="1">
        <v>37691010</v>
      </c>
      <c r="S877" s="1">
        <v>33208000</v>
      </c>
      <c r="T877" s="1">
        <v>39251020</v>
      </c>
      <c r="U877" s="1">
        <v>32858010</v>
      </c>
      <c r="V877" s="1">
        <v>30511990</v>
      </c>
      <c r="W877" s="1">
        <v>35445000</v>
      </c>
      <c r="X877" s="1">
        <v>30082010</v>
      </c>
      <c r="Y877" s="1">
        <v>32039020</v>
      </c>
    </row>
    <row r="878" spans="1:25" x14ac:dyDescent="0.2">
      <c r="A878" t="s">
        <v>1153</v>
      </c>
      <c r="B878" t="s">
        <v>2641</v>
      </c>
      <c r="C878" s="9">
        <v>0.19681836583387799</v>
      </c>
      <c r="D878" s="9">
        <v>0.27327233547346202</v>
      </c>
      <c r="E878" s="10">
        <f t="shared" si="39"/>
        <v>-0.22010778721656374</v>
      </c>
      <c r="F878" s="2">
        <f t="shared" si="40"/>
        <v>0</v>
      </c>
      <c r="G878" s="2">
        <f t="shared" si="41"/>
        <v>0</v>
      </c>
      <c r="H878" t="s">
        <v>3660</v>
      </c>
      <c r="I878">
        <v>10</v>
      </c>
      <c r="J878">
        <v>10</v>
      </c>
      <c r="K878" s="1">
        <v>15750990</v>
      </c>
      <c r="L878" s="1">
        <v>15106990</v>
      </c>
      <c r="M878" s="1">
        <v>18692010</v>
      </c>
      <c r="N878" s="1">
        <v>17596010</v>
      </c>
      <c r="O878" s="1">
        <v>11207000</v>
      </c>
      <c r="P878" s="1">
        <v>16727010</v>
      </c>
      <c r="Q878" s="1">
        <v>8333901</v>
      </c>
      <c r="R878" s="1">
        <v>15593010</v>
      </c>
      <c r="S878" s="1">
        <v>14247990</v>
      </c>
      <c r="T878" s="1">
        <v>13357000</v>
      </c>
      <c r="U878" s="1">
        <v>15501010</v>
      </c>
      <c r="V878" s="1">
        <v>16996990</v>
      </c>
      <c r="W878" s="1">
        <v>23127010</v>
      </c>
      <c r="X878" s="1">
        <v>20552010</v>
      </c>
      <c r="Y878" s="1">
        <v>17511990</v>
      </c>
    </row>
    <row r="879" spans="1:25" x14ac:dyDescent="0.2">
      <c r="A879" t="s">
        <v>218</v>
      </c>
      <c r="B879" t="s">
        <v>1823</v>
      </c>
      <c r="C879" s="9">
        <v>0.19396134368323101</v>
      </c>
      <c r="D879" s="9">
        <v>0.27025921007065001</v>
      </c>
      <c r="E879" s="10">
        <f t="shared" si="39"/>
        <v>-0.22052175432837556</v>
      </c>
      <c r="F879" s="2">
        <f t="shared" si="40"/>
        <v>0</v>
      </c>
      <c r="G879" s="2">
        <f t="shared" si="41"/>
        <v>0</v>
      </c>
      <c r="H879" t="s">
        <v>3073</v>
      </c>
      <c r="I879">
        <v>4</v>
      </c>
      <c r="J879">
        <v>4</v>
      </c>
      <c r="K879" s="1">
        <v>2014273</v>
      </c>
      <c r="L879" s="1">
        <v>2026067</v>
      </c>
      <c r="M879" s="1">
        <v>717530.5</v>
      </c>
      <c r="N879" s="1">
        <v>3001202</v>
      </c>
      <c r="O879" s="1">
        <v>3939800</v>
      </c>
      <c r="P879" s="1">
        <v>1398164</v>
      </c>
      <c r="Q879" s="1">
        <v>5746402</v>
      </c>
      <c r="R879" s="1">
        <v>9446900</v>
      </c>
      <c r="S879" s="1">
        <v>3935000</v>
      </c>
      <c r="T879" s="1">
        <v>4353998</v>
      </c>
      <c r="U879" s="1">
        <v>4296098</v>
      </c>
      <c r="V879" s="1">
        <v>4920702</v>
      </c>
      <c r="W879" s="1">
        <v>4533201</v>
      </c>
      <c r="X879" s="1">
        <v>2896198</v>
      </c>
      <c r="Y879" s="1">
        <v>3907101</v>
      </c>
    </row>
    <row r="880" spans="1:25" x14ac:dyDescent="0.2">
      <c r="A880" t="s">
        <v>101</v>
      </c>
      <c r="B880" t="s">
        <v>1816</v>
      </c>
      <c r="C880" s="9">
        <v>0.33382210076804802</v>
      </c>
      <c r="D880" s="9">
        <v>0.42057271130504198</v>
      </c>
      <c r="E880" s="10">
        <f t="shared" si="39"/>
        <v>-0.22084466696495977</v>
      </c>
      <c r="F880" s="2">
        <f t="shared" si="40"/>
        <v>0</v>
      </c>
      <c r="G880" s="2">
        <f t="shared" si="41"/>
        <v>0</v>
      </c>
      <c r="H880" t="s">
        <v>3066</v>
      </c>
      <c r="I880">
        <v>4</v>
      </c>
      <c r="J880">
        <v>4</v>
      </c>
      <c r="K880" s="1">
        <v>1694008</v>
      </c>
      <c r="L880" s="1">
        <v>662098</v>
      </c>
      <c r="M880" s="1">
        <v>221180.1</v>
      </c>
      <c r="N880" s="1">
        <v>922656.1</v>
      </c>
      <c r="O880" s="1">
        <v>387560</v>
      </c>
      <c r="P880" s="1">
        <v>535575.1</v>
      </c>
      <c r="Q880" s="1">
        <v>796062.4</v>
      </c>
      <c r="R880" s="1">
        <v>2364872</v>
      </c>
      <c r="S880" s="1">
        <v>673259.7</v>
      </c>
      <c r="T880" s="1">
        <v>687650.3</v>
      </c>
      <c r="U880" s="1">
        <v>782539.8</v>
      </c>
      <c r="V880" s="1">
        <v>756359.8</v>
      </c>
      <c r="W880" s="1">
        <v>1563601</v>
      </c>
      <c r="X880" s="1">
        <v>1848000</v>
      </c>
      <c r="Y880" s="1">
        <v>1422300</v>
      </c>
    </row>
    <row r="881" spans="1:25" x14ac:dyDescent="0.2">
      <c r="A881" t="s">
        <v>190</v>
      </c>
      <c r="B881" t="s">
        <v>1939</v>
      </c>
      <c r="C881" s="9">
        <v>4.0203928073223198E-2</v>
      </c>
      <c r="D881" s="9">
        <v>7.3497806008861105E-2</v>
      </c>
      <c r="E881" s="10">
        <f t="shared" si="39"/>
        <v>-0.22124482684991767</v>
      </c>
      <c r="F881" s="2">
        <f t="shared" si="40"/>
        <v>0</v>
      </c>
      <c r="G881" s="2">
        <f t="shared" si="41"/>
        <v>0</v>
      </c>
      <c r="H881" t="s">
        <v>3166</v>
      </c>
      <c r="I881">
        <v>15</v>
      </c>
      <c r="J881">
        <v>15</v>
      </c>
      <c r="K881" s="1">
        <v>148130000</v>
      </c>
      <c r="L881" s="1">
        <v>163409900</v>
      </c>
      <c r="M881" s="1">
        <v>170120100</v>
      </c>
      <c r="N881" s="1">
        <v>177680100</v>
      </c>
      <c r="O881" s="1">
        <v>195010000</v>
      </c>
      <c r="P881" s="1">
        <v>160630100</v>
      </c>
      <c r="Q881" s="1">
        <v>193499900</v>
      </c>
      <c r="R881" s="1">
        <v>173520100</v>
      </c>
      <c r="S881" s="1">
        <v>156360100</v>
      </c>
      <c r="T881" s="1">
        <v>190249900</v>
      </c>
      <c r="U881" s="1">
        <v>225110100</v>
      </c>
      <c r="V881" s="1">
        <v>208040000</v>
      </c>
      <c r="W881" s="1">
        <v>234009900</v>
      </c>
      <c r="X881" s="1">
        <v>179800000</v>
      </c>
      <c r="Y881" s="1">
        <v>216100100</v>
      </c>
    </row>
    <row r="882" spans="1:25" x14ac:dyDescent="0.2">
      <c r="A882" t="s">
        <v>1742</v>
      </c>
      <c r="B882" t="s">
        <v>2061</v>
      </c>
      <c r="C882" s="9">
        <v>0.21266083765436999</v>
      </c>
      <c r="D882" s="9">
        <v>0.28954210246968198</v>
      </c>
      <c r="E882" s="10">
        <f t="shared" si="39"/>
        <v>-0.22154813652295025</v>
      </c>
      <c r="F882" s="2">
        <f t="shared" si="40"/>
        <v>0</v>
      </c>
      <c r="G882" s="2">
        <f t="shared" si="41"/>
        <v>0</v>
      </c>
      <c r="H882" t="s">
        <v>3914</v>
      </c>
      <c r="I882">
        <v>6</v>
      </c>
      <c r="J882">
        <v>6</v>
      </c>
      <c r="K882" s="1">
        <v>13776010</v>
      </c>
      <c r="L882" s="1">
        <v>10674000</v>
      </c>
      <c r="M882" s="1">
        <v>11955000</v>
      </c>
      <c r="N882" s="1">
        <v>11439010</v>
      </c>
      <c r="O882" s="1">
        <v>16085000</v>
      </c>
      <c r="P882" s="1">
        <v>12770000</v>
      </c>
      <c r="Q882" s="1">
        <v>23949000</v>
      </c>
      <c r="R882" s="1">
        <v>25609000</v>
      </c>
      <c r="S882" s="1">
        <v>13329010</v>
      </c>
      <c r="T882" s="1">
        <v>22980990</v>
      </c>
      <c r="U882" s="1">
        <v>16292990</v>
      </c>
      <c r="V882" s="1">
        <v>16631000</v>
      </c>
      <c r="W882" s="1">
        <v>17155990</v>
      </c>
      <c r="X882" s="1">
        <v>18173990</v>
      </c>
      <c r="Y882" s="1">
        <v>24248000</v>
      </c>
    </row>
    <row r="883" spans="1:25" x14ac:dyDescent="0.2">
      <c r="A883" t="s">
        <v>1252</v>
      </c>
      <c r="B883" t="s">
        <v>2699</v>
      </c>
      <c r="C883" s="9">
        <v>0.17770878253817099</v>
      </c>
      <c r="D883" s="9">
        <v>0.25171825129498798</v>
      </c>
      <c r="E883" s="10">
        <f t="shared" si="39"/>
        <v>-0.22244345009343275</v>
      </c>
      <c r="F883" s="2">
        <f t="shared" si="40"/>
        <v>0</v>
      </c>
      <c r="G883" s="2">
        <f t="shared" si="41"/>
        <v>0</v>
      </c>
      <c r="H883" t="s">
        <v>3699</v>
      </c>
      <c r="I883">
        <v>25</v>
      </c>
      <c r="J883">
        <v>25</v>
      </c>
      <c r="K883" s="1">
        <v>330779900</v>
      </c>
      <c r="L883" s="1">
        <v>290220000</v>
      </c>
      <c r="M883" s="1">
        <v>348209800</v>
      </c>
      <c r="N883" s="1">
        <v>293310100</v>
      </c>
      <c r="O883" s="1">
        <v>278349900</v>
      </c>
      <c r="P883" s="1">
        <v>291190000</v>
      </c>
      <c r="Q883" s="1">
        <v>333070100</v>
      </c>
      <c r="R883" s="1">
        <v>415729900</v>
      </c>
      <c r="S883" s="1">
        <v>283180100</v>
      </c>
      <c r="T883" s="1">
        <v>293750200</v>
      </c>
      <c r="U883" s="1">
        <v>403960200</v>
      </c>
      <c r="V883" s="1">
        <v>297900100</v>
      </c>
      <c r="W883" s="1">
        <v>468199900</v>
      </c>
      <c r="X883" s="1">
        <v>459960200</v>
      </c>
      <c r="Y883" s="1">
        <v>427770100</v>
      </c>
    </row>
    <row r="884" spans="1:25" x14ac:dyDescent="0.2">
      <c r="A884" t="s">
        <v>358</v>
      </c>
      <c r="B884" t="s">
        <v>2077</v>
      </c>
      <c r="C884" s="9">
        <v>0.22316004319430299</v>
      </c>
      <c r="D884" s="9">
        <v>0.301612899043052</v>
      </c>
      <c r="E884" s="10">
        <f t="shared" si="39"/>
        <v>-0.22273013978018341</v>
      </c>
      <c r="F884" s="2">
        <f t="shared" si="40"/>
        <v>0</v>
      </c>
      <c r="G884" s="2">
        <f t="shared" si="41"/>
        <v>0</v>
      </c>
      <c r="I884">
        <v>10</v>
      </c>
      <c r="J884">
        <v>10</v>
      </c>
      <c r="K884" s="1">
        <v>105760000</v>
      </c>
      <c r="L884" s="1">
        <v>110700000</v>
      </c>
      <c r="M884" s="1">
        <v>117820000</v>
      </c>
      <c r="N884" s="1">
        <v>98887060</v>
      </c>
      <c r="O884" s="1">
        <v>113460000</v>
      </c>
      <c r="P884" s="1">
        <v>127710100</v>
      </c>
      <c r="Q884" s="1">
        <v>118449900</v>
      </c>
      <c r="R884" s="1">
        <v>70101990</v>
      </c>
      <c r="S884" s="1">
        <v>143039900</v>
      </c>
      <c r="T884" s="1">
        <v>112920100</v>
      </c>
      <c r="U884" s="1">
        <v>103350000</v>
      </c>
      <c r="V884" s="1">
        <v>110430000</v>
      </c>
      <c r="W884" s="1">
        <v>93142030</v>
      </c>
      <c r="X884" s="1">
        <v>187290100</v>
      </c>
      <c r="Y884" s="1">
        <v>130900000</v>
      </c>
    </row>
    <row r="885" spans="1:25" x14ac:dyDescent="0.2">
      <c r="A885" t="s">
        <v>1474</v>
      </c>
      <c r="B885" t="s">
        <v>2843</v>
      </c>
      <c r="C885" s="9">
        <v>0.22448578278650999</v>
      </c>
      <c r="D885" s="9">
        <v>0.30259028324909698</v>
      </c>
      <c r="E885" s="10">
        <f t="shared" si="39"/>
        <v>-0.22513833579619918</v>
      </c>
      <c r="F885" s="2">
        <f t="shared" si="40"/>
        <v>0</v>
      </c>
      <c r="G885" s="2">
        <f t="shared" si="41"/>
        <v>0</v>
      </c>
      <c r="H885" t="s">
        <v>3807</v>
      </c>
      <c r="I885">
        <v>6</v>
      </c>
      <c r="J885">
        <v>6</v>
      </c>
      <c r="K885" s="1">
        <v>2884002</v>
      </c>
      <c r="L885" s="1">
        <v>3148200</v>
      </c>
      <c r="M885" s="1">
        <v>3170002</v>
      </c>
      <c r="N885" s="1">
        <v>2719601</v>
      </c>
      <c r="O885" s="1">
        <v>2763300</v>
      </c>
      <c r="P885" s="1">
        <v>3640401</v>
      </c>
      <c r="Q885" s="1">
        <v>3945998</v>
      </c>
      <c r="R885" s="1">
        <v>4271203</v>
      </c>
      <c r="S885" s="1">
        <v>2975502</v>
      </c>
      <c r="T885" s="1">
        <v>2946000</v>
      </c>
      <c r="U885" s="1">
        <v>3381402</v>
      </c>
      <c r="V885" s="1">
        <v>3705698</v>
      </c>
      <c r="W885" s="1">
        <v>5308597</v>
      </c>
      <c r="X885" s="1">
        <v>5277603</v>
      </c>
      <c r="Y885" s="1">
        <v>3552499</v>
      </c>
    </row>
    <row r="886" spans="1:25" x14ac:dyDescent="0.2">
      <c r="A886" t="s">
        <v>593</v>
      </c>
      <c r="B886" t="s">
        <v>2251</v>
      </c>
      <c r="C886" s="9">
        <v>4.6952419296269601E-2</v>
      </c>
      <c r="D886" s="9">
        <v>8.3826547166788501E-2</v>
      </c>
      <c r="E886" s="10">
        <f t="shared" si="39"/>
        <v>-0.22525889415271669</v>
      </c>
      <c r="F886" s="2">
        <f t="shared" si="40"/>
        <v>0</v>
      </c>
      <c r="G886" s="2">
        <f t="shared" si="41"/>
        <v>0</v>
      </c>
      <c r="H886" t="s">
        <v>3383</v>
      </c>
      <c r="I886">
        <v>14</v>
      </c>
      <c r="J886">
        <v>14</v>
      </c>
      <c r="K886" s="1">
        <v>116030000</v>
      </c>
      <c r="L886" s="1">
        <v>127650000</v>
      </c>
      <c r="M886" s="1">
        <v>150679900</v>
      </c>
      <c r="N886" s="1">
        <v>103240100</v>
      </c>
      <c r="O886" s="1">
        <v>130630000</v>
      </c>
      <c r="P886" s="1">
        <v>107439900</v>
      </c>
      <c r="Q886" s="1">
        <v>139530000</v>
      </c>
      <c r="R886" s="1">
        <v>164460000</v>
      </c>
      <c r="S886" s="1">
        <v>143270100</v>
      </c>
      <c r="T886" s="1">
        <v>154070000</v>
      </c>
      <c r="U886" s="1">
        <v>142170000</v>
      </c>
      <c r="V886" s="1">
        <v>160630100</v>
      </c>
      <c r="W886" s="1">
        <v>171750100</v>
      </c>
      <c r="X886" s="1">
        <v>169700000</v>
      </c>
      <c r="Y886" s="1">
        <v>121840000</v>
      </c>
    </row>
    <row r="887" spans="1:25" x14ac:dyDescent="0.2">
      <c r="A887" t="s">
        <v>1605</v>
      </c>
      <c r="B887" t="s">
        <v>1928</v>
      </c>
      <c r="C887" s="9">
        <v>0.38812703739354498</v>
      </c>
      <c r="D887" s="9">
        <v>0.47901754615026199</v>
      </c>
      <c r="E887" s="10">
        <f t="shared" si="39"/>
        <v>-0.22709086242246504</v>
      </c>
      <c r="F887" s="2">
        <f t="shared" si="40"/>
        <v>0</v>
      </c>
      <c r="G887" s="2">
        <f t="shared" si="41"/>
        <v>0</v>
      </c>
      <c r="I887">
        <v>3</v>
      </c>
      <c r="J887">
        <v>3</v>
      </c>
      <c r="K887" s="1">
        <v>659687.30000000005</v>
      </c>
      <c r="L887" s="1">
        <v>445309.9</v>
      </c>
      <c r="M887" s="1">
        <v>1087601</v>
      </c>
      <c r="N887" s="1">
        <v>2641556</v>
      </c>
      <c r="O887" s="1">
        <v>548851.80000000005</v>
      </c>
      <c r="P887" s="1">
        <v>614183.30000000005</v>
      </c>
      <c r="Q887" s="1">
        <v>3128802</v>
      </c>
      <c r="R887" s="1">
        <v>1491866</v>
      </c>
      <c r="S887" s="1">
        <v>2460699</v>
      </c>
      <c r="T887" s="1">
        <v>481885.9</v>
      </c>
      <c r="U887" s="1">
        <v>2232200</v>
      </c>
      <c r="V887" s="1">
        <v>1697633</v>
      </c>
      <c r="W887" s="1">
        <v>1557801</v>
      </c>
      <c r="X887" s="1">
        <v>1080301</v>
      </c>
      <c r="Y887" s="1">
        <v>1363900</v>
      </c>
    </row>
    <row r="888" spans="1:25" x14ac:dyDescent="0.2">
      <c r="A888" t="s">
        <v>1749</v>
      </c>
      <c r="B888" t="s">
        <v>3008</v>
      </c>
      <c r="C888" s="9">
        <v>0.32429205023588198</v>
      </c>
      <c r="D888" s="9">
        <v>0.41122293942483501</v>
      </c>
      <c r="E888" s="10">
        <f t="shared" si="39"/>
        <v>-0.22816302463763261</v>
      </c>
      <c r="F888" s="2">
        <f t="shared" si="40"/>
        <v>0</v>
      </c>
      <c r="G888" s="2">
        <f t="shared" si="41"/>
        <v>0</v>
      </c>
      <c r="I888">
        <v>5</v>
      </c>
      <c r="J888">
        <v>5</v>
      </c>
      <c r="K888" s="1">
        <v>3544702</v>
      </c>
      <c r="L888" s="1">
        <v>4450003</v>
      </c>
      <c r="M888" s="1">
        <v>3460702</v>
      </c>
      <c r="N888" s="1">
        <v>4825400</v>
      </c>
      <c r="O888" s="1">
        <v>2925901</v>
      </c>
      <c r="P888" s="1">
        <v>4000401</v>
      </c>
      <c r="Q888" s="1">
        <v>2090484</v>
      </c>
      <c r="R888" s="1">
        <v>1085413</v>
      </c>
      <c r="S888" s="1">
        <v>2218701</v>
      </c>
      <c r="T888" s="1">
        <v>3569098</v>
      </c>
      <c r="U888" s="1">
        <v>4376101</v>
      </c>
      <c r="V888" s="1">
        <v>3985398</v>
      </c>
      <c r="W888" s="1">
        <v>5714598</v>
      </c>
      <c r="X888" s="1">
        <v>3322600</v>
      </c>
      <c r="Y888" s="1">
        <v>3854099</v>
      </c>
    </row>
    <row r="889" spans="1:25" x14ac:dyDescent="0.2">
      <c r="A889" t="s">
        <v>531</v>
      </c>
      <c r="B889" t="s">
        <v>2211</v>
      </c>
      <c r="C889" s="9">
        <v>0.13013473843652401</v>
      </c>
      <c r="D889" s="9">
        <v>0.196377012859931</v>
      </c>
      <c r="E889" s="10">
        <f t="shared" si="39"/>
        <v>-0.22843978610329774</v>
      </c>
      <c r="F889" s="2">
        <f t="shared" si="40"/>
        <v>0</v>
      </c>
      <c r="G889" s="2">
        <f t="shared" si="41"/>
        <v>0</v>
      </c>
      <c r="H889" t="s">
        <v>3359</v>
      </c>
      <c r="I889">
        <v>6</v>
      </c>
      <c r="J889">
        <v>6</v>
      </c>
      <c r="K889" s="1">
        <v>6823704</v>
      </c>
      <c r="L889" s="1">
        <v>6085199</v>
      </c>
      <c r="M889" s="1">
        <v>7325796</v>
      </c>
      <c r="N889" s="1">
        <v>6051799</v>
      </c>
      <c r="O889" s="1">
        <v>5899803</v>
      </c>
      <c r="P889" s="1">
        <v>5731304</v>
      </c>
      <c r="Q889" s="1">
        <v>6953800</v>
      </c>
      <c r="R889" s="1">
        <v>7980202</v>
      </c>
      <c r="S889" s="1">
        <v>10457010</v>
      </c>
      <c r="T889" s="1">
        <v>6244299</v>
      </c>
      <c r="U889" s="1">
        <v>7831504</v>
      </c>
      <c r="V889" s="1">
        <v>9031899</v>
      </c>
      <c r="W889" s="1">
        <v>7843596</v>
      </c>
      <c r="X889" s="1">
        <v>5814601</v>
      </c>
      <c r="Y889" s="1">
        <v>6956402</v>
      </c>
    </row>
    <row r="890" spans="1:25" x14ac:dyDescent="0.2">
      <c r="A890" t="s">
        <v>758</v>
      </c>
      <c r="B890" t="s">
        <v>2373</v>
      </c>
      <c r="C890" s="9">
        <v>7.3629242252830907E-2</v>
      </c>
      <c r="D890" s="9">
        <v>0.122744526666203</v>
      </c>
      <c r="E890" s="10">
        <f t="shared" si="39"/>
        <v>-0.22880021620443153</v>
      </c>
      <c r="F890" s="2">
        <f t="shared" si="40"/>
        <v>0</v>
      </c>
      <c r="G890" s="2">
        <f t="shared" si="41"/>
        <v>0</v>
      </c>
      <c r="H890" t="s">
        <v>3468</v>
      </c>
      <c r="I890">
        <v>14</v>
      </c>
      <c r="J890">
        <v>14</v>
      </c>
      <c r="K890" s="1">
        <v>106840100</v>
      </c>
      <c r="L890" s="1">
        <v>110620000</v>
      </c>
      <c r="M890" s="1">
        <v>109779900</v>
      </c>
      <c r="N890" s="1">
        <v>114249900</v>
      </c>
      <c r="O890" s="1">
        <v>125100000</v>
      </c>
      <c r="P890" s="1">
        <v>103100000</v>
      </c>
      <c r="Q890" s="1">
        <v>157959900</v>
      </c>
      <c r="R890" s="1">
        <v>166550000</v>
      </c>
      <c r="S890" s="1">
        <v>124940000</v>
      </c>
      <c r="T890" s="1">
        <v>120800000</v>
      </c>
      <c r="U890" s="1">
        <v>171590100</v>
      </c>
      <c r="V890" s="1">
        <v>147659900</v>
      </c>
      <c r="W890" s="1">
        <v>176020100</v>
      </c>
      <c r="X890" s="1">
        <v>143610100</v>
      </c>
      <c r="Y890" s="1">
        <v>134809900</v>
      </c>
    </row>
    <row r="891" spans="1:25" x14ac:dyDescent="0.2">
      <c r="A891" t="s">
        <v>567</v>
      </c>
      <c r="B891" t="s">
        <v>1799</v>
      </c>
      <c r="C891" s="9">
        <v>1.0476617866071101E-2</v>
      </c>
      <c r="D891" s="9">
        <v>2.4385231239993099E-2</v>
      </c>
      <c r="E891" s="10">
        <f t="shared" si="39"/>
        <v>-0.22910574732787128</v>
      </c>
      <c r="F891" s="2">
        <f t="shared" si="40"/>
        <v>0</v>
      </c>
      <c r="G891" s="2">
        <f t="shared" si="41"/>
        <v>0</v>
      </c>
      <c r="I891">
        <v>7</v>
      </c>
      <c r="J891">
        <v>7</v>
      </c>
      <c r="K891" s="1">
        <v>124450000</v>
      </c>
      <c r="L891" s="1">
        <v>140960000</v>
      </c>
      <c r="M891" s="1">
        <v>146970100</v>
      </c>
      <c r="N891" s="1">
        <v>132830000</v>
      </c>
      <c r="O891" s="1">
        <v>117820000</v>
      </c>
      <c r="P891" s="1">
        <v>112819900</v>
      </c>
      <c r="Q891" s="1">
        <v>107740100</v>
      </c>
      <c r="R891" s="1">
        <v>133020000</v>
      </c>
      <c r="S891" s="1">
        <v>179660000</v>
      </c>
      <c r="T891" s="1">
        <v>147099900</v>
      </c>
      <c r="U891" s="1">
        <v>135270000</v>
      </c>
      <c r="V891" s="1">
        <v>144250000</v>
      </c>
      <c r="W891" s="1">
        <v>151670100</v>
      </c>
      <c r="X891" s="1">
        <v>149259900</v>
      </c>
      <c r="Y891" s="1">
        <v>135420000</v>
      </c>
    </row>
    <row r="892" spans="1:25" x14ac:dyDescent="0.2">
      <c r="A892" t="s">
        <v>1249</v>
      </c>
      <c r="B892" t="s">
        <v>2696</v>
      </c>
      <c r="C892" s="9">
        <v>8.2251803978214702E-2</v>
      </c>
      <c r="D892" s="9">
        <v>0.13465663804269301</v>
      </c>
      <c r="E892" s="10">
        <f t="shared" si="39"/>
        <v>-0.22918676534396146</v>
      </c>
      <c r="F892" s="2">
        <f t="shared" si="40"/>
        <v>0</v>
      </c>
      <c r="G892" s="2">
        <f t="shared" si="41"/>
        <v>0</v>
      </c>
      <c r="H892" t="s">
        <v>3696</v>
      </c>
      <c r="I892">
        <v>34</v>
      </c>
      <c r="J892">
        <v>34</v>
      </c>
      <c r="K892" s="1">
        <v>188850100</v>
      </c>
      <c r="L892" s="1">
        <v>177910000</v>
      </c>
      <c r="M892" s="1">
        <v>190190100</v>
      </c>
      <c r="N892" s="1">
        <v>145890000</v>
      </c>
      <c r="O892" s="1">
        <v>172960100</v>
      </c>
      <c r="P892" s="1">
        <v>155180000</v>
      </c>
      <c r="Q892" s="1">
        <v>204089900</v>
      </c>
      <c r="R892" s="1">
        <v>234180100</v>
      </c>
      <c r="S892" s="1">
        <v>173160000</v>
      </c>
      <c r="T892" s="1">
        <v>176880000</v>
      </c>
      <c r="U892" s="1">
        <v>238490000</v>
      </c>
      <c r="V892" s="1">
        <v>197909900</v>
      </c>
      <c r="W892" s="1">
        <v>248850000</v>
      </c>
      <c r="X892" s="1">
        <v>206270000</v>
      </c>
      <c r="Y892" s="1">
        <v>265380000</v>
      </c>
    </row>
    <row r="893" spans="1:25" x14ac:dyDescent="0.2">
      <c r="A893" t="s">
        <v>1506</v>
      </c>
      <c r="B893" t="s">
        <v>1894</v>
      </c>
      <c r="C893" s="9">
        <v>0.23912787306059199</v>
      </c>
      <c r="D893" s="9">
        <v>0.31756558505275301</v>
      </c>
      <c r="E893" s="10">
        <f t="shared" si="39"/>
        <v>-0.2300089510172266</v>
      </c>
      <c r="F893" s="2">
        <f t="shared" si="40"/>
        <v>0</v>
      </c>
      <c r="G893" s="2">
        <f t="shared" si="41"/>
        <v>0</v>
      </c>
      <c r="H893" t="s">
        <v>3097</v>
      </c>
      <c r="I893">
        <v>10</v>
      </c>
      <c r="J893">
        <v>10</v>
      </c>
      <c r="K893" s="1">
        <v>84535030</v>
      </c>
      <c r="L893" s="1">
        <v>87374940</v>
      </c>
      <c r="M893" s="1">
        <v>89315950</v>
      </c>
      <c r="N893" s="1">
        <v>93283010</v>
      </c>
      <c r="O893" s="1">
        <v>98166990</v>
      </c>
      <c r="P893" s="1">
        <v>92219990</v>
      </c>
      <c r="Q893" s="1">
        <v>120890000</v>
      </c>
      <c r="R893" s="1">
        <v>84914980</v>
      </c>
      <c r="S893" s="1">
        <v>133000000</v>
      </c>
      <c r="T893" s="1">
        <v>162339900</v>
      </c>
      <c r="U893" s="1">
        <v>96183060</v>
      </c>
      <c r="V893" s="1">
        <v>113850100</v>
      </c>
      <c r="W893" s="1">
        <v>75640980</v>
      </c>
      <c r="X893" s="1">
        <v>104550000</v>
      </c>
      <c r="Y893" s="1">
        <v>84832950</v>
      </c>
    </row>
    <row r="894" spans="1:25" x14ac:dyDescent="0.2">
      <c r="A894" t="s">
        <v>179</v>
      </c>
      <c r="B894" t="s">
        <v>1929</v>
      </c>
      <c r="C894" s="9">
        <v>0.133436669734918</v>
      </c>
      <c r="D894" s="9">
        <v>0.200326223596905</v>
      </c>
      <c r="E894" s="10">
        <f t="shared" si="39"/>
        <v>-0.2307262008340627</v>
      </c>
      <c r="F894" s="2">
        <f t="shared" si="40"/>
        <v>0</v>
      </c>
      <c r="G894" s="2">
        <f t="shared" si="41"/>
        <v>0</v>
      </c>
      <c r="H894" t="s">
        <v>3155</v>
      </c>
      <c r="I894">
        <v>17</v>
      </c>
      <c r="J894">
        <v>17</v>
      </c>
      <c r="K894" s="1">
        <v>75631980</v>
      </c>
      <c r="L894" s="1">
        <v>58017000</v>
      </c>
      <c r="M894" s="1">
        <v>77117030</v>
      </c>
      <c r="N894" s="1">
        <v>60266000</v>
      </c>
      <c r="O894" s="1">
        <v>94684940</v>
      </c>
      <c r="P894" s="1">
        <v>66201040</v>
      </c>
      <c r="Q894" s="1">
        <v>111180100</v>
      </c>
      <c r="R894" s="1">
        <v>114089900</v>
      </c>
      <c r="S894" s="1">
        <v>79235990</v>
      </c>
      <c r="T894" s="1">
        <v>98924980</v>
      </c>
      <c r="U894" s="1">
        <v>112100000</v>
      </c>
      <c r="V894" s="1">
        <v>86845990</v>
      </c>
      <c r="W894" s="1">
        <v>118680000</v>
      </c>
      <c r="X894" s="1">
        <v>78769020</v>
      </c>
      <c r="Y894" s="1">
        <v>100210000</v>
      </c>
    </row>
    <row r="895" spans="1:25" x14ac:dyDescent="0.2">
      <c r="A895" t="s">
        <v>41</v>
      </c>
      <c r="B895" t="s">
        <v>1797</v>
      </c>
      <c r="C895" s="9">
        <v>0.14717706712114201</v>
      </c>
      <c r="D895" s="9">
        <v>0.21687300822636801</v>
      </c>
      <c r="E895" s="10">
        <f t="shared" si="39"/>
        <v>-0.23129206218826756</v>
      </c>
      <c r="F895" s="2">
        <f t="shared" si="40"/>
        <v>0</v>
      </c>
      <c r="G895" s="2">
        <f t="shared" si="41"/>
        <v>0</v>
      </c>
      <c r="H895" t="s">
        <v>3056</v>
      </c>
      <c r="I895">
        <v>17</v>
      </c>
      <c r="J895">
        <v>16</v>
      </c>
      <c r="K895" s="1">
        <v>27823000</v>
      </c>
      <c r="L895" s="1">
        <v>25254990</v>
      </c>
      <c r="M895" s="1">
        <v>35404020</v>
      </c>
      <c r="N895" s="1">
        <v>24788990</v>
      </c>
      <c r="O895" s="1">
        <v>32046010</v>
      </c>
      <c r="P895" s="1">
        <v>22942010</v>
      </c>
      <c r="Q895" s="1">
        <v>28238010</v>
      </c>
      <c r="R895" s="1">
        <v>34294980</v>
      </c>
      <c r="S895" s="1">
        <v>23070000</v>
      </c>
      <c r="T895" s="1">
        <v>30424020</v>
      </c>
      <c r="U895" s="1">
        <v>34425990</v>
      </c>
      <c r="V895" s="1">
        <v>34152000</v>
      </c>
      <c r="W895" s="1">
        <v>40769980</v>
      </c>
      <c r="X895" s="1">
        <v>30161020</v>
      </c>
      <c r="Y895" s="1">
        <v>44055020</v>
      </c>
    </row>
    <row r="896" spans="1:25" x14ac:dyDescent="0.2">
      <c r="A896" t="s">
        <v>142</v>
      </c>
      <c r="B896" t="s">
        <v>1894</v>
      </c>
      <c r="C896" s="9">
        <v>0.28656593758599103</v>
      </c>
      <c r="D896" s="9">
        <v>0.37253571886178799</v>
      </c>
      <c r="E896" s="10">
        <f t="shared" si="39"/>
        <v>-0.23202156965171233</v>
      </c>
      <c r="F896" s="2">
        <f t="shared" si="40"/>
        <v>0</v>
      </c>
      <c r="G896" s="2">
        <f t="shared" si="41"/>
        <v>0</v>
      </c>
      <c r="H896" t="s">
        <v>3097</v>
      </c>
      <c r="I896">
        <v>8</v>
      </c>
      <c r="J896">
        <v>8</v>
      </c>
      <c r="K896" s="1">
        <v>67694040</v>
      </c>
      <c r="L896" s="1">
        <v>63808030</v>
      </c>
      <c r="M896" s="1">
        <v>58625970</v>
      </c>
      <c r="N896" s="1">
        <v>81860010</v>
      </c>
      <c r="O896" s="1">
        <v>69004990</v>
      </c>
      <c r="P896" s="1">
        <v>76732000</v>
      </c>
      <c r="Q896" s="1">
        <v>136769900</v>
      </c>
      <c r="R896" s="1">
        <v>97019970</v>
      </c>
      <c r="S896" s="1">
        <v>111030000</v>
      </c>
      <c r="T896" s="1">
        <v>145280100</v>
      </c>
      <c r="U896" s="1">
        <v>103760000</v>
      </c>
      <c r="V896" s="1">
        <v>59146020</v>
      </c>
      <c r="W896" s="1">
        <v>80440960</v>
      </c>
      <c r="X896" s="1">
        <v>88434010</v>
      </c>
      <c r="Y896" s="1">
        <v>81450970</v>
      </c>
    </row>
    <row r="897" spans="1:25" x14ac:dyDescent="0.2">
      <c r="A897" t="s">
        <v>1152</v>
      </c>
      <c r="B897" t="s">
        <v>2640</v>
      </c>
      <c r="C897" s="9">
        <v>0.30681670380496801</v>
      </c>
      <c r="D897" s="9">
        <v>0.39418983541560698</v>
      </c>
      <c r="E897" s="10">
        <f t="shared" si="39"/>
        <v>-0.2329606566960721</v>
      </c>
      <c r="F897" s="2">
        <f t="shared" si="40"/>
        <v>0</v>
      </c>
      <c r="G897" s="2">
        <f t="shared" si="41"/>
        <v>0</v>
      </c>
      <c r="H897" t="s">
        <v>3029</v>
      </c>
      <c r="I897">
        <v>6</v>
      </c>
      <c r="J897">
        <v>6</v>
      </c>
      <c r="K897" s="1">
        <v>6276703</v>
      </c>
      <c r="L897" s="1">
        <v>5447501</v>
      </c>
      <c r="M897" s="1">
        <v>6634202</v>
      </c>
      <c r="N897" s="1">
        <v>6461604</v>
      </c>
      <c r="O897" s="1">
        <v>7834000</v>
      </c>
      <c r="P897" s="1">
        <v>9793703</v>
      </c>
      <c r="Q897" s="1">
        <v>10206010</v>
      </c>
      <c r="R897" s="1">
        <v>873971.4</v>
      </c>
      <c r="S897" s="1">
        <v>9247394</v>
      </c>
      <c r="T897" s="1">
        <v>6300397</v>
      </c>
      <c r="U897" s="1">
        <v>7780502</v>
      </c>
      <c r="V897" s="1">
        <v>9596802</v>
      </c>
      <c r="W897" s="1">
        <v>6513701</v>
      </c>
      <c r="X897" s="1">
        <v>9773706</v>
      </c>
      <c r="Y897" s="1">
        <v>5832100</v>
      </c>
    </row>
    <row r="898" spans="1:25" x14ac:dyDescent="0.2">
      <c r="A898" t="s">
        <v>441</v>
      </c>
      <c r="B898" t="s">
        <v>2134</v>
      </c>
      <c r="C898" s="9">
        <v>7.5480168742447201E-2</v>
      </c>
      <c r="D898" s="9">
        <v>0.12540824702204301</v>
      </c>
      <c r="E898" s="10">
        <f t="shared" si="39"/>
        <v>-0.23318817256660795</v>
      </c>
      <c r="F898" s="2">
        <f t="shared" si="40"/>
        <v>0</v>
      </c>
      <c r="G898" s="2">
        <f t="shared" si="41"/>
        <v>0</v>
      </c>
      <c r="H898" t="s">
        <v>3305</v>
      </c>
      <c r="I898">
        <v>13</v>
      </c>
      <c r="J898">
        <v>13</v>
      </c>
      <c r="K898" s="1">
        <v>53678010</v>
      </c>
      <c r="L898" s="1">
        <v>48753980</v>
      </c>
      <c r="M898" s="1">
        <v>58278990</v>
      </c>
      <c r="N898" s="1">
        <v>52474980</v>
      </c>
      <c r="O898" s="1">
        <v>48297970</v>
      </c>
      <c r="P898" s="1">
        <v>47281980</v>
      </c>
      <c r="Q898" s="1">
        <v>47505990</v>
      </c>
      <c r="R898" s="1">
        <v>53965980</v>
      </c>
      <c r="S898" s="1">
        <v>49806010</v>
      </c>
      <c r="T898" s="1">
        <v>48868010</v>
      </c>
      <c r="U898" s="1">
        <v>48988980</v>
      </c>
      <c r="V898" s="1">
        <v>67197020</v>
      </c>
      <c r="W898" s="1">
        <v>74064000</v>
      </c>
      <c r="X898" s="1">
        <v>66337980</v>
      </c>
      <c r="Y898" s="1">
        <v>66668040</v>
      </c>
    </row>
    <row r="899" spans="1:25" x14ac:dyDescent="0.2">
      <c r="A899" t="s">
        <v>869</v>
      </c>
      <c r="B899" t="s">
        <v>1807</v>
      </c>
      <c r="C899" s="9">
        <v>2.9394852473085199E-2</v>
      </c>
      <c r="D899" s="9">
        <v>5.7447623708535102E-2</v>
      </c>
      <c r="E899" s="10">
        <f t="shared" ref="E899:E962" si="42">LOG(AVERAGE(K899:R899)/AVERAGE(S899:Y899),2)</f>
        <v>-0.23468948820302851</v>
      </c>
      <c r="F899" s="2">
        <f t="shared" ref="F899:F962" si="43">IF(AND(D899&lt;0.05,ABS(E899&gt;1)),1,0)</f>
        <v>0</v>
      </c>
      <c r="G899" s="2">
        <f t="shared" si="41"/>
        <v>0</v>
      </c>
      <c r="H899" t="s">
        <v>3049</v>
      </c>
      <c r="I899">
        <v>6</v>
      </c>
      <c r="J899">
        <v>6</v>
      </c>
      <c r="K899" s="1">
        <v>46848970</v>
      </c>
      <c r="L899" s="1">
        <v>35540020</v>
      </c>
      <c r="M899" s="1">
        <v>53808040</v>
      </c>
      <c r="N899" s="1">
        <v>37650020</v>
      </c>
      <c r="O899" s="1">
        <v>41562980</v>
      </c>
      <c r="P899" s="1">
        <v>41918980</v>
      </c>
      <c r="Q899" s="1">
        <v>33146980</v>
      </c>
      <c r="R899" s="1">
        <v>38791010</v>
      </c>
      <c r="S899" s="1">
        <v>49202980</v>
      </c>
      <c r="T899" s="1">
        <v>45872010</v>
      </c>
      <c r="U899" s="1">
        <v>47323010</v>
      </c>
      <c r="V899" s="1">
        <v>60619040</v>
      </c>
      <c r="W899" s="1">
        <v>47459970</v>
      </c>
      <c r="X899" s="1">
        <v>43923010</v>
      </c>
      <c r="Y899" s="1">
        <v>44603990</v>
      </c>
    </row>
    <row r="900" spans="1:25" x14ac:dyDescent="0.2">
      <c r="A900" t="s">
        <v>857</v>
      </c>
      <c r="B900" t="s">
        <v>2065</v>
      </c>
      <c r="C900" s="9">
        <v>0.20765721946184701</v>
      </c>
      <c r="D900" s="9">
        <v>0.28432031519276801</v>
      </c>
      <c r="E900" s="10">
        <f t="shared" si="42"/>
        <v>-0.23535848017692926</v>
      </c>
      <c r="F900" s="2">
        <f t="shared" si="43"/>
        <v>0</v>
      </c>
      <c r="G900" s="2">
        <f t="shared" ref="G900:G963" si="44">IF((AND(D900&lt;0.05,E900&lt;-1)),1,0)</f>
        <v>0</v>
      </c>
      <c r="H900" t="s">
        <v>3022</v>
      </c>
      <c r="I900">
        <v>2</v>
      </c>
      <c r="J900">
        <v>2</v>
      </c>
      <c r="K900" s="1">
        <v>8967304</v>
      </c>
      <c r="L900" s="1">
        <v>10271010</v>
      </c>
      <c r="M900" s="1">
        <v>12391010</v>
      </c>
      <c r="N900" s="1">
        <v>10174000</v>
      </c>
      <c r="O900" s="1">
        <v>11646000</v>
      </c>
      <c r="P900" s="1">
        <v>8054696</v>
      </c>
      <c r="Q900" s="1">
        <v>16160010</v>
      </c>
      <c r="R900" s="1">
        <v>21675990</v>
      </c>
      <c r="S900" s="1">
        <v>9448099</v>
      </c>
      <c r="T900" s="1">
        <v>13355010</v>
      </c>
      <c r="U900" s="1">
        <v>16984010</v>
      </c>
      <c r="V900" s="1">
        <v>13339000</v>
      </c>
      <c r="W900" s="1">
        <v>15582990</v>
      </c>
      <c r="X900" s="1">
        <v>14197000</v>
      </c>
      <c r="Y900" s="1">
        <v>19419010</v>
      </c>
    </row>
    <row r="901" spans="1:25" x14ac:dyDescent="0.2">
      <c r="A901" t="s">
        <v>1608</v>
      </c>
      <c r="B901" t="s">
        <v>2926</v>
      </c>
      <c r="C901" s="9">
        <v>0.102118898296406</v>
      </c>
      <c r="D901" s="9">
        <v>0.16102306065605801</v>
      </c>
      <c r="E901" s="10">
        <f t="shared" si="42"/>
        <v>-0.23552198264598151</v>
      </c>
      <c r="F901" s="2">
        <f t="shared" si="43"/>
        <v>0</v>
      </c>
      <c r="G901" s="2">
        <f t="shared" si="44"/>
        <v>0</v>
      </c>
      <c r="H901" t="s">
        <v>3866</v>
      </c>
      <c r="I901">
        <v>15</v>
      </c>
      <c r="J901">
        <v>15</v>
      </c>
      <c r="K901" s="1">
        <v>47250990</v>
      </c>
      <c r="L901" s="1">
        <v>45342980</v>
      </c>
      <c r="M901" s="1">
        <v>51294980</v>
      </c>
      <c r="N901" s="1">
        <v>41237970</v>
      </c>
      <c r="O901" s="1">
        <v>45656020</v>
      </c>
      <c r="P901" s="1">
        <v>44437000</v>
      </c>
      <c r="Q901" s="1">
        <v>63180970</v>
      </c>
      <c r="R901" s="1">
        <v>56486020</v>
      </c>
      <c r="S901" s="1">
        <v>44429010</v>
      </c>
      <c r="T901" s="1">
        <v>55260000</v>
      </c>
      <c r="U901" s="1">
        <v>68007020</v>
      </c>
      <c r="V901" s="1">
        <v>59450040</v>
      </c>
      <c r="W901" s="1">
        <v>56068030</v>
      </c>
      <c r="X901" s="1">
        <v>47069990</v>
      </c>
      <c r="Y901" s="1">
        <v>76515020</v>
      </c>
    </row>
    <row r="902" spans="1:25" x14ac:dyDescent="0.2">
      <c r="A902" t="s">
        <v>1395</v>
      </c>
      <c r="B902" t="s">
        <v>2795</v>
      </c>
      <c r="C902" s="9">
        <v>3.3459983765267001E-2</v>
      </c>
      <c r="D902" s="9">
        <v>6.3487281646814595E-2</v>
      </c>
      <c r="E902" s="10">
        <f t="shared" si="42"/>
        <v>-0.23602415775280131</v>
      </c>
      <c r="F902" s="2">
        <f t="shared" si="43"/>
        <v>0</v>
      </c>
      <c r="G902" s="2">
        <f t="shared" si="44"/>
        <v>0</v>
      </c>
      <c r="H902" t="s">
        <v>3364</v>
      </c>
      <c r="I902">
        <v>36</v>
      </c>
      <c r="J902">
        <v>36</v>
      </c>
      <c r="K902" s="1">
        <v>367140100</v>
      </c>
      <c r="L902" s="1">
        <v>380399800</v>
      </c>
      <c r="M902" s="1">
        <v>445709700</v>
      </c>
      <c r="N902" s="1">
        <v>351860100</v>
      </c>
      <c r="O902" s="1">
        <v>348050100</v>
      </c>
      <c r="P902" s="1">
        <v>344010100</v>
      </c>
      <c r="Q902" s="1">
        <v>463539900</v>
      </c>
      <c r="R902" s="1">
        <v>434440100</v>
      </c>
      <c r="S902" s="1">
        <v>380280100</v>
      </c>
      <c r="T902" s="1">
        <v>378450000</v>
      </c>
      <c r="U902" s="1">
        <v>506289800</v>
      </c>
      <c r="V902" s="1">
        <v>448279800</v>
      </c>
      <c r="W902" s="1">
        <v>500969800</v>
      </c>
      <c r="X902" s="1">
        <v>491169900</v>
      </c>
      <c r="Y902" s="1">
        <v>525410000</v>
      </c>
    </row>
    <row r="903" spans="1:25" x14ac:dyDescent="0.2">
      <c r="A903" t="s">
        <v>1213</v>
      </c>
      <c r="B903" t="s">
        <v>2218</v>
      </c>
      <c r="C903" s="9">
        <v>0.307540357613661</v>
      </c>
      <c r="D903" s="9">
        <v>0.39483052495389598</v>
      </c>
      <c r="E903" s="10">
        <f t="shared" si="42"/>
        <v>-0.23623696050563661</v>
      </c>
      <c r="F903" s="2">
        <f t="shared" si="43"/>
        <v>0</v>
      </c>
      <c r="G903" s="2">
        <f t="shared" si="44"/>
        <v>0</v>
      </c>
      <c r="H903" t="s">
        <v>3677</v>
      </c>
      <c r="I903">
        <v>2</v>
      </c>
      <c r="J903">
        <v>2</v>
      </c>
      <c r="K903" s="1">
        <v>1159701</v>
      </c>
      <c r="L903" s="1">
        <v>453485.6</v>
      </c>
      <c r="M903" s="1">
        <v>2369600</v>
      </c>
      <c r="N903" s="1">
        <v>2401200</v>
      </c>
      <c r="O903" s="1">
        <v>2436401</v>
      </c>
      <c r="P903" s="1">
        <v>1442001</v>
      </c>
      <c r="Q903" s="1">
        <v>3620099</v>
      </c>
      <c r="R903" s="1">
        <v>3158301</v>
      </c>
      <c r="S903" s="1">
        <v>1955700</v>
      </c>
      <c r="T903" s="1">
        <v>2478300</v>
      </c>
      <c r="U903" s="1">
        <v>1524072</v>
      </c>
      <c r="V903" s="1">
        <v>2767801</v>
      </c>
      <c r="W903" s="1">
        <v>3166400</v>
      </c>
      <c r="X903" s="1">
        <v>3596600</v>
      </c>
      <c r="Y903" s="1">
        <v>2074671</v>
      </c>
    </row>
    <row r="904" spans="1:25" x14ac:dyDescent="0.2">
      <c r="A904" t="s">
        <v>1572</v>
      </c>
      <c r="B904" t="s">
        <v>1951</v>
      </c>
      <c r="C904" s="9">
        <v>0.29723185773428001</v>
      </c>
      <c r="D904" s="9">
        <v>0.38469167427998602</v>
      </c>
      <c r="E904" s="10">
        <f t="shared" si="42"/>
        <v>-0.23649363207783181</v>
      </c>
      <c r="F904" s="2">
        <f t="shared" si="43"/>
        <v>0</v>
      </c>
      <c r="G904" s="2">
        <f t="shared" si="44"/>
        <v>0</v>
      </c>
      <c r="H904" t="s">
        <v>3180</v>
      </c>
      <c r="I904">
        <v>7</v>
      </c>
      <c r="J904">
        <v>7</v>
      </c>
      <c r="K904" s="1">
        <v>3733601</v>
      </c>
      <c r="L904" s="1">
        <v>3634000</v>
      </c>
      <c r="M904" s="1">
        <v>3263402</v>
      </c>
      <c r="N904" s="1">
        <v>1158133</v>
      </c>
      <c r="O904" s="1">
        <v>1338982</v>
      </c>
      <c r="P904" s="1">
        <v>3123000</v>
      </c>
      <c r="Q904" s="1">
        <v>5538303</v>
      </c>
      <c r="R904" s="1">
        <v>4982301</v>
      </c>
      <c r="S904" s="1">
        <v>3980201</v>
      </c>
      <c r="T904" s="1">
        <v>4849601</v>
      </c>
      <c r="U904" s="1">
        <v>4772102</v>
      </c>
      <c r="V904" s="1">
        <v>3590499</v>
      </c>
      <c r="W904" s="1">
        <v>2045099</v>
      </c>
      <c r="X904" s="1">
        <v>4595998</v>
      </c>
      <c r="Y904" s="1">
        <v>3764400</v>
      </c>
    </row>
    <row r="905" spans="1:25" x14ac:dyDescent="0.2">
      <c r="A905" t="s">
        <v>57</v>
      </c>
      <c r="B905" t="s">
        <v>1812</v>
      </c>
      <c r="C905" s="9">
        <v>0.105427918928228</v>
      </c>
      <c r="D905" s="9">
        <v>0.16534941708582701</v>
      </c>
      <c r="E905" s="10">
        <f t="shared" si="42"/>
        <v>-0.23666459896647524</v>
      </c>
      <c r="F905" s="2">
        <f t="shared" si="43"/>
        <v>0</v>
      </c>
      <c r="G905" s="2">
        <f t="shared" si="44"/>
        <v>0</v>
      </c>
      <c r="H905" t="s">
        <v>3062</v>
      </c>
      <c r="I905">
        <v>12</v>
      </c>
      <c r="J905">
        <v>12</v>
      </c>
      <c r="K905" s="1">
        <v>58323000</v>
      </c>
      <c r="L905" s="1">
        <v>70843990</v>
      </c>
      <c r="M905" s="1">
        <v>66640010</v>
      </c>
      <c r="N905" s="1">
        <v>56494010</v>
      </c>
      <c r="O905" s="1">
        <v>83776020</v>
      </c>
      <c r="P905" s="1">
        <v>72030010</v>
      </c>
      <c r="Q905" s="1">
        <v>77529010</v>
      </c>
      <c r="R905" s="1">
        <v>95822980</v>
      </c>
      <c r="S905" s="1">
        <v>88088030</v>
      </c>
      <c r="T905" s="1">
        <v>96670940</v>
      </c>
      <c r="U905" s="1">
        <v>74487030</v>
      </c>
      <c r="V905" s="1">
        <v>81919010</v>
      </c>
      <c r="W905" s="1">
        <v>108920000</v>
      </c>
      <c r="X905" s="1">
        <v>88095950</v>
      </c>
      <c r="Y905" s="1">
        <v>61292990</v>
      </c>
    </row>
    <row r="906" spans="1:25" x14ac:dyDescent="0.2">
      <c r="A906" t="s">
        <v>1708</v>
      </c>
      <c r="B906" t="s">
        <v>2985</v>
      </c>
      <c r="C906" s="9">
        <v>0.59875661616494702</v>
      </c>
      <c r="D906" s="9">
        <v>0.67230829262282898</v>
      </c>
      <c r="E906" s="10">
        <f t="shared" si="42"/>
        <v>-0.23799178699297477</v>
      </c>
      <c r="F906" s="2">
        <f t="shared" si="43"/>
        <v>0</v>
      </c>
      <c r="G906" s="2">
        <f t="shared" si="44"/>
        <v>0</v>
      </c>
      <c r="H906" t="s">
        <v>3899</v>
      </c>
      <c r="I906">
        <v>8</v>
      </c>
      <c r="J906">
        <v>8</v>
      </c>
      <c r="K906" s="1">
        <v>29601010</v>
      </c>
      <c r="L906" s="1">
        <v>29859010</v>
      </c>
      <c r="M906" s="1">
        <v>41058990</v>
      </c>
      <c r="N906" s="1">
        <v>17785990</v>
      </c>
      <c r="O906" s="1">
        <v>32444000</v>
      </c>
      <c r="P906" s="1">
        <v>31184980</v>
      </c>
      <c r="Q906" s="1">
        <v>40410980</v>
      </c>
      <c r="R906" s="1">
        <v>12444000</v>
      </c>
      <c r="S906" s="1">
        <v>45531000</v>
      </c>
      <c r="T906" s="1">
        <v>42732020</v>
      </c>
      <c r="U906" s="1">
        <v>39840020</v>
      </c>
      <c r="V906" s="1">
        <v>15508000</v>
      </c>
      <c r="W906" s="1">
        <v>42916980</v>
      </c>
      <c r="X906" s="1">
        <v>41795020</v>
      </c>
      <c r="Y906" s="1">
        <v>13963000</v>
      </c>
    </row>
    <row r="907" spans="1:25" x14ac:dyDescent="0.2">
      <c r="A907" t="s">
        <v>1409</v>
      </c>
      <c r="B907" t="s">
        <v>2804</v>
      </c>
      <c r="C907" s="9">
        <v>4.5970804887266799E-2</v>
      </c>
      <c r="D907" s="9">
        <v>8.2536334717722606E-2</v>
      </c>
      <c r="E907" s="10">
        <f t="shared" si="42"/>
        <v>-0.23820918200028399</v>
      </c>
      <c r="F907" s="2">
        <f t="shared" si="43"/>
        <v>0</v>
      </c>
      <c r="G907" s="2">
        <f t="shared" si="44"/>
        <v>0</v>
      </c>
      <c r="H907" t="s">
        <v>3772</v>
      </c>
      <c r="I907">
        <v>13</v>
      </c>
      <c r="J907">
        <v>13</v>
      </c>
      <c r="K907" s="1">
        <v>83218990</v>
      </c>
      <c r="L907" s="1">
        <v>84966970</v>
      </c>
      <c r="M907" s="1">
        <v>93493020</v>
      </c>
      <c r="N907" s="1">
        <v>83255970</v>
      </c>
      <c r="O907" s="1">
        <v>89334970</v>
      </c>
      <c r="P907" s="1">
        <v>69969020</v>
      </c>
      <c r="Q907" s="1">
        <v>105350000</v>
      </c>
      <c r="R907" s="1">
        <v>102140000</v>
      </c>
      <c r="S907" s="1">
        <v>96321000</v>
      </c>
      <c r="T907" s="1">
        <v>93538030</v>
      </c>
      <c r="U907" s="1">
        <v>141759900</v>
      </c>
      <c r="V907" s="1">
        <v>99358050</v>
      </c>
      <c r="W907" s="1">
        <v>97507970</v>
      </c>
      <c r="X907" s="1">
        <v>93930990</v>
      </c>
      <c r="Y907" s="1">
        <v>112150000</v>
      </c>
    </row>
    <row r="908" spans="1:25" x14ac:dyDescent="0.2">
      <c r="A908" t="s">
        <v>58</v>
      </c>
      <c r="B908" t="s">
        <v>1813</v>
      </c>
      <c r="C908" s="9">
        <v>3.3128430131992903E-2</v>
      </c>
      <c r="D908" s="9">
        <v>6.3189211943364604E-2</v>
      </c>
      <c r="E908" s="10">
        <f t="shared" si="42"/>
        <v>-0.23905913539409651</v>
      </c>
      <c r="F908" s="2">
        <f t="shared" si="43"/>
        <v>0</v>
      </c>
      <c r="G908" s="2">
        <f t="shared" si="44"/>
        <v>0</v>
      </c>
      <c r="H908" t="s">
        <v>3063</v>
      </c>
      <c r="I908">
        <v>18</v>
      </c>
      <c r="J908">
        <v>18</v>
      </c>
      <c r="K908" s="1">
        <v>191390000</v>
      </c>
      <c r="L908" s="1">
        <v>205290100</v>
      </c>
      <c r="M908" s="1">
        <v>230810100</v>
      </c>
      <c r="N908" s="1">
        <v>229160000</v>
      </c>
      <c r="O908" s="1">
        <v>251770100</v>
      </c>
      <c r="P908" s="1">
        <v>229210000</v>
      </c>
      <c r="Q908" s="1">
        <v>331650000</v>
      </c>
      <c r="R908" s="1">
        <v>302900100</v>
      </c>
      <c r="S908" s="1">
        <v>265830100</v>
      </c>
      <c r="T908" s="1">
        <v>257910100</v>
      </c>
      <c r="U908" s="1">
        <v>309760000</v>
      </c>
      <c r="V908" s="1">
        <v>292630000</v>
      </c>
      <c r="W908" s="1">
        <v>319880200</v>
      </c>
      <c r="X908" s="1">
        <v>292120100</v>
      </c>
      <c r="Y908" s="1">
        <v>298530100</v>
      </c>
    </row>
    <row r="909" spans="1:25" x14ac:dyDescent="0.2">
      <c r="A909" t="s">
        <v>1274</v>
      </c>
      <c r="B909" t="s">
        <v>2710</v>
      </c>
      <c r="C909" s="9">
        <v>0.41127831579556601</v>
      </c>
      <c r="D909" s="9">
        <v>0.50020335704866103</v>
      </c>
      <c r="E909" s="10">
        <f t="shared" si="42"/>
        <v>-0.23985175583979063</v>
      </c>
      <c r="F909" s="2">
        <f t="shared" si="43"/>
        <v>0</v>
      </c>
      <c r="G909" s="2">
        <f t="shared" si="44"/>
        <v>0</v>
      </c>
      <c r="H909" t="s">
        <v>3709</v>
      </c>
      <c r="I909">
        <v>2</v>
      </c>
      <c r="J909">
        <v>2</v>
      </c>
      <c r="K909" s="1">
        <v>8293201</v>
      </c>
      <c r="L909" s="1">
        <v>6333997</v>
      </c>
      <c r="M909" s="1">
        <v>6713700</v>
      </c>
      <c r="N909" s="1">
        <v>6714304</v>
      </c>
      <c r="O909" s="1">
        <v>6192801</v>
      </c>
      <c r="P909" s="1">
        <v>4610403</v>
      </c>
      <c r="Q909" s="1">
        <v>6610798</v>
      </c>
      <c r="R909" s="1">
        <v>11361000</v>
      </c>
      <c r="S909" s="1">
        <v>5360901</v>
      </c>
      <c r="T909" s="1">
        <v>7209403</v>
      </c>
      <c r="U909" s="1">
        <v>14115010</v>
      </c>
      <c r="V909" s="1">
        <v>7225099</v>
      </c>
      <c r="W909" s="1">
        <v>6931899</v>
      </c>
      <c r="X909" s="1">
        <v>6036201</v>
      </c>
      <c r="Y909" s="1">
        <v>11842000</v>
      </c>
    </row>
    <row r="910" spans="1:25" x14ac:dyDescent="0.2">
      <c r="A910" t="s">
        <v>335</v>
      </c>
      <c r="B910" t="s">
        <v>2058</v>
      </c>
      <c r="C910" s="9">
        <v>0.56870719047377405</v>
      </c>
      <c r="D910" s="9">
        <v>0.64475524501387105</v>
      </c>
      <c r="E910" s="10">
        <f t="shared" si="42"/>
        <v>-0.23991180745454263</v>
      </c>
      <c r="F910" s="2">
        <f t="shared" si="43"/>
        <v>0</v>
      </c>
      <c r="G910" s="2">
        <f t="shared" si="44"/>
        <v>0</v>
      </c>
      <c r="H910" t="s">
        <v>3256</v>
      </c>
      <c r="I910">
        <v>3</v>
      </c>
      <c r="J910">
        <v>3</v>
      </c>
      <c r="K910" s="1">
        <v>2120900</v>
      </c>
      <c r="L910" s="1">
        <v>2167201</v>
      </c>
      <c r="M910" s="1">
        <v>3125499</v>
      </c>
      <c r="N910" s="1">
        <v>1757552</v>
      </c>
      <c r="O910" s="1">
        <v>2016501</v>
      </c>
      <c r="P910" s="1">
        <v>2312702</v>
      </c>
      <c r="Q910" s="1">
        <v>1843101</v>
      </c>
      <c r="R910" s="1">
        <v>3021398</v>
      </c>
      <c r="S910" s="1">
        <v>4978100</v>
      </c>
      <c r="T910" s="1">
        <v>3410202</v>
      </c>
      <c r="U910" s="1">
        <v>1821599</v>
      </c>
      <c r="V910" s="1">
        <v>2975101</v>
      </c>
      <c r="W910" s="1">
        <v>2540801</v>
      </c>
      <c r="X910" s="1">
        <v>1778399</v>
      </c>
      <c r="Y910" s="1">
        <v>1472301</v>
      </c>
    </row>
    <row r="911" spans="1:25" x14ac:dyDescent="0.2">
      <c r="A911" t="s">
        <v>677</v>
      </c>
      <c r="B911" t="s">
        <v>2317</v>
      </c>
      <c r="C911" s="9">
        <v>0.48500789816524897</v>
      </c>
      <c r="D911" s="9">
        <v>0.57088454814219503</v>
      </c>
      <c r="E911" s="10">
        <f t="shared" si="42"/>
        <v>-0.24008121625470169</v>
      </c>
      <c r="F911" s="2">
        <f t="shared" si="43"/>
        <v>0</v>
      </c>
      <c r="G911" s="2">
        <f t="shared" si="44"/>
        <v>0</v>
      </c>
      <c r="H911" t="s">
        <v>3425</v>
      </c>
      <c r="I911">
        <v>4</v>
      </c>
      <c r="J911">
        <v>4</v>
      </c>
      <c r="K911" s="1">
        <v>565029.80000000005</v>
      </c>
      <c r="L911" s="1">
        <v>812910.1</v>
      </c>
      <c r="M911" s="1">
        <v>931819.4</v>
      </c>
      <c r="N911" s="1">
        <v>629719.9</v>
      </c>
      <c r="O911" s="1">
        <v>1016300</v>
      </c>
      <c r="P911" s="1">
        <v>660569.59999999998</v>
      </c>
      <c r="Q911" s="1">
        <v>859190.1</v>
      </c>
      <c r="R911" s="1">
        <v>1079100</v>
      </c>
      <c r="S911" s="1">
        <v>941530.6</v>
      </c>
      <c r="T911" s="1">
        <v>550559.69999999995</v>
      </c>
      <c r="U911" s="1">
        <v>695119.9</v>
      </c>
      <c r="V911" s="1">
        <v>801209.6</v>
      </c>
      <c r="W911" s="1">
        <v>1022300</v>
      </c>
      <c r="X911" s="1">
        <v>1870699</v>
      </c>
      <c r="Y911" s="1">
        <v>892320.4</v>
      </c>
    </row>
    <row r="912" spans="1:25" x14ac:dyDescent="0.2">
      <c r="A912" t="s">
        <v>1119</v>
      </c>
      <c r="B912" t="s">
        <v>2619</v>
      </c>
      <c r="C912" s="9">
        <v>0.31434458701650703</v>
      </c>
      <c r="D912" s="9">
        <v>0.40151000743374798</v>
      </c>
      <c r="E912" s="10">
        <f t="shared" si="42"/>
        <v>-0.24058485400448096</v>
      </c>
      <c r="F912" s="2">
        <f t="shared" si="43"/>
        <v>0</v>
      </c>
      <c r="G912" s="2">
        <f t="shared" si="44"/>
        <v>0</v>
      </c>
      <c r="H912" t="s">
        <v>3022</v>
      </c>
      <c r="I912">
        <v>2</v>
      </c>
      <c r="J912">
        <v>2</v>
      </c>
      <c r="K912" s="1">
        <v>3185900</v>
      </c>
      <c r="L912" s="1">
        <v>4985701</v>
      </c>
      <c r="M912" s="1">
        <v>6120603</v>
      </c>
      <c r="N912" s="1">
        <v>5602402</v>
      </c>
      <c r="O912" s="1">
        <v>4599201</v>
      </c>
      <c r="P912" s="1">
        <v>7117699</v>
      </c>
      <c r="Q912" s="1">
        <v>1388300</v>
      </c>
      <c r="R912" s="1">
        <v>8577305</v>
      </c>
      <c r="S912" s="1">
        <v>10347000</v>
      </c>
      <c r="T912" s="1">
        <v>4650998</v>
      </c>
      <c r="U912" s="1">
        <v>5598700</v>
      </c>
      <c r="V912" s="1">
        <v>4171702</v>
      </c>
      <c r="W912" s="1">
        <v>6449297</v>
      </c>
      <c r="X912" s="1">
        <v>5898001</v>
      </c>
      <c r="Y912" s="1">
        <v>5866203</v>
      </c>
    </row>
    <row r="913" spans="1:25" x14ac:dyDescent="0.2">
      <c r="A913" t="s">
        <v>1307</v>
      </c>
      <c r="B913" t="s">
        <v>2734</v>
      </c>
      <c r="C913" s="9">
        <v>0.14290781152725901</v>
      </c>
      <c r="D913" s="9">
        <v>0.21200609402395601</v>
      </c>
      <c r="E913" s="10">
        <f t="shared" si="42"/>
        <v>-0.24108243774195329</v>
      </c>
      <c r="F913" s="2">
        <f t="shared" si="43"/>
        <v>0</v>
      </c>
      <c r="G913" s="2">
        <f t="shared" si="44"/>
        <v>0</v>
      </c>
      <c r="H913" t="s">
        <v>3712</v>
      </c>
      <c r="I913">
        <v>2</v>
      </c>
      <c r="J913">
        <v>2</v>
      </c>
      <c r="K913" s="1">
        <v>701879.6</v>
      </c>
      <c r="L913" s="1">
        <v>755010.1</v>
      </c>
      <c r="M913" s="1">
        <v>1024200</v>
      </c>
      <c r="N913" s="1">
        <v>665450.30000000005</v>
      </c>
      <c r="O913" s="1">
        <v>735489.9</v>
      </c>
      <c r="P913" s="1">
        <v>790160.1</v>
      </c>
      <c r="Q913" s="1">
        <v>437680.1</v>
      </c>
      <c r="R913" s="1">
        <v>620749.80000000005</v>
      </c>
      <c r="S913" s="1">
        <v>730289.7</v>
      </c>
      <c r="T913" s="1">
        <v>1129046</v>
      </c>
      <c r="U913" s="1">
        <v>643230.1</v>
      </c>
      <c r="V913" s="1">
        <v>836279.7</v>
      </c>
      <c r="W913" s="1">
        <v>789580.5</v>
      </c>
      <c r="X913" s="1">
        <v>1027500</v>
      </c>
      <c r="Y913" s="1">
        <v>770361.3</v>
      </c>
    </row>
    <row r="914" spans="1:25" x14ac:dyDescent="0.2">
      <c r="A914" t="s">
        <v>1020</v>
      </c>
      <c r="B914" t="s">
        <v>2557</v>
      </c>
      <c r="C914" s="9">
        <v>4.3607713342604097E-2</v>
      </c>
      <c r="D914" s="9">
        <v>7.8655228074275704E-2</v>
      </c>
      <c r="E914" s="10">
        <f t="shared" si="42"/>
        <v>-0.24174207688012628</v>
      </c>
      <c r="F914" s="2">
        <f t="shared" si="43"/>
        <v>0</v>
      </c>
      <c r="G914" s="2">
        <f t="shared" si="44"/>
        <v>0</v>
      </c>
      <c r="H914" t="s">
        <v>3600</v>
      </c>
      <c r="I914">
        <v>19</v>
      </c>
      <c r="J914">
        <v>19</v>
      </c>
      <c r="K914" s="1">
        <v>449140000</v>
      </c>
      <c r="L914" s="1">
        <v>477060000</v>
      </c>
      <c r="M914" s="1">
        <v>588390300</v>
      </c>
      <c r="N914" s="1">
        <v>502530000</v>
      </c>
      <c r="O914" s="1">
        <v>441260200</v>
      </c>
      <c r="P914" s="1">
        <v>496610300</v>
      </c>
      <c r="Q914" s="1">
        <v>399359900</v>
      </c>
      <c r="R914" s="1">
        <v>511349800</v>
      </c>
      <c r="S914" s="1">
        <v>486649800</v>
      </c>
      <c r="T914" s="1">
        <v>446619900</v>
      </c>
      <c r="U914" s="1">
        <v>528619900</v>
      </c>
      <c r="V914" s="1">
        <v>578480400</v>
      </c>
      <c r="W914" s="1">
        <v>651250300</v>
      </c>
      <c r="X914" s="1">
        <v>637570100</v>
      </c>
      <c r="Y914" s="1">
        <v>670329600</v>
      </c>
    </row>
    <row r="915" spans="1:25" x14ac:dyDescent="0.2">
      <c r="A915" t="s">
        <v>542</v>
      </c>
      <c r="B915" t="s">
        <v>1868</v>
      </c>
      <c r="C915" s="9">
        <v>0.48063211084891799</v>
      </c>
      <c r="D915" s="9">
        <v>0.56738109001249204</v>
      </c>
      <c r="E915" s="10">
        <f t="shared" si="42"/>
        <v>-0.24263720875682956</v>
      </c>
      <c r="F915" s="2">
        <f t="shared" si="43"/>
        <v>0</v>
      </c>
      <c r="G915" s="2">
        <f t="shared" si="44"/>
        <v>0</v>
      </c>
      <c r="H915" t="s">
        <v>3110</v>
      </c>
      <c r="I915">
        <v>2</v>
      </c>
      <c r="J915">
        <v>2</v>
      </c>
      <c r="K915" s="1">
        <v>982337.3</v>
      </c>
      <c r="L915" s="1">
        <v>600588.1</v>
      </c>
      <c r="M915" s="1">
        <v>1076315</v>
      </c>
      <c r="N915" s="1">
        <v>978539.4</v>
      </c>
      <c r="O915" s="1">
        <v>3266298</v>
      </c>
      <c r="P915" s="1">
        <v>2818601</v>
      </c>
      <c r="Q915" s="1">
        <v>4587802</v>
      </c>
      <c r="R915" s="1">
        <v>3389400</v>
      </c>
      <c r="S915" s="1">
        <v>2321199</v>
      </c>
      <c r="T915" s="1">
        <v>2511501</v>
      </c>
      <c r="U915" s="1">
        <v>3744902</v>
      </c>
      <c r="V915" s="1">
        <v>2373501</v>
      </c>
      <c r="W915" s="1">
        <v>1862100</v>
      </c>
      <c r="X915" s="1">
        <v>675662.8</v>
      </c>
      <c r="Y915" s="1">
        <v>4835100</v>
      </c>
    </row>
    <row r="916" spans="1:25" x14ac:dyDescent="0.2">
      <c r="A916" t="s">
        <v>1729</v>
      </c>
      <c r="B916" t="s">
        <v>2998</v>
      </c>
      <c r="C916" s="9">
        <v>4.6002856379172598E-2</v>
      </c>
      <c r="D916" s="9">
        <v>8.2536334717722606E-2</v>
      </c>
      <c r="E916" s="10">
        <f t="shared" si="42"/>
        <v>-0.24286460413254995</v>
      </c>
      <c r="F916" s="2">
        <f t="shared" si="43"/>
        <v>0</v>
      </c>
      <c r="G916" s="2">
        <f t="shared" si="44"/>
        <v>0</v>
      </c>
      <c r="H916" t="s">
        <v>3910</v>
      </c>
      <c r="I916">
        <v>14</v>
      </c>
      <c r="J916">
        <v>14</v>
      </c>
      <c r="K916" s="1">
        <v>68265010</v>
      </c>
      <c r="L916" s="1">
        <v>70624980</v>
      </c>
      <c r="M916" s="1">
        <v>69943960</v>
      </c>
      <c r="N916" s="1">
        <v>77610020</v>
      </c>
      <c r="O916" s="1">
        <v>57090010</v>
      </c>
      <c r="P916" s="1">
        <v>60716010</v>
      </c>
      <c r="Q916" s="1">
        <v>64076010</v>
      </c>
      <c r="R916" s="1">
        <v>70792030</v>
      </c>
      <c r="S916" s="1">
        <v>67551000</v>
      </c>
      <c r="T916" s="1">
        <v>59441000</v>
      </c>
      <c r="U916" s="1">
        <v>80771960</v>
      </c>
      <c r="V916" s="1">
        <v>81384980</v>
      </c>
      <c r="W916" s="1">
        <v>91769980</v>
      </c>
      <c r="X916" s="1">
        <v>84970000</v>
      </c>
      <c r="Y916" s="1">
        <v>92326000</v>
      </c>
    </row>
    <row r="917" spans="1:25" x14ac:dyDescent="0.2">
      <c r="A917" t="s">
        <v>378</v>
      </c>
      <c r="B917" t="s">
        <v>1855</v>
      </c>
      <c r="C917" s="9">
        <v>0.124191509716943</v>
      </c>
      <c r="D917" s="9">
        <v>0.188872139590537</v>
      </c>
      <c r="E917" s="10">
        <f t="shared" si="42"/>
        <v>-0.24288125770894164</v>
      </c>
      <c r="F917" s="2">
        <f t="shared" si="43"/>
        <v>0</v>
      </c>
      <c r="G917" s="2">
        <f t="shared" si="44"/>
        <v>0</v>
      </c>
      <c r="H917" t="s">
        <v>3180</v>
      </c>
      <c r="I917">
        <v>5</v>
      </c>
      <c r="J917">
        <v>5</v>
      </c>
      <c r="K917" s="1">
        <v>16034000</v>
      </c>
      <c r="L917" s="1">
        <v>17266010</v>
      </c>
      <c r="M917" s="1">
        <v>11425000</v>
      </c>
      <c r="N917" s="1">
        <v>9783402</v>
      </c>
      <c r="O917" s="1">
        <v>15286000</v>
      </c>
      <c r="P917" s="1">
        <v>9113198</v>
      </c>
      <c r="Q917" s="1">
        <v>19321000</v>
      </c>
      <c r="R917" s="1">
        <v>11789000</v>
      </c>
      <c r="S917" s="1">
        <v>20604000</v>
      </c>
      <c r="T917" s="1">
        <v>13853010</v>
      </c>
      <c r="U917" s="1">
        <v>13357990</v>
      </c>
      <c r="V917" s="1">
        <v>15495000</v>
      </c>
      <c r="W917" s="1">
        <v>15081010</v>
      </c>
      <c r="X917" s="1">
        <v>19327010</v>
      </c>
      <c r="Y917" s="1">
        <v>16198000</v>
      </c>
    </row>
    <row r="918" spans="1:25" x14ac:dyDescent="0.2">
      <c r="A918" t="s">
        <v>1159</v>
      </c>
      <c r="B918" t="s">
        <v>2645</v>
      </c>
      <c r="C918" s="9">
        <v>2.1373150410955899E-3</v>
      </c>
      <c r="D918" s="9">
        <v>6.8324005412072203E-3</v>
      </c>
      <c r="E918" s="10">
        <f t="shared" si="42"/>
        <v>-0.2442203680414004</v>
      </c>
      <c r="F918" s="2">
        <f t="shared" si="43"/>
        <v>0</v>
      </c>
      <c r="G918" s="2">
        <f t="shared" si="44"/>
        <v>0</v>
      </c>
      <c r="H918" t="s">
        <v>3661</v>
      </c>
      <c r="I918">
        <v>15</v>
      </c>
      <c r="J918">
        <v>15</v>
      </c>
      <c r="K918" s="1">
        <v>188409900</v>
      </c>
      <c r="L918" s="1">
        <v>183999900</v>
      </c>
      <c r="M918" s="1">
        <v>194719900</v>
      </c>
      <c r="N918" s="1">
        <v>185199900</v>
      </c>
      <c r="O918" s="1">
        <v>168570100</v>
      </c>
      <c r="P918" s="1">
        <v>163189900</v>
      </c>
      <c r="Q918" s="1">
        <v>190860100</v>
      </c>
      <c r="R918" s="1">
        <v>225500000</v>
      </c>
      <c r="S918" s="1">
        <v>202920100</v>
      </c>
      <c r="T918" s="1">
        <v>199830000</v>
      </c>
      <c r="U918" s="1">
        <v>223199900</v>
      </c>
      <c r="V918" s="1">
        <v>232489900</v>
      </c>
      <c r="W918" s="1">
        <v>238540100</v>
      </c>
      <c r="X918" s="1">
        <v>239610000</v>
      </c>
      <c r="Y918" s="1">
        <v>218470000</v>
      </c>
    </row>
    <row r="919" spans="1:25" x14ac:dyDescent="0.2">
      <c r="A919" t="s">
        <v>219</v>
      </c>
      <c r="B919" t="s">
        <v>1965</v>
      </c>
      <c r="C919" s="9">
        <v>0.18514198735487999</v>
      </c>
      <c r="D919" s="9">
        <v>0.26014746822082802</v>
      </c>
      <c r="E919" s="10">
        <f t="shared" si="42"/>
        <v>-0.24461910121832181</v>
      </c>
      <c r="F919" s="2">
        <f t="shared" si="43"/>
        <v>0</v>
      </c>
      <c r="G919" s="2">
        <f t="shared" si="44"/>
        <v>0</v>
      </c>
      <c r="H919" t="s">
        <v>3184</v>
      </c>
      <c r="I919">
        <v>3</v>
      </c>
      <c r="J919">
        <v>3</v>
      </c>
      <c r="K919" s="1">
        <v>1812784</v>
      </c>
      <c r="L919" s="1">
        <v>1144684</v>
      </c>
      <c r="M919" s="1">
        <v>912559.2</v>
      </c>
      <c r="N919" s="1">
        <v>2843048</v>
      </c>
      <c r="O919" s="1">
        <v>927205</v>
      </c>
      <c r="P919" s="1">
        <v>1150167</v>
      </c>
      <c r="Q919" s="1">
        <v>1842984</v>
      </c>
      <c r="R919" s="1">
        <v>982542.6</v>
      </c>
      <c r="S919" s="1">
        <v>1481799</v>
      </c>
      <c r="T919" s="1">
        <v>1548900</v>
      </c>
      <c r="U919" s="1">
        <v>1720499</v>
      </c>
      <c r="V919" s="1">
        <v>1253299</v>
      </c>
      <c r="W919" s="1">
        <v>2181101</v>
      </c>
      <c r="X919" s="1">
        <v>2175399</v>
      </c>
      <c r="Y919" s="1">
        <v>1681079</v>
      </c>
    </row>
    <row r="920" spans="1:25" x14ac:dyDescent="0.2">
      <c r="A920" t="s">
        <v>1151</v>
      </c>
      <c r="B920" t="s">
        <v>2639</v>
      </c>
      <c r="C920" s="9">
        <v>1.6155299603774601E-2</v>
      </c>
      <c r="D920" s="9">
        <v>3.4873986229550402E-2</v>
      </c>
      <c r="E920" s="10">
        <f t="shared" si="42"/>
        <v>-0.24481380232122268</v>
      </c>
      <c r="F920" s="2">
        <f t="shared" si="43"/>
        <v>0</v>
      </c>
      <c r="G920" s="2">
        <f t="shared" si="44"/>
        <v>0</v>
      </c>
      <c r="H920" t="s">
        <v>3246</v>
      </c>
      <c r="I920">
        <v>29</v>
      </c>
      <c r="J920">
        <v>11</v>
      </c>
      <c r="K920" s="1">
        <v>67733970</v>
      </c>
      <c r="L920" s="1">
        <v>72074970</v>
      </c>
      <c r="M920" s="1">
        <v>81980980</v>
      </c>
      <c r="N920" s="1">
        <v>73249040</v>
      </c>
      <c r="O920" s="1">
        <v>77164970</v>
      </c>
      <c r="P920" s="1">
        <v>59839970</v>
      </c>
      <c r="Q920" s="1">
        <v>76813000</v>
      </c>
      <c r="R920" s="1">
        <v>67614980</v>
      </c>
      <c r="S920" s="1">
        <v>75198960</v>
      </c>
      <c r="T920" s="1">
        <v>73864030</v>
      </c>
      <c r="U920" s="1">
        <v>96399980</v>
      </c>
      <c r="V920" s="1">
        <v>89276990</v>
      </c>
      <c r="W920" s="1">
        <v>91436940</v>
      </c>
      <c r="X920" s="1">
        <v>73973970</v>
      </c>
      <c r="Y920" s="1">
        <v>97548060</v>
      </c>
    </row>
    <row r="921" spans="1:25" x14ac:dyDescent="0.2">
      <c r="A921" t="s">
        <v>91</v>
      </c>
      <c r="B921" t="s">
        <v>1844</v>
      </c>
      <c r="C921" s="9">
        <v>0.272745218455688</v>
      </c>
      <c r="D921" s="9">
        <v>0.35748159700502802</v>
      </c>
      <c r="E921" s="10">
        <f t="shared" si="42"/>
        <v>-0.24488341409273881</v>
      </c>
      <c r="F921" s="2">
        <f t="shared" si="43"/>
        <v>0</v>
      </c>
      <c r="G921" s="2">
        <f t="shared" si="44"/>
        <v>0</v>
      </c>
      <c r="H921" t="s">
        <v>3091</v>
      </c>
      <c r="I921">
        <v>6</v>
      </c>
      <c r="J921">
        <v>6</v>
      </c>
      <c r="K921" s="1">
        <v>152610000</v>
      </c>
      <c r="L921" s="1">
        <v>174810000</v>
      </c>
      <c r="M921" s="1">
        <v>227260100</v>
      </c>
      <c r="N921" s="1">
        <v>148660100</v>
      </c>
      <c r="O921" s="1">
        <v>135300000</v>
      </c>
      <c r="P921" s="1">
        <v>395350100</v>
      </c>
      <c r="Q921" s="1">
        <v>167370000</v>
      </c>
      <c r="R921" s="1">
        <v>124980000</v>
      </c>
      <c r="S921" s="1">
        <v>328890000</v>
      </c>
      <c r="T921" s="1">
        <v>139010000</v>
      </c>
      <c r="U921" s="1">
        <v>215010000</v>
      </c>
      <c r="V921" s="1">
        <v>287009900</v>
      </c>
      <c r="W921" s="1">
        <v>169530000</v>
      </c>
      <c r="X921" s="1">
        <v>184570000</v>
      </c>
      <c r="Y921" s="1">
        <v>258600200</v>
      </c>
    </row>
    <row r="922" spans="1:25" x14ac:dyDescent="0.2">
      <c r="A922" t="s">
        <v>422</v>
      </c>
      <c r="B922" t="s">
        <v>2018</v>
      </c>
      <c r="C922" s="9">
        <v>9.4210610319973104E-2</v>
      </c>
      <c r="D922" s="9">
        <v>0.150445515115153</v>
      </c>
      <c r="E922" s="10">
        <f t="shared" si="42"/>
        <v>-0.24603802405435249</v>
      </c>
      <c r="F922" s="2">
        <f t="shared" si="43"/>
        <v>0</v>
      </c>
      <c r="G922" s="2">
        <f t="shared" si="44"/>
        <v>0</v>
      </c>
      <c r="H922" t="s">
        <v>3077</v>
      </c>
      <c r="I922">
        <v>12</v>
      </c>
      <c r="J922">
        <v>12</v>
      </c>
      <c r="K922" s="1">
        <v>122550000</v>
      </c>
      <c r="L922" s="1">
        <v>101540000</v>
      </c>
      <c r="M922" s="1">
        <v>118200000</v>
      </c>
      <c r="N922" s="1">
        <v>104550000</v>
      </c>
      <c r="O922" s="1">
        <v>113120000</v>
      </c>
      <c r="P922" s="1">
        <v>94657020</v>
      </c>
      <c r="Q922" s="1">
        <v>120480100</v>
      </c>
      <c r="R922" s="1">
        <v>180350000</v>
      </c>
      <c r="S922" s="1">
        <v>114260100</v>
      </c>
      <c r="T922" s="1">
        <v>155339900</v>
      </c>
      <c r="U922" s="1">
        <v>156030100</v>
      </c>
      <c r="V922" s="1">
        <v>132800000</v>
      </c>
      <c r="W922" s="1">
        <v>147699900</v>
      </c>
      <c r="X922" s="1">
        <v>108259900</v>
      </c>
      <c r="Y922" s="1">
        <v>177080000</v>
      </c>
    </row>
    <row r="923" spans="1:25" x14ac:dyDescent="0.2">
      <c r="A923" t="s">
        <v>626</v>
      </c>
      <c r="B923" t="s">
        <v>2118</v>
      </c>
      <c r="C923" s="9">
        <v>9.4537471210887694E-2</v>
      </c>
      <c r="D923" s="9">
        <v>0.15056915371034199</v>
      </c>
      <c r="E923" s="10">
        <f t="shared" si="42"/>
        <v>-0.2465788474571933</v>
      </c>
      <c r="F923" s="2">
        <f t="shared" si="43"/>
        <v>0</v>
      </c>
      <c r="G923" s="2">
        <f t="shared" si="44"/>
        <v>0</v>
      </c>
      <c r="I923">
        <v>11</v>
      </c>
      <c r="J923">
        <v>11</v>
      </c>
      <c r="K923" s="1">
        <v>379569900</v>
      </c>
      <c r="L923" s="1">
        <v>362089800</v>
      </c>
      <c r="M923" s="1">
        <v>423840200</v>
      </c>
      <c r="N923" s="1">
        <v>361830000</v>
      </c>
      <c r="O923" s="1">
        <v>345859800</v>
      </c>
      <c r="P923" s="1">
        <v>344400100</v>
      </c>
      <c r="Q923" s="1">
        <v>186220000</v>
      </c>
      <c r="R923" s="1">
        <v>502089700</v>
      </c>
      <c r="S923" s="1">
        <v>397990100</v>
      </c>
      <c r="T923" s="1">
        <v>414290100</v>
      </c>
      <c r="U923" s="1">
        <v>404840200</v>
      </c>
      <c r="V923" s="1">
        <v>400009900</v>
      </c>
      <c r="W923" s="1">
        <v>463059700</v>
      </c>
      <c r="X923" s="1">
        <v>489650100</v>
      </c>
      <c r="Y923" s="1">
        <v>446749800</v>
      </c>
    </row>
    <row r="924" spans="1:25" x14ac:dyDescent="0.2">
      <c r="A924" t="s">
        <v>598</v>
      </c>
      <c r="B924" t="s">
        <v>2255</v>
      </c>
      <c r="C924" s="9">
        <v>1.63577214495031E-2</v>
      </c>
      <c r="D924" s="9">
        <v>3.5181128852791697E-2</v>
      </c>
      <c r="E924" s="10">
        <f t="shared" si="42"/>
        <v>-0.24730065079789204</v>
      </c>
      <c r="F924" s="2">
        <f t="shared" si="43"/>
        <v>0</v>
      </c>
      <c r="G924" s="2">
        <f t="shared" si="44"/>
        <v>0</v>
      </c>
      <c r="H924" t="s">
        <v>3387</v>
      </c>
      <c r="I924">
        <v>25</v>
      </c>
      <c r="J924">
        <v>25</v>
      </c>
      <c r="K924" s="1">
        <v>2378099000</v>
      </c>
      <c r="L924" s="1">
        <v>2280399000</v>
      </c>
      <c r="M924" s="1">
        <v>2448801000</v>
      </c>
      <c r="N924" s="1">
        <v>2108701000</v>
      </c>
      <c r="O924" s="1">
        <v>2312799000</v>
      </c>
      <c r="P924" s="1">
        <v>2218401000</v>
      </c>
      <c r="Q924" s="1">
        <v>3055098000</v>
      </c>
      <c r="R924" s="1">
        <v>2785299000</v>
      </c>
      <c r="S924" s="1">
        <v>2472500000</v>
      </c>
      <c r="T924" s="1">
        <v>2833598000</v>
      </c>
      <c r="U924" s="1">
        <v>3411400000</v>
      </c>
      <c r="V924" s="1">
        <v>3014101000</v>
      </c>
      <c r="W924" s="1">
        <v>2723400000</v>
      </c>
      <c r="X924" s="1">
        <v>2632999000</v>
      </c>
      <c r="Y924" s="1">
        <v>3255898000</v>
      </c>
    </row>
    <row r="925" spans="1:25" x14ac:dyDescent="0.2">
      <c r="A925" t="s">
        <v>1499</v>
      </c>
      <c r="B925" t="s">
        <v>2858</v>
      </c>
      <c r="C925" s="9">
        <v>1.2514309004542E-2</v>
      </c>
      <c r="D925" s="9">
        <v>2.8193340568640798E-2</v>
      </c>
      <c r="E925" s="10">
        <f t="shared" si="42"/>
        <v>-0.24792467793495804</v>
      </c>
      <c r="F925" s="2">
        <f t="shared" si="43"/>
        <v>0</v>
      </c>
      <c r="G925" s="2">
        <f t="shared" si="44"/>
        <v>0</v>
      </c>
      <c r="H925" t="s">
        <v>3818</v>
      </c>
      <c r="I925">
        <v>17</v>
      </c>
      <c r="J925">
        <v>17</v>
      </c>
      <c r="K925" s="1">
        <v>204650000</v>
      </c>
      <c r="L925" s="1">
        <v>185970100</v>
      </c>
      <c r="M925" s="1">
        <v>204369900</v>
      </c>
      <c r="N925" s="1">
        <v>164350000</v>
      </c>
      <c r="O925" s="1">
        <v>202609900</v>
      </c>
      <c r="P925" s="1">
        <v>195089900</v>
      </c>
      <c r="Q925" s="1">
        <v>272979900</v>
      </c>
      <c r="R925" s="1">
        <v>172880100</v>
      </c>
      <c r="S925" s="1">
        <v>222889900</v>
      </c>
      <c r="T925" s="1">
        <v>247139900</v>
      </c>
      <c r="U925" s="1">
        <v>222210000</v>
      </c>
      <c r="V925" s="1">
        <v>224959900</v>
      </c>
      <c r="W925" s="1">
        <v>260550100</v>
      </c>
      <c r="X925" s="1">
        <v>243600100</v>
      </c>
      <c r="Y925" s="1">
        <v>244159900</v>
      </c>
    </row>
    <row r="926" spans="1:25" x14ac:dyDescent="0.2">
      <c r="A926" t="s">
        <v>818</v>
      </c>
      <c r="B926" t="s">
        <v>2415</v>
      </c>
      <c r="C926" s="9">
        <v>7.1055278508408398E-2</v>
      </c>
      <c r="D926" s="9">
        <v>0.119104120135871</v>
      </c>
      <c r="E926" s="10">
        <f t="shared" si="42"/>
        <v>-0.24882613906285361</v>
      </c>
      <c r="F926" s="2">
        <f t="shared" si="43"/>
        <v>0</v>
      </c>
      <c r="G926" s="2">
        <f t="shared" si="44"/>
        <v>0</v>
      </c>
      <c r="H926" t="s">
        <v>3492</v>
      </c>
      <c r="I926">
        <v>41</v>
      </c>
      <c r="J926">
        <v>41</v>
      </c>
      <c r="K926" s="1">
        <v>1193300000</v>
      </c>
      <c r="L926" s="1">
        <v>1125199000</v>
      </c>
      <c r="M926" s="1">
        <v>1217901000</v>
      </c>
      <c r="N926" s="1">
        <v>1115599000</v>
      </c>
      <c r="O926" s="1">
        <v>1086400000</v>
      </c>
      <c r="P926" s="1">
        <v>1177300000</v>
      </c>
      <c r="Q926" s="1">
        <v>1263700000</v>
      </c>
      <c r="R926" s="1">
        <v>1259000000</v>
      </c>
      <c r="S926" s="1">
        <v>1059000000</v>
      </c>
      <c r="T926" s="1">
        <v>1129799000</v>
      </c>
      <c r="U926" s="1">
        <v>1499599000</v>
      </c>
      <c r="V926" s="1">
        <v>1271501000</v>
      </c>
      <c r="W926" s="1">
        <v>1794499000</v>
      </c>
      <c r="X926" s="1">
        <v>1507899000</v>
      </c>
      <c r="Y926" s="1">
        <v>1550900000</v>
      </c>
    </row>
    <row r="927" spans="1:25" x14ac:dyDescent="0.2">
      <c r="A927" t="s">
        <v>174</v>
      </c>
      <c r="B927" t="s">
        <v>1924</v>
      </c>
      <c r="C927" s="9">
        <v>0.24713635490854099</v>
      </c>
      <c r="D927" s="9">
        <v>0.32758633146864702</v>
      </c>
      <c r="E927" s="10">
        <f t="shared" si="42"/>
        <v>-0.24974251490588509</v>
      </c>
      <c r="F927" s="2">
        <f t="shared" si="43"/>
        <v>0</v>
      </c>
      <c r="G927" s="2">
        <f t="shared" si="44"/>
        <v>0</v>
      </c>
      <c r="H927" t="s">
        <v>3105</v>
      </c>
      <c r="I927">
        <v>5</v>
      </c>
      <c r="J927">
        <v>5</v>
      </c>
      <c r="K927" s="1">
        <v>14959990</v>
      </c>
      <c r="L927" s="1">
        <v>16676990</v>
      </c>
      <c r="M927" s="1">
        <v>17747000</v>
      </c>
      <c r="N927" s="1">
        <v>15965000</v>
      </c>
      <c r="O927" s="1">
        <v>17686010</v>
      </c>
      <c r="P927" s="1">
        <v>15860010</v>
      </c>
      <c r="Q927" s="1">
        <v>31284010</v>
      </c>
      <c r="R927" s="1">
        <v>25974010</v>
      </c>
      <c r="S927" s="1">
        <v>27508990</v>
      </c>
      <c r="T927" s="1">
        <v>35389000</v>
      </c>
      <c r="U927" s="1">
        <v>21343000</v>
      </c>
      <c r="V927" s="1">
        <v>25782010</v>
      </c>
      <c r="W927" s="1">
        <v>16639990</v>
      </c>
      <c r="X927" s="1">
        <v>17752000</v>
      </c>
      <c r="Y927" s="1">
        <v>18042010</v>
      </c>
    </row>
    <row r="928" spans="1:25" x14ac:dyDescent="0.2">
      <c r="A928" t="s">
        <v>1405</v>
      </c>
      <c r="B928" t="s">
        <v>2801</v>
      </c>
      <c r="C928" s="9">
        <v>0.128451972024728</v>
      </c>
      <c r="D928" s="9">
        <v>0.19417158561877401</v>
      </c>
      <c r="E928" s="10">
        <f t="shared" si="42"/>
        <v>-0.25034116704718051</v>
      </c>
      <c r="F928" s="2">
        <f t="shared" si="43"/>
        <v>0</v>
      </c>
      <c r="G928" s="2">
        <f t="shared" si="44"/>
        <v>0</v>
      </c>
      <c r="H928" t="s">
        <v>3770</v>
      </c>
      <c r="I928">
        <v>36</v>
      </c>
      <c r="J928">
        <v>36</v>
      </c>
      <c r="K928" s="1">
        <v>82520990</v>
      </c>
      <c r="L928" s="1">
        <v>84176030</v>
      </c>
      <c r="M928" s="1">
        <v>89251030</v>
      </c>
      <c r="N928" s="1">
        <v>67141970</v>
      </c>
      <c r="O928" s="1">
        <v>90383970</v>
      </c>
      <c r="P928" s="1">
        <v>69776980</v>
      </c>
      <c r="Q928" s="1">
        <v>117560000</v>
      </c>
      <c r="R928" s="1">
        <v>88734060</v>
      </c>
      <c r="S928" s="1">
        <v>70169960</v>
      </c>
      <c r="T928" s="1">
        <v>82852010</v>
      </c>
      <c r="U928" s="1">
        <v>113050000</v>
      </c>
      <c r="V928" s="1">
        <v>94468000</v>
      </c>
      <c r="W928" s="1">
        <v>110930000</v>
      </c>
      <c r="X928" s="1">
        <v>115650000</v>
      </c>
      <c r="Y928" s="1">
        <v>130560100</v>
      </c>
    </row>
    <row r="929" spans="1:25" x14ac:dyDescent="0.2">
      <c r="A929" t="s">
        <v>307</v>
      </c>
      <c r="B929" t="s">
        <v>2034</v>
      </c>
      <c r="C929" s="9">
        <v>0.18776251518599399</v>
      </c>
      <c r="D929" s="9">
        <v>0.26333108024452001</v>
      </c>
      <c r="E929" s="10">
        <f t="shared" si="42"/>
        <v>-0.25156030902132492</v>
      </c>
      <c r="F929" s="2">
        <f t="shared" si="43"/>
        <v>0</v>
      </c>
      <c r="G929" s="2">
        <f t="shared" si="44"/>
        <v>0</v>
      </c>
      <c r="H929" t="s">
        <v>3238</v>
      </c>
      <c r="I929">
        <v>11</v>
      </c>
      <c r="J929">
        <v>9</v>
      </c>
      <c r="K929" s="1">
        <v>9121298</v>
      </c>
      <c r="L929" s="1">
        <v>9312000</v>
      </c>
      <c r="M929" s="1">
        <v>10628010</v>
      </c>
      <c r="N929" s="1">
        <v>9739395</v>
      </c>
      <c r="O929" s="1">
        <v>13346990</v>
      </c>
      <c r="P929" s="1">
        <v>9994498</v>
      </c>
      <c r="Q929" s="1">
        <v>8385005</v>
      </c>
      <c r="R929" s="1">
        <v>12853990</v>
      </c>
      <c r="S929" s="1">
        <v>10410000</v>
      </c>
      <c r="T929" s="1">
        <v>8144699</v>
      </c>
      <c r="U929" s="1">
        <v>12869010</v>
      </c>
      <c r="V929" s="1">
        <v>11611990</v>
      </c>
      <c r="W929" s="1">
        <v>16578010</v>
      </c>
      <c r="X929" s="1">
        <v>16464990</v>
      </c>
      <c r="Y929" s="1">
        <v>10778000</v>
      </c>
    </row>
    <row r="930" spans="1:25" x14ac:dyDescent="0.2">
      <c r="A930" t="s">
        <v>445</v>
      </c>
      <c r="B930" t="s">
        <v>2138</v>
      </c>
      <c r="C930" s="9">
        <v>8.0653642808290807E-2</v>
      </c>
      <c r="D930" s="9">
        <v>0.13228704965285101</v>
      </c>
      <c r="E930" s="10">
        <f t="shared" si="42"/>
        <v>-0.25189880411324933</v>
      </c>
      <c r="F930" s="2">
        <f t="shared" si="43"/>
        <v>0</v>
      </c>
      <c r="G930" s="2">
        <f t="shared" si="44"/>
        <v>0</v>
      </c>
      <c r="H930" t="s">
        <v>3308</v>
      </c>
      <c r="I930">
        <v>24</v>
      </c>
      <c r="J930">
        <v>24</v>
      </c>
      <c r="K930" s="1">
        <v>196950100</v>
      </c>
      <c r="L930" s="1">
        <v>241790100</v>
      </c>
      <c r="M930" s="1">
        <v>256440000</v>
      </c>
      <c r="N930" s="1">
        <v>238519900</v>
      </c>
      <c r="O930" s="1">
        <v>207940000</v>
      </c>
      <c r="P930" s="1">
        <v>270499900</v>
      </c>
      <c r="Q930" s="1">
        <v>221970100</v>
      </c>
      <c r="R930" s="1">
        <v>212920100</v>
      </c>
      <c r="S930" s="1">
        <v>281609800</v>
      </c>
      <c r="T930" s="1">
        <v>206879900</v>
      </c>
      <c r="U930" s="1">
        <v>327160100</v>
      </c>
      <c r="V930" s="1">
        <v>293900100</v>
      </c>
      <c r="W930" s="1">
        <v>223040000</v>
      </c>
      <c r="X930" s="1">
        <v>242510100</v>
      </c>
      <c r="Y930" s="1">
        <v>349370000</v>
      </c>
    </row>
    <row r="931" spans="1:25" x14ac:dyDescent="0.2">
      <c r="A931" t="s">
        <v>1162</v>
      </c>
      <c r="B931" t="s">
        <v>1808</v>
      </c>
      <c r="C931" s="9">
        <v>7.3593772455230397E-2</v>
      </c>
      <c r="D931" s="9">
        <v>0.122744526666203</v>
      </c>
      <c r="E931" s="10">
        <f t="shared" si="42"/>
        <v>-0.25317526140442997</v>
      </c>
      <c r="F931" s="2">
        <f t="shared" si="43"/>
        <v>0</v>
      </c>
      <c r="G931" s="2">
        <f t="shared" si="44"/>
        <v>0</v>
      </c>
      <c r="I931">
        <v>11</v>
      </c>
      <c r="J931">
        <v>11</v>
      </c>
      <c r="K931" s="1">
        <v>22861990</v>
      </c>
      <c r="L931" s="1">
        <v>19878990</v>
      </c>
      <c r="M931" s="1">
        <v>24703990</v>
      </c>
      <c r="N931" s="1">
        <v>16930000</v>
      </c>
      <c r="O931" s="1">
        <v>27918980</v>
      </c>
      <c r="P931" s="1">
        <v>19133990</v>
      </c>
      <c r="Q931" s="1">
        <v>23367020</v>
      </c>
      <c r="R931" s="1">
        <v>21826010</v>
      </c>
      <c r="S931" s="1">
        <v>22799990</v>
      </c>
      <c r="T931" s="1">
        <v>22285990</v>
      </c>
      <c r="U931" s="1">
        <v>30648000</v>
      </c>
      <c r="V931" s="1">
        <v>27609000</v>
      </c>
      <c r="W931" s="1">
        <v>23316000</v>
      </c>
      <c r="X931" s="1">
        <v>22525000</v>
      </c>
      <c r="Y931" s="1">
        <v>35005010</v>
      </c>
    </row>
    <row r="932" spans="1:25" x14ac:dyDescent="0.2">
      <c r="A932" t="s">
        <v>200</v>
      </c>
      <c r="B932" t="s">
        <v>1949</v>
      </c>
      <c r="C932" s="9">
        <v>6.7780900819833803E-2</v>
      </c>
      <c r="D932" s="9">
        <v>0.114821892798077</v>
      </c>
      <c r="E932" s="10">
        <f t="shared" si="42"/>
        <v>-0.25584258902860701</v>
      </c>
      <c r="F932" s="2">
        <f t="shared" si="43"/>
        <v>0</v>
      </c>
      <c r="G932" s="2">
        <f t="shared" si="44"/>
        <v>0</v>
      </c>
      <c r="H932" t="s">
        <v>3110</v>
      </c>
      <c r="I932">
        <v>6</v>
      </c>
      <c r="J932">
        <v>6</v>
      </c>
      <c r="K932" s="1">
        <v>22054000</v>
      </c>
      <c r="L932" s="1">
        <v>26096000</v>
      </c>
      <c r="M932" s="1">
        <v>25987990</v>
      </c>
      <c r="N932" s="1">
        <v>20515010</v>
      </c>
      <c r="O932" s="1">
        <v>21154000</v>
      </c>
      <c r="P932" s="1">
        <v>21260990</v>
      </c>
      <c r="Q932" s="1">
        <v>32381010</v>
      </c>
      <c r="R932" s="1">
        <v>26715980</v>
      </c>
      <c r="S932" s="1">
        <v>22014000</v>
      </c>
      <c r="T932" s="1">
        <v>25418990</v>
      </c>
      <c r="U932" s="1">
        <v>35821020</v>
      </c>
      <c r="V932" s="1">
        <v>25541000</v>
      </c>
      <c r="W932" s="1">
        <v>30955000</v>
      </c>
      <c r="X932" s="1">
        <v>33301990</v>
      </c>
      <c r="Y932" s="1">
        <v>31897010</v>
      </c>
    </row>
    <row r="933" spans="1:25" x14ac:dyDescent="0.2">
      <c r="A933" t="s">
        <v>506</v>
      </c>
      <c r="B933" t="s">
        <v>2187</v>
      </c>
      <c r="C933" s="9">
        <v>0.126230557537826</v>
      </c>
      <c r="D933" s="9">
        <v>0.19130796932546101</v>
      </c>
      <c r="E933" s="10">
        <f t="shared" si="42"/>
        <v>-0.2563001807937732</v>
      </c>
      <c r="F933" s="2">
        <f t="shared" si="43"/>
        <v>0</v>
      </c>
      <c r="G933" s="2">
        <f t="shared" si="44"/>
        <v>0</v>
      </c>
      <c r="H933" t="s">
        <v>3341</v>
      </c>
      <c r="I933">
        <v>10</v>
      </c>
      <c r="J933">
        <v>10</v>
      </c>
      <c r="K933" s="1">
        <v>230299900</v>
      </c>
      <c r="L933" s="1">
        <v>152229900</v>
      </c>
      <c r="M933" s="1">
        <v>196990000</v>
      </c>
      <c r="N933" s="1">
        <v>193680100</v>
      </c>
      <c r="O933" s="1">
        <v>185340000</v>
      </c>
      <c r="P933" s="1">
        <v>210550000</v>
      </c>
      <c r="Q933" s="1">
        <v>286800100</v>
      </c>
      <c r="R933" s="1">
        <v>100520000</v>
      </c>
      <c r="S933" s="1">
        <v>285060100</v>
      </c>
      <c r="T933" s="1">
        <v>276400100</v>
      </c>
      <c r="U933" s="1">
        <v>229539900</v>
      </c>
      <c r="V933" s="1">
        <v>231890100</v>
      </c>
      <c r="W933" s="1">
        <v>185819900</v>
      </c>
      <c r="X933" s="1">
        <v>215210000</v>
      </c>
      <c r="Y933" s="1">
        <v>202699900</v>
      </c>
    </row>
    <row r="934" spans="1:25" x14ac:dyDescent="0.2">
      <c r="A934" t="s">
        <v>144</v>
      </c>
      <c r="B934" t="s">
        <v>1896</v>
      </c>
      <c r="C934" s="9">
        <v>0.14657535283248299</v>
      </c>
      <c r="D934" s="9">
        <v>0.21616785228656099</v>
      </c>
      <c r="E934" s="10">
        <f t="shared" si="42"/>
        <v>-0.25730186351554546</v>
      </c>
      <c r="F934" s="2">
        <f t="shared" si="43"/>
        <v>0</v>
      </c>
      <c r="G934" s="2">
        <f t="shared" si="44"/>
        <v>0</v>
      </c>
      <c r="H934" t="s">
        <v>3132</v>
      </c>
      <c r="I934">
        <v>18</v>
      </c>
      <c r="J934">
        <v>18</v>
      </c>
      <c r="K934" s="1">
        <v>34428000</v>
      </c>
      <c r="L934" s="1">
        <v>34557000</v>
      </c>
      <c r="M934" s="1">
        <v>38221000</v>
      </c>
      <c r="N934" s="1">
        <v>34008000</v>
      </c>
      <c r="O934" s="1">
        <v>31425990</v>
      </c>
      <c r="P934" s="1">
        <v>30134000</v>
      </c>
      <c r="Q934" s="1">
        <v>38967980</v>
      </c>
      <c r="R934" s="1">
        <v>44999000</v>
      </c>
      <c r="S934" s="1">
        <v>30008010</v>
      </c>
      <c r="T934" s="1">
        <v>32706020</v>
      </c>
      <c r="U934" s="1">
        <v>42486010</v>
      </c>
      <c r="V934" s="1">
        <v>38885020</v>
      </c>
      <c r="W934" s="1">
        <v>60131980</v>
      </c>
      <c r="X934" s="1">
        <v>46597990</v>
      </c>
      <c r="Y934" s="1">
        <v>49069030</v>
      </c>
    </row>
    <row r="935" spans="1:25" x14ac:dyDescent="0.2">
      <c r="A935" t="s">
        <v>1679</v>
      </c>
      <c r="B935" t="s">
        <v>2968</v>
      </c>
      <c r="C935" s="9">
        <v>0.406029823326432</v>
      </c>
      <c r="D935" s="9">
        <v>0.49657305919016598</v>
      </c>
      <c r="E935" s="10">
        <f t="shared" si="42"/>
        <v>-0.25880238201430233</v>
      </c>
      <c r="F935" s="2">
        <f t="shared" si="43"/>
        <v>0</v>
      </c>
      <c r="G935" s="2">
        <f t="shared" si="44"/>
        <v>0</v>
      </c>
      <c r="H935" t="s">
        <v>3022</v>
      </c>
      <c r="I935">
        <v>3</v>
      </c>
      <c r="J935">
        <v>3</v>
      </c>
      <c r="K935" s="1">
        <v>1155142</v>
      </c>
      <c r="L935" s="1">
        <v>632882.4</v>
      </c>
      <c r="M935" s="1">
        <v>3231161</v>
      </c>
      <c r="N935" s="1">
        <v>657155.1</v>
      </c>
      <c r="O935" s="1">
        <v>320894.3</v>
      </c>
      <c r="P935" s="1">
        <v>697643.4</v>
      </c>
      <c r="Q935" s="1">
        <v>734942.7</v>
      </c>
      <c r="R935" s="1">
        <v>380019.8</v>
      </c>
      <c r="S935" s="1">
        <v>975170</v>
      </c>
      <c r="T935" s="1">
        <v>1087287</v>
      </c>
      <c r="U935" s="1">
        <v>532820</v>
      </c>
      <c r="V935" s="1">
        <v>639359.69999999995</v>
      </c>
      <c r="W935" s="1">
        <v>1361301</v>
      </c>
      <c r="X935" s="1">
        <v>2904035</v>
      </c>
      <c r="Y935" s="1">
        <v>676340.3</v>
      </c>
    </row>
    <row r="936" spans="1:25" x14ac:dyDescent="0.2">
      <c r="A936" t="s">
        <v>386</v>
      </c>
      <c r="B936" t="s">
        <v>2096</v>
      </c>
      <c r="C936" s="9">
        <v>0.20515197202143201</v>
      </c>
      <c r="D936" s="9">
        <v>0.28192905047945999</v>
      </c>
      <c r="E936" s="10">
        <f t="shared" si="42"/>
        <v>-0.26230517623827593</v>
      </c>
      <c r="F936" s="2">
        <f t="shared" si="43"/>
        <v>0</v>
      </c>
      <c r="G936" s="2">
        <f t="shared" si="44"/>
        <v>0</v>
      </c>
      <c r="H936" t="s">
        <v>3029</v>
      </c>
      <c r="I936">
        <v>5</v>
      </c>
      <c r="J936">
        <v>5</v>
      </c>
      <c r="K936" s="1">
        <v>4510699</v>
      </c>
      <c r="L936" s="1">
        <v>3966402</v>
      </c>
      <c r="M936" s="1">
        <v>7186004</v>
      </c>
      <c r="N936" s="1">
        <v>5749001</v>
      </c>
      <c r="O936" s="1">
        <v>1707201</v>
      </c>
      <c r="P936" s="1">
        <v>6517896</v>
      </c>
      <c r="Q936" s="1">
        <v>5692504</v>
      </c>
      <c r="R936" s="1">
        <v>7403601</v>
      </c>
      <c r="S936" s="1">
        <v>6644199</v>
      </c>
      <c r="T936" s="1">
        <v>5345797</v>
      </c>
      <c r="U936" s="1">
        <v>6325603</v>
      </c>
      <c r="V936" s="1">
        <v>7767799</v>
      </c>
      <c r="W936" s="1">
        <v>4630598</v>
      </c>
      <c r="X936" s="1">
        <v>6800298</v>
      </c>
      <c r="Y936" s="1">
        <v>7333005</v>
      </c>
    </row>
    <row r="937" spans="1:25" x14ac:dyDescent="0.2">
      <c r="A937" t="s">
        <v>1626</v>
      </c>
      <c r="B937" t="s">
        <v>2938</v>
      </c>
      <c r="C937" s="9">
        <v>8.0274614254762205E-2</v>
      </c>
      <c r="D937" s="9">
        <v>0.13203556515192799</v>
      </c>
      <c r="E937" s="10">
        <f t="shared" si="42"/>
        <v>-0.26277391302847347</v>
      </c>
      <c r="F937" s="2">
        <f t="shared" si="43"/>
        <v>0</v>
      </c>
      <c r="G937" s="2">
        <f t="shared" si="44"/>
        <v>0</v>
      </c>
      <c r="H937" t="s">
        <v>3874</v>
      </c>
      <c r="I937">
        <v>32</v>
      </c>
      <c r="J937">
        <v>32</v>
      </c>
      <c r="K937" s="1">
        <v>32112000</v>
      </c>
      <c r="L937" s="1">
        <v>32916010</v>
      </c>
      <c r="M937" s="1">
        <v>32487010</v>
      </c>
      <c r="N937" s="1">
        <v>30610980</v>
      </c>
      <c r="O937" s="1">
        <v>32063980</v>
      </c>
      <c r="P937" s="1">
        <v>28193990</v>
      </c>
      <c r="Q937" s="1">
        <v>31699010</v>
      </c>
      <c r="R937" s="1">
        <v>58535980</v>
      </c>
      <c r="S937" s="1">
        <v>31797020</v>
      </c>
      <c r="T937" s="1">
        <v>33971020</v>
      </c>
      <c r="U937" s="1">
        <v>42042020</v>
      </c>
      <c r="V937" s="1">
        <v>43098020</v>
      </c>
      <c r="W937" s="1">
        <v>50233010</v>
      </c>
      <c r="X937" s="1">
        <v>42087020</v>
      </c>
      <c r="Y937" s="1">
        <v>49268980</v>
      </c>
    </row>
    <row r="938" spans="1:25" x14ac:dyDescent="0.2">
      <c r="A938" t="s">
        <v>1271</v>
      </c>
      <c r="B938" t="s">
        <v>1799</v>
      </c>
      <c r="C938" s="9">
        <v>0.88848034476728499</v>
      </c>
      <c r="D938" s="9">
        <v>0.91776515895620103</v>
      </c>
      <c r="E938" s="10">
        <f t="shared" si="42"/>
        <v>-0.26425332313237687</v>
      </c>
      <c r="F938" s="2">
        <f t="shared" si="43"/>
        <v>0</v>
      </c>
      <c r="G938" s="2">
        <f t="shared" si="44"/>
        <v>0</v>
      </c>
      <c r="H938" t="s">
        <v>3022</v>
      </c>
      <c r="I938">
        <v>3</v>
      </c>
      <c r="J938">
        <v>3</v>
      </c>
      <c r="K938" s="1">
        <v>1037129</v>
      </c>
      <c r="L938" s="1">
        <v>550717.69999999995</v>
      </c>
      <c r="M938" s="1">
        <v>1819700</v>
      </c>
      <c r="N938" s="1">
        <v>3292899</v>
      </c>
      <c r="O938" s="1">
        <v>2242099</v>
      </c>
      <c r="P938" s="1">
        <v>1459863</v>
      </c>
      <c r="Q938" s="1">
        <v>1071670</v>
      </c>
      <c r="R938" s="1">
        <v>3060900</v>
      </c>
      <c r="S938" s="1">
        <v>571110.1</v>
      </c>
      <c r="T938" s="1">
        <v>750818.4</v>
      </c>
      <c r="U938" s="1">
        <v>1957299</v>
      </c>
      <c r="V938" s="1">
        <v>1665201</v>
      </c>
      <c r="W938" s="1">
        <v>2515100</v>
      </c>
      <c r="X938" s="1">
        <v>6299998</v>
      </c>
      <c r="Y938" s="1">
        <v>1515100</v>
      </c>
    </row>
    <row r="939" spans="1:25" x14ac:dyDescent="0.2">
      <c r="A939" t="s">
        <v>1259</v>
      </c>
      <c r="B939" t="s">
        <v>2251</v>
      </c>
      <c r="C939" s="9">
        <v>6.8169477387673899E-2</v>
      </c>
      <c r="D939" s="9">
        <v>0.115257642404015</v>
      </c>
      <c r="E939" s="10">
        <f t="shared" si="42"/>
        <v>-0.26499759873848361</v>
      </c>
      <c r="F939" s="2">
        <f t="shared" si="43"/>
        <v>0</v>
      </c>
      <c r="G939" s="2">
        <f t="shared" si="44"/>
        <v>0</v>
      </c>
      <c r="H939" t="s">
        <v>3383</v>
      </c>
      <c r="I939">
        <v>5</v>
      </c>
      <c r="J939">
        <v>5</v>
      </c>
      <c r="K939" s="1">
        <v>10831010</v>
      </c>
      <c r="L939" s="1">
        <v>9785497</v>
      </c>
      <c r="M939" s="1">
        <v>11535000</v>
      </c>
      <c r="N939" s="1">
        <v>10460010</v>
      </c>
      <c r="O939" s="1">
        <v>8625898</v>
      </c>
      <c r="P939" s="1">
        <v>8497304</v>
      </c>
      <c r="Q939" s="1">
        <v>6678104</v>
      </c>
      <c r="R939" s="1">
        <v>10836000</v>
      </c>
      <c r="S939" s="1">
        <v>10698000</v>
      </c>
      <c r="T939" s="1">
        <v>9170704</v>
      </c>
      <c r="U939" s="1">
        <v>10011000</v>
      </c>
      <c r="V939" s="1">
        <v>10551010</v>
      </c>
      <c r="W939" s="1">
        <v>13188010</v>
      </c>
      <c r="X939" s="1">
        <v>15410000</v>
      </c>
      <c r="Y939" s="1">
        <v>12192990</v>
      </c>
    </row>
    <row r="940" spans="1:25" x14ac:dyDescent="0.2">
      <c r="A940" t="s">
        <v>1738</v>
      </c>
      <c r="B940" t="s">
        <v>3003</v>
      </c>
      <c r="C940" s="9">
        <v>1.17177994767972E-2</v>
      </c>
      <c r="D940" s="9">
        <v>2.6846916555847498E-2</v>
      </c>
      <c r="E940" s="10">
        <f t="shared" si="42"/>
        <v>-0.26548508529316511</v>
      </c>
      <c r="F940" s="2">
        <f t="shared" si="43"/>
        <v>0</v>
      </c>
      <c r="G940" s="2">
        <f t="shared" si="44"/>
        <v>0</v>
      </c>
      <c r="H940" t="s">
        <v>3912</v>
      </c>
      <c r="I940">
        <v>9</v>
      </c>
      <c r="J940">
        <v>9</v>
      </c>
      <c r="K940" s="1">
        <v>131680100</v>
      </c>
      <c r="L940" s="1">
        <v>143160100</v>
      </c>
      <c r="M940" s="1">
        <v>155060100</v>
      </c>
      <c r="N940" s="1">
        <v>129290000</v>
      </c>
      <c r="O940" s="1">
        <v>118480000</v>
      </c>
      <c r="P940" s="1">
        <v>124750000</v>
      </c>
      <c r="Q940" s="1">
        <v>156830000</v>
      </c>
      <c r="R940" s="1">
        <v>176400000</v>
      </c>
      <c r="S940" s="1">
        <v>131890000</v>
      </c>
      <c r="T940" s="1">
        <v>172180000</v>
      </c>
      <c r="U940" s="1">
        <v>182660000</v>
      </c>
      <c r="V940" s="1">
        <v>175800100</v>
      </c>
      <c r="W940" s="1">
        <v>177670000</v>
      </c>
      <c r="X940" s="1">
        <v>179869900</v>
      </c>
      <c r="Y940" s="1">
        <v>174390100</v>
      </c>
    </row>
    <row r="941" spans="1:25" x14ac:dyDescent="0.2">
      <c r="A941" t="s">
        <v>25</v>
      </c>
      <c r="B941" t="s">
        <v>1781</v>
      </c>
      <c r="C941" s="9">
        <v>1.47823559643258E-2</v>
      </c>
      <c r="D941" s="9">
        <v>3.2307639747685801E-2</v>
      </c>
      <c r="E941" s="10">
        <f t="shared" si="42"/>
        <v>-0.26645987635079715</v>
      </c>
      <c r="F941" s="2">
        <f t="shared" si="43"/>
        <v>0</v>
      </c>
      <c r="G941" s="2">
        <f t="shared" si="44"/>
        <v>0</v>
      </c>
      <c r="H941" t="s">
        <v>3049</v>
      </c>
      <c r="I941">
        <v>16</v>
      </c>
      <c r="J941">
        <v>16</v>
      </c>
      <c r="K941" s="1">
        <v>250450100</v>
      </c>
      <c r="L941" s="1">
        <v>249500000</v>
      </c>
      <c r="M941" s="1">
        <v>264999900</v>
      </c>
      <c r="N941" s="1">
        <v>243549900</v>
      </c>
      <c r="O941" s="1">
        <v>252830200</v>
      </c>
      <c r="P941" s="1">
        <v>224240100</v>
      </c>
      <c r="Q941" s="1">
        <v>322060000</v>
      </c>
      <c r="R941" s="1">
        <v>274429900</v>
      </c>
      <c r="S941" s="1">
        <v>301130100</v>
      </c>
      <c r="T941" s="1">
        <v>339920000</v>
      </c>
      <c r="U941" s="1">
        <v>375230000</v>
      </c>
      <c r="V941" s="1">
        <v>326609900</v>
      </c>
      <c r="W941" s="1">
        <v>256030000</v>
      </c>
      <c r="X941" s="1">
        <v>266999900</v>
      </c>
      <c r="Y941" s="1">
        <v>325440100</v>
      </c>
    </row>
    <row r="942" spans="1:25" x14ac:dyDescent="0.2">
      <c r="A942" t="s">
        <v>1080</v>
      </c>
      <c r="B942" t="s">
        <v>2597</v>
      </c>
      <c r="C942" s="9">
        <v>5.86170813779979E-3</v>
      </c>
      <c r="D942" s="9">
        <v>1.49725709184075E-2</v>
      </c>
      <c r="E942" s="10">
        <f t="shared" si="42"/>
        <v>-0.26682399883685204</v>
      </c>
      <c r="F942" s="2">
        <f t="shared" si="43"/>
        <v>0</v>
      </c>
      <c r="G942" s="2">
        <f t="shared" si="44"/>
        <v>0</v>
      </c>
      <c r="H942" t="s">
        <v>3176</v>
      </c>
      <c r="I942">
        <v>9</v>
      </c>
      <c r="J942">
        <v>9</v>
      </c>
      <c r="K942" s="1">
        <v>20387010</v>
      </c>
      <c r="L942" s="1">
        <v>19961000</v>
      </c>
      <c r="M942" s="1">
        <v>21562010</v>
      </c>
      <c r="N942" s="1">
        <v>22008010</v>
      </c>
      <c r="O942" s="1">
        <v>19520010</v>
      </c>
      <c r="P942" s="1">
        <v>25186000</v>
      </c>
      <c r="Q942" s="1">
        <v>24484000</v>
      </c>
      <c r="R942" s="1">
        <v>19023990</v>
      </c>
      <c r="S942" s="1">
        <v>28456990</v>
      </c>
      <c r="T942" s="1">
        <v>24263010</v>
      </c>
      <c r="U942" s="1">
        <v>25801010</v>
      </c>
      <c r="V942" s="1">
        <v>22934000</v>
      </c>
      <c r="W942" s="1">
        <v>25183000</v>
      </c>
      <c r="X942" s="1">
        <v>23426990</v>
      </c>
      <c r="Y942" s="1">
        <v>31149010</v>
      </c>
    </row>
    <row r="943" spans="1:25" x14ac:dyDescent="0.2">
      <c r="A943" t="s">
        <v>547</v>
      </c>
      <c r="B943" t="s">
        <v>2008</v>
      </c>
      <c r="C943" s="9">
        <v>0.54533839733399303</v>
      </c>
      <c r="D943" s="9">
        <v>0.62147330345529805</v>
      </c>
      <c r="E943" s="10">
        <f t="shared" si="42"/>
        <v>-0.26682625916667818</v>
      </c>
      <c r="F943" s="2">
        <f t="shared" si="43"/>
        <v>0</v>
      </c>
      <c r="G943" s="2">
        <f t="shared" si="44"/>
        <v>0</v>
      </c>
      <c r="H943" t="s">
        <v>3076</v>
      </c>
      <c r="I943">
        <v>5</v>
      </c>
      <c r="J943">
        <v>5</v>
      </c>
      <c r="K943" s="1">
        <v>3286501</v>
      </c>
      <c r="L943" s="1">
        <v>4739201</v>
      </c>
      <c r="M943" s="1">
        <v>4644098</v>
      </c>
      <c r="N943" s="1">
        <v>4513998</v>
      </c>
      <c r="O943" s="1">
        <v>3137401</v>
      </c>
      <c r="P943" s="1">
        <v>3470402</v>
      </c>
      <c r="Q943" s="1">
        <v>5261698</v>
      </c>
      <c r="R943" s="1">
        <v>3567900</v>
      </c>
      <c r="S943" s="1">
        <v>9076704</v>
      </c>
      <c r="T943" s="1">
        <v>5515199</v>
      </c>
      <c r="U943" s="1">
        <v>3770801</v>
      </c>
      <c r="V943" s="1">
        <v>6696396</v>
      </c>
      <c r="W943" s="1">
        <v>3215802</v>
      </c>
      <c r="X943" s="1">
        <v>3357400</v>
      </c>
      <c r="Y943" s="1">
        <v>2710101</v>
      </c>
    </row>
    <row r="944" spans="1:25" x14ac:dyDescent="0.2">
      <c r="A944" t="s">
        <v>1681</v>
      </c>
      <c r="B944" t="s">
        <v>2969</v>
      </c>
      <c r="C944" s="9">
        <v>8.9693950387947502E-2</v>
      </c>
      <c r="D944" s="9">
        <v>0.14441548892738301</v>
      </c>
      <c r="E944" s="10">
        <f t="shared" si="42"/>
        <v>-0.26714793769427281</v>
      </c>
      <c r="F944" s="2">
        <f t="shared" si="43"/>
        <v>0</v>
      </c>
      <c r="G944" s="2">
        <f t="shared" si="44"/>
        <v>0</v>
      </c>
      <c r="I944">
        <v>10</v>
      </c>
      <c r="J944">
        <v>10</v>
      </c>
      <c r="K944" s="1">
        <v>20239010</v>
      </c>
      <c r="L944" s="1">
        <v>20246990</v>
      </c>
      <c r="M944" s="1">
        <v>28365000</v>
      </c>
      <c r="N944" s="1">
        <v>22074010</v>
      </c>
      <c r="O944" s="1">
        <v>18380000</v>
      </c>
      <c r="P944" s="1">
        <v>16125010</v>
      </c>
      <c r="Q944" s="1">
        <v>11394000</v>
      </c>
      <c r="R944" s="1">
        <v>19256990</v>
      </c>
      <c r="S944" s="1">
        <v>19963010</v>
      </c>
      <c r="T944" s="1">
        <v>18558010</v>
      </c>
      <c r="U944" s="1">
        <v>22978010</v>
      </c>
      <c r="V944" s="1">
        <v>25815000</v>
      </c>
      <c r="W944" s="1">
        <v>23032000</v>
      </c>
      <c r="X944" s="1">
        <v>24225990</v>
      </c>
      <c r="Y944" s="1">
        <v>29780990</v>
      </c>
    </row>
    <row r="945" spans="1:25" x14ac:dyDescent="0.2">
      <c r="A945" t="s">
        <v>149</v>
      </c>
      <c r="B945" t="s">
        <v>1901</v>
      </c>
      <c r="C945" s="9">
        <v>0.20491914472016901</v>
      </c>
      <c r="D945" s="9">
        <v>0.28184412146073401</v>
      </c>
      <c r="E945" s="10">
        <f t="shared" si="42"/>
        <v>-0.26795878298853276</v>
      </c>
      <c r="F945" s="2">
        <f t="shared" si="43"/>
        <v>0</v>
      </c>
      <c r="G945" s="2">
        <f t="shared" si="44"/>
        <v>0</v>
      </c>
      <c r="H945" t="s">
        <v>3137</v>
      </c>
      <c r="I945">
        <v>6</v>
      </c>
      <c r="J945">
        <v>6</v>
      </c>
      <c r="K945" s="1">
        <v>3156999</v>
      </c>
      <c r="L945" s="1">
        <v>495271.5</v>
      </c>
      <c r="M945" s="1">
        <v>2586700</v>
      </c>
      <c r="N945" s="1">
        <v>860346.1</v>
      </c>
      <c r="O945" s="1">
        <v>3886498</v>
      </c>
      <c r="P945" s="1">
        <v>2580800</v>
      </c>
      <c r="Q945" s="1">
        <v>5415102</v>
      </c>
      <c r="R945" s="1">
        <v>4029702</v>
      </c>
      <c r="S945" s="1">
        <v>3469200</v>
      </c>
      <c r="T945" s="1">
        <v>4094998</v>
      </c>
      <c r="U945" s="1">
        <v>3302901</v>
      </c>
      <c r="V945" s="1">
        <v>3236402</v>
      </c>
      <c r="W945" s="1">
        <v>3354601</v>
      </c>
      <c r="X945" s="1">
        <v>3375600</v>
      </c>
      <c r="Y945" s="1">
        <v>3410901</v>
      </c>
    </row>
    <row r="946" spans="1:25" x14ac:dyDescent="0.2">
      <c r="A946" t="s">
        <v>935</v>
      </c>
      <c r="B946" t="s">
        <v>2499</v>
      </c>
      <c r="C946" s="9">
        <v>0.642789142170615</v>
      </c>
      <c r="D946" s="9">
        <v>0.71218115183676101</v>
      </c>
      <c r="E946" s="10">
        <f t="shared" si="42"/>
        <v>-0.26922660959998457</v>
      </c>
      <c r="F946" s="2">
        <f t="shared" si="43"/>
        <v>0</v>
      </c>
      <c r="G946" s="2">
        <f t="shared" si="44"/>
        <v>0</v>
      </c>
      <c r="H946" t="s">
        <v>3556</v>
      </c>
      <c r="I946">
        <v>12</v>
      </c>
      <c r="J946">
        <v>12</v>
      </c>
      <c r="K946" s="1">
        <v>279010100</v>
      </c>
      <c r="L946" s="1">
        <v>351530000</v>
      </c>
      <c r="M946" s="1">
        <v>334989800</v>
      </c>
      <c r="N946" s="1">
        <v>388689900</v>
      </c>
      <c r="O946" s="1">
        <v>223720100</v>
      </c>
      <c r="P946" s="1">
        <v>270110100</v>
      </c>
      <c r="Q946" s="1">
        <v>150859900</v>
      </c>
      <c r="R946" s="1">
        <v>275270000</v>
      </c>
      <c r="S946" s="1">
        <v>598770000</v>
      </c>
      <c r="T946" s="1">
        <v>412500200</v>
      </c>
      <c r="U946" s="1">
        <v>307929900</v>
      </c>
      <c r="V946" s="1">
        <v>483889800</v>
      </c>
      <c r="W946" s="1">
        <v>123310000</v>
      </c>
      <c r="X946" s="1">
        <v>224640100</v>
      </c>
      <c r="Y946" s="1">
        <v>247120000</v>
      </c>
    </row>
    <row r="947" spans="1:25" x14ac:dyDescent="0.2">
      <c r="A947" t="s">
        <v>1267</v>
      </c>
      <c r="B947" t="s">
        <v>2065</v>
      </c>
      <c r="C947" s="9">
        <v>0.75163127106369898</v>
      </c>
      <c r="D947" s="9">
        <v>0.80679686893993396</v>
      </c>
      <c r="E947" s="10">
        <f t="shared" si="42"/>
        <v>-0.27069464375471597</v>
      </c>
      <c r="F947" s="2">
        <f t="shared" si="43"/>
        <v>0</v>
      </c>
      <c r="G947" s="2">
        <f t="shared" si="44"/>
        <v>0</v>
      </c>
      <c r="H947" t="s">
        <v>3022</v>
      </c>
      <c r="I947">
        <v>4</v>
      </c>
      <c r="J947">
        <v>4</v>
      </c>
      <c r="K947" s="1">
        <v>1115669</v>
      </c>
      <c r="L947" s="1">
        <v>2921700</v>
      </c>
      <c r="M947" s="1">
        <v>3025799</v>
      </c>
      <c r="N947" s="1">
        <v>1060383</v>
      </c>
      <c r="O947" s="1">
        <v>3062001</v>
      </c>
      <c r="P947" s="1">
        <v>1105400</v>
      </c>
      <c r="Q947" s="1">
        <v>4264900</v>
      </c>
      <c r="R947" s="1">
        <v>4345901</v>
      </c>
      <c r="S947" s="1">
        <v>2364299</v>
      </c>
      <c r="T947" s="1">
        <v>511767.1</v>
      </c>
      <c r="U947" s="1">
        <v>5113701</v>
      </c>
      <c r="V947" s="1">
        <v>5141801</v>
      </c>
      <c r="W947" s="1">
        <v>3979301</v>
      </c>
      <c r="X947" s="1">
        <v>3281599</v>
      </c>
      <c r="Y947" s="1">
        <v>1671213</v>
      </c>
    </row>
    <row r="948" spans="1:25" x14ac:dyDescent="0.2">
      <c r="A948" t="s">
        <v>1193</v>
      </c>
      <c r="B948" t="s">
        <v>2141</v>
      </c>
      <c r="C948" s="9">
        <v>0.116896514854245</v>
      </c>
      <c r="D948" s="9">
        <v>0.17948677477620301</v>
      </c>
      <c r="E948" s="10">
        <f t="shared" si="42"/>
        <v>-0.27178385400744443</v>
      </c>
      <c r="F948" s="2">
        <f t="shared" si="43"/>
        <v>0</v>
      </c>
      <c r="G948" s="2">
        <f t="shared" si="44"/>
        <v>0</v>
      </c>
      <c r="H948" t="s">
        <v>3419</v>
      </c>
      <c r="I948">
        <v>3</v>
      </c>
      <c r="J948">
        <v>3</v>
      </c>
      <c r="K948" s="1">
        <v>588091.80000000005</v>
      </c>
      <c r="L948" s="1">
        <v>926381.6</v>
      </c>
      <c r="M948" s="1">
        <v>5207903</v>
      </c>
      <c r="N948" s="1">
        <v>8008178</v>
      </c>
      <c r="O948" s="1">
        <v>836233.3</v>
      </c>
      <c r="P948" s="1">
        <v>605358.4</v>
      </c>
      <c r="Q948" s="1">
        <v>245610</v>
      </c>
      <c r="R948" s="1">
        <v>944680.1</v>
      </c>
      <c r="S948" s="1">
        <v>1885799</v>
      </c>
      <c r="T948" s="1">
        <v>2232601</v>
      </c>
      <c r="U948" s="1">
        <v>4567401</v>
      </c>
      <c r="V948" s="1">
        <v>2746499</v>
      </c>
      <c r="W948" s="1">
        <v>2912998</v>
      </c>
      <c r="X948" s="1">
        <v>1152058</v>
      </c>
      <c r="Y948" s="1">
        <v>2844100</v>
      </c>
    </row>
    <row r="949" spans="1:25" x14ac:dyDescent="0.2">
      <c r="A949" t="s">
        <v>450</v>
      </c>
      <c r="B949" t="s">
        <v>1952</v>
      </c>
      <c r="C949" s="9">
        <v>4.13577956845523E-2</v>
      </c>
      <c r="D949" s="9">
        <v>7.5059908403711698E-2</v>
      </c>
      <c r="E949" s="10">
        <f t="shared" si="42"/>
        <v>-0.27380167073681494</v>
      </c>
      <c r="F949" s="2">
        <f t="shared" si="43"/>
        <v>0</v>
      </c>
      <c r="G949" s="2">
        <f t="shared" si="44"/>
        <v>0</v>
      </c>
      <c r="H949" t="s">
        <v>3176</v>
      </c>
      <c r="I949">
        <v>8</v>
      </c>
      <c r="J949">
        <v>8</v>
      </c>
      <c r="K949" s="1">
        <v>23158010</v>
      </c>
      <c r="L949" s="1">
        <v>21747000</v>
      </c>
      <c r="M949" s="1">
        <v>23068990</v>
      </c>
      <c r="N949" s="1">
        <v>19963010</v>
      </c>
      <c r="O949" s="1">
        <v>25125010</v>
      </c>
      <c r="P949" s="1">
        <v>14305000</v>
      </c>
      <c r="Q949" s="1">
        <v>29341020</v>
      </c>
      <c r="R949" s="1">
        <v>23968000</v>
      </c>
      <c r="S949" s="1">
        <v>23330990</v>
      </c>
      <c r="T949" s="1">
        <v>24786990</v>
      </c>
      <c r="U949" s="1">
        <v>29907010</v>
      </c>
      <c r="V949" s="1">
        <v>25797020</v>
      </c>
      <c r="W949" s="1">
        <v>31815010</v>
      </c>
      <c r="X949" s="1">
        <v>24782990</v>
      </c>
      <c r="Y949" s="1">
        <v>30710990</v>
      </c>
    </row>
    <row r="950" spans="1:25" x14ac:dyDescent="0.2">
      <c r="A950" t="s">
        <v>245</v>
      </c>
      <c r="B950" t="s">
        <v>1988</v>
      </c>
      <c r="C950" s="9">
        <v>0.20530218034914499</v>
      </c>
      <c r="D950" s="9">
        <v>0.28192905047945999</v>
      </c>
      <c r="E950" s="10">
        <f t="shared" si="42"/>
        <v>-0.27522975969146773</v>
      </c>
      <c r="F950" s="2">
        <f t="shared" si="43"/>
        <v>0</v>
      </c>
      <c r="G950" s="2">
        <f t="shared" si="44"/>
        <v>0</v>
      </c>
      <c r="H950" t="s">
        <v>3201</v>
      </c>
      <c r="I950">
        <v>4</v>
      </c>
      <c r="J950">
        <v>4</v>
      </c>
      <c r="K950" s="1">
        <v>12830000</v>
      </c>
      <c r="L950" s="1">
        <v>13429990</v>
      </c>
      <c r="M950" s="1">
        <v>15474000</v>
      </c>
      <c r="N950" s="1">
        <v>13906990</v>
      </c>
      <c r="O950" s="1">
        <v>11977000</v>
      </c>
      <c r="P950" s="1">
        <v>11282000</v>
      </c>
      <c r="Q950" s="1">
        <v>24672980</v>
      </c>
      <c r="R950" s="1">
        <v>6282099</v>
      </c>
      <c r="S950" s="1">
        <v>19236990</v>
      </c>
      <c r="T950" s="1">
        <v>19808000</v>
      </c>
      <c r="U950" s="1">
        <v>20021000</v>
      </c>
      <c r="V950" s="1">
        <v>19843000</v>
      </c>
      <c r="W950" s="1">
        <v>11354000</v>
      </c>
      <c r="X950" s="1">
        <v>11441000</v>
      </c>
      <c r="Y950" s="1">
        <v>14623010</v>
      </c>
    </row>
    <row r="951" spans="1:25" x14ac:dyDescent="0.2">
      <c r="A951" t="s">
        <v>213</v>
      </c>
      <c r="B951" t="s">
        <v>1960</v>
      </c>
      <c r="C951" s="9">
        <v>8.21849264534604E-2</v>
      </c>
      <c r="D951" s="9">
        <v>0.13465663804269301</v>
      </c>
      <c r="E951" s="10">
        <f t="shared" si="42"/>
        <v>-0.27643706150741604</v>
      </c>
      <c r="F951" s="2">
        <f t="shared" si="43"/>
        <v>0</v>
      </c>
      <c r="G951" s="2">
        <f t="shared" si="44"/>
        <v>0</v>
      </c>
      <c r="H951" t="s">
        <v>3182</v>
      </c>
      <c r="I951">
        <v>7</v>
      </c>
      <c r="J951">
        <v>7</v>
      </c>
      <c r="K951" s="1">
        <v>31345980</v>
      </c>
      <c r="L951" s="1">
        <v>30709000</v>
      </c>
      <c r="M951" s="1">
        <v>38571010</v>
      </c>
      <c r="N951" s="1">
        <v>32143990</v>
      </c>
      <c r="O951" s="1">
        <v>28257010</v>
      </c>
      <c r="P951" s="1">
        <v>28623990</v>
      </c>
      <c r="Q951" s="1">
        <v>22231990</v>
      </c>
      <c r="R951" s="1">
        <v>38569020</v>
      </c>
      <c r="S951" s="1">
        <v>30805000</v>
      </c>
      <c r="T951" s="1">
        <v>29531980</v>
      </c>
      <c r="U951" s="1">
        <v>38267020</v>
      </c>
      <c r="V951" s="1">
        <v>37798000</v>
      </c>
      <c r="W951" s="1">
        <v>43940020</v>
      </c>
      <c r="X951" s="1">
        <v>52006990</v>
      </c>
      <c r="Y951" s="1">
        <v>33080000</v>
      </c>
    </row>
    <row r="952" spans="1:25" x14ac:dyDescent="0.2">
      <c r="A952" t="s">
        <v>301</v>
      </c>
      <c r="B952" t="s">
        <v>2016</v>
      </c>
      <c r="C952" s="9">
        <v>8.4144300721212595E-2</v>
      </c>
      <c r="D952" s="9">
        <v>0.13724279532130901</v>
      </c>
      <c r="E952" s="10">
        <f t="shared" si="42"/>
        <v>-0.2766811215340782</v>
      </c>
      <c r="F952" s="2">
        <f t="shared" si="43"/>
        <v>0</v>
      </c>
      <c r="G952" s="2">
        <f t="shared" si="44"/>
        <v>0</v>
      </c>
      <c r="H952" t="s">
        <v>3236</v>
      </c>
      <c r="I952">
        <v>21</v>
      </c>
      <c r="J952">
        <v>21</v>
      </c>
      <c r="K952" s="1">
        <v>1291100000</v>
      </c>
      <c r="L952" s="1">
        <v>1286099000</v>
      </c>
      <c r="M952" s="1">
        <v>1268899000</v>
      </c>
      <c r="N952" s="1">
        <v>1250700000</v>
      </c>
      <c r="O952" s="1">
        <v>1778700000</v>
      </c>
      <c r="P952" s="1">
        <v>1478099000</v>
      </c>
      <c r="Q952" s="1">
        <v>2502800000</v>
      </c>
      <c r="R952" s="1">
        <v>2641601000</v>
      </c>
      <c r="S952" s="1">
        <v>2166301000</v>
      </c>
      <c r="T952" s="1">
        <v>2016599000</v>
      </c>
      <c r="U952" s="1">
        <v>2496399000</v>
      </c>
      <c r="V952" s="1">
        <v>2073201000</v>
      </c>
      <c r="W952" s="1">
        <v>1738900000</v>
      </c>
      <c r="X952" s="1">
        <v>1747799000</v>
      </c>
      <c r="Y952" s="1">
        <v>2068399000</v>
      </c>
    </row>
    <row r="953" spans="1:25" x14ac:dyDescent="0.2">
      <c r="A953" t="s">
        <v>1700</v>
      </c>
      <c r="B953" t="s">
        <v>2067</v>
      </c>
      <c r="C953" s="9">
        <v>0.21365637474723501</v>
      </c>
      <c r="D953" s="9">
        <v>0.290672044714261</v>
      </c>
      <c r="E953" s="10">
        <f t="shared" si="42"/>
        <v>-0.27699732492265566</v>
      </c>
      <c r="F953" s="2">
        <f t="shared" si="43"/>
        <v>0</v>
      </c>
      <c r="G953" s="2">
        <f t="shared" si="44"/>
        <v>0</v>
      </c>
      <c r="H953" t="s">
        <v>3049</v>
      </c>
      <c r="I953">
        <v>4</v>
      </c>
      <c r="J953">
        <v>4</v>
      </c>
      <c r="K953" s="1">
        <v>1802201</v>
      </c>
      <c r="L953" s="1">
        <v>1814400</v>
      </c>
      <c r="M953" s="1">
        <v>2133200</v>
      </c>
      <c r="N953" s="1">
        <v>719201.1</v>
      </c>
      <c r="O953" s="1">
        <v>2319101</v>
      </c>
      <c r="P953" s="1">
        <v>1525799</v>
      </c>
      <c r="Q953" s="1">
        <v>3595701</v>
      </c>
      <c r="R953" s="1">
        <v>1952701</v>
      </c>
      <c r="S953" s="1">
        <v>2841402</v>
      </c>
      <c r="T953" s="1">
        <v>2392100</v>
      </c>
      <c r="U953" s="1">
        <v>2764400</v>
      </c>
      <c r="V953" s="1">
        <v>2970498</v>
      </c>
      <c r="W953" s="1">
        <v>1915100</v>
      </c>
      <c r="X953" s="1">
        <v>1451100</v>
      </c>
      <c r="Y953" s="1">
        <v>2482799</v>
      </c>
    </row>
    <row r="954" spans="1:25" x14ac:dyDescent="0.2">
      <c r="A954" t="s">
        <v>644</v>
      </c>
      <c r="B954" t="s">
        <v>2289</v>
      </c>
      <c r="C954" s="9">
        <v>2.5873072431647999E-2</v>
      </c>
      <c r="D954" s="9">
        <v>5.1977032670350302E-2</v>
      </c>
      <c r="E954" s="10">
        <f t="shared" si="42"/>
        <v>-0.27916543922570097</v>
      </c>
      <c r="F954" s="2">
        <f t="shared" si="43"/>
        <v>0</v>
      </c>
      <c r="G954" s="2">
        <f t="shared" si="44"/>
        <v>0</v>
      </c>
      <c r="H954" t="s">
        <v>3410</v>
      </c>
      <c r="I954">
        <v>18</v>
      </c>
      <c r="J954">
        <v>18</v>
      </c>
      <c r="K954" s="1">
        <v>2045299000</v>
      </c>
      <c r="L954" s="1">
        <v>2068700000</v>
      </c>
      <c r="M954" s="1">
        <v>2152401000</v>
      </c>
      <c r="N954" s="1">
        <v>1757099000</v>
      </c>
      <c r="O954" s="1">
        <v>2232801000</v>
      </c>
      <c r="P954" s="1">
        <v>1956799000</v>
      </c>
      <c r="Q954" s="1">
        <v>2996899000</v>
      </c>
      <c r="R954" s="1">
        <v>1890299000</v>
      </c>
      <c r="S954" s="1">
        <v>2014401000</v>
      </c>
      <c r="T954" s="1">
        <v>2781700000</v>
      </c>
      <c r="U954" s="1">
        <v>3163499000</v>
      </c>
      <c r="V954" s="1">
        <v>2468600000</v>
      </c>
      <c r="W954" s="1">
        <v>2676601000</v>
      </c>
      <c r="X954" s="1">
        <v>2374800000</v>
      </c>
      <c r="Y954" s="1">
        <v>2677599000</v>
      </c>
    </row>
    <row r="955" spans="1:25" x14ac:dyDescent="0.2">
      <c r="A955" t="s">
        <v>55</v>
      </c>
      <c r="B955" t="s">
        <v>1810</v>
      </c>
      <c r="C955" s="9">
        <v>5.98740694541419E-2</v>
      </c>
      <c r="D955" s="9">
        <v>0.10332250923502399</v>
      </c>
      <c r="E955" s="10">
        <f t="shared" si="42"/>
        <v>-0.2809219894565585</v>
      </c>
      <c r="F955" s="2">
        <f t="shared" si="43"/>
        <v>0</v>
      </c>
      <c r="G955" s="2">
        <f t="shared" si="44"/>
        <v>0</v>
      </c>
      <c r="H955" t="s">
        <v>3061</v>
      </c>
      <c r="I955">
        <v>6</v>
      </c>
      <c r="J955">
        <v>6</v>
      </c>
      <c r="K955" s="1">
        <v>9653199</v>
      </c>
      <c r="L955" s="1">
        <v>9235103</v>
      </c>
      <c r="M955" s="1">
        <v>10608000</v>
      </c>
      <c r="N955" s="1">
        <v>13514010</v>
      </c>
      <c r="O955" s="1">
        <v>6747701</v>
      </c>
      <c r="P955" s="1">
        <v>7729403</v>
      </c>
      <c r="Q955" s="1">
        <v>5596302</v>
      </c>
      <c r="R955" s="1">
        <v>7972904</v>
      </c>
      <c r="S955" s="1">
        <v>10173000</v>
      </c>
      <c r="T955" s="1">
        <v>10462000</v>
      </c>
      <c r="U955" s="1">
        <v>9324294</v>
      </c>
      <c r="V955" s="1">
        <v>12585990</v>
      </c>
      <c r="W955" s="1">
        <v>11835990</v>
      </c>
      <c r="X955" s="1">
        <v>10447000</v>
      </c>
      <c r="Y955" s="1">
        <v>10712000</v>
      </c>
    </row>
    <row r="956" spans="1:25" x14ac:dyDescent="0.2">
      <c r="A956" t="s">
        <v>960</v>
      </c>
      <c r="B956" t="s">
        <v>2066</v>
      </c>
      <c r="C956" s="9">
        <v>1.1333296642767301E-2</v>
      </c>
      <c r="D956" s="9">
        <v>2.61709679053377E-2</v>
      </c>
      <c r="E956" s="10">
        <f t="shared" si="42"/>
        <v>-0.28150198943854277</v>
      </c>
      <c r="F956" s="2">
        <f t="shared" si="43"/>
        <v>0</v>
      </c>
      <c r="G956" s="2">
        <f t="shared" si="44"/>
        <v>0</v>
      </c>
      <c r="H956" t="s">
        <v>3573</v>
      </c>
      <c r="I956">
        <v>24</v>
      </c>
      <c r="J956">
        <v>24</v>
      </c>
      <c r="K956" s="1">
        <v>405320000</v>
      </c>
      <c r="L956" s="1">
        <v>353730000</v>
      </c>
      <c r="M956" s="1">
        <v>391860000</v>
      </c>
      <c r="N956" s="1">
        <v>333079800</v>
      </c>
      <c r="O956" s="1">
        <v>371590200</v>
      </c>
      <c r="P956" s="1">
        <v>324810000</v>
      </c>
      <c r="Q956" s="1">
        <v>438120000</v>
      </c>
      <c r="R956" s="1">
        <v>462219900</v>
      </c>
      <c r="S956" s="1">
        <v>400230000</v>
      </c>
      <c r="T956" s="1">
        <v>426440300</v>
      </c>
      <c r="U956" s="1">
        <v>467599800</v>
      </c>
      <c r="V956" s="1">
        <v>424939900</v>
      </c>
      <c r="W956" s="1">
        <v>549340300</v>
      </c>
      <c r="X956" s="1">
        <v>451799700</v>
      </c>
      <c r="Y956" s="1">
        <v>556090000</v>
      </c>
    </row>
    <row r="957" spans="1:25" x14ac:dyDescent="0.2">
      <c r="A957" t="s">
        <v>896</v>
      </c>
      <c r="B957" t="s">
        <v>2171</v>
      </c>
      <c r="C957" s="9">
        <v>8.7343954674745095E-3</v>
      </c>
      <c r="D957" s="9">
        <v>2.0855597340704399E-2</v>
      </c>
      <c r="E957" s="10">
        <f t="shared" si="42"/>
        <v>-0.28161443964390626</v>
      </c>
      <c r="F957" s="2">
        <f t="shared" si="43"/>
        <v>0</v>
      </c>
      <c r="G957" s="2">
        <f t="shared" si="44"/>
        <v>0</v>
      </c>
      <c r="H957" t="s">
        <v>3544</v>
      </c>
      <c r="I957">
        <v>16</v>
      </c>
      <c r="J957">
        <v>16</v>
      </c>
      <c r="K957" s="1">
        <v>279859800</v>
      </c>
      <c r="L957" s="1">
        <v>294420100</v>
      </c>
      <c r="M957" s="1">
        <v>314119800</v>
      </c>
      <c r="N957" s="1">
        <v>267770100</v>
      </c>
      <c r="O957" s="1">
        <v>312730000</v>
      </c>
      <c r="P957" s="1">
        <v>320010000</v>
      </c>
      <c r="Q957" s="1">
        <v>339840000</v>
      </c>
      <c r="R957" s="1">
        <v>434680200</v>
      </c>
      <c r="S957" s="1">
        <v>341940200</v>
      </c>
      <c r="T957" s="1">
        <v>378099900</v>
      </c>
      <c r="U957" s="1">
        <v>456520300</v>
      </c>
      <c r="V957" s="1">
        <v>349129900</v>
      </c>
      <c r="W957" s="1">
        <v>406820000</v>
      </c>
      <c r="X957" s="1">
        <v>406099900</v>
      </c>
      <c r="Y957" s="1">
        <v>387879800</v>
      </c>
    </row>
    <row r="958" spans="1:25" x14ac:dyDescent="0.2">
      <c r="A958" t="s">
        <v>71</v>
      </c>
      <c r="B958" t="s">
        <v>1825</v>
      </c>
      <c r="C958" s="9">
        <v>3.0446593414145301E-4</v>
      </c>
      <c r="D958" s="9">
        <v>1.3596379501736599E-3</v>
      </c>
      <c r="E958" s="10">
        <f t="shared" si="42"/>
        <v>-0.28264763901000411</v>
      </c>
      <c r="F958" s="2">
        <f t="shared" si="43"/>
        <v>0</v>
      </c>
      <c r="G958" s="2">
        <f t="shared" si="44"/>
        <v>0</v>
      </c>
      <c r="H958" t="s">
        <v>3075</v>
      </c>
      <c r="I958">
        <v>19</v>
      </c>
      <c r="J958">
        <v>19</v>
      </c>
      <c r="K958" s="1">
        <v>1419300000</v>
      </c>
      <c r="L958" s="1">
        <v>1282600000</v>
      </c>
      <c r="M958" s="1">
        <v>1382499000</v>
      </c>
      <c r="N958" s="1">
        <v>1157700000</v>
      </c>
      <c r="O958" s="1">
        <v>1433299000</v>
      </c>
      <c r="P958" s="1">
        <v>1597801000</v>
      </c>
      <c r="Q958" s="1">
        <v>1432100000</v>
      </c>
      <c r="R958" s="1">
        <v>1350800000</v>
      </c>
      <c r="S958" s="1">
        <v>1719800000</v>
      </c>
      <c r="T958" s="1">
        <v>1658601000</v>
      </c>
      <c r="U958" s="1">
        <v>1600200000</v>
      </c>
      <c r="V958" s="1">
        <v>1744701000</v>
      </c>
      <c r="W958" s="1">
        <v>1756899000</v>
      </c>
      <c r="X958" s="1">
        <v>1753901000</v>
      </c>
      <c r="Y958" s="1">
        <v>1533701000</v>
      </c>
    </row>
    <row r="959" spans="1:25" x14ac:dyDescent="0.2">
      <c r="A959" t="s">
        <v>946</v>
      </c>
      <c r="B959" t="s">
        <v>2509</v>
      </c>
      <c r="C959" s="9">
        <v>8.7854850158261194E-2</v>
      </c>
      <c r="D959" s="9">
        <v>0.1419753793994</v>
      </c>
      <c r="E959" s="10">
        <f t="shared" si="42"/>
        <v>-0.28271577275994525</v>
      </c>
      <c r="F959" s="2">
        <f t="shared" si="43"/>
        <v>0</v>
      </c>
      <c r="G959" s="2">
        <f t="shared" si="44"/>
        <v>0</v>
      </c>
      <c r="H959" t="s">
        <v>3564</v>
      </c>
      <c r="I959">
        <v>3</v>
      </c>
      <c r="J959">
        <v>3</v>
      </c>
      <c r="K959" s="1">
        <v>17385000</v>
      </c>
      <c r="L959" s="1">
        <v>19936000</v>
      </c>
      <c r="M959" s="1">
        <v>22567990</v>
      </c>
      <c r="N959" s="1">
        <v>19630000</v>
      </c>
      <c r="O959" s="1">
        <v>17516000</v>
      </c>
      <c r="P959" s="1">
        <v>18116990</v>
      </c>
      <c r="Q959" s="1">
        <v>26234990</v>
      </c>
      <c r="R959" s="1">
        <v>28555010</v>
      </c>
      <c r="S959" s="1">
        <v>20322000</v>
      </c>
      <c r="T959" s="1">
        <v>18642010</v>
      </c>
      <c r="U959" s="1">
        <v>26505000</v>
      </c>
      <c r="V959" s="1">
        <v>24236020</v>
      </c>
      <c r="W959" s="1">
        <v>31161000</v>
      </c>
      <c r="X959" s="1">
        <v>33258000</v>
      </c>
      <c r="Y959" s="1">
        <v>26766010</v>
      </c>
    </row>
    <row r="960" spans="1:25" x14ac:dyDescent="0.2">
      <c r="A960" t="s">
        <v>99</v>
      </c>
      <c r="B960" t="s">
        <v>1852</v>
      </c>
      <c r="C960" s="9">
        <v>9.0150759668131103E-2</v>
      </c>
      <c r="D960" s="9">
        <v>0.14501794978695701</v>
      </c>
      <c r="E960" s="10">
        <f t="shared" si="42"/>
        <v>-0.28361492981297065</v>
      </c>
      <c r="F960" s="2">
        <f t="shared" si="43"/>
        <v>0</v>
      </c>
      <c r="G960" s="2">
        <f t="shared" si="44"/>
        <v>0</v>
      </c>
      <c r="H960" t="s">
        <v>3073</v>
      </c>
      <c r="I960">
        <v>9</v>
      </c>
      <c r="J960">
        <v>9</v>
      </c>
      <c r="K960" s="1">
        <v>11652990</v>
      </c>
      <c r="L960" s="1">
        <v>13739990</v>
      </c>
      <c r="M960" s="1">
        <v>11369000</v>
      </c>
      <c r="N960" s="1">
        <v>9450098</v>
      </c>
      <c r="O960" s="1">
        <v>8557800</v>
      </c>
      <c r="P960" s="1">
        <v>11646000</v>
      </c>
      <c r="Q960" s="1">
        <v>14228000</v>
      </c>
      <c r="R960" s="1">
        <v>11099000</v>
      </c>
      <c r="S960" s="1">
        <v>11035010</v>
      </c>
      <c r="T960" s="1">
        <v>10828000</v>
      </c>
      <c r="U960" s="1">
        <v>14574010</v>
      </c>
      <c r="V960" s="1">
        <v>11709010</v>
      </c>
      <c r="W960" s="1">
        <v>13586000</v>
      </c>
      <c r="X960" s="1">
        <v>18563010</v>
      </c>
      <c r="Y960" s="1">
        <v>17419010</v>
      </c>
    </row>
    <row r="961" spans="1:25" x14ac:dyDescent="0.2">
      <c r="A961" t="s">
        <v>1767</v>
      </c>
      <c r="B961" t="s">
        <v>3018</v>
      </c>
      <c r="C961" s="9">
        <v>3.0593603984673001E-3</v>
      </c>
      <c r="D961" s="9">
        <v>9.0390193591079505E-3</v>
      </c>
      <c r="E961" s="10">
        <f t="shared" si="42"/>
        <v>-0.28380330551470312</v>
      </c>
      <c r="F961" s="2">
        <f t="shared" si="43"/>
        <v>0</v>
      </c>
      <c r="G961" s="2">
        <f t="shared" si="44"/>
        <v>0</v>
      </c>
      <c r="H961" t="s">
        <v>3920</v>
      </c>
      <c r="I961">
        <v>13</v>
      </c>
      <c r="J961">
        <v>13</v>
      </c>
      <c r="K961" s="1">
        <v>38787980</v>
      </c>
      <c r="L961" s="1">
        <v>32862010</v>
      </c>
      <c r="M961" s="1">
        <v>30336020</v>
      </c>
      <c r="N961" s="1">
        <v>32508020</v>
      </c>
      <c r="O961" s="1">
        <v>34362020</v>
      </c>
      <c r="P961" s="1">
        <v>29435000</v>
      </c>
      <c r="Q961" s="1">
        <v>34253020</v>
      </c>
      <c r="R961" s="1">
        <v>42732020</v>
      </c>
      <c r="S961" s="1">
        <v>36113980</v>
      </c>
      <c r="T961" s="1">
        <v>40509990</v>
      </c>
      <c r="U961" s="1">
        <v>42153000</v>
      </c>
      <c r="V961" s="1">
        <v>42335020</v>
      </c>
      <c r="W961" s="1">
        <v>48038980</v>
      </c>
      <c r="X961" s="1">
        <v>40283010</v>
      </c>
      <c r="Y961" s="1">
        <v>43797000</v>
      </c>
    </row>
    <row r="962" spans="1:25" x14ac:dyDescent="0.2">
      <c r="A962" t="s">
        <v>127</v>
      </c>
      <c r="B962" t="s">
        <v>1879</v>
      </c>
      <c r="C962" s="9">
        <v>3.9422284834599301E-2</v>
      </c>
      <c r="D962" s="9">
        <v>7.2370407829206798E-2</v>
      </c>
      <c r="E962" s="10">
        <f t="shared" si="42"/>
        <v>-0.28524553777851314</v>
      </c>
      <c r="F962" s="2">
        <f t="shared" si="43"/>
        <v>0</v>
      </c>
      <c r="G962" s="2">
        <f t="shared" si="44"/>
        <v>0</v>
      </c>
      <c r="H962" t="s">
        <v>3119</v>
      </c>
      <c r="I962">
        <v>18</v>
      </c>
      <c r="J962">
        <v>18</v>
      </c>
      <c r="K962" s="1">
        <v>30358010</v>
      </c>
      <c r="L962" s="1">
        <v>28091000</v>
      </c>
      <c r="M962" s="1">
        <v>28165000</v>
      </c>
      <c r="N962" s="1">
        <v>16504000</v>
      </c>
      <c r="O962" s="1">
        <v>24431000</v>
      </c>
      <c r="P962" s="1">
        <v>23359020</v>
      </c>
      <c r="Q962" s="1">
        <v>25726990</v>
      </c>
      <c r="R962" s="1">
        <v>36186010</v>
      </c>
      <c r="S962" s="1">
        <v>26867020</v>
      </c>
      <c r="T962" s="1">
        <v>30528010</v>
      </c>
      <c r="U962" s="1">
        <v>32373010</v>
      </c>
      <c r="V962" s="1">
        <v>30296980</v>
      </c>
      <c r="W962" s="1">
        <v>35240990</v>
      </c>
      <c r="X962" s="1">
        <v>36023000</v>
      </c>
      <c r="Y962" s="1">
        <v>35600020</v>
      </c>
    </row>
    <row r="963" spans="1:25" x14ac:dyDescent="0.2">
      <c r="A963" t="s">
        <v>594</v>
      </c>
      <c r="B963" t="s">
        <v>2252</v>
      </c>
      <c r="C963" s="9">
        <v>3.8945873576567702E-2</v>
      </c>
      <c r="D963" s="9">
        <v>7.1848600968597701E-2</v>
      </c>
      <c r="E963" s="10">
        <f t="shared" ref="E963:E1026" si="45">LOG(AVERAGE(K963:R963)/AVERAGE(S963:Y963),2)</f>
        <v>-0.28551145319421911</v>
      </c>
      <c r="F963" s="2">
        <f t="shared" ref="F963:F1026" si="46">IF(AND(D963&lt;0.05,ABS(E963&gt;1)),1,0)</f>
        <v>0</v>
      </c>
      <c r="G963" s="2">
        <f t="shared" si="44"/>
        <v>0</v>
      </c>
      <c r="H963" t="s">
        <v>3384</v>
      </c>
      <c r="I963">
        <v>13</v>
      </c>
      <c r="J963">
        <v>13</v>
      </c>
      <c r="K963" s="1">
        <v>50624030</v>
      </c>
      <c r="L963" s="1">
        <v>45422000</v>
      </c>
      <c r="M963" s="1">
        <v>53456980</v>
      </c>
      <c r="N963" s="1">
        <v>44299980</v>
      </c>
      <c r="O963" s="1">
        <v>43919990</v>
      </c>
      <c r="P963" s="1">
        <v>44057000</v>
      </c>
      <c r="Q963" s="1">
        <v>52543980</v>
      </c>
      <c r="R963" s="1">
        <v>60339980</v>
      </c>
      <c r="S963" s="1">
        <v>48968000</v>
      </c>
      <c r="T963" s="1">
        <v>52083980</v>
      </c>
      <c r="U963" s="1">
        <v>53560970</v>
      </c>
      <c r="V963" s="1">
        <v>52210010</v>
      </c>
      <c r="W963" s="1">
        <v>69826990</v>
      </c>
      <c r="X963" s="1">
        <v>78805990</v>
      </c>
      <c r="Y963" s="1">
        <v>65448020</v>
      </c>
    </row>
    <row r="964" spans="1:25" x14ac:dyDescent="0.2">
      <c r="A964" t="s">
        <v>1549</v>
      </c>
      <c r="B964" t="s">
        <v>2431</v>
      </c>
      <c r="C964" s="9">
        <v>4.02601571500518E-3</v>
      </c>
      <c r="D964" s="9">
        <v>1.12153294918001E-2</v>
      </c>
      <c r="E964" s="10">
        <f t="shared" si="45"/>
        <v>-0.28582774347778273</v>
      </c>
      <c r="F964" s="2">
        <f t="shared" si="46"/>
        <v>0</v>
      </c>
      <c r="G964" s="2">
        <f t="shared" ref="G964:G1027" si="47">IF((AND(D964&lt;0.05,E964&lt;-1)),1,0)</f>
        <v>0</v>
      </c>
      <c r="H964" t="s">
        <v>3353</v>
      </c>
      <c r="I964">
        <v>16</v>
      </c>
      <c r="J964">
        <v>16</v>
      </c>
      <c r="K964" s="1">
        <v>68430010</v>
      </c>
      <c r="L964" s="1">
        <v>59794020</v>
      </c>
      <c r="M964" s="1">
        <v>62792000</v>
      </c>
      <c r="N964" s="1">
        <v>63388970</v>
      </c>
      <c r="O964" s="1">
        <v>66053990</v>
      </c>
      <c r="P964" s="1">
        <v>51518030</v>
      </c>
      <c r="Q964" s="1">
        <v>60998010</v>
      </c>
      <c r="R964" s="1">
        <v>79940020</v>
      </c>
      <c r="S964" s="1">
        <v>67150050</v>
      </c>
      <c r="T964" s="1">
        <v>74296040</v>
      </c>
      <c r="U964" s="1">
        <v>81052010</v>
      </c>
      <c r="V964" s="1">
        <v>70750020</v>
      </c>
      <c r="W964" s="1">
        <v>84750000</v>
      </c>
      <c r="X964" s="1">
        <v>81616000</v>
      </c>
      <c r="Y964" s="1">
        <v>87523050</v>
      </c>
    </row>
    <row r="965" spans="1:25" x14ac:dyDescent="0.2">
      <c r="A965" t="s">
        <v>1628</v>
      </c>
      <c r="B965" t="s">
        <v>2939</v>
      </c>
      <c r="C965" s="9">
        <v>6.9940931161252301E-2</v>
      </c>
      <c r="D965" s="9">
        <v>0.11734831184321</v>
      </c>
      <c r="E965" s="10">
        <f t="shared" si="45"/>
        <v>-0.28612443396714615</v>
      </c>
      <c r="F965" s="2">
        <f t="shared" si="46"/>
        <v>0</v>
      </c>
      <c r="G965" s="2">
        <f t="shared" si="47"/>
        <v>0</v>
      </c>
      <c r="H965" t="s">
        <v>3875</v>
      </c>
      <c r="I965">
        <v>28</v>
      </c>
      <c r="J965">
        <v>28</v>
      </c>
      <c r="K965" s="1">
        <v>140760000</v>
      </c>
      <c r="L965" s="1">
        <v>120319900</v>
      </c>
      <c r="M965" s="1">
        <v>144719900</v>
      </c>
      <c r="N965" s="1">
        <v>117050000</v>
      </c>
      <c r="O965" s="1">
        <v>123920000</v>
      </c>
      <c r="P965" s="1">
        <v>129219900</v>
      </c>
      <c r="Q965" s="1">
        <v>157120000</v>
      </c>
      <c r="R965" s="1">
        <v>169969900</v>
      </c>
      <c r="S965" s="1">
        <v>138030000</v>
      </c>
      <c r="T965" s="1">
        <v>117190000</v>
      </c>
      <c r="U965" s="1">
        <v>167560000</v>
      </c>
      <c r="V965" s="1">
        <v>157569900</v>
      </c>
      <c r="W965" s="1">
        <v>218290100</v>
      </c>
      <c r="X965" s="1">
        <v>189720000</v>
      </c>
      <c r="Y965" s="1">
        <v>188560000</v>
      </c>
    </row>
    <row r="966" spans="1:25" x14ac:dyDescent="0.2">
      <c r="A966" t="s">
        <v>56</v>
      </c>
      <c r="B966" t="s">
        <v>1811</v>
      </c>
      <c r="C966" s="9">
        <v>3.51235044327163E-2</v>
      </c>
      <c r="D966" s="9">
        <v>6.61392170380012E-2</v>
      </c>
      <c r="E966" s="10">
        <f t="shared" si="45"/>
        <v>-0.29014866770600917</v>
      </c>
      <c r="F966" s="2">
        <f t="shared" si="46"/>
        <v>0</v>
      </c>
      <c r="G966" s="2">
        <f t="shared" si="47"/>
        <v>0</v>
      </c>
      <c r="H966" t="s">
        <v>3062</v>
      </c>
      <c r="I966">
        <v>10</v>
      </c>
      <c r="J966">
        <v>10</v>
      </c>
      <c r="K966" s="1">
        <v>95446960</v>
      </c>
      <c r="L966" s="1">
        <v>121360000</v>
      </c>
      <c r="M966" s="1">
        <v>110240000</v>
      </c>
      <c r="N966" s="1">
        <v>109090000</v>
      </c>
      <c r="O966" s="1">
        <v>89276050</v>
      </c>
      <c r="P966" s="1">
        <v>99287010</v>
      </c>
      <c r="Q966" s="1">
        <v>129300100</v>
      </c>
      <c r="R966" s="1">
        <v>116700000</v>
      </c>
      <c r="S966" s="1">
        <v>166060000</v>
      </c>
      <c r="T966" s="1">
        <v>160970000</v>
      </c>
      <c r="U966" s="1">
        <v>137269900</v>
      </c>
      <c r="V966" s="1">
        <v>133650000</v>
      </c>
      <c r="W966" s="1">
        <v>109550000</v>
      </c>
      <c r="X966" s="1">
        <v>120110000</v>
      </c>
      <c r="Y966" s="1">
        <v>103970000</v>
      </c>
    </row>
    <row r="967" spans="1:25" x14ac:dyDescent="0.2">
      <c r="A967" t="s">
        <v>206</v>
      </c>
      <c r="B967" t="s">
        <v>1954</v>
      </c>
      <c r="C967" s="9">
        <v>2.2242732940271501E-2</v>
      </c>
      <c r="D967" s="9">
        <v>4.5443534703348602E-2</v>
      </c>
      <c r="E967" s="10">
        <f t="shared" si="45"/>
        <v>-0.29178987227085446</v>
      </c>
      <c r="F967" s="2">
        <f t="shared" si="46"/>
        <v>0</v>
      </c>
      <c r="G967" s="2">
        <f t="shared" si="47"/>
        <v>0</v>
      </c>
      <c r="H967" t="s">
        <v>3178</v>
      </c>
      <c r="I967">
        <v>19</v>
      </c>
      <c r="J967">
        <v>19</v>
      </c>
      <c r="K967" s="1">
        <v>308859900</v>
      </c>
      <c r="L967" s="1">
        <v>413500000</v>
      </c>
      <c r="M967" s="1">
        <v>393039800</v>
      </c>
      <c r="N967" s="1">
        <v>328030200</v>
      </c>
      <c r="O967" s="1">
        <v>296010100</v>
      </c>
      <c r="P967" s="1">
        <v>382990000</v>
      </c>
      <c r="Q967" s="1">
        <v>267799900</v>
      </c>
      <c r="R967" s="1">
        <v>422590200</v>
      </c>
      <c r="S967" s="1">
        <v>392190100</v>
      </c>
      <c r="T967" s="1">
        <v>370739800</v>
      </c>
      <c r="U967" s="1">
        <v>396089900</v>
      </c>
      <c r="V967" s="1">
        <v>389040000</v>
      </c>
      <c r="W967" s="1">
        <v>435669800</v>
      </c>
      <c r="X967" s="1">
        <v>505959900</v>
      </c>
      <c r="Y967" s="1">
        <v>523229900</v>
      </c>
    </row>
    <row r="968" spans="1:25" x14ac:dyDescent="0.2">
      <c r="A968" t="s">
        <v>1765</v>
      </c>
      <c r="B968" t="s">
        <v>3016</v>
      </c>
      <c r="C968" s="9">
        <v>9.4906881329553505E-3</v>
      </c>
      <c r="D968" s="9">
        <v>2.2387308700721299E-2</v>
      </c>
      <c r="E968" s="10">
        <f t="shared" si="45"/>
        <v>-0.29217612168974377</v>
      </c>
      <c r="F968" s="2">
        <f t="shared" si="46"/>
        <v>0</v>
      </c>
      <c r="G968" s="2">
        <f t="shared" si="47"/>
        <v>0</v>
      </c>
      <c r="H968" t="s">
        <v>3148</v>
      </c>
      <c r="I968">
        <v>11</v>
      </c>
      <c r="J968">
        <v>11</v>
      </c>
      <c r="K968" s="1">
        <v>11762010</v>
      </c>
      <c r="L968" s="1">
        <v>19843990</v>
      </c>
      <c r="M968" s="1">
        <v>16918010</v>
      </c>
      <c r="N968" s="1">
        <v>12580000</v>
      </c>
      <c r="O968" s="1">
        <v>16247990</v>
      </c>
      <c r="P968" s="1">
        <v>14360000</v>
      </c>
      <c r="Q968" s="1">
        <v>15729000</v>
      </c>
      <c r="R968" s="1">
        <v>14295000</v>
      </c>
      <c r="S968" s="1">
        <v>18613000</v>
      </c>
      <c r="T968" s="1">
        <v>19687000</v>
      </c>
      <c r="U968" s="1">
        <v>20118000</v>
      </c>
      <c r="V968" s="1">
        <v>19961000</v>
      </c>
      <c r="W968" s="1">
        <v>15686010</v>
      </c>
      <c r="X968" s="1">
        <v>17296010</v>
      </c>
      <c r="Y968" s="1">
        <v>19069990</v>
      </c>
    </row>
    <row r="969" spans="1:25" x14ac:dyDescent="0.2">
      <c r="A969" t="s">
        <v>442</v>
      </c>
      <c r="B969" t="s">
        <v>2135</v>
      </c>
      <c r="C969" s="9">
        <v>5.0716502905553601E-2</v>
      </c>
      <c r="D969" s="9">
        <v>8.9815804842832095E-2</v>
      </c>
      <c r="E969" s="10">
        <f t="shared" si="45"/>
        <v>-0.29282353587253185</v>
      </c>
      <c r="F969" s="2">
        <f t="shared" si="46"/>
        <v>0</v>
      </c>
      <c r="G969" s="2">
        <f t="shared" si="47"/>
        <v>0</v>
      </c>
      <c r="H969" t="s">
        <v>3306</v>
      </c>
      <c r="I969">
        <v>11</v>
      </c>
      <c r="J969">
        <v>11</v>
      </c>
      <c r="K969" s="1">
        <v>135809900</v>
      </c>
      <c r="L969" s="1">
        <v>140070000</v>
      </c>
      <c r="M969" s="1">
        <v>124950000</v>
      </c>
      <c r="N969" s="1">
        <v>147590000</v>
      </c>
      <c r="O969" s="1">
        <v>112740000</v>
      </c>
      <c r="P969" s="1">
        <v>130440000</v>
      </c>
      <c r="Q969" s="1">
        <v>95652990</v>
      </c>
      <c r="R969" s="1">
        <v>135709900</v>
      </c>
      <c r="S969" s="1">
        <v>188970000</v>
      </c>
      <c r="T969" s="1">
        <v>181540100</v>
      </c>
      <c r="U969" s="1">
        <v>129129900</v>
      </c>
      <c r="V969" s="1">
        <v>144489900</v>
      </c>
      <c r="W969" s="1">
        <v>160300000</v>
      </c>
      <c r="X969" s="1">
        <v>179380000</v>
      </c>
      <c r="Y969" s="1">
        <v>112710100</v>
      </c>
    </row>
    <row r="970" spans="1:25" x14ac:dyDescent="0.2">
      <c r="A970" t="s">
        <v>1718</v>
      </c>
      <c r="B970" t="s">
        <v>2009</v>
      </c>
      <c r="C970" s="9">
        <v>1.3441308228685001E-2</v>
      </c>
      <c r="D970" s="9">
        <v>2.9973946558249399E-2</v>
      </c>
      <c r="E970" s="10">
        <f t="shared" si="45"/>
        <v>-0.29335630547016411</v>
      </c>
      <c r="F970" s="2">
        <f t="shared" si="46"/>
        <v>0</v>
      </c>
      <c r="G970" s="2">
        <f t="shared" si="47"/>
        <v>0</v>
      </c>
      <c r="H970" t="s">
        <v>3029</v>
      </c>
      <c r="I970">
        <v>5</v>
      </c>
      <c r="J970">
        <v>5</v>
      </c>
      <c r="K970" s="1">
        <v>46736010</v>
      </c>
      <c r="L970" s="1">
        <v>45933970</v>
      </c>
      <c r="M970" s="1">
        <v>45625000</v>
      </c>
      <c r="N970" s="1">
        <v>45732010</v>
      </c>
      <c r="O970" s="1">
        <v>41177990</v>
      </c>
      <c r="P970" s="1">
        <v>38167980</v>
      </c>
      <c r="Q970" s="1">
        <v>66385000</v>
      </c>
      <c r="R970" s="1">
        <v>38186000</v>
      </c>
      <c r="S970" s="1">
        <v>62549980</v>
      </c>
      <c r="T970" s="1">
        <v>58392980</v>
      </c>
      <c r="U970" s="1">
        <v>53350020</v>
      </c>
      <c r="V970" s="1">
        <v>64419000</v>
      </c>
      <c r="W970" s="1">
        <v>49980020</v>
      </c>
      <c r="X970" s="1">
        <v>49394990</v>
      </c>
      <c r="Y970" s="1">
        <v>56460040</v>
      </c>
    </row>
    <row r="971" spans="1:25" x14ac:dyDescent="0.2">
      <c r="A971" t="s">
        <v>867</v>
      </c>
      <c r="B971" t="s">
        <v>2450</v>
      </c>
      <c r="C971" s="9">
        <v>3.8158696489540997E-2</v>
      </c>
      <c r="D971" s="9">
        <v>7.0641890653105999E-2</v>
      </c>
      <c r="E971" s="10">
        <f t="shared" si="45"/>
        <v>-0.29368069964839827</v>
      </c>
      <c r="F971" s="2">
        <f t="shared" si="46"/>
        <v>0</v>
      </c>
      <c r="G971" s="2">
        <f t="shared" si="47"/>
        <v>0</v>
      </c>
      <c r="H971" t="s">
        <v>3522</v>
      </c>
      <c r="I971">
        <v>9</v>
      </c>
      <c r="J971">
        <v>9</v>
      </c>
      <c r="K971" s="1">
        <v>35986020</v>
      </c>
      <c r="L971" s="1">
        <v>34477010</v>
      </c>
      <c r="M971" s="1">
        <v>35843000</v>
      </c>
      <c r="N971" s="1">
        <v>36765020</v>
      </c>
      <c r="O971" s="1">
        <v>32135020</v>
      </c>
      <c r="P971" s="1">
        <v>28371000</v>
      </c>
      <c r="Q971" s="1">
        <v>54624000</v>
      </c>
      <c r="R971" s="1">
        <v>40861010</v>
      </c>
      <c r="S971" s="1">
        <v>36878980</v>
      </c>
      <c r="T971" s="1">
        <v>41609000</v>
      </c>
      <c r="U971" s="1">
        <v>45542980</v>
      </c>
      <c r="V971" s="1">
        <v>47931000</v>
      </c>
      <c r="W971" s="1">
        <v>61692000</v>
      </c>
      <c r="X971" s="1">
        <v>43335990</v>
      </c>
      <c r="Y971" s="1">
        <v>43767020</v>
      </c>
    </row>
    <row r="972" spans="1:25" x14ac:dyDescent="0.2">
      <c r="A972" t="s">
        <v>913</v>
      </c>
      <c r="B972" t="s">
        <v>1816</v>
      </c>
      <c r="C972" s="9">
        <v>7.1440486496116007E-2</v>
      </c>
      <c r="D972" s="9">
        <v>0.119635547519736</v>
      </c>
      <c r="E972" s="10">
        <f t="shared" si="45"/>
        <v>-0.29473936614040658</v>
      </c>
      <c r="F972" s="2">
        <f t="shared" si="46"/>
        <v>0</v>
      </c>
      <c r="G972" s="2">
        <f t="shared" si="47"/>
        <v>0</v>
      </c>
      <c r="H972" t="s">
        <v>3066</v>
      </c>
      <c r="I972">
        <v>8</v>
      </c>
      <c r="J972">
        <v>8</v>
      </c>
      <c r="K972" s="1">
        <v>16069000</v>
      </c>
      <c r="L972" s="1">
        <v>15215010</v>
      </c>
      <c r="M972" s="1">
        <v>19113000</v>
      </c>
      <c r="N972" s="1">
        <v>13617000</v>
      </c>
      <c r="O972" s="1">
        <v>18368000</v>
      </c>
      <c r="P972" s="1">
        <v>20574000</v>
      </c>
      <c r="Q972" s="1">
        <v>23763010</v>
      </c>
      <c r="R972" s="1">
        <v>28005010</v>
      </c>
      <c r="S972" s="1">
        <v>19980990</v>
      </c>
      <c r="T972" s="1">
        <v>18221000</v>
      </c>
      <c r="U972" s="1">
        <v>25184000</v>
      </c>
      <c r="V972" s="1">
        <v>23850010</v>
      </c>
      <c r="W972" s="1">
        <v>20723000</v>
      </c>
      <c r="X972" s="1">
        <v>28248010</v>
      </c>
      <c r="Y972" s="1">
        <v>29863000</v>
      </c>
    </row>
    <row r="973" spans="1:25" x14ac:dyDescent="0.2">
      <c r="A973" t="s">
        <v>987</v>
      </c>
      <c r="B973" t="s">
        <v>2538</v>
      </c>
      <c r="C973" s="9">
        <v>9.5199044005155706E-2</v>
      </c>
      <c r="D973" s="9">
        <v>0.151472640280189</v>
      </c>
      <c r="E973" s="10">
        <f t="shared" si="45"/>
        <v>-0.29508440846225142</v>
      </c>
      <c r="F973" s="2">
        <f t="shared" si="46"/>
        <v>0</v>
      </c>
      <c r="G973" s="2">
        <f t="shared" si="47"/>
        <v>0</v>
      </c>
      <c r="H973" t="s">
        <v>3586</v>
      </c>
      <c r="I973">
        <v>12</v>
      </c>
      <c r="J973">
        <v>12</v>
      </c>
      <c r="K973" s="1">
        <v>18660010</v>
      </c>
      <c r="L973" s="1">
        <v>15836000</v>
      </c>
      <c r="M973" s="1">
        <v>15797000</v>
      </c>
      <c r="N973" s="1">
        <v>24645990</v>
      </c>
      <c r="O973" s="1">
        <v>20898010</v>
      </c>
      <c r="P973" s="1">
        <v>20831010</v>
      </c>
      <c r="Q973" s="1">
        <v>28103000</v>
      </c>
      <c r="R973" s="1">
        <v>50711980</v>
      </c>
      <c r="S973" s="1">
        <v>28919010</v>
      </c>
      <c r="T973" s="1">
        <v>26276990</v>
      </c>
      <c r="U973" s="1">
        <v>24229000</v>
      </c>
      <c r="V973" s="1">
        <v>30420000</v>
      </c>
      <c r="W973" s="1">
        <v>29775010</v>
      </c>
      <c r="X973" s="1">
        <v>36269010</v>
      </c>
      <c r="Y973" s="1">
        <v>33979020</v>
      </c>
    </row>
    <row r="974" spans="1:25" x14ac:dyDescent="0.2">
      <c r="A974" t="s">
        <v>189</v>
      </c>
      <c r="B974" t="s">
        <v>1938</v>
      </c>
      <c r="C974" s="9">
        <v>1.0806409171395999E-2</v>
      </c>
      <c r="D974" s="9">
        <v>2.50201162213721E-2</v>
      </c>
      <c r="E974" s="10">
        <f t="shared" si="45"/>
        <v>-0.29524717181280902</v>
      </c>
      <c r="F974" s="2">
        <f t="shared" si="46"/>
        <v>0</v>
      </c>
      <c r="G974" s="2">
        <f t="shared" si="47"/>
        <v>0</v>
      </c>
      <c r="H974" t="s">
        <v>3165</v>
      </c>
      <c r="I974">
        <v>10</v>
      </c>
      <c r="J974">
        <v>10</v>
      </c>
      <c r="K974" s="1">
        <v>41340000</v>
      </c>
      <c r="L974" s="1">
        <v>43022990</v>
      </c>
      <c r="M974" s="1">
        <v>48814030</v>
      </c>
      <c r="N974" s="1">
        <v>37108010</v>
      </c>
      <c r="O974" s="1">
        <v>35640990</v>
      </c>
      <c r="P974" s="1">
        <v>38430020</v>
      </c>
      <c r="Q974" s="1">
        <v>34288000</v>
      </c>
      <c r="R974" s="1">
        <v>47410990</v>
      </c>
      <c r="S974" s="1">
        <v>48720990</v>
      </c>
      <c r="T974" s="1">
        <v>39669000</v>
      </c>
      <c r="U974" s="1">
        <v>43594000</v>
      </c>
      <c r="V974" s="1">
        <v>55595030</v>
      </c>
      <c r="W974" s="1">
        <v>51704990</v>
      </c>
      <c r="X974" s="1">
        <v>57803010</v>
      </c>
      <c r="Y974" s="1">
        <v>53000970</v>
      </c>
    </row>
    <row r="975" spans="1:25" x14ac:dyDescent="0.2">
      <c r="A975" t="s">
        <v>279</v>
      </c>
      <c r="B975" t="s">
        <v>2015</v>
      </c>
      <c r="C975" s="9">
        <v>0.275145608877923</v>
      </c>
      <c r="D975" s="9">
        <v>0.35982156749683702</v>
      </c>
      <c r="E975" s="10">
        <f t="shared" si="45"/>
        <v>-0.29596000870119676</v>
      </c>
      <c r="F975" s="2">
        <f t="shared" si="46"/>
        <v>0</v>
      </c>
      <c r="G975" s="2">
        <f t="shared" si="47"/>
        <v>0</v>
      </c>
      <c r="H975" t="s">
        <v>3224</v>
      </c>
      <c r="I975">
        <v>3</v>
      </c>
      <c r="J975">
        <v>3</v>
      </c>
      <c r="K975" s="1">
        <v>993710.6</v>
      </c>
      <c r="L975" s="1">
        <v>2729500</v>
      </c>
      <c r="M975" s="1">
        <v>911058.4</v>
      </c>
      <c r="N975" s="1">
        <v>4360502</v>
      </c>
      <c r="O975" s="1">
        <v>1780599</v>
      </c>
      <c r="P975" s="1">
        <v>2769701</v>
      </c>
      <c r="Q975" s="1">
        <v>4952401</v>
      </c>
      <c r="R975" s="1">
        <v>1072014</v>
      </c>
      <c r="S975" s="1">
        <v>2700301</v>
      </c>
      <c r="T975" s="1">
        <v>1949201</v>
      </c>
      <c r="U975" s="1">
        <v>2990298</v>
      </c>
      <c r="V975" s="1">
        <v>3308302</v>
      </c>
      <c r="W975" s="1">
        <v>5894501</v>
      </c>
      <c r="X975" s="1">
        <v>1803500</v>
      </c>
      <c r="Y975" s="1">
        <v>2376201</v>
      </c>
    </row>
    <row r="976" spans="1:25" x14ac:dyDescent="0.2">
      <c r="A976" t="s">
        <v>1453</v>
      </c>
      <c r="B976" t="s">
        <v>2832</v>
      </c>
      <c r="C976" s="9">
        <v>5.2796681224145901E-2</v>
      </c>
      <c r="D976" s="9">
        <v>9.3123794520981004E-2</v>
      </c>
      <c r="E976" s="10">
        <f t="shared" si="45"/>
        <v>-0.29642925287942024</v>
      </c>
      <c r="F976" s="2">
        <f t="shared" si="46"/>
        <v>0</v>
      </c>
      <c r="G976" s="2">
        <f t="shared" si="47"/>
        <v>0</v>
      </c>
      <c r="H976" t="s">
        <v>3797</v>
      </c>
      <c r="I976">
        <v>15</v>
      </c>
      <c r="J976">
        <v>15</v>
      </c>
      <c r="K976" s="1">
        <v>38886000</v>
      </c>
      <c r="L976" s="1">
        <v>44080020</v>
      </c>
      <c r="M976" s="1">
        <v>40541970</v>
      </c>
      <c r="N976" s="1">
        <v>39576010</v>
      </c>
      <c r="O976" s="1">
        <v>37271990</v>
      </c>
      <c r="P976" s="1">
        <v>31572990</v>
      </c>
      <c r="Q976" s="1">
        <v>54513980</v>
      </c>
      <c r="R976" s="1">
        <v>46021990</v>
      </c>
      <c r="S976" s="1">
        <v>36662020</v>
      </c>
      <c r="T976" s="1">
        <v>43980010</v>
      </c>
      <c r="U976" s="1">
        <v>49550000</v>
      </c>
      <c r="V976" s="1">
        <v>56311990</v>
      </c>
      <c r="W976" s="1">
        <v>50887000</v>
      </c>
      <c r="X976" s="1">
        <v>51044000</v>
      </c>
      <c r="Y976" s="1">
        <v>68827960</v>
      </c>
    </row>
    <row r="977" spans="1:25" x14ac:dyDescent="0.2">
      <c r="A977" t="s">
        <v>427</v>
      </c>
      <c r="B977" t="s">
        <v>2122</v>
      </c>
      <c r="C977" s="9">
        <v>0.98126348302150501</v>
      </c>
      <c r="D977" s="9">
        <v>0.98575696205079599</v>
      </c>
      <c r="E977" s="10">
        <f t="shared" si="45"/>
        <v>-0.29648954344189582</v>
      </c>
      <c r="F977" s="2">
        <f t="shared" si="46"/>
        <v>0</v>
      </c>
      <c r="G977" s="2">
        <f t="shared" si="47"/>
        <v>0</v>
      </c>
      <c r="I977">
        <v>3</v>
      </c>
      <c r="J977">
        <v>3</v>
      </c>
      <c r="K977" s="1">
        <v>342480</v>
      </c>
      <c r="L977" s="1">
        <v>1760101</v>
      </c>
      <c r="M977" s="1">
        <v>701490</v>
      </c>
      <c r="N977" s="1">
        <v>1035100</v>
      </c>
      <c r="O977" s="1">
        <v>395150</v>
      </c>
      <c r="P977" s="1">
        <v>1889100</v>
      </c>
      <c r="Q977" s="1">
        <v>1478690</v>
      </c>
      <c r="R977" s="1">
        <v>776317.9</v>
      </c>
      <c r="S977" s="1">
        <v>4570802</v>
      </c>
      <c r="T977" s="1">
        <v>489630.2</v>
      </c>
      <c r="U977" s="1">
        <v>896370.1</v>
      </c>
      <c r="V977" s="1">
        <v>298090</v>
      </c>
      <c r="W977" s="1">
        <v>1004707</v>
      </c>
      <c r="X977" s="1">
        <v>843279.8</v>
      </c>
      <c r="Y977" s="1">
        <v>900859.7</v>
      </c>
    </row>
    <row r="978" spans="1:25" x14ac:dyDescent="0.2">
      <c r="A978" t="s">
        <v>205</v>
      </c>
      <c r="B978" t="s">
        <v>1953</v>
      </c>
      <c r="C978" s="9">
        <v>0.22963184463974601</v>
      </c>
      <c r="D978" s="9">
        <v>0.30810694750975098</v>
      </c>
      <c r="E978" s="10">
        <f t="shared" si="45"/>
        <v>-0.29674403007207761</v>
      </c>
      <c r="F978" s="2">
        <f t="shared" si="46"/>
        <v>0</v>
      </c>
      <c r="G978" s="2">
        <f t="shared" si="47"/>
        <v>0</v>
      </c>
      <c r="H978" t="s">
        <v>3177</v>
      </c>
      <c r="I978">
        <v>5</v>
      </c>
      <c r="J978">
        <v>5</v>
      </c>
      <c r="K978" s="1">
        <v>19467000</v>
      </c>
      <c r="L978" s="1">
        <v>22844010</v>
      </c>
      <c r="M978" s="1">
        <v>30228000</v>
      </c>
      <c r="N978" s="1">
        <v>20647000</v>
      </c>
      <c r="O978" s="1">
        <v>18808990</v>
      </c>
      <c r="P978" s="1">
        <v>14110010</v>
      </c>
      <c r="Q978" s="1">
        <v>31165980</v>
      </c>
      <c r="R978" s="1">
        <v>3083801</v>
      </c>
      <c r="S978" s="1">
        <v>33175000</v>
      </c>
      <c r="T978" s="1">
        <v>27896000</v>
      </c>
      <c r="U978" s="1">
        <v>23464000</v>
      </c>
      <c r="V978" s="1">
        <v>25127000</v>
      </c>
      <c r="W978" s="1">
        <v>18641000</v>
      </c>
      <c r="X978" s="1">
        <v>19463990</v>
      </c>
      <c r="Y978" s="1">
        <v>24586010</v>
      </c>
    </row>
    <row r="979" spans="1:25" x14ac:dyDescent="0.2">
      <c r="A979" t="s">
        <v>1026</v>
      </c>
      <c r="B979" t="s">
        <v>2004</v>
      </c>
      <c r="C979" s="9">
        <v>4.4047514610796902E-3</v>
      </c>
      <c r="D979" s="9">
        <v>1.2041026190334699E-2</v>
      </c>
      <c r="E979" s="10">
        <f t="shared" si="45"/>
        <v>-0.29690942497243222</v>
      </c>
      <c r="F979" s="2">
        <f t="shared" si="46"/>
        <v>0</v>
      </c>
      <c r="G979" s="2">
        <f t="shared" si="47"/>
        <v>0</v>
      </c>
      <c r="H979" t="s">
        <v>3026</v>
      </c>
      <c r="I979">
        <v>5</v>
      </c>
      <c r="J979">
        <v>5</v>
      </c>
      <c r="K979" s="1">
        <v>6233403</v>
      </c>
      <c r="L979" s="1">
        <v>6249601</v>
      </c>
      <c r="M979" s="1">
        <v>7238896</v>
      </c>
      <c r="N979" s="1">
        <v>5908498</v>
      </c>
      <c r="O979" s="1">
        <v>6456804</v>
      </c>
      <c r="P979" s="1">
        <v>6939198</v>
      </c>
      <c r="Q979" s="1">
        <v>5667902</v>
      </c>
      <c r="R979" s="1">
        <v>7584496</v>
      </c>
      <c r="S979" s="1">
        <v>7739496</v>
      </c>
      <c r="T979" s="1">
        <v>8253398</v>
      </c>
      <c r="U979" s="1">
        <v>9236703</v>
      </c>
      <c r="V979" s="1">
        <v>8093701</v>
      </c>
      <c r="W979" s="1">
        <v>6855697</v>
      </c>
      <c r="X979" s="1">
        <v>6861899</v>
      </c>
      <c r="Y979" s="1">
        <v>9155997</v>
      </c>
    </row>
    <row r="980" spans="1:25" x14ac:dyDescent="0.2">
      <c r="A980" t="s">
        <v>873</v>
      </c>
      <c r="B980" t="s">
        <v>2453</v>
      </c>
      <c r="C980" s="9">
        <v>0.112629345312555</v>
      </c>
      <c r="D980" s="9">
        <v>0.17446116595192801</v>
      </c>
      <c r="E980" s="10">
        <f t="shared" si="45"/>
        <v>-0.29788485885716293</v>
      </c>
      <c r="F980" s="2">
        <f t="shared" si="46"/>
        <v>0</v>
      </c>
      <c r="G980" s="2">
        <f t="shared" si="47"/>
        <v>0</v>
      </c>
      <c r="H980" t="s">
        <v>3526</v>
      </c>
      <c r="I980">
        <v>4</v>
      </c>
      <c r="J980">
        <v>4</v>
      </c>
      <c r="K980" s="1">
        <v>9956805</v>
      </c>
      <c r="L980" s="1">
        <v>8016896</v>
      </c>
      <c r="M980" s="1">
        <v>8150203</v>
      </c>
      <c r="N980" s="1">
        <v>6759603</v>
      </c>
      <c r="O980" s="1">
        <v>12867000</v>
      </c>
      <c r="P980" s="1">
        <v>7696202</v>
      </c>
      <c r="Q980" s="1">
        <v>14760000</v>
      </c>
      <c r="R980" s="1">
        <v>4807399</v>
      </c>
      <c r="S980" s="1">
        <v>8336502</v>
      </c>
      <c r="T980" s="1">
        <v>11571000</v>
      </c>
      <c r="U980" s="1">
        <v>13211010</v>
      </c>
      <c r="V980" s="1">
        <v>10414990</v>
      </c>
      <c r="W980" s="1">
        <v>13975000</v>
      </c>
      <c r="X980" s="1">
        <v>9724804</v>
      </c>
      <c r="Y980" s="1">
        <v>11306010</v>
      </c>
    </row>
    <row r="981" spans="1:25" x14ac:dyDescent="0.2">
      <c r="A981" t="s">
        <v>1391</v>
      </c>
      <c r="B981" t="s">
        <v>2791</v>
      </c>
      <c r="C981" s="9">
        <v>1.0158889726405799E-2</v>
      </c>
      <c r="D981" s="9">
        <v>2.3752921874618201E-2</v>
      </c>
      <c r="E981" s="10">
        <f t="shared" si="45"/>
        <v>-0.29798581761350013</v>
      </c>
      <c r="F981" s="2">
        <f t="shared" si="46"/>
        <v>0</v>
      </c>
      <c r="G981" s="2">
        <f t="shared" si="47"/>
        <v>0</v>
      </c>
      <c r="H981" t="s">
        <v>3763</v>
      </c>
      <c r="I981">
        <v>17</v>
      </c>
      <c r="J981">
        <v>17</v>
      </c>
      <c r="K981" s="1">
        <v>61643000</v>
      </c>
      <c r="L981" s="1">
        <v>69711970</v>
      </c>
      <c r="M981" s="1">
        <v>68025990</v>
      </c>
      <c r="N981" s="1">
        <v>57275000</v>
      </c>
      <c r="O981" s="1">
        <v>58235010</v>
      </c>
      <c r="P981" s="1">
        <v>57367000</v>
      </c>
      <c r="Q981" s="1">
        <v>63921000</v>
      </c>
      <c r="R981" s="1">
        <v>78076020</v>
      </c>
      <c r="S981" s="1">
        <v>69318980</v>
      </c>
      <c r="T981" s="1">
        <v>67430010</v>
      </c>
      <c r="U981" s="1">
        <v>75836030</v>
      </c>
      <c r="V981" s="1">
        <v>72989970</v>
      </c>
      <c r="W981" s="1">
        <v>94151060</v>
      </c>
      <c r="X981" s="1">
        <v>96038970</v>
      </c>
      <c r="Y981" s="1">
        <v>77443980</v>
      </c>
    </row>
    <row r="982" spans="1:25" x14ac:dyDescent="0.2">
      <c r="A982" t="s">
        <v>977</v>
      </c>
      <c r="B982" t="s">
        <v>2533</v>
      </c>
      <c r="C982" s="9">
        <v>1.6911313331147902E-2</v>
      </c>
      <c r="D982" s="9">
        <v>3.62385285667454E-2</v>
      </c>
      <c r="E982" s="10">
        <f t="shared" si="45"/>
        <v>-0.2981562706300146</v>
      </c>
      <c r="F982" s="2">
        <f t="shared" si="46"/>
        <v>0</v>
      </c>
      <c r="G982" s="2">
        <f t="shared" si="47"/>
        <v>0</v>
      </c>
      <c r="H982" t="s">
        <v>3582</v>
      </c>
      <c r="I982">
        <v>35</v>
      </c>
      <c r="J982">
        <v>35</v>
      </c>
      <c r="K982" s="1">
        <v>1479299000</v>
      </c>
      <c r="L982" s="1">
        <v>1491299000</v>
      </c>
      <c r="M982" s="1">
        <v>1640899000</v>
      </c>
      <c r="N982" s="1">
        <v>1460500000</v>
      </c>
      <c r="O982" s="1">
        <v>1476601000</v>
      </c>
      <c r="P982" s="1">
        <v>1514601000</v>
      </c>
      <c r="Q982" s="1">
        <v>1481100000</v>
      </c>
      <c r="R982" s="1">
        <v>1799600000</v>
      </c>
      <c r="S982" s="1">
        <v>1590700000</v>
      </c>
      <c r="T982" s="1">
        <v>1532700000</v>
      </c>
      <c r="U982" s="1">
        <v>1924699000</v>
      </c>
      <c r="V982" s="1">
        <v>1954299000</v>
      </c>
      <c r="W982" s="1">
        <v>2435099000</v>
      </c>
      <c r="X982" s="1">
        <v>1757501000</v>
      </c>
      <c r="Y982" s="1">
        <v>2085501000</v>
      </c>
    </row>
    <row r="983" spans="1:25" x14ac:dyDescent="0.2">
      <c r="A983" t="s">
        <v>1232</v>
      </c>
      <c r="B983" t="s">
        <v>2635</v>
      </c>
      <c r="C983" s="9">
        <v>0.132431752577749</v>
      </c>
      <c r="D983" s="9">
        <v>0.19913961163757901</v>
      </c>
      <c r="E983" s="10">
        <f t="shared" si="45"/>
        <v>-0.29901188906854981</v>
      </c>
      <c r="F983" s="2">
        <f t="shared" si="46"/>
        <v>0</v>
      </c>
      <c r="G983" s="2">
        <f t="shared" si="47"/>
        <v>0</v>
      </c>
      <c r="H983" t="s">
        <v>3654</v>
      </c>
      <c r="I983">
        <v>5</v>
      </c>
      <c r="J983">
        <v>5</v>
      </c>
      <c r="K983" s="1">
        <v>1301430</v>
      </c>
      <c r="L983" s="1">
        <v>425083.8</v>
      </c>
      <c r="M983" s="1">
        <v>1954299</v>
      </c>
      <c r="N983" s="1">
        <v>659952.5</v>
      </c>
      <c r="O983" s="1">
        <v>3141502</v>
      </c>
      <c r="P983" s="1">
        <v>1217265</v>
      </c>
      <c r="Q983" s="1">
        <v>1930288</v>
      </c>
      <c r="R983" s="1">
        <v>7343104</v>
      </c>
      <c r="S983" s="1">
        <v>2504800</v>
      </c>
      <c r="T983" s="1">
        <v>3220001</v>
      </c>
      <c r="U983" s="1">
        <v>3623901</v>
      </c>
      <c r="V983" s="1">
        <v>3081498</v>
      </c>
      <c r="W983" s="1">
        <v>2592701</v>
      </c>
      <c r="X983" s="1">
        <v>2047301</v>
      </c>
      <c r="Y983" s="1">
        <v>2277899</v>
      </c>
    </row>
    <row r="984" spans="1:25" x14ac:dyDescent="0.2">
      <c r="A984" t="s">
        <v>810</v>
      </c>
      <c r="B984" t="s">
        <v>1952</v>
      </c>
      <c r="C984" s="9">
        <v>0.104807736052871</v>
      </c>
      <c r="D984" s="9">
        <v>0.16452377171090199</v>
      </c>
      <c r="E984" s="10">
        <f t="shared" si="45"/>
        <v>-0.3007782303207035</v>
      </c>
      <c r="F984" s="2">
        <f t="shared" si="46"/>
        <v>0</v>
      </c>
      <c r="G984" s="2">
        <f t="shared" si="47"/>
        <v>0</v>
      </c>
      <c r="H984" t="s">
        <v>3176</v>
      </c>
      <c r="I984">
        <v>5</v>
      </c>
      <c r="J984">
        <v>5</v>
      </c>
      <c r="K984" s="1">
        <v>8606498</v>
      </c>
      <c r="L984" s="1">
        <v>6755297</v>
      </c>
      <c r="M984" s="1">
        <v>7744604</v>
      </c>
      <c r="N984" s="1">
        <v>5884301</v>
      </c>
      <c r="O984" s="1">
        <v>9762600</v>
      </c>
      <c r="P984" s="1">
        <v>7628503</v>
      </c>
      <c r="Q984" s="1">
        <v>8522494</v>
      </c>
      <c r="R984" s="1">
        <v>12141000</v>
      </c>
      <c r="S984" s="1">
        <v>14533000</v>
      </c>
      <c r="T984" s="1">
        <v>12709010</v>
      </c>
      <c r="U984" s="1">
        <v>9441706</v>
      </c>
      <c r="V984" s="1">
        <v>10841990</v>
      </c>
      <c r="W984" s="1">
        <v>7667502</v>
      </c>
      <c r="X984" s="1">
        <v>8363095</v>
      </c>
      <c r="Y984" s="1">
        <v>8707305</v>
      </c>
    </row>
    <row r="985" spans="1:25" x14ac:dyDescent="0.2">
      <c r="A985" t="s">
        <v>1240</v>
      </c>
      <c r="B985" t="s">
        <v>2692</v>
      </c>
      <c r="C985" s="9">
        <v>8.5053038248330506E-2</v>
      </c>
      <c r="D985" s="9">
        <v>0.13833927907860999</v>
      </c>
      <c r="E985" s="10">
        <f t="shared" si="45"/>
        <v>-0.30107157981024796</v>
      </c>
      <c r="F985" s="2">
        <f t="shared" si="46"/>
        <v>0</v>
      </c>
      <c r="G985" s="2">
        <f t="shared" si="47"/>
        <v>0</v>
      </c>
      <c r="H985" t="s">
        <v>3274</v>
      </c>
      <c r="I985">
        <v>27</v>
      </c>
      <c r="J985">
        <v>27</v>
      </c>
      <c r="K985" s="1">
        <v>202430000</v>
      </c>
      <c r="L985" s="1">
        <v>259559900</v>
      </c>
      <c r="M985" s="1">
        <v>269570000</v>
      </c>
      <c r="N985" s="1">
        <v>267860100</v>
      </c>
      <c r="O985" s="1">
        <v>180370000</v>
      </c>
      <c r="P985" s="1">
        <v>221559900</v>
      </c>
      <c r="Q985" s="1">
        <v>170170000</v>
      </c>
      <c r="R985" s="1">
        <v>245739900</v>
      </c>
      <c r="S985" s="1">
        <v>234630100</v>
      </c>
      <c r="T985" s="1">
        <v>202050000</v>
      </c>
      <c r="U985" s="1">
        <v>224110000</v>
      </c>
      <c r="V985" s="1">
        <v>276800200</v>
      </c>
      <c r="W985" s="1">
        <v>337739800</v>
      </c>
      <c r="X985" s="1">
        <v>362700200</v>
      </c>
      <c r="Y985" s="1">
        <v>321069900</v>
      </c>
    </row>
    <row r="986" spans="1:25" x14ac:dyDescent="0.2">
      <c r="A986" t="s">
        <v>392</v>
      </c>
      <c r="B986" t="s">
        <v>2099</v>
      </c>
      <c r="C986" s="9">
        <v>5.3452636642276299E-2</v>
      </c>
      <c r="D986" s="9">
        <v>9.3903280587782703E-2</v>
      </c>
      <c r="E986" s="10">
        <f t="shared" si="45"/>
        <v>-0.30227311968463172</v>
      </c>
      <c r="F986" s="2">
        <f t="shared" si="46"/>
        <v>0</v>
      </c>
      <c r="G986" s="2">
        <f t="shared" si="47"/>
        <v>0</v>
      </c>
      <c r="H986" t="s">
        <v>3278</v>
      </c>
      <c r="I986">
        <v>26</v>
      </c>
      <c r="J986">
        <v>26</v>
      </c>
      <c r="K986" s="1">
        <v>92285980</v>
      </c>
      <c r="L986" s="1">
        <v>84910040</v>
      </c>
      <c r="M986" s="1">
        <v>89425010</v>
      </c>
      <c r="N986" s="1">
        <v>81857950</v>
      </c>
      <c r="O986" s="1">
        <v>101550000</v>
      </c>
      <c r="P986" s="1">
        <v>77391980</v>
      </c>
      <c r="Q986" s="1">
        <v>141860000</v>
      </c>
      <c r="R986" s="1">
        <v>112849900</v>
      </c>
      <c r="S986" s="1">
        <v>85380010</v>
      </c>
      <c r="T986" s="1">
        <v>120180000</v>
      </c>
      <c r="U986" s="1">
        <v>137840000</v>
      </c>
      <c r="V986" s="1">
        <v>108070000</v>
      </c>
      <c r="W986" s="1">
        <v>138960000</v>
      </c>
      <c r="X986" s="1">
        <v>109250000</v>
      </c>
      <c r="Y986" s="1">
        <v>144200100</v>
      </c>
    </row>
    <row r="987" spans="1:25" x14ac:dyDescent="0.2">
      <c r="A987" t="s">
        <v>670</v>
      </c>
      <c r="B987" t="s">
        <v>2312</v>
      </c>
      <c r="C987" s="9">
        <v>2.8770883847948001E-2</v>
      </c>
      <c r="D987" s="9">
        <v>5.65725456032607E-2</v>
      </c>
      <c r="E987" s="10">
        <f t="shared" si="45"/>
        <v>-0.30237466859050272</v>
      </c>
      <c r="F987" s="2">
        <f t="shared" si="46"/>
        <v>0</v>
      </c>
      <c r="G987" s="2">
        <f t="shared" si="47"/>
        <v>0</v>
      </c>
      <c r="H987" t="s">
        <v>3421</v>
      </c>
      <c r="I987">
        <v>12</v>
      </c>
      <c r="J987">
        <v>12</v>
      </c>
      <c r="K987" s="1">
        <v>24837020</v>
      </c>
      <c r="L987" s="1">
        <v>21936000</v>
      </c>
      <c r="M987" s="1">
        <v>24726020</v>
      </c>
      <c r="N987" s="1">
        <v>16716990</v>
      </c>
      <c r="O987" s="1">
        <v>24730980</v>
      </c>
      <c r="P987" s="1">
        <v>20682000</v>
      </c>
      <c r="Q987" s="1">
        <v>27544000</v>
      </c>
      <c r="R987" s="1">
        <v>27106990</v>
      </c>
      <c r="S987" s="1">
        <v>21760000</v>
      </c>
      <c r="T987" s="1">
        <v>25515990</v>
      </c>
      <c r="U987" s="1">
        <v>30584000</v>
      </c>
      <c r="V987" s="1">
        <v>27761010</v>
      </c>
      <c r="W987" s="1">
        <v>36821000</v>
      </c>
      <c r="X987" s="1">
        <v>29611000</v>
      </c>
      <c r="Y987" s="1">
        <v>31106010</v>
      </c>
    </row>
    <row r="988" spans="1:25" x14ac:dyDescent="0.2">
      <c r="A988" t="s">
        <v>424</v>
      </c>
      <c r="B988" t="s">
        <v>1799</v>
      </c>
      <c r="C988" s="9">
        <v>6.1830554373861696E-3</v>
      </c>
      <c r="D988" s="9">
        <v>1.55685255274214E-2</v>
      </c>
      <c r="E988" s="10">
        <f t="shared" si="45"/>
        <v>-0.30264546596246855</v>
      </c>
      <c r="F988" s="2">
        <f t="shared" si="46"/>
        <v>0</v>
      </c>
      <c r="G988" s="2">
        <f t="shared" si="47"/>
        <v>0</v>
      </c>
      <c r="I988">
        <v>12</v>
      </c>
      <c r="J988">
        <v>12</v>
      </c>
      <c r="K988" s="1">
        <v>33026990</v>
      </c>
      <c r="L988" s="1">
        <v>29605990</v>
      </c>
      <c r="M988" s="1">
        <v>34685990</v>
      </c>
      <c r="N988" s="1">
        <v>29488990</v>
      </c>
      <c r="O988" s="1">
        <v>27206010</v>
      </c>
      <c r="P988" s="1">
        <v>27444000</v>
      </c>
      <c r="Q988" s="1">
        <v>41628980</v>
      </c>
      <c r="R988" s="1">
        <v>34144010</v>
      </c>
      <c r="S988" s="1">
        <v>33044990</v>
      </c>
      <c r="T988" s="1">
        <v>39915990</v>
      </c>
      <c r="U988" s="1">
        <v>37777010</v>
      </c>
      <c r="V988" s="1">
        <v>39899000</v>
      </c>
      <c r="W988" s="1">
        <v>44700980</v>
      </c>
      <c r="X988" s="1">
        <v>45272000</v>
      </c>
      <c r="Y988" s="1">
        <v>37001020</v>
      </c>
    </row>
    <row r="989" spans="1:25" x14ac:dyDescent="0.2">
      <c r="A989" t="s">
        <v>103</v>
      </c>
      <c r="B989" t="s">
        <v>1855</v>
      </c>
      <c r="C989" s="9">
        <v>8.0499442662596302E-2</v>
      </c>
      <c r="D989" s="9">
        <v>0.13218935008570601</v>
      </c>
      <c r="E989" s="10">
        <f t="shared" si="45"/>
        <v>-0.30305467543023046</v>
      </c>
      <c r="F989" s="2">
        <f t="shared" si="46"/>
        <v>0</v>
      </c>
      <c r="G989" s="2">
        <f t="shared" si="47"/>
        <v>0</v>
      </c>
      <c r="H989" t="s">
        <v>3101</v>
      </c>
      <c r="I989">
        <v>12</v>
      </c>
      <c r="J989">
        <v>12</v>
      </c>
      <c r="K989" s="1">
        <v>17246000</v>
      </c>
      <c r="L989" s="1">
        <v>12449000</v>
      </c>
      <c r="M989" s="1">
        <v>16353010</v>
      </c>
      <c r="N989" s="1">
        <v>13486000</v>
      </c>
      <c r="O989" s="1">
        <v>15947010</v>
      </c>
      <c r="P989" s="1">
        <v>12336000</v>
      </c>
      <c r="Q989" s="1">
        <v>15005000</v>
      </c>
      <c r="R989" s="1">
        <v>17616000</v>
      </c>
      <c r="S989" s="1">
        <v>12107010</v>
      </c>
      <c r="T989" s="1">
        <v>15301000</v>
      </c>
      <c r="U989" s="1">
        <v>20014010</v>
      </c>
      <c r="V989" s="1">
        <v>16933000</v>
      </c>
      <c r="W989" s="1">
        <v>22179000</v>
      </c>
      <c r="X989" s="1">
        <v>19964990</v>
      </c>
      <c r="Y989" s="1">
        <v>23518010</v>
      </c>
    </row>
    <row r="990" spans="1:25" x14ac:dyDescent="0.2">
      <c r="A990" t="s">
        <v>419</v>
      </c>
      <c r="B990" t="s">
        <v>2116</v>
      </c>
      <c r="C990" s="9">
        <v>2.8096059121735701E-2</v>
      </c>
      <c r="D990" s="9">
        <v>5.546522357553E-2</v>
      </c>
      <c r="E990" s="10">
        <f t="shared" si="45"/>
        <v>-0.30337613491395948</v>
      </c>
      <c r="F990" s="2">
        <f t="shared" si="46"/>
        <v>0</v>
      </c>
      <c r="G990" s="2">
        <f t="shared" si="47"/>
        <v>0</v>
      </c>
      <c r="H990" t="s">
        <v>3290</v>
      </c>
      <c r="I990">
        <v>21</v>
      </c>
      <c r="J990">
        <v>21</v>
      </c>
      <c r="K990" s="1">
        <v>92290980</v>
      </c>
      <c r="L990" s="1">
        <v>90557040</v>
      </c>
      <c r="M990" s="1">
        <v>92196950</v>
      </c>
      <c r="N990" s="1">
        <v>91264960</v>
      </c>
      <c r="O990" s="1">
        <v>81987050</v>
      </c>
      <c r="P990" s="1">
        <v>87267010</v>
      </c>
      <c r="Q990" s="1">
        <v>91532980</v>
      </c>
      <c r="R990" s="1">
        <v>111490100</v>
      </c>
      <c r="S990" s="1">
        <v>91267020</v>
      </c>
      <c r="T990" s="1">
        <v>85131020</v>
      </c>
      <c r="U990" s="1">
        <v>114910000</v>
      </c>
      <c r="V990" s="1">
        <v>111889900</v>
      </c>
      <c r="W990" s="1">
        <v>138010000</v>
      </c>
      <c r="X990" s="1">
        <v>133160100</v>
      </c>
      <c r="Y990" s="1">
        <v>123140000</v>
      </c>
    </row>
    <row r="991" spans="1:25" x14ac:dyDescent="0.2">
      <c r="A991" t="s">
        <v>732</v>
      </c>
      <c r="B991" t="s">
        <v>1799</v>
      </c>
      <c r="C991" s="9">
        <v>8.6211473255647902E-2</v>
      </c>
      <c r="D991" s="9">
        <v>0.13944805121074799</v>
      </c>
      <c r="E991" s="10">
        <f t="shared" si="45"/>
        <v>-0.30339220129937811</v>
      </c>
      <c r="F991" s="2">
        <f t="shared" si="46"/>
        <v>0</v>
      </c>
      <c r="G991" s="2">
        <f t="shared" si="47"/>
        <v>0</v>
      </c>
      <c r="I991">
        <v>7</v>
      </c>
      <c r="J991">
        <v>7</v>
      </c>
      <c r="K991" s="1">
        <v>36586000</v>
      </c>
      <c r="L991" s="1">
        <v>35695980</v>
      </c>
      <c r="M991" s="1">
        <v>35345980</v>
      </c>
      <c r="N991" s="1">
        <v>37411010</v>
      </c>
      <c r="O991" s="1">
        <v>36616000</v>
      </c>
      <c r="P991" s="1">
        <v>35301000</v>
      </c>
      <c r="Q991" s="1">
        <v>43976990</v>
      </c>
      <c r="R991" s="1">
        <v>51109020</v>
      </c>
      <c r="S991" s="1">
        <v>62021980</v>
      </c>
      <c r="T991" s="1">
        <v>62519970</v>
      </c>
      <c r="U991" s="1">
        <v>40899010</v>
      </c>
      <c r="V991" s="1">
        <v>52690970</v>
      </c>
      <c r="W991" s="1">
        <v>37194020</v>
      </c>
      <c r="X991" s="1">
        <v>46893030</v>
      </c>
      <c r="Y991" s="1">
        <v>34719980</v>
      </c>
    </row>
    <row r="992" spans="1:25" x14ac:dyDescent="0.2">
      <c r="A992" t="s">
        <v>418</v>
      </c>
      <c r="B992" t="s">
        <v>2115</v>
      </c>
      <c r="C992" s="9">
        <v>2.2497320251131599E-4</v>
      </c>
      <c r="D992" s="9">
        <v>1.05525353529767E-3</v>
      </c>
      <c r="E992" s="10">
        <f t="shared" si="45"/>
        <v>-0.3038350645705406</v>
      </c>
      <c r="F992" s="2">
        <f t="shared" si="46"/>
        <v>0</v>
      </c>
      <c r="G992" s="2">
        <f t="shared" si="47"/>
        <v>0</v>
      </c>
      <c r="H992" t="s">
        <v>3289</v>
      </c>
      <c r="I992">
        <v>12</v>
      </c>
      <c r="J992">
        <v>12</v>
      </c>
      <c r="K992" s="1">
        <v>38335020</v>
      </c>
      <c r="L992" s="1">
        <v>42155010</v>
      </c>
      <c r="M992" s="1">
        <v>46642980</v>
      </c>
      <c r="N992" s="1">
        <v>41684990</v>
      </c>
      <c r="O992" s="1">
        <v>44380990</v>
      </c>
      <c r="P992" s="1">
        <v>37171990</v>
      </c>
      <c r="Q992" s="1">
        <v>43171020</v>
      </c>
      <c r="R992" s="1">
        <v>43756030</v>
      </c>
      <c r="S992" s="1">
        <v>45297980</v>
      </c>
      <c r="T992" s="1">
        <v>53584980</v>
      </c>
      <c r="U992" s="1">
        <v>53142000</v>
      </c>
      <c r="V992" s="1">
        <v>49199980</v>
      </c>
      <c r="W992" s="1">
        <v>50049980</v>
      </c>
      <c r="X992" s="1">
        <v>54907020</v>
      </c>
      <c r="Y992" s="1">
        <v>58140000</v>
      </c>
    </row>
    <row r="993" spans="1:25" x14ac:dyDescent="0.2">
      <c r="A993" t="s">
        <v>526</v>
      </c>
      <c r="B993" t="s">
        <v>2206</v>
      </c>
      <c r="C993" s="9">
        <v>0.14550898263388601</v>
      </c>
      <c r="D993" s="9">
        <v>0.21495645161824101</v>
      </c>
      <c r="E993" s="10">
        <f t="shared" si="45"/>
        <v>-0.30429319189607312</v>
      </c>
      <c r="F993" s="2">
        <f t="shared" si="46"/>
        <v>0</v>
      </c>
      <c r="G993" s="2">
        <f t="shared" si="47"/>
        <v>0</v>
      </c>
      <c r="H993" t="s">
        <v>3354</v>
      </c>
      <c r="I993">
        <v>20</v>
      </c>
      <c r="J993">
        <v>20</v>
      </c>
      <c r="K993" s="1">
        <v>17417000</v>
      </c>
      <c r="L993" s="1">
        <v>14705000</v>
      </c>
      <c r="M993" s="1">
        <v>16533010</v>
      </c>
      <c r="N993" s="1">
        <v>14611010</v>
      </c>
      <c r="O993" s="1">
        <v>14680000</v>
      </c>
      <c r="P993" s="1">
        <v>14429010</v>
      </c>
      <c r="Q993" s="1">
        <v>19505000</v>
      </c>
      <c r="R993" s="1">
        <v>15994010</v>
      </c>
      <c r="S993" s="1">
        <v>12495010</v>
      </c>
      <c r="T993" s="1">
        <v>14007000</v>
      </c>
      <c r="U993" s="1">
        <v>23760000</v>
      </c>
      <c r="V993" s="1">
        <v>17527000</v>
      </c>
      <c r="W993" s="1">
        <v>23459010</v>
      </c>
      <c r="X993" s="1">
        <v>20828000</v>
      </c>
      <c r="Y993" s="1">
        <v>26087000</v>
      </c>
    </row>
    <row r="994" spans="1:25" x14ac:dyDescent="0.2">
      <c r="A994" t="s">
        <v>1490</v>
      </c>
      <c r="B994" t="s">
        <v>2853</v>
      </c>
      <c r="C994" s="9">
        <v>3.5307679011936299E-3</v>
      </c>
      <c r="D994" s="9">
        <v>1.00592494587578E-2</v>
      </c>
      <c r="E994" s="10">
        <f t="shared" si="45"/>
        <v>-0.3043009022008164</v>
      </c>
      <c r="F994" s="2">
        <f t="shared" si="46"/>
        <v>0</v>
      </c>
      <c r="G994" s="2">
        <f t="shared" si="47"/>
        <v>0</v>
      </c>
      <c r="H994" t="s">
        <v>3815</v>
      </c>
      <c r="I994">
        <v>20</v>
      </c>
      <c r="J994">
        <v>20</v>
      </c>
      <c r="K994" s="1">
        <v>507320300</v>
      </c>
      <c r="L994" s="1">
        <v>446449900</v>
      </c>
      <c r="M994" s="1">
        <v>472949900</v>
      </c>
      <c r="N994" s="1">
        <v>481230100</v>
      </c>
      <c r="O994" s="1">
        <v>485459700</v>
      </c>
      <c r="P994" s="1">
        <v>452369900</v>
      </c>
      <c r="Q994" s="1">
        <v>583870300</v>
      </c>
      <c r="R994" s="1">
        <v>623529800</v>
      </c>
      <c r="S994" s="1">
        <v>587679800</v>
      </c>
      <c r="T994" s="1">
        <v>531840300</v>
      </c>
      <c r="U994" s="1">
        <v>660339900</v>
      </c>
      <c r="V994" s="1">
        <v>608260000</v>
      </c>
      <c r="W994" s="1">
        <v>692599900</v>
      </c>
      <c r="X994" s="1">
        <v>573359900</v>
      </c>
      <c r="Y994" s="1">
        <v>725249800</v>
      </c>
    </row>
    <row r="995" spans="1:25" x14ac:dyDescent="0.2">
      <c r="A995" t="s">
        <v>809</v>
      </c>
      <c r="B995" t="s">
        <v>2159</v>
      </c>
      <c r="C995" s="9">
        <v>1.2699245934216299E-2</v>
      </c>
      <c r="D995" s="9">
        <v>2.8463827093933101E-2</v>
      </c>
      <c r="E995" s="10">
        <f t="shared" si="45"/>
        <v>-0.30449185704405718</v>
      </c>
      <c r="F995" s="2">
        <f t="shared" si="46"/>
        <v>0</v>
      </c>
      <c r="G995" s="2">
        <f t="shared" si="47"/>
        <v>0</v>
      </c>
      <c r="H995" t="s">
        <v>3489</v>
      </c>
      <c r="I995">
        <v>8</v>
      </c>
      <c r="J995">
        <v>8</v>
      </c>
      <c r="K995" s="1">
        <v>55052980</v>
      </c>
      <c r="L995" s="1">
        <v>58039020</v>
      </c>
      <c r="M995" s="1">
        <v>65679980</v>
      </c>
      <c r="N995" s="1">
        <v>47724990</v>
      </c>
      <c r="O995" s="1">
        <v>45717990</v>
      </c>
      <c r="P995" s="1">
        <v>43408010</v>
      </c>
      <c r="Q995" s="1">
        <v>61423030</v>
      </c>
      <c r="R995" s="1">
        <v>72113000</v>
      </c>
      <c r="S995" s="1">
        <v>64499020</v>
      </c>
      <c r="T995" s="1">
        <v>74714960</v>
      </c>
      <c r="U995" s="1">
        <v>65321040</v>
      </c>
      <c r="V995" s="1">
        <v>63706040</v>
      </c>
      <c r="W995" s="1">
        <v>75395970</v>
      </c>
      <c r="X995" s="1">
        <v>61919980</v>
      </c>
      <c r="Y995" s="1">
        <v>79808980</v>
      </c>
    </row>
    <row r="996" spans="1:25" x14ac:dyDescent="0.2">
      <c r="A996" t="s">
        <v>1150</v>
      </c>
      <c r="B996" t="s">
        <v>2594</v>
      </c>
      <c r="C996" s="9">
        <v>1.8146431268968598E-2</v>
      </c>
      <c r="D996" s="9">
        <v>3.8555674185278402E-2</v>
      </c>
      <c r="E996" s="10">
        <f t="shared" si="45"/>
        <v>-0.30462326887883684</v>
      </c>
      <c r="F996" s="2">
        <f t="shared" si="46"/>
        <v>0</v>
      </c>
      <c r="G996" s="2">
        <f t="shared" si="47"/>
        <v>0</v>
      </c>
      <c r="H996" t="s">
        <v>3659</v>
      </c>
      <c r="I996">
        <v>8</v>
      </c>
      <c r="J996">
        <v>8</v>
      </c>
      <c r="K996" s="1">
        <v>40987020</v>
      </c>
      <c r="L996" s="1">
        <v>33964020</v>
      </c>
      <c r="M996" s="1">
        <v>40280020</v>
      </c>
      <c r="N996" s="1">
        <v>35269000</v>
      </c>
      <c r="O996" s="1">
        <v>31578000</v>
      </c>
      <c r="P996" s="1">
        <v>33232990</v>
      </c>
      <c r="Q996" s="1">
        <v>28621000</v>
      </c>
      <c r="R996" s="1">
        <v>28266990</v>
      </c>
      <c r="S996" s="1">
        <v>53789970</v>
      </c>
      <c r="T996" s="1">
        <v>37613000</v>
      </c>
      <c r="U996" s="1">
        <v>32912010</v>
      </c>
      <c r="V996" s="1">
        <v>43881970</v>
      </c>
      <c r="W996" s="1">
        <v>39195020</v>
      </c>
      <c r="X996" s="1">
        <v>45423980</v>
      </c>
      <c r="Y996" s="1">
        <v>41352020</v>
      </c>
    </row>
    <row r="997" spans="1:25" x14ac:dyDescent="0.2">
      <c r="A997" t="s">
        <v>151</v>
      </c>
      <c r="B997" t="s">
        <v>1903</v>
      </c>
      <c r="C997" s="9">
        <v>5.8188304935354297E-2</v>
      </c>
      <c r="D997" s="9">
        <v>0.100909560436311</v>
      </c>
      <c r="E997" s="10">
        <f t="shared" si="45"/>
        <v>-0.30476293232655738</v>
      </c>
      <c r="F997" s="2">
        <f t="shared" si="46"/>
        <v>0</v>
      </c>
      <c r="G997" s="2">
        <f t="shared" si="47"/>
        <v>0</v>
      </c>
      <c r="H997" t="s">
        <v>3138</v>
      </c>
      <c r="I997">
        <v>8</v>
      </c>
      <c r="J997">
        <v>8</v>
      </c>
      <c r="K997" s="1">
        <v>104750100</v>
      </c>
      <c r="L997" s="1">
        <v>99806990</v>
      </c>
      <c r="M997" s="1">
        <v>107820000</v>
      </c>
      <c r="N997" s="1">
        <v>100790000</v>
      </c>
      <c r="O997" s="1">
        <v>123730000</v>
      </c>
      <c r="P997" s="1">
        <v>91979020</v>
      </c>
      <c r="Q997" s="1">
        <v>148320000</v>
      </c>
      <c r="R997" s="1">
        <v>170340000</v>
      </c>
      <c r="S997" s="1">
        <v>106970000</v>
      </c>
      <c r="T997" s="1">
        <v>131489900</v>
      </c>
      <c r="U997" s="1">
        <v>154460000</v>
      </c>
      <c r="V997" s="1">
        <v>124090000</v>
      </c>
      <c r="W997" s="1">
        <v>186550000</v>
      </c>
      <c r="X997" s="1">
        <v>164050000</v>
      </c>
      <c r="Y997" s="1">
        <v>156500100</v>
      </c>
    </row>
    <row r="998" spans="1:25" x14ac:dyDescent="0.2">
      <c r="A998" t="s">
        <v>1591</v>
      </c>
      <c r="B998" t="s">
        <v>2914</v>
      </c>
      <c r="C998" s="9">
        <v>0.10923676350860199</v>
      </c>
      <c r="D998" s="9">
        <v>0.17010693873788499</v>
      </c>
      <c r="E998" s="10">
        <f t="shared" si="45"/>
        <v>-0.30513833375729638</v>
      </c>
      <c r="F998" s="2">
        <f t="shared" si="46"/>
        <v>0</v>
      </c>
      <c r="G998" s="2">
        <f t="shared" si="47"/>
        <v>0</v>
      </c>
      <c r="H998" t="s">
        <v>3857</v>
      </c>
      <c r="I998">
        <v>18</v>
      </c>
      <c r="J998">
        <v>18</v>
      </c>
      <c r="K998" s="1">
        <v>72860970</v>
      </c>
      <c r="L998" s="1">
        <v>60493990</v>
      </c>
      <c r="M998" s="1">
        <v>70668970</v>
      </c>
      <c r="N998" s="1">
        <v>64123980</v>
      </c>
      <c r="O998" s="1">
        <v>77669050</v>
      </c>
      <c r="P998" s="1">
        <v>59316960</v>
      </c>
      <c r="Q998" s="1">
        <v>80928020</v>
      </c>
      <c r="R998" s="1">
        <v>93884060</v>
      </c>
      <c r="S998" s="1">
        <v>59371960</v>
      </c>
      <c r="T998" s="1">
        <v>74902980</v>
      </c>
      <c r="U998" s="1">
        <v>91310940</v>
      </c>
      <c r="V998" s="1">
        <v>75881970</v>
      </c>
      <c r="W998" s="1">
        <v>131589900</v>
      </c>
      <c r="X998" s="1">
        <v>97097980</v>
      </c>
      <c r="Y998" s="1">
        <v>96820970</v>
      </c>
    </row>
    <row r="999" spans="1:25" x14ac:dyDescent="0.2">
      <c r="A999" t="s">
        <v>1450</v>
      </c>
      <c r="B999" t="s">
        <v>2700</v>
      </c>
      <c r="C999" s="9">
        <v>4.6682180460135302E-2</v>
      </c>
      <c r="D999" s="9">
        <v>8.3428947767349798E-2</v>
      </c>
      <c r="E999" s="10">
        <f t="shared" si="45"/>
        <v>-0.30529582721302234</v>
      </c>
      <c r="F999" s="2">
        <f t="shared" si="46"/>
        <v>0</v>
      </c>
      <c r="G999" s="2">
        <f t="shared" si="47"/>
        <v>0</v>
      </c>
      <c r="H999" t="s">
        <v>3700</v>
      </c>
      <c r="I999">
        <v>12</v>
      </c>
      <c r="J999">
        <v>12</v>
      </c>
      <c r="K999" s="1">
        <v>12225000</v>
      </c>
      <c r="L999" s="1">
        <v>10256000</v>
      </c>
      <c r="M999" s="1">
        <v>11642000</v>
      </c>
      <c r="N999" s="1">
        <v>8310905</v>
      </c>
      <c r="O999" s="1">
        <v>9648006</v>
      </c>
      <c r="P999" s="1">
        <v>6689097</v>
      </c>
      <c r="Q999" s="1">
        <v>12662000</v>
      </c>
      <c r="R999" s="1">
        <v>15634000</v>
      </c>
      <c r="S999" s="1">
        <v>11840000</v>
      </c>
      <c r="T999" s="1">
        <v>12092000</v>
      </c>
      <c r="U999" s="1">
        <v>14320000</v>
      </c>
      <c r="V999" s="1">
        <v>13580990</v>
      </c>
      <c r="W999" s="1">
        <v>12467990</v>
      </c>
      <c r="X999" s="1">
        <v>13198000</v>
      </c>
      <c r="Y999" s="1">
        <v>16639000</v>
      </c>
    </row>
    <row r="1000" spans="1:25" x14ac:dyDescent="0.2">
      <c r="A1000" t="s">
        <v>1229</v>
      </c>
      <c r="B1000" t="s">
        <v>1926</v>
      </c>
      <c r="C1000" s="9">
        <v>6.0549293131222101E-3</v>
      </c>
      <c r="D1000" s="9">
        <v>1.53560707290889E-2</v>
      </c>
      <c r="E1000" s="10">
        <f t="shared" si="45"/>
        <v>-0.30535463817390418</v>
      </c>
      <c r="F1000" s="2">
        <f t="shared" si="46"/>
        <v>0</v>
      </c>
      <c r="G1000" s="2">
        <f t="shared" si="47"/>
        <v>0</v>
      </c>
      <c r="H1000" t="s">
        <v>3029</v>
      </c>
      <c r="I1000">
        <v>18</v>
      </c>
      <c r="J1000">
        <v>18</v>
      </c>
      <c r="K1000" s="1">
        <v>59075990</v>
      </c>
      <c r="L1000" s="1">
        <v>65407020</v>
      </c>
      <c r="M1000" s="1">
        <v>69716020</v>
      </c>
      <c r="N1000" s="1">
        <v>61162020</v>
      </c>
      <c r="O1000" s="1">
        <v>57291970</v>
      </c>
      <c r="P1000" s="1">
        <v>72685960</v>
      </c>
      <c r="Q1000" s="1">
        <v>90501020</v>
      </c>
      <c r="R1000" s="1">
        <v>76962020</v>
      </c>
      <c r="S1000" s="1">
        <v>93245030</v>
      </c>
      <c r="T1000" s="1">
        <v>75753960</v>
      </c>
      <c r="U1000" s="1">
        <v>77362020</v>
      </c>
      <c r="V1000" s="1">
        <v>85276000</v>
      </c>
      <c r="W1000" s="1">
        <v>78375010</v>
      </c>
      <c r="X1000" s="1">
        <v>96635030</v>
      </c>
      <c r="Y1000" s="1">
        <v>91074040</v>
      </c>
    </row>
    <row r="1001" spans="1:25" x14ac:dyDescent="0.2">
      <c r="A1001" t="s">
        <v>1463</v>
      </c>
      <c r="B1001" t="s">
        <v>2838</v>
      </c>
      <c r="C1001" s="9">
        <v>0.122561712607493</v>
      </c>
      <c r="D1001" s="9">
        <v>0.18687732895408399</v>
      </c>
      <c r="E1001" s="10">
        <f t="shared" si="45"/>
        <v>-0.30575656840889787</v>
      </c>
      <c r="F1001" s="2">
        <f t="shared" si="46"/>
        <v>0</v>
      </c>
      <c r="G1001" s="2">
        <f t="shared" si="47"/>
        <v>0</v>
      </c>
      <c r="H1001" t="s">
        <v>3802</v>
      </c>
      <c r="I1001">
        <v>2</v>
      </c>
      <c r="J1001">
        <v>2</v>
      </c>
      <c r="K1001" s="1">
        <v>2066000</v>
      </c>
      <c r="L1001" s="1">
        <v>1411001</v>
      </c>
      <c r="M1001" s="1">
        <v>1125100</v>
      </c>
      <c r="N1001" s="1">
        <v>1336299</v>
      </c>
      <c r="O1001" s="1">
        <v>1163162</v>
      </c>
      <c r="P1001" s="1">
        <v>895539.8</v>
      </c>
      <c r="Q1001" s="1">
        <v>1287799</v>
      </c>
      <c r="R1001" s="1">
        <v>2743301</v>
      </c>
      <c r="S1001" s="1">
        <v>1455200</v>
      </c>
      <c r="T1001" s="1">
        <v>1644600</v>
      </c>
      <c r="U1001" s="1">
        <v>2194699</v>
      </c>
      <c r="V1001" s="1">
        <v>1730001</v>
      </c>
      <c r="W1001" s="1">
        <v>2395600</v>
      </c>
      <c r="X1001" s="1">
        <v>1378401</v>
      </c>
      <c r="Y1001" s="1">
        <v>2210701</v>
      </c>
    </row>
    <row r="1002" spans="1:25" x14ac:dyDescent="0.2">
      <c r="A1002" t="s">
        <v>765</v>
      </c>
      <c r="B1002" t="s">
        <v>2379</v>
      </c>
      <c r="C1002" s="9">
        <v>1.2010331355276301E-2</v>
      </c>
      <c r="D1002" s="9">
        <v>2.7317217473123202E-2</v>
      </c>
      <c r="E1002" s="10">
        <f t="shared" si="45"/>
        <v>-0.30732514060440103</v>
      </c>
      <c r="F1002" s="2">
        <f t="shared" si="46"/>
        <v>0</v>
      </c>
      <c r="G1002" s="2">
        <f t="shared" si="47"/>
        <v>0</v>
      </c>
      <c r="H1002" t="s">
        <v>3180</v>
      </c>
      <c r="I1002">
        <v>9</v>
      </c>
      <c r="J1002">
        <v>9</v>
      </c>
      <c r="K1002" s="1">
        <v>76767010</v>
      </c>
      <c r="L1002" s="1">
        <v>87726010</v>
      </c>
      <c r="M1002" s="1">
        <v>65880000</v>
      </c>
      <c r="N1002" s="1">
        <v>85641040</v>
      </c>
      <c r="O1002" s="1">
        <v>74431020</v>
      </c>
      <c r="P1002" s="1">
        <v>77081970</v>
      </c>
      <c r="Q1002" s="1">
        <v>61536980</v>
      </c>
      <c r="R1002" s="1">
        <v>79990980</v>
      </c>
      <c r="S1002" s="1">
        <v>90140050</v>
      </c>
      <c r="T1002" s="1">
        <v>95555030</v>
      </c>
      <c r="U1002" s="1">
        <v>89978000</v>
      </c>
      <c r="V1002" s="1">
        <v>106760000</v>
      </c>
      <c r="W1002" s="1">
        <v>88200020</v>
      </c>
      <c r="X1002" s="1">
        <v>72942020</v>
      </c>
      <c r="Y1002" s="1">
        <v>115870000</v>
      </c>
    </row>
    <row r="1003" spans="1:25" x14ac:dyDescent="0.2">
      <c r="A1003" t="s">
        <v>690</v>
      </c>
      <c r="B1003" t="s">
        <v>2328</v>
      </c>
      <c r="C1003" s="9">
        <v>5.1006463551447698E-3</v>
      </c>
      <c r="D1003" s="9">
        <v>1.3440892422341E-2</v>
      </c>
      <c r="E1003" s="10">
        <f t="shared" si="45"/>
        <v>-0.30879629337577352</v>
      </c>
      <c r="F1003" s="2">
        <f t="shared" si="46"/>
        <v>0</v>
      </c>
      <c r="G1003" s="2">
        <f t="shared" si="47"/>
        <v>0</v>
      </c>
      <c r="H1003" t="s">
        <v>3433</v>
      </c>
      <c r="I1003">
        <v>8</v>
      </c>
      <c r="J1003">
        <v>8</v>
      </c>
      <c r="K1003" s="1">
        <v>51873020</v>
      </c>
      <c r="L1003" s="1">
        <v>49905010</v>
      </c>
      <c r="M1003" s="1">
        <v>53957990</v>
      </c>
      <c r="N1003" s="1">
        <v>45660000</v>
      </c>
      <c r="O1003" s="1">
        <v>50123020</v>
      </c>
      <c r="P1003" s="1">
        <v>51499980</v>
      </c>
      <c r="Q1003" s="1">
        <v>58953970</v>
      </c>
      <c r="R1003" s="1">
        <v>74777020</v>
      </c>
      <c r="S1003" s="1">
        <v>75676980</v>
      </c>
      <c r="T1003" s="1">
        <v>71682970</v>
      </c>
      <c r="U1003" s="1">
        <v>76187960</v>
      </c>
      <c r="V1003" s="1">
        <v>61989020</v>
      </c>
      <c r="W1003" s="1">
        <v>63567980</v>
      </c>
      <c r="X1003" s="1">
        <v>63609000</v>
      </c>
      <c r="Y1003" s="1">
        <v>60653030</v>
      </c>
    </row>
    <row r="1004" spans="1:25" x14ac:dyDescent="0.2">
      <c r="A1004" t="s">
        <v>1270</v>
      </c>
      <c r="B1004" t="s">
        <v>2709</v>
      </c>
      <c r="C1004" s="9">
        <v>2.3258331755476201E-3</v>
      </c>
      <c r="D1004" s="9">
        <v>7.2630555570926403E-3</v>
      </c>
      <c r="E1004" s="10">
        <f t="shared" si="45"/>
        <v>-0.30975707787107798</v>
      </c>
      <c r="F1004" s="2">
        <f t="shared" si="46"/>
        <v>0</v>
      </c>
      <c r="G1004" s="2">
        <f t="shared" si="47"/>
        <v>0</v>
      </c>
      <c r="H1004" t="s">
        <v>3708</v>
      </c>
      <c r="I1004">
        <v>23</v>
      </c>
      <c r="J1004">
        <v>23</v>
      </c>
      <c r="K1004" s="1">
        <v>305349900</v>
      </c>
      <c r="L1004" s="1">
        <v>253080000</v>
      </c>
      <c r="M1004" s="1">
        <v>322949900</v>
      </c>
      <c r="N1004" s="1">
        <v>286849800</v>
      </c>
      <c r="O1004" s="1">
        <v>288030100</v>
      </c>
      <c r="P1004" s="1">
        <v>293289900</v>
      </c>
      <c r="Q1004" s="1">
        <v>321050000</v>
      </c>
      <c r="R1004" s="1">
        <v>335930000</v>
      </c>
      <c r="S1004" s="1">
        <v>315689800</v>
      </c>
      <c r="T1004" s="1">
        <v>327029900</v>
      </c>
      <c r="U1004" s="1">
        <v>436930200</v>
      </c>
      <c r="V1004" s="1">
        <v>360949900</v>
      </c>
      <c r="W1004" s="1">
        <v>407569900</v>
      </c>
      <c r="X1004" s="1">
        <v>368430100</v>
      </c>
      <c r="Y1004" s="1">
        <v>393429800</v>
      </c>
    </row>
    <row r="1005" spans="1:25" x14ac:dyDescent="0.2">
      <c r="A1005" t="s">
        <v>440</v>
      </c>
      <c r="B1005" t="s">
        <v>2133</v>
      </c>
      <c r="C1005" s="9">
        <v>4.3131350031465301E-2</v>
      </c>
      <c r="D1005" s="9">
        <v>7.7876048667923498E-2</v>
      </c>
      <c r="E1005" s="10">
        <f t="shared" si="45"/>
        <v>-0.31128926406255458</v>
      </c>
      <c r="F1005" s="2">
        <f t="shared" si="46"/>
        <v>0</v>
      </c>
      <c r="G1005" s="2">
        <f t="shared" si="47"/>
        <v>0</v>
      </c>
      <c r="H1005" t="s">
        <v>3304</v>
      </c>
      <c r="I1005">
        <v>5</v>
      </c>
      <c r="J1005">
        <v>5</v>
      </c>
      <c r="K1005" s="1">
        <v>18600010</v>
      </c>
      <c r="L1005" s="1">
        <v>16520000</v>
      </c>
      <c r="M1005" s="1">
        <v>23026000</v>
      </c>
      <c r="N1005" s="1">
        <v>16681010</v>
      </c>
      <c r="O1005" s="1">
        <v>22497000</v>
      </c>
      <c r="P1005" s="1">
        <v>15598000</v>
      </c>
      <c r="Q1005" s="1">
        <v>15697010</v>
      </c>
      <c r="R1005" s="1">
        <v>14496010</v>
      </c>
      <c r="S1005" s="1">
        <v>20217000</v>
      </c>
      <c r="T1005" s="1">
        <v>29466000</v>
      </c>
      <c r="U1005" s="1">
        <v>24660010</v>
      </c>
      <c r="V1005" s="1">
        <v>24556000</v>
      </c>
      <c r="W1005" s="1">
        <v>21235990</v>
      </c>
      <c r="X1005" s="1">
        <v>17948010</v>
      </c>
      <c r="Y1005" s="1">
        <v>17299000</v>
      </c>
    </row>
    <row r="1006" spans="1:25" x14ac:dyDescent="0.2">
      <c r="A1006" t="s">
        <v>1459</v>
      </c>
      <c r="B1006" t="s">
        <v>2835</v>
      </c>
      <c r="C1006" s="9">
        <v>7.4491756156504904E-3</v>
      </c>
      <c r="D1006" s="9">
        <v>1.81737979774103E-2</v>
      </c>
      <c r="E1006" s="10">
        <f t="shared" si="45"/>
        <v>-0.31146033292427422</v>
      </c>
      <c r="F1006" s="2">
        <f t="shared" si="46"/>
        <v>0</v>
      </c>
      <c r="G1006" s="2">
        <f t="shared" si="47"/>
        <v>0</v>
      </c>
      <c r="H1006" t="s">
        <v>3800</v>
      </c>
      <c r="I1006">
        <v>9</v>
      </c>
      <c r="J1006">
        <v>9</v>
      </c>
      <c r="K1006" s="1">
        <v>85934000</v>
      </c>
      <c r="L1006" s="1">
        <v>106380000</v>
      </c>
      <c r="M1006" s="1">
        <v>111380000</v>
      </c>
      <c r="N1006" s="1">
        <v>114180000</v>
      </c>
      <c r="O1006" s="1">
        <v>105760000</v>
      </c>
      <c r="P1006" s="1">
        <v>113410000</v>
      </c>
      <c r="Q1006" s="1">
        <v>75345050</v>
      </c>
      <c r="R1006" s="1">
        <v>127299900</v>
      </c>
      <c r="S1006" s="1">
        <v>137840000</v>
      </c>
      <c r="T1006" s="1">
        <v>121699900</v>
      </c>
      <c r="U1006" s="1">
        <v>132240100</v>
      </c>
      <c r="V1006" s="1">
        <v>150110100</v>
      </c>
      <c r="W1006" s="1">
        <v>115640000</v>
      </c>
      <c r="X1006" s="1">
        <v>119400100</v>
      </c>
      <c r="Y1006" s="1">
        <v>134840000</v>
      </c>
    </row>
    <row r="1007" spans="1:25" x14ac:dyDescent="0.2">
      <c r="A1007" t="s">
        <v>1174</v>
      </c>
      <c r="B1007" t="s">
        <v>2651</v>
      </c>
      <c r="C1007" s="9">
        <v>0.355865568492507</v>
      </c>
      <c r="D1007" s="9">
        <v>0.44483196061563401</v>
      </c>
      <c r="E1007" s="10">
        <f t="shared" si="45"/>
        <v>-0.31183692236829369</v>
      </c>
      <c r="F1007" s="2">
        <f t="shared" si="46"/>
        <v>0</v>
      </c>
      <c r="G1007" s="2">
        <f t="shared" si="47"/>
        <v>0</v>
      </c>
      <c r="H1007" t="s">
        <v>3664</v>
      </c>
      <c r="I1007">
        <v>11</v>
      </c>
      <c r="J1007">
        <v>11</v>
      </c>
      <c r="K1007" s="1">
        <v>296589900</v>
      </c>
      <c r="L1007" s="1">
        <v>311190000</v>
      </c>
      <c r="M1007" s="1">
        <v>311520200</v>
      </c>
      <c r="N1007" s="1">
        <v>450859900</v>
      </c>
      <c r="O1007" s="1">
        <v>255140000</v>
      </c>
      <c r="P1007" s="1">
        <v>288859900</v>
      </c>
      <c r="Q1007" s="1">
        <v>311670100</v>
      </c>
      <c r="R1007" s="1">
        <v>339120100</v>
      </c>
      <c r="S1007" s="1">
        <v>438849900</v>
      </c>
      <c r="T1007" s="1">
        <v>443649700</v>
      </c>
      <c r="U1007" s="1">
        <v>311490100</v>
      </c>
      <c r="V1007" s="1">
        <v>697670100</v>
      </c>
      <c r="W1007" s="1">
        <v>229620100</v>
      </c>
      <c r="X1007" s="1">
        <v>232329900</v>
      </c>
      <c r="Y1007" s="1">
        <v>432249900</v>
      </c>
    </row>
    <row r="1008" spans="1:25" x14ac:dyDescent="0.2">
      <c r="A1008" t="s">
        <v>835</v>
      </c>
      <c r="B1008" t="s">
        <v>2430</v>
      </c>
      <c r="C1008" s="9">
        <v>0.18493765924708</v>
      </c>
      <c r="D1008" s="9">
        <v>0.26006858331620702</v>
      </c>
      <c r="E1008" s="10">
        <f t="shared" si="45"/>
        <v>-0.31259990983612629</v>
      </c>
      <c r="F1008" s="2">
        <f t="shared" si="46"/>
        <v>0</v>
      </c>
      <c r="G1008" s="2">
        <f t="shared" si="47"/>
        <v>0</v>
      </c>
      <c r="H1008" t="s">
        <v>3504</v>
      </c>
      <c r="I1008">
        <v>5</v>
      </c>
      <c r="J1008">
        <v>5</v>
      </c>
      <c r="K1008" s="1">
        <v>4827097</v>
      </c>
      <c r="L1008" s="1">
        <v>3261802</v>
      </c>
      <c r="M1008" s="1">
        <v>4282398</v>
      </c>
      <c r="N1008" s="1">
        <v>809372.3</v>
      </c>
      <c r="O1008" s="1">
        <v>2944657</v>
      </c>
      <c r="P1008" s="1">
        <v>572249.80000000005</v>
      </c>
      <c r="Q1008" s="1">
        <v>1329854</v>
      </c>
      <c r="R1008" s="1">
        <v>924245.7</v>
      </c>
      <c r="S1008" s="1">
        <v>3473702</v>
      </c>
      <c r="T1008" s="1">
        <v>2060476</v>
      </c>
      <c r="U1008" s="1">
        <v>3141099</v>
      </c>
      <c r="V1008" s="1">
        <v>2995700</v>
      </c>
      <c r="W1008" s="1">
        <v>4230302</v>
      </c>
      <c r="X1008" s="1">
        <v>1760022</v>
      </c>
      <c r="Y1008" s="1">
        <v>2933501</v>
      </c>
    </row>
    <row r="1009" spans="1:25" x14ac:dyDescent="0.2">
      <c r="A1009" t="s">
        <v>268</v>
      </c>
      <c r="B1009" t="s">
        <v>2007</v>
      </c>
      <c r="C1009" s="9">
        <v>0.23487785618856</v>
      </c>
      <c r="D1009" s="9">
        <v>0.31362175607815301</v>
      </c>
      <c r="E1009" s="10">
        <f t="shared" si="45"/>
        <v>-0.31395391191195693</v>
      </c>
      <c r="F1009" s="2">
        <f t="shared" si="46"/>
        <v>0</v>
      </c>
      <c r="G1009" s="2">
        <f t="shared" si="47"/>
        <v>0</v>
      </c>
      <c r="H1009" t="s">
        <v>3217</v>
      </c>
      <c r="I1009">
        <v>3</v>
      </c>
      <c r="J1009">
        <v>3</v>
      </c>
      <c r="K1009" s="1">
        <v>1419494</v>
      </c>
      <c r="L1009" s="1">
        <v>581670</v>
      </c>
      <c r="M1009" s="1">
        <v>721959.9</v>
      </c>
      <c r="N1009" s="1">
        <v>583517.80000000005</v>
      </c>
      <c r="O1009" s="1">
        <v>393898.8</v>
      </c>
      <c r="P1009" s="1">
        <v>397561</v>
      </c>
      <c r="Q1009" s="1">
        <v>803371.3</v>
      </c>
      <c r="R1009" s="1">
        <v>1258433</v>
      </c>
      <c r="S1009" s="1">
        <v>876899.6</v>
      </c>
      <c r="T1009" s="1">
        <v>1296599</v>
      </c>
      <c r="U1009" s="1">
        <v>1080301</v>
      </c>
      <c r="V1009" s="1">
        <v>937969.8</v>
      </c>
      <c r="W1009" s="1">
        <v>1083000</v>
      </c>
      <c r="X1009" s="1">
        <v>422490.8</v>
      </c>
      <c r="Y1009" s="1">
        <v>1003000</v>
      </c>
    </row>
    <row r="1010" spans="1:25" x14ac:dyDescent="0.2">
      <c r="A1010" t="s">
        <v>20</v>
      </c>
      <c r="B1010" t="s">
        <v>1776</v>
      </c>
      <c r="C1010" s="9">
        <v>0.44771357598213402</v>
      </c>
      <c r="D1010" s="9">
        <v>0.53670582366710695</v>
      </c>
      <c r="E1010" s="10">
        <f t="shared" si="45"/>
        <v>-0.3140144137415693</v>
      </c>
      <c r="F1010" s="2">
        <f t="shared" si="46"/>
        <v>0</v>
      </c>
      <c r="G1010" s="2">
        <f t="shared" si="47"/>
        <v>0</v>
      </c>
      <c r="I1010">
        <v>4</v>
      </c>
      <c r="J1010">
        <v>4</v>
      </c>
      <c r="K1010" s="1">
        <v>147080100</v>
      </c>
      <c r="L1010" s="1">
        <v>180130000</v>
      </c>
      <c r="M1010" s="1">
        <v>154630000</v>
      </c>
      <c r="N1010" s="1">
        <v>183560100</v>
      </c>
      <c r="O1010" s="1">
        <v>102300000</v>
      </c>
      <c r="P1010" s="1">
        <v>126529900</v>
      </c>
      <c r="Q1010" s="1">
        <v>114620000</v>
      </c>
      <c r="R1010" s="1">
        <v>116880000</v>
      </c>
      <c r="S1010" s="1">
        <v>300649900</v>
      </c>
      <c r="T1010" s="1">
        <v>252579900</v>
      </c>
      <c r="U1010" s="1">
        <v>159920000</v>
      </c>
      <c r="V1010" s="1">
        <v>196640000</v>
      </c>
      <c r="W1010" s="1">
        <v>90442060</v>
      </c>
      <c r="X1010" s="1">
        <v>108330000</v>
      </c>
      <c r="Y1010" s="1">
        <v>115970000</v>
      </c>
    </row>
    <row r="1011" spans="1:25" x14ac:dyDescent="0.2">
      <c r="A1011" t="s">
        <v>464</v>
      </c>
      <c r="B1011" t="s">
        <v>2155</v>
      </c>
      <c r="C1011" s="9">
        <v>8.8454782609965699E-2</v>
      </c>
      <c r="D1011" s="9">
        <v>0.142682117169568</v>
      </c>
      <c r="E1011" s="10">
        <f t="shared" si="45"/>
        <v>-0.3144670197261813</v>
      </c>
      <c r="F1011" s="2">
        <f t="shared" si="46"/>
        <v>0</v>
      </c>
      <c r="G1011" s="2">
        <f t="shared" si="47"/>
        <v>0</v>
      </c>
      <c r="H1011" t="s">
        <v>3317</v>
      </c>
      <c r="I1011">
        <v>28</v>
      </c>
      <c r="J1011">
        <v>28</v>
      </c>
      <c r="K1011" s="1">
        <v>6337807000</v>
      </c>
      <c r="L1011" s="1">
        <v>8478394000</v>
      </c>
      <c r="M1011" s="1">
        <v>8589798000</v>
      </c>
      <c r="N1011" s="1">
        <v>9761810000</v>
      </c>
      <c r="O1011" s="1">
        <v>6964996000</v>
      </c>
      <c r="P1011" s="1">
        <v>8752905000</v>
      </c>
      <c r="Q1011" s="1">
        <v>3326498000</v>
      </c>
      <c r="R1011" s="1">
        <v>7645191000</v>
      </c>
      <c r="S1011" s="1">
        <v>8617006000</v>
      </c>
      <c r="T1011" s="1">
        <v>7193702000</v>
      </c>
      <c r="U1011" s="1">
        <v>8937902000</v>
      </c>
      <c r="V1011" s="1">
        <v>9442491000</v>
      </c>
      <c r="W1011" s="1">
        <v>9476708000</v>
      </c>
      <c r="X1011" s="1">
        <v>11972010000</v>
      </c>
      <c r="Y1011" s="1">
        <v>9491504000</v>
      </c>
    </row>
    <row r="1012" spans="1:25" x14ac:dyDescent="0.2">
      <c r="A1012" t="s">
        <v>777</v>
      </c>
      <c r="B1012" t="s">
        <v>2390</v>
      </c>
      <c r="C1012" s="9">
        <v>0.26572391003547902</v>
      </c>
      <c r="D1012" s="9">
        <v>0.34932244352978697</v>
      </c>
      <c r="E1012" s="10">
        <f t="shared" si="45"/>
        <v>-0.31547151075789553</v>
      </c>
      <c r="F1012" s="2">
        <f t="shared" si="46"/>
        <v>0</v>
      </c>
      <c r="G1012" s="2">
        <f t="shared" si="47"/>
        <v>0</v>
      </c>
      <c r="I1012">
        <v>3</v>
      </c>
      <c r="J1012">
        <v>3</v>
      </c>
      <c r="K1012" s="1">
        <v>140720000</v>
      </c>
      <c r="L1012" s="1">
        <v>107830000</v>
      </c>
      <c r="M1012" s="1">
        <v>79861960</v>
      </c>
      <c r="N1012" s="1">
        <v>124420100</v>
      </c>
      <c r="O1012" s="1">
        <v>77707050</v>
      </c>
      <c r="P1012" s="1">
        <v>79848980</v>
      </c>
      <c r="Q1012" s="1">
        <v>99848040</v>
      </c>
      <c r="R1012" s="1">
        <v>94163000</v>
      </c>
      <c r="S1012" s="1">
        <v>181519900</v>
      </c>
      <c r="T1012" s="1">
        <v>187240100</v>
      </c>
      <c r="U1012" s="1">
        <v>113479900</v>
      </c>
      <c r="V1012" s="1">
        <v>140209900</v>
      </c>
      <c r="W1012" s="1">
        <v>85456010</v>
      </c>
      <c r="X1012" s="1">
        <v>86892040</v>
      </c>
      <c r="Y1012" s="1">
        <v>81085020</v>
      </c>
    </row>
    <row r="1013" spans="1:25" x14ac:dyDescent="0.2">
      <c r="A1013" t="s">
        <v>521</v>
      </c>
      <c r="B1013" t="s">
        <v>2201</v>
      </c>
      <c r="C1013" s="9">
        <v>5.4352647890210902E-3</v>
      </c>
      <c r="D1013" s="9">
        <v>1.40899404796632E-2</v>
      </c>
      <c r="E1013" s="10">
        <f t="shared" si="45"/>
        <v>-0.31683162696692319</v>
      </c>
      <c r="F1013" s="2">
        <f t="shared" si="46"/>
        <v>0</v>
      </c>
      <c r="G1013" s="2">
        <f t="shared" si="47"/>
        <v>0</v>
      </c>
      <c r="H1013" t="s">
        <v>3351</v>
      </c>
      <c r="I1013">
        <v>4</v>
      </c>
      <c r="J1013">
        <v>4</v>
      </c>
      <c r="K1013" s="1">
        <v>20391000</v>
      </c>
      <c r="L1013" s="1">
        <v>21411990</v>
      </c>
      <c r="M1013" s="1">
        <v>26116020</v>
      </c>
      <c r="N1013" s="1">
        <v>18747990</v>
      </c>
      <c r="O1013" s="1">
        <v>23357010</v>
      </c>
      <c r="P1013" s="1">
        <v>18027010</v>
      </c>
      <c r="Q1013" s="1">
        <v>29539990</v>
      </c>
      <c r="R1013" s="1">
        <v>21733010</v>
      </c>
      <c r="S1013" s="1">
        <v>28569020</v>
      </c>
      <c r="T1013" s="1">
        <v>30258990</v>
      </c>
      <c r="U1013" s="1">
        <v>28647990</v>
      </c>
      <c r="V1013" s="1">
        <v>29609000</v>
      </c>
      <c r="W1013" s="1">
        <v>27566990</v>
      </c>
      <c r="X1013" s="1">
        <v>23864010</v>
      </c>
      <c r="Y1013" s="1">
        <v>26928000</v>
      </c>
    </row>
    <row r="1014" spans="1:25" x14ac:dyDescent="0.2">
      <c r="A1014" t="s">
        <v>1719</v>
      </c>
      <c r="B1014" t="s">
        <v>2065</v>
      </c>
      <c r="C1014" s="9">
        <v>0.75122485971292596</v>
      </c>
      <c r="D1014" s="9">
        <v>0.80679686893993396</v>
      </c>
      <c r="E1014" s="10">
        <f t="shared" si="45"/>
        <v>-0.318638177136918</v>
      </c>
      <c r="F1014" s="2">
        <f t="shared" si="46"/>
        <v>0</v>
      </c>
      <c r="G1014" s="2">
        <f t="shared" si="47"/>
        <v>0</v>
      </c>
      <c r="H1014" t="s">
        <v>3022</v>
      </c>
      <c r="I1014">
        <v>3</v>
      </c>
      <c r="J1014">
        <v>3</v>
      </c>
      <c r="K1014" s="1">
        <v>908785.9</v>
      </c>
      <c r="L1014" s="1">
        <v>13952000</v>
      </c>
      <c r="M1014" s="1">
        <v>12180010</v>
      </c>
      <c r="N1014" s="1">
        <v>13325010</v>
      </c>
      <c r="O1014" s="1">
        <v>16751990</v>
      </c>
      <c r="P1014" s="1">
        <v>11832000</v>
      </c>
      <c r="Q1014" s="1">
        <v>27300010</v>
      </c>
      <c r="R1014" s="1">
        <v>15148010</v>
      </c>
      <c r="S1014" s="1">
        <v>13289000</v>
      </c>
      <c r="T1014" s="1">
        <v>35113000</v>
      </c>
      <c r="U1014" s="1">
        <v>18436000</v>
      </c>
      <c r="V1014" s="1">
        <v>17479010</v>
      </c>
      <c r="W1014" s="1">
        <v>16925010</v>
      </c>
      <c r="X1014" s="1">
        <v>1139801</v>
      </c>
      <c r="Y1014" s="1">
        <v>19182010</v>
      </c>
    </row>
    <row r="1015" spans="1:25" x14ac:dyDescent="0.2">
      <c r="A1015" t="s">
        <v>186</v>
      </c>
      <c r="B1015" t="s">
        <v>1935</v>
      </c>
      <c r="C1015" s="9">
        <v>0.104086740364118</v>
      </c>
      <c r="D1015" s="9">
        <v>0.163538253660723</v>
      </c>
      <c r="E1015" s="10">
        <f t="shared" si="45"/>
        <v>-0.31997335834750268</v>
      </c>
      <c r="F1015" s="2">
        <f t="shared" si="46"/>
        <v>0</v>
      </c>
      <c r="G1015" s="2">
        <f t="shared" si="47"/>
        <v>0</v>
      </c>
      <c r="H1015" t="s">
        <v>3162</v>
      </c>
      <c r="I1015">
        <v>4</v>
      </c>
      <c r="J1015">
        <v>4</v>
      </c>
      <c r="K1015" s="1">
        <v>5104400</v>
      </c>
      <c r="L1015" s="1">
        <v>4711899</v>
      </c>
      <c r="M1015" s="1">
        <v>5114201</v>
      </c>
      <c r="N1015" s="1">
        <v>4907299</v>
      </c>
      <c r="O1015" s="1">
        <v>5846599</v>
      </c>
      <c r="P1015" s="1">
        <v>4385901</v>
      </c>
      <c r="Q1015" s="1">
        <v>7752205</v>
      </c>
      <c r="R1015" s="1">
        <v>7661898</v>
      </c>
      <c r="S1015" s="1">
        <v>4235501</v>
      </c>
      <c r="T1015" s="1">
        <v>6445802</v>
      </c>
      <c r="U1015" s="1">
        <v>7706995</v>
      </c>
      <c r="V1015" s="1">
        <v>6795202</v>
      </c>
      <c r="W1015" s="1">
        <v>9540104</v>
      </c>
      <c r="X1015" s="1">
        <v>6666998</v>
      </c>
      <c r="Y1015" s="1">
        <v>8290603</v>
      </c>
    </row>
    <row r="1016" spans="1:25" x14ac:dyDescent="0.2">
      <c r="A1016" t="s">
        <v>1032</v>
      </c>
      <c r="B1016" t="s">
        <v>2008</v>
      </c>
      <c r="C1016" s="9">
        <v>2.7108184372968002E-3</v>
      </c>
      <c r="D1016" s="9">
        <v>8.2277027027049601E-3</v>
      </c>
      <c r="E1016" s="10">
        <f t="shared" si="45"/>
        <v>-0.32125445978380524</v>
      </c>
      <c r="F1016" s="2">
        <f t="shared" si="46"/>
        <v>0</v>
      </c>
      <c r="G1016" s="2">
        <f t="shared" si="47"/>
        <v>0</v>
      </c>
      <c r="H1016" t="s">
        <v>3218</v>
      </c>
      <c r="I1016">
        <v>10</v>
      </c>
      <c r="J1016">
        <v>10</v>
      </c>
      <c r="K1016" s="1">
        <v>38196000</v>
      </c>
      <c r="L1016" s="1">
        <v>47415000</v>
      </c>
      <c r="M1016" s="1">
        <v>58095980</v>
      </c>
      <c r="N1016" s="1">
        <v>48711980</v>
      </c>
      <c r="O1016" s="1">
        <v>45208000</v>
      </c>
      <c r="P1016" s="1">
        <v>42677980</v>
      </c>
      <c r="Q1016" s="1">
        <v>44187030</v>
      </c>
      <c r="R1016" s="1">
        <v>53867970</v>
      </c>
      <c r="S1016" s="1">
        <v>56418030</v>
      </c>
      <c r="T1016" s="1">
        <v>59981990</v>
      </c>
      <c r="U1016" s="1">
        <v>56869970</v>
      </c>
      <c r="V1016" s="1">
        <v>66036000</v>
      </c>
      <c r="W1016" s="1">
        <v>51725980</v>
      </c>
      <c r="X1016" s="1">
        <v>53992030</v>
      </c>
      <c r="Y1016" s="1">
        <v>68614000</v>
      </c>
    </row>
    <row r="1017" spans="1:25" x14ac:dyDescent="0.2">
      <c r="A1017" t="s">
        <v>1691</v>
      </c>
      <c r="B1017" t="s">
        <v>2976</v>
      </c>
      <c r="C1017" s="9">
        <v>2.1413432960183401E-2</v>
      </c>
      <c r="D1017" s="9">
        <v>4.4273737489739499E-2</v>
      </c>
      <c r="E1017" s="10">
        <f t="shared" si="45"/>
        <v>-0.32223013523275879</v>
      </c>
      <c r="F1017" s="2">
        <f t="shared" si="46"/>
        <v>0</v>
      </c>
      <c r="G1017" s="2">
        <f t="shared" si="47"/>
        <v>0</v>
      </c>
      <c r="H1017" t="s">
        <v>3892</v>
      </c>
      <c r="I1017">
        <v>6</v>
      </c>
      <c r="J1017">
        <v>6</v>
      </c>
      <c r="K1017" s="1">
        <v>51524980</v>
      </c>
      <c r="L1017" s="1">
        <v>51600990</v>
      </c>
      <c r="M1017" s="1">
        <v>54039020</v>
      </c>
      <c r="N1017" s="1">
        <v>60468000</v>
      </c>
      <c r="O1017" s="1">
        <v>60677010</v>
      </c>
      <c r="P1017" s="1">
        <v>61138010</v>
      </c>
      <c r="Q1017" s="1">
        <v>70863010</v>
      </c>
      <c r="R1017" s="1">
        <v>95856050</v>
      </c>
      <c r="S1017" s="1">
        <v>78965040</v>
      </c>
      <c r="T1017" s="1">
        <v>91471040</v>
      </c>
      <c r="U1017" s="1">
        <v>79846020</v>
      </c>
      <c r="V1017" s="1">
        <v>95725980</v>
      </c>
      <c r="W1017" s="1">
        <v>71094040</v>
      </c>
      <c r="X1017" s="1">
        <v>67152000</v>
      </c>
      <c r="Y1017" s="1">
        <v>69482030</v>
      </c>
    </row>
    <row r="1018" spans="1:25" x14ac:dyDescent="0.2">
      <c r="A1018" t="s">
        <v>953</v>
      </c>
      <c r="B1018" t="s">
        <v>2516</v>
      </c>
      <c r="C1018" s="9">
        <v>0.15625612363423799</v>
      </c>
      <c r="D1018" s="9">
        <v>0.22833430222988199</v>
      </c>
      <c r="E1018" s="10">
        <f t="shared" si="45"/>
        <v>-0.32329097725251266</v>
      </c>
      <c r="F1018" s="2">
        <f t="shared" si="46"/>
        <v>0</v>
      </c>
      <c r="G1018" s="2">
        <f t="shared" si="47"/>
        <v>0</v>
      </c>
      <c r="H1018" t="s">
        <v>3570</v>
      </c>
      <c r="I1018">
        <v>14</v>
      </c>
      <c r="J1018">
        <v>14</v>
      </c>
      <c r="K1018" s="1">
        <v>31212000</v>
      </c>
      <c r="L1018" s="1">
        <v>35061000</v>
      </c>
      <c r="M1018" s="1">
        <v>42286020</v>
      </c>
      <c r="N1018" s="1">
        <v>42765980</v>
      </c>
      <c r="O1018" s="1">
        <v>25633010</v>
      </c>
      <c r="P1018" s="1">
        <v>30840010</v>
      </c>
      <c r="Q1018" s="1">
        <v>28880990</v>
      </c>
      <c r="R1018" s="1">
        <v>26889010</v>
      </c>
      <c r="S1018" s="1">
        <v>31930010</v>
      </c>
      <c r="T1018" s="1">
        <v>27107990</v>
      </c>
      <c r="U1018" s="1">
        <v>35925980</v>
      </c>
      <c r="V1018" s="1">
        <v>49213000</v>
      </c>
      <c r="W1018" s="1">
        <v>35780980</v>
      </c>
      <c r="X1018" s="1">
        <v>42252990</v>
      </c>
      <c r="Y1018" s="1">
        <v>66339030</v>
      </c>
    </row>
    <row r="1019" spans="1:25" x14ac:dyDescent="0.2">
      <c r="A1019" t="s">
        <v>692</v>
      </c>
      <c r="B1019" t="s">
        <v>2330</v>
      </c>
      <c r="C1019" s="9">
        <v>3.0405840756177301E-2</v>
      </c>
      <c r="D1019" s="9">
        <v>5.8994390643047102E-2</v>
      </c>
      <c r="E1019" s="10">
        <f t="shared" si="45"/>
        <v>-0.32359861549844771</v>
      </c>
      <c r="F1019" s="2">
        <f t="shared" si="46"/>
        <v>0</v>
      </c>
      <c r="G1019" s="2">
        <f t="shared" si="47"/>
        <v>0</v>
      </c>
      <c r="H1019" t="s">
        <v>3435</v>
      </c>
      <c r="I1019">
        <v>14</v>
      </c>
      <c r="J1019">
        <v>14</v>
      </c>
      <c r="K1019" s="1">
        <v>33973990</v>
      </c>
      <c r="L1019" s="1">
        <v>35793000</v>
      </c>
      <c r="M1019" s="1">
        <v>40391000</v>
      </c>
      <c r="N1019" s="1">
        <v>29255990</v>
      </c>
      <c r="O1019" s="1">
        <v>28860990</v>
      </c>
      <c r="P1019" s="1">
        <v>27252990</v>
      </c>
      <c r="Q1019" s="1">
        <v>39378000</v>
      </c>
      <c r="R1019" s="1">
        <v>45232990</v>
      </c>
      <c r="S1019" s="1">
        <v>33927980</v>
      </c>
      <c r="T1019" s="1">
        <v>37764980</v>
      </c>
      <c r="U1019" s="1">
        <v>46216010</v>
      </c>
      <c r="V1019" s="1">
        <v>43675980</v>
      </c>
      <c r="W1019" s="1">
        <v>51746020</v>
      </c>
      <c r="X1019" s="1">
        <v>38376000</v>
      </c>
      <c r="Y1019" s="1">
        <v>55050000</v>
      </c>
    </row>
    <row r="1020" spans="1:25" x14ac:dyDescent="0.2">
      <c r="A1020" t="s">
        <v>576</v>
      </c>
      <c r="B1020" t="s">
        <v>2236</v>
      </c>
      <c r="C1020" s="9">
        <v>7.2148587260421702E-3</v>
      </c>
      <c r="D1020" s="9">
        <v>1.7684465173469301E-2</v>
      </c>
      <c r="E1020" s="10">
        <f t="shared" si="45"/>
        <v>-0.32502314436852658</v>
      </c>
      <c r="F1020" s="2">
        <f t="shared" si="46"/>
        <v>0</v>
      </c>
      <c r="G1020" s="2">
        <f t="shared" si="47"/>
        <v>0</v>
      </c>
      <c r="H1020" t="s">
        <v>3375</v>
      </c>
      <c r="I1020">
        <v>7</v>
      </c>
      <c r="J1020">
        <v>7</v>
      </c>
      <c r="K1020" s="1">
        <v>41795020</v>
      </c>
      <c r="L1020" s="1">
        <v>47542990</v>
      </c>
      <c r="M1020" s="1">
        <v>50112020</v>
      </c>
      <c r="N1020" s="1">
        <v>57441000</v>
      </c>
      <c r="O1020" s="1">
        <v>49542010</v>
      </c>
      <c r="P1020" s="1">
        <v>46426980</v>
      </c>
      <c r="Q1020" s="1">
        <v>52021980</v>
      </c>
      <c r="R1020" s="1">
        <v>74195030</v>
      </c>
      <c r="S1020" s="1">
        <v>63304970</v>
      </c>
      <c r="T1020" s="1">
        <v>64194970</v>
      </c>
      <c r="U1020" s="1">
        <v>61957970</v>
      </c>
      <c r="V1020" s="1">
        <v>64986990</v>
      </c>
      <c r="W1020" s="1">
        <v>70933960</v>
      </c>
      <c r="X1020" s="1">
        <v>77717020</v>
      </c>
      <c r="Y1020" s="1">
        <v>56254020</v>
      </c>
    </row>
    <row r="1021" spans="1:25" x14ac:dyDescent="0.2">
      <c r="A1021" t="s">
        <v>1019</v>
      </c>
      <c r="B1021" t="s">
        <v>2556</v>
      </c>
      <c r="C1021" s="9">
        <v>4.2531846725235301E-2</v>
      </c>
      <c r="D1021" s="9">
        <v>7.6872699281964996E-2</v>
      </c>
      <c r="E1021" s="10">
        <f t="shared" si="45"/>
        <v>-0.32502565653342064</v>
      </c>
      <c r="F1021" s="2">
        <f t="shared" si="46"/>
        <v>0</v>
      </c>
      <c r="G1021" s="2">
        <f t="shared" si="47"/>
        <v>0</v>
      </c>
      <c r="H1021" t="s">
        <v>3180</v>
      </c>
      <c r="I1021">
        <v>9</v>
      </c>
      <c r="J1021">
        <v>9</v>
      </c>
      <c r="K1021" s="1">
        <v>3634798</v>
      </c>
      <c r="L1021" s="1">
        <v>3650198</v>
      </c>
      <c r="M1021" s="1">
        <v>3962099</v>
      </c>
      <c r="N1021" s="1">
        <v>3177399</v>
      </c>
      <c r="O1021" s="1">
        <v>4142798</v>
      </c>
      <c r="P1021" s="1">
        <v>2859699</v>
      </c>
      <c r="Q1021" s="1">
        <v>4239002</v>
      </c>
      <c r="R1021" s="1">
        <v>4124599</v>
      </c>
      <c r="S1021" s="1">
        <v>3409399</v>
      </c>
      <c r="T1021" s="1">
        <v>5641497</v>
      </c>
      <c r="U1021" s="1">
        <v>5522597</v>
      </c>
      <c r="V1021" s="1">
        <v>4312402</v>
      </c>
      <c r="W1021" s="1">
        <v>5184601</v>
      </c>
      <c r="X1021" s="1">
        <v>3530698</v>
      </c>
      <c r="Y1021" s="1">
        <v>5052300</v>
      </c>
    </row>
    <row r="1022" spans="1:25" x14ac:dyDescent="0.2">
      <c r="A1022" t="s">
        <v>1527</v>
      </c>
      <c r="B1022" t="s">
        <v>2877</v>
      </c>
      <c r="C1022" s="9">
        <v>6.9335920421438697E-3</v>
      </c>
      <c r="D1022" s="9">
        <v>1.7042652708630899E-2</v>
      </c>
      <c r="E1022" s="10">
        <f t="shared" si="45"/>
        <v>-0.32523182104583315</v>
      </c>
      <c r="F1022" s="2">
        <f t="shared" si="46"/>
        <v>0</v>
      </c>
      <c r="G1022" s="2">
        <f t="shared" si="47"/>
        <v>0</v>
      </c>
      <c r="H1022" t="s">
        <v>3824</v>
      </c>
      <c r="I1022">
        <v>16</v>
      </c>
      <c r="J1022">
        <v>16</v>
      </c>
      <c r="K1022" s="1">
        <v>25042000</v>
      </c>
      <c r="L1022" s="1">
        <v>22597010</v>
      </c>
      <c r="M1022" s="1">
        <v>25079010</v>
      </c>
      <c r="N1022" s="1">
        <v>23534000</v>
      </c>
      <c r="O1022" s="1">
        <v>24376990</v>
      </c>
      <c r="P1022" s="1">
        <v>18807990</v>
      </c>
      <c r="Q1022" s="1">
        <v>29783980</v>
      </c>
      <c r="R1022" s="1">
        <v>29631010</v>
      </c>
      <c r="S1022" s="1">
        <v>24949010</v>
      </c>
      <c r="T1022" s="1">
        <v>31447020</v>
      </c>
      <c r="U1022" s="1">
        <v>31519980</v>
      </c>
      <c r="V1022" s="1">
        <v>30035990</v>
      </c>
      <c r="W1022" s="1">
        <v>36617020</v>
      </c>
      <c r="X1022" s="1">
        <v>28557990</v>
      </c>
      <c r="Y1022" s="1">
        <v>34865980</v>
      </c>
    </row>
    <row r="1023" spans="1:25" x14ac:dyDescent="0.2">
      <c r="A1023" t="s">
        <v>135</v>
      </c>
      <c r="B1023" t="s">
        <v>1887</v>
      </c>
      <c r="C1023" s="9">
        <v>3.0421608850118301E-2</v>
      </c>
      <c r="D1023" s="9">
        <v>5.8994390643047102E-2</v>
      </c>
      <c r="E1023" s="10">
        <f t="shared" si="45"/>
        <v>-0.32533598335007968</v>
      </c>
      <c r="F1023" s="2">
        <f t="shared" si="46"/>
        <v>0</v>
      </c>
      <c r="G1023" s="2">
        <f t="shared" si="47"/>
        <v>0</v>
      </c>
      <c r="H1023" t="s">
        <v>3127</v>
      </c>
      <c r="I1023">
        <v>6</v>
      </c>
      <c r="J1023">
        <v>6</v>
      </c>
      <c r="K1023" s="1">
        <v>12230000</v>
      </c>
      <c r="L1023" s="1">
        <v>13313000</v>
      </c>
      <c r="M1023" s="1">
        <v>13717990</v>
      </c>
      <c r="N1023" s="1">
        <v>9727697</v>
      </c>
      <c r="O1023" s="1">
        <v>10671010</v>
      </c>
      <c r="P1023" s="1">
        <v>9953699</v>
      </c>
      <c r="Q1023" s="1">
        <v>15378000</v>
      </c>
      <c r="R1023" s="1">
        <v>18879990</v>
      </c>
      <c r="S1023" s="1">
        <v>13387000</v>
      </c>
      <c r="T1023" s="1">
        <v>16292000</v>
      </c>
      <c r="U1023" s="1">
        <v>15230000</v>
      </c>
      <c r="V1023" s="1">
        <v>14551000</v>
      </c>
      <c r="W1023" s="1">
        <v>19911000</v>
      </c>
      <c r="X1023" s="1">
        <v>19313010</v>
      </c>
      <c r="Y1023" s="1">
        <v>15194000</v>
      </c>
    </row>
    <row r="1024" spans="1:25" x14ac:dyDescent="0.2">
      <c r="A1024" t="s">
        <v>1275</v>
      </c>
      <c r="B1024" t="s">
        <v>1799</v>
      </c>
      <c r="C1024" s="9">
        <v>3.1463455676352401E-3</v>
      </c>
      <c r="D1024" s="9">
        <v>9.2338402528425595E-3</v>
      </c>
      <c r="E1024" s="10">
        <f t="shared" si="45"/>
        <v>-0.32593509188091119</v>
      </c>
      <c r="F1024" s="2">
        <f t="shared" si="46"/>
        <v>0</v>
      </c>
      <c r="G1024" s="2">
        <f t="shared" si="47"/>
        <v>0</v>
      </c>
      <c r="I1024">
        <v>14</v>
      </c>
      <c r="J1024">
        <v>14</v>
      </c>
      <c r="K1024" s="1">
        <v>44651010</v>
      </c>
      <c r="L1024" s="1">
        <v>39076010</v>
      </c>
      <c r="M1024" s="1">
        <v>48314000</v>
      </c>
      <c r="N1024" s="1">
        <v>37289980</v>
      </c>
      <c r="O1024" s="1">
        <v>47415000</v>
      </c>
      <c r="P1024" s="1">
        <v>42225010</v>
      </c>
      <c r="Q1024" s="1">
        <v>58836000</v>
      </c>
      <c r="R1024" s="1">
        <v>47894010</v>
      </c>
      <c r="S1024" s="1">
        <v>58013010</v>
      </c>
      <c r="T1024" s="1">
        <v>58020990</v>
      </c>
      <c r="U1024" s="1">
        <v>55206990</v>
      </c>
      <c r="V1024" s="1">
        <v>54010020</v>
      </c>
      <c r="W1024" s="1">
        <v>69543970</v>
      </c>
      <c r="X1024" s="1">
        <v>56325020</v>
      </c>
      <c r="Y1024" s="1">
        <v>49977970</v>
      </c>
    </row>
    <row r="1025" spans="1:25" x14ac:dyDescent="0.2">
      <c r="A1025" t="s">
        <v>1670</v>
      </c>
      <c r="B1025" t="s">
        <v>2963</v>
      </c>
      <c r="C1025" s="9">
        <v>2.9104629032999998E-2</v>
      </c>
      <c r="D1025" s="9">
        <v>5.7007392804592501E-2</v>
      </c>
      <c r="E1025" s="10">
        <f t="shared" si="45"/>
        <v>-0.32663614166934413</v>
      </c>
      <c r="F1025" s="2">
        <f t="shared" si="46"/>
        <v>0</v>
      </c>
      <c r="G1025" s="2">
        <f t="shared" si="47"/>
        <v>0</v>
      </c>
      <c r="H1025" t="s">
        <v>3887</v>
      </c>
      <c r="I1025">
        <v>24</v>
      </c>
      <c r="J1025">
        <v>24</v>
      </c>
      <c r="K1025" s="1">
        <v>47154010</v>
      </c>
      <c r="L1025" s="1">
        <v>44159000</v>
      </c>
      <c r="M1025" s="1">
        <v>48494980</v>
      </c>
      <c r="N1025" s="1">
        <v>42835020</v>
      </c>
      <c r="O1025" s="1">
        <v>47184010</v>
      </c>
      <c r="P1025" s="1">
        <v>38645020</v>
      </c>
      <c r="Q1025" s="1">
        <v>52934020</v>
      </c>
      <c r="R1025" s="1">
        <v>41696010</v>
      </c>
      <c r="S1025" s="1">
        <v>46505980</v>
      </c>
      <c r="T1025" s="1">
        <v>45373020</v>
      </c>
      <c r="U1025" s="1">
        <v>56552000</v>
      </c>
      <c r="V1025" s="1">
        <v>58947030</v>
      </c>
      <c r="W1025" s="1">
        <v>61602020</v>
      </c>
      <c r="X1025" s="1">
        <v>49745010</v>
      </c>
      <c r="Y1025" s="1">
        <v>79715970</v>
      </c>
    </row>
    <row r="1026" spans="1:25" x14ac:dyDescent="0.2">
      <c r="A1026" t="s">
        <v>1688</v>
      </c>
      <c r="B1026" t="s">
        <v>2973</v>
      </c>
      <c r="C1026" s="9">
        <v>4.2501155432798201E-3</v>
      </c>
      <c r="D1026" s="9">
        <v>1.1691148555573801E-2</v>
      </c>
      <c r="E1026" s="10">
        <f t="shared" si="45"/>
        <v>-0.32703547740023442</v>
      </c>
      <c r="F1026" s="2">
        <f t="shared" si="46"/>
        <v>0</v>
      </c>
      <c r="G1026" s="2">
        <f t="shared" si="47"/>
        <v>0</v>
      </c>
      <c r="H1026" t="s">
        <v>3890</v>
      </c>
      <c r="I1026">
        <v>12</v>
      </c>
      <c r="J1026">
        <v>12</v>
      </c>
      <c r="K1026" s="1">
        <v>184820000</v>
      </c>
      <c r="L1026" s="1">
        <v>176429900</v>
      </c>
      <c r="M1026" s="1">
        <v>212280100</v>
      </c>
      <c r="N1026" s="1">
        <v>197580000</v>
      </c>
      <c r="O1026" s="1">
        <v>178829900</v>
      </c>
      <c r="P1026" s="1">
        <v>193090000</v>
      </c>
      <c r="Q1026" s="1">
        <v>221800000</v>
      </c>
      <c r="R1026" s="1">
        <v>270750000</v>
      </c>
      <c r="S1026" s="1">
        <v>241950000</v>
      </c>
      <c r="T1026" s="1">
        <v>207619900</v>
      </c>
      <c r="U1026" s="1">
        <v>266330000</v>
      </c>
      <c r="V1026" s="1">
        <v>303090000</v>
      </c>
      <c r="W1026" s="1">
        <v>264370000</v>
      </c>
      <c r="X1026" s="1">
        <v>264749900</v>
      </c>
      <c r="Y1026" s="1">
        <v>247150000</v>
      </c>
    </row>
    <row r="1027" spans="1:25" x14ac:dyDescent="0.2">
      <c r="A1027" t="s">
        <v>1408</v>
      </c>
      <c r="B1027" t="s">
        <v>2803</v>
      </c>
      <c r="C1027" s="9">
        <v>1.1948658996941501E-2</v>
      </c>
      <c r="D1027" s="9">
        <v>2.7269046215386599E-2</v>
      </c>
      <c r="E1027" s="10">
        <f t="shared" ref="E1027:E1090" si="48">LOG(AVERAGE(K1027:R1027)/AVERAGE(S1027:Y1027),2)</f>
        <v>-0.32731857318815133</v>
      </c>
      <c r="F1027" s="2">
        <f t="shared" ref="F1027:F1090" si="49">IF(AND(D1027&lt;0.05,ABS(E1027&gt;1)),1,0)</f>
        <v>0</v>
      </c>
      <c r="G1027" s="2">
        <f t="shared" si="47"/>
        <v>0</v>
      </c>
      <c r="H1027" t="s">
        <v>3771</v>
      </c>
      <c r="I1027">
        <v>23</v>
      </c>
      <c r="J1027">
        <v>23</v>
      </c>
      <c r="K1027" s="1">
        <v>69656970</v>
      </c>
      <c r="L1027" s="1">
        <v>63303960</v>
      </c>
      <c r="M1027" s="1">
        <v>76482950</v>
      </c>
      <c r="N1027" s="1">
        <v>55383980</v>
      </c>
      <c r="O1027" s="1">
        <v>65673030</v>
      </c>
      <c r="P1027" s="1">
        <v>57615020</v>
      </c>
      <c r="Q1027" s="1">
        <v>75512980</v>
      </c>
      <c r="R1027" s="1">
        <v>92509030</v>
      </c>
      <c r="S1027" s="1">
        <v>69738980</v>
      </c>
      <c r="T1027" s="1">
        <v>77661960</v>
      </c>
      <c r="U1027" s="1">
        <v>102130000</v>
      </c>
      <c r="V1027" s="1">
        <v>84539940</v>
      </c>
      <c r="W1027" s="1">
        <v>94645020</v>
      </c>
      <c r="X1027" s="1">
        <v>82410980</v>
      </c>
      <c r="Y1027" s="1">
        <v>99425980</v>
      </c>
    </row>
    <row r="1028" spans="1:25" x14ac:dyDescent="0.2">
      <c r="A1028" t="s">
        <v>96</v>
      </c>
      <c r="B1028" t="s">
        <v>1849</v>
      </c>
      <c r="C1028" s="9">
        <v>1.1227559904545799E-3</v>
      </c>
      <c r="D1028" s="9">
        <v>4.1050765900995699E-3</v>
      </c>
      <c r="E1028" s="10">
        <f t="shared" si="48"/>
        <v>-0.32753211226835555</v>
      </c>
      <c r="F1028" s="2">
        <f t="shared" si="49"/>
        <v>0</v>
      </c>
      <c r="G1028" s="2">
        <f t="shared" ref="G1028:G1091" si="50">IF((AND(D1028&lt;0.05,E1028&lt;-1)),1,0)</f>
        <v>0</v>
      </c>
      <c r="H1028" t="s">
        <v>3096</v>
      </c>
      <c r="I1028">
        <v>11</v>
      </c>
      <c r="J1028">
        <v>11</v>
      </c>
      <c r="K1028" s="1">
        <v>337240100</v>
      </c>
      <c r="L1028" s="1">
        <v>287820000</v>
      </c>
      <c r="M1028" s="1">
        <v>367819800</v>
      </c>
      <c r="N1028" s="1">
        <v>278529900</v>
      </c>
      <c r="O1028" s="1">
        <v>306779900</v>
      </c>
      <c r="P1028" s="1">
        <v>273370000</v>
      </c>
      <c r="Q1028" s="1">
        <v>337559900</v>
      </c>
      <c r="R1028" s="1">
        <v>249900100</v>
      </c>
      <c r="S1028" s="1">
        <v>393320000</v>
      </c>
      <c r="T1028" s="1">
        <v>347149800</v>
      </c>
      <c r="U1028" s="1">
        <v>408430300</v>
      </c>
      <c r="V1028" s="1">
        <v>378409900</v>
      </c>
      <c r="W1028" s="1">
        <v>404030100</v>
      </c>
      <c r="X1028" s="1">
        <v>346859900</v>
      </c>
      <c r="Y1028" s="1">
        <v>399860300</v>
      </c>
    </row>
    <row r="1029" spans="1:25" x14ac:dyDescent="0.2">
      <c r="A1029" t="s">
        <v>146</v>
      </c>
      <c r="B1029" t="s">
        <v>1898</v>
      </c>
      <c r="C1029" s="9">
        <v>0.26619673275552302</v>
      </c>
      <c r="D1029" s="9">
        <v>0.34968208531882</v>
      </c>
      <c r="E1029" s="10">
        <f t="shared" si="48"/>
        <v>-0.32807616441513926</v>
      </c>
      <c r="F1029" s="2">
        <f t="shared" si="49"/>
        <v>0</v>
      </c>
      <c r="G1029" s="2">
        <f t="shared" si="50"/>
        <v>0</v>
      </c>
      <c r="H1029" t="s">
        <v>3134</v>
      </c>
      <c r="I1029">
        <v>8</v>
      </c>
      <c r="J1029">
        <v>8</v>
      </c>
      <c r="K1029" s="1">
        <v>20523010</v>
      </c>
      <c r="L1029" s="1">
        <v>20004990</v>
      </c>
      <c r="M1029" s="1">
        <v>21690010</v>
      </c>
      <c r="N1029" s="1">
        <v>18001000</v>
      </c>
      <c r="O1029" s="1">
        <v>19709990</v>
      </c>
      <c r="P1029" s="1">
        <v>19035010</v>
      </c>
      <c r="Q1029" s="1">
        <v>30158990</v>
      </c>
      <c r="R1029" s="1">
        <v>17417000</v>
      </c>
      <c r="S1029" s="1">
        <v>34667010</v>
      </c>
      <c r="T1029" s="1">
        <v>28354010</v>
      </c>
      <c r="U1029" s="1">
        <v>29888000</v>
      </c>
      <c r="V1029" s="1">
        <v>33627000</v>
      </c>
      <c r="W1029" s="1">
        <v>15848000</v>
      </c>
      <c r="X1029" s="1">
        <v>13169000</v>
      </c>
      <c r="Y1029" s="1">
        <v>27378010</v>
      </c>
    </row>
    <row r="1030" spans="1:25" x14ac:dyDescent="0.2">
      <c r="A1030" t="s">
        <v>124</v>
      </c>
      <c r="B1030" t="s">
        <v>1876</v>
      </c>
      <c r="C1030" s="9">
        <v>2.2423033662941402E-2</v>
      </c>
      <c r="D1030" s="9">
        <v>4.5705486734566897E-2</v>
      </c>
      <c r="E1030" s="10">
        <f t="shared" si="48"/>
        <v>-0.32839970442242672</v>
      </c>
      <c r="F1030" s="2">
        <f t="shared" si="49"/>
        <v>0</v>
      </c>
      <c r="G1030" s="2">
        <f t="shared" si="50"/>
        <v>0</v>
      </c>
      <c r="H1030" t="s">
        <v>3116</v>
      </c>
      <c r="I1030">
        <v>4</v>
      </c>
      <c r="J1030">
        <v>4</v>
      </c>
      <c r="K1030" s="1">
        <v>8523802</v>
      </c>
      <c r="L1030" s="1">
        <v>10652010</v>
      </c>
      <c r="M1030" s="1">
        <v>8054195</v>
      </c>
      <c r="N1030" s="1">
        <v>9022494</v>
      </c>
      <c r="O1030" s="1">
        <v>9994696</v>
      </c>
      <c r="P1030" s="1">
        <v>9490401</v>
      </c>
      <c r="Q1030" s="1">
        <v>13763990</v>
      </c>
      <c r="R1030" s="1">
        <v>6170098</v>
      </c>
      <c r="S1030" s="1">
        <v>10698000</v>
      </c>
      <c r="T1030" s="1">
        <v>11034000</v>
      </c>
      <c r="U1030" s="1">
        <v>13546010</v>
      </c>
      <c r="V1030" s="1">
        <v>11286990</v>
      </c>
      <c r="W1030" s="1">
        <v>10926000</v>
      </c>
      <c r="X1030" s="1">
        <v>12318000</v>
      </c>
      <c r="Y1030" s="1">
        <v>13329010</v>
      </c>
    </row>
    <row r="1031" spans="1:25" x14ac:dyDescent="0.2">
      <c r="A1031" t="s">
        <v>912</v>
      </c>
      <c r="B1031" t="s">
        <v>2484</v>
      </c>
      <c r="C1031" s="9">
        <v>4.9515529939837002E-2</v>
      </c>
      <c r="D1031" s="9">
        <v>8.8044331351989802E-2</v>
      </c>
      <c r="E1031" s="10">
        <f t="shared" si="48"/>
        <v>-0.32842490000991231</v>
      </c>
      <c r="F1031" s="2">
        <f t="shared" si="49"/>
        <v>0</v>
      </c>
      <c r="G1031" s="2">
        <f t="shared" si="50"/>
        <v>0</v>
      </c>
      <c r="H1031" t="s">
        <v>3549</v>
      </c>
      <c r="I1031">
        <v>10</v>
      </c>
      <c r="J1031">
        <v>10</v>
      </c>
      <c r="K1031" s="1">
        <v>16095000</v>
      </c>
      <c r="L1031" s="1">
        <v>10231000</v>
      </c>
      <c r="M1031" s="1">
        <v>9896502</v>
      </c>
      <c r="N1031" s="1">
        <v>12325000</v>
      </c>
      <c r="O1031" s="1">
        <v>17031990</v>
      </c>
      <c r="P1031" s="1">
        <v>11734000</v>
      </c>
      <c r="Q1031" s="1">
        <v>23009990</v>
      </c>
      <c r="R1031" s="1">
        <v>12767010</v>
      </c>
      <c r="S1031" s="1">
        <v>16122000</v>
      </c>
      <c r="T1031" s="1">
        <v>22698990</v>
      </c>
      <c r="U1031" s="1">
        <v>18359000</v>
      </c>
      <c r="V1031" s="1">
        <v>14418010</v>
      </c>
      <c r="W1031" s="1">
        <v>19668990</v>
      </c>
      <c r="X1031" s="1">
        <v>16468000</v>
      </c>
      <c r="Y1031" s="1">
        <v>16516010</v>
      </c>
    </row>
    <row r="1032" spans="1:25" x14ac:dyDescent="0.2">
      <c r="A1032" t="s">
        <v>938</v>
      </c>
      <c r="B1032" t="s">
        <v>2502</v>
      </c>
      <c r="C1032" s="9">
        <v>5.3724643078962298E-2</v>
      </c>
      <c r="D1032" s="9">
        <v>9.4098551500577804E-2</v>
      </c>
      <c r="E1032" s="10">
        <f t="shared" si="48"/>
        <v>-0.32872441669115771</v>
      </c>
      <c r="F1032" s="2">
        <f t="shared" si="49"/>
        <v>0</v>
      </c>
      <c r="G1032" s="2">
        <f t="shared" si="50"/>
        <v>0</v>
      </c>
      <c r="H1032" t="s">
        <v>3559</v>
      </c>
      <c r="I1032">
        <v>10</v>
      </c>
      <c r="J1032">
        <v>10</v>
      </c>
      <c r="K1032" s="1">
        <v>8206405</v>
      </c>
      <c r="L1032" s="1">
        <v>10364990</v>
      </c>
      <c r="M1032" s="1">
        <v>11496000</v>
      </c>
      <c r="N1032" s="1">
        <v>8347001</v>
      </c>
      <c r="O1032" s="1">
        <v>13181000</v>
      </c>
      <c r="P1032" s="1">
        <v>10326000</v>
      </c>
      <c r="Q1032" s="1">
        <v>15484010</v>
      </c>
      <c r="R1032" s="1">
        <v>14488000</v>
      </c>
      <c r="S1032" s="1">
        <v>14632000</v>
      </c>
      <c r="T1032" s="1">
        <v>14863000</v>
      </c>
      <c r="U1032" s="1">
        <v>11563000</v>
      </c>
      <c r="V1032" s="1">
        <v>11647000</v>
      </c>
      <c r="W1032" s="1">
        <v>17958000</v>
      </c>
      <c r="X1032" s="1">
        <v>18157010</v>
      </c>
      <c r="Y1032" s="1">
        <v>12163000</v>
      </c>
    </row>
    <row r="1033" spans="1:25" x14ac:dyDescent="0.2">
      <c r="A1033" t="s">
        <v>1616</v>
      </c>
      <c r="B1033" t="s">
        <v>2932</v>
      </c>
      <c r="C1033" s="9">
        <v>3.4549375920631897E-2</v>
      </c>
      <c r="D1033" s="9">
        <v>6.5338528815419197E-2</v>
      </c>
      <c r="E1033" s="10">
        <f t="shared" si="48"/>
        <v>-0.32923946482777883</v>
      </c>
      <c r="F1033" s="2">
        <f t="shared" si="49"/>
        <v>0</v>
      </c>
      <c r="G1033" s="2">
        <f t="shared" si="50"/>
        <v>0</v>
      </c>
      <c r="H1033" t="s">
        <v>3872</v>
      </c>
      <c r="I1033">
        <v>6</v>
      </c>
      <c r="J1033">
        <v>6</v>
      </c>
      <c r="K1033" s="1">
        <v>4279602</v>
      </c>
      <c r="L1033" s="1">
        <v>4897298</v>
      </c>
      <c r="M1033" s="1">
        <v>4816999</v>
      </c>
      <c r="N1033" s="1">
        <v>3710002</v>
      </c>
      <c r="O1033" s="1">
        <v>3656100</v>
      </c>
      <c r="P1033" s="1">
        <v>3093601</v>
      </c>
      <c r="Q1033" s="1">
        <v>6057402</v>
      </c>
      <c r="R1033" s="1">
        <v>3566098</v>
      </c>
      <c r="S1033" s="1">
        <v>4150698</v>
      </c>
      <c r="T1033" s="1">
        <v>5492699</v>
      </c>
      <c r="U1033" s="1">
        <v>7092403</v>
      </c>
      <c r="V1033" s="1">
        <v>5521400</v>
      </c>
      <c r="W1033" s="1">
        <v>5270401</v>
      </c>
      <c r="X1033" s="1">
        <v>4536799</v>
      </c>
      <c r="Y1033" s="1">
        <v>5396798</v>
      </c>
    </row>
    <row r="1034" spans="1:25" x14ac:dyDescent="0.2">
      <c r="A1034" t="s">
        <v>1619</v>
      </c>
      <c r="B1034" t="s">
        <v>2933</v>
      </c>
      <c r="C1034" s="9">
        <v>3.1024162556726999E-2</v>
      </c>
      <c r="D1034" s="9">
        <v>5.99641027390483E-2</v>
      </c>
      <c r="E1034" s="10">
        <f t="shared" si="48"/>
        <v>-0.33004386440401101</v>
      </c>
      <c r="F1034" s="2">
        <f t="shared" si="49"/>
        <v>0</v>
      </c>
      <c r="G1034" s="2">
        <f t="shared" si="50"/>
        <v>0</v>
      </c>
      <c r="H1034" t="s">
        <v>3769</v>
      </c>
      <c r="I1034">
        <v>6</v>
      </c>
      <c r="J1034">
        <v>6</v>
      </c>
      <c r="K1034" s="1">
        <v>16133010</v>
      </c>
      <c r="L1034" s="1">
        <v>18753000</v>
      </c>
      <c r="M1034" s="1">
        <v>18464010</v>
      </c>
      <c r="N1034" s="1">
        <v>14719000</v>
      </c>
      <c r="O1034" s="1">
        <v>25221990</v>
      </c>
      <c r="P1034" s="1">
        <v>18644000</v>
      </c>
      <c r="Q1034" s="1">
        <v>29969990</v>
      </c>
      <c r="R1034" s="1">
        <v>28640990</v>
      </c>
      <c r="S1034" s="1">
        <v>24058990</v>
      </c>
      <c r="T1034" s="1">
        <v>26185990</v>
      </c>
      <c r="U1034" s="1">
        <v>31783990</v>
      </c>
      <c r="V1034" s="1">
        <v>24814990</v>
      </c>
      <c r="W1034" s="1">
        <v>25841020</v>
      </c>
      <c r="X1034" s="1">
        <v>26455990</v>
      </c>
      <c r="Y1034" s="1">
        <v>28446000</v>
      </c>
    </row>
    <row r="1035" spans="1:25" x14ac:dyDescent="0.2">
      <c r="A1035" t="s">
        <v>334</v>
      </c>
      <c r="B1035" t="s">
        <v>2057</v>
      </c>
      <c r="C1035" s="9">
        <v>5.00326767514512E-3</v>
      </c>
      <c r="D1035" s="9">
        <v>1.3243943845972401E-2</v>
      </c>
      <c r="E1035" s="10">
        <f t="shared" si="48"/>
        <v>-0.33046125898761131</v>
      </c>
      <c r="F1035" s="2">
        <f t="shared" si="49"/>
        <v>0</v>
      </c>
      <c r="G1035" s="2">
        <f t="shared" si="50"/>
        <v>0</v>
      </c>
      <c r="H1035" t="s">
        <v>3255</v>
      </c>
      <c r="I1035">
        <v>15</v>
      </c>
      <c r="J1035">
        <v>15</v>
      </c>
      <c r="K1035" s="1">
        <v>191690000</v>
      </c>
      <c r="L1035" s="1">
        <v>185450000</v>
      </c>
      <c r="M1035" s="1">
        <v>202090100</v>
      </c>
      <c r="N1035" s="1">
        <v>165230000</v>
      </c>
      <c r="O1035" s="1">
        <v>211759900</v>
      </c>
      <c r="P1035" s="1">
        <v>191789900</v>
      </c>
      <c r="Q1035" s="1">
        <v>210650000</v>
      </c>
      <c r="R1035" s="1">
        <v>197030100</v>
      </c>
      <c r="S1035" s="1">
        <v>192620100</v>
      </c>
      <c r="T1035" s="1">
        <v>220769900</v>
      </c>
      <c r="U1035" s="1">
        <v>251750100</v>
      </c>
      <c r="V1035" s="1">
        <v>236409900</v>
      </c>
      <c r="W1035" s="1">
        <v>274519900</v>
      </c>
      <c r="X1035" s="1">
        <v>298410100</v>
      </c>
      <c r="Y1035" s="1">
        <v>237149900</v>
      </c>
    </row>
    <row r="1036" spans="1:25" x14ac:dyDescent="0.2">
      <c r="A1036" t="s">
        <v>999</v>
      </c>
      <c r="B1036" t="s">
        <v>2546</v>
      </c>
      <c r="C1036" s="9">
        <v>3.6059574709784603E-2</v>
      </c>
      <c r="D1036" s="9">
        <v>6.7111327236762594E-2</v>
      </c>
      <c r="E1036" s="10">
        <f t="shared" si="48"/>
        <v>-0.33048392259597364</v>
      </c>
      <c r="F1036" s="2">
        <f t="shared" si="49"/>
        <v>0</v>
      </c>
      <c r="G1036" s="2">
        <f t="shared" si="50"/>
        <v>0</v>
      </c>
      <c r="H1036" t="s">
        <v>3590</v>
      </c>
      <c r="I1036">
        <v>14</v>
      </c>
      <c r="J1036">
        <v>14</v>
      </c>
      <c r="K1036" s="1">
        <v>23745990</v>
      </c>
      <c r="L1036" s="1">
        <v>20718010</v>
      </c>
      <c r="M1036" s="1">
        <v>23663010</v>
      </c>
      <c r="N1036" s="1">
        <v>22438990</v>
      </c>
      <c r="O1036" s="1">
        <v>29401010</v>
      </c>
      <c r="P1036" s="1">
        <v>21566000</v>
      </c>
      <c r="Q1036" s="1">
        <v>32085010</v>
      </c>
      <c r="R1036" s="1">
        <v>22858990</v>
      </c>
      <c r="S1036" s="1">
        <v>25202990</v>
      </c>
      <c r="T1036" s="1">
        <v>29817990</v>
      </c>
      <c r="U1036" s="1">
        <v>35130000</v>
      </c>
      <c r="V1036" s="1">
        <v>33101000</v>
      </c>
      <c r="W1036" s="1">
        <v>25739990</v>
      </c>
      <c r="X1036" s="1">
        <v>24912000</v>
      </c>
      <c r="Y1036" s="1">
        <v>42270980</v>
      </c>
    </row>
    <row r="1037" spans="1:25" x14ac:dyDescent="0.2">
      <c r="A1037" t="s">
        <v>1056</v>
      </c>
      <c r="B1037" t="s">
        <v>2581</v>
      </c>
      <c r="C1037" s="9">
        <v>5.7076969066837298E-3</v>
      </c>
      <c r="D1037" s="9">
        <v>1.4666190441039499E-2</v>
      </c>
      <c r="E1037" s="10">
        <f t="shared" si="48"/>
        <v>-0.33056263361744304</v>
      </c>
      <c r="F1037" s="2">
        <f t="shared" si="49"/>
        <v>0</v>
      </c>
      <c r="G1037" s="2">
        <f t="shared" si="50"/>
        <v>0</v>
      </c>
      <c r="H1037" t="s">
        <v>3614</v>
      </c>
      <c r="I1037">
        <v>18</v>
      </c>
      <c r="J1037">
        <v>18</v>
      </c>
      <c r="K1037" s="1">
        <v>698549600</v>
      </c>
      <c r="L1037" s="1">
        <v>655480300</v>
      </c>
      <c r="M1037" s="1">
        <v>712390200</v>
      </c>
      <c r="N1037" s="1">
        <v>659110100</v>
      </c>
      <c r="O1037" s="1">
        <v>568359900</v>
      </c>
      <c r="P1037" s="1">
        <v>566160300</v>
      </c>
      <c r="Q1037" s="1">
        <v>898999900</v>
      </c>
      <c r="R1037" s="1">
        <v>841989600</v>
      </c>
      <c r="S1037" s="1">
        <v>922320600</v>
      </c>
      <c r="T1037" s="1">
        <v>788690400</v>
      </c>
      <c r="U1037" s="1">
        <v>891519700</v>
      </c>
      <c r="V1037" s="1">
        <v>924310300</v>
      </c>
      <c r="W1037" s="1">
        <v>1017201000</v>
      </c>
      <c r="X1037" s="1">
        <v>747700000</v>
      </c>
      <c r="Y1037" s="1">
        <v>871170300</v>
      </c>
    </row>
    <row r="1038" spans="1:25" x14ac:dyDescent="0.2">
      <c r="A1038" t="s">
        <v>376</v>
      </c>
      <c r="B1038" t="s">
        <v>2091</v>
      </c>
      <c r="C1038" s="9">
        <v>3.4259798728104501E-2</v>
      </c>
      <c r="D1038" s="9">
        <v>6.4860783999809601E-2</v>
      </c>
      <c r="E1038" s="10">
        <f t="shared" si="48"/>
        <v>-0.33217023324302708</v>
      </c>
      <c r="F1038" s="2">
        <f t="shared" si="49"/>
        <v>0</v>
      </c>
      <c r="G1038" s="2">
        <f t="shared" si="50"/>
        <v>0</v>
      </c>
      <c r="I1038">
        <v>13</v>
      </c>
      <c r="J1038">
        <v>13</v>
      </c>
      <c r="K1038" s="1">
        <v>58376000</v>
      </c>
      <c r="L1038" s="1">
        <v>56976980</v>
      </c>
      <c r="M1038" s="1">
        <v>60483030</v>
      </c>
      <c r="N1038" s="1">
        <v>51561980</v>
      </c>
      <c r="O1038" s="1">
        <v>51491000</v>
      </c>
      <c r="P1038" s="1">
        <v>58022980</v>
      </c>
      <c r="Q1038" s="1">
        <v>78330980</v>
      </c>
      <c r="R1038" s="1">
        <v>64221030</v>
      </c>
      <c r="S1038" s="1">
        <v>69992990</v>
      </c>
      <c r="T1038" s="1">
        <v>52615030</v>
      </c>
      <c r="U1038" s="1">
        <v>71184980</v>
      </c>
      <c r="V1038" s="1">
        <v>81889020</v>
      </c>
      <c r="W1038" s="1">
        <v>91435980</v>
      </c>
      <c r="X1038" s="1">
        <v>94760950</v>
      </c>
      <c r="Y1038" s="1">
        <v>66271000</v>
      </c>
    </row>
    <row r="1039" spans="1:25" x14ac:dyDescent="0.2">
      <c r="A1039" t="s">
        <v>292</v>
      </c>
      <c r="B1039" t="s">
        <v>2024</v>
      </c>
      <c r="C1039" s="9">
        <v>4.5857181533225802E-3</v>
      </c>
      <c r="D1039" s="9">
        <v>1.23624199064226E-2</v>
      </c>
      <c r="E1039" s="10">
        <f t="shared" si="48"/>
        <v>-0.33262518201672386</v>
      </c>
      <c r="F1039" s="2">
        <f t="shared" si="49"/>
        <v>0</v>
      </c>
      <c r="G1039" s="2">
        <f t="shared" si="50"/>
        <v>0</v>
      </c>
      <c r="H1039" t="s">
        <v>3231</v>
      </c>
      <c r="I1039">
        <v>13</v>
      </c>
      <c r="J1039">
        <v>13</v>
      </c>
      <c r="K1039" s="1">
        <v>42552010</v>
      </c>
      <c r="L1039" s="1">
        <v>34344980</v>
      </c>
      <c r="M1039" s="1">
        <v>54844990</v>
      </c>
      <c r="N1039" s="1">
        <v>38318000</v>
      </c>
      <c r="O1039" s="1">
        <v>41061980</v>
      </c>
      <c r="P1039" s="1">
        <v>41967000</v>
      </c>
      <c r="Q1039" s="1">
        <v>52099000</v>
      </c>
      <c r="R1039" s="1">
        <v>37760980</v>
      </c>
      <c r="S1039" s="1">
        <v>63242980</v>
      </c>
      <c r="T1039" s="1">
        <v>54100990</v>
      </c>
      <c r="U1039" s="1">
        <v>50610980</v>
      </c>
      <c r="V1039" s="1">
        <v>50342970</v>
      </c>
      <c r="W1039" s="1">
        <v>48192030</v>
      </c>
      <c r="X1039" s="1">
        <v>60345010</v>
      </c>
      <c r="Y1039" s="1">
        <v>51057020</v>
      </c>
    </row>
    <row r="1040" spans="1:25" x14ac:dyDescent="0.2">
      <c r="A1040" t="s">
        <v>263</v>
      </c>
      <c r="B1040" t="s">
        <v>1854</v>
      </c>
      <c r="C1040" s="9">
        <v>2.9182302046644902E-3</v>
      </c>
      <c r="D1040" s="9">
        <v>8.7049040016801693E-3</v>
      </c>
      <c r="E1040" s="10">
        <f t="shared" si="48"/>
        <v>-0.33298607607078912</v>
      </c>
      <c r="F1040" s="2">
        <f t="shared" si="49"/>
        <v>0</v>
      </c>
      <c r="G1040" s="2">
        <f t="shared" si="50"/>
        <v>0</v>
      </c>
      <c r="H1040" t="s">
        <v>3101</v>
      </c>
      <c r="I1040">
        <v>19</v>
      </c>
      <c r="J1040">
        <v>19</v>
      </c>
      <c r="K1040" s="1">
        <v>66457010</v>
      </c>
      <c r="L1040" s="1">
        <v>70509010</v>
      </c>
      <c r="M1040" s="1">
        <v>71598020</v>
      </c>
      <c r="N1040" s="1">
        <v>55765010</v>
      </c>
      <c r="O1040" s="1">
        <v>61695020</v>
      </c>
      <c r="P1040" s="1">
        <v>57270990</v>
      </c>
      <c r="Q1040" s="1">
        <v>60085010</v>
      </c>
      <c r="R1040" s="1">
        <v>65704030</v>
      </c>
      <c r="S1040" s="1">
        <v>65241980</v>
      </c>
      <c r="T1040" s="1">
        <v>73424050</v>
      </c>
      <c r="U1040" s="1">
        <v>74555020</v>
      </c>
      <c r="V1040" s="1">
        <v>82002980</v>
      </c>
      <c r="W1040" s="1">
        <v>84597980</v>
      </c>
      <c r="X1040" s="1">
        <v>82808970</v>
      </c>
      <c r="Y1040" s="1">
        <v>98464000</v>
      </c>
    </row>
    <row r="1041" spans="1:25" x14ac:dyDescent="0.2">
      <c r="A1041" t="s">
        <v>1478</v>
      </c>
      <c r="B1041" t="s">
        <v>2844</v>
      </c>
      <c r="C1041" s="9">
        <v>3.4701830711401198E-3</v>
      </c>
      <c r="D1041" s="9">
        <v>9.9188457489428599E-3</v>
      </c>
      <c r="E1041" s="10">
        <f t="shared" si="48"/>
        <v>-0.33469597291073738</v>
      </c>
      <c r="F1041" s="2">
        <f t="shared" si="49"/>
        <v>0</v>
      </c>
      <c r="G1041" s="2">
        <f t="shared" si="50"/>
        <v>0</v>
      </c>
      <c r="H1041" t="s">
        <v>3808</v>
      </c>
      <c r="I1041">
        <v>13</v>
      </c>
      <c r="J1041">
        <v>13</v>
      </c>
      <c r="K1041" s="1">
        <v>580150000</v>
      </c>
      <c r="L1041" s="1">
        <v>627969900</v>
      </c>
      <c r="M1041" s="1">
        <v>656750200</v>
      </c>
      <c r="N1041" s="1">
        <v>548819800</v>
      </c>
      <c r="O1041" s="1">
        <v>580110100</v>
      </c>
      <c r="P1041" s="1">
        <v>522569700</v>
      </c>
      <c r="Q1041" s="1">
        <v>657340000</v>
      </c>
      <c r="R1041" s="1">
        <v>846840300</v>
      </c>
      <c r="S1041" s="1">
        <v>688989700</v>
      </c>
      <c r="T1041" s="1">
        <v>721729900</v>
      </c>
      <c r="U1041" s="1">
        <v>807180400</v>
      </c>
      <c r="V1041" s="1">
        <v>847140400</v>
      </c>
      <c r="W1041" s="1">
        <v>804859500</v>
      </c>
      <c r="X1041" s="1">
        <v>735529700</v>
      </c>
      <c r="Y1041" s="1">
        <v>934610100</v>
      </c>
    </row>
    <row r="1042" spans="1:25" x14ac:dyDescent="0.2">
      <c r="A1042" t="s">
        <v>1739</v>
      </c>
      <c r="B1042" t="s">
        <v>3004</v>
      </c>
      <c r="C1042" s="9">
        <v>4.2019522504681897E-3</v>
      </c>
      <c r="D1042" s="9">
        <v>1.1587107836169201E-2</v>
      </c>
      <c r="E1042" s="10">
        <f t="shared" si="48"/>
        <v>-0.33515985922854258</v>
      </c>
      <c r="F1042" s="2">
        <f t="shared" si="49"/>
        <v>0</v>
      </c>
      <c r="G1042" s="2">
        <f t="shared" si="50"/>
        <v>0</v>
      </c>
      <c r="H1042" t="s">
        <v>3913</v>
      </c>
      <c r="I1042">
        <v>7</v>
      </c>
      <c r="J1042">
        <v>7</v>
      </c>
      <c r="K1042" s="1">
        <v>267620100</v>
      </c>
      <c r="L1042" s="1">
        <v>261280000</v>
      </c>
      <c r="M1042" s="1">
        <v>305749900</v>
      </c>
      <c r="N1042" s="1">
        <v>264100000</v>
      </c>
      <c r="O1042" s="1">
        <v>325539900</v>
      </c>
      <c r="P1042" s="1">
        <v>253470100</v>
      </c>
      <c r="Q1042" s="1">
        <v>325050100</v>
      </c>
      <c r="R1042" s="1">
        <v>349170000</v>
      </c>
      <c r="S1042" s="1">
        <v>291240100</v>
      </c>
      <c r="T1042" s="1">
        <v>355300100</v>
      </c>
      <c r="U1042" s="1">
        <v>409720100</v>
      </c>
      <c r="V1042" s="1">
        <v>429670000</v>
      </c>
      <c r="W1042" s="1">
        <v>344810100</v>
      </c>
      <c r="X1042" s="1">
        <v>363850000</v>
      </c>
      <c r="Y1042" s="1">
        <v>401590000</v>
      </c>
    </row>
    <row r="1043" spans="1:25" x14ac:dyDescent="0.2">
      <c r="A1043" t="s">
        <v>102</v>
      </c>
      <c r="B1043" t="s">
        <v>1854</v>
      </c>
      <c r="C1043" s="9">
        <v>3.59527586611737E-2</v>
      </c>
      <c r="D1043" s="9">
        <v>6.7064550647279106E-2</v>
      </c>
      <c r="E1043" s="10">
        <f t="shared" si="48"/>
        <v>-0.33585508212117493</v>
      </c>
      <c r="F1043" s="2">
        <f t="shared" si="49"/>
        <v>0</v>
      </c>
      <c r="G1043" s="2">
        <f t="shared" si="50"/>
        <v>0</v>
      </c>
      <c r="H1043" t="s">
        <v>3100</v>
      </c>
      <c r="I1043">
        <v>8</v>
      </c>
      <c r="J1043">
        <v>8</v>
      </c>
      <c r="K1043" s="1">
        <v>5364503</v>
      </c>
      <c r="L1043" s="1">
        <v>6481496</v>
      </c>
      <c r="M1043" s="1">
        <v>6752797</v>
      </c>
      <c r="N1043" s="1">
        <v>6627101</v>
      </c>
      <c r="O1043" s="1">
        <v>7440004</v>
      </c>
      <c r="P1043" s="1">
        <v>6653200</v>
      </c>
      <c r="Q1043" s="1">
        <v>10076000</v>
      </c>
      <c r="R1043" s="1">
        <v>10886000</v>
      </c>
      <c r="S1043" s="1">
        <v>6737396</v>
      </c>
      <c r="T1043" s="1">
        <v>9064796</v>
      </c>
      <c r="U1043" s="1">
        <v>10786010</v>
      </c>
      <c r="V1043" s="1">
        <v>10515000</v>
      </c>
      <c r="W1043" s="1">
        <v>10046000</v>
      </c>
      <c r="X1043" s="1">
        <v>10501010</v>
      </c>
      <c r="Y1043" s="1">
        <v>8921800</v>
      </c>
    </row>
    <row r="1044" spans="1:25" x14ac:dyDescent="0.2">
      <c r="A1044" t="s">
        <v>940</v>
      </c>
      <c r="B1044" t="s">
        <v>2504</v>
      </c>
      <c r="C1044" s="9">
        <v>7.4559171189375597E-3</v>
      </c>
      <c r="D1044" s="9">
        <v>1.81737979774103E-2</v>
      </c>
      <c r="E1044" s="10">
        <f t="shared" si="48"/>
        <v>-0.33631656393418757</v>
      </c>
      <c r="F1044" s="2">
        <f t="shared" si="49"/>
        <v>0</v>
      </c>
      <c r="G1044" s="2">
        <f t="shared" si="50"/>
        <v>0</v>
      </c>
      <c r="H1044" t="s">
        <v>3561</v>
      </c>
      <c r="I1044">
        <v>13</v>
      </c>
      <c r="J1044">
        <v>13</v>
      </c>
      <c r="K1044" s="1">
        <v>58758970</v>
      </c>
      <c r="L1044" s="1">
        <v>52329010</v>
      </c>
      <c r="M1044" s="1">
        <v>62885960</v>
      </c>
      <c r="N1044" s="1">
        <v>62872000</v>
      </c>
      <c r="O1044" s="1">
        <v>53285020</v>
      </c>
      <c r="P1044" s="1">
        <v>63232030</v>
      </c>
      <c r="Q1044" s="1">
        <v>41537990</v>
      </c>
      <c r="R1044" s="1">
        <v>66082990</v>
      </c>
      <c r="S1044" s="1">
        <v>64290010</v>
      </c>
      <c r="T1044" s="1">
        <v>60328980</v>
      </c>
      <c r="U1044" s="1">
        <v>75745950</v>
      </c>
      <c r="V1044" s="1">
        <v>68551980</v>
      </c>
      <c r="W1044" s="1">
        <v>76198030</v>
      </c>
      <c r="X1044" s="1">
        <v>73113980</v>
      </c>
      <c r="Y1044" s="1">
        <v>91026010</v>
      </c>
    </row>
    <row r="1045" spans="1:25" x14ac:dyDescent="0.2">
      <c r="A1045" t="s">
        <v>784</v>
      </c>
      <c r="B1045" t="s">
        <v>2394</v>
      </c>
      <c r="C1045" s="9">
        <v>0.409941775425746</v>
      </c>
      <c r="D1045" s="9">
        <v>0.49961653880012802</v>
      </c>
      <c r="E1045" s="10">
        <f t="shared" si="48"/>
        <v>-0.33635369115904123</v>
      </c>
      <c r="F1045" s="2">
        <f t="shared" si="49"/>
        <v>0</v>
      </c>
      <c r="G1045" s="2">
        <f t="shared" si="50"/>
        <v>0</v>
      </c>
      <c r="I1045">
        <v>6</v>
      </c>
      <c r="J1045">
        <v>6</v>
      </c>
      <c r="K1045" s="1">
        <v>20142990</v>
      </c>
      <c r="L1045" s="1">
        <v>26907010</v>
      </c>
      <c r="M1045" s="1">
        <v>21347990</v>
      </c>
      <c r="N1045" s="1">
        <v>27168990</v>
      </c>
      <c r="O1045" s="1">
        <v>20427000</v>
      </c>
      <c r="P1045" s="1">
        <v>34969990</v>
      </c>
      <c r="Q1045" s="1">
        <v>7287196</v>
      </c>
      <c r="R1045" s="1">
        <v>20645010</v>
      </c>
      <c r="S1045" s="1">
        <v>63897000</v>
      </c>
      <c r="T1045" s="1">
        <v>16956990</v>
      </c>
      <c r="U1045" s="1">
        <v>30871010</v>
      </c>
      <c r="V1045" s="1">
        <v>23167990</v>
      </c>
      <c r="W1045" s="1">
        <v>18222010</v>
      </c>
      <c r="X1045" s="1">
        <v>18223000</v>
      </c>
      <c r="Y1045" s="1">
        <v>26296000</v>
      </c>
    </row>
    <row r="1046" spans="1:25" x14ac:dyDescent="0.2">
      <c r="A1046" t="s">
        <v>121</v>
      </c>
      <c r="B1046" t="s">
        <v>1873</v>
      </c>
      <c r="C1046" s="9">
        <v>0.10744975669351201</v>
      </c>
      <c r="D1046" s="9">
        <v>0.16762162044187801</v>
      </c>
      <c r="E1046" s="10">
        <f t="shared" si="48"/>
        <v>-0.33797990140300777</v>
      </c>
      <c r="F1046" s="2">
        <f t="shared" si="49"/>
        <v>0</v>
      </c>
      <c r="G1046" s="2">
        <f t="shared" si="50"/>
        <v>0</v>
      </c>
      <c r="H1046" t="s">
        <v>3114</v>
      </c>
      <c r="I1046">
        <v>19</v>
      </c>
      <c r="J1046">
        <v>19</v>
      </c>
      <c r="K1046" s="1">
        <v>8435395</v>
      </c>
      <c r="L1046" s="1">
        <v>8086599</v>
      </c>
      <c r="M1046" s="1">
        <v>10470000</v>
      </c>
      <c r="N1046" s="1">
        <v>8002198</v>
      </c>
      <c r="O1046" s="1">
        <v>8037102</v>
      </c>
      <c r="P1046" s="1">
        <v>6266504</v>
      </c>
      <c r="Q1046" s="1">
        <v>12173000</v>
      </c>
      <c r="R1046" s="1">
        <v>8493205</v>
      </c>
      <c r="S1046" s="1">
        <v>8414900</v>
      </c>
      <c r="T1046" s="1">
        <v>7156300</v>
      </c>
      <c r="U1046" s="1">
        <v>10484000</v>
      </c>
      <c r="V1046" s="1">
        <v>9736099</v>
      </c>
      <c r="W1046" s="1">
        <v>15727000</v>
      </c>
      <c r="X1046" s="1">
        <v>13402000</v>
      </c>
      <c r="Y1046" s="1">
        <v>12459000</v>
      </c>
    </row>
    <row r="1047" spans="1:25" x14ac:dyDescent="0.2">
      <c r="A1047" t="s">
        <v>264</v>
      </c>
      <c r="B1047" t="s">
        <v>2003</v>
      </c>
      <c r="C1047" s="9">
        <v>7.2082422838988698E-3</v>
      </c>
      <c r="D1047" s="9">
        <v>1.7684465173469301E-2</v>
      </c>
      <c r="E1047" s="10">
        <f t="shared" si="48"/>
        <v>-0.33833263374562805</v>
      </c>
      <c r="F1047" s="2">
        <f t="shared" si="49"/>
        <v>0</v>
      </c>
      <c r="G1047" s="2">
        <f t="shared" si="50"/>
        <v>0</v>
      </c>
      <c r="H1047" t="s">
        <v>3101</v>
      </c>
      <c r="I1047">
        <v>21</v>
      </c>
      <c r="J1047">
        <v>21</v>
      </c>
      <c r="K1047" s="1">
        <v>58451990</v>
      </c>
      <c r="L1047" s="1">
        <v>55417010</v>
      </c>
      <c r="M1047" s="1">
        <v>56923000</v>
      </c>
      <c r="N1047" s="1">
        <v>51031990</v>
      </c>
      <c r="O1047" s="1">
        <v>53770980</v>
      </c>
      <c r="P1047" s="1">
        <v>50950010</v>
      </c>
      <c r="Q1047" s="1">
        <v>62646980</v>
      </c>
      <c r="R1047" s="1">
        <v>51585980</v>
      </c>
      <c r="S1047" s="1">
        <v>53740000</v>
      </c>
      <c r="T1047" s="1">
        <v>63086980</v>
      </c>
      <c r="U1047" s="1">
        <v>67813980</v>
      </c>
      <c r="V1047" s="1">
        <v>63573020</v>
      </c>
      <c r="W1047" s="1">
        <v>75918990</v>
      </c>
      <c r="X1047" s="1">
        <v>81144000</v>
      </c>
      <c r="Y1047" s="1">
        <v>82337040</v>
      </c>
    </row>
    <row r="1048" spans="1:25" x14ac:dyDescent="0.2">
      <c r="A1048" t="s">
        <v>1695</v>
      </c>
      <c r="B1048" t="s">
        <v>2073</v>
      </c>
      <c r="C1048" s="9">
        <v>0.127870957914241</v>
      </c>
      <c r="D1048" s="9">
        <v>0.193459940637494</v>
      </c>
      <c r="E1048" s="10">
        <f t="shared" si="48"/>
        <v>-0.34267809527017934</v>
      </c>
      <c r="F1048" s="2">
        <f t="shared" si="49"/>
        <v>0</v>
      </c>
      <c r="G1048" s="2">
        <f t="shared" si="50"/>
        <v>0</v>
      </c>
      <c r="H1048" t="s">
        <v>3895</v>
      </c>
      <c r="I1048">
        <v>5</v>
      </c>
      <c r="J1048">
        <v>5</v>
      </c>
      <c r="K1048" s="1">
        <v>11703000</v>
      </c>
      <c r="L1048" s="1">
        <v>11197000</v>
      </c>
      <c r="M1048" s="1">
        <v>23595000</v>
      </c>
      <c r="N1048" s="1">
        <v>11702000</v>
      </c>
      <c r="O1048" s="1">
        <v>13050000</v>
      </c>
      <c r="P1048" s="1">
        <v>14406990</v>
      </c>
      <c r="Q1048" s="1">
        <v>19496000</v>
      </c>
      <c r="R1048" s="1">
        <v>18414010</v>
      </c>
      <c r="S1048" s="1">
        <v>25961000</v>
      </c>
      <c r="T1048" s="1">
        <v>16884000</v>
      </c>
      <c r="U1048" s="1">
        <v>24341980</v>
      </c>
      <c r="V1048" s="1">
        <v>24376990</v>
      </c>
      <c r="W1048" s="1">
        <v>13123000</v>
      </c>
      <c r="X1048" s="1">
        <v>18884010</v>
      </c>
      <c r="Y1048" s="1">
        <v>13535000</v>
      </c>
    </row>
    <row r="1049" spans="1:25" x14ac:dyDescent="0.2">
      <c r="A1049" t="s">
        <v>996</v>
      </c>
      <c r="B1049" t="s">
        <v>2544</v>
      </c>
      <c r="C1049" s="9">
        <v>3.5509424541755E-2</v>
      </c>
      <c r="D1049" s="9">
        <v>6.6651379754844906E-2</v>
      </c>
      <c r="E1049" s="10">
        <f t="shared" si="48"/>
        <v>-0.34355809889220135</v>
      </c>
      <c r="F1049" s="2">
        <f t="shared" si="49"/>
        <v>0</v>
      </c>
      <c r="G1049" s="2">
        <f t="shared" si="50"/>
        <v>0</v>
      </c>
      <c r="H1049" t="s">
        <v>3176</v>
      </c>
      <c r="I1049">
        <v>5</v>
      </c>
      <c r="J1049">
        <v>5</v>
      </c>
      <c r="K1049" s="1">
        <v>13429990</v>
      </c>
      <c r="L1049" s="1">
        <v>12596000</v>
      </c>
      <c r="M1049" s="1">
        <v>12933000</v>
      </c>
      <c r="N1049" s="1">
        <v>11855010</v>
      </c>
      <c r="O1049" s="1">
        <v>15132000</v>
      </c>
      <c r="P1049" s="1">
        <v>9380404</v>
      </c>
      <c r="Q1049" s="1">
        <v>15911000</v>
      </c>
      <c r="R1049" s="1">
        <v>18660010</v>
      </c>
      <c r="S1049" s="1">
        <v>22735000</v>
      </c>
      <c r="T1049" s="1">
        <v>16024000</v>
      </c>
      <c r="U1049" s="1">
        <v>15624000</v>
      </c>
      <c r="V1049" s="1">
        <v>20346000</v>
      </c>
      <c r="W1049" s="1">
        <v>15634990</v>
      </c>
      <c r="X1049" s="1">
        <v>13027010</v>
      </c>
      <c r="Y1049" s="1">
        <v>18625010</v>
      </c>
    </row>
    <row r="1050" spans="1:25" x14ac:dyDescent="0.2">
      <c r="A1050" t="s">
        <v>446</v>
      </c>
      <c r="B1050" t="s">
        <v>2139</v>
      </c>
      <c r="C1050" s="9">
        <v>9.9018850756193696E-2</v>
      </c>
      <c r="D1050" s="9">
        <v>0.156698000971253</v>
      </c>
      <c r="E1050" s="10">
        <f t="shared" si="48"/>
        <v>-0.34387790148882136</v>
      </c>
      <c r="F1050" s="2">
        <f t="shared" si="49"/>
        <v>0</v>
      </c>
      <c r="G1050" s="2">
        <f t="shared" si="50"/>
        <v>0</v>
      </c>
      <c r="H1050" t="s">
        <v>3309</v>
      </c>
      <c r="I1050">
        <v>5</v>
      </c>
      <c r="J1050">
        <v>5</v>
      </c>
      <c r="K1050" s="1">
        <v>24054990</v>
      </c>
      <c r="L1050" s="1">
        <v>32440010</v>
      </c>
      <c r="M1050" s="1">
        <v>33726020</v>
      </c>
      <c r="N1050" s="1">
        <v>32007010</v>
      </c>
      <c r="O1050" s="1">
        <v>31597000</v>
      </c>
      <c r="P1050" s="1">
        <v>28025010</v>
      </c>
      <c r="Q1050" s="1">
        <v>42312020</v>
      </c>
      <c r="R1050" s="1">
        <v>41903020</v>
      </c>
      <c r="S1050" s="1">
        <v>55669020</v>
      </c>
      <c r="T1050" s="1">
        <v>56468020</v>
      </c>
      <c r="U1050" s="1">
        <v>36169990</v>
      </c>
      <c r="V1050" s="1">
        <v>45945030</v>
      </c>
      <c r="W1050" s="1">
        <v>35109010</v>
      </c>
      <c r="X1050" s="1">
        <v>39859990</v>
      </c>
      <c r="Y1050" s="1">
        <v>26249010</v>
      </c>
    </row>
    <row r="1051" spans="1:25" x14ac:dyDescent="0.2">
      <c r="A1051" t="s">
        <v>129</v>
      </c>
      <c r="B1051" t="s">
        <v>1881</v>
      </c>
      <c r="C1051" s="9">
        <v>5.8817451866801498E-2</v>
      </c>
      <c r="D1051" s="9">
        <v>0.10179943592331001</v>
      </c>
      <c r="E1051" s="10">
        <f t="shared" si="48"/>
        <v>-0.34488327915897066</v>
      </c>
      <c r="F1051" s="2">
        <f t="shared" si="49"/>
        <v>0</v>
      </c>
      <c r="G1051" s="2">
        <f t="shared" si="50"/>
        <v>0</v>
      </c>
      <c r="H1051" t="s">
        <v>3121</v>
      </c>
      <c r="I1051">
        <v>15</v>
      </c>
      <c r="J1051">
        <v>15</v>
      </c>
      <c r="K1051" s="1">
        <v>7611196</v>
      </c>
      <c r="L1051" s="1">
        <v>4884599</v>
      </c>
      <c r="M1051" s="1">
        <v>7378605</v>
      </c>
      <c r="N1051" s="1">
        <v>6874703</v>
      </c>
      <c r="O1051" s="1">
        <v>4701999</v>
      </c>
      <c r="P1051" s="1">
        <v>5479398</v>
      </c>
      <c r="Q1051" s="1">
        <v>5685299</v>
      </c>
      <c r="R1051" s="1">
        <v>8715805</v>
      </c>
      <c r="S1051" s="1">
        <v>6661201</v>
      </c>
      <c r="T1051" s="1">
        <v>6446901</v>
      </c>
      <c r="U1051" s="1">
        <v>8744799</v>
      </c>
      <c r="V1051" s="1">
        <v>7101298</v>
      </c>
      <c r="W1051" s="1">
        <v>10309000</v>
      </c>
      <c r="X1051" s="1">
        <v>6785202</v>
      </c>
      <c r="Y1051" s="1">
        <v>10996010</v>
      </c>
    </row>
    <row r="1052" spans="1:25" x14ac:dyDescent="0.2">
      <c r="A1052" t="s">
        <v>373</v>
      </c>
      <c r="B1052" t="s">
        <v>2089</v>
      </c>
      <c r="C1052" s="9">
        <v>3.8974283830259297E-2</v>
      </c>
      <c r="D1052" s="9">
        <v>7.1848600968597701E-2</v>
      </c>
      <c r="E1052" s="10">
        <f t="shared" si="48"/>
        <v>-0.34491585819393528</v>
      </c>
      <c r="F1052" s="2">
        <f t="shared" si="49"/>
        <v>0</v>
      </c>
      <c r="G1052" s="2">
        <f t="shared" si="50"/>
        <v>0</v>
      </c>
      <c r="H1052" t="s">
        <v>3272</v>
      </c>
      <c r="I1052">
        <v>4</v>
      </c>
      <c r="J1052">
        <v>4</v>
      </c>
      <c r="K1052" s="1">
        <v>6861301</v>
      </c>
      <c r="L1052" s="1">
        <v>7162604</v>
      </c>
      <c r="M1052" s="1">
        <v>8191403</v>
      </c>
      <c r="N1052" s="1">
        <v>5610400</v>
      </c>
      <c r="O1052" s="1">
        <v>4572301</v>
      </c>
      <c r="P1052" s="1">
        <v>5260397</v>
      </c>
      <c r="Q1052" s="1">
        <v>4746801</v>
      </c>
      <c r="R1052" s="1">
        <v>5318600</v>
      </c>
      <c r="S1052" s="1">
        <v>5089898</v>
      </c>
      <c r="T1052" s="1">
        <v>7636596</v>
      </c>
      <c r="U1052" s="1">
        <v>7011998</v>
      </c>
      <c r="V1052" s="1">
        <v>7193304</v>
      </c>
      <c r="W1052" s="1">
        <v>7911395</v>
      </c>
      <c r="X1052" s="1">
        <v>8631202</v>
      </c>
      <c r="Y1052" s="1">
        <v>9561899</v>
      </c>
    </row>
    <row r="1053" spans="1:25" x14ac:dyDescent="0.2">
      <c r="A1053" t="s">
        <v>968</v>
      </c>
      <c r="B1053" t="s">
        <v>2218</v>
      </c>
      <c r="C1053" s="9">
        <v>0.47784109700431399</v>
      </c>
      <c r="D1053" s="9">
        <v>0.56586445697879295</v>
      </c>
      <c r="E1053" s="10">
        <f t="shared" si="48"/>
        <v>-0.34637544841698692</v>
      </c>
      <c r="F1053" s="2">
        <f t="shared" si="49"/>
        <v>0</v>
      </c>
      <c r="G1053" s="2">
        <f t="shared" si="50"/>
        <v>0</v>
      </c>
      <c r="I1053">
        <v>2</v>
      </c>
      <c r="J1053">
        <v>2</v>
      </c>
      <c r="K1053" s="1">
        <v>908074.9</v>
      </c>
      <c r="L1053" s="1">
        <v>1201365</v>
      </c>
      <c r="M1053" s="1">
        <v>664910.30000000005</v>
      </c>
      <c r="N1053" s="1">
        <v>882718.9</v>
      </c>
      <c r="O1053" s="1">
        <v>890706.9</v>
      </c>
      <c r="P1053" s="1">
        <v>738406</v>
      </c>
      <c r="Q1053" s="1">
        <v>858914.1</v>
      </c>
      <c r="R1053" s="1">
        <v>720661.1</v>
      </c>
      <c r="S1053" s="1">
        <v>379909.8</v>
      </c>
      <c r="T1053" s="1">
        <v>1455000</v>
      </c>
      <c r="U1053" s="1">
        <v>992660.2</v>
      </c>
      <c r="V1053" s="1">
        <v>1422720</v>
      </c>
      <c r="W1053" s="1">
        <v>1361009</v>
      </c>
      <c r="X1053" s="1">
        <v>612960</v>
      </c>
      <c r="Y1053" s="1">
        <v>1413499</v>
      </c>
    </row>
    <row r="1054" spans="1:25" x14ac:dyDescent="0.2">
      <c r="A1054" t="s">
        <v>665</v>
      </c>
      <c r="B1054" t="s">
        <v>1777</v>
      </c>
      <c r="C1054" s="9">
        <v>0.80403822731191599</v>
      </c>
      <c r="D1054" s="9">
        <v>0.84954069171126501</v>
      </c>
      <c r="E1054" s="10">
        <f t="shared" si="48"/>
        <v>-0.34709573442481584</v>
      </c>
      <c r="F1054" s="2">
        <f t="shared" si="49"/>
        <v>0</v>
      </c>
      <c r="G1054" s="2">
        <f t="shared" si="50"/>
        <v>0</v>
      </c>
      <c r="H1054" t="s">
        <v>3046</v>
      </c>
      <c r="I1054">
        <v>2</v>
      </c>
      <c r="J1054">
        <v>2</v>
      </c>
      <c r="K1054" s="1">
        <v>1521064</v>
      </c>
      <c r="L1054" s="1">
        <v>974609.3</v>
      </c>
      <c r="M1054" s="1">
        <v>588298.6</v>
      </c>
      <c r="N1054" s="1">
        <v>836019.9</v>
      </c>
      <c r="O1054" s="1">
        <v>827900.4</v>
      </c>
      <c r="P1054" s="1">
        <v>418298</v>
      </c>
      <c r="Q1054" s="1">
        <v>831816.1</v>
      </c>
      <c r="R1054" s="1">
        <v>2237888</v>
      </c>
      <c r="S1054" s="1">
        <v>664460.4</v>
      </c>
      <c r="T1054" s="1">
        <v>2049200</v>
      </c>
      <c r="U1054" s="1">
        <v>3419100</v>
      </c>
      <c r="V1054" s="1">
        <v>496200.2</v>
      </c>
      <c r="W1054" s="1">
        <v>1361823</v>
      </c>
      <c r="X1054" s="1">
        <v>784589.9</v>
      </c>
      <c r="Y1054" s="1">
        <v>391158.2</v>
      </c>
    </row>
    <row r="1055" spans="1:25" x14ac:dyDescent="0.2">
      <c r="A1055" t="s">
        <v>524</v>
      </c>
      <c r="B1055" t="s">
        <v>2204</v>
      </c>
      <c r="C1055" s="9">
        <v>1.8181247372714999E-2</v>
      </c>
      <c r="D1055" s="9">
        <v>3.8582937290344503E-2</v>
      </c>
      <c r="E1055" s="10">
        <f t="shared" si="48"/>
        <v>-0.34755079400176281</v>
      </c>
      <c r="F1055" s="2">
        <f t="shared" si="49"/>
        <v>0</v>
      </c>
      <c r="G1055" s="2">
        <f t="shared" si="50"/>
        <v>0</v>
      </c>
      <c r="H1055" t="s">
        <v>3353</v>
      </c>
      <c r="I1055">
        <v>11</v>
      </c>
      <c r="J1055">
        <v>11</v>
      </c>
      <c r="K1055" s="1">
        <v>111510000</v>
      </c>
      <c r="L1055" s="1">
        <v>137430100</v>
      </c>
      <c r="M1055" s="1">
        <v>170670000</v>
      </c>
      <c r="N1055" s="1">
        <v>123670000</v>
      </c>
      <c r="O1055" s="1">
        <v>155970100</v>
      </c>
      <c r="P1055" s="1">
        <v>140450000</v>
      </c>
      <c r="Q1055" s="1">
        <v>110840000</v>
      </c>
      <c r="R1055" s="1">
        <v>196890000</v>
      </c>
      <c r="S1055" s="1">
        <v>175410000</v>
      </c>
      <c r="T1055" s="1">
        <v>148900000</v>
      </c>
      <c r="U1055" s="1">
        <v>194150000</v>
      </c>
      <c r="V1055" s="1">
        <v>199070000</v>
      </c>
      <c r="W1055" s="1">
        <v>165980000</v>
      </c>
      <c r="X1055" s="1">
        <v>161330000</v>
      </c>
      <c r="Y1055" s="1">
        <v>232650100</v>
      </c>
    </row>
    <row r="1056" spans="1:25" x14ac:dyDescent="0.2">
      <c r="A1056" t="s">
        <v>1360</v>
      </c>
      <c r="B1056" t="s">
        <v>2771</v>
      </c>
      <c r="C1056" s="9">
        <v>6.6372262048355699E-3</v>
      </c>
      <c r="D1056" s="9">
        <v>1.64524463128339E-2</v>
      </c>
      <c r="E1056" s="10">
        <f t="shared" si="48"/>
        <v>-0.34779368173146141</v>
      </c>
      <c r="F1056" s="2">
        <f t="shared" si="49"/>
        <v>0</v>
      </c>
      <c r="G1056" s="2">
        <f t="shared" si="50"/>
        <v>0</v>
      </c>
      <c r="H1056" t="s">
        <v>3744</v>
      </c>
      <c r="I1056">
        <v>25</v>
      </c>
      <c r="J1056">
        <v>25</v>
      </c>
      <c r="K1056" s="1">
        <v>655029800</v>
      </c>
      <c r="L1056" s="1">
        <v>622780100</v>
      </c>
      <c r="M1056" s="1">
        <v>731540000</v>
      </c>
      <c r="N1056" s="1">
        <v>586479800</v>
      </c>
      <c r="O1056" s="1">
        <v>621369600</v>
      </c>
      <c r="P1056" s="1">
        <v>597540400</v>
      </c>
      <c r="Q1056" s="1">
        <v>587380000</v>
      </c>
      <c r="R1056" s="1">
        <v>713160100</v>
      </c>
      <c r="S1056" s="1">
        <v>658429900</v>
      </c>
      <c r="T1056" s="1">
        <v>636339800</v>
      </c>
      <c r="U1056" s="1">
        <v>914949800</v>
      </c>
      <c r="V1056" s="1">
        <v>853649900</v>
      </c>
      <c r="W1056" s="1">
        <v>880970000</v>
      </c>
      <c r="X1056" s="1">
        <v>811259800</v>
      </c>
      <c r="Y1056" s="1">
        <v>940450600</v>
      </c>
    </row>
    <row r="1057" spans="1:25" x14ac:dyDescent="0.2">
      <c r="A1057" t="s">
        <v>1216</v>
      </c>
      <c r="B1057" t="s">
        <v>2677</v>
      </c>
      <c r="C1057" s="9">
        <v>1.6474499080186802E-2</v>
      </c>
      <c r="D1057" s="9">
        <v>3.5345655117026697E-2</v>
      </c>
      <c r="E1057" s="10">
        <f t="shared" si="48"/>
        <v>-0.34788966465528032</v>
      </c>
      <c r="F1057" s="2">
        <f t="shared" si="49"/>
        <v>0</v>
      </c>
      <c r="G1057" s="2">
        <f t="shared" si="50"/>
        <v>0</v>
      </c>
      <c r="H1057" t="s">
        <v>3679</v>
      </c>
      <c r="I1057">
        <v>10</v>
      </c>
      <c r="J1057">
        <v>10</v>
      </c>
      <c r="K1057" s="1">
        <v>34989000</v>
      </c>
      <c r="L1057" s="1">
        <v>34021000</v>
      </c>
      <c r="M1057" s="1">
        <v>38656980</v>
      </c>
      <c r="N1057" s="1">
        <v>30416980</v>
      </c>
      <c r="O1057" s="1">
        <v>32303020</v>
      </c>
      <c r="P1057" s="1">
        <v>33202990</v>
      </c>
      <c r="Q1057" s="1">
        <v>34134990</v>
      </c>
      <c r="R1057" s="1">
        <v>45101970</v>
      </c>
      <c r="S1057" s="1">
        <v>39274020</v>
      </c>
      <c r="T1057" s="1">
        <v>38046020</v>
      </c>
      <c r="U1057" s="1">
        <v>57067000</v>
      </c>
      <c r="V1057" s="1">
        <v>46360000</v>
      </c>
      <c r="W1057" s="1">
        <v>51945970</v>
      </c>
      <c r="X1057" s="1">
        <v>34319020</v>
      </c>
      <c r="Y1057" s="1">
        <v>47946980</v>
      </c>
    </row>
    <row r="1058" spans="1:25" x14ac:dyDescent="0.2">
      <c r="A1058" t="s">
        <v>1537</v>
      </c>
      <c r="B1058" t="s">
        <v>1941</v>
      </c>
      <c r="C1058" s="9">
        <v>0.201306338907774</v>
      </c>
      <c r="D1058" s="9">
        <v>0.278841850657572</v>
      </c>
      <c r="E1058" s="10">
        <f t="shared" si="48"/>
        <v>-0.3479077158247641</v>
      </c>
      <c r="F1058" s="2">
        <f t="shared" si="49"/>
        <v>0</v>
      </c>
      <c r="G1058" s="2">
        <f t="shared" si="50"/>
        <v>0</v>
      </c>
      <c r="H1058" t="s">
        <v>3076</v>
      </c>
      <c r="I1058">
        <v>2</v>
      </c>
      <c r="J1058">
        <v>2</v>
      </c>
      <c r="K1058" s="1">
        <v>1337888</v>
      </c>
      <c r="L1058" s="1">
        <v>1219519</v>
      </c>
      <c r="M1058" s="1">
        <v>893060.4</v>
      </c>
      <c r="N1058" s="1">
        <v>745970.3</v>
      </c>
      <c r="O1058" s="1">
        <v>862954.8</v>
      </c>
      <c r="P1058" s="1">
        <v>1248999</v>
      </c>
      <c r="Q1058" s="1">
        <v>1369599</v>
      </c>
      <c r="R1058" s="1">
        <v>1253901</v>
      </c>
      <c r="S1058" s="1">
        <v>1509900</v>
      </c>
      <c r="T1058" s="1">
        <v>1387000</v>
      </c>
      <c r="U1058" s="1">
        <v>1762299</v>
      </c>
      <c r="V1058" s="1">
        <v>1524100</v>
      </c>
      <c r="W1058" s="1">
        <v>613771.69999999995</v>
      </c>
      <c r="X1058" s="1">
        <v>1425600</v>
      </c>
      <c r="Y1058" s="1">
        <v>1724101</v>
      </c>
    </row>
    <row r="1059" spans="1:25" x14ac:dyDescent="0.2">
      <c r="A1059" t="s">
        <v>1571</v>
      </c>
      <c r="B1059" t="s">
        <v>2583</v>
      </c>
      <c r="C1059" s="9">
        <v>0.12478904408974401</v>
      </c>
      <c r="D1059" s="9">
        <v>0.18945049513624701</v>
      </c>
      <c r="E1059" s="10">
        <f t="shared" si="48"/>
        <v>-0.34940811855836151</v>
      </c>
      <c r="F1059" s="2">
        <f t="shared" si="49"/>
        <v>0</v>
      </c>
      <c r="G1059" s="2">
        <f t="shared" si="50"/>
        <v>0</v>
      </c>
      <c r="H1059" t="s">
        <v>3022</v>
      </c>
      <c r="I1059">
        <v>2</v>
      </c>
      <c r="J1059">
        <v>2</v>
      </c>
      <c r="K1059" s="1">
        <v>612067.6</v>
      </c>
      <c r="L1059" s="1">
        <v>893970.1</v>
      </c>
      <c r="M1059" s="1">
        <v>940290.3</v>
      </c>
      <c r="N1059" s="1">
        <v>1682262</v>
      </c>
      <c r="O1059" s="1">
        <v>819060.3</v>
      </c>
      <c r="P1059" s="1">
        <v>509930.1</v>
      </c>
      <c r="Q1059" s="1">
        <v>1769099</v>
      </c>
      <c r="R1059" s="1">
        <v>1439401</v>
      </c>
      <c r="S1059" s="1">
        <v>1180000</v>
      </c>
      <c r="T1059" s="1">
        <v>1008000</v>
      </c>
      <c r="U1059" s="1">
        <v>1153101</v>
      </c>
      <c r="V1059" s="1">
        <v>1229000</v>
      </c>
      <c r="W1059" s="1">
        <v>1965199</v>
      </c>
      <c r="X1059" s="1">
        <v>1451000</v>
      </c>
      <c r="Y1059" s="1">
        <v>1674500</v>
      </c>
    </row>
    <row r="1060" spans="1:25" x14ac:dyDescent="0.2">
      <c r="A1060" t="s">
        <v>247</v>
      </c>
      <c r="B1060" t="s">
        <v>1950</v>
      </c>
      <c r="C1060" s="9">
        <v>4.67180790572837E-3</v>
      </c>
      <c r="D1060" s="9">
        <v>1.2555930895181099E-2</v>
      </c>
      <c r="E1060" s="10">
        <f t="shared" si="48"/>
        <v>-0.34947738538588485</v>
      </c>
      <c r="F1060" s="2">
        <f t="shared" si="49"/>
        <v>0</v>
      </c>
      <c r="G1060" s="2">
        <f t="shared" si="50"/>
        <v>0</v>
      </c>
      <c r="H1060" t="s">
        <v>3200</v>
      </c>
      <c r="I1060">
        <v>12</v>
      </c>
      <c r="J1060">
        <v>12</v>
      </c>
      <c r="K1060" s="1">
        <v>55969010</v>
      </c>
      <c r="L1060" s="1">
        <v>59727030</v>
      </c>
      <c r="M1060" s="1">
        <v>62375000</v>
      </c>
      <c r="N1060" s="1">
        <v>61920960</v>
      </c>
      <c r="O1060" s="1">
        <v>54723020</v>
      </c>
      <c r="P1060" s="1">
        <v>66634020</v>
      </c>
      <c r="Q1060" s="1">
        <v>81171040</v>
      </c>
      <c r="R1060" s="1">
        <v>68623980</v>
      </c>
      <c r="S1060" s="1">
        <v>64094990</v>
      </c>
      <c r="T1060" s="1">
        <v>68664000</v>
      </c>
      <c r="U1060" s="1">
        <v>82678020</v>
      </c>
      <c r="V1060" s="1">
        <v>83520010</v>
      </c>
      <c r="W1060" s="1">
        <v>87161040</v>
      </c>
      <c r="X1060" s="1">
        <v>89699010</v>
      </c>
      <c r="Y1060" s="1">
        <v>94025050</v>
      </c>
    </row>
    <row r="1061" spans="1:25" x14ac:dyDescent="0.2">
      <c r="A1061" t="s">
        <v>1502</v>
      </c>
      <c r="B1061" t="s">
        <v>2671</v>
      </c>
      <c r="C1061" s="9">
        <v>2.0745612363670001E-3</v>
      </c>
      <c r="D1061" s="9">
        <v>6.66823254546536E-3</v>
      </c>
      <c r="E1061" s="10">
        <f t="shared" si="48"/>
        <v>-0.35075859787239055</v>
      </c>
      <c r="F1061" s="2">
        <f t="shared" si="49"/>
        <v>0</v>
      </c>
      <c r="G1061" s="2">
        <f t="shared" si="50"/>
        <v>0</v>
      </c>
      <c r="H1061" t="s">
        <v>3675</v>
      </c>
      <c r="I1061">
        <v>4</v>
      </c>
      <c r="J1061">
        <v>4</v>
      </c>
      <c r="K1061" s="1">
        <v>7252499</v>
      </c>
      <c r="L1061" s="1">
        <v>5465203</v>
      </c>
      <c r="M1061" s="1">
        <v>7332103</v>
      </c>
      <c r="N1061" s="1">
        <v>5921800</v>
      </c>
      <c r="O1061" s="1">
        <v>6603103</v>
      </c>
      <c r="P1061" s="1">
        <v>6850705</v>
      </c>
      <c r="Q1061" s="1">
        <v>7665697</v>
      </c>
      <c r="R1061" s="1">
        <v>6377396</v>
      </c>
      <c r="S1061" s="1">
        <v>8246996</v>
      </c>
      <c r="T1061" s="1">
        <v>7711398</v>
      </c>
      <c r="U1061" s="1">
        <v>8978503</v>
      </c>
      <c r="V1061" s="1">
        <v>8489197</v>
      </c>
      <c r="W1061" s="1">
        <v>8149804</v>
      </c>
      <c r="X1061" s="1">
        <v>7315701</v>
      </c>
      <c r="Y1061" s="1">
        <v>10770010</v>
      </c>
    </row>
    <row r="1062" spans="1:25" x14ac:dyDescent="0.2">
      <c r="A1062" t="s">
        <v>169</v>
      </c>
      <c r="B1062" t="s">
        <v>1920</v>
      </c>
      <c r="C1062" s="9">
        <v>6.2130836399059801E-2</v>
      </c>
      <c r="D1062" s="9">
        <v>0.106692385401517</v>
      </c>
      <c r="E1062" s="10">
        <f t="shared" si="48"/>
        <v>-0.35264131663715154</v>
      </c>
      <c r="F1062" s="2">
        <f t="shared" si="49"/>
        <v>0</v>
      </c>
      <c r="G1062" s="2">
        <f t="shared" si="50"/>
        <v>0</v>
      </c>
      <c r="H1062" t="s">
        <v>3149</v>
      </c>
      <c r="I1062">
        <v>8</v>
      </c>
      <c r="J1062">
        <v>8</v>
      </c>
      <c r="K1062" s="1">
        <v>3515198</v>
      </c>
      <c r="L1062" s="1">
        <v>4255899</v>
      </c>
      <c r="M1062" s="1">
        <v>4348401</v>
      </c>
      <c r="N1062" s="1">
        <v>2875200</v>
      </c>
      <c r="O1062" s="1">
        <v>5221098</v>
      </c>
      <c r="P1062" s="1">
        <v>3378399</v>
      </c>
      <c r="Q1062" s="1">
        <v>4608702</v>
      </c>
      <c r="R1062" s="1">
        <v>6603199</v>
      </c>
      <c r="S1062" s="1">
        <v>4359603</v>
      </c>
      <c r="T1062" s="1">
        <v>4116700</v>
      </c>
      <c r="U1062" s="1">
        <v>5902104</v>
      </c>
      <c r="V1062" s="1">
        <v>4612598</v>
      </c>
      <c r="W1062" s="1">
        <v>7277904</v>
      </c>
      <c r="X1062" s="1">
        <v>6443697</v>
      </c>
      <c r="Y1062" s="1">
        <v>6175696</v>
      </c>
    </row>
    <row r="1063" spans="1:25" x14ac:dyDescent="0.2">
      <c r="A1063" t="s">
        <v>360</v>
      </c>
      <c r="B1063" t="s">
        <v>2065</v>
      </c>
      <c r="C1063" s="9">
        <v>3.1369516863958301E-2</v>
      </c>
      <c r="D1063" s="9">
        <v>6.0498353951919701E-2</v>
      </c>
      <c r="E1063" s="10">
        <f t="shared" si="48"/>
        <v>-0.3528499343540385</v>
      </c>
      <c r="F1063" s="2">
        <f t="shared" si="49"/>
        <v>0</v>
      </c>
      <c r="G1063" s="2">
        <f t="shared" si="50"/>
        <v>0</v>
      </c>
      <c r="H1063" t="s">
        <v>3102</v>
      </c>
      <c r="I1063">
        <v>11</v>
      </c>
      <c r="J1063">
        <v>11</v>
      </c>
      <c r="K1063" s="1">
        <v>67217020</v>
      </c>
      <c r="L1063" s="1">
        <v>73851040</v>
      </c>
      <c r="M1063" s="1">
        <v>98724040</v>
      </c>
      <c r="N1063" s="1">
        <v>68132020</v>
      </c>
      <c r="O1063" s="1">
        <v>81690060</v>
      </c>
      <c r="P1063" s="1">
        <v>57123010</v>
      </c>
      <c r="Q1063" s="1">
        <v>103410000</v>
      </c>
      <c r="R1063" s="1">
        <v>101870000</v>
      </c>
      <c r="S1063" s="1">
        <v>79676980</v>
      </c>
      <c r="T1063" s="1">
        <v>90385040</v>
      </c>
      <c r="U1063" s="1">
        <v>134760000</v>
      </c>
      <c r="V1063" s="1">
        <v>92185010</v>
      </c>
      <c r="W1063" s="1">
        <v>117390000</v>
      </c>
      <c r="X1063" s="1">
        <v>98446940</v>
      </c>
      <c r="Y1063" s="1">
        <v>115749900</v>
      </c>
    </row>
    <row r="1064" spans="1:25" x14ac:dyDescent="0.2">
      <c r="A1064" t="s">
        <v>1114</v>
      </c>
      <c r="B1064" t="s">
        <v>1967</v>
      </c>
      <c r="C1064" s="9">
        <v>0.71778945597516197</v>
      </c>
      <c r="D1064" s="9">
        <v>0.77808554369142002</v>
      </c>
      <c r="E1064" s="10">
        <f t="shared" si="48"/>
        <v>-0.35300348873410603</v>
      </c>
      <c r="F1064" s="2">
        <f t="shared" si="49"/>
        <v>0</v>
      </c>
      <c r="G1064" s="2">
        <f t="shared" si="50"/>
        <v>0</v>
      </c>
      <c r="H1064" t="s">
        <v>3185</v>
      </c>
      <c r="I1064">
        <v>2</v>
      </c>
      <c r="J1064">
        <v>2</v>
      </c>
      <c r="K1064" s="1">
        <v>1894200</v>
      </c>
      <c r="L1064" s="1">
        <v>2040600</v>
      </c>
      <c r="M1064" s="1">
        <v>2575599</v>
      </c>
      <c r="N1064" s="1">
        <v>1937301</v>
      </c>
      <c r="O1064" s="1">
        <v>2623999</v>
      </c>
      <c r="P1064" s="1">
        <v>944012.1</v>
      </c>
      <c r="Q1064" s="1">
        <v>2073100</v>
      </c>
      <c r="R1064" s="1">
        <v>1499701</v>
      </c>
      <c r="S1064" s="1">
        <v>1646332</v>
      </c>
      <c r="T1064" s="1">
        <v>2069899</v>
      </c>
      <c r="U1064" s="1">
        <v>6998198</v>
      </c>
      <c r="V1064" s="1">
        <v>914340.5</v>
      </c>
      <c r="W1064" s="1">
        <v>2015701</v>
      </c>
      <c r="X1064" s="1">
        <v>1689700</v>
      </c>
      <c r="Y1064" s="1">
        <v>2087001</v>
      </c>
    </row>
    <row r="1065" spans="1:25" x14ac:dyDescent="0.2">
      <c r="A1065" t="s">
        <v>223</v>
      </c>
      <c r="B1065" t="s">
        <v>1968</v>
      </c>
      <c r="C1065" s="9">
        <v>9.5549084922399705E-2</v>
      </c>
      <c r="D1065" s="9">
        <v>0.15189188771631501</v>
      </c>
      <c r="E1065" s="10">
        <f t="shared" si="48"/>
        <v>-0.35367747984635889</v>
      </c>
      <c r="F1065" s="2">
        <f t="shared" si="49"/>
        <v>0</v>
      </c>
      <c r="G1065" s="2">
        <f t="shared" si="50"/>
        <v>0</v>
      </c>
      <c r="H1065" t="s">
        <v>3186</v>
      </c>
      <c r="I1065">
        <v>7</v>
      </c>
      <c r="J1065">
        <v>7</v>
      </c>
      <c r="K1065" s="1">
        <v>22373990</v>
      </c>
      <c r="L1065" s="1">
        <v>21583000</v>
      </c>
      <c r="M1065" s="1">
        <v>20050000</v>
      </c>
      <c r="N1065" s="1">
        <v>14813000</v>
      </c>
      <c r="O1065" s="1">
        <v>19310990</v>
      </c>
      <c r="P1065" s="1">
        <v>21635990</v>
      </c>
      <c r="Q1065" s="1">
        <v>12961000</v>
      </c>
      <c r="R1065" s="1">
        <v>25046010</v>
      </c>
      <c r="S1065" s="1">
        <v>23347010</v>
      </c>
      <c r="T1065" s="1">
        <v>16444000</v>
      </c>
      <c r="U1065" s="1">
        <v>21957000</v>
      </c>
      <c r="V1065" s="1">
        <v>21283990</v>
      </c>
      <c r="W1065" s="1">
        <v>33606020</v>
      </c>
      <c r="X1065" s="1">
        <v>35792000</v>
      </c>
      <c r="Y1065" s="1">
        <v>23975010</v>
      </c>
    </row>
    <row r="1066" spans="1:25" x14ac:dyDescent="0.2">
      <c r="A1066" t="s">
        <v>662</v>
      </c>
      <c r="B1066" t="s">
        <v>2307</v>
      </c>
      <c r="C1066" s="9">
        <v>0.16438799629419701</v>
      </c>
      <c r="D1066" s="9">
        <v>0.238037073841844</v>
      </c>
      <c r="E1066" s="10">
        <f t="shared" si="48"/>
        <v>-0.35451385235825655</v>
      </c>
      <c r="F1066" s="2">
        <f t="shared" si="49"/>
        <v>0</v>
      </c>
      <c r="G1066" s="2">
        <f t="shared" si="50"/>
        <v>0</v>
      </c>
      <c r="H1066" t="s">
        <v>3419</v>
      </c>
      <c r="I1066">
        <v>2</v>
      </c>
      <c r="J1066">
        <v>2</v>
      </c>
      <c r="K1066" s="1">
        <v>4803098</v>
      </c>
      <c r="L1066" s="1">
        <v>8678103</v>
      </c>
      <c r="M1066" s="1">
        <v>12751990</v>
      </c>
      <c r="N1066" s="1">
        <v>5717499</v>
      </c>
      <c r="O1066" s="1">
        <v>5672603</v>
      </c>
      <c r="P1066" s="1">
        <v>4549803</v>
      </c>
      <c r="Q1066" s="1">
        <v>3712298</v>
      </c>
      <c r="R1066" s="1">
        <v>5139803</v>
      </c>
      <c r="S1066" s="1">
        <v>5136800</v>
      </c>
      <c r="T1066" s="1">
        <v>4626400</v>
      </c>
      <c r="U1066" s="1">
        <v>8384295</v>
      </c>
      <c r="V1066" s="1">
        <v>9126400</v>
      </c>
      <c r="W1066" s="1">
        <v>10715000</v>
      </c>
      <c r="X1066" s="1">
        <v>8892796</v>
      </c>
      <c r="Y1066" s="1">
        <v>10202000</v>
      </c>
    </row>
    <row r="1067" spans="1:25" x14ac:dyDescent="0.2">
      <c r="A1067" t="s">
        <v>1081</v>
      </c>
      <c r="B1067" t="s">
        <v>1816</v>
      </c>
      <c r="C1067" s="9">
        <v>0.40907425259416502</v>
      </c>
      <c r="D1067" s="9">
        <v>0.49890570764611503</v>
      </c>
      <c r="E1067" s="10">
        <f t="shared" si="48"/>
        <v>-0.35483890843643073</v>
      </c>
      <c r="F1067" s="2">
        <f t="shared" si="49"/>
        <v>0</v>
      </c>
      <c r="G1067" s="2">
        <f t="shared" si="50"/>
        <v>0</v>
      </c>
      <c r="H1067" t="s">
        <v>3066</v>
      </c>
      <c r="I1067">
        <v>2</v>
      </c>
      <c r="J1067">
        <v>2</v>
      </c>
      <c r="K1067" s="1">
        <v>1492969</v>
      </c>
      <c r="L1067" s="1">
        <v>762754.5</v>
      </c>
      <c r="M1067" s="1">
        <v>1321103</v>
      </c>
      <c r="N1067" s="1">
        <v>1547486</v>
      </c>
      <c r="O1067" s="1">
        <v>453493.3</v>
      </c>
      <c r="P1067" s="1">
        <v>886748.4</v>
      </c>
      <c r="Q1067" s="1">
        <v>1266245</v>
      </c>
      <c r="R1067" s="1">
        <v>1234968</v>
      </c>
      <c r="S1067" s="1">
        <v>492517.9</v>
      </c>
      <c r="T1067" s="1">
        <v>872630.9</v>
      </c>
      <c r="U1067" s="1">
        <v>1771400</v>
      </c>
      <c r="V1067" s="1">
        <v>1171601</v>
      </c>
      <c r="W1067" s="1">
        <v>1871201</v>
      </c>
      <c r="X1067" s="1">
        <v>2068629</v>
      </c>
      <c r="Y1067" s="1">
        <v>1784601</v>
      </c>
    </row>
    <row r="1068" spans="1:25" x14ac:dyDescent="0.2">
      <c r="A1068" t="s">
        <v>361</v>
      </c>
      <c r="B1068" t="s">
        <v>2079</v>
      </c>
      <c r="C1068" s="8">
        <v>1.6771326639414801E-6</v>
      </c>
      <c r="D1068" s="8">
        <v>2.6516827254209899E-5</v>
      </c>
      <c r="E1068" s="10">
        <f t="shared" si="48"/>
        <v>-0.35639898701383177</v>
      </c>
      <c r="F1068" s="2">
        <f t="shared" si="49"/>
        <v>0</v>
      </c>
      <c r="G1068" s="2">
        <f t="shared" si="50"/>
        <v>0</v>
      </c>
      <c r="H1068" t="s">
        <v>3049</v>
      </c>
      <c r="I1068">
        <v>17</v>
      </c>
      <c r="J1068">
        <v>17</v>
      </c>
      <c r="K1068" s="1">
        <v>246170100</v>
      </c>
      <c r="L1068" s="1">
        <v>261150100</v>
      </c>
      <c r="M1068" s="1">
        <v>263219900</v>
      </c>
      <c r="N1068" s="1">
        <v>222020000</v>
      </c>
      <c r="O1068" s="1">
        <v>261759900</v>
      </c>
      <c r="P1068" s="1">
        <v>249959900</v>
      </c>
      <c r="Q1068" s="1">
        <v>255220000</v>
      </c>
      <c r="R1068" s="1">
        <v>246440000</v>
      </c>
      <c r="S1068" s="1">
        <v>318560100</v>
      </c>
      <c r="T1068" s="1">
        <v>287939900</v>
      </c>
      <c r="U1068" s="1">
        <v>322700200</v>
      </c>
      <c r="V1068" s="1">
        <v>337800100</v>
      </c>
      <c r="W1068" s="1">
        <v>321709800</v>
      </c>
      <c r="X1068" s="1">
        <v>313330100</v>
      </c>
      <c r="Y1068" s="1">
        <v>345009900</v>
      </c>
    </row>
    <row r="1069" spans="1:25" x14ac:dyDescent="0.2">
      <c r="A1069" t="s">
        <v>523</v>
      </c>
      <c r="B1069" t="s">
        <v>2203</v>
      </c>
      <c r="C1069" s="9">
        <v>4.0742539693058702E-2</v>
      </c>
      <c r="D1069" s="9">
        <v>7.4250422805106894E-2</v>
      </c>
      <c r="E1069" s="10">
        <f t="shared" si="48"/>
        <v>-0.35949796388737865</v>
      </c>
      <c r="F1069" s="2">
        <f t="shared" si="49"/>
        <v>0</v>
      </c>
      <c r="G1069" s="2">
        <f t="shared" si="50"/>
        <v>0</v>
      </c>
      <c r="H1069" t="s">
        <v>3352</v>
      </c>
      <c r="I1069">
        <v>20</v>
      </c>
      <c r="J1069">
        <v>20</v>
      </c>
      <c r="K1069" s="1">
        <v>508449700</v>
      </c>
      <c r="L1069" s="1">
        <v>469959900</v>
      </c>
      <c r="M1069" s="1">
        <v>540010200</v>
      </c>
      <c r="N1069" s="1">
        <v>461529900</v>
      </c>
      <c r="O1069" s="1">
        <v>495770000</v>
      </c>
      <c r="P1069" s="1">
        <v>446520100</v>
      </c>
      <c r="Q1069" s="1">
        <v>575220100</v>
      </c>
      <c r="R1069" s="1">
        <v>731339800</v>
      </c>
      <c r="S1069" s="1">
        <v>488720100</v>
      </c>
      <c r="T1069" s="1">
        <v>591719800</v>
      </c>
      <c r="U1069" s="1">
        <v>616249900</v>
      </c>
      <c r="V1069" s="1">
        <v>560669900</v>
      </c>
      <c r="W1069" s="1">
        <v>922840200</v>
      </c>
      <c r="X1069" s="1">
        <v>742980000</v>
      </c>
      <c r="Y1069" s="1">
        <v>824100000</v>
      </c>
    </row>
    <row r="1070" spans="1:25" x14ac:dyDescent="0.2">
      <c r="A1070" t="s">
        <v>673</v>
      </c>
      <c r="B1070" t="s">
        <v>1799</v>
      </c>
      <c r="C1070" s="9">
        <v>6.6201130398851902E-3</v>
      </c>
      <c r="D1070" s="9">
        <v>1.6433236753887599E-2</v>
      </c>
      <c r="E1070" s="10">
        <f t="shared" si="48"/>
        <v>-0.3616051280783848</v>
      </c>
      <c r="F1070" s="2">
        <f t="shared" si="49"/>
        <v>0</v>
      </c>
      <c r="G1070" s="2">
        <f t="shared" si="50"/>
        <v>0</v>
      </c>
      <c r="I1070">
        <v>11</v>
      </c>
      <c r="J1070">
        <v>11</v>
      </c>
      <c r="K1070" s="1">
        <v>98455020</v>
      </c>
      <c r="L1070" s="1">
        <v>99365010</v>
      </c>
      <c r="M1070" s="1">
        <v>119490100</v>
      </c>
      <c r="N1070" s="1">
        <v>83890950</v>
      </c>
      <c r="O1070" s="1">
        <v>90574040</v>
      </c>
      <c r="P1070" s="1">
        <v>99296980</v>
      </c>
      <c r="Q1070" s="1">
        <v>92940060</v>
      </c>
      <c r="R1070" s="1">
        <v>91628990</v>
      </c>
      <c r="S1070" s="1">
        <v>109550000</v>
      </c>
      <c r="T1070" s="1">
        <v>93592950</v>
      </c>
      <c r="U1070" s="1">
        <v>116619900</v>
      </c>
      <c r="V1070" s="1">
        <v>122960000</v>
      </c>
      <c r="W1070" s="1">
        <v>148090000</v>
      </c>
      <c r="X1070" s="1">
        <v>137070100</v>
      </c>
      <c r="Y1070" s="1">
        <v>144129900</v>
      </c>
    </row>
    <row r="1071" spans="1:25" x14ac:dyDescent="0.2">
      <c r="A1071" t="s">
        <v>330</v>
      </c>
      <c r="B1071" t="s">
        <v>2054</v>
      </c>
      <c r="C1071" s="9">
        <v>0.25831497375677398</v>
      </c>
      <c r="D1071" s="9">
        <v>0.34085923228807402</v>
      </c>
      <c r="E1071" s="10">
        <f t="shared" si="48"/>
        <v>-0.3616379170478809</v>
      </c>
      <c r="F1071" s="2">
        <f t="shared" si="49"/>
        <v>0</v>
      </c>
      <c r="G1071" s="2">
        <f t="shared" si="50"/>
        <v>0</v>
      </c>
      <c r="H1071" t="s">
        <v>3022</v>
      </c>
      <c r="I1071">
        <v>3</v>
      </c>
      <c r="J1071">
        <v>3</v>
      </c>
      <c r="K1071" s="1">
        <v>1498500</v>
      </c>
      <c r="L1071" s="1">
        <v>1468600</v>
      </c>
      <c r="M1071" s="1">
        <v>1632499</v>
      </c>
      <c r="N1071" s="1">
        <v>1166400</v>
      </c>
      <c r="O1071" s="1">
        <v>2167301</v>
      </c>
      <c r="P1071" s="1">
        <v>2059599</v>
      </c>
      <c r="Q1071" s="1">
        <v>1205601</v>
      </c>
      <c r="R1071" s="1">
        <v>1550300</v>
      </c>
      <c r="S1071" s="1">
        <v>1233901</v>
      </c>
      <c r="T1071" s="1">
        <v>1632301</v>
      </c>
      <c r="U1071" s="1">
        <v>2224402</v>
      </c>
      <c r="V1071" s="1">
        <v>1375301</v>
      </c>
      <c r="W1071" s="1">
        <v>3053799</v>
      </c>
      <c r="X1071" s="1">
        <v>3314602</v>
      </c>
      <c r="Y1071" s="1">
        <v>1498830</v>
      </c>
    </row>
    <row r="1072" spans="1:25" x14ac:dyDescent="0.2">
      <c r="A1072" t="s">
        <v>827</v>
      </c>
      <c r="B1072" t="s">
        <v>2424</v>
      </c>
      <c r="C1072" s="9">
        <v>0.138268282949702</v>
      </c>
      <c r="D1072" s="9">
        <v>0.20616893506943701</v>
      </c>
      <c r="E1072" s="10">
        <f t="shared" si="48"/>
        <v>-0.36203900379832121</v>
      </c>
      <c r="F1072" s="2">
        <f t="shared" si="49"/>
        <v>0</v>
      </c>
      <c r="G1072" s="2">
        <f t="shared" si="50"/>
        <v>0</v>
      </c>
      <c r="H1072" t="s">
        <v>3499</v>
      </c>
      <c r="I1072">
        <v>4</v>
      </c>
      <c r="J1072">
        <v>4</v>
      </c>
      <c r="K1072" s="1">
        <v>2819600</v>
      </c>
      <c r="L1072" s="1">
        <v>3917803</v>
      </c>
      <c r="M1072" s="1">
        <v>3391601</v>
      </c>
      <c r="N1072" s="1">
        <v>2591300</v>
      </c>
      <c r="O1072" s="1">
        <v>3090899</v>
      </c>
      <c r="P1072" s="1">
        <v>1001715</v>
      </c>
      <c r="Q1072" s="1">
        <v>4553799</v>
      </c>
      <c r="R1072" s="1">
        <v>4829600</v>
      </c>
      <c r="S1072" s="1">
        <v>3244002</v>
      </c>
      <c r="T1072" s="1">
        <v>4000300</v>
      </c>
      <c r="U1072" s="1">
        <v>4930202</v>
      </c>
      <c r="V1072" s="1">
        <v>2941400</v>
      </c>
      <c r="W1072" s="1">
        <v>5379303</v>
      </c>
      <c r="X1072" s="1">
        <v>3890801</v>
      </c>
      <c r="Y1072" s="1">
        <v>5074002</v>
      </c>
    </row>
    <row r="1073" spans="1:25" x14ac:dyDescent="0.2">
      <c r="A1073" t="s">
        <v>1210</v>
      </c>
      <c r="B1073" t="s">
        <v>2673</v>
      </c>
      <c r="C1073" s="9">
        <v>0.103760425293139</v>
      </c>
      <c r="D1073" s="9">
        <v>0.16317163654969399</v>
      </c>
      <c r="E1073" s="10">
        <f t="shared" si="48"/>
        <v>-0.36329875702768999</v>
      </c>
      <c r="F1073" s="2">
        <f t="shared" si="49"/>
        <v>0</v>
      </c>
      <c r="G1073" s="2">
        <f t="shared" si="50"/>
        <v>0</v>
      </c>
      <c r="I1073">
        <v>12</v>
      </c>
      <c r="J1073">
        <v>12</v>
      </c>
      <c r="K1073" s="1">
        <v>10488010</v>
      </c>
      <c r="L1073" s="1">
        <v>10223000</v>
      </c>
      <c r="M1073" s="1">
        <v>8395298</v>
      </c>
      <c r="N1073" s="1">
        <v>7002798</v>
      </c>
      <c r="O1073" s="1">
        <v>9591006</v>
      </c>
      <c r="P1073" s="1">
        <v>7815400</v>
      </c>
      <c r="Q1073" s="1">
        <v>5506602</v>
      </c>
      <c r="R1073" s="1">
        <v>10715000</v>
      </c>
      <c r="S1073" s="1">
        <v>7754900</v>
      </c>
      <c r="T1073" s="1">
        <v>9044003</v>
      </c>
      <c r="U1073" s="1">
        <v>8853006</v>
      </c>
      <c r="V1073" s="1">
        <v>10241000</v>
      </c>
      <c r="W1073" s="1">
        <v>13571000</v>
      </c>
      <c r="X1073" s="1">
        <v>17623990</v>
      </c>
      <c r="Y1073" s="1">
        <v>11405990</v>
      </c>
    </row>
    <row r="1074" spans="1:25" x14ac:dyDescent="0.2">
      <c r="A1074" t="s">
        <v>387</v>
      </c>
      <c r="B1074" t="s">
        <v>1854</v>
      </c>
      <c r="C1074" s="9">
        <v>6.0317938127969102E-3</v>
      </c>
      <c r="D1074" s="9">
        <v>1.53417364368965E-2</v>
      </c>
      <c r="E1074" s="10">
        <f t="shared" si="48"/>
        <v>-0.36519650037254298</v>
      </c>
      <c r="F1074" s="2">
        <f t="shared" si="49"/>
        <v>0</v>
      </c>
      <c r="G1074" s="2">
        <f t="shared" si="50"/>
        <v>0</v>
      </c>
      <c r="H1074" t="s">
        <v>3180</v>
      </c>
      <c r="I1074">
        <v>9</v>
      </c>
      <c r="J1074">
        <v>9</v>
      </c>
      <c r="K1074" s="1">
        <v>25255990</v>
      </c>
      <c r="L1074" s="1">
        <v>18940990</v>
      </c>
      <c r="M1074" s="1">
        <v>22899010</v>
      </c>
      <c r="N1074" s="1">
        <v>22896010</v>
      </c>
      <c r="O1074" s="1">
        <v>24047000</v>
      </c>
      <c r="P1074" s="1">
        <v>19516010</v>
      </c>
      <c r="Q1074" s="1">
        <v>28645980</v>
      </c>
      <c r="R1074" s="1">
        <v>25906010</v>
      </c>
      <c r="S1074" s="1">
        <v>22329990</v>
      </c>
      <c r="T1074" s="1">
        <v>29226000</v>
      </c>
      <c r="U1074" s="1">
        <v>32557010</v>
      </c>
      <c r="V1074" s="1">
        <v>32447990</v>
      </c>
      <c r="W1074" s="1">
        <v>28213000</v>
      </c>
      <c r="X1074" s="1">
        <v>31147980</v>
      </c>
      <c r="Y1074" s="1">
        <v>36084010</v>
      </c>
    </row>
    <row r="1075" spans="1:25" x14ac:dyDescent="0.2">
      <c r="A1075" t="s">
        <v>1712</v>
      </c>
      <c r="B1075" t="s">
        <v>2989</v>
      </c>
      <c r="C1075" s="9">
        <v>0.120725320680988</v>
      </c>
      <c r="D1075" s="9">
        <v>0.18488039947219401</v>
      </c>
      <c r="E1075" s="10">
        <f t="shared" si="48"/>
        <v>-0.36700934279544828</v>
      </c>
      <c r="F1075" s="2">
        <f t="shared" si="49"/>
        <v>0</v>
      </c>
      <c r="G1075" s="2">
        <f t="shared" si="50"/>
        <v>0</v>
      </c>
      <c r="H1075" t="s">
        <v>3901</v>
      </c>
      <c r="I1075">
        <v>9</v>
      </c>
      <c r="J1075">
        <v>9</v>
      </c>
      <c r="K1075" s="1">
        <v>21420000</v>
      </c>
      <c r="L1075" s="1">
        <v>16839990</v>
      </c>
      <c r="M1075" s="1">
        <v>20419000</v>
      </c>
      <c r="N1075" s="1">
        <v>10612000</v>
      </c>
      <c r="O1075" s="1">
        <v>21427990</v>
      </c>
      <c r="P1075" s="1">
        <v>15898000</v>
      </c>
      <c r="Q1075" s="1">
        <v>9716104</v>
      </c>
      <c r="R1075" s="1">
        <v>5367397</v>
      </c>
      <c r="S1075" s="1">
        <v>17653000</v>
      </c>
      <c r="T1075" s="1">
        <v>16219000</v>
      </c>
      <c r="U1075" s="1">
        <v>27663990</v>
      </c>
      <c r="V1075" s="1">
        <v>19935000</v>
      </c>
      <c r="W1075" s="1">
        <v>20436990</v>
      </c>
      <c r="X1075" s="1">
        <v>14116000</v>
      </c>
      <c r="Y1075" s="1">
        <v>21311000</v>
      </c>
    </row>
    <row r="1076" spans="1:25" x14ac:dyDescent="0.2">
      <c r="A1076" t="s">
        <v>1722</v>
      </c>
      <c r="B1076" t="s">
        <v>2994</v>
      </c>
      <c r="C1076" s="9">
        <v>1.23212033949739E-2</v>
      </c>
      <c r="D1076" s="9">
        <v>2.78656081935298E-2</v>
      </c>
      <c r="E1076" s="10">
        <f t="shared" si="48"/>
        <v>-0.36791185070569166</v>
      </c>
      <c r="F1076" s="2">
        <f t="shared" si="49"/>
        <v>0</v>
      </c>
      <c r="G1076" s="2">
        <f t="shared" si="50"/>
        <v>0</v>
      </c>
      <c r="H1076" t="s">
        <v>3905</v>
      </c>
      <c r="I1076">
        <v>10</v>
      </c>
      <c r="J1076">
        <v>10</v>
      </c>
      <c r="K1076" s="1">
        <v>59799000</v>
      </c>
      <c r="L1076" s="1">
        <v>62773000</v>
      </c>
      <c r="M1076" s="1">
        <v>56732020</v>
      </c>
      <c r="N1076" s="1">
        <v>39557020</v>
      </c>
      <c r="O1076" s="1">
        <v>49910030</v>
      </c>
      <c r="P1076" s="1">
        <v>49825970</v>
      </c>
      <c r="Q1076" s="1">
        <v>55264020</v>
      </c>
      <c r="R1076" s="1">
        <v>71447000</v>
      </c>
      <c r="S1076" s="1">
        <v>58024980</v>
      </c>
      <c r="T1076" s="1">
        <v>70528030</v>
      </c>
      <c r="U1076" s="1">
        <v>78851950</v>
      </c>
      <c r="V1076" s="1">
        <v>69870020</v>
      </c>
      <c r="W1076" s="1">
        <v>79654970</v>
      </c>
      <c r="X1076" s="1">
        <v>57120970</v>
      </c>
      <c r="Y1076" s="1">
        <v>88779000</v>
      </c>
    </row>
    <row r="1077" spans="1:25" x14ac:dyDescent="0.2">
      <c r="A1077" t="s">
        <v>76</v>
      </c>
      <c r="B1077" t="s">
        <v>1830</v>
      </c>
      <c r="C1077" s="9">
        <v>1.2016462614957899E-2</v>
      </c>
      <c r="D1077" s="9">
        <v>2.7317217473123202E-2</v>
      </c>
      <c r="E1077" s="10">
        <f t="shared" si="48"/>
        <v>-0.3680271679456652</v>
      </c>
      <c r="F1077" s="2">
        <f t="shared" si="49"/>
        <v>0</v>
      </c>
      <c r="G1077" s="2">
        <f t="shared" si="50"/>
        <v>0</v>
      </c>
      <c r="H1077" t="s">
        <v>3078</v>
      </c>
      <c r="I1077">
        <v>6</v>
      </c>
      <c r="J1077">
        <v>6</v>
      </c>
      <c r="K1077" s="1">
        <v>51990010</v>
      </c>
      <c r="L1077" s="1">
        <v>58697010</v>
      </c>
      <c r="M1077" s="1">
        <v>55299980</v>
      </c>
      <c r="N1077" s="1">
        <v>63241980</v>
      </c>
      <c r="O1077" s="1">
        <v>51381990</v>
      </c>
      <c r="P1077" s="1">
        <v>48294010</v>
      </c>
      <c r="Q1077" s="1">
        <v>65550030</v>
      </c>
      <c r="R1077" s="1">
        <v>60801000</v>
      </c>
      <c r="S1077" s="1">
        <v>85057000</v>
      </c>
      <c r="T1077" s="1">
        <v>67345990</v>
      </c>
      <c r="U1077" s="1">
        <v>93026970</v>
      </c>
      <c r="V1077" s="1">
        <v>71184050</v>
      </c>
      <c r="W1077" s="1">
        <v>52626020</v>
      </c>
      <c r="X1077" s="1">
        <v>68369960</v>
      </c>
      <c r="Y1077" s="1">
        <v>76493980</v>
      </c>
    </row>
    <row r="1078" spans="1:25" x14ac:dyDescent="0.2">
      <c r="A1078" t="s">
        <v>1664</v>
      </c>
      <c r="B1078" t="s">
        <v>2960</v>
      </c>
      <c r="C1078" s="9">
        <v>0.20197499431583399</v>
      </c>
      <c r="D1078" s="9">
        <v>0.278887580664271</v>
      </c>
      <c r="E1078" s="10">
        <f t="shared" si="48"/>
        <v>-0.36906221914453652</v>
      </c>
      <c r="F1078" s="2">
        <f t="shared" si="49"/>
        <v>0</v>
      </c>
      <c r="G1078" s="2">
        <f t="shared" si="50"/>
        <v>0</v>
      </c>
      <c r="I1078">
        <v>10</v>
      </c>
      <c r="J1078">
        <v>10</v>
      </c>
      <c r="K1078" s="1">
        <v>1510901</v>
      </c>
      <c r="L1078" s="1">
        <v>2015000</v>
      </c>
      <c r="M1078" s="1">
        <v>2743900</v>
      </c>
      <c r="N1078" s="1">
        <v>1147510</v>
      </c>
      <c r="O1078" s="1">
        <v>3190199</v>
      </c>
      <c r="P1078" s="1">
        <v>2501001</v>
      </c>
      <c r="Q1078" s="1">
        <v>3978002</v>
      </c>
      <c r="R1078" s="1">
        <v>3114201</v>
      </c>
      <c r="S1078" s="1">
        <v>2116899</v>
      </c>
      <c r="T1078" s="1">
        <v>2135200</v>
      </c>
      <c r="U1078" s="1">
        <v>4355403</v>
      </c>
      <c r="V1078" s="1">
        <v>3218600</v>
      </c>
      <c r="W1078" s="1">
        <v>3235401</v>
      </c>
      <c r="X1078" s="1">
        <v>2382300</v>
      </c>
      <c r="Y1078" s="1">
        <v>5384497</v>
      </c>
    </row>
    <row r="1079" spans="1:25" x14ac:dyDescent="0.2">
      <c r="A1079" t="s">
        <v>152</v>
      </c>
      <c r="B1079" t="s">
        <v>1904</v>
      </c>
      <c r="C1079" s="9">
        <v>1.7643595164112101E-4</v>
      </c>
      <c r="D1079" s="9">
        <v>8.7223970459201897E-4</v>
      </c>
      <c r="E1079" s="10">
        <f t="shared" si="48"/>
        <v>-0.36940065680939943</v>
      </c>
      <c r="F1079" s="2">
        <f t="shared" si="49"/>
        <v>0</v>
      </c>
      <c r="G1079" s="2">
        <f t="shared" si="50"/>
        <v>0</v>
      </c>
      <c r="H1079" t="s">
        <v>3139</v>
      </c>
      <c r="I1079">
        <v>12</v>
      </c>
      <c r="J1079">
        <v>12</v>
      </c>
      <c r="K1079" s="1">
        <v>241830100</v>
      </c>
      <c r="L1079" s="1">
        <v>227289900</v>
      </c>
      <c r="M1079" s="1">
        <v>250060000</v>
      </c>
      <c r="N1079" s="1">
        <v>211780000</v>
      </c>
      <c r="O1079" s="1">
        <v>249140000</v>
      </c>
      <c r="P1079" s="1">
        <v>243590100</v>
      </c>
      <c r="Q1079" s="1">
        <v>282330000</v>
      </c>
      <c r="R1079" s="1">
        <v>270979900</v>
      </c>
      <c r="S1079" s="1">
        <v>270120100</v>
      </c>
      <c r="T1079" s="1">
        <v>308380100</v>
      </c>
      <c r="U1079" s="1">
        <v>320060000</v>
      </c>
      <c r="V1079" s="1">
        <v>325419900</v>
      </c>
      <c r="W1079" s="1">
        <v>325400100</v>
      </c>
      <c r="X1079" s="1">
        <v>311450100</v>
      </c>
      <c r="Y1079" s="1">
        <v>373850000</v>
      </c>
    </row>
    <row r="1080" spans="1:25" x14ac:dyDescent="0.2">
      <c r="A1080" t="s">
        <v>285</v>
      </c>
      <c r="B1080" t="s">
        <v>1823</v>
      </c>
      <c r="C1080" s="9">
        <v>0.18050829203556701</v>
      </c>
      <c r="D1080" s="9">
        <v>0.25506606483286598</v>
      </c>
      <c r="E1080" s="10">
        <f t="shared" si="48"/>
        <v>-0.37060660800692918</v>
      </c>
      <c r="F1080" s="2">
        <f t="shared" si="49"/>
        <v>0</v>
      </c>
      <c r="G1080" s="2">
        <f t="shared" si="50"/>
        <v>0</v>
      </c>
      <c r="H1080" t="s">
        <v>3073</v>
      </c>
      <c r="I1080">
        <v>2</v>
      </c>
      <c r="J1080">
        <v>2</v>
      </c>
      <c r="K1080" s="1">
        <v>1811800</v>
      </c>
      <c r="L1080" s="1">
        <v>1694599</v>
      </c>
      <c r="M1080" s="1">
        <v>1871701</v>
      </c>
      <c r="N1080" s="1">
        <v>1523300</v>
      </c>
      <c r="O1080" s="1">
        <v>2386499</v>
      </c>
      <c r="P1080" s="1">
        <v>1541199</v>
      </c>
      <c r="Q1080" s="1">
        <v>462073.3</v>
      </c>
      <c r="R1080" s="1">
        <v>558932.19999999995</v>
      </c>
      <c r="S1080" s="1">
        <v>1975800</v>
      </c>
      <c r="T1080" s="1">
        <v>1779399</v>
      </c>
      <c r="U1080" s="1">
        <v>1357399</v>
      </c>
      <c r="V1080" s="1">
        <v>1264300</v>
      </c>
      <c r="W1080" s="1">
        <v>1783499</v>
      </c>
      <c r="X1080" s="1">
        <v>3131538</v>
      </c>
      <c r="Y1080" s="1">
        <v>2113901</v>
      </c>
    </row>
    <row r="1081" spans="1:25" x14ac:dyDescent="0.2">
      <c r="A1081" t="s">
        <v>1755</v>
      </c>
      <c r="B1081" t="s">
        <v>2011</v>
      </c>
      <c r="C1081" s="9">
        <v>1.7776927524301499E-2</v>
      </c>
      <c r="D1081" s="9">
        <v>3.7862266753821899E-2</v>
      </c>
      <c r="E1081" s="10">
        <f t="shared" si="48"/>
        <v>-0.37128368250062765</v>
      </c>
      <c r="F1081" s="2">
        <f t="shared" si="49"/>
        <v>0</v>
      </c>
      <c r="G1081" s="2">
        <f t="shared" si="50"/>
        <v>0</v>
      </c>
      <c r="H1081" t="s">
        <v>3220</v>
      </c>
      <c r="I1081">
        <v>21</v>
      </c>
      <c r="J1081">
        <v>21</v>
      </c>
      <c r="K1081" s="1">
        <v>101360000</v>
      </c>
      <c r="L1081" s="1">
        <v>105120100</v>
      </c>
      <c r="M1081" s="1">
        <v>120020000</v>
      </c>
      <c r="N1081" s="1">
        <v>96513990</v>
      </c>
      <c r="O1081" s="1">
        <v>123679900</v>
      </c>
      <c r="P1081" s="1">
        <v>103040000</v>
      </c>
      <c r="Q1081" s="1">
        <v>133410000</v>
      </c>
      <c r="R1081" s="1">
        <v>145930000</v>
      </c>
      <c r="S1081" s="1">
        <v>108780000</v>
      </c>
      <c r="T1081" s="1">
        <v>124190000</v>
      </c>
      <c r="U1081" s="1">
        <v>162570000</v>
      </c>
      <c r="V1081" s="1">
        <v>132860100</v>
      </c>
      <c r="W1081" s="1">
        <v>179760100</v>
      </c>
      <c r="X1081" s="1">
        <v>164229900</v>
      </c>
      <c r="Y1081" s="1">
        <v>179150100</v>
      </c>
    </row>
    <row r="1082" spans="1:25" x14ac:dyDescent="0.2">
      <c r="A1082" t="s">
        <v>1066</v>
      </c>
      <c r="B1082" t="s">
        <v>2351</v>
      </c>
      <c r="C1082" s="9">
        <v>6.5803727123592504E-2</v>
      </c>
      <c r="D1082" s="9">
        <v>0.11234002052714499</v>
      </c>
      <c r="E1082" s="10">
        <f t="shared" si="48"/>
        <v>-0.37311481239935795</v>
      </c>
      <c r="F1082" s="2">
        <f t="shared" si="49"/>
        <v>0</v>
      </c>
      <c r="G1082" s="2">
        <f t="shared" si="50"/>
        <v>0</v>
      </c>
      <c r="H1082" t="s">
        <v>3451</v>
      </c>
      <c r="I1082">
        <v>3</v>
      </c>
      <c r="J1082">
        <v>3</v>
      </c>
      <c r="K1082" s="1">
        <v>1276301</v>
      </c>
      <c r="L1082" s="1">
        <v>1398600</v>
      </c>
      <c r="M1082" s="1">
        <v>1315000</v>
      </c>
      <c r="N1082" s="1">
        <v>1607901</v>
      </c>
      <c r="O1082" s="1">
        <v>991246.4</v>
      </c>
      <c r="P1082" s="1">
        <v>986179.9</v>
      </c>
      <c r="Q1082" s="1">
        <v>1286901</v>
      </c>
      <c r="R1082" s="1">
        <v>3528902</v>
      </c>
      <c r="S1082" s="1">
        <v>1735701</v>
      </c>
      <c r="T1082" s="1">
        <v>2208499</v>
      </c>
      <c r="U1082" s="1">
        <v>2300701</v>
      </c>
      <c r="V1082" s="1">
        <v>2092701</v>
      </c>
      <c r="W1082" s="1">
        <v>1498900</v>
      </c>
      <c r="X1082" s="1">
        <v>1685470</v>
      </c>
      <c r="Y1082" s="1">
        <v>2520199</v>
      </c>
    </row>
    <row r="1083" spans="1:25" x14ac:dyDescent="0.2">
      <c r="A1083" t="s">
        <v>599</v>
      </c>
      <c r="B1083" t="s">
        <v>2256</v>
      </c>
      <c r="C1083" s="9">
        <v>8.5986209281180698E-3</v>
      </c>
      <c r="D1083" s="9">
        <v>2.05593729275848E-2</v>
      </c>
      <c r="E1083" s="10">
        <f t="shared" si="48"/>
        <v>-0.37333110369734918</v>
      </c>
      <c r="F1083" s="2">
        <f t="shared" si="49"/>
        <v>0</v>
      </c>
      <c r="G1083" s="2">
        <f t="shared" si="50"/>
        <v>0</v>
      </c>
      <c r="H1083" t="s">
        <v>3388</v>
      </c>
      <c r="I1083">
        <v>10</v>
      </c>
      <c r="J1083">
        <v>10</v>
      </c>
      <c r="K1083" s="1">
        <v>30253990</v>
      </c>
      <c r="L1083" s="1">
        <v>24440010</v>
      </c>
      <c r="M1083" s="1">
        <v>29640020</v>
      </c>
      <c r="N1083" s="1">
        <v>23752990</v>
      </c>
      <c r="O1083" s="1">
        <v>25598000</v>
      </c>
      <c r="P1083" s="1">
        <v>24820010</v>
      </c>
      <c r="Q1083" s="1">
        <v>41019980</v>
      </c>
      <c r="R1083" s="1">
        <v>40103980</v>
      </c>
      <c r="S1083" s="1">
        <v>36508010</v>
      </c>
      <c r="T1083" s="1">
        <v>36753980</v>
      </c>
      <c r="U1083" s="1">
        <v>42553980</v>
      </c>
      <c r="V1083" s="1">
        <v>38703980</v>
      </c>
      <c r="W1083" s="1">
        <v>44219990</v>
      </c>
      <c r="X1083" s="1">
        <v>37336990</v>
      </c>
      <c r="Y1083" s="1">
        <v>35524000</v>
      </c>
    </row>
    <row r="1084" spans="1:25" x14ac:dyDescent="0.2">
      <c r="A1084" t="s">
        <v>105</v>
      </c>
      <c r="B1084" t="s">
        <v>1857</v>
      </c>
      <c r="C1084" s="9">
        <v>0.20413677728308799</v>
      </c>
      <c r="D1084" s="9">
        <v>0.28098826990731002</v>
      </c>
      <c r="E1084" s="10">
        <f t="shared" si="48"/>
        <v>-0.37379449448534269</v>
      </c>
      <c r="F1084" s="2">
        <f t="shared" si="49"/>
        <v>0</v>
      </c>
      <c r="G1084" s="2">
        <f t="shared" si="50"/>
        <v>0</v>
      </c>
      <c r="H1084" t="s">
        <v>3103</v>
      </c>
      <c r="I1084">
        <v>4</v>
      </c>
      <c r="J1084">
        <v>4</v>
      </c>
      <c r="K1084" s="1">
        <v>92550020</v>
      </c>
      <c r="L1084" s="1">
        <v>78556020</v>
      </c>
      <c r="M1084" s="1">
        <v>87718010</v>
      </c>
      <c r="N1084" s="1">
        <v>98222030</v>
      </c>
      <c r="O1084" s="1">
        <v>66740970</v>
      </c>
      <c r="P1084" s="1">
        <v>68477980</v>
      </c>
      <c r="Q1084" s="1">
        <v>109580000</v>
      </c>
      <c r="R1084" s="1">
        <v>92593950</v>
      </c>
      <c r="S1084" s="1">
        <v>128500000</v>
      </c>
      <c r="T1084" s="1">
        <v>147149900</v>
      </c>
      <c r="U1084" s="1">
        <v>166859900</v>
      </c>
      <c r="V1084" s="1">
        <v>110840000</v>
      </c>
      <c r="W1084" s="1">
        <v>60769980</v>
      </c>
      <c r="X1084" s="1">
        <v>68175990</v>
      </c>
      <c r="Y1084" s="1">
        <v>105050000</v>
      </c>
    </row>
    <row r="1085" spans="1:25" x14ac:dyDescent="0.2">
      <c r="A1085" t="s">
        <v>982</v>
      </c>
      <c r="B1085" t="s">
        <v>2536</v>
      </c>
      <c r="C1085" s="9">
        <v>0.14103710565477501</v>
      </c>
      <c r="D1085" s="9">
        <v>0.20976281391875401</v>
      </c>
      <c r="E1085" s="10">
        <f t="shared" si="48"/>
        <v>-0.37425755251623144</v>
      </c>
      <c r="F1085" s="2">
        <f t="shared" si="49"/>
        <v>0</v>
      </c>
      <c r="G1085" s="2">
        <f t="shared" si="50"/>
        <v>0</v>
      </c>
      <c r="H1085" t="s">
        <v>3217</v>
      </c>
      <c r="I1085">
        <v>10</v>
      </c>
      <c r="J1085">
        <v>10</v>
      </c>
      <c r="K1085" s="1">
        <v>12377010</v>
      </c>
      <c r="L1085" s="1">
        <v>11585010</v>
      </c>
      <c r="M1085" s="1">
        <v>17080000</v>
      </c>
      <c r="N1085" s="1">
        <v>12574000</v>
      </c>
      <c r="O1085" s="1">
        <v>10131010</v>
      </c>
      <c r="P1085" s="1">
        <v>9778100</v>
      </c>
      <c r="Q1085" s="1">
        <v>5192901</v>
      </c>
      <c r="R1085" s="1">
        <v>8782500</v>
      </c>
      <c r="S1085" s="1">
        <v>16301010</v>
      </c>
      <c r="T1085" s="1">
        <v>8945398</v>
      </c>
      <c r="U1085" s="1">
        <v>9069399</v>
      </c>
      <c r="V1085" s="1">
        <v>12750000</v>
      </c>
      <c r="W1085" s="1">
        <v>20481000</v>
      </c>
      <c r="X1085" s="1">
        <v>16255000</v>
      </c>
      <c r="Y1085" s="1">
        <v>15436990</v>
      </c>
    </row>
    <row r="1086" spans="1:25" x14ac:dyDescent="0.2">
      <c r="A1086" t="s">
        <v>244</v>
      </c>
      <c r="B1086" t="s">
        <v>1987</v>
      </c>
      <c r="C1086" s="9">
        <v>2.7584731022704699E-3</v>
      </c>
      <c r="D1086" s="9">
        <v>8.3323929337085698E-3</v>
      </c>
      <c r="E1086" s="10">
        <f t="shared" si="48"/>
        <v>-0.37435472623245841</v>
      </c>
      <c r="F1086" s="2">
        <f t="shared" si="49"/>
        <v>0</v>
      </c>
      <c r="G1086" s="2">
        <f t="shared" si="50"/>
        <v>0</v>
      </c>
      <c r="H1086" t="s">
        <v>3200</v>
      </c>
      <c r="I1086">
        <v>23</v>
      </c>
      <c r="J1086">
        <v>23</v>
      </c>
      <c r="K1086" s="1">
        <v>62588040</v>
      </c>
      <c r="L1086" s="1">
        <v>72100980</v>
      </c>
      <c r="M1086" s="1">
        <v>76022040</v>
      </c>
      <c r="N1086" s="1">
        <v>67519030</v>
      </c>
      <c r="O1086" s="1">
        <v>72590980</v>
      </c>
      <c r="P1086" s="1">
        <v>69627970</v>
      </c>
      <c r="Q1086" s="1">
        <v>88846050</v>
      </c>
      <c r="R1086" s="1">
        <v>80815000</v>
      </c>
      <c r="S1086" s="1">
        <v>79356030</v>
      </c>
      <c r="T1086" s="1">
        <v>84312020</v>
      </c>
      <c r="U1086" s="1">
        <v>95831980</v>
      </c>
      <c r="V1086" s="1">
        <v>82958980</v>
      </c>
      <c r="W1086" s="1">
        <v>114980000</v>
      </c>
      <c r="X1086" s="1">
        <v>108159900</v>
      </c>
      <c r="Y1086" s="1">
        <v>103720000</v>
      </c>
    </row>
    <row r="1087" spans="1:25" x14ac:dyDescent="0.2">
      <c r="A1087" t="s">
        <v>1138</v>
      </c>
      <c r="B1087" t="s">
        <v>2632</v>
      </c>
      <c r="C1087" s="9">
        <v>7.59097101158763E-2</v>
      </c>
      <c r="D1087" s="9">
        <v>0.12579937795407301</v>
      </c>
      <c r="E1087" s="10">
        <f t="shared" si="48"/>
        <v>-0.37444859690768201</v>
      </c>
      <c r="F1087" s="2">
        <f t="shared" si="49"/>
        <v>0</v>
      </c>
      <c r="G1087" s="2">
        <f t="shared" si="50"/>
        <v>0</v>
      </c>
      <c r="I1087">
        <v>11</v>
      </c>
      <c r="J1087">
        <v>11</v>
      </c>
      <c r="K1087" s="1">
        <v>68291010</v>
      </c>
      <c r="L1087" s="1">
        <v>52503020</v>
      </c>
      <c r="M1087" s="1">
        <v>61365970</v>
      </c>
      <c r="N1087" s="1">
        <v>64420020</v>
      </c>
      <c r="O1087" s="1">
        <v>71796980</v>
      </c>
      <c r="P1087" s="1">
        <v>54584000</v>
      </c>
      <c r="Q1087" s="1">
        <v>102379900</v>
      </c>
      <c r="R1087" s="1">
        <v>104470000</v>
      </c>
      <c r="S1087" s="1">
        <v>110629900</v>
      </c>
      <c r="T1087" s="1">
        <v>135180100</v>
      </c>
      <c r="U1087" s="1">
        <v>89941020</v>
      </c>
      <c r="V1087" s="1">
        <v>99644950</v>
      </c>
      <c r="W1087" s="1">
        <v>71896050</v>
      </c>
      <c r="X1087" s="1">
        <v>89468060</v>
      </c>
      <c r="Y1087" s="1">
        <v>60920000</v>
      </c>
    </row>
    <row r="1088" spans="1:25" x14ac:dyDescent="0.2">
      <c r="A1088" t="s">
        <v>796</v>
      </c>
      <c r="B1088" t="s">
        <v>1926</v>
      </c>
      <c r="C1088" s="9">
        <v>1.0080864563795399E-3</v>
      </c>
      <c r="D1088" s="9">
        <v>3.78841912408157E-3</v>
      </c>
      <c r="E1088" s="10">
        <f t="shared" si="48"/>
        <v>-0.37519009116994706</v>
      </c>
      <c r="F1088" s="2">
        <f t="shared" si="49"/>
        <v>0</v>
      </c>
      <c r="G1088" s="2">
        <f t="shared" si="50"/>
        <v>0</v>
      </c>
      <c r="H1088" t="s">
        <v>3029</v>
      </c>
      <c r="I1088">
        <v>12</v>
      </c>
      <c r="J1088">
        <v>12</v>
      </c>
      <c r="K1088" s="1">
        <v>65748960</v>
      </c>
      <c r="L1088" s="1">
        <v>69138040</v>
      </c>
      <c r="M1088" s="1">
        <v>70985000</v>
      </c>
      <c r="N1088" s="1">
        <v>54412020</v>
      </c>
      <c r="O1088" s="1">
        <v>55674990</v>
      </c>
      <c r="P1088" s="1">
        <v>61867040</v>
      </c>
      <c r="Q1088" s="1">
        <v>53923970</v>
      </c>
      <c r="R1088" s="1">
        <v>76945020</v>
      </c>
      <c r="S1088" s="1">
        <v>77189970</v>
      </c>
      <c r="T1088" s="1">
        <v>75087990</v>
      </c>
      <c r="U1088" s="1">
        <v>80294970</v>
      </c>
      <c r="V1088" s="1">
        <v>71994970</v>
      </c>
      <c r="W1088" s="1">
        <v>84023040</v>
      </c>
      <c r="X1088" s="1">
        <v>94158020</v>
      </c>
      <c r="Y1088" s="1">
        <v>94560970</v>
      </c>
    </row>
    <row r="1089" spans="1:25" x14ac:dyDescent="0.2">
      <c r="A1089" t="s">
        <v>530</v>
      </c>
      <c r="B1089" t="s">
        <v>2210</v>
      </c>
      <c r="C1089" s="9">
        <v>4.6469689040304498E-4</v>
      </c>
      <c r="D1089" s="9">
        <v>1.9510599106634999E-3</v>
      </c>
      <c r="E1089" s="10">
        <f t="shared" si="48"/>
        <v>-0.37624507715123262</v>
      </c>
      <c r="F1089" s="2">
        <f t="shared" si="49"/>
        <v>0</v>
      </c>
      <c r="G1089" s="2">
        <f t="shared" si="50"/>
        <v>0</v>
      </c>
      <c r="H1089" t="s">
        <v>3358</v>
      </c>
      <c r="I1089">
        <v>9</v>
      </c>
      <c r="J1089">
        <v>9</v>
      </c>
      <c r="K1089" s="1">
        <v>14524000</v>
      </c>
      <c r="L1089" s="1">
        <v>14044000</v>
      </c>
      <c r="M1089" s="1">
        <v>16214000</v>
      </c>
      <c r="N1089" s="1">
        <v>13691990</v>
      </c>
      <c r="O1089" s="1">
        <v>16435000</v>
      </c>
      <c r="P1089" s="1">
        <v>11874000</v>
      </c>
      <c r="Q1089" s="1">
        <v>13509000</v>
      </c>
      <c r="R1089" s="1">
        <v>17470000</v>
      </c>
      <c r="S1089" s="1">
        <v>17552000</v>
      </c>
      <c r="T1089" s="1">
        <v>18927000</v>
      </c>
      <c r="U1089" s="1">
        <v>16437000</v>
      </c>
      <c r="V1089" s="1">
        <v>19384990</v>
      </c>
      <c r="W1089" s="1">
        <v>19160010</v>
      </c>
      <c r="X1089" s="1">
        <v>20694990</v>
      </c>
      <c r="Y1089" s="1">
        <v>21587990</v>
      </c>
    </row>
    <row r="1090" spans="1:25" x14ac:dyDescent="0.2">
      <c r="A1090" t="s">
        <v>344</v>
      </c>
      <c r="B1090" t="s">
        <v>2066</v>
      </c>
      <c r="C1090" s="9">
        <v>6.76629643794463E-2</v>
      </c>
      <c r="D1090" s="9">
        <v>0.114732852643409</v>
      </c>
      <c r="E1090" s="10">
        <f t="shared" si="48"/>
        <v>-0.37656961901605918</v>
      </c>
      <c r="F1090" s="2">
        <f t="shared" si="49"/>
        <v>0</v>
      </c>
      <c r="G1090" s="2">
        <f t="shared" si="50"/>
        <v>0</v>
      </c>
      <c r="H1090" t="s">
        <v>3191</v>
      </c>
      <c r="I1090">
        <v>20</v>
      </c>
      <c r="J1090">
        <v>20</v>
      </c>
      <c r="K1090" s="1">
        <v>177600000</v>
      </c>
      <c r="L1090" s="1">
        <v>212300100</v>
      </c>
      <c r="M1090" s="1">
        <v>183100100</v>
      </c>
      <c r="N1090" s="1">
        <v>197140000</v>
      </c>
      <c r="O1090" s="1">
        <v>166489900</v>
      </c>
      <c r="P1090" s="1">
        <v>134230000</v>
      </c>
      <c r="Q1090" s="1">
        <v>239830000</v>
      </c>
      <c r="R1090" s="1">
        <v>272160100</v>
      </c>
      <c r="S1090" s="1">
        <v>179539900</v>
      </c>
      <c r="T1090" s="1">
        <v>231750000</v>
      </c>
      <c r="U1090" s="1">
        <v>268700000</v>
      </c>
      <c r="V1090" s="1">
        <v>281910000</v>
      </c>
      <c r="W1090" s="1">
        <v>217770100</v>
      </c>
      <c r="X1090" s="1">
        <v>213690000</v>
      </c>
      <c r="Y1090" s="1">
        <v>404710100</v>
      </c>
    </row>
    <row r="1091" spans="1:25" x14ac:dyDescent="0.2">
      <c r="A1091" t="s">
        <v>645</v>
      </c>
      <c r="B1091" t="s">
        <v>2290</v>
      </c>
      <c r="C1091" s="9">
        <v>1.1972580096949501E-2</v>
      </c>
      <c r="D1091" s="9">
        <v>2.7288153337852401E-2</v>
      </c>
      <c r="E1091" s="10">
        <f t="shared" ref="E1091:E1154" si="51">LOG(AVERAGE(K1091:R1091)/AVERAGE(S1091:Y1091),2)</f>
        <v>-0.37659654404735077</v>
      </c>
      <c r="F1091" s="2">
        <f t="shared" ref="F1091:F1154" si="52">IF(AND(D1091&lt;0.05,ABS(E1091&gt;1)),1,0)</f>
        <v>0</v>
      </c>
      <c r="G1091" s="2">
        <f t="shared" si="50"/>
        <v>0</v>
      </c>
      <c r="H1091" t="s">
        <v>3411</v>
      </c>
      <c r="I1091">
        <v>19</v>
      </c>
      <c r="J1091">
        <v>19</v>
      </c>
      <c r="K1091" s="1">
        <v>676660400</v>
      </c>
      <c r="L1091" s="1">
        <v>696659900</v>
      </c>
      <c r="M1091" s="1">
        <v>615730300</v>
      </c>
      <c r="N1091" s="1">
        <v>625810000</v>
      </c>
      <c r="O1091" s="1">
        <v>660840300</v>
      </c>
      <c r="P1091" s="1">
        <v>737350400</v>
      </c>
      <c r="Q1091" s="1">
        <v>822249900</v>
      </c>
      <c r="R1091" s="1">
        <v>546450100</v>
      </c>
      <c r="S1091" s="1">
        <v>717500000</v>
      </c>
      <c r="T1091" s="1">
        <v>809050100</v>
      </c>
      <c r="U1091" s="1">
        <v>797420000</v>
      </c>
      <c r="V1091" s="1">
        <v>889840400</v>
      </c>
      <c r="W1091" s="1">
        <v>1210901000</v>
      </c>
      <c r="X1091" s="1">
        <v>970739800</v>
      </c>
      <c r="Y1091" s="1">
        <v>718170000</v>
      </c>
    </row>
    <row r="1092" spans="1:25" x14ac:dyDescent="0.2">
      <c r="A1092" t="s">
        <v>1434</v>
      </c>
      <c r="B1092" t="s">
        <v>2816</v>
      </c>
      <c r="C1092" s="9">
        <v>0.13741715730458701</v>
      </c>
      <c r="D1092" s="9">
        <v>0.20507407403873301</v>
      </c>
      <c r="E1092" s="10">
        <f t="shared" si="51"/>
        <v>-0.37727168093861996</v>
      </c>
      <c r="F1092" s="2">
        <f t="shared" si="52"/>
        <v>0</v>
      </c>
      <c r="G1092" s="2">
        <f t="shared" ref="G1092:G1155" si="53">IF((AND(D1092&lt;0.05,E1092&lt;-1)),1,0)</f>
        <v>0</v>
      </c>
      <c r="H1092" t="s">
        <v>3784</v>
      </c>
      <c r="I1092">
        <v>11</v>
      </c>
      <c r="J1092">
        <v>11</v>
      </c>
      <c r="K1092" s="1">
        <v>15966000</v>
      </c>
      <c r="L1092" s="1">
        <v>14995000</v>
      </c>
      <c r="M1092" s="1">
        <v>15311000</v>
      </c>
      <c r="N1092" s="1">
        <v>17635990</v>
      </c>
      <c r="O1092" s="1">
        <v>15386000</v>
      </c>
      <c r="P1092" s="1">
        <v>9940194</v>
      </c>
      <c r="Q1092" s="1">
        <v>18606010</v>
      </c>
      <c r="R1092" s="1">
        <v>25960010</v>
      </c>
      <c r="S1092" s="1">
        <v>14676000</v>
      </c>
      <c r="T1092" s="1">
        <v>17740010</v>
      </c>
      <c r="U1092" s="1">
        <v>16564010</v>
      </c>
      <c r="V1092" s="1">
        <v>28493990</v>
      </c>
      <c r="W1092" s="1">
        <v>21663990</v>
      </c>
      <c r="X1092" s="1">
        <v>17264000</v>
      </c>
      <c r="Y1092" s="1">
        <v>35664980</v>
      </c>
    </row>
    <row r="1093" spans="1:25" x14ac:dyDescent="0.2">
      <c r="A1093" t="s">
        <v>115</v>
      </c>
      <c r="B1093" t="s">
        <v>1867</v>
      </c>
      <c r="C1093" s="9">
        <v>1.69781003959232E-2</v>
      </c>
      <c r="D1093" s="9">
        <v>3.6337275847372202E-2</v>
      </c>
      <c r="E1093" s="10">
        <f t="shared" si="51"/>
        <v>-0.37754965835961352</v>
      </c>
      <c r="F1093" s="2">
        <f t="shared" si="52"/>
        <v>0</v>
      </c>
      <c r="G1093" s="2">
        <f t="shared" si="53"/>
        <v>0</v>
      </c>
      <c r="H1093" t="s">
        <v>3110</v>
      </c>
      <c r="I1093">
        <v>6</v>
      </c>
      <c r="J1093">
        <v>6</v>
      </c>
      <c r="K1093" s="1">
        <v>54220000</v>
      </c>
      <c r="L1093" s="1">
        <v>50976020</v>
      </c>
      <c r="M1093" s="1">
        <v>45369000</v>
      </c>
      <c r="N1093" s="1">
        <v>42611000</v>
      </c>
      <c r="O1093" s="1">
        <v>50640020</v>
      </c>
      <c r="P1093" s="1">
        <v>41393980</v>
      </c>
      <c r="Q1093" s="1">
        <v>68395010</v>
      </c>
      <c r="R1093" s="1">
        <v>50395980</v>
      </c>
      <c r="S1093" s="1">
        <v>49390020</v>
      </c>
      <c r="T1093" s="1">
        <v>59370000</v>
      </c>
      <c r="U1093" s="1">
        <v>68090960</v>
      </c>
      <c r="V1093" s="1">
        <v>53804980</v>
      </c>
      <c r="W1093" s="1">
        <v>79170970</v>
      </c>
      <c r="X1093" s="1">
        <v>65318960</v>
      </c>
      <c r="Y1093" s="1">
        <v>84098940</v>
      </c>
    </row>
    <row r="1094" spans="1:25" x14ac:dyDescent="0.2">
      <c r="A1094" t="s">
        <v>1671</v>
      </c>
      <c r="B1094" t="s">
        <v>2964</v>
      </c>
      <c r="C1094" s="9">
        <v>1.46195524528283E-2</v>
      </c>
      <c r="D1094" s="9">
        <v>3.2071643193392098E-2</v>
      </c>
      <c r="E1094" s="10">
        <f t="shared" si="51"/>
        <v>-0.37779972387027344</v>
      </c>
      <c r="F1094" s="2">
        <f t="shared" si="52"/>
        <v>0</v>
      </c>
      <c r="G1094" s="2">
        <f t="shared" si="53"/>
        <v>0</v>
      </c>
      <c r="I1094">
        <v>11</v>
      </c>
      <c r="J1094">
        <v>11</v>
      </c>
      <c r="K1094" s="1">
        <v>59132020</v>
      </c>
      <c r="L1094" s="1">
        <v>53421020</v>
      </c>
      <c r="M1094" s="1">
        <v>68421950</v>
      </c>
      <c r="N1094" s="1">
        <v>55101980</v>
      </c>
      <c r="O1094" s="1">
        <v>67633030</v>
      </c>
      <c r="P1094" s="1">
        <v>62643000</v>
      </c>
      <c r="Q1094" s="1">
        <v>92002980</v>
      </c>
      <c r="R1094" s="1">
        <v>80045040</v>
      </c>
      <c r="S1094" s="1">
        <v>65221970</v>
      </c>
      <c r="T1094" s="1">
        <v>85374020</v>
      </c>
      <c r="U1094" s="1">
        <v>95752060</v>
      </c>
      <c r="V1094" s="1">
        <v>87898990</v>
      </c>
      <c r="W1094" s="1">
        <v>114110000</v>
      </c>
      <c r="X1094" s="1">
        <v>74913970</v>
      </c>
      <c r="Y1094" s="1">
        <v>88858020</v>
      </c>
    </row>
    <row r="1095" spans="1:25" x14ac:dyDescent="0.2">
      <c r="A1095" t="s">
        <v>1469</v>
      </c>
      <c r="B1095" t="s">
        <v>2840</v>
      </c>
      <c r="C1095" s="8">
        <v>8.9890897291842399E-5</v>
      </c>
      <c r="D1095" s="9">
        <v>5.2065519718542399E-4</v>
      </c>
      <c r="E1095" s="10">
        <f t="shared" si="51"/>
        <v>-0.37796829642726804</v>
      </c>
      <c r="F1095" s="2">
        <f t="shared" si="52"/>
        <v>0</v>
      </c>
      <c r="G1095" s="2">
        <f t="shared" si="53"/>
        <v>0</v>
      </c>
      <c r="H1095" t="s">
        <v>3804</v>
      </c>
      <c r="I1095">
        <v>28</v>
      </c>
      <c r="J1095">
        <v>28</v>
      </c>
      <c r="K1095" s="1">
        <v>624429800</v>
      </c>
      <c r="L1095" s="1">
        <v>632560200</v>
      </c>
      <c r="M1095" s="1">
        <v>754350500</v>
      </c>
      <c r="N1095" s="1">
        <v>578620400</v>
      </c>
      <c r="O1095" s="1">
        <v>618030200</v>
      </c>
      <c r="P1095" s="1">
        <v>579430200</v>
      </c>
      <c r="Q1095" s="1">
        <v>590090200</v>
      </c>
      <c r="R1095" s="1">
        <v>654739800</v>
      </c>
      <c r="S1095" s="1">
        <v>692069900</v>
      </c>
      <c r="T1095" s="1">
        <v>783870200</v>
      </c>
      <c r="U1095" s="1">
        <v>828299900</v>
      </c>
      <c r="V1095" s="1">
        <v>782700000</v>
      </c>
      <c r="W1095" s="1">
        <v>912380500</v>
      </c>
      <c r="X1095" s="1">
        <v>837259700</v>
      </c>
      <c r="Y1095" s="1">
        <v>885450300</v>
      </c>
    </row>
    <row r="1096" spans="1:25" x14ac:dyDescent="0.2">
      <c r="A1096" t="s">
        <v>1675</v>
      </c>
      <c r="B1096" t="s">
        <v>2966</v>
      </c>
      <c r="C1096" s="9">
        <v>0.30348447053815703</v>
      </c>
      <c r="D1096" s="9">
        <v>0.39153192157046401</v>
      </c>
      <c r="E1096" s="10">
        <f t="shared" si="51"/>
        <v>-0.37833078911033935</v>
      </c>
      <c r="F1096" s="2">
        <f t="shared" si="52"/>
        <v>0</v>
      </c>
      <c r="G1096" s="2">
        <f t="shared" si="53"/>
        <v>0</v>
      </c>
      <c r="I1096">
        <v>3</v>
      </c>
      <c r="J1096">
        <v>3</v>
      </c>
      <c r="K1096" s="1">
        <v>2316637</v>
      </c>
      <c r="L1096" s="1">
        <v>1272401</v>
      </c>
      <c r="M1096" s="1">
        <v>1470900</v>
      </c>
      <c r="N1096" s="1">
        <v>833178.6</v>
      </c>
      <c r="O1096" s="1">
        <v>447352.2</v>
      </c>
      <c r="P1096" s="1">
        <v>1289000</v>
      </c>
      <c r="Q1096" s="1">
        <v>974390.3</v>
      </c>
      <c r="R1096" s="1">
        <v>919639.6</v>
      </c>
      <c r="S1096" s="1">
        <v>2027201</v>
      </c>
      <c r="T1096" s="1">
        <v>2947301</v>
      </c>
      <c r="U1096" s="1">
        <v>1661900</v>
      </c>
      <c r="V1096" s="1">
        <v>1151499</v>
      </c>
      <c r="W1096" s="1">
        <v>999480.3</v>
      </c>
      <c r="X1096" s="1">
        <v>722239.7</v>
      </c>
      <c r="Y1096" s="1">
        <v>1322001</v>
      </c>
    </row>
    <row r="1097" spans="1:25" x14ac:dyDescent="0.2">
      <c r="A1097" t="s">
        <v>327</v>
      </c>
      <c r="B1097" t="s">
        <v>2051</v>
      </c>
      <c r="C1097" s="9">
        <v>0.34508274758033802</v>
      </c>
      <c r="D1097" s="9">
        <v>0.43289508363366203</v>
      </c>
      <c r="E1097" s="10">
        <f t="shared" si="51"/>
        <v>-0.37904225783588363</v>
      </c>
      <c r="F1097" s="2">
        <f t="shared" si="52"/>
        <v>0</v>
      </c>
      <c r="G1097" s="2">
        <f t="shared" si="53"/>
        <v>0</v>
      </c>
      <c r="H1097" t="s">
        <v>3250</v>
      </c>
      <c r="I1097">
        <v>5</v>
      </c>
      <c r="J1097">
        <v>5</v>
      </c>
      <c r="K1097" s="1">
        <v>11864990</v>
      </c>
      <c r="L1097" s="1">
        <v>13775010</v>
      </c>
      <c r="M1097" s="1">
        <v>13027010</v>
      </c>
      <c r="N1097" s="1">
        <v>10021990</v>
      </c>
      <c r="O1097" s="1">
        <v>7839698</v>
      </c>
      <c r="P1097" s="1">
        <v>10914000</v>
      </c>
      <c r="Q1097" s="1">
        <v>13055010</v>
      </c>
      <c r="R1097" s="1">
        <v>9958596</v>
      </c>
      <c r="S1097" s="1">
        <v>24346010</v>
      </c>
      <c r="T1097" s="1">
        <v>20682000</v>
      </c>
      <c r="U1097" s="1">
        <v>12901000</v>
      </c>
      <c r="V1097" s="1">
        <v>15473000</v>
      </c>
      <c r="W1097" s="1">
        <v>7100697</v>
      </c>
      <c r="X1097" s="1">
        <v>14858990</v>
      </c>
      <c r="Y1097" s="1">
        <v>7570201</v>
      </c>
    </row>
    <row r="1098" spans="1:25" x14ac:dyDescent="0.2">
      <c r="A1098" t="s">
        <v>1185</v>
      </c>
      <c r="B1098" t="s">
        <v>2655</v>
      </c>
      <c r="C1098" s="9">
        <v>1.25724999986575E-2</v>
      </c>
      <c r="D1098" s="9">
        <v>2.8288124996979299E-2</v>
      </c>
      <c r="E1098" s="10">
        <f t="shared" si="51"/>
        <v>-0.38039305918153565</v>
      </c>
      <c r="F1098" s="2">
        <f t="shared" si="52"/>
        <v>0</v>
      </c>
      <c r="G1098" s="2">
        <f t="shared" si="53"/>
        <v>0</v>
      </c>
      <c r="H1098" t="s">
        <v>3581</v>
      </c>
      <c r="I1098">
        <v>8</v>
      </c>
      <c r="J1098">
        <v>8</v>
      </c>
      <c r="K1098" s="1">
        <v>39503980</v>
      </c>
      <c r="L1098" s="1">
        <v>42575020</v>
      </c>
      <c r="M1098" s="1">
        <v>35567980</v>
      </c>
      <c r="N1098" s="1">
        <v>29212010</v>
      </c>
      <c r="O1098" s="1">
        <v>26896020</v>
      </c>
      <c r="P1098" s="1">
        <v>29811990</v>
      </c>
      <c r="Q1098" s="1">
        <v>41545020</v>
      </c>
      <c r="R1098" s="1">
        <v>29300010</v>
      </c>
      <c r="S1098" s="1">
        <v>45130010</v>
      </c>
      <c r="T1098" s="1">
        <v>46233000</v>
      </c>
      <c r="U1098" s="1">
        <v>34120010</v>
      </c>
      <c r="V1098" s="1">
        <v>45585990</v>
      </c>
      <c r="W1098" s="1">
        <v>43659990</v>
      </c>
      <c r="X1098" s="1">
        <v>59390020</v>
      </c>
      <c r="Y1098" s="1">
        <v>38432000</v>
      </c>
    </row>
    <row r="1099" spans="1:25" x14ac:dyDescent="0.2">
      <c r="A1099" t="s">
        <v>1362</v>
      </c>
      <c r="B1099" t="s">
        <v>2766</v>
      </c>
      <c r="C1099" s="9">
        <v>1.0718660539812399E-2</v>
      </c>
      <c r="D1099" s="9">
        <v>2.4882604824564499E-2</v>
      </c>
      <c r="E1099" s="10">
        <f t="shared" si="51"/>
        <v>-0.38122949285864682</v>
      </c>
      <c r="F1099" s="2">
        <f t="shared" si="52"/>
        <v>0</v>
      </c>
      <c r="G1099" s="2">
        <f t="shared" si="53"/>
        <v>0</v>
      </c>
      <c r="H1099" t="s">
        <v>3740</v>
      </c>
      <c r="I1099">
        <v>17</v>
      </c>
      <c r="J1099">
        <v>17</v>
      </c>
      <c r="K1099" s="1">
        <v>162420000</v>
      </c>
      <c r="L1099" s="1">
        <v>169640100</v>
      </c>
      <c r="M1099" s="1">
        <v>178229900</v>
      </c>
      <c r="N1099" s="1">
        <v>158570100</v>
      </c>
      <c r="O1099" s="1">
        <v>163900000</v>
      </c>
      <c r="P1099" s="1">
        <v>155369900</v>
      </c>
      <c r="Q1099" s="1">
        <v>203700100</v>
      </c>
      <c r="R1099" s="1">
        <v>207359900</v>
      </c>
      <c r="S1099" s="1">
        <v>168730000</v>
      </c>
      <c r="T1099" s="1">
        <v>181080100</v>
      </c>
      <c r="U1099" s="1">
        <v>249269900</v>
      </c>
      <c r="V1099" s="1">
        <v>219239900</v>
      </c>
      <c r="W1099" s="1">
        <v>278089900</v>
      </c>
      <c r="X1099" s="1">
        <v>238760000</v>
      </c>
      <c r="Y1099" s="1">
        <v>259410000</v>
      </c>
    </row>
    <row r="1100" spans="1:25" x14ac:dyDescent="0.2">
      <c r="A1100" t="s">
        <v>248</v>
      </c>
      <c r="B1100" t="s">
        <v>1990</v>
      </c>
      <c r="C1100" s="9">
        <v>1.98217131821871E-2</v>
      </c>
      <c r="D1100" s="9">
        <v>4.1666509232070999E-2</v>
      </c>
      <c r="E1100" s="10">
        <f t="shared" si="51"/>
        <v>-0.38153182012103221</v>
      </c>
      <c r="F1100" s="2">
        <f t="shared" si="52"/>
        <v>0</v>
      </c>
      <c r="G1100" s="2">
        <f t="shared" si="53"/>
        <v>0</v>
      </c>
      <c r="H1100" t="s">
        <v>3203</v>
      </c>
      <c r="I1100">
        <v>13</v>
      </c>
      <c r="J1100">
        <v>13</v>
      </c>
      <c r="K1100" s="1">
        <v>24028000</v>
      </c>
      <c r="L1100" s="1">
        <v>26995010</v>
      </c>
      <c r="M1100" s="1">
        <v>33539000</v>
      </c>
      <c r="N1100" s="1">
        <v>25789000</v>
      </c>
      <c r="O1100" s="1">
        <v>18847000</v>
      </c>
      <c r="P1100" s="1">
        <v>23379990</v>
      </c>
      <c r="Q1100" s="1">
        <v>27431020</v>
      </c>
      <c r="R1100" s="1">
        <v>17319000</v>
      </c>
      <c r="S1100" s="1">
        <v>28040020</v>
      </c>
      <c r="T1100" s="1">
        <v>22793990</v>
      </c>
      <c r="U1100" s="1">
        <v>34057990</v>
      </c>
      <c r="V1100" s="1">
        <v>32368000</v>
      </c>
      <c r="W1100" s="1">
        <v>31537990</v>
      </c>
      <c r="X1100" s="1">
        <v>36301010</v>
      </c>
      <c r="Y1100" s="1">
        <v>39832010</v>
      </c>
    </row>
    <row r="1101" spans="1:25" x14ac:dyDescent="0.2">
      <c r="A1101" t="s">
        <v>1491</v>
      </c>
      <c r="B1101" t="s">
        <v>2503</v>
      </c>
      <c r="C1101" s="9">
        <v>7.8884375352020294E-2</v>
      </c>
      <c r="D1101" s="9">
        <v>0.13011473566052201</v>
      </c>
      <c r="E1101" s="10">
        <f t="shared" si="51"/>
        <v>-0.38160285030469249</v>
      </c>
      <c r="F1101" s="2">
        <f t="shared" si="52"/>
        <v>0</v>
      </c>
      <c r="G1101" s="2">
        <f t="shared" si="53"/>
        <v>0</v>
      </c>
      <c r="H1101" t="s">
        <v>3816</v>
      </c>
      <c r="I1101">
        <v>12</v>
      </c>
      <c r="J1101">
        <v>12</v>
      </c>
      <c r="K1101" s="1">
        <v>512589800</v>
      </c>
      <c r="L1101" s="1">
        <v>570289900</v>
      </c>
      <c r="M1101" s="1">
        <v>548159900</v>
      </c>
      <c r="N1101" s="1">
        <v>575739700</v>
      </c>
      <c r="O1101" s="1">
        <v>559579800</v>
      </c>
      <c r="P1101" s="1">
        <v>642959600</v>
      </c>
      <c r="Q1101" s="1">
        <v>790000100</v>
      </c>
      <c r="R1101" s="1">
        <v>797469600</v>
      </c>
      <c r="S1101" s="1">
        <v>1260999000</v>
      </c>
      <c r="T1101" s="1">
        <v>826390100</v>
      </c>
      <c r="U1101" s="1">
        <v>774439700</v>
      </c>
      <c r="V1101" s="1">
        <v>921569700</v>
      </c>
      <c r="W1101" s="1">
        <v>619569900</v>
      </c>
      <c r="X1101" s="1">
        <v>777859800</v>
      </c>
      <c r="Y1101" s="1">
        <v>515210300</v>
      </c>
    </row>
    <row r="1102" spans="1:25" x14ac:dyDescent="0.2">
      <c r="A1102" t="s">
        <v>1558</v>
      </c>
      <c r="B1102" t="s">
        <v>2897</v>
      </c>
      <c r="C1102" s="9">
        <v>5.7719068201798E-2</v>
      </c>
      <c r="D1102" s="9">
        <v>0.10019482165594</v>
      </c>
      <c r="E1102" s="10">
        <f t="shared" si="51"/>
        <v>-0.38190470841561702</v>
      </c>
      <c r="F1102" s="2">
        <f t="shared" si="52"/>
        <v>0</v>
      </c>
      <c r="G1102" s="2">
        <f t="shared" si="53"/>
        <v>0</v>
      </c>
      <c r="H1102" t="s">
        <v>3841</v>
      </c>
      <c r="I1102">
        <v>6</v>
      </c>
      <c r="J1102">
        <v>6</v>
      </c>
      <c r="K1102" s="1">
        <v>4885703</v>
      </c>
      <c r="L1102" s="1">
        <v>6088804</v>
      </c>
      <c r="M1102" s="1">
        <v>5769300</v>
      </c>
      <c r="N1102" s="1">
        <v>4267799</v>
      </c>
      <c r="O1102" s="1">
        <v>7555103</v>
      </c>
      <c r="P1102" s="1">
        <v>6166102</v>
      </c>
      <c r="Q1102" s="1">
        <v>10871000</v>
      </c>
      <c r="R1102" s="1">
        <v>10207010</v>
      </c>
      <c r="S1102" s="1">
        <v>6246900</v>
      </c>
      <c r="T1102" s="1">
        <v>7394005</v>
      </c>
      <c r="U1102" s="1">
        <v>10926000</v>
      </c>
      <c r="V1102" s="1">
        <v>8567400</v>
      </c>
      <c r="W1102" s="1">
        <v>10190000</v>
      </c>
      <c r="X1102" s="1">
        <v>10273990</v>
      </c>
      <c r="Y1102" s="1">
        <v>10036000</v>
      </c>
    </row>
    <row r="1103" spans="1:25" x14ac:dyDescent="0.2">
      <c r="A1103" t="s">
        <v>202</v>
      </c>
      <c r="B1103" t="s">
        <v>1951</v>
      </c>
      <c r="C1103" s="8">
        <v>5.4179756162132398E-5</v>
      </c>
      <c r="D1103" s="9">
        <v>3.5742784584910599E-4</v>
      </c>
      <c r="E1103" s="10">
        <f t="shared" si="51"/>
        <v>-0.3828089469663703</v>
      </c>
      <c r="F1103" s="2">
        <f t="shared" si="52"/>
        <v>0</v>
      </c>
      <c r="G1103" s="2">
        <f t="shared" si="53"/>
        <v>0</v>
      </c>
      <c r="H1103" t="s">
        <v>3175</v>
      </c>
      <c r="I1103">
        <v>13</v>
      </c>
      <c r="J1103">
        <v>13</v>
      </c>
      <c r="K1103" s="1">
        <v>165430000</v>
      </c>
      <c r="L1103" s="1">
        <v>158200100</v>
      </c>
      <c r="M1103" s="1">
        <v>162790000</v>
      </c>
      <c r="N1103" s="1">
        <v>137120100</v>
      </c>
      <c r="O1103" s="1">
        <v>128100000</v>
      </c>
      <c r="P1103" s="1">
        <v>158930000</v>
      </c>
      <c r="Q1103" s="1">
        <v>168290000</v>
      </c>
      <c r="R1103" s="1">
        <v>154979900</v>
      </c>
      <c r="S1103" s="1">
        <v>193670100</v>
      </c>
      <c r="T1103" s="1">
        <v>185509900</v>
      </c>
      <c r="U1103" s="1">
        <v>200329900</v>
      </c>
      <c r="V1103" s="1">
        <v>184600000</v>
      </c>
      <c r="W1103" s="1">
        <v>200110000</v>
      </c>
      <c r="X1103" s="1">
        <v>233409900</v>
      </c>
      <c r="Y1103" s="1">
        <v>210050100</v>
      </c>
    </row>
    <row r="1104" spans="1:25" x14ac:dyDescent="0.2">
      <c r="A1104" t="s">
        <v>125</v>
      </c>
      <c r="B1104" t="s">
        <v>1877</v>
      </c>
      <c r="C1104" s="9">
        <v>1.9824236586199001E-2</v>
      </c>
      <c r="D1104" s="9">
        <v>4.1666509232070999E-2</v>
      </c>
      <c r="E1104" s="10">
        <f t="shared" si="51"/>
        <v>-0.38281429148978713</v>
      </c>
      <c r="F1104" s="2">
        <f t="shared" si="52"/>
        <v>0</v>
      </c>
      <c r="G1104" s="2">
        <f t="shared" si="53"/>
        <v>0</v>
      </c>
      <c r="H1104" t="s">
        <v>3117</v>
      </c>
      <c r="I1104">
        <v>2</v>
      </c>
      <c r="J1104">
        <v>2</v>
      </c>
      <c r="K1104" s="1">
        <v>60107970</v>
      </c>
      <c r="L1104" s="1">
        <v>63148990</v>
      </c>
      <c r="M1104" s="1">
        <v>70236040</v>
      </c>
      <c r="N1104" s="1">
        <v>61334980</v>
      </c>
      <c r="O1104" s="1">
        <v>60562970</v>
      </c>
      <c r="P1104" s="1">
        <v>58100970</v>
      </c>
      <c r="Q1104" s="1">
        <v>58350000</v>
      </c>
      <c r="R1104" s="1">
        <v>83065000</v>
      </c>
      <c r="S1104" s="1">
        <v>108120000</v>
      </c>
      <c r="T1104" s="1">
        <v>80600000</v>
      </c>
      <c r="U1104" s="1">
        <v>106470100</v>
      </c>
      <c r="V1104" s="1">
        <v>81513980</v>
      </c>
      <c r="W1104" s="1">
        <v>61000030</v>
      </c>
      <c r="X1104" s="1">
        <v>68439960</v>
      </c>
      <c r="Y1104" s="1">
        <v>81311960</v>
      </c>
    </row>
    <row r="1105" spans="1:25" x14ac:dyDescent="0.2">
      <c r="A1105" t="s">
        <v>694</v>
      </c>
      <c r="B1105" t="s">
        <v>2008</v>
      </c>
      <c r="C1105" s="9">
        <v>0.29612146656585298</v>
      </c>
      <c r="D1105" s="9">
        <v>0.38353739765540301</v>
      </c>
      <c r="E1105" s="10">
        <f t="shared" si="51"/>
        <v>-0.38306374917004049</v>
      </c>
      <c r="F1105" s="2">
        <f t="shared" si="52"/>
        <v>0</v>
      </c>
      <c r="G1105" s="2">
        <f t="shared" si="53"/>
        <v>0</v>
      </c>
      <c r="H1105" t="s">
        <v>3076</v>
      </c>
      <c r="I1105">
        <v>2</v>
      </c>
      <c r="J1105">
        <v>2</v>
      </c>
      <c r="K1105" s="1">
        <v>301109.8</v>
      </c>
      <c r="L1105" s="1">
        <v>746623.4</v>
      </c>
      <c r="M1105" s="1">
        <v>492310.3</v>
      </c>
      <c r="N1105" s="1">
        <v>583949.9</v>
      </c>
      <c r="O1105" s="1">
        <v>595551.4</v>
      </c>
      <c r="P1105" s="1">
        <v>779402</v>
      </c>
      <c r="Q1105" s="1">
        <v>674080</v>
      </c>
      <c r="R1105" s="1">
        <v>915671.2</v>
      </c>
      <c r="S1105" s="1">
        <v>1157700</v>
      </c>
      <c r="T1105" s="1">
        <v>853290.1</v>
      </c>
      <c r="U1105" s="1">
        <v>916739.5</v>
      </c>
      <c r="V1105" s="1">
        <v>799389.8</v>
      </c>
      <c r="W1105" s="1">
        <v>388572.8</v>
      </c>
      <c r="X1105" s="1">
        <v>1258475</v>
      </c>
      <c r="Y1105" s="1">
        <v>432519.7</v>
      </c>
    </row>
    <row r="1106" spans="1:25" x14ac:dyDescent="0.2">
      <c r="A1106" t="s">
        <v>640</v>
      </c>
      <c r="B1106" t="s">
        <v>2285</v>
      </c>
      <c r="C1106" s="9">
        <v>0.23232259899577301</v>
      </c>
      <c r="D1106" s="9">
        <v>0.31076689118718098</v>
      </c>
      <c r="E1106" s="10">
        <f t="shared" si="51"/>
        <v>-0.38364072538182942</v>
      </c>
      <c r="F1106" s="2">
        <f t="shared" si="52"/>
        <v>0</v>
      </c>
      <c r="G1106" s="2">
        <f t="shared" si="53"/>
        <v>0</v>
      </c>
      <c r="H1106" t="s">
        <v>3055</v>
      </c>
      <c r="I1106">
        <v>6</v>
      </c>
      <c r="J1106">
        <v>6</v>
      </c>
      <c r="K1106" s="1">
        <v>512930100</v>
      </c>
      <c r="L1106" s="1">
        <v>361149900</v>
      </c>
      <c r="M1106" s="1">
        <v>191150000</v>
      </c>
      <c r="N1106" s="1">
        <v>80937970</v>
      </c>
      <c r="O1106" s="1">
        <v>963269800</v>
      </c>
      <c r="P1106" s="1">
        <v>773329700</v>
      </c>
      <c r="Q1106" s="1">
        <v>518599800</v>
      </c>
      <c r="R1106" s="1">
        <v>183010000</v>
      </c>
      <c r="S1106" s="1">
        <v>796880400</v>
      </c>
      <c r="T1106" s="1">
        <v>777620300</v>
      </c>
      <c r="U1106" s="1">
        <v>329860200</v>
      </c>
      <c r="V1106" s="1">
        <v>341860200</v>
      </c>
      <c r="W1106" s="1">
        <v>767709600</v>
      </c>
      <c r="X1106" s="1">
        <v>781409700</v>
      </c>
      <c r="Y1106" s="1">
        <v>296410000</v>
      </c>
    </row>
    <row r="1107" spans="1:25" x14ac:dyDescent="0.2">
      <c r="A1107" t="s">
        <v>898</v>
      </c>
      <c r="B1107" t="s">
        <v>1795</v>
      </c>
      <c r="C1107" s="9">
        <v>0.16842872786905999</v>
      </c>
      <c r="D1107" s="9">
        <v>0.242886127699425</v>
      </c>
      <c r="E1107" s="10">
        <f t="shared" si="51"/>
        <v>-0.38398265360957556</v>
      </c>
      <c r="F1107" s="2">
        <f t="shared" si="52"/>
        <v>0</v>
      </c>
      <c r="G1107" s="2">
        <f t="shared" si="53"/>
        <v>0</v>
      </c>
      <c r="H1107" t="s">
        <v>3026</v>
      </c>
      <c r="I1107">
        <v>2</v>
      </c>
      <c r="J1107">
        <v>2</v>
      </c>
      <c r="K1107" s="1">
        <v>3289000</v>
      </c>
      <c r="L1107" s="1">
        <v>3183201</v>
      </c>
      <c r="M1107" s="1">
        <v>2670402</v>
      </c>
      <c r="N1107" s="1">
        <v>2215301</v>
      </c>
      <c r="O1107" s="1">
        <v>3239801</v>
      </c>
      <c r="P1107" s="1">
        <v>3450601</v>
      </c>
      <c r="Q1107" s="1">
        <v>454986.3</v>
      </c>
      <c r="R1107" s="1">
        <v>2861601</v>
      </c>
      <c r="S1107" s="1">
        <v>4207400</v>
      </c>
      <c r="T1107" s="1">
        <v>3478201</v>
      </c>
      <c r="U1107" s="1">
        <v>4779300</v>
      </c>
      <c r="V1107" s="1">
        <v>3106799</v>
      </c>
      <c r="W1107" s="1">
        <v>3279999</v>
      </c>
      <c r="X1107" s="1">
        <v>2819802</v>
      </c>
      <c r="Y1107" s="1">
        <v>2723401</v>
      </c>
    </row>
    <row r="1108" spans="1:25" x14ac:dyDescent="0.2">
      <c r="A1108" t="s">
        <v>1757</v>
      </c>
      <c r="B1108" t="s">
        <v>1795</v>
      </c>
      <c r="C1108" s="9">
        <v>0.111069418119802</v>
      </c>
      <c r="D1108" s="9">
        <v>0.17250161840730199</v>
      </c>
      <c r="E1108" s="10">
        <f t="shared" si="51"/>
        <v>-0.38497042963549138</v>
      </c>
      <c r="F1108" s="2">
        <f t="shared" si="52"/>
        <v>0</v>
      </c>
      <c r="G1108" s="2">
        <f t="shared" si="53"/>
        <v>0</v>
      </c>
      <c r="H1108" t="s">
        <v>3026</v>
      </c>
      <c r="I1108">
        <v>2</v>
      </c>
      <c r="J1108">
        <v>2</v>
      </c>
      <c r="K1108" s="1">
        <v>2218935</v>
      </c>
      <c r="L1108" s="1">
        <v>528540.30000000005</v>
      </c>
      <c r="M1108" s="1">
        <v>334240</v>
      </c>
      <c r="N1108" s="1">
        <v>367090.2</v>
      </c>
      <c r="O1108" s="1">
        <v>111650</v>
      </c>
      <c r="P1108" s="1">
        <v>366702.6</v>
      </c>
      <c r="Q1108" s="1">
        <v>545529.9</v>
      </c>
      <c r="R1108" s="1">
        <v>1429749</v>
      </c>
      <c r="S1108" s="1">
        <v>1127473</v>
      </c>
      <c r="T1108" s="1">
        <v>952544.8</v>
      </c>
      <c r="U1108" s="1">
        <v>1218643</v>
      </c>
      <c r="V1108" s="1">
        <v>1081388</v>
      </c>
      <c r="W1108" s="1">
        <v>629485.30000000005</v>
      </c>
      <c r="X1108" s="1">
        <v>663283.4</v>
      </c>
      <c r="Y1108" s="1">
        <v>1071330</v>
      </c>
    </row>
    <row r="1109" spans="1:25" x14ac:dyDescent="0.2">
      <c r="A1109" t="s">
        <v>347</v>
      </c>
      <c r="B1109" t="s">
        <v>2068</v>
      </c>
      <c r="C1109" s="9">
        <v>9.4094117152083503E-2</v>
      </c>
      <c r="D1109" s="9">
        <v>0.150396334792265</v>
      </c>
      <c r="E1109" s="10">
        <f t="shared" si="51"/>
        <v>-0.38537378461918964</v>
      </c>
      <c r="F1109" s="2">
        <f t="shared" si="52"/>
        <v>0</v>
      </c>
      <c r="G1109" s="2">
        <f t="shared" si="53"/>
        <v>0</v>
      </c>
      <c r="I1109">
        <v>11</v>
      </c>
      <c r="J1109">
        <v>11</v>
      </c>
      <c r="K1109" s="1">
        <v>8322197</v>
      </c>
      <c r="L1109" s="1">
        <v>5831599</v>
      </c>
      <c r="M1109" s="1">
        <v>6187996</v>
      </c>
      <c r="N1109" s="1">
        <v>3064998</v>
      </c>
      <c r="O1109" s="1">
        <v>5599203</v>
      </c>
      <c r="P1109" s="1">
        <v>6965504</v>
      </c>
      <c r="Q1109" s="1">
        <v>7658201</v>
      </c>
      <c r="R1109" s="1">
        <v>9888406</v>
      </c>
      <c r="S1109" s="1">
        <v>6992501</v>
      </c>
      <c r="T1109" s="1">
        <v>9639094</v>
      </c>
      <c r="U1109" s="1">
        <v>7283998</v>
      </c>
      <c r="V1109" s="1">
        <v>9431202</v>
      </c>
      <c r="W1109" s="1">
        <v>9596701</v>
      </c>
      <c r="X1109" s="1">
        <v>5738597</v>
      </c>
      <c r="Y1109" s="1">
        <v>12485000</v>
      </c>
    </row>
    <row r="1110" spans="1:25" x14ac:dyDescent="0.2">
      <c r="A1110" t="s">
        <v>97</v>
      </c>
      <c r="B1110" t="s">
        <v>1850</v>
      </c>
      <c r="C1110" s="9">
        <v>4.1018268974133098E-4</v>
      </c>
      <c r="D1110" s="9">
        <v>1.7643887757255801E-3</v>
      </c>
      <c r="E1110" s="10">
        <f t="shared" si="51"/>
        <v>-0.38557845804862367</v>
      </c>
      <c r="F1110" s="2">
        <f t="shared" si="52"/>
        <v>0</v>
      </c>
      <c r="G1110" s="2">
        <f t="shared" si="53"/>
        <v>0</v>
      </c>
      <c r="H1110" t="s">
        <v>3097</v>
      </c>
      <c r="I1110">
        <v>23</v>
      </c>
      <c r="J1110">
        <v>23</v>
      </c>
      <c r="K1110" s="1">
        <v>1925399000</v>
      </c>
      <c r="L1110" s="1">
        <v>1906999000</v>
      </c>
      <c r="M1110" s="1">
        <v>2283700000</v>
      </c>
      <c r="N1110" s="1">
        <v>2235099000</v>
      </c>
      <c r="O1110" s="1">
        <v>2000200000</v>
      </c>
      <c r="P1110" s="1">
        <v>2224201000</v>
      </c>
      <c r="Q1110" s="1">
        <v>1594501000</v>
      </c>
      <c r="R1110" s="1">
        <v>1985299000</v>
      </c>
      <c r="S1110" s="1">
        <v>2352401000</v>
      </c>
      <c r="T1110" s="1">
        <v>2413102000</v>
      </c>
      <c r="U1110" s="1">
        <v>2743399000</v>
      </c>
      <c r="V1110" s="1">
        <v>2897201000</v>
      </c>
      <c r="W1110" s="1">
        <v>2584200000</v>
      </c>
      <c r="X1110" s="1">
        <v>2408900000</v>
      </c>
      <c r="Y1110" s="1">
        <v>3067799000</v>
      </c>
    </row>
    <row r="1111" spans="1:25" x14ac:dyDescent="0.2">
      <c r="A1111" t="s">
        <v>1631</v>
      </c>
      <c r="B1111" t="s">
        <v>2941</v>
      </c>
      <c r="C1111" s="9">
        <v>0.14099277412934799</v>
      </c>
      <c r="D1111" s="9">
        <v>0.20976281391875401</v>
      </c>
      <c r="E1111" s="10">
        <f t="shared" si="51"/>
        <v>-0.38610010190750499</v>
      </c>
      <c r="F1111" s="2">
        <f t="shared" si="52"/>
        <v>0</v>
      </c>
      <c r="G1111" s="2">
        <f t="shared" si="53"/>
        <v>0</v>
      </c>
      <c r="H1111" t="s">
        <v>3877</v>
      </c>
      <c r="I1111">
        <v>7</v>
      </c>
      <c r="J1111">
        <v>5</v>
      </c>
      <c r="K1111" s="1">
        <v>502306.2</v>
      </c>
      <c r="L1111" s="1">
        <v>571671.30000000005</v>
      </c>
      <c r="M1111" s="1">
        <v>813956.4</v>
      </c>
      <c r="N1111" s="1">
        <v>1026801</v>
      </c>
      <c r="O1111" s="1">
        <v>1845400</v>
      </c>
      <c r="P1111" s="1">
        <v>1316801</v>
      </c>
      <c r="Q1111" s="1">
        <v>3389001</v>
      </c>
      <c r="R1111" s="1">
        <v>1759701</v>
      </c>
      <c r="S1111" s="1">
        <v>2205899</v>
      </c>
      <c r="T1111" s="1">
        <v>1959401</v>
      </c>
      <c r="U1111" s="1">
        <v>2713700</v>
      </c>
      <c r="V1111" s="1">
        <v>1703900</v>
      </c>
      <c r="W1111" s="1">
        <v>1905699</v>
      </c>
      <c r="X1111" s="1">
        <v>1107606</v>
      </c>
      <c r="Y1111" s="1">
        <v>1240300</v>
      </c>
    </row>
    <row r="1112" spans="1:25" x14ac:dyDescent="0.2">
      <c r="A1112" t="s">
        <v>1731</v>
      </c>
      <c r="B1112" t="s">
        <v>3000</v>
      </c>
      <c r="C1112" s="9">
        <v>0.13253280136335699</v>
      </c>
      <c r="D1112" s="9">
        <v>0.19913961163757901</v>
      </c>
      <c r="E1112" s="10">
        <f t="shared" si="51"/>
        <v>-0.38719002015954496</v>
      </c>
      <c r="F1112" s="2">
        <f t="shared" si="52"/>
        <v>0</v>
      </c>
      <c r="G1112" s="2">
        <f t="shared" si="53"/>
        <v>0</v>
      </c>
      <c r="I1112">
        <v>3</v>
      </c>
      <c r="J1112">
        <v>3</v>
      </c>
      <c r="K1112" s="1">
        <v>3683600</v>
      </c>
      <c r="L1112" s="1">
        <v>3056501</v>
      </c>
      <c r="M1112" s="1">
        <v>2426802</v>
      </c>
      <c r="N1112" s="1">
        <v>2399499</v>
      </c>
      <c r="O1112" s="1">
        <v>4236201</v>
      </c>
      <c r="P1112" s="1">
        <v>2731399</v>
      </c>
      <c r="Q1112" s="1">
        <v>710414.3</v>
      </c>
      <c r="R1112" s="1">
        <v>968134.3</v>
      </c>
      <c r="S1112" s="1">
        <v>2027399</v>
      </c>
      <c r="T1112" s="1">
        <v>3575998</v>
      </c>
      <c r="U1112" s="1">
        <v>3710100</v>
      </c>
      <c r="V1112" s="1">
        <v>3477401</v>
      </c>
      <c r="W1112" s="1">
        <v>3299200</v>
      </c>
      <c r="X1112" s="1">
        <v>3790900</v>
      </c>
      <c r="Y1112" s="1">
        <v>3249500</v>
      </c>
    </row>
    <row r="1113" spans="1:25" x14ac:dyDescent="0.2">
      <c r="A1113" t="s">
        <v>1724</v>
      </c>
      <c r="B1113" t="s">
        <v>2996</v>
      </c>
      <c r="C1113" s="9">
        <v>3.3160834301902399E-2</v>
      </c>
      <c r="D1113" s="9">
        <v>6.3189211943364604E-2</v>
      </c>
      <c r="E1113" s="10">
        <f t="shared" si="51"/>
        <v>-0.38723553161145674</v>
      </c>
      <c r="F1113" s="2">
        <f t="shared" si="52"/>
        <v>0</v>
      </c>
      <c r="G1113" s="2">
        <f t="shared" si="53"/>
        <v>0</v>
      </c>
      <c r="H1113" t="s">
        <v>3907</v>
      </c>
      <c r="I1113">
        <v>18</v>
      </c>
      <c r="J1113">
        <v>18</v>
      </c>
      <c r="K1113" s="1">
        <v>24340990</v>
      </c>
      <c r="L1113" s="1">
        <v>26554990</v>
      </c>
      <c r="M1113" s="1">
        <v>34446980</v>
      </c>
      <c r="N1113" s="1">
        <v>20788000</v>
      </c>
      <c r="O1113" s="1">
        <v>25151000</v>
      </c>
      <c r="P1113" s="1">
        <v>19375000</v>
      </c>
      <c r="Q1113" s="1">
        <v>34122980</v>
      </c>
      <c r="R1113" s="1">
        <v>22284990</v>
      </c>
      <c r="S1113" s="1">
        <v>24322010</v>
      </c>
      <c r="T1113" s="1">
        <v>26492990</v>
      </c>
      <c r="U1113" s="1">
        <v>39690980</v>
      </c>
      <c r="V1113" s="1">
        <v>29087000</v>
      </c>
      <c r="W1113" s="1">
        <v>40266980</v>
      </c>
      <c r="X1113" s="1">
        <v>35247980</v>
      </c>
      <c r="Y1113" s="1">
        <v>41857010</v>
      </c>
    </row>
    <row r="1114" spans="1:25" x14ac:dyDescent="0.2">
      <c r="A1114" t="s">
        <v>1224</v>
      </c>
      <c r="B1114" t="s">
        <v>2683</v>
      </c>
      <c r="C1114" s="9">
        <v>0.239214645834609</v>
      </c>
      <c r="D1114" s="9">
        <v>0.31756558505275301</v>
      </c>
      <c r="E1114" s="10">
        <f t="shared" si="51"/>
        <v>-0.38867469371378843</v>
      </c>
      <c r="F1114" s="2">
        <f t="shared" si="52"/>
        <v>0</v>
      </c>
      <c r="G1114" s="2">
        <f t="shared" si="53"/>
        <v>0</v>
      </c>
      <c r="H1114" t="s">
        <v>3686</v>
      </c>
      <c r="I1114">
        <v>6</v>
      </c>
      <c r="J1114">
        <v>6</v>
      </c>
      <c r="K1114" s="1">
        <v>16986990</v>
      </c>
      <c r="L1114" s="1">
        <v>25707980</v>
      </c>
      <c r="M1114" s="1">
        <v>23160000</v>
      </c>
      <c r="N1114" s="1">
        <v>21712010</v>
      </c>
      <c r="O1114" s="1">
        <v>25847990</v>
      </c>
      <c r="P1114" s="1">
        <v>24388020</v>
      </c>
      <c r="Q1114" s="1">
        <v>36118000</v>
      </c>
      <c r="R1114" s="1">
        <v>17839000</v>
      </c>
      <c r="S1114" s="1">
        <v>41422000</v>
      </c>
      <c r="T1114" s="1">
        <v>41487000</v>
      </c>
      <c r="U1114" s="1">
        <v>35997010</v>
      </c>
      <c r="V1114" s="1">
        <v>33337010</v>
      </c>
      <c r="W1114" s="1">
        <v>22145010</v>
      </c>
      <c r="X1114" s="1">
        <v>12699000</v>
      </c>
      <c r="Y1114" s="1">
        <v>32581980</v>
      </c>
    </row>
    <row r="1115" spans="1:25" x14ac:dyDescent="0.2">
      <c r="A1115" t="s">
        <v>356</v>
      </c>
      <c r="B1115" t="s">
        <v>2075</v>
      </c>
      <c r="C1115" s="9">
        <v>9.8635715821629496E-3</v>
      </c>
      <c r="D1115" s="9">
        <v>2.3111572932838401E-2</v>
      </c>
      <c r="E1115" s="10">
        <f t="shared" si="51"/>
        <v>-0.38907947077112581</v>
      </c>
      <c r="F1115" s="2">
        <f t="shared" si="52"/>
        <v>0</v>
      </c>
      <c r="G1115" s="2">
        <f t="shared" si="53"/>
        <v>0</v>
      </c>
      <c r="H1115" t="s">
        <v>3262</v>
      </c>
      <c r="I1115">
        <v>5</v>
      </c>
      <c r="J1115">
        <v>5</v>
      </c>
      <c r="K1115" s="1">
        <v>7974096</v>
      </c>
      <c r="L1115" s="1">
        <v>7211300</v>
      </c>
      <c r="M1115" s="1">
        <v>11017990</v>
      </c>
      <c r="N1115" s="1">
        <v>11523000</v>
      </c>
      <c r="O1115" s="1">
        <v>8129896</v>
      </c>
      <c r="P1115" s="1">
        <v>6774204</v>
      </c>
      <c r="Q1115" s="1">
        <v>10945990</v>
      </c>
      <c r="R1115" s="1">
        <v>8172095</v>
      </c>
      <c r="S1115" s="1">
        <v>13304010</v>
      </c>
      <c r="T1115" s="1">
        <v>8581003</v>
      </c>
      <c r="U1115" s="1">
        <v>11902010</v>
      </c>
      <c r="V1115" s="1">
        <v>13017000</v>
      </c>
      <c r="W1115" s="1">
        <v>11820000</v>
      </c>
      <c r="X1115" s="1">
        <v>10858000</v>
      </c>
      <c r="Y1115" s="1">
        <v>12732000</v>
      </c>
    </row>
    <row r="1116" spans="1:25" x14ac:dyDescent="0.2">
      <c r="A1116" t="s">
        <v>62</v>
      </c>
      <c r="B1116" t="s">
        <v>1817</v>
      </c>
      <c r="C1116" s="9">
        <v>1.76509529328144E-2</v>
      </c>
      <c r="D1116" s="9">
        <v>3.7639638392575003E-2</v>
      </c>
      <c r="E1116" s="10">
        <f t="shared" si="51"/>
        <v>-0.38919318763934774</v>
      </c>
      <c r="F1116" s="2">
        <f t="shared" si="52"/>
        <v>0</v>
      </c>
      <c r="G1116" s="2">
        <f t="shared" si="53"/>
        <v>0</v>
      </c>
      <c r="H1116" t="s">
        <v>3067</v>
      </c>
      <c r="I1116">
        <v>17</v>
      </c>
      <c r="J1116">
        <v>17</v>
      </c>
      <c r="K1116" s="1">
        <v>285969800</v>
      </c>
      <c r="L1116" s="1">
        <v>247809900</v>
      </c>
      <c r="M1116" s="1">
        <v>289190100</v>
      </c>
      <c r="N1116" s="1">
        <v>309150000</v>
      </c>
      <c r="O1116" s="1">
        <v>342779800</v>
      </c>
      <c r="P1116" s="1">
        <v>296769900</v>
      </c>
      <c r="Q1116" s="1">
        <v>300799800</v>
      </c>
      <c r="R1116" s="1">
        <v>424090100</v>
      </c>
      <c r="S1116" s="1">
        <v>374050200</v>
      </c>
      <c r="T1116" s="1">
        <v>307419800</v>
      </c>
      <c r="U1116" s="1">
        <v>349449900</v>
      </c>
      <c r="V1116" s="1">
        <v>445490000</v>
      </c>
      <c r="W1116" s="1">
        <v>369160000</v>
      </c>
      <c r="X1116" s="1">
        <v>448320100</v>
      </c>
      <c r="Y1116" s="1">
        <v>567050200</v>
      </c>
    </row>
    <row r="1117" spans="1:25" x14ac:dyDescent="0.2">
      <c r="A1117" t="s">
        <v>305</v>
      </c>
      <c r="B1117" t="s">
        <v>1799</v>
      </c>
      <c r="C1117" s="9">
        <v>0.50091950757936299</v>
      </c>
      <c r="D1117" s="9">
        <v>0.58568536695655005</v>
      </c>
      <c r="E1117" s="10">
        <f t="shared" si="51"/>
        <v>-0.38965371486560385</v>
      </c>
      <c r="F1117" s="2">
        <f t="shared" si="52"/>
        <v>0</v>
      </c>
      <c r="G1117" s="2">
        <f t="shared" si="53"/>
        <v>0</v>
      </c>
      <c r="I1117">
        <v>2</v>
      </c>
      <c r="J1117">
        <v>2</v>
      </c>
      <c r="K1117" s="1">
        <v>623028.1</v>
      </c>
      <c r="L1117" s="1">
        <v>2047997</v>
      </c>
      <c r="M1117" s="1">
        <v>693252.3</v>
      </c>
      <c r="N1117" s="1">
        <v>661425.19999999995</v>
      </c>
      <c r="O1117" s="1">
        <v>729366.3</v>
      </c>
      <c r="P1117" s="1">
        <v>1598870</v>
      </c>
      <c r="Q1117" s="1">
        <v>2047927</v>
      </c>
      <c r="R1117" s="1">
        <v>1394890</v>
      </c>
      <c r="S1117" s="1">
        <v>2494901</v>
      </c>
      <c r="T1117" s="1">
        <v>2928901</v>
      </c>
      <c r="U1117" s="1">
        <v>1534999</v>
      </c>
      <c r="V1117" s="1">
        <v>1764500</v>
      </c>
      <c r="W1117" s="1">
        <v>1066800</v>
      </c>
      <c r="X1117" s="1">
        <v>375005.9</v>
      </c>
      <c r="Y1117" s="1">
        <v>1065101</v>
      </c>
    </row>
    <row r="1118" spans="1:25" x14ac:dyDescent="0.2">
      <c r="A1118" t="s">
        <v>1551</v>
      </c>
      <c r="B1118" t="s">
        <v>2892</v>
      </c>
      <c r="C1118" s="9">
        <v>3.9137596846112101E-2</v>
      </c>
      <c r="D1118" s="9">
        <v>7.1998409292375998E-2</v>
      </c>
      <c r="E1118" s="10">
        <f t="shared" si="51"/>
        <v>-0.3906026843681441</v>
      </c>
      <c r="F1118" s="2">
        <f t="shared" si="52"/>
        <v>0</v>
      </c>
      <c r="G1118" s="2">
        <f t="shared" si="53"/>
        <v>0</v>
      </c>
      <c r="H1118" t="s">
        <v>3837</v>
      </c>
      <c r="I1118">
        <v>28</v>
      </c>
      <c r="J1118">
        <v>28</v>
      </c>
      <c r="K1118" s="1">
        <v>147910000</v>
      </c>
      <c r="L1118" s="1">
        <v>132820000</v>
      </c>
      <c r="M1118" s="1">
        <v>157380000</v>
      </c>
      <c r="N1118" s="1">
        <v>142400100</v>
      </c>
      <c r="O1118" s="1">
        <v>162730000</v>
      </c>
      <c r="P1118" s="1">
        <v>139789900</v>
      </c>
      <c r="Q1118" s="1">
        <v>156500100</v>
      </c>
      <c r="R1118" s="1">
        <v>210120100</v>
      </c>
      <c r="S1118" s="1">
        <v>127150100</v>
      </c>
      <c r="T1118" s="1">
        <v>173020000</v>
      </c>
      <c r="U1118" s="1">
        <v>227960100</v>
      </c>
      <c r="V1118" s="1">
        <v>179370000</v>
      </c>
      <c r="W1118" s="1">
        <v>253040200</v>
      </c>
      <c r="X1118" s="1">
        <v>239579900</v>
      </c>
      <c r="Y1118" s="1">
        <v>233320100</v>
      </c>
    </row>
    <row r="1119" spans="1:25" x14ac:dyDescent="0.2">
      <c r="A1119" t="s">
        <v>476</v>
      </c>
      <c r="B1119" t="s">
        <v>2165</v>
      </c>
      <c r="C1119" s="9">
        <v>3.7358965280047403E-2</v>
      </c>
      <c r="D1119" s="9">
        <v>6.9380935520088005E-2</v>
      </c>
      <c r="E1119" s="10">
        <f t="shared" si="51"/>
        <v>-0.39076614331330595</v>
      </c>
      <c r="F1119" s="2">
        <f t="shared" si="52"/>
        <v>0</v>
      </c>
      <c r="G1119" s="2">
        <f t="shared" si="53"/>
        <v>0</v>
      </c>
      <c r="H1119" t="s">
        <v>3323</v>
      </c>
      <c r="I1119">
        <v>5</v>
      </c>
      <c r="J1119">
        <v>5</v>
      </c>
      <c r="K1119" s="1">
        <v>14934010</v>
      </c>
      <c r="L1119" s="1">
        <v>14267000</v>
      </c>
      <c r="M1119" s="1">
        <v>14786000</v>
      </c>
      <c r="N1119" s="1">
        <v>12385000</v>
      </c>
      <c r="O1119" s="1">
        <v>13911000</v>
      </c>
      <c r="P1119" s="1">
        <v>14151000</v>
      </c>
      <c r="Q1119" s="1">
        <v>7438696</v>
      </c>
      <c r="R1119" s="1">
        <v>11646000</v>
      </c>
      <c r="S1119" s="1">
        <v>24800990</v>
      </c>
      <c r="T1119" s="1">
        <v>14538000</v>
      </c>
      <c r="U1119" s="1">
        <v>17141010</v>
      </c>
      <c r="V1119" s="1">
        <v>19496000</v>
      </c>
      <c r="W1119" s="1">
        <v>14238990</v>
      </c>
      <c r="X1119" s="1">
        <v>14800000</v>
      </c>
      <c r="Y1119" s="1">
        <v>13742010</v>
      </c>
    </row>
    <row r="1120" spans="1:25" x14ac:dyDescent="0.2">
      <c r="A1120" t="s">
        <v>377</v>
      </c>
      <c r="B1120" t="s">
        <v>1799</v>
      </c>
      <c r="C1120" s="9">
        <v>3.2977660303075099E-2</v>
      </c>
      <c r="D1120" s="9">
        <v>6.2976924735469994E-2</v>
      </c>
      <c r="E1120" s="10">
        <f t="shared" si="51"/>
        <v>-0.39287838820396515</v>
      </c>
      <c r="F1120" s="2">
        <f t="shared" si="52"/>
        <v>0</v>
      </c>
      <c r="G1120" s="2">
        <f t="shared" si="53"/>
        <v>0</v>
      </c>
      <c r="I1120">
        <v>3</v>
      </c>
      <c r="J1120">
        <v>3</v>
      </c>
      <c r="K1120" s="1">
        <v>55452990</v>
      </c>
      <c r="L1120" s="1">
        <v>47162990</v>
      </c>
      <c r="M1120" s="1">
        <v>39093020</v>
      </c>
      <c r="N1120" s="1">
        <v>38936980</v>
      </c>
      <c r="O1120" s="1">
        <v>44777990</v>
      </c>
      <c r="P1120" s="1">
        <v>35963000</v>
      </c>
      <c r="Q1120" s="1">
        <v>42968990</v>
      </c>
      <c r="R1120" s="1">
        <v>42222000</v>
      </c>
      <c r="S1120" s="1">
        <v>70677000</v>
      </c>
      <c r="T1120" s="1">
        <v>78180960</v>
      </c>
      <c r="U1120" s="1">
        <v>43275020</v>
      </c>
      <c r="V1120" s="1">
        <v>44992990</v>
      </c>
      <c r="W1120" s="1">
        <v>51824000</v>
      </c>
      <c r="X1120" s="1">
        <v>63468970</v>
      </c>
      <c r="Y1120" s="1">
        <v>45758980</v>
      </c>
    </row>
    <row r="1121" spans="1:25" x14ac:dyDescent="0.2">
      <c r="A1121" t="s">
        <v>1318</v>
      </c>
      <c r="B1121" t="s">
        <v>2744</v>
      </c>
      <c r="C1121" s="9">
        <v>0.31147277976130899</v>
      </c>
      <c r="D1121" s="9">
        <v>0.39871242048220101</v>
      </c>
      <c r="E1121" s="10">
        <f t="shared" si="51"/>
        <v>-0.39323176690188877</v>
      </c>
      <c r="F1121" s="2">
        <f t="shared" si="52"/>
        <v>0</v>
      </c>
      <c r="G1121" s="2">
        <f t="shared" si="53"/>
        <v>0</v>
      </c>
      <c r="H1121" t="s">
        <v>3719</v>
      </c>
      <c r="I1121">
        <v>4</v>
      </c>
      <c r="J1121">
        <v>4</v>
      </c>
      <c r="K1121" s="1">
        <v>7345299</v>
      </c>
      <c r="L1121" s="1">
        <v>7342104</v>
      </c>
      <c r="M1121" s="1">
        <v>828901.4</v>
      </c>
      <c r="N1121" s="1">
        <v>4910797</v>
      </c>
      <c r="O1121" s="1">
        <v>4577799</v>
      </c>
      <c r="P1121" s="1">
        <v>4384898</v>
      </c>
      <c r="Q1121" s="1">
        <v>470698.1</v>
      </c>
      <c r="R1121" s="1">
        <v>1216993</v>
      </c>
      <c r="S1121" s="1">
        <v>833888.3</v>
      </c>
      <c r="T1121" s="1">
        <v>5152703</v>
      </c>
      <c r="U1121" s="1">
        <v>6190697</v>
      </c>
      <c r="V1121" s="1">
        <v>5760200</v>
      </c>
      <c r="W1121" s="1">
        <v>6889196</v>
      </c>
      <c r="X1121" s="1">
        <v>4597900</v>
      </c>
      <c r="Y1121" s="1">
        <v>6288597</v>
      </c>
    </row>
    <row r="1122" spans="1:25" x14ac:dyDescent="0.2">
      <c r="A1122" t="s">
        <v>100</v>
      </c>
      <c r="B1122" t="s">
        <v>1853</v>
      </c>
      <c r="C1122" s="9">
        <v>1.981207941743E-2</v>
      </c>
      <c r="D1122" s="9">
        <v>4.1666509232070999E-2</v>
      </c>
      <c r="E1122" s="10">
        <f t="shared" si="51"/>
        <v>-0.3932998125615399</v>
      </c>
      <c r="F1122" s="2">
        <f t="shared" si="52"/>
        <v>0</v>
      </c>
      <c r="G1122" s="2">
        <f t="shared" si="53"/>
        <v>0</v>
      </c>
      <c r="H1122" t="s">
        <v>3099</v>
      </c>
      <c r="I1122">
        <v>3</v>
      </c>
      <c r="J1122">
        <v>3</v>
      </c>
      <c r="K1122" s="1">
        <v>16899990</v>
      </c>
      <c r="L1122" s="1">
        <v>18235000</v>
      </c>
      <c r="M1122" s="1">
        <v>19915010</v>
      </c>
      <c r="N1122" s="1">
        <v>16968990</v>
      </c>
      <c r="O1122" s="1">
        <v>17233990</v>
      </c>
      <c r="P1122" s="1">
        <v>15909000</v>
      </c>
      <c r="Q1122" s="1">
        <v>28591010</v>
      </c>
      <c r="R1122" s="1">
        <v>22473010</v>
      </c>
      <c r="S1122" s="1">
        <v>17988990</v>
      </c>
      <c r="T1122" s="1">
        <v>23163000</v>
      </c>
      <c r="U1122" s="1">
        <v>21736000</v>
      </c>
      <c r="V1122" s="1">
        <v>25962990</v>
      </c>
      <c r="W1122" s="1">
        <v>29394990</v>
      </c>
      <c r="X1122" s="1">
        <v>30759020</v>
      </c>
      <c r="Y1122" s="1">
        <v>30533020</v>
      </c>
    </row>
    <row r="1123" spans="1:25" x14ac:dyDescent="0.2">
      <c r="A1123" t="s">
        <v>1707</v>
      </c>
      <c r="B1123" t="s">
        <v>2984</v>
      </c>
      <c r="C1123" s="9">
        <v>2.4510096124728601E-2</v>
      </c>
      <c r="D1123" s="9">
        <v>4.9593648048452198E-2</v>
      </c>
      <c r="E1123" s="10">
        <f t="shared" si="51"/>
        <v>-0.39461612540656577</v>
      </c>
      <c r="F1123" s="2">
        <f t="shared" si="52"/>
        <v>0</v>
      </c>
      <c r="G1123" s="2">
        <f t="shared" si="53"/>
        <v>0</v>
      </c>
      <c r="H1123" t="s">
        <v>3898</v>
      </c>
      <c r="I1123">
        <v>20</v>
      </c>
      <c r="J1123">
        <v>20</v>
      </c>
      <c r="K1123" s="1">
        <v>157910000</v>
      </c>
      <c r="L1123" s="1">
        <v>154960100</v>
      </c>
      <c r="M1123" s="1">
        <v>143840000</v>
      </c>
      <c r="N1123" s="1">
        <v>116310000</v>
      </c>
      <c r="O1123" s="1">
        <v>163700100</v>
      </c>
      <c r="P1123" s="1">
        <v>141129900</v>
      </c>
      <c r="Q1123" s="1">
        <v>252019900</v>
      </c>
      <c r="R1123" s="1">
        <v>193690100</v>
      </c>
      <c r="S1123" s="1">
        <v>160090100</v>
      </c>
      <c r="T1123" s="1">
        <v>184889900</v>
      </c>
      <c r="U1123" s="1">
        <v>246589900</v>
      </c>
      <c r="V1123" s="1">
        <v>204850000</v>
      </c>
      <c r="W1123" s="1">
        <v>294780000</v>
      </c>
      <c r="X1123" s="1">
        <v>209990100</v>
      </c>
      <c r="Y1123" s="1">
        <v>221259900</v>
      </c>
    </row>
    <row r="1124" spans="1:25" x14ac:dyDescent="0.2">
      <c r="A1124" t="s">
        <v>1703</v>
      </c>
      <c r="B1124" t="s">
        <v>2983</v>
      </c>
      <c r="C1124" s="9">
        <v>6.3389405504585203E-3</v>
      </c>
      <c r="D1124" s="9">
        <v>1.5802330491555001E-2</v>
      </c>
      <c r="E1124" s="10">
        <f t="shared" si="51"/>
        <v>-0.39466339514694998</v>
      </c>
      <c r="F1124" s="2">
        <f t="shared" si="52"/>
        <v>0</v>
      </c>
      <c r="G1124" s="2">
        <f t="shared" si="53"/>
        <v>0</v>
      </c>
      <c r="I1124">
        <v>50</v>
      </c>
      <c r="J1124">
        <v>50</v>
      </c>
      <c r="K1124" s="1">
        <v>360460100</v>
      </c>
      <c r="L1124" s="1">
        <v>332710100</v>
      </c>
      <c r="M1124" s="1">
        <v>358440000</v>
      </c>
      <c r="N1124" s="1">
        <v>310569800</v>
      </c>
      <c r="O1124" s="1">
        <v>359069800</v>
      </c>
      <c r="P1124" s="1">
        <v>333689800</v>
      </c>
      <c r="Q1124" s="1">
        <v>431679900</v>
      </c>
      <c r="R1124" s="1">
        <v>421310000</v>
      </c>
      <c r="S1124" s="1">
        <v>352429900</v>
      </c>
      <c r="T1124" s="1">
        <v>421690000</v>
      </c>
      <c r="U1124" s="1">
        <v>531609700</v>
      </c>
      <c r="V1124" s="1">
        <v>432530000</v>
      </c>
      <c r="W1124" s="1">
        <v>590990300</v>
      </c>
      <c r="X1124" s="1">
        <v>486240200</v>
      </c>
      <c r="Y1124" s="1">
        <v>529520100</v>
      </c>
    </row>
    <row r="1125" spans="1:25" x14ac:dyDescent="0.2">
      <c r="A1125" t="s">
        <v>1477</v>
      </c>
      <c r="B1125" t="s">
        <v>2065</v>
      </c>
      <c r="C1125" s="9">
        <v>6.3454012344633395E-2</v>
      </c>
      <c r="D1125" s="9">
        <v>0.10864565040471399</v>
      </c>
      <c r="E1125" s="10">
        <f t="shared" si="51"/>
        <v>-0.39546739018371074</v>
      </c>
      <c r="F1125" s="2">
        <f t="shared" si="52"/>
        <v>0</v>
      </c>
      <c r="G1125" s="2">
        <f t="shared" si="53"/>
        <v>0</v>
      </c>
      <c r="H1125" t="s">
        <v>3022</v>
      </c>
      <c r="I1125">
        <v>4</v>
      </c>
      <c r="J1125">
        <v>4</v>
      </c>
      <c r="K1125" s="1">
        <v>7004196</v>
      </c>
      <c r="L1125" s="1">
        <v>6033201</v>
      </c>
      <c r="M1125" s="1">
        <v>6589804</v>
      </c>
      <c r="N1125" s="1">
        <v>6927401</v>
      </c>
      <c r="O1125" s="1">
        <v>6200100</v>
      </c>
      <c r="P1125" s="1">
        <v>5131302</v>
      </c>
      <c r="Q1125" s="1">
        <v>6796604</v>
      </c>
      <c r="R1125" s="1">
        <v>8427804</v>
      </c>
      <c r="S1125" s="1">
        <v>6293704</v>
      </c>
      <c r="T1125" s="1">
        <v>7057299</v>
      </c>
      <c r="U1125" s="1">
        <v>6718104</v>
      </c>
      <c r="V1125" s="1">
        <v>7042201</v>
      </c>
      <c r="W1125" s="1">
        <v>12061000</v>
      </c>
      <c r="X1125" s="1">
        <v>10971000</v>
      </c>
      <c r="Y1125" s="1">
        <v>10984000</v>
      </c>
    </row>
    <row r="1126" spans="1:25" x14ac:dyDescent="0.2">
      <c r="A1126" t="s">
        <v>1197</v>
      </c>
      <c r="B1126" t="s">
        <v>2662</v>
      </c>
      <c r="C1126" s="9">
        <v>1.4608183766637299E-3</v>
      </c>
      <c r="D1126" s="9">
        <v>5.0867782758826302E-3</v>
      </c>
      <c r="E1126" s="10">
        <f t="shared" si="51"/>
        <v>-0.39593939419991642</v>
      </c>
      <c r="F1126" s="2">
        <f t="shared" si="52"/>
        <v>0</v>
      </c>
      <c r="G1126" s="2">
        <f t="shared" si="53"/>
        <v>0</v>
      </c>
      <c r="H1126" t="s">
        <v>3388</v>
      </c>
      <c r="I1126">
        <v>9</v>
      </c>
      <c r="J1126">
        <v>9</v>
      </c>
      <c r="K1126" s="1">
        <v>63704020</v>
      </c>
      <c r="L1126" s="1">
        <v>53541010</v>
      </c>
      <c r="M1126" s="1">
        <v>61162990</v>
      </c>
      <c r="N1126" s="1">
        <v>46956990</v>
      </c>
      <c r="O1126" s="1">
        <v>50977970</v>
      </c>
      <c r="P1126" s="1">
        <v>52700030</v>
      </c>
      <c r="Q1126" s="1">
        <v>79208980</v>
      </c>
      <c r="R1126" s="1">
        <v>62446040</v>
      </c>
      <c r="S1126" s="1">
        <v>74276000</v>
      </c>
      <c r="T1126" s="1">
        <v>68519000</v>
      </c>
      <c r="U1126" s="1">
        <v>80594030</v>
      </c>
      <c r="V1126" s="1">
        <v>77380020</v>
      </c>
      <c r="W1126" s="1">
        <v>70948970</v>
      </c>
      <c r="X1126" s="1">
        <v>88738050</v>
      </c>
      <c r="Y1126" s="1">
        <v>81470030</v>
      </c>
    </row>
    <row r="1127" spans="1:25" x14ac:dyDescent="0.2">
      <c r="A1127" t="s">
        <v>458</v>
      </c>
      <c r="B1127" t="s">
        <v>2150</v>
      </c>
      <c r="C1127" s="9">
        <v>8.9644394955375697E-2</v>
      </c>
      <c r="D1127" s="9">
        <v>0.14441548892738301</v>
      </c>
      <c r="E1127" s="10">
        <f t="shared" si="51"/>
        <v>-0.3959407584399478</v>
      </c>
      <c r="F1127" s="2">
        <f t="shared" si="52"/>
        <v>0</v>
      </c>
      <c r="G1127" s="2">
        <f t="shared" si="53"/>
        <v>0</v>
      </c>
      <c r="H1127" t="s">
        <v>3314</v>
      </c>
      <c r="I1127">
        <v>4</v>
      </c>
      <c r="J1127">
        <v>4</v>
      </c>
      <c r="K1127" s="1">
        <v>9126798</v>
      </c>
      <c r="L1127" s="1">
        <v>10047000</v>
      </c>
      <c r="M1127" s="1">
        <v>10660990</v>
      </c>
      <c r="N1127" s="1">
        <v>9579005</v>
      </c>
      <c r="O1127" s="1">
        <v>10633000</v>
      </c>
      <c r="P1127" s="1">
        <v>8306303</v>
      </c>
      <c r="Q1127" s="1">
        <v>11926000</v>
      </c>
      <c r="R1127" s="1">
        <v>7404403</v>
      </c>
      <c r="S1127" s="1">
        <v>13179000</v>
      </c>
      <c r="T1127" s="1">
        <v>18498990</v>
      </c>
      <c r="U1127" s="1">
        <v>16251990</v>
      </c>
      <c r="V1127" s="1">
        <v>13740990</v>
      </c>
      <c r="W1127" s="1">
        <v>8586303</v>
      </c>
      <c r="X1127" s="1">
        <v>8233705</v>
      </c>
      <c r="Y1127" s="1">
        <v>10948010</v>
      </c>
    </row>
    <row r="1128" spans="1:25" x14ac:dyDescent="0.2">
      <c r="A1128" t="s">
        <v>1031</v>
      </c>
      <c r="B1128" t="s">
        <v>2564</v>
      </c>
      <c r="C1128" s="9">
        <v>2.5850610500027299E-3</v>
      </c>
      <c r="D1128" s="9">
        <v>7.9453277456301204E-3</v>
      </c>
      <c r="E1128" s="10">
        <f t="shared" si="51"/>
        <v>-0.39624164423133845</v>
      </c>
      <c r="F1128" s="2">
        <f t="shared" si="52"/>
        <v>0</v>
      </c>
      <c r="G1128" s="2">
        <f t="shared" si="53"/>
        <v>0</v>
      </c>
      <c r="H1128" t="s">
        <v>3191</v>
      </c>
      <c r="I1128">
        <v>19</v>
      </c>
      <c r="J1128">
        <v>19</v>
      </c>
      <c r="K1128" s="1">
        <v>20573000</v>
      </c>
      <c r="L1128" s="1">
        <v>19641010</v>
      </c>
      <c r="M1128" s="1">
        <v>23248990</v>
      </c>
      <c r="N1128" s="1">
        <v>21699990</v>
      </c>
      <c r="O1128" s="1">
        <v>24883980</v>
      </c>
      <c r="P1128" s="1">
        <v>23713990</v>
      </c>
      <c r="Q1128" s="1">
        <v>32481980</v>
      </c>
      <c r="R1128" s="1">
        <v>31243000</v>
      </c>
      <c r="S1128" s="1">
        <v>32180000</v>
      </c>
      <c r="T1128" s="1">
        <v>30213980</v>
      </c>
      <c r="U1128" s="1">
        <v>29994010</v>
      </c>
      <c r="V1128" s="1">
        <v>32746000</v>
      </c>
      <c r="W1128" s="1">
        <v>35137990</v>
      </c>
      <c r="X1128" s="1">
        <v>30407010</v>
      </c>
      <c r="Y1128" s="1">
        <v>36739020</v>
      </c>
    </row>
    <row r="1129" spans="1:25" x14ac:dyDescent="0.2">
      <c r="A1129" t="s">
        <v>1387</v>
      </c>
      <c r="B1129" t="s">
        <v>2036</v>
      </c>
      <c r="C1129" s="9">
        <v>8.1862400477960093E-3</v>
      </c>
      <c r="D1129" s="9">
        <v>1.97076149298793E-2</v>
      </c>
      <c r="E1129" s="10">
        <f t="shared" si="51"/>
        <v>-0.39646411738227355</v>
      </c>
      <c r="F1129" s="2">
        <f t="shared" si="52"/>
        <v>0</v>
      </c>
      <c r="G1129" s="2">
        <f t="shared" si="53"/>
        <v>0</v>
      </c>
      <c r="H1129" t="s">
        <v>3076</v>
      </c>
      <c r="I1129">
        <v>6</v>
      </c>
      <c r="J1129">
        <v>6</v>
      </c>
      <c r="K1129" s="1">
        <v>26243010</v>
      </c>
      <c r="L1129" s="1">
        <v>25043990</v>
      </c>
      <c r="M1129" s="1">
        <v>31269000</v>
      </c>
      <c r="N1129" s="1">
        <v>21524010</v>
      </c>
      <c r="O1129" s="1">
        <v>28692980</v>
      </c>
      <c r="P1129" s="1">
        <v>23137990</v>
      </c>
      <c r="Q1129" s="1">
        <v>30916020</v>
      </c>
      <c r="R1129" s="1">
        <v>45262000</v>
      </c>
      <c r="S1129" s="1">
        <v>41938990</v>
      </c>
      <c r="T1129" s="1">
        <v>37848000</v>
      </c>
      <c r="U1129" s="1">
        <v>39947980</v>
      </c>
      <c r="V1129" s="1">
        <v>32620000</v>
      </c>
      <c r="W1129" s="1">
        <v>37807990</v>
      </c>
      <c r="X1129" s="1">
        <v>40232980</v>
      </c>
      <c r="Y1129" s="1">
        <v>36910980</v>
      </c>
    </row>
    <row r="1130" spans="1:25" x14ac:dyDescent="0.2">
      <c r="A1130" t="s">
        <v>110</v>
      </c>
      <c r="B1130" t="s">
        <v>1862</v>
      </c>
      <c r="C1130" s="9">
        <v>0.29351784840554401</v>
      </c>
      <c r="D1130" s="9">
        <v>0.380727142610295</v>
      </c>
      <c r="E1130" s="10">
        <f t="shared" si="51"/>
        <v>-0.39773897156838239</v>
      </c>
      <c r="F1130" s="2">
        <f t="shared" si="52"/>
        <v>0</v>
      </c>
      <c r="G1130" s="2">
        <f t="shared" si="53"/>
        <v>0</v>
      </c>
      <c r="I1130">
        <v>5</v>
      </c>
      <c r="J1130">
        <v>5</v>
      </c>
      <c r="K1130" s="1">
        <v>27759980</v>
      </c>
      <c r="L1130" s="1">
        <v>34748000</v>
      </c>
      <c r="M1130" s="1">
        <v>33050010</v>
      </c>
      <c r="N1130" s="1">
        <v>41523990</v>
      </c>
      <c r="O1130" s="1">
        <v>28789000</v>
      </c>
      <c r="P1130" s="1">
        <v>31309000</v>
      </c>
      <c r="Q1130" s="1">
        <v>39778020</v>
      </c>
      <c r="R1130" s="1">
        <v>37260020</v>
      </c>
      <c r="S1130" s="1">
        <v>77139980</v>
      </c>
      <c r="T1130" s="1">
        <v>69756960</v>
      </c>
      <c r="U1130" s="1">
        <v>39094980</v>
      </c>
      <c r="V1130" s="1">
        <v>46917030</v>
      </c>
      <c r="W1130" s="1">
        <v>26365000</v>
      </c>
      <c r="X1130" s="1">
        <v>30134000</v>
      </c>
      <c r="Y1130" s="1">
        <v>26699990</v>
      </c>
    </row>
    <row r="1131" spans="1:25" x14ac:dyDescent="0.2">
      <c r="A1131" t="s">
        <v>728</v>
      </c>
      <c r="B1131" t="s">
        <v>2355</v>
      </c>
      <c r="C1131" s="9">
        <v>3.2872716530505199E-2</v>
      </c>
      <c r="D1131" s="9">
        <v>6.2844899249495295E-2</v>
      </c>
      <c r="E1131" s="10">
        <f t="shared" si="51"/>
        <v>-0.39802011946463944</v>
      </c>
      <c r="F1131" s="2">
        <f t="shared" si="52"/>
        <v>0</v>
      </c>
      <c r="G1131" s="2">
        <f t="shared" si="53"/>
        <v>0</v>
      </c>
      <c r="H1131" t="s">
        <v>3176</v>
      </c>
      <c r="I1131">
        <v>6</v>
      </c>
      <c r="J1131">
        <v>6</v>
      </c>
      <c r="K1131" s="1">
        <v>20457990</v>
      </c>
      <c r="L1131" s="1">
        <v>17397010</v>
      </c>
      <c r="M1131" s="1">
        <v>26851000</v>
      </c>
      <c r="N1131" s="1">
        <v>22008010</v>
      </c>
      <c r="O1131" s="1">
        <v>21668000</v>
      </c>
      <c r="P1131" s="1">
        <v>25922010</v>
      </c>
      <c r="Q1131" s="1">
        <v>23806000</v>
      </c>
      <c r="R1131" s="1">
        <v>22546990</v>
      </c>
      <c r="S1131" s="1">
        <v>20707990</v>
      </c>
      <c r="T1131" s="1">
        <v>22989010</v>
      </c>
      <c r="U1131" s="1">
        <v>26265980</v>
      </c>
      <c r="V1131" s="1">
        <v>27990020</v>
      </c>
      <c r="W1131" s="1">
        <v>38023990</v>
      </c>
      <c r="X1131" s="1">
        <v>34958020</v>
      </c>
      <c r="Y1131" s="1">
        <v>37360000</v>
      </c>
    </row>
    <row r="1132" spans="1:25" x14ac:dyDescent="0.2">
      <c r="A1132" t="s">
        <v>210</v>
      </c>
      <c r="B1132" t="s">
        <v>1957</v>
      </c>
      <c r="C1132" s="9">
        <v>0.163877808539069</v>
      </c>
      <c r="D1132" s="9">
        <v>0.23769054048435301</v>
      </c>
      <c r="E1132" s="10">
        <f t="shared" si="51"/>
        <v>-0.39985202684289373</v>
      </c>
      <c r="F1132" s="2">
        <f t="shared" si="52"/>
        <v>0</v>
      </c>
      <c r="G1132" s="2">
        <f t="shared" si="53"/>
        <v>0</v>
      </c>
      <c r="H1132" t="s">
        <v>3026</v>
      </c>
      <c r="I1132">
        <v>6</v>
      </c>
      <c r="J1132">
        <v>6</v>
      </c>
      <c r="K1132" s="1">
        <v>7452398</v>
      </c>
      <c r="L1132" s="1">
        <v>9407901</v>
      </c>
      <c r="M1132" s="1">
        <v>10678990</v>
      </c>
      <c r="N1132" s="1">
        <v>7707505</v>
      </c>
      <c r="O1132" s="1">
        <v>6339098</v>
      </c>
      <c r="P1132" s="1">
        <v>9094205</v>
      </c>
      <c r="Q1132" s="1">
        <v>2770902</v>
      </c>
      <c r="R1132" s="1">
        <v>5905804</v>
      </c>
      <c r="S1132" s="1">
        <v>5920102</v>
      </c>
      <c r="T1132" s="1">
        <v>6936501</v>
      </c>
      <c r="U1132" s="1">
        <v>8428305</v>
      </c>
      <c r="V1132" s="1">
        <v>7965603</v>
      </c>
      <c r="W1132" s="1">
        <v>13531010</v>
      </c>
      <c r="X1132" s="1">
        <v>14727000</v>
      </c>
      <c r="Y1132" s="1">
        <v>11016000</v>
      </c>
    </row>
    <row r="1133" spans="1:25" x14ac:dyDescent="0.2">
      <c r="A1133" t="s">
        <v>384</v>
      </c>
      <c r="B1133" t="s">
        <v>1799</v>
      </c>
      <c r="C1133" s="9">
        <v>0.131114808619581</v>
      </c>
      <c r="D1133" s="9">
        <v>0.197396707401336</v>
      </c>
      <c r="E1133" s="10">
        <f t="shared" si="51"/>
        <v>-0.40083320276359091</v>
      </c>
      <c r="F1133" s="2">
        <f t="shared" si="52"/>
        <v>0</v>
      </c>
      <c r="G1133" s="2">
        <f t="shared" si="53"/>
        <v>0</v>
      </c>
      <c r="I1133">
        <v>6</v>
      </c>
      <c r="J1133">
        <v>6</v>
      </c>
      <c r="K1133" s="1">
        <v>14139010</v>
      </c>
      <c r="L1133" s="1">
        <v>13538000</v>
      </c>
      <c r="M1133" s="1">
        <v>11898000</v>
      </c>
      <c r="N1133" s="1">
        <v>11798000</v>
      </c>
      <c r="O1133" s="1">
        <v>12631000</v>
      </c>
      <c r="P1133" s="1">
        <v>13695000</v>
      </c>
      <c r="Q1133" s="1">
        <v>9669306</v>
      </c>
      <c r="R1133" s="1">
        <v>13302000</v>
      </c>
      <c r="S1133" s="1">
        <v>18245010</v>
      </c>
      <c r="T1133" s="1">
        <v>24923000</v>
      </c>
      <c r="U1133" s="1">
        <v>15686010</v>
      </c>
      <c r="V1133" s="1">
        <v>20602990</v>
      </c>
      <c r="W1133" s="1">
        <v>12639000</v>
      </c>
      <c r="X1133" s="1">
        <v>15674010</v>
      </c>
      <c r="Y1133" s="1">
        <v>8527995</v>
      </c>
    </row>
    <row r="1134" spans="1:25" x14ac:dyDescent="0.2">
      <c r="A1134" t="s">
        <v>519</v>
      </c>
      <c r="B1134" t="s">
        <v>2199</v>
      </c>
      <c r="C1134" s="9">
        <v>0.33269594797276197</v>
      </c>
      <c r="D1134" s="9">
        <v>0.41945502061221102</v>
      </c>
      <c r="E1134" s="10">
        <f t="shared" si="51"/>
        <v>-0.40245199954674205</v>
      </c>
      <c r="F1134" s="2">
        <f t="shared" si="52"/>
        <v>0</v>
      </c>
      <c r="G1134" s="2">
        <f t="shared" si="53"/>
        <v>0</v>
      </c>
      <c r="H1134" t="s">
        <v>3349</v>
      </c>
      <c r="I1134">
        <v>8</v>
      </c>
      <c r="J1134">
        <v>8</v>
      </c>
      <c r="K1134" s="1">
        <v>55982030</v>
      </c>
      <c r="L1134" s="1">
        <v>170110000</v>
      </c>
      <c r="M1134" s="1">
        <v>147699900</v>
      </c>
      <c r="N1134" s="1">
        <v>280080100</v>
      </c>
      <c r="O1134" s="1">
        <v>105910000</v>
      </c>
      <c r="P1134" s="1">
        <v>177520000</v>
      </c>
      <c r="Q1134" s="1">
        <v>170319900</v>
      </c>
      <c r="R1134" s="1">
        <v>54123030</v>
      </c>
      <c r="S1134" s="1">
        <v>247900000</v>
      </c>
      <c r="T1134" s="1">
        <v>273109900</v>
      </c>
      <c r="U1134" s="1">
        <v>211550000</v>
      </c>
      <c r="V1134" s="1">
        <v>274699900</v>
      </c>
      <c r="W1134" s="1">
        <v>57637040</v>
      </c>
      <c r="X1134" s="1">
        <v>123120000</v>
      </c>
      <c r="Y1134" s="1">
        <v>155580000</v>
      </c>
    </row>
    <row r="1135" spans="1:25" x14ac:dyDescent="0.2">
      <c r="A1135" t="s">
        <v>992</v>
      </c>
      <c r="B1135" t="s">
        <v>2541</v>
      </c>
      <c r="C1135" s="9">
        <v>6.2114031082747597E-3</v>
      </c>
      <c r="D1135" s="9">
        <v>1.5578740097762301E-2</v>
      </c>
      <c r="E1135" s="10">
        <f t="shared" si="51"/>
        <v>-0.40262378764160583</v>
      </c>
      <c r="F1135" s="2">
        <f t="shared" si="52"/>
        <v>0</v>
      </c>
      <c r="G1135" s="2">
        <f t="shared" si="53"/>
        <v>0</v>
      </c>
      <c r="H1135" t="s">
        <v>3588</v>
      </c>
      <c r="I1135">
        <v>5</v>
      </c>
      <c r="J1135">
        <v>5</v>
      </c>
      <c r="K1135" s="1">
        <v>11469000</v>
      </c>
      <c r="L1135" s="1">
        <v>11893000</v>
      </c>
      <c r="M1135" s="1">
        <v>14019010</v>
      </c>
      <c r="N1135" s="1">
        <v>16844000</v>
      </c>
      <c r="O1135" s="1">
        <v>13488000</v>
      </c>
      <c r="P1135" s="1">
        <v>17860000</v>
      </c>
      <c r="Q1135" s="1">
        <v>17381990</v>
      </c>
      <c r="R1135" s="1">
        <v>12459000</v>
      </c>
      <c r="S1135" s="1">
        <v>14339000</v>
      </c>
      <c r="T1135" s="1">
        <v>17439010</v>
      </c>
      <c r="U1135" s="1">
        <v>21281010</v>
      </c>
      <c r="V1135" s="1">
        <v>19140010</v>
      </c>
      <c r="W1135" s="1">
        <v>18975010</v>
      </c>
      <c r="X1135" s="1">
        <v>18737010</v>
      </c>
      <c r="Y1135" s="1">
        <v>23584990</v>
      </c>
    </row>
    <row r="1136" spans="1:25" x14ac:dyDescent="0.2">
      <c r="A1136" t="s">
        <v>596</v>
      </c>
      <c r="B1136" t="s">
        <v>2253</v>
      </c>
      <c r="C1136" s="9">
        <v>0.14369742430249299</v>
      </c>
      <c r="D1136" s="9">
        <v>0.21281770434673</v>
      </c>
      <c r="E1136" s="10">
        <f t="shared" si="51"/>
        <v>-0.40383837487384933</v>
      </c>
      <c r="F1136" s="2">
        <f t="shared" si="52"/>
        <v>0</v>
      </c>
      <c r="G1136" s="2">
        <f t="shared" si="53"/>
        <v>0</v>
      </c>
      <c r="H1136" t="s">
        <v>3385</v>
      </c>
      <c r="I1136">
        <v>12</v>
      </c>
      <c r="J1136">
        <v>12</v>
      </c>
      <c r="K1136" s="1">
        <v>1743799000</v>
      </c>
      <c r="L1136" s="1">
        <v>2729398000</v>
      </c>
      <c r="M1136" s="1">
        <v>2503200000</v>
      </c>
      <c r="N1136" s="1">
        <v>3580899000</v>
      </c>
      <c r="O1136" s="1">
        <v>2048701000</v>
      </c>
      <c r="P1136" s="1">
        <v>3041400000</v>
      </c>
      <c r="Q1136" s="1">
        <v>1147800000</v>
      </c>
      <c r="R1136" s="1">
        <v>1990100000</v>
      </c>
      <c r="S1136" s="1">
        <v>4525506000</v>
      </c>
      <c r="T1136" s="1">
        <v>3394202000</v>
      </c>
      <c r="U1136" s="1">
        <v>2145001000</v>
      </c>
      <c r="V1136" s="1">
        <v>3829500000</v>
      </c>
      <c r="W1136" s="1">
        <v>1832100000</v>
      </c>
      <c r="X1136" s="1">
        <v>3726001000</v>
      </c>
      <c r="Y1136" s="1">
        <v>2294401000</v>
      </c>
    </row>
    <row r="1137" spans="1:25" x14ac:dyDescent="0.2">
      <c r="A1137" t="s">
        <v>1398</v>
      </c>
      <c r="B1137" t="s">
        <v>2797</v>
      </c>
      <c r="C1137" s="9">
        <v>6.2226192641204499E-3</v>
      </c>
      <c r="D1137" s="9">
        <v>1.5578740097762301E-2</v>
      </c>
      <c r="E1137" s="10">
        <f t="shared" si="51"/>
        <v>-0.40406379965035888</v>
      </c>
      <c r="F1137" s="2">
        <f t="shared" si="52"/>
        <v>0</v>
      </c>
      <c r="G1137" s="2">
        <f t="shared" si="53"/>
        <v>0</v>
      </c>
      <c r="H1137" t="s">
        <v>3766</v>
      </c>
      <c r="I1137">
        <v>21</v>
      </c>
      <c r="J1137">
        <v>21</v>
      </c>
      <c r="K1137" s="1">
        <v>260330100</v>
      </c>
      <c r="L1137" s="1">
        <v>245710000</v>
      </c>
      <c r="M1137" s="1">
        <v>301839900</v>
      </c>
      <c r="N1137" s="1">
        <v>211359900</v>
      </c>
      <c r="O1137" s="1">
        <v>276520000</v>
      </c>
      <c r="P1137" s="1">
        <v>243569800</v>
      </c>
      <c r="Q1137" s="1">
        <v>334360200</v>
      </c>
      <c r="R1137" s="1">
        <v>311879900</v>
      </c>
      <c r="S1137" s="1">
        <v>269869900</v>
      </c>
      <c r="T1137" s="1">
        <v>311680000</v>
      </c>
      <c r="U1137" s="1">
        <v>418300100</v>
      </c>
      <c r="V1137" s="1">
        <v>342639800</v>
      </c>
      <c r="W1137" s="1">
        <v>426690100</v>
      </c>
      <c r="X1137" s="1">
        <v>348330000</v>
      </c>
      <c r="Y1137" s="1">
        <v>413000100</v>
      </c>
    </row>
    <row r="1138" spans="1:25" x14ac:dyDescent="0.2">
      <c r="A1138" t="s">
        <v>467</v>
      </c>
      <c r="B1138" t="s">
        <v>2158</v>
      </c>
      <c r="C1138" s="9">
        <v>0.126360761842812</v>
      </c>
      <c r="D1138" s="9">
        <v>0.19134006646603499</v>
      </c>
      <c r="E1138" s="10">
        <f t="shared" si="51"/>
        <v>-0.40527547314582613</v>
      </c>
      <c r="F1138" s="2">
        <f t="shared" si="52"/>
        <v>0</v>
      </c>
      <c r="G1138" s="2">
        <f t="shared" si="53"/>
        <v>0</v>
      </c>
      <c r="H1138" t="s">
        <v>3029</v>
      </c>
      <c r="I1138">
        <v>4</v>
      </c>
      <c r="J1138">
        <v>4</v>
      </c>
      <c r="K1138" s="1">
        <v>46271030</v>
      </c>
      <c r="L1138" s="1">
        <v>53392990</v>
      </c>
      <c r="M1138" s="1">
        <v>52592010</v>
      </c>
      <c r="N1138" s="1">
        <v>41236990</v>
      </c>
      <c r="O1138" s="1">
        <v>54149010</v>
      </c>
      <c r="P1138" s="1">
        <v>40771000</v>
      </c>
      <c r="Q1138" s="1">
        <v>63760980</v>
      </c>
      <c r="R1138" s="1">
        <v>61380000</v>
      </c>
      <c r="S1138" s="1">
        <v>78111020</v>
      </c>
      <c r="T1138" s="1">
        <v>113419900</v>
      </c>
      <c r="U1138" s="1">
        <v>76790050</v>
      </c>
      <c r="V1138" s="1">
        <v>69228040</v>
      </c>
      <c r="W1138" s="1">
        <v>47583990</v>
      </c>
      <c r="X1138" s="1">
        <v>51450990</v>
      </c>
      <c r="Y1138" s="1">
        <v>42642000</v>
      </c>
    </row>
    <row r="1139" spans="1:25" x14ac:dyDescent="0.2">
      <c r="A1139" t="s">
        <v>428</v>
      </c>
      <c r="B1139" t="s">
        <v>2123</v>
      </c>
      <c r="C1139" s="9">
        <v>0.59868901742107405</v>
      </c>
      <c r="D1139" s="9">
        <v>0.67230829262282898</v>
      </c>
      <c r="E1139" s="10">
        <f t="shared" si="51"/>
        <v>-0.40528729890845328</v>
      </c>
      <c r="F1139" s="2">
        <f t="shared" si="52"/>
        <v>0</v>
      </c>
      <c r="G1139" s="2">
        <f t="shared" si="53"/>
        <v>0</v>
      </c>
      <c r="H1139" t="s">
        <v>3295</v>
      </c>
      <c r="I1139">
        <v>3</v>
      </c>
      <c r="J1139">
        <v>3</v>
      </c>
      <c r="K1139" s="1">
        <v>26593000</v>
      </c>
      <c r="L1139" s="1">
        <v>25171990</v>
      </c>
      <c r="M1139" s="1">
        <v>15364000</v>
      </c>
      <c r="N1139" s="1">
        <v>20340010</v>
      </c>
      <c r="O1139" s="1">
        <v>25798990</v>
      </c>
      <c r="P1139" s="1">
        <v>37451980</v>
      </c>
      <c r="Q1139" s="1">
        <v>13566990</v>
      </c>
      <c r="R1139" s="1">
        <v>26030010</v>
      </c>
      <c r="S1139" s="1">
        <v>63468970</v>
      </c>
      <c r="T1139" s="1">
        <v>57775960</v>
      </c>
      <c r="U1139" s="1">
        <v>12454010</v>
      </c>
      <c r="V1139" s="1">
        <v>25511000</v>
      </c>
      <c r="W1139" s="1">
        <v>17833010</v>
      </c>
      <c r="X1139" s="1">
        <v>28860990</v>
      </c>
      <c r="Y1139" s="1">
        <v>14636990</v>
      </c>
    </row>
    <row r="1140" spans="1:25" x14ac:dyDescent="0.2">
      <c r="A1140" t="s">
        <v>1023</v>
      </c>
      <c r="B1140" t="s">
        <v>2560</v>
      </c>
      <c r="C1140" s="9">
        <v>9.3921173734470495E-3</v>
      </c>
      <c r="D1140" s="9">
        <v>2.2186272711252401E-2</v>
      </c>
      <c r="E1140" s="10">
        <f t="shared" si="51"/>
        <v>-0.40537291967243527</v>
      </c>
      <c r="F1140" s="2">
        <f t="shared" si="52"/>
        <v>0</v>
      </c>
      <c r="G1140" s="2">
        <f t="shared" si="53"/>
        <v>0</v>
      </c>
      <c r="H1140" t="s">
        <v>3602</v>
      </c>
      <c r="I1140">
        <v>31</v>
      </c>
      <c r="J1140">
        <v>31</v>
      </c>
      <c r="K1140" s="1">
        <v>179960000</v>
      </c>
      <c r="L1140" s="1">
        <v>164460000</v>
      </c>
      <c r="M1140" s="1">
        <v>204110100</v>
      </c>
      <c r="N1140" s="1">
        <v>150650100</v>
      </c>
      <c r="O1140" s="1">
        <v>177489900</v>
      </c>
      <c r="P1140" s="1">
        <v>168130100</v>
      </c>
      <c r="Q1140" s="1">
        <v>239030100</v>
      </c>
      <c r="R1140" s="1">
        <v>245209900</v>
      </c>
      <c r="S1140" s="1">
        <v>189690100</v>
      </c>
      <c r="T1140" s="1">
        <v>236600000</v>
      </c>
      <c r="U1140" s="1">
        <v>271470100</v>
      </c>
      <c r="V1140" s="1">
        <v>207150000</v>
      </c>
      <c r="W1140" s="1">
        <v>312989800</v>
      </c>
      <c r="X1140" s="1">
        <v>268859900</v>
      </c>
      <c r="Y1140" s="1">
        <v>285210100</v>
      </c>
    </row>
    <row r="1141" spans="1:25" x14ac:dyDescent="0.2">
      <c r="A1141" t="s">
        <v>160</v>
      </c>
      <c r="B1141" t="s">
        <v>1911</v>
      </c>
      <c r="C1141" s="9">
        <v>1.8124911159517199E-2</v>
      </c>
      <c r="D1141" s="9">
        <v>3.8555674185278402E-2</v>
      </c>
      <c r="E1141" s="10">
        <f t="shared" si="51"/>
        <v>-0.40585778823781454</v>
      </c>
      <c r="F1141" s="2">
        <f t="shared" si="52"/>
        <v>0</v>
      </c>
      <c r="G1141" s="2">
        <f t="shared" si="53"/>
        <v>0</v>
      </c>
      <c r="H1141" t="s">
        <v>3143</v>
      </c>
      <c r="I1141">
        <v>6</v>
      </c>
      <c r="J1141">
        <v>6</v>
      </c>
      <c r="K1141" s="1">
        <v>14777010</v>
      </c>
      <c r="L1141" s="1">
        <v>15342000</v>
      </c>
      <c r="M1141" s="1">
        <v>21893990</v>
      </c>
      <c r="N1141" s="1">
        <v>13903000</v>
      </c>
      <c r="O1141" s="1">
        <v>19137000</v>
      </c>
      <c r="P1141" s="1">
        <v>16281000</v>
      </c>
      <c r="Q1141" s="1">
        <v>22656000</v>
      </c>
      <c r="R1141" s="1">
        <v>10432000</v>
      </c>
      <c r="S1141" s="1">
        <v>26988980</v>
      </c>
      <c r="T1141" s="1">
        <v>20327990</v>
      </c>
      <c r="U1141" s="1">
        <v>21798010</v>
      </c>
      <c r="V1141" s="1">
        <v>16462990</v>
      </c>
      <c r="W1141" s="1">
        <v>24016000</v>
      </c>
      <c r="X1141" s="1">
        <v>24692010</v>
      </c>
      <c r="Y1141" s="1">
        <v>21544990</v>
      </c>
    </row>
    <row r="1142" spans="1:25" x14ac:dyDescent="0.2">
      <c r="A1142" t="s">
        <v>806</v>
      </c>
      <c r="B1142" t="s">
        <v>1799</v>
      </c>
      <c r="C1142" s="9">
        <v>0.235350343450101</v>
      </c>
      <c r="D1142" s="9">
        <v>0.31362175607815301</v>
      </c>
      <c r="E1142" s="10">
        <f t="shared" si="51"/>
        <v>-0.40861879029693154</v>
      </c>
      <c r="F1142" s="2">
        <f t="shared" si="52"/>
        <v>0</v>
      </c>
      <c r="G1142" s="2">
        <f t="shared" si="53"/>
        <v>0</v>
      </c>
      <c r="I1142">
        <v>5</v>
      </c>
      <c r="J1142">
        <v>5</v>
      </c>
      <c r="K1142" s="1">
        <v>60034030</v>
      </c>
      <c r="L1142" s="1">
        <v>77202010</v>
      </c>
      <c r="M1142" s="1">
        <v>70443050</v>
      </c>
      <c r="N1142" s="1">
        <v>102270000</v>
      </c>
      <c r="O1142" s="1">
        <v>53797010</v>
      </c>
      <c r="P1142" s="1">
        <v>65176030</v>
      </c>
      <c r="Q1142" s="1">
        <v>28280000</v>
      </c>
      <c r="R1142" s="1">
        <v>44166000</v>
      </c>
      <c r="S1142" s="1">
        <v>147720000</v>
      </c>
      <c r="T1142" s="1">
        <v>99373940</v>
      </c>
      <c r="U1142" s="1">
        <v>52144000</v>
      </c>
      <c r="V1142" s="1">
        <v>91058980</v>
      </c>
      <c r="W1142" s="1">
        <v>43145000</v>
      </c>
      <c r="X1142" s="1">
        <v>90786960</v>
      </c>
      <c r="Y1142" s="1">
        <v>58103970</v>
      </c>
    </row>
    <row r="1143" spans="1:25" x14ac:dyDescent="0.2">
      <c r="A1143" t="s">
        <v>254</v>
      </c>
      <c r="B1143" t="s">
        <v>1982</v>
      </c>
      <c r="C1143" s="9">
        <v>5.7400674354294101E-3</v>
      </c>
      <c r="D1143" s="9">
        <v>1.47048120901501E-2</v>
      </c>
      <c r="E1143" s="10">
        <f t="shared" si="51"/>
        <v>-0.40880226025497141</v>
      </c>
      <c r="F1143" s="2">
        <f t="shared" si="52"/>
        <v>0</v>
      </c>
      <c r="G1143" s="2">
        <f t="shared" si="53"/>
        <v>0</v>
      </c>
      <c r="H1143" t="s">
        <v>3197</v>
      </c>
      <c r="I1143">
        <v>13</v>
      </c>
      <c r="J1143">
        <v>13</v>
      </c>
      <c r="K1143" s="1">
        <v>331110200</v>
      </c>
      <c r="L1143" s="1">
        <v>312120000</v>
      </c>
      <c r="M1143" s="1">
        <v>371210100</v>
      </c>
      <c r="N1143" s="1">
        <v>338489900</v>
      </c>
      <c r="O1143" s="1">
        <v>331119800</v>
      </c>
      <c r="P1143" s="1">
        <v>307839900</v>
      </c>
      <c r="Q1143" s="1">
        <v>309310200</v>
      </c>
      <c r="R1143" s="1">
        <v>375570000</v>
      </c>
      <c r="S1143" s="1">
        <v>394490200</v>
      </c>
      <c r="T1143" s="1">
        <v>437120300</v>
      </c>
      <c r="U1143" s="1">
        <v>439029800</v>
      </c>
      <c r="V1143" s="1">
        <v>490509900</v>
      </c>
      <c r="W1143" s="1">
        <v>441140000</v>
      </c>
      <c r="X1143" s="1">
        <v>326450200</v>
      </c>
      <c r="Y1143" s="1">
        <v>580690200</v>
      </c>
    </row>
    <row r="1144" spans="1:25" x14ac:dyDescent="0.2">
      <c r="A1144" t="s">
        <v>1355</v>
      </c>
      <c r="B1144" t="s">
        <v>2766</v>
      </c>
      <c r="C1144" s="9">
        <v>3.3041177149137702E-3</v>
      </c>
      <c r="D1144" s="9">
        <v>9.5846720490473901E-3</v>
      </c>
      <c r="E1144" s="10">
        <f t="shared" si="51"/>
        <v>-0.40955841234452395</v>
      </c>
      <c r="F1144" s="2">
        <f t="shared" si="52"/>
        <v>0</v>
      </c>
      <c r="G1144" s="2">
        <f t="shared" si="53"/>
        <v>0</v>
      </c>
      <c r="H1144" t="s">
        <v>3740</v>
      </c>
      <c r="I1144">
        <v>22</v>
      </c>
      <c r="J1144">
        <v>22</v>
      </c>
      <c r="K1144" s="1">
        <v>139880000</v>
      </c>
      <c r="L1144" s="1">
        <v>124900000</v>
      </c>
      <c r="M1144" s="1">
        <v>134380000</v>
      </c>
      <c r="N1144" s="1">
        <v>120080000</v>
      </c>
      <c r="O1144" s="1">
        <v>135180100</v>
      </c>
      <c r="P1144" s="1">
        <v>120030000</v>
      </c>
      <c r="Q1144" s="1">
        <v>164600100</v>
      </c>
      <c r="R1144" s="1">
        <v>159540100</v>
      </c>
      <c r="S1144" s="1">
        <v>137640100</v>
      </c>
      <c r="T1144" s="1">
        <v>161930100</v>
      </c>
      <c r="U1144" s="1">
        <v>197600100</v>
      </c>
      <c r="V1144" s="1">
        <v>162350000</v>
      </c>
      <c r="W1144" s="1">
        <v>196919900</v>
      </c>
      <c r="X1144" s="1">
        <v>211880000</v>
      </c>
      <c r="Y1144" s="1">
        <v>208510100</v>
      </c>
    </row>
    <row r="1145" spans="1:25" x14ac:dyDescent="0.2">
      <c r="A1145" t="s">
        <v>70</v>
      </c>
      <c r="B1145" t="s">
        <v>1824</v>
      </c>
      <c r="C1145" s="9">
        <v>7.4290014331298698E-2</v>
      </c>
      <c r="D1145" s="9">
        <v>0.123581966968179</v>
      </c>
      <c r="E1145" s="10">
        <f t="shared" si="51"/>
        <v>-0.41119368210716256</v>
      </c>
      <c r="F1145" s="2">
        <f t="shared" si="52"/>
        <v>0</v>
      </c>
      <c r="G1145" s="2">
        <f t="shared" si="53"/>
        <v>0</v>
      </c>
      <c r="H1145" t="s">
        <v>3074</v>
      </c>
      <c r="I1145">
        <v>4</v>
      </c>
      <c r="J1145">
        <v>4</v>
      </c>
      <c r="K1145" s="1">
        <v>512810.1</v>
      </c>
      <c r="L1145" s="1">
        <v>458970.1</v>
      </c>
      <c r="M1145" s="1">
        <v>634400.30000000005</v>
      </c>
      <c r="N1145" s="1">
        <v>863950.3</v>
      </c>
      <c r="O1145" s="1">
        <v>846217</v>
      </c>
      <c r="P1145" s="1">
        <v>843305.4</v>
      </c>
      <c r="Q1145" s="1">
        <v>546866.5</v>
      </c>
      <c r="R1145" s="1">
        <v>547488.6</v>
      </c>
      <c r="S1145" s="1">
        <v>586287.69999999995</v>
      </c>
      <c r="T1145" s="1">
        <v>867069.5</v>
      </c>
      <c r="U1145" s="1">
        <v>987170</v>
      </c>
      <c r="V1145" s="1">
        <v>892969.5</v>
      </c>
      <c r="W1145" s="1">
        <v>816819.6</v>
      </c>
      <c r="X1145" s="1">
        <v>601850.30000000005</v>
      </c>
      <c r="Y1145" s="1">
        <v>1361200</v>
      </c>
    </row>
    <row r="1146" spans="1:25" x14ac:dyDescent="0.2">
      <c r="A1146" t="s">
        <v>893</v>
      </c>
      <c r="B1146" t="s">
        <v>2470</v>
      </c>
      <c r="C1146" s="9">
        <v>7.5131455197766303E-3</v>
      </c>
      <c r="D1146" s="9">
        <v>1.82878923539639E-2</v>
      </c>
      <c r="E1146" s="10">
        <f t="shared" si="51"/>
        <v>-0.41145504868132049</v>
      </c>
      <c r="F1146" s="2">
        <f t="shared" si="52"/>
        <v>0</v>
      </c>
      <c r="G1146" s="2">
        <f t="shared" si="53"/>
        <v>0</v>
      </c>
      <c r="H1146" t="s">
        <v>3232</v>
      </c>
      <c r="I1146">
        <v>10</v>
      </c>
      <c r="J1146">
        <v>10</v>
      </c>
      <c r="K1146" s="1">
        <v>43594000</v>
      </c>
      <c r="L1146" s="1">
        <v>43539980</v>
      </c>
      <c r="M1146" s="1">
        <v>47424970</v>
      </c>
      <c r="N1146" s="1">
        <v>34700990</v>
      </c>
      <c r="O1146" s="1">
        <v>48898000</v>
      </c>
      <c r="P1146" s="1">
        <v>40209000</v>
      </c>
      <c r="Q1146" s="1">
        <v>64882000</v>
      </c>
      <c r="R1146" s="1">
        <v>31894990</v>
      </c>
      <c r="S1146" s="1">
        <v>60467040</v>
      </c>
      <c r="T1146" s="1">
        <v>61302960</v>
      </c>
      <c r="U1146" s="1">
        <v>57867010</v>
      </c>
      <c r="V1146" s="1">
        <v>69836040</v>
      </c>
      <c r="W1146" s="1">
        <v>54917980</v>
      </c>
      <c r="X1146" s="1">
        <v>45167970</v>
      </c>
      <c r="Y1146" s="1">
        <v>63748000</v>
      </c>
    </row>
    <row r="1147" spans="1:25" x14ac:dyDescent="0.2">
      <c r="A1147" t="s">
        <v>188</v>
      </c>
      <c r="B1147" t="s">
        <v>1937</v>
      </c>
      <c r="C1147" s="9">
        <v>1.2669680810646599E-2</v>
      </c>
      <c r="D1147" s="9">
        <v>2.84338744535611E-2</v>
      </c>
      <c r="E1147" s="10">
        <f t="shared" si="51"/>
        <v>-0.41153989795536827</v>
      </c>
      <c r="F1147" s="2">
        <f t="shared" si="52"/>
        <v>0</v>
      </c>
      <c r="G1147" s="2">
        <f t="shared" si="53"/>
        <v>0</v>
      </c>
      <c r="H1147" t="s">
        <v>3164</v>
      </c>
      <c r="I1147">
        <v>11</v>
      </c>
      <c r="J1147">
        <v>11</v>
      </c>
      <c r="K1147" s="1">
        <v>46641010</v>
      </c>
      <c r="L1147" s="1">
        <v>49478980</v>
      </c>
      <c r="M1147" s="1">
        <v>62015010</v>
      </c>
      <c r="N1147" s="1">
        <v>68440950</v>
      </c>
      <c r="O1147" s="1">
        <v>45152980</v>
      </c>
      <c r="P1147" s="1">
        <v>53870030</v>
      </c>
      <c r="Q1147" s="1">
        <v>35359020</v>
      </c>
      <c r="R1147" s="1">
        <v>64361020</v>
      </c>
      <c r="S1147" s="1">
        <v>64574020</v>
      </c>
      <c r="T1147" s="1">
        <v>56056980</v>
      </c>
      <c r="U1147" s="1">
        <v>56321000</v>
      </c>
      <c r="V1147" s="1">
        <v>81565940</v>
      </c>
      <c r="W1147" s="1">
        <v>74341040</v>
      </c>
      <c r="X1147" s="1">
        <v>85906960</v>
      </c>
      <c r="Y1147" s="1">
        <v>76238040</v>
      </c>
    </row>
    <row r="1148" spans="1:25" x14ac:dyDescent="0.2">
      <c r="A1148" t="s">
        <v>1686</v>
      </c>
      <c r="B1148" t="s">
        <v>1951</v>
      </c>
      <c r="C1148" s="9">
        <v>1.14140951106866E-2</v>
      </c>
      <c r="D1148" s="9">
        <v>2.6322913165906701E-2</v>
      </c>
      <c r="E1148" s="10">
        <f t="shared" si="51"/>
        <v>-0.41272072813992788</v>
      </c>
      <c r="F1148" s="2">
        <f t="shared" si="52"/>
        <v>0</v>
      </c>
      <c r="G1148" s="2">
        <f t="shared" si="53"/>
        <v>0</v>
      </c>
      <c r="H1148" t="s">
        <v>3180</v>
      </c>
      <c r="I1148">
        <v>19</v>
      </c>
      <c r="J1148">
        <v>19</v>
      </c>
      <c r="K1148" s="1">
        <v>435170100</v>
      </c>
      <c r="L1148" s="1">
        <v>483110000</v>
      </c>
      <c r="M1148" s="1">
        <v>530250000</v>
      </c>
      <c r="N1148" s="1">
        <v>405300200</v>
      </c>
      <c r="O1148" s="1">
        <v>488780200</v>
      </c>
      <c r="P1148" s="1">
        <v>442389900</v>
      </c>
      <c r="Q1148" s="1">
        <v>434429800</v>
      </c>
      <c r="R1148" s="1">
        <v>456230100</v>
      </c>
      <c r="S1148" s="1">
        <v>427969800</v>
      </c>
      <c r="T1148" s="1">
        <v>567850000</v>
      </c>
      <c r="U1148" s="1">
        <v>775700200</v>
      </c>
      <c r="V1148" s="1">
        <v>560440100</v>
      </c>
      <c r="W1148" s="1">
        <v>633660000</v>
      </c>
      <c r="X1148" s="1">
        <v>559369700</v>
      </c>
      <c r="Y1148" s="1">
        <v>756399700</v>
      </c>
    </row>
    <row r="1149" spans="1:25" x14ac:dyDescent="0.2">
      <c r="A1149" t="s">
        <v>328</v>
      </c>
      <c r="B1149" t="s">
        <v>2052</v>
      </c>
      <c r="C1149" s="9">
        <v>0.50672982225589802</v>
      </c>
      <c r="D1149" s="9">
        <v>0.59069858859923696</v>
      </c>
      <c r="E1149" s="10">
        <f t="shared" si="51"/>
        <v>-0.41297996805877579</v>
      </c>
      <c r="F1149" s="2">
        <f t="shared" si="52"/>
        <v>0</v>
      </c>
      <c r="G1149" s="2">
        <f t="shared" si="53"/>
        <v>0</v>
      </c>
      <c r="H1149" t="s">
        <v>3251</v>
      </c>
      <c r="I1149">
        <v>2</v>
      </c>
      <c r="J1149">
        <v>2</v>
      </c>
      <c r="K1149" s="1">
        <v>475226.4</v>
      </c>
      <c r="L1149" s="1">
        <v>749320.1</v>
      </c>
      <c r="M1149" s="1">
        <v>616624.9</v>
      </c>
      <c r="N1149" s="1">
        <v>483570.1</v>
      </c>
      <c r="O1149" s="1">
        <v>844050.5</v>
      </c>
      <c r="P1149" s="1">
        <v>1270300</v>
      </c>
      <c r="Q1149" s="1">
        <v>861379.6</v>
      </c>
      <c r="R1149" s="1">
        <v>1286499</v>
      </c>
      <c r="S1149" s="1">
        <v>1878573</v>
      </c>
      <c r="T1149" s="1">
        <v>927419.6</v>
      </c>
      <c r="U1149" s="1">
        <v>450515</v>
      </c>
      <c r="V1149" s="1">
        <v>376102.7</v>
      </c>
      <c r="W1149" s="1">
        <v>1134800</v>
      </c>
      <c r="X1149" s="1">
        <v>954339.7</v>
      </c>
      <c r="Y1149" s="1">
        <v>1952097</v>
      </c>
    </row>
    <row r="1150" spans="1:25" x14ac:dyDescent="0.2">
      <c r="A1150" t="s">
        <v>1022</v>
      </c>
      <c r="B1150" t="s">
        <v>2559</v>
      </c>
      <c r="C1150" s="9">
        <v>7.3930412442006599E-2</v>
      </c>
      <c r="D1150" s="9">
        <v>0.123100449559508</v>
      </c>
      <c r="E1150" s="10">
        <f t="shared" si="51"/>
        <v>-0.41341131031602957</v>
      </c>
      <c r="F1150" s="2">
        <f t="shared" si="52"/>
        <v>0</v>
      </c>
      <c r="G1150" s="2">
        <f t="shared" si="53"/>
        <v>0</v>
      </c>
      <c r="H1150" t="s">
        <v>3601</v>
      </c>
      <c r="I1150">
        <v>6</v>
      </c>
      <c r="J1150">
        <v>6</v>
      </c>
      <c r="K1150" s="1">
        <v>1646299</v>
      </c>
      <c r="L1150" s="1">
        <v>2064700</v>
      </c>
      <c r="M1150" s="1">
        <v>2398801</v>
      </c>
      <c r="N1150" s="1">
        <v>2810099</v>
      </c>
      <c r="O1150" s="1">
        <v>1884401</v>
      </c>
      <c r="P1150" s="1">
        <v>1306100</v>
      </c>
      <c r="Q1150" s="1">
        <v>1223100</v>
      </c>
      <c r="R1150" s="1">
        <v>1807500</v>
      </c>
      <c r="S1150" s="1">
        <v>2930799</v>
      </c>
      <c r="T1150" s="1">
        <v>1428100</v>
      </c>
      <c r="U1150" s="1">
        <v>3314002</v>
      </c>
      <c r="V1150" s="1">
        <v>2248799</v>
      </c>
      <c r="W1150" s="1">
        <v>2822401</v>
      </c>
      <c r="X1150" s="1">
        <v>2033100</v>
      </c>
      <c r="Y1150" s="1">
        <v>2867399</v>
      </c>
    </row>
    <row r="1151" spans="1:25" x14ac:dyDescent="0.2">
      <c r="A1151" t="s">
        <v>337</v>
      </c>
      <c r="B1151" t="s">
        <v>2060</v>
      </c>
      <c r="C1151" s="9">
        <v>4.7545171483587598E-2</v>
      </c>
      <c r="D1151" s="9">
        <v>8.4712462897153604E-2</v>
      </c>
      <c r="E1151" s="10">
        <f t="shared" si="51"/>
        <v>-0.41436606891936362</v>
      </c>
      <c r="F1151" s="2">
        <f t="shared" si="52"/>
        <v>0</v>
      </c>
      <c r="G1151" s="2">
        <f t="shared" si="53"/>
        <v>0</v>
      </c>
      <c r="H1151" t="s">
        <v>3022</v>
      </c>
      <c r="I1151">
        <v>3</v>
      </c>
      <c r="J1151">
        <v>3</v>
      </c>
      <c r="K1151" s="1">
        <v>8918097</v>
      </c>
      <c r="L1151" s="1">
        <v>9488996</v>
      </c>
      <c r="M1151" s="1">
        <v>7758900</v>
      </c>
      <c r="N1151" s="1">
        <v>7056199</v>
      </c>
      <c r="O1151" s="1">
        <v>7555503</v>
      </c>
      <c r="P1151" s="1">
        <v>8819000</v>
      </c>
      <c r="Q1151" s="1">
        <v>5739599</v>
      </c>
      <c r="R1151" s="1">
        <v>7755300</v>
      </c>
      <c r="S1151" s="1">
        <v>6173296</v>
      </c>
      <c r="T1151" s="1">
        <v>9576397</v>
      </c>
      <c r="U1151" s="1">
        <v>9410402</v>
      </c>
      <c r="V1151" s="1">
        <v>9738506</v>
      </c>
      <c r="W1151" s="1">
        <v>13058010</v>
      </c>
      <c r="X1151" s="1">
        <v>11459000</v>
      </c>
      <c r="Y1151" s="1">
        <v>14157000</v>
      </c>
    </row>
    <row r="1152" spans="1:25" x14ac:dyDescent="0.2">
      <c r="A1152" t="s">
        <v>597</v>
      </c>
      <c r="B1152" t="s">
        <v>2254</v>
      </c>
      <c r="C1152" s="9">
        <v>5.0962084240903103E-3</v>
      </c>
      <c r="D1152" s="9">
        <v>1.3440892422341E-2</v>
      </c>
      <c r="E1152" s="10">
        <f t="shared" si="51"/>
        <v>-0.41469963055478182</v>
      </c>
      <c r="F1152" s="2">
        <f t="shared" si="52"/>
        <v>0</v>
      </c>
      <c r="G1152" s="2">
        <f t="shared" si="53"/>
        <v>0</v>
      </c>
      <c r="H1152" t="s">
        <v>3386</v>
      </c>
      <c r="I1152">
        <v>18</v>
      </c>
      <c r="J1152">
        <v>18</v>
      </c>
      <c r="K1152" s="1">
        <v>99770980</v>
      </c>
      <c r="L1152" s="1">
        <v>93904050</v>
      </c>
      <c r="M1152" s="1">
        <v>99095020</v>
      </c>
      <c r="N1152" s="1">
        <v>80969970</v>
      </c>
      <c r="O1152" s="1">
        <v>99825990</v>
      </c>
      <c r="P1152" s="1">
        <v>87874010</v>
      </c>
      <c r="Q1152" s="1">
        <v>128710000</v>
      </c>
      <c r="R1152" s="1">
        <v>139630000</v>
      </c>
      <c r="S1152" s="1">
        <v>103570100</v>
      </c>
      <c r="T1152" s="1">
        <v>122869900</v>
      </c>
      <c r="U1152" s="1">
        <v>142520100</v>
      </c>
      <c r="V1152" s="1">
        <v>131890000</v>
      </c>
      <c r="W1152" s="1">
        <v>158259900</v>
      </c>
      <c r="X1152" s="1">
        <v>157160000</v>
      </c>
      <c r="Y1152" s="1">
        <v>151580000</v>
      </c>
    </row>
    <row r="1153" spans="1:25" x14ac:dyDescent="0.2">
      <c r="A1153" t="s">
        <v>1760</v>
      </c>
      <c r="B1153" t="s">
        <v>3014</v>
      </c>
      <c r="C1153" s="9">
        <v>2.1672856602887E-4</v>
      </c>
      <c r="D1153" s="9">
        <v>1.02522542690207E-3</v>
      </c>
      <c r="E1153" s="10">
        <f t="shared" si="51"/>
        <v>-0.41519291661642382</v>
      </c>
      <c r="F1153" s="2">
        <f t="shared" si="52"/>
        <v>0</v>
      </c>
      <c r="G1153" s="2">
        <f t="shared" si="53"/>
        <v>0</v>
      </c>
      <c r="I1153">
        <v>6</v>
      </c>
      <c r="J1153">
        <v>6</v>
      </c>
      <c r="K1153" s="1">
        <v>66470980</v>
      </c>
      <c r="L1153" s="1">
        <v>66080020</v>
      </c>
      <c r="M1153" s="1">
        <v>72977040</v>
      </c>
      <c r="N1153" s="1">
        <v>65070990</v>
      </c>
      <c r="O1153" s="1">
        <v>60796980</v>
      </c>
      <c r="P1153" s="1">
        <v>58864010</v>
      </c>
      <c r="Q1153" s="1">
        <v>71091970</v>
      </c>
      <c r="R1153" s="1">
        <v>84681010</v>
      </c>
      <c r="S1153" s="1">
        <v>101190000</v>
      </c>
      <c r="T1153" s="1">
        <v>97770010</v>
      </c>
      <c r="U1153" s="1">
        <v>83485020</v>
      </c>
      <c r="V1153" s="1">
        <v>87435960</v>
      </c>
      <c r="W1153" s="1">
        <v>103570100</v>
      </c>
      <c r="X1153" s="1">
        <v>79163020</v>
      </c>
      <c r="Y1153" s="1">
        <v>84493020</v>
      </c>
    </row>
    <row r="1154" spans="1:25" x14ac:dyDescent="0.2">
      <c r="A1154" t="s">
        <v>854</v>
      </c>
      <c r="B1154" t="s">
        <v>2442</v>
      </c>
      <c r="C1154" s="9">
        <v>0.150219055275158</v>
      </c>
      <c r="D1154" s="9">
        <v>0.220799365165747</v>
      </c>
      <c r="E1154" s="10">
        <f t="shared" si="51"/>
        <v>-0.41567375871032047</v>
      </c>
      <c r="F1154" s="2">
        <f t="shared" si="52"/>
        <v>0</v>
      </c>
      <c r="G1154" s="2">
        <f t="shared" si="53"/>
        <v>0</v>
      </c>
      <c r="H1154" t="s">
        <v>3515</v>
      </c>
      <c r="I1154">
        <v>3</v>
      </c>
      <c r="J1154">
        <v>3</v>
      </c>
      <c r="K1154" s="1">
        <v>1949989</v>
      </c>
      <c r="L1154" s="1">
        <v>943360.9</v>
      </c>
      <c r="M1154" s="1">
        <v>270000.09999999998</v>
      </c>
      <c r="N1154" s="1">
        <v>893634.4</v>
      </c>
      <c r="O1154" s="1">
        <v>3657488</v>
      </c>
      <c r="P1154" s="1">
        <v>1958567</v>
      </c>
      <c r="Q1154" s="1">
        <v>1079982</v>
      </c>
      <c r="R1154" s="1">
        <v>1857190</v>
      </c>
      <c r="S1154" s="1">
        <v>2417001</v>
      </c>
      <c r="T1154" s="1">
        <v>1907701</v>
      </c>
      <c r="U1154" s="1">
        <v>1566100</v>
      </c>
      <c r="V1154" s="1">
        <v>3056101</v>
      </c>
      <c r="W1154" s="1">
        <v>1172699</v>
      </c>
      <c r="X1154" s="1">
        <v>2285800</v>
      </c>
      <c r="Y1154" s="1">
        <v>2313001</v>
      </c>
    </row>
    <row r="1155" spans="1:25" x14ac:dyDescent="0.2">
      <c r="A1155" t="s">
        <v>1482</v>
      </c>
      <c r="B1155" t="s">
        <v>2847</v>
      </c>
      <c r="C1155" s="9">
        <v>0.21896447181881401</v>
      </c>
      <c r="D1155" s="9">
        <v>0.29720235734108102</v>
      </c>
      <c r="E1155" s="10">
        <f t="shared" ref="E1155:E1218" si="54">LOG(AVERAGE(K1155:R1155)/AVERAGE(S1155:Y1155),2)</f>
        <v>-0.41676900429756586</v>
      </c>
      <c r="F1155" s="2">
        <f t="shared" ref="F1155:F1218" si="55">IF(AND(D1155&lt;0.05,ABS(E1155&gt;1)),1,0)</f>
        <v>0</v>
      </c>
      <c r="G1155" s="2">
        <f t="shared" si="53"/>
        <v>0</v>
      </c>
      <c r="H1155" t="s">
        <v>3076</v>
      </c>
      <c r="I1155">
        <v>4</v>
      </c>
      <c r="J1155">
        <v>4</v>
      </c>
      <c r="K1155" s="1">
        <v>15364000</v>
      </c>
      <c r="L1155" s="1">
        <v>13137990</v>
      </c>
      <c r="M1155" s="1">
        <v>15561000</v>
      </c>
      <c r="N1155" s="1">
        <v>14165000</v>
      </c>
      <c r="O1155" s="1">
        <v>12074000</v>
      </c>
      <c r="P1155" s="1">
        <v>11811000</v>
      </c>
      <c r="Q1155" s="1">
        <v>25414990</v>
      </c>
      <c r="R1155" s="1">
        <v>9244106</v>
      </c>
      <c r="S1155" s="1">
        <v>27147010</v>
      </c>
      <c r="T1155" s="1">
        <v>24680000</v>
      </c>
      <c r="U1155" s="1">
        <v>26552000</v>
      </c>
      <c r="V1155" s="1">
        <v>22689990</v>
      </c>
      <c r="W1155" s="1">
        <v>9550705</v>
      </c>
      <c r="X1155" s="1">
        <v>14138000</v>
      </c>
      <c r="Y1155" s="1">
        <v>11640000</v>
      </c>
    </row>
    <row r="1156" spans="1:25" x14ac:dyDescent="0.2">
      <c r="A1156" t="s">
        <v>1389</v>
      </c>
      <c r="B1156" t="s">
        <v>2063</v>
      </c>
      <c r="C1156" s="9">
        <v>2.97505419185695E-3</v>
      </c>
      <c r="D1156" s="9">
        <v>8.8345517880016097E-3</v>
      </c>
      <c r="E1156" s="10">
        <f t="shared" si="54"/>
        <v>-0.41759944559822226</v>
      </c>
      <c r="F1156" s="2">
        <f t="shared" si="55"/>
        <v>0</v>
      </c>
      <c r="G1156" s="2">
        <f t="shared" ref="G1156:G1219" si="56">IF((AND(D1156&lt;0.05,E1156&lt;-1)),1,0)</f>
        <v>0</v>
      </c>
      <c r="H1156" t="s">
        <v>3762</v>
      </c>
      <c r="I1156">
        <v>23</v>
      </c>
      <c r="J1156">
        <v>23</v>
      </c>
      <c r="K1156" s="1">
        <v>174850000</v>
      </c>
      <c r="L1156" s="1">
        <v>175719900</v>
      </c>
      <c r="M1156" s="1">
        <v>177229900</v>
      </c>
      <c r="N1156" s="1">
        <v>142530000</v>
      </c>
      <c r="O1156" s="1">
        <v>185120100</v>
      </c>
      <c r="P1156" s="1">
        <v>175739900</v>
      </c>
      <c r="Q1156" s="1">
        <v>232880000</v>
      </c>
      <c r="R1156" s="1">
        <v>264670100</v>
      </c>
      <c r="S1156" s="1">
        <v>236349900</v>
      </c>
      <c r="T1156" s="1">
        <v>210170100</v>
      </c>
      <c r="U1156" s="1">
        <v>248720100</v>
      </c>
      <c r="V1156" s="1">
        <v>247390000</v>
      </c>
      <c r="W1156" s="1">
        <v>287899900</v>
      </c>
      <c r="X1156" s="1">
        <v>284000100</v>
      </c>
      <c r="Y1156" s="1">
        <v>272169800</v>
      </c>
    </row>
    <row r="1157" spans="1:25" x14ac:dyDescent="0.2">
      <c r="A1157" t="s">
        <v>94</v>
      </c>
      <c r="B1157" t="s">
        <v>1847</v>
      </c>
      <c r="C1157" s="9">
        <v>2.2323965770370199E-2</v>
      </c>
      <c r="D1157" s="9">
        <v>4.5556465031395099E-2</v>
      </c>
      <c r="E1157" s="10">
        <f t="shared" si="54"/>
        <v>-0.41791426729078096</v>
      </c>
      <c r="F1157" s="2">
        <f t="shared" si="55"/>
        <v>0</v>
      </c>
      <c r="G1157" s="2">
        <f t="shared" si="56"/>
        <v>0</v>
      </c>
      <c r="H1157" t="s">
        <v>3094</v>
      </c>
      <c r="I1157">
        <v>5</v>
      </c>
      <c r="J1157">
        <v>5</v>
      </c>
      <c r="K1157" s="1">
        <v>2788800</v>
      </c>
      <c r="L1157" s="1">
        <v>3366401</v>
      </c>
      <c r="M1157" s="1">
        <v>2809000</v>
      </c>
      <c r="N1157" s="1">
        <v>2788000</v>
      </c>
      <c r="O1157" s="1">
        <v>2783900</v>
      </c>
      <c r="P1157" s="1">
        <v>2896899</v>
      </c>
      <c r="Q1157" s="1">
        <v>1640600</v>
      </c>
      <c r="R1157" s="1">
        <v>2992102</v>
      </c>
      <c r="S1157" s="1">
        <v>4456798</v>
      </c>
      <c r="T1157" s="1">
        <v>2463899</v>
      </c>
      <c r="U1157" s="1">
        <v>2950502</v>
      </c>
      <c r="V1157" s="1">
        <v>4062600</v>
      </c>
      <c r="W1157" s="1">
        <v>4078702</v>
      </c>
      <c r="X1157" s="1">
        <v>4099201</v>
      </c>
      <c r="Y1157" s="1">
        <v>3683001</v>
      </c>
    </row>
    <row r="1158" spans="1:25" x14ac:dyDescent="0.2">
      <c r="A1158" t="s">
        <v>1741</v>
      </c>
      <c r="B1158" t="s">
        <v>2043</v>
      </c>
      <c r="C1158" s="9">
        <v>0.37264088173152699</v>
      </c>
      <c r="D1158" s="9">
        <v>0.46234817531646399</v>
      </c>
      <c r="E1158" s="10">
        <f t="shared" si="54"/>
        <v>-0.41826782746866148</v>
      </c>
      <c r="F1158" s="2">
        <f t="shared" si="55"/>
        <v>0</v>
      </c>
      <c r="G1158" s="2">
        <f t="shared" si="56"/>
        <v>0</v>
      </c>
      <c r="H1158" t="s">
        <v>3022</v>
      </c>
      <c r="I1158">
        <v>2</v>
      </c>
      <c r="J1158">
        <v>2</v>
      </c>
      <c r="K1158" s="1">
        <v>687655.7</v>
      </c>
      <c r="L1158" s="1">
        <v>1050056</v>
      </c>
      <c r="M1158" s="1">
        <v>754522.1</v>
      </c>
      <c r="N1158" s="1">
        <v>1632288</v>
      </c>
      <c r="O1158" s="1">
        <v>2678654</v>
      </c>
      <c r="P1158" s="1">
        <v>929049.3</v>
      </c>
      <c r="Q1158" s="1">
        <v>481262.6</v>
      </c>
      <c r="R1158" s="1">
        <v>609681.1</v>
      </c>
      <c r="S1158" s="1">
        <v>922263.4</v>
      </c>
      <c r="T1158" s="1">
        <v>638928.80000000005</v>
      </c>
      <c r="U1158" s="1">
        <v>1190199</v>
      </c>
      <c r="V1158" s="1">
        <v>922540.3</v>
      </c>
      <c r="W1158" s="1">
        <v>3320954</v>
      </c>
      <c r="X1158" s="1">
        <v>920685.8</v>
      </c>
      <c r="Y1158" s="1">
        <v>2401200</v>
      </c>
    </row>
    <row r="1159" spans="1:25" x14ac:dyDescent="0.2">
      <c r="A1159" t="s">
        <v>138</v>
      </c>
      <c r="B1159" t="s">
        <v>1890</v>
      </c>
      <c r="C1159" s="9">
        <v>5.5279266885037599E-3</v>
      </c>
      <c r="D1159" s="9">
        <v>1.43090137733394E-2</v>
      </c>
      <c r="E1159" s="10">
        <f t="shared" si="54"/>
        <v>-0.41902278791574582</v>
      </c>
      <c r="F1159" s="2">
        <f t="shared" si="55"/>
        <v>0</v>
      </c>
      <c r="G1159" s="2">
        <f t="shared" si="56"/>
        <v>0</v>
      </c>
      <c r="H1159" t="s">
        <v>3129</v>
      </c>
      <c r="I1159">
        <v>22</v>
      </c>
      <c r="J1159">
        <v>22</v>
      </c>
      <c r="K1159" s="1">
        <v>46117980</v>
      </c>
      <c r="L1159" s="1">
        <v>45606000</v>
      </c>
      <c r="M1159" s="1">
        <v>55994990</v>
      </c>
      <c r="N1159" s="1">
        <v>41992980</v>
      </c>
      <c r="O1159" s="1">
        <v>51370990</v>
      </c>
      <c r="P1159" s="1">
        <v>46967980</v>
      </c>
      <c r="Q1159" s="1">
        <v>72197990</v>
      </c>
      <c r="R1159" s="1">
        <v>65246030</v>
      </c>
      <c r="S1159" s="1">
        <v>57978960</v>
      </c>
      <c r="T1159" s="1">
        <v>64452980</v>
      </c>
      <c r="U1159" s="1">
        <v>69638000</v>
      </c>
      <c r="V1159" s="1">
        <v>60968990</v>
      </c>
      <c r="W1159" s="1">
        <v>85531960</v>
      </c>
      <c r="X1159" s="1">
        <v>85966040</v>
      </c>
      <c r="Y1159" s="1">
        <v>73247010</v>
      </c>
    </row>
    <row r="1160" spans="1:25" x14ac:dyDescent="0.2">
      <c r="A1160" t="s">
        <v>1392</v>
      </c>
      <c r="B1160" t="s">
        <v>2792</v>
      </c>
      <c r="C1160" s="9">
        <v>0.106012731282213</v>
      </c>
      <c r="D1160" s="9">
        <v>0.16596997627144</v>
      </c>
      <c r="E1160" s="10">
        <f t="shared" si="54"/>
        <v>-0.41906684700599256</v>
      </c>
      <c r="F1160" s="2">
        <f t="shared" si="55"/>
        <v>0</v>
      </c>
      <c r="G1160" s="2">
        <f t="shared" si="56"/>
        <v>0</v>
      </c>
      <c r="I1160">
        <v>2</v>
      </c>
      <c r="J1160">
        <v>2</v>
      </c>
      <c r="K1160" s="1">
        <v>1279562</v>
      </c>
      <c r="L1160" s="1">
        <v>1066400</v>
      </c>
      <c r="M1160" s="1">
        <v>1140800</v>
      </c>
      <c r="N1160" s="1">
        <v>349494.8</v>
      </c>
      <c r="O1160" s="1">
        <v>1399601</v>
      </c>
      <c r="P1160" s="1">
        <v>337330.7</v>
      </c>
      <c r="Q1160" s="1">
        <v>2614500</v>
      </c>
      <c r="R1160" s="1">
        <v>1503496</v>
      </c>
      <c r="S1160" s="1">
        <v>2008001</v>
      </c>
      <c r="T1160" s="1">
        <v>1520001</v>
      </c>
      <c r="U1160" s="1">
        <v>1607801</v>
      </c>
      <c r="V1160" s="1">
        <v>1622400</v>
      </c>
      <c r="W1160" s="1">
        <v>1333200</v>
      </c>
      <c r="X1160" s="1">
        <v>1430201</v>
      </c>
      <c r="Y1160" s="1">
        <v>1816400</v>
      </c>
    </row>
    <row r="1161" spans="1:25" x14ac:dyDescent="0.2">
      <c r="A1161" t="s">
        <v>466</v>
      </c>
      <c r="B1161" t="s">
        <v>2157</v>
      </c>
      <c r="C1161" s="9">
        <v>1.3969276221703599E-2</v>
      </c>
      <c r="D1161" s="9">
        <v>3.0993779733362599E-2</v>
      </c>
      <c r="E1161" s="10">
        <f t="shared" si="54"/>
        <v>-0.41939763995540019</v>
      </c>
      <c r="F1161" s="2">
        <f t="shared" si="55"/>
        <v>0</v>
      </c>
      <c r="G1161" s="2">
        <f t="shared" si="56"/>
        <v>0</v>
      </c>
      <c r="H1161" t="s">
        <v>3319</v>
      </c>
      <c r="I1161">
        <v>4</v>
      </c>
      <c r="J1161">
        <v>4</v>
      </c>
      <c r="K1161" s="1">
        <v>17028010</v>
      </c>
      <c r="L1161" s="1">
        <v>13803990</v>
      </c>
      <c r="M1161" s="1">
        <v>17176010</v>
      </c>
      <c r="N1161" s="1">
        <v>11979000</v>
      </c>
      <c r="O1161" s="1">
        <v>11539000</v>
      </c>
      <c r="P1161" s="1">
        <v>13683000</v>
      </c>
      <c r="Q1161" s="1">
        <v>8942998</v>
      </c>
      <c r="R1161" s="1">
        <v>20391000</v>
      </c>
      <c r="S1161" s="1">
        <v>16888000</v>
      </c>
      <c r="T1161" s="1">
        <v>16837990</v>
      </c>
      <c r="U1161" s="1">
        <v>20321000</v>
      </c>
      <c r="V1161" s="1">
        <v>16537010</v>
      </c>
      <c r="W1161" s="1">
        <v>24072990</v>
      </c>
      <c r="X1161" s="1">
        <v>19706000</v>
      </c>
      <c r="Y1161" s="1">
        <v>19675000</v>
      </c>
    </row>
    <row r="1162" spans="1:25" x14ac:dyDescent="0.2">
      <c r="A1162" t="s">
        <v>317</v>
      </c>
      <c r="B1162" t="s">
        <v>2009</v>
      </c>
      <c r="C1162" s="9">
        <v>1.42866790824625E-2</v>
      </c>
      <c r="D1162" s="9">
        <v>3.1498896720755898E-2</v>
      </c>
      <c r="E1162" s="10">
        <f t="shared" si="54"/>
        <v>-0.42043766593995258</v>
      </c>
      <c r="F1162" s="2">
        <f t="shared" si="55"/>
        <v>0</v>
      </c>
      <c r="G1162" s="2">
        <f t="shared" si="56"/>
        <v>0</v>
      </c>
      <c r="H1162" t="s">
        <v>3029</v>
      </c>
      <c r="I1162">
        <v>11</v>
      </c>
      <c r="J1162">
        <v>11</v>
      </c>
      <c r="K1162" s="1">
        <v>21027990</v>
      </c>
      <c r="L1162" s="1">
        <v>19717990</v>
      </c>
      <c r="M1162" s="1">
        <v>21352000</v>
      </c>
      <c r="N1162" s="1">
        <v>21086010</v>
      </c>
      <c r="O1162" s="1">
        <v>28334000</v>
      </c>
      <c r="P1162" s="1">
        <v>24275010</v>
      </c>
      <c r="Q1162" s="1">
        <v>35613020</v>
      </c>
      <c r="R1162" s="1">
        <v>42336980</v>
      </c>
      <c r="S1162" s="1">
        <v>32368980</v>
      </c>
      <c r="T1162" s="1">
        <v>32501010</v>
      </c>
      <c r="U1162" s="1">
        <v>33877020</v>
      </c>
      <c r="V1162" s="1">
        <v>33268990</v>
      </c>
      <c r="W1162" s="1">
        <v>41392990</v>
      </c>
      <c r="X1162" s="1">
        <v>42024020</v>
      </c>
      <c r="Y1162" s="1">
        <v>34868980</v>
      </c>
    </row>
    <row r="1163" spans="1:25" x14ac:dyDescent="0.2">
      <c r="A1163" t="s">
        <v>178</v>
      </c>
      <c r="B1163" t="s">
        <v>1928</v>
      </c>
      <c r="C1163" s="9">
        <v>8.5550570243769306E-3</v>
      </c>
      <c r="D1163" s="9">
        <v>2.04831174321712E-2</v>
      </c>
      <c r="E1163" s="10">
        <f t="shared" si="54"/>
        <v>-0.42056435496937122</v>
      </c>
      <c r="F1163" s="2">
        <f t="shared" si="55"/>
        <v>0</v>
      </c>
      <c r="G1163" s="2">
        <f t="shared" si="56"/>
        <v>0</v>
      </c>
      <c r="I1163">
        <v>8</v>
      </c>
      <c r="J1163">
        <v>8</v>
      </c>
      <c r="K1163" s="1">
        <v>8535304</v>
      </c>
      <c r="L1163" s="1">
        <v>6923702</v>
      </c>
      <c r="M1163" s="1">
        <v>9191497</v>
      </c>
      <c r="N1163" s="1">
        <v>4867702</v>
      </c>
      <c r="O1163" s="1">
        <v>6958297</v>
      </c>
      <c r="P1163" s="1">
        <v>6515803</v>
      </c>
      <c r="Q1163" s="1">
        <v>7430204</v>
      </c>
      <c r="R1163" s="1">
        <v>5023501</v>
      </c>
      <c r="S1163" s="1">
        <v>9524099</v>
      </c>
      <c r="T1163" s="1">
        <v>8148102</v>
      </c>
      <c r="U1163" s="1">
        <v>8940504</v>
      </c>
      <c r="V1163" s="1">
        <v>8219805</v>
      </c>
      <c r="W1163" s="1">
        <v>12069990</v>
      </c>
      <c r="X1163" s="1">
        <v>9966103</v>
      </c>
      <c r="Y1163" s="1">
        <v>8066695</v>
      </c>
    </row>
    <row r="1164" spans="1:25" x14ac:dyDescent="0.2">
      <c r="A1164" t="s">
        <v>1359</v>
      </c>
      <c r="B1164" t="s">
        <v>2770</v>
      </c>
      <c r="C1164" s="9">
        <v>6.74209064709682E-4</v>
      </c>
      <c r="D1164" s="9">
        <v>2.70763594637412E-3</v>
      </c>
      <c r="E1164" s="10">
        <f t="shared" si="54"/>
        <v>-0.42083292680775636</v>
      </c>
      <c r="F1164" s="2">
        <f t="shared" si="55"/>
        <v>0</v>
      </c>
      <c r="G1164" s="2">
        <f t="shared" si="56"/>
        <v>0</v>
      </c>
      <c r="H1164" t="s">
        <v>3743</v>
      </c>
      <c r="I1164">
        <v>15</v>
      </c>
      <c r="J1164">
        <v>15</v>
      </c>
      <c r="K1164" s="1">
        <v>73712040</v>
      </c>
      <c r="L1164" s="1">
        <v>80337020</v>
      </c>
      <c r="M1164" s="1">
        <v>90608060</v>
      </c>
      <c r="N1164" s="1">
        <v>76425030</v>
      </c>
      <c r="O1164" s="1">
        <v>94489980</v>
      </c>
      <c r="P1164" s="1">
        <v>69865040</v>
      </c>
      <c r="Q1164" s="1">
        <v>85419980</v>
      </c>
      <c r="R1164" s="1">
        <v>114430000</v>
      </c>
      <c r="S1164" s="1">
        <v>112560000</v>
      </c>
      <c r="T1164" s="1">
        <v>102899900</v>
      </c>
      <c r="U1164" s="1">
        <v>112610000</v>
      </c>
      <c r="V1164" s="1">
        <v>130800000</v>
      </c>
      <c r="W1164" s="1">
        <v>103150000</v>
      </c>
      <c r="X1164" s="1">
        <v>120759900</v>
      </c>
      <c r="Y1164" s="1">
        <v>119940000</v>
      </c>
    </row>
    <row r="1165" spans="1:25" x14ac:dyDescent="0.2">
      <c r="A1165" t="s">
        <v>1455</v>
      </c>
      <c r="B1165" t="s">
        <v>2834</v>
      </c>
      <c r="C1165" s="9">
        <v>0.20190403418884401</v>
      </c>
      <c r="D1165" s="9">
        <v>0.278887580664271</v>
      </c>
      <c r="E1165" s="10">
        <f t="shared" si="54"/>
        <v>-0.4211544519325317</v>
      </c>
      <c r="F1165" s="2">
        <f t="shared" si="55"/>
        <v>0</v>
      </c>
      <c r="G1165" s="2">
        <f t="shared" si="56"/>
        <v>0</v>
      </c>
      <c r="H1165" t="s">
        <v>3799</v>
      </c>
      <c r="I1165">
        <v>3</v>
      </c>
      <c r="J1165">
        <v>3</v>
      </c>
      <c r="K1165" s="1">
        <v>4443002</v>
      </c>
      <c r="L1165" s="1">
        <v>5032900</v>
      </c>
      <c r="M1165" s="1">
        <v>5441900</v>
      </c>
      <c r="N1165" s="1">
        <v>3550602</v>
      </c>
      <c r="O1165" s="1">
        <v>4491698</v>
      </c>
      <c r="P1165" s="1">
        <v>4859202</v>
      </c>
      <c r="Q1165" s="1">
        <v>4177900</v>
      </c>
      <c r="R1165" s="1">
        <v>557526.30000000005</v>
      </c>
      <c r="S1165" s="1">
        <v>4273202</v>
      </c>
      <c r="T1165" s="1">
        <v>3325901</v>
      </c>
      <c r="U1165" s="1">
        <v>5285899</v>
      </c>
      <c r="V1165" s="1">
        <v>4831899</v>
      </c>
      <c r="W1165" s="1">
        <v>4542698</v>
      </c>
      <c r="X1165" s="1">
        <v>8451101</v>
      </c>
      <c r="Y1165" s="1">
        <v>7431196</v>
      </c>
    </row>
    <row r="1166" spans="1:25" x14ac:dyDescent="0.2">
      <c r="A1166" t="s">
        <v>438</v>
      </c>
      <c r="B1166" t="s">
        <v>1926</v>
      </c>
      <c r="C1166" s="9">
        <v>5.76696837662757E-4</v>
      </c>
      <c r="D1166" s="9">
        <v>2.3592143358930999E-3</v>
      </c>
      <c r="E1166" s="10">
        <f t="shared" si="54"/>
        <v>-0.42183027266024087</v>
      </c>
      <c r="F1166" s="2">
        <f t="shared" si="55"/>
        <v>0</v>
      </c>
      <c r="G1166" s="2">
        <f t="shared" si="56"/>
        <v>0</v>
      </c>
      <c r="H1166" t="s">
        <v>3303</v>
      </c>
      <c r="I1166">
        <v>7</v>
      </c>
      <c r="J1166">
        <v>7</v>
      </c>
      <c r="K1166" s="1">
        <v>34110000</v>
      </c>
      <c r="L1166" s="1">
        <v>34483980</v>
      </c>
      <c r="M1166" s="1">
        <v>33659020</v>
      </c>
      <c r="N1166" s="1">
        <v>30038020</v>
      </c>
      <c r="O1166" s="1">
        <v>31612000</v>
      </c>
      <c r="P1166" s="1">
        <v>31204000</v>
      </c>
      <c r="Q1166" s="1">
        <v>27523000</v>
      </c>
      <c r="R1166" s="1">
        <v>21769990</v>
      </c>
      <c r="S1166" s="1">
        <v>41868020</v>
      </c>
      <c r="T1166" s="1">
        <v>36901020</v>
      </c>
      <c r="U1166" s="1">
        <v>37332990</v>
      </c>
      <c r="V1166" s="1">
        <v>47650980</v>
      </c>
      <c r="W1166" s="1">
        <v>42662020</v>
      </c>
      <c r="X1166" s="1">
        <v>41310000</v>
      </c>
      <c r="Y1166" s="1">
        <v>38754000</v>
      </c>
    </row>
    <row r="1167" spans="1:25" x14ac:dyDescent="0.2">
      <c r="A1167" t="s">
        <v>787</v>
      </c>
      <c r="B1167" t="s">
        <v>2265</v>
      </c>
      <c r="C1167" s="9">
        <v>9.3928208686384802E-3</v>
      </c>
      <c r="D1167" s="9">
        <v>2.2186272711252401E-2</v>
      </c>
      <c r="E1167" s="10">
        <f t="shared" si="54"/>
        <v>-0.4219880445516544</v>
      </c>
      <c r="F1167" s="2">
        <f t="shared" si="55"/>
        <v>0</v>
      </c>
      <c r="G1167" s="2">
        <f t="shared" si="56"/>
        <v>0</v>
      </c>
      <c r="H1167" t="s">
        <v>3395</v>
      </c>
      <c r="I1167">
        <v>13</v>
      </c>
      <c r="J1167">
        <v>13</v>
      </c>
      <c r="K1167" s="1">
        <v>9478602</v>
      </c>
      <c r="L1167" s="1">
        <v>12690990</v>
      </c>
      <c r="M1167" s="1">
        <v>10486000</v>
      </c>
      <c r="N1167" s="1">
        <v>6607303</v>
      </c>
      <c r="O1167" s="1">
        <v>11153000</v>
      </c>
      <c r="P1167" s="1">
        <v>9255699</v>
      </c>
      <c r="Q1167" s="1">
        <v>12830000</v>
      </c>
      <c r="R1167" s="1">
        <v>13304010</v>
      </c>
      <c r="S1167" s="1">
        <v>10877000</v>
      </c>
      <c r="T1167" s="1">
        <v>13530010</v>
      </c>
      <c r="U1167" s="1">
        <v>15506010</v>
      </c>
      <c r="V1167" s="1">
        <v>14513000</v>
      </c>
      <c r="W1167" s="1">
        <v>17556990</v>
      </c>
      <c r="X1167" s="1">
        <v>14130990</v>
      </c>
      <c r="Y1167" s="1">
        <v>14475990</v>
      </c>
    </row>
    <row r="1168" spans="1:25" x14ac:dyDescent="0.2">
      <c r="A1168" t="s">
        <v>221</v>
      </c>
      <c r="B1168" t="s">
        <v>1967</v>
      </c>
      <c r="C1168" s="9">
        <v>3.2455212304072999E-3</v>
      </c>
      <c r="D1168" s="9">
        <v>9.4585922440082598E-3</v>
      </c>
      <c r="E1168" s="10">
        <f t="shared" si="54"/>
        <v>-0.4253657215075109</v>
      </c>
      <c r="F1168" s="2">
        <f t="shared" si="55"/>
        <v>0</v>
      </c>
      <c r="G1168" s="2">
        <f t="shared" si="56"/>
        <v>0</v>
      </c>
      <c r="H1168" t="s">
        <v>3185</v>
      </c>
      <c r="I1168">
        <v>4</v>
      </c>
      <c r="J1168">
        <v>4</v>
      </c>
      <c r="K1168" s="1">
        <v>8735404</v>
      </c>
      <c r="L1168" s="1">
        <v>7579204</v>
      </c>
      <c r="M1168" s="1">
        <v>9842704</v>
      </c>
      <c r="N1168" s="1">
        <v>7055797</v>
      </c>
      <c r="O1168" s="1">
        <v>10402000</v>
      </c>
      <c r="P1168" s="1">
        <v>7857805</v>
      </c>
      <c r="Q1168" s="1">
        <v>12890000</v>
      </c>
      <c r="R1168" s="1">
        <v>10491000</v>
      </c>
      <c r="S1168" s="1">
        <v>10936000</v>
      </c>
      <c r="T1168" s="1">
        <v>11166000</v>
      </c>
      <c r="U1168" s="1">
        <v>13998010</v>
      </c>
      <c r="V1168" s="1">
        <v>13234990</v>
      </c>
      <c r="W1168" s="1">
        <v>13334000</v>
      </c>
      <c r="X1168" s="1">
        <v>11630000</v>
      </c>
      <c r="Y1168" s="1">
        <v>13658000</v>
      </c>
    </row>
    <row r="1169" spans="1:25" x14ac:dyDescent="0.2">
      <c r="A1169" t="s">
        <v>50</v>
      </c>
      <c r="B1169" t="s">
        <v>1799</v>
      </c>
      <c r="C1169" s="9">
        <v>0.32708377904713798</v>
      </c>
      <c r="D1169" s="9">
        <v>0.41386592085632901</v>
      </c>
      <c r="E1169" s="10">
        <f t="shared" si="54"/>
        <v>-0.42573482214147357</v>
      </c>
      <c r="F1169" s="2">
        <f t="shared" si="55"/>
        <v>0</v>
      </c>
      <c r="G1169" s="2">
        <f t="shared" si="56"/>
        <v>0</v>
      </c>
      <c r="I1169">
        <v>7</v>
      </c>
      <c r="J1169">
        <v>7</v>
      </c>
      <c r="K1169" s="1">
        <v>27602980</v>
      </c>
      <c r="L1169" s="1">
        <v>31313010</v>
      </c>
      <c r="M1169" s="1">
        <v>29546000</v>
      </c>
      <c r="N1169" s="1">
        <v>35294000</v>
      </c>
      <c r="O1169" s="1">
        <v>30439990</v>
      </c>
      <c r="P1169" s="1">
        <v>28673990</v>
      </c>
      <c r="Q1169" s="1">
        <v>38131020</v>
      </c>
      <c r="R1169" s="1">
        <v>26533020</v>
      </c>
      <c r="S1169" s="1">
        <v>56835020</v>
      </c>
      <c r="T1169" s="1">
        <v>71262950</v>
      </c>
      <c r="U1169" s="1">
        <v>43212990</v>
      </c>
      <c r="V1169" s="1">
        <v>50700990</v>
      </c>
      <c r="W1169" s="1">
        <v>22599010</v>
      </c>
      <c r="X1169" s="1">
        <v>25970000</v>
      </c>
      <c r="Y1169" s="1">
        <v>20358000</v>
      </c>
    </row>
    <row r="1170" spans="1:25" x14ac:dyDescent="0.2">
      <c r="A1170" t="s">
        <v>1548</v>
      </c>
      <c r="B1170" t="s">
        <v>2349</v>
      </c>
      <c r="C1170" s="9">
        <v>2.6510382897362898E-2</v>
      </c>
      <c r="D1170" s="9">
        <v>5.2810127111091801E-2</v>
      </c>
      <c r="E1170" s="10">
        <f t="shared" si="54"/>
        <v>-0.42617055378152158</v>
      </c>
      <c r="F1170" s="2">
        <f t="shared" si="55"/>
        <v>0</v>
      </c>
      <c r="G1170" s="2">
        <f t="shared" si="56"/>
        <v>0</v>
      </c>
      <c r="H1170" t="s">
        <v>3836</v>
      </c>
      <c r="I1170">
        <v>5</v>
      </c>
      <c r="J1170">
        <v>5</v>
      </c>
      <c r="K1170" s="1">
        <v>3123999</v>
      </c>
      <c r="L1170" s="1">
        <v>3071099</v>
      </c>
      <c r="M1170" s="1">
        <v>2449799</v>
      </c>
      <c r="N1170" s="1">
        <v>2196699</v>
      </c>
      <c r="O1170" s="1">
        <v>2513401</v>
      </c>
      <c r="P1170" s="1">
        <v>2452401</v>
      </c>
      <c r="Q1170" s="1">
        <v>4410701</v>
      </c>
      <c r="R1170" s="1">
        <v>3696499</v>
      </c>
      <c r="S1170" s="1">
        <v>4772399</v>
      </c>
      <c r="T1170" s="1">
        <v>5017898</v>
      </c>
      <c r="U1170" s="1">
        <v>4566701</v>
      </c>
      <c r="V1170" s="1">
        <v>3590200</v>
      </c>
      <c r="W1170" s="1">
        <v>3064601</v>
      </c>
      <c r="X1170" s="1">
        <v>2826598</v>
      </c>
      <c r="Y1170" s="1">
        <v>4278103</v>
      </c>
    </row>
    <row r="1171" spans="1:25" x14ac:dyDescent="0.2">
      <c r="A1171" t="s">
        <v>33</v>
      </c>
      <c r="B1171" t="s">
        <v>1789</v>
      </c>
      <c r="C1171" s="9">
        <v>1.51886213357892E-3</v>
      </c>
      <c r="D1171" s="9">
        <v>5.2266726361392202E-3</v>
      </c>
      <c r="E1171" s="10">
        <f t="shared" si="54"/>
        <v>-0.42853527553990745</v>
      </c>
      <c r="F1171" s="2">
        <f t="shared" si="55"/>
        <v>0</v>
      </c>
      <c r="G1171" s="2">
        <f t="shared" si="56"/>
        <v>0</v>
      </c>
      <c r="H1171" t="s">
        <v>3046</v>
      </c>
      <c r="I1171">
        <v>13</v>
      </c>
      <c r="J1171">
        <v>13</v>
      </c>
      <c r="K1171" s="1">
        <v>1719100000</v>
      </c>
      <c r="L1171" s="1">
        <v>1999700000</v>
      </c>
      <c r="M1171" s="1">
        <v>2187700000</v>
      </c>
      <c r="N1171" s="1">
        <v>1812801000</v>
      </c>
      <c r="O1171" s="1">
        <v>1722399000</v>
      </c>
      <c r="P1171" s="1">
        <v>1695101000</v>
      </c>
      <c r="Q1171" s="1">
        <v>1219501000</v>
      </c>
      <c r="R1171" s="1">
        <v>1772800000</v>
      </c>
      <c r="S1171" s="1">
        <v>2743000000</v>
      </c>
      <c r="T1171" s="1">
        <v>2589001000</v>
      </c>
      <c r="U1171" s="1">
        <v>2172600000</v>
      </c>
      <c r="V1171" s="1">
        <v>2638899000</v>
      </c>
      <c r="W1171" s="1">
        <v>2141901000</v>
      </c>
      <c r="X1171" s="1">
        <v>2332399000</v>
      </c>
      <c r="Y1171" s="1">
        <v>2021099000</v>
      </c>
    </row>
    <row r="1172" spans="1:25" x14ac:dyDescent="0.2">
      <c r="A1172" t="s">
        <v>725</v>
      </c>
      <c r="B1172" t="s">
        <v>2008</v>
      </c>
      <c r="C1172" s="9">
        <v>1.8067060389705299E-4</v>
      </c>
      <c r="D1172" s="9">
        <v>8.8817061579643498E-4</v>
      </c>
      <c r="E1172" s="10">
        <f t="shared" si="54"/>
        <v>-0.42981798636108648</v>
      </c>
      <c r="F1172" s="2">
        <f t="shared" si="55"/>
        <v>0</v>
      </c>
      <c r="G1172" s="2">
        <f t="shared" si="56"/>
        <v>0</v>
      </c>
      <c r="H1172" t="s">
        <v>3218</v>
      </c>
      <c r="I1172">
        <v>10</v>
      </c>
      <c r="J1172">
        <v>10</v>
      </c>
      <c r="K1172" s="1">
        <v>13222000</v>
      </c>
      <c r="L1172" s="1">
        <v>13516010</v>
      </c>
      <c r="M1172" s="1">
        <v>11365010</v>
      </c>
      <c r="N1172" s="1">
        <v>9948805</v>
      </c>
      <c r="O1172" s="1">
        <v>11902010</v>
      </c>
      <c r="P1172" s="1">
        <v>13237010</v>
      </c>
      <c r="Q1172" s="1">
        <v>11597010</v>
      </c>
      <c r="R1172" s="1">
        <v>13444010</v>
      </c>
      <c r="S1172" s="1">
        <v>12990000</v>
      </c>
      <c r="T1172" s="1">
        <v>16848010</v>
      </c>
      <c r="U1172" s="1">
        <v>17019990</v>
      </c>
      <c r="V1172" s="1">
        <v>15874000</v>
      </c>
      <c r="W1172" s="1">
        <v>17939990</v>
      </c>
      <c r="X1172" s="1">
        <v>18076010</v>
      </c>
      <c r="Y1172" s="1">
        <v>17036000</v>
      </c>
    </row>
    <row r="1173" spans="1:25" x14ac:dyDescent="0.2">
      <c r="A1173" t="s">
        <v>986</v>
      </c>
      <c r="B1173" t="s">
        <v>1816</v>
      </c>
      <c r="C1173" s="9">
        <v>0.460054742349565</v>
      </c>
      <c r="D1173" s="9">
        <v>0.54887564433955505</v>
      </c>
      <c r="E1173" s="10">
        <f t="shared" si="54"/>
        <v>-0.42990053634210618</v>
      </c>
      <c r="F1173" s="2">
        <f t="shared" si="55"/>
        <v>0</v>
      </c>
      <c r="G1173" s="2">
        <f t="shared" si="56"/>
        <v>0</v>
      </c>
      <c r="H1173" t="s">
        <v>3066</v>
      </c>
      <c r="I1173">
        <v>2</v>
      </c>
      <c r="J1173">
        <v>2</v>
      </c>
      <c r="K1173" s="1">
        <v>1933018</v>
      </c>
      <c r="L1173" s="1">
        <v>3520602</v>
      </c>
      <c r="M1173" s="1">
        <v>573060.6</v>
      </c>
      <c r="N1173" s="1">
        <v>959384.7</v>
      </c>
      <c r="O1173" s="1">
        <v>3735200</v>
      </c>
      <c r="P1173" s="1">
        <v>2309100</v>
      </c>
      <c r="Q1173" s="1">
        <v>1080500</v>
      </c>
      <c r="R1173" s="1">
        <v>1471225</v>
      </c>
      <c r="S1173" s="1">
        <v>2121410</v>
      </c>
      <c r="T1173" s="1">
        <v>3073101</v>
      </c>
      <c r="U1173" s="1">
        <v>6196404</v>
      </c>
      <c r="V1173" s="1">
        <v>646036.5</v>
      </c>
      <c r="W1173" s="1">
        <v>3082301</v>
      </c>
      <c r="X1173" s="1">
        <v>1858764</v>
      </c>
      <c r="Y1173" s="1">
        <v>1389343</v>
      </c>
    </row>
    <row r="1174" spans="1:25" x14ac:dyDescent="0.2">
      <c r="A1174" t="s">
        <v>1067</v>
      </c>
      <c r="B1174" t="s">
        <v>2590</v>
      </c>
      <c r="C1174" s="9">
        <v>9.6775941363302503E-3</v>
      </c>
      <c r="D1174" s="9">
        <v>2.2736516344390299E-2</v>
      </c>
      <c r="E1174" s="10">
        <f t="shared" si="54"/>
        <v>-0.43020871164962726</v>
      </c>
      <c r="F1174" s="2">
        <f t="shared" si="55"/>
        <v>0</v>
      </c>
      <c r="G1174" s="2">
        <f t="shared" si="56"/>
        <v>0</v>
      </c>
      <c r="H1174" t="s">
        <v>3620</v>
      </c>
      <c r="I1174">
        <v>8</v>
      </c>
      <c r="J1174">
        <v>8</v>
      </c>
      <c r="K1174" s="1">
        <v>37482000</v>
      </c>
      <c r="L1174" s="1">
        <v>42722980</v>
      </c>
      <c r="M1174" s="1">
        <v>42275000</v>
      </c>
      <c r="N1174" s="1">
        <v>32877000</v>
      </c>
      <c r="O1174" s="1">
        <v>39125020</v>
      </c>
      <c r="P1174" s="1">
        <v>33177010</v>
      </c>
      <c r="Q1174" s="1">
        <v>52525020</v>
      </c>
      <c r="R1174" s="1">
        <v>37263020</v>
      </c>
      <c r="S1174" s="1">
        <v>45618000</v>
      </c>
      <c r="T1174" s="1">
        <v>42815990</v>
      </c>
      <c r="U1174" s="1">
        <v>61033990</v>
      </c>
      <c r="V1174" s="1">
        <v>52904010</v>
      </c>
      <c r="W1174" s="1">
        <v>69737040</v>
      </c>
      <c r="X1174" s="1">
        <v>41265020</v>
      </c>
      <c r="Y1174" s="1">
        <v>60896000</v>
      </c>
    </row>
    <row r="1175" spans="1:25" x14ac:dyDescent="0.2">
      <c r="A1175" t="s">
        <v>771</v>
      </c>
      <c r="B1175" t="s">
        <v>2385</v>
      </c>
      <c r="C1175" s="9">
        <v>3.5861809673318999E-3</v>
      </c>
      <c r="D1175" s="9">
        <v>1.01472371833098E-2</v>
      </c>
      <c r="E1175" s="10">
        <f t="shared" si="54"/>
        <v>-0.43215112023364044</v>
      </c>
      <c r="F1175" s="2">
        <f t="shared" si="55"/>
        <v>0</v>
      </c>
      <c r="G1175" s="2">
        <f t="shared" si="56"/>
        <v>0</v>
      </c>
      <c r="H1175" t="s">
        <v>3477</v>
      </c>
      <c r="I1175">
        <v>28</v>
      </c>
      <c r="J1175">
        <v>28</v>
      </c>
      <c r="K1175" s="1">
        <v>428249900</v>
      </c>
      <c r="L1175" s="1">
        <v>381320200</v>
      </c>
      <c r="M1175" s="1">
        <v>408490200</v>
      </c>
      <c r="N1175" s="1">
        <v>313470200</v>
      </c>
      <c r="O1175" s="1">
        <v>386389900</v>
      </c>
      <c r="P1175" s="1">
        <v>332110200</v>
      </c>
      <c r="Q1175" s="1">
        <v>513240100</v>
      </c>
      <c r="R1175" s="1">
        <v>485719700</v>
      </c>
      <c r="S1175" s="1">
        <v>433310100</v>
      </c>
      <c r="T1175" s="1">
        <v>496760000</v>
      </c>
      <c r="U1175" s="1">
        <v>554579800</v>
      </c>
      <c r="V1175" s="1">
        <v>463950100</v>
      </c>
      <c r="W1175" s="1">
        <v>646230300</v>
      </c>
      <c r="X1175" s="1">
        <v>599969800</v>
      </c>
      <c r="Y1175" s="1">
        <v>640920200</v>
      </c>
    </row>
    <row r="1176" spans="1:25" x14ac:dyDescent="0.2">
      <c r="A1176" t="s">
        <v>1335</v>
      </c>
      <c r="B1176" t="s">
        <v>2752</v>
      </c>
      <c r="C1176" s="9">
        <v>4.4464564226054798E-3</v>
      </c>
      <c r="D1176" s="9">
        <v>1.2097865123302401E-2</v>
      </c>
      <c r="E1176" s="10">
        <f t="shared" si="54"/>
        <v>-0.43255229010663826</v>
      </c>
      <c r="F1176" s="2">
        <f t="shared" si="55"/>
        <v>0</v>
      </c>
      <c r="G1176" s="2">
        <f t="shared" si="56"/>
        <v>0</v>
      </c>
      <c r="H1176" t="s">
        <v>3726</v>
      </c>
      <c r="I1176">
        <v>15</v>
      </c>
      <c r="J1176">
        <v>15</v>
      </c>
      <c r="K1176" s="1">
        <v>45987990</v>
      </c>
      <c r="L1176" s="1">
        <v>48945020</v>
      </c>
      <c r="M1176" s="1">
        <v>56954020</v>
      </c>
      <c r="N1176" s="1">
        <v>44870020</v>
      </c>
      <c r="O1176" s="1">
        <v>47647010</v>
      </c>
      <c r="P1176" s="1">
        <v>45128990</v>
      </c>
      <c r="Q1176" s="1">
        <v>63025960</v>
      </c>
      <c r="R1176" s="1">
        <v>44535990</v>
      </c>
      <c r="S1176" s="1">
        <v>51368000</v>
      </c>
      <c r="T1176" s="1">
        <v>55889000</v>
      </c>
      <c r="U1176" s="1">
        <v>65556010</v>
      </c>
      <c r="V1176" s="1">
        <v>75860000</v>
      </c>
      <c r="W1176" s="1">
        <v>61426030</v>
      </c>
      <c r="X1176" s="1">
        <v>72672020</v>
      </c>
      <c r="Y1176" s="1">
        <v>86165060</v>
      </c>
    </row>
    <row r="1177" spans="1:25" x14ac:dyDescent="0.2">
      <c r="A1177" t="s">
        <v>683</v>
      </c>
      <c r="B1177" t="s">
        <v>2321</v>
      </c>
      <c r="C1177" s="9">
        <v>6.6350625891986301E-2</v>
      </c>
      <c r="D1177" s="9">
        <v>0.11316360392656601</v>
      </c>
      <c r="E1177" s="10">
        <f t="shared" si="54"/>
        <v>-0.43375666842022081</v>
      </c>
      <c r="F1177" s="2">
        <f t="shared" si="55"/>
        <v>0</v>
      </c>
      <c r="G1177" s="2">
        <f t="shared" si="56"/>
        <v>0</v>
      </c>
      <c r="H1177" t="s">
        <v>3047</v>
      </c>
      <c r="I1177">
        <v>17</v>
      </c>
      <c r="J1177">
        <v>17</v>
      </c>
      <c r="K1177" s="1">
        <v>7112994000</v>
      </c>
      <c r="L1177" s="1">
        <v>7024105000</v>
      </c>
      <c r="M1177" s="1">
        <v>7017199000</v>
      </c>
      <c r="N1177" s="1">
        <v>8149092000</v>
      </c>
      <c r="O1177" s="1">
        <v>7824796000</v>
      </c>
      <c r="P1177" s="1">
        <v>7973293000</v>
      </c>
      <c r="Q1177" s="1">
        <v>7445198000</v>
      </c>
      <c r="R1177" s="1">
        <v>5910403000</v>
      </c>
      <c r="S1177" s="1">
        <v>12775010000</v>
      </c>
      <c r="T1177" s="1">
        <v>15504980000</v>
      </c>
      <c r="U1177" s="1">
        <v>7292698000</v>
      </c>
      <c r="V1177" s="1">
        <v>10458010000</v>
      </c>
      <c r="W1177" s="1">
        <v>7012803000</v>
      </c>
      <c r="X1177" s="1">
        <v>8570491000</v>
      </c>
      <c r="Y1177" s="1">
        <v>7476604000</v>
      </c>
    </row>
    <row r="1178" spans="1:25" x14ac:dyDescent="0.2">
      <c r="A1178" t="s">
        <v>1573</v>
      </c>
      <c r="B1178" t="s">
        <v>1854</v>
      </c>
      <c r="C1178" s="9">
        <v>1.36739180216334E-2</v>
      </c>
      <c r="D1178" s="9">
        <v>3.0415368983481201E-2</v>
      </c>
      <c r="E1178" s="10">
        <f t="shared" si="54"/>
        <v>-0.43472560732492954</v>
      </c>
      <c r="F1178" s="2">
        <f t="shared" si="55"/>
        <v>0</v>
      </c>
      <c r="G1178" s="2">
        <f t="shared" si="56"/>
        <v>0</v>
      </c>
      <c r="H1178" t="s">
        <v>3754</v>
      </c>
      <c r="I1178">
        <v>18</v>
      </c>
      <c r="J1178">
        <v>18</v>
      </c>
      <c r="K1178" s="1">
        <v>25047000</v>
      </c>
      <c r="L1178" s="1">
        <v>16094000</v>
      </c>
      <c r="M1178" s="1">
        <v>21307000</v>
      </c>
      <c r="N1178" s="1">
        <v>13253990</v>
      </c>
      <c r="O1178" s="1">
        <v>20388010</v>
      </c>
      <c r="P1178" s="1">
        <v>17635990</v>
      </c>
      <c r="Q1178" s="1">
        <v>30572000</v>
      </c>
      <c r="R1178" s="1">
        <v>15661000</v>
      </c>
      <c r="S1178" s="1">
        <v>23663010</v>
      </c>
      <c r="T1178" s="1">
        <v>28013010</v>
      </c>
      <c r="U1178" s="1">
        <v>31221000</v>
      </c>
      <c r="V1178" s="1">
        <v>23608010</v>
      </c>
      <c r="W1178" s="1">
        <v>27688000</v>
      </c>
      <c r="X1178" s="1">
        <v>22310990</v>
      </c>
      <c r="Y1178" s="1">
        <v>32679000</v>
      </c>
    </row>
    <row r="1179" spans="1:25" x14ac:dyDescent="0.2">
      <c r="A1179" t="s">
        <v>1206</v>
      </c>
      <c r="B1179" t="s">
        <v>2669</v>
      </c>
      <c r="C1179" s="9">
        <v>1.35925663953513E-4</v>
      </c>
      <c r="D1179" s="9">
        <v>7.1208817981616396E-4</v>
      </c>
      <c r="E1179" s="10">
        <f t="shared" si="54"/>
        <v>-0.43586728234024902</v>
      </c>
      <c r="F1179" s="2">
        <f t="shared" si="55"/>
        <v>0</v>
      </c>
      <c r="G1179" s="2">
        <f t="shared" si="56"/>
        <v>0</v>
      </c>
      <c r="H1179" t="s">
        <v>3674</v>
      </c>
      <c r="I1179">
        <v>14</v>
      </c>
      <c r="J1179">
        <v>14</v>
      </c>
      <c r="K1179" s="1">
        <v>27411010</v>
      </c>
      <c r="L1179" s="1">
        <v>26717010</v>
      </c>
      <c r="M1179" s="1">
        <v>31641020</v>
      </c>
      <c r="N1179" s="1">
        <v>30097010</v>
      </c>
      <c r="O1179" s="1">
        <v>23321990</v>
      </c>
      <c r="P1179" s="1">
        <v>24598010</v>
      </c>
      <c r="Q1179" s="1">
        <v>22234990</v>
      </c>
      <c r="R1179" s="1">
        <v>29947020</v>
      </c>
      <c r="S1179" s="1">
        <v>31176990</v>
      </c>
      <c r="T1179" s="1">
        <v>34960980</v>
      </c>
      <c r="U1179" s="1">
        <v>35590990</v>
      </c>
      <c r="V1179" s="1">
        <v>36970020</v>
      </c>
      <c r="W1179" s="1">
        <v>37024020</v>
      </c>
      <c r="X1179" s="1">
        <v>41895980</v>
      </c>
      <c r="Y1179" s="1">
        <v>38008010</v>
      </c>
    </row>
    <row r="1180" spans="1:25" x14ac:dyDescent="0.2">
      <c r="A1180" t="s">
        <v>133</v>
      </c>
      <c r="B1180" t="s">
        <v>1885</v>
      </c>
      <c r="C1180" s="9">
        <v>2.13307121898994E-2</v>
      </c>
      <c r="D1180" s="9">
        <v>4.4197638598906103E-2</v>
      </c>
      <c r="E1180" s="10">
        <f t="shared" si="54"/>
        <v>-0.43597346705325013</v>
      </c>
      <c r="F1180" s="2">
        <f t="shared" si="55"/>
        <v>0</v>
      </c>
      <c r="G1180" s="2">
        <f t="shared" si="56"/>
        <v>0</v>
      </c>
      <c r="H1180" t="s">
        <v>3125</v>
      </c>
      <c r="I1180">
        <v>19</v>
      </c>
      <c r="J1180">
        <v>19</v>
      </c>
      <c r="K1180" s="1">
        <v>34867000</v>
      </c>
      <c r="L1180" s="1">
        <v>35158020</v>
      </c>
      <c r="M1180" s="1">
        <v>43489980</v>
      </c>
      <c r="N1180" s="1">
        <v>34037020</v>
      </c>
      <c r="O1180" s="1">
        <v>27850010</v>
      </c>
      <c r="P1180" s="1">
        <v>33902020</v>
      </c>
      <c r="Q1180" s="1">
        <v>16625000</v>
      </c>
      <c r="R1180" s="1">
        <v>36659980</v>
      </c>
      <c r="S1180" s="1">
        <v>37588000</v>
      </c>
      <c r="T1180" s="1">
        <v>35739000</v>
      </c>
      <c r="U1180" s="1">
        <v>40632010</v>
      </c>
      <c r="V1180" s="1">
        <v>43611010</v>
      </c>
      <c r="W1180" s="1">
        <v>49006010</v>
      </c>
      <c r="X1180" s="1">
        <v>45580990</v>
      </c>
      <c r="Y1180" s="1">
        <v>58674980</v>
      </c>
    </row>
    <row r="1181" spans="1:25" x14ac:dyDescent="0.2">
      <c r="A1181" t="s">
        <v>108</v>
      </c>
      <c r="B1181" t="s">
        <v>1860</v>
      </c>
      <c r="C1181" s="9">
        <v>0.21498140591106901</v>
      </c>
      <c r="D1181" s="9">
        <v>0.29224815443371499</v>
      </c>
      <c r="E1181" s="10">
        <f t="shared" si="54"/>
        <v>-0.43700936583331285</v>
      </c>
      <c r="F1181" s="2">
        <f t="shared" si="55"/>
        <v>0</v>
      </c>
      <c r="G1181" s="2">
        <f t="shared" si="56"/>
        <v>0</v>
      </c>
      <c r="H1181" t="s">
        <v>3105</v>
      </c>
      <c r="I1181">
        <v>3</v>
      </c>
      <c r="J1181">
        <v>3</v>
      </c>
      <c r="K1181" s="1">
        <v>7905300</v>
      </c>
      <c r="L1181" s="1">
        <v>8672196</v>
      </c>
      <c r="M1181" s="1">
        <v>10953000</v>
      </c>
      <c r="N1181" s="1">
        <v>12595000</v>
      </c>
      <c r="O1181" s="1">
        <v>12516000</v>
      </c>
      <c r="P1181" s="1">
        <v>6006802</v>
      </c>
      <c r="Q1181" s="1">
        <v>11154010</v>
      </c>
      <c r="R1181" s="1">
        <v>14650990</v>
      </c>
      <c r="S1181" s="1">
        <v>17202010</v>
      </c>
      <c r="T1181" s="1">
        <v>19861000</v>
      </c>
      <c r="U1181" s="1">
        <v>16844000</v>
      </c>
      <c r="V1181" s="1">
        <v>17943000</v>
      </c>
      <c r="W1181" s="1">
        <v>9504301</v>
      </c>
      <c r="X1181" s="1">
        <v>5700600</v>
      </c>
      <c r="Y1181" s="1">
        <v>12985990</v>
      </c>
    </row>
    <row r="1182" spans="1:25" x14ac:dyDescent="0.2">
      <c r="A1182" t="s">
        <v>829</v>
      </c>
      <c r="B1182" t="s">
        <v>2426</v>
      </c>
      <c r="C1182" s="9">
        <v>0.121046446704484</v>
      </c>
      <c r="D1182" s="9">
        <v>0.18504922819370201</v>
      </c>
      <c r="E1182" s="10">
        <f t="shared" si="54"/>
        <v>-0.43751749577941246</v>
      </c>
      <c r="F1182" s="2">
        <f t="shared" si="55"/>
        <v>0</v>
      </c>
      <c r="G1182" s="2">
        <f t="shared" si="56"/>
        <v>0</v>
      </c>
      <c r="H1182" t="s">
        <v>3501</v>
      </c>
      <c r="I1182">
        <v>4</v>
      </c>
      <c r="J1182">
        <v>4</v>
      </c>
      <c r="K1182" s="1">
        <v>3229098</v>
      </c>
      <c r="L1182" s="1">
        <v>8136702</v>
      </c>
      <c r="M1182" s="1">
        <v>5116799</v>
      </c>
      <c r="N1182" s="1">
        <v>5990203</v>
      </c>
      <c r="O1182" s="1">
        <v>2825500</v>
      </c>
      <c r="P1182" s="1">
        <v>5432598</v>
      </c>
      <c r="Q1182" s="1">
        <v>1624800</v>
      </c>
      <c r="R1182" s="1">
        <v>4143997</v>
      </c>
      <c r="S1182" s="1">
        <v>3663101</v>
      </c>
      <c r="T1182" s="1">
        <v>5318003</v>
      </c>
      <c r="U1182" s="1">
        <v>4041199</v>
      </c>
      <c r="V1182" s="1">
        <v>7305301</v>
      </c>
      <c r="W1182" s="1">
        <v>7063301</v>
      </c>
      <c r="X1182" s="1">
        <v>7903899</v>
      </c>
      <c r="Y1182" s="1">
        <v>7956898</v>
      </c>
    </row>
    <row r="1183" spans="1:25" x14ac:dyDescent="0.2">
      <c r="A1183" t="s">
        <v>80</v>
      </c>
      <c r="B1183" t="s">
        <v>1833</v>
      </c>
      <c r="C1183" s="9">
        <v>2.0205143454041E-3</v>
      </c>
      <c r="D1183" s="9">
        <v>6.5303916688475103E-3</v>
      </c>
      <c r="E1183" s="10">
        <f t="shared" si="54"/>
        <v>-0.43813801929245477</v>
      </c>
      <c r="F1183" s="2">
        <f t="shared" si="55"/>
        <v>0</v>
      </c>
      <c r="G1183" s="2">
        <f t="shared" si="56"/>
        <v>0</v>
      </c>
      <c r="H1183" t="s">
        <v>3081</v>
      </c>
      <c r="I1183">
        <v>16</v>
      </c>
      <c r="J1183">
        <v>16</v>
      </c>
      <c r="K1183" s="1">
        <v>56066990</v>
      </c>
      <c r="L1183" s="1">
        <v>60126010</v>
      </c>
      <c r="M1183" s="1">
        <v>69861990</v>
      </c>
      <c r="N1183" s="1">
        <v>53565010</v>
      </c>
      <c r="O1183" s="1">
        <v>65393960</v>
      </c>
      <c r="P1183" s="1">
        <v>55019000</v>
      </c>
      <c r="Q1183" s="1">
        <v>66332010</v>
      </c>
      <c r="R1183" s="1">
        <v>84235040</v>
      </c>
      <c r="S1183" s="1">
        <v>67546000</v>
      </c>
      <c r="T1183" s="1">
        <v>76670040</v>
      </c>
      <c r="U1183" s="1">
        <v>91912050</v>
      </c>
      <c r="V1183" s="1">
        <v>81320020</v>
      </c>
      <c r="W1183" s="1">
        <v>108720100</v>
      </c>
      <c r="X1183" s="1">
        <v>86915020</v>
      </c>
      <c r="Y1183" s="1">
        <v>92231940</v>
      </c>
    </row>
    <row r="1184" spans="1:25" x14ac:dyDescent="0.2">
      <c r="A1184" t="s">
        <v>1443</v>
      </c>
      <c r="B1184" t="s">
        <v>2825</v>
      </c>
      <c r="C1184" s="8">
        <v>2.32229972892308E-5</v>
      </c>
      <c r="D1184" s="9">
        <v>1.81948036797321E-4</v>
      </c>
      <c r="E1184" s="10">
        <f t="shared" si="54"/>
        <v>-0.43837890799159746</v>
      </c>
      <c r="F1184" s="2">
        <f t="shared" si="55"/>
        <v>0</v>
      </c>
      <c r="G1184" s="2">
        <f t="shared" si="56"/>
        <v>0</v>
      </c>
      <c r="H1184" t="s">
        <v>3792</v>
      </c>
      <c r="I1184">
        <v>39</v>
      </c>
      <c r="J1184">
        <v>39</v>
      </c>
      <c r="K1184" s="1">
        <v>1485500000</v>
      </c>
      <c r="L1184" s="1">
        <v>1322401000</v>
      </c>
      <c r="M1184" s="1">
        <v>1490001000</v>
      </c>
      <c r="N1184" s="1">
        <v>1394099000</v>
      </c>
      <c r="O1184" s="1">
        <v>1662500000</v>
      </c>
      <c r="P1184" s="1">
        <v>1739100000</v>
      </c>
      <c r="Q1184" s="1">
        <v>1686100000</v>
      </c>
      <c r="R1184" s="1">
        <v>1706300000</v>
      </c>
      <c r="S1184" s="1">
        <v>2048801000</v>
      </c>
      <c r="T1184" s="1">
        <v>1990900000</v>
      </c>
      <c r="U1184" s="1">
        <v>2198599000</v>
      </c>
      <c r="V1184" s="1">
        <v>2040899000</v>
      </c>
      <c r="W1184" s="1">
        <v>2127499000</v>
      </c>
      <c r="X1184" s="1">
        <v>2232999000</v>
      </c>
      <c r="Y1184" s="1">
        <v>2164901000</v>
      </c>
    </row>
    <row r="1185" spans="1:25" x14ac:dyDescent="0.2">
      <c r="A1185" t="s">
        <v>727</v>
      </c>
      <c r="B1185" t="s">
        <v>2354</v>
      </c>
      <c r="C1185" s="9">
        <v>6.3011571011379705E-2</v>
      </c>
      <c r="D1185" s="9">
        <v>0.10799346398923</v>
      </c>
      <c r="E1185" s="10">
        <f t="shared" si="54"/>
        <v>-0.4397486013846883</v>
      </c>
      <c r="F1185" s="2">
        <f t="shared" si="55"/>
        <v>0</v>
      </c>
      <c r="G1185" s="2">
        <f t="shared" si="56"/>
        <v>0</v>
      </c>
      <c r="H1185" t="s">
        <v>3454</v>
      </c>
      <c r="I1185">
        <v>5</v>
      </c>
      <c r="J1185">
        <v>5</v>
      </c>
      <c r="K1185" s="1">
        <v>795573.1</v>
      </c>
      <c r="L1185" s="1">
        <v>574729.9</v>
      </c>
      <c r="M1185" s="1">
        <v>353619.7</v>
      </c>
      <c r="N1185" s="1">
        <v>612320.9</v>
      </c>
      <c r="O1185" s="1">
        <v>2109267</v>
      </c>
      <c r="P1185" s="1">
        <v>637928.5</v>
      </c>
      <c r="Q1185" s="1">
        <v>510334.1</v>
      </c>
      <c r="R1185" s="1">
        <v>593641.9</v>
      </c>
      <c r="S1185" s="1">
        <v>1525001</v>
      </c>
      <c r="T1185" s="1">
        <v>841109.6</v>
      </c>
      <c r="U1185" s="1">
        <v>896999.6</v>
      </c>
      <c r="V1185" s="1">
        <v>911519.8</v>
      </c>
      <c r="W1185" s="1">
        <v>818230.1</v>
      </c>
      <c r="X1185" s="1">
        <v>1259700</v>
      </c>
      <c r="Y1185" s="1">
        <v>1090800</v>
      </c>
    </row>
    <row r="1186" spans="1:25" x14ac:dyDescent="0.2">
      <c r="A1186" t="s">
        <v>1088</v>
      </c>
      <c r="B1186" t="s">
        <v>2601</v>
      </c>
      <c r="C1186" s="9">
        <v>6.7814733505212601E-3</v>
      </c>
      <c r="D1186" s="9">
        <v>1.6762655957978601E-2</v>
      </c>
      <c r="E1186" s="10">
        <f t="shared" si="54"/>
        <v>-0.44067023643622893</v>
      </c>
      <c r="F1186" s="2">
        <f t="shared" si="55"/>
        <v>0</v>
      </c>
      <c r="G1186" s="2">
        <f t="shared" si="56"/>
        <v>0</v>
      </c>
      <c r="H1186" t="s">
        <v>3631</v>
      </c>
      <c r="I1186">
        <v>6</v>
      </c>
      <c r="J1186">
        <v>6</v>
      </c>
      <c r="K1186" s="1">
        <v>7361505</v>
      </c>
      <c r="L1186" s="1">
        <v>7274105</v>
      </c>
      <c r="M1186" s="1">
        <v>7243999</v>
      </c>
      <c r="N1186" s="1">
        <v>5803204</v>
      </c>
      <c r="O1186" s="1">
        <v>9989095</v>
      </c>
      <c r="P1186" s="1">
        <v>7868305</v>
      </c>
      <c r="Q1186" s="1">
        <v>11788000</v>
      </c>
      <c r="R1186" s="1">
        <v>10585000</v>
      </c>
      <c r="S1186" s="1">
        <v>12194010</v>
      </c>
      <c r="T1186" s="1">
        <v>12724000</v>
      </c>
      <c r="U1186" s="1">
        <v>11167990</v>
      </c>
      <c r="V1186" s="1">
        <v>10157000</v>
      </c>
      <c r="W1186" s="1">
        <v>13049000</v>
      </c>
      <c r="X1186" s="1">
        <v>12149000</v>
      </c>
      <c r="Y1186" s="1">
        <v>9211399</v>
      </c>
    </row>
    <row r="1187" spans="1:25" x14ac:dyDescent="0.2">
      <c r="A1187" t="s">
        <v>820</v>
      </c>
      <c r="B1187" t="s">
        <v>2417</v>
      </c>
      <c r="C1187" s="9">
        <v>9.1567185345346695E-3</v>
      </c>
      <c r="D1187" s="9">
        <v>2.1686964950213699E-2</v>
      </c>
      <c r="E1187" s="10">
        <f t="shared" si="54"/>
        <v>-0.44162860651599056</v>
      </c>
      <c r="F1187" s="2">
        <f t="shared" si="55"/>
        <v>0</v>
      </c>
      <c r="G1187" s="2">
        <f t="shared" si="56"/>
        <v>0</v>
      </c>
      <c r="H1187" t="s">
        <v>3494</v>
      </c>
      <c r="I1187">
        <v>27</v>
      </c>
      <c r="J1187">
        <v>27</v>
      </c>
      <c r="K1187" s="1">
        <v>91589990</v>
      </c>
      <c r="L1187" s="1">
        <v>89013000</v>
      </c>
      <c r="M1187" s="1">
        <v>108020000</v>
      </c>
      <c r="N1187" s="1">
        <v>77722980</v>
      </c>
      <c r="O1187" s="1">
        <v>99391940</v>
      </c>
      <c r="P1187" s="1">
        <v>83888960</v>
      </c>
      <c r="Q1187" s="1">
        <v>107470000</v>
      </c>
      <c r="R1187" s="1">
        <v>115490100</v>
      </c>
      <c r="S1187" s="1">
        <v>97439020</v>
      </c>
      <c r="T1187" s="1">
        <v>107020000</v>
      </c>
      <c r="U1187" s="1">
        <v>133710000</v>
      </c>
      <c r="V1187" s="1">
        <v>121279900</v>
      </c>
      <c r="W1187" s="1">
        <v>149420000</v>
      </c>
      <c r="X1187" s="1">
        <v>127349900</v>
      </c>
      <c r="Y1187" s="1">
        <v>181900000</v>
      </c>
    </row>
    <row r="1188" spans="1:25" x14ac:dyDescent="0.2">
      <c r="A1188" t="s">
        <v>1205</v>
      </c>
      <c r="B1188" t="s">
        <v>2668</v>
      </c>
      <c r="C1188" s="8">
        <v>5.7657642178396201E-5</v>
      </c>
      <c r="D1188" s="9">
        <v>3.73391741782603E-4</v>
      </c>
      <c r="E1188" s="10">
        <f t="shared" si="54"/>
        <v>-0.44325295079782057</v>
      </c>
      <c r="F1188" s="2">
        <f t="shared" si="55"/>
        <v>0</v>
      </c>
      <c r="G1188" s="2">
        <f t="shared" si="56"/>
        <v>0</v>
      </c>
      <c r="H1188" t="s">
        <v>3673</v>
      </c>
      <c r="I1188">
        <v>17</v>
      </c>
      <c r="J1188">
        <v>16</v>
      </c>
      <c r="K1188" s="1">
        <v>14683010</v>
      </c>
      <c r="L1188" s="1">
        <v>11636000</v>
      </c>
      <c r="M1188" s="1">
        <v>12722000</v>
      </c>
      <c r="N1188" s="1">
        <v>13691990</v>
      </c>
      <c r="O1188" s="1">
        <v>12704990</v>
      </c>
      <c r="P1188" s="1">
        <v>12944990</v>
      </c>
      <c r="Q1188" s="1">
        <v>15222010</v>
      </c>
      <c r="R1188" s="1">
        <v>16332010</v>
      </c>
      <c r="S1188" s="1">
        <v>17554990</v>
      </c>
      <c r="T1188" s="1">
        <v>19878990</v>
      </c>
      <c r="U1188" s="1">
        <v>20044990</v>
      </c>
      <c r="V1188" s="1">
        <v>15717000</v>
      </c>
      <c r="W1188" s="1">
        <v>18345990</v>
      </c>
      <c r="X1188" s="1">
        <v>18728990</v>
      </c>
      <c r="Y1188" s="1">
        <v>20522010</v>
      </c>
    </row>
    <row r="1189" spans="1:25" x14ac:dyDescent="0.2">
      <c r="A1189" t="s">
        <v>255</v>
      </c>
      <c r="B1189" t="s">
        <v>1995</v>
      </c>
      <c r="C1189" s="9">
        <v>0.16339904460409199</v>
      </c>
      <c r="D1189" s="9">
        <v>0.23719216152207001</v>
      </c>
      <c r="E1189" s="10">
        <f t="shared" si="54"/>
        <v>-0.44340059808020138</v>
      </c>
      <c r="F1189" s="2">
        <f t="shared" si="55"/>
        <v>0</v>
      </c>
      <c r="G1189" s="2">
        <f t="shared" si="56"/>
        <v>0</v>
      </c>
      <c r="H1189" t="s">
        <v>3207</v>
      </c>
      <c r="I1189">
        <v>4</v>
      </c>
      <c r="J1189">
        <v>4</v>
      </c>
      <c r="K1189" s="1">
        <v>26773020</v>
      </c>
      <c r="L1189" s="1">
        <v>34330000</v>
      </c>
      <c r="M1189" s="1">
        <v>31491990</v>
      </c>
      <c r="N1189" s="1">
        <v>50843020</v>
      </c>
      <c r="O1189" s="1">
        <v>31139990</v>
      </c>
      <c r="P1189" s="1">
        <v>49051000</v>
      </c>
      <c r="Q1189" s="1">
        <v>17086010</v>
      </c>
      <c r="R1189" s="1">
        <v>7939801</v>
      </c>
      <c r="S1189" s="1">
        <v>52469980</v>
      </c>
      <c r="T1189" s="1">
        <v>44947980</v>
      </c>
      <c r="U1189" s="1">
        <v>33657020</v>
      </c>
      <c r="V1189" s="1">
        <v>53997020</v>
      </c>
      <c r="W1189" s="1">
        <v>21336990</v>
      </c>
      <c r="X1189" s="1">
        <v>59756010</v>
      </c>
      <c r="Y1189" s="1">
        <v>29691990</v>
      </c>
    </row>
    <row r="1190" spans="1:25" x14ac:dyDescent="0.2">
      <c r="A1190" t="s">
        <v>1720</v>
      </c>
      <c r="B1190" t="s">
        <v>2992</v>
      </c>
      <c r="C1190" s="9">
        <v>5.6672514441810096E-3</v>
      </c>
      <c r="D1190" s="9">
        <v>1.45836162529878E-2</v>
      </c>
      <c r="E1190" s="10">
        <f t="shared" si="54"/>
        <v>-0.44429791160360799</v>
      </c>
      <c r="F1190" s="2">
        <f t="shared" si="55"/>
        <v>0</v>
      </c>
      <c r="G1190" s="2">
        <f t="shared" si="56"/>
        <v>0</v>
      </c>
      <c r="H1190" t="s">
        <v>3128</v>
      </c>
      <c r="I1190">
        <v>6</v>
      </c>
      <c r="J1190">
        <v>6</v>
      </c>
      <c r="K1190" s="1">
        <v>6913201</v>
      </c>
      <c r="L1190" s="1">
        <v>4321899</v>
      </c>
      <c r="M1190" s="1">
        <v>5371898</v>
      </c>
      <c r="N1190" s="1">
        <v>4169199</v>
      </c>
      <c r="O1190" s="1">
        <v>7224498</v>
      </c>
      <c r="P1190" s="1">
        <v>5177203</v>
      </c>
      <c r="Q1190" s="1">
        <v>7755905</v>
      </c>
      <c r="R1190" s="1">
        <v>5037700</v>
      </c>
      <c r="S1190" s="1">
        <v>7411504</v>
      </c>
      <c r="T1190" s="1">
        <v>7625699</v>
      </c>
      <c r="U1190" s="1">
        <v>6320103</v>
      </c>
      <c r="V1190" s="1">
        <v>7716396</v>
      </c>
      <c r="W1190" s="1">
        <v>7879402</v>
      </c>
      <c r="X1190" s="1">
        <v>9191606</v>
      </c>
      <c r="Y1190" s="1">
        <v>8587597</v>
      </c>
    </row>
    <row r="1191" spans="1:25" x14ac:dyDescent="0.2">
      <c r="A1191" t="s">
        <v>1701</v>
      </c>
      <c r="B1191" t="s">
        <v>2783</v>
      </c>
      <c r="C1191" s="9">
        <v>0.10721307996715</v>
      </c>
      <c r="D1191" s="9">
        <v>0.16740120582059501</v>
      </c>
      <c r="E1191" s="10">
        <f t="shared" si="54"/>
        <v>-0.44433877445479647</v>
      </c>
      <c r="F1191" s="2">
        <f t="shared" si="55"/>
        <v>0</v>
      </c>
      <c r="G1191" s="2">
        <f t="shared" si="56"/>
        <v>0</v>
      </c>
      <c r="H1191" t="s">
        <v>3049</v>
      </c>
      <c r="I1191">
        <v>5</v>
      </c>
      <c r="J1191">
        <v>5</v>
      </c>
      <c r="K1191" s="1">
        <v>2510399</v>
      </c>
      <c r="L1191" s="1">
        <v>2121200</v>
      </c>
      <c r="M1191" s="1">
        <v>2369199</v>
      </c>
      <c r="N1191" s="1">
        <v>2036799</v>
      </c>
      <c r="O1191" s="1">
        <v>1248899</v>
      </c>
      <c r="P1191" s="1">
        <v>1970999</v>
      </c>
      <c r="Q1191" s="1">
        <v>754840.4</v>
      </c>
      <c r="R1191" s="1">
        <v>1362300</v>
      </c>
      <c r="S1191" s="1">
        <v>2283399</v>
      </c>
      <c r="T1191" s="1">
        <v>1742200</v>
      </c>
      <c r="U1191" s="1">
        <v>1906400</v>
      </c>
      <c r="V1191" s="1">
        <v>1673800</v>
      </c>
      <c r="W1191" s="1">
        <v>4125499</v>
      </c>
      <c r="X1191" s="1">
        <v>2562400</v>
      </c>
      <c r="Y1191" s="1">
        <v>2820801</v>
      </c>
    </row>
    <row r="1192" spans="1:25" x14ac:dyDescent="0.2">
      <c r="A1192" t="s">
        <v>617</v>
      </c>
      <c r="B1192" t="s">
        <v>2006</v>
      </c>
      <c r="C1192" s="9">
        <v>0.14321753987994401</v>
      </c>
      <c r="D1192" s="9">
        <v>0.212286133859208</v>
      </c>
      <c r="E1192" s="10">
        <f t="shared" si="54"/>
        <v>-0.44475185951012708</v>
      </c>
      <c r="F1192" s="2">
        <f t="shared" si="55"/>
        <v>0</v>
      </c>
      <c r="G1192" s="2">
        <f t="shared" si="56"/>
        <v>0</v>
      </c>
      <c r="H1192" t="s">
        <v>3233</v>
      </c>
      <c r="I1192">
        <v>4</v>
      </c>
      <c r="J1192">
        <v>4</v>
      </c>
      <c r="K1192" s="1">
        <v>577313.80000000005</v>
      </c>
      <c r="L1192" s="1">
        <v>4430303</v>
      </c>
      <c r="M1192" s="1">
        <v>2585000</v>
      </c>
      <c r="N1192" s="1">
        <v>2808499</v>
      </c>
      <c r="O1192" s="1">
        <v>4658598</v>
      </c>
      <c r="P1192" s="1">
        <v>3447099</v>
      </c>
      <c r="Q1192" s="1">
        <v>3195400</v>
      </c>
      <c r="R1192" s="1">
        <v>3968998</v>
      </c>
      <c r="S1192" s="1">
        <v>6289703</v>
      </c>
      <c r="T1192" s="1">
        <v>4965198</v>
      </c>
      <c r="U1192" s="1">
        <v>4144600</v>
      </c>
      <c r="V1192" s="1">
        <v>4734798</v>
      </c>
      <c r="W1192" s="1">
        <v>3088501</v>
      </c>
      <c r="X1192" s="1">
        <v>4457599</v>
      </c>
      <c r="Y1192" s="1">
        <v>2892601</v>
      </c>
    </row>
    <row r="1193" spans="1:25" x14ac:dyDescent="0.2">
      <c r="A1193" t="s">
        <v>958</v>
      </c>
      <c r="B1193" t="s">
        <v>2520</v>
      </c>
      <c r="C1193" s="9">
        <v>0.17676339591394899</v>
      </c>
      <c r="D1193" s="9">
        <v>0.251180689487568</v>
      </c>
      <c r="E1193" s="10">
        <f t="shared" si="54"/>
        <v>-0.44673718004058977</v>
      </c>
      <c r="F1193" s="2">
        <f t="shared" si="55"/>
        <v>0</v>
      </c>
      <c r="G1193" s="2">
        <f t="shared" si="56"/>
        <v>0</v>
      </c>
      <c r="H1193" t="s">
        <v>3572</v>
      </c>
      <c r="I1193">
        <v>5</v>
      </c>
      <c r="J1193">
        <v>5</v>
      </c>
      <c r="K1193" s="1">
        <v>90208000</v>
      </c>
      <c r="L1193" s="1">
        <v>195140000</v>
      </c>
      <c r="M1193" s="1">
        <v>124230100</v>
      </c>
      <c r="N1193" s="1">
        <v>256560000</v>
      </c>
      <c r="O1193" s="1">
        <v>88389940</v>
      </c>
      <c r="P1193" s="1">
        <v>169009900</v>
      </c>
      <c r="Q1193" s="1">
        <v>5031703</v>
      </c>
      <c r="R1193" s="1">
        <v>82787950</v>
      </c>
      <c r="S1193" s="1">
        <v>233120000</v>
      </c>
      <c r="T1193" s="1">
        <v>172610100</v>
      </c>
      <c r="U1193" s="1">
        <v>161120100</v>
      </c>
      <c r="V1193" s="1">
        <v>209309900</v>
      </c>
      <c r="W1193" s="1">
        <v>143779900</v>
      </c>
      <c r="X1193" s="1">
        <v>157319900</v>
      </c>
      <c r="Y1193" s="1">
        <v>128870000</v>
      </c>
    </row>
    <row r="1194" spans="1:25" x14ac:dyDescent="0.2">
      <c r="A1194" t="s">
        <v>259</v>
      </c>
      <c r="B1194" t="s">
        <v>1999</v>
      </c>
      <c r="C1194" s="9">
        <v>2.49332035065204E-2</v>
      </c>
      <c r="D1194" s="9">
        <v>5.0354168186355998E-2</v>
      </c>
      <c r="E1194" s="10">
        <f t="shared" si="54"/>
        <v>-0.44725374226954323</v>
      </c>
      <c r="F1194" s="2">
        <f t="shared" si="55"/>
        <v>0</v>
      </c>
      <c r="G1194" s="2">
        <f t="shared" si="56"/>
        <v>0</v>
      </c>
      <c r="H1194" t="s">
        <v>3211</v>
      </c>
      <c r="I1194">
        <v>13</v>
      </c>
      <c r="J1194">
        <v>13</v>
      </c>
      <c r="K1194" s="1">
        <v>413009900</v>
      </c>
      <c r="L1194" s="1">
        <v>419510200</v>
      </c>
      <c r="M1194" s="1">
        <v>527899800</v>
      </c>
      <c r="N1194" s="1">
        <v>416570000</v>
      </c>
      <c r="O1194" s="1">
        <v>389369800</v>
      </c>
      <c r="P1194" s="1">
        <v>401610200</v>
      </c>
      <c r="Q1194" s="1">
        <v>180180000</v>
      </c>
      <c r="R1194" s="1">
        <v>450100000</v>
      </c>
      <c r="S1194" s="1">
        <v>553390300</v>
      </c>
      <c r="T1194" s="1">
        <v>536289900</v>
      </c>
      <c r="U1194" s="1">
        <v>539739700</v>
      </c>
      <c r="V1194" s="1">
        <v>553480300</v>
      </c>
      <c r="W1194" s="1">
        <v>422140100</v>
      </c>
      <c r="X1194" s="1">
        <v>718390300</v>
      </c>
      <c r="Y1194" s="1">
        <v>492120200</v>
      </c>
    </row>
    <row r="1195" spans="1:25" x14ac:dyDescent="0.2">
      <c r="A1195" t="s">
        <v>605</v>
      </c>
      <c r="B1195" t="s">
        <v>2262</v>
      </c>
      <c r="C1195" s="9">
        <v>1.43479237018449E-2</v>
      </c>
      <c r="D1195" s="9">
        <v>3.1594236005944597E-2</v>
      </c>
      <c r="E1195" s="10">
        <f t="shared" si="54"/>
        <v>-0.44833283423655407</v>
      </c>
      <c r="F1195" s="2">
        <f t="shared" si="55"/>
        <v>0</v>
      </c>
      <c r="G1195" s="2">
        <f t="shared" si="56"/>
        <v>0</v>
      </c>
      <c r="H1195" t="s">
        <v>3392</v>
      </c>
      <c r="I1195">
        <v>14</v>
      </c>
      <c r="J1195">
        <v>14</v>
      </c>
      <c r="K1195" s="1">
        <v>43994020</v>
      </c>
      <c r="L1195" s="1">
        <v>43491020</v>
      </c>
      <c r="M1195" s="1">
        <v>55368960</v>
      </c>
      <c r="N1195" s="1">
        <v>39452980</v>
      </c>
      <c r="O1195" s="1">
        <v>46320000</v>
      </c>
      <c r="P1195" s="1">
        <v>38609990</v>
      </c>
      <c r="Q1195" s="1">
        <v>45326020</v>
      </c>
      <c r="R1195" s="1">
        <v>55669020</v>
      </c>
      <c r="S1195" s="1">
        <v>43543030</v>
      </c>
      <c r="T1195" s="1">
        <v>46629980</v>
      </c>
      <c r="U1195" s="1">
        <v>62274960</v>
      </c>
      <c r="V1195" s="1">
        <v>62532040</v>
      </c>
      <c r="W1195" s="1">
        <v>78499970</v>
      </c>
      <c r="X1195" s="1">
        <v>74315980</v>
      </c>
      <c r="Y1195" s="1">
        <v>71837990</v>
      </c>
    </row>
    <row r="1196" spans="1:25" x14ac:dyDescent="0.2">
      <c r="A1196" t="s">
        <v>623</v>
      </c>
      <c r="B1196" t="s">
        <v>2273</v>
      </c>
      <c r="C1196" s="9">
        <v>0.112052025514163</v>
      </c>
      <c r="D1196" s="9">
        <v>0.17372023390225799</v>
      </c>
      <c r="E1196" s="10">
        <f t="shared" si="54"/>
        <v>-0.44846898750437958</v>
      </c>
      <c r="F1196" s="2">
        <f t="shared" si="55"/>
        <v>0</v>
      </c>
      <c r="G1196" s="2">
        <f t="shared" si="56"/>
        <v>0</v>
      </c>
      <c r="H1196" t="s">
        <v>3105</v>
      </c>
      <c r="I1196">
        <v>4</v>
      </c>
      <c r="J1196">
        <v>4</v>
      </c>
      <c r="K1196" s="1">
        <v>18437000</v>
      </c>
      <c r="L1196" s="1">
        <v>20022000</v>
      </c>
      <c r="M1196" s="1">
        <v>25841020</v>
      </c>
      <c r="N1196" s="1">
        <v>27052000</v>
      </c>
      <c r="O1196" s="1">
        <v>22130000</v>
      </c>
      <c r="P1196" s="1">
        <v>20017000</v>
      </c>
      <c r="Q1196" s="1">
        <v>36343990</v>
      </c>
      <c r="R1196" s="1">
        <v>10316000</v>
      </c>
      <c r="S1196" s="1">
        <v>30443010</v>
      </c>
      <c r="T1196" s="1">
        <v>36545000</v>
      </c>
      <c r="U1196" s="1">
        <v>43693020</v>
      </c>
      <c r="V1196" s="1">
        <v>42160970</v>
      </c>
      <c r="W1196" s="1">
        <v>19337000</v>
      </c>
      <c r="X1196" s="1">
        <v>19789000</v>
      </c>
      <c r="Y1196" s="1">
        <v>23145000</v>
      </c>
    </row>
    <row r="1197" spans="1:25" x14ac:dyDescent="0.2">
      <c r="A1197" t="s">
        <v>1629</v>
      </c>
      <c r="B1197" t="s">
        <v>2940</v>
      </c>
      <c r="C1197" s="9">
        <v>6.7515401124140603E-2</v>
      </c>
      <c r="D1197" s="9">
        <v>0.114704287485834</v>
      </c>
      <c r="E1197" s="10">
        <f t="shared" si="54"/>
        <v>-0.44870801683873629</v>
      </c>
      <c r="F1197" s="2">
        <f t="shared" si="55"/>
        <v>0</v>
      </c>
      <c r="G1197" s="2">
        <f t="shared" si="56"/>
        <v>0</v>
      </c>
      <c r="H1197" t="s">
        <v>3876</v>
      </c>
      <c r="I1197">
        <v>2</v>
      </c>
      <c r="J1197">
        <v>2</v>
      </c>
      <c r="K1197" s="1">
        <v>1528200</v>
      </c>
      <c r="L1197" s="1">
        <v>1512500</v>
      </c>
      <c r="M1197" s="1">
        <v>1396800</v>
      </c>
      <c r="N1197" s="1">
        <v>1551401</v>
      </c>
      <c r="O1197" s="1">
        <v>1319900</v>
      </c>
      <c r="P1197" s="1">
        <v>1612401</v>
      </c>
      <c r="Q1197" s="1">
        <v>984590.6</v>
      </c>
      <c r="R1197" s="1">
        <v>1021300</v>
      </c>
      <c r="S1197" s="1">
        <v>1117101</v>
      </c>
      <c r="T1197" s="1">
        <v>1317900</v>
      </c>
      <c r="U1197" s="1">
        <v>1726300</v>
      </c>
      <c r="V1197" s="1">
        <v>1606401</v>
      </c>
      <c r="W1197" s="1">
        <v>2604199</v>
      </c>
      <c r="X1197" s="1">
        <v>2427200</v>
      </c>
      <c r="Y1197" s="1">
        <v>2250200</v>
      </c>
    </row>
    <row r="1198" spans="1:25" x14ac:dyDescent="0.2">
      <c r="A1198" t="s">
        <v>981</v>
      </c>
      <c r="B1198" t="s">
        <v>2535</v>
      </c>
      <c r="C1198" s="9">
        <v>0.94026701310127803</v>
      </c>
      <c r="D1198" s="9">
        <v>0.95490828477746703</v>
      </c>
      <c r="E1198" s="10">
        <f t="shared" si="54"/>
        <v>-0.44900111275830834</v>
      </c>
      <c r="F1198" s="2">
        <f t="shared" si="55"/>
        <v>0</v>
      </c>
      <c r="G1198" s="2">
        <f t="shared" si="56"/>
        <v>0</v>
      </c>
      <c r="H1198" t="s">
        <v>3585</v>
      </c>
      <c r="I1198">
        <v>5</v>
      </c>
      <c r="J1198">
        <v>5</v>
      </c>
      <c r="K1198" s="1">
        <v>1730916</v>
      </c>
      <c r="L1198" s="1">
        <v>797389.6</v>
      </c>
      <c r="M1198" s="1">
        <v>794079.9</v>
      </c>
      <c r="N1198" s="1">
        <v>820780.5</v>
      </c>
      <c r="O1198" s="1">
        <v>654559.9</v>
      </c>
      <c r="P1198" s="1">
        <v>1056800</v>
      </c>
      <c r="Q1198" s="1">
        <v>1064922</v>
      </c>
      <c r="R1198" s="1">
        <v>938904</v>
      </c>
      <c r="S1198" s="1">
        <v>122059.9</v>
      </c>
      <c r="T1198" s="1">
        <v>735039.9</v>
      </c>
      <c r="U1198" s="1">
        <v>728369.9</v>
      </c>
      <c r="V1198" s="1">
        <v>2286800</v>
      </c>
      <c r="W1198" s="1">
        <v>1169801</v>
      </c>
      <c r="X1198" s="1">
        <v>2110001</v>
      </c>
      <c r="Y1198" s="1">
        <v>2234399</v>
      </c>
    </row>
    <row r="1199" spans="1:25" x14ac:dyDescent="0.2">
      <c r="A1199" t="s">
        <v>1422</v>
      </c>
      <c r="B1199" t="s">
        <v>2668</v>
      </c>
      <c r="C1199" s="9">
        <v>5.7478638711355801E-3</v>
      </c>
      <c r="D1199" s="9">
        <v>1.47048120901501E-2</v>
      </c>
      <c r="E1199" s="10">
        <f t="shared" si="54"/>
        <v>-0.44913805518891131</v>
      </c>
      <c r="F1199" s="2">
        <f t="shared" si="55"/>
        <v>0</v>
      </c>
      <c r="G1199" s="2">
        <f t="shared" si="56"/>
        <v>0</v>
      </c>
      <c r="H1199" t="s">
        <v>3780</v>
      </c>
      <c r="I1199">
        <v>22</v>
      </c>
      <c r="J1199">
        <v>21</v>
      </c>
      <c r="K1199" s="1">
        <v>24287020</v>
      </c>
      <c r="L1199" s="1">
        <v>18840000</v>
      </c>
      <c r="M1199" s="1">
        <v>23478990</v>
      </c>
      <c r="N1199" s="1">
        <v>14414000</v>
      </c>
      <c r="O1199" s="1">
        <v>21094010</v>
      </c>
      <c r="P1199" s="1">
        <v>21761010</v>
      </c>
      <c r="Q1199" s="1">
        <v>31469020</v>
      </c>
      <c r="R1199" s="1">
        <v>28732010</v>
      </c>
      <c r="S1199" s="1">
        <v>26963980</v>
      </c>
      <c r="T1199" s="1">
        <v>34303010</v>
      </c>
      <c r="U1199" s="1">
        <v>34689020</v>
      </c>
      <c r="V1199" s="1">
        <v>28730980</v>
      </c>
      <c r="W1199" s="1">
        <v>32321990</v>
      </c>
      <c r="X1199" s="1">
        <v>31782010</v>
      </c>
      <c r="Y1199" s="1">
        <v>31100990</v>
      </c>
    </row>
    <row r="1200" spans="1:25" x14ac:dyDescent="0.2">
      <c r="A1200" t="s">
        <v>153</v>
      </c>
      <c r="B1200" t="s">
        <v>1905</v>
      </c>
      <c r="C1200" s="9">
        <v>0.196689040737071</v>
      </c>
      <c r="D1200" s="9">
        <v>0.27327233547346202</v>
      </c>
      <c r="E1200" s="10">
        <f t="shared" si="54"/>
        <v>-0.45068119334533718</v>
      </c>
      <c r="F1200" s="2">
        <f t="shared" si="55"/>
        <v>0</v>
      </c>
      <c r="G1200" s="2">
        <f t="shared" si="56"/>
        <v>0</v>
      </c>
      <c r="I1200">
        <v>2</v>
      </c>
      <c r="J1200">
        <v>2</v>
      </c>
      <c r="K1200" s="1">
        <v>839849.6</v>
      </c>
      <c r="L1200" s="1">
        <v>1246702</v>
      </c>
      <c r="M1200" s="1">
        <v>517322.1</v>
      </c>
      <c r="N1200" s="1">
        <v>799992.4</v>
      </c>
      <c r="O1200" s="1">
        <v>2810482</v>
      </c>
      <c r="P1200" s="1">
        <v>605427.19999999995</v>
      </c>
      <c r="Q1200" s="1">
        <v>1065763</v>
      </c>
      <c r="R1200" s="1">
        <v>2423932</v>
      </c>
      <c r="S1200" s="1">
        <v>2467700</v>
      </c>
      <c r="T1200" s="1">
        <v>1592499</v>
      </c>
      <c r="U1200" s="1">
        <v>1657500</v>
      </c>
      <c r="V1200" s="1">
        <v>539477.30000000005</v>
      </c>
      <c r="W1200" s="1">
        <v>2247601</v>
      </c>
      <c r="X1200" s="1">
        <v>2200100</v>
      </c>
      <c r="Y1200" s="1">
        <v>1623700</v>
      </c>
    </row>
    <row r="1201" spans="1:25" x14ac:dyDescent="0.2">
      <c r="A1201" t="s">
        <v>994</v>
      </c>
      <c r="B1201" t="s">
        <v>2343</v>
      </c>
      <c r="C1201" s="9">
        <v>9.5666152597923701E-2</v>
      </c>
      <c r="D1201" s="9">
        <v>0.151940360008467</v>
      </c>
      <c r="E1201" s="10">
        <f t="shared" si="54"/>
        <v>-0.45100109056296078</v>
      </c>
      <c r="F1201" s="2">
        <f t="shared" si="55"/>
        <v>0</v>
      </c>
      <c r="G1201" s="2">
        <f t="shared" si="56"/>
        <v>0</v>
      </c>
      <c r="H1201" t="s">
        <v>3445</v>
      </c>
      <c r="I1201">
        <v>3</v>
      </c>
      <c r="J1201">
        <v>3</v>
      </c>
      <c r="K1201" s="1">
        <v>3782899</v>
      </c>
      <c r="L1201" s="1">
        <v>915418.2</v>
      </c>
      <c r="M1201" s="1">
        <v>2422900</v>
      </c>
      <c r="N1201" s="1">
        <v>912964.7</v>
      </c>
      <c r="O1201" s="1">
        <v>3448499</v>
      </c>
      <c r="P1201" s="1">
        <v>4217603</v>
      </c>
      <c r="Q1201" s="1">
        <v>5041298</v>
      </c>
      <c r="R1201" s="1">
        <v>1091683</v>
      </c>
      <c r="S1201" s="1">
        <v>3940300</v>
      </c>
      <c r="T1201" s="1">
        <v>2451701</v>
      </c>
      <c r="U1201" s="1">
        <v>4388198</v>
      </c>
      <c r="V1201" s="1">
        <v>3486898</v>
      </c>
      <c r="W1201" s="1">
        <v>3903301</v>
      </c>
      <c r="X1201" s="1">
        <v>3816698</v>
      </c>
      <c r="Y1201" s="1">
        <v>4127998</v>
      </c>
    </row>
    <row r="1202" spans="1:25" x14ac:dyDescent="0.2">
      <c r="A1202" t="s">
        <v>1567</v>
      </c>
      <c r="B1202" t="s">
        <v>2517</v>
      </c>
      <c r="C1202" s="9">
        <v>0.73046172482252603</v>
      </c>
      <c r="D1202" s="9">
        <v>0.78889866280832799</v>
      </c>
      <c r="E1202" s="10">
        <f t="shared" si="54"/>
        <v>-0.45216001588862609</v>
      </c>
      <c r="F1202" s="2">
        <f t="shared" si="55"/>
        <v>0</v>
      </c>
      <c r="G1202" s="2">
        <f t="shared" si="56"/>
        <v>0</v>
      </c>
      <c r="H1202" t="s">
        <v>3022</v>
      </c>
      <c r="I1202">
        <v>2</v>
      </c>
      <c r="J1202">
        <v>2</v>
      </c>
      <c r="K1202" s="1">
        <v>1647512</v>
      </c>
      <c r="L1202" s="1">
        <v>2520499</v>
      </c>
      <c r="M1202" s="1">
        <v>1201035</v>
      </c>
      <c r="N1202" s="1">
        <v>704776.1</v>
      </c>
      <c r="O1202" s="1">
        <v>937415.6</v>
      </c>
      <c r="P1202" s="1">
        <v>547022.69999999995</v>
      </c>
      <c r="Q1202" s="1">
        <v>971773.6</v>
      </c>
      <c r="R1202" s="1">
        <v>3991499</v>
      </c>
      <c r="S1202" s="1">
        <v>383512.5</v>
      </c>
      <c r="T1202" s="1">
        <v>417292.1</v>
      </c>
      <c r="U1202" s="1">
        <v>5415603</v>
      </c>
      <c r="V1202" s="1">
        <v>3090401</v>
      </c>
      <c r="W1202" s="1">
        <v>1576950</v>
      </c>
      <c r="X1202" s="1">
        <v>1480468</v>
      </c>
      <c r="Y1202" s="1">
        <v>2625002</v>
      </c>
    </row>
    <row r="1203" spans="1:25" x14ac:dyDescent="0.2">
      <c r="A1203" t="s">
        <v>1514</v>
      </c>
      <c r="B1203" t="s">
        <v>2583</v>
      </c>
      <c r="C1203" s="9">
        <v>2.4374543621706699E-2</v>
      </c>
      <c r="D1203" s="9">
        <v>4.9396448101726602E-2</v>
      </c>
      <c r="E1203" s="10">
        <f t="shared" si="54"/>
        <v>-0.45338437633509354</v>
      </c>
      <c r="F1203" s="2">
        <f t="shared" si="55"/>
        <v>0</v>
      </c>
      <c r="G1203" s="2">
        <f t="shared" si="56"/>
        <v>0</v>
      </c>
      <c r="I1203">
        <v>2</v>
      </c>
      <c r="J1203">
        <v>2</v>
      </c>
      <c r="K1203" s="1">
        <v>1041400</v>
      </c>
      <c r="L1203" s="1">
        <v>1227199</v>
      </c>
      <c r="M1203" s="1">
        <v>1329400</v>
      </c>
      <c r="N1203" s="1">
        <v>1427290</v>
      </c>
      <c r="O1203" s="1">
        <v>1123300</v>
      </c>
      <c r="P1203" s="1">
        <v>801740.5</v>
      </c>
      <c r="Q1203" s="1">
        <v>2010399</v>
      </c>
      <c r="R1203" s="1">
        <v>1562999</v>
      </c>
      <c r="S1203" s="1">
        <v>2204899</v>
      </c>
      <c r="T1203" s="1">
        <v>1407000</v>
      </c>
      <c r="U1203" s="1">
        <v>1455800</v>
      </c>
      <c r="V1203" s="1">
        <v>2135999</v>
      </c>
      <c r="W1203" s="1">
        <v>1337800</v>
      </c>
      <c r="X1203" s="1">
        <v>2148700</v>
      </c>
      <c r="Y1203" s="1">
        <v>1918201</v>
      </c>
    </row>
    <row r="1204" spans="1:25" x14ac:dyDescent="0.2">
      <c r="A1204" t="s">
        <v>1665</v>
      </c>
      <c r="B1204" t="s">
        <v>2961</v>
      </c>
      <c r="C1204" s="9">
        <v>1.20376423809379E-2</v>
      </c>
      <c r="D1204" s="9">
        <v>2.73299642672005E-2</v>
      </c>
      <c r="E1204" s="10">
        <f t="shared" si="54"/>
        <v>-0.45442467311208651</v>
      </c>
      <c r="F1204" s="2">
        <f t="shared" si="55"/>
        <v>0</v>
      </c>
      <c r="G1204" s="2">
        <f t="shared" si="56"/>
        <v>0</v>
      </c>
      <c r="H1204" t="s">
        <v>3885</v>
      </c>
      <c r="I1204">
        <v>10</v>
      </c>
      <c r="J1204">
        <v>10</v>
      </c>
      <c r="K1204" s="1">
        <v>13506000</v>
      </c>
      <c r="L1204" s="1">
        <v>12374000</v>
      </c>
      <c r="M1204" s="1">
        <v>10600990</v>
      </c>
      <c r="N1204" s="1">
        <v>15885000</v>
      </c>
      <c r="O1204" s="1">
        <v>17408000</v>
      </c>
      <c r="P1204" s="1">
        <v>13026010</v>
      </c>
      <c r="Q1204" s="1">
        <v>23126000</v>
      </c>
      <c r="R1204" s="1">
        <v>10094000</v>
      </c>
      <c r="S1204" s="1">
        <v>14154010</v>
      </c>
      <c r="T1204" s="1">
        <v>20992990</v>
      </c>
      <c r="U1204" s="1">
        <v>22162990</v>
      </c>
      <c r="V1204" s="1">
        <v>18875000</v>
      </c>
      <c r="W1204" s="1">
        <v>21765990</v>
      </c>
      <c r="X1204" s="1">
        <v>18600990</v>
      </c>
      <c r="Y1204" s="1">
        <v>22550990</v>
      </c>
    </row>
    <row r="1205" spans="1:25" x14ac:dyDescent="0.2">
      <c r="A1205" t="s">
        <v>318</v>
      </c>
      <c r="B1205" t="s">
        <v>2042</v>
      </c>
      <c r="C1205" s="9">
        <v>4.4531173046457699E-3</v>
      </c>
      <c r="D1205" s="9">
        <v>1.2097865123302401E-2</v>
      </c>
      <c r="E1205" s="10">
        <f t="shared" si="54"/>
        <v>-0.45578201855711392</v>
      </c>
      <c r="F1205" s="2">
        <f t="shared" si="55"/>
        <v>0</v>
      </c>
      <c r="G1205" s="2">
        <f t="shared" si="56"/>
        <v>0</v>
      </c>
      <c r="H1205" t="s">
        <v>3243</v>
      </c>
      <c r="I1205">
        <v>41</v>
      </c>
      <c r="J1205">
        <v>41</v>
      </c>
      <c r="K1205" s="1">
        <v>696670000</v>
      </c>
      <c r="L1205" s="1">
        <v>637479900</v>
      </c>
      <c r="M1205" s="1">
        <v>749420000</v>
      </c>
      <c r="N1205" s="1">
        <v>615450400</v>
      </c>
      <c r="O1205" s="1">
        <v>714969900</v>
      </c>
      <c r="P1205" s="1">
        <v>622999900</v>
      </c>
      <c r="Q1205" s="1">
        <v>835249700</v>
      </c>
      <c r="R1205" s="1">
        <v>851120000</v>
      </c>
      <c r="S1205" s="1">
        <v>766809900</v>
      </c>
      <c r="T1205" s="1">
        <v>780389700</v>
      </c>
      <c r="U1205" s="1">
        <v>1040301000</v>
      </c>
      <c r="V1205" s="1">
        <v>877240300</v>
      </c>
      <c r="W1205" s="1">
        <v>1273499000</v>
      </c>
      <c r="X1205" s="1">
        <v>989480000</v>
      </c>
      <c r="Y1205" s="1">
        <v>1140800000</v>
      </c>
    </row>
    <row r="1206" spans="1:25" x14ac:dyDescent="0.2">
      <c r="A1206" t="s">
        <v>890</v>
      </c>
      <c r="B1206" t="s">
        <v>2468</v>
      </c>
      <c r="C1206" s="9">
        <v>6.13017483239813E-3</v>
      </c>
      <c r="D1206" s="9">
        <v>1.54797940012356E-2</v>
      </c>
      <c r="E1206" s="10">
        <f t="shared" si="54"/>
        <v>-0.45678121917162462</v>
      </c>
      <c r="F1206" s="2">
        <f t="shared" si="55"/>
        <v>0</v>
      </c>
      <c r="G1206" s="2">
        <f t="shared" si="56"/>
        <v>0</v>
      </c>
      <c r="H1206" t="s">
        <v>3541</v>
      </c>
      <c r="I1206">
        <v>33</v>
      </c>
      <c r="J1206">
        <v>33</v>
      </c>
      <c r="K1206" s="1">
        <v>270959900</v>
      </c>
      <c r="L1206" s="1">
        <v>278430100</v>
      </c>
      <c r="M1206" s="1">
        <v>336530100</v>
      </c>
      <c r="N1206" s="1">
        <v>251320100</v>
      </c>
      <c r="O1206" s="1">
        <v>263240000</v>
      </c>
      <c r="P1206" s="1">
        <v>249560000</v>
      </c>
      <c r="Q1206" s="1">
        <v>341570100</v>
      </c>
      <c r="R1206" s="1">
        <v>254940100</v>
      </c>
      <c r="S1206" s="1">
        <v>324049900</v>
      </c>
      <c r="T1206" s="1">
        <v>278260100</v>
      </c>
      <c r="U1206" s="1">
        <v>395780000</v>
      </c>
      <c r="V1206" s="1">
        <v>342420200</v>
      </c>
      <c r="W1206" s="1">
        <v>469550000</v>
      </c>
      <c r="X1206" s="1">
        <v>483820100</v>
      </c>
      <c r="Y1206" s="1">
        <v>404039700</v>
      </c>
    </row>
    <row r="1207" spans="1:25" x14ac:dyDescent="0.2">
      <c r="A1207" t="s">
        <v>853</v>
      </c>
      <c r="B1207" t="s">
        <v>2441</v>
      </c>
      <c r="C1207" s="8">
        <v>7.4824530079737104E-5</v>
      </c>
      <c r="D1207" s="9">
        <v>4.5126134120253801E-4</v>
      </c>
      <c r="E1207" s="10">
        <f t="shared" si="54"/>
        <v>-0.4573997110675711</v>
      </c>
      <c r="F1207" s="2">
        <f t="shared" si="55"/>
        <v>0</v>
      </c>
      <c r="G1207" s="2">
        <f t="shared" si="56"/>
        <v>0</v>
      </c>
      <c r="H1207" t="s">
        <v>3514</v>
      </c>
      <c r="I1207">
        <v>13</v>
      </c>
      <c r="J1207">
        <v>13</v>
      </c>
      <c r="K1207" s="1">
        <v>31522980</v>
      </c>
      <c r="L1207" s="1">
        <v>39287000</v>
      </c>
      <c r="M1207" s="1">
        <v>40340990</v>
      </c>
      <c r="N1207" s="1">
        <v>41363010</v>
      </c>
      <c r="O1207" s="1">
        <v>45602020</v>
      </c>
      <c r="P1207" s="1">
        <v>40064020</v>
      </c>
      <c r="Q1207" s="1">
        <v>46431030</v>
      </c>
      <c r="R1207" s="1">
        <v>35556980</v>
      </c>
      <c r="S1207" s="1">
        <v>53306020</v>
      </c>
      <c r="T1207" s="1">
        <v>48728010</v>
      </c>
      <c r="U1207" s="1">
        <v>58418000</v>
      </c>
      <c r="V1207" s="1">
        <v>49875000</v>
      </c>
      <c r="W1207" s="1">
        <v>59240000</v>
      </c>
      <c r="X1207" s="1">
        <v>60893990</v>
      </c>
      <c r="Y1207" s="1">
        <v>54199000</v>
      </c>
    </row>
    <row r="1208" spans="1:25" x14ac:dyDescent="0.2">
      <c r="A1208" t="s">
        <v>1475</v>
      </c>
      <c r="B1208" t="s">
        <v>1950</v>
      </c>
      <c r="C1208" s="9">
        <v>2.8937428456894398E-3</v>
      </c>
      <c r="D1208" s="9">
        <v>8.6664141538992604E-3</v>
      </c>
      <c r="E1208" s="10">
        <f t="shared" si="54"/>
        <v>-0.45753254341513561</v>
      </c>
      <c r="F1208" s="2">
        <f t="shared" si="55"/>
        <v>0</v>
      </c>
      <c r="G1208" s="2">
        <f t="shared" si="56"/>
        <v>0</v>
      </c>
      <c r="H1208" t="s">
        <v>3110</v>
      </c>
      <c r="I1208">
        <v>13</v>
      </c>
      <c r="J1208">
        <v>13</v>
      </c>
      <c r="K1208" s="1">
        <v>46061010</v>
      </c>
      <c r="L1208" s="1">
        <v>48621000</v>
      </c>
      <c r="M1208" s="1">
        <v>50565030</v>
      </c>
      <c r="N1208" s="1">
        <v>41712000</v>
      </c>
      <c r="O1208" s="1">
        <v>55683010</v>
      </c>
      <c r="P1208" s="1">
        <v>42781980</v>
      </c>
      <c r="Q1208" s="1">
        <v>64237000</v>
      </c>
      <c r="R1208" s="1">
        <v>70900960</v>
      </c>
      <c r="S1208" s="1">
        <v>55842030</v>
      </c>
      <c r="T1208" s="1">
        <v>73852020</v>
      </c>
      <c r="U1208" s="1">
        <v>83115970</v>
      </c>
      <c r="V1208" s="1">
        <v>63655020</v>
      </c>
      <c r="W1208" s="1">
        <v>70030020</v>
      </c>
      <c r="X1208" s="1">
        <v>71535000</v>
      </c>
      <c r="Y1208" s="1">
        <v>87292970</v>
      </c>
    </row>
    <row r="1209" spans="1:25" x14ac:dyDescent="0.2">
      <c r="A1209" t="s">
        <v>379</v>
      </c>
      <c r="B1209" t="s">
        <v>2032</v>
      </c>
      <c r="C1209" s="9">
        <v>6.9464318755391399E-2</v>
      </c>
      <c r="D1209" s="9">
        <v>0.117108433636611</v>
      </c>
      <c r="E1209" s="10">
        <f t="shared" si="54"/>
        <v>-0.45809776473307628</v>
      </c>
      <c r="F1209" s="2">
        <f t="shared" si="55"/>
        <v>0</v>
      </c>
      <c r="G1209" s="2">
        <f t="shared" si="56"/>
        <v>0</v>
      </c>
      <c r="H1209" t="s">
        <v>3273</v>
      </c>
      <c r="I1209">
        <v>2</v>
      </c>
      <c r="J1209">
        <v>2</v>
      </c>
      <c r="K1209" s="1">
        <v>3286101</v>
      </c>
      <c r="L1209" s="1">
        <v>4441299</v>
      </c>
      <c r="M1209" s="1">
        <v>4733302</v>
      </c>
      <c r="N1209" s="1">
        <v>1694200</v>
      </c>
      <c r="O1209" s="1">
        <v>3500700</v>
      </c>
      <c r="P1209" s="1">
        <v>4061102</v>
      </c>
      <c r="Q1209" s="1">
        <v>1989467</v>
      </c>
      <c r="R1209" s="1">
        <v>5059901</v>
      </c>
      <c r="S1209" s="1">
        <v>6426996</v>
      </c>
      <c r="T1209" s="1">
        <v>4124501</v>
      </c>
      <c r="U1209" s="1">
        <v>4683801</v>
      </c>
      <c r="V1209" s="1">
        <v>2971999</v>
      </c>
      <c r="W1209" s="1">
        <v>6649999</v>
      </c>
      <c r="X1209" s="1">
        <v>4989301</v>
      </c>
      <c r="Y1209" s="1">
        <v>4730600</v>
      </c>
    </row>
    <row r="1210" spans="1:25" x14ac:dyDescent="0.2">
      <c r="A1210" t="s">
        <v>1404</v>
      </c>
      <c r="B1210" t="s">
        <v>2800</v>
      </c>
      <c r="C1210" s="9">
        <v>5.28681786739656E-3</v>
      </c>
      <c r="D1210" s="9">
        <v>1.37865755680252E-2</v>
      </c>
      <c r="E1210" s="10">
        <f t="shared" si="54"/>
        <v>-0.45887628945594733</v>
      </c>
      <c r="F1210" s="2">
        <f t="shared" si="55"/>
        <v>0</v>
      </c>
      <c r="G1210" s="2">
        <f t="shared" si="56"/>
        <v>0</v>
      </c>
      <c r="H1210" t="s">
        <v>3769</v>
      </c>
      <c r="I1210">
        <v>5</v>
      </c>
      <c r="J1210">
        <v>5</v>
      </c>
      <c r="K1210" s="1">
        <v>14269990</v>
      </c>
      <c r="L1210" s="1">
        <v>15139000</v>
      </c>
      <c r="M1210" s="1">
        <v>18706000</v>
      </c>
      <c r="N1210" s="1">
        <v>16536000</v>
      </c>
      <c r="O1210" s="1">
        <v>11672010</v>
      </c>
      <c r="P1210" s="1">
        <v>13077000</v>
      </c>
      <c r="Q1210" s="1">
        <v>10385010</v>
      </c>
      <c r="R1210" s="1">
        <v>17627000</v>
      </c>
      <c r="S1210" s="1">
        <v>16359990</v>
      </c>
      <c r="T1210" s="1">
        <v>16019000</v>
      </c>
      <c r="U1210" s="1">
        <v>18630990</v>
      </c>
      <c r="V1210" s="1">
        <v>22636000</v>
      </c>
      <c r="W1210" s="1">
        <v>19691990</v>
      </c>
      <c r="X1210" s="1">
        <v>24842990</v>
      </c>
      <c r="Y1210" s="1">
        <v>23026000</v>
      </c>
    </row>
    <row r="1211" spans="1:25" x14ac:dyDescent="0.2">
      <c r="A1211" t="s">
        <v>199</v>
      </c>
      <c r="B1211" t="s">
        <v>1948</v>
      </c>
      <c r="C1211" s="9">
        <v>9.1413711020619307E-2</v>
      </c>
      <c r="D1211" s="9">
        <v>0.14648849765833699</v>
      </c>
      <c r="E1211" s="10">
        <f t="shared" si="54"/>
        <v>-0.45972672077188087</v>
      </c>
      <c r="F1211" s="2">
        <f t="shared" si="55"/>
        <v>0</v>
      </c>
      <c r="G1211" s="2">
        <f t="shared" si="56"/>
        <v>0</v>
      </c>
      <c r="H1211" t="s">
        <v>3174</v>
      </c>
      <c r="I1211">
        <v>2</v>
      </c>
      <c r="J1211">
        <v>2</v>
      </c>
      <c r="K1211" s="1">
        <v>21619010</v>
      </c>
      <c r="L1211" s="1">
        <v>22067010</v>
      </c>
      <c r="M1211" s="1">
        <v>27148990</v>
      </c>
      <c r="N1211" s="1">
        <v>25007990</v>
      </c>
      <c r="O1211" s="1">
        <v>4035001</v>
      </c>
      <c r="P1211" s="1">
        <v>18379010</v>
      </c>
      <c r="Q1211" s="1">
        <v>25854990</v>
      </c>
      <c r="R1211" s="1">
        <v>19091990</v>
      </c>
      <c r="S1211" s="1">
        <v>27005010</v>
      </c>
      <c r="T1211" s="1">
        <v>26919990</v>
      </c>
      <c r="U1211" s="1">
        <v>27728000</v>
      </c>
      <c r="V1211" s="1">
        <v>26499990</v>
      </c>
      <c r="W1211" s="1">
        <v>26379990</v>
      </c>
      <c r="X1211" s="1">
        <v>31590990</v>
      </c>
      <c r="Y1211" s="1">
        <v>30271000</v>
      </c>
    </row>
    <row r="1212" spans="1:25" x14ac:dyDescent="0.2">
      <c r="A1212" t="s">
        <v>1121</v>
      </c>
      <c r="B1212" t="s">
        <v>2621</v>
      </c>
      <c r="C1212" s="9">
        <v>0.20197146270876801</v>
      </c>
      <c r="D1212" s="9">
        <v>0.278887580664271</v>
      </c>
      <c r="E1212" s="10">
        <f t="shared" si="54"/>
        <v>-0.4598224673930193</v>
      </c>
      <c r="F1212" s="2">
        <f t="shared" si="55"/>
        <v>0</v>
      </c>
      <c r="G1212" s="2">
        <f t="shared" si="56"/>
        <v>0</v>
      </c>
      <c r="H1212" t="s">
        <v>3645</v>
      </c>
      <c r="I1212">
        <v>7</v>
      </c>
      <c r="J1212">
        <v>7</v>
      </c>
      <c r="K1212" s="1">
        <v>5127098</v>
      </c>
      <c r="L1212" s="1">
        <v>5245099</v>
      </c>
      <c r="M1212" s="1">
        <v>4344901</v>
      </c>
      <c r="N1212" s="1">
        <v>4792600</v>
      </c>
      <c r="O1212" s="1">
        <v>2880801</v>
      </c>
      <c r="P1212" s="1">
        <v>2004600</v>
      </c>
      <c r="Q1212" s="1">
        <v>1793001</v>
      </c>
      <c r="R1212" s="1">
        <v>3073999</v>
      </c>
      <c r="S1212" s="1">
        <v>2654698</v>
      </c>
      <c r="T1212" s="1">
        <v>2773101</v>
      </c>
      <c r="U1212" s="1">
        <v>5840704</v>
      </c>
      <c r="V1212" s="1">
        <v>3947099</v>
      </c>
      <c r="W1212" s="1">
        <v>9518598</v>
      </c>
      <c r="X1212" s="1">
        <v>5018801</v>
      </c>
      <c r="Y1212" s="1">
        <v>5462501</v>
      </c>
    </row>
    <row r="1213" spans="1:25" x14ac:dyDescent="0.2">
      <c r="A1213" t="s">
        <v>1410</v>
      </c>
      <c r="B1213" t="s">
        <v>2805</v>
      </c>
      <c r="C1213" s="8">
        <v>6.8310788306772806E-5</v>
      </c>
      <c r="D1213" s="9">
        <v>4.2362343985295498E-4</v>
      </c>
      <c r="E1213" s="10">
        <f t="shared" si="54"/>
        <v>-0.46215900471099464</v>
      </c>
      <c r="F1213" s="2">
        <f t="shared" si="55"/>
        <v>0</v>
      </c>
      <c r="G1213" s="2">
        <f t="shared" si="56"/>
        <v>0</v>
      </c>
      <c r="H1213" t="s">
        <v>3773</v>
      </c>
      <c r="I1213">
        <v>15</v>
      </c>
      <c r="J1213">
        <v>15</v>
      </c>
      <c r="K1213" s="1">
        <v>214929900</v>
      </c>
      <c r="L1213" s="1">
        <v>234160000</v>
      </c>
      <c r="M1213" s="1">
        <v>252690100</v>
      </c>
      <c r="N1213" s="1">
        <v>251880000</v>
      </c>
      <c r="O1213" s="1">
        <v>215490100</v>
      </c>
      <c r="P1213" s="1">
        <v>214379900</v>
      </c>
      <c r="Q1213" s="1">
        <v>198289900</v>
      </c>
      <c r="R1213" s="1">
        <v>210230100</v>
      </c>
      <c r="S1213" s="1">
        <v>283899800</v>
      </c>
      <c r="T1213" s="1">
        <v>282180000</v>
      </c>
      <c r="U1213" s="1">
        <v>356130100</v>
      </c>
      <c r="V1213" s="1">
        <v>348650100</v>
      </c>
      <c r="W1213" s="1">
        <v>319189900</v>
      </c>
      <c r="X1213" s="1">
        <v>264629900</v>
      </c>
      <c r="Y1213" s="1">
        <v>305460200</v>
      </c>
    </row>
    <row r="1214" spans="1:25" x14ac:dyDescent="0.2">
      <c r="A1214" t="s">
        <v>394</v>
      </c>
      <c r="B1214" t="s">
        <v>1951</v>
      </c>
      <c r="C1214" s="9">
        <v>2.16264175582452E-3</v>
      </c>
      <c r="D1214" s="9">
        <v>6.8660852349008497E-3</v>
      </c>
      <c r="E1214" s="10">
        <f t="shared" si="54"/>
        <v>-0.46316711799037957</v>
      </c>
      <c r="F1214" s="2">
        <f t="shared" si="55"/>
        <v>0</v>
      </c>
      <c r="G1214" s="2">
        <f t="shared" si="56"/>
        <v>0</v>
      </c>
      <c r="H1214" t="s">
        <v>3180</v>
      </c>
      <c r="I1214">
        <v>8</v>
      </c>
      <c r="J1214">
        <v>8</v>
      </c>
      <c r="K1214" s="1">
        <v>5868801</v>
      </c>
      <c r="L1214" s="1">
        <v>4545198</v>
      </c>
      <c r="M1214" s="1">
        <v>6115200</v>
      </c>
      <c r="N1214" s="1">
        <v>6812302</v>
      </c>
      <c r="O1214" s="1">
        <v>5840101</v>
      </c>
      <c r="P1214" s="1">
        <v>5690502</v>
      </c>
      <c r="Q1214" s="1">
        <v>4265898</v>
      </c>
      <c r="R1214" s="1">
        <v>6013802</v>
      </c>
      <c r="S1214" s="1">
        <v>6283403</v>
      </c>
      <c r="T1214" s="1">
        <v>6806000</v>
      </c>
      <c r="U1214" s="1">
        <v>8259304</v>
      </c>
      <c r="V1214" s="1">
        <v>8631396</v>
      </c>
      <c r="W1214" s="1">
        <v>8884605</v>
      </c>
      <c r="X1214" s="1">
        <v>6390200</v>
      </c>
      <c r="Y1214" s="1">
        <v>9209195</v>
      </c>
    </row>
    <row r="1215" spans="1:25" x14ac:dyDescent="0.2">
      <c r="A1215" t="s">
        <v>1550</v>
      </c>
      <c r="B1215" t="s">
        <v>1964</v>
      </c>
      <c r="C1215" s="9">
        <v>5.0268256497277099E-2</v>
      </c>
      <c r="D1215" s="9">
        <v>8.9111909245172996E-2</v>
      </c>
      <c r="E1215" s="10">
        <f t="shared" si="54"/>
        <v>-0.4641639288363788</v>
      </c>
      <c r="F1215" s="2">
        <f t="shared" si="55"/>
        <v>0</v>
      </c>
      <c r="G1215" s="2">
        <f t="shared" si="56"/>
        <v>0</v>
      </c>
      <c r="H1215" t="s">
        <v>3229</v>
      </c>
      <c r="I1215">
        <v>3</v>
      </c>
      <c r="J1215">
        <v>3</v>
      </c>
      <c r="K1215" s="1">
        <v>3284698</v>
      </c>
      <c r="L1215" s="1">
        <v>2854301</v>
      </c>
      <c r="M1215" s="1">
        <v>3529602</v>
      </c>
      <c r="N1215" s="1">
        <v>2231400</v>
      </c>
      <c r="O1215" s="1">
        <v>2766198</v>
      </c>
      <c r="P1215" s="1">
        <v>2543002</v>
      </c>
      <c r="Q1215" s="1">
        <v>3444999</v>
      </c>
      <c r="R1215" s="1">
        <v>4485603</v>
      </c>
      <c r="S1215" s="1">
        <v>3686299</v>
      </c>
      <c r="T1215" s="1">
        <v>4252502</v>
      </c>
      <c r="U1215" s="1">
        <v>3870602</v>
      </c>
      <c r="V1215" s="1">
        <v>2391199</v>
      </c>
      <c r="W1215" s="1">
        <v>6190198</v>
      </c>
      <c r="X1215" s="1">
        <v>5324102</v>
      </c>
      <c r="Y1215" s="1">
        <v>4630800</v>
      </c>
    </row>
    <row r="1216" spans="1:25" x14ac:dyDescent="0.2">
      <c r="A1216" t="s">
        <v>456</v>
      </c>
      <c r="B1216" t="s">
        <v>2148</v>
      </c>
      <c r="C1216" s="9">
        <v>4.1729476974127402E-3</v>
      </c>
      <c r="D1216" s="9">
        <v>1.1551298436844401E-2</v>
      </c>
      <c r="E1216" s="10">
        <f t="shared" si="54"/>
        <v>-0.4653255507658684</v>
      </c>
      <c r="F1216" s="2">
        <f t="shared" si="55"/>
        <v>0</v>
      </c>
      <c r="G1216" s="2">
        <f t="shared" si="56"/>
        <v>0</v>
      </c>
      <c r="H1216" t="s">
        <v>3313</v>
      </c>
      <c r="I1216">
        <v>43</v>
      </c>
      <c r="J1216">
        <v>43</v>
      </c>
      <c r="K1216" s="1">
        <v>334460100</v>
      </c>
      <c r="L1216" s="1">
        <v>289740000</v>
      </c>
      <c r="M1216" s="1">
        <v>347890000</v>
      </c>
      <c r="N1216" s="1">
        <v>258170100</v>
      </c>
      <c r="O1216" s="1">
        <v>307780100</v>
      </c>
      <c r="P1216" s="1">
        <v>290570100</v>
      </c>
      <c r="Q1216" s="1">
        <v>423309900</v>
      </c>
      <c r="R1216" s="1">
        <v>386959900</v>
      </c>
      <c r="S1216" s="1">
        <v>338510000</v>
      </c>
      <c r="T1216" s="1">
        <v>380200200</v>
      </c>
      <c r="U1216" s="1">
        <v>474200200</v>
      </c>
      <c r="V1216" s="1">
        <v>408159800</v>
      </c>
      <c r="W1216" s="1">
        <v>567239900</v>
      </c>
      <c r="X1216" s="1">
        <v>497170000</v>
      </c>
      <c r="Y1216" s="1">
        <v>522419800</v>
      </c>
    </row>
    <row r="1217" spans="1:25" x14ac:dyDescent="0.2">
      <c r="A1217" t="s">
        <v>126</v>
      </c>
      <c r="B1217" t="s">
        <v>1878</v>
      </c>
      <c r="C1217" s="9">
        <v>0.14761633160338</v>
      </c>
      <c r="D1217" s="9">
        <v>0.21733780366101599</v>
      </c>
      <c r="E1217" s="10">
        <f t="shared" si="54"/>
        <v>-0.46756173725293726</v>
      </c>
      <c r="F1217" s="2">
        <f t="shared" si="55"/>
        <v>0</v>
      </c>
      <c r="G1217" s="2">
        <f t="shared" si="56"/>
        <v>0</v>
      </c>
      <c r="H1217" t="s">
        <v>3118</v>
      </c>
      <c r="I1217">
        <v>7</v>
      </c>
      <c r="J1217">
        <v>7</v>
      </c>
      <c r="K1217" s="1">
        <v>4475302</v>
      </c>
      <c r="L1217" s="1">
        <v>4184899</v>
      </c>
      <c r="M1217" s="1">
        <v>5369803</v>
      </c>
      <c r="N1217" s="1">
        <v>4028498</v>
      </c>
      <c r="O1217" s="1">
        <v>3013500</v>
      </c>
      <c r="P1217" s="1">
        <v>2168800</v>
      </c>
      <c r="Q1217" s="1">
        <v>4288301</v>
      </c>
      <c r="R1217" s="1">
        <v>6017302</v>
      </c>
      <c r="S1217" s="1">
        <v>5931399</v>
      </c>
      <c r="T1217" s="1">
        <v>2212400</v>
      </c>
      <c r="U1217" s="1">
        <v>6936400</v>
      </c>
      <c r="V1217" s="1">
        <v>6269098</v>
      </c>
      <c r="W1217" s="1">
        <v>5101803</v>
      </c>
      <c r="X1217" s="1">
        <v>7940505</v>
      </c>
      <c r="Y1217" s="1">
        <v>6197002</v>
      </c>
    </row>
    <row r="1218" spans="1:25" x14ac:dyDescent="0.2">
      <c r="A1218" t="s">
        <v>583</v>
      </c>
      <c r="B1218" t="s">
        <v>2242</v>
      </c>
      <c r="C1218" s="9">
        <v>8.2680292030757399E-2</v>
      </c>
      <c r="D1218" s="9">
        <v>0.135106063793277</v>
      </c>
      <c r="E1218" s="10">
        <f t="shared" si="54"/>
        <v>-0.4677690219079137</v>
      </c>
      <c r="F1218" s="2">
        <f t="shared" si="55"/>
        <v>0</v>
      </c>
      <c r="G1218" s="2">
        <f t="shared" si="56"/>
        <v>0</v>
      </c>
      <c r="H1218" t="s">
        <v>3378</v>
      </c>
      <c r="I1218">
        <v>2</v>
      </c>
      <c r="J1218">
        <v>2</v>
      </c>
      <c r="K1218" s="1">
        <v>42695030</v>
      </c>
      <c r="L1218" s="1">
        <v>58012010</v>
      </c>
      <c r="M1218" s="1">
        <v>66626000</v>
      </c>
      <c r="N1218" s="1">
        <v>50699980</v>
      </c>
      <c r="O1218" s="1">
        <v>44501030</v>
      </c>
      <c r="P1218" s="1">
        <v>29386980</v>
      </c>
      <c r="Q1218" s="1">
        <v>85816940</v>
      </c>
      <c r="R1218" s="1">
        <v>56854030</v>
      </c>
      <c r="S1218" s="1">
        <v>94609980</v>
      </c>
      <c r="T1218" s="1">
        <v>79390980</v>
      </c>
      <c r="U1218" s="1">
        <v>97498940</v>
      </c>
      <c r="V1218" s="1">
        <v>88367980</v>
      </c>
      <c r="W1218" s="1">
        <v>51207980</v>
      </c>
      <c r="X1218" s="1">
        <v>39567020</v>
      </c>
      <c r="Y1218" s="1">
        <v>75256050</v>
      </c>
    </row>
    <row r="1219" spans="1:25" x14ac:dyDescent="0.2">
      <c r="A1219" t="s">
        <v>659</v>
      </c>
      <c r="B1219" t="s">
        <v>2304</v>
      </c>
      <c r="C1219" s="9">
        <v>7.56325244361239E-4</v>
      </c>
      <c r="D1219" s="9">
        <v>2.9828107951774701E-3</v>
      </c>
      <c r="E1219" s="10">
        <f t="shared" ref="E1219:E1282" si="57">LOG(AVERAGE(K1219:R1219)/AVERAGE(S1219:Y1219),2)</f>
        <v>-0.46910899052039845</v>
      </c>
      <c r="F1219" s="2">
        <f t="shared" ref="F1219:F1282" si="58">IF(AND(D1219&lt;0.05,ABS(E1219&gt;1)),1,0)</f>
        <v>0</v>
      </c>
      <c r="G1219" s="2">
        <f t="shared" si="56"/>
        <v>0</v>
      </c>
      <c r="H1219" t="s">
        <v>3417</v>
      </c>
      <c r="I1219">
        <v>20</v>
      </c>
      <c r="J1219">
        <v>20</v>
      </c>
      <c r="K1219" s="1">
        <v>636859900</v>
      </c>
      <c r="L1219" s="1">
        <v>572990100</v>
      </c>
      <c r="M1219" s="1">
        <v>679879600</v>
      </c>
      <c r="N1219" s="1">
        <v>597459800</v>
      </c>
      <c r="O1219" s="1">
        <v>727610400</v>
      </c>
      <c r="P1219" s="1">
        <v>661219600</v>
      </c>
      <c r="Q1219" s="1">
        <v>924530300</v>
      </c>
      <c r="R1219" s="1">
        <v>901020400</v>
      </c>
      <c r="S1219" s="1">
        <v>827400200</v>
      </c>
      <c r="T1219" s="1">
        <v>963710500</v>
      </c>
      <c r="U1219" s="1">
        <v>1052300000</v>
      </c>
      <c r="V1219" s="1">
        <v>902860300</v>
      </c>
      <c r="W1219" s="1">
        <v>1060800000</v>
      </c>
      <c r="X1219" s="1">
        <v>1088499000</v>
      </c>
      <c r="Y1219" s="1">
        <v>1010300000</v>
      </c>
    </row>
    <row r="1220" spans="1:25" x14ac:dyDescent="0.2">
      <c r="A1220" t="s">
        <v>731</v>
      </c>
      <c r="B1220" t="s">
        <v>2357</v>
      </c>
      <c r="C1220" s="9">
        <v>0.101741965526036</v>
      </c>
      <c r="D1220" s="9">
        <v>0.16057297616743901</v>
      </c>
      <c r="E1220" s="10">
        <f t="shared" si="57"/>
        <v>-0.47144306699899541</v>
      </c>
      <c r="F1220" s="2">
        <f t="shared" si="58"/>
        <v>0</v>
      </c>
      <c r="G1220" s="2">
        <f t="shared" ref="G1220:G1283" si="59">IF((AND(D1220&lt;0.05,E1220&lt;-1)),1,0)</f>
        <v>0</v>
      </c>
      <c r="H1220" t="s">
        <v>3022</v>
      </c>
      <c r="I1220">
        <v>3</v>
      </c>
      <c r="J1220">
        <v>3</v>
      </c>
      <c r="K1220" s="1">
        <v>6991503</v>
      </c>
      <c r="L1220" s="1">
        <v>6237698</v>
      </c>
      <c r="M1220" s="1">
        <v>5654198</v>
      </c>
      <c r="N1220" s="1">
        <v>6361901</v>
      </c>
      <c r="O1220" s="1">
        <v>6219302</v>
      </c>
      <c r="P1220" s="1">
        <v>4685399</v>
      </c>
      <c r="Q1220" s="1">
        <v>10821000</v>
      </c>
      <c r="R1220" s="1">
        <v>7327200</v>
      </c>
      <c r="S1220" s="1">
        <v>6073697</v>
      </c>
      <c r="T1220" s="1">
        <v>9780699</v>
      </c>
      <c r="U1220" s="1">
        <v>8798503</v>
      </c>
      <c r="V1220" s="1">
        <v>5980399</v>
      </c>
      <c r="W1220" s="1">
        <v>13132000</v>
      </c>
      <c r="X1220" s="1">
        <v>15215990</v>
      </c>
      <c r="Y1220" s="1">
        <v>6892403</v>
      </c>
    </row>
    <row r="1221" spans="1:25" x14ac:dyDescent="0.2">
      <c r="A1221" t="s">
        <v>749</v>
      </c>
      <c r="B1221" t="s">
        <v>2036</v>
      </c>
      <c r="C1221" s="9">
        <v>1.8933137708524499E-2</v>
      </c>
      <c r="D1221" s="9">
        <v>4.0033321299350097E-2</v>
      </c>
      <c r="E1221" s="10">
        <f t="shared" si="57"/>
        <v>-0.47231341183419112</v>
      </c>
      <c r="F1221" s="2">
        <f t="shared" si="58"/>
        <v>0</v>
      </c>
      <c r="G1221" s="2">
        <f t="shared" si="59"/>
        <v>0</v>
      </c>
      <c r="H1221" t="s">
        <v>3076</v>
      </c>
      <c r="I1221">
        <v>8</v>
      </c>
      <c r="J1221">
        <v>8</v>
      </c>
      <c r="K1221" s="1">
        <v>40122020</v>
      </c>
      <c r="L1221" s="1">
        <v>45594970</v>
      </c>
      <c r="M1221" s="1">
        <v>60525980</v>
      </c>
      <c r="N1221" s="1">
        <v>49025000</v>
      </c>
      <c r="O1221" s="1">
        <v>63856980</v>
      </c>
      <c r="P1221" s="1">
        <v>49943030</v>
      </c>
      <c r="Q1221" s="1">
        <v>85539990</v>
      </c>
      <c r="R1221" s="1">
        <v>96889990</v>
      </c>
      <c r="S1221" s="1">
        <v>60491990</v>
      </c>
      <c r="T1221" s="1">
        <v>84639030</v>
      </c>
      <c r="U1221" s="1">
        <v>103540000</v>
      </c>
      <c r="V1221" s="1">
        <v>76509050</v>
      </c>
      <c r="W1221" s="1">
        <v>106520000</v>
      </c>
      <c r="X1221" s="1">
        <v>79598020</v>
      </c>
      <c r="Y1221" s="1">
        <v>85339040</v>
      </c>
    </row>
    <row r="1222" spans="1:25" x14ac:dyDescent="0.2">
      <c r="A1222" t="s">
        <v>1699</v>
      </c>
      <c r="B1222" t="s">
        <v>2982</v>
      </c>
      <c r="C1222" s="9">
        <v>3.56077102160662E-2</v>
      </c>
      <c r="D1222" s="9">
        <v>6.6673027760784404E-2</v>
      </c>
      <c r="E1222" s="10">
        <f t="shared" si="57"/>
        <v>-0.47236597269092451</v>
      </c>
      <c r="F1222" s="2">
        <f t="shared" si="58"/>
        <v>0</v>
      </c>
      <c r="G1222" s="2">
        <f t="shared" si="59"/>
        <v>0</v>
      </c>
      <c r="H1222" t="s">
        <v>3896</v>
      </c>
      <c r="I1222">
        <v>4</v>
      </c>
      <c r="J1222">
        <v>4</v>
      </c>
      <c r="K1222" s="1">
        <v>1565001</v>
      </c>
      <c r="L1222" s="1">
        <v>839320.1</v>
      </c>
      <c r="M1222" s="1">
        <v>1866201</v>
      </c>
      <c r="N1222" s="1">
        <v>1660200</v>
      </c>
      <c r="O1222" s="1">
        <v>1477400</v>
      </c>
      <c r="P1222" s="1">
        <v>1858900</v>
      </c>
      <c r="Q1222" s="1">
        <v>2001600</v>
      </c>
      <c r="R1222" s="1">
        <v>669907.1</v>
      </c>
      <c r="S1222" s="1">
        <v>1841900</v>
      </c>
      <c r="T1222" s="1">
        <v>1762399</v>
      </c>
      <c r="U1222" s="1">
        <v>2131700</v>
      </c>
      <c r="V1222" s="1">
        <v>2006000</v>
      </c>
      <c r="W1222" s="1">
        <v>2527700</v>
      </c>
      <c r="X1222" s="1">
        <v>2467599</v>
      </c>
      <c r="Y1222" s="1">
        <v>1755599</v>
      </c>
    </row>
    <row r="1223" spans="1:25" x14ac:dyDescent="0.2">
      <c r="A1223" t="s">
        <v>220</v>
      </c>
      <c r="B1223" t="s">
        <v>1966</v>
      </c>
      <c r="C1223" s="9">
        <v>2.7118312397305101E-2</v>
      </c>
      <c r="D1223" s="9">
        <v>5.3776992381096497E-2</v>
      </c>
      <c r="E1223" s="10">
        <f t="shared" si="57"/>
        <v>-0.47297575455125052</v>
      </c>
      <c r="F1223" s="2">
        <f t="shared" si="58"/>
        <v>0</v>
      </c>
      <c r="G1223" s="2">
        <f t="shared" si="59"/>
        <v>0</v>
      </c>
      <c r="H1223" t="s">
        <v>3026</v>
      </c>
      <c r="I1223">
        <v>12</v>
      </c>
      <c r="J1223">
        <v>12</v>
      </c>
      <c r="K1223" s="1">
        <v>373670100</v>
      </c>
      <c r="L1223" s="1">
        <v>403519800</v>
      </c>
      <c r="M1223" s="1">
        <v>583939800</v>
      </c>
      <c r="N1223" s="1">
        <v>501050000</v>
      </c>
      <c r="O1223" s="1">
        <v>392039800</v>
      </c>
      <c r="P1223" s="1">
        <v>426580100</v>
      </c>
      <c r="Q1223" s="1">
        <v>747229600</v>
      </c>
      <c r="R1223" s="1">
        <v>366010000</v>
      </c>
      <c r="S1223" s="1">
        <v>902639500</v>
      </c>
      <c r="T1223" s="1">
        <v>698139700</v>
      </c>
      <c r="U1223" s="1">
        <v>558720100</v>
      </c>
      <c r="V1223" s="1">
        <v>818859800</v>
      </c>
      <c r="W1223" s="1">
        <v>418580000</v>
      </c>
      <c r="X1223" s="1">
        <v>643810200</v>
      </c>
      <c r="Y1223" s="1">
        <v>567009700</v>
      </c>
    </row>
    <row r="1224" spans="1:25" x14ac:dyDescent="0.2">
      <c r="A1224" t="s">
        <v>1242</v>
      </c>
      <c r="B1224" t="s">
        <v>2583</v>
      </c>
      <c r="C1224" s="9">
        <v>2.1720050593407501E-2</v>
      </c>
      <c r="D1224" s="9">
        <v>4.4583261744362702E-2</v>
      </c>
      <c r="E1224" s="10">
        <f t="shared" si="57"/>
        <v>-0.47633967362234225</v>
      </c>
      <c r="F1224" s="2">
        <f t="shared" si="58"/>
        <v>0</v>
      </c>
      <c r="G1224" s="2">
        <f t="shared" si="59"/>
        <v>0</v>
      </c>
      <c r="H1224" t="s">
        <v>3022</v>
      </c>
      <c r="I1224">
        <v>3</v>
      </c>
      <c r="J1224">
        <v>3</v>
      </c>
      <c r="K1224" s="1">
        <v>4007197</v>
      </c>
      <c r="L1224" s="1">
        <v>5368100</v>
      </c>
      <c r="M1224" s="1">
        <v>5542199</v>
      </c>
      <c r="N1224" s="1">
        <v>6575001</v>
      </c>
      <c r="O1224" s="1">
        <v>4573002</v>
      </c>
      <c r="P1224" s="1">
        <v>4849101</v>
      </c>
      <c r="Q1224" s="1">
        <v>4023798</v>
      </c>
      <c r="R1224" s="1">
        <v>4263998</v>
      </c>
      <c r="S1224" s="1">
        <v>4626798</v>
      </c>
      <c r="T1224" s="1">
        <v>4839001</v>
      </c>
      <c r="U1224" s="1">
        <v>7273403</v>
      </c>
      <c r="V1224" s="1">
        <v>6156099</v>
      </c>
      <c r="W1224" s="1">
        <v>7597503</v>
      </c>
      <c r="X1224" s="1">
        <v>9452497</v>
      </c>
      <c r="Y1224" s="1">
        <v>7776101</v>
      </c>
    </row>
    <row r="1225" spans="1:25" x14ac:dyDescent="0.2">
      <c r="A1225" t="s">
        <v>1620</v>
      </c>
      <c r="B1225" t="s">
        <v>2306</v>
      </c>
      <c r="C1225" s="8">
        <v>9.6292603078627895E-5</v>
      </c>
      <c r="D1225" s="9">
        <v>5.5407710951800603E-4</v>
      </c>
      <c r="E1225" s="10">
        <f t="shared" si="57"/>
        <v>-0.47684499619593063</v>
      </c>
      <c r="F1225" s="2">
        <f t="shared" si="58"/>
        <v>0</v>
      </c>
      <c r="G1225" s="2">
        <f t="shared" si="59"/>
        <v>0</v>
      </c>
      <c r="H1225" t="s">
        <v>3418</v>
      </c>
      <c r="I1225">
        <v>13</v>
      </c>
      <c r="J1225">
        <v>13</v>
      </c>
      <c r="K1225" s="1">
        <v>30923010</v>
      </c>
      <c r="L1225" s="1">
        <v>35997010</v>
      </c>
      <c r="M1225" s="1">
        <v>33170000</v>
      </c>
      <c r="N1225" s="1">
        <v>35035980</v>
      </c>
      <c r="O1225" s="1">
        <v>25795000</v>
      </c>
      <c r="P1225" s="1">
        <v>28681990</v>
      </c>
      <c r="Q1225" s="1">
        <v>38957990</v>
      </c>
      <c r="R1225" s="1">
        <v>36063980</v>
      </c>
      <c r="S1225" s="1">
        <v>45405000</v>
      </c>
      <c r="T1225" s="1">
        <v>41810000</v>
      </c>
      <c r="U1225" s="1">
        <v>47790970</v>
      </c>
      <c r="V1225" s="1">
        <v>46626030</v>
      </c>
      <c r="W1225" s="1">
        <v>50590980</v>
      </c>
      <c r="X1225" s="1">
        <v>44902010</v>
      </c>
      <c r="Y1225" s="1">
        <v>45118020</v>
      </c>
    </row>
    <row r="1226" spans="1:25" x14ac:dyDescent="0.2">
      <c r="A1226" t="s">
        <v>87</v>
      </c>
      <c r="B1226" t="s">
        <v>1840</v>
      </c>
      <c r="C1226" s="9">
        <v>2.2864255868933E-4</v>
      </c>
      <c r="D1226" s="9">
        <v>1.06437053182964E-3</v>
      </c>
      <c r="E1226" s="10">
        <f t="shared" si="57"/>
        <v>-0.47702741628917056</v>
      </c>
      <c r="F1226" s="2">
        <f t="shared" si="58"/>
        <v>0</v>
      </c>
      <c r="G1226" s="2">
        <f t="shared" si="59"/>
        <v>0</v>
      </c>
      <c r="H1226" t="s">
        <v>3088</v>
      </c>
      <c r="I1226">
        <v>37</v>
      </c>
      <c r="J1226">
        <v>37</v>
      </c>
      <c r="K1226" s="1">
        <v>513489900</v>
      </c>
      <c r="L1226" s="1">
        <v>447710000</v>
      </c>
      <c r="M1226" s="1">
        <v>497269900</v>
      </c>
      <c r="N1226" s="1">
        <v>411079800</v>
      </c>
      <c r="O1226" s="1">
        <v>488600000</v>
      </c>
      <c r="P1226" s="1">
        <v>416289700</v>
      </c>
      <c r="Q1226" s="1">
        <v>608790100</v>
      </c>
      <c r="R1226" s="1">
        <v>495960100</v>
      </c>
      <c r="S1226" s="1">
        <v>556400300</v>
      </c>
      <c r="T1226" s="1">
        <v>587720200</v>
      </c>
      <c r="U1226" s="1">
        <v>699940000</v>
      </c>
      <c r="V1226" s="1">
        <v>646430300</v>
      </c>
      <c r="W1226" s="1">
        <v>717960300</v>
      </c>
      <c r="X1226" s="1">
        <v>719570000</v>
      </c>
      <c r="Y1226" s="1">
        <v>796400100</v>
      </c>
    </row>
    <row r="1227" spans="1:25" x14ac:dyDescent="0.2">
      <c r="A1227" t="s">
        <v>653</v>
      </c>
      <c r="B1227" t="s">
        <v>2298</v>
      </c>
      <c r="C1227" s="9">
        <v>6.4165876494985202E-2</v>
      </c>
      <c r="D1227" s="9">
        <v>0.109650548440797</v>
      </c>
      <c r="E1227" s="10">
        <f t="shared" si="57"/>
        <v>-0.47709035712442738</v>
      </c>
      <c r="F1227" s="2">
        <f t="shared" si="58"/>
        <v>0</v>
      </c>
      <c r="G1227" s="2">
        <f t="shared" si="59"/>
        <v>0</v>
      </c>
      <c r="H1227" t="s">
        <v>3046</v>
      </c>
      <c r="I1227">
        <v>8</v>
      </c>
      <c r="J1227">
        <v>8</v>
      </c>
      <c r="K1227" s="1">
        <v>341049900</v>
      </c>
      <c r="L1227" s="1">
        <v>356350100</v>
      </c>
      <c r="M1227" s="1">
        <v>344839800</v>
      </c>
      <c r="N1227" s="1">
        <v>438740200</v>
      </c>
      <c r="O1227" s="1">
        <v>385409800</v>
      </c>
      <c r="P1227" s="1">
        <v>1107800000</v>
      </c>
      <c r="Q1227" s="1">
        <v>221590100</v>
      </c>
      <c r="R1227" s="1">
        <v>539619800</v>
      </c>
      <c r="S1227" s="1">
        <v>1101600000</v>
      </c>
      <c r="T1227" s="1">
        <v>633079700</v>
      </c>
      <c r="U1227" s="1">
        <v>514969900</v>
      </c>
      <c r="V1227" s="1">
        <v>652839900</v>
      </c>
      <c r="W1227" s="1">
        <v>480910200</v>
      </c>
      <c r="X1227" s="1">
        <v>660739800</v>
      </c>
      <c r="Y1227" s="1">
        <v>505360200</v>
      </c>
    </row>
    <row r="1228" spans="1:25" x14ac:dyDescent="0.2">
      <c r="A1228" t="s">
        <v>631</v>
      </c>
      <c r="B1228" t="s">
        <v>2119</v>
      </c>
      <c r="C1228" s="9">
        <v>5.2574114244520497E-4</v>
      </c>
      <c r="D1228" s="9">
        <v>2.1659054107777799E-3</v>
      </c>
      <c r="E1228" s="10">
        <f t="shared" si="57"/>
        <v>-0.47774137310096521</v>
      </c>
      <c r="F1228" s="2">
        <f t="shared" si="58"/>
        <v>0</v>
      </c>
      <c r="G1228" s="2">
        <f t="shared" si="59"/>
        <v>0</v>
      </c>
      <c r="H1228" t="s">
        <v>3405</v>
      </c>
      <c r="I1228">
        <v>22</v>
      </c>
      <c r="J1228">
        <v>22</v>
      </c>
      <c r="K1228" s="1">
        <v>364729900</v>
      </c>
      <c r="L1228" s="1">
        <v>356960200</v>
      </c>
      <c r="M1228" s="1">
        <v>447620100</v>
      </c>
      <c r="N1228" s="1">
        <v>355489900</v>
      </c>
      <c r="O1228" s="1">
        <v>391509900</v>
      </c>
      <c r="P1228" s="1">
        <v>345280000</v>
      </c>
      <c r="Q1228" s="1">
        <v>470869800</v>
      </c>
      <c r="R1228" s="1">
        <v>307020100</v>
      </c>
      <c r="S1228" s="1">
        <v>497609900</v>
      </c>
      <c r="T1228" s="1">
        <v>408570100</v>
      </c>
      <c r="U1228" s="1">
        <v>570670000</v>
      </c>
      <c r="V1228" s="1">
        <v>500550100</v>
      </c>
      <c r="W1228" s="1">
        <v>598970400</v>
      </c>
      <c r="X1228" s="1">
        <v>514920200</v>
      </c>
      <c r="Y1228" s="1">
        <v>612290000</v>
      </c>
    </row>
    <row r="1229" spans="1:25" x14ac:dyDescent="0.2">
      <c r="A1229" t="s">
        <v>1423</v>
      </c>
      <c r="B1229" t="s">
        <v>2812</v>
      </c>
      <c r="C1229" s="9">
        <v>2.85111725595605E-3</v>
      </c>
      <c r="D1229" s="9">
        <v>8.5826943125263608E-3</v>
      </c>
      <c r="E1229" s="10">
        <f t="shared" si="57"/>
        <v>-0.47818861874609775</v>
      </c>
      <c r="F1229" s="2">
        <f t="shared" si="58"/>
        <v>0</v>
      </c>
      <c r="G1229" s="2">
        <f t="shared" si="59"/>
        <v>0</v>
      </c>
      <c r="H1229" t="s">
        <v>3781</v>
      </c>
      <c r="I1229">
        <v>6</v>
      </c>
      <c r="J1229">
        <v>6</v>
      </c>
      <c r="K1229" s="1">
        <v>74554030</v>
      </c>
      <c r="L1229" s="1">
        <v>87412960</v>
      </c>
      <c r="M1229" s="1">
        <v>110080000</v>
      </c>
      <c r="N1229" s="1">
        <v>100389900</v>
      </c>
      <c r="O1229" s="1">
        <v>72394030</v>
      </c>
      <c r="P1229" s="1">
        <v>87047950</v>
      </c>
      <c r="Q1229" s="1">
        <v>65016040</v>
      </c>
      <c r="R1229" s="1">
        <v>96856050</v>
      </c>
      <c r="S1229" s="1">
        <v>126069900</v>
      </c>
      <c r="T1229" s="1">
        <v>88802010</v>
      </c>
      <c r="U1229" s="1">
        <v>111790000</v>
      </c>
      <c r="V1229" s="1">
        <v>150079900</v>
      </c>
      <c r="W1229" s="1">
        <v>110880000</v>
      </c>
      <c r="X1229" s="1">
        <v>118090000</v>
      </c>
      <c r="Y1229" s="1">
        <v>139880000</v>
      </c>
    </row>
    <row r="1230" spans="1:25" x14ac:dyDescent="0.2">
      <c r="A1230" t="s">
        <v>24</v>
      </c>
      <c r="B1230" t="s">
        <v>1780</v>
      </c>
      <c r="C1230" s="9">
        <v>1.0663630938259E-2</v>
      </c>
      <c r="D1230" s="9">
        <v>2.47876454260192E-2</v>
      </c>
      <c r="E1230" s="10">
        <f t="shared" si="57"/>
        <v>-0.47826018793200326</v>
      </c>
      <c r="F1230" s="2">
        <f t="shared" si="58"/>
        <v>0</v>
      </c>
      <c r="G1230" s="2">
        <f t="shared" si="59"/>
        <v>0</v>
      </c>
      <c r="H1230" t="s">
        <v>3048</v>
      </c>
      <c r="I1230">
        <v>7</v>
      </c>
      <c r="J1230">
        <v>7</v>
      </c>
      <c r="K1230" s="1">
        <v>159509900</v>
      </c>
      <c r="L1230" s="1">
        <v>126609900</v>
      </c>
      <c r="M1230" s="1">
        <v>149529900</v>
      </c>
      <c r="N1230" s="1">
        <v>157360000</v>
      </c>
      <c r="O1230" s="1">
        <v>131970100</v>
      </c>
      <c r="P1230" s="1">
        <v>162170000</v>
      </c>
      <c r="Q1230" s="1">
        <v>247760100</v>
      </c>
      <c r="R1230" s="1">
        <v>145180000</v>
      </c>
      <c r="S1230" s="1">
        <v>244419800</v>
      </c>
      <c r="T1230" s="1">
        <v>299290000</v>
      </c>
      <c r="U1230" s="1">
        <v>193290000</v>
      </c>
      <c r="V1230" s="1">
        <v>258210000</v>
      </c>
      <c r="W1230" s="1">
        <v>181020000</v>
      </c>
      <c r="X1230" s="1">
        <v>224110000</v>
      </c>
      <c r="Y1230" s="1">
        <v>160000000</v>
      </c>
    </row>
    <row r="1231" spans="1:25" x14ac:dyDescent="0.2">
      <c r="A1231" t="s">
        <v>823</v>
      </c>
      <c r="B1231" t="s">
        <v>2420</v>
      </c>
      <c r="C1231" s="9">
        <v>2.8870714923474899E-2</v>
      </c>
      <c r="D1231" s="9">
        <v>5.66757323162176E-2</v>
      </c>
      <c r="E1231" s="10">
        <f t="shared" si="57"/>
        <v>-0.47853426006570843</v>
      </c>
      <c r="F1231" s="2">
        <f t="shared" si="58"/>
        <v>0</v>
      </c>
      <c r="G1231" s="2">
        <f t="shared" si="59"/>
        <v>0</v>
      </c>
      <c r="H1231" t="s">
        <v>3496</v>
      </c>
      <c r="I1231">
        <v>6</v>
      </c>
      <c r="J1231">
        <v>6</v>
      </c>
      <c r="K1231" s="1">
        <v>56958980</v>
      </c>
      <c r="L1231" s="1">
        <v>66919970</v>
      </c>
      <c r="M1231" s="1">
        <v>64151020</v>
      </c>
      <c r="N1231" s="1">
        <v>55688970</v>
      </c>
      <c r="O1231" s="1">
        <v>69108980</v>
      </c>
      <c r="P1231" s="1">
        <v>51067010</v>
      </c>
      <c r="Q1231" s="1">
        <v>78057960</v>
      </c>
      <c r="R1231" s="1">
        <v>86767940</v>
      </c>
      <c r="S1231" s="1">
        <v>125920000</v>
      </c>
      <c r="T1231" s="1">
        <v>125320000</v>
      </c>
      <c r="U1231" s="1">
        <v>79634960</v>
      </c>
      <c r="V1231" s="1">
        <v>104840000</v>
      </c>
      <c r="W1231" s="1">
        <v>71467030</v>
      </c>
      <c r="X1231" s="1">
        <v>71184050</v>
      </c>
      <c r="Y1231" s="1">
        <v>66230010</v>
      </c>
    </row>
    <row r="1232" spans="1:25" x14ac:dyDescent="0.2">
      <c r="A1232" t="s">
        <v>1689</v>
      </c>
      <c r="B1232" t="s">
        <v>2974</v>
      </c>
      <c r="C1232" s="8">
        <v>6.2720683298431301E-6</v>
      </c>
      <c r="D1232" s="8">
        <v>6.7457852948073094E-5</v>
      </c>
      <c r="E1232" s="10">
        <f t="shared" si="57"/>
        <v>-0.47895224647549339</v>
      </c>
      <c r="F1232" s="2">
        <f t="shared" si="58"/>
        <v>0</v>
      </c>
      <c r="G1232" s="2">
        <f t="shared" si="59"/>
        <v>0</v>
      </c>
      <c r="H1232" t="s">
        <v>3176</v>
      </c>
      <c r="I1232">
        <v>9</v>
      </c>
      <c r="J1232">
        <v>9</v>
      </c>
      <c r="K1232" s="1">
        <v>74279050</v>
      </c>
      <c r="L1232" s="1">
        <v>78277050</v>
      </c>
      <c r="M1232" s="1">
        <v>79474990</v>
      </c>
      <c r="N1232" s="1">
        <v>73945020</v>
      </c>
      <c r="O1232" s="1">
        <v>78083040</v>
      </c>
      <c r="P1232" s="1">
        <v>72233030</v>
      </c>
      <c r="Q1232" s="1">
        <v>93340990</v>
      </c>
      <c r="R1232" s="1">
        <v>94491980</v>
      </c>
      <c r="S1232" s="1">
        <v>114220000</v>
      </c>
      <c r="T1232" s="1">
        <v>112640100</v>
      </c>
      <c r="U1232" s="1">
        <v>107560000</v>
      </c>
      <c r="V1232" s="1">
        <v>117800000</v>
      </c>
      <c r="W1232" s="1">
        <v>104610000</v>
      </c>
      <c r="X1232" s="1">
        <v>105990000</v>
      </c>
      <c r="Y1232" s="1">
        <v>122700000</v>
      </c>
    </row>
    <row r="1233" spans="1:25" x14ac:dyDescent="0.2">
      <c r="A1233" t="s">
        <v>1086</v>
      </c>
      <c r="B1233" t="s">
        <v>2583</v>
      </c>
      <c r="C1233" s="9">
        <v>5.3628354422720299E-2</v>
      </c>
      <c r="D1233" s="9">
        <v>9.4023738273600499E-2</v>
      </c>
      <c r="E1233" s="10">
        <f t="shared" si="57"/>
        <v>-0.47902443954075513</v>
      </c>
      <c r="F1233" s="2">
        <f t="shared" si="58"/>
        <v>0</v>
      </c>
      <c r="G1233" s="2">
        <f t="shared" si="59"/>
        <v>0</v>
      </c>
      <c r="I1233">
        <v>4</v>
      </c>
      <c r="J1233">
        <v>4</v>
      </c>
      <c r="K1233" s="1">
        <v>628592.1</v>
      </c>
      <c r="L1233" s="1">
        <v>983829.4</v>
      </c>
      <c r="M1233" s="1">
        <v>1065301</v>
      </c>
      <c r="N1233" s="1">
        <v>781787</v>
      </c>
      <c r="O1233" s="1">
        <v>483836.2</v>
      </c>
      <c r="P1233" s="1">
        <v>1203799</v>
      </c>
      <c r="Q1233" s="1">
        <v>1198900</v>
      </c>
      <c r="R1233" s="1">
        <v>4633102</v>
      </c>
      <c r="S1233" s="1">
        <v>2563600</v>
      </c>
      <c r="T1233" s="1">
        <v>1568599</v>
      </c>
      <c r="U1233" s="1">
        <v>1530100</v>
      </c>
      <c r="V1233" s="1">
        <v>2178701</v>
      </c>
      <c r="W1233" s="1">
        <v>2278001</v>
      </c>
      <c r="X1233" s="1">
        <v>1768000</v>
      </c>
      <c r="Y1233" s="1">
        <v>1502900</v>
      </c>
    </row>
    <row r="1234" spans="1:25" x14ac:dyDescent="0.2">
      <c r="A1234" t="s">
        <v>510</v>
      </c>
      <c r="B1234" t="s">
        <v>2191</v>
      </c>
      <c r="C1234" s="9">
        <v>1.02331736986504E-2</v>
      </c>
      <c r="D1234" s="9">
        <v>2.38819412781003E-2</v>
      </c>
      <c r="E1234" s="10">
        <f t="shared" si="57"/>
        <v>-0.47906943931111501</v>
      </c>
      <c r="F1234" s="2">
        <f t="shared" si="58"/>
        <v>0</v>
      </c>
      <c r="G1234" s="2">
        <f t="shared" si="59"/>
        <v>0</v>
      </c>
      <c r="H1234" t="s">
        <v>3343</v>
      </c>
      <c r="I1234">
        <v>23</v>
      </c>
      <c r="J1234">
        <v>23</v>
      </c>
      <c r="K1234" s="1">
        <v>164030000</v>
      </c>
      <c r="L1234" s="1">
        <v>161789900</v>
      </c>
      <c r="M1234" s="1">
        <v>180640100</v>
      </c>
      <c r="N1234" s="1">
        <v>130350000</v>
      </c>
      <c r="O1234" s="1">
        <v>157129900</v>
      </c>
      <c r="P1234" s="1">
        <v>132130000</v>
      </c>
      <c r="Q1234" s="1">
        <v>201460000</v>
      </c>
      <c r="R1234" s="1">
        <v>224709900</v>
      </c>
      <c r="S1234" s="1">
        <v>168040100</v>
      </c>
      <c r="T1234" s="1">
        <v>191650000</v>
      </c>
      <c r="U1234" s="1">
        <v>242789900</v>
      </c>
      <c r="V1234" s="1">
        <v>201920000</v>
      </c>
      <c r="W1234" s="1">
        <v>318680100</v>
      </c>
      <c r="X1234" s="1">
        <v>252690100</v>
      </c>
      <c r="Y1234" s="1">
        <v>273440100</v>
      </c>
    </row>
    <row r="1235" spans="1:25" x14ac:dyDescent="0.2">
      <c r="A1235" t="s">
        <v>311</v>
      </c>
      <c r="B1235" t="s">
        <v>1926</v>
      </c>
      <c r="C1235" s="9">
        <v>0.16616281335742999</v>
      </c>
      <c r="D1235" s="9">
        <v>0.24030698074057599</v>
      </c>
      <c r="E1235" s="10">
        <f t="shared" si="57"/>
        <v>-0.48088463530961617</v>
      </c>
      <c r="F1235" s="2">
        <f t="shared" si="58"/>
        <v>0</v>
      </c>
      <c r="G1235" s="2">
        <f t="shared" si="59"/>
        <v>0</v>
      </c>
      <c r="H1235" t="s">
        <v>3029</v>
      </c>
      <c r="I1235">
        <v>3</v>
      </c>
      <c r="J1235">
        <v>3</v>
      </c>
      <c r="K1235" s="1">
        <v>2041301</v>
      </c>
      <c r="L1235" s="1">
        <v>3111000</v>
      </c>
      <c r="M1235" s="1">
        <v>2999100</v>
      </c>
      <c r="N1235" s="1">
        <v>3728200</v>
      </c>
      <c r="O1235" s="1">
        <v>1638400</v>
      </c>
      <c r="P1235" s="1">
        <v>1372311</v>
      </c>
      <c r="Q1235" s="1">
        <v>1933388</v>
      </c>
      <c r="R1235" s="1">
        <v>1272200</v>
      </c>
      <c r="S1235" s="1">
        <v>1913500</v>
      </c>
      <c r="T1235" s="1">
        <v>1635400</v>
      </c>
      <c r="U1235" s="1">
        <v>2827798</v>
      </c>
      <c r="V1235" s="1">
        <v>5732099</v>
      </c>
      <c r="W1235" s="1">
        <v>2527199</v>
      </c>
      <c r="X1235" s="1">
        <v>3129001</v>
      </c>
      <c r="Y1235" s="1">
        <v>4332798</v>
      </c>
    </row>
    <row r="1236" spans="1:25" x14ac:dyDescent="0.2">
      <c r="A1236" t="s">
        <v>1175</v>
      </c>
      <c r="B1236" t="s">
        <v>2092</v>
      </c>
      <c r="C1236" s="9">
        <v>1.2638609082029699E-2</v>
      </c>
      <c r="D1236" s="9">
        <v>2.8400459588940101E-2</v>
      </c>
      <c r="E1236" s="10">
        <f t="shared" si="57"/>
        <v>-0.48128474518764353</v>
      </c>
      <c r="F1236" s="2">
        <f t="shared" si="58"/>
        <v>0</v>
      </c>
      <c r="G1236" s="2">
        <f t="shared" si="59"/>
        <v>0</v>
      </c>
      <c r="H1236" t="s">
        <v>3274</v>
      </c>
      <c r="I1236">
        <v>15</v>
      </c>
      <c r="J1236">
        <v>15</v>
      </c>
      <c r="K1236" s="1">
        <v>61203030</v>
      </c>
      <c r="L1236" s="1">
        <v>64952030</v>
      </c>
      <c r="M1236" s="1">
        <v>76624040</v>
      </c>
      <c r="N1236" s="1">
        <v>66710000</v>
      </c>
      <c r="O1236" s="1">
        <v>59015030</v>
      </c>
      <c r="P1236" s="1">
        <v>59822960</v>
      </c>
      <c r="Q1236" s="1">
        <v>49939000</v>
      </c>
      <c r="R1236" s="1">
        <v>69584990</v>
      </c>
      <c r="S1236" s="1">
        <v>70023990</v>
      </c>
      <c r="T1236" s="1">
        <v>61401020</v>
      </c>
      <c r="U1236" s="1">
        <v>76749960</v>
      </c>
      <c r="V1236" s="1">
        <v>83859020</v>
      </c>
      <c r="W1236" s="1">
        <v>114990000</v>
      </c>
      <c r="X1236" s="1">
        <v>103940000</v>
      </c>
      <c r="Y1236" s="1">
        <v>109370000</v>
      </c>
    </row>
    <row r="1237" spans="1:25" x14ac:dyDescent="0.2">
      <c r="A1237" t="s">
        <v>367</v>
      </c>
      <c r="B1237" t="s">
        <v>2084</v>
      </c>
      <c r="C1237" s="9">
        <v>1.28127751908278E-2</v>
      </c>
      <c r="D1237" s="9">
        <v>2.8681658749876101E-2</v>
      </c>
      <c r="E1237" s="10">
        <f t="shared" si="57"/>
        <v>-0.4821460576516477</v>
      </c>
      <c r="F1237" s="2">
        <f t="shared" si="58"/>
        <v>0</v>
      </c>
      <c r="G1237" s="2">
        <f t="shared" si="59"/>
        <v>0</v>
      </c>
      <c r="H1237" t="s">
        <v>3218</v>
      </c>
      <c r="I1237">
        <v>9</v>
      </c>
      <c r="J1237">
        <v>9</v>
      </c>
      <c r="K1237" s="1">
        <v>7959403</v>
      </c>
      <c r="L1237" s="1">
        <v>8565803</v>
      </c>
      <c r="M1237" s="1">
        <v>10828000</v>
      </c>
      <c r="N1237" s="1">
        <v>8498001</v>
      </c>
      <c r="O1237" s="1">
        <v>9181404</v>
      </c>
      <c r="P1237" s="1">
        <v>8047596</v>
      </c>
      <c r="Q1237" s="1">
        <v>13659000</v>
      </c>
      <c r="R1237" s="1">
        <v>11593000</v>
      </c>
      <c r="S1237" s="1">
        <v>11336000</v>
      </c>
      <c r="T1237" s="1">
        <v>11376000</v>
      </c>
      <c r="U1237" s="1">
        <v>13336990</v>
      </c>
      <c r="V1237" s="1">
        <v>10478000</v>
      </c>
      <c r="W1237" s="1">
        <v>20022000</v>
      </c>
      <c r="X1237" s="1">
        <v>16491000</v>
      </c>
      <c r="Y1237" s="1">
        <v>12699000</v>
      </c>
    </row>
    <row r="1238" spans="1:25" x14ac:dyDescent="0.2">
      <c r="A1238" t="s">
        <v>47</v>
      </c>
      <c r="B1238" t="s">
        <v>1803</v>
      </c>
      <c r="C1238" s="9">
        <v>2.10387914019649E-2</v>
      </c>
      <c r="D1238" s="9">
        <v>4.37996191108522E-2</v>
      </c>
      <c r="E1238" s="10">
        <f t="shared" si="57"/>
        <v>-0.48451616665263758</v>
      </c>
      <c r="F1238" s="2">
        <f t="shared" si="58"/>
        <v>0</v>
      </c>
      <c r="G1238" s="2">
        <f t="shared" si="59"/>
        <v>0</v>
      </c>
      <c r="H1238" t="s">
        <v>3058</v>
      </c>
      <c r="I1238">
        <v>2</v>
      </c>
      <c r="J1238">
        <v>2</v>
      </c>
      <c r="K1238" s="1">
        <v>1442500</v>
      </c>
      <c r="L1238" s="1">
        <v>805569.7</v>
      </c>
      <c r="M1238" s="1">
        <v>1093100</v>
      </c>
      <c r="N1238" s="1">
        <v>1227500</v>
      </c>
      <c r="O1238" s="1">
        <v>652941.9</v>
      </c>
      <c r="P1238" s="1">
        <v>979900.1</v>
      </c>
      <c r="Q1238" s="1">
        <v>563573.5</v>
      </c>
      <c r="R1238" s="1">
        <v>659992.6</v>
      </c>
      <c r="S1238" s="1">
        <v>1480100</v>
      </c>
      <c r="T1238" s="1">
        <v>885479.7</v>
      </c>
      <c r="U1238" s="1">
        <v>1184500</v>
      </c>
      <c r="V1238" s="1">
        <v>1335400</v>
      </c>
      <c r="W1238" s="1">
        <v>1277201</v>
      </c>
      <c r="X1238" s="1">
        <v>1337600</v>
      </c>
      <c r="Y1238" s="1">
        <v>1589700</v>
      </c>
    </row>
    <row r="1239" spans="1:25" x14ac:dyDescent="0.2">
      <c r="A1239" t="s">
        <v>313</v>
      </c>
      <c r="B1239" t="s">
        <v>2038</v>
      </c>
      <c r="C1239" s="9">
        <v>1.45345962466817E-4</v>
      </c>
      <c r="D1239" s="9">
        <v>7.4804153703596601E-4</v>
      </c>
      <c r="E1239" s="10">
        <f t="shared" si="57"/>
        <v>-0.48539723367559562</v>
      </c>
      <c r="F1239" s="2">
        <f t="shared" si="58"/>
        <v>0</v>
      </c>
      <c r="G1239" s="2">
        <f t="shared" si="59"/>
        <v>0</v>
      </c>
      <c r="H1239" t="s">
        <v>3241</v>
      </c>
      <c r="I1239">
        <v>16</v>
      </c>
      <c r="J1239">
        <v>16</v>
      </c>
      <c r="K1239" s="1">
        <v>87008030</v>
      </c>
      <c r="L1239" s="1">
        <v>86721040</v>
      </c>
      <c r="M1239" s="1">
        <v>109620000</v>
      </c>
      <c r="N1239" s="1">
        <v>100829900</v>
      </c>
      <c r="O1239" s="1">
        <v>97783060</v>
      </c>
      <c r="P1239" s="1">
        <v>83200950</v>
      </c>
      <c r="Q1239" s="1">
        <v>122320000</v>
      </c>
      <c r="R1239" s="1">
        <v>110460000</v>
      </c>
      <c r="S1239" s="1">
        <v>125440000</v>
      </c>
      <c r="T1239" s="1">
        <v>118929900</v>
      </c>
      <c r="U1239" s="1">
        <v>168020100</v>
      </c>
      <c r="V1239" s="1">
        <v>142190000</v>
      </c>
      <c r="W1239" s="1">
        <v>137000000</v>
      </c>
      <c r="X1239" s="1">
        <v>144170000</v>
      </c>
      <c r="Y1239" s="1">
        <v>141710100</v>
      </c>
    </row>
    <row r="1240" spans="1:25" x14ac:dyDescent="0.2">
      <c r="A1240" t="s">
        <v>1579</v>
      </c>
      <c r="B1240" t="s">
        <v>2584</v>
      </c>
      <c r="C1240" s="9">
        <v>1.8562641166879699E-2</v>
      </c>
      <c r="D1240" s="9">
        <v>3.9344728560234202E-2</v>
      </c>
      <c r="E1240" s="10">
        <f t="shared" si="57"/>
        <v>-0.48559298757846031</v>
      </c>
      <c r="F1240" s="2">
        <f t="shared" si="58"/>
        <v>0</v>
      </c>
      <c r="G1240" s="2">
        <f t="shared" si="59"/>
        <v>0</v>
      </c>
      <c r="H1240" t="s">
        <v>3853</v>
      </c>
      <c r="I1240">
        <v>5</v>
      </c>
      <c r="J1240">
        <v>5</v>
      </c>
      <c r="K1240" s="1">
        <v>13005990</v>
      </c>
      <c r="L1240" s="1">
        <v>11375000</v>
      </c>
      <c r="M1240" s="1">
        <v>10208000</v>
      </c>
      <c r="N1240" s="1">
        <v>7449403</v>
      </c>
      <c r="O1240" s="1">
        <v>11660990</v>
      </c>
      <c r="P1240" s="1">
        <v>11654000</v>
      </c>
      <c r="Q1240" s="1">
        <v>14139010</v>
      </c>
      <c r="R1240" s="1">
        <v>15433000</v>
      </c>
      <c r="S1240" s="1">
        <v>15798000</v>
      </c>
      <c r="T1240" s="1">
        <v>18305000</v>
      </c>
      <c r="U1240" s="1">
        <v>13140010</v>
      </c>
      <c r="V1240" s="1">
        <v>13617000</v>
      </c>
      <c r="W1240" s="1">
        <v>18472990</v>
      </c>
      <c r="X1240" s="1">
        <v>24702000</v>
      </c>
      <c r="Y1240" s="1">
        <v>12262000</v>
      </c>
    </row>
    <row r="1241" spans="1:25" x14ac:dyDescent="0.2">
      <c r="A1241" t="s">
        <v>1553</v>
      </c>
      <c r="B1241" t="s">
        <v>2893</v>
      </c>
      <c r="C1241" s="9">
        <v>1.47166515764464E-2</v>
      </c>
      <c r="D1241" s="9">
        <v>3.2204457723788701E-2</v>
      </c>
      <c r="E1241" s="10">
        <f t="shared" si="57"/>
        <v>-0.489389575589048</v>
      </c>
      <c r="F1241" s="2">
        <f t="shared" si="58"/>
        <v>0</v>
      </c>
      <c r="G1241" s="2">
        <f t="shared" si="59"/>
        <v>0</v>
      </c>
      <c r="H1241" t="s">
        <v>3838</v>
      </c>
      <c r="I1241">
        <v>4</v>
      </c>
      <c r="J1241">
        <v>4</v>
      </c>
      <c r="K1241" s="1">
        <v>4659498</v>
      </c>
      <c r="L1241" s="1">
        <v>6932596</v>
      </c>
      <c r="M1241" s="1">
        <v>7343104</v>
      </c>
      <c r="N1241" s="1">
        <v>5534504</v>
      </c>
      <c r="O1241" s="1">
        <v>9523797</v>
      </c>
      <c r="P1241" s="1">
        <v>7543905</v>
      </c>
      <c r="Q1241" s="1">
        <v>12094000</v>
      </c>
      <c r="R1241" s="1">
        <v>7582200</v>
      </c>
      <c r="S1241" s="1">
        <v>7982998</v>
      </c>
      <c r="T1241" s="1">
        <v>11458000</v>
      </c>
      <c r="U1241" s="1">
        <v>9809901</v>
      </c>
      <c r="V1241" s="1">
        <v>10049010</v>
      </c>
      <c r="W1241" s="1">
        <v>14372010</v>
      </c>
      <c r="X1241" s="1">
        <v>12168000</v>
      </c>
      <c r="Y1241" s="1">
        <v>9353000</v>
      </c>
    </row>
    <row r="1242" spans="1:25" x14ac:dyDescent="0.2">
      <c r="A1242" t="s">
        <v>341</v>
      </c>
      <c r="B1242" t="s">
        <v>2064</v>
      </c>
      <c r="C1242" s="9">
        <v>5.0776151473869496E-3</v>
      </c>
      <c r="D1242" s="9">
        <v>1.3420503891060399E-2</v>
      </c>
      <c r="E1242" s="10">
        <f t="shared" si="57"/>
        <v>-0.49029125838467319</v>
      </c>
      <c r="F1242" s="2">
        <f t="shared" si="58"/>
        <v>0</v>
      </c>
      <c r="G1242" s="2">
        <f t="shared" si="59"/>
        <v>0</v>
      </c>
      <c r="I1242">
        <v>4</v>
      </c>
      <c r="J1242">
        <v>4</v>
      </c>
      <c r="K1242" s="1">
        <v>32025000</v>
      </c>
      <c r="L1242" s="1">
        <v>30350020</v>
      </c>
      <c r="M1242" s="1">
        <v>29952000</v>
      </c>
      <c r="N1242" s="1">
        <v>23641990</v>
      </c>
      <c r="O1242" s="1">
        <v>39150010</v>
      </c>
      <c r="P1242" s="1">
        <v>29271010</v>
      </c>
      <c r="Q1242" s="1">
        <v>40371990</v>
      </c>
      <c r="R1242" s="1">
        <v>47555000</v>
      </c>
      <c r="S1242" s="1">
        <v>43169990</v>
      </c>
      <c r="T1242" s="1">
        <v>65482030</v>
      </c>
      <c r="U1242" s="1">
        <v>49308020</v>
      </c>
      <c r="V1242" s="1">
        <v>49300000</v>
      </c>
      <c r="W1242" s="1">
        <v>43515980</v>
      </c>
      <c r="X1242" s="1">
        <v>36854020</v>
      </c>
      <c r="Y1242" s="1">
        <v>47084990</v>
      </c>
    </row>
    <row r="1243" spans="1:25" x14ac:dyDescent="0.2">
      <c r="A1243" t="s">
        <v>1372</v>
      </c>
      <c r="B1243" t="s">
        <v>2705</v>
      </c>
      <c r="C1243" s="9">
        <v>7.95566638008747E-2</v>
      </c>
      <c r="D1243" s="9">
        <v>0.130977434306318</v>
      </c>
      <c r="E1243" s="10">
        <f t="shared" si="57"/>
        <v>-0.49068649981059814</v>
      </c>
      <c r="F1243" s="2">
        <f t="shared" si="58"/>
        <v>0</v>
      </c>
      <c r="G1243" s="2">
        <f t="shared" si="59"/>
        <v>0</v>
      </c>
      <c r="H1243" t="s">
        <v>3750</v>
      </c>
      <c r="I1243">
        <v>5</v>
      </c>
      <c r="J1243">
        <v>5</v>
      </c>
      <c r="K1243" s="1">
        <v>1788084</v>
      </c>
      <c r="L1243" s="1">
        <v>1176448</v>
      </c>
      <c r="M1243" s="1">
        <v>1761400</v>
      </c>
      <c r="N1243" s="1">
        <v>1520033</v>
      </c>
      <c r="O1243" s="1">
        <v>2115299</v>
      </c>
      <c r="P1243" s="1">
        <v>1245211</v>
      </c>
      <c r="Q1243" s="1">
        <v>2934471</v>
      </c>
      <c r="R1243" s="1">
        <v>2341300</v>
      </c>
      <c r="S1243" s="1">
        <v>1406836</v>
      </c>
      <c r="T1243" s="1">
        <v>2571101</v>
      </c>
      <c r="U1243" s="1">
        <v>1878200</v>
      </c>
      <c r="V1243" s="1">
        <v>2087101</v>
      </c>
      <c r="W1243" s="1">
        <v>3377599</v>
      </c>
      <c r="X1243" s="1">
        <v>3486401</v>
      </c>
      <c r="Y1243" s="1">
        <v>3490099</v>
      </c>
    </row>
    <row r="1244" spans="1:25" x14ac:dyDescent="0.2">
      <c r="A1244" t="s">
        <v>1715</v>
      </c>
      <c r="B1244" t="s">
        <v>2991</v>
      </c>
      <c r="C1244" s="9">
        <v>1.4065169516636E-2</v>
      </c>
      <c r="D1244" s="9">
        <v>3.1127834176161499E-2</v>
      </c>
      <c r="E1244" s="10">
        <f t="shared" si="57"/>
        <v>-0.49071203206354119</v>
      </c>
      <c r="F1244" s="2">
        <f t="shared" si="58"/>
        <v>0</v>
      </c>
      <c r="G1244" s="2">
        <f t="shared" si="59"/>
        <v>0</v>
      </c>
      <c r="H1244" t="s">
        <v>3903</v>
      </c>
      <c r="I1244">
        <v>27</v>
      </c>
      <c r="J1244">
        <v>24</v>
      </c>
      <c r="K1244" s="1">
        <v>19631010</v>
      </c>
      <c r="L1244" s="1">
        <v>28429010</v>
      </c>
      <c r="M1244" s="1">
        <v>26179000</v>
      </c>
      <c r="N1244" s="1">
        <v>17325990</v>
      </c>
      <c r="O1244" s="1">
        <v>18935010</v>
      </c>
      <c r="P1244" s="1">
        <v>16798990</v>
      </c>
      <c r="Q1244" s="1">
        <v>24058010</v>
      </c>
      <c r="R1244" s="1">
        <v>22877010</v>
      </c>
      <c r="S1244" s="1">
        <v>24275010</v>
      </c>
      <c r="T1244" s="1">
        <v>20601000</v>
      </c>
      <c r="U1244" s="1">
        <v>28672010</v>
      </c>
      <c r="V1244" s="1">
        <v>28414020</v>
      </c>
      <c r="W1244" s="1">
        <v>38328990</v>
      </c>
      <c r="X1244" s="1">
        <v>40793980</v>
      </c>
      <c r="Y1244" s="1">
        <v>33135020</v>
      </c>
    </row>
    <row r="1245" spans="1:25" x14ac:dyDescent="0.2">
      <c r="A1245" t="s">
        <v>1254</v>
      </c>
      <c r="B1245" t="s">
        <v>2701</v>
      </c>
      <c r="C1245" s="9">
        <v>3.9169679728712397E-3</v>
      </c>
      <c r="D1245" s="9">
        <v>1.0998846067822501E-2</v>
      </c>
      <c r="E1245" s="10">
        <f t="shared" si="57"/>
        <v>-0.4935731406688546</v>
      </c>
      <c r="F1245" s="2">
        <f t="shared" si="58"/>
        <v>0</v>
      </c>
      <c r="G1245" s="2">
        <f t="shared" si="59"/>
        <v>0</v>
      </c>
      <c r="H1245" t="s">
        <v>3701</v>
      </c>
      <c r="I1245">
        <v>35</v>
      </c>
      <c r="J1245">
        <v>35</v>
      </c>
      <c r="K1245" s="1">
        <v>34673010</v>
      </c>
      <c r="L1245" s="1">
        <v>26379990</v>
      </c>
      <c r="M1245" s="1">
        <v>30311000</v>
      </c>
      <c r="N1245" s="1">
        <v>24356990</v>
      </c>
      <c r="O1245" s="1">
        <v>29699990</v>
      </c>
      <c r="P1245" s="1">
        <v>24977990</v>
      </c>
      <c r="Q1245" s="1">
        <v>40774020</v>
      </c>
      <c r="R1245" s="1">
        <v>44371020</v>
      </c>
      <c r="S1245" s="1">
        <v>35424010</v>
      </c>
      <c r="T1245" s="1">
        <v>39937000</v>
      </c>
      <c r="U1245" s="1">
        <v>57036980</v>
      </c>
      <c r="V1245" s="1">
        <v>40700020</v>
      </c>
      <c r="W1245" s="1">
        <v>50249020</v>
      </c>
      <c r="X1245" s="1">
        <v>48908020</v>
      </c>
      <c r="Y1245" s="1">
        <v>42558980</v>
      </c>
    </row>
    <row r="1246" spans="1:25" x14ac:dyDescent="0.2">
      <c r="A1246" t="s">
        <v>658</v>
      </c>
      <c r="B1246" t="s">
        <v>2303</v>
      </c>
      <c r="C1246" s="9">
        <v>3.9531490879201802E-3</v>
      </c>
      <c r="D1246" s="9">
        <v>1.1047415046655899E-2</v>
      </c>
      <c r="E1246" s="10">
        <f t="shared" si="57"/>
        <v>-0.49373148552213292</v>
      </c>
      <c r="F1246" s="2">
        <f t="shared" si="58"/>
        <v>0</v>
      </c>
      <c r="G1246" s="2">
        <f t="shared" si="59"/>
        <v>0</v>
      </c>
      <c r="H1246" t="s">
        <v>3412</v>
      </c>
      <c r="I1246">
        <v>12</v>
      </c>
      <c r="J1246">
        <v>12</v>
      </c>
      <c r="K1246" s="1">
        <v>1434200000</v>
      </c>
      <c r="L1246" s="1">
        <v>1533701000</v>
      </c>
      <c r="M1246" s="1">
        <v>1718600000</v>
      </c>
      <c r="N1246" s="1">
        <v>1484599000</v>
      </c>
      <c r="O1246" s="1">
        <v>1663900000</v>
      </c>
      <c r="P1246" s="1">
        <v>1236500000</v>
      </c>
      <c r="Q1246" s="1">
        <v>1605201000</v>
      </c>
      <c r="R1246" s="1">
        <v>1464801000</v>
      </c>
      <c r="S1246" s="1">
        <v>2026000000</v>
      </c>
      <c r="T1246" s="1">
        <v>2448700000</v>
      </c>
      <c r="U1246" s="1">
        <v>2871101000</v>
      </c>
      <c r="V1246" s="1">
        <v>2089201000</v>
      </c>
      <c r="W1246" s="1">
        <v>1747901000</v>
      </c>
      <c r="X1246" s="1">
        <v>1561099000</v>
      </c>
      <c r="Y1246" s="1">
        <v>2215201000</v>
      </c>
    </row>
    <row r="1247" spans="1:25" x14ac:dyDescent="0.2">
      <c r="A1247" t="s">
        <v>1519</v>
      </c>
      <c r="B1247" t="s">
        <v>2871</v>
      </c>
      <c r="C1247" s="9">
        <v>3.0105314567431098E-3</v>
      </c>
      <c r="D1247" s="9">
        <v>8.9097516131267408E-3</v>
      </c>
      <c r="E1247" s="10">
        <f t="shared" si="57"/>
        <v>-0.49449136585095016</v>
      </c>
      <c r="F1247" s="2">
        <f t="shared" si="58"/>
        <v>0</v>
      </c>
      <c r="G1247" s="2">
        <f t="shared" si="59"/>
        <v>0</v>
      </c>
      <c r="H1247" t="s">
        <v>3232</v>
      </c>
      <c r="I1247">
        <v>19</v>
      </c>
      <c r="J1247">
        <v>19</v>
      </c>
      <c r="K1247" s="1">
        <v>32212990</v>
      </c>
      <c r="L1247" s="1">
        <v>26196000</v>
      </c>
      <c r="M1247" s="1">
        <v>33177010</v>
      </c>
      <c r="N1247" s="1">
        <v>25512010</v>
      </c>
      <c r="O1247" s="1">
        <v>29494020</v>
      </c>
      <c r="P1247" s="1">
        <v>23720010</v>
      </c>
      <c r="Q1247" s="1">
        <v>26168000</v>
      </c>
      <c r="R1247" s="1">
        <v>35209000</v>
      </c>
      <c r="S1247" s="1">
        <v>30652980</v>
      </c>
      <c r="T1247" s="1">
        <v>33758980</v>
      </c>
      <c r="U1247" s="1">
        <v>41654020</v>
      </c>
      <c r="V1247" s="1">
        <v>35145980</v>
      </c>
      <c r="W1247" s="1">
        <v>49401980</v>
      </c>
      <c r="X1247" s="1">
        <v>45564000</v>
      </c>
      <c r="Y1247" s="1">
        <v>49430000</v>
      </c>
    </row>
    <row r="1248" spans="1:25" x14ac:dyDescent="0.2">
      <c r="A1248" t="s">
        <v>191</v>
      </c>
      <c r="B1248" t="s">
        <v>1940</v>
      </c>
      <c r="C1248" s="9">
        <v>2.1670505699387301E-2</v>
      </c>
      <c r="D1248" s="9">
        <v>4.4533650471223402E-2</v>
      </c>
      <c r="E1248" s="10">
        <f t="shared" si="57"/>
        <v>-0.4952916065738604</v>
      </c>
      <c r="F1248" s="2">
        <f t="shared" si="58"/>
        <v>0</v>
      </c>
      <c r="G1248" s="2">
        <f t="shared" si="59"/>
        <v>0</v>
      </c>
      <c r="H1248" t="s">
        <v>3167</v>
      </c>
      <c r="I1248">
        <v>11</v>
      </c>
      <c r="J1248">
        <v>11</v>
      </c>
      <c r="K1248" s="1">
        <v>34861010</v>
      </c>
      <c r="L1248" s="1">
        <v>32065000</v>
      </c>
      <c r="M1248" s="1">
        <v>34834980</v>
      </c>
      <c r="N1248" s="1">
        <v>37624000</v>
      </c>
      <c r="O1248" s="1">
        <v>32248020</v>
      </c>
      <c r="P1248" s="1">
        <v>32192000</v>
      </c>
      <c r="Q1248" s="1">
        <v>13093000</v>
      </c>
      <c r="R1248" s="1">
        <v>32331000</v>
      </c>
      <c r="S1248" s="1">
        <v>34538000</v>
      </c>
      <c r="T1248" s="1">
        <v>34270010</v>
      </c>
      <c r="U1248" s="1">
        <v>43086000</v>
      </c>
      <c r="V1248" s="1">
        <v>43367980</v>
      </c>
      <c r="W1248" s="1">
        <v>49165980</v>
      </c>
      <c r="X1248" s="1">
        <v>56984970</v>
      </c>
      <c r="Y1248" s="1">
        <v>46012020</v>
      </c>
    </row>
    <row r="1249" spans="1:25" x14ac:dyDescent="0.2">
      <c r="A1249" t="s">
        <v>1426</v>
      </c>
      <c r="B1249" t="s">
        <v>2813</v>
      </c>
      <c r="C1249" s="9">
        <v>4.09600597696912E-2</v>
      </c>
      <c r="D1249" s="9">
        <v>7.4569403418888E-2</v>
      </c>
      <c r="E1249" s="10">
        <f t="shared" si="57"/>
        <v>-0.49581789777345547</v>
      </c>
      <c r="F1249" s="2">
        <f t="shared" si="58"/>
        <v>0</v>
      </c>
      <c r="G1249" s="2">
        <f t="shared" si="59"/>
        <v>0</v>
      </c>
      <c r="H1249" t="s">
        <v>3232</v>
      </c>
      <c r="I1249">
        <v>7</v>
      </c>
      <c r="J1249">
        <v>7</v>
      </c>
      <c r="K1249" s="1">
        <v>64469010</v>
      </c>
      <c r="L1249" s="1">
        <v>70240030</v>
      </c>
      <c r="M1249" s="1">
        <v>86040980</v>
      </c>
      <c r="N1249" s="1">
        <v>92486040</v>
      </c>
      <c r="O1249" s="1">
        <v>51479020</v>
      </c>
      <c r="P1249" s="1">
        <v>68143010</v>
      </c>
      <c r="Q1249" s="1">
        <v>50996980</v>
      </c>
      <c r="R1249" s="1">
        <v>62183970</v>
      </c>
      <c r="S1249" s="1">
        <v>142190000</v>
      </c>
      <c r="T1249" s="1">
        <v>90123960</v>
      </c>
      <c r="U1249" s="1">
        <v>90819020</v>
      </c>
      <c r="V1249" s="1">
        <v>124730000</v>
      </c>
      <c r="W1249" s="1">
        <v>66201040</v>
      </c>
      <c r="X1249" s="1">
        <v>99048000</v>
      </c>
      <c r="Y1249" s="1">
        <v>60620960</v>
      </c>
    </row>
    <row r="1250" spans="1:25" x14ac:dyDescent="0.2">
      <c r="A1250" t="s">
        <v>1507</v>
      </c>
      <c r="B1250" t="s">
        <v>2861</v>
      </c>
      <c r="C1250" s="9">
        <v>9.9755435198031997E-2</v>
      </c>
      <c r="D1250" s="9">
        <v>0.15772143132661801</v>
      </c>
      <c r="E1250" s="10">
        <f t="shared" si="57"/>
        <v>-0.49874012440615412</v>
      </c>
      <c r="F1250" s="2">
        <f t="shared" si="58"/>
        <v>0</v>
      </c>
      <c r="G1250" s="2">
        <f t="shared" si="59"/>
        <v>0</v>
      </c>
      <c r="I1250">
        <v>5</v>
      </c>
      <c r="J1250">
        <v>5</v>
      </c>
      <c r="K1250" s="1">
        <v>8862503</v>
      </c>
      <c r="L1250" s="1">
        <v>11135000</v>
      </c>
      <c r="M1250" s="1">
        <v>11604000</v>
      </c>
      <c r="N1250" s="1">
        <v>8788505</v>
      </c>
      <c r="O1250" s="1">
        <v>9491104</v>
      </c>
      <c r="P1250" s="1">
        <v>10774010</v>
      </c>
      <c r="Q1250" s="1">
        <v>1702000</v>
      </c>
      <c r="R1250" s="1">
        <v>9417396</v>
      </c>
      <c r="S1250" s="1">
        <v>17048010</v>
      </c>
      <c r="T1250" s="1">
        <v>11272010</v>
      </c>
      <c r="U1250" s="1">
        <v>9339000</v>
      </c>
      <c r="V1250" s="1">
        <v>11396000</v>
      </c>
      <c r="W1250" s="1">
        <v>15268990</v>
      </c>
      <c r="X1250" s="1">
        <v>14446000</v>
      </c>
      <c r="Y1250" s="1">
        <v>9968897</v>
      </c>
    </row>
    <row r="1251" spans="1:25" x14ac:dyDescent="0.2">
      <c r="A1251" t="s">
        <v>1314</v>
      </c>
      <c r="B1251" t="s">
        <v>2740</v>
      </c>
      <c r="C1251" s="9">
        <v>2.37989799924185E-3</v>
      </c>
      <c r="D1251" s="9">
        <v>7.4055336678536298E-3</v>
      </c>
      <c r="E1251" s="10">
        <f t="shared" si="57"/>
        <v>-0.4990948626147575</v>
      </c>
      <c r="F1251" s="2">
        <f t="shared" si="58"/>
        <v>0</v>
      </c>
      <c r="G1251" s="2">
        <f t="shared" si="59"/>
        <v>0</v>
      </c>
      <c r="H1251" t="s">
        <v>3718</v>
      </c>
      <c r="I1251">
        <v>12</v>
      </c>
      <c r="J1251">
        <v>12</v>
      </c>
      <c r="K1251" s="1">
        <v>92255970</v>
      </c>
      <c r="L1251" s="1">
        <v>110160000</v>
      </c>
      <c r="M1251" s="1">
        <v>134729900</v>
      </c>
      <c r="N1251" s="1">
        <v>112870100</v>
      </c>
      <c r="O1251" s="1">
        <v>83637020</v>
      </c>
      <c r="P1251" s="1">
        <v>102510000</v>
      </c>
      <c r="Q1251" s="1">
        <v>79586970</v>
      </c>
      <c r="R1251" s="1">
        <v>115440000</v>
      </c>
      <c r="S1251" s="1">
        <v>191250100</v>
      </c>
      <c r="T1251" s="1">
        <v>126510000</v>
      </c>
      <c r="U1251" s="1">
        <v>130589900</v>
      </c>
      <c r="V1251" s="1">
        <v>180980000</v>
      </c>
      <c r="W1251" s="1">
        <v>135130000</v>
      </c>
      <c r="X1251" s="1">
        <v>123440000</v>
      </c>
      <c r="Y1251" s="1">
        <v>140000000</v>
      </c>
    </row>
    <row r="1252" spans="1:25" x14ac:dyDescent="0.2">
      <c r="A1252" t="s">
        <v>1253</v>
      </c>
      <c r="B1252" t="s">
        <v>2700</v>
      </c>
      <c r="C1252" s="9">
        <v>2.1790178188775002E-3</v>
      </c>
      <c r="D1252" s="9">
        <v>6.8904076975315701E-3</v>
      </c>
      <c r="E1252" s="10">
        <f t="shared" si="57"/>
        <v>-0.49956445527476073</v>
      </c>
      <c r="F1252" s="2">
        <f t="shared" si="58"/>
        <v>0</v>
      </c>
      <c r="G1252" s="2">
        <f t="shared" si="59"/>
        <v>0</v>
      </c>
      <c r="H1252" t="s">
        <v>3700</v>
      </c>
      <c r="I1252">
        <v>16</v>
      </c>
      <c r="J1252">
        <v>16</v>
      </c>
      <c r="K1252" s="1">
        <v>29652990</v>
      </c>
      <c r="L1252" s="1">
        <v>33878000</v>
      </c>
      <c r="M1252" s="1">
        <v>38237990</v>
      </c>
      <c r="N1252" s="1">
        <v>34543980</v>
      </c>
      <c r="O1252" s="1">
        <v>25640000</v>
      </c>
      <c r="P1252" s="1">
        <v>24664990</v>
      </c>
      <c r="Q1252" s="1">
        <v>48453000</v>
      </c>
      <c r="R1252" s="1">
        <v>35527990</v>
      </c>
      <c r="S1252" s="1">
        <v>51063030</v>
      </c>
      <c r="T1252" s="1">
        <v>53236020</v>
      </c>
      <c r="U1252" s="1">
        <v>56389990</v>
      </c>
      <c r="V1252" s="1">
        <v>48696000</v>
      </c>
      <c r="W1252" s="1">
        <v>42708010</v>
      </c>
      <c r="X1252" s="1">
        <v>43275990</v>
      </c>
      <c r="Y1252" s="1">
        <v>39378990</v>
      </c>
    </row>
    <row r="1253" spans="1:25" x14ac:dyDescent="0.2">
      <c r="A1253" t="s">
        <v>889</v>
      </c>
      <c r="B1253" t="s">
        <v>2467</v>
      </c>
      <c r="C1253" s="9">
        <v>4.0477434844680598E-3</v>
      </c>
      <c r="D1253" s="9">
        <v>1.1240173758293399E-2</v>
      </c>
      <c r="E1253" s="10">
        <f t="shared" si="57"/>
        <v>-0.50055509941146392</v>
      </c>
      <c r="F1253" s="2">
        <f t="shared" si="58"/>
        <v>0</v>
      </c>
      <c r="G1253" s="2">
        <f t="shared" si="59"/>
        <v>0</v>
      </c>
      <c r="H1253" t="s">
        <v>3540</v>
      </c>
      <c r="I1253">
        <v>24</v>
      </c>
      <c r="J1253">
        <v>24</v>
      </c>
      <c r="K1253" s="1">
        <v>517160000</v>
      </c>
      <c r="L1253" s="1">
        <v>575519800</v>
      </c>
      <c r="M1253" s="1">
        <v>626430000</v>
      </c>
      <c r="N1253" s="1">
        <v>512799900</v>
      </c>
      <c r="O1253" s="1">
        <v>537920300</v>
      </c>
      <c r="P1253" s="1">
        <v>552610200</v>
      </c>
      <c r="Q1253" s="1">
        <v>792760200</v>
      </c>
      <c r="R1253" s="1">
        <v>545580300</v>
      </c>
      <c r="S1253" s="1">
        <v>628430000</v>
      </c>
      <c r="T1253" s="1">
        <v>665120300</v>
      </c>
      <c r="U1253" s="1">
        <v>888090500</v>
      </c>
      <c r="V1253" s="1">
        <v>782640000</v>
      </c>
      <c r="W1253" s="1">
        <v>850410200</v>
      </c>
      <c r="X1253" s="1">
        <v>786650400</v>
      </c>
      <c r="Y1253" s="1">
        <v>1168300000</v>
      </c>
    </row>
    <row r="1254" spans="1:25" x14ac:dyDescent="0.2">
      <c r="A1254" t="s">
        <v>104</v>
      </c>
      <c r="B1254" t="s">
        <v>1856</v>
      </c>
      <c r="C1254" s="9">
        <v>8.9833435411369005E-3</v>
      </c>
      <c r="D1254" s="9">
        <v>2.1391815352368101E-2</v>
      </c>
      <c r="E1254" s="10">
        <f t="shared" si="57"/>
        <v>-0.50096076935448153</v>
      </c>
      <c r="F1254" s="2">
        <f t="shared" si="58"/>
        <v>0</v>
      </c>
      <c r="G1254" s="2">
        <f t="shared" si="59"/>
        <v>0</v>
      </c>
      <c r="H1254" t="s">
        <v>3102</v>
      </c>
      <c r="I1254">
        <v>6</v>
      </c>
      <c r="J1254">
        <v>6</v>
      </c>
      <c r="K1254" s="1">
        <v>134359900</v>
      </c>
      <c r="L1254" s="1">
        <v>133529900</v>
      </c>
      <c r="M1254" s="1">
        <v>143300000</v>
      </c>
      <c r="N1254" s="1">
        <v>124570000</v>
      </c>
      <c r="O1254" s="1">
        <v>123350100</v>
      </c>
      <c r="P1254" s="1">
        <v>104040000</v>
      </c>
      <c r="Q1254" s="1">
        <v>164500000</v>
      </c>
      <c r="R1254" s="1">
        <v>150620000</v>
      </c>
      <c r="S1254" s="1">
        <v>199939900</v>
      </c>
      <c r="T1254" s="1">
        <v>211220000</v>
      </c>
      <c r="U1254" s="1">
        <v>224690000</v>
      </c>
      <c r="V1254" s="1">
        <v>207170000</v>
      </c>
      <c r="W1254" s="1">
        <v>167650000</v>
      </c>
      <c r="X1254" s="1">
        <v>114230000</v>
      </c>
      <c r="Y1254" s="1">
        <v>210279900</v>
      </c>
    </row>
    <row r="1255" spans="1:25" x14ac:dyDescent="0.2">
      <c r="A1255" t="s">
        <v>1141</v>
      </c>
      <c r="B1255" t="s">
        <v>2634</v>
      </c>
      <c r="C1255" s="9">
        <v>3.0028254342659901E-3</v>
      </c>
      <c r="D1255" s="9">
        <v>8.9019571573256892E-3</v>
      </c>
      <c r="E1255" s="10">
        <f t="shared" si="57"/>
        <v>-0.50485320561741631</v>
      </c>
      <c r="F1255" s="2">
        <f t="shared" si="58"/>
        <v>0</v>
      </c>
      <c r="G1255" s="2">
        <f t="shared" si="59"/>
        <v>0</v>
      </c>
      <c r="I1255">
        <v>27</v>
      </c>
      <c r="J1255">
        <v>27</v>
      </c>
      <c r="K1255" s="1">
        <v>150900000</v>
      </c>
      <c r="L1255" s="1">
        <v>134790000</v>
      </c>
      <c r="M1255" s="1">
        <v>154789900</v>
      </c>
      <c r="N1255" s="1">
        <v>113260100</v>
      </c>
      <c r="O1255" s="1">
        <v>155450100</v>
      </c>
      <c r="P1255" s="1">
        <v>116679900</v>
      </c>
      <c r="Q1255" s="1">
        <v>216230100</v>
      </c>
      <c r="R1255" s="1">
        <v>146360000</v>
      </c>
      <c r="S1255" s="1">
        <v>167320000</v>
      </c>
      <c r="T1255" s="1">
        <v>209610100</v>
      </c>
      <c r="U1255" s="1">
        <v>243379900</v>
      </c>
      <c r="V1255" s="1">
        <v>174420100</v>
      </c>
      <c r="W1255" s="1">
        <v>272719800</v>
      </c>
      <c r="X1255" s="1">
        <v>191400100</v>
      </c>
      <c r="Y1255" s="1">
        <v>216749900</v>
      </c>
    </row>
    <row r="1256" spans="1:25" x14ac:dyDescent="0.2">
      <c r="A1256" t="s">
        <v>980</v>
      </c>
      <c r="B1256" t="s">
        <v>2267</v>
      </c>
      <c r="C1256" s="9">
        <v>2.59144749780949E-2</v>
      </c>
      <c r="D1256" s="9">
        <v>5.1977032670350302E-2</v>
      </c>
      <c r="E1256" s="10">
        <f t="shared" si="57"/>
        <v>-0.50520280341681234</v>
      </c>
      <c r="F1256" s="2">
        <f t="shared" si="58"/>
        <v>0</v>
      </c>
      <c r="G1256" s="2">
        <f t="shared" si="59"/>
        <v>0</v>
      </c>
      <c r="H1256" t="s">
        <v>3584</v>
      </c>
      <c r="I1256">
        <v>11</v>
      </c>
      <c r="J1256">
        <v>11</v>
      </c>
      <c r="K1256" s="1">
        <v>76213950</v>
      </c>
      <c r="L1256" s="1">
        <v>75683990</v>
      </c>
      <c r="M1256" s="1">
        <v>65214980</v>
      </c>
      <c r="N1256" s="1">
        <v>59209000</v>
      </c>
      <c r="O1256" s="1">
        <v>55363040</v>
      </c>
      <c r="P1256" s="1">
        <v>68480960</v>
      </c>
      <c r="Q1256" s="1">
        <v>23133990</v>
      </c>
      <c r="R1256" s="1">
        <v>68053970</v>
      </c>
      <c r="S1256" s="1">
        <v>98577970</v>
      </c>
      <c r="T1256" s="1">
        <v>85479960</v>
      </c>
      <c r="U1256" s="1">
        <v>73513990</v>
      </c>
      <c r="V1256" s="1">
        <v>102130000</v>
      </c>
      <c r="W1256" s="1">
        <v>76577050</v>
      </c>
      <c r="X1256" s="1">
        <v>99090050</v>
      </c>
      <c r="Y1256" s="1">
        <v>74847050</v>
      </c>
    </row>
    <row r="1257" spans="1:25" x14ac:dyDescent="0.2">
      <c r="A1257" t="s">
        <v>540</v>
      </c>
      <c r="B1257" t="s">
        <v>2218</v>
      </c>
      <c r="C1257" s="9">
        <v>5.3219488842636602E-2</v>
      </c>
      <c r="D1257" s="9">
        <v>9.3775304135368706E-2</v>
      </c>
      <c r="E1257" s="10">
        <f t="shared" si="57"/>
        <v>-0.50675156711858371</v>
      </c>
      <c r="F1257" s="2">
        <f t="shared" si="58"/>
        <v>0</v>
      </c>
      <c r="G1257" s="2">
        <f t="shared" si="59"/>
        <v>0</v>
      </c>
      <c r="H1257" t="s">
        <v>3026</v>
      </c>
      <c r="I1257">
        <v>2</v>
      </c>
      <c r="J1257">
        <v>2</v>
      </c>
      <c r="K1257" s="1">
        <v>1325534</v>
      </c>
      <c r="L1257" s="1">
        <v>1228000</v>
      </c>
      <c r="M1257" s="1">
        <v>1315600</v>
      </c>
      <c r="N1257" s="1">
        <v>787138.5</v>
      </c>
      <c r="O1257" s="1">
        <v>1216300</v>
      </c>
      <c r="P1257" s="1">
        <v>1382799</v>
      </c>
      <c r="Q1257" s="1">
        <v>2328699</v>
      </c>
      <c r="R1257" s="1">
        <v>678940.1</v>
      </c>
      <c r="S1257" s="1">
        <v>1876800</v>
      </c>
      <c r="T1257" s="1">
        <v>2909100</v>
      </c>
      <c r="U1257" s="1">
        <v>2043099</v>
      </c>
      <c r="V1257" s="1">
        <v>1858900</v>
      </c>
      <c r="W1257" s="1">
        <v>1346301</v>
      </c>
      <c r="X1257" s="1">
        <v>1150900</v>
      </c>
      <c r="Y1257" s="1">
        <v>1574300</v>
      </c>
    </row>
    <row r="1258" spans="1:25" x14ac:dyDescent="0.2">
      <c r="A1258" t="s">
        <v>654</v>
      </c>
      <c r="B1258" t="s">
        <v>2299</v>
      </c>
      <c r="C1258" s="9">
        <v>1.2444660284389E-3</v>
      </c>
      <c r="D1258" s="9">
        <v>4.4481423216095103E-3</v>
      </c>
      <c r="E1258" s="10">
        <f t="shared" si="57"/>
        <v>-0.51191765939705081</v>
      </c>
      <c r="F1258" s="2">
        <f t="shared" si="58"/>
        <v>0</v>
      </c>
      <c r="G1258" s="2">
        <f t="shared" si="59"/>
        <v>0</v>
      </c>
      <c r="H1258" t="s">
        <v>3054</v>
      </c>
      <c r="I1258">
        <v>14</v>
      </c>
      <c r="J1258">
        <v>14</v>
      </c>
      <c r="K1258" s="1">
        <v>1418700000</v>
      </c>
      <c r="L1258" s="1">
        <v>1254799000</v>
      </c>
      <c r="M1258" s="1">
        <v>1537499000</v>
      </c>
      <c r="N1258" s="1">
        <v>1205299000</v>
      </c>
      <c r="O1258" s="1">
        <v>1399701000</v>
      </c>
      <c r="P1258" s="1">
        <v>1516001000</v>
      </c>
      <c r="Q1258" s="1">
        <v>2174401000</v>
      </c>
      <c r="R1258" s="1">
        <v>1338500000</v>
      </c>
      <c r="S1258" s="1">
        <v>2377599000</v>
      </c>
      <c r="T1258" s="1">
        <v>2612399000</v>
      </c>
      <c r="U1258" s="1">
        <v>1890599000</v>
      </c>
      <c r="V1258" s="1">
        <v>2246300000</v>
      </c>
      <c r="W1258" s="1">
        <v>2124699000</v>
      </c>
      <c r="X1258" s="1">
        <v>1875401000</v>
      </c>
      <c r="Y1258" s="1">
        <v>1651900000</v>
      </c>
    </row>
    <row r="1259" spans="1:25" x14ac:dyDescent="0.2">
      <c r="A1259" t="s">
        <v>1584</v>
      </c>
      <c r="B1259" t="s">
        <v>2909</v>
      </c>
      <c r="C1259" s="9">
        <v>3.38212793590012E-3</v>
      </c>
      <c r="D1259" s="9">
        <v>9.7612098910692998E-3</v>
      </c>
      <c r="E1259" s="10">
        <f t="shared" si="57"/>
        <v>-0.51256297143682672</v>
      </c>
      <c r="F1259" s="2">
        <f t="shared" si="58"/>
        <v>0</v>
      </c>
      <c r="G1259" s="2">
        <f t="shared" si="59"/>
        <v>0</v>
      </c>
      <c r="H1259" t="s">
        <v>3854</v>
      </c>
      <c r="I1259">
        <v>12</v>
      </c>
      <c r="J1259">
        <v>12</v>
      </c>
      <c r="K1259" s="1">
        <v>29678010</v>
      </c>
      <c r="L1259" s="1">
        <v>28403990</v>
      </c>
      <c r="M1259" s="1">
        <v>31465980</v>
      </c>
      <c r="N1259" s="1">
        <v>24305000</v>
      </c>
      <c r="O1259" s="1">
        <v>25422990</v>
      </c>
      <c r="P1259" s="1">
        <v>20825990</v>
      </c>
      <c r="Q1259" s="1">
        <v>40167980</v>
      </c>
      <c r="R1259" s="1">
        <v>42855010</v>
      </c>
      <c r="S1259" s="1">
        <v>36819980</v>
      </c>
      <c r="T1259" s="1">
        <v>36897020</v>
      </c>
      <c r="U1259" s="1">
        <v>47918020</v>
      </c>
      <c r="V1259" s="1">
        <v>46881000</v>
      </c>
      <c r="W1259" s="1">
        <v>42894010</v>
      </c>
      <c r="X1259" s="1">
        <v>39958020</v>
      </c>
      <c r="Y1259" s="1">
        <v>52114980</v>
      </c>
    </row>
    <row r="1260" spans="1:25" x14ac:dyDescent="0.2">
      <c r="A1260" t="s">
        <v>1569</v>
      </c>
      <c r="B1260" t="s">
        <v>2903</v>
      </c>
      <c r="C1260" s="9">
        <v>4.8614878293542999E-3</v>
      </c>
      <c r="D1260" s="9">
        <v>1.2946754386216701E-2</v>
      </c>
      <c r="E1260" s="10">
        <f t="shared" si="57"/>
        <v>-0.51258724074984019</v>
      </c>
      <c r="F1260" s="2">
        <f t="shared" si="58"/>
        <v>0</v>
      </c>
      <c r="G1260" s="2">
        <f t="shared" si="59"/>
        <v>0</v>
      </c>
      <c r="H1260" t="s">
        <v>3848</v>
      </c>
      <c r="I1260">
        <v>27</v>
      </c>
      <c r="J1260">
        <v>27</v>
      </c>
      <c r="K1260" s="1">
        <v>80843960</v>
      </c>
      <c r="L1260" s="1">
        <v>81667050</v>
      </c>
      <c r="M1260" s="1">
        <v>88939010</v>
      </c>
      <c r="N1260" s="1">
        <v>72250980</v>
      </c>
      <c r="O1260" s="1">
        <v>73669950</v>
      </c>
      <c r="P1260" s="1">
        <v>74053030</v>
      </c>
      <c r="Q1260" s="1">
        <v>82513030</v>
      </c>
      <c r="R1260" s="1">
        <v>76796040</v>
      </c>
      <c r="S1260" s="1">
        <v>82594010</v>
      </c>
      <c r="T1260" s="1">
        <v>89847960</v>
      </c>
      <c r="U1260" s="1">
        <v>103050000</v>
      </c>
      <c r="V1260" s="1">
        <v>103380000</v>
      </c>
      <c r="W1260" s="1">
        <v>143179900</v>
      </c>
      <c r="X1260" s="1">
        <v>132020000</v>
      </c>
      <c r="Y1260" s="1">
        <v>133259900</v>
      </c>
    </row>
    <row r="1261" spans="1:25" x14ac:dyDescent="0.2">
      <c r="A1261" t="s">
        <v>979</v>
      </c>
      <c r="B1261" t="s">
        <v>2534</v>
      </c>
      <c r="C1261" s="9">
        <v>2.1451424889211999E-2</v>
      </c>
      <c r="D1261" s="9">
        <v>4.4273737489739499E-2</v>
      </c>
      <c r="E1261" s="10">
        <f t="shared" si="57"/>
        <v>-0.51410016312461015</v>
      </c>
      <c r="F1261" s="2">
        <f t="shared" si="58"/>
        <v>0</v>
      </c>
      <c r="G1261" s="2">
        <f t="shared" si="59"/>
        <v>0</v>
      </c>
      <c r="H1261" t="s">
        <v>3583</v>
      </c>
      <c r="I1261">
        <v>9</v>
      </c>
      <c r="J1261">
        <v>9</v>
      </c>
      <c r="K1261" s="1">
        <v>16005010</v>
      </c>
      <c r="L1261" s="1">
        <v>13980990</v>
      </c>
      <c r="M1261" s="1">
        <v>15615000</v>
      </c>
      <c r="N1261" s="1">
        <v>10053010</v>
      </c>
      <c r="O1261" s="1">
        <v>16810010</v>
      </c>
      <c r="P1261" s="1">
        <v>12794010</v>
      </c>
      <c r="Q1261" s="1">
        <v>20527000</v>
      </c>
      <c r="R1261" s="1">
        <v>18029990</v>
      </c>
      <c r="S1261" s="1">
        <v>16854000</v>
      </c>
      <c r="T1261" s="1">
        <v>15564010</v>
      </c>
      <c r="U1261" s="1">
        <v>23541000</v>
      </c>
      <c r="V1261" s="1">
        <v>18612010</v>
      </c>
      <c r="W1261" s="1">
        <v>35435020</v>
      </c>
      <c r="X1261" s="1">
        <v>23506010</v>
      </c>
      <c r="Y1261" s="1">
        <v>21205990</v>
      </c>
    </row>
    <row r="1262" spans="1:25" x14ac:dyDescent="0.2">
      <c r="A1262" t="s">
        <v>140</v>
      </c>
      <c r="B1262" t="s">
        <v>1892</v>
      </c>
      <c r="C1262" s="9">
        <v>2.3636529841200701E-3</v>
      </c>
      <c r="D1262" s="9">
        <v>7.3680479345128403E-3</v>
      </c>
      <c r="E1262" s="10">
        <f t="shared" si="57"/>
        <v>-0.5164161456061408</v>
      </c>
      <c r="F1262" s="2">
        <f t="shared" si="58"/>
        <v>0</v>
      </c>
      <c r="G1262" s="2">
        <f t="shared" si="59"/>
        <v>0</v>
      </c>
      <c r="H1262" t="s">
        <v>3131</v>
      </c>
      <c r="I1262">
        <v>7</v>
      </c>
      <c r="J1262">
        <v>7</v>
      </c>
      <c r="K1262" s="1">
        <v>47102980</v>
      </c>
      <c r="L1262" s="1">
        <v>63322960</v>
      </c>
      <c r="M1262" s="1">
        <v>72430020</v>
      </c>
      <c r="N1262" s="1">
        <v>55979000</v>
      </c>
      <c r="O1262" s="1">
        <v>46983010</v>
      </c>
      <c r="P1262" s="1">
        <v>56020020</v>
      </c>
      <c r="Q1262" s="1">
        <v>72767010</v>
      </c>
      <c r="R1262" s="1">
        <v>92935020</v>
      </c>
      <c r="S1262" s="1">
        <v>97487980</v>
      </c>
      <c r="T1262" s="1">
        <v>93807020</v>
      </c>
      <c r="U1262" s="1">
        <v>78479000</v>
      </c>
      <c r="V1262" s="1">
        <v>92571060</v>
      </c>
      <c r="W1262" s="1">
        <v>83885970</v>
      </c>
      <c r="X1262" s="1">
        <v>110400000</v>
      </c>
      <c r="Y1262" s="1">
        <v>78604960</v>
      </c>
    </row>
    <row r="1263" spans="1:25" x14ac:dyDescent="0.2">
      <c r="A1263" t="s">
        <v>1511</v>
      </c>
      <c r="B1263" t="s">
        <v>2865</v>
      </c>
      <c r="C1263" s="9">
        <v>1.3807387423759999E-3</v>
      </c>
      <c r="D1263" s="9">
        <v>4.8561051961320302E-3</v>
      </c>
      <c r="E1263" s="10">
        <f t="shared" si="57"/>
        <v>-0.51738510525496662</v>
      </c>
      <c r="F1263" s="2">
        <f t="shared" si="58"/>
        <v>0</v>
      </c>
      <c r="G1263" s="2">
        <f t="shared" si="59"/>
        <v>0</v>
      </c>
      <c r="I1263">
        <v>6</v>
      </c>
      <c r="J1263">
        <v>6</v>
      </c>
      <c r="K1263" s="1">
        <v>3999401</v>
      </c>
      <c r="L1263" s="1">
        <v>5011699</v>
      </c>
      <c r="M1263" s="1">
        <v>6516500</v>
      </c>
      <c r="N1263" s="1">
        <v>5157903</v>
      </c>
      <c r="O1263" s="1">
        <v>4739903</v>
      </c>
      <c r="P1263" s="1">
        <v>4979502</v>
      </c>
      <c r="Q1263" s="1">
        <v>3477999</v>
      </c>
      <c r="R1263" s="1">
        <v>3452002</v>
      </c>
      <c r="S1263" s="1">
        <v>6698096</v>
      </c>
      <c r="T1263" s="1">
        <v>5761997</v>
      </c>
      <c r="U1263" s="1">
        <v>6596803</v>
      </c>
      <c r="V1263" s="1">
        <v>6645596</v>
      </c>
      <c r="W1263" s="1">
        <v>6499301</v>
      </c>
      <c r="X1263" s="1">
        <v>6292997</v>
      </c>
      <c r="Y1263" s="1">
        <v>8264896</v>
      </c>
    </row>
    <row r="1264" spans="1:25" x14ac:dyDescent="0.2">
      <c r="A1264" t="s">
        <v>1667</v>
      </c>
      <c r="B1264" t="s">
        <v>1926</v>
      </c>
      <c r="C1264" s="9">
        <v>2.01029208690265E-4</v>
      </c>
      <c r="D1264" s="9">
        <v>9.6767767224288604E-4</v>
      </c>
      <c r="E1264" s="10">
        <f t="shared" si="57"/>
        <v>-0.51867535343710314</v>
      </c>
      <c r="F1264" s="2">
        <f t="shared" si="58"/>
        <v>0</v>
      </c>
      <c r="G1264" s="2">
        <f t="shared" si="59"/>
        <v>0</v>
      </c>
      <c r="H1264" t="s">
        <v>3029</v>
      </c>
      <c r="I1264">
        <v>11</v>
      </c>
      <c r="J1264">
        <v>11</v>
      </c>
      <c r="K1264" s="1">
        <v>40726990</v>
      </c>
      <c r="L1264" s="1">
        <v>32682980</v>
      </c>
      <c r="M1264" s="1">
        <v>33651010</v>
      </c>
      <c r="N1264" s="1">
        <v>41459970</v>
      </c>
      <c r="O1264" s="1">
        <v>38395020</v>
      </c>
      <c r="P1264" s="1">
        <v>38449990</v>
      </c>
      <c r="Q1264" s="1">
        <v>49053000</v>
      </c>
      <c r="R1264" s="1">
        <v>52486980</v>
      </c>
      <c r="S1264" s="1">
        <v>62563960</v>
      </c>
      <c r="T1264" s="1">
        <v>55600990</v>
      </c>
      <c r="U1264" s="1">
        <v>61275010</v>
      </c>
      <c r="V1264" s="1">
        <v>62344000</v>
      </c>
      <c r="W1264" s="1">
        <v>50719020</v>
      </c>
      <c r="X1264" s="1">
        <v>52679970</v>
      </c>
      <c r="Y1264" s="1">
        <v>64613040</v>
      </c>
    </row>
    <row r="1265" spans="1:25" x14ac:dyDescent="0.2">
      <c r="A1265" t="s">
        <v>704</v>
      </c>
      <c r="B1265" t="s">
        <v>2061</v>
      </c>
      <c r="C1265" s="9">
        <v>8.4794883359438897E-2</v>
      </c>
      <c r="D1265" s="9">
        <v>0.13817229665324501</v>
      </c>
      <c r="E1265" s="10">
        <f t="shared" si="57"/>
        <v>-0.51868207080924322</v>
      </c>
      <c r="F1265" s="2">
        <f t="shared" si="58"/>
        <v>0</v>
      </c>
      <c r="G1265" s="2">
        <f t="shared" si="59"/>
        <v>0</v>
      </c>
      <c r="H1265" t="s">
        <v>3029</v>
      </c>
      <c r="I1265">
        <v>5</v>
      </c>
      <c r="J1265">
        <v>5</v>
      </c>
      <c r="K1265" s="1">
        <v>7906303</v>
      </c>
      <c r="L1265" s="1">
        <v>11109000</v>
      </c>
      <c r="M1265" s="1">
        <v>11821000</v>
      </c>
      <c r="N1265" s="1">
        <v>10438990</v>
      </c>
      <c r="O1265" s="1">
        <v>6867799</v>
      </c>
      <c r="P1265" s="1">
        <v>9745101</v>
      </c>
      <c r="Q1265" s="1">
        <v>2676300</v>
      </c>
      <c r="R1265" s="1">
        <v>9238901</v>
      </c>
      <c r="S1265" s="1">
        <v>9262505</v>
      </c>
      <c r="T1265" s="1">
        <v>7034598</v>
      </c>
      <c r="U1265" s="1">
        <v>10219000</v>
      </c>
      <c r="V1265" s="1">
        <v>12388010</v>
      </c>
      <c r="W1265" s="1">
        <v>17029000</v>
      </c>
      <c r="X1265" s="1">
        <v>15897000</v>
      </c>
      <c r="Y1265" s="1">
        <v>15672990</v>
      </c>
    </row>
    <row r="1266" spans="1:25" x14ac:dyDescent="0.2">
      <c r="A1266" t="s">
        <v>661</v>
      </c>
      <c r="B1266" t="s">
        <v>2306</v>
      </c>
      <c r="C1266" s="9">
        <v>5.1880862905245599E-3</v>
      </c>
      <c r="D1266" s="9">
        <v>1.36270304973385E-2</v>
      </c>
      <c r="E1266" s="10">
        <f t="shared" si="57"/>
        <v>-0.51885839662317412</v>
      </c>
      <c r="F1266" s="2">
        <f t="shared" si="58"/>
        <v>0</v>
      </c>
      <c r="G1266" s="2">
        <f t="shared" si="59"/>
        <v>0</v>
      </c>
      <c r="H1266" t="s">
        <v>3418</v>
      </c>
      <c r="I1266">
        <v>9</v>
      </c>
      <c r="J1266">
        <v>9</v>
      </c>
      <c r="K1266" s="1">
        <v>23790010</v>
      </c>
      <c r="L1266" s="1">
        <v>29301010</v>
      </c>
      <c r="M1266" s="1">
        <v>27309000</v>
      </c>
      <c r="N1266" s="1">
        <v>26212010</v>
      </c>
      <c r="O1266" s="1">
        <v>21569990</v>
      </c>
      <c r="P1266" s="1">
        <v>21634990</v>
      </c>
      <c r="Q1266" s="1">
        <v>23672990</v>
      </c>
      <c r="R1266" s="1">
        <v>18061000</v>
      </c>
      <c r="S1266" s="1">
        <v>32537000</v>
      </c>
      <c r="T1266" s="1">
        <v>25966010</v>
      </c>
      <c r="U1266" s="1">
        <v>39203980</v>
      </c>
      <c r="V1266" s="1">
        <v>40873980</v>
      </c>
      <c r="W1266" s="1">
        <v>25353010</v>
      </c>
      <c r="X1266" s="1">
        <v>31598000</v>
      </c>
      <c r="Y1266" s="1">
        <v>44619030</v>
      </c>
    </row>
    <row r="1267" spans="1:25" x14ac:dyDescent="0.2">
      <c r="A1267" t="s">
        <v>1363</v>
      </c>
      <c r="B1267" t="s">
        <v>2772</v>
      </c>
      <c r="C1267" s="9">
        <v>2.1629502977480999E-3</v>
      </c>
      <c r="D1267" s="9">
        <v>6.8660852349008497E-3</v>
      </c>
      <c r="E1267" s="10">
        <f t="shared" si="57"/>
        <v>-0.51919896478678518</v>
      </c>
      <c r="F1267" s="2">
        <f t="shared" si="58"/>
        <v>0</v>
      </c>
      <c r="G1267" s="2">
        <f t="shared" si="59"/>
        <v>0</v>
      </c>
      <c r="I1267">
        <v>12</v>
      </c>
      <c r="J1267">
        <v>12</v>
      </c>
      <c r="K1267" s="1">
        <v>39220000</v>
      </c>
      <c r="L1267" s="1">
        <v>31008980</v>
      </c>
      <c r="M1267" s="1">
        <v>34620020</v>
      </c>
      <c r="N1267" s="1">
        <v>31211010</v>
      </c>
      <c r="O1267" s="1">
        <v>25028000</v>
      </c>
      <c r="P1267" s="1">
        <v>31678020</v>
      </c>
      <c r="Q1267" s="1">
        <v>18956000</v>
      </c>
      <c r="R1267" s="1">
        <v>35704990</v>
      </c>
      <c r="S1267" s="1">
        <v>42841020</v>
      </c>
      <c r="T1267" s="1">
        <v>36559980</v>
      </c>
      <c r="U1267" s="1">
        <v>39500010</v>
      </c>
      <c r="V1267" s="1">
        <v>47435000</v>
      </c>
      <c r="W1267" s="1">
        <v>45791000</v>
      </c>
      <c r="X1267" s="1">
        <v>54494020</v>
      </c>
      <c r="Y1267" s="1">
        <v>43656010</v>
      </c>
    </row>
    <row r="1268" spans="1:25" x14ac:dyDescent="0.2">
      <c r="A1268" t="s">
        <v>1526</v>
      </c>
      <c r="B1268" t="s">
        <v>2598</v>
      </c>
      <c r="C1268" s="9">
        <v>9.7207998375071093E-3</v>
      </c>
      <c r="D1268" s="9">
        <v>2.2807491597359598E-2</v>
      </c>
      <c r="E1268" s="10">
        <f t="shared" si="57"/>
        <v>-0.51946817148365632</v>
      </c>
      <c r="F1268" s="2">
        <f t="shared" si="58"/>
        <v>0</v>
      </c>
      <c r="G1268" s="2">
        <f t="shared" si="59"/>
        <v>0</v>
      </c>
      <c r="H1268" t="s">
        <v>3134</v>
      </c>
      <c r="I1268">
        <v>5</v>
      </c>
      <c r="J1268">
        <v>5</v>
      </c>
      <c r="K1268" s="1">
        <v>2567202</v>
      </c>
      <c r="L1268" s="1">
        <v>2725400</v>
      </c>
      <c r="M1268" s="1">
        <v>1353500</v>
      </c>
      <c r="N1268" s="1">
        <v>2831135</v>
      </c>
      <c r="O1268" s="1">
        <v>2630901</v>
      </c>
      <c r="P1268" s="1">
        <v>1703659</v>
      </c>
      <c r="Q1268" s="1">
        <v>2709700</v>
      </c>
      <c r="R1268" s="1">
        <v>1904279</v>
      </c>
      <c r="S1268" s="1">
        <v>2615399</v>
      </c>
      <c r="T1268" s="1">
        <v>2721000</v>
      </c>
      <c r="U1268" s="1">
        <v>3252001</v>
      </c>
      <c r="V1268" s="1">
        <v>4014000</v>
      </c>
      <c r="W1268" s="1">
        <v>4231499</v>
      </c>
      <c r="X1268" s="1">
        <v>2714400</v>
      </c>
      <c r="Y1268" s="1">
        <v>3562201</v>
      </c>
    </row>
    <row r="1269" spans="1:25" x14ac:dyDescent="0.2">
      <c r="A1269" t="s">
        <v>664</v>
      </c>
      <c r="B1269" t="s">
        <v>2309</v>
      </c>
      <c r="C1269" s="9">
        <v>7.9997221367450796E-3</v>
      </c>
      <c r="D1269" s="9">
        <v>1.93381712809747E-2</v>
      </c>
      <c r="E1269" s="10">
        <f t="shared" si="57"/>
        <v>-0.51953519567748685</v>
      </c>
      <c r="F1269" s="2">
        <f t="shared" si="58"/>
        <v>0</v>
      </c>
      <c r="G1269" s="2">
        <f t="shared" si="59"/>
        <v>0</v>
      </c>
      <c r="H1269" t="s">
        <v>3047</v>
      </c>
      <c r="I1269">
        <v>9</v>
      </c>
      <c r="J1269">
        <v>9</v>
      </c>
      <c r="K1269" s="1">
        <v>831320100</v>
      </c>
      <c r="L1269" s="1">
        <v>979400000</v>
      </c>
      <c r="M1269" s="1">
        <v>1090401000</v>
      </c>
      <c r="N1269" s="1">
        <v>911289500</v>
      </c>
      <c r="O1269" s="1">
        <v>813319500</v>
      </c>
      <c r="P1269" s="1">
        <v>698679900</v>
      </c>
      <c r="Q1269" s="1">
        <v>964150200</v>
      </c>
      <c r="R1269" s="1">
        <v>889159600</v>
      </c>
      <c r="S1269" s="1">
        <v>1406300000</v>
      </c>
      <c r="T1269" s="1">
        <v>1662601000</v>
      </c>
      <c r="U1269" s="1">
        <v>1635800000</v>
      </c>
      <c r="V1269" s="1">
        <v>1286001000</v>
      </c>
      <c r="W1269" s="1">
        <v>983300000</v>
      </c>
      <c r="X1269" s="1">
        <v>901259800</v>
      </c>
      <c r="Y1269" s="1">
        <v>1127800000</v>
      </c>
    </row>
    <row r="1270" spans="1:25" x14ac:dyDescent="0.2">
      <c r="A1270" t="s">
        <v>116</v>
      </c>
      <c r="B1270" t="s">
        <v>1868</v>
      </c>
      <c r="C1270" s="9">
        <v>1.53870472345287E-3</v>
      </c>
      <c r="D1270" s="9">
        <v>5.26460752748306E-3</v>
      </c>
      <c r="E1270" s="10">
        <f t="shared" si="57"/>
        <v>-0.52013706660279313</v>
      </c>
      <c r="F1270" s="2">
        <f t="shared" si="58"/>
        <v>0</v>
      </c>
      <c r="G1270" s="2">
        <f t="shared" si="59"/>
        <v>0</v>
      </c>
      <c r="H1270" t="s">
        <v>3110</v>
      </c>
      <c r="I1270">
        <v>4</v>
      </c>
      <c r="J1270">
        <v>4</v>
      </c>
      <c r="K1270" s="1">
        <v>44642980</v>
      </c>
      <c r="L1270" s="1">
        <v>35342990</v>
      </c>
      <c r="M1270" s="1">
        <v>49847980</v>
      </c>
      <c r="N1270" s="1">
        <v>42958020</v>
      </c>
      <c r="O1270" s="1">
        <v>49162990</v>
      </c>
      <c r="P1270" s="1">
        <v>48288970</v>
      </c>
      <c r="Q1270" s="1">
        <v>66040980</v>
      </c>
      <c r="R1270" s="1">
        <v>51585980</v>
      </c>
      <c r="S1270" s="1">
        <v>58187990</v>
      </c>
      <c r="T1270" s="1">
        <v>58589010</v>
      </c>
      <c r="U1270" s="1">
        <v>73308040</v>
      </c>
      <c r="V1270" s="1">
        <v>69479000</v>
      </c>
      <c r="W1270" s="1">
        <v>68537020</v>
      </c>
      <c r="X1270" s="1">
        <v>62698020</v>
      </c>
      <c r="Y1270" s="1">
        <v>95912970</v>
      </c>
    </row>
    <row r="1271" spans="1:25" x14ac:dyDescent="0.2">
      <c r="A1271" t="s">
        <v>1350</v>
      </c>
      <c r="B1271" t="s">
        <v>2751</v>
      </c>
      <c r="C1271" s="9">
        <v>1.1732083890008299E-4</v>
      </c>
      <c r="D1271" s="9">
        <v>6.3548787737544802E-4</v>
      </c>
      <c r="E1271" s="10">
        <f t="shared" si="57"/>
        <v>-0.52056287797005152</v>
      </c>
      <c r="F1271" s="2">
        <f t="shared" si="58"/>
        <v>0</v>
      </c>
      <c r="G1271" s="2">
        <f t="shared" si="59"/>
        <v>0</v>
      </c>
      <c r="H1271" t="s">
        <v>3736</v>
      </c>
      <c r="I1271">
        <v>7</v>
      </c>
      <c r="J1271">
        <v>7</v>
      </c>
      <c r="K1271" s="1">
        <v>57210980</v>
      </c>
      <c r="L1271" s="1">
        <v>55988030</v>
      </c>
      <c r="M1271" s="1">
        <v>58770000</v>
      </c>
      <c r="N1271" s="1">
        <v>53384020</v>
      </c>
      <c r="O1271" s="1">
        <v>55959020</v>
      </c>
      <c r="P1271" s="1">
        <v>49234020</v>
      </c>
      <c r="Q1271" s="1">
        <v>66056960</v>
      </c>
      <c r="R1271" s="1">
        <v>57835040</v>
      </c>
      <c r="S1271" s="1">
        <v>66626000</v>
      </c>
      <c r="T1271" s="1">
        <v>69649970</v>
      </c>
      <c r="U1271" s="1">
        <v>89666990</v>
      </c>
      <c r="V1271" s="1">
        <v>79614960</v>
      </c>
      <c r="W1271" s="1">
        <v>91997020</v>
      </c>
      <c r="X1271" s="1">
        <v>80538970</v>
      </c>
      <c r="Y1271" s="1">
        <v>92316970</v>
      </c>
    </row>
    <row r="1272" spans="1:25" x14ac:dyDescent="0.2">
      <c r="A1272" t="s">
        <v>942</v>
      </c>
      <c r="B1272" t="s">
        <v>2506</v>
      </c>
      <c r="C1272" s="9">
        <v>7.3513079683102306E-2</v>
      </c>
      <c r="D1272" s="9">
        <v>0.122744526666203</v>
      </c>
      <c r="E1272" s="10">
        <f t="shared" si="57"/>
        <v>-0.52084626806811418</v>
      </c>
      <c r="F1272" s="2">
        <f t="shared" si="58"/>
        <v>0</v>
      </c>
      <c r="G1272" s="2">
        <f t="shared" si="59"/>
        <v>0</v>
      </c>
      <c r="H1272" t="s">
        <v>3022</v>
      </c>
      <c r="I1272">
        <v>3</v>
      </c>
      <c r="J1272">
        <v>3</v>
      </c>
      <c r="K1272" s="1">
        <v>1870800</v>
      </c>
      <c r="L1272" s="1">
        <v>1650699</v>
      </c>
      <c r="M1272" s="1">
        <v>1709500</v>
      </c>
      <c r="N1272" s="1">
        <v>1710900</v>
      </c>
      <c r="O1272" s="1">
        <v>1409901</v>
      </c>
      <c r="P1272" s="1">
        <v>1697799</v>
      </c>
      <c r="Q1272" s="1">
        <v>2259501</v>
      </c>
      <c r="R1272" s="1">
        <v>902369.9</v>
      </c>
      <c r="S1272" s="1">
        <v>2600800</v>
      </c>
      <c r="T1272" s="1">
        <v>1666201</v>
      </c>
      <c r="U1272" s="1">
        <v>2020199</v>
      </c>
      <c r="V1272" s="1">
        <v>1720201</v>
      </c>
      <c r="W1272" s="1">
        <v>1904201</v>
      </c>
      <c r="X1272" s="1">
        <v>4664398</v>
      </c>
      <c r="Y1272" s="1">
        <v>2010301</v>
      </c>
    </row>
    <row r="1273" spans="1:25" x14ac:dyDescent="0.2">
      <c r="A1273" t="s">
        <v>656</v>
      </c>
      <c r="B1273" t="s">
        <v>2301</v>
      </c>
      <c r="C1273" s="9">
        <v>1.30519735012949E-3</v>
      </c>
      <c r="D1273" s="9">
        <v>4.6462907697307401E-3</v>
      </c>
      <c r="E1273" s="10">
        <f t="shared" si="57"/>
        <v>-0.52835970449455938</v>
      </c>
      <c r="F1273" s="2">
        <f t="shared" si="58"/>
        <v>0</v>
      </c>
      <c r="G1273" s="2">
        <f t="shared" si="59"/>
        <v>0</v>
      </c>
      <c r="H1273" t="s">
        <v>3415</v>
      </c>
      <c r="I1273">
        <v>10</v>
      </c>
      <c r="J1273">
        <v>10</v>
      </c>
      <c r="K1273" s="1">
        <v>95371020</v>
      </c>
      <c r="L1273" s="1">
        <v>81743960</v>
      </c>
      <c r="M1273" s="1">
        <v>101979900</v>
      </c>
      <c r="N1273" s="1">
        <v>82152950</v>
      </c>
      <c r="O1273" s="1">
        <v>94981960</v>
      </c>
      <c r="P1273" s="1">
        <v>88998060</v>
      </c>
      <c r="Q1273" s="1">
        <v>129949900</v>
      </c>
      <c r="R1273" s="1">
        <v>107430000</v>
      </c>
      <c r="S1273" s="1">
        <v>99232940</v>
      </c>
      <c r="T1273" s="1">
        <v>143109900</v>
      </c>
      <c r="U1273" s="1">
        <v>140160000</v>
      </c>
      <c r="V1273" s="1">
        <v>123409900</v>
      </c>
      <c r="W1273" s="1">
        <v>166620100</v>
      </c>
      <c r="X1273" s="1">
        <v>161470000</v>
      </c>
      <c r="Y1273" s="1">
        <v>153650000</v>
      </c>
    </row>
    <row r="1274" spans="1:25" x14ac:dyDescent="0.2">
      <c r="A1274" t="s">
        <v>881</v>
      </c>
      <c r="B1274" t="s">
        <v>2460</v>
      </c>
      <c r="C1274" s="9">
        <v>9.3524151402722699E-4</v>
      </c>
      <c r="D1274" s="9">
        <v>3.53936783382952E-3</v>
      </c>
      <c r="E1274" s="10">
        <f t="shared" si="57"/>
        <v>-0.52879282759340052</v>
      </c>
      <c r="F1274" s="2">
        <f t="shared" si="58"/>
        <v>0</v>
      </c>
      <c r="G1274" s="2">
        <f t="shared" si="59"/>
        <v>0</v>
      </c>
      <c r="H1274" t="s">
        <v>3533</v>
      </c>
      <c r="I1274">
        <v>14</v>
      </c>
      <c r="J1274">
        <v>14</v>
      </c>
      <c r="K1274" s="1">
        <v>352329800</v>
      </c>
      <c r="L1274" s="1">
        <v>349009900</v>
      </c>
      <c r="M1274" s="1">
        <v>361860100</v>
      </c>
      <c r="N1274" s="1">
        <v>498639900</v>
      </c>
      <c r="O1274" s="1">
        <v>344030100</v>
      </c>
      <c r="P1274" s="1">
        <v>357300200</v>
      </c>
      <c r="Q1274" s="1">
        <v>386339800</v>
      </c>
      <c r="R1274" s="1">
        <v>463400200</v>
      </c>
      <c r="S1274" s="1">
        <v>598999700</v>
      </c>
      <c r="T1274" s="1">
        <v>615759600</v>
      </c>
      <c r="U1274" s="1">
        <v>532400300</v>
      </c>
      <c r="V1274" s="1">
        <v>658770300</v>
      </c>
      <c r="W1274" s="1">
        <v>426959800</v>
      </c>
      <c r="X1274" s="1">
        <v>452109900</v>
      </c>
      <c r="Y1274" s="1">
        <v>644679800</v>
      </c>
    </row>
    <row r="1275" spans="1:25" x14ac:dyDescent="0.2">
      <c r="A1275" t="s">
        <v>1071</v>
      </c>
      <c r="B1275" t="s">
        <v>2097</v>
      </c>
      <c r="C1275" s="9">
        <v>2.53088740837805E-3</v>
      </c>
      <c r="D1275" s="9">
        <v>7.8061641506212203E-3</v>
      </c>
      <c r="E1275" s="10">
        <f t="shared" si="57"/>
        <v>-0.53006131025549541</v>
      </c>
      <c r="F1275" s="2">
        <f t="shared" si="58"/>
        <v>0</v>
      </c>
      <c r="G1275" s="2">
        <f t="shared" si="59"/>
        <v>0</v>
      </c>
      <c r="H1275" t="s">
        <v>3622</v>
      </c>
      <c r="I1275">
        <v>18</v>
      </c>
      <c r="J1275">
        <v>18</v>
      </c>
      <c r="K1275" s="1">
        <v>94415060</v>
      </c>
      <c r="L1275" s="1">
        <v>86408040</v>
      </c>
      <c r="M1275" s="1">
        <v>85361050</v>
      </c>
      <c r="N1275" s="1">
        <v>83531050</v>
      </c>
      <c r="O1275" s="1">
        <v>107780000</v>
      </c>
      <c r="P1275" s="1">
        <v>106120000</v>
      </c>
      <c r="Q1275" s="1">
        <v>151140000</v>
      </c>
      <c r="R1275" s="1">
        <v>150679900</v>
      </c>
      <c r="S1275" s="1">
        <v>142980000</v>
      </c>
      <c r="T1275" s="1">
        <v>132640000</v>
      </c>
      <c r="U1275" s="1">
        <v>158520000</v>
      </c>
      <c r="V1275" s="1">
        <v>131620000</v>
      </c>
      <c r="W1275" s="1">
        <v>174950100</v>
      </c>
      <c r="X1275" s="1">
        <v>190410000</v>
      </c>
      <c r="Y1275" s="1">
        <v>162350000</v>
      </c>
    </row>
    <row r="1276" spans="1:25" x14ac:dyDescent="0.2">
      <c r="A1276" t="s">
        <v>1732</v>
      </c>
      <c r="B1276" t="s">
        <v>2472</v>
      </c>
      <c r="C1276" s="9">
        <v>3.3202293068809098E-2</v>
      </c>
      <c r="D1276" s="9">
        <v>6.3199592555054196E-2</v>
      </c>
      <c r="E1276" s="10">
        <f t="shared" si="57"/>
        <v>-0.53243659704342738</v>
      </c>
      <c r="F1276" s="2">
        <f t="shared" si="58"/>
        <v>0</v>
      </c>
      <c r="G1276" s="2">
        <f t="shared" si="59"/>
        <v>0</v>
      </c>
      <c r="I1276">
        <v>16</v>
      </c>
      <c r="J1276">
        <v>16</v>
      </c>
      <c r="K1276" s="1">
        <v>52635970</v>
      </c>
      <c r="L1276" s="1">
        <v>51422020</v>
      </c>
      <c r="M1276" s="1">
        <v>61917030</v>
      </c>
      <c r="N1276" s="1">
        <v>53435000</v>
      </c>
      <c r="O1276" s="1">
        <v>45002030</v>
      </c>
      <c r="P1276" s="1">
        <v>42798000</v>
      </c>
      <c r="Q1276" s="1">
        <v>23340000</v>
      </c>
      <c r="R1276" s="1">
        <v>69730030</v>
      </c>
      <c r="S1276" s="1">
        <v>52091010</v>
      </c>
      <c r="T1276" s="1">
        <v>48751980</v>
      </c>
      <c r="U1276" s="1">
        <v>62965000</v>
      </c>
      <c r="V1276" s="1">
        <v>66144000</v>
      </c>
      <c r="W1276" s="1">
        <v>92307940</v>
      </c>
      <c r="X1276" s="1">
        <v>102800000</v>
      </c>
      <c r="Y1276" s="1">
        <v>81524010</v>
      </c>
    </row>
    <row r="1277" spans="1:25" x14ac:dyDescent="0.2">
      <c r="A1277" t="s">
        <v>333</v>
      </c>
      <c r="B1277" t="s">
        <v>2056</v>
      </c>
      <c r="C1277" s="9">
        <v>0.113076755170205</v>
      </c>
      <c r="D1277" s="9">
        <v>0.17498577711975</v>
      </c>
      <c r="E1277" s="10">
        <f t="shared" si="57"/>
        <v>-0.53378269246895327</v>
      </c>
      <c r="F1277" s="2">
        <f t="shared" si="58"/>
        <v>0</v>
      </c>
      <c r="G1277" s="2">
        <f t="shared" si="59"/>
        <v>0</v>
      </c>
      <c r="H1277" t="s">
        <v>3022</v>
      </c>
      <c r="I1277">
        <v>7</v>
      </c>
      <c r="J1277">
        <v>7</v>
      </c>
      <c r="K1277" s="1">
        <v>5194803</v>
      </c>
      <c r="L1277" s="1">
        <v>6320997</v>
      </c>
      <c r="M1277" s="1">
        <v>8838504</v>
      </c>
      <c r="N1277" s="1">
        <v>9295001</v>
      </c>
      <c r="O1277" s="1">
        <v>11174990</v>
      </c>
      <c r="P1277" s="1">
        <v>11222990</v>
      </c>
      <c r="Q1277" s="1">
        <v>15898000</v>
      </c>
      <c r="R1277" s="1">
        <v>16842000</v>
      </c>
      <c r="S1277" s="1">
        <v>13391000</v>
      </c>
      <c r="T1277" s="1">
        <v>14944000</v>
      </c>
      <c r="U1277" s="1">
        <v>26181010</v>
      </c>
      <c r="V1277" s="1">
        <v>8639502</v>
      </c>
      <c r="W1277" s="1">
        <v>21138000</v>
      </c>
      <c r="X1277" s="1">
        <v>14677010</v>
      </c>
      <c r="Y1277" s="1">
        <v>8434202</v>
      </c>
    </row>
    <row r="1278" spans="1:25" x14ac:dyDescent="0.2">
      <c r="A1278" t="s">
        <v>497</v>
      </c>
      <c r="B1278" t="s">
        <v>2178</v>
      </c>
      <c r="C1278" s="9">
        <v>7.0803048080023601E-4</v>
      </c>
      <c r="D1278" s="9">
        <v>2.8240761222827599E-3</v>
      </c>
      <c r="E1278" s="10">
        <f t="shared" si="57"/>
        <v>-0.53510473960725258</v>
      </c>
      <c r="F1278" s="2">
        <f t="shared" si="58"/>
        <v>0</v>
      </c>
      <c r="G1278" s="2">
        <f t="shared" si="59"/>
        <v>0</v>
      </c>
      <c r="H1278" t="s">
        <v>3026</v>
      </c>
      <c r="I1278">
        <v>6</v>
      </c>
      <c r="J1278">
        <v>6</v>
      </c>
      <c r="K1278" s="1">
        <v>109990000</v>
      </c>
      <c r="L1278" s="1">
        <v>93110020</v>
      </c>
      <c r="M1278" s="1">
        <v>126779900</v>
      </c>
      <c r="N1278" s="1">
        <v>84286950</v>
      </c>
      <c r="O1278" s="1">
        <v>104840000</v>
      </c>
      <c r="P1278" s="1">
        <v>101610000</v>
      </c>
      <c r="Q1278" s="1">
        <v>157180000</v>
      </c>
      <c r="R1278" s="1">
        <v>104020000</v>
      </c>
      <c r="S1278" s="1">
        <v>152960000</v>
      </c>
      <c r="T1278" s="1">
        <v>183270100</v>
      </c>
      <c r="U1278" s="1">
        <v>156589900</v>
      </c>
      <c r="V1278" s="1">
        <v>138680000</v>
      </c>
      <c r="W1278" s="1">
        <v>187410000</v>
      </c>
      <c r="X1278" s="1">
        <v>170650100</v>
      </c>
      <c r="Y1278" s="1">
        <v>128510000</v>
      </c>
    </row>
    <row r="1279" spans="1:25" x14ac:dyDescent="0.2">
      <c r="A1279" t="s">
        <v>171</v>
      </c>
      <c r="B1279" t="s">
        <v>1921</v>
      </c>
      <c r="C1279" s="9">
        <v>2.1438200306930201E-2</v>
      </c>
      <c r="D1279" s="9">
        <v>4.4273737489739499E-2</v>
      </c>
      <c r="E1279" s="10">
        <f t="shared" si="57"/>
        <v>-0.53653157062635248</v>
      </c>
      <c r="F1279" s="2">
        <f t="shared" si="58"/>
        <v>0</v>
      </c>
      <c r="G1279" s="2">
        <f t="shared" si="59"/>
        <v>0</v>
      </c>
      <c r="H1279" t="s">
        <v>3150</v>
      </c>
      <c r="I1279">
        <v>9</v>
      </c>
      <c r="J1279">
        <v>9</v>
      </c>
      <c r="K1279" s="1">
        <v>124390000</v>
      </c>
      <c r="L1279" s="1">
        <v>128300000</v>
      </c>
      <c r="M1279" s="1">
        <v>133550100</v>
      </c>
      <c r="N1279" s="1">
        <v>120800000</v>
      </c>
      <c r="O1279" s="1">
        <v>114830100</v>
      </c>
      <c r="P1279" s="1">
        <v>129719900</v>
      </c>
      <c r="Q1279" s="1">
        <v>134050000</v>
      </c>
      <c r="R1279" s="1">
        <v>109600000</v>
      </c>
      <c r="S1279" s="1">
        <v>287209900</v>
      </c>
      <c r="T1279" s="1">
        <v>212990000</v>
      </c>
      <c r="U1279" s="1">
        <v>147530000</v>
      </c>
      <c r="V1279" s="1">
        <v>188880000</v>
      </c>
      <c r="W1279" s="1">
        <v>162730000</v>
      </c>
      <c r="X1279" s="1">
        <v>142479900</v>
      </c>
      <c r="Y1279" s="1">
        <v>121310100</v>
      </c>
    </row>
    <row r="1280" spans="1:25" x14ac:dyDescent="0.2">
      <c r="A1280" t="s">
        <v>1132</v>
      </c>
      <c r="B1280" t="s">
        <v>2628</v>
      </c>
      <c r="C1280" s="9">
        <v>7.8244524825449899E-2</v>
      </c>
      <c r="D1280" s="9">
        <v>0.12918075359234699</v>
      </c>
      <c r="E1280" s="10">
        <f t="shared" si="57"/>
        <v>-0.5370451370202457</v>
      </c>
      <c r="F1280" s="2">
        <f t="shared" si="58"/>
        <v>0</v>
      </c>
      <c r="G1280" s="2">
        <f t="shared" si="59"/>
        <v>0</v>
      </c>
      <c r="H1280" t="s">
        <v>3101</v>
      </c>
      <c r="I1280">
        <v>12</v>
      </c>
      <c r="J1280">
        <v>12</v>
      </c>
      <c r="K1280" s="1">
        <v>6348500</v>
      </c>
      <c r="L1280" s="1">
        <v>9268704</v>
      </c>
      <c r="M1280" s="1">
        <v>10786010</v>
      </c>
      <c r="N1280" s="1">
        <v>11674000</v>
      </c>
      <c r="O1280" s="1">
        <v>5865497</v>
      </c>
      <c r="P1280" s="1">
        <v>10798010</v>
      </c>
      <c r="Q1280" s="1">
        <v>8598503</v>
      </c>
      <c r="R1280" s="1">
        <v>5297701</v>
      </c>
      <c r="S1280" s="1">
        <v>8177402</v>
      </c>
      <c r="T1280" s="1">
        <v>7194997</v>
      </c>
      <c r="U1280" s="1">
        <v>12146000</v>
      </c>
      <c r="V1280" s="1">
        <v>16513000</v>
      </c>
      <c r="W1280" s="1">
        <v>13591000</v>
      </c>
      <c r="X1280" s="1">
        <v>9200603</v>
      </c>
      <c r="Y1280" s="1">
        <v>20320010</v>
      </c>
    </row>
    <row r="1281" spans="1:25" x14ac:dyDescent="0.2">
      <c r="A1281" t="s">
        <v>383</v>
      </c>
      <c r="B1281" t="s">
        <v>2094</v>
      </c>
      <c r="C1281" s="9">
        <v>2.9583748394095701E-2</v>
      </c>
      <c r="D1281" s="9">
        <v>5.76883093684867E-2</v>
      </c>
      <c r="E1281" s="10">
        <f t="shared" si="57"/>
        <v>-0.53715229168888357</v>
      </c>
      <c r="F1281" s="2">
        <f t="shared" si="58"/>
        <v>0</v>
      </c>
      <c r="G1281" s="2">
        <f t="shared" si="59"/>
        <v>0</v>
      </c>
      <c r="H1281" t="s">
        <v>3218</v>
      </c>
      <c r="I1281">
        <v>7</v>
      </c>
      <c r="J1281">
        <v>7</v>
      </c>
      <c r="K1281" s="1">
        <v>6155701</v>
      </c>
      <c r="L1281" s="1">
        <v>6922100</v>
      </c>
      <c r="M1281" s="1">
        <v>7314299</v>
      </c>
      <c r="N1281" s="1">
        <v>5862001</v>
      </c>
      <c r="O1281" s="1">
        <v>5762104</v>
      </c>
      <c r="P1281" s="1">
        <v>7492705</v>
      </c>
      <c r="Q1281" s="1">
        <v>4482200</v>
      </c>
      <c r="R1281" s="1">
        <v>5133698</v>
      </c>
      <c r="S1281" s="1">
        <v>7613299</v>
      </c>
      <c r="T1281" s="1">
        <v>5121699</v>
      </c>
      <c r="U1281" s="1">
        <v>6575601</v>
      </c>
      <c r="V1281" s="1">
        <v>9115005</v>
      </c>
      <c r="W1281" s="1">
        <v>12220010</v>
      </c>
      <c r="X1281" s="1">
        <v>10411000</v>
      </c>
      <c r="Y1281" s="1">
        <v>11318000</v>
      </c>
    </row>
    <row r="1282" spans="1:25" x14ac:dyDescent="0.2">
      <c r="A1282" t="s">
        <v>1011</v>
      </c>
      <c r="B1282" t="s">
        <v>2552</v>
      </c>
      <c r="C1282" s="9">
        <v>1.1577722260558399E-3</v>
      </c>
      <c r="D1282" s="9">
        <v>4.2155399517178598E-3</v>
      </c>
      <c r="E1282" s="10">
        <f t="shared" si="57"/>
        <v>-0.5380546696927434</v>
      </c>
      <c r="F1282" s="2">
        <f t="shared" si="58"/>
        <v>0</v>
      </c>
      <c r="G1282" s="2">
        <f t="shared" si="59"/>
        <v>0</v>
      </c>
      <c r="H1282" t="s">
        <v>3597</v>
      </c>
      <c r="I1282">
        <v>23</v>
      </c>
      <c r="J1282">
        <v>23</v>
      </c>
      <c r="K1282" s="1">
        <v>88236990</v>
      </c>
      <c r="L1282" s="1">
        <v>102090000</v>
      </c>
      <c r="M1282" s="1">
        <v>70792970</v>
      </c>
      <c r="N1282" s="1">
        <v>91380020</v>
      </c>
      <c r="O1282" s="1">
        <v>89584050</v>
      </c>
      <c r="P1282" s="1">
        <v>77695950</v>
      </c>
      <c r="Q1282" s="1">
        <v>102570000</v>
      </c>
      <c r="R1282" s="1">
        <v>120020000</v>
      </c>
      <c r="S1282" s="1">
        <v>104960000</v>
      </c>
      <c r="T1282" s="1">
        <v>154979900</v>
      </c>
      <c r="U1282" s="1">
        <v>145050000</v>
      </c>
      <c r="V1282" s="1">
        <v>131370000</v>
      </c>
      <c r="W1282" s="1">
        <v>135730000</v>
      </c>
      <c r="X1282" s="1">
        <v>106439900</v>
      </c>
      <c r="Y1282" s="1">
        <v>164659900</v>
      </c>
    </row>
    <row r="1283" spans="1:25" x14ac:dyDescent="0.2">
      <c r="A1283" t="s">
        <v>919</v>
      </c>
      <c r="B1283" t="s">
        <v>2487</v>
      </c>
      <c r="C1283" s="9">
        <v>4.1898029764707398E-2</v>
      </c>
      <c r="D1283" s="9">
        <v>7.58051981825376E-2</v>
      </c>
      <c r="E1283" s="10">
        <f t="shared" ref="E1283:E1346" si="60">LOG(AVERAGE(K1283:R1283)/AVERAGE(S1283:Y1283),2)</f>
        <v>-0.53904093391836527</v>
      </c>
      <c r="F1283" s="2">
        <f t="shared" ref="F1283:F1346" si="61">IF(AND(D1283&lt;0.05,ABS(E1283&gt;1)),1,0)</f>
        <v>0</v>
      </c>
      <c r="G1283" s="2">
        <f t="shared" si="59"/>
        <v>0</v>
      </c>
      <c r="H1283" t="s">
        <v>3550</v>
      </c>
      <c r="I1283">
        <v>15</v>
      </c>
      <c r="J1283">
        <v>15</v>
      </c>
      <c r="K1283" s="1">
        <v>24468010</v>
      </c>
      <c r="L1283" s="1">
        <v>19863000</v>
      </c>
      <c r="M1283" s="1">
        <v>21612010</v>
      </c>
      <c r="N1283" s="1">
        <v>19985010</v>
      </c>
      <c r="O1283" s="1">
        <v>19390990</v>
      </c>
      <c r="P1283" s="1">
        <v>21737000</v>
      </c>
      <c r="Q1283" s="1">
        <v>23545010</v>
      </c>
      <c r="R1283" s="1">
        <v>47780990</v>
      </c>
      <c r="S1283" s="1">
        <v>38099020</v>
      </c>
      <c r="T1283" s="1">
        <v>36338990</v>
      </c>
      <c r="U1283" s="1">
        <v>25075000</v>
      </c>
      <c r="V1283" s="1">
        <v>26093000</v>
      </c>
      <c r="W1283" s="1">
        <v>56046980</v>
      </c>
      <c r="X1283" s="1">
        <v>46829030</v>
      </c>
      <c r="Y1283" s="1">
        <v>23737010</v>
      </c>
    </row>
    <row r="1284" spans="1:25" x14ac:dyDescent="0.2">
      <c r="A1284" t="s">
        <v>182</v>
      </c>
      <c r="B1284" t="s">
        <v>1932</v>
      </c>
      <c r="C1284" s="8">
        <v>2.70108112264482E-5</v>
      </c>
      <c r="D1284" s="9">
        <v>2.05650911902659E-4</v>
      </c>
      <c r="E1284" s="10">
        <f t="shared" si="60"/>
        <v>-0.53931341606554395</v>
      </c>
      <c r="F1284" s="2">
        <f t="shared" si="61"/>
        <v>0</v>
      </c>
      <c r="G1284" s="2">
        <f t="shared" ref="G1284:G1347" si="62">IF((AND(D1284&lt;0.05,E1284&lt;-1)),1,0)</f>
        <v>0</v>
      </c>
      <c r="H1284" t="s">
        <v>3158</v>
      </c>
      <c r="I1284">
        <v>17</v>
      </c>
      <c r="J1284">
        <v>17</v>
      </c>
      <c r="K1284" s="1">
        <v>230190000</v>
      </c>
      <c r="L1284" s="1">
        <v>231990100</v>
      </c>
      <c r="M1284" s="1">
        <v>234220100</v>
      </c>
      <c r="N1284" s="1">
        <v>254710000</v>
      </c>
      <c r="O1284" s="1">
        <v>226389900</v>
      </c>
      <c r="P1284" s="1">
        <v>213840100</v>
      </c>
      <c r="Q1284" s="1">
        <v>235090000</v>
      </c>
      <c r="R1284" s="1">
        <v>264810100</v>
      </c>
      <c r="S1284" s="1">
        <v>363810000</v>
      </c>
      <c r="T1284" s="1">
        <v>372840100</v>
      </c>
      <c r="U1284" s="1">
        <v>332810000</v>
      </c>
      <c r="V1284" s="1">
        <v>364380000</v>
      </c>
      <c r="W1284" s="1">
        <v>306430100</v>
      </c>
      <c r="X1284" s="1">
        <v>382360100</v>
      </c>
      <c r="Y1284" s="1">
        <v>282309900</v>
      </c>
    </row>
    <row r="1285" spans="1:25" x14ac:dyDescent="0.2">
      <c r="A1285" t="s">
        <v>1063</v>
      </c>
      <c r="B1285" t="s">
        <v>2587</v>
      </c>
      <c r="C1285" s="9">
        <v>7.4500077960572304E-3</v>
      </c>
      <c r="D1285" s="9">
        <v>1.81737979774103E-2</v>
      </c>
      <c r="E1285" s="10">
        <f t="shared" si="60"/>
        <v>-0.5419013375164381</v>
      </c>
      <c r="F1285" s="2">
        <f t="shared" si="61"/>
        <v>0</v>
      </c>
      <c r="G1285" s="2">
        <f t="shared" si="62"/>
        <v>0</v>
      </c>
      <c r="H1285" t="s">
        <v>3618</v>
      </c>
      <c r="I1285">
        <v>16</v>
      </c>
      <c r="J1285">
        <v>16</v>
      </c>
      <c r="K1285" s="1">
        <v>29134990</v>
      </c>
      <c r="L1285" s="1">
        <v>33728020</v>
      </c>
      <c r="M1285" s="1">
        <v>37240020</v>
      </c>
      <c r="N1285" s="1">
        <v>27580990</v>
      </c>
      <c r="O1285" s="1">
        <v>33591000</v>
      </c>
      <c r="P1285" s="1">
        <v>25734980</v>
      </c>
      <c r="Q1285" s="1">
        <v>42588980</v>
      </c>
      <c r="R1285" s="1">
        <v>40418990</v>
      </c>
      <c r="S1285" s="1">
        <v>33704000</v>
      </c>
      <c r="T1285" s="1">
        <v>35921990</v>
      </c>
      <c r="U1285" s="1">
        <v>50435970</v>
      </c>
      <c r="V1285" s="1">
        <v>45658010</v>
      </c>
      <c r="W1285" s="1">
        <v>62323970</v>
      </c>
      <c r="X1285" s="1">
        <v>58372990</v>
      </c>
      <c r="Y1285" s="1">
        <v>57559970</v>
      </c>
    </row>
    <row r="1286" spans="1:25" x14ac:dyDescent="0.2">
      <c r="A1286" t="s">
        <v>1348</v>
      </c>
      <c r="B1286" t="s">
        <v>2760</v>
      </c>
      <c r="C1286" s="9">
        <v>2.7844253526216399E-3</v>
      </c>
      <c r="D1286" s="9">
        <v>8.3963341818745502E-3</v>
      </c>
      <c r="E1286" s="10">
        <f t="shared" si="60"/>
        <v>-0.54192901808889138</v>
      </c>
      <c r="F1286" s="2">
        <f t="shared" si="61"/>
        <v>0</v>
      </c>
      <c r="G1286" s="2">
        <f t="shared" si="62"/>
        <v>0</v>
      </c>
      <c r="H1286" t="s">
        <v>3734</v>
      </c>
      <c r="I1286">
        <v>40</v>
      </c>
      <c r="J1286">
        <v>40</v>
      </c>
      <c r="K1286" s="1">
        <v>308010100</v>
      </c>
      <c r="L1286" s="1">
        <v>304759900</v>
      </c>
      <c r="M1286" s="1">
        <v>373090100</v>
      </c>
      <c r="N1286" s="1">
        <v>284829900</v>
      </c>
      <c r="O1286" s="1">
        <v>281479900</v>
      </c>
      <c r="P1286" s="1">
        <v>275169900</v>
      </c>
      <c r="Q1286" s="1">
        <v>304890100</v>
      </c>
      <c r="R1286" s="1">
        <v>362840200</v>
      </c>
      <c r="S1286" s="1">
        <v>340190200</v>
      </c>
      <c r="T1286" s="1">
        <v>347370200</v>
      </c>
      <c r="U1286" s="1">
        <v>458400000</v>
      </c>
      <c r="V1286" s="1">
        <v>412859800</v>
      </c>
      <c r="W1286" s="1">
        <v>591439800</v>
      </c>
      <c r="X1286" s="1">
        <v>500879700</v>
      </c>
      <c r="Y1286" s="1">
        <v>527400400</v>
      </c>
    </row>
    <row r="1287" spans="1:25" x14ac:dyDescent="0.2">
      <c r="A1287" t="s">
        <v>1561</v>
      </c>
      <c r="B1287" t="s">
        <v>2900</v>
      </c>
      <c r="C1287" s="9">
        <v>9.6901754284424099E-4</v>
      </c>
      <c r="D1287" s="9">
        <v>3.64941156157005E-3</v>
      </c>
      <c r="E1287" s="10">
        <f t="shared" si="60"/>
        <v>-0.54206568152416112</v>
      </c>
      <c r="F1287" s="2">
        <f t="shared" si="61"/>
        <v>0</v>
      </c>
      <c r="G1287" s="2">
        <f t="shared" si="62"/>
        <v>0</v>
      </c>
      <c r="H1287" t="s">
        <v>3844</v>
      </c>
      <c r="I1287">
        <v>13</v>
      </c>
      <c r="J1287">
        <v>13</v>
      </c>
      <c r="K1287" s="1">
        <v>19630000</v>
      </c>
      <c r="L1287" s="1">
        <v>21265010</v>
      </c>
      <c r="M1287" s="1">
        <v>17642990</v>
      </c>
      <c r="N1287" s="1">
        <v>19419010</v>
      </c>
      <c r="O1287" s="1">
        <v>16425010</v>
      </c>
      <c r="P1287" s="1">
        <v>14312000</v>
      </c>
      <c r="Q1287" s="1">
        <v>21976000</v>
      </c>
      <c r="R1287" s="1">
        <v>28973010</v>
      </c>
      <c r="S1287" s="1">
        <v>26109010</v>
      </c>
      <c r="T1287" s="1">
        <v>25261000</v>
      </c>
      <c r="U1287" s="1">
        <v>30643980</v>
      </c>
      <c r="V1287" s="1">
        <v>27805020</v>
      </c>
      <c r="W1287" s="1">
        <v>33903000</v>
      </c>
      <c r="X1287" s="1">
        <v>25994010</v>
      </c>
      <c r="Y1287" s="1">
        <v>33677000</v>
      </c>
    </row>
    <row r="1288" spans="1:25" x14ac:dyDescent="0.2">
      <c r="A1288" t="s">
        <v>781</v>
      </c>
      <c r="B1288" t="s">
        <v>2392</v>
      </c>
      <c r="C1288" s="9">
        <v>8.2608212398660903E-3</v>
      </c>
      <c r="D1288" s="9">
        <v>1.9832751403508899E-2</v>
      </c>
      <c r="E1288" s="10">
        <f t="shared" si="60"/>
        <v>-0.54332672420700756</v>
      </c>
      <c r="F1288" s="2">
        <f t="shared" si="61"/>
        <v>0</v>
      </c>
      <c r="G1288" s="2">
        <f t="shared" si="62"/>
        <v>0</v>
      </c>
      <c r="I1288">
        <v>2</v>
      </c>
      <c r="J1288">
        <v>2</v>
      </c>
      <c r="K1288" s="1">
        <v>8790399</v>
      </c>
      <c r="L1288" s="1">
        <v>8015900</v>
      </c>
      <c r="M1288" s="1">
        <v>7001104</v>
      </c>
      <c r="N1288" s="1">
        <v>9316297</v>
      </c>
      <c r="O1288" s="1">
        <v>8594298</v>
      </c>
      <c r="P1288" s="1">
        <v>7971197</v>
      </c>
      <c r="Q1288" s="1">
        <v>3636100</v>
      </c>
      <c r="R1288" s="1">
        <v>9507606</v>
      </c>
      <c r="S1288" s="1">
        <v>11525000</v>
      </c>
      <c r="T1288" s="1">
        <v>14296000</v>
      </c>
      <c r="U1288" s="1">
        <v>10153000</v>
      </c>
      <c r="V1288" s="1">
        <v>12470990</v>
      </c>
      <c r="W1288" s="1">
        <v>8921199</v>
      </c>
      <c r="X1288" s="1">
        <v>11662000</v>
      </c>
      <c r="Y1288" s="1">
        <v>11094000</v>
      </c>
    </row>
    <row r="1289" spans="1:25" x14ac:dyDescent="0.2">
      <c r="A1289" t="s">
        <v>1652</v>
      </c>
      <c r="B1289" t="s">
        <v>2953</v>
      </c>
      <c r="C1289" s="9">
        <v>7.0363658742100897E-4</v>
      </c>
      <c r="D1289" s="9">
        <v>2.8129435328562002E-3</v>
      </c>
      <c r="E1289" s="10">
        <f t="shared" si="60"/>
        <v>-0.54342998806300336</v>
      </c>
      <c r="F1289" s="2">
        <f t="shared" si="61"/>
        <v>0</v>
      </c>
      <c r="G1289" s="2">
        <f t="shared" si="62"/>
        <v>0</v>
      </c>
      <c r="H1289" t="s">
        <v>3884</v>
      </c>
      <c r="I1289">
        <v>2</v>
      </c>
      <c r="J1289">
        <v>2</v>
      </c>
      <c r="K1289" s="1">
        <v>1102400</v>
      </c>
      <c r="L1289" s="1">
        <v>1036800</v>
      </c>
      <c r="M1289" s="1">
        <v>1231000</v>
      </c>
      <c r="N1289" s="1">
        <v>863120.3</v>
      </c>
      <c r="O1289" s="1">
        <v>1227199</v>
      </c>
      <c r="P1289" s="1">
        <v>1243200</v>
      </c>
      <c r="Q1289" s="1">
        <v>1372500</v>
      </c>
      <c r="R1289" s="1">
        <v>1512300</v>
      </c>
      <c r="S1289" s="1">
        <v>1998300</v>
      </c>
      <c r="T1289" s="1">
        <v>2102499</v>
      </c>
      <c r="U1289" s="1">
        <v>1698300</v>
      </c>
      <c r="V1289" s="1">
        <v>1430600</v>
      </c>
      <c r="W1289" s="1">
        <v>1512000</v>
      </c>
      <c r="X1289" s="1">
        <v>1500901</v>
      </c>
      <c r="Y1289" s="1">
        <v>1985200</v>
      </c>
    </row>
    <row r="1290" spans="1:25" x14ac:dyDescent="0.2">
      <c r="A1290" t="s">
        <v>570</v>
      </c>
      <c r="B1290" t="s">
        <v>1795</v>
      </c>
      <c r="C1290" s="9">
        <v>3.2360246566287998E-2</v>
      </c>
      <c r="D1290" s="9">
        <v>6.2068013905831103E-2</v>
      </c>
      <c r="E1290" s="10">
        <f t="shared" si="60"/>
        <v>-0.54362326702228447</v>
      </c>
      <c r="F1290" s="2">
        <f t="shared" si="61"/>
        <v>0</v>
      </c>
      <c r="G1290" s="2">
        <f t="shared" si="62"/>
        <v>0</v>
      </c>
      <c r="I1290">
        <v>6</v>
      </c>
      <c r="J1290">
        <v>6</v>
      </c>
      <c r="K1290" s="1">
        <v>7129698</v>
      </c>
      <c r="L1290" s="1">
        <v>7306499</v>
      </c>
      <c r="M1290" s="1">
        <v>7309601</v>
      </c>
      <c r="N1290" s="1">
        <v>6865402</v>
      </c>
      <c r="O1290" s="1">
        <v>5597301</v>
      </c>
      <c r="P1290" s="1">
        <v>5517503</v>
      </c>
      <c r="Q1290" s="1">
        <v>4557298</v>
      </c>
      <c r="R1290" s="1">
        <v>8855604</v>
      </c>
      <c r="S1290" s="1">
        <v>7173996</v>
      </c>
      <c r="T1290" s="1">
        <v>7143501</v>
      </c>
      <c r="U1290" s="1">
        <v>8128101</v>
      </c>
      <c r="V1290" s="1">
        <v>7442503</v>
      </c>
      <c r="W1290" s="1">
        <v>15552000</v>
      </c>
      <c r="X1290" s="1">
        <v>13357990</v>
      </c>
      <c r="Y1290" s="1">
        <v>8976604</v>
      </c>
    </row>
    <row r="1291" spans="1:25" x14ac:dyDescent="0.2">
      <c r="A1291" t="s">
        <v>1621</v>
      </c>
      <c r="B1291" t="s">
        <v>2934</v>
      </c>
      <c r="C1291" s="9">
        <v>1.00276206951536E-4</v>
      </c>
      <c r="D1291" s="9">
        <v>5.6769271999982599E-4</v>
      </c>
      <c r="E1291" s="10">
        <f t="shared" si="60"/>
        <v>-0.54436569279115288</v>
      </c>
      <c r="F1291" s="2">
        <f t="shared" si="61"/>
        <v>0</v>
      </c>
      <c r="G1291" s="2">
        <f t="shared" si="62"/>
        <v>0</v>
      </c>
      <c r="H1291" t="s">
        <v>3046</v>
      </c>
      <c r="I1291">
        <v>9</v>
      </c>
      <c r="J1291">
        <v>9</v>
      </c>
      <c r="K1291" s="1">
        <v>1055300000</v>
      </c>
      <c r="L1291" s="1">
        <v>1076600000</v>
      </c>
      <c r="M1291" s="1">
        <v>1210200000</v>
      </c>
      <c r="N1291" s="1">
        <v>1138400000</v>
      </c>
      <c r="O1291" s="1">
        <v>1370701000</v>
      </c>
      <c r="P1291" s="1">
        <v>1245000000</v>
      </c>
      <c r="Q1291" s="1">
        <v>1367000000</v>
      </c>
      <c r="R1291" s="1">
        <v>847410300</v>
      </c>
      <c r="S1291" s="1">
        <v>1889400000</v>
      </c>
      <c r="T1291" s="1">
        <v>1825099000</v>
      </c>
      <c r="U1291" s="1">
        <v>1600101000</v>
      </c>
      <c r="V1291" s="1">
        <v>1842199000</v>
      </c>
      <c r="W1291" s="1">
        <v>1456601000</v>
      </c>
      <c r="X1291" s="1">
        <v>1675401000</v>
      </c>
      <c r="Y1291" s="1">
        <v>1592299000</v>
      </c>
    </row>
    <row r="1292" spans="1:25" x14ac:dyDescent="0.2">
      <c r="A1292" t="s">
        <v>1194</v>
      </c>
      <c r="B1292" t="s">
        <v>1898</v>
      </c>
      <c r="C1292" s="9">
        <v>6.1835361681663703E-2</v>
      </c>
      <c r="D1292" s="9">
        <v>0.10628899094154701</v>
      </c>
      <c r="E1292" s="10">
        <f t="shared" si="60"/>
        <v>-0.5453105636413208</v>
      </c>
      <c r="F1292" s="2">
        <f t="shared" si="61"/>
        <v>0</v>
      </c>
      <c r="G1292" s="2">
        <f t="shared" si="62"/>
        <v>0</v>
      </c>
      <c r="H1292" t="s">
        <v>3134</v>
      </c>
      <c r="I1292">
        <v>4</v>
      </c>
      <c r="J1292">
        <v>4</v>
      </c>
      <c r="K1292" s="1">
        <v>4141500</v>
      </c>
      <c r="L1292" s="1">
        <v>2924014</v>
      </c>
      <c r="M1292" s="1">
        <v>5785998</v>
      </c>
      <c r="N1292" s="1">
        <v>938848.1</v>
      </c>
      <c r="O1292" s="1">
        <v>3272302</v>
      </c>
      <c r="P1292" s="1">
        <v>3906300</v>
      </c>
      <c r="Q1292" s="1">
        <v>5970501</v>
      </c>
      <c r="R1292" s="1">
        <v>4380801</v>
      </c>
      <c r="S1292" s="1">
        <v>6479697</v>
      </c>
      <c r="T1292" s="1">
        <v>5566300</v>
      </c>
      <c r="U1292" s="1">
        <v>5833504</v>
      </c>
      <c r="V1292" s="1">
        <v>7687996</v>
      </c>
      <c r="W1292" s="1">
        <v>3956398</v>
      </c>
      <c r="X1292" s="1">
        <v>4639600</v>
      </c>
      <c r="Y1292" s="1">
        <v>5829903</v>
      </c>
    </row>
    <row r="1293" spans="1:25" x14ac:dyDescent="0.2">
      <c r="A1293" t="s">
        <v>866</v>
      </c>
      <c r="B1293" t="s">
        <v>2449</v>
      </c>
      <c r="C1293" s="9">
        <v>1.01761202242159E-3</v>
      </c>
      <c r="D1293" s="9">
        <v>3.8160450840809702E-3</v>
      </c>
      <c r="E1293" s="10">
        <f t="shared" si="60"/>
        <v>-0.54636562701550984</v>
      </c>
      <c r="F1293" s="2">
        <f t="shared" si="61"/>
        <v>0</v>
      </c>
      <c r="G1293" s="2">
        <f t="shared" si="62"/>
        <v>0</v>
      </c>
      <c r="H1293" t="s">
        <v>3521</v>
      </c>
      <c r="I1293">
        <v>3</v>
      </c>
      <c r="J1293">
        <v>3</v>
      </c>
      <c r="K1293" s="1">
        <v>3302800</v>
      </c>
      <c r="L1293" s="1">
        <v>2934102</v>
      </c>
      <c r="M1293" s="1">
        <v>4092600</v>
      </c>
      <c r="N1293" s="1">
        <v>3271199</v>
      </c>
      <c r="O1293" s="1">
        <v>3950398</v>
      </c>
      <c r="P1293" s="1">
        <v>2533699</v>
      </c>
      <c r="Q1293" s="1">
        <v>4562000</v>
      </c>
      <c r="R1293" s="1">
        <v>2588201</v>
      </c>
      <c r="S1293" s="1">
        <v>4526398</v>
      </c>
      <c r="T1293" s="1">
        <v>4144901</v>
      </c>
      <c r="U1293" s="1">
        <v>6178097</v>
      </c>
      <c r="V1293" s="1">
        <v>5141699</v>
      </c>
      <c r="W1293" s="1">
        <v>5234700</v>
      </c>
      <c r="X1293" s="1">
        <v>4760199</v>
      </c>
      <c r="Y1293" s="1">
        <v>4816299</v>
      </c>
    </row>
    <row r="1294" spans="1:25" x14ac:dyDescent="0.2">
      <c r="A1294" t="s">
        <v>1367</v>
      </c>
      <c r="B1294" t="s">
        <v>2775</v>
      </c>
      <c r="C1294" s="9">
        <v>1.1644221511574299E-3</v>
      </c>
      <c r="D1294" s="9">
        <v>4.2222332133910901E-3</v>
      </c>
      <c r="E1294" s="10">
        <f t="shared" si="60"/>
        <v>-0.54657001956454887</v>
      </c>
      <c r="F1294" s="2">
        <f t="shared" si="61"/>
        <v>0</v>
      </c>
      <c r="G1294" s="2">
        <f t="shared" si="62"/>
        <v>0</v>
      </c>
      <c r="H1294" t="s">
        <v>3747</v>
      </c>
      <c r="I1294">
        <v>16</v>
      </c>
      <c r="J1294">
        <v>16</v>
      </c>
      <c r="K1294" s="1">
        <v>15191990</v>
      </c>
      <c r="L1294" s="1">
        <v>18308990</v>
      </c>
      <c r="M1294" s="1">
        <v>20148990</v>
      </c>
      <c r="N1294" s="1">
        <v>16651000</v>
      </c>
      <c r="O1294" s="1">
        <v>14036000</v>
      </c>
      <c r="P1294" s="1">
        <v>17127010</v>
      </c>
      <c r="Q1294" s="1">
        <v>18387000</v>
      </c>
      <c r="R1294" s="1">
        <v>18157990</v>
      </c>
      <c r="S1294" s="1">
        <v>17838010</v>
      </c>
      <c r="T1294" s="1">
        <v>20932990</v>
      </c>
      <c r="U1294" s="1">
        <v>25660000</v>
      </c>
      <c r="V1294" s="1">
        <v>25666990</v>
      </c>
      <c r="W1294" s="1">
        <v>27858000</v>
      </c>
      <c r="X1294" s="1">
        <v>28303000</v>
      </c>
      <c r="Y1294" s="1">
        <v>30121010</v>
      </c>
    </row>
    <row r="1295" spans="1:25" x14ac:dyDescent="0.2">
      <c r="A1295" t="s">
        <v>122</v>
      </c>
      <c r="B1295" t="s">
        <v>1874</v>
      </c>
      <c r="C1295" s="9">
        <v>3.0879440170045098E-3</v>
      </c>
      <c r="D1295" s="9">
        <v>9.0928552849713403E-3</v>
      </c>
      <c r="E1295" s="10">
        <f t="shared" si="60"/>
        <v>-0.54764434399335771</v>
      </c>
      <c r="F1295" s="2">
        <f t="shared" si="61"/>
        <v>0</v>
      </c>
      <c r="G1295" s="2">
        <f t="shared" si="62"/>
        <v>0</v>
      </c>
      <c r="H1295" t="s">
        <v>3115</v>
      </c>
      <c r="I1295">
        <v>22</v>
      </c>
      <c r="J1295">
        <v>22</v>
      </c>
      <c r="K1295" s="1">
        <v>136480000</v>
      </c>
      <c r="L1295" s="1">
        <v>132740000</v>
      </c>
      <c r="M1295" s="1">
        <v>162940100</v>
      </c>
      <c r="N1295" s="1">
        <v>153210000</v>
      </c>
      <c r="O1295" s="1">
        <v>136560000</v>
      </c>
      <c r="P1295" s="1">
        <v>157170000</v>
      </c>
      <c r="Q1295" s="1">
        <v>107439900</v>
      </c>
      <c r="R1295" s="1">
        <v>72455980</v>
      </c>
      <c r="S1295" s="1">
        <v>215919900</v>
      </c>
      <c r="T1295" s="1">
        <v>172929900</v>
      </c>
      <c r="U1295" s="1">
        <v>173440000</v>
      </c>
      <c r="V1295" s="1">
        <v>181660100</v>
      </c>
      <c r="W1295" s="1">
        <v>201750000</v>
      </c>
      <c r="X1295" s="1">
        <v>216919900</v>
      </c>
      <c r="Y1295" s="1">
        <v>191820100</v>
      </c>
    </row>
    <row r="1296" spans="1:25" x14ac:dyDescent="0.2">
      <c r="A1296" t="s">
        <v>181</v>
      </c>
      <c r="B1296" t="s">
        <v>1931</v>
      </c>
      <c r="C1296" s="9">
        <v>1.5983921677265799E-3</v>
      </c>
      <c r="D1296" s="9">
        <v>5.44694806671874E-3</v>
      </c>
      <c r="E1296" s="10">
        <f t="shared" si="60"/>
        <v>-0.5490678477061951</v>
      </c>
      <c r="F1296" s="2">
        <f t="shared" si="61"/>
        <v>0</v>
      </c>
      <c r="G1296" s="2">
        <f t="shared" si="62"/>
        <v>0</v>
      </c>
      <c r="H1296" t="s">
        <v>3157</v>
      </c>
      <c r="I1296">
        <v>44</v>
      </c>
      <c r="J1296">
        <v>44</v>
      </c>
      <c r="K1296" s="1">
        <v>270520000</v>
      </c>
      <c r="L1296" s="1">
        <v>265799900</v>
      </c>
      <c r="M1296" s="1">
        <v>257760100</v>
      </c>
      <c r="N1296" s="1">
        <v>249149900</v>
      </c>
      <c r="O1296" s="1">
        <v>258540000</v>
      </c>
      <c r="P1296" s="1">
        <v>235560000</v>
      </c>
      <c r="Q1296" s="1">
        <v>203300000</v>
      </c>
      <c r="R1296" s="1">
        <v>253110100</v>
      </c>
      <c r="S1296" s="1">
        <v>280610100</v>
      </c>
      <c r="T1296" s="1">
        <v>310220200</v>
      </c>
      <c r="U1296" s="1">
        <v>367530100</v>
      </c>
      <c r="V1296" s="1">
        <v>297939900</v>
      </c>
      <c r="W1296" s="1">
        <v>452340000</v>
      </c>
      <c r="X1296" s="1">
        <v>405180200</v>
      </c>
      <c r="Y1296" s="1">
        <v>438660200</v>
      </c>
    </row>
    <row r="1297" spans="1:25" x14ac:dyDescent="0.2">
      <c r="A1297" t="s">
        <v>1131</v>
      </c>
      <c r="B1297" t="s">
        <v>1854</v>
      </c>
      <c r="C1297" s="9">
        <v>1.06344578952336E-3</v>
      </c>
      <c r="D1297" s="9">
        <v>3.9418244084625E-3</v>
      </c>
      <c r="E1297" s="10">
        <f t="shared" si="60"/>
        <v>-0.54949740916471734</v>
      </c>
      <c r="F1297" s="2">
        <f t="shared" si="61"/>
        <v>0</v>
      </c>
      <c r="G1297" s="2">
        <f t="shared" si="62"/>
        <v>0</v>
      </c>
      <c r="H1297" t="s">
        <v>3101</v>
      </c>
      <c r="I1297">
        <v>20</v>
      </c>
      <c r="J1297">
        <v>20</v>
      </c>
      <c r="K1297" s="1">
        <v>28967990</v>
      </c>
      <c r="L1297" s="1">
        <v>24947990</v>
      </c>
      <c r="M1297" s="1">
        <v>29678010</v>
      </c>
      <c r="N1297" s="1">
        <v>27364980</v>
      </c>
      <c r="O1297" s="1">
        <v>33129980</v>
      </c>
      <c r="P1297" s="1">
        <v>23258990</v>
      </c>
      <c r="Q1297" s="1">
        <v>32061990</v>
      </c>
      <c r="R1297" s="1">
        <v>36468020</v>
      </c>
      <c r="S1297" s="1">
        <v>29730010</v>
      </c>
      <c r="T1297" s="1">
        <v>39566020</v>
      </c>
      <c r="U1297" s="1">
        <v>47770000</v>
      </c>
      <c r="V1297" s="1">
        <v>45772000</v>
      </c>
      <c r="W1297" s="1">
        <v>43936020</v>
      </c>
      <c r="X1297" s="1">
        <v>42364020</v>
      </c>
      <c r="Y1297" s="1">
        <v>52934020</v>
      </c>
    </row>
    <row r="1298" spans="1:25" x14ac:dyDescent="0.2">
      <c r="A1298" t="s">
        <v>1183</v>
      </c>
      <c r="B1298" t="s">
        <v>2653</v>
      </c>
      <c r="C1298" s="8">
        <v>3.7546566064176201E-5</v>
      </c>
      <c r="D1298" s="9">
        <v>2.6570251388156901E-4</v>
      </c>
      <c r="E1298" s="10">
        <f t="shared" si="60"/>
        <v>-0.54962405492557209</v>
      </c>
      <c r="F1298" s="2">
        <f t="shared" si="61"/>
        <v>0</v>
      </c>
      <c r="G1298" s="2">
        <f t="shared" si="62"/>
        <v>0</v>
      </c>
      <c r="H1298" t="s">
        <v>3665</v>
      </c>
      <c r="I1298">
        <v>22</v>
      </c>
      <c r="J1298">
        <v>22</v>
      </c>
      <c r="K1298" s="1">
        <v>160169900</v>
      </c>
      <c r="L1298" s="1">
        <v>145859900</v>
      </c>
      <c r="M1298" s="1">
        <v>158720000</v>
      </c>
      <c r="N1298" s="1">
        <v>130980000</v>
      </c>
      <c r="O1298" s="1">
        <v>150739900</v>
      </c>
      <c r="P1298" s="1">
        <v>144069900</v>
      </c>
      <c r="Q1298" s="1">
        <v>198740000</v>
      </c>
      <c r="R1298" s="1">
        <v>160200000</v>
      </c>
      <c r="S1298" s="1">
        <v>192920100</v>
      </c>
      <c r="T1298" s="1">
        <v>203010000</v>
      </c>
      <c r="U1298" s="1">
        <v>240639900</v>
      </c>
      <c r="V1298" s="1">
        <v>224059900</v>
      </c>
      <c r="W1298" s="1">
        <v>240990100</v>
      </c>
      <c r="X1298" s="1">
        <v>222910000</v>
      </c>
      <c r="Y1298" s="1">
        <v>275730000</v>
      </c>
    </row>
    <row r="1299" spans="1:25" x14ac:dyDescent="0.2">
      <c r="A1299" t="s">
        <v>1024</v>
      </c>
      <c r="B1299" t="s">
        <v>2561</v>
      </c>
      <c r="C1299" s="9">
        <v>1.47776032891478E-3</v>
      </c>
      <c r="D1299" s="9">
        <v>5.1153242154742202E-3</v>
      </c>
      <c r="E1299" s="10">
        <f t="shared" si="60"/>
        <v>-0.54986607513090713</v>
      </c>
      <c r="F1299" s="2">
        <f t="shared" si="61"/>
        <v>0</v>
      </c>
      <c r="G1299" s="2">
        <f t="shared" si="62"/>
        <v>0</v>
      </c>
      <c r="I1299">
        <v>11</v>
      </c>
      <c r="J1299">
        <v>11</v>
      </c>
      <c r="K1299" s="1">
        <v>8275699</v>
      </c>
      <c r="L1299" s="1">
        <v>8435005</v>
      </c>
      <c r="M1299" s="1">
        <v>9166098</v>
      </c>
      <c r="N1299" s="1">
        <v>5462797</v>
      </c>
      <c r="O1299" s="1">
        <v>8786402</v>
      </c>
      <c r="P1299" s="1">
        <v>7404100</v>
      </c>
      <c r="Q1299" s="1">
        <v>7442198</v>
      </c>
      <c r="R1299" s="1">
        <v>7013602</v>
      </c>
      <c r="S1299" s="1">
        <v>8811005</v>
      </c>
      <c r="T1299" s="1">
        <v>8792201</v>
      </c>
      <c r="U1299" s="1">
        <v>12415000</v>
      </c>
      <c r="V1299" s="1">
        <v>10122000</v>
      </c>
      <c r="W1299" s="1">
        <v>13812010</v>
      </c>
      <c r="X1299" s="1">
        <v>12701000</v>
      </c>
      <c r="Y1299" s="1">
        <v>12748000</v>
      </c>
    </row>
    <row r="1300" spans="1:25" x14ac:dyDescent="0.2">
      <c r="A1300" t="s">
        <v>909</v>
      </c>
      <c r="B1300" t="s">
        <v>2481</v>
      </c>
      <c r="C1300" s="8">
        <v>5.2885146971978098E-6</v>
      </c>
      <c r="D1300" s="8">
        <v>6.0662374467857299E-5</v>
      </c>
      <c r="E1300" s="10">
        <f t="shared" si="60"/>
        <v>-0.55203342162608748</v>
      </c>
      <c r="F1300" s="2">
        <f t="shared" si="61"/>
        <v>0</v>
      </c>
      <c r="G1300" s="2">
        <f t="shared" si="62"/>
        <v>0</v>
      </c>
      <c r="H1300" t="s">
        <v>3046</v>
      </c>
      <c r="I1300">
        <v>13</v>
      </c>
      <c r="J1300">
        <v>13</v>
      </c>
      <c r="K1300" s="1">
        <v>869499600</v>
      </c>
      <c r="L1300" s="1">
        <v>781559500</v>
      </c>
      <c r="M1300" s="1">
        <v>843110200</v>
      </c>
      <c r="N1300" s="1">
        <v>829159900</v>
      </c>
      <c r="O1300" s="1">
        <v>892490200</v>
      </c>
      <c r="P1300" s="1">
        <v>872509600</v>
      </c>
      <c r="Q1300" s="1">
        <v>732620200</v>
      </c>
      <c r="R1300" s="1">
        <v>776540500</v>
      </c>
      <c r="S1300" s="1">
        <v>1146800000</v>
      </c>
      <c r="T1300" s="1">
        <v>1092600000</v>
      </c>
      <c r="U1300" s="1">
        <v>1037700000</v>
      </c>
      <c r="V1300" s="1">
        <v>1302700000</v>
      </c>
      <c r="W1300" s="1">
        <v>1221400000</v>
      </c>
      <c r="X1300" s="1">
        <v>1314100000</v>
      </c>
      <c r="Y1300" s="1">
        <v>1348500000</v>
      </c>
    </row>
    <row r="1301" spans="1:25" x14ac:dyDescent="0.2">
      <c r="A1301" t="s">
        <v>459</v>
      </c>
      <c r="B1301" t="s">
        <v>2151</v>
      </c>
      <c r="C1301" s="8">
        <v>1.9153765851075101E-6</v>
      </c>
      <c r="D1301" s="8">
        <v>2.8730648776612698E-5</v>
      </c>
      <c r="E1301" s="10">
        <f t="shared" si="60"/>
        <v>-0.5522399672740298</v>
      </c>
      <c r="F1301" s="2">
        <f t="shared" si="61"/>
        <v>0</v>
      </c>
      <c r="G1301" s="2">
        <f t="shared" si="62"/>
        <v>0</v>
      </c>
      <c r="H1301" t="s">
        <v>3315</v>
      </c>
      <c r="I1301">
        <v>7</v>
      </c>
      <c r="J1301">
        <v>7</v>
      </c>
      <c r="K1301" s="1">
        <v>30525990</v>
      </c>
      <c r="L1301" s="1">
        <v>29330000</v>
      </c>
      <c r="M1301" s="1">
        <v>32278980</v>
      </c>
      <c r="N1301" s="1">
        <v>36382980</v>
      </c>
      <c r="O1301" s="1">
        <v>31940990</v>
      </c>
      <c r="P1301" s="1">
        <v>33699990</v>
      </c>
      <c r="Q1301" s="1">
        <v>33231010</v>
      </c>
      <c r="R1301" s="1">
        <v>40936980</v>
      </c>
      <c r="S1301" s="1">
        <v>48688990</v>
      </c>
      <c r="T1301" s="1">
        <v>53280020</v>
      </c>
      <c r="U1301" s="1">
        <v>42470010</v>
      </c>
      <c r="V1301" s="1">
        <v>47759010</v>
      </c>
      <c r="W1301" s="1">
        <v>50991990</v>
      </c>
      <c r="X1301" s="1">
        <v>49331030</v>
      </c>
      <c r="Y1301" s="1">
        <v>51759980</v>
      </c>
    </row>
    <row r="1302" spans="1:25" x14ac:dyDescent="0.2">
      <c r="A1302" t="s">
        <v>693</v>
      </c>
      <c r="B1302" t="s">
        <v>2331</v>
      </c>
      <c r="C1302" s="9">
        <v>1.11621202059379E-4</v>
      </c>
      <c r="D1302" s="9">
        <v>6.14091566188748E-4</v>
      </c>
      <c r="E1302" s="10">
        <f t="shared" si="60"/>
        <v>-0.55296278781762376</v>
      </c>
      <c r="F1302" s="2">
        <f t="shared" si="61"/>
        <v>0</v>
      </c>
      <c r="G1302" s="2">
        <f t="shared" si="62"/>
        <v>0</v>
      </c>
      <c r="H1302" t="s">
        <v>3436</v>
      </c>
      <c r="I1302">
        <v>12</v>
      </c>
      <c r="J1302">
        <v>12</v>
      </c>
      <c r="K1302" s="1">
        <v>141690000</v>
      </c>
      <c r="L1302" s="1">
        <v>140229900</v>
      </c>
      <c r="M1302" s="1">
        <v>159869900</v>
      </c>
      <c r="N1302" s="1">
        <v>123970000</v>
      </c>
      <c r="O1302" s="1">
        <v>156270000</v>
      </c>
      <c r="P1302" s="1">
        <v>139400000</v>
      </c>
      <c r="Q1302" s="1">
        <v>193619900</v>
      </c>
      <c r="R1302" s="1">
        <v>173500100</v>
      </c>
      <c r="S1302" s="1">
        <v>211070100</v>
      </c>
      <c r="T1302" s="1">
        <v>240499900</v>
      </c>
      <c r="U1302" s="1">
        <v>196620000</v>
      </c>
      <c r="V1302" s="1">
        <v>205009900</v>
      </c>
      <c r="W1302" s="1">
        <v>231999900</v>
      </c>
      <c r="X1302" s="1">
        <v>286440100</v>
      </c>
      <c r="Y1302" s="1">
        <v>205460000</v>
      </c>
    </row>
    <row r="1303" spans="1:25" x14ac:dyDescent="0.2">
      <c r="A1303" t="s">
        <v>496</v>
      </c>
      <c r="B1303" t="s">
        <v>2177</v>
      </c>
      <c r="C1303" s="9">
        <v>6.9893561202033799E-2</v>
      </c>
      <c r="D1303" s="9">
        <v>0.11734831184321</v>
      </c>
      <c r="E1303" s="10">
        <f t="shared" si="60"/>
        <v>-0.5535481018927465</v>
      </c>
      <c r="F1303" s="2">
        <f t="shared" si="61"/>
        <v>0</v>
      </c>
      <c r="G1303" s="2">
        <f t="shared" si="62"/>
        <v>0</v>
      </c>
      <c r="H1303" t="s">
        <v>3335</v>
      </c>
      <c r="I1303">
        <v>2</v>
      </c>
      <c r="J1303">
        <v>2</v>
      </c>
      <c r="K1303" s="1">
        <v>1543800</v>
      </c>
      <c r="L1303" s="1">
        <v>2734300</v>
      </c>
      <c r="M1303" s="1">
        <v>2935402</v>
      </c>
      <c r="N1303" s="1">
        <v>2545801</v>
      </c>
      <c r="O1303" s="1">
        <v>3056901</v>
      </c>
      <c r="P1303" s="1">
        <v>2776902</v>
      </c>
      <c r="Q1303" s="1">
        <v>504151.8</v>
      </c>
      <c r="R1303" s="1">
        <v>630281.4</v>
      </c>
      <c r="S1303" s="1">
        <v>3371799</v>
      </c>
      <c r="T1303" s="1">
        <v>2567300</v>
      </c>
      <c r="U1303" s="1">
        <v>2643701</v>
      </c>
      <c r="V1303" s="1">
        <v>3584902</v>
      </c>
      <c r="W1303" s="1">
        <v>2840099</v>
      </c>
      <c r="X1303" s="1">
        <v>2892896</v>
      </c>
      <c r="Y1303" s="1">
        <v>3581302</v>
      </c>
    </row>
    <row r="1304" spans="1:25" x14ac:dyDescent="0.2">
      <c r="A1304" t="s">
        <v>1310</v>
      </c>
      <c r="B1304" t="s">
        <v>2736</v>
      </c>
      <c r="C1304" s="9">
        <v>1.1757482898674899E-3</v>
      </c>
      <c r="D1304" s="9">
        <v>4.2545118530256804E-3</v>
      </c>
      <c r="E1304" s="10">
        <f t="shared" si="60"/>
        <v>-0.55435811062579132</v>
      </c>
      <c r="F1304" s="2">
        <f t="shared" si="61"/>
        <v>0</v>
      </c>
      <c r="G1304" s="2">
        <f t="shared" si="62"/>
        <v>0</v>
      </c>
      <c r="H1304" t="s">
        <v>3714</v>
      </c>
      <c r="I1304">
        <v>14</v>
      </c>
      <c r="J1304">
        <v>14</v>
      </c>
      <c r="K1304" s="1">
        <v>23877990</v>
      </c>
      <c r="L1304" s="1">
        <v>29114000</v>
      </c>
      <c r="M1304" s="1">
        <v>38403000</v>
      </c>
      <c r="N1304" s="1">
        <v>31930010</v>
      </c>
      <c r="O1304" s="1">
        <v>24605000</v>
      </c>
      <c r="P1304" s="1">
        <v>27206010</v>
      </c>
      <c r="Q1304" s="1">
        <v>21349010</v>
      </c>
      <c r="R1304" s="1">
        <v>31157990</v>
      </c>
      <c r="S1304" s="1">
        <v>32525000</v>
      </c>
      <c r="T1304" s="1">
        <v>34003020</v>
      </c>
      <c r="U1304" s="1">
        <v>38789010</v>
      </c>
      <c r="V1304" s="1">
        <v>41513010</v>
      </c>
      <c r="W1304" s="1">
        <v>46765000</v>
      </c>
      <c r="X1304" s="1">
        <v>51285010</v>
      </c>
      <c r="Y1304" s="1">
        <v>47630000</v>
      </c>
    </row>
    <row r="1305" spans="1:25" x14ac:dyDescent="0.2">
      <c r="A1305" t="s">
        <v>1053</v>
      </c>
      <c r="B1305" t="s">
        <v>2084</v>
      </c>
      <c r="C1305" s="9">
        <v>2.53980647256501E-2</v>
      </c>
      <c r="D1305" s="9">
        <v>5.1175205044220302E-2</v>
      </c>
      <c r="E1305" s="10">
        <f t="shared" si="60"/>
        <v>-0.5553535541048128</v>
      </c>
      <c r="F1305" s="2">
        <f t="shared" si="61"/>
        <v>0</v>
      </c>
      <c r="G1305" s="2">
        <f t="shared" si="62"/>
        <v>0</v>
      </c>
      <c r="H1305" t="s">
        <v>3076</v>
      </c>
      <c r="I1305">
        <v>8</v>
      </c>
      <c r="J1305">
        <v>8</v>
      </c>
      <c r="K1305" s="1">
        <v>7168099</v>
      </c>
      <c r="L1305" s="1">
        <v>3262401</v>
      </c>
      <c r="M1305" s="1">
        <v>9535300</v>
      </c>
      <c r="N1305" s="1">
        <v>3964698</v>
      </c>
      <c r="O1305" s="1">
        <v>6658198</v>
      </c>
      <c r="P1305" s="1">
        <v>6279400</v>
      </c>
      <c r="Q1305" s="1">
        <v>10825990</v>
      </c>
      <c r="R1305" s="1">
        <v>11716010</v>
      </c>
      <c r="S1305" s="1">
        <v>8499102</v>
      </c>
      <c r="T1305" s="1">
        <v>10814010</v>
      </c>
      <c r="U1305" s="1">
        <v>12441010</v>
      </c>
      <c r="V1305" s="1">
        <v>10884000</v>
      </c>
      <c r="W1305" s="1">
        <v>11169000</v>
      </c>
      <c r="X1305" s="1">
        <v>9641605</v>
      </c>
      <c r="Y1305" s="1">
        <v>12943010</v>
      </c>
    </row>
    <row r="1306" spans="1:25" x14ac:dyDescent="0.2">
      <c r="A1306" t="s">
        <v>1358</v>
      </c>
      <c r="B1306" t="s">
        <v>2769</v>
      </c>
      <c r="C1306" s="9">
        <v>4.7347586393260898E-3</v>
      </c>
      <c r="D1306" s="9">
        <v>1.26862616977363E-2</v>
      </c>
      <c r="E1306" s="10">
        <f t="shared" si="60"/>
        <v>-0.55628658005522091</v>
      </c>
      <c r="F1306" s="2">
        <f t="shared" si="61"/>
        <v>0</v>
      </c>
      <c r="G1306" s="2">
        <f t="shared" si="62"/>
        <v>0</v>
      </c>
      <c r="H1306" t="s">
        <v>3742</v>
      </c>
      <c r="I1306">
        <v>20</v>
      </c>
      <c r="J1306">
        <v>20</v>
      </c>
      <c r="K1306" s="1">
        <v>127840000</v>
      </c>
      <c r="L1306" s="1">
        <v>123670000</v>
      </c>
      <c r="M1306" s="1">
        <v>137740000</v>
      </c>
      <c r="N1306" s="1">
        <v>103810000</v>
      </c>
      <c r="O1306" s="1">
        <v>142960000</v>
      </c>
      <c r="P1306" s="1">
        <v>126490000</v>
      </c>
      <c r="Q1306" s="1">
        <v>148910100</v>
      </c>
      <c r="R1306" s="1">
        <v>284939900</v>
      </c>
      <c r="S1306" s="1">
        <v>195949900</v>
      </c>
      <c r="T1306" s="1">
        <v>180800000</v>
      </c>
      <c r="U1306" s="1">
        <v>217570100</v>
      </c>
      <c r="V1306" s="1">
        <v>226470100</v>
      </c>
      <c r="W1306" s="1">
        <v>249230000</v>
      </c>
      <c r="X1306" s="1">
        <v>258259900</v>
      </c>
      <c r="Y1306" s="1">
        <v>211039900</v>
      </c>
    </row>
    <row r="1307" spans="1:25" x14ac:dyDescent="0.2">
      <c r="A1307" t="s">
        <v>1517</v>
      </c>
      <c r="B1307" t="s">
        <v>2869</v>
      </c>
      <c r="C1307" s="9">
        <v>4.0050685998142198E-4</v>
      </c>
      <c r="D1307" s="9">
        <v>1.72700132498132E-3</v>
      </c>
      <c r="E1307" s="10">
        <f t="shared" si="60"/>
        <v>-0.55652993478996493</v>
      </c>
      <c r="F1307" s="2">
        <f t="shared" si="61"/>
        <v>0</v>
      </c>
      <c r="G1307" s="2">
        <f t="shared" si="62"/>
        <v>0</v>
      </c>
      <c r="I1307">
        <v>17</v>
      </c>
      <c r="J1307">
        <v>17</v>
      </c>
      <c r="K1307" s="1">
        <v>24108000</v>
      </c>
      <c r="L1307" s="1">
        <v>19256990</v>
      </c>
      <c r="M1307" s="1">
        <v>29128020</v>
      </c>
      <c r="N1307" s="1">
        <v>22537010</v>
      </c>
      <c r="O1307" s="1">
        <v>21279010</v>
      </c>
      <c r="P1307" s="1">
        <v>20855010</v>
      </c>
      <c r="Q1307" s="1">
        <v>24812990</v>
      </c>
      <c r="R1307" s="1">
        <v>32483020</v>
      </c>
      <c r="S1307" s="1">
        <v>28903990</v>
      </c>
      <c r="T1307" s="1">
        <v>34282020</v>
      </c>
      <c r="U1307" s="1">
        <v>36580000</v>
      </c>
      <c r="V1307" s="1">
        <v>30990010</v>
      </c>
      <c r="W1307" s="1">
        <v>44970980</v>
      </c>
      <c r="X1307" s="1">
        <v>38499020</v>
      </c>
      <c r="Y1307" s="1">
        <v>36022000</v>
      </c>
    </row>
    <row r="1308" spans="1:25" x14ac:dyDescent="0.2">
      <c r="A1308" t="s">
        <v>923</v>
      </c>
      <c r="B1308" t="s">
        <v>2490</v>
      </c>
      <c r="C1308" s="9">
        <v>3.5634928797501901E-2</v>
      </c>
      <c r="D1308" s="9">
        <v>6.6673027760784404E-2</v>
      </c>
      <c r="E1308" s="10">
        <f t="shared" si="60"/>
        <v>-0.55721465324570063</v>
      </c>
      <c r="F1308" s="2">
        <f t="shared" si="61"/>
        <v>0</v>
      </c>
      <c r="G1308" s="2">
        <f t="shared" si="62"/>
        <v>0</v>
      </c>
      <c r="I1308">
        <v>3</v>
      </c>
      <c r="J1308">
        <v>3</v>
      </c>
      <c r="K1308" s="1">
        <v>864316.9</v>
      </c>
      <c r="L1308" s="1">
        <v>1185300</v>
      </c>
      <c r="M1308" s="1">
        <v>373643.5</v>
      </c>
      <c r="N1308" s="1">
        <v>882277.9</v>
      </c>
      <c r="O1308" s="1">
        <v>845496.8</v>
      </c>
      <c r="P1308" s="1">
        <v>612482.1</v>
      </c>
      <c r="Q1308" s="1">
        <v>1076697</v>
      </c>
      <c r="R1308" s="1">
        <v>2433455</v>
      </c>
      <c r="S1308" s="1">
        <v>1724500</v>
      </c>
      <c r="T1308" s="1">
        <v>1901501</v>
      </c>
      <c r="U1308" s="1">
        <v>1129653</v>
      </c>
      <c r="V1308" s="1">
        <v>1606700</v>
      </c>
      <c r="W1308" s="1">
        <v>1605199</v>
      </c>
      <c r="X1308" s="1">
        <v>1188083</v>
      </c>
      <c r="Y1308" s="1">
        <v>1496692</v>
      </c>
    </row>
    <row r="1309" spans="1:25" x14ac:dyDescent="0.2">
      <c r="A1309" t="s">
        <v>1370</v>
      </c>
      <c r="B1309" t="s">
        <v>2239</v>
      </c>
      <c r="C1309" s="9">
        <v>6.0561132687068702E-4</v>
      </c>
      <c r="D1309" s="9">
        <v>2.4602960154121701E-3</v>
      </c>
      <c r="E1309" s="10">
        <f t="shared" si="60"/>
        <v>-0.5576642621029646</v>
      </c>
      <c r="F1309" s="2">
        <f t="shared" si="61"/>
        <v>0</v>
      </c>
      <c r="G1309" s="2">
        <f t="shared" si="62"/>
        <v>0</v>
      </c>
      <c r="H1309" t="s">
        <v>3026</v>
      </c>
      <c r="I1309">
        <v>10</v>
      </c>
      <c r="J1309">
        <v>10</v>
      </c>
      <c r="K1309" s="1">
        <v>8938802</v>
      </c>
      <c r="L1309" s="1">
        <v>12150000</v>
      </c>
      <c r="M1309" s="1">
        <v>9856898</v>
      </c>
      <c r="N1309" s="1">
        <v>7306200</v>
      </c>
      <c r="O1309" s="1">
        <v>8683704</v>
      </c>
      <c r="P1309" s="1">
        <v>9097404</v>
      </c>
      <c r="Q1309" s="1">
        <v>9222097</v>
      </c>
      <c r="R1309" s="1">
        <v>7321197</v>
      </c>
      <c r="S1309" s="1">
        <v>9351899</v>
      </c>
      <c r="T1309" s="1">
        <v>13565000</v>
      </c>
      <c r="U1309" s="1">
        <v>14414000</v>
      </c>
      <c r="V1309" s="1">
        <v>13267000</v>
      </c>
      <c r="W1309" s="1">
        <v>15994010</v>
      </c>
      <c r="X1309" s="1">
        <v>13776010</v>
      </c>
      <c r="Y1309" s="1">
        <v>13103010</v>
      </c>
    </row>
    <row r="1310" spans="1:25" x14ac:dyDescent="0.2">
      <c r="A1310" t="s">
        <v>22</v>
      </c>
      <c r="B1310" t="s">
        <v>1778</v>
      </c>
      <c r="C1310" s="9">
        <v>0.19390395013310499</v>
      </c>
      <c r="D1310" s="9">
        <v>0.27025921007065001</v>
      </c>
      <c r="E1310" s="10">
        <f t="shared" si="60"/>
        <v>-0.55962596076040538</v>
      </c>
      <c r="F1310" s="2">
        <f t="shared" si="61"/>
        <v>0</v>
      </c>
      <c r="G1310" s="2">
        <f t="shared" si="62"/>
        <v>0</v>
      </c>
      <c r="H1310" t="s">
        <v>3047</v>
      </c>
      <c r="I1310">
        <v>7</v>
      </c>
      <c r="J1310">
        <v>7</v>
      </c>
      <c r="K1310" s="1">
        <v>447600000</v>
      </c>
      <c r="L1310" s="1">
        <v>525519700</v>
      </c>
      <c r="M1310" s="1">
        <v>369020000</v>
      </c>
      <c r="N1310" s="1">
        <v>473640000</v>
      </c>
      <c r="O1310" s="1">
        <v>573930200</v>
      </c>
      <c r="P1310" s="1">
        <v>524969700</v>
      </c>
      <c r="Q1310" s="1">
        <v>804229800</v>
      </c>
      <c r="R1310" s="1">
        <v>529510300</v>
      </c>
      <c r="S1310" s="1">
        <v>793810000</v>
      </c>
      <c r="T1310" s="1">
        <v>1626800000</v>
      </c>
      <c r="U1310" s="1">
        <v>456029900</v>
      </c>
      <c r="V1310" s="1">
        <v>652439600</v>
      </c>
      <c r="W1310" s="1">
        <v>566179800</v>
      </c>
      <c r="X1310" s="1">
        <v>1025200000</v>
      </c>
      <c r="Y1310" s="1">
        <v>358520100</v>
      </c>
    </row>
    <row r="1311" spans="1:25" x14ac:dyDescent="0.2">
      <c r="A1311" t="s">
        <v>470</v>
      </c>
      <c r="B1311" t="s">
        <v>2159</v>
      </c>
      <c r="C1311" s="9">
        <v>2.0169982435730801E-4</v>
      </c>
      <c r="D1311" s="9">
        <v>9.6767767224288604E-4</v>
      </c>
      <c r="E1311" s="10">
        <f t="shared" si="60"/>
        <v>-0.56265692702846459</v>
      </c>
      <c r="F1311" s="2">
        <f t="shared" si="61"/>
        <v>0</v>
      </c>
      <c r="G1311" s="2">
        <f t="shared" si="62"/>
        <v>0</v>
      </c>
      <c r="H1311" t="s">
        <v>3237</v>
      </c>
      <c r="I1311">
        <v>11</v>
      </c>
      <c r="J1311">
        <v>11</v>
      </c>
      <c r="K1311" s="1">
        <v>102179900</v>
      </c>
      <c r="L1311" s="1">
        <v>91342940</v>
      </c>
      <c r="M1311" s="1">
        <v>95771060</v>
      </c>
      <c r="N1311" s="1">
        <v>95847940</v>
      </c>
      <c r="O1311" s="1">
        <v>104950000</v>
      </c>
      <c r="P1311" s="1">
        <v>81668020</v>
      </c>
      <c r="Q1311" s="1">
        <v>116010100</v>
      </c>
      <c r="R1311" s="1">
        <v>64503020</v>
      </c>
      <c r="S1311" s="1">
        <v>137980100</v>
      </c>
      <c r="T1311" s="1">
        <v>144820000</v>
      </c>
      <c r="U1311" s="1">
        <v>163270000</v>
      </c>
      <c r="V1311" s="1">
        <v>142190000</v>
      </c>
      <c r="W1311" s="1">
        <v>139860000</v>
      </c>
      <c r="X1311" s="1">
        <v>122760000</v>
      </c>
      <c r="Y1311" s="1">
        <v>121330000</v>
      </c>
    </row>
    <row r="1312" spans="1:25" x14ac:dyDescent="0.2">
      <c r="A1312" t="s">
        <v>538</v>
      </c>
      <c r="B1312" t="s">
        <v>2216</v>
      </c>
      <c r="C1312" s="9">
        <v>1.44640961540689E-3</v>
      </c>
      <c r="D1312" s="9">
        <v>5.0466180418272102E-3</v>
      </c>
      <c r="E1312" s="10">
        <f t="shared" si="60"/>
        <v>-0.56301680669398646</v>
      </c>
      <c r="F1312" s="2">
        <f t="shared" si="61"/>
        <v>0</v>
      </c>
      <c r="G1312" s="2">
        <f t="shared" si="62"/>
        <v>0</v>
      </c>
      <c r="H1312" t="s">
        <v>3364</v>
      </c>
      <c r="I1312">
        <v>11</v>
      </c>
      <c r="J1312">
        <v>11</v>
      </c>
      <c r="K1312" s="1">
        <v>65117030</v>
      </c>
      <c r="L1312" s="1">
        <v>83030960</v>
      </c>
      <c r="M1312" s="1">
        <v>99939960</v>
      </c>
      <c r="N1312" s="1">
        <v>52493020</v>
      </c>
      <c r="O1312" s="1">
        <v>56908030</v>
      </c>
      <c r="P1312" s="1">
        <v>65510000</v>
      </c>
      <c r="Q1312" s="1">
        <v>62046010</v>
      </c>
      <c r="R1312" s="1">
        <v>68697960</v>
      </c>
      <c r="S1312" s="1">
        <v>79129010</v>
      </c>
      <c r="T1312" s="1">
        <v>79248040</v>
      </c>
      <c r="U1312" s="1">
        <v>110209900</v>
      </c>
      <c r="V1312" s="1">
        <v>99518960</v>
      </c>
      <c r="W1312" s="1">
        <v>117549900</v>
      </c>
      <c r="X1312" s="1">
        <v>111650000</v>
      </c>
      <c r="Y1312" s="1">
        <v>118509900</v>
      </c>
    </row>
    <row r="1313" spans="1:25" x14ac:dyDescent="0.2">
      <c r="A1313" t="s">
        <v>794</v>
      </c>
      <c r="B1313" t="s">
        <v>2401</v>
      </c>
      <c r="C1313" s="9">
        <v>0.12232462288272999</v>
      </c>
      <c r="D1313" s="9">
        <v>0.18667801144277399</v>
      </c>
      <c r="E1313" s="10">
        <f t="shared" si="60"/>
        <v>-0.56314712820894475</v>
      </c>
      <c r="F1313" s="2">
        <f t="shared" si="61"/>
        <v>0</v>
      </c>
      <c r="G1313" s="2">
        <f t="shared" si="62"/>
        <v>0</v>
      </c>
      <c r="H1313" t="s">
        <v>3486</v>
      </c>
      <c r="I1313">
        <v>4</v>
      </c>
      <c r="J1313">
        <v>4</v>
      </c>
      <c r="K1313" s="1">
        <v>1354005</v>
      </c>
      <c r="L1313" s="1">
        <v>484300.2</v>
      </c>
      <c r="M1313" s="1">
        <v>804344.8</v>
      </c>
      <c r="N1313" s="1">
        <v>1090242</v>
      </c>
      <c r="O1313" s="1">
        <v>775690</v>
      </c>
      <c r="P1313" s="1">
        <v>604090.4</v>
      </c>
      <c r="Q1313" s="1">
        <v>665292.80000000005</v>
      </c>
      <c r="R1313" s="1">
        <v>885841.5</v>
      </c>
      <c r="S1313" s="1">
        <v>1927401</v>
      </c>
      <c r="T1313" s="1">
        <v>1390699</v>
      </c>
      <c r="U1313" s="1">
        <v>1433800</v>
      </c>
      <c r="V1313" s="1">
        <v>1177301</v>
      </c>
      <c r="W1313" s="1">
        <v>504776</v>
      </c>
      <c r="X1313" s="1">
        <v>1469000</v>
      </c>
      <c r="Y1313" s="1">
        <v>712009.9</v>
      </c>
    </row>
    <row r="1314" spans="1:25" x14ac:dyDescent="0.2">
      <c r="A1314" t="s">
        <v>371</v>
      </c>
      <c r="B1314" t="s">
        <v>2088</v>
      </c>
      <c r="C1314" s="9">
        <v>4.4009172213635497E-2</v>
      </c>
      <c r="D1314" s="9">
        <v>7.9278775745868002E-2</v>
      </c>
      <c r="E1314" s="10">
        <f t="shared" si="60"/>
        <v>-0.56396280953340849</v>
      </c>
      <c r="F1314" s="2">
        <f t="shared" si="61"/>
        <v>0</v>
      </c>
      <c r="G1314" s="2">
        <f t="shared" si="62"/>
        <v>0</v>
      </c>
      <c r="H1314" t="s">
        <v>3271</v>
      </c>
      <c r="I1314">
        <v>5</v>
      </c>
      <c r="J1314">
        <v>5</v>
      </c>
      <c r="K1314" s="1">
        <v>725778.4</v>
      </c>
      <c r="L1314" s="1">
        <v>1133700</v>
      </c>
      <c r="M1314" s="1">
        <v>599968.30000000005</v>
      </c>
      <c r="N1314" s="1">
        <v>2486866</v>
      </c>
      <c r="O1314" s="1">
        <v>477973.6</v>
      </c>
      <c r="P1314" s="1">
        <v>377855.6</v>
      </c>
      <c r="Q1314" s="1">
        <v>1703039</v>
      </c>
      <c r="R1314" s="1">
        <v>840073.9</v>
      </c>
      <c r="S1314" s="1">
        <v>1132471</v>
      </c>
      <c r="T1314" s="1">
        <v>1833799</v>
      </c>
      <c r="U1314" s="1">
        <v>1741901</v>
      </c>
      <c r="V1314" s="1">
        <v>1337701</v>
      </c>
      <c r="W1314" s="1">
        <v>1904999</v>
      </c>
      <c r="X1314" s="1">
        <v>1462699</v>
      </c>
      <c r="Y1314" s="1">
        <v>1381299</v>
      </c>
    </row>
    <row r="1315" spans="1:25" x14ac:dyDescent="0.2">
      <c r="A1315" t="s">
        <v>527</v>
      </c>
      <c r="B1315" t="s">
        <v>2207</v>
      </c>
      <c r="C1315" s="9">
        <v>1.7061096971914E-4</v>
      </c>
      <c r="D1315" s="9">
        <v>8.5794341506329798E-4</v>
      </c>
      <c r="E1315" s="10">
        <f t="shared" si="60"/>
        <v>-0.56619401446872963</v>
      </c>
      <c r="F1315" s="2">
        <f t="shared" si="61"/>
        <v>0</v>
      </c>
      <c r="G1315" s="2">
        <f t="shared" si="62"/>
        <v>0</v>
      </c>
      <c r="H1315" t="s">
        <v>3355</v>
      </c>
      <c r="I1315">
        <v>25</v>
      </c>
      <c r="J1315">
        <v>25</v>
      </c>
      <c r="K1315" s="1">
        <v>222750000</v>
      </c>
      <c r="L1315" s="1">
        <v>178310100</v>
      </c>
      <c r="M1315" s="1">
        <v>239470000</v>
      </c>
      <c r="N1315" s="1">
        <v>174000000</v>
      </c>
      <c r="O1315" s="1">
        <v>196570100</v>
      </c>
      <c r="P1315" s="1">
        <v>190249900</v>
      </c>
      <c r="Q1315" s="1">
        <v>231320000</v>
      </c>
      <c r="R1315" s="1">
        <v>269660100</v>
      </c>
      <c r="S1315" s="1">
        <v>292249900</v>
      </c>
      <c r="T1315" s="1">
        <v>261490100</v>
      </c>
      <c r="U1315" s="1">
        <v>299609900</v>
      </c>
      <c r="V1315" s="1">
        <v>302679900</v>
      </c>
      <c r="W1315" s="1">
        <v>366430200</v>
      </c>
      <c r="X1315" s="1">
        <v>387699900</v>
      </c>
      <c r="Y1315" s="1">
        <v>295269900</v>
      </c>
    </row>
    <row r="1316" spans="1:25" x14ac:dyDescent="0.2">
      <c r="A1316" t="s">
        <v>579</v>
      </c>
      <c r="B1316" t="s">
        <v>2239</v>
      </c>
      <c r="C1316" s="9">
        <v>4.1235305877386302E-2</v>
      </c>
      <c r="D1316" s="9">
        <v>7.4915074342456395E-2</v>
      </c>
      <c r="E1316" s="10">
        <f t="shared" si="60"/>
        <v>-0.56793956808017243</v>
      </c>
      <c r="F1316" s="2">
        <f t="shared" si="61"/>
        <v>0</v>
      </c>
      <c r="G1316" s="2">
        <f t="shared" si="62"/>
        <v>0</v>
      </c>
      <c r="H1316" t="s">
        <v>3026</v>
      </c>
      <c r="I1316">
        <v>2</v>
      </c>
      <c r="J1316">
        <v>2</v>
      </c>
      <c r="K1316" s="1">
        <v>1754400</v>
      </c>
      <c r="L1316" s="1">
        <v>1424101</v>
      </c>
      <c r="M1316" s="1">
        <v>1606501</v>
      </c>
      <c r="N1316" s="1">
        <v>1325901</v>
      </c>
      <c r="O1316" s="1">
        <v>1878501</v>
      </c>
      <c r="P1316" s="1">
        <v>421822.8</v>
      </c>
      <c r="Q1316" s="1">
        <v>1721386</v>
      </c>
      <c r="R1316" s="1">
        <v>1594199</v>
      </c>
      <c r="S1316" s="1">
        <v>1510200</v>
      </c>
      <c r="T1316" s="1">
        <v>2501900</v>
      </c>
      <c r="U1316" s="1">
        <v>2433800</v>
      </c>
      <c r="V1316" s="1">
        <v>2131999</v>
      </c>
      <c r="W1316" s="1">
        <v>1603099</v>
      </c>
      <c r="X1316" s="1">
        <v>2277800</v>
      </c>
      <c r="Y1316" s="1">
        <v>2752100</v>
      </c>
    </row>
    <row r="1317" spans="1:25" x14ac:dyDescent="0.2">
      <c r="A1317" t="s">
        <v>834</v>
      </c>
      <c r="B1317" t="s">
        <v>2089</v>
      </c>
      <c r="C1317" s="8">
        <v>3.7381259328085699E-6</v>
      </c>
      <c r="D1317" s="8">
        <v>4.6860078657707397E-5</v>
      </c>
      <c r="E1317" s="10">
        <f t="shared" si="60"/>
        <v>-0.56820590830341655</v>
      </c>
      <c r="F1317" s="2">
        <f t="shared" si="61"/>
        <v>0</v>
      </c>
      <c r="G1317" s="2">
        <f t="shared" si="62"/>
        <v>0</v>
      </c>
      <c r="H1317" t="s">
        <v>3238</v>
      </c>
      <c r="I1317">
        <v>12</v>
      </c>
      <c r="J1317">
        <v>12</v>
      </c>
      <c r="K1317" s="1">
        <v>15758990</v>
      </c>
      <c r="L1317" s="1">
        <v>14978000</v>
      </c>
      <c r="M1317" s="1">
        <v>19464990</v>
      </c>
      <c r="N1317" s="1">
        <v>14015010</v>
      </c>
      <c r="O1317" s="1">
        <v>15848000</v>
      </c>
      <c r="P1317" s="1">
        <v>15228010</v>
      </c>
      <c r="Q1317" s="1">
        <v>17024990</v>
      </c>
      <c r="R1317" s="1">
        <v>18775990</v>
      </c>
      <c r="S1317" s="1">
        <v>23560990</v>
      </c>
      <c r="T1317" s="1">
        <v>22430000</v>
      </c>
      <c r="U1317" s="1">
        <v>23248990</v>
      </c>
      <c r="V1317" s="1">
        <v>25620990</v>
      </c>
      <c r="W1317" s="1">
        <v>23616000</v>
      </c>
      <c r="X1317" s="1">
        <v>26023990</v>
      </c>
      <c r="Y1317" s="1">
        <v>25573000</v>
      </c>
    </row>
    <row r="1318" spans="1:25" x14ac:dyDescent="0.2">
      <c r="A1318" t="s">
        <v>536</v>
      </c>
      <c r="B1318" t="s">
        <v>2214</v>
      </c>
      <c r="C1318" s="8">
        <v>1.15198858325644E-5</v>
      </c>
      <c r="D1318" s="9">
        <v>1.06407366506055E-4</v>
      </c>
      <c r="E1318" s="10">
        <f t="shared" si="60"/>
        <v>-0.57090603809932605</v>
      </c>
      <c r="F1318" s="2">
        <f t="shared" si="61"/>
        <v>0</v>
      </c>
      <c r="G1318" s="2">
        <f t="shared" si="62"/>
        <v>0</v>
      </c>
      <c r="H1318" t="s">
        <v>3362</v>
      </c>
      <c r="I1318">
        <v>21</v>
      </c>
      <c r="J1318">
        <v>21</v>
      </c>
      <c r="K1318" s="1">
        <v>134429900</v>
      </c>
      <c r="L1318" s="1">
        <v>132570000</v>
      </c>
      <c r="M1318" s="1">
        <v>168030100</v>
      </c>
      <c r="N1318" s="1">
        <v>122790000</v>
      </c>
      <c r="O1318" s="1">
        <v>143010000</v>
      </c>
      <c r="P1318" s="1">
        <v>151290000</v>
      </c>
      <c r="Q1318" s="1">
        <v>162830000</v>
      </c>
      <c r="R1318" s="1">
        <v>144089900</v>
      </c>
      <c r="S1318" s="1">
        <v>202100000</v>
      </c>
      <c r="T1318" s="1">
        <v>185469900</v>
      </c>
      <c r="U1318" s="1">
        <v>228800100</v>
      </c>
      <c r="V1318" s="1">
        <v>186440000</v>
      </c>
      <c r="W1318" s="1">
        <v>227340100</v>
      </c>
      <c r="X1318" s="1">
        <v>238250100</v>
      </c>
      <c r="Y1318" s="1">
        <v>238089900</v>
      </c>
    </row>
    <row r="1319" spans="1:25" x14ac:dyDescent="0.2">
      <c r="A1319" t="s">
        <v>1323</v>
      </c>
      <c r="B1319" t="s">
        <v>2032</v>
      </c>
      <c r="C1319" s="9">
        <v>5.4032072002622701E-2</v>
      </c>
      <c r="D1319" s="9">
        <v>9.45426583894345E-2</v>
      </c>
      <c r="E1319" s="10">
        <f t="shared" si="60"/>
        <v>-0.57156577592032476</v>
      </c>
      <c r="F1319" s="2">
        <f t="shared" si="61"/>
        <v>0</v>
      </c>
      <c r="G1319" s="2">
        <f t="shared" si="62"/>
        <v>0</v>
      </c>
      <c r="H1319" t="s">
        <v>3180</v>
      </c>
      <c r="I1319">
        <v>2</v>
      </c>
      <c r="J1319">
        <v>2</v>
      </c>
      <c r="K1319" s="1">
        <v>284410</v>
      </c>
      <c r="L1319" s="1">
        <v>879730.6</v>
      </c>
      <c r="M1319" s="1">
        <v>1109500</v>
      </c>
      <c r="N1319" s="1">
        <v>867499.5</v>
      </c>
      <c r="O1319" s="1">
        <v>711400.3</v>
      </c>
      <c r="P1319" s="1">
        <v>970180.5</v>
      </c>
      <c r="Q1319" s="1">
        <v>345080.2</v>
      </c>
      <c r="R1319" s="1">
        <v>729949.9</v>
      </c>
      <c r="S1319" s="1">
        <v>838279.9</v>
      </c>
      <c r="T1319" s="1">
        <v>794360.3</v>
      </c>
      <c r="U1319" s="1">
        <v>1153500</v>
      </c>
      <c r="V1319" s="1">
        <v>1163400</v>
      </c>
      <c r="W1319" s="1">
        <v>788710.40000000002</v>
      </c>
      <c r="X1319" s="1">
        <v>1110200</v>
      </c>
      <c r="Y1319" s="1">
        <v>1820800</v>
      </c>
    </row>
    <row r="1320" spans="1:25" x14ac:dyDescent="0.2">
      <c r="A1320" t="s">
        <v>389</v>
      </c>
      <c r="B1320" t="s">
        <v>2008</v>
      </c>
      <c r="C1320" s="8">
        <v>2.9229474096414101E-6</v>
      </c>
      <c r="D1320" s="8">
        <v>3.8569719578351003E-5</v>
      </c>
      <c r="E1320" s="10">
        <f t="shared" si="60"/>
        <v>-0.57161381117141852</v>
      </c>
      <c r="F1320" s="2">
        <f t="shared" si="61"/>
        <v>0</v>
      </c>
      <c r="G1320" s="2">
        <f t="shared" si="62"/>
        <v>0</v>
      </c>
      <c r="H1320" t="s">
        <v>3218</v>
      </c>
      <c r="I1320">
        <v>16</v>
      </c>
      <c r="J1320">
        <v>16</v>
      </c>
      <c r="K1320" s="1">
        <v>209729900</v>
      </c>
      <c r="L1320" s="1">
        <v>211529900</v>
      </c>
      <c r="M1320" s="1">
        <v>231059900</v>
      </c>
      <c r="N1320" s="1">
        <v>219110100</v>
      </c>
      <c r="O1320" s="1">
        <v>219989900</v>
      </c>
      <c r="P1320" s="1">
        <v>218190000</v>
      </c>
      <c r="Q1320" s="1">
        <v>242349900</v>
      </c>
      <c r="R1320" s="1">
        <v>296070000</v>
      </c>
      <c r="S1320" s="1">
        <v>326940000</v>
      </c>
      <c r="T1320" s="1">
        <v>343880100</v>
      </c>
      <c r="U1320" s="1">
        <v>341689800</v>
      </c>
      <c r="V1320" s="1">
        <v>320750000</v>
      </c>
      <c r="W1320" s="1">
        <v>332579900</v>
      </c>
      <c r="X1320" s="1">
        <v>356830000</v>
      </c>
      <c r="Y1320" s="1">
        <v>380530000</v>
      </c>
    </row>
    <row r="1321" spans="1:25" x14ac:dyDescent="0.2">
      <c r="A1321" t="s">
        <v>660</v>
      </c>
      <c r="B1321" t="s">
        <v>2305</v>
      </c>
      <c r="C1321" s="9">
        <v>4.9330718345090502E-3</v>
      </c>
      <c r="D1321" s="9">
        <v>1.30976415575845E-2</v>
      </c>
      <c r="E1321" s="10">
        <f t="shared" si="60"/>
        <v>-0.5716411841691128</v>
      </c>
      <c r="F1321" s="2">
        <f t="shared" si="61"/>
        <v>0</v>
      </c>
      <c r="G1321" s="2">
        <f t="shared" si="62"/>
        <v>0</v>
      </c>
      <c r="H1321" t="s">
        <v>3047</v>
      </c>
      <c r="I1321">
        <v>6</v>
      </c>
      <c r="J1321">
        <v>6</v>
      </c>
      <c r="K1321" s="1">
        <v>343180200</v>
      </c>
      <c r="L1321" s="1">
        <v>326809900</v>
      </c>
      <c r="M1321" s="1">
        <v>378570000</v>
      </c>
      <c r="N1321" s="1">
        <v>373819800</v>
      </c>
      <c r="O1321" s="1">
        <v>446150100</v>
      </c>
      <c r="P1321" s="1">
        <v>373020100</v>
      </c>
      <c r="Q1321" s="1">
        <v>641230400</v>
      </c>
      <c r="R1321" s="1">
        <v>586900200</v>
      </c>
      <c r="S1321" s="1">
        <v>664520000</v>
      </c>
      <c r="T1321" s="1">
        <v>877370200</v>
      </c>
      <c r="U1321" s="1">
        <v>632030200</v>
      </c>
      <c r="V1321" s="1">
        <v>696589900</v>
      </c>
      <c r="W1321" s="1">
        <v>580969700</v>
      </c>
      <c r="X1321" s="1">
        <v>632560200</v>
      </c>
      <c r="Y1321" s="1">
        <v>428059700</v>
      </c>
    </row>
    <row r="1322" spans="1:25" x14ac:dyDescent="0.2">
      <c r="A1322" t="s">
        <v>636</v>
      </c>
      <c r="B1322" t="s">
        <v>2281</v>
      </c>
      <c r="C1322" s="8">
        <v>5.62775257714796E-5</v>
      </c>
      <c r="D1322" s="9">
        <v>3.6853379749606901E-4</v>
      </c>
      <c r="E1322" s="10">
        <f t="shared" si="60"/>
        <v>-0.57225425911342942</v>
      </c>
      <c r="F1322" s="2">
        <f t="shared" si="61"/>
        <v>0</v>
      </c>
      <c r="G1322" s="2">
        <f t="shared" si="62"/>
        <v>0</v>
      </c>
      <c r="H1322" t="s">
        <v>3406</v>
      </c>
      <c r="I1322">
        <v>16</v>
      </c>
      <c r="J1322">
        <v>16</v>
      </c>
      <c r="K1322" s="1">
        <v>36562020</v>
      </c>
      <c r="L1322" s="1">
        <v>38588000</v>
      </c>
      <c r="M1322" s="1">
        <v>46634970</v>
      </c>
      <c r="N1322" s="1">
        <v>35047010</v>
      </c>
      <c r="O1322" s="1">
        <v>33795020</v>
      </c>
      <c r="P1322" s="1">
        <v>40662000</v>
      </c>
      <c r="Q1322" s="1">
        <v>38148010</v>
      </c>
      <c r="R1322" s="1">
        <v>42886020</v>
      </c>
      <c r="S1322" s="1">
        <v>64203970</v>
      </c>
      <c r="T1322" s="1">
        <v>45712970</v>
      </c>
      <c r="U1322" s="1">
        <v>56473020</v>
      </c>
      <c r="V1322" s="1">
        <v>52852000</v>
      </c>
      <c r="W1322" s="1">
        <v>67237020</v>
      </c>
      <c r="X1322" s="1">
        <v>55669020</v>
      </c>
      <c r="Y1322" s="1">
        <v>64180970</v>
      </c>
    </row>
    <row r="1323" spans="1:25" x14ac:dyDescent="0.2">
      <c r="A1323" t="s">
        <v>208</v>
      </c>
      <c r="B1323" t="s">
        <v>1956</v>
      </c>
      <c r="C1323" s="9">
        <v>2.8210324003462203E-4</v>
      </c>
      <c r="D1323" s="9">
        <v>1.2694645801558E-3</v>
      </c>
      <c r="E1323" s="10">
        <f t="shared" si="60"/>
        <v>-0.57282298751351546</v>
      </c>
      <c r="F1323" s="2">
        <f t="shared" si="61"/>
        <v>0</v>
      </c>
      <c r="G1323" s="2">
        <f t="shared" si="62"/>
        <v>0</v>
      </c>
      <c r="H1323" t="s">
        <v>3180</v>
      </c>
      <c r="I1323">
        <v>10</v>
      </c>
      <c r="J1323">
        <v>10</v>
      </c>
      <c r="K1323" s="1">
        <v>19798000</v>
      </c>
      <c r="L1323" s="1">
        <v>22293000</v>
      </c>
      <c r="M1323" s="1">
        <v>24880990</v>
      </c>
      <c r="N1323" s="1">
        <v>17697000</v>
      </c>
      <c r="O1323" s="1">
        <v>21374000</v>
      </c>
      <c r="P1323" s="1">
        <v>19064000</v>
      </c>
      <c r="Q1323" s="1">
        <v>20759990</v>
      </c>
      <c r="R1323" s="1">
        <v>22898010</v>
      </c>
      <c r="S1323" s="1">
        <v>40209000</v>
      </c>
      <c r="T1323" s="1">
        <v>26681000</v>
      </c>
      <c r="U1323" s="1">
        <v>26745990</v>
      </c>
      <c r="V1323" s="1">
        <v>28307010</v>
      </c>
      <c r="W1323" s="1">
        <v>32023010</v>
      </c>
      <c r="X1323" s="1">
        <v>36934020</v>
      </c>
      <c r="Y1323" s="1">
        <v>28748000</v>
      </c>
    </row>
    <row r="1324" spans="1:25" x14ac:dyDescent="0.2">
      <c r="A1324" t="s">
        <v>166</v>
      </c>
      <c r="B1324" t="s">
        <v>1917</v>
      </c>
      <c r="C1324" s="9">
        <v>2.7144386694394102E-3</v>
      </c>
      <c r="D1324" s="9">
        <v>8.2277027027049601E-3</v>
      </c>
      <c r="E1324" s="10">
        <f t="shared" si="60"/>
        <v>-0.57475354945787904</v>
      </c>
      <c r="F1324" s="2">
        <f t="shared" si="61"/>
        <v>0</v>
      </c>
      <c r="G1324" s="2">
        <f t="shared" si="62"/>
        <v>0</v>
      </c>
      <c r="H1324" t="s">
        <v>3147</v>
      </c>
      <c r="I1324">
        <v>8</v>
      </c>
      <c r="J1324">
        <v>8</v>
      </c>
      <c r="K1324" s="1">
        <v>32775010</v>
      </c>
      <c r="L1324" s="1">
        <v>33697000</v>
      </c>
      <c r="M1324" s="1">
        <v>47794010</v>
      </c>
      <c r="N1324" s="1">
        <v>40924000</v>
      </c>
      <c r="O1324" s="1">
        <v>44201980</v>
      </c>
      <c r="P1324" s="1">
        <v>30705020</v>
      </c>
      <c r="Q1324" s="1">
        <v>61469980</v>
      </c>
      <c r="R1324" s="1">
        <v>39082990</v>
      </c>
      <c r="S1324" s="1">
        <v>51246980</v>
      </c>
      <c r="T1324" s="1">
        <v>41598000</v>
      </c>
      <c r="U1324" s="1">
        <v>71817960</v>
      </c>
      <c r="V1324" s="1">
        <v>65828020</v>
      </c>
      <c r="W1324" s="1">
        <v>67807980</v>
      </c>
      <c r="X1324" s="1">
        <v>66754030</v>
      </c>
      <c r="Y1324" s="1">
        <v>65865020</v>
      </c>
    </row>
    <row r="1325" spans="1:25" x14ac:dyDescent="0.2">
      <c r="A1325" t="s">
        <v>850</v>
      </c>
      <c r="B1325" t="s">
        <v>2031</v>
      </c>
      <c r="C1325" s="9">
        <v>1.54576737197256E-2</v>
      </c>
      <c r="D1325" s="9">
        <v>3.35330251892689E-2</v>
      </c>
      <c r="E1325" s="10">
        <f t="shared" si="60"/>
        <v>-0.57538547084615255</v>
      </c>
      <c r="F1325" s="2">
        <f t="shared" si="61"/>
        <v>0</v>
      </c>
      <c r="G1325" s="2">
        <f t="shared" si="62"/>
        <v>0</v>
      </c>
      <c r="I1325">
        <v>3</v>
      </c>
      <c r="J1325">
        <v>3</v>
      </c>
      <c r="K1325" s="1">
        <v>4727899</v>
      </c>
      <c r="L1325" s="1">
        <v>6416799</v>
      </c>
      <c r="M1325" s="1">
        <v>3879599</v>
      </c>
      <c r="N1325" s="1">
        <v>2514402</v>
      </c>
      <c r="O1325" s="1">
        <v>5346398</v>
      </c>
      <c r="P1325" s="1">
        <v>4186000</v>
      </c>
      <c r="Q1325" s="1">
        <v>3163600</v>
      </c>
      <c r="R1325" s="1">
        <v>2990998</v>
      </c>
      <c r="S1325" s="1">
        <v>8911002</v>
      </c>
      <c r="T1325" s="1">
        <v>5386598</v>
      </c>
      <c r="U1325" s="1">
        <v>7696497</v>
      </c>
      <c r="V1325" s="1">
        <v>4965099</v>
      </c>
      <c r="W1325" s="1">
        <v>4900900</v>
      </c>
      <c r="X1325" s="1">
        <v>6885399</v>
      </c>
      <c r="Y1325" s="1">
        <v>4574701</v>
      </c>
    </row>
    <row r="1326" spans="1:25" x14ac:dyDescent="0.2">
      <c r="A1326" t="s">
        <v>265</v>
      </c>
      <c r="B1326" t="s">
        <v>2004</v>
      </c>
      <c r="C1326" s="9">
        <v>0.100713443827562</v>
      </c>
      <c r="D1326" s="9">
        <v>0.15909279380501501</v>
      </c>
      <c r="E1326" s="10">
        <f t="shared" si="60"/>
        <v>-0.57798498950513144</v>
      </c>
      <c r="F1326" s="2">
        <f t="shared" si="61"/>
        <v>0</v>
      </c>
      <c r="G1326" s="2">
        <f t="shared" si="62"/>
        <v>0</v>
      </c>
      <c r="H1326" t="s">
        <v>3026</v>
      </c>
      <c r="I1326">
        <v>4</v>
      </c>
      <c r="J1326">
        <v>4</v>
      </c>
      <c r="K1326" s="1">
        <v>6615301</v>
      </c>
      <c r="L1326" s="1">
        <v>5218600</v>
      </c>
      <c r="M1326" s="1">
        <v>6526804</v>
      </c>
      <c r="N1326" s="1">
        <v>4914298</v>
      </c>
      <c r="O1326" s="1">
        <v>7053102</v>
      </c>
      <c r="P1326" s="1">
        <v>6563302</v>
      </c>
      <c r="Q1326" s="1">
        <v>5711199</v>
      </c>
      <c r="R1326" s="1">
        <v>670475.9</v>
      </c>
      <c r="S1326" s="1">
        <v>9183201</v>
      </c>
      <c r="T1326" s="1">
        <v>9506902</v>
      </c>
      <c r="U1326" s="1">
        <v>8945694</v>
      </c>
      <c r="V1326" s="1">
        <v>8303196</v>
      </c>
      <c r="W1326" s="1">
        <v>6193202</v>
      </c>
      <c r="X1326" s="1">
        <v>4988299</v>
      </c>
      <c r="Y1326" s="1">
        <v>9401399</v>
      </c>
    </row>
    <row r="1327" spans="1:25" x14ac:dyDescent="0.2">
      <c r="A1327" t="s">
        <v>1072</v>
      </c>
      <c r="B1327" t="s">
        <v>2592</v>
      </c>
      <c r="C1327" s="9">
        <v>2.8258940977035501E-2</v>
      </c>
      <c r="D1327" s="9">
        <v>5.5724091477188001E-2</v>
      </c>
      <c r="E1327" s="10">
        <f t="shared" si="60"/>
        <v>-0.58136697166625206</v>
      </c>
      <c r="F1327" s="2">
        <f t="shared" si="61"/>
        <v>0</v>
      </c>
      <c r="G1327" s="2">
        <f t="shared" si="62"/>
        <v>0</v>
      </c>
      <c r="H1327" t="s">
        <v>3623</v>
      </c>
      <c r="I1327">
        <v>16</v>
      </c>
      <c r="J1327">
        <v>16</v>
      </c>
      <c r="K1327" s="1">
        <v>20474990</v>
      </c>
      <c r="L1327" s="1">
        <v>23821020</v>
      </c>
      <c r="M1327" s="1">
        <v>23211000</v>
      </c>
      <c r="N1327" s="1">
        <v>9106802</v>
      </c>
      <c r="O1327" s="1">
        <v>18725000</v>
      </c>
      <c r="P1327" s="1">
        <v>24390010</v>
      </c>
      <c r="Q1327" s="1">
        <v>38193020</v>
      </c>
      <c r="R1327" s="1">
        <v>31748000</v>
      </c>
      <c r="S1327" s="1">
        <v>28002010</v>
      </c>
      <c r="T1327" s="1">
        <v>27477990</v>
      </c>
      <c r="U1327" s="1">
        <v>43202990</v>
      </c>
      <c r="V1327" s="1">
        <v>27355000</v>
      </c>
      <c r="W1327" s="1">
        <v>48938030</v>
      </c>
      <c r="X1327" s="1">
        <v>42680980</v>
      </c>
      <c r="Y1327" s="1">
        <v>30665020</v>
      </c>
    </row>
    <row r="1328" spans="1:25" x14ac:dyDescent="0.2">
      <c r="A1328" t="s">
        <v>628</v>
      </c>
      <c r="B1328" t="s">
        <v>2276</v>
      </c>
      <c r="C1328" s="9">
        <v>5.4596508624813302E-4</v>
      </c>
      <c r="D1328" s="9">
        <v>2.2439548626826101E-3</v>
      </c>
      <c r="E1328" s="10">
        <f t="shared" si="60"/>
        <v>-0.58195485233866051</v>
      </c>
      <c r="F1328" s="2">
        <f t="shared" si="61"/>
        <v>0</v>
      </c>
      <c r="G1328" s="2">
        <f t="shared" si="62"/>
        <v>0</v>
      </c>
      <c r="H1328" t="s">
        <v>3402</v>
      </c>
      <c r="I1328">
        <v>2</v>
      </c>
      <c r="J1328">
        <v>2</v>
      </c>
      <c r="K1328" s="1">
        <v>2687601</v>
      </c>
      <c r="L1328" s="1">
        <v>2814799</v>
      </c>
      <c r="M1328" s="1">
        <v>3990201</v>
      </c>
      <c r="N1328" s="1">
        <v>3176798</v>
      </c>
      <c r="O1328" s="1">
        <v>2867899</v>
      </c>
      <c r="P1328" s="1">
        <v>3665402</v>
      </c>
      <c r="Q1328" s="1">
        <v>2494799</v>
      </c>
      <c r="R1328" s="1">
        <v>3336502</v>
      </c>
      <c r="S1328" s="1">
        <v>5054198</v>
      </c>
      <c r="T1328" s="1">
        <v>4626902</v>
      </c>
      <c r="U1328" s="1">
        <v>3523699</v>
      </c>
      <c r="V1328" s="1">
        <v>4198498</v>
      </c>
      <c r="W1328" s="1">
        <v>5579399</v>
      </c>
      <c r="X1328" s="1">
        <v>5676504</v>
      </c>
      <c r="Y1328" s="1">
        <v>4129499</v>
      </c>
    </row>
    <row r="1329" spans="1:25" x14ac:dyDescent="0.2">
      <c r="A1329" t="s">
        <v>1428</v>
      </c>
      <c r="B1329" t="s">
        <v>2814</v>
      </c>
      <c r="C1329" s="8">
        <v>1.68053635690858E-5</v>
      </c>
      <c r="D1329" s="9">
        <v>1.4044482411307399E-4</v>
      </c>
      <c r="E1329" s="10">
        <f t="shared" si="60"/>
        <v>-0.58195518537585156</v>
      </c>
      <c r="F1329" s="2">
        <f t="shared" si="61"/>
        <v>0</v>
      </c>
      <c r="G1329" s="2">
        <f t="shared" si="62"/>
        <v>0</v>
      </c>
      <c r="H1329" t="s">
        <v>3782</v>
      </c>
      <c r="I1329">
        <v>35</v>
      </c>
      <c r="J1329">
        <v>35</v>
      </c>
      <c r="K1329" s="1">
        <v>519920000</v>
      </c>
      <c r="L1329" s="1">
        <v>552269900</v>
      </c>
      <c r="M1329" s="1">
        <v>616980400</v>
      </c>
      <c r="N1329" s="1">
        <v>473740200</v>
      </c>
      <c r="O1329" s="1">
        <v>484440300</v>
      </c>
      <c r="P1329" s="1">
        <v>498249800</v>
      </c>
      <c r="Q1329" s="1">
        <v>630359600</v>
      </c>
      <c r="R1329" s="1">
        <v>507549700</v>
      </c>
      <c r="S1329" s="1">
        <v>701069900</v>
      </c>
      <c r="T1329" s="1">
        <v>658209700</v>
      </c>
      <c r="U1329" s="1">
        <v>878700500</v>
      </c>
      <c r="V1329" s="1">
        <v>840180400</v>
      </c>
      <c r="W1329" s="1">
        <v>897699500</v>
      </c>
      <c r="X1329" s="1">
        <v>776769500</v>
      </c>
      <c r="Y1329" s="1">
        <v>857770100</v>
      </c>
    </row>
    <row r="1330" spans="1:25" x14ac:dyDescent="0.2">
      <c r="A1330" t="s">
        <v>1624</v>
      </c>
      <c r="B1330" t="s">
        <v>2936</v>
      </c>
      <c r="C1330" s="8">
        <v>6.3037537797629597E-6</v>
      </c>
      <c r="D1330" s="8">
        <v>6.7457852948073094E-5</v>
      </c>
      <c r="E1330" s="10">
        <f t="shared" si="60"/>
        <v>-0.58199841366862259</v>
      </c>
      <c r="F1330" s="2">
        <f t="shared" si="61"/>
        <v>0</v>
      </c>
      <c r="G1330" s="2">
        <f t="shared" si="62"/>
        <v>0</v>
      </c>
      <c r="H1330" t="s">
        <v>3873</v>
      </c>
      <c r="I1330">
        <v>36</v>
      </c>
      <c r="J1330">
        <v>36</v>
      </c>
      <c r="K1330" s="1">
        <v>393960100</v>
      </c>
      <c r="L1330" s="1">
        <v>401350100</v>
      </c>
      <c r="M1330" s="1">
        <v>431540100</v>
      </c>
      <c r="N1330" s="1">
        <v>381910000</v>
      </c>
      <c r="O1330" s="1">
        <v>421210200</v>
      </c>
      <c r="P1330" s="1">
        <v>403090000</v>
      </c>
      <c r="Q1330" s="1">
        <v>553630300</v>
      </c>
      <c r="R1330" s="1">
        <v>482989900</v>
      </c>
      <c r="S1330" s="1">
        <v>692510100</v>
      </c>
      <c r="T1330" s="1">
        <v>678549700</v>
      </c>
      <c r="U1330" s="1">
        <v>653720100</v>
      </c>
      <c r="V1330" s="1">
        <v>708859600</v>
      </c>
      <c r="W1330" s="1">
        <v>583820200</v>
      </c>
      <c r="X1330" s="1">
        <v>568799700</v>
      </c>
      <c r="Y1330" s="1">
        <v>658349800</v>
      </c>
    </row>
    <row r="1331" spans="1:25" x14ac:dyDescent="0.2">
      <c r="A1331" t="s">
        <v>1638</v>
      </c>
      <c r="B1331" t="s">
        <v>2946</v>
      </c>
      <c r="C1331" s="9">
        <v>1.27281617395044E-3</v>
      </c>
      <c r="D1331" s="9">
        <v>4.5402284253719897E-3</v>
      </c>
      <c r="E1331" s="10">
        <f t="shared" si="60"/>
        <v>-0.58220555816222486</v>
      </c>
      <c r="F1331" s="2">
        <f t="shared" si="61"/>
        <v>0</v>
      </c>
      <c r="G1331" s="2">
        <f t="shared" si="62"/>
        <v>0</v>
      </c>
      <c r="H1331" t="s">
        <v>3026</v>
      </c>
      <c r="I1331">
        <v>4</v>
      </c>
      <c r="J1331">
        <v>4</v>
      </c>
      <c r="K1331" s="1">
        <v>3512002</v>
      </c>
      <c r="L1331" s="1">
        <v>3286801</v>
      </c>
      <c r="M1331" s="1">
        <v>4680799</v>
      </c>
      <c r="N1331" s="1">
        <v>3206500</v>
      </c>
      <c r="O1331" s="1">
        <v>3957099</v>
      </c>
      <c r="P1331" s="1">
        <v>4589901</v>
      </c>
      <c r="Q1331" s="1">
        <v>6530904</v>
      </c>
      <c r="R1331" s="1">
        <v>4705301</v>
      </c>
      <c r="S1331" s="1">
        <v>6774096</v>
      </c>
      <c r="T1331" s="1">
        <v>8469299</v>
      </c>
      <c r="U1331" s="1">
        <v>6015202</v>
      </c>
      <c r="V1331" s="1">
        <v>6438997</v>
      </c>
      <c r="W1331" s="1">
        <v>5920297</v>
      </c>
      <c r="X1331" s="1">
        <v>5475103</v>
      </c>
      <c r="Y1331" s="1">
        <v>6061600</v>
      </c>
    </row>
    <row r="1332" spans="1:25" x14ac:dyDescent="0.2">
      <c r="A1332" t="s">
        <v>106</v>
      </c>
      <c r="B1332" t="s">
        <v>1858</v>
      </c>
      <c r="C1332" s="9">
        <v>9.1487537673286701E-4</v>
      </c>
      <c r="D1332" s="9">
        <v>3.4980529110374302E-3</v>
      </c>
      <c r="E1332" s="10">
        <f t="shared" si="60"/>
        <v>-0.58648173557679484</v>
      </c>
      <c r="F1332" s="2">
        <f t="shared" si="61"/>
        <v>0</v>
      </c>
      <c r="G1332" s="2">
        <f t="shared" si="62"/>
        <v>0</v>
      </c>
      <c r="H1332" t="s">
        <v>3047</v>
      </c>
      <c r="I1332">
        <v>8</v>
      </c>
      <c r="J1332">
        <v>8</v>
      </c>
      <c r="K1332" s="1">
        <v>314989900</v>
      </c>
      <c r="L1332" s="1">
        <v>340629900</v>
      </c>
      <c r="M1332" s="1">
        <v>417340100</v>
      </c>
      <c r="N1332" s="1">
        <v>313470200</v>
      </c>
      <c r="O1332" s="1">
        <v>331270000</v>
      </c>
      <c r="P1332" s="1">
        <v>280220100</v>
      </c>
      <c r="Q1332" s="1">
        <v>271910100</v>
      </c>
      <c r="R1332" s="1">
        <v>295169900</v>
      </c>
      <c r="S1332" s="1">
        <v>332220000</v>
      </c>
      <c r="T1332" s="1">
        <v>467150000</v>
      </c>
      <c r="U1332" s="1">
        <v>517229700</v>
      </c>
      <c r="V1332" s="1">
        <v>612490000</v>
      </c>
      <c r="W1332" s="1">
        <v>545250000</v>
      </c>
      <c r="X1332" s="1">
        <v>456850000</v>
      </c>
      <c r="Y1332" s="1">
        <v>438920100</v>
      </c>
    </row>
    <row r="1333" spans="1:25" x14ac:dyDescent="0.2">
      <c r="A1333" t="s">
        <v>230</v>
      </c>
      <c r="B1333" t="s">
        <v>1941</v>
      </c>
      <c r="C1333" s="9">
        <v>2.1569534265094398E-3</v>
      </c>
      <c r="D1333" s="9">
        <v>6.8660852349008497E-3</v>
      </c>
      <c r="E1333" s="10">
        <f t="shared" si="60"/>
        <v>-0.58711016141665218</v>
      </c>
      <c r="F1333" s="2">
        <f t="shared" si="61"/>
        <v>0</v>
      </c>
      <c r="G1333" s="2">
        <f t="shared" si="62"/>
        <v>0</v>
      </c>
      <c r="H1333" t="s">
        <v>3076</v>
      </c>
      <c r="I1333">
        <v>6</v>
      </c>
      <c r="J1333">
        <v>6</v>
      </c>
      <c r="K1333" s="1">
        <v>35424990</v>
      </c>
      <c r="L1333" s="1">
        <v>30655010</v>
      </c>
      <c r="M1333" s="1">
        <v>36224020</v>
      </c>
      <c r="N1333" s="1">
        <v>24845000</v>
      </c>
      <c r="O1333" s="1">
        <v>32685010</v>
      </c>
      <c r="P1333" s="1">
        <v>17556990</v>
      </c>
      <c r="Q1333" s="1">
        <v>37932000</v>
      </c>
      <c r="R1333" s="1">
        <v>28912010</v>
      </c>
      <c r="S1333" s="1">
        <v>42878020</v>
      </c>
      <c r="T1333" s="1">
        <v>49588990</v>
      </c>
      <c r="U1333" s="1">
        <v>39834020</v>
      </c>
      <c r="V1333" s="1">
        <v>46354980</v>
      </c>
      <c r="W1333" s="1">
        <v>52454030</v>
      </c>
      <c r="X1333" s="1">
        <v>34668980</v>
      </c>
      <c r="Y1333" s="1">
        <v>55257010</v>
      </c>
    </row>
    <row r="1334" spans="1:25" x14ac:dyDescent="0.2">
      <c r="A1334" t="s">
        <v>1728</v>
      </c>
      <c r="B1334" t="s">
        <v>2616</v>
      </c>
      <c r="C1334" s="9">
        <v>6.33307864094988E-4</v>
      </c>
      <c r="D1334" s="9">
        <v>2.5668713660201002E-3</v>
      </c>
      <c r="E1334" s="10">
        <f t="shared" si="60"/>
        <v>-0.58848757431983256</v>
      </c>
      <c r="F1334" s="2">
        <f t="shared" si="61"/>
        <v>0</v>
      </c>
      <c r="G1334" s="2">
        <f t="shared" si="62"/>
        <v>0</v>
      </c>
      <c r="H1334" t="s">
        <v>3909</v>
      </c>
      <c r="I1334">
        <v>71</v>
      </c>
      <c r="J1334">
        <v>71</v>
      </c>
      <c r="K1334" s="1">
        <v>938510500</v>
      </c>
      <c r="L1334" s="1">
        <v>915149400</v>
      </c>
      <c r="M1334" s="1">
        <v>1003200000</v>
      </c>
      <c r="N1334" s="1">
        <v>793070500</v>
      </c>
      <c r="O1334" s="1">
        <v>983660200</v>
      </c>
      <c r="P1334" s="1">
        <v>806890200</v>
      </c>
      <c r="Q1334" s="1">
        <v>1210000000</v>
      </c>
      <c r="R1334" s="1">
        <v>1025600000</v>
      </c>
      <c r="S1334" s="1">
        <v>1099699000</v>
      </c>
      <c r="T1334" s="1">
        <v>1177500000</v>
      </c>
      <c r="U1334" s="1">
        <v>1738900000</v>
      </c>
      <c r="V1334" s="1">
        <v>1325401000</v>
      </c>
      <c r="W1334" s="1">
        <v>1618201000</v>
      </c>
      <c r="X1334" s="1">
        <v>1387801000</v>
      </c>
      <c r="Y1334" s="1">
        <v>1752001000</v>
      </c>
    </row>
    <row r="1335" spans="1:25" x14ac:dyDescent="0.2">
      <c r="A1335" t="s">
        <v>836</v>
      </c>
      <c r="B1335" t="s">
        <v>2431</v>
      </c>
      <c r="C1335" s="8">
        <v>1.37496891715325E-6</v>
      </c>
      <c r="D1335" s="8">
        <v>2.38742072991165E-5</v>
      </c>
      <c r="E1335" s="10">
        <f t="shared" si="60"/>
        <v>-0.58863814552114757</v>
      </c>
      <c r="F1335" s="2">
        <f t="shared" si="61"/>
        <v>0</v>
      </c>
      <c r="G1335" s="2">
        <f t="shared" si="62"/>
        <v>0</v>
      </c>
      <c r="H1335" t="s">
        <v>3353</v>
      </c>
      <c r="I1335">
        <v>16</v>
      </c>
      <c r="J1335">
        <v>16</v>
      </c>
      <c r="K1335" s="1">
        <v>77247950</v>
      </c>
      <c r="L1335" s="1">
        <v>79638020</v>
      </c>
      <c r="M1335" s="1">
        <v>86376970</v>
      </c>
      <c r="N1335" s="1">
        <v>77543980</v>
      </c>
      <c r="O1335" s="1">
        <v>71445020</v>
      </c>
      <c r="P1335" s="1">
        <v>69744970</v>
      </c>
      <c r="Q1335" s="1">
        <v>66857010</v>
      </c>
      <c r="R1335" s="1">
        <v>85570980</v>
      </c>
      <c r="S1335" s="1">
        <v>107290000</v>
      </c>
      <c r="T1335" s="1">
        <v>103439900</v>
      </c>
      <c r="U1335" s="1">
        <v>118600000</v>
      </c>
      <c r="V1335" s="1">
        <v>124469900</v>
      </c>
      <c r="W1335" s="1">
        <v>112750000</v>
      </c>
      <c r="X1335" s="1">
        <v>108360000</v>
      </c>
      <c r="Y1335" s="1">
        <v>133580100</v>
      </c>
    </row>
    <row r="1336" spans="1:25" x14ac:dyDescent="0.2">
      <c r="A1336" t="s">
        <v>978</v>
      </c>
      <c r="B1336" t="s">
        <v>2462</v>
      </c>
      <c r="C1336" s="8">
        <v>1.38410905783843E-5</v>
      </c>
      <c r="D1336" s="9">
        <v>1.21455569825322E-4</v>
      </c>
      <c r="E1336" s="10">
        <f t="shared" si="60"/>
        <v>-0.58976562833380086</v>
      </c>
      <c r="F1336" s="2">
        <f t="shared" si="61"/>
        <v>0</v>
      </c>
      <c r="G1336" s="2">
        <f t="shared" si="62"/>
        <v>0</v>
      </c>
      <c r="H1336" t="s">
        <v>3563</v>
      </c>
      <c r="I1336">
        <v>10</v>
      </c>
      <c r="J1336">
        <v>10</v>
      </c>
      <c r="K1336" s="1">
        <v>113670000</v>
      </c>
      <c r="L1336" s="1">
        <v>117690100</v>
      </c>
      <c r="M1336" s="1">
        <v>137269900</v>
      </c>
      <c r="N1336" s="1">
        <v>100810000</v>
      </c>
      <c r="O1336" s="1">
        <v>102499900</v>
      </c>
      <c r="P1336" s="1">
        <v>113170000</v>
      </c>
      <c r="Q1336" s="1">
        <v>101770000</v>
      </c>
      <c r="R1336" s="1">
        <v>140420100</v>
      </c>
      <c r="S1336" s="1">
        <v>183520100</v>
      </c>
      <c r="T1336" s="1">
        <v>174460000</v>
      </c>
      <c r="U1336" s="1">
        <v>173590000</v>
      </c>
      <c r="V1336" s="1">
        <v>202290100</v>
      </c>
      <c r="W1336" s="1">
        <v>141879900</v>
      </c>
      <c r="X1336" s="1">
        <v>165589900</v>
      </c>
      <c r="Y1336" s="1">
        <v>179810000</v>
      </c>
    </row>
    <row r="1337" spans="1:25" x14ac:dyDescent="0.2">
      <c r="A1337" t="s">
        <v>1492</v>
      </c>
      <c r="B1337" t="s">
        <v>2337</v>
      </c>
      <c r="C1337" s="9">
        <v>2.84736989359175E-4</v>
      </c>
      <c r="D1337" s="9">
        <v>1.2780394279420799E-3</v>
      </c>
      <c r="E1337" s="10">
        <f t="shared" si="60"/>
        <v>-0.59407095312947111</v>
      </c>
      <c r="F1337" s="2">
        <f t="shared" si="61"/>
        <v>0</v>
      </c>
      <c r="G1337" s="2">
        <f t="shared" si="62"/>
        <v>0</v>
      </c>
      <c r="H1337" t="s">
        <v>3138</v>
      </c>
      <c r="I1337">
        <v>8</v>
      </c>
      <c r="J1337">
        <v>8</v>
      </c>
      <c r="K1337" s="1">
        <v>2849302</v>
      </c>
      <c r="L1337" s="1">
        <v>3142902</v>
      </c>
      <c r="M1337" s="1">
        <v>2788601</v>
      </c>
      <c r="N1337" s="1">
        <v>2701801</v>
      </c>
      <c r="O1337" s="1">
        <v>4145499</v>
      </c>
      <c r="P1337" s="1">
        <v>2535700</v>
      </c>
      <c r="Q1337" s="1">
        <v>2923898</v>
      </c>
      <c r="R1337" s="1">
        <v>2042000</v>
      </c>
      <c r="S1337" s="1">
        <v>4289900</v>
      </c>
      <c r="T1337" s="1">
        <v>4378398</v>
      </c>
      <c r="U1337" s="1">
        <v>5007103</v>
      </c>
      <c r="V1337" s="1">
        <v>4472901</v>
      </c>
      <c r="W1337" s="1">
        <v>3572402</v>
      </c>
      <c r="X1337" s="1">
        <v>4489400</v>
      </c>
      <c r="Y1337" s="1">
        <v>4339901</v>
      </c>
    </row>
    <row r="1338" spans="1:25" x14ac:dyDescent="0.2">
      <c r="A1338" t="s">
        <v>1097</v>
      </c>
      <c r="B1338" t="s">
        <v>2606</v>
      </c>
      <c r="C1338" s="9">
        <v>1.10058787660365E-4</v>
      </c>
      <c r="D1338" s="9">
        <v>6.1023978464496505E-4</v>
      </c>
      <c r="E1338" s="10">
        <f t="shared" si="60"/>
        <v>-0.59569987524921419</v>
      </c>
      <c r="F1338" s="2">
        <f t="shared" si="61"/>
        <v>0</v>
      </c>
      <c r="G1338" s="2">
        <f t="shared" si="62"/>
        <v>0</v>
      </c>
      <c r="H1338" t="s">
        <v>3637</v>
      </c>
      <c r="I1338">
        <v>12</v>
      </c>
      <c r="J1338">
        <v>12</v>
      </c>
      <c r="K1338" s="1">
        <v>17514010</v>
      </c>
      <c r="L1338" s="1">
        <v>18140000</v>
      </c>
      <c r="M1338" s="1">
        <v>22159010</v>
      </c>
      <c r="N1338" s="1">
        <v>15575000</v>
      </c>
      <c r="O1338" s="1">
        <v>19586990</v>
      </c>
      <c r="P1338" s="1">
        <v>17030010</v>
      </c>
      <c r="Q1338" s="1">
        <v>20987990</v>
      </c>
      <c r="R1338" s="1">
        <v>23302010</v>
      </c>
      <c r="S1338" s="1">
        <v>23745990</v>
      </c>
      <c r="T1338" s="1">
        <v>26072000</v>
      </c>
      <c r="U1338" s="1">
        <v>32059020</v>
      </c>
      <c r="V1338" s="1">
        <v>25672020</v>
      </c>
      <c r="W1338" s="1">
        <v>35357990</v>
      </c>
      <c r="X1338" s="1">
        <v>28535010</v>
      </c>
      <c r="Y1338" s="1">
        <v>32583020</v>
      </c>
    </row>
    <row r="1339" spans="1:25" x14ac:dyDescent="0.2">
      <c r="A1339" t="s">
        <v>1454</v>
      </c>
      <c r="B1339" t="s">
        <v>2833</v>
      </c>
      <c r="C1339" s="9">
        <v>4.1810600738761902E-3</v>
      </c>
      <c r="D1339" s="9">
        <v>1.1555528235673599E-2</v>
      </c>
      <c r="E1339" s="10">
        <f t="shared" si="60"/>
        <v>-0.5973042285666621</v>
      </c>
      <c r="F1339" s="2">
        <f t="shared" si="61"/>
        <v>0</v>
      </c>
      <c r="G1339" s="2">
        <f t="shared" si="62"/>
        <v>0</v>
      </c>
      <c r="H1339" t="s">
        <v>3798</v>
      </c>
      <c r="I1339">
        <v>11</v>
      </c>
      <c r="J1339">
        <v>11</v>
      </c>
      <c r="K1339" s="1">
        <v>75398960</v>
      </c>
      <c r="L1339" s="1">
        <v>72924960</v>
      </c>
      <c r="M1339" s="1">
        <v>64747980</v>
      </c>
      <c r="N1339" s="1">
        <v>62254960</v>
      </c>
      <c r="O1339" s="1">
        <v>63965980</v>
      </c>
      <c r="P1339" s="1">
        <v>60798020</v>
      </c>
      <c r="Q1339" s="1">
        <v>60590040</v>
      </c>
      <c r="R1339" s="1">
        <v>96998030</v>
      </c>
      <c r="S1339" s="1">
        <v>83789980</v>
      </c>
      <c r="T1339" s="1">
        <v>79091040</v>
      </c>
      <c r="U1339" s="1">
        <v>111390000</v>
      </c>
      <c r="V1339" s="1">
        <v>111570000</v>
      </c>
      <c r="W1339" s="1">
        <v>94555970</v>
      </c>
      <c r="X1339" s="1">
        <v>93365060</v>
      </c>
      <c r="Y1339" s="1">
        <v>164480000</v>
      </c>
    </row>
    <row r="1340" spans="1:25" x14ac:dyDescent="0.2">
      <c r="A1340" t="s">
        <v>236</v>
      </c>
      <c r="B1340" t="s">
        <v>1979</v>
      </c>
      <c r="C1340" s="9">
        <v>5.1945774374469898E-3</v>
      </c>
      <c r="D1340" s="9">
        <v>1.36270304973385E-2</v>
      </c>
      <c r="E1340" s="10">
        <f t="shared" si="60"/>
        <v>-0.59828804810623604</v>
      </c>
      <c r="F1340" s="2">
        <f t="shared" si="61"/>
        <v>0</v>
      </c>
      <c r="G1340" s="2">
        <f t="shared" si="62"/>
        <v>0</v>
      </c>
      <c r="H1340" t="s">
        <v>3194</v>
      </c>
      <c r="I1340">
        <v>2</v>
      </c>
      <c r="J1340">
        <v>2</v>
      </c>
      <c r="K1340" s="1">
        <v>4843501</v>
      </c>
      <c r="L1340" s="1">
        <v>2524801</v>
      </c>
      <c r="M1340" s="1">
        <v>4583001</v>
      </c>
      <c r="N1340" s="1">
        <v>3926203</v>
      </c>
      <c r="O1340" s="1">
        <v>3839000</v>
      </c>
      <c r="P1340" s="1">
        <v>4592402</v>
      </c>
      <c r="Q1340" s="1">
        <v>6454602</v>
      </c>
      <c r="R1340" s="1">
        <v>7299904</v>
      </c>
      <c r="S1340" s="1">
        <v>6834801</v>
      </c>
      <c r="T1340" s="1">
        <v>6368002</v>
      </c>
      <c r="U1340" s="1">
        <v>6238803</v>
      </c>
      <c r="V1340" s="1">
        <v>6850705</v>
      </c>
      <c r="W1340" s="1">
        <v>8707501</v>
      </c>
      <c r="X1340" s="1">
        <v>7737296</v>
      </c>
      <c r="Y1340" s="1">
        <v>7684703</v>
      </c>
    </row>
    <row r="1341" spans="1:25" x14ac:dyDescent="0.2">
      <c r="A1341" t="s">
        <v>955</v>
      </c>
      <c r="B1341" t="s">
        <v>2517</v>
      </c>
      <c r="C1341" s="9">
        <v>7.84443182473076E-3</v>
      </c>
      <c r="D1341" s="9">
        <v>1.8988934968831001E-2</v>
      </c>
      <c r="E1341" s="10">
        <f t="shared" si="60"/>
        <v>-0.5984835123553488</v>
      </c>
      <c r="F1341" s="2">
        <f t="shared" si="61"/>
        <v>0</v>
      </c>
      <c r="G1341" s="2">
        <f t="shared" si="62"/>
        <v>0</v>
      </c>
      <c r="H1341" t="s">
        <v>3022</v>
      </c>
      <c r="I1341">
        <v>6</v>
      </c>
      <c r="J1341">
        <v>6</v>
      </c>
      <c r="K1341" s="1">
        <v>3129700</v>
      </c>
      <c r="L1341" s="1">
        <v>5272401</v>
      </c>
      <c r="M1341" s="1">
        <v>4672600</v>
      </c>
      <c r="N1341" s="1">
        <v>6435499</v>
      </c>
      <c r="O1341" s="1">
        <v>8543500</v>
      </c>
      <c r="P1341" s="1">
        <v>7083398</v>
      </c>
      <c r="Q1341" s="1">
        <v>4556900</v>
      </c>
      <c r="R1341" s="1">
        <v>7089403</v>
      </c>
      <c r="S1341" s="1">
        <v>6788997</v>
      </c>
      <c r="T1341" s="1">
        <v>11322000</v>
      </c>
      <c r="U1341" s="1">
        <v>8014003</v>
      </c>
      <c r="V1341" s="1">
        <v>7100500</v>
      </c>
      <c r="W1341" s="1">
        <v>11298000</v>
      </c>
      <c r="X1341" s="1">
        <v>9280794</v>
      </c>
      <c r="Y1341" s="1">
        <v>8177099</v>
      </c>
    </row>
    <row r="1342" spans="1:25" x14ac:dyDescent="0.2">
      <c r="A1342" t="s">
        <v>713</v>
      </c>
      <c r="B1342" t="s">
        <v>2345</v>
      </c>
      <c r="C1342" s="9">
        <v>5.1760390438535398E-4</v>
      </c>
      <c r="D1342" s="9">
        <v>2.1449321580087298E-3</v>
      </c>
      <c r="E1342" s="10">
        <f t="shared" si="60"/>
        <v>-0.59870637010150274</v>
      </c>
      <c r="F1342" s="2">
        <f t="shared" si="61"/>
        <v>0</v>
      </c>
      <c r="G1342" s="2">
        <f t="shared" si="62"/>
        <v>0</v>
      </c>
      <c r="H1342" t="s">
        <v>3446</v>
      </c>
      <c r="I1342">
        <v>10</v>
      </c>
      <c r="J1342">
        <v>10</v>
      </c>
      <c r="K1342" s="1">
        <v>9586100</v>
      </c>
      <c r="L1342" s="1">
        <v>10615000</v>
      </c>
      <c r="M1342" s="1">
        <v>10281010</v>
      </c>
      <c r="N1342" s="1">
        <v>8202099</v>
      </c>
      <c r="O1342" s="1">
        <v>8348701</v>
      </c>
      <c r="P1342" s="1">
        <v>9610197</v>
      </c>
      <c r="Q1342" s="1">
        <v>8156099</v>
      </c>
      <c r="R1342" s="1">
        <v>11050000</v>
      </c>
      <c r="S1342" s="1">
        <v>14181000</v>
      </c>
      <c r="T1342" s="1">
        <v>12136000</v>
      </c>
      <c r="U1342" s="1">
        <v>10687000</v>
      </c>
      <c r="V1342" s="1">
        <v>13623000</v>
      </c>
      <c r="W1342" s="1">
        <v>18695000</v>
      </c>
      <c r="X1342" s="1">
        <v>15882000</v>
      </c>
      <c r="Y1342" s="1">
        <v>15301000</v>
      </c>
    </row>
    <row r="1343" spans="1:25" x14ac:dyDescent="0.2">
      <c r="A1343" t="s">
        <v>1754</v>
      </c>
      <c r="B1343" t="s">
        <v>3011</v>
      </c>
      <c r="C1343" s="9">
        <v>1.65237010823147E-3</v>
      </c>
      <c r="D1343" s="9">
        <v>5.5994442248112697E-3</v>
      </c>
      <c r="E1343" s="10">
        <f t="shared" si="60"/>
        <v>-0.59880552384468644</v>
      </c>
      <c r="F1343" s="2">
        <f t="shared" si="61"/>
        <v>0</v>
      </c>
      <c r="G1343" s="2">
        <f t="shared" si="62"/>
        <v>0</v>
      </c>
      <c r="H1343" t="s">
        <v>3917</v>
      </c>
      <c r="I1343">
        <v>16</v>
      </c>
      <c r="J1343">
        <v>16</v>
      </c>
      <c r="K1343" s="1">
        <v>44487030</v>
      </c>
      <c r="L1343" s="1">
        <v>45209010</v>
      </c>
      <c r="M1343" s="1">
        <v>41044010</v>
      </c>
      <c r="N1343" s="1">
        <v>50882020</v>
      </c>
      <c r="O1343" s="1">
        <v>38621980</v>
      </c>
      <c r="P1343" s="1">
        <v>40634000</v>
      </c>
      <c r="Q1343" s="1">
        <v>54024020</v>
      </c>
      <c r="R1343" s="1">
        <v>37192000</v>
      </c>
      <c r="S1343" s="1">
        <v>85369960</v>
      </c>
      <c r="T1343" s="1">
        <v>76961000</v>
      </c>
      <c r="U1343" s="1">
        <v>59519000</v>
      </c>
      <c r="V1343" s="1">
        <v>78962010</v>
      </c>
      <c r="W1343" s="1">
        <v>49199010</v>
      </c>
      <c r="X1343" s="1">
        <v>51922000</v>
      </c>
      <c r="Y1343" s="1">
        <v>64646020</v>
      </c>
    </row>
    <row r="1344" spans="1:25" x14ac:dyDescent="0.2">
      <c r="A1344" t="s">
        <v>98</v>
      </c>
      <c r="B1344" t="s">
        <v>1851</v>
      </c>
      <c r="C1344" s="9">
        <v>1.77520172620481E-4</v>
      </c>
      <c r="D1344" s="9">
        <v>8.7513455884534897E-4</v>
      </c>
      <c r="E1344" s="10">
        <f t="shared" si="60"/>
        <v>-0.59953691285347788</v>
      </c>
      <c r="F1344" s="2">
        <f t="shared" si="61"/>
        <v>0</v>
      </c>
      <c r="G1344" s="2">
        <f t="shared" si="62"/>
        <v>0</v>
      </c>
      <c r="H1344" t="s">
        <v>3098</v>
      </c>
      <c r="I1344">
        <v>26</v>
      </c>
      <c r="J1344">
        <v>26</v>
      </c>
      <c r="K1344" s="1">
        <v>1465000000</v>
      </c>
      <c r="L1344" s="1">
        <v>1820900000</v>
      </c>
      <c r="M1344" s="1">
        <v>1948399000</v>
      </c>
      <c r="N1344" s="1">
        <v>1620001000</v>
      </c>
      <c r="O1344" s="1">
        <v>1514901000</v>
      </c>
      <c r="P1344" s="1">
        <v>1614100000</v>
      </c>
      <c r="Q1344" s="1">
        <v>1109201000</v>
      </c>
      <c r="R1344" s="1">
        <v>1478599000</v>
      </c>
      <c r="S1344" s="1">
        <v>2639401000</v>
      </c>
      <c r="T1344" s="1">
        <v>2315598000</v>
      </c>
      <c r="U1344" s="1">
        <v>2739800000</v>
      </c>
      <c r="V1344" s="1">
        <v>2610300000</v>
      </c>
      <c r="W1344" s="1">
        <v>2092399000</v>
      </c>
      <c r="X1344" s="1">
        <v>1834000000</v>
      </c>
      <c r="Y1344" s="1">
        <v>2435599000</v>
      </c>
    </row>
    <row r="1345" spans="1:25" x14ac:dyDescent="0.2">
      <c r="A1345" t="s">
        <v>339</v>
      </c>
      <c r="B1345" t="s">
        <v>2062</v>
      </c>
      <c r="C1345" s="9">
        <v>6.0912332249257297E-3</v>
      </c>
      <c r="D1345" s="9">
        <v>1.5413931257240601E-2</v>
      </c>
      <c r="E1345" s="10">
        <f t="shared" si="60"/>
        <v>-0.60326409154604199</v>
      </c>
      <c r="F1345" s="2">
        <f t="shared" si="61"/>
        <v>0</v>
      </c>
      <c r="G1345" s="2">
        <f t="shared" si="62"/>
        <v>0</v>
      </c>
      <c r="I1345">
        <v>11</v>
      </c>
      <c r="J1345">
        <v>11</v>
      </c>
      <c r="K1345" s="1">
        <v>26198010</v>
      </c>
      <c r="L1345" s="1">
        <v>24523000</v>
      </c>
      <c r="M1345" s="1">
        <v>30196010</v>
      </c>
      <c r="N1345" s="1">
        <v>26157000</v>
      </c>
      <c r="O1345" s="1">
        <v>25878010</v>
      </c>
      <c r="P1345" s="1">
        <v>22686990</v>
      </c>
      <c r="Q1345" s="1">
        <v>11197000</v>
      </c>
      <c r="R1345" s="1">
        <v>32746990</v>
      </c>
      <c r="S1345" s="1">
        <v>35448980</v>
      </c>
      <c r="T1345" s="1">
        <v>32229990</v>
      </c>
      <c r="U1345" s="1">
        <v>32860010</v>
      </c>
      <c r="V1345" s="1">
        <v>35857980</v>
      </c>
      <c r="W1345" s="1">
        <v>50329000</v>
      </c>
      <c r="X1345" s="1">
        <v>40934980</v>
      </c>
      <c r="Y1345" s="1">
        <v>37635980</v>
      </c>
    </row>
    <row r="1346" spans="1:25" x14ac:dyDescent="0.2">
      <c r="A1346" t="s">
        <v>1471</v>
      </c>
      <c r="B1346" t="s">
        <v>2551</v>
      </c>
      <c r="C1346" s="9">
        <v>1.07482176865989E-3</v>
      </c>
      <c r="D1346" s="9">
        <v>3.9711835873644198E-3</v>
      </c>
      <c r="E1346" s="10">
        <f t="shared" si="60"/>
        <v>-0.60523353045227923</v>
      </c>
      <c r="F1346" s="2">
        <f t="shared" si="61"/>
        <v>0</v>
      </c>
      <c r="G1346" s="2">
        <f t="shared" si="62"/>
        <v>0</v>
      </c>
      <c r="H1346" t="s">
        <v>3595</v>
      </c>
      <c r="I1346">
        <v>27</v>
      </c>
      <c r="J1346">
        <v>27</v>
      </c>
      <c r="K1346" s="1">
        <v>71533960</v>
      </c>
      <c r="L1346" s="1">
        <v>66640010</v>
      </c>
      <c r="M1346" s="1">
        <v>86479010</v>
      </c>
      <c r="N1346" s="1">
        <v>64137960</v>
      </c>
      <c r="O1346" s="1">
        <v>68478970</v>
      </c>
      <c r="P1346" s="1">
        <v>62612040</v>
      </c>
      <c r="Q1346" s="1">
        <v>85502000</v>
      </c>
      <c r="R1346" s="1">
        <v>75229980</v>
      </c>
      <c r="S1346" s="1">
        <v>86899970</v>
      </c>
      <c r="T1346" s="1">
        <v>80258990</v>
      </c>
      <c r="U1346" s="1">
        <v>119170000</v>
      </c>
      <c r="V1346" s="1">
        <v>103369900</v>
      </c>
      <c r="W1346" s="1">
        <v>126310000</v>
      </c>
      <c r="X1346" s="1">
        <v>114360000</v>
      </c>
      <c r="Y1346" s="1">
        <v>142470000</v>
      </c>
    </row>
    <row r="1347" spans="1:25" x14ac:dyDescent="0.2">
      <c r="A1347" t="s">
        <v>38</v>
      </c>
      <c r="B1347" t="s">
        <v>1794</v>
      </c>
      <c r="C1347" s="9">
        <v>0.14623445247935299</v>
      </c>
      <c r="D1347" s="9">
        <v>0.21584647947961699</v>
      </c>
      <c r="E1347" s="10">
        <f t="shared" ref="E1347:E1410" si="63">LOG(AVERAGE(K1347:R1347)/AVERAGE(S1347:Y1347),2)</f>
        <v>-0.60757671493388588</v>
      </c>
      <c r="F1347" s="2">
        <f t="shared" ref="F1347:F1410" si="64">IF(AND(D1347&lt;0.05,ABS(E1347&gt;1)),1,0)</f>
        <v>0</v>
      </c>
      <c r="G1347" s="2">
        <f t="shared" si="62"/>
        <v>0</v>
      </c>
      <c r="H1347" t="s">
        <v>3046</v>
      </c>
      <c r="I1347">
        <v>5</v>
      </c>
      <c r="J1347">
        <v>5</v>
      </c>
      <c r="K1347" s="1">
        <v>139050100</v>
      </c>
      <c r="L1347" s="1">
        <v>331780200</v>
      </c>
      <c r="M1347" s="1">
        <v>293390000</v>
      </c>
      <c r="N1347" s="1">
        <v>216020100</v>
      </c>
      <c r="O1347" s="1">
        <v>208240100</v>
      </c>
      <c r="P1347" s="1">
        <v>201579900</v>
      </c>
      <c r="Q1347" s="1">
        <v>5850001</v>
      </c>
      <c r="R1347" s="1">
        <v>111760000</v>
      </c>
      <c r="S1347" s="1">
        <v>319539900</v>
      </c>
      <c r="T1347" s="1">
        <v>311339800</v>
      </c>
      <c r="U1347" s="1">
        <v>246180200</v>
      </c>
      <c r="V1347" s="1">
        <v>446269900</v>
      </c>
      <c r="W1347" s="1">
        <v>221099900</v>
      </c>
      <c r="X1347" s="1">
        <v>198639900</v>
      </c>
      <c r="Y1347" s="1">
        <v>267010100</v>
      </c>
    </row>
    <row r="1348" spans="1:25" x14ac:dyDescent="0.2">
      <c r="A1348" t="s">
        <v>1200</v>
      </c>
      <c r="B1348" t="s">
        <v>2664</v>
      </c>
      <c r="C1348" s="8">
        <v>8.3827951063005201E-5</v>
      </c>
      <c r="D1348" s="9">
        <v>4.9226869930830205E-4</v>
      </c>
      <c r="E1348" s="10">
        <f t="shared" si="63"/>
        <v>-0.60835764701302264</v>
      </c>
      <c r="F1348" s="2">
        <f t="shared" si="64"/>
        <v>0</v>
      </c>
      <c r="G1348" s="2">
        <f t="shared" ref="G1348:G1411" si="65">IF((AND(D1348&lt;0.05,E1348&lt;-1)),1,0)</f>
        <v>0</v>
      </c>
      <c r="I1348">
        <v>15</v>
      </c>
      <c r="J1348">
        <v>15</v>
      </c>
      <c r="K1348" s="1">
        <v>214119900</v>
      </c>
      <c r="L1348" s="1">
        <v>229330000</v>
      </c>
      <c r="M1348" s="1">
        <v>271550200</v>
      </c>
      <c r="N1348" s="1">
        <v>230000100</v>
      </c>
      <c r="O1348" s="1">
        <v>259760000</v>
      </c>
      <c r="P1348" s="1">
        <v>232390100</v>
      </c>
      <c r="Q1348" s="1">
        <v>228480000</v>
      </c>
      <c r="R1348" s="1">
        <v>234879900</v>
      </c>
      <c r="S1348" s="1">
        <v>282499900</v>
      </c>
      <c r="T1348" s="1">
        <v>325870200</v>
      </c>
      <c r="U1348" s="1">
        <v>356749800</v>
      </c>
      <c r="V1348" s="1">
        <v>343129900</v>
      </c>
      <c r="W1348" s="1">
        <v>384019800</v>
      </c>
      <c r="X1348" s="1">
        <v>418570100</v>
      </c>
      <c r="Y1348" s="1">
        <v>424359900</v>
      </c>
    </row>
    <row r="1349" spans="1:25" x14ac:dyDescent="0.2">
      <c r="A1349" t="s">
        <v>1481</v>
      </c>
      <c r="B1349" t="s">
        <v>2846</v>
      </c>
      <c r="C1349" s="9">
        <v>8.5660089670829996E-4</v>
      </c>
      <c r="D1349" s="9">
        <v>3.3040320301605899E-3</v>
      </c>
      <c r="E1349" s="10">
        <f t="shared" si="63"/>
        <v>-0.60976475935811758</v>
      </c>
      <c r="F1349" s="2">
        <f t="shared" si="64"/>
        <v>0</v>
      </c>
      <c r="G1349" s="2">
        <f t="shared" si="65"/>
        <v>0</v>
      </c>
      <c r="H1349" t="s">
        <v>3809</v>
      </c>
      <c r="I1349">
        <v>22</v>
      </c>
      <c r="J1349">
        <v>22</v>
      </c>
      <c r="K1349" s="1">
        <v>172910000</v>
      </c>
      <c r="L1349" s="1">
        <v>194019900</v>
      </c>
      <c r="M1349" s="1">
        <v>218840000</v>
      </c>
      <c r="N1349" s="1">
        <v>186309900</v>
      </c>
      <c r="O1349" s="1">
        <v>176340100</v>
      </c>
      <c r="P1349" s="1">
        <v>180070000</v>
      </c>
      <c r="Q1349" s="1">
        <v>174519900</v>
      </c>
      <c r="R1349" s="1">
        <v>204899900</v>
      </c>
      <c r="S1349" s="1">
        <v>217720000</v>
      </c>
      <c r="T1349" s="1">
        <v>217239900</v>
      </c>
      <c r="U1349" s="1">
        <v>308300200</v>
      </c>
      <c r="V1349" s="1">
        <v>272850000</v>
      </c>
      <c r="W1349" s="1">
        <v>323410000</v>
      </c>
      <c r="X1349" s="1">
        <v>328490200</v>
      </c>
      <c r="Y1349" s="1">
        <v>345439800</v>
      </c>
    </row>
    <row r="1350" spans="1:25" x14ac:dyDescent="0.2">
      <c r="A1350" t="s">
        <v>568</v>
      </c>
      <c r="B1350" t="s">
        <v>2231</v>
      </c>
      <c r="C1350" s="9">
        <v>1.8466309472949E-3</v>
      </c>
      <c r="D1350" s="9">
        <v>6.0917994595912498E-3</v>
      </c>
      <c r="E1350" s="10">
        <f t="shared" si="63"/>
        <v>-0.61160624965305488</v>
      </c>
      <c r="F1350" s="2">
        <f t="shared" si="64"/>
        <v>0</v>
      </c>
      <c r="G1350" s="2">
        <f t="shared" si="65"/>
        <v>0</v>
      </c>
      <c r="H1350" t="s">
        <v>3373</v>
      </c>
      <c r="I1350">
        <v>20</v>
      </c>
      <c r="J1350">
        <v>20</v>
      </c>
      <c r="K1350" s="1">
        <v>112790000</v>
      </c>
      <c r="L1350" s="1">
        <v>98415980</v>
      </c>
      <c r="M1350" s="1">
        <v>118130000</v>
      </c>
      <c r="N1350" s="1">
        <v>113860000</v>
      </c>
      <c r="O1350" s="1">
        <v>115940000</v>
      </c>
      <c r="P1350" s="1">
        <v>94943040</v>
      </c>
      <c r="Q1350" s="1">
        <v>156459900</v>
      </c>
      <c r="R1350" s="1">
        <v>203220000</v>
      </c>
      <c r="S1350" s="1">
        <v>149009900</v>
      </c>
      <c r="T1350" s="1">
        <v>167949900</v>
      </c>
      <c r="U1350" s="1">
        <v>217069900</v>
      </c>
      <c r="V1350" s="1">
        <v>207300100</v>
      </c>
      <c r="W1350" s="1">
        <v>187470000</v>
      </c>
      <c r="X1350" s="1">
        <v>172349900</v>
      </c>
      <c r="Y1350" s="1">
        <v>254210000</v>
      </c>
    </row>
    <row r="1351" spans="1:25" x14ac:dyDescent="0.2">
      <c r="A1351" t="s">
        <v>130</v>
      </c>
      <c r="B1351" t="s">
        <v>1882</v>
      </c>
      <c r="C1351" s="9">
        <v>1.8623730052956501E-3</v>
      </c>
      <c r="D1351" s="9">
        <v>6.1207202702132204E-3</v>
      </c>
      <c r="E1351" s="10">
        <f t="shared" si="63"/>
        <v>-0.61341695691989961</v>
      </c>
      <c r="F1351" s="2">
        <f t="shared" si="64"/>
        <v>0</v>
      </c>
      <c r="G1351" s="2">
        <f t="shared" si="65"/>
        <v>0</v>
      </c>
      <c r="H1351" t="s">
        <v>3122</v>
      </c>
      <c r="I1351">
        <v>6</v>
      </c>
      <c r="J1351">
        <v>6</v>
      </c>
      <c r="K1351" s="1">
        <v>19783010</v>
      </c>
      <c r="L1351" s="1">
        <v>18534000</v>
      </c>
      <c r="M1351" s="1">
        <v>22661000</v>
      </c>
      <c r="N1351" s="1">
        <v>17306000</v>
      </c>
      <c r="O1351" s="1">
        <v>16973010</v>
      </c>
      <c r="P1351" s="1">
        <v>21970010</v>
      </c>
      <c r="Q1351" s="1">
        <v>13646990</v>
      </c>
      <c r="R1351" s="1">
        <v>19526000</v>
      </c>
      <c r="S1351" s="1">
        <v>30624020</v>
      </c>
      <c r="T1351" s="1">
        <v>19645010</v>
      </c>
      <c r="U1351" s="1">
        <v>26402980</v>
      </c>
      <c r="V1351" s="1">
        <v>24423990</v>
      </c>
      <c r="W1351" s="1">
        <v>28625010</v>
      </c>
      <c r="X1351" s="1">
        <v>32041010</v>
      </c>
      <c r="Y1351" s="1">
        <v>39570000</v>
      </c>
    </row>
    <row r="1352" spans="1:25" x14ac:dyDescent="0.2">
      <c r="A1352" t="s">
        <v>941</v>
      </c>
      <c r="B1352" t="s">
        <v>2505</v>
      </c>
      <c r="C1352" s="9">
        <v>2.9670547870161699E-3</v>
      </c>
      <c r="D1352" s="9">
        <v>8.8257307647684503E-3</v>
      </c>
      <c r="E1352" s="10">
        <f t="shared" si="63"/>
        <v>-0.6134654896945938</v>
      </c>
      <c r="F1352" s="2">
        <f t="shared" si="64"/>
        <v>0</v>
      </c>
      <c r="G1352" s="2">
        <f t="shared" si="65"/>
        <v>0</v>
      </c>
      <c r="H1352" t="s">
        <v>3562</v>
      </c>
      <c r="I1352">
        <v>24</v>
      </c>
      <c r="J1352">
        <v>24</v>
      </c>
      <c r="K1352" s="1">
        <v>262740000</v>
      </c>
      <c r="L1352" s="1">
        <v>292249900</v>
      </c>
      <c r="M1352" s="1">
        <v>319550100</v>
      </c>
      <c r="N1352" s="1">
        <v>233300000</v>
      </c>
      <c r="O1352" s="1">
        <v>244870100</v>
      </c>
      <c r="P1352" s="1">
        <v>253139900</v>
      </c>
      <c r="Q1352" s="1">
        <v>249389800</v>
      </c>
      <c r="R1352" s="1">
        <v>300249900</v>
      </c>
      <c r="S1352" s="1">
        <v>320789900</v>
      </c>
      <c r="T1352" s="1">
        <v>278070000</v>
      </c>
      <c r="U1352" s="1">
        <v>415239900</v>
      </c>
      <c r="V1352" s="1">
        <v>373430100</v>
      </c>
      <c r="W1352" s="1">
        <v>529889900</v>
      </c>
      <c r="X1352" s="1">
        <v>477450000</v>
      </c>
      <c r="Y1352" s="1">
        <v>490659700</v>
      </c>
    </row>
    <row r="1353" spans="1:25" x14ac:dyDescent="0.2">
      <c r="A1353" t="s">
        <v>1186</v>
      </c>
      <c r="B1353" t="s">
        <v>2118</v>
      </c>
      <c r="C1353" s="9">
        <v>4.0648214579151902E-2</v>
      </c>
      <c r="D1353" s="9">
        <v>7.4155526597101395E-2</v>
      </c>
      <c r="E1353" s="10">
        <f t="shared" si="63"/>
        <v>-0.61577340818454607</v>
      </c>
      <c r="F1353" s="2">
        <f t="shared" si="64"/>
        <v>0</v>
      </c>
      <c r="G1353" s="2">
        <f t="shared" si="65"/>
        <v>0</v>
      </c>
      <c r="I1353">
        <v>5</v>
      </c>
      <c r="J1353">
        <v>5</v>
      </c>
      <c r="K1353" s="1">
        <v>20199000</v>
      </c>
      <c r="L1353" s="1">
        <v>36841020</v>
      </c>
      <c r="M1353" s="1">
        <v>41615000</v>
      </c>
      <c r="N1353" s="1">
        <v>46701980</v>
      </c>
      <c r="O1353" s="1">
        <v>24151000</v>
      </c>
      <c r="P1353" s="1">
        <v>39636020</v>
      </c>
      <c r="Q1353" s="1">
        <v>28134000</v>
      </c>
      <c r="R1353" s="1">
        <v>44737990</v>
      </c>
      <c r="S1353" s="1">
        <v>90552010</v>
      </c>
      <c r="T1353" s="1">
        <v>50680010</v>
      </c>
      <c r="U1353" s="1">
        <v>63203020</v>
      </c>
      <c r="V1353" s="1">
        <v>47918020</v>
      </c>
      <c r="W1353" s="1">
        <v>26236000</v>
      </c>
      <c r="X1353" s="1">
        <v>47294990</v>
      </c>
      <c r="Y1353" s="1">
        <v>52252000</v>
      </c>
    </row>
    <row r="1354" spans="1:25" x14ac:dyDescent="0.2">
      <c r="A1354" t="s">
        <v>416</v>
      </c>
      <c r="B1354" t="s">
        <v>2113</v>
      </c>
      <c r="C1354" s="9">
        <v>9.3402865124820298E-4</v>
      </c>
      <c r="D1354" s="9">
        <v>3.53936783382952E-3</v>
      </c>
      <c r="E1354" s="10">
        <f t="shared" si="63"/>
        <v>-0.61746762481522444</v>
      </c>
      <c r="F1354" s="2">
        <f t="shared" si="64"/>
        <v>0</v>
      </c>
      <c r="G1354" s="2">
        <f t="shared" si="65"/>
        <v>0</v>
      </c>
      <c r="H1354" t="s">
        <v>3287</v>
      </c>
      <c r="I1354">
        <v>11</v>
      </c>
      <c r="J1354">
        <v>11</v>
      </c>
      <c r="K1354" s="1">
        <v>19083010</v>
      </c>
      <c r="L1354" s="1">
        <v>20658010</v>
      </c>
      <c r="M1354" s="1">
        <v>20217990</v>
      </c>
      <c r="N1354" s="1">
        <v>17496000</v>
      </c>
      <c r="O1354" s="1">
        <v>17886000</v>
      </c>
      <c r="P1354" s="1">
        <v>18843010</v>
      </c>
      <c r="Q1354" s="1">
        <v>15449000</v>
      </c>
      <c r="R1354" s="1">
        <v>21712990</v>
      </c>
      <c r="S1354" s="1">
        <v>32360000</v>
      </c>
      <c r="T1354" s="1">
        <v>19589010</v>
      </c>
      <c r="U1354" s="1">
        <v>24705980</v>
      </c>
      <c r="V1354" s="1">
        <v>29418000</v>
      </c>
      <c r="W1354" s="1">
        <v>36450000</v>
      </c>
      <c r="X1354" s="1">
        <v>29643000</v>
      </c>
      <c r="Y1354" s="1">
        <v>31002010</v>
      </c>
    </row>
    <row r="1355" spans="1:25" x14ac:dyDescent="0.2">
      <c r="A1355" t="s">
        <v>1522</v>
      </c>
      <c r="B1355" t="s">
        <v>2874</v>
      </c>
      <c r="C1355" s="9">
        <v>5.2326732484497202E-3</v>
      </c>
      <c r="D1355" s="9">
        <v>1.3674096836486099E-2</v>
      </c>
      <c r="E1355" s="10">
        <f t="shared" si="63"/>
        <v>-0.61762947321078876</v>
      </c>
      <c r="F1355" s="2">
        <f t="shared" si="64"/>
        <v>0</v>
      </c>
      <c r="G1355" s="2">
        <f t="shared" si="65"/>
        <v>0</v>
      </c>
      <c r="I1355">
        <v>7</v>
      </c>
      <c r="J1355">
        <v>7</v>
      </c>
      <c r="K1355" s="1">
        <v>13518990</v>
      </c>
      <c r="L1355" s="1">
        <v>15215990</v>
      </c>
      <c r="M1355" s="1">
        <v>18513990</v>
      </c>
      <c r="N1355" s="1">
        <v>16524000</v>
      </c>
      <c r="O1355" s="1">
        <v>16642000</v>
      </c>
      <c r="P1355" s="1">
        <v>19493990</v>
      </c>
      <c r="Q1355" s="1">
        <v>18559010</v>
      </c>
      <c r="R1355" s="1">
        <v>16682990</v>
      </c>
      <c r="S1355" s="1">
        <v>34089980</v>
      </c>
      <c r="T1355" s="1">
        <v>25293010</v>
      </c>
      <c r="U1355" s="1">
        <v>18779990</v>
      </c>
      <c r="V1355" s="1">
        <v>22522000</v>
      </c>
      <c r="W1355" s="1">
        <v>30729020</v>
      </c>
      <c r="X1355" s="1">
        <v>32200000</v>
      </c>
      <c r="Y1355" s="1">
        <v>17834000</v>
      </c>
    </row>
    <row r="1356" spans="1:25" x14ac:dyDescent="0.2">
      <c r="A1356" t="s">
        <v>528</v>
      </c>
      <c r="B1356" t="s">
        <v>2208</v>
      </c>
      <c r="C1356" s="9">
        <v>3.24987528383873E-3</v>
      </c>
      <c r="D1356" s="9">
        <v>9.4585922440082598E-3</v>
      </c>
      <c r="E1356" s="10">
        <f t="shared" si="63"/>
        <v>-0.61826644270395692</v>
      </c>
      <c r="F1356" s="2">
        <f t="shared" si="64"/>
        <v>0</v>
      </c>
      <c r="G1356" s="2">
        <f t="shared" si="65"/>
        <v>0</v>
      </c>
      <c r="H1356" t="s">
        <v>3356</v>
      </c>
      <c r="I1356">
        <v>32</v>
      </c>
      <c r="J1356">
        <v>32</v>
      </c>
      <c r="K1356" s="1">
        <v>27889990</v>
      </c>
      <c r="L1356" s="1">
        <v>27761010</v>
      </c>
      <c r="M1356" s="1">
        <v>30421000</v>
      </c>
      <c r="N1356" s="1">
        <v>16205000</v>
      </c>
      <c r="O1356" s="1">
        <v>29209000</v>
      </c>
      <c r="P1356" s="1">
        <v>21137000</v>
      </c>
      <c r="Q1356" s="1">
        <v>34827980</v>
      </c>
      <c r="R1356" s="1">
        <v>40338010</v>
      </c>
      <c r="S1356" s="1">
        <v>31417010</v>
      </c>
      <c r="T1356" s="1">
        <v>37797000</v>
      </c>
      <c r="U1356" s="1">
        <v>47137990</v>
      </c>
      <c r="V1356" s="1">
        <v>39804010</v>
      </c>
      <c r="W1356" s="1">
        <v>53626020</v>
      </c>
      <c r="X1356" s="1">
        <v>46073980</v>
      </c>
      <c r="Y1356" s="1">
        <v>50098970</v>
      </c>
    </row>
    <row r="1357" spans="1:25" x14ac:dyDescent="0.2">
      <c r="A1357" t="s">
        <v>302</v>
      </c>
      <c r="B1357" t="s">
        <v>2030</v>
      </c>
      <c r="C1357" s="9">
        <v>9.0780545071955498E-3</v>
      </c>
      <c r="D1357" s="9">
        <v>2.1558843924395402E-2</v>
      </c>
      <c r="E1357" s="10">
        <f t="shared" si="63"/>
        <v>-0.61916787687152985</v>
      </c>
      <c r="F1357" s="2">
        <f t="shared" si="64"/>
        <v>0</v>
      </c>
      <c r="G1357" s="2">
        <f t="shared" si="65"/>
        <v>0</v>
      </c>
      <c r="H1357" t="s">
        <v>3026</v>
      </c>
      <c r="I1357">
        <v>7</v>
      </c>
      <c r="J1357">
        <v>7</v>
      </c>
      <c r="K1357" s="1">
        <v>4095702</v>
      </c>
      <c r="L1357" s="1">
        <v>5996297</v>
      </c>
      <c r="M1357" s="1">
        <v>8203498</v>
      </c>
      <c r="N1357" s="1">
        <v>6006397</v>
      </c>
      <c r="O1357" s="1">
        <v>4713700</v>
      </c>
      <c r="P1357" s="1">
        <v>4633899</v>
      </c>
      <c r="Q1357" s="1">
        <v>4630800</v>
      </c>
      <c r="R1357" s="1">
        <v>6255297</v>
      </c>
      <c r="S1357" s="1">
        <v>6267598</v>
      </c>
      <c r="T1357" s="1">
        <v>5167302</v>
      </c>
      <c r="U1357" s="1">
        <v>8845296</v>
      </c>
      <c r="V1357" s="1">
        <v>9247199</v>
      </c>
      <c r="W1357" s="1">
        <v>9220305</v>
      </c>
      <c r="X1357" s="1">
        <v>12226000</v>
      </c>
      <c r="Y1357" s="1">
        <v>8881704</v>
      </c>
    </row>
    <row r="1358" spans="1:25" x14ac:dyDescent="0.2">
      <c r="A1358" t="s">
        <v>963</v>
      </c>
      <c r="B1358" t="s">
        <v>2523</v>
      </c>
      <c r="C1358" s="9">
        <v>1.7185805969659701E-3</v>
      </c>
      <c r="D1358" s="9">
        <v>5.7669387144842696E-3</v>
      </c>
      <c r="E1358" s="10">
        <f t="shared" si="63"/>
        <v>-0.62345848092553557</v>
      </c>
      <c r="F1358" s="2">
        <f t="shared" si="64"/>
        <v>0</v>
      </c>
      <c r="G1358" s="2">
        <f t="shared" si="65"/>
        <v>0</v>
      </c>
      <c r="H1358" t="s">
        <v>3575</v>
      </c>
      <c r="I1358">
        <v>6</v>
      </c>
      <c r="J1358">
        <v>6</v>
      </c>
      <c r="K1358" s="1">
        <v>7507499</v>
      </c>
      <c r="L1358" s="1">
        <v>6463902</v>
      </c>
      <c r="M1358" s="1">
        <v>8093498</v>
      </c>
      <c r="N1358" s="1">
        <v>8384395</v>
      </c>
      <c r="O1358" s="1">
        <v>5534899</v>
      </c>
      <c r="P1358" s="1">
        <v>5141502</v>
      </c>
      <c r="Q1358" s="1">
        <v>8201600</v>
      </c>
      <c r="R1358" s="1">
        <v>7826101</v>
      </c>
      <c r="S1358" s="1">
        <v>7863895</v>
      </c>
      <c r="T1358" s="1">
        <v>10688010</v>
      </c>
      <c r="U1358" s="1">
        <v>10640000</v>
      </c>
      <c r="V1358" s="1">
        <v>8423504</v>
      </c>
      <c r="W1358" s="1">
        <v>13814000</v>
      </c>
      <c r="X1358" s="1">
        <v>13485000</v>
      </c>
      <c r="Y1358" s="1">
        <v>12127990</v>
      </c>
    </row>
    <row r="1359" spans="1:25" x14ac:dyDescent="0.2">
      <c r="A1359" t="s">
        <v>1393</v>
      </c>
      <c r="B1359" t="s">
        <v>2793</v>
      </c>
      <c r="C1359" s="9">
        <v>2.4022694681935901E-2</v>
      </c>
      <c r="D1359" s="9">
        <v>4.87960985726823E-2</v>
      </c>
      <c r="E1359" s="10">
        <f t="shared" si="63"/>
        <v>-0.62429099741321437</v>
      </c>
      <c r="F1359" s="2">
        <f t="shared" si="64"/>
        <v>0</v>
      </c>
      <c r="G1359" s="2">
        <f t="shared" si="65"/>
        <v>0</v>
      </c>
      <c r="H1359" t="s">
        <v>3764</v>
      </c>
      <c r="I1359">
        <v>4</v>
      </c>
      <c r="J1359">
        <v>4</v>
      </c>
      <c r="K1359" s="1">
        <v>1980099</v>
      </c>
      <c r="L1359" s="1">
        <v>1741100</v>
      </c>
      <c r="M1359" s="1">
        <v>2173402</v>
      </c>
      <c r="N1359" s="1">
        <v>1818899</v>
      </c>
      <c r="O1359" s="1">
        <v>2259399</v>
      </c>
      <c r="P1359" s="1">
        <v>1793700</v>
      </c>
      <c r="Q1359" s="1">
        <v>2938100</v>
      </c>
      <c r="R1359" s="1">
        <v>3188399</v>
      </c>
      <c r="S1359" s="1">
        <v>1822401</v>
      </c>
      <c r="T1359" s="1">
        <v>2401301</v>
      </c>
      <c r="U1359" s="1">
        <v>3745699</v>
      </c>
      <c r="V1359" s="1">
        <v>3314199</v>
      </c>
      <c r="W1359" s="1">
        <v>4705102</v>
      </c>
      <c r="X1359" s="1">
        <v>3447200</v>
      </c>
      <c r="Y1359" s="1">
        <v>4697798</v>
      </c>
    </row>
    <row r="1360" spans="1:25" x14ac:dyDescent="0.2">
      <c r="A1360" t="s">
        <v>634</v>
      </c>
      <c r="B1360" t="s">
        <v>2279</v>
      </c>
      <c r="C1360" s="9">
        <v>1.1903236513008E-3</v>
      </c>
      <c r="D1360" s="9">
        <v>4.2833230204245096E-3</v>
      </c>
      <c r="E1360" s="10">
        <f t="shared" si="63"/>
        <v>-0.62507292947889337</v>
      </c>
      <c r="F1360" s="2">
        <f t="shared" si="64"/>
        <v>0</v>
      </c>
      <c r="G1360" s="2">
        <f t="shared" si="65"/>
        <v>0</v>
      </c>
      <c r="I1360">
        <v>2</v>
      </c>
      <c r="J1360">
        <v>2</v>
      </c>
      <c r="K1360" s="1">
        <v>3513702</v>
      </c>
      <c r="L1360" s="1">
        <v>3735798</v>
      </c>
      <c r="M1360" s="1">
        <v>3664302</v>
      </c>
      <c r="N1360" s="1">
        <v>3290701</v>
      </c>
      <c r="O1360" s="1">
        <v>3111901</v>
      </c>
      <c r="P1360" s="1">
        <v>2833400</v>
      </c>
      <c r="Q1360" s="1">
        <v>2915198</v>
      </c>
      <c r="R1360" s="1">
        <v>3339101</v>
      </c>
      <c r="S1360" s="1">
        <v>7271297</v>
      </c>
      <c r="T1360" s="1">
        <v>5874802</v>
      </c>
      <c r="U1360" s="1">
        <v>4072602</v>
      </c>
      <c r="V1360" s="1">
        <v>5268401</v>
      </c>
      <c r="W1360" s="1">
        <v>4309102</v>
      </c>
      <c r="X1360" s="1">
        <v>4539901</v>
      </c>
      <c r="Y1360" s="1">
        <v>4296303</v>
      </c>
    </row>
    <row r="1361" spans="1:25" x14ac:dyDescent="0.2">
      <c r="A1361" t="s">
        <v>1604</v>
      </c>
      <c r="B1361" t="s">
        <v>2924</v>
      </c>
      <c r="C1361" s="9">
        <v>1.32976694668274E-3</v>
      </c>
      <c r="D1361" s="9">
        <v>4.7241720474255197E-3</v>
      </c>
      <c r="E1361" s="10">
        <f t="shared" si="63"/>
        <v>-0.62567728014168833</v>
      </c>
      <c r="F1361" s="2">
        <f t="shared" si="64"/>
        <v>0</v>
      </c>
      <c r="G1361" s="2">
        <f t="shared" si="65"/>
        <v>0</v>
      </c>
      <c r="H1361" t="s">
        <v>3244</v>
      </c>
      <c r="I1361">
        <v>5</v>
      </c>
      <c r="J1361">
        <v>5</v>
      </c>
      <c r="K1361" s="1">
        <v>3912699</v>
      </c>
      <c r="L1361" s="1">
        <v>3663101</v>
      </c>
      <c r="M1361" s="1">
        <v>4177503</v>
      </c>
      <c r="N1361" s="1">
        <v>2043599</v>
      </c>
      <c r="O1361" s="1">
        <v>3278702</v>
      </c>
      <c r="P1361" s="1">
        <v>2216900</v>
      </c>
      <c r="Q1361" s="1">
        <v>2834701</v>
      </c>
      <c r="R1361" s="1">
        <v>2959601</v>
      </c>
      <c r="S1361" s="1">
        <v>3823102</v>
      </c>
      <c r="T1361" s="1">
        <v>4559299</v>
      </c>
      <c r="U1361" s="1">
        <v>4880500</v>
      </c>
      <c r="V1361" s="1">
        <v>4166598</v>
      </c>
      <c r="W1361" s="1">
        <v>5787298</v>
      </c>
      <c r="X1361" s="1">
        <v>5348498</v>
      </c>
      <c r="Y1361" s="1">
        <v>5303602</v>
      </c>
    </row>
    <row r="1362" spans="1:25" x14ac:dyDescent="0.2">
      <c r="A1362" t="s">
        <v>1166</v>
      </c>
      <c r="B1362" t="s">
        <v>2366</v>
      </c>
      <c r="C1362" s="9">
        <v>2.5458627719871001E-4</v>
      </c>
      <c r="D1362" s="9">
        <v>1.17297760506251E-3</v>
      </c>
      <c r="E1362" s="10">
        <f t="shared" si="63"/>
        <v>-0.62799932124231028</v>
      </c>
      <c r="F1362" s="2">
        <f t="shared" si="64"/>
        <v>0</v>
      </c>
      <c r="G1362" s="2">
        <f t="shared" si="65"/>
        <v>0</v>
      </c>
      <c r="H1362" t="s">
        <v>3191</v>
      </c>
      <c r="I1362">
        <v>6</v>
      </c>
      <c r="J1362">
        <v>6</v>
      </c>
      <c r="K1362" s="1">
        <v>12702000</v>
      </c>
      <c r="L1362" s="1">
        <v>11193000</v>
      </c>
      <c r="M1362" s="1">
        <v>10377000</v>
      </c>
      <c r="N1362" s="1">
        <v>12275000</v>
      </c>
      <c r="O1362" s="1">
        <v>11445000</v>
      </c>
      <c r="P1362" s="1">
        <v>15983000</v>
      </c>
      <c r="Q1362" s="1">
        <v>15426000</v>
      </c>
      <c r="R1362" s="1">
        <v>18410990</v>
      </c>
      <c r="S1362" s="1">
        <v>21831990</v>
      </c>
      <c r="T1362" s="1">
        <v>22881010</v>
      </c>
      <c r="U1362" s="1">
        <v>18979000</v>
      </c>
      <c r="V1362" s="1">
        <v>20718010</v>
      </c>
      <c r="W1362" s="1">
        <v>20322990</v>
      </c>
      <c r="X1362" s="1">
        <v>20727000</v>
      </c>
      <c r="Y1362" s="1">
        <v>20327990</v>
      </c>
    </row>
    <row r="1363" spans="1:25" x14ac:dyDescent="0.2">
      <c r="A1363" t="s">
        <v>676</v>
      </c>
      <c r="B1363" t="s">
        <v>2004</v>
      </c>
      <c r="C1363" s="9">
        <v>5.2557602557690201E-2</v>
      </c>
      <c r="D1363" s="9">
        <v>9.2795364676807102E-2</v>
      </c>
      <c r="E1363" s="10">
        <f t="shared" si="63"/>
        <v>-0.62841367502734868</v>
      </c>
      <c r="F1363" s="2">
        <f t="shared" si="64"/>
        <v>0</v>
      </c>
      <c r="G1363" s="2">
        <f t="shared" si="65"/>
        <v>0</v>
      </c>
      <c r="H1363" t="s">
        <v>3026</v>
      </c>
      <c r="I1363">
        <v>2</v>
      </c>
      <c r="J1363">
        <v>2</v>
      </c>
      <c r="K1363" s="1">
        <v>1165652</v>
      </c>
      <c r="L1363" s="1">
        <v>355210</v>
      </c>
      <c r="M1363" s="1">
        <v>637969.9</v>
      </c>
      <c r="N1363" s="1">
        <v>115070</v>
      </c>
      <c r="O1363" s="1">
        <v>341429.8</v>
      </c>
      <c r="P1363" s="1">
        <v>393190.1</v>
      </c>
      <c r="Q1363" s="1">
        <v>168209.9</v>
      </c>
      <c r="R1363" s="1">
        <v>2226582</v>
      </c>
      <c r="S1363" s="1">
        <v>1098501</v>
      </c>
      <c r="T1363" s="1">
        <v>658730.4</v>
      </c>
      <c r="U1363" s="1">
        <v>752539.6</v>
      </c>
      <c r="V1363" s="1">
        <v>881900</v>
      </c>
      <c r="W1363" s="1">
        <v>1138400</v>
      </c>
      <c r="X1363" s="1">
        <v>1645820</v>
      </c>
      <c r="Y1363" s="1">
        <v>1132800</v>
      </c>
    </row>
    <row r="1364" spans="1:25" x14ac:dyDescent="0.2">
      <c r="A1364" t="s">
        <v>139</v>
      </c>
      <c r="B1364" t="s">
        <v>1891</v>
      </c>
      <c r="C1364" s="9">
        <v>2.1217980739557999E-2</v>
      </c>
      <c r="D1364" s="9">
        <v>4.4097058891556802E-2</v>
      </c>
      <c r="E1364" s="10">
        <f t="shared" si="63"/>
        <v>-0.62856793200535366</v>
      </c>
      <c r="F1364" s="2">
        <f t="shared" si="64"/>
        <v>0</v>
      </c>
      <c r="G1364" s="2">
        <f t="shared" si="65"/>
        <v>0</v>
      </c>
      <c r="H1364" t="s">
        <v>3130</v>
      </c>
      <c r="I1364">
        <v>8</v>
      </c>
      <c r="J1364">
        <v>8</v>
      </c>
      <c r="K1364" s="1">
        <v>56826000</v>
      </c>
      <c r="L1364" s="1">
        <v>73620980</v>
      </c>
      <c r="M1364" s="1">
        <v>75325030</v>
      </c>
      <c r="N1364" s="1">
        <v>61627030</v>
      </c>
      <c r="O1364" s="1">
        <v>55605030</v>
      </c>
      <c r="P1364" s="1">
        <v>65560000</v>
      </c>
      <c r="Q1364" s="1">
        <v>24533990</v>
      </c>
      <c r="R1364" s="1">
        <v>50020010</v>
      </c>
      <c r="S1364" s="1">
        <v>87021950</v>
      </c>
      <c r="T1364" s="1">
        <v>71630960</v>
      </c>
      <c r="U1364" s="1">
        <v>66290980</v>
      </c>
      <c r="V1364" s="1">
        <v>74636970</v>
      </c>
      <c r="W1364" s="1">
        <v>76837980</v>
      </c>
      <c r="X1364" s="1">
        <v>159450100</v>
      </c>
      <c r="Y1364" s="1">
        <v>90626020</v>
      </c>
    </row>
    <row r="1365" spans="1:25" x14ac:dyDescent="0.2">
      <c r="A1365" t="s">
        <v>1766</v>
      </c>
      <c r="B1365" t="s">
        <v>3017</v>
      </c>
      <c r="C1365" s="9">
        <v>4.4795256612117099E-4</v>
      </c>
      <c r="D1365" s="9">
        <v>1.8966284858395899E-3</v>
      </c>
      <c r="E1365" s="10">
        <f t="shared" si="63"/>
        <v>-0.62989526476339763</v>
      </c>
      <c r="F1365" s="2">
        <f t="shared" si="64"/>
        <v>0</v>
      </c>
      <c r="G1365" s="2">
        <f t="shared" si="65"/>
        <v>0</v>
      </c>
      <c r="H1365" t="s">
        <v>3919</v>
      </c>
      <c r="I1365">
        <v>12</v>
      </c>
      <c r="J1365">
        <v>12</v>
      </c>
      <c r="K1365" s="1">
        <v>22975000</v>
      </c>
      <c r="L1365" s="1">
        <v>21135990</v>
      </c>
      <c r="M1365" s="1">
        <v>27300990</v>
      </c>
      <c r="N1365" s="1">
        <v>24466010</v>
      </c>
      <c r="O1365" s="1">
        <v>18617990</v>
      </c>
      <c r="P1365" s="1">
        <v>21080010</v>
      </c>
      <c r="Q1365" s="1">
        <v>16834010</v>
      </c>
      <c r="R1365" s="1">
        <v>23825020</v>
      </c>
      <c r="S1365" s="1">
        <v>25925980</v>
      </c>
      <c r="T1365" s="1">
        <v>26126000</v>
      </c>
      <c r="U1365" s="1">
        <v>36380000</v>
      </c>
      <c r="V1365" s="1">
        <v>33568980</v>
      </c>
      <c r="W1365" s="1">
        <v>36723000</v>
      </c>
      <c r="X1365" s="1">
        <v>42269970</v>
      </c>
      <c r="Y1365" s="1">
        <v>37632000</v>
      </c>
    </row>
    <row r="1366" spans="1:25" x14ac:dyDescent="0.2">
      <c r="A1366" t="s">
        <v>625</v>
      </c>
      <c r="B1366" t="s">
        <v>2275</v>
      </c>
      <c r="C1366" s="9">
        <v>1.8661129869684701E-2</v>
      </c>
      <c r="D1366" s="9">
        <v>3.9505769506992403E-2</v>
      </c>
      <c r="E1366" s="10">
        <f t="shared" si="63"/>
        <v>-0.63105131825645677</v>
      </c>
      <c r="F1366" s="2">
        <f t="shared" si="64"/>
        <v>0</v>
      </c>
      <c r="G1366" s="2">
        <f t="shared" si="65"/>
        <v>0</v>
      </c>
      <c r="I1366">
        <v>5</v>
      </c>
      <c r="J1366">
        <v>5</v>
      </c>
      <c r="K1366" s="1">
        <v>5522203</v>
      </c>
      <c r="L1366" s="1">
        <v>5536699</v>
      </c>
      <c r="M1366" s="1">
        <v>5871797</v>
      </c>
      <c r="N1366" s="1">
        <v>1503769</v>
      </c>
      <c r="O1366" s="1">
        <v>6131796</v>
      </c>
      <c r="P1366" s="1">
        <v>4890298</v>
      </c>
      <c r="Q1366" s="1">
        <v>5135300</v>
      </c>
      <c r="R1366" s="1">
        <v>5339398</v>
      </c>
      <c r="S1366" s="1">
        <v>7454497</v>
      </c>
      <c r="T1366" s="1">
        <v>7369499</v>
      </c>
      <c r="U1366" s="1">
        <v>7223705</v>
      </c>
      <c r="V1366" s="1">
        <v>7650703</v>
      </c>
      <c r="W1366" s="1">
        <v>6382904</v>
      </c>
      <c r="X1366" s="1">
        <v>8546901</v>
      </c>
      <c r="Y1366" s="1">
        <v>9482901</v>
      </c>
    </row>
    <row r="1367" spans="1:25" x14ac:dyDescent="0.2">
      <c r="A1367" t="s">
        <v>639</v>
      </c>
      <c r="B1367" t="s">
        <v>2284</v>
      </c>
      <c r="C1367" s="9">
        <v>3.9004615903747699E-4</v>
      </c>
      <c r="D1367" s="9">
        <v>1.6860369682531299E-3</v>
      </c>
      <c r="E1367" s="10">
        <f t="shared" si="63"/>
        <v>-0.6337620246732677</v>
      </c>
      <c r="F1367" s="2">
        <f t="shared" si="64"/>
        <v>0</v>
      </c>
      <c r="G1367" s="2">
        <f t="shared" si="65"/>
        <v>0</v>
      </c>
      <c r="I1367">
        <v>94</v>
      </c>
      <c r="J1367">
        <v>94</v>
      </c>
      <c r="K1367" s="1">
        <v>1209400000</v>
      </c>
      <c r="L1367" s="1">
        <v>1155900000</v>
      </c>
      <c r="M1367" s="1">
        <v>1315901000</v>
      </c>
      <c r="N1367" s="1">
        <v>1116100000</v>
      </c>
      <c r="O1367" s="1">
        <v>1186300000</v>
      </c>
      <c r="P1367" s="1">
        <v>1145700000</v>
      </c>
      <c r="Q1367" s="1">
        <v>1295001000</v>
      </c>
      <c r="R1367" s="1">
        <v>1118399000</v>
      </c>
      <c r="S1367" s="1">
        <v>1403499000</v>
      </c>
      <c r="T1367" s="1">
        <v>1494700000</v>
      </c>
      <c r="U1367" s="1">
        <v>1949499000</v>
      </c>
      <c r="V1367" s="1">
        <v>1773300000</v>
      </c>
      <c r="W1367" s="1">
        <v>2142699000</v>
      </c>
      <c r="X1367" s="1">
        <v>2076600000</v>
      </c>
      <c r="Y1367" s="1">
        <v>2115399000</v>
      </c>
    </row>
    <row r="1368" spans="1:25" x14ac:dyDescent="0.2">
      <c r="A1368" t="s">
        <v>1702</v>
      </c>
      <c r="B1368" t="s">
        <v>2331</v>
      </c>
      <c r="C1368" s="9">
        <v>0.20759452394605199</v>
      </c>
      <c r="D1368" s="9">
        <v>0.28432031519276801</v>
      </c>
      <c r="E1368" s="10">
        <f t="shared" si="63"/>
        <v>-0.6339605183758944</v>
      </c>
      <c r="F1368" s="2">
        <f t="shared" si="64"/>
        <v>0</v>
      </c>
      <c r="G1368" s="2">
        <f t="shared" si="65"/>
        <v>0</v>
      </c>
      <c r="H1368" t="s">
        <v>3436</v>
      </c>
      <c r="I1368">
        <v>3</v>
      </c>
      <c r="J1368">
        <v>3</v>
      </c>
      <c r="K1368" s="1">
        <v>2870099</v>
      </c>
      <c r="L1368" s="1">
        <v>2025500</v>
      </c>
      <c r="M1368" s="1">
        <v>3085901</v>
      </c>
      <c r="N1368" s="1">
        <v>1363300</v>
      </c>
      <c r="O1368" s="1">
        <v>2696099</v>
      </c>
      <c r="P1368" s="1">
        <v>2585899</v>
      </c>
      <c r="Q1368" s="1">
        <v>4258201</v>
      </c>
      <c r="R1368" s="1">
        <v>4035102</v>
      </c>
      <c r="S1368" s="1">
        <v>5156103</v>
      </c>
      <c r="T1368" s="1">
        <v>4690103</v>
      </c>
      <c r="U1368" s="1">
        <v>4160901</v>
      </c>
      <c r="V1368" s="1">
        <v>3321801</v>
      </c>
      <c r="W1368" s="1">
        <v>6401403</v>
      </c>
      <c r="X1368" s="1">
        <v>6353799</v>
      </c>
      <c r="Y1368" s="1">
        <v>1037762</v>
      </c>
    </row>
    <row r="1369" spans="1:25" x14ac:dyDescent="0.2">
      <c r="A1369" t="s">
        <v>1070</v>
      </c>
      <c r="B1369" t="s">
        <v>2591</v>
      </c>
      <c r="C1369" s="8">
        <v>4.0647823147172297E-5</v>
      </c>
      <c r="D1369" s="9">
        <v>2.8085405363498998E-4</v>
      </c>
      <c r="E1369" s="10">
        <f t="shared" si="63"/>
        <v>-0.63541325214299749</v>
      </c>
      <c r="F1369" s="2">
        <f t="shared" si="64"/>
        <v>0</v>
      </c>
      <c r="G1369" s="2">
        <f t="shared" si="65"/>
        <v>0</v>
      </c>
      <c r="H1369" t="s">
        <v>3621</v>
      </c>
      <c r="I1369">
        <v>18</v>
      </c>
      <c r="J1369">
        <v>18</v>
      </c>
      <c r="K1369" s="1">
        <v>328429800</v>
      </c>
      <c r="L1369" s="1">
        <v>320800100</v>
      </c>
      <c r="M1369" s="1">
        <v>307549900</v>
      </c>
      <c r="N1369" s="1">
        <v>317950000</v>
      </c>
      <c r="O1369" s="1">
        <v>322559900</v>
      </c>
      <c r="P1369" s="1">
        <v>378710200</v>
      </c>
      <c r="Q1369" s="1">
        <v>280689900</v>
      </c>
      <c r="R1369" s="1">
        <v>486359700</v>
      </c>
      <c r="S1369" s="1">
        <v>467410100</v>
      </c>
      <c r="T1369" s="1">
        <v>472829800</v>
      </c>
      <c r="U1369" s="1">
        <v>499890000</v>
      </c>
      <c r="V1369" s="1">
        <v>569050200</v>
      </c>
      <c r="W1369" s="1">
        <v>582550300</v>
      </c>
      <c r="X1369" s="1">
        <v>595879700</v>
      </c>
      <c r="Y1369" s="1">
        <v>540769700</v>
      </c>
    </row>
    <row r="1370" spans="1:25" x14ac:dyDescent="0.2">
      <c r="A1370" t="s">
        <v>1554</v>
      </c>
      <c r="B1370" t="s">
        <v>1951</v>
      </c>
      <c r="C1370" s="9">
        <v>0.18426553050260699</v>
      </c>
      <c r="D1370" s="9">
        <v>0.259331199704952</v>
      </c>
      <c r="E1370" s="10">
        <f t="shared" si="63"/>
        <v>-0.63662726258503832</v>
      </c>
      <c r="F1370" s="2">
        <f t="shared" si="64"/>
        <v>0</v>
      </c>
      <c r="G1370" s="2">
        <f t="shared" si="65"/>
        <v>0</v>
      </c>
      <c r="H1370" t="s">
        <v>3180</v>
      </c>
      <c r="I1370">
        <v>4</v>
      </c>
      <c r="J1370">
        <v>4</v>
      </c>
      <c r="K1370" s="1">
        <v>2525499</v>
      </c>
      <c r="L1370" s="1">
        <v>3904199</v>
      </c>
      <c r="M1370" s="1">
        <v>3580900</v>
      </c>
      <c r="N1370" s="1">
        <v>4032399</v>
      </c>
      <c r="O1370" s="1">
        <v>2278601</v>
      </c>
      <c r="P1370" s="1">
        <v>4871198</v>
      </c>
      <c r="Q1370" s="1">
        <v>942513.2</v>
      </c>
      <c r="R1370" s="1">
        <v>3442299</v>
      </c>
      <c r="S1370" s="1">
        <v>9396702</v>
      </c>
      <c r="T1370" s="1">
        <v>2817700</v>
      </c>
      <c r="U1370" s="1">
        <v>2056000</v>
      </c>
      <c r="V1370" s="1">
        <v>3344000</v>
      </c>
      <c r="W1370" s="1">
        <v>3212801</v>
      </c>
      <c r="X1370" s="1">
        <v>6825003</v>
      </c>
      <c r="Y1370" s="1">
        <v>7142397</v>
      </c>
    </row>
    <row r="1371" spans="1:25" x14ac:dyDescent="0.2">
      <c r="A1371" t="s">
        <v>355</v>
      </c>
      <c r="B1371" t="s">
        <v>2074</v>
      </c>
      <c r="C1371" s="9">
        <v>3.4654627543069501E-3</v>
      </c>
      <c r="D1371" s="9">
        <v>9.9188457489428599E-3</v>
      </c>
      <c r="E1371" s="10">
        <f t="shared" si="63"/>
        <v>-0.63665493318918986</v>
      </c>
      <c r="F1371" s="2">
        <f t="shared" si="64"/>
        <v>0</v>
      </c>
      <c r="G1371" s="2">
        <f t="shared" si="65"/>
        <v>0</v>
      </c>
      <c r="H1371" t="s">
        <v>3022</v>
      </c>
      <c r="I1371">
        <v>5</v>
      </c>
      <c r="J1371">
        <v>5</v>
      </c>
      <c r="K1371" s="1">
        <v>29268990</v>
      </c>
      <c r="L1371" s="1">
        <v>28285980</v>
      </c>
      <c r="M1371" s="1">
        <v>33500000</v>
      </c>
      <c r="N1371" s="1">
        <v>31978000</v>
      </c>
      <c r="O1371" s="1">
        <v>31639010</v>
      </c>
      <c r="P1371" s="1">
        <v>30610980</v>
      </c>
      <c r="Q1371" s="1">
        <v>36224020</v>
      </c>
      <c r="R1371" s="1">
        <v>15132000</v>
      </c>
      <c r="S1371" s="1">
        <v>35087990</v>
      </c>
      <c r="T1371" s="1">
        <v>47437010</v>
      </c>
      <c r="U1371" s="1">
        <v>60823990</v>
      </c>
      <c r="V1371" s="1">
        <v>50820980</v>
      </c>
      <c r="W1371" s="1">
        <v>40647000</v>
      </c>
      <c r="X1371" s="1">
        <v>34386010</v>
      </c>
      <c r="Y1371" s="1">
        <v>52715990</v>
      </c>
    </row>
    <row r="1372" spans="1:25" x14ac:dyDescent="0.2">
      <c r="A1372" t="s">
        <v>1221</v>
      </c>
      <c r="B1372" t="s">
        <v>2681</v>
      </c>
      <c r="C1372" s="9">
        <v>9.1773858149053701E-4</v>
      </c>
      <c r="D1372" s="9">
        <v>3.5013721967736798E-3</v>
      </c>
      <c r="E1372" s="10">
        <f t="shared" si="63"/>
        <v>-0.63779340536528328</v>
      </c>
      <c r="F1372" s="2">
        <f t="shared" si="64"/>
        <v>0</v>
      </c>
      <c r="G1372" s="2">
        <f t="shared" si="65"/>
        <v>0</v>
      </c>
      <c r="H1372" t="s">
        <v>3683</v>
      </c>
      <c r="I1372">
        <v>8</v>
      </c>
      <c r="J1372">
        <v>8</v>
      </c>
      <c r="K1372" s="1">
        <v>5741398</v>
      </c>
      <c r="L1372" s="1">
        <v>7520503</v>
      </c>
      <c r="M1372" s="1">
        <v>9499100</v>
      </c>
      <c r="N1372" s="1">
        <v>5881898</v>
      </c>
      <c r="O1372" s="1">
        <v>7927896</v>
      </c>
      <c r="P1372" s="1">
        <v>5969104</v>
      </c>
      <c r="Q1372" s="1">
        <v>8349098</v>
      </c>
      <c r="R1372" s="1">
        <v>9714897</v>
      </c>
      <c r="S1372" s="1">
        <v>8508399</v>
      </c>
      <c r="T1372" s="1">
        <v>11208000</v>
      </c>
      <c r="U1372" s="1">
        <v>13990000</v>
      </c>
      <c r="V1372" s="1">
        <v>10402000</v>
      </c>
      <c r="W1372" s="1">
        <v>11056010</v>
      </c>
      <c r="X1372" s="1">
        <v>12160010</v>
      </c>
      <c r="Y1372" s="1">
        <v>15185000</v>
      </c>
    </row>
    <row r="1373" spans="1:25" x14ac:dyDescent="0.2">
      <c r="A1373" t="s">
        <v>461</v>
      </c>
      <c r="B1373" t="s">
        <v>2153</v>
      </c>
      <c r="C1373" s="9">
        <v>8.1713058231268202E-4</v>
      </c>
      <c r="D1373" s="9">
        <v>3.1797431750748501E-3</v>
      </c>
      <c r="E1373" s="10">
        <f t="shared" si="63"/>
        <v>-0.63803620617969725</v>
      </c>
      <c r="F1373" s="2">
        <f t="shared" si="64"/>
        <v>0</v>
      </c>
      <c r="G1373" s="2">
        <f t="shared" si="65"/>
        <v>0</v>
      </c>
      <c r="H1373" t="s">
        <v>3316</v>
      </c>
      <c r="I1373">
        <v>9</v>
      </c>
      <c r="J1373">
        <v>9</v>
      </c>
      <c r="K1373" s="1">
        <v>5491901</v>
      </c>
      <c r="L1373" s="1">
        <v>5707304</v>
      </c>
      <c r="M1373" s="1">
        <v>6409203</v>
      </c>
      <c r="N1373" s="1">
        <v>5487299</v>
      </c>
      <c r="O1373" s="1">
        <v>5491799</v>
      </c>
      <c r="P1373" s="1">
        <v>5173803</v>
      </c>
      <c r="Q1373" s="1">
        <v>2984102</v>
      </c>
      <c r="R1373" s="1">
        <v>6357201</v>
      </c>
      <c r="S1373" s="1">
        <v>6874703</v>
      </c>
      <c r="T1373" s="1">
        <v>6867000</v>
      </c>
      <c r="U1373" s="1">
        <v>8099599</v>
      </c>
      <c r="V1373" s="1">
        <v>8517696</v>
      </c>
      <c r="W1373" s="1">
        <v>9127498</v>
      </c>
      <c r="X1373" s="1">
        <v>10100010</v>
      </c>
      <c r="Y1373" s="1">
        <v>9105598</v>
      </c>
    </row>
    <row r="1374" spans="1:25" x14ac:dyDescent="0.2">
      <c r="A1374" t="s">
        <v>224</v>
      </c>
      <c r="B1374" t="s">
        <v>1969</v>
      </c>
      <c r="C1374" s="9">
        <v>2.4589623230893202E-4</v>
      </c>
      <c r="D1374" s="9">
        <v>1.1386487802168201E-3</v>
      </c>
      <c r="E1374" s="10">
        <f t="shared" si="63"/>
        <v>-0.64138167213907471</v>
      </c>
      <c r="F1374" s="2">
        <f t="shared" si="64"/>
        <v>0</v>
      </c>
      <c r="G1374" s="2">
        <f t="shared" si="65"/>
        <v>0</v>
      </c>
      <c r="H1374" t="s">
        <v>3022</v>
      </c>
      <c r="I1374">
        <v>24</v>
      </c>
      <c r="J1374">
        <v>24</v>
      </c>
      <c r="K1374" s="1">
        <v>100300000</v>
      </c>
      <c r="L1374" s="1">
        <v>84933950</v>
      </c>
      <c r="M1374" s="1">
        <v>96511060</v>
      </c>
      <c r="N1374" s="1">
        <v>77064950</v>
      </c>
      <c r="O1374" s="1">
        <v>97106970</v>
      </c>
      <c r="P1374" s="1">
        <v>96846960</v>
      </c>
      <c r="Q1374" s="1">
        <v>117679900</v>
      </c>
      <c r="R1374" s="1">
        <v>77942050</v>
      </c>
      <c r="S1374" s="1">
        <v>117600000</v>
      </c>
      <c r="T1374" s="1">
        <v>129890000</v>
      </c>
      <c r="U1374" s="1">
        <v>145640100</v>
      </c>
      <c r="V1374" s="1">
        <v>121270000</v>
      </c>
      <c r="W1374" s="1">
        <v>194130000</v>
      </c>
      <c r="X1374" s="1">
        <v>166670100</v>
      </c>
      <c r="Y1374" s="1">
        <v>146230100</v>
      </c>
    </row>
    <row r="1375" spans="1:25" x14ac:dyDescent="0.2">
      <c r="A1375" t="s">
        <v>1208</v>
      </c>
      <c r="B1375" t="s">
        <v>2671</v>
      </c>
      <c r="C1375" s="9">
        <v>1.3637463160110601E-3</v>
      </c>
      <c r="D1375" s="9">
        <v>4.8156434297774997E-3</v>
      </c>
      <c r="E1375" s="10">
        <f t="shared" si="63"/>
        <v>-0.64212379962593313</v>
      </c>
      <c r="F1375" s="2">
        <f t="shared" si="64"/>
        <v>0</v>
      </c>
      <c r="G1375" s="2">
        <f t="shared" si="65"/>
        <v>0</v>
      </c>
      <c r="H1375" t="s">
        <v>3675</v>
      </c>
      <c r="I1375">
        <v>5</v>
      </c>
      <c r="J1375">
        <v>5</v>
      </c>
      <c r="K1375" s="1">
        <v>2935499</v>
      </c>
      <c r="L1375" s="1">
        <v>2131700</v>
      </c>
      <c r="M1375" s="1">
        <v>2738399</v>
      </c>
      <c r="N1375" s="1">
        <v>2740999</v>
      </c>
      <c r="O1375" s="1">
        <v>2425701</v>
      </c>
      <c r="P1375" s="1">
        <v>2835600</v>
      </c>
      <c r="Q1375" s="1">
        <v>4277102</v>
      </c>
      <c r="R1375" s="1">
        <v>1999701</v>
      </c>
      <c r="S1375" s="1">
        <v>3659398</v>
      </c>
      <c r="T1375" s="1">
        <v>3659200</v>
      </c>
      <c r="U1375" s="1">
        <v>5264098</v>
      </c>
      <c r="V1375" s="1">
        <v>3689200</v>
      </c>
      <c r="W1375" s="1">
        <v>5820100</v>
      </c>
      <c r="X1375" s="1">
        <v>3618998</v>
      </c>
      <c r="Y1375" s="1">
        <v>4446698</v>
      </c>
    </row>
    <row r="1376" spans="1:25" x14ac:dyDescent="0.2">
      <c r="A1376" t="s">
        <v>1563</v>
      </c>
      <c r="B1376" t="s">
        <v>2640</v>
      </c>
      <c r="C1376" s="8">
        <v>6.7644112680078196E-6</v>
      </c>
      <c r="D1376" s="8">
        <v>6.9832598678551305E-5</v>
      </c>
      <c r="E1376" s="10">
        <f t="shared" si="63"/>
        <v>-0.64381546944456514</v>
      </c>
      <c r="F1376" s="2">
        <f t="shared" si="64"/>
        <v>0</v>
      </c>
      <c r="G1376" s="2">
        <f t="shared" si="65"/>
        <v>0</v>
      </c>
      <c r="H1376" t="s">
        <v>3845</v>
      </c>
      <c r="I1376">
        <v>10</v>
      </c>
      <c r="J1376">
        <v>10</v>
      </c>
      <c r="K1376" s="1">
        <v>68748020</v>
      </c>
      <c r="L1376" s="1">
        <v>65280030</v>
      </c>
      <c r="M1376" s="1">
        <v>64561980</v>
      </c>
      <c r="N1376" s="1">
        <v>59457030</v>
      </c>
      <c r="O1376" s="1">
        <v>63364000</v>
      </c>
      <c r="P1376" s="1">
        <v>60560960</v>
      </c>
      <c r="Q1376" s="1">
        <v>66285020</v>
      </c>
      <c r="R1376" s="1">
        <v>66473970</v>
      </c>
      <c r="S1376" s="1">
        <v>92894970</v>
      </c>
      <c r="T1376" s="1">
        <v>97004960</v>
      </c>
      <c r="U1376" s="1">
        <v>108400000</v>
      </c>
      <c r="V1376" s="1">
        <v>85778040</v>
      </c>
      <c r="W1376" s="1">
        <v>117110000</v>
      </c>
      <c r="X1376" s="1">
        <v>107400000</v>
      </c>
      <c r="Y1376" s="1">
        <v>95125970</v>
      </c>
    </row>
    <row r="1377" spans="1:25" x14ac:dyDescent="0.2">
      <c r="A1377" t="s">
        <v>817</v>
      </c>
      <c r="B1377" t="s">
        <v>2414</v>
      </c>
      <c r="C1377" s="9">
        <v>4.1990027162810799E-4</v>
      </c>
      <c r="D1377" s="9">
        <v>1.7973779919690999E-3</v>
      </c>
      <c r="E1377" s="10">
        <f t="shared" si="63"/>
        <v>-0.64573775325266825</v>
      </c>
      <c r="F1377" s="2">
        <f t="shared" si="64"/>
        <v>0</v>
      </c>
      <c r="G1377" s="2">
        <f t="shared" si="65"/>
        <v>0</v>
      </c>
      <c r="I1377">
        <v>6</v>
      </c>
      <c r="J1377">
        <v>6</v>
      </c>
      <c r="K1377" s="1">
        <v>7499504</v>
      </c>
      <c r="L1377" s="1">
        <v>7824798</v>
      </c>
      <c r="M1377" s="1">
        <v>7450497</v>
      </c>
      <c r="N1377" s="1">
        <v>6955805</v>
      </c>
      <c r="O1377" s="1">
        <v>5975302</v>
      </c>
      <c r="P1377" s="1">
        <v>5936200</v>
      </c>
      <c r="Q1377" s="1">
        <v>10797010</v>
      </c>
      <c r="R1377" s="1">
        <v>8735497</v>
      </c>
      <c r="S1377" s="1">
        <v>9553799</v>
      </c>
      <c r="T1377" s="1">
        <v>9408498</v>
      </c>
      <c r="U1377" s="1">
        <v>13241990</v>
      </c>
      <c r="V1377" s="1">
        <v>11641000</v>
      </c>
      <c r="W1377" s="1">
        <v>13370010</v>
      </c>
      <c r="X1377" s="1">
        <v>11471010</v>
      </c>
      <c r="Y1377" s="1">
        <v>15060010</v>
      </c>
    </row>
    <row r="1378" spans="1:25" x14ac:dyDescent="0.2">
      <c r="A1378" t="s">
        <v>748</v>
      </c>
      <c r="B1378" t="s">
        <v>2368</v>
      </c>
      <c r="C1378" s="9">
        <v>0.160511267546051</v>
      </c>
      <c r="D1378" s="9">
        <v>0.23377367182018199</v>
      </c>
      <c r="E1378" s="10">
        <f t="shared" si="63"/>
        <v>-0.64804000862943822</v>
      </c>
      <c r="F1378" s="2">
        <f t="shared" si="64"/>
        <v>0</v>
      </c>
      <c r="G1378" s="2">
        <f t="shared" si="65"/>
        <v>0</v>
      </c>
      <c r="H1378" t="s">
        <v>3462</v>
      </c>
      <c r="I1378">
        <v>7</v>
      </c>
      <c r="J1378">
        <v>7</v>
      </c>
      <c r="K1378" s="1">
        <v>1478619</v>
      </c>
      <c r="L1378" s="1">
        <v>1532234</v>
      </c>
      <c r="M1378" s="1">
        <v>1101502</v>
      </c>
      <c r="N1378" s="1">
        <v>648541.30000000005</v>
      </c>
      <c r="O1378" s="1">
        <v>1835000</v>
      </c>
      <c r="P1378" s="1">
        <v>506650.1</v>
      </c>
      <c r="Q1378" s="1">
        <v>1647288</v>
      </c>
      <c r="R1378" s="1">
        <v>4618608</v>
      </c>
      <c r="S1378" s="1">
        <v>1167560</v>
      </c>
      <c r="T1378" s="1">
        <v>1701201</v>
      </c>
      <c r="U1378" s="1">
        <v>4734898</v>
      </c>
      <c r="V1378" s="1">
        <v>910490.1</v>
      </c>
      <c r="W1378" s="1">
        <v>4191399</v>
      </c>
      <c r="X1378" s="1">
        <v>2805901</v>
      </c>
      <c r="Y1378" s="1">
        <v>2818799</v>
      </c>
    </row>
    <row r="1379" spans="1:25" x14ac:dyDescent="0.2">
      <c r="A1379" t="s">
        <v>234</v>
      </c>
      <c r="B1379" t="s">
        <v>1977</v>
      </c>
      <c r="C1379" s="9">
        <v>2.0463676723679001E-4</v>
      </c>
      <c r="D1379" s="9">
        <v>9.78576366486558E-4</v>
      </c>
      <c r="E1379" s="10">
        <f t="shared" si="63"/>
        <v>-0.64805079960293788</v>
      </c>
      <c r="F1379" s="2">
        <f t="shared" si="64"/>
        <v>0</v>
      </c>
      <c r="G1379" s="2">
        <f t="shared" si="65"/>
        <v>0</v>
      </c>
      <c r="H1379" t="s">
        <v>3192</v>
      </c>
      <c r="I1379">
        <v>9</v>
      </c>
      <c r="J1379">
        <v>9</v>
      </c>
      <c r="K1379" s="1">
        <v>165480000</v>
      </c>
      <c r="L1379" s="1">
        <v>238640100</v>
      </c>
      <c r="M1379" s="1">
        <v>224450100</v>
      </c>
      <c r="N1379" s="1">
        <v>229190000</v>
      </c>
      <c r="O1379" s="1">
        <v>183010000</v>
      </c>
      <c r="P1379" s="1">
        <v>176420100</v>
      </c>
      <c r="Q1379" s="1">
        <v>208359900</v>
      </c>
      <c r="R1379" s="1">
        <v>234720100</v>
      </c>
      <c r="S1379" s="1">
        <v>367500000</v>
      </c>
      <c r="T1379" s="1">
        <v>278079900</v>
      </c>
      <c r="U1379" s="1">
        <v>316660000</v>
      </c>
      <c r="V1379" s="1">
        <v>417410100</v>
      </c>
      <c r="W1379" s="1">
        <v>245010000</v>
      </c>
      <c r="X1379" s="1">
        <v>309120100</v>
      </c>
      <c r="Y1379" s="1">
        <v>342730000</v>
      </c>
    </row>
    <row r="1380" spans="1:25" x14ac:dyDescent="0.2">
      <c r="A1380" t="s">
        <v>880</v>
      </c>
      <c r="B1380" t="s">
        <v>2459</v>
      </c>
      <c r="C1380" s="9">
        <v>2.2614101525443601E-3</v>
      </c>
      <c r="D1380" s="9">
        <v>7.1124996733250203E-3</v>
      </c>
      <c r="E1380" s="10">
        <f t="shared" si="63"/>
        <v>-0.64826313768856636</v>
      </c>
      <c r="F1380" s="2">
        <f t="shared" si="64"/>
        <v>0</v>
      </c>
      <c r="G1380" s="2">
        <f t="shared" si="65"/>
        <v>0</v>
      </c>
      <c r="H1380" t="s">
        <v>3532</v>
      </c>
      <c r="I1380">
        <v>18</v>
      </c>
      <c r="J1380">
        <v>18</v>
      </c>
      <c r="K1380" s="1">
        <v>642309600</v>
      </c>
      <c r="L1380" s="1">
        <v>727440200</v>
      </c>
      <c r="M1380" s="1">
        <v>709540300</v>
      </c>
      <c r="N1380" s="1">
        <v>586939800</v>
      </c>
      <c r="O1380" s="1">
        <v>612010000</v>
      </c>
      <c r="P1380" s="1">
        <v>673159900</v>
      </c>
      <c r="Q1380" s="1">
        <v>728810000</v>
      </c>
      <c r="R1380" s="1">
        <v>505640300</v>
      </c>
      <c r="S1380" s="1">
        <v>1412201000</v>
      </c>
      <c r="T1380" s="1">
        <v>1175400000</v>
      </c>
      <c r="U1380" s="1">
        <v>1076499000</v>
      </c>
      <c r="V1380" s="1">
        <v>1016000000</v>
      </c>
      <c r="W1380" s="1">
        <v>841740300</v>
      </c>
      <c r="X1380" s="1">
        <v>923350300</v>
      </c>
      <c r="Y1380" s="1">
        <v>666529600</v>
      </c>
    </row>
    <row r="1381" spans="1:25" x14ac:dyDescent="0.2">
      <c r="A1381" t="s">
        <v>345</v>
      </c>
      <c r="B1381" t="s">
        <v>1799</v>
      </c>
      <c r="C1381" s="9">
        <v>8.2513016674255705E-3</v>
      </c>
      <c r="D1381" s="9">
        <v>1.9832751403508899E-2</v>
      </c>
      <c r="E1381" s="10">
        <f t="shared" si="63"/>
        <v>-0.64914871184215073</v>
      </c>
      <c r="F1381" s="2">
        <f t="shared" si="64"/>
        <v>0</v>
      </c>
      <c r="G1381" s="2">
        <f t="shared" si="65"/>
        <v>0</v>
      </c>
      <c r="I1381">
        <v>7</v>
      </c>
      <c r="J1381">
        <v>7</v>
      </c>
      <c r="K1381" s="1">
        <v>23825990</v>
      </c>
      <c r="L1381" s="1">
        <v>35971980</v>
      </c>
      <c r="M1381" s="1">
        <v>43188030</v>
      </c>
      <c r="N1381" s="1">
        <v>37390000</v>
      </c>
      <c r="O1381" s="1">
        <v>39085980</v>
      </c>
      <c r="P1381" s="1">
        <v>42621990</v>
      </c>
      <c r="Q1381" s="1">
        <v>31907010</v>
      </c>
      <c r="R1381" s="1">
        <v>35602000</v>
      </c>
      <c r="S1381" s="1">
        <v>43244020</v>
      </c>
      <c r="T1381" s="1">
        <v>41616980</v>
      </c>
      <c r="U1381" s="1">
        <v>53204990</v>
      </c>
      <c r="V1381" s="1">
        <v>38432000</v>
      </c>
      <c r="W1381" s="1">
        <v>71870010</v>
      </c>
      <c r="X1381" s="1">
        <v>73562020</v>
      </c>
      <c r="Y1381" s="1">
        <v>75453010</v>
      </c>
    </row>
    <row r="1382" spans="1:25" x14ac:dyDescent="0.2">
      <c r="A1382" t="s">
        <v>235</v>
      </c>
      <c r="B1382" t="s">
        <v>1978</v>
      </c>
      <c r="C1382" s="9">
        <v>1.51742994050175E-4</v>
      </c>
      <c r="D1382" s="9">
        <v>7.7868115367852805E-4</v>
      </c>
      <c r="E1382" s="10">
        <f t="shared" si="63"/>
        <v>-0.64953209534581924</v>
      </c>
      <c r="F1382" s="2">
        <f t="shared" si="64"/>
        <v>0</v>
      </c>
      <c r="G1382" s="2">
        <f t="shared" si="65"/>
        <v>0</v>
      </c>
      <c r="H1382" t="s">
        <v>3193</v>
      </c>
      <c r="I1382">
        <v>9</v>
      </c>
      <c r="J1382">
        <v>9</v>
      </c>
      <c r="K1382" s="1">
        <v>568230000</v>
      </c>
      <c r="L1382" s="1">
        <v>533369700</v>
      </c>
      <c r="M1382" s="1">
        <v>754370400</v>
      </c>
      <c r="N1382" s="1">
        <v>515720000</v>
      </c>
      <c r="O1382" s="1">
        <v>678419600</v>
      </c>
      <c r="P1382" s="1">
        <v>586710100</v>
      </c>
      <c r="Q1382" s="1">
        <v>740350200</v>
      </c>
      <c r="R1382" s="1">
        <v>823930000</v>
      </c>
      <c r="S1382" s="1">
        <v>834840100</v>
      </c>
      <c r="T1382" s="1">
        <v>1005500000</v>
      </c>
      <c r="U1382" s="1">
        <v>1020499000</v>
      </c>
      <c r="V1382" s="1">
        <v>1185000000</v>
      </c>
      <c r="W1382" s="1">
        <v>964740500</v>
      </c>
      <c r="X1382" s="1">
        <v>851830300</v>
      </c>
      <c r="Y1382" s="1">
        <v>1276500000</v>
      </c>
    </row>
    <row r="1383" spans="1:25" x14ac:dyDescent="0.2">
      <c r="A1383" t="s">
        <v>1740</v>
      </c>
      <c r="B1383" t="s">
        <v>2686</v>
      </c>
      <c r="C1383" s="9">
        <v>5.0855276494121401E-2</v>
      </c>
      <c r="D1383" s="9">
        <v>8.9970776458853999E-2</v>
      </c>
      <c r="E1383" s="10">
        <f t="shared" si="63"/>
        <v>-0.64965200425621339</v>
      </c>
      <c r="F1383" s="2">
        <f t="shared" si="64"/>
        <v>0</v>
      </c>
      <c r="G1383" s="2">
        <f t="shared" si="65"/>
        <v>0</v>
      </c>
      <c r="H1383" t="s">
        <v>3029</v>
      </c>
      <c r="I1383">
        <v>3</v>
      </c>
      <c r="J1383">
        <v>3</v>
      </c>
      <c r="K1383" s="1">
        <v>467265.6</v>
      </c>
      <c r="L1383" s="1">
        <v>1315701</v>
      </c>
      <c r="M1383" s="1">
        <v>1152973</v>
      </c>
      <c r="N1383" s="1">
        <v>716541.8</v>
      </c>
      <c r="O1383" s="1">
        <v>440964</v>
      </c>
      <c r="P1383" s="1">
        <v>979268.1</v>
      </c>
      <c r="Q1383" s="1">
        <v>1203225</v>
      </c>
      <c r="R1383" s="1">
        <v>1031519</v>
      </c>
      <c r="S1383" s="1">
        <v>844932.5</v>
      </c>
      <c r="T1383" s="1">
        <v>1452200</v>
      </c>
      <c r="U1383" s="1">
        <v>1067300</v>
      </c>
      <c r="V1383" s="1">
        <v>951849.8</v>
      </c>
      <c r="W1383" s="1">
        <v>2551401</v>
      </c>
      <c r="X1383" s="1">
        <v>1293399</v>
      </c>
      <c r="Y1383" s="1">
        <v>1869799</v>
      </c>
    </row>
    <row r="1384" spans="1:25" x14ac:dyDescent="0.2">
      <c r="A1384" t="s">
        <v>769</v>
      </c>
      <c r="B1384" t="s">
        <v>2383</v>
      </c>
      <c r="C1384" s="9">
        <v>4.3606872725076096E-3</v>
      </c>
      <c r="D1384" s="9">
        <v>1.1957822130079499E-2</v>
      </c>
      <c r="E1384" s="10">
        <f t="shared" si="63"/>
        <v>-0.65009650654373419</v>
      </c>
      <c r="F1384" s="2">
        <f t="shared" si="64"/>
        <v>0</v>
      </c>
      <c r="G1384" s="2">
        <f t="shared" si="65"/>
        <v>0</v>
      </c>
      <c r="H1384" t="s">
        <v>3475</v>
      </c>
      <c r="I1384">
        <v>13</v>
      </c>
      <c r="J1384">
        <v>13</v>
      </c>
      <c r="K1384" s="1">
        <v>16830000</v>
      </c>
      <c r="L1384" s="1">
        <v>21765010</v>
      </c>
      <c r="M1384" s="1">
        <v>12250000</v>
      </c>
      <c r="N1384" s="1">
        <v>23528990</v>
      </c>
      <c r="O1384" s="1">
        <v>20648990</v>
      </c>
      <c r="P1384" s="1">
        <v>22214010</v>
      </c>
      <c r="Q1384" s="1">
        <v>23947010</v>
      </c>
      <c r="R1384" s="1">
        <v>33910000</v>
      </c>
      <c r="S1384" s="1">
        <v>24780010</v>
      </c>
      <c r="T1384" s="1">
        <v>26206010</v>
      </c>
      <c r="U1384" s="1">
        <v>37273020</v>
      </c>
      <c r="V1384" s="1">
        <v>40355020</v>
      </c>
      <c r="W1384" s="1">
        <v>32441000</v>
      </c>
      <c r="X1384" s="1">
        <v>32359010</v>
      </c>
      <c r="Y1384" s="1">
        <v>47009970</v>
      </c>
    </row>
    <row r="1385" spans="1:25" x14ac:dyDescent="0.2">
      <c r="A1385" t="s">
        <v>457</v>
      </c>
      <c r="B1385" t="s">
        <v>2149</v>
      </c>
      <c r="C1385" s="9">
        <v>2.6329971113027002E-2</v>
      </c>
      <c r="D1385" s="9">
        <v>5.2689964998132797E-2</v>
      </c>
      <c r="E1385" s="10">
        <f t="shared" si="63"/>
        <v>-0.65254600254412176</v>
      </c>
      <c r="F1385" s="2">
        <f t="shared" si="64"/>
        <v>0</v>
      </c>
      <c r="G1385" s="2">
        <f t="shared" si="65"/>
        <v>0</v>
      </c>
      <c r="H1385" t="s">
        <v>3103</v>
      </c>
      <c r="I1385">
        <v>3</v>
      </c>
      <c r="J1385">
        <v>3</v>
      </c>
      <c r="K1385" s="1">
        <v>3370302</v>
      </c>
      <c r="L1385" s="1">
        <v>3053100</v>
      </c>
      <c r="M1385" s="1">
        <v>3397399</v>
      </c>
      <c r="N1385" s="1">
        <v>2449601</v>
      </c>
      <c r="O1385" s="1">
        <v>3286401</v>
      </c>
      <c r="P1385" s="1">
        <v>1709819</v>
      </c>
      <c r="Q1385" s="1">
        <v>1010600</v>
      </c>
      <c r="R1385" s="1">
        <v>1586359</v>
      </c>
      <c r="S1385" s="1">
        <v>4048600</v>
      </c>
      <c r="T1385" s="1">
        <v>3481302</v>
      </c>
      <c r="U1385" s="1">
        <v>5670803</v>
      </c>
      <c r="V1385" s="1">
        <v>4289203</v>
      </c>
      <c r="W1385" s="1">
        <v>3545001</v>
      </c>
      <c r="X1385" s="1">
        <v>2099499</v>
      </c>
      <c r="Y1385" s="1">
        <v>4186902</v>
      </c>
    </row>
    <row r="1386" spans="1:25" x14ac:dyDescent="0.2">
      <c r="A1386" t="s">
        <v>1772</v>
      </c>
      <c r="B1386" t="s">
        <v>2782</v>
      </c>
      <c r="C1386" s="9">
        <v>2.2213119969563499E-2</v>
      </c>
      <c r="D1386" s="9">
        <v>4.5435927210470801E-2</v>
      </c>
      <c r="E1386" s="10">
        <f t="shared" si="63"/>
        <v>-0.65419895735884814</v>
      </c>
      <c r="F1386" s="2">
        <f t="shared" si="64"/>
        <v>0</v>
      </c>
      <c r="G1386" s="2">
        <f t="shared" si="65"/>
        <v>0</v>
      </c>
      <c r="H1386" t="s">
        <v>3756</v>
      </c>
      <c r="I1386">
        <v>2</v>
      </c>
      <c r="J1386">
        <v>2</v>
      </c>
      <c r="K1386" s="1">
        <v>1023557</v>
      </c>
      <c r="L1386" s="1">
        <v>656477.80000000005</v>
      </c>
      <c r="M1386" s="1">
        <v>3155580</v>
      </c>
      <c r="N1386" s="1">
        <v>1238043</v>
      </c>
      <c r="O1386" s="1">
        <v>1018323</v>
      </c>
      <c r="P1386" s="1">
        <v>725764</v>
      </c>
      <c r="Q1386" s="1">
        <v>483061.5</v>
      </c>
      <c r="R1386" s="1">
        <v>841663.6</v>
      </c>
      <c r="S1386" s="1">
        <v>1356900</v>
      </c>
      <c r="T1386" s="1">
        <v>1455300</v>
      </c>
      <c r="U1386" s="1">
        <v>1499701</v>
      </c>
      <c r="V1386" s="1">
        <v>2604699</v>
      </c>
      <c r="W1386" s="1">
        <v>1662401</v>
      </c>
      <c r="X1386" s="1">
        <v>1802101</v>
      </c>
      <c r="Y1386" s="1">
        <v>2208300</v>
      </c>
    </row>
    <row r="1387" spans="1:25" x14ac:dyDescent="0.2">
      <c r="A1387" t="s">
        <v>554</v>
      </c>
      <c r="B1387" t="s">
        <v>1799</v>
      </c>
      <c r="C1387" s="9">
        <v>5.61664635468176E-3</v>
      </c>
      <c r="D1387" s="9">
        <v>1.4495903459509501E-2</v>
      </c>
      <c r="E1387" s="10">
        <f t="shared" si="63"/>
        <v>-0.66052015406376885</v>
      </c>
      <c r="F1387" s="2">
        <f t="shared" si="64"/>
        <v>0</v>
      </c>
      <c r="G1387" s="2">
        <f t="shared" si="65"/>
        <v>0</v>
      </c>
      <c r="I1387">
        <v>5</v>
      </c>
      <c r="J1387">
        <v>5</v>
      </c>
      <c r="K1387" s="1">
        <v>47589030</v>
      </c>
      <c r="L1387" s="1">
        <v>43678000</v>
      </c>
      <c r="M1387" s="1">
        <v>59224030</v>
      </c>
      <c r="N1387" s="1">
        <v>68146980</v>
      </c>
      <c r="O1387" s="1">
        <v>45323020</v>
      </c>
      <c r="P1387" s="1">
        <v>57961030</v>
      </c>
      <c r="Q1387" s="1">
        <v>43251000</v>
      </c>
      <c r="R1387" s="1">
        <v>77543980</v>
      </c>
      <c r="S1387" s="1">
        <v>97428980</v>
      </c>
      <c r="T1387" s="1">
        <v>75563020</v>
      </c>
      <c r="U1387" s="1">
        <v>122700000</v>
      </c>
      <c r="V1387" s="1">
        <v>104990100</v>
      </c>
      <c r="W1387" s="1">
        <v>61563020</v>
      </c>
      <c r="X1387" s="1">
        <v>57915990</v>
      </c>
      <c r="Y1387" s="1">
        <v>92147970</v>
      </c>
    </row>
    <row r="1388" spans="1:25" x14ac:dyDescent="0.2">
      <c r="A1388" t="s">
        <v>170</v>
      </c>
      <c r="B1388" t="s">
        <v>1823</v>
      </c>
      <c r="C1388" s="9">
        <v>5.5026559956120699E-2</v>
      </c>
      <c r="D1388" s="9">
        <v>9.5965163890064195E-2</v>
      </c>
      <c r="E1388" s="10">
        <f t="shared" si="63"/>
        <v>-0.66715816884126533</v>
      </c>
      <c r="F1388" s="2">
        <f t="shared" si="64"/>
        <v>0</v>
      </c>
      <c r="G1388" s="2">
        <f t="shared" si="65"/>
        <v>0</v>
      </c>
      <c r="H1388" t="s">
        <v>3073</v>
      </c>
      <c r="I1388">
        <v>3</v>
      </c>
      <c r="J1388">
        <v>3</v>
      </c>
      <c r="K1388" s="1">
        <v>1549199</v>
      </c>
      <c r="L1388" s="1">
        <v>1984801</v>
      </c>
      <c r="M1388" s="1">
        <v>3606298</v>
      </c>
      <c r="N1388" s="1">
        <v>4260498</v>
      </c>
      <c r="O1388" s="1">
        <v>1624600</v>
      </c>
      <c r="P1388" s="1">
        <v>2359300</v>
      </c>
      <c r="Q1388" s="1">
        <v>414740.1</v>
      </c>
      <c r="R1388" s="1">
        <v>1356000</v>
      </c>
      <c r="S1388" s="1">
        <v>3374301</v>
      </c>
      <c r="T1388" s="1">
        <v>2416700</v>
      </c>
      <c r="U1388" s="1">
        <v>3340801</v>
      </c>
      <c r="V1388" s="1">
        <v>4299303</v>
      </c>
      <c r="W1388" s="1">
        <v>1917801</v>
      </c>
      <c r="X1388" s="1">
        <v>4641802</v>
      </c>
      <c r="Y1388" s="1">
        <v>3845899</v>
      </c>
    </row>
    <row r="1389" spans="1:25" x14ac:dyDescent="0.2">
      <c r="A1389" t="s">
        <v>1075</v>
      </c>
      <c r="B1389" t="s">
        <v>2595</v>
      </c>
      <c r="C1389" s="9">
        <v>1.7965539823608899E-3</v>
      </c>
      <c r="D1389" s="9">
        <v>5.9489664887610498E-3</v>
      </c>
      <c r="E1389" s="10">
        <f t="shared" si="63"/>
        <v>-0.66866034229807325</v>
      </c>
      <c r="F1389" s="2">
        <f t="shared" si="64"/>
        <v>0</v>
      </c>
      <c r="G1389" s="2">
        <f t="shared" si="65"/>
        <v>0</v>
      </c>
      <c r="H1389" t="s">
        <v>3626</v>
      </c>
      <c r="I1389">
        <v>22</v>
      </c>
      <c r="J1389">
        <v>22</v>
      </c>
      <c r="K1389" s="1">
        <v>336990000</v>
      </c>
      <c r="L1389" s="1">
        <v>222780000</v>
      </c>
      <c r="M1389" s="1">
        <v>201009900</v>
      </c>
      <c r="N1389" s="1">
        <v>178930000</v>
      </c>
      <c r="O1389" s="1">
        <v>285830000</v>
      </c>
      <c r="P1389" s="1">
        <v>239820100</v>
      </c>
      <c r="Q1389" s="1">
        <v>271929900</v>
      </c>
      <c r="R1389" s="1">
        <v>455000100</v>
      </c>
      <c r="S1389" s="1">
        <v>415999800</v>
      </c>
      <c r="T1389" s="1">
        <v>488439800</v>
      </c>
      <c r="U1389" s="1">
        <v>403690000</v>
      </c>
      <c r="V1389" s="1">
        <v>355079800</v>
      </c>
      <c r="W1389" s="1">
        <v>554620100</v>
      </c>
      <c r="X1389" s="1">
        <v>419899700</v>
      </c>
      <c r="Y1389" s="1">
        <v>411519700</v>
      </c>
    </row>
    <row r="1390" spans="1:25" x14ac:dyDescent="0.2">
      <c r="A1390" t="s">
        <v>117</v>
      </c>
      <c r="B1390" t="s">
        <v>1869</v>
      </c>
      <c r="C1390" s="9">
        <v>1.14919680806949E-4</v>
      </c>
      <c r="D1390" s="9">
        <v>6.2829918945855195E-4</v>
      </c>
      <c r="E1390" s="10">
        <f t="shared" si="63"/>
        <v>-0.66957520843571006</v>
      </c>
      <c r="F1390" s="2">
        <f t="shared" si="64"/>
        <v>0</v>
      </c>
      <c r="G1390" s="2">
        <f t="shared" si="65"/>
        <v>0</v>
      </c>
      <c r="H1390" t="s">
        <v>3111</v>
      </c>
      <c r="I1390">
        <v>11</v>
      </c>
      <c r="J1390">
        <v>10</v>
      </c>
      <c r="K1390" s="1">
        <v>72638980</v>
      </c>
      <c r="L1390" s="1">
        <v>74743020</v>
      </c>
      <c r="M1390" s="1">
        <v>98558940</v>
      </c>
      <c r="N1390" s="1">
        <v>71817960</v>
      </c>
      <c r="O1390" s="1">
        <v>75986980</v>
      </c>
      <c r="P1390" s="1">
        <v>77855020</v>
      </c>
      <c r="Q1390" s="1">
        <v>74868030</v>
      </c>
      <c r="R1390" s="1">
        <v>81377020</v>
      </c>
      <c r="S1390" s="1">
        <v>113840000</v>
      </c>
      <c r="T1390" s="1">
        <v>90753000</v>
      </c>
      <c r="U1390" s="1">
        <v>128609900</v>
      </c>
      <c r="V1390" s="1">
        <v>118040000</v>
      </c>
      <c r="W1390" s="1">
        <v>127659900</v>
      </c>
      <c r="X1390" s="1">
        <v>141530000</v>
      </c>
      <c r="Y1390" s="1">
        <v>153390000</v>
      </c>
    </row>
    <row r="1391" spans="1:25" x14ac:dyDescent="0.2">
      <c r="A1391" t="s">
        <v>1373</v>
      </c>
      <c r="B1391" t="s">
        <v>2732</v>
      </c>
      <c r="C1391" s="9">
        <v>0.91802271593093299</v>
      </c>
      <c r="D1391" s="9">
        <v>0.93943432446576502</v>
      </c>
      <c r="E1391" s="10">
        <f t="shared" si="63"/>
        <v>-0.67032592569464178</v>
      </c>
      <c r="F1391" s="2">
        <f t="shared" si="64"/>
        <v>0</v>
      </c>
      <c r="G1391" s="2">
        <f t="shared" si="65"/>
        <v>0</v>
      </c>
      <c r="H1391" t="s">
        <v>3751</v>
      </c>
      <c r="I1391">
        <v>3</v>
      </c>
      <c r="J1391">
        <v>3</v>
      </c>
      <c r="K1391" s="1">
        <v>5174001</v>
      </c>
      <c r="L1391" s="1">
        <v>5142501</v>
      </c>
      <c r="M1391" s="1">
        <v>1809200</v>
      </c>
      <c r="N1391" s="1">
        <v>4935602</v>
      </c>
      <c r="O1391" s="1">
        <v>10831010</v>
      </c>
      <c r="P1391" s="1">
        <v>5875897</v>
      </c>
      <c r="Q1391" s="1">
        <v>5048201</v>
      </c>
      <c r="R1391" s="1">
        <v>1443000</v>
      </c>
      <c r="S1391" s="1">
        <v>6988805</v>
      </c>
      <c r="T1391" s="1">
        <v>17648010</v>
      </c>
      <c r="U1391" s="1">
        <v>4630200</v>
      </c>
      <c r="V1391" s="1">
        <v>312350</v>
      </c>
      <c r="W1391" s="1">
        <v>2370600</v>
      </c>
      <c r="X1391" s="1">
        <v>19233000</v>
      </c>
      <c r="Y1391" s="1">
        <v>4878403</v>
      </c>
    </row>
    <row r="1392" spans="1:25" x14ac:dyDescent="0.2">
      <c r="A1392" t="s">
        <v>745</v>
      </c>
      <c r="B1392" t="s">
        <v>1952</v>
      </c>
      <c r="C1392" s="9">
        <v>1.2506704377275199E-2</v>
      </c>
      <c r="D1392" s="9">
        <v>2.8193340568640798E-2</v>
      </c>
      <c r="E1392" s="10">
        <f t="shared" si="63"/>
        <v>-0.67059320625837093</v>
      </c>
      <c r="F1392" s="2">
        <f t="shared" si="64"/>
        <v>0</v>
      </c>
      <c r="G1392" s="2">
        <f t="shared" si="65"/>
        <v>0</v>
      </c>
      <c r="H1392" t="s">
        <v>3461</v>
      </c>
      <c r="I1392">
        <v>3</v>
      </c>
      <c r="J1392">
        <v>3</v>
      </c>
      <c r="K1392" s="1">
        <v>886150.8</v>
      </c>
      <c r="L1392" s="1">
        <v>2814502</v>
      </c>
      <c r="M1392" s="1">
        <v>2808799</v>
      </c>
      <c r="N1392" s="1">
        <v>2173402</v>
      </c>
      <c r="O1392" s="1">
        <v>3348402</v>
      </c>
      <c r="P1392" s="1">
        <v>3104598</v>
      </c>
      <c r="Q1392" s="1">
        <v>3593700</v>
      </c>
      <c r="R1392" s="1">
        <v>2356401</v>
      </c>
      <c r="S1392" s="1">
        <v>4873002</v>
      </c>
      <c r="T1392" s="1">
        <v>4608599</v>
      </c>
      <c r="U1392" s="1">
        <v>4119602</v>
      </c>
      <c r="V1392" s="1">
        <v>5026802</v>
      </c>
      <c r="W1392" s="1">
        <v>3611198</v>
      </c>
      <c r="X1392" s="1">
        <v>3523899</v>
      </c>
      <c r="Y1392" s="1">
        <v>3604602</v>
      </c>
    </row>
    <row r="1393" spans="1:25" x14ac:dyDescent="0.2">
      <c r="A1393" t="s">
        <v>657</v>
      </c>
      <c r="B1393" t="s">
        <v>2302</v>
      </c>
      <c r="C1393" s="9">
        <v>1.31574014918567E-4</v>
      </c>
      <c r="D1393" s="9">
        <v>6.9973453388510597E-4</v>
      </c>
      <c r="E1393" s="10">
        <f t="shared" si="63"/>
        <v>-0.67067840696903047</v>
      </c>
      <c r="F1393" s="2">
        <f t="shared" si="64"/>
        <v>0</v>
      </c>
      <c r="G1393" s="2">
        <f t="shared" si="65"/>
        <v>0</v>
      </c>
      <c r="H1393" t="s">
        <v>3416</v>
      </c>
      <c r="I1393">
        <v>15</v>
      </c>
      <c r="J1393">
        <v>15</v>
      </c>
      <c r="K1393" s="1">
        <v>434100200</v>
      </c>
      <c r="L1393" s="1">
        <v>442609900</v>
      </c>
      <c r="M1393" s="1">
        <v>500659900</v>
      </c>
      <c r="N1393" s="1">
        <v>433010000</v>
      </c>
      <c r="O1393" s="1">
        <v>396219800</v>
      </c>
      <c r="P1393" s="1">
        <v>407320000</v>
      </c>
      <c r="Q1393" s="1">
        <v>256129900</v>
      </c>
      <c r="R1393" s="1">
        <v>355709900</v>
      </c>
      <c r="S1393" s="1">
        <v>722959900</v>
      </c>
      <c r="T1393" s="1">
        <v>568399700</v>
      </c>
      <c r="U1393" s="1">
        <v>576939800</v>
      </c>
      <c r="V1393" s="1">
        <v>661530000</v>
      </c>
      <c r="W1393" s="1">
        <v>678000000</v>
      </c>
      <c r="X1393" s="1">
        <v>665329600</v>
      </c>
      <c r="Y1393" s="1">
        <v>619819800</v>
      </c>
    </row>
    <row r="1394" spans="1:25" x14ac:dyDescent="0.2">
      <c r="A1394" t="s">
        <v>1509</v>
      </c>
      <c r="B1394" t="s">
        <v>2863</v>
      </c>
      <c r="C1394" s="9">
        <v>6.4927205631020203E-3</v>
      </c>
      <c r="D1394" s="9">
        <v>1.61627299124029E-2</v>
      </c>
      <c r="E1394" s="10">
        <f t="shared" si="63"/>
        <v>-0.67295799189595062</v>
      </c>
      <c r="F1394" s="2">
        <f t="shared" si="64"/>
        <v>0</v>
      </c>
      <c r="G1394" s="2">
        <f t="shared" si="65"/>
        <v>0</v>
      </c>
      <c r="I1394">
        <v>10</v>
      </c>
      <c r="J1394">
        <v>10</v>
      </c>
      <c r="K1394" s="1">
        <v>12030010</v>
      </c>
      <c r="L1394" s="1">
        <v>13764990</v>
      </c>
      <c r="M1394" s="1">
        <v>13740990</v>
      </c>
      <c r="N1394" s="1">
        <v>10915000</v>
      </c>
      <c r="O1394" s="1">
        <v>11968000</v>
      </c>
      <c r="P1394" s="1">
        <v>11566000</v>
      </c>
      <c r="Q1394" s="1">
        <v>14600000</v>
      </c>
      <c r="R1394" s="1">
        <v>7073497</v>
      </c>
      <c r="S1394" s="1">
        <v>16256010</v>
      </c>
      <c r="T1394" s="1">
        <v>21000010</v>
      </c>
      <c r="U1394" s="1">
        <v>24269010</v>
      </c>
      <c r="V1394" s="1">
        <v>11764990</v>
      </c>
      <c r="W1394" s="1">
        <v>25212990</v>
      </c>
      <c r="X1394" s="1">
        <v>21178010</v>
      </c>
      <c r="Y1394" s="1">
        <v>13766990</v>
      </c>
    </row>
    <row r="1395" spans="1:25" x14ac:dyDescent="0.2">
      <c r="A1395" t="s">
        <v>621</v>
      </c>
      <c r="B1395" t="s">
        <v>1924</v>
      </c>
      <c r="C1395" s="9">
        <v>5.93064340612969E-3</v>
      </c>
      <c r="D1395" s="9">
        <v>1.5106355845802E-2</v>
      </c>
      <c r="E1395" s="10">
        <f t="shared" si="63"/>
        <v>-0.67375066080349066</v>
      </c>
      <c r="F1395" s="2">
        <f t="shared" si="64"/>
        <v>0</v>
      </c>
      <c r="G1395" s="2">
        <f t="shared" si="65"/>
        <v>0</v>
      </c>
      <c r="H1395" t="s">
        <v>3399</v>
      </c>
      <c r="I1395">
        <v>5</v>
      </c>
      <c r="J1395">
        <v>5</v>
      </c>
      <c r="K1395" s="1">
        <v>82155020</v>
      </c>
      <c r="L1395" s="1">
        <v>87745030</v>
      </c>
      <c r="M1395" s="1">
        <v>106950000</v>
      </c>
      <c r="N1395" s="1">
        <v>94052020</v>
      </c>
      <c r="O1395" s="1">
        <v>63817980</v>
      </c>
      <c r="P1395" s="1">
        <v>83960970</v>
      </c>
      <c r="Q1395" s="1">
        <v>55126980</v>
      </c>
      <c r="R1395" s="1">
        <v>65848040</v>
      </c>
      <c r="S1395" s="1">
        <v>118359900</v>
      </c>
      <c r="T1395" s="1">
        <v>83889960</v>
      </c>
      <c r="U1395" s="1">
        <v>156030100</v>
      </c>
      <c r="V1395" s="1">
        <v>163460000</v>
      </c>
      <c r="W1395" s="1">
        <v>97370000</v>
      </c>
      <c r="X1395" s="1">
        <v>101130100</v>
      </c>
      <c r="Y1395" s="1">
        <v>172600100</v>
      </c>
    </row>
    <row r="1396" spans="1:25" x14ac:dyDescent="0.2">
      <c r="A1396" t="s">
        <v>1195</v>
      </c>
      <c r="B1396" t="s">
        <v>2661</v>
      </c>
      <c r="C1396" s="9">
        <v>1.18251389606546E-3</v>
      </c>
      <c r="D1396" s="9">
        <v>4.2701890691252903E-3</v>
      </c>
      <c r="E1396" s="10">
        <f t="shared" si="63"/>
        <v>-0.67386044398585609</v>
      </c>
      <c r="F1396" s="2">
        <f t="shared" si="64"/>
        <v>0</v>
      </c>
      <c r="G1396" s="2">
        <f t="shared" si="65"/>
        <v>0</v>
      </c>
      <c r="H1396" t="s">
        <v>3669</v>
      </c>
      <c r="I1396">
        <v>32</v>
      </c>
      <c r="J1396">
        <v>32</v>
      </c>
      <c r="K1396" s="1">
        <v>165219900</v>
      </c>
      <c r="L1396" s="1">
        <v>140330100</v>
      </c>
      <c r="M1396" s="1">
        <v>146470000</v>
      </c>
      <c r="N1396" s="1">
        <v>133700100</v>
      </c>
      <c r="O1396" s="1">
        <v>138630100</v>
      </c>
      <c r="P1396" s="1">
        <v>128430000</v>
      </c>
      <c r="Q1396" s="1">
        <v>112339900</v>
      </c>
      <c r="R1396" s="1">
        <v>135180100</v>
      </c>
      <c r="S1396" s="1">
        <v>157830100</v>
      </c>
      <c r="T1396" s="1">
        <v>164120100</v>
      </c>
      <c r="U1396" s="1">
        <v>223910100</v>
      </c>
      <c r="V1396" s="1">
        <v>195960000</v>
      </c>
      <c r="W1396" s="1">
        <v>255579900</v>
      </c>
      <c r="X1396" s="1">
        <v>273049900</v>
      </c>
      <c r="Y1396" s="1">
        <v>265480000</v>
      </c>
    </row>
    <row r="1397" spans="1:25" x14ac:dyDescent="0.2">
      <c r="A1397" t="s">
        <v>1633</v>
      </c>
      <c r="B1397" t="s">
        <v>2943</v>
      </c>
      <c r="C1397" s="9">
        <v>2.9043333642303E-2</v>
      </c>
      <c r="D1397" s="9">
        <v>5.6950894460605299E-2</v>
      </c>
      <c r="E1397" s="10">
        <f t="shared" si="63"/>
        <v>-0.67503597762393641</v>
      </c>
      <c r="F1397" s="2">
        <f t="shared" si="64"/>
        <v>0</v>
      </c>
      <c r="G1397" s="2">
        <f t="shared" si="65"/>
        <v>0</v>
      </c>
      <c r="H1397" t="s">
        <v>3879</v>
      </c>
      <c r="I1397">
        <v>4</v>
      </c>
      <c r="J1397">
        <v>4</v>
      </c>
      <c r="K1397" s="1">
        <v>491884.1</v>
      </c>
      <c r="L1397" s="1">
        <v>554700.80000000005</v>
      </c>
      <c r="M1397" s="1">
        <v>920707.7</v>
      </c>
      <c r="N1397" s="1">
        <v>643681.80000000005</v>
      </c>
      <c r="O1397" s="1">
        <v>1681710</v>
      </c>
      <c r="P1397" s="1">
        <v>590209.6</v>
      </c>
      <c r="Q1397" s="1">
        <v>3471944</v>
      </c>
      <c r="R1397" s="1">
        <v>639500</v>
      </c>
      <c r="S1397" s="1">
        <v>1411701</v>
      </c>
      <c r="T1397" s="1">
        <v>1309501</v>
      </c>
      <c r="U1397" s="1">
        <v>2246300</v>
      </c>
      <c r="V1397" s="1">
        <v>2062400</v>
      </c>
      <c r="W1397" s="1">
        <v>2566801</v>
      </c>
      <c r="X1397" s="1">
        <v>1822900</v>
      </c>
      <c r="Y1397" s="1">
        <v>1146000</v>
      </c>
    </row>
    <row r="1398" spans="1:25" x14ac:dyDescent="0.2">
      <c r="A1398" t="s">
        <v>1332</v>
      </c>
      <c r="B1398" t="s">
        <v>2749</v>
      </c>
      <c r="C1398" s="9">
        <v>2.0444058629283699E-2</v>
      </c>
      <c r="D1398" s="9">
        <v>4.2764389623829502E-2</v>
      </c>
      <c r="E1398" s="10">
        <f t="shared" si="63"/>
        <v>-0.67590485253762012</v>
      </c>
      <c r="F1398" s="2">
        <f t="shared" si="64"/>
        <v>0</v>
      </c>
      <c r="G1398" s="2">
        <f t="shared" si="65"/>
        <v>0</v>
      </c>
      <c r="H1398" t="s">
        <v>3439</v>
      </c>
      <c r="I1398">
        <v>4</v>
      </c>
      <c r="J1398">
        <v>4</v>
      </c>
      <c r="K1398" s="1">
        <v>41021990</v>
      </c>
      <c r="L1398" s="1">
        <v>33199000</v>
      </c>
      <c r="M1398" s="1">
        <v>29152020</v>
      </c>
      <c r="N1398" s="1">
        <v>44610000</v>
      </c>
      <c r="O1398" s="1">
        <v>33690990</v>
      </c>
      <c r="P1398" s="1">
        <v>32875000</v>
      </c>
      <c r="Q1398" s="1">
        <v>48147000</v>
      </c>
      <c r="R1398" s="1">
        <v>18529000</v>
      </c>
      <c r="S1398" s="1">
        <v>72108040</v>
      </c>
      <c r="T1398" s="1">
        <v>52746030</v>
      </c>
      <c r="U1398" s="1">
        <v>80395030</v>
      </c>
      <c r="V1398" s="1">
        <v>60801960</v>
      </c>
      <c r="W1398" s="1">
        <v>33251000</v>
      </c>
      <c r="X1398" s="1">
        <v>32961000</v>
      </c>
      <c r="Y1398" s="1">
        <v>60860990</v>
      </c>
    </row>
    <row r="1399" spans="1:25" x14ac:dyDescent="0.2">
      <c r="A1399" t="s">
        <v>577</v>
      </c>
      <c r="B1399" t="s">
        <v>2237</v>
      </c>
      <c r="C1399" s="9">
        <v>1.4657841535206499E-3</v>
      </c>
      <c r="D1399" s="9">
        <v>5.0939627513440404E-3</v>
      </c>
      <c r="E1399" s="10">
        <f t="shared" si="63"/>
        <v>-0.67684614242476115</v>
      </c>
      <c r="F1399" s="2">
        <f t="shared" si="64"/>
        <v>0</v>
      </c>
      <c r="G1399" s="2">
        <f t="shared" si="65"/>
        <v>0</v>
      </c>
      <c r="H1399" t="s">
        <v>3022</v>
      </c>
      <c r="I1399">
        <v>6</v>
      </c>
      <c r="J1399">
        <v>6</v>
      </c>
      <c r="K1399" s="1">
        <v>10431010</v>
      </c>
      <c r="L1399" s="1">
        <v>8604496</v>
      </c>
      <c r="M1399" s="1">
        <v>13222000</v>
      </c>
      <c r="N1399" s="1">
        <v>8661598</v>
      </c>
      <c r="O1399" s="1">
        <v>8590299</v>
      </c>
      <c r="P1399" s="1">
        <v>9985794</v>
      </c>
      <c r="Q1399" s="1">
        <v>5757200</v>
      </c>
      <c r="R1399" s="1">
        <v>13265000</v>
      </c>
      <c r="S1399" s="1">
        <v>18094990</v>
      </c>
      <c r="T1399" s="1">
        <v>11342000</v>
      </c>
      <c r="U1399" s="1">
        <v>15820010</v>
      </c>
      <c r="V1399" s="1">
        <v>14402990</v>
      </c>
      <c r="W1399" s="1">
        <v>16367000</v>
      </c>
      <c r="X1399" s="1">
        <v>13733000</v>
      </c>
      <c r="Y1399" s="1">
        <v>20071010</v>
      </c>
    </row>
    <row r="1400" spans="1:25" x14ac:dyDescent="0.2">
      <c r="A1400" t="s">
        <v>879</v>
      </c>
      <c r="B1400" t="s">
        <v>2458</v>
      </c>
      <c r="C1400" s="8">
        <v>8.1589462976662603E-5</v>
      </c>
      <c r="D1400" s="9">
        <v>4.8374833622987401E-4</v>
      </c>
      <c r="E1400" s="10">
        <f t="shared" si="63"/>
        <v>-0.67819955947012445</v>
      </c>
      <c r="F1400" s="2">
        <f t="shared" si="64"/>
        <v>0</v>
      </c>
      <c r="G1400" s="2">
        <f t="shared" si="65"/>
        <v>0</v>
      </c>
      <c r="H1400" t="s">
        <v>3531</v>
      </c>
      <c r="I1400">
        <v>10</v>
      </c>
      <c r="J1400">
        <v>10</v>
      </c>
      <c r="K1400" s="1">
        <v>128510000</v>
      </c>
      <c r="L1400" s="1">
        <v>144710000</v>
      </c>
      <c r="M1400" s="1">
        <v>146600000</v>
      </c>
      <c r="N1400" s="1">
        <v>98395940</v>
      </c>
      <c r="O1400" s="1">
        <v>150040000</v>
      </c>
      <c r="P1400" s="1">
        <v>114760000</v>
      </c>
      <c r="Q1400" s="1">
        <v>136610000</v>
      </c>
      <c r="R1400" s="1">
        <v>143030100</v>
      </c>
      <c r="S1400" s="1">
        <v>173109900</v>
      </c>
      <c r="T1400" s="1">
        <v>218820000</v>
      </c>
      <c r="U1400" s="1">
        <v>275120100</v>
      </c>
      <c r="V1400" s="1">
        <v>184600000</v>
      </c>
      <c r="W1400" s="1">
        <v>243940100</v>
      </c>
      <c r="X1400" s="1">
        <v>196960000</v>
      </c>
      <c r="Y1400" s="1">
        <v>195300000</v>
      </c>
    </row>
    <row r="1401" spans="1:25" x14ac:dyDescent="0.2">
      <c r="A1401" t="s">
        <v>746</v>
      </c>
      <c r="B1401" t="s">
        <v>2367</v>
      </c>
      <c r="C1401" s="9">
        <v>0.130903067868823</v>
      </c>
      <c r="D1401" s="9">
        <v>0.19736673892593201</v>
      </c>
      <c r="E1401" s="10">
        <f t="shared" si="63"/>
        <v>-0.67932979672491955</v>
      </c>
      <c r="F1401" s="2">
        <f t="shared" si="64"/>
        <v>0</v>
      </c>
      <c r="G1401" s="2">
        <f t="shared" si="65"/>
        <v>0</v>
      </c>
      <c r="H1401" t="s">
        <v>3180</v>
      </c>
      <c r="I1401">
        <v>4</v>
      </c>
      <c r="J1401">
        <v>4</v>
      </c>
      <c r="K1401" s="1">
        <v>29461010</v>
      </c>
      <c r="L1401" s="1">
        <v>43307980</v>
      </c>
      <c r="M1401" s="1">
        <v>40212980</v>
      </c>
      <c r="N1401" s="1">
        <v>37734980</v>
      </c>
      <c r="O1401" s="1">
        <v>27738010</v>
      </c>
      <c r="P1401" s="1">
        <v>28325990</v>
      </c>
      <c r="Q1401" s="1">
        <v>833209.4</v>
      </c>
      <c r="R1401" s="1">
        <v>41120980</v>
      </c>
      <c r="S1401" s="1">
        <v>34920000</v>
      </c>
      <c r="T1401" s="1">
        <v>46075990</v>
      </c>
      <c r="U1401" s="1">
        <v>48388980</v>
      </c>
      <c r="V1401" s="1">
        <v>56367030</v>
      </c>
      <c r="W1401" s="1">
        <v>52307980</v>
      </c>
      <c r="X1401" s="1">
        <v>48343970</v>
      </c>
      <c r="Y1401" s="1">
        <v>62129000</v>
      </c>
    </row>
    <row r="1402" spans="1:25" x14ac:dyDescent="0.2">
      <c r="A1402" t="s">
        <v>201</v>
      </c>
      <c r="B1402" t="s">
        <v>1950</v>
      </c>
      <c r="C1402" s="9">
        <v>9.3275903995791304E-2</v>
      </c>
      <c r="D1402" s="9">
        <v>0.14922444075899199</v>
      </c>
      <c r="E1402" s="10">
        <f t="shared" si="63"/>
        <v>-0.6814483970495776</v>
      </c>
      <c r="F1402" s="2">
        <f t="shared" si="64"/>
        <v>0</v>
      </c>
      <c r="G1402" s="2">
        <f t="shared" si="65"/>
        <v>0</v>
      </c>
      <c r="H1402" t="s">
        <v>3110</v>
      </c>
      <c r="I1402">
        <v>2</v>
      </c>
      <c r="J1402">
        <v>2</v>
      </c>
      <c r="K1402" s="1">
        <v>6932596</v>
      </c>
      <c r="L1402" s="1">
        <v>7058400</v>
      </c>
      <c r="M1402" s="1">
        <v>9175604</v>
      </c>
      <c r="N1402" s="1">
        <v>7227297</v>
      </c>
      <c r="O1402" s="1">
        <v>3348495</v>
      </c>
      <c r="P1402" s="1">
        <v>561241.80000000005</v>
      </c>
      <c r="Q1402" s="1">
        <v>10557010</v>
      </c>
      <c r="R1402" s="1">
        <v>13150990</v>
      </c>
      <c r="S1402" s="1">
        <v>7145797</v>
      </c>
      <c r="T1402" s="1">
        <v>9119802</v>
      </c>
      <c r="U1402" s="1">
        <v>13484010</v>
      </c>
      <c r="V1402" s="1">
        <v>10296000</v>
      </c>
      <c r="W1402" s="1">
        <v>18473990</v>
      </c>
      <c r="X1402" s="1">
        <v>10953000</v>
      </c>
      <c r="Y1402" s="1">
        <v>11933990</v>
      </c>
    </row>
    <row r="1403" spans="1:25" x14ac:dyDescent="0.2">
      <c r="A1403" t="s">
        <v>412</v>
      </c>
      <c r="B1403" t="s">
        <v>1941</v>
      </c>
      <c r="C1403" s="9">
        <v>3.5744451896748399E-3</v>
      </c>
      <c r="D1403" s="9">
        <v>1.01472371833098E-2</v>
      </c>
      <c r="E1403" s="10">
        <f t="shared" si="63"/>
        <v>-0.68304491794315136</v>
      </c>
      <c r="F1403" s="2">
        <f t="shared" si="64"/>
        <v>0</v>
      </c>
      <c r="G1403" s="2">
        <f t="shared" si="65"/>
        <v>0</v>
      </c>
      <c r="H1403" t="s">
        <v>3076</v>
      </c>
      <c r="I1403">
        <v>8</v>
      </c>
      <c r="J1403">
        <v>8</v>
      </c>
      <c r="K1403" s="1">
        <v>51695020</v>
      </c>
      <c r="L1403" s="1">
        <v>75091960</v>
      </c>
      <c r="M1403" s="1">
        <v>65289000</v>
      </c>
      <c r="N1403" s="1">
        <v>49279020</v>
      </c>
      <c r="O1403" s="1">
        <v>43066980</v>
      </c>
      <c r="P1403" s="1">
        <v>46659020</v>
      </c>
      <c r="Q1403" s="1">
        <v>37891000</v>
      </c>
      <c r="R1403" s="1">
        <v>42867990</v>
      </c>
      <c r="S1403" s="1">
        <v>128450000</v>
      </c>
      <c r="T1403" s="1">
        <v>78494980</v>
      </c>
      <c r="U1403" s="1">
        <v>66919970</v>
      </c>
      <c r="V1403" s="1">
        <v>95436990</v>
      </c>
      <c r="W1403" s="1">
        <v>66877960</v>
      </c>
      <c r="X1403" s="1">
        <v>84301990</v>
      </c>
      <c r="Y1403" s="1">
        <v>58085000</v>
      </c>
    </row>
    <row r="1404" spans="1:25" x14ac:dyDescent="0.2">
      <c r="A1404" t="s">
        <v>26</v>
      </c>
      <c r="B1404" t="s">
        <v>1782</v>
      </c>
      <c r="C1404" s="9">
        <v>0.116844381605491</v>
      </c>
      <c r="D1404" s="9">
        <v>0.17948677477620301</v>
      </c>
      <c r="E1404" s="10">
        <f t="shared" si="63"/>
        <v>-0.68872551446595953</v>
      </c>
      <c r="F1404" s="2">
        <f t="shared" si="64"/>
        <v>0</v>
      </c>
      <c r="G1404" s="2">
        <f t="shared" si="65"/>
        <v>0</v>
      </c>
      <c r="H1404" t="s">
        <v>3047</v>
      </c>
      <c r="I1404">
        <v>4</v>
      </c>
      <c r="J1404">
        <v>4</v>
      </c>
      <c r="K1404" s="1">
        <v>24531010</v>
      </c>
      <c r="L1404" s="1">
        <v>23667010</v>
      </c>
      <c r="M1404" s="1">
        <v>16412010</v>
      </c>
      <c r="N1404" s="1">
        <v>15482000</v>
      </c>
      <c r="O1404" s="1">
        <v>32200980</v>
      </c>
      <c r="P1404" s="1">
        <v>25858990</v>
      </c>
      <c r="Q1404" s="1">
        <v>28007010</v>
      </c>
      <c r="R1404" s="1">
        <v>3088701</v>
      </c>
      <c r="S1404" s="1">
        <v>40737010</v>
      </c>
      <c r="T1404" s="1">
        <v>68134000</v>
      </c>
      <c r="U1404" s="1">
        <v>17061000</v>
      </c>
      <c r="V1404" s="1">
        <v>35827980</v>
      </c>
      <c r="W1404" s="1">
        <v>23973990</v>
      </c>
      <c r="X1404" s="1">
        <v>33472020</v>
      </c>
      <c r="Y1404" s="1">
        <v>19497010</v>
      </c>
    </row>
    <row r="1405" spans="1:25" x14ac:dyDescent="0.2">
      <c r="A1405" t="s">
        <v>332</v>
      </c>
      <c r="B1405" t="s">
        <v>2055</v>
      </c>
      <c r="C1405" s="8">
        <v>7.1954789791295902E-6</v>
      </c>
      <c r="D1405" s="8">
        <v>7.2994598892326206E-5</v>
      </c>
      <c r="E1405" s="10">
        <f t="shared" si="63"/>
        <v>-0.69148652186753323</v>
      </c>
      <c r="F1405" s="2">
        <f t="shared" si="64"/>
        <v>0</v>
      </c>
      <c r="G1405" s="2">
        <f t="shared" si="65"/>
        <v>0</v>
      </c>
      <c r="H1405" t="s">
        <v>3254</v>
      </c>
      <c r="I1405">
        <v>13</v>
      </c>
      <c r="J1405">
        <v>13</v>
      </c>
      <c r="K1405" s="1">
        <v>120759900</v>
      </c>
      <c r="L1405" s="1">
        <v>120150000</v>
      </c>
      <c r="M1405" s="1">
        <v>149150000</v>
      </c>
      <c r="N1405" s="1">
        <v>116959900</v>
      </c>
      <c r="O1405" s="1">
        <v>151689900</v>
      </c>
      <c r="P1405" s="1">
        <v>129440000</v>
      </c>
      <c r="Q1405" s="1">
        <v>154430000</v>
      </c>
      <c r="R1405" s="1">
        <v>133899900</v>
      </c>
      <c r="S1405" s="1">
        <v>195819900</v>
      </c>
      <c r="T1405" s="1">
        <v>193220000</v>
      </c>
      <c r="U1405" s="1">
        <v>210309900</v>
      </c>
      <c r="V1405" s="1">
        <v>212780000</v>
      </c>
      <c r="W1405" s="1">
        <v>245370100</v>
      </c>
      <c r="X1405" s="1">
        <v>271130100</v>
      </c>
      <c r="Y1405" s="1">
        <v>192520000</v>
      </c>
    </row>
    <row r="1406" spans="1:25" x14ac:dyDescent="0.2">
      <c r="A1406" t="s">
        <v>584</v>
      </c>
      <c r="B1406" t="s">
        <v>2243</v>
      </c>
      <c r="C1406" s="9">
        <v>1.0646294983539699E-3</v>
      </c>
      <c r="D1406" s="9">
        <v>3.9418244084625E-3</v>
      </c>
      <c r="E1406" s="10">
        <f t="shared" si="63"/>
        <v>-0.69298615476538905</v>
      </c>
      <c r="F1406" s="2">
        <f t="shared" si="64"/>
        <v>0</v>
      </c>
      <c r="G1406" s="2">
        <f t="shared" si="65"/>
        <v>0</v>
      </c>
      <c r="H1406" t="s">
        <v>3379</v>
      </c>
      <c r="I1406">
        <v>10</v>
      </c>
      <c r="J1406">
        <v>10</v>
      </c>
      <c r="K1406" s="1">
        <v>155890100</v>
      </c>
      <c r="L1406" s="1">
        <v>154830000</v>
      </c>
      <c r="M1406" s="1">
        <v>157870000</v>
      </c>
      <c r="N1406" s="1">
        <v>151869900</v>
      </c>
      <c r="O1406" s="1">
        <v>181780000</v>
      </c>
      <c r="P1406" s="1">
        <v>171049900</v>
      </c>
      <c r="Q1406" s="1">
        <v>136739900</v>
      </c>
      <c r="R1406" s="1">
        <v>73973970</v>
      </c>
      <c r="S1406" s="1">
        <v>244390100</v>
      </c>
      <c r="T1406" s="1">
        <v>281350000</v>
      </c>
      <c r="U1406" s="1">
        <v>279940100</v>
      </c>
      <c r="V1406" s="1">
        <v>231390000</v>
      </c>
      <c r="W1406" s="1">
        <v>226510000</v>
      </c>
      <c r="X1406" s="1">
        <v>200630000</v>
      </c>
      <c r="Y1406" s="1">
        <v>210619900</v>
      </c>
    </row>
    <row r="1407" spans="1:25" x14ac:dyDescent="0.2">
      <c r="A1407" t="s">
        <v>703</v>
      </c>
      <c r="B1407" t="s">
        <v>2337</v>
      </c>
      <c r="C1407" s="9">
        <v>9.4280104445537997E-4</v>
      </c>
      <c r="D1407" s="9">
        <v>3.5583136193961099E-3</v>
      </c>
      <c r="E1407" s="10">
        <f t="shared" si="63"/>
        <v>-0.69362787869331965</v>
      </c>
      <c r="F1407" s="2">
        <f t="shared" si="64"/>
        <v>0</v>
      </c>
      <c r="G1407" s="2">
        <f t="shared" si="65"/>
        <v>0</v>
      </c>
      <c r="H1407" t="s">
        <v>3138</v>
      </c>
      <c r="I1407">
        <v>17</v>
      </c>
      <c r="J1407">
        <v>17</v>
      </c>
      <c r="K1407" s="1">
        <v>70187030</v>
      </c>
      <c r="L1407" s="1">
        <v>68828960</v>
      </c>
      <c r="M1407" s="1">
        <v>85512970</v>
      </c>
      <c r="N1407" s="1">
        <v>63916020</v>
      </c>
      <c r="O1407" s="1">
        <v>68207990</v>
      </c>
      <c r="P1407" s="1">
        <v>64488020</v>
      </c>
      <c r="Q1407" s="1">
        <v>51236010</v>
      </c>
      <c r="R1407" s="1">
        <v>97078980</v>
      </c>
      <c r="S1407" s="1">
        <v>83942990</v>
      </c>
      <c r="T1407" s="1">
        <v>83187980</v>
      </c>
      <c r="U1407" s="1">
        <v>115700100</v>
      </c>
      <c r="V1407" s="1">
        <v>111010000</v>
      </c>
      <c r="W1407" s="1">
        <v>145200000</v>
      </c>
      <c r="X1407" s="1">
        <v>125720100</v>
      </c>
      <c r="Y1407" s="1">
        <v>141120000</v>
      </c>
    </row>
    <row r="1408" spans="1:25" x14ac:dyDescent="0.2">
      <c r="A1408" t="s">
        <v>437</v>
      </c>
      <c r="B1408" t="s">
        <v>2131</v>
      </c>
      <c r="C1408" s="8">
        <v>5.2889622611093203E-5</v>
      </c>
      <c r="D1408" s="9">
        <v>3.5159578667601698E-4</v>
      </c>
      <c r="E1408" s="10">
        <f t="shared" si="63"/>
        <v>-0.69747013195895657</v>
      </c>
      <c r="F1408" s="2">
        <f t="shared" si="64"/>
        <v>0</v>
      </c>
      <c r="G1408" s="2">
        <f t="shared" si="65"/>
        <v>0</v>
      </c>
      <c r="H1408" t="s">
        <v>3134</v>
      </c>
      <c r="I1408">
        <v>19</v>
      </c>
      <c r="J1408">
        <v>19</v>
      </c>
      <c r="K1408" s="1">
        <v>132280000</v>
      </c>
      <c r="L1408" s="1">
        <v>129660100</v>
      </c>
      <c r="M1408" s="1">
        <v>197419900</v>
      </c>
      <c r="N1408" s="1">
        <v>141900000</v>
      </c>
      <c r="O1408" s="1">
        <v>134700000</v>
      </c>
      <c r="P1408" s="1">
        <v>150040000</v>
      </c>
      <c r="Q1408" s="1">
        <v>147130100</v>
      </c>
      <c r="R1408" s="1">
        <v>128460100</v>
      </c>
      <c r="S1408" s="1">
        <v>277580000</v>
      </c>
      <c r="T1408" s="1">
        <v>177229900</v>
      </c>
      <c r="U1408" s="1">
        <v>220449900</v>
      </c>
      <c r="V1408" s="1">
        <v>229760000</v>
      </c>
      <c r="W1408" s="1">
        <v>287060000</v>
      </c>
      <c r="X1408" s="1">
        <v>237930000</v>
      </c>
      <c r="Y1408" s="1">
        <v>218230100</v>
      </c>
    </row>
    <row r="1409" spans="1:25" x14ac:dyDescent="0.2">
      <c r="A1409" t="s">
        <v>1714</v>
      </c>
      <c r="B1409" t="s">
        <v>2991</v>
      </c>
      <c r="C1409" s="9">
        <v>6.7058080161382205E-2</v>
      </c>
      <c r="D1409" s="9">
        <v>0.11414833237946199</v>
      </c>
      <c r="E1409" s="10">
        <f t="shared" si="63"/>
        <v>-0.69751578363190292</v>
      </c>
      <c r="F1409" s="2">
        <f t="shared" si="64"/>
        <v>0</v>
      </c>
      <c r="G1409" s="2">
        <f t="shared" si="65"/>
        <v>0</v>
      </c>
      <c r="I1409">
        <v>14</v>
      </c>
      <c r="J1409">
        <v>12</v>
      </c>
      <c r="K1409" s="1">
        <v>12763010</v>
      </c>
      <c r="L1409" s="1">
        <v>3371501</v>
      </c>
      <c r="M1409" s="1">
        <v>21166000</v>
      </c>
      <c r="N1409" s="1">
        <v>14739990</v>
      </c>
      <c r="O1409" s="1">
        <v>18535010</v>
      </c>
      <c r="P1409" s="1">
        <v>15287010</v>
      </c>
      <c r="Q1409" s="1">
        <v>22284990</v>
      </c>
      <c r="R1409" s="1">
        <v>23609010</v>
      </c>
      <c r="S1409" s="1">
        <v>23377000</v>
      </c>
      <c r="T1409" s="1">
        <v>24912980</v>
      </c>
      <c r="U1409" s="1">
        <v>35832010</v>
      </c>
      <c r="V1409" s="1">
        <v>10541000</v>
      </c>
      <c r="W1409" s="1">
        <v>32392010</v>
      </c>
      <c r="X1409" s="1">
        <v>27771000</v>
      </c>
      <c r="Y1409" s="1">
        <v>32136000</v>
      </c>
    </row>
    <row r="1410" spans="1:25" x14ac:dyDescent="0.2">
      <c r="A1410" t="s">
        <v>620</v>
      </c>
      <c r="B1410" t="s">
        <v>2271</v>
      </c>
      <c r="C1410" s="8">
        <v>4.1761586817885201E-7</v>
      </c>
      <c r="D1410" s="8">
        <v>1.1275628440829E-5</v>
      </c>
      <c r="E1410" s="10">
        <f t="shared" si="63"/>
        <v>-0.69764941683499926</v>
      </c>
      <c r="F1410" s="2">
        <f t="shared" si="64"/>
        <v>0</v>
      </c>
      <c r="G1410" s="2">
        <f t="shared" si="65"/>
        <v>0</v>
      </c>
      <c r="H1410" t="s">
        <v>3398</v>
      </c>
      <c r="I1410">
        <v>16</v>
      </c>
      <c r="J1410">
        <v>16</v>
      </c>
      <c r="K1410" s="1">
        <v>71875990</v>
      </c>
      <c r="L1410" s="1">
        <v>76090020</v>
      </c>
      <c r="M1410" s="1">
        <v>99948020</v>
      </c>
      <c r="N1410" s="1">
        <v>80070980</v>
      </c>
      <c r="O1410" s="1">
        <v>81213980</v>
      </c>
      <c r="P1410" s="1">
        <v>77115000</v>
      </c>
      <c r="Q1410" s="1">
        <v>74043050</v>
      </c>
      <c r="R1410" s="1">
        <v>85737000</v>
      </c>
      <c r="S1410" s="1">
        <v>122910100</v>
      </c>
      <c r="T1410" s="1">
        <v>111429900</v>
      </c>
      <c r="U1410" s="1">
        <v>132260000</v>
      </c>
      <c r="V1410" s="1">
        <v>130330000</v>
      </c>
      <c r="W1410" s="1">
        <v>133360000</v>
      </c>
      <c r="X1410" s="1">
        <v>133469900</v>
      </c>
      <c r="Y1410" s="1">
        <v>153130000</v>
      </c>
    </row>
    <row r="1411" spans="1:25" x14ac:dyDescent="0.2">
      <c r="A1411" t="s">
        <v>1424</v>
      </c>
      <c r="B1411" t="s">
        <v>1950</v>
      </c>
      <c r="C1411" s="9">
        <v>1.1822474968629201E-2</v>
      </c>
      <c r="D1411" s="9">
        <v>2.7016202565031601E-2</v>
      </c>
      <c r="E1411" s="10">
        <f t="shared" ref="E1411:E1474" si="66">LOG(AVERAGE(K1411:R1411)/AVERAGE(S1411:Y1411),2)</f>
        <v>-0.69896760810012803</v>
      </c>
      <c r="F1411" s="2">
        <f t="shared" ref="F1411:F1474" si="67">IF(AND(D1411&lt;0.05,ABS(E1411&gt;1)),1,0)</f>
        <v>0</v>
      </c>
      <c r="G1411" s="2">
        <f t="shared" si="65"/>
        <v>0</v>
      </c>
      <c r="H1411" t="s">
        <v>3022</v>
      </c>
      <c r="I1411">
        <v>4</v>
      </c>
      <c r="J1411">
        <v>4</v>
      </c>
      <c r="K1411" s="1">
        <v>1703199</v>
      </c>
      <c r="L1411" s="1">
        <v>1338701</v>
      </c>
      <c r="M1411" s="1">
        <v>1755001</v>
      </c>
      <c r="N1411" s="1">
        <v>1633201</v>
      </c>
      <c r="O1411" s="1">
        <v>1801800</v>
      </c>
      <c r="P1411" s="1">
        <v>2284700</v>
      </c>
      <c r="Q1411" s="1">
        <v>1579000</v>
      </c>
      <c r="R1411" s="1">
        <v>2031300</v>
      </c>
      <c r="S1411" s="1">
        <v>3269102</v>
      </c>
      <c r="T1411" s="1">
        <v>1693401</v>
      </c>
      <c r="U1411" s="1">
        <v>2854501</v>
      </c>
      <c r="V1411" s="1">
        <v>2939200</v>
      </c>
      <c r="W1411" s="1">
        <v>4719299</v>
      </c>
      <c r="X1411" s="1">
        <v>1956900</v>
      </c>
      <c r="Y1411" s="1">
        <v>2633800</v>
      </c>
    </row>
    <row r="1412" spans="1:25" x14ac:dyDescent="0.2">
      <c r="A1412" t="s">
        <v>1207</v>
      </c>
      <c r="B1412" t="s">
        <v>2670</v>
      </c>
      <c r="C1412" s="9">
        <v>6.9554643197557803E-2</v>
      </c>
      <c r="D1412" s="9">
        <v>0.11714817544310401</v>
      </c>
      <c r="E1412" s="10">
        <f t="shared" si="66"/>
        <v>-0.69925883076126139</v>
      </c>
      <c r="F1412" s="2">
        <f t="shared" si="67"/>
        <v>0</v>
      </c>
      <c r="G1412" s="2">
        <f t="shared" ref="G1412:G1475" si="68">IF((AND(D1412&lt;0.05,E1412&lt;-1)),1,0)</f>
        <v>0</v>
      </c>
      <c r="H1412" t="s">
        <v>3674</v>
      </c>
      <c r="I1412">
        <v>9</v>
      </c>
      <c r="J1412">
        <v>9</v>
      </c>
      <c r="K1412" s="1">
        <v>5134600</v>
      </c>
      <c r="L1412" s="1">
        <v>7218301</v>
      </c>
      <c r="M1412" s="1">
        <v>8559498</v>
      </c>
      <c r="N1412" s="1">
        <v>6700098</v>
      </c>
      <c r="O1412" s="1">
        <v>4604098</v>
      </c>
      <c r="P1412" s="1">
        <v>7237002</v>
      </c>
      <c r="Q1412" s="1">
        <v>611378.6</v>
      </c>
      <c r="R1412" s="1">
        <v>5585798</v>
      </c>
      <c r="S1412" s="1">
        <v>9262395</v>
      </c>
      <c r="T1412" s="1">
        <v>7774600</v>
      </c>
      <c r="U1412" s="1">
        <v>6909601</v>
      </c>
      <c r="V1412" s="1">
        <v>7630399</v>
      </c>
      <c r="W1412" s="1">
        <v>9625595</v>
      </c>
      <c r="X1412" s="1">
        <v>13866000</v>
      </c>
      <c r="Y1412" s="1">
        <v>9787995</v>
      </c>
    </row>
    <row r="1413" spans="1:25" x14ac:dyDescent="0.2">
      <c r="A1413" t="s">
        <v>45</v>
      </c>
      <c r="B1413" t="s">
        <v>1801</v>
      </c>
      <c r="C1413" s="9">
        <v>3.0995204123824898E-4</v>
      </c>
      <c r="D1413" s="9">
        <v>1.3806239400333199E-3</v>
      </c>
      <c r="E1413" s="10">
        <f t="shared" si="66"/>
        <v>-0.70356337903671851</v>
      </c>
      <c r="F1413" s="2">
        <f t="shared" si="67"/>
        <v>0</v>
      </c>
      <c r="G1413" s="2">
        <f t="shared" si="68"/>
        <v>0</v>
      </c>
      <c r="H1413" t="s">
        <v>3058</v>
      </c>
      <c r="I1413">
        <v>4</v>
      </c>
      <c r="J1413">
        <v>4</v>
      </c>
      <c r="K1413" s="1">
        <v>8429698</v>
      </c>
      <c r="L1413" s="1">
        <v>8592298</v>
      </c>
      <c r="M1413" s="1">
        <v>10756000</v>
      </c>
      <c r="N1413" s="1">
        <v>6247296</v>
      </c>
      <c r="O1413" s="1">
        <v>7520205</v>
      </c>
      <c r="P1413" s="1">
        <v>6629397</v>
      </c>
      <c r="Q1413" s="1">
        <v>10371000</v>
      </c>
      <c r="R1413" s="1">
        <v>10019000</v>
      </c>
      <c r="S1413" s="1">
        <v>10310000</v>
      </c>
      <c r="T1413" s="1">
        <v>11987000</v>
      </c>
      <c r="U1413" s="1">
        <v>14665000</v>
      </c>
      <c r="V1413" s="1">
        <v>12388010</v>
      </c>
      <c r="W1413" s="1">
        <v>17580010</v>
      </c>
      <c r="X1413" s="1">
        <v>16042990</v>
      </c>
      <c r="Y1413" s="1">
        <v>14729010</v>
      </c>
    </row>
    <row r="1414" spans="1:25" x14ac:dyDescent="0.2">
      <c r="A1414" t="s">
        <v>165</v>
      </c>
      <c r="B1414" t="s">
        <v>1916</v>
      </c>
      <c r="C1414" s="9">
        <v>3.08376932709656E-3</v>
      </c>
      <c r="D1414" s="9">
        <v>9.0928552849713403E-3</v>
      </c>
      <c r="E1414" s="10">
        <f t="shared" si="66"/>
        <v>-0.70724637335404217</v>
      </c>
      <c r="F1414" s="2">
        <f t="shared" si="67"/>
        <v>0</v>
      </c>
      <c r="G1414" s="2">
        <f t="shared" si="68"/>
        <v>0</v>
      </c>
      <c r="H1414" t="s">
        <v>3146</v>
      </c>
      <c r="I1414">
        <v>4</v>
      </c>
      <c r="J1414">
        <v>4</v>
      </c>
      <c r="K1414" s="1">
        <v>28745990</v>
      </c>
      <c r="L1414" s="1">
        <v>40230000</v>
      </c>
      <c r="M1414" s="1">
        <v>45985010</v>
      </c>
      <c r="N1414" s="1">
        <v>35413000</v>
      </c>
      <c r="O1414" s="1">
        <v>27425000</v>
      </c>
      <c r="P1414" s="1">
        <v>35711980</v>
      </c>
      <c r="Q1414" s="1">
        <v>19606010</v>
      </c>
      <c r="R1414" s="1">
        <v>19842000</v>
      </c>
      <c r="S1414" s="1">
        <v>72062010</v>
      </c>
      <c r="T1414" s="1">
        <v>53364970</v>
      </c>
      <c r="U1414" s="1">
        <v>43635980</v>
      </c>
      <c r="V1414" s="1">
        <v>61863030</v>
      </c>
      <c r="W1414" s="1">
        <v>37206020</v>
      </c>
      <c r="X1414" s="1">
        <v>44497030</v>
      </c>
      <c r="Y1414" s="1">
        <v>48747990</v>
      </c>
    </row>
    <row r="1415" spans="1:25" x14ac:dyDescent="0.2">
      <c r="A1415" t="s">
        <v>821</v>
      </c>
      <c r="B1415" t="s">
        <v>2418</v>
      </c>
      <c r="C1415" s="9">
        <v>7.2073031592531504E-4</v>
      </c>
      <c r="D1415" s="9">
        <v>2.8617233132328698E-3</v>
      </c>
      <c r="E1415" s="10">
        <f t="shared" si="66"/>
        <v>-0.70803305685868467</v>
      </c>
      <c r="F1415" s="2">
        <f t="shared" si="67"/>
        <v>0</v>
      </c>
      <c r="G1415" s="2">
        <f t="shared" si="68"/>
        <v>0</v>
      </c>
      <c r="H1415" t="s">
        <v>3495</v>
      </c>
      <c r="I1415">
        <v>23</v>
      </c>
      <c r="J1415">
        <v>23</v>
      </c>
      <c r="K1415" s="1">
        <v>58133010</v>
      </c>
      <c r="L1415" s="1">
        <v>60805020</v>
      </c>
      <c r="M1415" s="1">
        <v>61049000</v>
      </c>
      <c r="N1415" s="1">
        <v>51188010</v>
      </c>
      <c r="O1415" s="1">
        <v>64248970</v>
      </c>
      <c r="P1415" s="1">
        <v>56397960</v>
      </c>
      <c r="Q1415" s="1">
        <v>56735020</v>
      </c>
      <c r="R1415" s="1">
        <v>63155000</v>
      </c>
      <c r="S1415" s="1">
        <v>67055030</v>
      </c>
      <c r="T1415" s="1">
        <v>82901970</v>
      </c>
      <c r="U1415" s="1">
        <v>108350000</v>
      </c>
      <c r="V1415" s="1">
        <v>89912010</v>
      </c>
      <c r="W1415" s="1">
        <v>118070000</v>
      </c>
      <c r="X1415" s="1">
        <v>87005960</v>
      </c>
      <c r="Y1415" s="1">
        <v>120960000</v>
      </c>
    </row>
    <row r="1416" spans="1:25" x14ac:dyDescent="0.2">
      <c r="A1416" t="s">
        <v>272</v>
      </c>
      <c r="B1416" t="s">
        <v>2009</v>
      </c>
      <c r="C1416" s="9">
        <v>6.0953095683903098E-3</v>
      </c>
      <c r="D1416" s="9">
        <v>1.5413931257240601E-2</v>
      </c>
      <c r="E1416" s="10">
        <f t="shared" si="66"/>
        <v>-0.70880063640792268</v>
      </c>
      <c r="F1416" s="2">
        <f t="shared" si="67"/>
        <v>0</v>
      </c>
      <c r="G1416" s="2">
        <f t="shared" si="68"/>
        <v>0</v>
      </c>
      <c r="H1416" t="s">
        <v>3029</v>
      </c>
      <c r="I1416">
        <v>3</v>
      </c>
      <c r="J1416">
        <v>3</v>
      </c>
      <c r="K1416" s="1">
        <v>863413.6</v>
      </c>
      <c r="L1416" s="1">
        <v>978129.4</v>
      </c>
      <c r="M1416" s="1">
        <v>1027700</v>
      </c>
      <c r="N1416" s="1">
        <v>931318.2</v>
      </c>
      <c r="O1416" s="1">
        <v>591389.80000000005</v>
      </c>
      <c r="P1416" s="1">
        <v>486640.3</v>
      </c>
      <c r="Q1416" s="1">
        <v>679479.8</v>
      </c>
      <c r="R1416" s="1">
        <v>386210.2</v>
      </c>
      <c r="S1416" s="1">
        <v>1077066</v>
      </c>
      <c r="T1416" s="1">
        <v>774209.6</v>
      </c>
      <c r="U1416" s="1">
        <v>1152099</v>
      </c>
      <c r="V1416" s="1">
        <v>1145800</v>
      </c>
      <c r="W1416" s="1">
        <v>1485200</v>
      </c>
      <c r="X1416" s="1">
        <v>1675875</v>
      </c>
      <c r="Y1416" s="1">
        <v>1190900</v>
      </c>
    </row>
    <row r="1417" spans="1:25" x14ac:dyDescent="0.2">
      <c r="A1417" t="s">
        <v>143</v>
      </c>
      <c r="B1417" t="s">
        <v>1895</v>
      </c>
      <c r="C1417" s="9">
        <v>1.7088136142385799E-3</v>
      </c>
      <c r="D1417" s="9">
        <v>5.7451492202848804E-3</v>
      </c>
      <c r="E1417" s="10">
        <f t="shared" si="66"/>
        <v>-0.70889917276367642</v>
      </c>
      <c r="F1417" s="2">
        <f t="shared" si="67"/>
        <v>0</v>
      </c>
      <c r="G1417" s="2">
        <f t="shared" si="68"/>
        <v>0</v>
      </c>
      <c r="H1417" t="s">
        <v>3046</v>
      </c>
      <c r="I1417">
        <v>8</v>
      </c>
      <c r="J1417">
        <v>8</v>
      </c>
      <c r="K1417" s="1">
        <v>677300300</v>
      </c>
      <c r="L1417" s="1">
        <v>723830200</v>
      </c>
      <c r="M1417" s="1">
        <v>755770000</v>
      </c>
      <c r="N1417" s="1">
        <v>862270400</v>
      </c>
      <c r="O1417" s="1">
        <v>846339900</v>
      </c>
      <c r="P1417" s="1">
        <v>901699600</v>
      </c>
      <c r="Q1417" s="1">
        <v>921919500</v>
      </c>
      <c r="R1417" s="1">
        <v>995210600</v>
      </c>
      <c r="S1417" s="1">
        <v>1624501000</v>
      </c>
      <c r="T1417" s="1">
        <v>1345000000</v>
      </c>
      <c r="U1417" s="1">
        <v>1077700000</v>
      </c>
      <c r="V1417" s="1">
        <v>1286599000</v>
      </c>
      <c r="W1417" s="1">
        <v>1188600000</v>
      </c>
      <c r="X1417" s="1">
        <v>2058600000</v>
      </c>
      <c r="Y1417" s="1">
        <v>979190200</v>
      </c>
    </row>
    <row r="1418" spans="1:25" x14ac:dyDescent="0.2">
      <c r="A1418" t="s">
        <v>877</v>
      </c>
      <c r="B1418" t="s">
        <v>2456</v>
      </c>
      <c r="C1418" s="8">
        <v>2.3447637789551499E-5</v>
      </c>
      <c r="D1418" s="9">
        <v>1.8217091184229099E-4</v>
      </c>
      <c r="E1418" s="10">
        <f t="shared" si="66"/>
        <v>-0.70961703029136258</v>
      </c>
      <c r="F1418" s="2">
        <f t="shared" si="67"/>
        <v>0</v>
      </c>
      <c r="G1418" s="2">
        <f t="shared" si="68"/>
        <v>0</v>
      </c>
      <c r="H1418" t="s">
        <v>3529</v>
      </c>
      <c r="I1418">
        <v>46</v>
      </c>
      <c r="J1418">
        <v>46</v>
      </c>
      <c r="K1418" s="1">
        <v>1280000000</v>
      </c>
      <c r="L1418" s="1">
        <v>1379700000</v>
      </c>
      <c r="M1418" s="1">
        <v>1494400000</v>
      </c>
      <c r="N1418" s="1">
        <v>1521201000</v>
      </c>
      <c r="O1418" s="1">
        <v>1304300000</v>
      </c>
      <c r="P1418" s="1">
        <v>1433500000</v>
      </c>
      <c r="Q1418" s="1">
        <v>869839900</v>
      </c>
      <c r="R1418" s="1">
        <v>1274599000</v>
      </c>
      <c r="S1418" s="1">
        <v>2367799000</v>
      </c>
      <c r="T1418" s="1">
        <v>2201601000</v>
      </c>
      <c r="U1418" s="1">
        <v>2161000000</v>
      </c>
      <c r="V1418" s="1">
        <v>2354900000</v>
      </c>
      <c r="W1418" s="1">
        <v>1855599000</v>
      </c>
      <c r="X1418" s="1">
        <v>1929999000</v>
      </c>
      <c r="Y1418" s="1">
        <v>2236400000</v>
      </c>
    </row>
    <row r="1419" spans="1:25" x14ac:dyDescent="0.2">
      <c r="A1419" t="s">
        <v>1352</v>
      </c>
      <c r="B1419" t="s">
        <v>2763</v>
      </c>
      <c r="C1419" s="9">
        <v>0.39592567960635699</v>
      </c>
      <c r="D1419" s="9">
        <v>0.486516066052116</v>
      </c>
      <c r="E1419" s="10">
        <f t="shared" si="66"/>
        <v>-0.7097410367620991</v>
      </c>
      <c r="F1419" s="2">
        <f t="shared" si="67"/>
        <v>0</v>
      </c>
      <c r="G1419" s="2">
        <f t="shared" si="68"/>
        <v>0</v>
      </c>
      <c r="H1419" t="s">
        <v>3738</v>
      </c>
      <c r="I1419">
        <v>21</v>
      </c>
      <c r="J1419">
        <v>21</v>
      </c>
      <c r="K1419" s="1">
        <v>65614970</v>
      </c>
      <c r="L1419" s="1">
        <v>69616000</v>
      </c>
      <c r="M1419" s="1">
        <v>73172000</v>
      </c>
      <c r="N1419" s="1">
        <v>131449900</v>
      </c>
      <c r="O1419" s="1">
        <v>57005020</v>
      </c>
      <c r="P1419" s="1">
        <v>53059020</v>
      </c>
      <c r="Q1419" s="1">
        <v>56408030</v>
      </c>
      <c r="R1419" s="1">
        <v>82265980</v>
      </c>
      <c r="S1419" s="1">
        <v>50378990</v>
      </c>
      <c r="T1419" s="1">
        <v>52083980</v>
      </c>
      <c r="U1419" s="1">
        <v>62287980</v>
      </c>
      <c r="V1419" s="1">
        <v>179570000</v>
      </c>
      <c r="W1419" s="1">
        <v>76815030</v>
      </c>
      <c r="X1419" s="1">
        <v>69910030</v>
      </c>
      <c r="Y1419" s="1">
        <v>351269800</v>
      </c>
    </row>
    <row r="1420" spans="1:25" x14ac:dyDescent="0.2">
      <c r="A1420" t="s">
        <v>865</v>
      </c>
      <c r="B1420" t="s">
        <v>2448</v>
      </c>
      <c r="C1420" s="9">
        <v>5.1759505597255898E-4</v>
      </c>
      <c r="D1420" s="9">
        <v>2.1449321580087298E-3</v>
      </c>
      <c r="E1420" s="10">
        <f t="shared" si="66"/>
        <v>-0.70988064483229929</v>
      </c>
      <c r="F1420" s="2">
        <f t="shared" si="67"/>
        <v>0</v>
      </c>
      <c r="G1420" s="2">
        <f t="shared" si="68"/>
        <v>0</v>
      </c>
      <c r="H1420" t="s">
        <v>3520</v>
      </c>
      <c r="I1420">
        <v>9</v>
      </c>
      <c r="J1420">
        <v>9</v>
      </c>
      <c r="K1420" s="1">
        <v>21860000</v>
      </c>
      <c r="L1420" s="1">
        <v>26745000</v>
      </c>
      <c r="M1420" s="1">
        <v>25875000</v>
      </c>
      <c r="N1420" s="1">
        <v>27335980</v>
      </c>
      <c r="O1420" s="1">
        <v>22587990</v>
      </c>
      <c r="P1420" s="1">
        <v>27202020</v>
      </c>
      <c r="Q1420" s="1">
        <v>12583000</v>
      </c>
      <c r="R1420" s="1">
        <v>25539990</v>
      </c>
      <c r="S1420" s="1">
        <v>34436010</v>
      </c>
      <c r="T1420" s="1">
        <v>32726000</v>
      </c>
      <c r="U1420" s="1">
        <v>35086000</v>
      </c>
      <c r="V1420" s="1">
        <v>39102010</v>
      </c>
      <c r="W1420" s="1">
        <v>41675010</v>
      </c>
      <c r="X1420" s="1">
        <v>46903010</v>
      </c>
      <c r="Y1420" s="1">
        <v>41614010</v>
      </c>
    </row>
    <row r="1421" spans="1:25" x14ac:dyDescent="0.2">
      <c r="A1421" t="s">
        <v>1445</v>
      </c>
      <c r="B1421" t="s">
        <v>2827</v>
      </c>
      <c r="C1421" s="9">
        <v>1.9685198810536499E-3</v>
      </c>
      <c r="D1421" s="9">
        <v>6.3740819026736999E-3</v>
      </c>
      <c r="E1421" s="10">
        <f t="shared" si="66"/>
        <v>-0.71049292982161338</v>
      </c>
      <c r="F1421" s="2">
        <f t="shared" si="67"/>
        <v>0</v>
      </c>
      <c r="G1421" s="2">
        <f t="shared" si="68"/>
        <v>0</v>
      </c>
      <c r="H1421" t="s">
        <v>3794</v>
      </c>
      <c r="I1421">
        <v>18</v>
      </c>
      <c r="J1421">
        <v>18</v>
      </c>
      <c r="K1421" s="1">
        <v>38307000</v>
      </c>
      <c r="L1421" s="1">
        <v>43635980</v>
      </c>
      <c r="M1421" s="1">
        <v>52626020</v>
      </c>
      <c r="N1421" s="1">
        <v>37966020</v>
      </c>
      <c r="O1421" s="1">
        <v>47586010</v>
      </c>
      <c r="P1421" s="1">
        <v>42212010</v>
      </c>
      <c r="Q1421" s="1">
        <v>44914000</v>
      </c>
      <c r="R1421" s="1">
        <v>62805040</v>
      </c>
      <c r="S1421" s="1">
        <v>49326990</v>
      </c>
      <c r="T1421" s="1">
        <v>67763980</v>
      </c>
      <c r="U1421" s="1">
        <v>73591980</v>
      </c>
      <c r="V1421" s="1">
        <v>67618020</v>
      </c>
      <c r="W1421" s="1">
        <v>103140100</v>
      </c>
      <c r="X1421" s="1">
        <v>102060100</v>
      </c>
      <c r="Y1421" s="1">
        <v>66345960</v>
      </c>
    </row>
    <row r="1422" spans="1:25" x14ac:dyDescent="0.2">
      <c r="A1422" t="s">
        <v>34</v>
      </c>
      <c r="B1422" t="s">
        <v>1790</v>
      </c>
      <c r="C1422" s="9">
        <v>1.6666678928546001E-3</v>
      </c>
      <c r="D1422" s="9">
        <v>5.6250041383842696E-3</v>
      </c>
      <c r="E1422" s="10">
        <f t="shared" si="66"/>
        <v>-0.71088896934911128</v>
      </c>
      <c r="F1422" s="2">
        <f t="shared" si="67"/>
        <v>0</v>
      </c>
      <c r="G1422" s="2">
        <f t="shared" si="68"/>
        <v>0</v>
      </c>
      <c r="H1422" t="s">
        <v>3053</v>
      </c>
      <c r="I1422">
        <v>11</v>
      </c>
      <c r="J1422">
        <v>11</v>
      </c>
      <c r="K1422" s="1">
        <v>694509800</v>
      </c>
      <c r="L1422" s="1">
        <v>666390400</v>
      </c>
      <c r="M1422" s="1">
        <v>702080000</v>
      </c>
      <c r="N1422" s="1">
        <v>755249600</v>
      </c>
      <c r="O1422" s="1">
        <v>896599900</v>
      </c>
      <c r="P1422" s="1">
        <v>828939600</v>
      </c>
      <c r="Q1422" s="1">
        <v>1141599000</v>
      </c>
      <c r="R1422" s="1">
        <v>695989700</v>
      </c>
      <c r="S1422" s="1">
        <v>1192800000</v>
      </c>
      <c r="T1422" s="1">
        <v>2049901000</v>
      </c>
      <c r="U1422" s="1">
        <v>1094400000</v>
      </c>
      <c r="V1422" s="1">
        <v>1242700000</v>
      </c>
      <c r="W1422" s="1">
        <v>1185699000</v>
      </c>
      <c r="X1422" s="1">
        <v>1453200000</v>
      </c>
      <c r="Y1422" s="1">
        <v>920750100</v>
      </c>
    </row>
    <row r="1423" spans="1:25" x14ac:dyDescent="0.2">
      <c r="A1423" t="s">
        <v>738</v>
      </c>
      <c r="B1423" t="s">
        <v>2061</v>
      </c>
      <c r="C1423" s="9">
        <v>1.90039659977518E-3</v>
      </c>
      <c r="D1423" s="9">
        <v>6.2223806578459804E-3</v>
      </c>
      <c r="E1423" s="10">
        <f t="shared" si="66"/>
        <v>-0.71116913316373476</v>
      </c>
      <c r="F1423" s="2">
        <f t="shared" si="67"/>
        <v>0</v>
      </c>
      <c r="G1423" s="2">
        <f t="shared" si="68"/>
        <v>0</v>
      </c>
      <c r="H1423" t="s">
        <v>3029</v>
      </c>
      <c r="I1423">
        <v>3</v>
      </c>
      <c r="J1423">
        <v>3</v>
      </c>
      <c r="K1423" s="1">
        <v>3360402</v>
      </c>
      <c r="L1423" s="1">
        <v>6496200</v>
      </c>
      <c r="M1423" s="1">
        <v>5878601</v>
      </c>
      <c r="N1423" s="1">
        <v>5857600</v>
      </c>
      <c r="O1423" s="1">
        <v>2899899</v>
      </c>
      <c r="P1423" s="1">
        <v>4911901</v>
      </c>
      <c r="Q1423" s="1">
        <v>3541502</v>
      </c>
      <c r="R1423" s="1">
        <v>3926498</v>
      </c>
      <c r="S1423" s="1">
        <v>8318303</v>
      </c>
      <c r="T1423" s="1">
        <v>6288497</v>
      </c>
      <c r="U1423" s="1">
        <v>5501297</v>
      </c>
      <c r="V1423" s="1">
        <v>9331496</v>
      </c>
      <c r="W1423" s="1">
        <v>6397901</v>
      </c>
      <c r="X1423" s="1">
        <v>8404504</v>
      </c>
      <c r="Y1423" s="1">
        <v>8577600</v>
      </c>
    </row>
    <row r="1424" spans="1:25" x14ac:dyDescent="0.2">
      <c r="A1424" t="s">
        <v>650</v>
      </c>
      <c r="B1424" t="s">
        <v>2295</v>
      </c>
      <c r="C1424" s="8">
        <v>6.1132457988989396E-6</v>
      </c>
      <c r="D1424" s="8">
        <v>6.7054664856672699E-5</v>
      </c>
      <c r="E1424" s="10">
        <f t="shared" si="66"/>
        <v>-0.71211514107657259</v>
      </c>
      <c r="F1424" s="2">
        <f t="shared" si="67"/>
        <v>0</v>
      </c>
      <c r="G1424" s="2">
        <f t="shared" si="68"/>
        <v>0</v>
      </c>
      <c r="H1424" t="s">
        <v>3412</v>
      </c>
      <c r="I1424">
        <v>13</v>
      </c>
      <c r="J1424">
        <v>13</v>
      </c>
      <c r="K1424" s="1">
        <v>1144100000</v>
      </c>
      <c r="L1424" s="1">
        <v>1107700000</v>
      </c>
      <c r="M1424" s="1">
        <v>1164500000</v>
      </c>
      <c r="N1424" s="1">
        <v>1180201000</v>
      </c>
      <c r="O1424" s="1">
        <v>1174300000</v>
      </c>
      <c r="P1424" s="1">
        <v>1388199000</v>
      </c>
      <c r="Q1424" s="1">
        <v>1355500000</v>
      </c>
      <c r="R1424" s="1">
        <v>1256200000</v>
      </c>
      <c r="S1424" s="1">
        <v>2156101000</v>
      </c>
      <c r="T1424" s="1">
        <v>2094500000</v>
      </c>
      <c r="U1424" s="1">
        <v>1747099000</v>
      </c>
      <c r="V1424" s="1">
        <v>2126900000</v>
      </c>
      <c r="W1424" s="1">
        <v>1833299000</v>
      </c>
      <c r="X1424" s="1">
        <v>2378401000</v>
      </c>
      <c r="Y1424" s="1">
        <v>1669301000</v>
      </c>
    </row>
    <row r="1425" spans="1:25" x14ac:dyDescent="0.2">
      <c r="A1425" t="s">
        <v>871</v>
      </c>
      <c r="B1425" t="s">
        <v>1951</v>
      </c>
      <c r="C1425" s="9">
        <v>1.1646144091588701E-2</v>
      </c>
      <c r="D1425" s="9">
        <v>2.6752595393636398E-2</v>
      </c>
      <c r="E1425" s="10">
        <f t="shared" si="66"/>
        <v>-0.71256303110453589</v>
      </c>
      <c r="F1425" s="2">
        <f t="shared" si="67"/>
        <v>0</v>
      </c>
      <c r="G1425" s="2">
        <f t="shared" si="68"/>
        <v>0</v>
      </c>
      <c r="H1425" t="s">
        <v>3525</v>
      </c>
      <c r="I1425">
        <v>18</v>
      </c>
      <c r="J1425">
        <v>18</v>
      </c>
      <c r="K1425" s="1">
        <v>156320000</v>
      </c>
      <c r="L1425" s="1">
        <v>169989900</v>
      </c>
      <c r="M1425" s="1">
        <v>204309900</v>
      </c>
      <c r="N1425" s="1">
        <v>144290100</v>
      </c>
      <c r="O1425" s="1">
        <v>177630100</v>
      </c>
      <c r="P1425" s="1">
        <v>182590000</v>
      </c>
      <c r="Q1425" s="1">
        <v>152620100</v>
      </c>
      <c r="R1425" s="1">
        <v>67541980</v>
      </c>
      <c r="S1425" s="1">
        <v>372740100</v>
      </c>
      <c r="T1425" s="1">
        <v>324660100</v>
      </c>
      <c r="U1425" s="1">
        <v>216220100</v>
      </c>
      <c r="V1425" s="1">
        <v>296220000</v>
      </c>
      <c r="W1425" s="1">
        <v>149720000</v>
      </c>
      <c r="X1425" s="1">
        <v>204110100</v>
      </c>
      <c r="Y1425" s="1">
        <v>236259900</v>
      </c>
    </row>
    <row r="1426" spans="1:25" x14ac:dyDescent="0.2">
      <c r="A1426" t="s">
        <v>1596</v>
      </c>
      <c r="B1426" t="s">
        <v>2917</v>
      </c>
      <c r="C1426" s="9">
        <v>1.79647382914829E-3</v>
      </c>
      <c r="D1426" s="9">
        <v>5.9489664887610498E-3</v>
      </c>
      <c r="E1426" s="10">
        <f t="shared" si="66"/>
        <v>-0.71807790190841225</v>
      </c>
      <c r="F1426" s="2">
        <f t="shared" si="67"/>
        <v>0</v>
      </c>
      <c r="G1426" s="2">
        <f t="shared" si="68"/>
        <v>0</v>
      </c>
      <c r="H1426" t="s">
        <v>3859</v>
      </c>
      <c r="I1426">
        <v>6</v>
      </c>
      <c r="J1426">
        <v>6</v>
      </c>
      <c r="K1426" s="1">
        <v>6279101</v>
      </c>
      <c r="L1426" s="1">
        <v>6428602</v>
      </c>
      <c r="M1426" s="1">
        <v>5695003</v>
      </c>
      <c r="N1426" s="1">
        <v>5094901</v>
      </c>
      <c r="O1426" s="1">
        <v>5227100</v>
      </c>
      <c r="P1426" s="1">
        <v>4551199</v>
      </c>
      <c r="Q1426" s="1">
        <v>7636505</v>
      </c>
      <c r="R1426" s="1">
        <v>4729999</v>
      </c>
      <c r="S1426" s="1">
        <v>5932999</v>
      </c>
      <c r="T1426" s="1">
        <v>8265901</v>
      </c>
      <c r="U1426" s="1">
        <v>11976000</v>
      </c>
      <c r="V1426" s="1">
        <v>8274102</v>
      </c>
      <c r="W1426" s="1">
        <v>11681990</v>
      </c>
      <c r="X1426" s="1">
        <v>8139101</v>
      </c>
      <c r="Y1426" s="1">
        <v>11426010</v>
      </c>
    </row>
    <row r="1427" spans="1:25" x14ac:dyDescent="0.2">
      <c r="A1427" t="s">
        <v>680</v>
      </c>
      <c r="B1427" t="s">
        <v>2319</v>
      </c>
      <c r="C1427" s="9">
        <v>4.1479943081397198E-3</v>
      </c>
      <c r="D1427" s="9">
        <v>1.15003633661694E-2</v>
      </c>
      <c r="E1427" s="10">
        <f t="shared" si="66"/>
        <v>-0.7193660645335801</v>
      </c>
      <c r="F1427" s="2">
        <f t="shared" si="67"/>
        <v>0</v>
      </c>
      <c r="G1427" s="2">
        <f t="shared" si="68"/>
        <v>0</v>
      </c>
      <c r="H1427" t="s">
        <v>3427</v>
      </c>
      <c r="I1427">
        <v>22</v>
      </c>
      <c r="J1427">
        <v>22</v>
      </c>
      <c r="K1427" s="1">
        <v>58878020</v>
      </c>
      <c r="L1427" s="1">
        <v>66290020</v>
      </c>
      <c r="M1427" s="1">
        <v>73241000</v>
      </c>
      <c r="N1427" s="1">
        <v>33503990</v>
      </c>
      <c r="O1427" s="1">
        <v>70509010</v>
      </c>
      <c r="P1427" s="1">
        <v>58538990</v>
      </c>
      <c r="Q1427" s="1">
        <v>75445020</v>
      </c>
      <c r="R1427" s="1">
        <v>43139010</v>
      </c>
      <c r="S1427" s="1">
        <v>75928020</v>
      </c>
      <c r="T1427" s="1">
        <v>81287990</v>
      </c>
      <c r="U1427" s="1">
        <v>121720100</v>
      </c>
      <c r="V1427" s="1">
        <v>66743000</v>
      </c>
      <c r="W1427" s="1">
        <v>128930000</v>
      </c>
      <c r="X1427" s="1">
        <v>126950000</v>
      </c>
      <c r="Y1427" s="1">
        <v>89298010</v>
      </c>
    </row>
    <row r="1428" spans="1:25" x14ac:dyDescent="0.2">
      <c r="A1428" t="s">
        <v>649</v>
      </c>
      <c r="B1428" t="s">
        <v>2294</v>
      </c>
      <c r="C1428" s="9">
        <v>3.2090759642625998E-2</v>
      </c>
      <c r="D1428" s="9">
        <v>6.1685961854116698E-2</v>
      </c>
      <c r="E1428" s="10">
        <f t="shared" si="66"/>
        <v>-0.71946411681639866</v>
      </c>
      <c r="F1428" s="2">
        <f t="shared" si="67"/>
        <v>0</v>
      </c>
      <c r="G1428" s="2">
        <f t="shared" si="68"/>
        <v>0</v>
      </c>
      <c r="H1428" t="s">
        <v>3046</v>
      </c>
      <c r="I1428">
        <v>8</v>
      </c>
      <c r="J1428">
        <v>8</v>
      </c>
      <c r="K1428" s="1">
        <v>139700000</v>
      </c>
      <c r="L1428" s="1">
        <v>185530000</v>
      </c>
      <c r="M1428" s="1">
        <v>191450000</v>
      </c>
      <c r="N1428" s="1">
        <v>223750000</v>
      </c>
      <c r="O1428" s="1">
        <v>104310000</v>
      </c>
      <c r="P1428" s="1">
        <v>155739900</v>
      </c>
      <c r="Q1428" s="1">
        <v>48829970</v>
      </c>
      <c r="R1428" s="1">
        <v>97878000</v>
      </c>
      <c r="S1428" s="1">
        <v>249919900</v>
      </c>
      <c r="T1428" s="1">
        <v>275009900</v>
      </c>
      <c r="U1428" s="1">
        <v>253559900</v>
      </c>
      <c r="V1428" s="1">
        <v>323410000</v>
      </c>
      <c r="W1428" s="1">
        <v>129060000</v>
      </c>
      <c r="X1428" s="1">
        <v>135870100</v>
      </c>
      <c r="Y1428" s="1">
        <v>285980000</v>
      </c>
    </row>
    <row r="1429" spans="1:25" x14ac:dyDescent="0.2">
      <c r="A1429" t="s">
        <v>998</v>
      </c>
      <c r="B1429" t="s">
        <v>2067</v>
      </c>
      <c r="C1429" s="9">
        <v>5.2013971451336197E-4</v>
      </c>
      <c r="D1429" s="9">
        <v>2.1478710564022401E-3</v>
      </c>
      <c r="E1429" s="10">
        <f t="shared" si="66"/>
        <v>-0.7198909089003922</v>
      </c>
      <c r="F1429" s="2">
        <f t="shared" si="67"/>
        <v>0</v>
      </c>
      <c r="G1429" s="2">
        <f t="shared" si="68"/>
        <v>0</v>
      </c>
      <c r="H1429" t="s">
        <v>3026</v>
      </c>
      <c r="I1429">
        <v>8</v>
      </c>
      <c r="J1429">
        <v>8</v>
      </c>
      <c r="K1429" s="1">
        <v>39630000</v>
      </c>
      <c r="L1429" s="1">
        <v>33444990</v>
      </c>
      <c r="M1429" s="1">
        <v>40622020</v>
      </c>
      <c r="N1429" s="1">
        <v>26937010</v>
      </c>
      <c r="O1429" s="1">
        <v>36601000</v>
      </c>
      <c r="P1429" s="1">
        <v>33064000</v>
      </c>
      <c r="Q1429" s="1">
        <v>48401970</v>
      </c>
      <c r="R1429" s="1">
        <v>27207990</v>
      </c>
      <c r="S1429" s="1">
        <v>43544980</v>
      </c>
      <c r="T1429" s="1">
        <v>62700010</v>
      </c>
      <c r="U1429" s="1">
        <v>54083970</v>
      </c>
      <c r="V1429" s="1">
        <v>50294010</v>
      </c>
      <c r="W1429" s="1">
        <v>80639010</v>
      </c>
      <c r="X1429" s="1">
        <v>69684970</v>
      </c>
      <c r="Y1429" s="1">
        <v>51098010</v>
      </c>
    </row>
    <row r="1430" spans="1:25" x14ac:dyDescent="0.2">
      <c r="A1430" t="s">
        <v>1128</v>
      </c>
      <c r="B1430" t="s">
        <v>1950</v>
      </c>
      <c r="C1430" s="9">
        <v>1.5183428560415199E-2</v>
      </c>
      <c r="D1430" s="9">
        <v>3.3060691220258898E-2</v>
      </c>
      <c r="E1430" s="10">
        <f t="shared" si="66"/>
        <v>-0.72048910122154652</v>
      </c>
      <c r="F1430" s="2">
        <f t="shared" si="67"/>
        <v>0</v>
      </c>
      <c r="G1430" s="2">
        <f t="shared" si="68"/>
        <v>0</v>
      </c>
      <c r="H1430" t="s">
        <v>3022</v>
      </c>
      <c r="I1430">
        <v>6</v>
      </c>
      <c r="J1430">
        <v>6</v>
      </c>
      <c r="K1430" s="1">
        <v>8704002</v>
      </c>
      <c r="L1430" s="1">
        <v>9313994</v>
      </c>
      <c r="M1430" s="1">
        <v>12831000</v>
      </c>
      <c r="N1430" s="1">
        <v>7348795</v>
      </c>
      <c r="O1430" s="1">
        <v>10688990</v>
      </c>
      <c r="P1430" s="1">
        <v>5647303</v>
      </c>
      <c r="Q1430" s="1">
        <v>18572000</v>
      </c>
      <c r="R1430" s="1">
        <v>13964000</v>
      </c>
      <c r="S1430" s="1">
        <v>9630305</v>
      </c>
      <c r="T1430" s="1">
        <v>13392000</v>
      </c>
      <c r="U1430" s="1">
        <v>23465990</v>
      </c>
      <c r="V1430" s="1">
        <v>14448000</v>
      </c>
      <c r="W1430" s="1">
        <v>21080990</v>
      </c>
      <c r="X1430" s="1">
        <v>21334000</v>
      </c>
      <c r="Y1430" s="1">
        <v>22184010</v>
      </c>
    </row>
    <row r="1431" spans="1:25" x14ac:dyDescent="0.2">
      <c r="A1431" t="s">
        <v>1255</v>
      </c>
      <c r="B1431" t="s">
        <v>1926</v>
      </c>
      <c r="C1431" s="8">
        <v>4.1698001140119398E-5</v>
      </c>
      <c r="D1431" s="9">
        <v>2.8585934375355298E-4</v>
      </c>
      <c r="E1431" s="10">
        <f t="shared" si="66"/>
        <v>-0.72070122258637848</v>
      </c>
      <c r="F1431" s="2">
        <f t="shared" si="67"/>
        <v>0</v>
      </c>
      <c r="G1431" s="2">
        <f t="shared" si="68"/>
        <v>0</v>
      </c>
      <c r="H1431" t="s">
        <v>3029</v>
      </c>
      <c r="I1431">
        <v>7</v>
      </c>
      <c r="J1431">
        <v>7</v>
      </c>
      <c r="K1431" s="1">
        <v>21819000</v>
      </c>
      <c r="L1431" s="1">
        <v>21521000</v>
      </c>
      <c r="M1431" s="1">
        <v>20251990</v>
      </c>
      <c r="N1431" s="1">
        <v>19651010</v>
      </c>
      <c r="O1431" s="1">
        <v>15164000</v>
      </c>
      <c r="P1431" s="1">
        <v>14128990</v>
      </c>
      <c r="Q1431" s="1">
        <v>14196010</v>
      </c>
      <c r="R1431" s="1">
        <v>20239010</v>
      </c>
      <c r="S1431" s="1">
        <v>30330000</v>
      </c>
      <c r="T1431" s="1">
        <v>29627010</v>
      </c>
      <c r="U1431" s="1">
        <v>35131020</v>
      </c>
      <c r="V1431" s="1">
        <v>27270000</v>
      </c>
      <c r="W1431" s="1">
        <v>29895990</v>
      </c>
      <c r="X1431" s="1">
        <v>31807990</v>
      </c>
      <c r="Y1431" s="1">
        <v>27867980</v>
      </c>
    </row>
    <row r="1432" spans="1:25" x14ac:dyDescent="0.2">
      <c r="A1432" t="s">
        <v>910</v>
      </c>
      <c r="B1432" t="s">
        <v>2482</v>
      </c>
      <c r="C1432" s="8">
        <v>2.0836806116109599E-6</v>
      </c>
      <c r="D1432" s="8">
        <v>3.0441989759760199E-5</v>
      </c>
      <c r="E1432" s="10">
        <f t="shared" si="66"/>
        <v>-0.72073554907352178</v>
      </c>
      <c r="F1432" s="2">
        <f t="shared" si="67"/>
        <v>0</v>
      </c>
      <c r="G1432" s="2">
        <f t="shared" si="68"/>
        <v>0</v>
      </c>
      <c r="H1432" t="s">
        <v>3053</v>
      </c>
      <c r="I1432">
        <v>12</v>
      </c>
      <c r="J1432">
        <v>12</v>
      </c>
      <c r="K1432" s="1">
        <v>523899900</v>
      </c>
      <c r="L1432" s="1">
        <v>483430100</v>
      </c>
      <c r="M1432" s="1">
        <v>551210000</v>
      </c>
      <c r="N1432" s="1">
        <v>421990000</v>
      </c>
      <c r="O1432" s="1">
        <v>435870300</v>
      </c>
      <c r="P1432" s="1">
        <v>414500000</v>
      </c>
      <c r="Q1432" s="1">
        <v>412190000</v>
      </c>
      <c r="R1432" s="1">
        <v>365689700</v>
      </c>
      <c r="S1432" s="1">
        <v>677780400</v>
      </c>
      <c r="T1432" s="1">
        <v>667529700</v>
      </c>
      <c r="U1432" s="1">
        <v>652419800</v>
      </c>
      <c r="V1432" s="1">
        <v>808790200</v>
      </c>
      <c r="W1432" s="1">
        <v>820539500</v>
      </c>
      <c r="X1432" s="1">
        <v>798560400</v>
      </c>
      <c r="Y1432" s="1">
        <v>778310400</v>
      </c>
    </row>
    <row r="1433" spans="1:25" x14ac:dyDescent="0.2">
      <c r="A1433" t="s">
        <v>1055</v>
      </c>
      <c r="B1433" t="s">
        <v>1926</v>
      </c>
      <c r="C1433" s="9">
        <v>2.63933136949191E-2</v>
      </c>
      <c r="D1433" s="9">
        <v>5.2704358466343498E-2</v>
      </c>
      <c r="E1433" s="10">
        <f t="shared" si="66"/>
        <v>-0.7209384965227833</v>
      </c>
      <c r="F1433" s="2">
        <f t="shared" si="67"/>
        <v>0</v>
      </c>
      <c r="G1433" s="2">
        <f t="shared" si="68"/>
        <v>0</v>
      </c>
      <c r="H1433" t="s">
        <v>3029</v>
      </c>
      <c r="I1433">
        <v>2</v>
      </c>
      <c r="J1433">
        <v>2</v>
      </c>
      <c r="K1433" s="1">
        <v>3038001</v>
      </c>
      <c r="L1433" s="1">
        <v>2935999</v>
      </c>
      <c r="M1433" s="1">
        <v>5413298</v>
      </c>
      <c r="N1433" s="1">
        <v>7360298</v>
      </c>
      <c r="O1433" s="1">
        <v>2117400</v>
      </c>
      <c r="P1433" s="1">
        <v>2786600</v>
      </c>
      <c r="Q1433" s="1">
        <v>947280.2</v>
      </c>
      <c r="R1433" s="1">
        <v>2243801</v>
      </c>
      <c r="S1433" s="1">
        <v>6708102</v>
      </c>
      <c r="T1433" s="1">
        <v>3990402</v>
      </c>
      <c r="U1433" s="1">
        <v>4445099</v>
      </c>
      <c r="V1433" s="1">
        <v>7093003</v>
      </c>
      <c r="W1433" s="1">
        <v>4115998</v>
      </c>
      <c r="X1433" s="1">
        <v>4951798</v>
      </c>
      <c r="Y1433" s="1">
        <v>7408702</v>
      </c>
    </row>
    <row r="1434" spans="1:25" x14ac:dyDescent="0.2">
      <c r="A1434" t="s">
        <v>1508</v>
      </c>
      <c r="B1434" t="s">
        <v>2862</v>
      </c>
      <c r="C1434" s="9">
        <v>4.1056151163026598E-2</v>
      </c>
      <c r="D1434" s="9">
        <v>7.4666886312032901E-2</v>
      </c>
      <c r="E1434" s="10">
        <f t="shared" si="66"/>
        <v>-0.72093982902965725</v>
      </c>
      <c r="F1434" s="2">
        <f t="shared" si="67"/>
        <v>0</v>
      </c>
      <c r="G1434" s="2">
        <f t="shared" si="68"/>
        <v>0</v>
      </c>
      <c r="H1434" t="s">
        <v>3820</v>
      </c>
      <c r="I1434">
        <v>16</v>
      </c>
      <c r="J1434">
        <v>16</v>
      </c>
      <c r="K1434" s="1">
        <v>35814010</v>
      </c>
      <c r="L1434" s="1">
        <v>35873010</v>
      </c>
      <c r="M1434" s="1">
        <v>37670980</v>
      </c>
      <c r="N1434" s="1">
        <v>21086010</v>
      </c>
      <c r="O1434" s="1">
        <v>38855010</v>
      </c>
      <c r="P1434" s="1">
        <v>27811010</v>
      </c>
      <c r="Q1434" s="1">
        <v>38962990</v>
      </c>
      <c r="R1434" s="1">
        <v>6791502</v>
      </c>
      <c r="S1434" s="1">
        <v>45320980</v>
      </c>
      <c r="T1434" s="1">
        <v>56979020</v>
      </c>
      <c r="U1434" s="1">
        <v>62026980</v>
      </c>
      <c r="V1434" s="1">
        <v>30505020</v>
      </c>
      <c r="W1434" s="1">
        <v>67783960</v>
      </c>
      <c r="X1434" s="1">
        <v>57210980</v>
      </c>
      <c r="Y1434" s="1">
        <v>30437980</v>
      </c>
    </row>
    <row r="1435" spans="1:25" x14ac:dyDescent="0.2">
      <c r="A1435" t="s">
        <v>973</v>
      </c>
      <c r="B1435" t="s">
        <v>1952</v>
      </c>
      <c r="C1435" s="8">
        <v>4.55816075963995E-5</v>
      </c>
      <c r="D1435" s="9">
        <v>3.1126739817774799E-4</v>
      </c>
      <c r="E1435" s="10">
        <f t="shared" si="66"/>
        <v>-0.72216368831600863</v>
      </c>
      <c r="F1435" s="2">
        <f t="shared" si="67"/>
        <v>0</v>
      </c>
      <c r="G1435" s="2">
        <f t="shared" si="68"/>
        <v>0</v>
      </c>
      <c r="H1435" t="s">
        <v>3580</v>
      </c>
      <c r="I1435">
        <v>8</v>
      </c>
      <c r="J1435">
        <v>8</v>
      </c>
      <c r="K1435" s="1">
        <v>10967000</v>
      </c>
      <c r="L1435" s="1">
        <v>16139000</v>
      </c>
      <c r="M1435" s="1">
        <v>14549000</v>
      </c>
      <c r="N1435" s="1">
        <v>11933990</v>
      </c>
      <c r="O1435" s="1">
        <v>12927990</v>
      </c>
      <c r="P1435" s="1">
        <v>11522000</v>
      </c>
      <c r="Q1435" s="1">
        <v>9720704</v>
      </c>
      <c r="R1435" s="1">
        <v>11732000</v>
      </c>
      <c r="S1435" s="1">
        <v>23239010</v>
      </c>
      <c r="T1435" s="1">
        <v>18227000</v>
      </c>
      <c r="U1435" s="1">
        <v>19548010</v>
      </c>
      <c r="V1435" s="1">
        <v>22879010</v>
      </c>
      <c r="W1435" s="1">
        <v>14952990</v>
      </c>
      <c r="X1435" s="1">
        <v>22467990</v>
      </c>
      <c r="Y1435" s="1">
        <v>22297010</v>
      </c>
    </row>
    <row r="1436" spans="1:25" x14ac:dyDescent="0.2">
      <c r="A1436" t="s">
        <v>888</v>
      </c>
      <c r="B1436" t="s">
        <v>2466</v>
      </c>
      <c r="C1436" s="9">
        <v>2.0958352001213199E-2</v>
      </c>
      <c r="D1436" s="9">
        <v>4.3683975964523898E-2</v>
      </c>
      <c r="E1436" s="10">
        <f t="shared" si="66"/>
        <v>-0.72474383477031812</v>
      </c>
      <c r="F1436" s="2">
        <f t="shared" si="67"/>
        <v>0</v>
      </c>
      <c r="G1436" s="2">
        <f t="shared" si="68"/>
        <v>0</v>
      </c>
      <c r="H1436" t="s">
        <v>3539</v>
      </c>
      <c r="I1436">
        <v>4</v>
      </c>
      <c r="J1436">
        <v>4</v>
      </c>
      <c r="K1436" s="1">
        <v>937335.1</v>
      </c>
      <c r="L1436" s="1">
        <v>1397998</v>
      </c>
      <c r="M1436" s="1">
        <v>715225.3</v>
      </c>
      <c r="N1436" s="1">
        <v>596277.80000000005</v>
      </c>
      <c r="O1436" s="1">
        <v>2056587</v>
      </c>
      <c r="P1436" s="1">
        <v>369125.4</v>
      </c>
      <c r="Q1436" s="1">
        <v>835317.2</v>
      </c>
      <c r="R1436" s="1">
        <v>1270106</v>
      </c>
      <c r="S1436" s="1">
        <v>1495499</v>
      </c>
      <c r="T1436" s="1">
        <v>2296502</v>
      </c>
      <c r="U1436" s="1">
        <v>1246200</v>
      </c>
      <c r="V1436" s="1">
        <v>1249600</v>
      </c>
      <c r="W1436" s="1">
        <v>2141700</v>
      </c>
      <c r="X1436" s="1">
        <v>2161101</v>
      </c>
      <c r="Y1436" s="1">
        <v>1235001</v>
      </c>
    </row>
    <row r="1437" spans="1:25" x14ac:dyDescent="0.2">
      <c r="A1437" t="s">
        <v>679</v>
      </c>
      <c r="B1437" t="s">
        <v>1826</v>
      </c>
      <c r="C1437" s="9">
        <v>8.0620006261648298E-3</v>
      </c>
      <c r="D1437" s="9">
        <v>1.9461913478568502E-2</v>
      </c>
      <c r="E1437" s="10">
        <f t="shared" si="66"/>
        <v>-0.72479869708649491</v>
      </c>
      <c r="F1437" s="2">
        <f t="shared" si="67"/>
        <v>0</v>
      </c>
      <c r="G1437" s="2">
        <f t="shared" si="68"/>
        <v>0</v>
      </c>
      <c r="H1437" t="s">
        <v>3076</v>
      </c>
      <c r="I1437">
        <v>3</v>
      </c>
      <c r="J1437">
        <v>3</v>
      </c>
      <c r="K1437" s="1">
        <v>1588700</v>
      </c>
      <c r="L1437" s="1">
        <v>1856201</v>
      </c>
      <c r="M1437" s="1">
        <v>1313100</v>
      </c>
      <c r="N1437" s="1">
        <v>757461.6</v>
      </c>
      <c r="O1437" s="1">
        <v>1251101</v>
      </c>
      <c r="P1437" s="1">
        <v>582920.9</v>
      </c>
      <c r="Q1437" s="1">
        <v>1208301</v>
      </c>
      <c r="R1437" s="1">
        <v>2310999</v>
      </c>
      <c r="S1437" s="1">
        <v>2481700</v>
      </c>
      <c r="T1437" s="1">
        <v>2316300</v>
      </c>
      <c r="U1437" s="1">
        <v>1811299</v>
      </c>
      <c r="V1437" s="1">
        <v>1992899</v>
      </c>
      <c r="W1437" s="1">
        <v>2504502</v>
      </c>
      <c r="X1437" s="1">
        <v>2320699</v>
      </c>
      <c r="Y1437" s="1">
        <v>2289801</v>
      </c>
    </row>
    <row r="1438" spans="1:25" x14ac:dyDescent="0.2">
      <c r="A1438" t="s">
        <v>902</v>
      </c>
      <c r="B1438" t="s">
        <v>2474</v>
      </c>
      <c r="C1438" s="8">
        <v>2.25518903230257E-5</v>
      </c>
      <c r="D1438" s="9">
        <v>1.77482365546682E-4</v>
      </c>
      <c r="E1438" s="10">
        <f t="shared" si="66"/>
        <v>-0.72535178698051073</v>
      </c>
      <c r="F1438" s="2">
        <f t="shared" si="67"/>
        <v>0</v>
      </c>
      <c r="G1438" s="2">
        <f t="shared" si="68"/>
        <v>0</v>
      </c>
      <c r="H1438" t="s">
        <v>3546</v>
      </c>
      <c r="I1438">
        <v>3</v>
      </c>
      <c r="J1438">
        <v>3</v>
      </c>
      <c r="K1438" s="1">
        <v>7815999</v>
      </c>
      <c r="L1438" s="1">
        <v>12467990</v>
      </c>
      <c r="M1438" s="1">
        <v>10998000</v>
      </c>
      <c r="N1438" s="1">
        <v>10666000</v>
      </c>
      <c r="O1438" s="1">
        <v>7671101</v>
      </c>
      <c r="P1438" s="1">
        <v>10111000</v>
      </c>
      <c r="Q1438" s="1">
        <v>8998300</v>
      </c>
      <c r="R1438" s="1">
        <v>9461699</v>
      </c>
      <c r="S1438" s="1">
        <v>15012990</v>
      </c>
      <c r="T1438" s="1">
        <v>15706990</v>
      </c>
      <c r="U1438" s="1">
        <v>15723010</v>
      </c>
      <c r="V1438" s="1">
        <v>17385000</v>
      </c>
      <c r="W1438" s="1">
        <v>17006990</v>
      </c>
      <c r="X1438" s="1">
        <v>15321000</v>
      </c>
      <c r="Y1438" s="1">
        <v>16956990</v>
      </c>
    </row>
    <row r="1439" spans="1:25" x14ac:dyDescent="0.2">
      <c r="A1439" t="s">
        <v>374</v>
      </c>
      <c r="B1439" t="s">
        <v>2090</v>
      </c>
      <c r="C1439" s="9">
        <v>2.48518578190156E-3</v>
      </c>
      <c r="D1439" s="9">
        <v>7.7058322389350403E-3</v>
      </c>
      <c r="E1439" s="10">
        <f t="shared" si="66"/>
        <v>-0.72636090862901703</v>
      </c>
      <c r="F1439" s="2">
        <f t="shared" si="67"/>
        <v>0</v>
      </c>
      <c r="G1439" s="2">
        <f t="shared" si="68"/>
        <v>0</v>
      </c>
      <c r="H1439" t="s">
        <v>3272</v>
      </c>
      <c r="I1439">
        <v>7</v>
      </c>
      <c r="J1439">
        <v>7</v>
      </c>
      <c r="K1439" s="1">
        <v>30558010</v>
      </c>
      <c r="L1439" s="1">
        <v>27458990</v>
      </c>
      <c r="M1439" s="1">
        <v>34581000</v>
      </c>
      <c r="N1439" s="1">
        <v>30046000</v>
      </c>
      <c r="O1439" s="1">
        <v>32579010</v>
      </c>
      <c r="P1439" s="1">
        <v>39500010</v>
      </c>
      <c r="Q1439" s="1">
        <v>26872980</v>
      </c>
      <c r="R1439" s="1">
        <v>34848010</v>
      </c>
      <c r="S1439" s="1">
        <v>43737980</v>
      </c>
      <c r="T1439" s="1">
        <v>44611000</v>
      </c>
      <c r="U1439" s="1">
        <v>48229000</v>
      </c>
      <c r="V1439" s="1">
        <v>36739990</v>
      </c>
      <c r="W1439" s="1">
        <v>85258980</v>
      </c>
      <c r="X1439" s="1">
        <v>57246010</v>
      </c>
      <c r="Y1439" s="1">
        <v>55418980</v>
      </c>
    </row>
    <row r="1440" spans="1:25" x14ac:dyDescent="0.2">
      <c r="A1440" t="s">
        <v>1425</v>
      </c>
      <c r="B1440" t="s">
        <v>1951</v>
      </c>
      <c r="C1440" s="8">
        <v>1.7202116812007701E-5</v>
      </c>
      <c r="D1440" s="9">
        <v>1.4240431606166699E-4</v>
      </c>
      <c r="E1440" s="10">
        <f t="shared" si="66"/>
        <v>-0.7276161212546175</v>
      </c>
      <c r="F1440" s="2">
        <f t="shared" si="67"/>
        <v>0</v>
      </c>
      <c r="G1440" s="2">
        <f t="shared" si="68"/>
        <v>0</v>
      </c>
      <c r="H1440" t="s">
        <v>3180</v>
      </c>
      <c r="I1440">
        <v>10</v>
      </c>
      <c r="J1440">
        <v>10</v>
      </c>
      <c r="K1440" s="1">
        <v>25348990</v>
      </c>
      <c r="L1440" s="1">
        <v>25494010</v>
      </c>
      <c r="M1440" s="1">
        <v>32604000</v>
      </c>
      <c r="N1440" s="1">
        <v>26545020</v>
      </c>
      <c r="O1440" s="1">
        <v>21556990</v>
      </c>
      <c r="P1440" s="1">
        <v>24938990</v>
      </c>
      <c r="Q1440" s="1">
        <v>17811990</v>
      </c>
      <c r="R1440" s="1">
        <v>25700980</v>
      </c>
      <c r="S1440" s="1">
        <v>44100010</v>
      </c>
      <c r="T1440" s="1">
        <v>38374020</v>
      </c>
      <c r="U1440" s="1">
        <v>35844000</v>
      </c>
      <c r="V1440" s="1">
        <v>45193000</v>
      </c>
      <c r="W1440" s="1">
        <v>39913980</v>
      </c>
      <c r="X1440" s="1">
        <v>43959020</v>
      </c>
      <c r="Y1440" s="1">
        <v>42399990</v>
      </c>
    </row>
    <row r="1441" spans="1:25" x14ac:dyDescent="0.2">
      <c r="A1441" t="s">
        <v>841</v>
      </c>
      <c r="B1441" t="s">
        <v>2435</v>
      </c>
      <c r="C1441" s="8">
        <v>1.0308969287900399E-7</v>
      </c>
      <c r="D1441" s="8">
        <v>3.6184482200530399E-6</v>
      </c>
      <c r="E1441" s="10">
        <f t="shared" si="66"/>
        <v>-0.72809737854349454</v>
      </c>
      <c r="F1441" s="2">
        <f t="shared" si="67"/>
        <v>0</v>
      </c>
      <c r="G1441" s="2">
        <f t="shared" si="68"/>
        <v>0</v>
      </c>
      <c r="H1441" t="s">
        <v>3507</v>
      </c>
      <c r="I1441">
        <v>15</v>
      </c>
      <c r="J1441">
        <v>15</v>
      </c>
      <c r="K1441" s="1">
        <v>928069500</v>
      </c>
      <c r="L1441" s="1">
        <v>831430000</v>
      </c>
      <c r="M1441" s="1">
        <v>962260400</v>
      </c>
      <c r="N1441" s="1">
        <v>792760200</v>
      </c>
      <c r="O1441" s="1">
        <v>964270000</v>
      </c>
      <c r="P1441" s="1">
        <v>963849400</v>
      </c>
      <c r="Q1441" s="1">
        <v>775590400</v>
      </c>
      <c r="R1441" s="1">
        <v>1018300000</v>
      </c>
      <c r="S1441" s="1">
        <v>1368600000</v>
      </c>
      <c r="T1441" s="1">
        <v>1485601000</v>
      </c>
      <c r="U1441" s="1">
        <v>1577800000</v>
      </c>
      <c r="V1441" s="1">
        <v>1565001000</v>
      </c>
      <c r="W1441" s="1">
        <v>1498299000</v>
      </c>
      <c r="X1441" s="1">
        <v>1412499000</v>
      </c>
      <c r="Y1441" s="1">
        <v>1580801000</v>
      </c>
    </row>
    <row r="1442" spans="1:25" x14ac:dyDescent="0.2">
      <c r="A1442" t="s">
        <v>1593</v>
      </c>
      <c r="B1442" t="s">
        <v>2915</v>
      </c>
      <c r="C1442" s="9">
        <v>7.6115417521265601E-3</v>
      </c>
      <c r="D1442" s="9">
        <v>1.8501739300529198E-2</v>
      </c>
      <c r="E1442" s="10">
        <f t="shared" si="66"/>
        <v>-0.73061166004445877</v>
      </c>
      <c r="F1442" s="2">
        <f t="shared" si="67"/>
        <v>0</v>
      </c>
      <c r="G1442" s="2">
        <f t="shared" si="68"/>
        <v>0</v>
      </c>
      <c r="H1442" t="s">
        <v>3858</v>
      </c>
      <c r="I1442">
        <v>5</v>
      </c>
      <c r="J1442">
        <v>5</v>
      </c>
      <c r="K1442" s="1">
        <v>5659800</v>
      </c>
      <c r="L1442" s="1">
        <v>3655902</v>
      </c>
      <c r="M1442" s="1">
        <v>4813301</v>
      </c>
      <c r="N1442" s="1">
        <v>3575398</v>
      </c>
      <c r="O1442" s="1">
        <v>5801999</v>
      </c>
      <c r="P1442" s="1">
        <v>4405200</v>
      </c>
      <c r="Q1442" s="1">
        <v>7176301</v>
      </c>
      <c r="R1442" s="1">
        <v>7556602</v>
      </c>
      <c r="S1442" s="1">
        <v>7191003</v>
      </c>
      <c r="T1442" s="1">
        <v>4840703</v>
      </c>
      <c r="U1442" s="1">
        <v>9676096</v>
      </c>
      <c r="V1442" s="1">
        <v>7725501</v>
      </c>
      <c r="W1442" s="1">
        <v>10253000</v>
      </c>
      <c r="X1442" s="1">
        <v>13302000</v>
      </c>
      <c r="Y1442" s="1">
        <v>8928302</v>
      </c>
    </row>
    <row r="1443" spans="1:25" x14ac:dyDescent="0.2">
      <c r="A1443" t="s">
        <v>512</v>
      </c>
      <c r="B1443" t="s">
        <v>2193</v>
      </c>
      <c r="C1443" s="8">
        <v>2.7288349733429801E-5</v>
      </c>
      <c r="D1443" s="9">
        <v>2.05650911902659E-4</v>
      </c>
      <c r="E1443" s="10">
        <f t="shared" si="66"/>
        <v>-0.73073244574294793</v>
      </c>
      <c r="F1443" s="2">
        <f t="shared" si="67"/>
        <v>0</v>
      </c>
      <c r="G1443" s="2">
        <f t="shared" si="68"/>
        <v>0</v>
      </c>
      <c r="H1443" t="s">
        <v>3345</v>
      </c>
      <c r="I1443">
        <v>15</v>
      </c>
      <c r="J1443">
        <v>15</v>
      </c>
      <c r="K1443" s="1">
        <v>81810990</v>
      </c>
      <c r="L1443" s="1">
        <v>82869970</v>
      </c>
      <c r="M1443" s="1">
        <v>96031980</v>
      </c>
      <c r="N1443" s="1">
        <v>68417980</v>
      </c>
      <c r="O1443" s="1">
        <v>88037970</v>
      </c>
      <c r="P1443" s="1">
        <v>78493010</v>
      </c>
      <c r="Q1443" s="1">
        <v>125330100</v>
      </c>
      <c r="R1443" s="1">
        <v>96850030</v>
      </c>
      <c r="S1443" s="1">
        <v>148019900</v>
      </c>
      <c r="T1443" s="1">
        <v>156400000</v>
      </c>
      <c r="U1443" s="1">
        <v>186250100</v>
      </c>
      <c r="V1443" s="1">
        <v>141550000</v>
      </c>
      <c r="W1443" s="1">
        <v>132610000</v>
      </c>
      <c r="X1443" s="1">
        <v>154709900</v>
      </c>
      <c r="Y1443" s="1">
        <v>122799900</v>
      </c>
    </row>
    <row r="1444" spans="1:25" x14ac:dyDescent="0.2">
      <c r="A1444" t="s">
        <v>1015</v>
      </c>
      <c r="B1444" t="s">
        <v>2553</v>
      </c>
      <c r="C1444" s="9">
        <v>4.6066750203767404E-3</v>
      </c>
      <c r="D1444" s="9">
        <v>1.2399869111596899E-2</v>
      </c>
      <c r="E1444" s="10">
        <f t="shared" si="66"/>
        <v>-0.73080813086443752</v>
      </c>
      <c r="F1444" s="2">
        <f t="shared" si="67"/>
        <v>0</v>
      </c>
      <c r="G1444" s="2">
        <f t="shared" si="68"/>
        <v>0</v>
      </c>
      <c r="H1444" t="s">
        <v>3598</v>
      </c>
      <c r="I1444">
        <v>2</v>
      </c>
      <c r="J1444">
        <v>2</v>
      </c>
      <c r="K1444" s="1">
        <v>1003100</v>
      </c>
      <c r="L1444" s="1">
        <v>1027099</v>
      </c>
      <c r="M1444" s="1">
        <v>982750.4</v>
      </c>
      <c r="N1444" s="1">
        <v>952169.5</v>
      </c>
      <c r="O1444" s="1">
        <v>986520.3</v>
      </c>
      <c r="P1444" s="1">
        <v>1001900</v>
      </c>
      <c r="Q1444" s="1">
        <v>354640.8</v>
      </c>
      <c r="R1444" s="1">
        <v>1274101</v>
      </c>
      <c r="S1444" s="1">
        <v>1553800</v>
      </c>
      <c r="T1444" s="1">
        <v>1289401</v>
      </c>
      <c r="U1444" s="1">
        <v>1795000</v>
      </c>
      <c r="V1444" s="1">
        <v>1568999</v>
      </c>
      <c r="W1444" s="1">
        <v>1589700</v>
      </c>
      <c r="X1444" s="1">
        <v>1270400</v>
      </c>
      <c r="Y1444" s="1">
        <v>1943100</v>
      </c>
    </row>
    <row r="1445" spans="1:25" x14ac:dyDescent="0.2">
      <c r="A1445" t="s">
        <v>767</v>
      </c>
      <c r="B1445" t="s">
        <v>2381</v>
      </c>
      <c r="C1445" s="9">
        <v>1.3164655325324799E-2</v>
      </c>
      <c r="D1445" s="9">
        <v>2.9394363989751902E-2</v>
      </c>
      <c r="E1445" s="10">
        <f t="shared" si="66"/>
        <v>-0.73629102764332699</v>
      </c>
      <c r="F1445" s="2">
        <f t="shared" si="67"/>
        <v>0</v>
      </c>
      <c r="G1445" s="2">
        <f t="shared" si="68"/>
        <v>0</v>
      </c>
      <c r="H1445" t="s">
        <v>3047</v>
      </c>
      <c r="I1445">
        <v>6</v>
      </c>
      <c r="J1445">
        <v>6</v>
      </c>
      <c r="K1445" s="1">
        <v>551780200</v>
      </c>
      <c r="L1445" s="1">
        <v>649249900</v>
      </c>
      <c r="M1445" s="1">
        <v>676660400</v>
      </c>
      <c r="N1445" s="1">
        <v>660209900</v>
      </c>
      <c r="O1445" s="1">
        <v>498260300</v>
      </c>
      <c r="P1445" s="1">
        <v>614560100</v>
      </c>
      <c r="Q1445" s="1">
        <v>820150200</v>
      </c>
      <c r="R1445" s="1">
        <v>646430300</v>
      </c>
      <c r="S1445" s="1">
        <v>1401601000</v>
      </c>
      <c r="T1445" s="1">
        <v>1085301000</v>
      </c>
      <c r="U1445" s="1">
        <v>1457501000</v>
      </c>
      <c r="V1445" s="1">
        <v>1223300000</v>
      </c>
      <c r="W1445" s="1">
        <v>756429700</v>
      </c>
      <c r="X1445" s="1">
        <v>527809800</v>
      </c>
      <c r="Y1445" s="1">
        <v>1007300000</v>
      </c>
    </row>
    <row r="1446" spans="1:25" x14ac:dyDescent="0.2">
      <c r="A1446" t="s">
        <v>833</v>
      </c>
      <c r="B1446" t="s">
        <v>2429</v>
      </c>
      <c r="C1446" s="9">
        <v>1.0641568418045999E-3</v>
      </c>
      <c r="D1446" s="9">
        <v>3.9418244084625E-3</v>
      </c>
      <c r="E1446" s="10">
        <f t="shared" si="66"/>
        <v>-0.73765536941848886</v>
      </c>
      <c r="F1446" s="2">
        <f t="shared" si="67"/>
        <v>0</v>
      </c>
      <c r="G1446" s="2">
        <f t="shared" si="68"/>
        <v>0</v>
      </c>
      <c r="H1446" t="s">
        <v>3238</v>
      </c>
      <c r="I1446">
        <v>15</v>
      </c>
      <c r="J1446">
        <v>15</v>
      </c>
      <c r="K1446" s="1">
        <v>35335980</v>
      </c>
      <c r="L1446" s="1">
        <v>34875990</v>
      </c>
      <c r="M1446" s="1">
        <v>43502980</v>
      </c>
      <c r="N1446" s="1">
        <v>27582010</v>
      </c>
      <c r="O1446" s="1">
        <v>28328010</v>
      </c>
      <c r="P1446" s="1">
        <v>29089990</v>
      </c>
      <c r="Q1446" s="1">
        <v>23775990</v>
      </c>
      <c r="R1446" s="1">
        <v>31868980</v>
      </c>
      <c r="S1446" s="1">
        <v>43031980</v>
      </c>
      <c r="T1446" s="1">
        <v>35190990</v>
      </c>
      <c r="U1446" s="1">
        <v>45570980</v>
      </c>
      <c r="V1446" s="1">
        <v>50964020</v>
      </c>
      <c r="W1446" s="1">
        <v>63973000</v>
      </c>
      <c r="X1446" s="1">
        <v>67963970</v>
      </c>
      <c r="Y1446" s="1">
        <v>64424020</v>
      </c>
    </row>
    <row r="1447" spans="1:25" x14ac:dyDescent="0.2">
      <c r="A1447" t="s">
        <v>825</v>
      </c>
      <c r="B1447" t="s">
        <v>2422</v>
      </c>
      <c r="C1447" s="8">
        <v>1.46314882248887E-5</v>
      </c>
      <c r="D1447" s="9">
        <v>1.2641483145824301E-4</v>
      </c>
      <c r="E1447" s="10">
        <f t="shared" si="66"/>
        <v>-0.73874443458594607</v>
      </c>
      <c r="F1447" s="2">
        <f t="shared" si="67"/>
        <v>0</v>
      </c>
      <c r="G1447" s="2">
        <f t="shared" si="68"/>
        <v>0</v>
      </c>
      <c r="H1447" t="s">
        <v>3497</v>
      </c>
      <c r="I1447">
        <v>14</v>
      </c>
      <c r="J1447">
        <v>14</v>
      </c>
      <c r="K1447" s="1">
        <v>37954980</v>
      </c>
      <c r="L1447" s="1">
        <v>39082010</v>
      </c>
      <c r="M1447" s="1">
        <v>40311990</v>
      </c>
      <c r="N1447" s="1">
        <v>31632990</v>
      </c>
      <c r="O1447" s="1">
        <v>34056010</v>
      </c>
      <c r="P1447" s="1">
        <v>32972980</v>
      </c>
      <c r="Q1447" s="1">
        <v>44596030</v>
      </c>
      <c r="R1447" s="1">
        <v>50521000</v>
      </c>
      <c r="S1447" s="1">
        <v>48267010</v>
      </c>
      <c r="T1447" s="1">
        <v>62976990</v>
      </c>
      <c r="U1447" s="1">
        <v>67260040</v>
      </c>
      <c r="V1447" s="1">
        <v>63829040</v>
      </c>
      <c r="W1447" s="1">
        <v>74307040</v>
      </c>
      <c r="X1447" s="1">
        <v>66534020</v>
      </c>
      <c r="Y1447" s="1">
        <v>71113970</v>
      </c>
    </row>
    <row r="1448" spans="1:25" x14ac:dyDescent="0.2">
      <c r="A1448" t="s">
        <v>340</v>
      </c>
      <c r="B1448" t="s">
        <v>2063</v>
      </c>
      <c r="C1448" s="9">
        <v>5.4289409307716703E-2</v>
      </c>
      <c r="D1448" s="9">
        <v>9.4898320054823501E-2</v>
      </c>
      <c r="E1448" s="10">
        <f t="shared" si="66"/>
        <v>-0.7392358287625681</v>
      </c>
      <c r="F1448" s="2">
        <f t="shared" si="67"/>
        <v>0</v>
      </c>
      <c r="G1448" s="2">
        <f t="shared" si="68"/>
        <v>0</v>
      </c>
      <c r="H1448" t="s">
        <v>3258</v>
      </c>
      <c r="I1448">
        <v>3</v>
      </c>
      <c r="J1448">
        <v>3</v>
      </c>
      <c r="K1448" s="1">
        <v>661302.80000000005</v>
      </c>
      <c r="L1448" s="1">
        <v>1588601</v>
      </c>
      <c r="M1448" s="1">
        <v>1741800</v>
      </c>
      <c r="N1448" s="1">
        <v>446329</v>
      </c>
      <c r="O1448" s="1">
        <v>2046627</v>
      </c>
      <c r="P1448" s="1">
        <v>390087.1</v>
      </c>
      <c r="Q1448" s="1">
        <v>1628828</v>
      </c>
      <c r="R1448" s="1">
        <v>1273651</v>
      </c>
      <c r="S1448" s="1">
        <v>2511900</v>
      </c>
      <c r="T1448" s="1">
        <v>1566088</v>
      </c>
      <c r="U1448" s="1">
        <v>2082500</v>
      </c>
      <c r="V1448" s="1">
        <v>2096800</v>
      </c>
      <c r="W1448" s="1">
        <v>1857354</v>
      </c>
      <c r="X1448" s="1">
        <v>840568.3</v>
      </c>
      <c r="Y1448" s="1">
        <v>3325699</v>
      </c>
    </row>
    <row r="1449" spans="1:25" x14ac:dyDescent="0.2">
      <c r="A1449" t="s">
        <v>637</v>
      </c>
      <c r="B1449" t="s">
        <v>2282</v>
      </c>
      <c r="C1449" s="8">
        <v>5.0573623325661199E-5</v>
      </c>
      <c r="D1449" s="9">
        <v>3.4006401891392799E-4</v>
      </c>
      <c r="E1449" s="10">
        <f t="shared" si="66"/>
        <v>-0.7395901753243892</v>
      </c>
      <c r="F1449" s="2">
        <f t="shared" si="67"/>
        <v>0</v>
      </c>
      <c r="G1449" s="2">
        <f t="shared" si="68"/>
        <v>0</v>
      </c>
      <c r="H1449" t="s">
        <v>3407</v>
      </c>
      <c r="I1449">
        <v>22</v>
      </c>
      <c r="J1449">
        <v>22</v>
      </c>
      <c r="K1449" s="1">
        <v>161899900</v>
      </c>
      <c r="L1449" s="1">
        <v>174790100</v>
      </c>
      <c r="M1449" s="1">
        <v>200820000</v>
      </c>
      <c r="N1449" s="1">
        <v>146339900</v>
      </c>
      <c r="O1449" s="1">
        <v>161820100</v>
      </c>
      <c r="P1449" s="1">
        <v>166160100</v>
      </c>
      <c r="Q1449" s="1">
        <v>191929900</v>
      </c>
      <c r="R1449" s="1">
        <v>205710100</v>
      </c>
      <c r="S1449" s="1">
        <v>219080000</v>
      </c>
      <c r="T1449" s="1">
        <v>251460100</v>
      </c>
      <c r="U1449" s="1">
        <v>353629900</v>
      </c>
      <c r="V1449" s="1">
        <v>272729900</v>
      </c>
      <c r="W1449" s="1">
        <v>305760000</v>
      </c>
      <c r="X1449" s="1">
        <v>325459900</v>
      </c>
      <c r="Y1449" s="1">
        <v>331100200</v>
      </c>
    </row>
    <row r="1450" spans="1:25" x14ac:dyDescent="0.2">
      <c r="A1450" t="s">
        <v>481</v>
      </c>
      <c r="B1450" t="s">
        <v>2167</v>
      </c>
      <c r="C1450" s="9">
        <v>6.0321429771801498E-4</v>
      </c>
      <c r="D1450" s="9">
        <v>2.4562438340953998E-3</v>
      </c>
      <c r="E1450" s="10">
        <f t="shared" si="66"/>
        <v>-0.7399229436807726</v>
      </c>
      <c r="F1450" s="2">
        <f t="shared" si="67"/>
        <v>0</v>
      </c>
      <c r="G1450" s="2">
        <f t="shared" si="68"/>
        <v>0</v>
      </c>
      <c r="H1450" t="s">
        <v>3180</v>
      </c>
      <c r="I1450">
        <v>4</v>
      </c>
      <c r="J1450">
        <v>4</v>
      </c>
      <c r="K1450" s="1">
        <v>19704000</v>
      </c>
      <c r="L1450" s="1">
        <v>29753990</v>
      </c>
      <c r="M1450" s="1">
        <v>36448020</v>
      </c>
      <c r="N1450" s="1">
        <v>18948010</v>
      </c>
      <c r="O1450" s="1">
        <v>26349000</v>
      </c>
      <c r="P1450" s="1">
        <v>20986000</v>
      </c>
      <c r="Q1450" s="1">
        <v>20018010</v>
      </c>
      <c r="R1450" s="1">
        <v>15608000</v>
      </c>
      <c r="S1450" s="1">
        <v>45534970</v>
      </c>
      <c r="T1450" s="1">
        <v>30640990</v>
      </c>
      <c r="U1450" s="1">
        <v>35530010</v>
      </c>
      <c r="V1450" s="1">
        <v>42488990</v>
      </c>
      <c r="W1450" s="1">
        <v>33155000</v>
      </c>
      <c r="X1450" s="1">
        <v>43991990</v>
      </c>
      <c r="Y1450" s="1">
        <v>43117000</v>
      </c>
    </row>
    <row r="1451" spans="1:25" x14ac:dyDescent="0.2">
      <c r="A1451" t="s">
        <v>150</v>
      </c>
      <c r="B1451" t="s">
        <v>1902</v>
      </c>
      <c r="C1451" s="9">
        <v>0.41951322999879298</v>
      </c>
      <c r="D1451" s="9">
        <v>0.50916024802757998</v>
      </c>
      <c r="E1451" s="10">
        <f t="shared" si="66"/>
        <v>-0.74079107494824625</v>
      </c>
      <c r="F1451" s="2">
        <f t="shared" si="67"/>
        <v>0</v>
      </c>
      <c r="G1451" s="2">
        <f t="shared" si="68"/>
        <v>0</v>
      </c>
      <c r="I1451">
        <v>6</v>
      </c>
      <c r="J1451">
        <v>6</v>
      </c>
      <c r="K1451" s="1">
        <v>17511000</v>
      </c>
      <c r="L1451" s="1">
        <v>15270000</v>
      </c>
      <c r="M1451" s="1">
        <v>16414000</v>
      </c>
      <c r="N1451" s="1">
        <v>13493990</v>
      </c>
      <c r="O1451" s="1">
        <v>20201990</v>
      </c>
      <c r="P1451" s="1">
        <v>14857010</v>
      </c>
      <c r="Q1451" s="1">
        <v>28075000</v>
      </c>
      <c r="R1451" s="1">
        <v>22029000</v>
      </c>
      <c r="S1451" s="1">
        <v>31422000</v>
      </c>
      <c r="T1451" s="1">
        <v>93431000</v>
      </c>
      <c r="U1451" s="1">
        <v>20981000</v>
      </c>
      <c r="V1451" s="1">
        <v>13007010</v>
      </c>
      <c r="W1451" s="1">
        <v>11004000</v>
      </c>
      <c r="X1451" s="1">
        <v>33930980</v>
      </c>
      <c r="Y1451" s="1">
        <v>12413990</v>
      </c>
    </row>
    <row r="1452" spans="1:25" x14ac:dyDescent="0.2">
      <c r="A1452" t="s">
        <v>739</v>
      </c>
      <c r="B1452" t="s">
        <v>2362</v>
      </c>
      <c r="C1452" s="9">
        <v>1.0204227920332801E-3</v>
      </c>
      <c r="D1452" s="9">
        <v>3.8184264392716501E-3</v>
      </c>
      <c r="E1452" s="10">
        <f t="shared" si="66"/>
        <v>-0.74132897099209349</v>
      </c>
      <c r="F1452" s="2">
        <f t="shared" si="67"/>
        <v>0</v>
      </c>
      <c r="G1452" s="2">
        <f t="shared" si="68"/>
        <v>0</v>
      </c>
      <c r="H1452" t="s">
        <v>3458</v>
      </c>
      <c r="I1452">
        <v>8</v>
      </c>
      <c r="J1452">
        <v>8</v>
      </c>
      <c r="K1452" s="1">
        <v>15857990</v>
      </c>
      <c r="L1452" s="1">
        <v>15679000</v>
      </c>
      <c r="M1452" s="1">
        <v>15791000</v>
      </c>
      <c r="N1452" s="1">
        <v>9155694</v>
      </c>
      <c r="O1452" s="1">
        <v>16434000</v>
      </c>
      <c r="P1452" s="1">
        <v>14506990</v>
      </c>
      <c r="Q1452" s="1">
        <v>14807010</v>
      </c>
      <c r="R1452" s="1">
        <v>11906010</v>
      </c>
      <c r="S1452" s="1">
        <v>23143010</v>
      </c>
      <c r="T1452" s="1">
        <v>25400980</v>
      </c>
      <c r="U1452" s="1">
        <v>27999010</v>
      </c>
      <c r="V1452" s="1">
        <v>16833000</v>
      </c>
      <c r="W1452" s="1">
        <v>31848010</v>
      </c>
      <c r="X1452" s="1">
        <v>24909990</v>
      </c>
      <c r="Y1452" s="1">
        <v>16820990</v>
      </c>
    </row>
    <row r="1453" spans="1:25" x14ac:dyDescent="0.2">
      <c r="A1453" t="s">
        <v>1498</v>
      </c>
      <c r="B1453" t="s">
        <v>2857</v>
      </c>
      <c r="C1453" s="9">
        <v>3.81278945321882E-4</v>
      </c>
      <c r="D1453" s="9">
        <v>1.66040831027271E-3</v>
      </c>
      <c r="E1453" s="10">
        <f t="shared" si="66"/>
        <v>-0.74370053746576859</v>
      </c>
      <c r="F1453" s="2">
        <f t="shared" si="67"/>
        <v>0</v>
      </c>
      <c r="G1453" s="2">
        <f t="shared" si="68"/>
        <v>0</v>
      </c>
      <c r="H1453" t="s">
        <v>3817</v>
      </c>
      <c r="I1453">
        <v>17</v>
      </c>
      <c r="J1453">
        <v>17</v>
      </c>
      <c r="K1453" s="1">
        <v>81001980</v>
      </c>
      <c r="L1453" s="1">
        <v>91749970</v>
      </c>
      <c r="M1453" s="1">
        <v>104000000</v>
      </c>
      <c r="N1453" s="1">
        <v>84306010</v>
      </c>
      <c r="O1453" s="1">
        <v>90972950</v>
      </c>
      <c r="P1453" s="1">
        <v>90493970</v>
      </c>
      <c r="Q1453" s="1">
        <v>83750000</v>
      </c>
      <c r="R1453" s="1">
        <v>80366020</v>
      </c>
      <c r="S1453" s="1">
        <v>135409900</v>
      </c>
      <c r="T1453" s="1">
        <v>102340000</v>
      </c>
      <c r="U1453" s="1">
        <v>153100000</v>
      </c>
      <c r="V1453" s="1">
        <v>136130100</v>
      </c>
      <c r="W1453" s="1">
        <v>178480100</v>
      </c>
      <c r="X1453" s="1">
        <v>191450000</v>
      </c>
      <c r="Y1453" s="1">
        <v>138429900</v>
      </c>
    </row>
    <row r="1454" spans="1:25" x14ac:dyDescent="0.2">
      <c r="A1454" t="s">
        <v>1493</v>
      </c>
      <c r="B1454" t="s">
        <v>2410</v>
      </c>
      <c r="C1454" s="8">
        <v>8.6648623913389893E-5</v>
      </c>
      <c r="D1454" s="9">
        <v>5.0689444989333095E-4</v>
      </c>
      <c r="E1454" s="10">
        <f t="shared" si="66"/>
        <v>-0.74372316241362779</v>
      </c>
      <c r="F1454" s="2">
        <f t="shared" si="67"/>
        <v>0</v>
      </c>
      <c r="G1454" s="2">
        <f t="shared" si="68"/>
        <v>0</v>
      </c>
      <c r="H1454" t="s">
        <v>3238</v>
      </c>
      <c r="I1454">
        <v>18</v>
      </c>
      <c r="J1454">
        <v>18</v>
      </c>
      <c r="K1454" s="1">
        <v>49410010</v>
      </c>
      <c r="L1454" s="1">
        <v>47737990</v>
      </c>
      <c r="M1454" s="1">
        <v>52167990</v>
      </c>
      <c r="N1454" s="1">
        <v>37887000</v>
      </c>
      <c r="O1454" s="1">
        <v>47295990</v>
      </c>
      <c r="P1454" s="1">
        <v>40655980</v>
      </c>
      <c r="Q1454" s="1">
        <v>53096980</v>
      </c>
      <c r="R1454" s="1">
        <v>52114980</v>
      </c>
      <c r="S1454" s="1">
        <v>68443040</v>
      </c>
      <c r="T1454" s="1">
        <v>63774040</v>
      </c>
      <c r="U1454" s="1">
        <v>91006030</v>
      </c>
      <c r="V1454" s="1">
        <v>71334020</v>
      </c>
      <c r="W1454" s="1">
        <v>101840000</v>
      </c>
      <c r="X1454" s="1">
        <v>91533940</v>
      </c>
      <c r="Y1454" s="1">
        <v>69375000</v>
      </c>
    </row>
    <row r="1455" spans="1:25" x14ac:dyDescent="0.2">
      <c r="A1455" t="s">
        <v>969</v>
      </c>
      <c r="B1455" t="s">
        <v>2528</v>
      </c>
      <c r="C1455" s="9">
        <v>1.033267941463E-4</v>
      </c>
      <c r="D1455" s="9">
        <v>5.8121321707294005E-4</v>
      </c>
      <c r="E1455" s="10">
        <f t="shared" si="66"/>
        <v>-0.74564362811369922</v>
      </c>
      <c r="F1455" s="2">
        <f t="shared" si="67"/>
        <v>0</v>
      </c>
      <c r="G1455" s="2">
        <f t="shared" si="68"/>
        <v>0</v>
      </c>
      <c r="H1455" t="s">
        <v>3577</v>
      </c>
      <c r="I1455">
        <v>3</v>
      </c>
      <c r="J1455">
        <v>3</v>
      </c>
      <c r="K1455" s="1">
        <v>2359279</v>
      </c>
      <c r="L1455" s="1">
        <v>2042900</v>
      </c>
      <c r="M1455" s="1">
        <v>2410701</v>
      </c>
      <c r="N1455" s="1">
        <v>2068900</v>
      </c>
      <c r="O1455" s="1">
        <v>1531399</v>
      </c>
      <c r="P1455" s="1">
        <v>2161401</v>
      </c>
      <c r="Q1455" s="1">
        <v>1447800</v>
      </c>
      <c r="R1455" s="1">
        <v>2510900</v>
      </c>
      <c r="S1455" s="1">
        <v>3747700</v>
      </c>
      <c r="T1455" s="1">
        <v>3757801</v>
      </c>
      <c r="U1455" s="1">
        <v>3554801</v>
      </c>
      <c r="V1455" s="1">
        <v>3658798</v>
      </c>
      <c r="W1455" s="1">
        <v>3720302</v>
      </c>
      <c r="X1455" s="1">
        <v>2394201</v>
      </c>
      <c r="Y1455" s="1">
        <v>3422899</v>
      </c>
    </row>
    <row r="1456" spans="1:25" x14ac:dyDescent="0.2">
      <c r="A1456" t="s">
        <v>1385</v>
      </c>
      <c r="B1456" t="s">
        <v>2787</v>
      </c>
      <c r="C1456" s="8">
        <v>1.50741116654276E-5</v>
      </c>
      <c r="D1456" s="9">
        <v>1.2842265035352101E-4</v>
      </c>
      <c r="E1456" s="10">
        <f t="shared" si="66"/>
        <v>-0.74736003208949009</v>
      </c>
      <c r="F1456" s="2">
        <f t="shared" si="67"/>
        <v>0</v>
      </c>
      <c r="G1456" s="2">
        <f t="shared" si="68"/>
        <v>0</v>
      </c>
      <c r="H1456" t="s">
        <v>3760</v>
      </c>
      <c r="I1456">
        <v>23</v>
      </c>
      <c r="J1456">
        <v>23</v>
      </c>
      <c r="K1456" s="1">
        <v>254660100</v>
      </c>
      <c r="L1456" s="1">
        <v>238899900</v>
      </c>
      <c r="M1456" s="1">
        <v>281450100</v>
      </c>
      <c r="N1456" s="1">
        <v>230030000</v>
      </c>
      <c r="O1456" s="1">
        <v>304809900</v>
      </c>
      <c r="P1456" s="1">
        <v>266909900</v>
      </c>
      <c r="Q1456" s="1">
        <v>228190100</v>
      </c>
      <c r="R1456" s="1">
        <v>346140200</v>
      </c>
      <c r="S1456" s="1">
        <v>376699800</v>
      </c>
      <c r="T1456" s="1">
        <v>367079900</v>
      </c>
      <c r="U1456" s="1">
        <v>489439800</v>
      </c>
      <c r="V1456" s="1">
        <v>405760200</v>
      </c>
      <c r="W1456" s="1">
        <v>521610200</v>
      </c>
      <c r="X1456" s="1">
        <v>498469900</v>
      </c>
      <c r="Y1456" s="1">
        <v>500630100</v>
      </c>
    </row>
    <row r="1457" spans="1:25" x14ac:dyDescent="0.2">
      <c r="A1457" t="s">
        <v>176</v>
      </c>
      <c r="B1457" t="s">
        <v>1926</v>
      </c>
      <c r="C1457" s="8">
        <v>6.9422279163895505E-5</v>
      </c>
      <c r="D1457" s="9">
        <v>4.2451602763984901E-4</v>
      </c>
      <c r="E1457" s="10">
        <f t="shared" si="66"/>
        <v>-0.74916238132977009</v>
      </c>
      <c r="F1457" s="2">
        <f t="shared" si="67"/>
        <v>0</v>
      </c>
      <c r="G1457" s="2">
        <f t="shared" si="68"/>
        <v>0</v>
      </c>
      <c r="H1457" t="s">
        <v>3154</v>
      </c>
      <c r="I1457">
        <v>7</v>
      </c>
      <c r="J1457">
        <v>7</v>
      </c>
      <c r="K1457" s="1">
        <v>21826010</v>
      </c>
      <c r="L1457" s="1">
        <v>26447980</v>
      </c>
      <c r="M1457" s="1">
        <v>28555990</v>
      </c>
      <c r="N1457" s="1">
        <v>20755000</v>
      </c>
      <c r="O1457" s="1">
        <v>21743010</v>
      </c>
      <c r="P1457" s="1">
        <v>19704000</v>
      </c>
      <c r="Q1457" s="1">
        <v>20014990</v>
      </c>
      <c r="R1457" s="1">
        <v>22236990</v>
      </c>
      <c r="S1457" s="1">
        <v>52955020</v>
      </c>
      <c r="T1457" s="1">
        <v>40815980</v>
      </c>
      <c r="U1457" s="1">
        <v>33801990</v>
      </c>
      <c r="V1457" s="1">
        <v>38911000</v>
      </c>
      <c r="W1457" s="1">
        <v>34273000</v>
      </c>
      <c r="X1457" s="1">
        <v>35534000</v>
      </c>
      <c r="Y1457" s="1">
        <v>30325990</v>
      </c>
    </row>
    <row r="1458" spans="1:25" x14ac:dyDescent="0.2">
      <c r="A1458" t="s">
        <v>118</v>
      </c>
      <c r="B1458" t="s">
        <v>1870</v>
      </c>
      <c r="C1458" s="8">
        <v>8.1207902713141004E-6</v>
      </c>
      <c r="D1458" s="8">
        <v>8.0067342281776602E-5</v>
      </c>
      <c r="E1458" s="10">
        <f t="shared" si="66"/>
        <v>-0.74952356409775889</v>
      </c>
      <c r="F1458" s="2">
        <f t="shared" si="67"/>
        <v>0</v>
      </c>
      <c r="G1458" s="2">
        <f t="shared" si="68"/>
        <v>0</v>
      </c>
      <c r="H1458" t="s">
        <v>3112</v>
      </c>
      <c r="I1458">
        <v>11</v>
      </c>
      <c r="J1458">
        <v>11</v>
      </c>
      <c r="K1458" s="1">
        <v>58449980</v>
      </c>
      <c r="L1458" s="1">
        <v>53360030</v>
      </c>
      <c r="M1458" s="1">
        <v>65261040</v>
      </c>
      <c r="N1458" s="1">
        <v>67110990</v>
      </c>
      <c r="O1458" s="1">
        <v>58755010</v>
      </c>
      <c r="P1458" s="1">
        <v>57548020</v>
      </c>
      <c r="Q1458" s="1">
        <v>39471980</v>
      </c>
      <c r="R1458" s="1">
        <v>52595970</v>
      </c>
      <c r="S1458" s="1">
        <v>84933950</v>
      </c>
      <c r="T1458" s="1">
        <v>83385950</v>
      </c>
      <c r="U1458" s="1">
        <v>87271040</v>
      </c>
      <c r="V1458" s="1">
        <v>91791940</v>
      </c>
      <c r="W1458" s="1">
        <v>101620100</v>
      </c>
      <c r="X1458" s="1">
        <v>108520000</v>
      </c>
      <c r="Y1458" s="1">
        <v>108220000</v>
      </c>
    </row>
    <row r="1459" spans="1:25" x14ac:dyDescent="0.2">
      <c r="A1459" t="s">
        <v>78</v>
      </c>
      <c r="B1459" t="s">
        <v>1832</v>
      </c>
      <c r="C1459" s="8">
        <v>1.9932674866340001E-5</v>
      </c>
      <c r="D1459" s="9">
        <v>1.6120665617708099E-4</v>
      </c>
      <c r="E1459" s="10">
        <f t="shared" si="66"/>
        <v>-0.75400040970692961</v>
      </c>
      <c r="F1459" s="2">
        <f t="shared" si="67"/>
        <v>0</v>
      </c>
      <c r="G1459" s="2">
        <f t="shared" si="68"/>
        <v>0</v>
      </c>
      <c r="H1459" t="s">
        <v>3080</v>
      </c>
      <c r="I1459">
        <v>22</v>
      </c>
      <c r="J1459">
        <v>22</v>
      </c>
      <c r="K1459" s="1">
        <v>31507980</v>
      </c>
      <c r="L1459" s="1">
        <v>30648000</v>
      </c>
      <c r="M1459" s="1">
        <v>37195980</v>
      </c>
      <c r="N1459" s="1">
        <v>27802000</v>
      </c>
      <c r="O1459" s="1">
        <v>35365980</v>
      </c>
      <c r="P1459" s="1">
        <v>29985010</v>
      </c>
      <c r="Q1459" s="1">
        <v>41913990</v>
      </c>
      <c r="R1459" s="1">
        <v>38688980</v>
      </c>
      <c r="S1459" s="1">
        <v>44956000</v>
      </c>
      <c r="T1459" s="1">
        <v>53763020</v>
      </c>
      <c r="U1459" s="1">
        <v>64842980</v>
      </c>
      <c r="V1459" s="1">
        <v>48597990</v>
      </c>
      <c r="W1459" s="1">
        <v>68675980</v>
      </c>
      <c r="X1459" s="1">
        <v>58698020</v>
      </c>
      <c r="Y1459" s="1">
        <v>63479040</v>
      </c>
    </row>
    <row r="1460" spans="1:25" x14ac:dyDescent="0.2">
      <c r="A1460" t="s">
        <v>309</v>
      </c>
      <c r="B1460" t="s">
        <v>2036</v>
      </c>
      <c r="C1460" s="9">
        <v>4.98557093399353E-2</v>
      </c>
      <c r="D1460" s="9">
        <v>8.8469939223039903E-2</v>
      </c>
      <c r="E1460" s="10">
        <f t="shared" si="66"/>
        <v>-0.75827206285658799</v>
      </c>
      <c r="F1460" s="2">
        <f t="shared" si="67"/>
        <v>0</v>
      </c>
      <c r="G1460" s="2">
        <f t="shared" si="68"/>
        <v>0</v>
      </c>
      <c r="H1460" t="s">
        <v>3076</v>
      </c>
      <c r="I1460">
        <v>2</v>
      </c>
      <c r="J1460">
        <v>2</v>
      </c>
      <c r="K1460" s="1">
        <v>1712900</v>
      </c>
      <c r="L1460" s="1">
        <v>1743099</v>
      </c>
      <c r="M1460" s="1">
        <v>2076499</v>
      </c>
      <c r="N1460" s="1">
        <v>2117801</v>
      </c>
      <c r="O1460" s="1">
        <v>1323400</v>
      </c>
      <c r="P1460" s="1">
        <v>1562299</v>
      </c>
      <c r="Q1460" s="1">
        <v>249104.5</v>
      </c>
      <c r="R1460" s="1">
        <v>521177.4</v>
      </c>
      <c r="S1460" s="1">
        <v>2136900</v>
      </c>
      <c r="T1460" s="1">
        <v>1711900</v>
      </c>
      <c r="U1460" s="1">
        <v>1563700</v>
      </c>
      <c r="V1460" s="1">
        <v>1931738</v>
      </c>
      <c r="W1460" s="1">
        <v>2576001</v>
      </c>
      <c r="X1460" s="1">
        <v>3987501</v>
      </c>
      <c r="Y1460" s="1">
        <v>2825900</v>
      </c>
    </row>
    <row r="1461" spans="1:25" x14ac:dyDescent="0.2">
      <c r="A1461" t="s">
        <v>831</v>
      </c>
      <c r="B1461" t="s">
        <v>2428</v>
      </c>
      <c r="C1461" s="8">
        <v>9.7354786350123203E-5</v>
      </c>
      <c r="D1461" s="9">
        <v>5.5473263001450102E-4</v>
      </c>
      <c r="E1461" s="10">
        <f t="shared" si="66"/>
        <v>-0.76208979213764771</v>
      </c>
      <c r="F1461" s="2">
        <f t="shared" si="67"/>
        <v>0</v>
      </c>
      <c r="G1461" s="2">
        <f t="shared" si="68"/>
        <v>0</v>
      </c>
      <c r="H1461" t="s">
        <v>3502</v>
      </c>
      <c r="I1461">
        <v>41</v>
      </c>
      <c r="J1461">
        <v>41</v>
      </c>
      <c r="K1461" s="1">
        <v>388730000</v>
      </c>
      <c r="L1461" s="1">
        <v>358689800</v>
      </c>
      <c r="M1461" s="1">
        <v>438359900</v>
      </c>
      <c r="N1461" s="1">
        <v>331150000</v>
      </c>
      <c r="O1461" s="1">
        <v>408240200</v>
      </c>
      <c r="P1461" s="1">
        <v>398150000</v>
      </c>
      <c r="Q1461" s="1">
        <v>486220200</v>
      </c>
      <c r="R1461" s="1">
        <v>494109900</v>
      </c>
      <c r="S1461" s="1">
        <v>534059700</v>
      </c>
      <c r="T1461" s="1">
        <v>567489700</v>
      </c>
      <c r="U1461" s="1">
        <v>745140200</v>
      </c>
      <c r="V1461" s="1">
        <v>661699700</v>
      </c>
      <c r="W1461" s="1">
        <v>949060100</v>
      </c>
      <c r="X1461" s="1">
        <v>732350000</v>
      </c>
      <c r="Y1461" s="1">
        <v>712659600</v>
      </c>
    </row>
    <row r="1462" spans="1:25" x14ac:dyDescent="0.2">
      <c r="A1462" t="s">
        <v>985</v>
      </c>
      <c r="B1462" t="s">
        <v>2537</v>
      </c>
      <c r="C1462" s="9">
        <v>1.45236204195436E-2</v>
      </c>
      <c r="D1462" s="9">
        <v>3.1901068631162703E-2</v>
      </c>
      <c r="E1462" s="10">
        <f t="shared" si="66"/>
        <v>-0.76217568415677095</v>
      </c>
      <c r="F1462" s="2">
        <f t="shared" si="67"/>
        <v>0</v>
      </c>
      <c r="G1462" s="2">
        <f t="shared" si="68"/>
        <v>0</v>
      </c>
      <c r="I1462">
        <v>5</v>
      </c>
      <c r="J1462">
        <v>5</v>
      </c>
      <c r="K1462" s="1">
        <v>8971300</v>
      </c>
      <c r="L1462" s="1">
        <v>5963598</v>
      </c>
      <c r="M1462" s="1">
        <v>5675798</v>
      </c>
      <c r="N1462" s="1">
        <v>6917498</v>
      </c>
      <c r="O1462" s="1">
        <v>7641403</v>
      </c>
      <c r="P1462" s="1">
        <v>8035805</v>
      </c>
      <c r="Q1462" s="1">
        <v>12832000</v>
      </c>
      <c r="R1462" s="1">
        <v>2805801</v>
      </c>
      <c r="S1462" s="1">
        <v>17413000</v>
      </c>
      <c r="T1462" s="1">
        <v>16992000</v>
      </c>
      <c r="U1462" s="1">
        <v>11134000</v>
      </c>
      <c r="V1462" s="1">
        <v>14599000</v>
      </c>
      <c r="W1462" s="1">
        <v>8421700</v>
      </c>
      <c r="X1462" s="1">
        <v>7667005</v>
      </c>
      <c r="Y1462" s="1">
        <v>11099000</v>
      </c>
    </row>
    <row r="1463" spans="1:25" x14ac:dyDescent="0.2">
      <c r="A1463" t="s">
        <v>400</v>
      </c>
      <c r="B1463" t="s">
        <v>1799</v>
      </c>
      <c r="C1463" s="9">
        <v>7.3646715999722098E-2</v>
      </c>
      <c r="D1463" s="9">
        <v>0.122744526666203</v>
      </c>
      <c r="E1463" s="10">
        <f t="shared" si="66"/>
        <v>-0.76374111538449974</v>
      </c>
      <c r="F1463" s="2">
        <f t="shared" si="67"/>
        <v>0</v>
      </c>
      <c r="G1463" s="2">
        <f t="shared" si="68"/>
        <v>0</v>
      </c>
      <c r="H1463" t="s">
        <v>3022</v>
      </c>
      <c r="I1463">
        <v>3</v>
      </c>
      <c r="J1463">
        <v>3</v>
      </c>
      <c r="K1463" s="1">
        <v>14186010</v>
      </c>
      <c r="L1463" s="1">
        <v>15898990</v>
      </c>
      <c r="M1463" s="1">
        <v>14845990</v>
      </c>
      <c r="N1463" s="1">
        <v>11218000</v>
      </c>
      <c r="O1463" s="1">
        <v>1959699</v>
      </c>
      <c r="P1463" s="1">
        <v>11473010</v>
      </c>
      <c r="Q1463" s="1">
        <v>1415027</v>
      </c>
      <c r="R1463" s="1">
        <v>24632020</v>
      </c>
      <c r="S1463" s="1">
        <v>20360000</v>
      </c>
      <c r="T1463" s="1">
        <v>20713000</v>
      </c>
      <c r="U1463" s="1">
        <v>36717020</v>
      </c>
      <c r="V1463" s="1">
        <v>22276000</v>
      </c>
      <c r="W1463" s="1">
        <v>16418000</v>
      </c>
      <c r="X1463" s="1">
        <v>13885000</v>
      </c>
      <c r="Y1463" s="1">
        <v>11702000</v>
      </c>
    </row>
    <row r="1464" spans="1:25" x14ac:dyDescent="0.2">
      <c r="A1464" t="s">
        <v>642</v>
      </c>
      <c r="B1464" t="s">
        <v>2287</v>
      </c>
      <c r="C1464" s="9">
        <v>6.1534178449883202E-3</v>
      </c>
      <c r="D1464" s="9">
        <v>1.55161613763714E-2</v>
      </c>
      <c r="E1464" s="10">
        <f t="shared" si="66"/>
        <v>-0.76519245853114104</v>
      </c>
      <c r="F1464" s="2">
        <f t="shared" si="67"/>
        <v>0</v>
      </c>
      <c r="G1464" s="2">
        <f t="shared" si="68"/>
        <v>0</v>
      </c>
      <c r="H1464" t="s">
        <v>3409</v>
      </c>
      <c r="I1464">
        <v>10</v>
      </c>
      <c r="J1464">
        <v>10</v>
      </c>
      <c r="K1464" s="1">
        <v>970439500</v>
      </c>
      <c r="L1464" s="1">
        <v>1060200000</v>
      </c>
      <c r="M1464" s="1">
        <v>1270701000</v>
      </c>
      <c r="N1464" s="1">
        <v>1188799000</v>
      </c>
      <c r="O1464" s="1">
        <v>1142999000</v>
      </c>
      <c r="P1464" s="1">
        <v>1028500000</v>
      </c>
      <c r="Q1464" s="1">
        <v>1381701000</v>
      </c>
      <c r="R1464" s="1">
        <v>1010101000</v>
      </c>
      <c r="S1464" s="1">
        <v>2620798000</v>
      </c>
      <c r="T1464" s="1">
        <v>2595801000</v>
      </c>
      <c r="U1464" s="1">
        <v>1839700000</v>
      </c>
      <c r="V1464" s="1">
        <v>2376200000</v>
      </c>
      <c r="W1464" s="1">
        <v>1202001000</v>
      </c>
      <c r="X1464" s="1">
        <v>1338399000</v>
      </c>
      <c r="Y1464" s="1">
        <v>1490899000</v>
      </c>
    </row>
    <row r="1465" spans="1:25" x14ac:dyDescent="0.2">
      <c r="A1465" t="s">
        <v>86</v>
      </c>
      <c r="B1465" t="s">
        <v>1839</v>
      </c>
      <c r="C1465" s="9">
        <v>2.09247734870395E-4</v>
      </c>
      <c r="D1465" s="9">
        <v>9.9520264145675592E-4</v>
      </c>
      <c r="E1465" s="10">
        <f t="shared" si="66"/>
        <v>-0.76840086747324698</v>
      </c>
      <c r="F1465" s="2">
        <f t="shared" si="67"/>
        <v>0</v>
      </c>
      <c r="G1465" s="2">
        <f t="shared" si="68"/>
        <v>0</v>
      </c>
      <c r="H1465" t="s">
        <v>3087</v>
      </c>
      <c r="I1465">
        <v>8</v>
      </c>
      <c r="J1465">
        <v>8</v>
      </c>
      <c r="K1465" s="1">
        <v>5432002</v>
      </c>
      <c r="L1465" s="1">
        <v>6373401</v>
      </c>
      <c r="M1465" s="1">
        <v>6999596</v>
      </c>
      <c r="N1465" s="1">
        <v>5220097</v>
      </c>
      <c r="O1465" s="1">
        <v>6861700</v>
      </c>
      <c r="P1465" s="1">
        <v>5844496</v>
      </c>
      <c r="Q1465" s="1">
        <v>7052403</v>
      </c>
      <c r="R1465" s="1">
        <v>5602802</v>
      </c>
      <c r="S1465" s="1">
        <v>7282601</v>
      </c>
      <c r="T1465" s="1">
        <v>9928898</v>
      </c>
      <c r="U1465" s="1">
        <v>11161000</v>
      </c>
      <c r="V1465" s="1">
        <v>8567004</v>
      </c>
      <c r="W1465" s="1">
        <v>13209000</v>
      </c>
      <c r="X1465" s="1">
        <v>11603000</v>
      </c>
      <c r="Y1465" s="1">
        <v>11857000</v>
      </c>
    </row>
    <row r="1466" spans="1:25" x14ac:dyDescent="0.2">
      <c r="A1466" t="s">
        <v>515</v>
      </c>
      <c r="B1466" t="s">
        <v>2196</v>
      </c>
      <c r="C1466" s="9">
        <v>3.4056925339763901E-3</v>
      </c>
      <c r="D1466" s="9">
        <v>9.7983449133255303E-3</v>
      </c>
      <c r="E1466" s="10">
        <f t="shared" si="66"/>
        <v>-0.76866084056028106</v>
      </c>
      <c r="F1466" s="2">
        <f t="shared" si="67"/>
        <v>0</v>
      </c>
      <c r="G1466" s="2">
        <f t="shared" si="68"/>
        <v>0</v>
      </c>
      <c r="H1466" t="s">
        <v>3066</v>
      </c>
      <c r="I1466">
        <v>3</v>
      </c>
      <c r="J1466">
        <v>3</v>
      </c>
      <c r="K1466" s="1">
        <v>14315000</v>
      </c>
      <c r="L1466" s="1">
        <v>15948990</v>
      </c>
      <c r="M1466" s="1">
        <v>18133000</v>
      </c>
      <c r="N1466" s="1">
        <v>9494994</v>
      </c>
      <c r="O1466" s="1">
        <v>15085990</v>
      </c>
      <c r="P1466" s="1">
        <v>14040010</v>
      </c>
      <c r="Q1466" s="1">
        <v>21726000</v>
      </c>
      <c r="R1466" s="1">
        <v>9595597</v>
      </c>
      <c r="S1466" s="1">
        <v>15758990</v>
      </c>
      <c r="T1466" s="1">
        <v>28614980</v>
      </c>
      <c r="U1466" s="1">
        <v>37254010</v>
      </c>
      <c r="V1466" s="1">
        <v>20336000</v>
      </c>
      <c r="W1466" s="1">
        <v>30327000</v>
      </c>
      <c r="X1466" s="1">
        <v>22777990</v>
      </c>
      <c r="Y1466" s="1">
        <v>21343000</v>
      </c>
    </row>
    <row r="1467" spans="1:25" x14ac:dyDescent="0.2">
      <c r="A1467" t="s">
        <v>36</v>
      </c>
      <c r="B1467" t="s">
        <v>1792</v>
      </c>
      <c r="C1467" s="9">
        <v>3.49576891899674E-3</v>
      </c>
      <c r="D1467" s="9">
        <v>9.9757308176248501E-3</v>
      </c>
      <c r="E1467" s="10">
        <f t="shared" si="66"/>
        <v>-0.77106939051930057</v>
      </c>
      <c r="F1467" s="2">
        <f t="shared" si="67"/>
        <v>0</v>
      </c>
      <c r="G1467" s="2">
        <f t="shared" si="68"/>
        <v>0</v>
      </c>
      <c r="H1467" t="s">
        <v>3054</v>
      </c>
      <c r="I1467">
        <v>10</v>
      </c>
      <c r="J1467">
        <v>10</v>
      </c>
      <c r="K1467" s="1">
        <v>452350200</v>
      </c>
      <c r="L1467" s="1">
        <v>463660100</v>
      </c>
      <c r="M1467" s="1">
        <v>601009800</v>
      </c>
      <c r="N1467" s="1">
        <v>686889700</v>
      </c>
      <c r="O1467" s="1">
        <v>752860000</v>
      </c>
      <c r="P1467" s="1">
        <v>911419600</v>
      </c>
      <c r="Q1467" s="1">
        <v>939800500</v>
      </c>
      <c r="R1467" s="1">
        <v>778349500</v>
      </c>
      <c r="S1467" s="1">
        <v>1251000000</v>
      </c>
      <c r="T1467" s="1">
        <v>1492201000</v>
      </c>
      <c r="U1467" s="1">
        <v>1400100000</v>
      </c>
      <c r="V1467" s="1">
        <v>1301700000</v>
      </c>
      <c r="W1467" s="1">
        <v>628819700</v>
      </c>
      <c r="X1467" s="1">
        <v>1267300000</v>
      </c>
      <c r="Y1467" s="1">
        <v>1000499000</v>
      </c>
    </row>
    <row r="1468" spans="1:25" x14ac:dyDescent="0.2">
      <c r="A1468" t="s">
        <v>516</v>
      </c>
      <c r="B1468" t="s">
        <v>2197</v>
      </c>
      <c r="C1468" s="9">
        <v>0.32984163008663703</v>
      </c>
      <c r="D1468" s="9">
        <v>0.41645472000147399</v>
      </c>
      <c r="E1468" s="10">
        <f t="shared" si="66"/>
        <v>-0.77107341046068556</v>
      </c>
      <c r="F1468" s="2">
        <f t="shared" si="67"/>
        <v>0</v>
      </c>
      <c r="G1468" s="2">
        <f t="shared" si="68"/>
        <v>0</v>
      </c>
      <c r="H1468" t="s">
        <v>3348</v>
      </c>
      <c r="I1468">
        <v>6</v>
      </c>
      <c r="J1468">
        <v>6</v>
      </c>
      <c r="K1468" s="1">
        <v>537350.30000000005</v>
      </c>
      <c r="L1468" s="1">
        <v>2355299</v>
      </c>
      <c r="M1468" s="1">
        <v>1380399</v>
      </c>
      <c r="N1468" s="1">
        <v>2262900</v>
      </c>
      <c r="O1468" s="1">
        <v>2218402</v>
      </c>
      <c r="P1468" s="1">
        <v>1217500</v>
      </c>
      <c r="Q1468" s="1">
        <v>1031523</v>
      </c>
      <c r="R1468" s="1">
        <v>1203250</v>
      </c>
      <c r="S1468" s="1">
        <v>2481900</v>
      </c>
      <c r="T1468" s="1">
        <v>2687000</v>
      </c>
      <c r="U1468" s="1">
        <v>257097.2</v>
      </c>
      <c r="V1468" s="1">
        <v>2471500</v>
      </c>
      <c r="W1468" s="1">
        <v>3683298</v>
      </c>
      <c r="X1468" s="1">
        <v>3847501</v>
      </c>
      <c r="Y1468" s="1">
        <v>2798898</v>
      </c>
    </row>
    <row r="1469" spans="1:25" x14ac:dyDescent="0.2">
      <c r="A1469" t="s">
        <v>397</v>
      </c>
      <c r="B1469" t="s">
        <v>2101</v>
      </c>
      <c r="C1469" s="9">
        <v>1.1622429372145501E-3</v>
      </c>
      <c r="D1469" s="9">
        <v>4.2222332133910901E-3</v>
      </c>
      <c r="E1469" s="10">
        <f t="shared" si="66"/>
        <v>-0.77474792186837382</v>
      </c>
      <c r="F1469" s="2">
        <f t="shared" si="67"/>
        <v>0</v>
      </c>
      <c r="G1469" s="2">
        <f t="shared" si="68"/>
        <v>0</v>
      </c>
      <c r="H1469" t="s">
        <v>3066</v>
      </c>
      <c r="I1469">
        <v>3</v>
      </c>
      <c r="J1469">
        <v>3</v>
      </c>
      <c r="K1469" s="1">
        <v>3627899</v>
      </c>
      <c r="L1469" s="1">
        <v>3691498</v>
      </c>
      <c r="M1469" s="1">
        <v>4142902</v>
      </c>
      <c r="N1469" s="1">
        <v>3425601</v>
      </c>
      <c r="O1469" s="1">
        <v>2820402</v>
      </c>
      <c r="P1469" s="1">
        <v>3829399</v>
      </c>
      <c r="Q1469" s="1">
        <v>5289198</v>
      </c>
      <c r="R1469" s="1">
        <v>5506201</v>
      </c>
      <c r="S1469" s="1">
        <v>4982703</v>
      </c>
      <c r="T1469" s="1">
        <v>5517999</v>
      </c>
      <c r="U1469" s="1">
        <v>6728904</v>
      </c>
      <c r="V1469" s="1">
        <v>5308702</v>
      </c>
      <c r="W1469" s="1">
        <v>9763400</v>
      </c>
      <c r="X1469" s="1">
        <v>8690399</v>
      </c>
      <c r="Y1469" s="1">
        <v>7411504</v>
      </c>
    </row>
    <row r="1470" spans="1:25" x14ac:dyDescent="0.2">
      <c r="A1470" t="s">
        <v>132</v>
      </c>
      <c r="B1470" t="s">
        <v>1884</v>
      </c>
      <c r="C1470" s="8">
        <v>1.3631236220429201E-5</v>
      </c>
      <c r="D1470" s="9">
        <v>1.20215173702781E-4</v>
      </c>
      <c r="E1470" s="10">
        <f t="shared" si="66"/>
        <v>-0.77794145594790798</v>
      </c>
      <c r="F1470" s="2">
        <f t="shared" si="67"/>
        <v>0</v>
      </c>
      <c r="G1470" s="2">
        <f t="shared" si="68"/>
        <v>0</v>
      </c>
      <c r="H1470" t="s">
        <v>3124</v>
      </c>
      <c r="I1470">
        <v>12</v>
      </c>
      <c r="J1470">
        <v>12</v>
      </c>
      <c r="K1470" s="1">
        <v>64156960</v>
      </c>
      <c r="L1470" s="1">
        <v>54509000</v>
      </c>
      <c r="M1470" s="1">
        <v>66183010</v>
      </c>
      <c r="N1470" s="1">
        <v>44800020</v>
      </c>
      <c r="O1470" s="1">
        <v>63115020</v>
      </c>
      <c r="P1470" s="1">
        <v>56872000</v>
      </c>
      <c r="Q1470" s="1">
        <v>83769040</v>
      </c>
      <c r="R1470" s="1">
        <v>55664980</v>
      </c>
      <c r="S1470" s="1">
        <v>99065940</v>
      </c>
      <c r="T1470" s="1">
        <v>97290990</v>
      </c>
      <c r="U1470" s="1">
        <v>120669900</v>
      </c>
      <c r="V1470" s="1">
        <v>89228970</v>
      </c>
      <c r="W1470" s="1">
        <v>122270000</v>
      </c>
      <c r="X1470" s="1">
        <v>98999040</v>
      </c>
      <c r="Y1470" s="1">
        <v>106250000</v>
      </c>
    </row>
    <row r="1471" spans="1:25" x14ac:dyDescent="0.2">
      <c r="A1471" t="s">
        <v>737</v>
      </c>
      <c r="B1471" t="s">
        <v>2251</v>
      </c>
      <c r="C1471" s="9">
        <v>3.4826273694216903E-4</v>
      </c>
      <c r="D1471" s="9">
        <v>1.52800275833377E-3</v>
      </c>
      <c r="E1471" s="10">
        <f t="shared" si="66"/>
        <v>-0.78306697764201416</v>
      </c>
      <c r="F1471" s="2">
        <f t="shared" si="67"/>
        <v>0</v>
      </c>
      <c r="G1471" s="2">
        <f t="shared" si="68"/>
        <v>0</v>
      </c>
      <c r="H1471" t="s">
        <v>3383</v>
      </c>
      <c r="I1471">
        <v>10</v>
      </c>
      <c r="J1471">
        <v>10</v>
      </c>
      <c r="K1471" s="1">
        <v>45013990</v>
      </c>
      <c r="L1471" s="1">
        <v>37782010</v>
      </c>
      <c r="M1471" s="1">
        <v>45956020</v>
      </c>
      <c r="N1471" s="1">
        <v>36335000</v>
      </c>
      <c r="O1471" s="1">
        <v>38584020</v>
      </c>
      <c r="P1471" s="1">
        <v>33389990</v>
      </c>
      <c r="Q1471" s="1">
        <v>47931000</v>
      </c>
      <c r="R1471" s="1">
        <v>57451020</v>
      </c>
      <c r="S1471" s="1">
        <v>45747010</v>
      </c>
      <c r="T1471" s="1">
        <v>67344030</v>
      </c>
      <c r="U1471" s="1">
        <v>80612040</v>
      </c>
      <c r="V1471" s="1">
        <v>73510980</v>
      </c>
      <c r="W1471" s="1">
        <v>94084980</v>
      </c>
      <c r="X1471" s="1">
        <v>73061020</v>
      </c>
      <c r="Y1471" s="1">
        <v>81251990</v>
      </c>
    </row>
    <row r="1472" spans="1:25" x14ac:dyDescent="0.2">
      <c r="A1472" t="s">
        <v>876</v>
      </c>
      <c r="B1472" t="s">
        <v>2349</v>
      </c>
      <c r="C1472" s="9">
        <v>3.9054496803926399E-2</v>
      </c>
      <c r="D1472" s="9">
        <v>7.1920925383935796E-2</v>
      </c>
      <c r="E1472" s="10">
        <f t="shared" si="66"/>
        <v>-0.78543043961783376</v>
      </c>
      <c r="F1472" s="2">
        <f t="shared" si="67"/>
        <v>0</v>
      </c>
      <c r="G1472" s="2">
        <f t="shared" si="68"/>
        <v>0</v>
      </c>
      <c r="H1472" t="s">
        <v>3528</v>
      </c>
      <c r="I1472">
        <v>4</v>
      </c>
      <c r="J1472">
        <v>4</v>
      </c>
      <c r="K1472" s="1">
        <v>4149101</v>
      </c>
      <c r="L1472" s="1">
        <v>824600.4</v>
      </c>
      <c r="M1472" s="1">
        <v>543012.80000000005</v>
      </c>
      <c r="N1472" s="1">
        <v>394686.9</v>
      </c>
      <c r="O1472" s="1">
        <v>2922499</v>
      </c>
      <c r="P1472" s="1">
        <v>1766400</v>
      </c>
      <c r="Q1472" s="1">
        <v>3287300</v>
      </c>
      <c r="R1472" s="1">
        <v>4425502</v>
      </c>
      <c r="S1472" s="1">
        <v>3600501</v>
      </c>
      <c r="T1472" s="1">
        <v>3690400</v>
      </c>
      <c r="U1472" s="1">
        <v>4661402</v>
      </c>
      <c r="V1472" s="1">
        <v>3004402</v>
      </c>
      <c r="W1472" s="1">
        <v>4990403</v>
      </c>
      <c r="X1472" s="1">
        <v>3771798</v>
      </c>
      <c r="Y1472" s="1">
        <v>3900103</v>
      </c>
    </row>
    <row r="1473" spans="1:25" x14ac:dyDescent="0.2">
      <c r="A1473" t="s">
        <v>1049</v>
      </c>
      <c r="B1473" t="s">
        <v>2015</v>
      </c>
      <c r="C1473" s="9">
        <v>2.18261321935109E-2</v>
      </c>
      <c r="D1473" s="9">
        <v>4.4748670560293899E-2</v>
      </c>
      <c r="E1473" s="10">
        <f t="shared" si="66"/>
        <v>-0.78571971355932746</v>
      </c>
      <c r="F1473" s="2">
        <f t="shared" si="67"/>
        <v>0</v>
      </c>
      <c r="G1473" s="2">
        <f t="shared" si="68"/>
        <v>0</v>
      </c>
      <c r="H1473" t="s">
        <v>3224</v>
      </c>
      <c r="I1473">
        <v>6</v>
      </c>
      <c r="J1473">
        <v>6</v>
      </c>
      <c r="K1473" s="1">
        <v>2038499</v>
      </c>
      <c r="L1473" s="1">
        <v>989366.4</v>
      </c>
      <c r="M1473" s="1">
        <v>689562.1</v>
      </c>
      <c r="N1473" s="1">
        <v>1819200</v>
      </c>
      <c r="O1473" s="1">
        <v>2046300</v>
      </c>
      <c r="P1473" s="1">
        <v>2937999</v>
      </c>
      <c r="Q1473" s="1">
        <v>3828701</v>
      </c>
      <c r="R1473" s="1">
        <v>4000300</v>
      </c>
      <c r="S1473" s="1">
        <v>2627901</v>
      </c>
      <c r="T1473" s="1">
        <v>4985899</v>
      </c>
      <c r="U1473" s="1">
        <v>3631901</v>
      </c>
      <c r="V1473" s="1">
        <v>3526901</v>
      </c>
      <c r="W1473" s="1">
        <v>3218898</v>
      </c>
      <c r="X1473" s="1">
        <v>6024697</v>
      </c>
      <c r="Y1473" s="1">
        <v>3663900</v>
      </c>
    </row>
    <row r="1474" spans="1:25" x14ac:dyDescent="0.2">
      <c r="A1474" t="s">
        <v>48</v>
      </c>
      <c r="B1474" t="s">
        <v>1804</v>
      </c>
      <c r="C1474" s="8">
        <v>1.5399098401377199E-6</v>
      </c>
      <c r="D1474" s="8">
        <v>2.5023534902237901E-5</v>
      </c>
      <c r="E1474" s="10">
        <f t="shared" si="66"/>
        <v>-0.78783464340232912</v>
      </c>
      <c r="F1474" s="2">
        <f t="shared" si="67"/>
        <v>0</v>
      </c>
      <c r="G1474" s="2">
        <f t="shared" si="68"/>
        <v>0</v>
      </c>
      <c r="H1474" t="s">
        <v>3060</v>
      </c>
      <c r="I1474">
        <v>5</v>
      </c>
      <c r="J1474">
        <v>5</v>
      </c>
      <c r="K1474" s="1">
        <v>14506990</v>
      </c>
      <c r="L1474" s="1">
        <v>18029010</v>
      </c>
      <c r="M1474" s="1">
        <v>15533010</v>
      </c>
      <c r="N1474" s="1">
        <v>14243000</v>
      </c>
      <c r="O1474" s="1">
        <v>11817000</v>
      </c>
      <c r="P1474" s="1">
        <v>15091000</v>
      </c>
      <c r="Q1474" s="1">
        <v>13367990</v>
      </c>
      <c r="R1474" s="1">
        <v>14501010</v>
      </c>
      <c r="S1474" s="1">
        <v>25343990</v>
      </c>
      <c r="T1474" s="1">
        <v>24299990</v>
      </c>
      <c r="U1474" s="1">
        <v>24764000</v>
      </c>
      <c r="V1474" s="1">
        <v>26049020</v>
      </c>
      <c r="W1474" s="1">
        <v>26366990</v>
      </c>
      <c r="X1474" s="1">
        <v>24512990</v>
      </c>
      <c r="Y1474" s="1">
        <v>25546000</v>
      </c>
    </row>
    <row r="1475" spans="1:25" x14ac:dyDescent="0.2">
      <c r="A1475" t="s">
        <v>30</v>
      </c>
      <c r="B1475" t="s">
        <v>1786</v>
      </c>
      <c r="C1475" s="9">
        <v>6.5117805056909301E-3</v>
      </c>
      <c r="D1475" s="9">
        <v>1.6187216412871901E-2</v>
      </c>
      <c r="E1475" s="10">
        <f t="shared" ref="E1475:E1538" si="69">LOG(AVERAGE(K1475:R1475)/AVERAGE(S1475:Y1475),2)</f>
        <v>-0.79202052799053402</v>
      </c>
      <c r="F1475" s="2">
        <f t="shared" ref="F1475:F1538" si="70">IF(AND(D1475&lt;0.05,ABS(E1475&gt;1)),1,0)</f>
        <v>0</v>
      </c>
      <c r="G1475" s="2">
        <f t="shared" si="68"/>
        <v>0</v>
      </c>
      <c r="H1475" t="s">
        <v>3047</v>
      </c>
      <c r="I1475">
        <v>4</v>
      </c>
      <c r="J1475">
        <v>4</v>
      </c>
      <c r="K1475" s="1">
        <v>482490200</v>
      </c>
      <c r="L1475" s="1">
        <v>483770200</v>
      </c>
      <c r="M1475" s="1">
        <v>219550000</v>
      </c>
      <c r="N1475" s="1">
        <v>447410000</v>
      </c>
      <c r="O1475" s="1">
        <v>641160000</v>
      </c>
      <c r="P1475" s="1">
        <v>666869800</v>
      </c>
      <c r="Q1475" s="1">
        <v>398959900</v>
      </c>
      <c r="R1475" s="1">
        <v>252029900</v>
      </c>
      <c r="S1475" s="1">
        <v>686659900</v>
      </c>
      <c r="T1475" s="1">
        <v>1247101000</v>
      </c>
      <c r="U1475" s="1">
        <v>477520000</v>
      </c>
      <c r="V1475" s="1">
        <v>735669800</v>
      </c>
      <c r="W1475" s="1">
        <v>774920100</v>
      </c>
      <c r="X1475" s="1">
        <v>823110200</v>
      </c>
      <c r="Y1475" s="1">
        <v>697480100</v>
      </c>
    </row>
    <row r="1476" spans="1:25" x14ac:dyDescent="0.2">
      <c r="A1476" t="s">
        <v>744</v>
      </c>
      <c r="B1476" t="s">
        <v>1952</v>
      </c>
      <c r="C1476" s="9">
        <v>0.17589283934313901</v>
      </c>
      <c r="D1476" s="9">
        <v>0.25056163396689002</v>
      </c>
      <c r="E1476" s="10">
        <f t="shared" si="69"/>
        <v>-0.79255834051218388</v>
      </c>
      <c r="F1476" s="2">
        <f t="shared" si="70"/>
        <v>0</v>
      </c>
      <c r="G1476" s="2">
        <f t="shared" ref="G1476:G1539" si="71">IF((AND(D1476&lt;0.05,E1476&lt;-1)),1,0)</f>
        <v>0</v>
      </c>
      <c r="H1476" t="s">
        <v>3176</v>
      </c>
      <c r="I1476">
        <v>3</v>
      </c>
      <c r="J1476">
        <v>3</v>
      </c>
      <c r="K1476" s="1">
        <v>1684899</v>
      </c>
      <c r="L1476" s="1">
        <v>4576401</v>
      </c>
      <c r="M1476" s="1">
        <v>2951801</v>
      </c>
      <c r="N1476" s="1">
        <v>2062300</v>
      </c>
      <c r="O1476" s="1">
        <v>2800001</v>
      </c>
      <c r="P1476" s="1">
        <v>2236601</v>
      </c>
      <c r="Q1476" s="1">
        <v>4959903</v>
      </c>
      <c r="R1476" s="1">
        <v>4378601</v>
      </c>
      <c r="S1476" s="1">
        <v>8197297</v>
      </c>
      <c r="T1476" s="1">
        <v>8679905</v>
      </c>
      <c r="U1476" s="1">
        <v>1367738</v>
      </c>
      <c r="V1476" s="1">
        <v>7827602</v>
      </c>
      <c r="W1476" s="1">
        <v>5849799</v>
      </c>
      <c r="X1476" s="1">
        <v>4634199</v>
      </c>
      <c r="Y1476" s="1">
        <v>2320021</v>
      </c>
    </row>
    <row r="1477" spans="1:25" x14ac:dyDescent="0.2">
      <c r="A1477" t="s">
        <v>252</v>
      </c>
      <c r="B1477" t="s">
        <v>1993</v>
      </c>
      <c r="C1477" s="9">
        <v>3.4538773725075098E-3</v>
      </c>
      <c r="D1477" s="9">
        <v>9.9045012888082998E-3</v>
      </c>
      <c r="E1477" s="10">
        <f t="shared" si="69"/>
        <v>-0.79275558577805261</v>
      </c>
      <c r="F1477" s="2">
        <f t="shared" si="70"/>
        <v>0</v>
      </c>
      <c r="G1477" s="2">
        <f t="shared" si="71"/>
        <v>0</v>
      </c>
      <c r="H1477" t="s">
        <v>3206</v>
      </c>
      <c r="I1477">
        <v>5</v>
      </c>
      <c r="J1477">
        <v>5</v>
      </c>
      <c r="K1477" s="1">
        <v>6602300</v>
      </c>
      <c r="L1477" s="1">
        <v>6320203</v>
      </c>
      <c r="M1477" s="1">
        <v>7831597</v>
      </c>
      <c r="N1477" s="1">
        <v>7609797</v>
      </c>
      <c r="O1477" s="1">
        <v>3126801</v>
      </c>
      <c r="P1477" s="1">
        <v>5367198</v>
      </c>
      <c r="Q1477" s="1">
        <v>4373400</v>
      </c>
      <c r="R1477" s="1">
        <v>6216096</v>
      </c>
      <c r="S1477" s="1">
        <v>8214297</v>
      </c>
      <c r="T1477" s="1">
        <v>6094103</v>
      </c>
      <c r="U1477" s="1">
        <v>9526605</v>
      </c>
      <c r="V1477" s="1">
        <v>10285000</v>
      </c>
      <c r="W1477" s="1">
        <v>14104000</v>
      </c>
      <c r="X1477" s="1">
        <v>13788000</v>
      </c>
      <c r="Y1477" s="1">
        <v>9910302</v>
      </c>
    </row>
    <row r="1478" spans="1:25" x14ac:dyDescent="0.2">
      <c r="A1478" t="s">
        <v>298</v>
      </c>
      <c r="B1478" t="s">
        <v>2027</v>
      </c>
      <c r="C1478" s="9">
        <v>4.3736387572354297E-3</v>
      </c>
      <c r="D1478" s="9">
        <v>1.19746271746461E-2</v>
      </c>
      <c r="E1478" s="10">
        <f t="shared" si="69"/>
        <v>-0.79368589585898752</v>
      </c>
      <c r="F1478" s="2">
        <f t="shared" si="70"/>
        <v>0</v>
      </c>
      <c r="G1478" s="2">
        <f t="shared" si="71"/>
        <v>0</v>
      </c>
      <c r="I1478">
        <v>4</v>
      </c>
      <c r="J1478">
        <v>4</v>
      </c>
      <c r="K1478" s="1">
        <v>1558901</v>
      </c>
      <c r="L1478" s="1">
        <v>2723001</v>
      </c>
      <c r="M1478" s="1">
        <v>3531100</v>
      </c>
      <c r="N1478" s="1">
        <v>2953300</v>
      </c>
      <c r="O1478" s="1">
        <v>2995601</v>
      </c>
      <c r="P1478" s="1">
        <v>2641102</v>
      </c>
      <c r="Q1478" s="1">
        <v>3285602</v>
      </c>
      <c r="R1478" s="1">
        <v>3618400</v>
      </c>
      <c r="S1478" s="1">
        <v>2992802</v>
      </c>
      <c r="T1478" s="1">
        <v>4551602</v>
      </c>
      <c r="U1478" s="1">
        <v>4374302</v>
      </c>
      <c r="V1478" s="1">
        <v>4689700</v>
      </c>
      <c r="W1478" s="1">
        <v>6381799</v>
      </c>
      <c r="X1478" s="1">
        <v>8062804</v>
      </c>
      <c r="Y1478" s="1">
        <v>4299303</v>
      </c>
    </row>
    <row r="1479" spans="1:25" x14ac:dyDescent="0.2">
      <c r="A1479" t="s">
        <v>776</v>
      </c>
      <c r="B1479" t="s">
        <v>2389</v>
      </c>
      <c r="C1479" s="9">
        <v>1.1972902273531801E-3</v>
      </c>
      <c r="D1479" s="9">
        <v>4.2970232085988496E-3</v>
      </c>
      <c r="E1479" s="10">
        <f t="shared" si="69"/>
        <v>-0.79404958646397383</v>
      </c>
      <c r="F1479" s="2">
        <f t="shared" si="70"/>
        <v>0</v>
      </c>
      <c r="G1479" s="2">
        <f t="shared" si="71"/>
        <v>0</v>
      </c>
      <c r="H1479" t="s">
        <v>3479</v>
      </c>
      <c r="I1479">
        <v>7</v>
      </c>
      <c r="J1479">
        <v>7</v>
      </c>
      <c r="K1479" s="1">
        <v>22047990</v>
      </c>
      <c r="L1479" s="1">
        <v>27955000</v>
      </c>
      <c r="M1479" s="1">
        <v>35859020</v>
      </c>
      <c r="N1479" s="1">
        <v>32716010</v>
      </c>
      <c r="O1479" s="1">
        <v>24138010</v>
      </c>
      <c r="P1479" s="1">
        <v>33087000</v>
      </c>
      <c r="Q1479" s="1">
        <v>20489990</v>
      </c>
      <c r="R1479" s="1">
        <v>15508000</v>
      </c>
      <c r="S1479" s="1">
        <v>61920960</v>
      </c>
      <c r="T1479" s="1">
        <v>36254010</v>
      </c>
      <c r="U1479" s="1">
        <v>35354020</v>
      </c>
      <c r="V1479" s="1">
        <v>49836970</v>
      </c>
      <c r="W1479" s="1">
        <v>33845010</v>
      </c>
      <c r="X1479" s="1">
        <v>54186030</v>
      </c>
      <c r="Y1479" s="1">
        <v>49946000</v>
      </c>
    </row>
    <row r="1480" spans="1:25" x14ac:dyDescent="0.2">
      <c r="A1480" t="s">
        <v>1331</v>
      </c>
      <c r="B1480" t="s">
        <v>2067</v>
      </c>
      <c r="C1480" s="9">
        <v>4.6267665245780902E-2</v>
      </c>
      <c r="D1480" s="9">
        <v>8.2772428650708899E-2</v>
      </c>
      <c r="E1480" s="10">
        <f t="shared" si="69"/>
        <v>-0.79605079732159711</v>
      </c>
      <c r="F1480" s="2">
        <f t="shared" si="70"/>
        <v>0</v>
      </c>
      <c r="G1480" s="2">
        <f t="shared" si="71"/>
        <v>0</v>
      </c>
      <c r="H1480" t="s">
        <v>3026</v>
      </c>
      <c r="I1480">
        <v>4</v>
      </c>
      <c r="J1480">
        <v>4</v>
      </c>
      <c r="K1480" s="1">
        <v>1274933</v>
      </c>
      <c r="L1480" s="1">
        <v>1334027</v>
      </c>
      <c r="M1480" s="1">
        <v>1793800</v>
      </c>
      <c r="N1480" s="1">
        <v>1041265</v>
      </c>
      <c r="O1480" s="1">
        <v>373718.6</v>
      </c>
      <c r="P1480" s="1">
        <v>6016371</v>
      </c>
      <c r="Q1480" s="1">
        <v>1291200</v>
      </c>
      <c r="R1480" s="1">
        <v>748186.6</v>
      </c>
      <c r="S1480" s="1">
        <v>4343999</v>
      </c>
      <c r="T1480" s="1">
        <v>3966999</v>
      </c>
      <c r="U1480" s="1">
        <v>2585499</v>
      </c>
      <c r="V1480" s="1">
        <v>3354401</v>
      </c>
      <c r="W1480" s="1">
        <v>3787198</v>
      </c>
      <c r="X1480" s="1">
        <v>941202</v>
      </c>
      <c r="Y1480" s="1">
        <v>2098697</v>
      </c>
    </row>
    <row r="1481" spans="1:25" x14ac:dyDescent="0.2">
      <c r="A1481" t="s">
        <v>1531</v>
      </c>
      <c r="B1481" t="s">
        <v>2881</v>
      </c>
      <c r="C1481" s="9">
        <v>2.56333884103292E-3</v>
      </c>
      <c r="D1481" s="9">
        <v>7.8923853789697705E-3</v>
      </c>
      <c r="E1481" s="10">
        <f t="shared" si="69"/>
        <v>-0.79653794729893335</v>
      </c>
      <c r="F1481" s="2">
        <f t="shared" si="70"/>
        <v>0</v>
      </c>
      <c r="G1481" s="2">
        <f t="shared" si="71"/>
        <v>0</v>
      </c>
      <c r="H1481" t="s">
        <v>3827</v>
      </c>
      <c r="I1481">
        <v>12</v>
      </c>
      <c r="J1481">
        <v>12</v>
      </c>
      <c r="K1481" s="1">
        <v>51945010</v>
      </c>
      <c r="L1481" s="1">
        <v>51365010</v>
      </c>
      <c r="M1481" s="1">
        <v>70211990</v>
      </c>
      <c r="N1481" s="1">
        <v>42401000</v>
      </c>
      <c r="O1481" s="1">
        <v>50837980</v>
      </c>
      <c r="P1481" s="1">
        <v>51174000</v>
      </c>
      <c r="Q1481" s="1">
        <v>56052020</v>
      </c>
      <c r="R1481" s="1">
        <v>43585020</v>
      </c>
      <c r="S1481" s="1">
        <v>63982980</v>
      </c>
      <c r="T1481" s="1">
        <v>69984020</v>
      </c>
      <c r="U1481" s="1">
        <v>91791940</v>
      </c>
      <c r="V1481" s="1">
        <v>91609000</v>
      </c>
      <c r="W1481" s="1">
        <v>109340000</v>
      </c>
      <c r="X1481" s="1">
        <v>64623040</v>
      </c>
      <c r="Y1481" s="1">
        <v>143300000</v>
      </c>
    </row>
    <row r="1482" spans="1:25" x14ac:dyDescent="0.2">
      <c r="A1482" t="s">
        <v>1223</v>
      </c>
      <c r="B1482" t="s">
        <v>2682</v>
      </c>
      <c r="C1482" s="9">
        <v>2.2037956085474699E-4</v>
      </c>
      <c r="D1482" s="9">
        <v>1.0396938959679599E-3</v>
      </c>
      <c r="E1482" s="10">
        <f t="shared" si="69"/>
        <v>-0.79815881000915978</v>
      </c>
      <c r="F1482" s="2">
        <f t="shared" si="70"/>
        <v>0</v>
      </c>
      <c r="G1482" s="2">
        <f t="shared" si="71"/>
        <v>0</v>
      </c>
      <c r="H1482" t="s">
        <v>3685</v>
      </c>
      <c r="I1482">
        <v>39</v>
      </c>
      <c r="J1482">
        <v>39</v>
      </c>
      <c r="K1482" s="1">
        <v>198539900</v>
      </c>
      <c r="L1482" s="1">
        <v>196600000</v>
      </c>
      <c r="M1482" s="1">
        <v>201960000</v>
      </c>
      <c r="N1482" s="1">
        <v>171600100</v>
      </c>
      <c r="O1482" s="1">
        <v>216380000</v>
      </c>
      <c r="P1482" s="1">
        <v>184800000</v>
      </c>
      <c r="Q1482" s="1">
        <v>222980100</v>
      </c>
      <c r="R1482" s="1">
        <v>263219900</v>
      </c>
      <c r="S1482" s="1">
        <v>246619900</v>
      </c>
      <c r="T1482" s="1">
        <v>294029900</v>
      </c>
      <c r="U1482" s="1">
        <v>409019800</v>
      </c>
      <c r="V1482" s="1">
        <v>332890100</v>
      </c>
      <c r="W1482" s="1">
        <v>470209700</v>
      </c>
      <c r="X1482" s="1">
        <v>377870000</v>
      </c>
      <c r="Y1482" s="1">
        <v>389120200</v>
      </c>
    </row>
    <row r="1483" spans="1:25" x14ac:dyDescent="0.2">
      <c r="A1483" t="s">
        <v>1246</v>
      </c>
      <c r="B1483" t="s">
        <v>2679</v>
      </c>
      <c r="C1483" s="9">
        <v>0.18117940814664099</v>
      </c>
      <c r="D1483" s="9">
        <v>0.25580841616842698</v>
      </c>
      <c r="E1483" s="10">
        <f t="shared" si="69"/>
        <v>-0.79865075264788943</v>
      </c>
      <c r="F1483" s="2">
        <f t="shared" si="70"/>
        <v>0</v>
      </c>
      <c r="G1483" s="2">
        <f t="shared" si="71"/>
        <v>0</v>
      </c>
      <c r="H1483" t="s">
        <v>3695</v>
      </c>
      <c r="I1483">
        <v>2</v>
      </c>
      <c r="J1483">
        <v>2</v>
      </c>
      <c r="K1483" s="1">
        <v>179240100</v>
      </c>
      <c r="L1483" s="1">
        <v>4148097</v>
      </c>
      <c r="M1483" s="1">
        <v>180319.9</v>
      </c>
      <c r="N1483" s="1">
        <v>48818</v>
      </c>
      <c r="O1483" s="1">
        <v>3167099</v>
      </c>
      <c r="P1483" s="1">
        <v>432970</v>
      </c>
      <c r="Q1483" s="1">
        <v>277650100</v>
      </c>
      <c r="R1483" s="1">
        <v>1491528</v>
      </c>
      <c r="S1483" s="1">
        <v>1122660</v>
      </c>
      <c r="T1483" s="1">
        <v>1240200</v>
      </c>
      <c r="U1483" s="1">
        <v>98718040</v>
      </c>
      <c r="V1483" s="1">
        <v>2680096</v>
      </c>
      <c r="W1483" s="1">
        <v>311099900</v>
      </c>
      <c r="X1483" s="1">
        <v>203059900</v>
      </c>
      <c r="Y1483" s="1">
        <v>91896010</v>
      </c>
    </row>
    <row r="1484" spans="1:25" x14ac:dyDescent="0.2">
      <c r="A1484" t="s">
        <v>1142</v>
      </c>
      <c r="B1484" t="s">
        <v>2635</v>
      </c>
      <c r="C1484" s="9">
        <v>1.4180294777643199E-2</v>
      </c>
      <c r="D1484" s="9">
        <v>3.13036696034764E-2</v>
      </c>
      <c r="E1484" s="10">
        <f t="shared" si="69"/>
        <v>-0.7988307249136285</v>
      </c>
      <c r="F1484" s="2">
        <f t="shared" si="70"/>
        <v>0</v>
      </c>
      <c r="G1484" s="2">
        <f t="shared" si="71"/>
        <v>0</v>
      </c>
      <c r="H1484" t="s">
        <v>3654</v>
      </c>
      <c r="I1484">
        <v>2</v>
      </c>
      <c r="J1484">
        <v>2</v>
      </c>
      <c r="K1484" s="1">
        <v>616870.30000000005</v>
      </c>
      <c r="L1484" s="1">
        <v>585109.9</v>
      </c>
      <c r="M1484" s="1">
        <v>617870.19999999995</v>
      </c>
      <c r="N1484" s="1">
        <v>786930.4</v>
      </c>
      <c r="O1484" s="1">
        <v>660221.30000000005</v>
      </c>
      <c r="P1484" s="1">
        <v>504750</v>
      </c>
      <c r="Q1484" s="1">
        <v>779680.3</v>
      </c>
      <c r="R1484" s="1">
        <v>834550.1</v>
      </c>
      <c r="S1484" s="1">
        <v>1778696</v>
      </c>
      <c r="T1484" s="1">
        <v>563329.9</v>
      </c>
      <c r="U1484" s="1">
        <v>980835.9</v>
      </c>
      <c r="V1484" s="1">
        <v>993780.3</v>
      </c>
      <c r="W1484" s="1">
        <v>1095632</v>
      </c>
      <c r="X1484" s="1">
        <v>1762672</v>
      </c>
      <c r="Y1484" s="1">
        <v>1023754</v>
      </c>
    </row>
    <row r="1485" spans="1:25" x14ac:dyDescent="0.2">
      <c r="A1485" t="s">
        <v>1414</v>
      </c>
      <c r="B1485" t="s">
        <v>1964</v>
      </c>
      <c r="C1485" s="9">
        <v>6.8977992682913601E-3</v>
      </c>
      <c r="D1485" s="9">
        <v>1.6978454019426801E-2</v>
      </c>
      <c r="E1485" s="10">
        <f t="shared" si="69"/>
        <v>-0.8003380069986803</v>
      </c>
      <c r="F1485" s="2">
        <f t="shared" si="70"/>
        <v>0</v>
      </c>
      <c r="G1485" s="2">
        <f t="shared" si="71"/>
        <v>0</v>
      </c>
      <c r="H1485" t="s">
        <v>3029</v>
      </c>
      <c r="I1485">
        <v>8</v>
      </c>
      <c r="J1485">
        <v>8</v>
      </c>
      <c r="K1485" s="1">
        <v>2134001</v>
      </c>
      <c r="L1485" s="1">
        <v>2752202</v>
      </c>
      <c r="M1485" s="1">
        <v>3049599</v>
      </c>
      <c r="N1485" s="1">
        <v>2607100</v>
      </c>
      <c r="O1485" s="1">
        <v>2314099</v>
      </c>
      <c r="P1485" s="1">
        <v>3506499</v>
      </c>
      <c r="Q1485" s="1">
        <v>1431396</v>
      </c>
      <c r="R1485" s="1">
        <v>2356501</v>
      </c>
      <c r="S1485" s="1">
        <v>4820701</v>
      </c>
      <c r="T1485" s="1">
        <v>2406100</v>
      </c>
      <c r="U1485" s="1">
        <v>4743300</v>
      </c>
      <c r="V1485" s="1">
        <v>5974504</v>
      </c>
      <c r="W1485" s="1">
        <v>3168401</v>
      </c>
      <c r="X1485" s="1">
        <v>3457702</v>
      </c>
      <c r="Y1485" s="1">
        <v>6136403</v>
      </c>
    </row>
    <row r="1486" spans="1:25" x14ac:dyDescent="0.2">
      <c r="A1486" t="s">
        <v>321</v>
      </c>
      <c r="B1486" t="s">
        <v>2045</v>
      </c>
      <c r="C1486" s="9">
        <v>5.45048921342869E-2</v>
      </c>
      <c r="D1486" s="9">
        <v>9.5180184771814405E-2</v>
      </c>
      <c r="E1486" s="10">
        <f t="shared" si="69"/>
        <v>-0.80070246915571497</v>
      </c>
      <c r="F1486" s="2">
        <f t="shared" si="70"/>
        <v>0</v>
      </c>
      <c r="G1486" s="2">
        <f t="shared" si="71"/>
        <v>0</v>
      </c>
      <c r="H1486" t="s">
        <v>3244</v>
      </c>
      <c r="I1486">
        <v>5</v>
      </c>
      <c r="J1486">
        <v>5</v>
      </c>
      <c r="K1486" s="1">
        <v>11828000</v>
      </c>
      <c r="L1486" s="1">
        <v>12693010</v>
      </c>
      <c r="M1486" s="1">
        <v>25333000</v>
      </c>
      <c r="N1486" s="1">
        <v>694115.3</v>
      </c>
      <c r="O1486" s="1">
        <v>1232451</v>
      </c>
      <c r="P1486" s="1">
        <v>17715000</v>
      </c>
      <c r="Q1486" s="1">
        <v>1177975</v>
      </c>
      <c r="R1486" s="1">
        <v>30838990</v>
      </c>
      <c r="S1486" s="1">
        <v>17873000</v>
      </c>
      <c r="T1486" s="1">
        <v>30589990</v>
      </c>
      <c r="U1486" s="1">
        <v>19043990</v>
      </c>
      <c r="V1486" s="1">
        <v>20981000</v>
      </c>
      <c r="W1486" s="1">
        <v>23762010</v>
      </c>
      <c r="X1486" s="1">
        <v>19723990</v>
      </c>
      <c r="Y1486" s="1">
        <v>22751990</v>
      </c>
    </row>
    <row r="1487" spans="1:25" x14ac:dyDescent="0.2">
      <c r="A1487" t="s">
        <v>988</v>
      </c>
      <c r="B1487" t="s">
        <v>2539</v>
      </c>
      <c r="C1487" s="9">
        <v>1.2312844302360201E-4</v>
      </c>
      <c r="D1487" s="9">
        <v>6.6179665280527195E-4</v>
      </c>
      <c r="E1487" s="10">
        <f t="shared" si="69"/>
        <v>-0.80086049791577008</v>
      </c>
      <c r="F1487" s="2">
        <f t="shared" si="70"/>
        <v>0</v>
      </c>
      <c r="G1487" s="2">
        <f t="shared" si="71"/>
        <v>0</v>
      </c>
      <c r="H1487" t="s">
        <v>3587</v>
      </c>
      <c r="I1487">
        <v>17</v>
      </c>
      <c r="J1487">
        <v>17</v>
      </c>
      <c r="K1487" s="1">
        <v>127080000</v>
      </c>
      <c r="L1487" s="1">
        <v>135870100</v>
      </c>
      <c r="M1487" s="1">
        <v>182550000</v>
      </c>
      <c r="N1487" s="1">
        <v>90725050</v>
      </c>
      <c r="O1487" s="1">
        <v>143940100</v>
      </c>
      <c r="P1487" s="1">
        <v>145090000</v>
      </c>
      <c r="Q1487" s="1">
        <v>99483050</v>
      </c>
      <c r="R1487" s="1">
        <v>148300000</v>
      </c>
      <c r="S1487" s="1">
        <v>255999900</v>
      </c>
      <c r="T1487" s="1">
        <v>191550000</v>
      </c>
      <c r="U1487" s="1">
        <v>263299900</v>
      </c>
      <c r="V1487" s="1">
        <v>223700000</v>
      </c>
      <c r="W1487" s="1">
        <v>258770100</v>
      </c>
      <c r="X1487" s="1">
        <v>270100100</v>
      </c>
      <c r="Y1487" s="1">
        <v>172290000</v>
      </c>
    </row>
    <row r="1488" spans="1:25" x14ac:dyDescent="0.2">
      <c r="A1488" t="s">
        <v>643</v>
      </c>
      <c r="B1488" t="s">
        <v>2288</v>
      </c>
      <c r="C1488" s="9">
        <v>1.3280035265683801E-4</v>
      </c>
      <c r="D1488" s="9">
        <v>7.0045758674097496E-4</v>
      </c>
      <c r="E1488" s="10">
        <f t="shared" si="69"/>
        <v>-0.80402444681684537</v>
      </c>
      <c r="F1488" s="2">
        <f t="shared" si="70"/>
        <v>0</v>
      </c>
      <c r="G1488" s="2">
        <f t="shared" si="71"/>
        <v>0</v>
      </c>
      <c r="H1488" t="s">
        <v>3046</v>
      </c>
      <c r="I1488">
        <v>10</v>
      </c>
      <c r="J1488">
        <v>10</v>
      </c>
      <c r="K1488" s="1">
        <v>608109600</v>
      </c>
      <c r="L1488" s="1">
        <v>792989800</v>
      </c>
      <c r="M1488" s="1">
        <v>881390500</v>
      </c>
      <c r="N1488" s="1">
        <v>795279600</v>
      </c>
      <c r="O1488" s="1">
        <v>804590300</v>
      </c>
      <c r="P1488" s="1">
        <v>807490000</v>
      </c>
      <c r="Q1488" s="1">
        <v>511259800</v>
      </c>
      <c r="R1488" s="1">
        <v>693960100</v>
      </c>
      <c r="S1488" s="1">
        <v>1408200000</v>
      </c>
      <c r="T1488" s="1">
        <v>1311699000</v>
      </c>
      <c r="U1488" s="1">
        <v>1369100000</v>
      </c>
      <c r="V1488" s="1">
        <v>1596401000</v>
      </c>
      <c r="W1488" s="1">
        <v>885510000</v>
      </c>
      <c r="X1488" s="1">
        <v>1031900000</v>
      </c>
      <c r="Y1488" s="1">
        <v>1403201000</v>
      </c>
    </row>
    <row r="1489" spans="1:25" x14ac:dyDescent="0.2">
      <c r="A1489" t="s">
        <v>815</v>
      </c>
      <c r="B1489" t="s">
        <v>2008</v>
      </c>
      <c r="C1489" s="9">
        <v>4.6856918046966098E-4</v>
      </c>
      <c r="D1489" s="9">
        <v>1.9626227010125399E-3</v>
      </c>
      <c r="E1489" s="10">
        <f t="shared" si="69"/>
        <v>-0.80508218071177684</v>
      </c>
      <c r="F1489" s="2">
        <f t="shared" si="70"/>
        <v>0</v>
      </c>
      <c r="G1489" s="2">
        <f t="shared" si="71"/>
        <v>0</v>
      </c>
      <c r="H1489" t="s">
        <v>3218</v>
      </c>
      <c r="I1489">
        <v>8</v>
      </c>
      <c r="J1489">
        <v>8</v>
      </c>
      <c r="K1489" s="1">
        <v>8432496</v>
      </c>
      <c r="L1489" s="1">
        <v>11805000</v>
      </c>
      <c r="M1489" s="1">
        <v>12583000</v>
      </c>
      <c r="N1489" s="1">
        <v>10375000</v>
      </c>
      <c r="O1489" s="1">
        <v>8986697</v>
      </c>
      <c r="P1489" s="1">
        <v>9262395</v>
      </c>
      <c r="Q1489" s="1">
        <v>5406804</v>
      </c>
      <c r="R1489" s="1">
        <v>10608000</v>
      </c>
      <c r="S1489" s="1">
        <v>13081010</v>
      </c>
      <c r="T1489" s="1">
        <v>13252990</v>
      </c>
      <c r="U1489" s="1">
        <v>14445000</v>
      </c>
      <c r="V1489" s="1">
        <v>16685000</v>
      </c>
      <c r="W1489" s="1">
        <v>21895000</v>
      </c>
      <c r="X1489" s="1">
        <v>20986000</v>
      </c>
      <c r="Y1489" s="1">
        <v>18077990</v>
      </c>
    </row>
    <row r="1490" spans="1:25" x14ac:dyDescent="0.2">
      <c r="A1490" t="s">
        <v>970</v>
      </c>
      <c r="B1490" t="s">
        <v>2529</v>
      </c>
      <c r="C1490" s="8">
        <v>4.6482113782587298E-8</v>
      </c>
      <c r="D1490" s="8">
        <v>2.0915876686717498E-6</v>
      </c>
      <c r="E1490" s="10">
        <f t="shared" si="69"/>
        <v>-0.80525265105183641</v>
      </c>
      <c r="F1490" s="2">
        <f t="shared" si="70"/>
        <v>0</v>
      </c>
      <c r="G1490" s="2">
        <f t="shared" si="71"/>
        <v>0</v>
      </c>
      <c r="H1490" t="s">
        <v>3578</v>
      </c>
      <c r="I1490">
        <v>12</v>
      </c>
      <c r="J1490">
        <v>12</v>
      </c>
      <c r="K1490" s="1">
        <v>57974980</v>
      </c>
      <c r="L1490" s="1">
        <v>61592000</v>
      </c>
      <c r="M1490" s="1">
        <v>77922980</v>
      </c>
      <c r="N1490" s="1">
        <v>61552040</v>
      </c>
      <c r="O1490" s="1">
        <v>58005030</v>
      </c>
      <c r="P1490" s="1">
        <v>61113040</v>
      </c>
      <c r="Q1490" s="1">
        <v>64234960</v>
      </c>
      <c r="R1490" s="1">
        <v>58624030</v>
      </c>
      <c r="S1490" s="1">
        <v>122360000</v>
      </c>
      <c r="T1490" s="1">
        <v>109040100</v>
      </c>
      <c r="U1490" s="1">
        <v>103200100</v>
      </c>
      <c r="V1490" s="1">
        <v>120500000</v>
      </c>
      <c r="W1490" s="1">
        <v>105640000</v>
      </c>
      <c r="X1490" s="1">
        <v>112160100</v>
      </c>
      <c r="Y1490" s="1">
        <v>93168020</v>
      </c>
    </row>
    <row r="1491" spans="1:25" x14ac:dyDescent="0.2">
      <c r="A1491" t="s">
        <v>1027</v>
      </c>
      <c r="B1491" t="s">
        <v>1926</v>
      </c>
      <c r="C1491" s="8">
        <v>3.3153264662817201E-5</v>
      </c>
      <c r="D1491" s="9">
        <v>2.4042966728613299E-4</v>
      </c>
      <c r="E1491" s="10">
        <f t="shared" si="69"/>
        <v>-0.80731086634949945</v>
      </c>
      <c r="F1491" s="2">
        <f t="shared" si="70"/>
        <v>0</v>
      </c>
      <c r="G1491" s="2">
        <f t="shared" si="71"/>
        <v>0</v>
      </c>
      <c r="H1491" t="s">
        <v>3603</v>
      </c>
      <c r="I1491">
        <v>7</v>
      </c>
      <c r="J1491">
        <v>7</v>
      </c>
      <c r="K1491" s="1">
        <v>4714803</v>
      </c>
      <c r="L1491" s="1">
        <v>5384803</v>
      </c>
      <c r="M1491" s="1">
        <v>3959999</v>
      </c>
      <c r="N1491" s="1">
        <v>3508800</v>
      </c>
      <c r="O1491" s="1">
        <v>2911401</v>
      </c>
      <c r="P1491" s="1">
        <v>3300801</v>
      </c>
      <c r="Q1491" s="1">
        <v>3446598</v>
      </c>
      <c r="R1491" s="1">
        <v>3458598</v>
      </c>
      <c r="S1491" s="1">
        <v>6223201</v>
      </c>
      <c r="T1491" s="1">
        <v>6085199</v>
      </c>
      <c r="U1491" s="1">
        <v>5511503</v>
      </c>
      <c r="V1491" s="1">
        <v>7163996</v>
      </c>
      <c r="W1491" s="1">
        <v>8736698</v>
      </c>
      <c r="X1491" s="1">
        <v>7043802</v>
      </c>
      <c r="Y1491" s="1">
        <v>6221802</v>
      </c>
    </row>
    <row r="1492" spans="1:25" x14ac:dyDescent="0.2">
      <c r="A1492" t="s">
        <v>404</v>
      </c>
      <c r="B1492" t="s">
        <v>1999</v>
      </c>
      <c r="C1492" s="9">
        <v>2.3260612188163401E-2</v>
      </c>
      <c r="D1492" s="9">
        <v>4.7302867196091197E-2</v>
      </c>
      <c r="E1492" s="10">
        <f t="shared" si="69"/>
        <v>-0.80787632032915713</v>
      </c>
      <c r="F1492" s="2">
        <f t="shared" si="70"/>
        <v>0</v>
      </c>
      <c r="G1492" s="2">
        <f t="shared" si="71"/>
        <v>0</v>
      </c>
      <c r="H1492" t="s">
        <v>3280</v>
      </c>
      <c r="I1492">
        <v>7</v>
      </c>
      <c r="J1492">
        <v>7</v>
      </c>
      <c r="K1492" s="1">
        <v>3777202</v>
      </c>
      <c r="L1492" s="1">
        <v>5035603</v>
      </c>
      <c r="M1492" s="1">
        <v>4971503</v>
      </c>
      <c r="N1492" s="1">
        <v>7419298</v>
      </c>
      <c r="O1492" s="1">
        <v>4329299</v>
      </c>
      <c r="P1492" s="1">
        <v>3891702</v>
      </c>
      <c r="Q1492" s="1">
        <v>6444899</v>
      </c>
      <c r="R1492" s="1">
        <v>14786990</v>
      </c>
      <c r="S1492" s="1">
        <v>7989397</v>
      </c>
      <c r="T1492" s="1">
        <v>7159499</v>
      </c>
      <c r="U1492" s="1">
        <v>6896405</v>
      </c>
      <c r="V1492" s="1">
        <v>15378000</v>
      </c>
      <c r="W1492" s="1">
        <v>9582704</v>
      </c>
      <c r="X1492" s="1">
        <v>9203803</v>
      </c>
      <c r="Y1492" s="1">
        <v>21385990</v>
      </c>
    </row>
    <row r="1493" spans="1:25" x14ac:dyDescent="0.2">
      <c r="A1493" t="s">
        <v>995</v>
      </c>
      <c r="B1493" t="s">
        <v>2543</v>
      </c>
      <c r="C1493" s="8">
        <v>5.43779115907187E-5</v>
      </c>
      <c r="D1493" s="9">
        <v>3.5742784584910599E-4</v>
      </c>
      <c r="E1493" s="10">
        <f t="shared" si="69"/>
        <v>-0.80792072227368161</v>
      </c>
      <c r="F1493" s="2">
        <f t="shared" si="70"/>
        <v>0</v>
      </c>
      <c r="G1493" s="2">
        <f t="shared" si="71"/>
        <v>0</v>
      </c>
      <c r="H1493" t="s">
        <v>3589</v>
      </c>
      <c r="I1493">
        <v>32</v>
      </c>
      <c r="J1493">
        <v>32</v>
      </c>
      <c r="K1493" s="1">
        <v>867780400</v>
      </c>
      <c r="L1493" s="1">
        <v>791459500</v>
      </c>
      <c r="M1493" s="1">
        <v>939580600</v>
      </c>
      <c r="N1493" s="1">
        <v>817230000</v>
      </c>
      <c r="O1493" s="1">
        <v>976299800</v>
      </c>
      <c r="P1493" s="1">
        <v>892819500</v>
      </c>
      <c r="Q1493" s="1">
        <v>909650100</v>
      </c>
      <c r="R1493" s="1">
        <v>981729600</v>
      </c>
      <c r="S1493" s="1">
        <v>1238901000</v>
      </c>
      <c r="T1493" s="1">
        <v>1287700000</v>
      </c>
      <c r="U1493" s="1">
        <v>1672400000</v>
      </c>
      <c r="V1493" s="1">
        <v>1435101000</v>
      </c>
      <c r="W1493" s="1">
        <v>2023700000</v>
      </c>
      <c r="X1493" s="1">
        <v>1774899000</v>
      </c>
      <c r="Y1493" s="1">
        <v>1560701000</v>
      </c>
    </row>
    <row r="1494" spans="1:25" x14ac:dyDescent="0.2">
      <c r="A1494" t="s">
        <v>1108</v>
      </c>
      <c r="B1494" t="s">
        <v>2611</v>
      </c>
      <c r="C1494" s="8">
        <v>3.0672862868506898E-5</v>
      </c>
      <c r="D1494" s="9">
        <v>2.2618014426146899E-4</v>
      </c>
      <c r="E1494" s="10">
        <f t="shared" si="69"/>
        <v>-0.80843918428503325</v>
      </c>
      <c r="F1494" s="2">
        <f t="shared" si="70"/>
        <v>0</v>
      </c>
      <c r="G1494" s="2">
        <f t="shared" si="71"/>
        <v>0</v>
      </c>
      <c r="H1494" t="s">
        <v>3029</v>
      </c>
      <c r="I1494">
        <v>11</v>
      </c>
      <c r="J1494">
        <v>11</v>
      </c>
      <c r="K1494" s="1">
        <v>8695698</v>
      </c>
      <c r="L1494" s="1">
        <v>11833000</v>
      </c>
      <c r="M1494" s="1">
        <v>9782095</v>
      </c>
      <c r="N1494" s="1">
        <v>9463701</v>
      </c>
      <c r="O1494" s="1">
        <v>8213102</v>
      </c>
      <c r="P1494" s="1">
        <v>7533499</v>
      </c>
      <c r="Q1494" s="1">
        <v>8488995</v>
      </c>
      <c r="R1494" s="1">
        <v>7908404</v>
      </c>
      <c r="S1494" s="1">
        <v>13002010</v>
      </c>
      <c r="T1494" s="1">
        <v>12164000</v>
      </c>
      <c r="U1494" s="1">
        <v>15888000</v>
      </c>
      <c r="V1494" s="1">
        <v>20077990</v>
      </c>
      <c r="W1494" s="1">
        <v>16414000</v>
      </c>
      <c r="X1494" s="1">
        <v>14448000</v>
      </c>
      <c r="Y1494" s="1">
        <v>18213990</v>
      </c>
    </row>
    <row r="1495" spans="1:25" x14ac:dyDescent="0.2">
      <c r="A1495" t="s">
        <v>1721</v>
      </c>
      <c r="B1495" t="s">
        <v>2993</v>
      </c>
      <c r="C1495" s="8">
        <v>2.7521791398081701E-6</v>
      </c>
      <c r="D1495" s="8">
        <v>3.7154418387410299E-5</v>
      </c>
      <c r="E1495" s="10">
        <f t="shared" si="69"/>
        <v>-0.81080272483860438</v>
      </c>
      <c r="F1495" s="2">
        <f t="shared" si="70"/>
        <v>0</v>
      </c>
      <c r="G1495" s="2">
        <f t="shared" si="71"/>
        <v>0</v>
      </c>
      <c r="H1495" t="s">
        <v>3904</v>
      </c>
      <c r="I1495">
        <v>27</v>
      </c>
      <c r="J1495">
        <v>27</v>
      </c>
      <c r="K1495" s="1">
        <v>64463040</v>
      </c>
      <c r="L1495" s="1">
        <v>68758020</v>
      </c>
      <c r="M1495" s="1">
        <v>72522010</v>
      </c>
      <c r="N1495" s="1">
        <v>57498970</v>
      </c>
      <c r="O1495" s="1">
        <v>64397020</v>
      </c>
      <c r="P1495" s="1">
        <v>64106000</v>
      </c>
      <c r="Q1495" s="1">
        <v>55802030</v>
      </c>
      <c r="R1495" s="1">
        <v>79804970</v>
      </c>
      <c r="S1495" s="1">
        <v>95538990</v>
      </c>
      <c r="T1495" s="1">
        <v>99960970</v>
      </c>
      <c r="U1495" s="1">
        <v>114540000</v>
      </c>
      <c r="V1495" s="1">
        <v>105660000</v>
      </c>
      <c r="W1495" s="1">
        <v>139360000</v>
      </c>
      <c r="X1495" s="1">
        <v>126569900</v>
      </c>
      <c r="Y1495" s="1">
        <v>127810100</v>
      </c>
    </row>
    <row r="1496" spans="1:25" x14ac:dyDescent="0.2">
      <c r="A1496" t="s">
        <v>717</v>
      </c>
      <c r="B1496" t="s">
        <v>1950</v>
      </c>
      <c r="C1496" s="9">
        <v>1.73721204961584E-3</v>
      </c>
      <c r="D1496" s="9">
        <v>5.8183342501446503E-3</v>
      </c>
      <c r="E1496" s="10">
        <f t="shared" si="69"/>
        <v>-0.81150374638788503</v>
      </c>
      <c r="F1496" s="2">
        <f t="shared" si="70"/>
        <v>0</v>
      </c>
      <c r="G1496" s="2">
        <f t="shared" si="71"/>
        <v>0</v>
      </c>
      <c r="H1496" t="s">
        <v>3110</v>
      </c>
      <c r="I1496">
        <v>3</v>
      </c>
      <c r="J1496">
        <v>3</v>
      </c>
      <c r="K1496" s="1">
        <v>3360198</v>
      </c>
      <c r="L1496" s="1">
        <v>3861499</v>
      </c>
      <c r="M1496" s="1">
        <v>5397797</v>
      </c>
      <c r="N1496" s="1">
        <v>4467198</v>
      </c>
      <c r="O1496" s="1">
        <v>2117801</v>
      </c>
      <c r="P1496" s="1">
        <v>3691298</v>
      </c>
      <c r="Q1496" s="1">
        <v>2387500</v>
      </c>
      <c r="R1496" s="1">
        <v>4574302</v>
      </c>
      <c r="S1496" s="1">
        <v>6391898</v>
      </c>
      <c r="T1496" s="1">
        <v>4324500</v>
      </c>
      <c r="U1496" s="1">
        <v>5208599</v>
      </c>
      <c r="V1496" s="1">
        <v>6735704</v>
      </c>
      <c r="W1496" s="1">
        <v>6207399</v>
      </c>
      <c r="X1496" s="1">
        <v>8944204</v>
      </c>
      <c r="Y1496" s="1">
        <v>8038802</v>
      </c>
    </row>
    <row r="1497" spans="1:25" x14ac:dyDescent="0.2">
      <c r="A1497" t="s">
        <v>375</v>
      </c>
      <c r="B1497" t="s">
        <v>2090</v>
      </c>
      <c r="C1497" s="9">
        <v>1.1031899022586899E-3</v>
      </c>
      <c r="D1497" s="9">
        <v>4.0504148085020904E-3</v>
      </c>
      <c r="E1497" s="10">
        <f t="shared" si="69"/>
        <v>-0.81313316238829347</v>
      </c>
      <c r="F1497" s="2">
        <f t="shared" si="70"/>
        <v>0</v>
      </c>
      <c r="G1497" s="2">
        <f t="shared" si="71"/>
        <v>0</v>
      </c>
      <c r="H1497" t="s">
        <v>3272</v>
      </c>
      <c r="I1497">
        <v>5</v>
      </c>
      <c r="J1497">
        <v>5</v>
      </c>
      <c r="K1497" s="1">
        <v>12907000</v>
      </c>
      <c r="L1497" s="1">
        <v>13724000</v>
      </c>
      <c r="M1497" s="1">
        <v>16500990</v>
      </c>
      <c r="N1497" s="1">
        <v>11641000</v>
      </c>
      <c r="O1497" s="1">
        <v>8096098</v>
      </c>
      <c r="P1497" s="1">
        <v>8908399</v>
      </c>
      <c r="Q1497" s="1">
        <v>7734801</v>
      </c>
      <c r="R1497" s="1">
        <v>15515990</v>
      </c>
      <c r="S1497" s="1">
        <v>19561010</v>
      </c>
      <c r="T1497" s="1">
        <v>15288000</v>
      </c>
      <c r="U1497" s="1">
        <v>14726010</v>
      </c>
      <c r="V1497" s="1">
        <v>20739010</v>
      </c>
      <c r="W1497" s="1">
        <v>23120010</v>
      </c>
      <c r="X1497" s="1">
        <v>28406990</v>
      </c>
      <c r="Y1497" s="1">
        <v>24254990</v>
      </c>
    </row>
    <row r="1498" spans="1:25" x14ac:dyDescent="0.2">
      <c r="A1498" t="s">
        <v>920</v>
      </c>
      <c r="B1498" t="s">
        <v>2488</v>
      </c>
      <c r="C1498" s="9">
        <v>6.8251025320455799E-3</v>
      </c>
      <c r="D1498" s="9">
        <v>1.6828053085110602E-2</v>
      </c>
      <c r="E1498" s="10">
        <f t="shared" si="69"/>
        <v>-0.81337660110899968</v>
      </c>
      <c r="F1498" s="2">
        <f t="shared" si="70"/>
        <v>0</v>
      </c>
      <c r="G1498" s="2">
        <f t="shared" si="71"/>
        <v>0</v>
      </c>
      <c r="H1498" t="s">
        <v>3551</v>
      </c>
      <c r="I1498">
        <v>7</v>
      </c>
      <c r="J1498">
        <v>7</v>
      </c>
      <c r="K1498" s="1">
        <v>698175.8</v>
      </c>
      <c r="L1498" s="1">
        <v>2856034</v>
      </c>
      <c r="M1498" s="1">
        <v>1080101</v>
      </c>
      <c r="N1498" s="1">
        <v>1074600</v>
      </c>
      <c r="O1498" s="1">
        <v>1552800</v>
      </c>
      <c r="P1498" s="1">
        <v>802650.4</v>
      </c>
      <c r="Q1498" s="1">
        <v>1625300</v>
      </c>
      <c r="R1498" s="1">
        <v>1245499</v>
      </c>
      <c r="S1498" s="1">
        <v>1818000</v>
      </c>
      <c r="T1498" s="1">
        <v>1343600</v>
      </c>
      <c r="U1498" s="1">
        <v>2485200</v>
      </c>
      <c r="V1498" s="1">
        <v>2859101</v>
      </c>
      <c r="W1498" s="1">
        <v>2835499</v>
      </c>
      <c r="X1498" s="1">
        <v>2658200</v>
      </c>
      <c r="Y1498" s="1">
        <v>2814900</v>
      </c>
    </row>
    <row r="1499" spans="1:25" x14ac:dyDescent="0.2">
      <c r="A1499" t="s">
        <v>1516</v>
      </c>
      <c r="B1499" t="s">
        <v>2868</v>
      </c>
      <c r="C1499" s="9">
        <v>4.2056909923873604E-3</v>
      </c>
      <c r="D1499" s="9">
        <v>1.1587107836169201E-2</v>
      </c>
      <c r="E1499" s="10">
        <f t="shared" si="69"/>
        <v>-0.81363023477853613</v>
      </c>
      <c r="F1499" s="2">
        <f t="shared" si="70"/>
        <v>0</v>
      </c>
      <c r="G1499" s="2">
        <f t="shared" si="71"/>
        <v>0</v>
      </c>
      <c r="H1499" t="s">
        <v>3029</v>
      </c>
      <c r="I1499">
        <v>4</v>
      </c>
      <c r="J1499">
        <v>4</v>
      </c>
      <c r="K1499" s="1">
        <v>504565.2</v>
      </c>
      <c r="L1499" s="1">
        <v>902130.2</v>
      </c>
      <c r="M1499" s="1">
        <v>1043800</v>
      </c>
      <c r="N1499" s="1">
        <v>1321400</v>
      </c>
      <c r="O1499" s="1">
        <v>802050.1</v>
      </c>
      <c r="P1499" s="1">
        <v>1029300</v>
      </c>
      <c r="Q1499" s="1">
        <v>577149.69999999995</v>
      </c>
      <c r="R1499" s="1">
        <v>1338000</v>
      </c>
      <c r="S1499" s="1">
        <v>2065429</v>
      </c>
      <c r="T1499" s="1">
        <v>1056800</v>
      </c>
      <c r="U1499" s="1">
        <v>1159000</v>
      </c>
      <c r="V1499" s="1">
        <v>1657500</v>
      </c>
      <c r="W1499" s="1">
        <v>1421400</v>
      </c>
      <c r="X1499" s="1">
        <v>2306299</v>
      </c>
      <c r="Y1499" s="1">
        <v>1896300</v>
      </c>
    </row>
    <row r="1500" spans="1:25" x14ac:dyDescent="0.2">
      <c r="A1500" t="s">
        <v>1433</v>
      </c>
      <c r="B1500" t="s">
        <v>1909</v>
      </c>
      <c r="C1500" s="9">
        <v>0.122118164540035</v>
      </c>
      <c r="D1500" s="9">
        <v>0.18652513382746899</v>
      </c>
      <c r="E1500" s="10">
        <f t="shared" si="69"/>
        <v>-0.81561046165584283</v>
      </c>
      <c r="F1500" s="2">
        <f t="shared" si="70"/>
        <v>0</v>
      </c>
      <c r="G1500" s="2">
        <f t="shared" si="71"/>
        <v>0</v>
      </c>
      <c r="H1500" t="s">
        <v>3264</v>
      </c>
      <c r="I1500">
        <v>3</v>
      </c>
      <c r="J1500">
        <v>3</v>
      </c>
      <c r="K1500" s="1">
        <v>643150.1</v>
      </c>
      <c r="L1500" s="1">
        <v>667439.80000000005</v>
      </c>
      <c r="M1500" s="1">
        <v>627860.30000000005</v>
      </c>
      <c r="N1500" s="1">
        <v>729739.6</v>
      </c>
      <c r="O1500" s="1">
        <v>623560.4</v>
      </c>
      <c r="P1500" s="1">
        <v>704380.3</v>
      </c>
      <c r="Q1500" s="1">
        <v>1409761</v>
      </c>
      <c r="R1500" s="1">
        <v>735980.2</v>
      </c>
      <c r="S1500" s="1">
        <v>710409.6</v>
      </c>
      <c r="T1500" s="1">
        <v>746320.4</v>
      </c>
      <c r="U1500" s="1">
        <v>949360.2</v>
      </c>
      <c r="V1500" s="1">
        <v>1030799</v>
      </c>
      <c r="W1500" s="1">
        <v>978699.9</v>
      </c>
      <c r="X1500" s="1">
        <v>3961423</v>
      </c>
      <c r="Y1500" s="1">
        <v>1081700</v>
      </c>
    </row>
    <row r="1501" spans="1:25" x14ac:dyDescent="0.2">
      <c r="A1501" t="s">
        <v>799</v>
      </c>
      <c r="B1501" t="s">
        <v>1951</v>
      </c>
      <c r="C1501" s="9">
        <v>0.19029497207613799</v>
      </c>
      <c r="D1501" s="9">
        <v>0.26589783120511401</v>
      </c>
      <c r="E1501" s="10">
        <f t="shared" si="69"/>
        <v>-0.81649137263468607</v>
      </c>
      <c r="F1501" s="2">
        <f t="shared" si="70"/>
        <v>0</v>
      </c>
      <c r="G1501" s="2">
        <f t="shared" si="71"/>
        <v>0</v>
      </c>
      <c r="H1501" t="s">
        <v>3101</v>
      </c>
      <c r="I1501">
        <v>4</v>
      </c>
      <c r="J1501">
        <v>4</v>
      </c>
      <c r="K1501" s="1">
        <v>2087200</v>
      </c>
      <c r="L1501" s="1">
        <v>2119299</v>
      </c>
      <c r="M1501" s="1">
        <v>1817399</v>
      </c>
      <c r="N1501" s="1">
        <v>1885500</v>
      </c>
      <c r="O1501" s="1">
        <v>1671501</v>
      </c>
      <c r="P1501" s="1">
        <v>2607300</v>
      </c>
      <c r="Q1501" s="1">
        <v>3396002</v>
      </c>
      <c r="R1501" s="1">
        <v>3317500</v>
      </c>
      <c r="S1501" s="1">
        <v>2376902</v>
      </c>
      <c r="T1501" s="1">
        <v>3433999</v>
      </c>
      <c r="U1501" s="1">
        <v>9950699</v>
      </c>
      <c r="V1501" s="1">
        <v>2097701</v>
      </c>
      <c r="W1501" s="1">
        <v>2194200</v>
      </c>
      <c r="X1501" s="1">
        <v>1817500</v>
      </c>
      <c r="Y1501" s="1">
        <v>7256105</v>
      </c>
    </row>
    <row r="1502" spans="1:25" x14ac:dyDescent="0.2">
      <c r="A1502" t="s">
        <v>1713</v>
      </c>
      <c r="B1502" t="s">
        <v>2990</v>
      </c>
      <c r="C1502" s="8">
        <v>4.0110097824169497E-8</v>
      </c>
      <c r="D1502" s="8">
        <v>1.90251950490318E-6</v>
      </c>
      <c r="E1502" s="10">
        <f t="shared" si="69"/>
        <v>-0.81683186135145902</v>
      </c>
      <c r="F1502" s="2">
        <f t="shared" si="70"/>
        <v>0</v>
      </c>
      <c r="G1502" s="2">
        <f t="shared" si="71"/>
        <v>0</v>
      </c>
      <c r="H1502" t="s">
        <v>3902</v>
      </c>
      <c r="I1502">
        <v>13</v>
      </c>
      <c r="J1502">
        <v>12</v>
      </c>
      <c r="K1502" s="1">
        <v>100460000</v>
      </c>
      <c r="L1502" s="1">
        <v>80120000</v>
      </c>
      <c r="M1502" s="1">
        <v>101970000</v>
      </c>
      <c r="N1502" s="1">
        <v>80195030</v>
      </c>
      <c r="O1502" s="1">
        <v>100330000</v>
      </c>
      <c r="P1502" s="1">
        <v>85849970</v>
      </c>
      <c r="Q1502" s="1">
        <v>86580020</v>
      </c>
      <c r="R1502" s="1">
        <v>87164040</v>
      </c>
      <c r="S1502" s="1">
        <v>136010100</v>
      </c>
      <c r="T1502" s="1">
        <v>151660000</v>
      </c>
      <c r="U1502" s="1">
        <v>175910000</v>
      </c>
      <c r="V1502" s="1">
        <v>151070100</v>
      </c>
      <c r="W1502" s="1">
        <v>177199900</v>
      </c>
      <c r="X1502" s="1">
        <v>164420000</v>
      </c>
      <c r="Y1502" s="1">
        <v>157609900</v>
      </c>
    </row>
    <row r="1503" spans="1:25" x14ac:dyDescent="0.2">
      <c r="A1503" t="s">
        <v>1556</v>
      </c>
      <c r="B1503" t="s">
        <v>2895</v>
      </c>
      <c r="C1503" s="9">
        <v>3.26835371745616E-2</v>
      </c>
      <c r="D1503" s="9">
        <v>6.2619659106283504E-2</v>
      </c>
      <c r="E1503" s="10">
        <f t="shared" si="69"/>
        <v>-0.81795394666181176</v>
      </c>
      <c r="F1503" s="2">
        <f t="shared" si="70"/>
        <v>0</v>
      </c>
      <c r="G1503" s="2">
        <f t="shared" si="71"/>
        <v>0</v>
      </c>
      <c r="I1503">
        <v>6</v>
      </c>
      <c r="J1503">
        <v>6</v>
      </c>
      <c r="K1503" s="1">
        <v>848419.3</v>
      </c>
      <c r="L1503" s="1">
        <v>314532.09999999998</v>
      </c>
      <c r="M1503" s="1">
        <v>627740</v>
      </c>
      <c r="N1503" s="1">
        <v>989115.3</v>
      </c>
      <c r="O1503" s="1">
        <v>588847.30000000005</v>
      </c>
      <c r="P1503" s="1">
        <v>732179.7</v>
      </c>
      <c r="Q1503" s="1">
        <v>1019092</v>
      </c>
      <c r="R1503" s="1">
        <v>1309416</v>
      </c>
      <c r="S1503" s="1">
        <v>811660.1</v>
      </c>
      <c r="T1503" s="1">
        <v>1466128</v>
      </c>
      <c r="U1503" s="1">
        <v>1215601</v>
      </c>
      <c r="V1503" s="1">
        <v>707240.3</v>
      </c>
      <c r="W1503" s="1">
        <v>2775301</v>
      </c>
      <c r="X1503" s="1">
        <v>1373792</v>
      </c>
      <c r="Y1503" s="1">
        <v>1567801</v>
      </c>
    </row>
    <row r="1504" spans="1:25" x14ac:dyDescent="0.2">
      <c r="A1504" t="s">
        <v>819</v>
      </c>
      <c r="B1504" t="s">
        <v>2416</v>
      </c>
      <c r="C1504" s="8">
        <v>6.1175973290321299E-7</v>
      </c>
      <c r="D1504" s="8">
        <v>1.34204791405642E-5</v>
      </c>
      <c r="E1504" s="10">
        <f t="shared" si="69"/>
        <v>-0.81888855188729548</v>
      </c>
      <c r="F1504" s="2">
        <f t="shared" si="70"/>
        <v>0</v>
      </c>
      <c r="G1504" s="2">
        <f t="shared" si="71"/>
        <v>0</v>
      </c>
      <c r="H1504" t="s">
        <v>3493</v>
      </c>
      <c r="I1504">
        <v>7</v>
      </c>
      <c r="J1504">
        <v>7</v>
      </c>
      <c r="K1504" s="1">
        <v>32484000</v>
      </c>
      <c r="L1504" s="1">
        <v>31468020</v>
      </c>
      <c r="M1504" s="1">
        <v>34171020</v>
      </c>
      <c r="N1504" s="1">
        <v>37522010</v>
      </c>
      <c r="O1504" s="1">
        <v>35619980</v>
      </c>
      <c r="P1504" s="1">
        <v>36596010</v>
      </c>
      <c r="Q1504" s="1">
        <v>31607990</v>
      </c>
      <c r="R1504" s="1">
        <v>36788010</v>
      </c>
      <c r="S1504" s="1">
        <v>65780000</v>
      </c>
      <c r="T1504" s="1">
        <v>72088980</v>
      </c>
      <c r="U1504" s="1">
        <v>53298980</v>
      </c>
      <c r="V1504" s="1">
        <v>59244000</v>
      </c>
      <c r="W1504" s="1">
        <v>65393960</v>
      </c>
      <c r="X1504" s="1">
        <v>56738020</v>
      </c>
      <c r="Y1504" s="1">
        <v>53870030</v>
      </c>
    </row>
    <row r="1505" spans="1:25" x14ac:dyDescent="0.2">
      <c r="A1505" t="s">
        <v>514</v>
      </c>
      <c r="B1505" t="s">
        <v>2195</v>
      </c>
      <c r="C1505" s="8">
        <v>1.9148655218117301E-6</v>
      </c>
      <c r="D1505" s="8">
        <v>2.8730648776612698E-5</v>
      </c>
      <c r="E1505" s="10">
        <f t="shared" si="69"/>
        <v>-0.81984154033548928</v>
      </c>
      <c r="F1505" s="2">
        <f t="shared" si="70"/>
        <v>0</v>
      </c>
      <c r="G1505" s="2">
        <f t="shared" si="71"/>
        <v>0</v>
      </c>
      <c r="H1505" t="s">
        <v>3347</v>
      </c>
      <c r="I1505">
        <v>18</v>
      </c>
      <c r="J1505">
        <v>18</v>
      </c>
      <c r="K1505" s="1">
        <v>178829900</v>
      </c>
      <c r="L1505" s="1">
        <v>172320100</v>
      </c>
      <c r="M1505" s="1">
        <v>184600000</v>
      </c>
      <c r="N1505" s="1">
        <v>130360000</v>
      </c>
      <c r="O1505" s="1">
        <v>153709900</v>
      </c>
      <c r="P1505" s="1">
        <v>167140100</v>
      </c>
      <c r="Q1505" s="1">
        <v>162550000</v>
      </c>
      <c r="R1505" s="1">
        <v>174640000</v>
      </c>
      <c r="S1505" s="1">
        <v>329569900</v>
      </c>
      <c r="T1505" s="1">
        <v>276480100</v>
      </c>
      <c r="U1505" s="1">
        <v>322080100</v>
      </c>
      <c r="V1505" s="1">
        <v>262680000</v>
      </c>
      <c r="W1505" s="1">
        <v>324289900</v>
      </c>
      <c r="X1505" s="1">
        <v>302020000</v>
      </c>
      <c r="Y1505" s="1">
        <v>228109900</v>
      </c>
    </row>
    <row r="1506" spans="1:25" x14ac:dyDescent="0.2">
      <c r="A1506" t="s">
        <v>1747</v>
      </c>
      <c r="B1506" t="s">
        <v>2218</v>
      </c>
      <c r="C1506" s="9">
        <v>3.94668341079423E-2</v>
      </c>
      <c r="D1506" s="9">
        <v>7.2376482611743703E-2</v>
      </c>
      <c r="E1506" s="10">
        <f t="shared" si="69"/>
        <v>-0.81989703910321499</v>
      </c>
      <c r="F1506" s="2">
        <f t="shared" si="70"/>
        <v>0</v>
      </c>
      <c r="G1506" s="2">
        <f t="shared" si="71"/>
        <v>0</v>
      </c>
      <c r="H1506" t="s">
        <v>3026</v>
      </c>
      <c r="I1506">
        <v>3</v>
      </c>
      <c r="J1506">
        <v>3</v>
      </c>
      <c r="K1506" s="1">
        <v>11903000</v>
      </c>
      <c r="L1506" s="1">
        <v>9737399</v>
      </c>
      <c r="M1506" s="1">
        <v>14623010</v>
      </c>
      <c r="N1506" s="1">
        <v>9709401</v>
      </c>
      <c r="O1506" s="1">
        <v>8397896</v>
      </c>
      <c r="P1506" s="1">
        <v>12980000</v>
      </c>
      <c r="Q1506" s="1">
        <v>9455597</v>
      </c>
      <c r="R1506" s="1">
        <v>7583704</v>
      </c>
      <c r="S1506" s="1">
        <v>25929990</v>
      </c>
      <c r="T1506" s="1">
        <v>23345000</v>
      </c>
      <c r="U1506" s="1">
        <v>6622503</v>
      </c>
      <c r="V1506" s="1">
        <v>26329990</v>
      </c>
      <c r="W1506" s="1">
        <v>13095010</v>
      </c>
      <c r="X1506" s="1">
        <v>14569000</v>
      </c>
      <c r="Y1506" s="1">
        <v>20459000</v>
      </c>
    </row>
    <row r="1507" spans="1:25" x14ac:dyDescent="0.2">
      <c r="A1507" t="s">
        <v>68</v>
      </c>
      <c r="B1507" t="s">
        <v>1822</v>
      </c>
      <c r="C1507" s="9">
        <v>0.14887480973801401</v>
      </c>
      <c r="D1507" s="9">
        <v>0.219006949782242</v>
      </c>
      <c r="E1507" s="10">
        <f t="shared" si="69"/>
        <v>-0.82075935195309124</v>
      </c>
      <c r="F1507" s="2">
        <f t="shared" si="70"/>
        <v>0</v>
      </c>
      <c r="G1507" s="2">
        <f t="shared" si="71"/>
        <v>0</v>
      </c>
      <c r="H1507" t="s">
        <v>3072</v>
      </c>
      <c r="I1507">
        <v>4</v>
      </c>
      <c r="J1507">
        <v>4</v>
      </c>
      <c r="K1507" s="1">
        <v>6642399</v>
      </c>
      <c r="L1507" s="1">
        <v>14571000</v>
      </c>
      <c r="M1507" s="1">
        <v>6459298</v>
      </c>
      <c r="N1507" s="1">
        <v>15159990</v>
      </c>
      <c r="O1507" s="1">
        <v>13329010</v>
      </c>
      <c r="P1507" s="1">
        <v>9277003</v>
      </c>
      <c r="Q1507" s="1">
        <v>18324010</v>
      </c>
      <c r="R1507" s="1">
        <v>20838000</v>
      </c>
      <c r="S1507" s="1">
        <v>18758010</v>
      </c>
      <c r="T1507" s="1">
        <v>25283020</v>
      </c>
      <c r="U1507" s="1">
        <v>4549899</v>
      </c>
      <c r="V1507" s="1">
        <v>23635990</v>
      </c>
      <c r="W1507" s="1">
        <v>17740010</v>
      </c>
      <c r="X1507" s="1">
        <v>43144030</v>
      </c>
      <c r="Y1507" s="1">
        <v>28553990</v>
      </c>
    </row>
    <row r="1508" spans="1:25" x14ac:dyDescent="0.2">
      <c r="A1508" t="s">
        <v>638</v>
      </c>
      <c r="B1508" t="s">
        <v>2283</v>
      </c>
      <c r="C1508" s="9">
        <v>1.14502114510931E-2</v>
      </c>
      <c r="D1508" s="9">
        <v>2.6371549995627699E-2</v>
      </c>
      <c r="E1508" s="10">
        <f t="shared" si="69"/>
        <v>-0.82147420580129349</v>
      </c>
      <c r="F1508" s="2">
        <f t="shared" si="70"/>
        <v>0</v>
      </c>
      <c r="G1508" s="2">
        <f t="shared" si="71"/>
        <v>0</v>
      </c>
      <c r="H1508" t="s">
        <v>3134</v>
      </c>
      <c r="I1508">
        <v>6</v>
      </c>
      <c r="J1508">
        <v>6</v>
      </c>
      <c r="K1508" s="1">
        <v>1582300</v>
      </c>
      <c r="L1508" s="1">
        <v>3366201</v>
      </c>
      <c r="M1508" s="1">
        <v>2486301</v>
      </c>
      <c r="N1508" s="1">
        <v>2302101</v>
      </c>
      <c r="O1508" s="1">
        <v>2116200</v>
      </c>
      <c r="P1508" s="1">
        <v>3569702</v>
      </c>
      <c r="Q1508" s="1">
        <v>3324600</v>
      </c>
      <c r="R1508" s="1">
        <v>1085299</v>
      </c>
      <c r="S1508" s="1">
        <v>7265704</v>
      </c>
      <c r="T1508" s="1">
        <v>3850401</v>
      </c>
      <c r="U1508" s="1">
        <v>4569799</v>
      </c>
      <c r="V1508" s="1">
        <v>3368698</v>
      </c>
      <c r="W1508" s="1">
        <v>3145301</v>
      </c>
      <c r="X1508" s="1">
        <v>2684099</v>
      </c>
      <c r="Y1508" s="1">
        <v>5783497</v>
      </c>
    </row>
    <row r="1509" spans="1:25" x14ac:dyDescent="0.2">
      <c r="A1509" t="s">
        <v>1050</v>
      </c>
      <c r="B1509" t="s">
        <v>2577</v>
      </c>
      <c r="C1509" s="9">
        <v>2.1604818174972699E-4</v>
      </c>
      <c r="D1509" s="9">
        <v>1.02476907829938E-3</v>
      </c>
      <c r="E1509" s="10">
        <f t="shared" si="69"/>
        <v>-0.82147873013425787</v>
      </c>
      <c r="F1509" s="2">
        <f t="shared" si="70"/>
        <v>0</v>
      </c>
      <c r="G1509" s="2">
        <f t="shared" si="71"/>
        <v>0</v>
      </c>
      <c r="H1509" t="s">
        <v>3613</v>
      </c>
      <c r="I1509">
        <v>19</v>
      </c>
      <c r="J1509">
        <v>19</v>
      </c>
      <c r="K1509" s="1">
        <v>231789900</v>
      </c>
      <c r="L1509" s="1">
        <v>222740000</v>
      </c>
      <c r="M1509" s="1">
        <v>245020000</v>
      </c>
      <c r="N1509" s="1">
        <v>196359900</v>
      </c>
      <c r="O1509" s="1">
        <v>252539800</v>
      </c>
      <c r="P1509" s="1">
        <v>216810000</v>
      </c>
      <c r="Q1509" s="1">
        <v>296879800</v>
      </c>
      <c r="R1509" s="1">
        <v>320730100</v>
      </c>
      <c r="S1509" s="1">
        <v>305969800</v>
      </c>
      <c r="T1509" s="1">
        <v>351520200</v>
      </c>
      <c r="U1509" s="1">
        <v>479850200</v>
      </c>
      <c r="V1509" s="1">
        <v>385219800</v>
      </c>
      <c r="W1509" s="1">
        <v>578400100</v>
      </c>
      <c r="X1509" s="1">
        <v>519439700</v>
      </c>
      <c r="Y1509" s="1">
        <v>445739800</v>
      </c>
    </row>
    <row r="1510" spans="1:25" x14ac:dyDescent="0.2">
      <c r="A1510" t="s">
        <v>1069</v>
      </c>
      <c r="B1510" t="s">
        <v>1799</v>
      </c>
      <c r="C1510" s="9">
        <v>6.7376601561905794E-2</v>
      </c>
      <c r="D1510" s="9">
        <v>0.11457939509800801</v>
      </c>
      <c r="E1510" s="10">
        <f t="shared" si="69"/>
        <v>-0.82325352285873599</v>
      </c>
      <c r="F1510" s="2">
        <f t="shared" si="70"/>
        <v>0</v>
      </c>
      <c r="G1510" s="2">
        <f t="shared" si="71"/>
        <v>0</v>
      </c>
      <c r="I1510">
        <v>5</v>
      </c>
      <c r="J1510">
        <v>5</v>
      </c>
      <c r="K1510" s="1">
        <v>21182010</v>
      </c>
      <c r="L1510" s="1">
        <v>25413010</v>
      </c>
      <c r="M1510" s="1">
        <v>33639980</v>
      </c>
      <c r="N1510" s="1">
        <v>22498010</v>
      </c>
      <c r="O1510" s="1">
        <v>18884010</v>
      </c>
      <c r="P1510" s="1">
        <v>21575010</v>
      </c>
      <c r="Q1510" s="1">
        <v>20938990</v>
      </c>
      <c r="R1510" s="1">
        <v>1472301</v>
      </c>
      <c r="S1510" s="1">
        <v>27717000</v>
      </c>
      <c r="T1510" s="1">
        <v>22251010</v>
      </c>
      <c r="U1510" s="1">
        <v>30773980</v>
      </c>
      <c r="V1510" s="1">
        <v>41392990</v>
      </c>
      <c r="W1510" s="1">
        <v>40673020</v>
      </c>
      <c r="X1510" s="1">
        <v>53713010</v>
      </c>
      <c r="Y1510" s="1">
        <v>39869000</v>
      </c>
    </row>
    <row r="1511" spans="1:25" x14ac:dyDescent="0.2">
      <c r="A1511" t="s">
        <v>215</v>
      </c>
      <c r="B1511" t="s">
        <v>1962</v>
      </c>
      <c r="C1511" s="9">
        <v>3.6825170988829801E-3</v>
      </c>
      <c r="D1511" s="9">
        <v>1.03737038660347E-2</v>
      </c>
      <c r="E1511" s="10">
        <f t="shared" si="69"/>
        <v>-0.82328111496609169</v>
      </c>
      <c r="F1511" s="2">
        <f t="shared" si="70"/>
        <v>0</v>
      </c>
      <c r="G1511" s="2">
        <f t="shared" si="71"/>
        <v>0</v>
      </c>
      <c r="I1511">
        <v>4</v>
      </c>
      <c r="J1511">
        <v>4</v>
      </c>
      <c r="K1511" s="1">
        <v>8623902</v>
      </c>
      <c r="L1511" s="1">
        <v>12052010</v>
      </c>
      <c r="M1511" s="1">
        <v>12049000</v>
      </c>
      <c r="N1511" s="1">
        <v>11146000</v>
      </c>
      <c r="O1511" s="1">
        <v>8319304</v>
      </c>
      <c r="P1511" s="1">
        <v>10810010</v>
      </c>
      <c r="Q1511" s="1">
        <v>4639397</v>
      </c>
      <c r="R1511" s="1">
        <v>6893697</v>
      </c>
      <c r="S1511" s="1">
        <v>25437010</v>
      </c>
      <c r="T1511" s="1">
        <v>14238000</v>
      </c>
      <c r="U1511" s="1">
        <v>13278000</v>
      </c>
      <c r="V1511" s="1">
        <v>21279010</v>
      </c>
      <c r="W1511" s="1">
        <v>10267000</v>
      </c>
      <c r="X1511" s="1">
        <v>15479990</v>
      </c>
      <c r="Y1511" s="1">
        <v>15417010</v>
      </c>
    </row>
    <row r="1512" spans="1:25" x14ac:dyDescent="0.2">
      <c r="A1512" t="s">
        <v>1547</v>
      </c>
      <c r="B1512" t="s">
        <v>2065</v>
      </c>
      <c r="C1512" s="9">
        <v>1.0164355742358E-2</v>
      </c>
      <c r="D1512" s="9">
        <v>2.3752921874618201E-2</v>
      </c>
      <c r="E1512" s="10">
        <f t="shared" si="69"/>
        <v>-0.82354151847073809</v>
      </c>
      <c r="F1512" s="2">
        <f t="shared" si="70"/>
        <v>0</v>
      </c>
      <c r="G1512" s="2">
        <f t="shared" si="71"/>
        <v>0</v>
      </c>
      <c r="H1512" t="s">
        <v>3022</v>
      </c>
      <c r="I1512">
        <v>3</v>
      </c>
      <c r="J1512">
        <v>3</v>
      </c>
      <c r="K1512" s="1">
        <v>655932.9</v>
      </c>
      <c r="L1512" s="1">
        <v>975378.9</v>
      </c>
      <c r="M1512" s="1">
        <v>2257136</v>
      </c>
      <c r="N1512" s="1">
        <v>881989.8</v>
      </c>
      <c r="O1512" s="1">
        <v>713150.8</v>
      </c>
      <c r="P1512" s="1">
        <v>2476701</v>
      </c>
      <c r="Q1512" s="1">
        <v>1089222</v>
      </c>
      <c r="R1512" s="1">
        <v>2208800</v>
      </c>
      <c r="S1512" s="1">
        <v>2333800</v>
      </c>
      <c r="T1512" s="1">
        <v>2078199</v>
      </c>
      <c r="U1512" s="1">
        <v>2161001</v>
      </c>
      <c r="V1512" s="1">
        <v>2256701</v>
      </c>
      <c r="W1512" s="1">
        <v>3249599</v>
      </c>
      <c r="X1512" s="1">
        <v>3537099</v>
      </c>
      <c r="Y1512" s="1">
        <v>1817399</v>
      </c>
    </row>
    <row r="1513" spans="1:25" x14ac:dyDescent="0.2">
      <c r="A1513" t="s">
        <v>1649</v>
      </c>
      <c r="B1513" t="s">
        <v>2141</v>
      </c>
      <c r="C1513" s="9">
        <v>0.17089796713490399</v>
      </c>
      <c r="D1513" s="9">
        <v>0.24522256688251901</v>
      </c>
      <c r="E1513" s="10">
        <f t="shared" si="69"/>
        <v>-0.8248606010717956</v>
      </c>
      <c r="F1513" s="2">
        <f t="shared" si="70"/>
        <v>0</v>
      </c>
      <c r="G1513" s="2">
        <f t="shared" si="71"/>
        <v>0</v>
      </c>
      <c r="H1513" t="s">
        <v>3419</v>
      </c>
      <c r="I1513">
        <v>2</v>
      </c>
      <c r="J1513">
        <v>2</v>
      </c>
      <c r="K1513" s="1">
        <v>1590301</v>
      </c>
      <c r="L1513" s="1">
        <v>6037702</v>
      </c>
      <c r="M1513" s="1">
        <v>6062498</v>
      </c>
      <c r="N1513" s="1">
        <v>6901102</v>
      </c>
      <c r="O1513" s="1">
        <v>2785101</v>
      </c>
      <c r="P1513" s="1">
        <v>3869098</v>
      </c>
      <c r="Q1513" s="1">
        <v>1815701</v>
      </c>
      <c r="R1513" s="1">
        <v>3478399</v>
      </c>
      <c r="S1513" s="1">
        <v>1649000</v>
      </c>
      <c r="T1513" s="1">
        <v>6484804</v>
      </c>
      <c r="U1513" s="1">
        <v>4539102</v>
      </c>
      <c r="V1513" s="1">
        <v>4775700</v>
      </c>
      <c r="W1513" s="1">
        <v>6055400</v>
      </c>
      <c r="X1513" s="1">
        <v>16752990</v>
      </c>
      <c r="Y1513" s="1">
        <v>10178010</v>
      </c>
    </row>
    <row r="1514" spans="1:25" x14ac:dyDescent="0.2">
      <c r="A1514" t="s">
        <v>43</v>
      </c>
      <c r="B1514" t="s">
        <v>1799</v>
      </c>
      <c r="C1514" s="8">
        <v>5.7276135595920802E-5</v>
      </c>
      <c r="D1514" s="9">
        <v>3.7338059562154398E-4</v>
      </c>
      <c r="E1514" s="10">
        <f t="shared" si="69"/>
        <v>-0.8272089310670302</v>
      </c>
      <c r="F1514" s="2">
        <f t="shared" si="70"/>
        <v>0</v>
      </c>
      <c r="G1514" s="2">
        <f t="shared" si="71"/>
        <v>0</v>
      </c>
      <c r="I1514">
        <v>7</v>
      </c>
      <c r="J1514">
        <v>7</v>
      </c>
      <c r="K1514" s="1">
        <v>4578997</v>
      </c>
      <c r="L1514" s="1">
        <v>6962401</v>
      </c>
      <c r="M1514" s="1">
        <v>9022805</v>
      </c>
      <c r="N1514" s="1">
        <v>6759603</v>
      </c>
      <c r="O1514" s="1">
        <v>6824399</v>
      </c>
      <c r="P1514" s="1">
        <v>6810303</v>
      </c>
      <c r="Q1514" s="1">
        <v>9504200</v>
      </c>
      <c r="R1514" s="1">
        <v>6174202</v>
      </c>
      <c r="S1514" s="1">
        <v>11782010</v>
      </c>
      <c r="T1514" s="1">
        <v>13655010</v>
      </c>
      <c r="U1514" s="1">
        <v>16240990</v>
      </c>
      <c r="V1514" s="1">
        <v>12228010</v>
      </c>
      <c r="W1514" s="1">
        <v>12510000</v>
      </c>
      <c r="X1514" s="1">
        <v>11330990</v>
      </c>
      <c r="Y1514" s="1">
        <v>10180000</v>
      </c>
    </row>
    <row r="1515" spans="1:25" x14ac:dyDescent="0.2">
      <c r="A1515" t="s">
        <v>652</v>
      </c>
      <c r="B1515" t="s">
        <v>2297</v>
      </c>
      <c r="C1515" s="8">
        <v>1.09184673405778E-5</v>
      </c>
      <c r="D1515" s="9">
        <v>1.02470107928952E-4</v>
      </c>
      <c r="E1515" s="10">
        <f t="shared" si="69"/>
        <v>-0.82984996861080129</v>
      </c>
      <c r="F1515" s="2">
        <f t="shared" si="70"/>
        <v>0</v>
      </c>
      <c r="G1515" s="2">
        <f t="shared" si="71"/>
        <v>0</v>
      </c>
      <c r="H1515" t="s">
        <v>3046</v>
      </c>
      <c r="I1515">
        <v>13</v>
      </c>
      <c r="J1515">
        <v>13</v>
      </c>
      <c r="K1515" s="1">
        <v>504569800</v>
      </c>
      <c r="L1515" s="1">
        <v>564569700</v>
      </c>
      <c r="M1515" s="1">
        <v>689230200</v>
      </c>
      <c r="N1515" s="1">
        <v>596799800</v>
      </c>
      <c r="O1515" s="1">
        <v>534150100</v>
      </c>
      <c r="P1515" s="1">
        <v>669320100</v>
      </c>
      <c r="Q1515" s="1">
        <v>661769700</v>
      </c>
      <c r="R1515" s="1">
        <v>453390200</v>
      </c>
      <c r="S1515" s="1">
        <v>1139100000</v>
      </c>
      <c r="T1515" s="1">
        <v>1187400000</v>
      </c>
      <c r="U1515" s="1">
        <v>832909800</v>
      </c>
      <c r="V1515" s="1">
        <v>993660500</v>
      </c>
      <c r="W1515" s="1">
        <v>897850200</v>
      </c>
      <c r="X1515" s="1">
        <v>1293001000</v>
      </c>
      <c r="Y1515" s="1">
        <v>925299500</v>
      </c>
    </row>
    <row r="1516" spans="1:25" x14ac:dyDescent="0.2">
      <c r="A1516" t="s">
        <v>651</v>
      </c>
      <c r="B1516" t="s">
        <v>2296</v>
      </c>
      <c r="C1516" s="9">
        <v>8.1597876084400398E-4</v>
      </c>
      <c r="D1516" s="9">
        <v>3.1797431750748501E-3</v>
      </c>
      <c r="E1516" s="10">
        <f t="shared" si="69"/>
        <v>-0.83008747812909589</v>
      </c>
      <c r="F1516" s="2">
        <f t="shared" si="70"/>
        <v>0</v>
      </c>
      <c r="G1516" s="2">
        <f t="shared" si="71"/>
        <v>0</v>
      </c>
      <c r="H1516" t="s">
        <v>3413</v>
      </c>
      <c r="I1516">
        <v>2</v>
      </c>
      <c r="J1516">
        <v>2</v>
      </c>
      <c r="K1516" s="1">
        <v>527339700</v>
      </c>
      <c r="L1516" s="1">
        <v>488459800</v>
      </c>
      <c r="M1516" s="1">
        <v>506299800</v>
      </c>
      <c r="N1516" s="1">
        <v>445890100</v>
      </c>
      <c r="O1516" s="1">
        <v>549420200</v>
      </c>
      <c r="P1516" s="1">
        <v>572640300</v>
      </c>
      <c r="Q1516" s="1">
        <v>664469900</v>
      </c>
      <c r="R1516" s="1">
        <v>578980000</v>
      </c>
      <c r="S1516" s="1">
        <v>1222199000</v>
      </c>
      <c r="T1516" s="1">
        <v>1254799000</v>
      </c>
      <c r="U1516" s="1">
        <v>1095000000</v>
      </c>
      <c r="V1516" s="1">
        <v>929459500</v>
      </c>
      <c r="W1516" s="1">
        <v>621560300</v>
      </c>
      <c r="X1516" s="1">
        <v>732149600</v>
      </c>
      <c r="Y1516" s="1">
        <v>885890600</v>
      </c>
    </row>
    <row r="1517" spans="1:25" x14ac:dyDescent="0.2">
      <c r="A1517" t="s">
        <v>1530</v>
      </c>
      <c r="B1517" t="s">
        <v>2880</v>
      </c>
      <c r="C1517" s="9">
        <v>2.57377229988586E-4</v>
      </c>
      <c r="D1517" s="9">
        <v>1.1824529807067199E-3</v>
      </c>
      <c r="E1517" s="10">
        <f t="shared" si="69"/>
        <v>-0.83010791586226707</v>
      </c>
      <c r="F1517" s="2">
        <f t="shared" si="70"/>
        <v>0</v>
      </c>
      <c r="G1517" s="2">
        <f t="shared" si="71"/>
        <v>0</v>
      </c>
      <c r="H1517" t="s">
        <v>3826</v>
      </c>
      <c r="I1517">
        <v>6</v>
      </c>
      <c r="J1517">
        <v>6</v>
      </c>
      <c r="K1517" s="1">
        <v>39198020</v>
      </c>
      <c r="L1517" s="1">
        <v>35845990</v>
      </c>
      <c r="M1517" s="1">
        <v>42355000</v>
      </c>
      <c r="N1517" s="1">
        <v>27092010</v>
      </c>
      <c r="O1517" s="1">
        <v>36535000</v>
      </c>
      <c r="P1517" s="1">
        <v>35223010</v>
      </c>
      <c r="Q1517" s="1">
        <v>52548010</v>
      </c>
      <c r="R1517" s="1">
        <v>40404990</v>
      </c>
      <c r="S1517" s="1">
        <v>53881000</v>
      </c>
      <c r="T1517" s="1">
        <v>46508990</v>
      </c>
      <c r="U1517" s="1">
        <v>72782020</v>
      </c>
      <c r="V1517" s="1">
        <v>71207950</v>
      </c>
      <c r="W1517" s="1">
        <v>74815980</v>
      </c>
      <c r="X1517" s="1">
        <v>67316980</v>
      </c>
      <c r="Y1517" s="1">
        <v>94478990</v>
      </c>
    </row>
    <row r="1518" spans="1:25" x14ac:dyDescent="0.2">
      <c r="A1518" t="s">
        <v>89</v>
      </c>
      <c r="B1518" t="s">
        <v>1842</v>
      </c>
      <c r="C1518" s="9">
        <v>1.2125846827843101E-2</v>
      </c>
      <c r="D1518" s="9">
        <v>2.7459175719825299E-2</v>
      </c>
      <c r="E1518" s="10">
        <f t="shared" si="69"/>
        <v>-0.83278916413441095</v>
      </c>
      <c r="F1518" s="2">
        <f t="shared" si="70"/>
        <v>0</v>
      </c>
      <c r="G1518" s="2">
        <f t="shared" si="71"/>
        <v>0</v>
      </c>
      <c r="H1518" t="s">
        <v>3026</v>
      </c>
      <c r="I1518">
        <v>6</v>
      </c>
      <c r="J1518">
        <v>6</v>
      </c>
      <c r="K1518" s="1">
        <v>31786000</v>
      </c>
      <c r="L1518" s="1">
        <v>34495020</v>
      </c>
      <c r="M1518" s="1">
        <v>38439010</v>
      </c>
      <c r="N1518" s="1">
        <v>42919990</v>
      </c>
      <c r="O1518" s="1">
        <v>43902980</v>
      </c>
      <c r="P1518" s="1">
        <v>32912010</v>
      </c>
      <c r="Q1518" s="1">
        <v>38606980</v>
      </c>
      <c r="R1518" s="1">
        <v>49874010</v>
      </c>
      <c r="S1518" s="1">
        <v>91315050</v>
      </c>
      <c r="T1518" s="1">
        <v>101070000</v>
      </c>
      <c r="U1518" s="1">
        <v>68527970</v>
      </c>
      <c r="V1518" s="1">
        <v>93440020</v>
      </c>
      <c r="W1518" s="1">
        <v>37483980</v>
      </c>
      <c r="X1518" s="1">
        <v>44373010</v>
      </c>
      <c r="Y1518" s="1">
        <v>51495970</v>
      </c>
    </row>
    <row r="1519" spans="1:25" x14ac:dyDescent="0.2">
      <c r="A1519" t="s">
        <v>908</v>
      </c>
      <c r="B1519" t="s">
        <v>2480</v>
      </c>
      <c r="C1519" s="8">
        <v>3.13997232417599E-5</v>
      </c>
      <c r="D1519" s="9">
        <v>2.30571189494931E-4</v>
      </c>
      <c r="E1519" s="10">
        <f t="shared" si="69"/>
        <v>-0.83302905695299378</v>
      </c>
      <c r="F1519" s="2">
        <f t="shared" si="70"/>
        <v>0</v>
      </c>
      <c r="G1519" s="2">
        <f t="shared" si="71"/>
        <v>0</v>
      </c>
      <c r="H1519" t="s">
        <v>3317</v>
      </c>
      <c r="I1519">
        <v>41</v>
      </c>
      <c r="J1519">
        <v>41</v>
      </c>
      <c r="K1519" s="1">
        <v>1789501000</v>
      </c>
      <c r="L1519" s="1">
        <v>2002399000</v>
      </c>
      <c r="M1519" s="1">
        <v>2373798000</v>
      </c>
      <c r="N1519" s="1">
        <v>1820301000</v>
      </c>
      <c r="O1519" s="1">
        <v>1947799000</v>
      </c>
      <c r="P1519" s="1">
        <v>2370101000</v>
      </c>
      <c r="Q1519" s="1">
        <v>1252999000</v>
      </c>
      <c r="R1519" s="1">
        <v>1877001000</v>
      </c>
      <c r="S1519" s="1">
        <v>2853901000</v>
      </c>
      <c r="T1519" s="1">
        <v>2706301000</v>
      </c>
      <c r="U1519" s="1">
        <v>4078998000</v>
      </c>
      <c r="V1519" s="1">
        <v>3136899000</v>
      </c>
      <c r="W1519" s="1">
        <v>3848599000</v>
      </c>
      <c r="X1519" s="1">
        <v>3553001000</v>
      </c>
      <c r="Y1519" s="1">
        <v>3879798000</v>
      </c>
    </row>
    <row r="1520" spans="1:25" x14ac:dyDescent="0.2">
      <c r="A1520" t="s">
        <v>603</v>
      </c>
      <c r="B1520" t="s">
        <v>2260</v>
      </c>
      <c r="C1520" s="9">
        <v>5.86958905519338E-3</v>
      </c>
      <c r="D1520" s="9">
        <v>1.49725709184075E-2</v>
      </c>
      <c r="E1520" s="10">
        <f t="shared" si="69"/>
        <v>-0.83445317992194057</v>
      </c>
      <c r="F1520" s="2">
        <f t="shared" si="70"/>
        <v>0</v>
      </c>
      <c r="G1520" s="2">
        <f t="shared" si="71"/>
        <v>0</v>
      </c>
      <c r="H1520" t="s">
        <v>3391</v>
      </c>
      <c r="I1520">
        <v>15</v>
      </c>
      <c r="J1520">
        <v>15</v>
      </c>
      <c r="K1520" s="1">
        <v>191050000</v>
      </c>
      <c r="L1520" s="1">
        <v>203300000</v>
      </c>
      <c r="M1520" s="1">
        <v>227030100</v>
      </c>
      <c r="N1520" s="1">
        <v>215740100</v>
      </c>
      <c r="O1520" s="1">
        <v>214710000</v>
      </c>
      <c r="P1520" s="1">
        <v>304900200</v>
      </c>
      <c r="Q1520" s="1">
        <v>151190000</v>
      </c>
      <c r="R1520" s="1">
        <v>205230100</v>
      </c>
      <c r="S1520" s="1">
        <v>448390000</v>
      </c>
      <c r="T1520" s="1">
        <v>285670100</v>
      </c>
      <c r="U1520" s="1">
        <v>277329800</v>
      </c>
      <c r="V1520" s="1">
        <v>301630100</v>
      </c>
      <c r="W1520" s="1">
        <v>507700100</v>
      </c>
      <c r="X1520" s="1">
        <v>610610200</v>
      </c>
      <c r="Y1520" s="1">
        <v>241670000</v>
      </c>
    </row>
    <row r="1521" spans="1:25" x14ac:dyDescent="0.2">
      <c r="A1521" t="s">
        <v>462</v>
      </c>
      <c r="B1521" t="s">
        <v>2154</v>
      </c>
      <c r="C1521" s="9">
        <v>2.74418852144672E-2</v>
      </c>
      <c r="D1521" s="9">
        <v>5.4320204469080403E-2</v>
      </c>
      <c r="E1521" s="10">
        <f t="shared" si="69"/>
        <v>-0.83583962268097445</v>
      </c>
      <c r="F1521" s="2">
        <f t="shared" si="70"/>
        <v>0</v>
      </c>
      <c r="G1521" s="2">
        <f t="shared" si="71"/>
        <v>0</v>
      </c>
      <c r="H1521" t="s">
        <v>3046</v>
      </c>
      <c r="I1521">
        <v>4</v>
      </c>
      <c r="J1521">
        <v>4</v>
      </c>
      <c r="K1521" s="1">
        <v>10093000</v>
      </c>
      <c r="L1521" s="1">
        <v>4431299</v>
      </c>
      <c r="M1521" s="1">
        <v>4126301</v>
      </c>
      <c r="N1521" s="1">
        <v>14002000</v>
      </c>
      <c r="O1521" s="1">
        <v>16042000</v>
      </c>
      <c r="P1521" s="1">
        <v>34610000</v>
      </c>
      <c r="Q1521" s="1">
        <v>19580000</v>
      </c>
      <c r="R1521" s="1">
        <v>15425000</v>
      </c>
      <c r="S1521" s="1">
        <v>15393990</v>
      </c>
      <c r="T1521" s="1">
        <v>23975990</v>
      </c>
      <c r="U1521" s="1">
        <v>31334010</v>
      </c>
      <c r="V1521" s="1">
        <v>18407990</v>
      </c>
      <c r="W1521" s="1">
        <v>43309990</v>
      </c>
      <c r="X1521" s="1">
        <v>26810000</v>
      </c>
      <c r="Y1521" s="1">
        <v>25542020</v>
      </c>
    </row>
    <row r="1522" spans="1:25" x14ac:dyDescent="0.2">
      <c r="A1522" t="s">
        <v>1451</v>
      </c>
      <c r="B1522" t="s">
        <v>2244</v>
      </c>
      <c r="C1522" s="9">
        <v>0.38898819198227103</v>
      </c>
      <c r="D1522" s="9">
        <v>0.47974299151713701</v>
      </c>
      <c r="E1522" s="10">
        <f t="shared" si="69"/>
        <v>-0.83816779653788476</v>
      </c>
      <c r="F1522" s="2">
        <f t="shared" si="70"/>
        <v>0</v>
      </c>
      <c r="G1522" s="2">
        <f t="shared" si="71"/>
        <v>0</v>
      </c>
      <c r="H1522" t="s">
        <v>3272</v>
      </c>
      <c r="I1522">
        <v>4</v>
      </c>
      <c r="J1522">
        <v>4</v>
      </c>
      <c r="K1522" s="1">
        <v>4130198</v>
      </c>
      <c r="L1522" s="1">
        <v>2789501</v>
      </c>
      <c r="M1522" s="1">
        <v>2610201</v>
      </c>
      <c r="N1522" s="1">
        <v>3609599</v>
      </c>
      <c r="O1522" s="1">
        <v>3806499</v>
      </c>
      <c r="P1522" s="1">
        <v>3932800</v>
      </c>
      <c r="Q1522" s="1">
        <v>6370697</v>
      </c>
      <c r="R1522" s="1">
        <v>1171200</v>
      </c>
      <c r="S1522" s="1">
        <v>11884000</v>
      </c>
      <c r="T1522" s="1">
        <v>5385102</v>
      </c>
      <c r="U1522" s="1">
        <v>6660399</v>
      </c>
      <c r="V1522" s="1">
        <v>6387902</v>
      </c>
      <c r="W1522" s="1">
        <v>7790301</v>
      </c>
      <c r="X1522" s="1">
        <v>5875998</v>
      </c>
      <c r="Y1522" s="1">
        <v>474960.7</v>
      </c>
    </row>
    <row r="1523" spans="1:25" x14ac:dyDescent="0.2">
      <c r="A1523" t="s">
        <v>1709</v>
      </c>
      <c r="B1523" t="s">
        <v>2986</v>
      </c>
      <c r="C1523" s="9">
        <v>1.10522214080982E-4</v>
      </c>
      <c r="D1523" s="9">
        <v>6.1023978464496505E-4</v>
      </c>
      <c r="E1523" s="10">
        <f t="shared" si="69"/>
        <v>-0.84077970572879701</v>
      </c>
      <c r="F1523" s="2">
        <f t="shared" si="70"/>
        <v>0</v>
      </c>
      <c r="G1523" s="2">
        <f t="shared" si="71"/>
        <v>0</v>
      </c>
      <c r="H1523" t="s">
        <v>3900</v>
      </c>
      <c r="I1523">
        <v>9</v>
      </c>
      <c r="J1523">
        <v>9</v>
      </c>
      <c r="K1523" s="1">
        <v>55115980</v>
      </c>
      <c r="L1523" s="1">
        <v>57720990</v>
      </c>
      <c r="M1523" s="1">
        <v>73940040</v>
      </c>
      <c r="N1523" s="1">
        <v>60347960</v>
      </c>
      <c r="O1523" s="1">
        <v>46709010</v>
      </c>
      <c r="P1523" s="1">
        <v>51275990</v>
      </c>
      <c r="Q1523" s="1">
        <v>63854020</v>
      </c>
      <c r="R1523" s="1">
        <v>66024040</v>
      </c>
      <c r="S1523" s="1">
        <v>119610000</v>
      </c>
      <c r="T1523" s="1">
        <v>85463020</v>
      </c>
      <c r="U1523" s="1">
        <v>115200000</v>
      </c>
      <c r="V1523" s="1">
        <v>126820000</v>
      </c>
      <c r="W1523" s="1">
        <v>84687050</v>
      </c>
      <c r="X1523" s="1">
        <v>80722960</v>
      </c>
      <c r="Y1523" s="1">
        <v>131870000</v>
      </c>
    </row>
    <row r="1524" spans="1:25" x14ac:dyDescent="0.2">
      <c r="A1524" t="s">
        <v>1682</v>
      </c>
      <c r="B1524" t="s">
        <v>2032</v>
      </c>
      <c r="C1524" s="9">
        <v>1.1592728232565699E-2</v>
      </c>
      <c r="D1524" s="9">
        <v>2.6664794296399501E-2</v>
      </c>
      <c r="E1524" s="10">
        <f t="shared" si="69"/>
        <v>-0.84461259421571022</v>
      </c>
      <c r="F1524" s="2">
        <f t="shared" si="70"/>
        <v>0</v>
      </c>
      <c r="G1524" s="2">
        <f t="shared" si="71"/>
        <v>0</v>
      </c>
      <c r="H1524" t="s">
        <v>3180</v>
      </c>
      <c r="I1524">
        <v>9</v>
      </c>
      <c r="J1524">
        <v>9</v>
      </c>
      <c r="K1524" s="1">
        <v>14070000</v>
      </c>
      <c r="L1524" s="1">
        <v>15147010</v>
      </c>
      <c r="M1524" s="1">
        <v>21946000</v>
      </c>
      <c r="N1524" s="1">
        <v>17061000</v>
      </c>
      <c r="O1524" s="1">
        <v>13559000</v>
      </c>
      <c r="P1524" s="1">
        <v>17716990</v>
      </c>
      <c r="Q1524" s="1">
        <v>3688000</v>
      </c>
      <c r="R1524" s="1">
        <v>8128703</v>
      </c>
      <c r="S1524" s="1">
        <v>28928990</v>
      </c>
      <c r="T1524" s="1">
        <v>17803000</v>
      </c>
      <c r="U1524" s="1">
        <v>20813990</v>
      </c>
      <c r="V1524" s="1">
        <v>28512000</v>
      </c>
      <c r="W1524" s="1">
        <v>23268000</v>
      </c>
      <c r="X1524" s="1">
        <v>31312020</v>
      </c>
      <c r="Y1524" s="1">
        <v>24275010</v>
      </c>
    </row>
    <row r="1525" spans="1:25" x14ac:dyDescent="0.2">
      <c r="A1525" t="s">
        <v>707</v>
      </c>
      <c r="B1525" t="s">
        <v>2340</v>
      </c>
      <c r="C1525" s="9">
        <v>3.1321056157565398E-2</v>
      </c>
      <c r="D1525" s="9">
        <v>6.04713460467848E-2</v>
      </c>
      <c r="E1525" s="10">
        <f t="shared" si="69"/>
        <v>-0.84517023627282317</v>
      </c>
      <c r="F1525" s="2">
        <f t="shared" si="70"/>
        <v>0</v>
      </c>
      <c r="G1525" s="2">
        <f t="shared" si="71"/>
        <v>0</v>
      </c>
      <c r="I1525">
        <v>6</v>
      </c>
      <c r="J1525">
        <v>6</v>
      </c>
      <c r="K1525" s="1">
        <v>37301020</v>
      </c>
      <c r="L1525" s="1">
        <v>48021010</v>
      </c>
      <c r="M1525" s="1">
        <v>45152980</v>
      </c>
      <c r="N1525" s="1">
        <v>66921040</v>
      </c>
      <c r="O1525" s="1">
        <v>30596010</v>
      </c>
      <c r="P1525" s="1">
        <v>57345020</v>
      </c>
      <c r="Q1525" s="1">
        <v>68103020</v>
      </c>
      <c r="R1525" s="1">
        <v>27076010</v>
      </c>
      <c r="S1525" s="1">
        <v>141060000</v>
      </c>
      <c r="T1525" s="1">
        <v>130229900</v>
      </c>
      <c r="U1525" s="1">
        <v>55040970</v>
      </c>
      <c r="V1525" s="1">
        <v>83511940</v>
      </c>
      <c r="W1525" s="1">
        <v>36643990</v>
      </c>
      <c r="X1525" s="1">
        <v>89878970</v>
      </c>
      <c r="Y1525" s="1">
        <v>61774020</v>
      </c>
    </row>
    <row r="1526" spans="1:25" x14ac:dyDescent="0.2">
      <c r="A1526" t="s">
        <v>1354</v>
      </c>
      <c r="B1526" t="s">
        <v>2765</v>
      </c>
      <c r="C1526" s="9">
        <v>9.0433824144214893E-3</v>
      </c>
      <c r="D1526" s="9">
        <v>2.1505604522099899E-2</v>
      </c>
      <c r="E1526" s="10">
        <f t="shared" si="69"/>
        <v>-0.84548415455174941</v>
      </c>
      <c r="F1526" s="2">
        <f t="shared" si="70"/>
        <v>0</v>
      </c>
      <c r="G1526" s="2">
        <f t="shared" si="71"/>
        <v>0</v>
      </c>
      <c r="H1526" t="s">
        <v>3739</v>
      </c>
      <c r="I1526">
        <v>21</v>
      </c>
      <c r="J1526">
        <v>21</v>
      </c>
      <c r="K1526" s="1">
        <v>9299598</v>
      </c>
      <c r="L1526" s="1">
        <v>10420010</v>
      </c>
      <c r="M1526" s="1">
        <v>16953990</v>
      </c>
      <c r="N1526" s="1">
        <v>5337500</v>
      </c>
      <c r="O1526" s="1">
        <v>9798301</v>
      </c>
      <c r="P1526" s="1">
        <v>14425000</v>
      </c>
      <c r="Q1526" s="1">
        <v>5021203</v>
      </c>
      <c r="R1526" s="1">
        <v>15496010</v>
      </c>
      <c r="S1526" s="1">
        <v>14842010</v>
      </c>
      <c r="T1526" s="1">
        <v>10232000</v>
      </c>
      <c r="U1526" s="1">
        <v>22847000</v>
      </c>
      <c r="V1526" s="1">
        <v>17965010</v>
      </c>
      <c r="W1526" s="1">
        <v>26054010</v>
      </c>
      <c r="X1526" s="1">
        <v>20783000</v>
      </c>
      <c r="Y1526" s="1">
        <v>23672990</v>
      </c>
    </row>
    <row r="1527" spans="1:25" x14ac:dyDescent="0.2">
      <c r="A1527" t="s">
        <v>726</v>
      </c>
      <c r="B1527" t="s">
        <v>2353</v>
      </c>
      <c r="C1527" s="9">
        <v>7.1596307326712405E-4</v>
      </c>
      <c r="D1527" s="9">
        <v>2.8492408017773301E-3</v>
      </c>
      <c r="E1527" s="10">
        <f t="shared" si="69"/>
        <v>-0.8457298796648024</v>
      </c>
      <c r="F1527" s="2">
        <f t="shared" si="70"/>
        <v>0</v>
      </c>
      <c r="G1527" s="2">
        <f t="shared" si="71"/>
        <v>0</v>
      </c>
      <c r="H1527" t="s">
        <v>3453</v>
      </c>
      <c r="I1527">
        <v>4</v>
      </c>
      <c r="J1527">
        <v>4</v>
      </c>
      <c r="K1527" s="1">
        <v>44410980</v>
      </c>
      <c r="L1527" s="1">
        <v>40167020</v>
      </c>
      <c r="M1527" s="1">
        <v>42919990</v>
      </c>
      <c r="N1527" s="1">
        <v>35444010</v>
      </c>
      <c r="O1527" s="1">
        <v>45609980</v>
      </c>
      <c r="P1527" s="1">
        <v>31732010</v>
      </c>
      <c r="Q1527" s="1">
        <v>25251010</v>
      </c>
      <c r="R1527" s="1">
        <v>45907020</v>
      </c>
      <c r="S1527" s="1">
        <v>42746990</v>
      </c>
      <c r="T1527" s="1">
        <v>57305980</v>
      </c>
      <c r="U1527" s="1">
        <v>73768000</v>
      </c>
      <c r="V1527" s="1">
        <v>60636030</v>
      </c>
      <c r="W1527" s="1">
        <v>93161980</v>
      </c>
      <c r="X1527" s="1">
        <v>78657040</v>
      </c>
      <c r="Y1527" s="1">
        <v>83474970</v>
      </c>
    </row>
    <row r="1528" spans="1:25" x14ac:dyDescent="0.2">
      <c r="A1528" t="s">
        <v>1263</v>
      </c>
      <c r="B1528" t="s">
        <v>2706</v>
      </c>
      <c r="C1528" s="8">
        <v>1.9454808877912E-6</v>
      </c>
      <c r="D1528" s="8">
        <v>2.89349064243522E-5</v>
      </c>
      <c r="E1528" s="10">
        <f t="shared" si="69"/>
        <v>-0.84815220955209769</v>
      </c>
      <c r="F1528" s="2">
        <f t="shared" si="70"/>
        <v>0</v>
      </c>
      <c r="G1528" s="2">
        <f t="shared" si="71"/>
        <v>0</v>
      </c>
      <c r="H1528" t="s">
        <v>3706</v>
      </c>
      <c r="I1528">
        <v>17</v>
      </c>
      <c r="J1528">
        <v>17</v>
      </c>
      <c r="K1528" s="1">
        <v>47918020</v>
      </c>
      <c r="L1528" s="1">
        <v>52616000</v>
      </c>
      <c r="M1528" s="1">
        <v>57600010</v>
      </c>
      <c r="N1528" s="1">
        <v>43966990</v>
      </c>
      <c r="O1528" s="1">
        <v>48174000</v>
      </c>
      <c r="P1528" s="1">
        <v>43977980</v>
      </c>
      <c r="Q1528" s="1">
        <v>64774010</v>
      </c>
      <c r="R1528" s="1">
        <v>45259010</v>
      </c>
      <c r="S1528" s="1">
        <v>81366050</v>
      </c>
      <c r="T1528" s="1">
        <v>73426960</v>
      </c>
      <c r="U1528" s="1">
        <v>81229010</v>
      </c>
      <c r="V1528" s="1">
        <v>99895970</v>
      </c>
      <c r="W1528" s="1">
        <v>106800000</v>
      </c>
      <c r="X1528" s="1">
        <v>98718040</v>
      </c>
      <c r="Y1528" s="1">
        <v>95383000</v>
      </c>
    </row>
    <row r="1529" spans="1:25" x14ac:dyDescent="0.2">
      <c r="A1529" t="s">
        <v>1093</v>
      </c>
      <c r="B1529" t="s">
        <v>2604</v>
      </c>
      <c r="C1529" s="9">
        <v>3.8970281807265403E-2</v>
      </c>
      <c r="D1529" s="9">
        <v>7.1848600968597701E-2</v>
      </c>
      <c r="E1529" s="10">
        <f t="shared" si="69"/>
        <v>-0.84836401707291098</v>
      </c>
      <c r="F1529" s="2">
        <f t="shared" si="70"/>
        <v>0</v>
      </c>
      <c r="G1529" s="2">
        <f t="shared" si="71"/>
        <v>0</v>
      </c>
      <c r="H1529" t="s">
        <v>3250</v>
      </c>
      <c r="I1529">
        <v>4</v>
      </c>
      <c r="J1529">
        <v>4</v>
      </c>
      <c r="K1529" s="1">
        <v>2709678</v>
      </c>
      <c r="L1529" s="1">
        <v>11756010</v>
      </c>
      <c r="M1529" s="1">
        <v>1758273</v>
      </c>
      <c r="N1529" s="1">
        <v>9205701</v>
      </c>
      <c r="O1529" s="1">
        <v>10322000</v>
      </c>
      <c r="P1529" s="1">
        <v>12486010</v>
      </c>
      <c r="Q1529" s="1">
        <v>13094000</v>
      </c>
      <c r="R1529" s="1">
        <v>16117000</v>
      </c>
      <c r="S1529" s="1">
        <v>25554990</v>
      </c>
      <c r="T1529" s="1">
        <v>21853010</v>
      </c>
      <c r="U1529" s="1">
        <v>21452000</v>
      </c>
      <c r="V1529" s="1">
        <v>14582000</v>
      </c>
      <c r="W1529" s="1">
        <v>14374000</v>
      </c>
      <c r="X1529" s="1">
        <v>14913000</v>
      </c>
      <c r="Y1529" s="1">
        <v>9283702</v>
      </c>
    </row>
    <row r="1530" spans="1:25" x14ac:dyDescent="0.2">
      <c r="A1530" t="s">
        <v>513</v>
      </c>
      <c r="B1530" t="s">
        <v>2194</v>
      </c>
      <c r="C1530" s="9">
        <v>1.38300517533859E-4</v>
      </c>
      <c r="D1530" s="9">
        <v>7.1860019441767403E-4</v>
      </c>
      <c r="E1530" s="10">
        <f t="shared" si="69"/>
        <v>-0.8491365271648661</v>
      </c>
      <c r="F1530" s="2">
        <f t="shared" si="70"/>
        <v>0</v>
      </c>
      <c r="G1530" s="2">
        <f t="shared" si="71"/>
        <v>0</v>
      </c>
      <c r="H1530" t="s">
        <v>3346</v>
      </c>
      <c r="I1530">
        <v>70</v>
      </c>
      <c r="J1530">
        <v>70</v>
      </c>
      <c r="K1530" s="1">
        <v>648470100</v>
      </c>
      <c r="L1530" s="1">
        <v>595270300</v>
      </c>
      <c r="M1530" s="1">
        <v>673750200</v>
      </c>
      <c r="N1530" s="1">
        <v>502110300</v>
      </c>
      <c r="O1530" s="1">
        <v>656600100</v>
      </c>
      <c r="P1530" s="1">
        <v>595139600</v>
      </c>
      <c r="Q1530" s="1">
        <v>707540400</v>
      </c>
      <c r="R1530" s="1">
        <v>663750000</v>
      </c>
      <c r="S1530" s="1">
        <v>925469500</v>
      </c>
      <c r="T1530" s="1">
        <v>997469700</v>
      </c>
      <c r="U1530" s="1">
        <v>1303600000</v>
      </c>
      <c r="V1530" s="1">
        <v>872500400</v>
      </c>
      <c r="W1530" s="1">
        <v>1477300000</v>
      </c>
      <c r="X1530" s="1">
        <v>1377701000</v>
      </c>
      <c r="Y1530" s="1">
        <v>994379400</v>
      </c>
    </row>
    <row r="1531" spans="1:25" x14ac:dyDescent="0.2">
      <c r="A1531" t="s">
        <v>839</v>
      </c>
      <c r="B1531" t="s">
        <v>2334</v>
      </c>
      <c r="C1531" s="9">
        <v>5.2082672044268096E-3</v>
      </c>
      <c r="D1531" s="9">
        <v>1.36425506623419E-2</v>
      </c>
      <c r="E1531" s="10">
        <f t="shared" si="69"/>
        <v>-0.84930051480647972</v>
      </c>
      <c r="F1531" s="2">
        <f t="shared" si="70"/>
        <v>0</v>
      </c>
      <c r="G1531" s="2">
        <f t="shared" si="71"/>
        <v>0</v>
      </c>
      <c r="H1531" t="s">
        <v>3076</v>
      </c>
      <c r="I1531">
        <v>2</v>
      </c>
      <c r="J1531">
        <v>2</v>
      </c>
      <c r="K1531" s="1">
        <v>4553203</v>
      </c>
      <c r="L1531" s="1">
        <v>6770398</v>
      </c>
      <c r="M1531" s="1">
        <v>6485302</v>
      </c>
      <c r="N1531" s="1">
        <v>4119602</v>
      </c>
      <c r="O1531" s="1">
        <v>5540002</v>
      </c>
      <c r="P1531" s="1">
        <v>5373297</v>
      </c>
      <c r="Q1531" s="1">
        <v>1631899</v>
      </c>
      <c r="R1531" s="1">
        <v>3743501</v>
      </c>
      <c r="S1531" s="1">
        <v>10730000</v>
      </c>
      <c r="T1531" s="1">
        <v>6595504</v>
      </c>
      <c r="U1531" s="1">
        <v>7436700</v>
      </c>
      <c r="V1531" s="1">
        <v>10027000</v>
      </c>
      <c r="W1531" s="1">
        <v>7507698</v>
      </c>
      <c r="X1531" s="1">
        <v>11290010</v>
      </c>
      <c r="Y1531" s="1">
        <v>6659598</v>
      </c>
    </row>
    <row r="1532" spans="1:25" x14ac:dyDescent="0.2">
      <c r="A1532" t="s">
        <v>451</v>
      </c>
      <c r="B1532" t="s">
        <v>2143</v>
      </c>
      <c r="C1532" s="9">
        <v>1.5694796297648E-2</v>
      </c>
      <c r="D1532" s="9">
        <v>3.4005391978237397E-2</v>
      </c>
      <c r="E1532" s="10">
        <f t="shared" si="69"/>
        <v>-0.84955036030570619</v>
      </c>
      <c r="F1532" s="2">
        <f t="shared" si="70"/>
        <v>0</v>
      </c>
      <c r="G1532" s="2">
        <f t="shared" si="71"/>
        <v>0</v>
      </c>
      <c r="H1532" t="s">
        <v>3123</v>
      </c>
      <c r="I1532">
        <v>2</v>
      </c>
      <c r="J1532">
        <v>2</v>
      </c>
      <c r="K1532" s="1">
        <v>188039900</v>
      </c>
      <c r="L1532" s="1">
        <v>145669900</v>
      </c>
      <c r="M1532" s="1">
        <v>135989900</v>
      </c>
      <c r="N1532" s="1">
        <v>130620000</v>
      </c>
      <c r="O1532" s="1">
        <v>165309900</v>
      </c>
      <c r="P1532" s="1">
        <v>163840000</v>
      </c>
      <c r="Q1532" s="1">
        <v>145520000</v>
      </c>
      <c r="R1532" s="1">
        <v>165160100</v>
      </c>
      <c r="S1532" s="1">
        <v>443360100</v>
      </c>
      <c r="T1532" s="1">
        <v>363760000</v>
      </c>
      <c r="U1532" s="1">
        <v>265609900</v>
      </c>
      <c r="V1532" s="1">
        <v>332970200</v>
      </c>
      <c r="W1532" s="1">
        <v>126679900</v>
      </c>
      <c r="X1532" s="1">
        <v>215440000</v>
      </c>
      <c r="Y1532" s="1">
        <v>207520000</v>
      </c>
    </row>
    <row r="1533" spans="1:25" x14ac:dyDescent="0.2">
      <c r="A1533" t="s">
        <v>756</v>
      </c>
      <c r="B1533" t="s">
        <v>2006</v>
      </c>
      <c r="C1533" s="8">
        <v>5.9064187199777195E-7</v>
      </c>
      <c r="D1533" s="8">
        <v>1.3389901508201199E-5</v>
      </c>
      <c r="E1533" s="10">
        <f t="shared" si="69"/>
        <v>-0.85059718406266871</v>
      </c>
      <c r="F1533" s="2">
        <f t="shared" si="70"/>
        <v>0</v>
      </c>
      <c r="G1533" s="2">
        <f t="shared" si="71"/>
        <v>0</v>
      </c>
      <c r="H1533" t="s">
        <v>3467</v>
      </c>
      <c r="I1533">
        <v>9</v>
      </c>
      <c r="J1533">
        <v>9</v>
      </c>
      <c r="K1533" s="1">
        <v>69299010</v>
      </c>
      <c r="L1533" s="1">
        <v>70756010</v>
      </c>
      <c r="M1533" s="1">
        <v>71737960</v>
      </c>
      <c r="N1533" s="1">
        <v>58430980</v>
      </c>
      <c r="O1533" s="1">
        <v>75430960</v>
      </c>
      <c r="P1533" s="1">
        <v>78529960</v>
      </c>
      <c r="Q1533" s="1">
        <v>58314980</v>
      </c>
      <c r="R1533" s="1">
        <v>88432020</v>
      </c>
      <c r="S1533" s="1">
        <v>136930000</v>
      </c>
      <c r="T1533" s="1">
        <v>143300000</v>
      </c>
      <c r="U1533" s="1">
        <v>129460000</v>
      </c>
      <c r="V1533" s="1">
        <v>133390000</v>
      </c>
      <c r="W1533" s="1">
        <v>138420000</v>
      </c>
      <c r="X1533" s="1">
        <v>107110000</v>
      </c>
      <c r="Y1533" s="1">
        <v>112229900</v>
      </c>
    </row>
    <row r="1534" spans="1:25" x14ac:dyDescent="0.2">
      <c r="A1534" t="s">
        <v>630</v>
      </c>
      <c r="B1534" t="s">
        <v>2278</v>
      </c>
      <c r="C1534" s="9">
        <v>0.37008575910500202</v>
      </c>
      <c r="D1534" s="9">
        <v>0.45998619492158499</v>
      </c>
      <c r="E1534" s="10">
        <f t="shared" si="69"/>
        <v>-0.85180391042221015</v>
      </c>
      <c r="F1534" s="2">
        <f t="shared" si="70"/>
        <v>0</v>
      </c>
      <c r="G1534" s="2">
        <f t="shared" si="71"/>
        <v>0</v>
      </c>
      <c r="H1534" t="s">
        <v>3404</v>
      </c>
      <c r="I1534">
        <v>5</v>
      </c>
      <c r="J1534">
        <v>5</v>
      </c>
      <c r="K1534" s="1">
        <v>90017030</v>
      </c>
      <c r="L1534" s="1">
        <v>103260000</v>
      </c>
      <c r="M1534" s="1">
        <v>153440100</v>
      </c>
      <c r="N1534" s="1">
        <v>108149900</v>
      </c>
      <c r="O1534" s="1">
        <v>85849970</v>
      </c>
      <c r="P1534" s="1">
        <v>82748010</v>
      </c>
      <c r="Q1534" s="1">
        <v>64584000</v>
      </c>
      <c r="R1534" s="1">
        <v>135010000</v>
      </c>
      <c r="S1534" s="1">
        <v>370430100</v>
      </c>
      <c r="T1534" s="1">
        <v>160589900</v>
      </c>
      <c r="U1534" s="1">
        <v>199550100</v>
      </c>
      <c r="V1534" s="1">
        <v>224320100</v>
      </c>
      <c r="W1534" s="1">
        <v>119449900</v>
      </c>
      <c r="X1534" s="1">
        <v>18353000</v>
      </c>
      <c r="Y1534" s="1">
        <v>207050100</v>
      </c>
    </row>
    <row r="1535" spans="1:25" x14ac:dyDescent="0.2">
      <c r="A1535" t="s">
        <v>1118</v>
      </c>
      <c r="B1535" t="s">
        <v>1816</v>
      </c>
      <c r="C1535" s="9">
        <v>1.1109818594698499E-3</v>
      </c>
      <c r="D1535" s="9">
        <v>4.0705076479531999E-3</v>
      </c>
      <c r="E1535" s="10">
        <f t="shared" si="69"/>
        <v>-0.85240227391315182</v>
      </c>
      <c r="F1535" s="2">
        <f t="shared" si="70"/>
        <v>0</v>
      </c>
      <c r="G1535" s="2">
        <f t="shared" si="71"/>
        <v>0</v>
      </c>
      <c r="H1535" t="s">
        <v>3066</v>
      </c>
      <c r="I1535">
        <v>5</v>
      </c>
      <c r="J1535">
        <v>5</v>
      </c>
      <c r="K1535" s="1">
        <v>12378010</v>
      </c>
      <c r="L1535" s="1">
        <v>12859010</v>
      </c>
      <c r="M1535" s="1">
        <v>15098010</v>
      </c>
      <c r="N1535" s="1">
        <v>9106898</v>
      </c>
      <c r="O1535" s="1">
        <v>11780000</v>
      </c>
      <c r="P1535" s="1">
        <v>6003904</v>
      </c>
      <c r="Q1535" s="1">
        <v>14112990</v>
      </c>
      <c r="R1535" s="1">
        <v>10863000</v>
      </c>
      <c r="S1535" s="1">
        <v>13575000</v>
      </c>
      <c r="T1535" s="1">
        <v>17073990</v>
      </c>
      <c r="U1535" s="1">
        <v>21837010</v>
      </c>
      <c r="V1535" s="1">
        <v>18373010</v>
      </c>
      <c r="W1535" s="1">
        <v>30375990</v>
      </c>
      <c r="X1535" s="1">
        <v>20047990</v>
      </c>
      <c r="Y1535" s="1">
        <v>24378990</v>
      </c>
    </row>
    <row r="1536" spans="1:25" x14ac:dyDescent="0.2">
      <c r="A1536" t="s">
        <v>1497</v>
      </c>
      <c r="B1536" t="s">
        <v>2856</v>
      </c>
      <c r="C1536" s="9">
        <v>1.57414653973319E-4</v>
      </c>
      <c r="D1536" s="9">
        <v>7.9844716104963997E-4</v>
      </c>
      <c r="E1536" s="10">
        <f t="shared" si="69"/>
        <v>-0.85292149037230747</v>
      </c>
      <c r="F1536" s="2">
        <f t="shared" si="70"/>
        <v>0</v>
      </c>
      <c r="G1536" s="2">
        <f t="shared" si="71"/>
        <v>0</v>
      </c>
      <c r="H1536" t="s">
        <v>3238</v>
      </c>
      <c r="I1536">
        <v>8</v>
      </c>
      <c r="J1536">
        <v>8</v>
      </c>
      <c r="K1536" s="1">
        <v>10465000</v>
      </c>
      <c r="L1536" s="1">
        <v>10133000</v>
      </c>
      <c r="M1536" s="1">
        <v>14678000</v>
      </c>
      <c r="N1536" s="1">
        <v>8684703</v>
      </c>
      <c r="O1536" s="1">
        <v>13245010</v>
      </c>
      <c r="P1536" s="1">
        <v>10547000</v>
      </c>
      <c r="Q1536" s="1">
        <v>16135990</v>
      </c>
      <c r="R1536" s="1">
        <v>13840010</v>
      </c>
      <c r="S1536" s="1">
        <v>19355010</v>
      </c>
      <c r="T1536" s="1">
        <v>15455010</v>
      </c>
      <c r="U1536" s="1">
        <v>27940990</v>
      </c>
      <c r="V1536" s="1">
        <v>21144990</v>
      </c>
      <c r="W1536" s="1">
        <v>28993010</v>
      </c>
      <c r="X1536" s="1">
        <v>21748010</v>
      </c>
      <c r="Y1536" s="1">
        <v>19812010</v>
      </c>
    </row>
    <row r="1537" spans="1:25" x14ac:dyDescent="0.2">
      <c r="A1537" t="s">
        <v>778</v>
      </c>
      <c r="B1537" t="s">
        <v>2391</v>
      </c>
      <c r="C1537" s="9">
        <v>1.92505744424112E-3</v>
      </c>
      <c r="D1537" s="9">
        <v>6.2621205479226703E-3</v>
      </c>
      <c r="E1537" s="10">
        <f t="shared" si="69"/>
        <v>-0.85351856847357854</v>
      </c>
      <c r="F1537" s="2">
        <f t="shared" si="70"/>
        <v>0</v>
      </c>
      <c r="G1537" s="2">
        <f t="shared" si="71"/>
        <v>0</v>
      </c>
      <c r="H1537" t="s">
        <v>3480</v>
      </c>
      <c r="I1537">
        <v>4</v>
      </c>
      <c r="J1537">
        <v>4</v>
      </c>
      <c r="K1537" s="1">
        <v>928150.6</v>
      </c>
      <c r="L1537" s="1">
        <v>477529.59999999998</v>
      </c>
      <c r="M1537" s="1">
        <v>1326000</v>
      </c>
      <c r="N1537" s="1">
        <v>849295.8</v>
      </c>
      <c r="O1537" s="1">
        <v>909420.6</v>
      </c>
      <c r="P1537" s="1">
        <v>1514212</v>
      </c>
      <c r="Q1537" s="1">
        <v>1413800</v>
      </c>
      <c r="R1537" s="1">
        <v>1140200</v>
      </c>
      <c r="S1537" s="1">
        <v>1411001</v>
      </c>
      <c r="T1537" s="1">
        <v>1754599</v>
      </c>
      <c r="U1537" s="1">
        <v>1762700</v>
      </c>
      <c r="V1537" s="1">
        <v>1614299</v>
      </c>
      <c r="W1537" s="1">
        <v>2392900</v>
      </c>
      <c r="X1537" s="1">
        <v>1905100</v>
      </c>
      <c r="Y1537" s="1">
        <v>2690900</v>
      </c>
    </row>
    <row r="1538" spans="1:25" x14ac:dyDescent="0.2">
      <c r="A1538" t="s">
        <v>856</v>
      </c>
      <c r="B1538" t="s">
        <v>2141</v>
      </c>
      <c r="C1538" s="9">
        <v>2.7454143227392799E-2</v>
      </c>
      <c r="D1538" s="9">
        <v>5.4320204469080403E-2</v>
      </c>
      <c r="E1538" s="10">
        <f t="shared" si="69"/>
        <v>-0.85530145458350282</v>
      </c>
      <c r="F1538" s="2">
        <f t="shared" si="70"/>
        <v>0</v>
      </c>
      <c r="G1538" s="2">
        <f t="shared" si="71"/>
        <v>0</v>
      </c>
      <c r="H1538" t="s">
        <v>3419</v>
      </c>
      <c r="I1538">
        <v>2</v>
      </c>
      <c r="J1538">
        <v>2</v>
      </c>
      <c r="K1538" s="1">
        <v>1977399</v>
      </c>
      <c r="L1538" s="1">
        <v>1370000</v>
      </c>
      <c r="M1538" s="1">
        <v>2786099</v>
      </c>
      <c r="N1538" s="1">
        <v>1535600</v>
      </c>
      <c r="O1538" s="1">
        <v>2055900</v>
      </c>
      <c r="P1538" s="1">
        <v>1683401</v>
      </c>
      <c r="Q1538" s="1">
        <v>2764699</v>
      </c>
      <c r="R1538" s="1">
        <v>2766356</v>
      </c>
      <c r="S1538" s="1">
        <v>4156601</v>
      </c>
      <c r="T1538" s="1">
        <v>3531898</v>
      </c>
      <c r="U1538" s="1">
        <v>7541202</v>
      </c>
      <c r="V1538" s="1">
        <v>3954098</v>
      </c>
      <c r="W1538" s="1">
        <v>2616001</v>
      </c>
      <c r="X1538" s="1">
        <v>1587765</v>
      </c>
      <c r="Y1538" s="1">
        <v>3427500</v>
      </c>
    </row>
    <row r="1539" spans="1:25" x14ac:dyDescent="0.2">
      <c r="A1539" t="s">
        <v>511</v>
      </c>
      <c r="B1539" t="s">
        <v>2192</v>
      </c>
      <c r="C1539" s="8">
        <v>3.5872281543216502E-6</v>
      </c>
      <c r="D1539" s="8">
        <v>4.5620184136481901E-5</v>
      </c>
      <c r="E1539" s="10">
        <f t="shared" ref="E1539:E1602" si="72">LOG(AVERAGE(K1539:R1539)/AVERAGE(S1539:Y1539),2)</f>
        <v>-0.85850892711372118</v>
      </c>
      <c r="F1539" s="2">
        <f t="shared" ref="F1539:F1602" si="73">IF(AND(D1539&lt;0.05,ABS(E1539&gt;1)),1,0)</f>
        <v>0</v>
      </c>
      <c r="G1539" s="2">
        <f t="shared" si="71"/>
        <v>0</v>
      </c>
      <c r="H1539" t="s">
        <v>3344</v>
      </c>
      <c r="I1539">
        <v>7</v>
      </c>
      <c r="J1539">
        <v>7</v>
      </c>
      <c r="K1539" s="1">
        <v>137840000</v>
      </c>
      <c r="L1539" s="1">
        <v>130340000</v>
      </c>
      <c r="M1539" s="1">
        <v>135520100</v>
      </c>
      <c r="N1539" s="1">
        <v>127950000</v>
      </c>
      <c r="O1539" s="1">
        <v>153160000</v>
      </c>
      <c r="P1539" s="1">
        <v>164869900</v>
      </c>
      <c r="Q1539" s="1">
        <v>168420000</v>
      </c>
      <c r="R1539" s="1">
        <v>109760100</v>
      </c>
      <c r="S1539" s="1">
        <v>288400100</v>
      </c>
      <c r="T1539" s="1">
        <v>277390000</v>
      </c>
      <c r="U1539" s="1">
        <v>285250100</v>
      </c>
      <c r="V1539" s="1">
        <v>211489900</v>
      </c>
      <c r="W1539" s="1">
        <v>246910000</v>
      </c>
      <c r="X1539" s="1">
        <v>278830200</v>
      </c>
      <c r="Y1539" s="1">
        <v>201100000</v>
      </c>
    </row>
    <row r="1540" spans="1:25" x14ac:dyDescent="0.2">
      <c r="A1540" t="s">
        <v>281</v>
      </c>
      <c r="B1540" t="s">
        <v>2017</v>
      </c>
      <c r="C1540" s="9">
        <v>2.41567704425967E-2</v>
      </c>
      <c r="D1540" s="9">
        <v>4.9011713441337902E-2</v>
      </c>
      <c r="E1540" s="10">
        <f t="shared" si="72"/>
        <v>-0.86055986323000644</v>
      </c>
      <c r="F1540" s="2">
        <f t="shared" si="73"/>
        <v>0</v>
      </c>
      <c r="G1540" s="2">
        <f t="shared" ref="G1540:G1591" si="74">IF((AND(D1540&lt;0.05,E1540&lt;-1)),1,0)</f>
        <v>0</v>
      </c>
      <c r="H1540" t="s">
        <v>3226</v>
      </c>
      <c r="I1540">
        <v>2</v>
      </c>
      <c r="J1540">
        <v>2</v>
      </c>
      <c r="K1540" s="1">
        <v>1115824</v>
      </c>
      <c r="L1540" s="1">
        <v>2917099</v>
      </c>
      <c r="M1540" s="1">
        <v>2503201</v>
      </c>
      <c r="N1540" s="1">
        <v>1283543</v>
      </c>
      <c r="O1540" s="1">
        <v>2393713</v>
      </c>
      <c r="P1540" s="1">
        <v>393969.6</v>
      </c>
      <c r="Q1540" s="1">
        <v>1153962</v>
      </c>
      <c r="R1540" s="1">
        <v>3470801</v>
      </c>
      <c r="S1540" s="1">
        <v>4106698</v>
      </c>
      <c r="T1540" s="1">
        <v>4980398</v>
      </c>
      <c r="U1540" s="1">
        <v>3391798</v>
      </c>
      <c r="V1540" s="1">
        <v>3193301</v>
      </c>
      <c r="W1540" s="1">
        <v>3903001</v>
      </c>
      <c r="X1540" s="1">
        <v>2710402</v>
      </c>
      <c r="Y1540" s="1">
        <v>1914801</v>
      </c>
    </row>
    <row r="1541" spans="1:25" x14ac:dyDescent="0.2">
      <c r="A1541" t="s">
        <v>1441</v>
      </c>
      <c r="B1541" t="s">
        <v>2823</v>
      </c>
      <c r="C1541" s="8">
        <v>1.70677880025052E-6</v>
      </c>
      <c r="D1541" s="8">
        <v>2.6744614236068401E-5</v>
      </c>
      <c r="E1541" s="10">
        <f t="shared" si="72"/>
        <v>-0.86244330172084749</v>
      </c>
      <c r="F1541" s="2">
        <f t="shared" si="73"/>
        <v>0</v>
      </c>
      <c r="G1541" s="2">
        <f t="shared" si="74"/>
        <v>0</v>
      </c>
      <c r="H1541" t="s">
        <v>3791</v>
      </c>
      <c r="I1541">
        <v>13</v>
      </c>
      <c r="J1541">
        <v>13</v>
      </c>
      <c r="K1541" s="1">
        <v>73808000</v>
      </c>
      <c r="L1541" s="1">
        <v>70025020</v>
      </c>
      <c r="M1541" s="1">
        <v>74217990</v>
      </c>
      <c r="N1541" s="1">
        <v>66473970</v>
      </c>
      <c r="O1541" s="1">
        <v>83048970</v>
      </c>
      <c r="P1541" s="1">
        <v>73266960</v>
      </c>
      <c r="Q1541" s="1">
        <v>99710980</v>
      </c>
      <c r="R1541" s="1">
        <v>58945000</v>
      </c>
      <c r="S1541" s="1">
        <v>113840000</v>
      </c>
      <c r="T1541" s="1">
        <v>123730000</v>
      </c>
      <c r="U1541" s="1">
        <v>138129900</v>
      </c>
      <c r="V1541" s="1">
        <v>130120000</v>
      </c>
      <c r="W1541" s="1">
        <v>156130000</v>
      </c>
      <c r="X1541" s="1">
        <v>164089900</v>
      </c>
      <c r="Y1541" s="1">
        <v>127670100</v>
      </c>
    </row>
    <row r="1542" spans="1:25" x14ac:dyDescent="0.2">
      <c r="A1542" t="s">
        <v>804</v>
      </c>
      <c r="B1542" t="s">
        <v>2275</v>
      </c>
      <c r="C1542" s="8">
        <v>3.0520321211513503E-5</v>
      </c>
      <c r="D1542" s="9">
        <v>2.26004910237157E-4</v>
      </c>
      <c r="E1542" s="10">
        <f t="shared" si="72"/>
        <v>-0.86671305682947353</v>
      </c>
      <c r="F1542" s="2">
        <f t="shared" si="73"/>
        <v>0</v>
      </c>
      <c r="G1542" s="2">
        <f t="shared" si="74"/>
        <v>0</v>
      </c>
      <c r="I1542">
        <v>3</v>
      </c>
      <c r="J1542">
        <v>3</v>
      </c>
      <c r="K1542" s="1">
        <v>932460.3</v>
      </c>
      <c r="L1542" s="1">
        <v>899900.3</v>
      </c>
      <c r="M1542" s="1">
        <v>1544200</v>
      </c>
      <c r="N1542" s="1">
        <v>1013901</v>
      </c>
      <c r="O1542" s="1">
        <v>1148600</v>
      </c>
      <c r="P1542" s="1">
        <v>1175601</v>
      </c>
      <c r="Q1542" s="1">
        <v>1268900</v>
      </c>
      <c r="R1542" s="1">
        <v>1646001</v>
      </c>
      <c r="S1542" s="1">
        <v>2345101</v>
      </c>
      <c r="T1542" s="1">
        <v>2395100</v>
      </c>
      <c r="U1542" s="1">
        <v>2210701</v>
      </c>
      <c r="V1542" s="1">
        <v>2086000</v>
      </c>
      <c r="W1542" s="1">
        <v>1956000</v>
      </c>
      <c r="X1542" s="1">
        <v>2478100</v>
      </c>
      <c r="Y1542" s="1">
        <v>1893599</v>
      </c>
    </row>
    <row r="1543" spans="1:25" x14ac:dyDescent="0.2">
      <c r="A1543" t="s">
        <v>23</v>
      </c>
      <c r="B1543" t="s">
        <v>1779</v>
      </c>
      <c r="C1543" s="9">
        <v>1.61862961556283E-3</v>
      </c>
      <c r="D1543" s="9">
        <v>5.5052228203735804E-3</v>
      </c>
      <c r="E1543" s="10">
        <f t="shared" si="72"/>
        <v>-0.8688028141283779</v>
      </c>
      <c r="F1543" s="2">
        <f t="shared" si="73"/>
        <v>0</v>
      </c>
      <c r="G1543" s="2">
        <f t="shared" si="74"/>
        <v>0</v>
      </c>
      <c r="H1543" t="s">
        <v>3047</v>
      </c>
      <c r="I1543">
        <v>4</v>
      </c>
      <c r="J1543">
        <v>4</v>
      </c>
      <c r="K1543" s="1">
        <v>308819900</v>
      </c>
      <c r="L1543" s="1">
        <v>331610100</v>
      </c>
      <c r="M1543" s="1">
        <v>355400200</v>
      </c>
      <c r="N1543" s="1">
        <v>434039900</v>
      </c>
      <c r="O1543" s="1">
        <v>332499900</v>
      </c>
      <c r="P1543" s="1">
        <v>386680200</v>
      </c>
      <c r="Q1543" s="1">
        <v>175820100</v>
      </c>
      <c r="R1543" s="1">
        <v>273550000</v>
      </c>
      <c r="S1543" s="1">
        <v>600580000</v>
      </c>
      <c r="T1543" s="1">
        <v>634309600</v>
      </c>
      <c r="U1543" s="1">
        <v>397309800</v>
      </c>
      <c r="V1543" s="1">
        <v>604159700</v>
      </c>
      <c r="W1543" s="1">
        <v>600440300</v>
      </c>
      <c r="X1543" s="1">
        <v>924140500</v>
      </c>
      <c r="Y1543" s="1">
        <v>391020100</v>
      </c>
    </row>
    <row r="1544" spans="1:25" x14ac:dyDescent="0.2">
      <c r="A1544" t="s">
        <v>684</v>
      </c>
      <c r="B1544" t="s">
        <v>2322</v>
      </c>
      <c r="C1544" s="9">
        <v>5.1471531931715601E-3</v>
      </c>
      <c r="D1544" s="9">
        <v>1.35431092264109E-2</v>
      </c>
      <c r="E1544" s="10">
        <f t="shared" si="72"/>
        <v>-0.8728036957583557</v>
      </c>
      <c r="F1544" s="2">
        <f t="shared" si="73"/>
        <v>0</v>
      </c>
      <c r="G1544" s="2">
        <f t="shared" si="74"/>
        <v>0</v>
      </c>
      <c r="H1544" t="s">
        <v>3429</v>
      </c>
      <c r="I1544">
        <v>3</v>
      </c>
      <c r="J1544">
        <v>3</v>
      </c>
      <c r="K1544" s="1">
        <v>123950000</v>
      </c>
      <c r="L1544" s="1">
        <v>125800000</v>
      </c>
      <c r="M1544" s="1">
        <v>290400000</v>
      </c>
      <c r="N1544" s="1">
        <v>140480100</v>
      </c>
      <c r="O1544" s="1">
        <v>244419800</v>
      </c>
      <c r="P1544" s="1">
        <v>220030000</v>
      </c>
      <c r="Q1544" s="1">
        <v>282209900</v>
      </c>
      <c r="R1544" s="1">
        <v>328449800</v>
      </c>
      <c r="S1544" s="1">
        <v>449599800</v>
      </c>
      <c r="T1544" s="1">
        <v>554060200</v>
      </c>
      <c r="U1544" s="1">
        <v>458109800</v>
      </c>
      <c r="V1544" s="1">
        <v>504139700</v>
      </c>
      <c r="W1544" s="1">
        <v>246470000</v>
      </c>
      <c r="X1544" s="1">
        <v>257029900</v>
      </c>
      <c r="Y1544" s="1">
        <v>343840100</v>
      </c>
    </row>
    <row r="1545" spans="1:25" x14ac:dyDescent="0.2">
      <c r="A1545" t="s">
        <v>1113</v>
      </c>
      <c r="B1545" t="s">
        <v>2616</v>
      </c>
      <c r="C1545" s="9">
        <v>9.0487341778441602E-2</v>
      </c>
      <c r="D1545" s="9">
        <v>0.14542608500106699</v>
      </c>
      <c r="E1545" s="10">
        <f t="shared" si="72"/>
        <v>-0.87691267699083175</v>
      </c>
      <c r="F1545" s="2">
        <f t="shared" si="73"/>
        <v>0</v>
      </c>
      <c r="G1545" s="2">
        <f t="shared" si="74"/>
        <v>0</v>
      </c>
      <c r="H1545" t="s">
        <v>3641</v>
      </c>
      <c r="I1545">
        <v>6</v>
      </c>
      <c r="J1545">
        <v>6</v>
      </c>
      <c r="K1545" s="1">
        <v>218330</v>
      </c>
      <c r="L1545" s="1">
        <v>380309.8</v>
      </c>
      <c r="M1545" s="1">
        <v>784900.1</v>
      </c>
      <c r="N1545" s="1">
        <v>199700.1</v>
      </c>
      <c r="O1545" s="1">
        <v>258500</v>
      </c>
      <c r="P1545" s="1">
        <v>274019.90000000002</v>
      </c>
      <c r="Q1545" s="1">
        <v>1878424</v>
      </c>
      <c r="R1545" s="1">
        <v>2109002</v>
      </c>
      <c r="S1545" s="1">
        <v>1208801</v>
      </c>
      <c r="T1545" s="1">
        <v>323060.09999999998</v>
      </c>
      <c r="U1545" s="1">
        <v>2116301</v>
      </c>
      <c r="V1545" s="1">
        <v>2164901</v>
      </c>
      <c r="W1545" s="1">
        <v>1110400</v>
      </c>
      <c r="X1545" s="1">
        <v>488960</v>
      </c>
      <c r="Y1545" s="1">
        <v>2394701</v>
      </c>
    </row>
    <row r="1546" spans="1:25" x14ac:dyDescent="0.2">
      <c r="A1546" t="s">
        <v>1116</v>
      </c>
      <c r="B1546" t="s">
        <v>1951</v>
      </c>
      <c r="C1546" s="8">
        <v>2.6628698808497502E-6</v>
      </c>
      <c r="D1546" s="8">
        <v>3.6797926306230803E-5</v>
      </c>
      <c r="E1546" s="10">
        <f t="shared" si="72"/>
        <v>-0.88171335106500714</v>
      </c>
      <c r="F1546" s="2">
        <f t="shared" si="73"/>
        <v>0</v>
      </c>
      <c r="G1546" s="2">
        <f t="shared" si="74"/>
        <v>0</v>
      </c>
      <c r="H1546" t="s">
        <v>3180</v>
      </c>
      <c r="I1546">
        <v>5</v>
      </c>
      <c r="J1546">
        <v>5</v>
      </c>
      <c r="K1546" s="1">
        <v>12099010</v>
      </c>
      <c r="L1546" s="1">
        <v>11120010</v>
      </c>
      <c r="M1546" s="1">
        <v>13691990</v>
      </c>
      <c r="N1546" s="1">
        <v>11095000</v>
      </c>
      <c r="O1546" s="1">
        <v>10834000</v>
      </c>
      <c r="P1546" s="1">
        <v>10302990</v>
      </c>
      <c r="Q1546" s="1">
        <v>16253000</v>
      </c>
      <c r="R1546" s="1">
        <v>12059000</v>
      </c>
      <c r="S1546" s="1">
        <v>21909010</v>
      </c>
      <c r="T1546" s="1">
        <v>21896010</v>
      </c>
      <c r="U1546" s="1">
        <v>20571010</v>
      </c>
      <c r="V1546" s="1">
        <v>18890000</v>
      </c>
      <c r="W1546" s="1">
        <v>25379000</v>
      </c>
      <c r="X1546" s="1">
        <v>28739000</v>
      </c>
      <c r="Y1546" s="1">
        <v>19737010</v>
      </c>
    </row>
    <row r="1547" spans="1:25" x14ac:dyDescent="0.2">
      <c r="A1547" t="s">
        <v>950</v>
      </c>
      <c r="B1547" t="s">
        <v>2513</v>
      </c>
      <c r="C1547" s="9">
        <v>2.20177594729664E-2</v>
      </c>
      <c r="D1547" s="9">
        <v>4.5088877333787698E-2</v>
      </c>
      <c r="E1547" s="10">
        <f t="shared" si="72"/>
        <v>-0.88297570793899138</v>
      </c>
      <c r="F1547" s="2">
        <f t="shared" si="73"/>
        <v>0</v>
      </c>
      <c r="G1547" s="2">
        <f t="shared" si="74"/>
        <v>0</v>
      </c>
      <c r="H1547" t="s">
        <v>3568</v>
      </c>
      <c r="I1547">
        <v>2</v>
      </c>
      <c r="J1547">
        <v>2</v>
      </c>
      <c r="K1547" s="1">
        <v>707413.3</v>
      </c>
      <c r="L1547" s="1">
        <v>951370.5</v>
      </c>
      <c r="M1547" s="1">
        <v>738365</v>
      </c>
      <c r="N1547" s="1">
        <v>535635.30000000005</v>
      </c>
      <c r="O1547" s="1">
        <v>265609.90000000002</v>
      </c>
      <c r="P1547" s="1">
        <v>1615100</v>
      </c>
      <c r="Q1547" s="1">
        <v>213690</v>
      </c>
      <c r="R1547" s="1">
        <v>452289.8</v>
      </c>
      <c r="S1547" s="1">
        <v>1470401</v>
      </c>
      <c r="T1547" s="1">
        <v>542369.9</v>
      </c>
      <c r="U1547" s="1">
        <v>1123600</v>
      </c>
      <c r="V1547" s="1">
        <v>1078900</v>
      </c>
      <c r="W1547" s="1">
        <v>1976800</v>
      </c>
      <c r="X1547" s="1">
        <v>1379100</v>
      </c>
      <c r="Y1547" s="1">
        <v>1270800</v>
      </c>
    </row>
    <row r="1548" spans="1:25" x14ac:dyDescent="0.2">
      <c r="A1548" t="s">
        <v>1733</v>
      </c>
      <c r="B1548" t="s">
        <v>2008</v>
      </c>
      <c r="C1548" s="9">
        <v>1.91626025704484E-3</v>
      </c>
      <c r="D1548" s="9">
        <v>6.2621205479226703E-3</v>
      </c>
      <c r="E1548" s="10">
        <f t="shared" si="72"/>
        <v>-0.88477194072871213</v>
      </c>
      <c r="F1548" s="2">
        <f t="shared" si="73"/>
        <v>0</v>
      </c>
      <c r="G1548" s="2">
        <f t="shared" si="74"/>
        <v>0</v>
      </c>
      <c r="H1548" t="s">
        <v>3218</v>
      </c>
      <c r="I1548">
        <v>6</v>
      </c>
      <c r="J1548">
        <v>6</v>
      </c>
      <c r="K1548" s="1">
        <v>2619902</v>
      </c>
      <c r="L1548" s="1">
        <v>3185601</v>
      </c>
      <c r="M1548" s="1">
        <v>3604001</v>
      </c>
      <c r="N1548" s="1">
        <v>3241001</v>
      </c>
      <c r="O1548" s="1">
        <v>3506402</v>
      </c>
      <c r="P1548" s="1">
        <v>2891500</v>
      </c>
      <c r="Q1548" s="1">
        <v>4116101</v>
      </c>
      <c r="R1548" s="1">
        <v>4036698</v>
      </c>
      <c r="S1548" s="1">
        <v>3534299</v>
      </c>
      <c r="T1548" s="1">
        <v>5933399</v>
      </c>
      <c r="U1548" s="1">
        <v>5333197</v>
      </c>
      <c r="V1548" s="1">
        <v>5623202</v>
      </c>
      <c r="W1548" s="1">
        <v>9219001</v>
      </c>
      <c r="X1548" s="1">
        <v>8413999</v>
      </c>
      <c r="Y1548" s="1">
        <v>5890902</v>
      </c>
    </row>
    <row r="1549" spans="1:25" x14ac:dyDescent="0.2">
      <c r="A1549" t="s">
        <v>933</v>
      </c>
      <c r="B1549" t="s">
        <v>2497</v>
      </c>
      <c r="C1549" s="9">
        <v>2.78242304695153E-4</v>
      </c>
      <c r="D1549" s="9">
        <v>1.25854444520617E-3</v>
      </c>
      <c r="E1549" s="10">
        <f t="shared" si="72"/>
        <v>-0.88726137075375366</v>
      </c>
      <c r="F1549" s="2">
        <f t="shared" si="73"/>
        <v>0</v>
      </c>
      <c r="G1549" s="2">
        <f t="shared" si="74"/>
        <v>0</v>
      </c>
      <c r="H1549" t="s">
        <v>3555</v>
      </c>
      <c r="I1549">
        <v>11</v>
      </c>
      <c r="J1549">
        <v>10</v>
      </c>
      <c r="K1549" s="1">
        <v>55775030</v>
      </c>
      <c r="L1549" s="1">
        <v>68257970</v>
      </c>
      <c r="M1549" s="1">
        <v>78612020</v>
      </c>
      <c r="N1549" s="1">
        <v>68386960</v>
      </c>
      <c r="O1549" s="1">
        <v>42808970</v>
      </c>
      <c r="P1549" s="1">
        <v>58253030</v>
      </c>
      <c r="Q1549" s="1">
        <v>33371010</v>
      </c>
      <c r="R1549" s="1">
        <v>77567050</v>
      </c>
      <c r="S1549" s="1">
        <v>97312980</v>
      </c>
      <c r="T1549" s="1">
        <v>104360000</v>
      </c>
      <c r="U1549" s="1">
        <v>134500000</v>
      </c>
      <c r="V1549" s="1">
        <v>124530000</v>
      </c>
      <c r="W1549" s="1">
        <v>103320100</v>
      </c>
      <c r="X1549" s="1">
        <v>119060000</v>
      </c>
      <c r="Y1549" s="1">
        <v>98682020</v>
      </c>
    </row>
    <row r="1550" spans="1:25" x14ac:dyDescent="0.2">
      <c r="A1550" t="s">
        <v>1136</v>
      </c>
      <c r="B1550" t="s">
        <v>2631</v>
      </c>
      <c r="C1550" s="9">
        <v>1.0309069315589999E-2</v>
      </c>
      <c r="D1550" s="9">
        <v>2.4027113743506599E-2</v>
      </c>
      <c r="E1550" s="10">
        <f t="shared" si="72"/>
        <v>-0.88726684509602316</v>
      </c>
      <c r="F1550" s="2">
        <f t="shared" si="73"/>
        <v>0</v>
      </c>
      <c r="G1550" s="2">
        <f t="shared" si="74"/>
        <v>0</v>
      </c>
      <c r="H1550" t="s">
        <v>3650</v>
      </c>
      <c r="I1550">
        <v>3</v>
      </c>
      <c r="J1550">
        <v>3</v>
      </c>
      <c r="K1550" s="1">
        <v>652426.80000000005</v>
      </c>
      <c r="L1550" s="1">
        <v>536885.9</v>
      </c>
      <c r="M1550" s="1">
        <v>876229.8</v>
      </c>
      <c r="N1550" s="1">
        <v>646519.30000000005</v>
      </c>
      <c r="O1550" s="1">
        <v>1858401</v>
      </c>
      <c r="P1550" s="1">
        <v>3894703</v>
      </c>
      <c r="Q1550" s="1">
        <v>896351.2</v>
      </c>
      <c r="R1550" s="1">
        <v>1526300</v>
      </c>
      <c r="S1550" s="1">
        <v>1588301</v>
      </c>
      <c r="T1550" s="1">
        <v>2457399</v>
      </c>
      <c r="U1550" s="1">
        <v>2640899</v>
      </c>
      <c r="V1550" s="1">
        <v>2488399</v>
      </c>
      <c r="W1550" s="1">
        <v>3284498</v>
      </c>
      <c r="X1550" s="1">
        <v>2335201</v>
      </c>
      <c r="Y1550" s="1">
        <v>2826800</v>
      </c>
    </row>
    <row r="1551" spans="1:25" x14ac:dyDescent="0.2">
      <c r="A1551" t="s">
        <v>688</v>
      </c>
      <c r="B1551" t="s">
        <v>2326</v>
      </c>
      <c r="C1551" s="9">
        <v>1.57022772654175E-4</v>
      </c>
      <c r="D1551" s="9">
        <v>7.9844716104963997E-4</v>
      </c>
      <c r="E1551" s="10">
        <f t="shared" si="72"/>
        <v>-0.89038521552412053</v>
      </c>
      <c r="F1551" s="2">
        <f t="shared" si="73"/>
        <v>0</v>
      </c>
      <c r="G1551" s="2">
        <f t="shared" si="74"/>
        <v>0</v>
      </c>
      <c r="I1551">
        <v>3</v>
      </c>
      <c r="J1551">
        <v>3</v>
      </c>
      <c r="K1551" s="1">
        <v>21369000</v>
      </c>
      <c r="L1551" s="1">
        <v>20810990</v>
      </c>
      <c r="M1551" s="1">
        <v>19740010</v>
      </c>
      <c r="N1551" s="1">
        <v>26014020</v>
      </c>
      <c r="O1551" s="1">
        <v>15127000</v>
      </c>
      <c r="P1551" s="1">
        <v>18570010</v>
      </c>
      <c r="Q1551" s="1">
        <v>13852000</v>
      </c>
      <c r="R1551" s="1">
        <v>28321010</v>
      </c>
      <c r="S1551" s="1">
        <v>33070990</v>
      </c>
      <c r="T1551" s="1">
        <v>31797980</v>
      </c>
      <c r="U1551" s="1">
        <v>27741020</v>
      </c>
      <c r="V1551" s="1">
        <v>37883990</v>
      </c>
      <c r="W1551" s="1">
        <v>49677970</v>
      </c>
      <c r="X1551" s="1">
        <v>48606980</v>
      </c>
      <c r="Y1551" s="1">
        <v>36905020</v>
      </c>
    </row>
    <row r="1552" spans="1:25" x14ac:dyDescent="0.2">
      <c r="A1552" t="s">
        <v>800</v>
      </c>
      <c r="B1552" t="s">
        <v>2129</v>
      </c>
      <c r="C1552" s="9">
        <v>3.3386832338485301E-2</v>
      </c>
      <c r="D1552" s="9">
        <v>6.3482005150641105E-2</v>
      </c>
      <c r="E1552" s="10">
        <f t="shared" si="72"/>
        <v>-0.89253105581667813</v>
      </c>
      <c r="F1552" s="2">
        <f t="shared" si="73"/>
        <v>0</v>
      </c>
      <c r="G1552" s="2">
        <f t="shared" si="74"/>
        <v>0</v>
      </c>
      <c r="I1552">
        <v>4</v>
      </c>
      <c r="J1552">
        <v>4</v>
      </c>
      <c r="K1552" s="1">
        <v>18518010</v>
      </c>
      <c r="L1552" s="1">
        <v>18168010</v>
      </c>
      <c r="M1552" s="1">
        <v>27724990</v>
      </c>
      <c r="N1552" s="1">
        <v>27020010</v>
      </c>
      <c r="O1552" s="1">
        <v>18705010</v>
      </c>
      <c r="P1552" s="1">
        <v>42142020</v>
      </c>
      <c r="Q1552" s="1">
        <v>5622800</v>
      </c>
      <c r="R1552" s="1">
        <v>15341010</v>
      </c>
      <c r="S1552" s="1">
        <v>85862000</v>
      </c>
      <c r="T1552" s="1">
        <v>30280000</v>
      </c>
      <c r="U1552" s="1">
        <v>30396000</v>
      </c>
      <c r="V1552" s="1">
        <v>52019980</v>
      </c>
      <c r="W1552" s="1">
        <v>33897000</v>
      </c>
      <c r="X1552" s="1">
        <v>22199010</v>
      </c>
      <c r="Y1552" s="1">
        <v>26756000</v>
      </c>
    </row>
    <row r="1553" spans="1:25" x14ac:dyDescent="0.2">
      <c r="A1553" t="s">
        <v>88</v>
      </c>
      <c r="B1553" t="s">
        <v>1841</v>
      </c>
      <c r="C1553" s="8">
        <v>8.9456837242419103E-5</v>
      </c>
      <c r="D1553" s="9">
        <v>5.1985678596173999E-4</v>
      </c>
      <c r="E1553" s="10">
        <f t="shared" si="72"/>
        <v>-0.89822446160073421</v>
      </c>
      <c r="F1553" s="2">
        <f t="shared" si="73"/>
        <v>0</v>
      </c>
      <c r="G1553" s="2">
        <f t="shared" si="74"/>
        <v>0</v>
      </c>
      <c r="H1553" t="s">
        <v>3089</v>
      </c>
      <c r="I1553">
        <v>5</v>
      </c>
      <c r="J1553">
        <v>5</v>
      </c>
      <c r="K1553" s="1">
        <v>11618000</v>
      </c>
      <c r="L1553" s="1">
        <v>14302990</v>
      </c>
      <c r="M1553" s="1">
        <v>13450000</v>
      </c>
      <c r="N1553" s="1">
        <v>10912000</v>
      </c>
      <c r="O1553" s="1">
        <v>13260000</v>
      </c>
      <c r="P1553" s="1">
        <v>12526000</v>
      </c>
      <c r="Q1553" s="1">
        <v>19006990</v>
      </c>
      <c r="R1553" s="1">
        <v>14764000</v>
      </c>
      <c r="S1553" s="1">
        <v>33684000</v>
      </c>
      <c r="T1553" s="1">
        <v>28324000</v>
      </c>
      <c r="U1553" s="1">
        <v>27167010</v>
      </c>
      <c r="V1553" s="1">
        <v>30019990</v>
      </c>
      <c r="W1553" s="1">
        <v>20169990</v>
      </c>
      <c r="X1553" s="1">
        <v>20451990</v>
      </c>
      <c r="Y1553" s="1">
        <v>19310000</v>
      </c>
    </row>
    <row r="1554" spans="1:25" x14ac:dyDescent="0.2">
      <c r="A1554" t="s">
        <v>1614</v>
      </c>
      <c r="B1554" t="s">
        <v>2930</v>
      </c>
      <c r="C1554" s="9">
        <v>3.4928373173642398E-2</v>
      </c>
      <c r="D1554" s="9">
        <v>6.5984171065384706E-2</v>
      </c>
      <c r="E1554" s="10">
        <f t="shared" si="72"/>
        <v>-0.90051973135678731</v>
      </c>
      <c r="F1554" s="2">
        <f t="shared" si="73"/>
        <v>0</v>
      </c>
      <c r="G1554" s="2">
        <f t="shared" si="74"/>
        <v>0</v>
      </c>
      <c r="H1554" t="s">
        <v>3870</v>
      </c>
      <c r="I1554">
        <v>13</v>
      </c>
      <c r="J1554">
        <v>13</v>
      </c>
      <c r="K1554" s="1">
        <v>2870600</v>
      </c>
      <c r="L1554" s="1">
        <v>4125003</v>
      </c>
      <c r="M1554" s="1">
        <v>4356601</v>
      </c>
      <c r="N1554" s="1">
        <v>3144299</v>
      </c>
      <c r="O1554" s="1">
        <v>2025601</v>
      </c>
      <c r="P1554" s="1">
        <v>4223400</v>
      </c>
      <c r="Q1554" s="1">
        <v>4673002</v>
      </c>
      <c r="R1554" s="1">
        <v>4243202</v>
      </c>
      <c r="S1554" s="1">
        <v>6227398</v>
      </c>
      <c r="T1554" s="1">
        <v>3378301</v>
      </c>
      <c r="U1554" s="1">
        <v>7429202</v>
      </c>
      <c r="V1554" s="1">
        <v>7649105</v>
      </c>
      <c r="W1554" s="1">
        <v>13310010</v>
      </c>
      <c r="X1554" s="1">
        <v>2949102</v>
      </c>
      <c r="Y1554" s="1">
        <v>7506199</v>
      </c>
    </row>
    <row r="1555" spans="1:25" x14ac:dyDescent="0.2">
      <c r="A1555" t="s">
        <v>648</v>
      </c>
      <c r="B1555" t="s">
        <v>2293</v>
      </c>
      <c r="C1555" s="8">
        <v>6.9192362236634105E-5</v>
      </c>
      <c r="D1555" s="9">
        <v>4.2451602763984901E-4</v>
      </c>
      <c r="E1555" s="10">
        <f t="shared" si="72"/>
        <v>-0.90090567828967971</v>
      </c>
      <c r="F1555" s="2">
        <f t="shared" si="73"/>
        <v>0</v>
      </c>
      <c r="G1555" s="2">
        <f t="shared" si="74"/>
        <v>0</v>
      </c>
      <c r="H1555" t="s">
        <v>3046</v>
      </c>
      <c r="I1555">
        <v>6</v>
      </c>
      <c r="J1555">
        <v>6</v>
      </c>
      <c r="K1555" s="1">
        <v>794470400</v>
      </c>
      <c r="L1555" s="1">
        <v>816830300</v>
      </c>
      <c r="M1555" s="1">
        <v>862950100</v>
      </c>
      <c r="N1555" s="1">
        <v>780899500</v>
      </c>
      <c r="O1555" s="1">
        <v>877840100</v>
      </c>
      <c r="P1555" s="1">
        <v>955859800</v>
      </c>
      <c r="Q1555" s="1">
        <v>1090300000</v>
      </c>
      <c r="R1555" s="1">
        <v>964480400</v>
      </c>
      <c r="S1555" s="1">
        <v>1767801000</v>
      </c>
      <c r="T1555" s="1">
        <v>1964799000</v>
      </c>
      <c r="U1555" s="1">
        <v>1317300000</v>
      </c>
      <c r="V1555" s="1">
        <v>1443700000</v>
      </c>
      <c r="W1555" s="1">
        <v>1458499000</v>
      </c>
      <c r="X1555" s="1">
        <v>2322601000</v>
      </c>
      <c r="Y1555" s="1">
        <v>1396800000</v>
      </c>
    </row>
    <row r="1556" spans="1:25" x14ac:dyDescent="0.2">
      <c r="A1556" t="s">
        <v>192</v>
      </c>
      <c r="B1556" t="s">
        <v>1941</v>
      </c>
      <c r="C1556" s="8">
        <v>5.5884202964109705E-7</v>
      </c>
      <c r="D1556" s="8">
        <v>1.2904838973949001E-5</v>
      </c>
      <c r="E1556" s="10">
        <f t="shared" si="72"/>
        <v>-0.9019539934218429</v>
      </c>
      <c r="F1556" s="2">
        <f t="shared" si="73"/>
        <v>0</v>
      </c>
      <c r="G1556" s="2">
        <f t="shared" si="74"/>
        <v>0</v>
      </c>
      <c r="H1556" t="s">
        <v>3076</v>
      </c>
      <c r="I1556">
        <v>8</v>
      </c>
      <c r="J1556">
        <v>8</v>
      </c>
      <c r="K1556" s="1">
        <v>35727000</v>
      </c>
      <c r="L1556" s="1">
        <v>39234000</v>
      </c>
      <c r="M1556" s="1">
        <v>49885030</v>
      </c>
      <c r="N1556" s="1">
        <v>40298990</v>
      </c>
      <c r="O1556" s="1">
        <v>44321010</v>
      </c>
      <c r="P1556" s="1">
        <v>41202000</v>
      </c>
      <c r="Q1556" s="1">
        <v>47180020</v>
      </c>
      <c r="R1556" s="1">
        <v>41215030</v>
      </c>
      <c r="S1556" s="1">
        <v>77526040</v>
      </c>
      <c r="T1556" s="1">
        <v>82371010</v>
      </c>
      <c r="U1556" s="1">
        <v>88443020</v>
      </c>
      <c r="V1556" s="1">
        <v>91123060</v>
      </c>
      <c r="W1556" s="1">
        <v>63297020</v>
      </c>
      <c r="X1556" s="1">
        <v>68590960</v>
      </c>
      <c r="Y1556" s="1">
        <v>83024050</v>
      </c>
    </row>
    <row r="1557" spans="1:25" x14ac:dyDescent="0.2">
      <c r="A1557" t="s">
        <v>1382</v>
      </c>
      <c r="B1557" t="s">
        <v>2784</v>
      </c>
      <c r="C1557" s="9">
        <v>1.24655010630303E-2</v>
      </c>
      <c r="D1557" s="9">
        <v>2.8155668424218901E-2</v>
      </c>
      <c r="E1557" s="10">
        <f t="shared" si="72"/>
        <v>-0.90857915779562282</v>
      </c>
      <c r="F1557" s="2">
        <f t="shared" si="73"/>
        <v>0</v>
      </c>
      <c r="G1557" s="2">
        <f t="shared" si="74"/>
        <v>0</v>
      </c>
      <c r="H1557" t="s">
        <v>3757</v>
      </c>
      <c r="I1557">
        <v>5</v>
      </c>
      <c r="J1557">
        <v>5</v>
      </c>
      <c r="K1557" s="1">
        <v>1451400</v>
      </c>
      <c r="L1557" s="1">
        <v>356688.6</v>
      </c>
      <c r="M1557" s="1">
        <v>1839800</v>
      </c>
      <c r="N1557" s="1">
        <v>1600601</v>
      </c>
      <c r="O1557" s="1">
        <v>1365001</v>
      </c>
      <c r="P1557" s="1">
        <v>1181900</v>
      </c>
      <c r="Q1557" s="1">
        <v>1178701</v>
      </c>
      <c r="R1557" s="1">
        <v>3681200</v>
      </c>
      <c r="S1557" s="1">
        <v>2274300</v>
      </c>
      <c r="T1557" s="1">
        <v>2565699</v>
      </c>
      <c r="U1557" s="1">
        <v>3515402</v>
      </c>
      <c r="V1557" s="1">
        <v>2340000</v>
      </c>
      <c r="W1557" s="1">
        <v>3180400</v>
      </c>
      <c r="X1557" s="1">
        <v>2520699</v>
      </c>
      <c r="Y1557" s="1">
        <v>4390403</v>
      </c>
    </row>
    <row r="1558" spans="1:25" x14ac:dyDescent="0.2">
      <c r="A1558" t="s">
        <v>306</v>
      </c>
      <c r="B1558" t="s">
        <v>2033</v>
      </c>
      <c r="C1558" s="9">
        <v>3.1518259622839701E-4</v>
      </c>
      <c r="D1558" s="9">
        <v>1.4003682440021201E-3</v>
      </c>
      <c r="E1558" s="10">
        <f t="shared" si="72"/>
        <v>-0.91341268872249881</v>
      </c>
      <c r="F1558" s="2">
        <f t="shared" si="73"/>
        <v>0</v>
      </c>
      <c r="G1558" s="2">
        <f t="shared" si="74"/>
        <v>0</v>
      </c>
      <c r="I1558">
        <v>11</v>
      </c>
      <c r="J1558">
        <v>11</v>
      </c>
      <c r="K1558" s="1">
        <v>11330010</v>
      </c>
      <c r="L1558" s="1">
        <v>10331990</v>
      </c>
      <c r="M1558" s="1">
        <v>14547000</v>
      </c>
      <c r="N1558" s="1">
        <v>8389196</v>
      </c>
      <c r="O1558" s="1">
        <v>13879000</v>
      </c>
      <c r="P1558" s="1">
        <v>10007010</v>
      </c>
      <c r="Q1558" s="1">
        <v>13259000</v>
      </c>
      <c r="R1558" s="1">
        <v>13180010</v>
      </c>
      <c r="S1558" s="1">
        <v>15740000</v>
      </c>
      <c r="T1558" s="1">
        <v>18271990</v>
      </c>
      <c r="U1558" s="1">
        <v>24620000</v>
      </c>
      <c r="V1558" s="1">
        <v>16810010</v>
      </c>
      <c r="W1558" s="1">
        <v>31627010</v>
      </c>
      <c r="X1558" s="1">
        <v>27279020</v>
      </c>
      <c r="Y1558" s="1">
        <v>22091000</v>
      </c>
    </row>
    <row r="1559" spans="1:25" x14ac:dyDescent="0.2">
      <c r="A1559" t="s">
        <v>860</v>
      </c>
      <c r="B1559" t="s">
        <v>2043</v>
      </c>
      <c r="C1559" s="9">
        <v>1.5052722487493601E-3</v>
      </c>
      <c r="D1559" s="9">
        <v>5.2003007806203398E-3</v>
      </c>
      <c r="E1559" s="10">
        <f t="shared" si="72"/>
        <v>-0.91587595647617337</v>
      </c>
      <c r="F1559" s="2">
        <f t="shared" si="73"/>
        <v>0</v>
      </c>
      <c r="G1559" s="2">
        <f t="shared" si="74"/>
        <v>0</v>
      </c>
      <c r="H1559" t="s">
        <v>3022</v>
      </c>
      <c r="I1559">
        <v>5</v>
      </c>
      <c r="J1559">
        <v>5</v>
      </c>
      <c r="K1559" s="1">
        <v>9614594</v>
      </c>
      <c r="L1559" s="1">
        <v>11095000</v>
      </c>
      <c r="M1559" s="1">
        <v>11557000</v>
      </c>
      <c r="N1559" s="1">
        <v>9072397</v>
      </c>
      <c r="O1559" s="1">
        <v>6900700</v>
      </c>
      <c r="P1559" s="1">
        <v>9921602</v>
      </c>
      <c r="Q1559" s="1">
        <v>5111403</v>
      </c>
      <c r="R1559" s="1">
        <v>9002298</v>
      </c>
      <c r="S1559" s="1">
        <v>14165000</v>
      </c>
      <c r="T1559" s="1">
        <v>10400000</v>
      </c>
      <c r="U1559" s="1">
        <v>14148990</v>
      </c>
      <c r="V1559" s="1">
        <v>15233000</v>
      </c>
      <c r="W1559" s="1">
        <v>26027980</v>
      </c>
      <c r="X1559" s="1">
        <v>23089010</v>
      </c>
      <c r="Y1559" s="1">
        <v>16253000</v>
      </c>
    </row>
    <row r="1560" spans="1:25" x14ac:dyDescent="0.2">
      <c r="A1560" t="s">
        <v>492</v>
      </c>
      <c r="B1560" t="s">
        <v>2174</v>
      </c>
      <c r="C1560" s="9">
        <v>1.2852442265150201E-2</v>
      </c>
      <c r="D1560" s="9">
        <v>2.8733804045017401E-2</v>
      </c>
      <c r="E1560" s="10">
        <f t="shared" si="72"/>
        <v>-0.91935143228609595</v>
      </c>
      <c r="F1560" s="2">
        <f t="shared" si="73"/>
        <v>0</v>
      </c>
      <c r="G1560" s="2">
        <f t="shared" si="74"/>
        <v>0</v>
      </c>
      <c r="H1560" t="s">
        <v>3333</v>
      </c>
      <c r="I1560">
        <v>6</v>
      </c>
      <c r="J1560">
        <v>6</v>
      </c>
      <c r="K1560" s="1">
        <v>1150600</v>
      </c>
      <c r="L1560" s="1">
        <v>509779.8</v>
      </c>
      <c r="M1560" s="1">
        <v>1058599</v>
      </c>
      <c r="N1560" s="1">
        <v>681810.4</v>
      </c>
      <c r="O1560" s="1">
        <v>1039300</v>
      </c>
      <c r="P1560" s="1">
        <v>840480.5</v>
      </c>
      <c r="Q1560" s="1">
        <v>906888.4</v>
      </c>
      <c r="R1560" s="1">
        <v>1082300</v>
      </c>
      <c r="S1560" s="1">
        <v>1391200</v>
      </c>
      <c r="T1560" s="1">
        <v>1815000</v>
      </c>
      <c r="U1560" s="1">
        <v>3400099</v>
      </c>
      <c r="V1560" s="1">
        <v>1755300</v>
      </c>
      <c r="W1560" s="1">
        <v>1109900</v>
      </c>
      <c r="X1560" s="1">
        <v>849310.4</v>
      </c>
      <c r="Y1560" s="1">
        <v>1709599</v>
      </c>
    </row>
    <row r="1561" spans="1:25" x14ac:dyDescent="0.2">
      <c r="A1561" t="s">
        <v>734</v>
      </c>
      <c r="B1561" t="s">
        <v>2359</v>
      </c>
      <c r="C1561" s="9">
        <v>1.17170755552936E-2</v>
      </c>
      <c r="D1561" s="9">
        <v>2.6846916555847498E-2</v>
      </c>
      <c r="E1561" s="10">
        <f t="shared" si="72"/>
        <v>-0.91981870844706248</v>
      </c>
      <c r="F1561" s="2">
        <f t="shared" si="73"/>
        <v>0</v>
      </c>
      <c r="G1561" s="2">
        <f t="shared" si="74"/>
        <v>0</v>
      </c>
      <c r="H1561" t="s">
        <v>3456</v>
      </c>
      <c r="I1561">
        <v>3</v>
      </c>
      <c r="J1561">
        <v>3</v>
      </c>
      <c r="K1561" s="1">
        <v>7368603</v>
      </c>
      <c r="L1561" s="1">
        <v>7100603</v>
      </c>
      <c r="M1561" s="1">
        <v>6393800</v>
      </c>
      <c r="N1561" s="1">
        <v>6955005</v>
      </c>
      <c r="O1561" s="1">
        <v>6993602</v>
      </c>
      <c r="P1561" s="1">
        <v>6172097</v>
      </c>
      <c r="Q1561" s="1">
        <v>9237997</v>
      </c>
      <c r="R1561" s="1">
        <v>5610904</v>
      </c>
      <c r="S1561" s="1">
        <v>25106010</v>
      </c>
      <c r="T1561" s="1">
        <v>12923000</v>
      </c>
      <c r="U1561" s="1">
        <v>16411010</v>
      </c>
      <c r="V1561" s="1">
        <v>12092000</v>
      </c>
      <c r="W1561" s="1">
        <v>8015296</v>
      </c>
      <c r="X1561" s="1">
        <v>10751990</v>
      </c>
      <c r="Y1561" s="1">
        <v>7125599</v>
      </c>
    </row>
    <row r="1562" spans="1:25" x14ac:dyDescent="0.2">
      <c r="A1562" t="s">
        <v>1196</v>
      </c>
      <c r="B1562" t="s">
        <v>2168</v>
      </c>
      <c r="C1562" s="9">
        <v>4.1824497057035397E-4</v>
      </c>
      <c r="D1562" s="9">
        <v>1.79466973924443E-3</v>
      </c>
      <c r="E1562" s="10">
        <f t="shared" si="72"/>
        <v>-0.92027047811659912</v>
      </c>
      <c r="F1562" s="2">
        <f t="shared" si="73"/>
        <v>0</v>
      </c>
      <c r="G1562" s="2">
        <f t="shared" si="74"/>
        <v>0</v>
      </c>
      <c r="H1562" t="s">
        <v>3102</v>
      </c>
      <c r="I1562">
        <v>7</v>
      </c>
      <c r="J1562">
        <v>7</v>
      </c>
      <c r="K1562" s="1">
        <v>6706302</v>
      </c>
      <c r="L1562" s="1">
        <v>7059996</v>
      </c>
      <c r="M1562" s="1">
        <v>9575903</v>
      </c>
      <c r="N1562" s="1">
        <v>8056900</v>
      </c>
      <c r="O1562" s="1">
        <v>4589100</v>
      </c>
      <c r="P1562" s="1">
        <v>6495702</v>
      </c>
      <c r="Q1562" s="1">
        <v>4509602</v>
      </c>
      <c r="R1562" s="1">
        <v>7540504</v>
      </c>
      <c r="S1562" s="1">
        <v>9339395</v>
      </c>
      <c r="T1562" s="1">
        <v>9996097</v>
      </c>
      <c r="U1562" s="1">
        <v>10790000</v>
      </c>
      <c r="V1562" s="1">
        <v>11638000</v>
      </c>
      <c r="W1562" s="1">
        <v>19208990</v>
      </c>
      <c r="X1562" s="1">
        <v>15558000</v>
      </c>
      <c r="Y1562" s="1">
        <v>13773000</v>
      </c>
    </row>
    <row r="1563" spans="1:25" x14ac:dyDescent="0.2">
      <c r="A1563" t="s">
        <v>233</v>
      </c>
      <c r="B1563" t="s">
        <v>1976</v>
      </c>
      <c r="C1563" s="8">
        <v>2.72461386888608E-5</v>
      </c>
      <c r="D1563" s="9">
        <v>2.05650911902659E-4</v>
      </c>
      <c r="E1563" s="10">
        <f t="shared" si="72"/>
        <v>-0.92306179539886579</v>
      </c>
      <c r="F1563" s="2">
        <f t="shared" si="73"/>
        <v>0</v>
      </c>
      <c r="G1563" s="2">
        <f t="shared" si="74"/>
        <v>0</v>
      </c>
      <c r="H1563" t="s">
        <v>3191</v>
      </c>
      <c r="I1563">
        <v>12</v>
      </c>
      <c r="J1563">
        <v>12</v>
      </c>
      <c r="K1563" s="1">
        <v>358880000</v>
      </c>
      <c r="L1563" s="1">
        <v>272609900</v>
      </c>
      <c r="M1563" s="1">
        <v>333790000</v>
      </c>
      <c r="N1563" s="1">
        <v>283549900</v>
      </c>
      <c r="O1563" s="1">
        <v>348359900</v>
      </c>
      <c r="P1563" s="1">
        <v>414049800</v>
      </c>
      <c r="Q1563" s="1">
        <v>566500200</v>
      </c>
      <c r="R1563" s="1">
        <v>369820000</v>
      </c>
      <c r="S1563" s="1">
        <v>702119900</v>
      </c>
      <c r="T1563" s="1">
        <v>688120300</v>
      </c>
      <c r="U1563" s="1">
        <v>739689800</v>
      </c>
      <c r="V1563" s="1">
        <v>710410400</v>
      </c>
      <c r="W1563" s="1">
        <v>608090300</v>
      </c>
      <c r="X1563" s="1">
        <v>633109900</v>
      </c>
      <c r="Y1563" s="1">
        <v>808809500</v>
      </c>
    </row>
    <row r="1564" spans="1:25" x14ac:dyDescent="0.2">
      <c r="A1564" t="s">
        <v>430</v>
      </c>
      <c r="B1564" t="s">
        <v>2125</v>
      </c>
      <c r="C1564" s="9">
        <v>4.6371552118008402E-4</v>
      </c>
      <c r="D1564" s="9">
        <v>1.9510599106634999E-3</v>
      </c>
      <c r="E1564" s="10">
        <f t="shared" si="72"/>
        <v>-0.92776221992261521</v>
      </c>
      <c r="F1564" s="2">
        <f t="shared" si="73"/>
        <v>0</v>
      </c>
      <c r="G1564" s="2">
        <f t="shared" si="74"/>
        <v>0</v>
      </c>
      <c r="H1564" t="s">
        <v>3297</v>
      </c>
      <c r="I1564">
        <v>9</v>
      </c>
      <c r="J1564">
        <v>9</v>
      </c>
      <c r="K1564" s="1">
        <v>217239900</v>
      </c>
      <c r="L1564" s="1">
        <v>219959900</v>
      </c>
      <c r="M1564" s="1">
        <v>190300000</v>
      </c>
      <c r="N1564" s="1">
        <v>253510000</v>
      </c>
      <c r="O1564" s="1">
        <v>216260100</v>
      </c>
      <c r="P1564" s="1">
        <v>212930000</v>
      </c>
      <c r="Q1564" s="1">
        <v>358179900</v>
      </c>
      <c r="R1564" s="1">
        <v>176330100</v>
      </c>
      <c r="S1564" s="1">
        <v>623219900</v>
      </c>
      <c r="T1564" s="1">
        <v>535429900</v>
      </c>
      <c r="U1564" s="1">
        <v>411430000</v>
      </c>
      <c r="V1564" s="1">
        <v>502100300</v>
      </c>
      <c r="W1564" s="1">
        <v>297739800</v>
      </c>
      <c r="X1564" s="1">
        <v>306820100</v>
      </c>
      <c r="Y1564" s="1">
        <v>393839800</v>
      </c>
    </row>
    <row r="1565" spans="1:25" x14ac:dyDescent="0.2">
      <c r="A1565" t="s">
        <v>183</v>
      </c>
      <c r="B1565" t="s">
        <v>1933</v>
      </c>
      <c r="C1565" s="8">
        <v>7.0377969551770704E-5</v>
      </c>
      <c r="D1565" s="9">
        <v>4.2886575195610302E-4</v>
      </c>
      <c r="E1565" s="10">
        <f t="shared" si="72"/>
        <v>-0.9279991017436251</v>
      </c>
      <c r="F1565" s="2">
        <f t="shared" si="73"/>
        <v>0</v>
      </c>
      <c r="G1565" s="2">
        <f t="shared" si="74"/>
        <v>0</v>
      </c>
      <c r="H1565" t="s">
        <v>3159</v>
      </c>
      <c r="I1565">
        <v>7</v>
      </c>
      <c r="J1565">
        <v>7</v>
      </c>
      <c r="K1565" s="1">
        <v>41824980</v>
      </c>
      <c r="L1565" s="1">
        <v>44013980</v>
      </c>
      <c r="M1565" s="1">
        <v>53648000</v>
      </c>
      <c r="N1565" s="1">
        <v>45264990</v>
      </c>
      <c r="O1565" s="1">
        <v>39088000</v>
      </c>
      <c r="P1565" s="1">
        <v>43655020</v>
      </c>
      <c r="Q1565" s="1">
        <v>41880980</v>
      </c>
      <c r="R1565" s="1">
        <v>59973980</v>
      </c>
      <c r="S1565" s="1">
        <v>65246030</v>
      </c>
      <c r="T1565" s="1">
        <v>62610960</v>
      </c>
      <c r="U1565" s="1">
        <v>94546970</v>
      </c>
      <c r="V1565" s="1">
        <v>85068020</v>
      </c>
      <c r="W1565" s="1">
        <v>114029900</v>
      </c>
      <c r="X1565" s="1">
        <v>96565050</v>
      </c>
      <c r="Y1565" s="1">
        <v>96829030</v>
      </c>
    </row>
    <row r="1566" spans="1:25" x14ac:dyDescent="0.2">
      <c r="A1566" t="s">
        <v>927</v>
      </c>
      <c r="B1566" t="s">
        <v>1799</v>
      </c>
      <c r="C1566" s="9">
        <v>4.1838640652225097E-2</v>
      </c>
      <c r="D1566" s="9">
        <v>7.5775866196754499E-2</v>
      </c>
      <c r="E1566" s="10">
        <f t="shared" si="72"/>
        <v>-0.92897030279477577</v>
      </c>
      <c r="F1566" s="2">
        <f t="shared" si="73"/>
        <v>0</v>
      </c>
      <c r="G1566" s="2">
        <f t="shared" si="74"/>
        <v>0</v>
      </c>
      <c r="I1566">
        <v>3</v>
      </c>
      <c r="J1566">
        <v>3</v>
      </c>
      <c r="K1566" s="1">
        <v>663729.9</v>
      </c>
      <c r="L1566" s="1">
        <v>862098.4</v>
      </c>
      <c r="M1566" s="1">
        <v>808749.8</v>
      </c>
      <c r="N1566" s="1">
        <v>427180.1</v>
      </c>
      <c r="O1566" s="1">
        <v>564902.1</v>
      </c>
      <c r="P1566" s="1">
        <v>1020500</v>
      </c>
      <c r="Q1566" s="1">
        <v>1388007</v>
      </c>
      <c r="R1566" s="1">
        <v>883776.8</v>
      </c>
      <c r="S1566" s="1">
        <v>3837701</v>
      </c>
      <c r="T1566" s="1">
        <v>771489.6</v>
      </c>
      <c r="U1566" s="1">
        <v>1916001</v>
      </c>
      <c r="V1566" s="1">
        <v>1210600</v>
      </c>
      <c r="W1566" s="1">
        <v>1076400</v>
      </c>
      <c r="X1566" s="1">
        <v>934495.4</v>
      </c>
      <c r="Y1566" s="1">
        <v>1279991</v>
      </c>
    </row>
    <row r="1567" spans="1:25" x14ac:dyDescent="0.2">
      <c r="A1567" t="s">
        <v>291</v>
      </c>
      <c r="B1567" t="s">
        <v>2023</v>
      </c>
      <c r="C1567" s="8">
        <v>7.2726568980708395E-5</v>
      </c>
      <c r="D1567" s="9">
        <v>4.4012113296946001E-4</v>
      </c>
      <c r="E1567" s="10">
        <f t="shared" si="72"/>
        <v>-0.92906809029002813</v>
      </c>
      <c r="F1567" s="2">
        <f t="shared" si="73"/>
        <v>0</v>
      </c>
      <c r="G1567" s="2">
        <f t="shared" si="74"/>
        <v>0</v>
      </c>
      <c r="H1567" t="s">
        <v>3230</v>
      </c>
      <c r="I1567">
        <v>15</v>
      </c>
      <c r="J1567">
        <v>15</v>
      </c>
      <c r="K1567" s="1">
        <v>77354030</v>
      </c>
      <c r="L1567" s="1">
        <v>36387980</v>
      </c>
      <c r="M1567" s="1">
        <v>80359010</v>
      </c>
      <c r="N1567" s="1">
        <v>68476980</v>
      </c>
      <c r="O1567" s="1">
        <v>74107980</v>
      </c>
      <c r="P1567" s="1">
        <v>82838970</v>
      </c>
      <c r="Q1567" s="1">
        <v>68225040</v>
      </c>
      <c r="R1567" s="1">
        <v>62302960</v>
      </c>
      <c r="S1567" s="1">
        <v>134460000</v>
      </c>
      <c r="T1567" s="1">
        <v>104070000</v>
      </c>
      <c r="U1567" s="1">
        <v>156100000</v>
      </c>
      <c r="V1567" s="1">
        <v>135260000</v>
      </c>
      <c r="W1567" s="1">
        <v>148250100</v>
      </c>
      <c r="X1567" s="1">
        <v>120740000</v>
      </c>
      <c r="Y1567" s="1">
        <v>117530100</v>
      </c>
    </row>
    <row r="1568" spans="1:25" x14ac:dyDescent="0.2">
      <c r="A1568" t="s">
        <v>494</v>
      </c>
      <c r="B1568" t="s">
        <v>2175</v>
      </c>
      <c r="C1568" s="9">
        <v>2.78134462787772E-4</v>
      </c>
      <c r="D1568" s="9">
        <v>1.25854444520617E-3</v>
      </c>
      <c r="E1568" s="10">
        <f t="shared" si="72"/>
        <v>-0.93624060157671374</v>
      </c>
      <c r="F1568" s="2">
        <f t="shared" si="73"/>
        <v>0</v>
      </c>
      <c r="G1568" s="2">
        <f t="shared" si="74"/>
        <v>0</v>
      </c>
      <c r="I1568">
        <v>4</v>
      </c>
      <c r="J1568">
        <v>4</v>
      </c>
      <c r="K1568" s="1">
        <v>13315010</v>
      </c>
      <c r="L1568" s="1">
        <v>19972990</v>
      </c>
      <c r="M1568" s="1">
        <v>21274990</v>
      </c>
      <c r="N1568" s="1">
        <v>20470010</v>
      </c>
      <c r="O1568" s="1">
        <v>21652990</v>
      </c>
      <c r="P1568" s="1">
        <v>25227990</v>
      </c>
      <c r="Q1568" s="1">
        <v>12078010</v>
      </c>
      <c r="R1568" s="1">
        <v>13771000</v>
      </c>
      <c r="S1568" s="1">
        <v>47175020</v>
      </c>
      <c r="T1568" s="1">
        <v>35817990</v>
      </c>
      <c r="U1568" s="1">
        <v>35180010</v>
      </c>
      <c r="V1568" s="1">
        <v>46132980</v>
      </c>
      <c r="W1568" s="1">
        <v>24872010</v>
      </c>
      <c r="X1568" s="1">
        <v>28726990</v>
      </c>
      <c r="Y1568" s="1">
        <v>29501000</v>
      </c>
    </row>
    <row r="1569" spans="1:25" x14ac:dyDescent="0.2">
      <c r="A1569" t="s">
        <v>436</v>
      </c>
      <c r="B1569" t="s">
        <v>2130</v>
      </c>
      <c r="C1569" s="8">
        <v>4.5894601221027204E-6</v>
      </c>
      <c r="D1569" s="8">
        <v>5.47925341108181E-5</v>
      </c>
      <c r="E1569" s="10">
        <f t="shared" si="72"/>
        <v>-0.93642001539745601</v>
      </c>
      <c r="F1569" s="2">
        <f t="shared" si="73"/>
        <v>0</v>
      </c>
      <c r="G1569" s="2">
        <f t="shared" si="74"/>
        <v>0</v>
      </c>
      <c r="H1569" t="s">
        <v>3302</v>
      </c>
      <c r="I1569">
        <v>5</v>
      </c>
      <c r="J1569">
        <v>5</v>
      </c>
      <c r="K1569" s="1">
        <v>12204010</v>
      </c>
      <c r="L1569" s="1">
        <v>12849000</v>
      </c>
      <c r="M1569" s="1">
        <v>14924000</v>
      </c>
      <c r="N1569" s="1">
        <v>12794010</v>
      </c>
      <c r="O1569" s="1">
        <v>13666010</v>
      </c>
      <c r="P1569" s="1">
        <v>14235000</v>
      </c>
      <c r="Q1569" s="1">
        <v>14630010</v>
      </c>
      <c r="R1569" s="1">
        <v>14980000</v>
      </c>
      <c r="S1569" s="1">
        <v>23659000</v>
      </c>
      <c r="T1569" s="1">
        <v>20987990</v>
      </c>
      <c r="U1569" s="1">
        <v>29943020</v>
      </c>
      <c r="V1569" s="1">
        <v>26835990</v>
      </c>
      <c r="W1569" s="1">
        <v>27859990</v>
      </c>
      <c r="X1569" s="1">
        <v>23065000</v>
      </c>
      <c r="Y1569" s="1">
        <v>32321990</v>
      </c>
    </row>
    <row r="1570" spans="1:25" x14ac:dyDescent="0.2">
      <c r="A1570" t="s">
        <v>846</v>
      </c>
      <c r="B1570" t="s">
        <v>2437</v>
      </c>
      <c r="C1570" s="9">
        <v>4.4509997016541703E-3</v>
      </c>
      <c r="D1570" s="9">
        <v>1.2097865123302401E-2</v>
      </c>
      <c r="E1570" s="10">
        <f t="shared" si="72"/>
        <v>-0.94010253193522753</v>
      </c>
      <c r="F1570" s="2">
        <f t="shared" si="73"/>
        <v>0</v>
      </c>
      <c r="G1570" s="2">
        <f t="shared" si="74"/>
        <v>0</v>
      </c>
      <c r="H1570" t="s">
        <v>3510</v>
      </c>
      <c r="I1570">
        <v>2</v>
      </c>
      <c r="J1570">
        <v>2</v>
      </c>
      <c r="K1570" s="1">
        <v>1516601</v>
      </c>
      <c r="L1570" s="1">
        <v>1310600</v>
      </c>
      <c r="M1570" s="1">
        <v>1874400</v>
      </c>
      <c r="N1570" s="1">
        <v>1222600</v>
      </c>
      <c r="O1570" s="1">
        <v>2167800</v>
      </c>
      <c r="P1570" s="1">
        <v>1337800</v>
      </c>
      <c r="Q1570" s="1">
        <v>2781998</v>
      </c>
      <c r="R1570" s="1">
        <v>2664502</v>
      </c>
      <c r="S1570" s="1">
        <v>6284300</v>
      </c>
      <c r="T1570" s="1">
        <v>3849500</v>
      </c>
      <c r="U1570" s="1">
        <v>3552602</v>
      </c>
      <c r="V1570" s="1">
        <v>2617800</v>
      </c>
      <c r="W1570" s="1">
        <v>4073303</v>
      </c>
      <c r="X1570" s="1">
        <v>2585899</v>
      </c>
      <c r="Y1570" s="1">
        <v>2011399</v>
      </c>
    </row>
    <row r="1571" spans="1:25" x14ac:dyDescent="0.2">
      <c r="A1571" t="s">
        <v>90</v>
      </c>
      <c r="B1571" t="s">
        <v>1843</v>
      </c>
      <c r="C1571" s="9">
        <v>1.3908547750396899E-3</v>
      </c>
      <c r="D1571" s="9">
        <v>4.8721559484923398E-3</v>
      </c>
      <c r="E1571" s="10">
        <f t="shared" si="72"/>
        <v>-0.94675847535388624</v>
      </c>
      <c r="F1571" s="2">
        <f t="shared" si="73"/>
        <v>0</v>
      </c>
      <c r="G1571" s="2">
        <f t="shared" si="74"/>
        <v>0</v>
      </c>
      <c r="H1571" t="s">
        <v>3090</v>
      </c>
      <c r="I1571">
        <v>14</v>
      </c>
      <c r="J1571">
        <v>14</v>
      </c>
      <c r="K1571" s="1">
        <v>223969900</v>
      </c>
      <c r="L1571" s="1">
        <v>222030000</v>
      </c>
      <c r="M1571" s="1">
        <v>260290100</v>
      </c>
      <c r="N1571" s="1">
        <v>219780000</v>
      </c>
      <c r="O1571" s="1">
        <v>228690000</v>
      </c>
      <c r="P1571" s="1">
        <v>233520000</v>
      </c>
      <c r="Q1571" s="1">
        <v>214910000</v>
      </c>
      <c r="R1571" s="1">
        <v>253990000</v>
      </c>
      <c r="S1571" s="1">
        <v>688150300</v>
      </c>
      <c r="T1571" s="1">
        <v>522799800</v>
      </c>
      <c r="U1571" s="1">
        <v>405009900</v>
      </c>
      <c r="V1571" s="1">
        <v>522000000</v>
      </c>
      <c r="W1571" s="1">
        <v>288259800</v>
      </c>
      <c r="X1571" s="1">
        <v>372630200</v>
      </c>
      <c r="Y1571" s="1">
        <v>333460100</v>
      </c>
    </row>
    <row r="1572" spans="1:25" x14ac:dyDescent="0.2">
      <c r="A1572" t="s">
        <v>173</v>
      </c>
      <c r="B1572" t="s">
        <v>1923</v>
      </c>
      <c r="C1572" s="8">
        <v>9.8144791569817002E-6</v>
      </c>
      <c r="D1572" s="8">
        <v>9.4700176900313704E-5</v>
      </c>
      <c r="E1572" s="10">
        <f t="shared" si="72"/>
        <v>-0.94861473468438773</v>
      </c>
      <c r="F1572" s="2">
        <f t="shared" si="73"/>
        <v>0</v>
      </c>
      <c r="G1572" s="2">
        <f t="shared" si="74"/>
        <v>0</v>
      </c>
      <c r="H1572" t="s">
        <v>3152</v>
      </c>
      <c r="I1572">
        <v>3</v>
      </c>
      <c r="J1572">
        <v>3</v>
      </c>
      <c r="K1572" s="1">
        <v>1615901</v>
      </c>
      <c r="L1572" s="1">
        <v>2141499</v>
      </c>
      <c r="M1572" s="1">
        <v>2955300</v>
      </c>
      <c r="N1572" s="1">
        <v>1849699</v>
      </c>
      <c r="O1572" s="1">
        <v>2566499</v>
      </c>
      <c r="P1572" s="1">
        <v>1756600</v>
      </c>
      <c r="Q1572" s="1">
        <v>1680301</v>
      </c>
      <c r="R1572" s="1">
        <v>2252930</v>
      </c>
      <c r="S1572" s="1">
        <v>4017202</v>
      </c>
      <c r="T1572" s="1">
        <v>4001803</v>
      </c>
      <c r="U1572" s="1">
        <v>3312499</v>
      </c>
      <c r="V1572" s="1">
        <v>4249102</v>
      </c>
      <c r="W1572" s="1">
        <v>3517499</v>
      </c>
      <c r="X1572" s="1">
        <v>4890298</v>
      </c>
      <c r="Y1572" s="1">
        <v>4414499</v>
      </c>
    </row>
    <row r="1573" spans="1:25" x14ac:dyDescent="0.2">
      <c r="A1573" t="s">
        <v>764</v>
      </c>
      <c r="B1573" t="s">
        <v>2378</v>
      </c>
      <c r="C1573" s="9">
        <v>5.9693810374027503E-2</v>
      </c>
      <c r="D1573" s="9">
        <v>0.103112831896081</v>
      </c>
      <c r="E1573" s="10">
        <f t="shared" si="72"/>
        <v>-0.9503735596473547</v>
      </c>
      <c r="F1573" s="2">
        <f t="shared" si="73"/>
        <v>0</v>
      </c>
      <c r="G1573" s="2">
        <f t="shared" si="74"/>
        <v>0</v>
      </c>
      <c r="H1573" t="s">
        <v>3472</v>
      </c>
      <c r="I1573">
        <v>2</v>
      </c>
      <c r="J1573">
        <v>2</v>
      </c>
      <c r="K1573" s="1">
        <v>4050699</v>
      </c>
      <c r="L1573" s="1">
        <v>6593603</v>
      </c>
      <c r="M1573" s="1">
        <v>9273803</v>
      </c>
      <c r="N1573" s="1">
        <v>8605201</v>
      </c>
      <c r="O1573" s="1">
        <v>161791.70000000001</v>
      </c>
      <c r="P1573" s="1">
        <v>5549598</v>
      </c>
      <c r="Q1573" s="1">
        <v>1740900</v>
      </c>
      <c r="R1573" s="1">
        <v>3509899</v>
      </c>
      <c r="S1573" s="1">
        <v>12769000</v>
      </c>
      <c r="T1573" s="1">
        <v>7429703</v>
      </c>
      <c r="U1573" s="1">
        <v>6793998</v>
      </c>
      <c r="V1573" s="1">
        <v>11550000</v>
      </c>
      <c r="W1573" s="1">
        <v>8162205</v>
      </c>
      <c r="X1573" s="1">
        <v>11895010</v>
      </c>
      <c r="Y1573" s="1">
        <v>8163198</v>
      </c>
    </row>
    <row r="1574" spans="1:25" x14ac:dyDescent="0.2">
      <c r="A1574" t="s">
        <v>1484</v>
      </c>
      <c r="B1574" t="s">
        <v>2849</v>
      </c>
      <c r="C1574" s="9">
        <v>1.04247803152558E-3</v>
      </c>
      <c r="D1574" s="9">
        <v>3.8926573304838199E-3</v>
      </c>
      <c r="E1574" s="10">
        <f t="shared" si="72"/>
        <v>-0.95534401451256756</v>
      </c>
      <c r="F1574" s="2">
        <f t="shared" si="73"/>
        <v>0</v>
      </c>
      <c r="G1574" s="2">
        <f t="shared" si="74"/>
        <v>0</v>
      </c>
      <c r="H1574" t="s">
        <v>3811</v>
      </c>
      <c r="I1574">
        <v>13</v>
      </c>
      <c r="J1574">
        <v>13</v>
      </c>
      <c r="K1574" s="1">
        <v>41346990</v>
      </c>
      <c r="L1574" s="1">
        <v>29609000</v>
      </c>
      <c r="M1574" s="1">
        <v>42863000</v>
      </c>
      <c r="N1574" s="1">
        <v>37477000</v>
      </c>
      <c r="O1574" s="1">
        <v>35662020</v>
      </c>
      <c r="P1574" s="1">
        <v>31882000</v>
      </c>
      <c r="Q1574" s="1">
        <v>41398020</v>
      </c>
      <c r="R1574" s="1">
        <v>71575960</v>
      </c>
      <c r="S1574" s="1">
        <v>95848950</v>
      </c>
      <c r="T1574" s="1">
        <v>110450000</v>
      </c>
      <c r="U1574" s="1">
        <v>58454000</v>
      </c>
      <c r="V1574" s="1">
        <v>51029020</v>
      </c>
      <c r="W1574" s="1">
        <v>103240100</v>
      </c>
      <c r="X1574" s="1">
        <v>85695980</v>
      </c>
      <c r="Y1574" s="1">
        <v>58258040</v>
      </c>
    </row>
    <row r="1575" spans="1:25" x14ac:dyDescent="0.2">
      <c r="A1575" t="s">
        <v>299</v>
      </c>
      <c r="B1575" t="s">
        <v>2028</v>
      </c>
      <c r="C1575" s="8">
        <v>3.9300612026978203E-5</v>
      </c>
      <c r="D1575" s="9">
        <v>2.7699828958773799E-4</v>
      </c>
      <c r="E1575" s="10">
        <f t="shared" si="72"/>
        <v>-0.95716919462808769</v>
      </c>
      <c r="F1575" s="2">
        <f t="shared" si="73"/>
        <v>0</v>
      </c>
      <c r="G1575" s="2">
        <f t="shared" si="74"/>
        <v>0</v>
      </c>
      <c r="H1575" t="s">
        <v>3235</v>
      </c>
      <c r="I1575">
        <v>10</v>
      </c>
      <c r="J1575">
        <v>10</v>
      </c>
      <c r="K1575" s="1">
        <v>392740100</v>
      </c>
      <c r="L1575" s="1">
        <v>414849700</v>
      </c>
      <c r="M1575" s="1">
        <v>411820200</v>
      </c>
      <c r="N1575" s="1">
        <v>386380200</v>
      </c>
      <c r="O1575" s="1">
        <v>455729700</v>
      </c>
      <c r="P1575" s="1">
        <v>492889800</v>
      </c>
      <c r="Q1575" s="1">
        <v>429249800</v>
      </c>
      <c r="R1575" s="1">
        <v>828980200</v>
      </c>
      <c r="S1575" s="1">
        <v>741979700</v>
      </c>
      <c r="T1575" s="1">
        <v>845049700</v>
      </c>
      <c r="U1575" s="1">
        <v>865620500</v>
      </c>
      <c r="V1575" s="1">
        <v>763799800</v>
      </c>
      <c r="W1575" s="1">
        <v>1180400000</v>
      </c>
      <c r="X1575" s="1">
        <v>1039599000</v>
      </c>
      <c r="Y1575" s="1">
        <v>1040500000</v>
      </c>
    </row>
    <row r="1576" spans="1:25" x14ac:dyDescent="0.2">
      <c r="A1576" t="s">
        <v>945</v>
      </c>
      <c r="B1576" t="s">
        <v>2508</v>
      </c>
      <c r="C1576" s="8">
        <v>6.0935594346259198E-5</v>
      </c>
      <c r="D1576" s="9">
        <v>3.86616317661998E-4</v>
      </c>
      <c r="E1576" s="10">
        <f t="shared" si="72"/>
        <v>-0.95821285131058576</v>
      </c>
      <c r="F1576" s="2">
        <f t="shared" si="73"/>
        <v>0</v>
      </c>
      <c r="G1576" s="2">
        <f t="shared" si="74"/>
        <v>0</v>
      </c>
      <c r="H1576" t="s">
        <v>3126</v>
      </c>
      <c r="I1576">
        <v>7</v>
      </c>
      <c r="J1576">
        <v>7</v>
      </c>
      <c r="K1576" s="1">
        <v>46054010</v>
      </c>
      <c r="L1576" s="1">
        <v>50670030</v>
      </c>
      <c r="M1576" s="1">
        <v>55212970</v>
      </c>
      <c r="N1576" s="1">
        <v>54120020</v>
      </c>
      <c r="O1576" s="1">
        <v>52721000</v>
      </c>
      <c r="P1576" s="1">
        <v>53490980</v>
      </c>
      <c r="Q1576" s="1">
        <v>59313980</v>
      </c>
      <c r="R1576" s="1">
        <v>62022960</v>
      </c>
      <c r="S1576" s="1">
        <v>130710000</v>
      </c>
      <c r="T1576" s="1">
        <v>130180000</v>
      </c>
      <c r="U1576" s="1">
        <v>102480000</v>
      </c>
      <c r="V1576" s="1">
        <v>118830000</v>
      </c>
      <c r="W1576" s="1">
        <v>82300030</v>
      </c>
      <c r="X1576" s="1">
        <v>79672980</v>
      </c>
      <c r="Y1576" s="1">
        <v>92973980</v>
      </c>
    </row>
    <row r="1577" spans="1:25" x14ac:dyDescent="0.2">
      <c r="A1577" t="s">
        <v>1384</v>
      </c>
      <c r="B1577" t="s">
        <v>2786</v>
      </c>
      <c r="C1577" s="8">
        <v>1.19659643448003E-6</v>
      </c>
      <c r="D1577" s="8">
        <v>2.3330035739465199E-5</v>
      </c>
      <c r="E1577" s="10">
        <f t="shared" si="72"/>
        <v>-0.96813845698192946</v>
      </c>
      <c r="F1577" s="2">
        <f t="shared" si="73"/>
        <v>0</v>
      </c>
      <c r="G1577" s="2">
        <f t="shared" si="74"/>
        <v>0</v>
      </c>
      <c r="H1577" t="s">
        <v>3759</v>
      </c>
      <c r="I1577">
        <v>11</v>
      </c>
      <c r="J1577">
        <v>11</v>
      </c>
      <c r="K1577" s="1">
        <v>54755010</v>
      </c>
      <c r="L1577" s="1">
        <v>56990020</v>
      </c>
      <c r="M1577" s="1">
        <v>66137000</v>
      </c>
      <c r="N1577" s="1">
        <v>53925970</v>
      </c>
      <c r="O1577" s="1">
        <v>56720020</v>
      </c>
      <c r="P1577" s="1">
        <v>63482980</v>
      </c>
      <c r="Q1577" s="1">
        <v>61154990</v>
      </c>
      <c r="R1577" s="1">
        <v>59995000</v>
      </c>
      <c r="S1577" s="1">
        <v>125720100</v>
      </c>
      <c r="T1577" s="1">
        <v>95565020</v>
      </c>
      <c r="U1577" s="1">
        <v>138160000</v>
      </c>
      <c r="V1577" s="1">
        <v>102330000</v>
      </c>
      <c r="W1577" s="1">
        <v>122630100</v>
      </c>
      <c r="X1577" s="1">
        <v>122830000</v>
      </c>
      <c r="Y1577" s="1">
        <v>102710100</v>
      </c>
    </row>
    <row r="1578" spans="1:25" x14ac:dyDescent="0.2">
      <c r="A1578" t="s">
        <v>967</v>
      </c>
      <c r="B1578" t="s">
        <v>2527</v>
      </c>
      <c r="C1578" s="8">
        <v>4.0625484108947501E-5</v>
      </c>
      <c r="D1578" s="9">
        <v>2.8085405363498998E-4</v>
      </c>
      <c r="E1578" s="10">
        <f t="shared" si="72"/>
        <v>-0.96824266323190633</v>
      </c>
      <c r="F1578" s="2">
        <f t="shared" si="73"/>
        <v>0</v>
      </c>
      <c r="G1578" s="2">
        <f t="shared" si="74"/>
        <v>0</v>
      </c>
      <c r="H1578" t="s">
        <v>3054</v>
      </c>
      <c r="I1578">
        <v>20</v>
      </c>
      <c r="J1578">
        <v>20</v>
      </c>
      <c r="K1578" s="1">
        <v>338699800</v>
      </c>
      <c r="L1578" s="1">
        <v>418210000</v>
      </c>
      <c r="M1578" s="1">
        <v>581529900</v>
      </c>
      <c r="N1578" s="1">
        <v>601199700</v>
      </c>
      <c r="O1578" s="1">
        <v>457670300</v>
      </c>
      <c r="P1578" s="1">
        <v>577609900</v>
      </c>
      <c r="Q1578" s="1">
        <v>479170000</v>
      </c>
      <c r="R1578" s="1">
        <v>324030200</v>
      </c>
      <c r="S1578" s="1">
        <v>1252900000</v>
      </c>
      <c r="T1578" s="1">
        <v>856429600</v>
      </c>
      <c r="U1578" s="1">
        <v>863090400</v>
      </c>
      <c r="V1578" s="1">
        <v>1105900000</v>
      </c>
      <c r="W1578" s="1">
        <v>710899900</v>
      </c>
      <c r="X1578" s="1">
        <v>852659600</v>
      </c>
      <c r="Y1578" s="1">
        <v>825880000</v>
      </c>
    </row>
    <row r="1579" spans="1:25" x14ac:dyDescent="0.2">
      <c r="A1579" t="s">
        <v>1646</v>
      </c>
      <c r="B1579" t="s">
        <v>2950</v>
      </c>
      <c r="C1579" s="8">
        <v>2.1338108913613901E-5</v>
      </c>
      <c r="D1579" s="9">
        <v>1.68686401546813E-4</v>
      </c>
      <c r="E1579" s="10">
        <f t="shared" si="72"/>
        <v>-0.97215131805920885</v>
      </c>
      <c r="F1579" s="2">
        <f t="shared" si="73"/>
        <v>0</v>
      </c>
      <c r="G1579" s="2">
        <f t="shared" si="74"/>
        <v>0</v>
      </c>
      <c r="H1579" t="s">
        <v>3784</v>
      </c>
      <c r="I1579">
        <v>14</v>
      </c>
      <c r="J1579">
        <v>14</v>
      </c>
      <c r="K1579" s="1">
        <v>141010000</v>
      </c>
      <c r="L1579" s="1">
        <v>121560000</v>
      </c>
      <c r="M1579" s="1">
        <v>136000000</v>
      </c>
      <c r="N1579" s="1">
        <v>96922020</v>
      </c>
      <c r="O1579" s="1">
        <v>155100000</v>
      </c>
      <c r="P1579" s="1">
        <v>120510000</v>
      </c>
      <c r="Q1579" s="1">
        <v>214540100</v>
      </c>
      <c r="R1579" s="1">
        <v>121030000</v>
      </c>
      <c r="S1579" s="1">
        <v>212380100</v>
      </c>
      <c r="T1579" s="1">
        <v>252349900</v>
      </c>
      <c r="U1579" s="1">
        <v>336180200</v>
      </c>
      <c r="V1579" s="1">
        <v>240849900</v>
      </c>
      <c r="W1579" s="1">
        <v>334820200</v>
      </c>
      <c r="X1579" s="1">
        <v>255000100</v>
      </c>
      <c r="Y1579" s="1">
        <v>268070200</v>
      </c>
    </row>
    <row r="1580" spans="1:25" x14ac:dyDescent="0.2">
      <c r="A1580" t="s">
        <v>1010</v>
      </c>
      <c r="B1580" t="s">
        <v>2445</v>
      </c>
      <c r="C1580" s="9">
        <v>7.7330813889371006E-2</v>
      </c>
      <c r="D1580" s="9">
        <v>0.12791289196592501</v>
      </c>
      <c r="E1580" s="10">
        <f t="shared" si="72"/>
        <v>-0.97247653697770953</v>
      </c>
      <c r="F1580" s="2">
        <f t="shared" si="73"/>
        <v>0</v>
      </c>
      <c r="G1580" s="2">
        <f t="shared" si="74"/>
        <v>0</v>
      </c>
      <c r="H1580" t="s">
        <v>3596</v>
      </c>
      <c r="I1580">
        <v>3</v>
      </c>
      <c r="J1580">
        <v>3</v>
      </c>
      <c r="K1580" s="1">
        <v>587521.4</v>
      </c>
      <c r="L1580" s="1">
        <v>3171301</v>
      </c>
      <c r="M1580" s="1">
        <v>3351001</v>
      </c>
      <c r="N1580" s="1">
        <v>3990502</v>
      </c>
      <c r="O1580" s="1">
        <v>1632499</v>
      </c>
      <c r="P1580" s="1">
        <v>3217099</v>
      </c>
      <c r="Q1580" s="1">
        <v>1278900</v>
      </c>
      <c r="R1580" s="1">
        <v>2310101</v>
      </c>
      <c r="S1580" s="1">
        <v>1389663</v>
      </c>
      <c r="T1580" s="1">
        <v>1916701</v>
      </c>
      <c r="U1580" s="1">
        <v>4386701</v>
      </c>
      <c r="V1580" s="1">
        <v>4270598</v>
      </c>
      <c r="W1580" s="1">
        <v>7352401</v>
      </c>
      <c r="X1580" s="1">
        <v>6197502</v>
      </c>
      <c r="Y1580" s="1">
        <v>8033405</v>
      </c>
    </row>
    <row r="1581" spans="1:25" x14ac:dyDescent="0.2">
      <c r="A1581" t="s">
        <v>546</v>
      </c>
      <c r="B1581" t="s">
        <v>1951</v>
      </c>
      <c r="C1581" s="9">
        <v>2.9214749042675899E-3</v>
      </c>
      <c r="D1581" s="9">
        <v>8.7049040016801693E-3</v>
      </c>
      <c r="E1581" s="10">
        <f t="shared" si="72"/>
        <v>-0.97610782186187328</v>
      </c>
      <c r="F1581" s="2">
        <f t="shared" si="73"/>
        <v>0</v>
      </c>
      <c r="G1581" s="2">
        <f t="shared" si="74"/>
        <v>0</v>
      </c>
      <c r="H1581" t="s">
        <v>3180</v>
      </c>
      <c r="I1581">
        <v>4</v>
      </c>
      <c r="J1581">
        <v>4</v>
      </c>
      <c r="K1581" s="1">
        <v>1305100</v>
      </c>
      <c r="L1581" s="1">
        <v>1831599</v>
      </c>
      <c r="M1581" s="1">
        <v>4280502</v>
      </c>
      <c r="N1581" s="1">
        <v>2611899</v>
      </c>
      <c r="O1581" s="1">
        <v>1737400</v>
      </c>
      <c r="P1581" s="1">
        <v>1714799</v>
      </c>
      <c r="Q1581" s="1">
        <v>1608887</v>
      </c>
      <c r="R1581" s="1">
        <v>5471297</v>
      </c>
      <c r="S1581" s="1">
        <v>6050799</v>
      </c>
      <c r="T1581" s="1">
        <v>6218003</v>
      </c>
      <c r="U1581" s="1">
        <v>3942202</v>
      </c>
      <c r="V1581" s="1">
        <v>4418598</v>
      </c>
      <c r="W1581" s="1">
        <v>4450897</v>
      </c>
      <c r="X1581" s="1">
        <v>6441202</v>
      </c>
      <c r="Y1581" s="1">
        <v>3869901</v>
      </c>
    </row>
    <row r="1582" spans="1:25" x14ac:dyDescent="0.2">
      <c r="A1582" t="s">
        <v>786</v>
      </c>
      <c r="B1582" t="s">
        <v>2396</v>
      </c>
      <c r="C1582" s="9">
        <v>2.0404160076790798E-3</v>
      </c>
      <c r="D1582" s="9">
        <v>6.5825920835970199E-3</v>
      </c>
      <c r="E1582" s="10">
        <f t="shared" si="72"/>
        <v>-0.97632247064675859</v>
      </c>
      <c r="F1582" s="2">
        <f t="shared" si="73"/>
        <v>0</v>
      </c>
      <c r="G1582" s="2">
        <f t="shared" si="74"/>
        <v>0</v>
      </c>
      <c r="H1582" t="s">
        <v>3483</v>
      </c>
      <c r="I1582">
        <v>14</v>
      </c>
      <c r="J1582">
        <v>14</v>
      </c>
      <c r="K1582" s="1">
        <v>6322401</v>
      </c>
      <c r="L1582" s="1">
        <v>7290202</v>
      </c>
      <c r="M1582" s="1">
        <v>6226797</v>
      </c>
      <c r="N1582" s="1">
        <v>3125999</v>
      </c>
      <c r="O1582" s="1">
        <v>6494500</v>
      </c>
      <c r="P1582" s="1">
        <v>6885500</v>
      </c>
      <c r="Q1582" s="1">
        <v>10168000</v>
      </c>
      <c r="R1582" s="1">
        <v>16304010</v>
      </c>
      <c r="S1582" s="1">
        <v>15952010</v>
      </c>
      <c r="T1582" s="1">
        <v>16803010</v>
      </c>
      <c r="U1582" s="1">
        <v>13193000</v>
      </c>
      <c r="V1582" s="1">
        <v>11519000</v>
      </c>
      <c r="W1582" s="1">
        <v>21029990</v>
      </c>
      <c r="X1582" s="1">
        <v>14663010</v>
      </c>
      <c r="Y1582" s="1">
        <v>14980990</v>
      </c>
    </row>
    <row r="1583" spans="1:25" x14ac:dyDescent="0.2">
      <c r="A1583" t="s">
        <v>1140</v>
      </c>
      <c r="B1583" t="s">
        <v>2633</v>
      </c>
      <c r="C1583" s="9">
        <v>1.38480358364227E-2</v>
      </c>
      <c r="D1583" s="9">
        <v>3.07636745480022E-2</v>
      </c>
      <c r="E1583" s="10">
        <f t="shared" si="72"/>
        <v>-0.97680988891089826</v>
      </c>
      <c r="F1583" s="2">
        <f t="shared" si="73"/>
        <v>0</v>
      </c>
      <c r="G1583" s="2">
        <f t="shared" si="74"/>
        <v>0</v>
      </c>
      <c r="H1583" t="s">
        <v>3653</v>
      </c>
      <c r="I1583">
        <v>16</v>
      </c>
      <c r="J1583">
        <v>16</v>
      </c>
      <c r="K1583" s="1">
        <v>5022597</v>
      </c>
      <c r="L1583" s="1">
        <v>4484601</v>
      </c>
      <c r="M1583" s="1">
        <v>6634798</v>
      </c>
      <c r="N1583" s="1">
        <v>3851002</v>
      </c>
      <c r="O1583" s="1">
        <v>3939201</v>
      </c>
      <c r="P1583" s="1">
        <v>2998501</v>
      </c>
      <c r="Q1583" s="1">
        <v>8291502</v>
      </c>
      <c r="R1583" s="1">
        <v>6327903</v>
      </c>
      <c r="S1583" s="1">
        <v>11589000</v>
      </c>
      <c r="T1583" s="1">
        <v>8294802</v>
      </c>
      <c r="U1583" s="1">
        <v>14015010</v>
      </c>
      <c r="V1583" s="1">
        <v>8534999</v>
      </c>
      <c r="W1583" s="1">
        <v>12105010</v>
      </c>
      <c r="X1583" s="1">
        <v>3483401</v>
      </c>
      <c r="Y1583" s="1">
        <v>13531010</v>
      </c>
    </row>
    <row r="1584" spans="1:25" x14ac:dyDescent="0.2">
      <c r="A1584" t="s">
        <v>805</v>
      </c>
      <c r="B1584" t="s">
        <v>1806</v>
      </c>
      <c r="C1584" s="9">
        <v>4.3470579835811997E-3</v>
      </c>
      <c r="D1584" s="9">
        <v>1.1939102912652599E-2</v>
      </c>
      <c r="E1584" s="10">
        <f t="shared" si="72"/>
        <v>-0.97791709036870977</v>
      </c>
      <c r="F1584" s="2">
        <f t="shared" si="73"/>
        <v>0</v>
      </c>
      <c r="G1584" s="2">
        <f t="shared" si="74"/>
        <v>0</v>
      </c>
      <c r="I1584">
        <v>5</v>
      </c>
      <c r="J1584">
        <v>5</v>
      </c>
      <c r="K1584" s="1">
        <v>8032598</v>
      </c>
      <c r="L1584" s="1">
        <v>9415902</v>
      </c>
      <c r="M1584" s="1">
        <v>11312000</v>
      </c>
      <c r="N1584" s="1">
        <v>11091000</v>
      </c>
      <c r="O1584" s="1">
        <v>3237600</v>
      </c>
      <c r="P1584" s="1">
        <v>7797297</v>
      </c>
      <c r="Q1584" s="1">
        <v>5930701</v>
      </c>
      <c r="R1584" s="1">
        <v>10839000</v>
      </c>
      <c r="S1584" s="1">
        <v>16925990</v>
      </c>
      <c r="T1584" s="1">
        <v>9263705</v>
      </c>
      <c r="U1584" s="1">
        <v>12835010</v>
      </c>
      <c r="V1584" s="1">
        <v>16838990</v>
      </c>
      <c r="W1584" s="1">
        <v>24567000</v>
      </c>
      <c r="X1584" s="1">
        <v>23625990</v>
      </c>
      <c r="Y1584" s="1">
        <v>12543000</v>
      </c>
    </row>
    <row r="1585" spans="1:25" x14ac:dyDescent="0.2">
      <c r="A1585" t="s">
        <v>1199</v>
      </c>
      <c r="B1585" t="s">
        <v>1962</v>
      </c>
      <c r="C1585" s="9">
        <v>4.4966923826132701E-3</v>
      </c>
      <c r="D1585" s="9">
        <v>1.21785418695776E-2</v>
      </c>
      <c r="E1585" s="10">
        <f t="shared" si="72"/>
        <v>-0.98343899897082132</v>
      </c>
      <c r="F1585" s="2">
        <f t="shared" si="73"/>
        <v>0</v>
      </c>
      <c r="G1585" s="2">
        <f t="shared" si="74"/>
        <v>0</v>
      </c>
      <c r="I1585">
        <v>3</v>
      </c>
      <c r="J1585">
        <v>3</v>
      </c>
      <c r="K1585" s="1">
        <v>30983980</v>
      </c>
      <c r="L1585" s="1">
        <v>25835000</v>
      </c>
      <c r="M1585" s="1">
        <v>29787020</v>
      </c>
      <c r="N1585" s="1">
        <v>23009990</v>
      </c>
      <c r="O1585" s="1">
        <v>29416990</v>
      </c>
      <c r="P1585" s="1">
        <v>22211010</v>
      </c>
      <c r="Q1585" s="1">
        <v>57371020</v>
      </c>
      <c r="R1585" s="1">
        <v>47481000</v>
      </c>
      <c r="S1585" s="1">
        <v>78274040</v>
      </c>
      <c r="T1585" s="1">
        <v>90896010</v>
      </c>
      <c r="U1585" s="1">
        <v>63178960</v>
      </c>
      <c r="V1585" s="1">
        <v>71479030</v>
      </c>
      <c r="W1585" s="1">
        <v>62536010</v>
      </c>
      <c r="X1585" s="1">
        <v>67864030</v>
      </c>
      <c r="Y1585" s="1">
        <v>26125000</v>
      </c>
    </row>
    <row r="1586" spans="1:25" x14ac:dyDescent="0.2">
      <c r="A1586" t="s">
        <v>885</v>
      </c>
      <c r="B1586" t="s">
        <v>2463</v>
      </c>
      <c r="C1586" s="8">
        <v>1.9051616632369201E-5</v>
      </c>
      <c r="D1586" s="9">
        <v>1.5479438513800001E-4</v>
      </c>
      <c r="E1586" s="10">
        <f t="shared" si="72"/>
        <v>-0.98384571005269872</v>
      </c>
      <c r="F1586" s="2">
        <f t="shared" si="73"/>
        <v>0</v>
      </c>
      <c r="G1586" s="2">
        <f t="shared" si="74"/>
        <v>0</v>
      </c>
      <c r="H1586" t="s">
        <v>3536</v>
      </c>
      <c r="I1586">
        <v>25</v>
      </c>
      <c r="J1586">
        <v>25</v>
      </c>
      <c r="K1586" s="1">
        <v>485699800</v>
      </c>
      <c r="L1586" s="1">
        <v>462350100</v>
      </c>
      <c r="M1586" s="1">
        <v>555119600</v>
      </c>
      <c r="N1586" s="1">
        <v>466209700</v>
      </c>
      <c r="O1586" s="1">
        <v>504109700</v>
      </c>
      <c r="P1586" s="1">
        <v>507800100</v>
      </c>
      <c r="Q1586" s="1">
        <v>487710000</v>
      </c>
      <c r="R1586" s="1">
        <v>509129700</v>
      </c>
      <c r="S1586" s="1">
        <v>747600200</v>
      </c>
      <c r="T1586" s="1">
        <v>802329900</v>
      </c>
      <c r="U1586" s="1">
        <v>1175300000</v>
      </c>
      <c r="V1586" s="1">
        <v>929679400</v>
      </c>
      <c r="W1586" s="1">
        <v>1067999000</v>
      </c>
      <c r="X1586" s="1">
        <v>1077100000</v>
      </c>
      <c r="Y1586" s="1">
        <v>1084199000</v>
      </c>
    </row>
    <row r="1587" spans="1:25" x14ac:dyDescent="0.2">
      <c r="A1587" t="s">
        <v>840</v>
      </c>
      <c r="B1587" t="s">
        <v>2434</v>
      </c>
      <c r="C1587" s="9">
        <v>7.53803996175598E-4</v>
      </c>
      <c r="D1587" s="9">
        <v>2.97956309299138E-3</v>
      </c>
      <c r="E1587" s="10">
        <f t="shared" si="72"/>
        <v>-0.98514684670152575</v>
      </c>
      <c r="F1587" s="2">
        <f t="shared" si="73"/>
        <v>0</v>
      </c>
      <c r="G1587" s="2">
        <f t="shared" si="74"/>
        <v>0</v>
      </c>
      <c r="H1587" t="s">
        <v>3506</v>
      </c>
      <c r="I1587">
        <v>10</v>
      </c>
      <c r="J1587">
        <v>10</v>
      </c>
      <c r="K1587" s="1">
        <v>803209700</v>
      </c>
      <c r="L1587" s="1">
        <v>893369700</v>
      </c>
      <c r="M1587" s="1">
        <v>982290400</v>
      </c>
      <c r="N1587" s="1">
        <v>1115001000</v>
      </c>
      <c r="O1587" s="1">
        <v>808499500</v>
      </c>
      <c r="P1587" s="1">
        <v>1015499000</v>
      </c>
      <c r="Q1587" s="1">
        <v>794849700</v>
      </c>
      <c r="R1587" s="1">
        <v>1194400000</v>
      </c>
      <c r="S1587" s="1">
        <v>1975499000</v>
      </c>
      <c r="T1587" s="1">
        <v>2634702000</v>
      </c>
      <c r="U1587" s="1">
        <v>1298000000</v>
      </c>
      <c r="V1587" s="1">
        <v>1572301000</v>
      </c>
      <c r="W1587" s="1">
        <v>1481901000</v>
      </c>
      <c r="X1587" s="1">
        <v>2790201000</v>
      </c>
      <c r="Y1587" s="1">
        <v>1423500000</v>
      </c>
    </row>
    <row r="1588" spans="1:25" x14ac:dyDescent="0.2">
      <c r="A1588" t="s">
        <v>35</v>
      </c>
      <c r="B1588" t="s">
        <v>1791</v>
      </c>
      <c r="C1588" s="9">
        <v>1.8410863441979E-4</v>
      </c>
      <c r="D1588" s="9">
        <v>9.0254372459980801E-4</v>
      </c>
      <c r="E1588" s="10">
        <f t="shared" si="72"/>
        <v>-0.99090671627499505</v>
      </c>
      <c r="F1588" s="2">
        <f t="shared" si="73"/>
        <v>0</v>
      </c>
      <c r="G1588" s="2">
        <f t="shared" si="74"/>
        <v>0</v>
      </c>
      <c r="H1588" t="s">
        <v>3053</v>
      </c>
      <c r="I1588">
        <v>12</v>
      </c>
      <c r="J1588">
        <v>12</v>
      </c>
      <c r="K1588" s="1">
        <v>318960000</v>
      </c>
      <c r="L1588" s="1">
        <v>283530000</v>
      </c>
      <c r="M1588" s="1">
        <v>251539900</v>
      </c>
      <c r="N1588" s="1">
        <v>275660000</v>
      </c>
      <c r="O1588" s="1">
        <v>296820200</v>
      </c>
      <c r="P1588" s="1">
        <v>483060200</v>
      </c>
      <c r="Q1588" s="1">
        <v>438399900</v>
      </c>
      <c r="R1588" s="1">
        <v>174720100</v>
      </c>
      <c r="S1588" s="1">
        <v>789950000</v>
      </c>
      <c r="T1588" s="1">
        <v>664679900</v>
      </c>
      <c r="U1588" s="1">
        <v>472889800</v>
      </c>
      <c r="V1588" s="1">
        <v>605179800</v>
      </c>
      <c r="W1588" s="1">
        <v>703590000</v>
      </c>
      <c r="X1588" s="1">
        <v>657980000</v>
      </c>
      <c r="Y1588" s="1">
        <v>492700200</v>
      </c>
    </row>
    <row r="1589" spans="1:25" x14ac:dyDescent="0.2">
      <c r="A1589" t="s">
        <v>1165</v>
      </c>
      <c r="B1589" t="s">
        <v>2080</v>
      </c>
      <c r="C1589" s="9">
        <v>2.1512624408532102E-2</v>
      </c>
      <c r="D1589" s="9">
        <v>4.4312976334476298E-2</v>
      </c>
      <c r="E1589" s="10">
        <f t="shared" si="72"/>
        <v>-0.99104128417265003</v>
      </c>
      <c r="F1589" s="2">
        <f t="shared" si="73"/>
        <v>0</v>
      </c>
      <c r="G1589" s="2">
        <f t="shared" si="74"/>
        <v>0</v>
      </c>
      <c r="H1589" t="s">
        <v>3264</v>
      </c>
      <c r="I1589">
        <v>4</v>
      </c>
      <c r="J1589">
        <v>4</v>
      </c>
      <c r="K1589" s="1">
        <v>1116695</v>
      </c>
      <c r="L1589" s="1">
        <v>2303099</v>
      </c>
      <c r="M1589" s="1">
        <v>1676700</v>
      </c>
      <c r="N1589" s="1">
        <v>1338258</v>
      </c>
      <c r="O1589" s="1">
        <v>210047.6</v>
      </c>
      <c r="P1589" s="1">
        <v>564921.5</v>
      </c>
      <c r="Q1589" s="1">
        <v>244814.4</v>
      </c>
      <c r="R1589" s="1">
        <v>1062187</v>
      </c>
      <c r="S1589" s="1">
        <v>3549002</v>
      </c>
      <c r="T1589" s="1">
        <v>1625300</v>
      </c>
      <c r="U1589" s="1">
        <v>1703301</v>
      </c>
      <c r="V1589" s="1">
        <v>1649999</v>
      </c>
      <c r="W1589" s="1">
        <v>2031899</v>
      </c>
      <c r="X1589" s="1">
        <v>2566499</v>
      </c>
      <c r="Y1589" s="1">
        <v>1686000</v>
      </c>
    </row>
    <row r="1590" spans="1:25" x14ac:dyDescent="0.2">
      <c r="A1590" t="s">
        <v>705</v>
      </c>
      <c r="B1590" t="s">
        <v>2338</v>
      </c>
      <c r="C1590" s="9">
        <v>1.19103227006676E-3</v>
      </c>
      <c r="D1590" s="9">
        <v>4.2833230204245096E-3</v>
      </c>
      <c r="E1590" s="10">
        <f t="shared" si="72"/>
        <v>-0.99223792647257592</v>
      </c>
      <c r="F1590" s="2">
        <f t="shared" si="73"/>
        <v>0</v>
      </c>
      <c r="G1590" s="2">
        <f t="shared" si="74"/>
        <v>0</v>
      </c>
      <c r="H1590" t="s">
        <v>3442</v>
      </c>
      <c r="I1590">
        <v>2</v>
      </c>
      <c r="J1590">
        <v>2</v>
      </c>
      <c r="K1590" s="1">
        <v>3727500</v>
      </c>
      <c r="L1590" s="1">
        <v>3534799</v>
      </c>
      <c r="M1590" s="1">
        <v>4223300</v>
      </c>
      <c r="N1590" s="1">
        <v>4183599</v>
      </c>
      <c r="O1590" s="1">
        <v>4024702</v>
      </c>
      <c r="P1590" s="1">
        <v>4709302</v>
      </c>
      <c r="Q1590" s="1">
        <v>5419499</v>
      </c>
      <c r="R1590" s="1">
        <v>5981601</v>
      </c>
      <c r="S1590" s="1">
        <v>6487000</v>
      </c>
      <c r="T1590" s="1">
        <v>6836897</v>
      </c>
      <c r="U1590" s="1">
        <v>6216598</v>
      </c>
      <c r="V1590" s="1">
        <v>7510905</v>
      </c>
      <c r="W1590" s="1">
        <v>15341010</v>
      </c>
      <c r="X1590" s="1">
        <v>11155010</v>
      </c>
      <c r="Y1590" s="1">
        <v>8773900</v>
      </c>
    </row>
    <row r="1591" spans="1:25" x14ac:dyDescent="0.2">
      <c r="A1591" t="s">
        <v>37</v>
      </c>
      <c r="B1591" t="s">
        <v>1793</v>
      </c>
      <c r="C1591" s="9">
        <v>1.9208835116545299E-3</v>
      </c>
      <c r="D1591" s="9">
        <v>6.2621205479226703E-3</v>
      </c>
      <c r="E1591" s="10">
        <f t="shared" si="72"/>
        <v>-0.99355916629768848</v>
      </c>
      <c r="F1591" s="2">
        <f t="shared" si="73"/>
        <v>0</v>
      </c>
      <c r="G1591" s="2">
        <f t="shared" si="74"/>
        <v>0</v>
      </c>
      <c r="H1591" t="s">
        <v>3055</v>
      </c>
      <c r="I1591">
        <v>18</v>
      </c>
      <c r="J1591">
        <v>18</v>
      </c>
      <c r="K1591" s="1">
        <v>285710200</v>
      </c>
      <c r="L1591" s="1">
        <v>311469900</v>
      </c>
      <c r="M1591" s="1">
        <v>384189900</v>
      </c>
      <c r="N1591" s="1">
        <v>351189900</v>
      </c>
      <c r="O1591" s="1">
        <v>276590200</v>
      </c>
      <c r="P1591" s="1">
        <v>322440100</v>
      </c>
      <c r="Q1591" s="1">
        <v>90585060</v>
      </c>
      <c r="R1591" s="1">
        <v>273169800</v>
      </c>
      <c r="S1591" s="1">
        <v>595979800</v>
      </c>
      <c r="T1591" s="1">
        <v>505870300</v>
      </c>
      <c r="U1591" s="1">
        <v>495060000</v>
      </c>
      <c r="V1591" s="1">
        <v>648650100</v>
      </c>
      <c r="W1591" s="1">
        <v>519840300</v>
      </c>
      <c r="X1591" s="1">
        <v>585660100</v>
      </c>
      <c r="Y1591" s="1">
        <v>647900200</v>
      </c>
    </row>
    <row r="1592" spans="1:25" x14ac:dyDescent="0.2">
      <c r="A1592" t="s">
        <v>686</v>
      </c>
      <c r="B1592" t="s">
        <v>2324</v>
      </c>
      <c r="C1592">
        <v>0.212354961296574</v>
      </c>
      <c r="D1592">
        <v>0.28935012195301801</v>
      </c>
      <c r="E1592" s="11">
        <f t="shared" si="72"/>
        <v>-0.99563459996366965</v>
      </c>
      <c r="F1592" s="2">
        <f t="shared" si="73"/>
        <v>0</v>
      </c>
      <c r="G1592" s="2">
        <f>IF((AND(D1592&lt;0.05,E1592&lt;-1)),1,0)</f>
        <v>0</v>
      </c>
      <c r="I1592">
        <v>2</v>
      </c>
      <c r="J1592">
        <v>2</v>
      </c>
      <c r="K1592" s="1">
        <v>2382959</v>
      </c>
      <c r="L1592" s="1">
        <v>803648.6</v>
      </c>
      <c r="M1592" s="1">
        <v>2494433</v>
      </c>
      <c r="N1592" s="1">
        <v>4065200</v>
      </c>
      <c r="O1592" s="1">
        <v>8018698</v>
      </c>
      <c r="P1592" s="1">
        <v>4854303</v>
      </c>
      <c r="Q1592" s="1">
        <v>7931796</v>
      </c>
      <c r="R1592" s="1">
        <v>11262000</v>
      </c>
      <c r="S1592" s="1">
        <v>11445990</v>
      </c>
      <c r="T1592" s="1">
        <v>16281000</v>
      </c>
      <c r="U1592" s="1">
        <v>15474000</v>
      </c>
      <c r="V1592" s="1">
        <v>13966010</v>
      </c>
      <c r="W1592" s="1">
        <v>6879703</v>
      </c>
      <c r="X1592" s="1">
        <v>784239.4</v>
      </c>
      <c r="Y1592" s="1">
        <v>8120797</v>
      </c>
    </row>
    <row r="1593" spans="1:25" x14ac:dyDescent="0.2">
      <c r="A1593" t="s">
        <v>719</v>
      </c>
      <c r="B1593" t="s">
        <v>2348</v>
      </c>
      <c r="C1593" s="1">
        <v>2.1936285644626599E-6</v>
      </c>
      <c r="D1593" s="1">
        <v>3.12993343953818E-5</v>
      </c>
      <c r="E1593" s="11">
        <f t="shared" si="72"/>
        <v>-0.99838396235931892</v>
      </c>
      <c r="F1593" s="2">
        <f t="shared" si="73"/>
        <v>0</v>
      </c>
      <c r="G1593" s="2">
        <f>IF((AND(D1593&lt;0.05,E1593&lt;-1)),1,0)</f>
        <v>0</v>
      </c>
      <c r="H1593" t="s">
        <v>3449</v>
      </c>
      <c r="I1593">
        <v>6</v>
      </c>
      <c r="J1593">
        <v>6</v>
      </c>
      <c r="K1593" s="1">
        <v>2410500</v>
      </c>
      <c r="L1593" s="1">
        <v>2835799</v>
      </c>
      <c r="M1593" s="1">
        <v>3226000</v>
      </c>
      <c r="N1593" s="1">
        <v>2079801</v>
      </c>
      <c r="O1593" s="1">
        <v>3094399</v>
      </c>
      <c r="P1593" s="1">
        <v>2662699</v>
      </c>
      <c r="Q1593" s="1">
        <v>2782800</v>
      </c>
      <c r="R1593" s="1">
        <v>3567999</v>
      </c>
      <c r="S1593" s="1">
        <v>4277000</v>
      </c>
      <c r="T1593" s="1">
        <v>5887997</v>
      </c>
      <c r="U1593" s="1">
        <v>5814401</v>
      </c>
      <c r="V1593" s="1">
        <v>5265003</v>
      </c>
      <c r="W1593" s="1">
        <v>6685401</v>
      </c>
      <c r="X1593" s="1">
        <v>4965500</v>
      </c>
      <c r="Y1593" s="1">
        <v>6715298</v>
      </c>
    </row>
    <row r="1594" spans="1:25" x14ac:dyDescent="0.2">
      <c r="A1594" t="s">
        <v>647</v>
      </c>
      <c r="B1594" t="s">
        <v>2292</v>
      </c>
      <c r="C1594" s="1">
        <v>5.74431685571607E-5</v>
      </c>
      <c r="D1594">
        <v>3.7338059562154398E-4</v>
      </c>
      <c r="E1594" s="11">
        <f t="shared" si="72"/>
        <v>-1.0010066776107267</v>
      </c>
      <c r="F1594" s="2">
        <f t="shared" si="73"/>
        <v>0</v>
      </c>
      <c r="G1594" s="2">
        <f>IF((AND(D1594&lt;0.05,E1594&lt;-1)),1,0)</f>
        <v>1</v>
      </c>
      <c r="H1594" t="s">
        <v>3047</v>
      </c>
      <c r="I1594">
        <v>7</v>
      </c>
      <c r="J1594">
        <v>7</v>
      </c>
      <c r="K1594" s="1">
        <v>382189800</v>
      </c>
      <c r="L1594" s="1">
        <v>442950000</v>
      </c>
      <c r="M1594" s="1">
        <v>493209900</v>
      </c>
      <c r="N1594" s="1">
        <v>496850000</v>
      </c>
      <c r="O1594" s="1">
        <v>333620100</v>
      </c>
      <c r="P1594" s="1">
        <v>365439900</v>
      </c>
      <c r="Q1594" s="1">
        <v>294799800</v>
      </c>
      <c r="R1594" s="1">
        <v>371880200</v>
      </c>
      <c r="S1594" s="1">
        <v>988649700</v>
      </c>
      <c r="T1594" s="1">
        <v>913029700</v>
      </c>
      <c r="U1594" s="1">
        <v>858330600</v>
      </c>
      <c r="V1594" s="1">
        <v>975939800</v>
      </c>
      <c r="W1594" s="1">
        <v>567810200</v>
      </c>
      <c r="X1594" s="1">
        <v>605350300</v>
      </c>
      <c r="Y1594" s="1">
        <v>661419800</v>
      </c>
    </row>
    <row r="1595" spans="1:25" x14ac:dyDescent="0.2">
      <c r="A1595" t="s">
        <v>1325</v>
      </c>
      <c r="B1595" t="s">
        <v>1952</v>
      </c>
      <c r="C1595">
        <v>1.0872638204365501E-3</v>
      </c>
      <c r="D1595">
        <v>4.0003102827382599E-3</v>
      </c>
      <c r="E1595" s="11">
        <f t="shared" si="72"/>
        <v>-1.0137164403026075</v>
      </c>
      <c r="F1595" s="2">
        <f t="shared" si="73"/>
        <v>0</v>
      </c>
      <c r="G1595" s="2">
        <f>IF((AND(D1595&lt;0.05,E1595&lt;-0.99)),1,0)</f>
        <v>1</v>
      </c>
      <c r="H1595" t="s">
        <v>3176</v>
      </c>
      <c r="I1595">
        <v>3</v>
      </c>
      <c r="J1595">
        <v>3</v>
      </c>
      <c r="K1595" s="1">
        <v>2829900</v>
      </c>
      <c r="L1595" s="1">
        <v>2015800</v>
      </c>
      <c r="M1595" s="1">
        <v>2623999</v>
      </c>
      <c r="N1595" s="1">
        <v>1550500</v>
      </c>
      <c r="O1595" s="1">
        <v>1773101</v>
      </c>
      <c r="P1595" s="1">
        <v>2493599</v>
      </c>
      <c r="Q1595" s="1">
        <v>863450.1</v>
      </c>
      <c r="R1595" s="1">
        <v>2015000</v>
      </c>
      <c r="S1595" s="1">
        <v>6218003</v>
      </c>
      <c r="T1595" s="1">
        <v>2711201</v>
      </c>
      <c r="U1595" s="1">
        <v>3268099</v>
      </c>
      <c r="V1595" s="1">
        <v>3302901</v>
      </c>
      <c r="W1595" s="1">
        <v>4992000</v>
      </c>
      <c r="X1595" s="1">
        <v>3712902</v>
      </c>
      <c r="Y1595" s="1">
        <v>4354499</v>
      </c>
    </row>
    <row r="1596" spans="1:25" x14ac:dyDescent="0.2">
      <c r="A1596" t="s">
        <v>46</v>
      </c>
      <c r="B1596" t="s">
        <v>1802</v>
      </c>
      <c r="C1596" s="1">
        <v>2.2130646969553699E-7</v>
      </c>
      <c r="D1596" s="1">
        <v>7.3281670625597598E-6</v>
      </c>
      <c r="E1596" s="11">
        <f t="shared" si="72"/>
        <v>-1.0170236187699442</v>
      </c>
      <c r="F1596" s="2">
        <f t="shared" si="73"/>
        <v>0</v>
      </c>
      <c r="G1596" s="2">
        <f t="shared" ref="G1596:G1659" si="75">IF((AND(D1596&lt;0.05,E1596&lt;-1)),1,0)</f>
        <v>1</v>
      </c>
      <c r="H1596" t="s">
        <v>3059</v>
      </c>
      <c r="I1596">
        <v>18</v>
      </c>
      <c r="J1596">
        <v>18</v>
      </c>
      <c r="K1596" s="1">
        <v>27431020</v>
      </c>
      <c r="L1596" s="1">
        <v>24681010</v>
      </c>
      <c r="M1596" s="1">
        <v>34545990</v>
      </c>
      <c r="N1596" s="1">
        <v>26835000</v>
      </c>
      <c r="O1596" s="1">
        <v>23536990</v>
      </c>
      <c r="P1596" s="1">
        <v>29605990</v>
      </c>
      <c r="Q1596" s="1">
        <v>20587990</v>
      </c>
      <c r="R1596" s="1">
        <v>29250000</v>
      </c>
      <c r="S1596" s="1">
        <v>50720030</v>
      </c>
      <c r="T1596" s="1">
        <v>57300980</v>
      </c>
      <c r="U1596" s="1">
        <v>54665030</v>
      </c>
      <c r="V1596" s="1">
        <v>64103040</v>
      </c>
      <c r="W1596" s="1">
        <v>46619000</v>
      </c>
      <c r="X1596" s="1">
        <v>60390020</v>
      </c>
      <c r="Y1596" s="1">
        <v>49528000</v>
      </c>
    </row>
    <row r="1597" spans="1:25" x14ac:dyDescent="0.2">
      <c r="A1597" t="s">
        <v>312</v>
      </c>
      <c r="B1597" t="s">
        <v>1799</v>
      </c>
      <c r="C1597">
        <v>2.6441575483761299E-3</v>
      </c>
      <c r="D1597">
        <v>8.0704286911306208E-3</v>
      </c>
      <c r="E1597" s="11">
        <f t="shared" si="72"/>
        <v>-1.0211467197123649</v>
      </c>
      <c r="F1597" s="2">
        <f t="shared" si="73"/>
        <v>0</v>
      </c>
      <c r="G1597" s="2">
        <f t="shared" si="75"/>
        <v>1</v>
      </c>
      <c r="I1597">
        <v>7</v>
      </c>
      <c r="J1597">
        <v>7</v>
      </c>
      <c r="K1597" s="1">
        <v>183070100</v>
      </c>
      <c r="L1597" s="1">
        <v>178740100</v>
      </c>
      <c r="M1597" s="1">
        <v>200809900</v>
      </c>
      <c r="N1597" s="1">
        <v>197600100</v>
      </c>
      <c r="O1597" s="1">
        <v>232350100</v>
      </c>
      <c r="P1597" s="1">
        <v>213520000</v>
      </c>
      <c r="Q1597" s="1">
        <v>261249900</v>
      </c>
      <c r="R1597" s="1">
        <v>290650000</v>
      </c>
      <c r="S1597" s="1">
        <v>631369600</v>
      </c>
      <c r="T1597" s="1">
        <v>610350300</v>
      </c>
      <c r="U1597" s="1">
        <v>414740100</v>
      </c>
      <c r="V1597" s="1">
        <v>477359700</v>
      </c>
      <c r="W1597" s="1">
        <v>212650100</v>
      </c>
      <c r="X1597" s="1">
        <v>455579700</v>
      </c>
      <c r="Y1597" s="1">
        <v>319859900</v>
      </c>
    </row>
    <row r="1598" spans="1:25" x14ac:dyDescent="0.2">
      <c r="A1598" t="s">
        <v>1564</v>
      </c>
      <c r="B1598" t="s">
        <v>1799</v>
      </c>
      <c r="C1598">
        <v>5.2358934895262903E-3</v>
      </c>
      <c r="D1598">
        <v>1.3674096836486099E-2</v>
      </c>
      <c r="E1598" s="11">
        <f t="shared" si="72"/>
        <v>-1.0232315177157025</v>
      </c>
      <c r="F1598" s="2">
        <f t="shared" si="73"/>
        <v>0</v>
      </c>
      <c r="G1598" s="2">
        <f t="shared" si="75"/>
        <v>1</v>
      </c>
      <c r="I1598">
        <v>5</v>
      </c>
      <c r="J1598">
        <v>5</v>
      </c>
      <c r="K1598" s="1">
        <v>23689990</v>
      </c>
      <c r="L1598" s="1">
        <v>33758000</v>
      </c>
      <c r="M1598" s="1">
        <v>31911990</v>
      </c>
      <c r="N1598" s="1">
        <v>50386990</v>
      </c>
      <c r="O1598" s="1">
        <v>23425010</v>
      </c>
      <c r="P1598" s="1">
        <v>40785020</v>
      </c>
      <c r="Q1598" s="1">
        <v>10778000</v>
      </c>
      <c r="R1598" s="1">
        <v>30246990</v>
      </c>
      <c r="S1598" s="1">
        <v>103640100</v>
      </c>
      <c r="T1598" s="1">
        <v>60988980</v>
      </c>
      <c r="U1598" s="1">
        <v>47237000</v>
      </c>
      <c r="V1598" s="1">
        <v>76143950</v>
      </c>
      <c r="W1598" s="1">
        <v>31815980</v>
      </c>
      <c r="X1598" s="1">
        <v>66695980</v>
      </c>
      <c r="Y1598" s="1">
        <v>49155970</v>
      </c>
    </row>
    <row r="1599" spans="1:25" x14ac:dyDescent="0.2">
      <c r="A1599" t="s">
        <v>1176</v>
      </c>
      <c r="B1599" t="s">
        <v>1799</v>
      </c>
      <c r="C1599">
        <v>2.1630191482827701E-2</v>
      </c>
      <c r="D1599">
        <v>4.4502914481081603E-2</v>
      </c>
      <c r="E1599" s="11">
        <f t="shared" si="72"/>
        <v>-1.0240034684787194</v>
      </c>
      <c r="F1599" s="2">
        <f t="shared" si="73"/>
        <v>0</v>
      </c>
      <c r="G1599" s="2">
        <f t="shared" si="75"/>
        <v>1</v>
      </c>
      <c r="I1599">
        <v>4</v>
      </c>
      <c r="J1599">
        <v>4</v>
      </c>
      <c r="K1599" s="1">
        <v>37119980</v>
      </c>
      <c r="L1599" s="1">
        <v>34695990</v>
      </c>
      <c r="M1599" s="1">
        <v>34524990</v>
      </c>
      <c r="N1599" s="1">
        <v>35451980</v>
      </c>
      <c r="O1599" s="1">
        <v>22855000</v>
      </c>
      <c r="P1599" s="1">
        <v>29057020</v>
      </c>
      <c r="Q1599" s="1">
        <v>26305980</v>
      </c>
      <c r="R1599" s="1">
        <v>26005010</v>
      </c>
      <c r="S1599" s="1">
        <v>75663980</v>
      </c>
      <c r="T1599" s="1">
        <v>101280000</v>
      </c>
      <c r="U1599" s="1">
        <v>35673990</v>
      </c>
      <c r="V1599" s="1">
        <v>25052000</v>
      </c>
      <c r="W1599" s="1">
        <v>46536980</v>
      </c>
      <c r="X1599" s="1">
        <v>100580000</v>
      </c>
      <c r="Y1599" s="1">
        <v>52963980</v>
      </c>
    </row>
    <row r="1600" spans="1:25" x14ac:dyDescent="0.2">
      <c r="A1600" t="s">
        <v>229</v>
      </c>
      <c r="B1600" t="s">
        <v>1974</v>
      </c>
      <c r="C1600" s="1">
        <v>5.7727286698938302E-6</v>
      </c>
      <c r="D1600" s="1">
        <v>6.4121131744706796E-5</v>
      </c>
      <c r="E1600" s="11">
        <f t="shared" si="72"/>
        <v>-1.0286523232800038</v>
      </c>
      <c r="F1600" s="2">
        <f t="shared" si="73"/>
        <v>0</v>
      </c>
      <c r="G1600" s="2">
        <f t="shared" si="75"/>
        <v>1</v>
      </c>
      <c r="I1600">
        <v>6</v>
      </c>
      <c r="J1600">
        <v>6</v>
      </c>
      <c r="K1600" s="1">
        <v>210090100</v>
      </c>
      <c r="L1600" s="1">
        <v>203769900</v>
      </c>
      <c r="M1600" s="1">
        <v>256790100</v>
      </c>
      <c r="N1600" s="1">
        <v>173660100</v>
      </c>
      <c r="O1600" s="1">
        <v>215449900</v>
      </c>
      <c r="P1600" s="1">
        <v>200790000</v>
      </c>
      <c r="Q1600" s="1">
        <v>224000100</v>
      </c>
      <c r="R1600" s="1">
        <v>231480000</v>
      </c>
      <c r="S1600" s="1">
        <v>394380200</v>
      </c>
      <c r="T1600" s="1">
        <v>374990000</v>
      </c>
      <c r="U1600" s="1">
        <v>394539700</v>
      </c>
      <c r="V1600" s="1">
        <v>491069900</v>
      </c>
      <c r="W1600" s="1">
        <v>460770300</v>
      </c>
      <c r="X1600" s="1">
        <v>352510100</v>
      </c>
      <c r="Y1600" s="1">
        <v>595030300</v>
      </c>
    </row>
    <row r="1601" spans="1:25" x14ac:dyDescent="0.2">
      <c r="A1601" t="s">
        <v>646</v>
      </c>
      <c r="B1601" t="s">
        <v>2291</v>
      </c>
      <c r="C1601">
        <v>2.5464642024434098E-4</v>
      </c>
      <c r="D1601">
        <v>1.17297760506251E-3</v>
      </c>
      <c r="E1601" s="11">
        <f t="shared" si="72"/>
        <v>-1.0291435041493886</v>
      </c>
      <c r="F1601" s="2">
        <f t="shared" si="73"/>
        <v>0</v>
      </c>
      <c r="G1601" s="2">
        <f t="shared" si="75"/>
        <v>1</v>
      </c>
      <c r="H1601" t="s">
        <v>3412</v>
      </c>
      <c r="I1601">
        <v>5</v>
      </c>
      <c r="J1601">
        <v>5</v>
      </c>
      <c r="K1601" s="1">
        <v>104930000</v>
      </c>
      <c r="L1601" s="1">
        <v>87225020</v>
      </c>
      <c r="M1601" s="1">
        <v>120250000</v>
      </c>
      <c r="N1601" s="1">
        <v>125230000</v>
      </c>
      <c r="O1601" s="1">
        <v>134300100</v>
      </c>
      <c r="P1601" s="1">
        <v>162370000</v>
      </c>
      <c r="Q1601" s="1">
        <v>206619900</v>
      </c>
      <c r="R1601" s="1">
        <v>192309900</v>
      </c>
      <c r="S1601" s="1">
        <v>247219900</v>
      </c>
      <c r="T1601" s="1">
        <v>191659900</v>
      </c>
      <c r="U1601" s="1">
        <v>230429900</v>
      </c>
      <c r="V1601" s="1">
        <v>291529800</v>
      </c>
      <c r="W1601" s="1">
        <v>336240200</v>
      </c>
      <c r="X1601" s="1">
        <v>293540100</v>
      </c>
      <c r="Y1601" s="1">
        <v>433010000</v>
      </c>
    </row>
    <row r="1602" spans="1:25" x14ac:dyDescent="0.2">
      <c r="A1602" t="s">
        <v>31</v>
      </c>
      <c r="B1602" t="s">
        <v>1787</v>
      </c>
      <c r="C1602">
        <v>4.2549650970213101E-4</v>
      </c>
      <c r="D1602">
        <v>1.81690115456749E-3</v>
      </c>
      <c r="E1602" s="11">
        <f t="shared" si="72"/>
        <v>-1.0309650282742402</v>
      </c>
      <c r="F1602" s="2">
        <f t="shared" si="73"/>
        <v>0</v>
      </c>
      <c r="G1602" s="2">
        <f t="shared" si="75"/>
        <v>1</v>
      </c>
      <c r="H1602" t="s">
        <v>3046</v>
      </c>
      <c r="I1602">
        <v>8</v>
      </c>
      <c r="J1602">
        <v>8</v>
      </c>
      <c r="K1602" s="1">
        <v>171600100</v>
      </c>
      <c r="L1602" s="1">
        <v>157699900</v>
      </c>
      <c r="M1602" s="1">
        <v>192940000</v>
      </c>
      <c r="N1602" s="1">
        <v>148840000</v>
      </c>
      <c r="O1602" s="1">
        <v>237820000</v>
      </c>
      <c r="P1602" s="1">
        <v>221309900</v>
      </c>
      <c r="Q1602" s="1">
        <v>390129900</v>
      </c>
      <c r="R1602" s="1">
        <v>354029900</v>
      </c>
      <c r="S1602" s="1">
        <v>460390300</v>
      </c>
      <c r="T1602" s="1">
        <v>523750300</v>
      </c>
      <c r="U1602" s="1">
        <v>441050200</v>
      </c>
      <c r="V1602" s="1">
        <v>516790200</v>
      </c>
      <c r="W1602" s="1">
        <v>468960000</v>
      </c>
      <c r="X1602" s="1">
        <v>467889900</v>
      </c>
      <c r="Y1602" s="1">
        <v>472479900</v>
      </c>
    </row>
    <row r="1603" spans="1:25" x14ac:dyDescent="0.2">
      <c r="A1603" t="s">
        <v>1533</v>
      </c>
      <c r="B1603" t="s">
        <v>2883</v>
      </c>
      <c r="C1603" s="1">
        <v>1.7422340979295699E-5</v>
      </c>
      <c r="D1603">
        <v>1.4355027426602801E-4</v>
      </c>
      <c r="E1603" s="11">
        <f t="shared" ref="E1603:E1666" si="76">LOG(AVERAGE(K1603:R1603)/AVERAGE(S1603:Y1603),2)</f>
        <v>-1.0437546067753198</v>
      </c>
      <c r="F1603" s="2">
        <f t="shared" ref="F1603:F1666" si="77">IF(AND(D1603&lt;0.05,ABS(E1603&gt;1)),1,0)</f>
        <v>0</v>
      </c>
      <c r="G1603" s="2">
        <f t="shared" si="75"/>
        <v>1</v>
      </c>
      <c r="H1603" t="s">
        <v>3829</v>
      </c>
      <c r="I1603">
        <v>14</v>
      </c>
      <c r="J1603">
        <v>14</v>
      </c>
      <c r="K1603" s="1">
        <v>279480100</v>
      </c>
      <c r="L1603" s="1">
        <v>265450200</v>
      </c>
      <c r="M1603" s="1">
        <v>361850000</v>
      </c>
      <c r="N1603" s="1">
        <v>310739800</v>
      </c>
      <c r="O1603" s="1">
        <v>281699900</v>
      </c>
      <c r="P1603" s="1">
        <v>321350200</v>
      </c>
      <c r="Q1603" s="1">
        <v>207889900</v>
      </c>
      <c r="R1603" s="1">
        <v>321010100</v>
      </c>
      <c r="S1603" s="1">
        <v>424800000</v>
      </c>
      <c r="T1603" s="1">
        <v>501179800</v>
      </c>
      <c r="U1603" s="1">
        <v>581080400</v>
      </c>
      <c r="V1603" s="1">
        <v>543529900</v>
      </c>
      <c r="W1603" s="1">
        <v>764550500</v>
      </c>
      <c r="X1603" s="1">
        <v>687790100</v>
      </c>
      <c r="Y1603" s="1">
        <v>735249700</v>
      </c>
    </row>
    <row r="1604" spans="1:25" x14ac:dyDescent="0.2">
      <c r="A1604" t="s">
        <v>1330</v>
      </c>
      <c r="B1604" t="s">
        <v>2748</v>
      </c>
      <c r="C1604" s="1">
        <v>6.02364059954967E-5</v>
      </c>
      <c r="D1604">
        <v>3.8441779098944301E-4</v>
      </c>
      <c r="E1604" s="11">
        <f t="shared" si="76"/>
        <v>-1.0453161889384899</v>
      </c>
      <c r="F1604" s="2">
        <f t="shared" si="77"/>
        <v>0</v>
      </c>
      <c r="G1604" s="2">
        <f t="shared" si="75"/>
        <v>1</v>
      </c>
      <c r="H1604" t="s">
        <v>3723</v>
      </c>
      <c r="I1604">
        <v>18</v>
      </c>
      <c r="J1604">
        <v>18</v>
      </c>
      <c r="K1604" s="1">
        <v>25879000</v>
      </c>
      <c r="L1604" s="1">
        <v>22901010</v>
      </c>
      <c r="M1604" s="1">
        <v>26641000</v>
      </c>
      <c r="N1604" s="1">
        <v>11470000</v>
      </c>
      <c r="O1604" s="1">
        <v>22730010</v>
      </c>
      <c r="P1604" s="1">
        <v>19253990</v>
      </c>
      <c r="Q1604" s="1">
        <v>29118010</v>
      </c>
      <c r="R1604" s="1">
        <v>24224000</v>
      </c>
      <c r="S1604" s="1">
        <v>52503020</v>
      </c>
      <c r="T1604" s="1">
        <v>60958990</v>
      </c>
      <c r="U1604" s="1">
        <v>48046980</v>
      </c>
      <c r="V1604" s="1">
        <v>45602020</v>
      </c>
      <c r="W1604" s="1">
        <v>44340990</v>
      </c>
      <c r="X1604" s="1">
        <v>42135010</v>
      </c>
      <c r="Y1604" s="1">
        <v>35468010</v>
      </c>
    </row>
    <row r="1605" spans="1:25" x14ac:dyDescent="0.2">
      <c r="A1605" t="s">
        <v>1745</v>
      </c>
      <c r="B1605" t="s">
        <v>3007</v>
      </c>
      <c r="C1605" s="1">
        <v>1.49200128280209E-5</v>
      </c>
      <c r="D1605">
        <v>1.2772986591793499E-4</v>
      </c>
      <c r="E1605" s="11">
        <f t="shared" si="76"/>
        <v>-1.0460134626151441</v>
      </c>
      <c r="F1605" s="2">
        <f t="shared" si="77"/>
        <v>0</v>
      </c>
      <c r="G1605" s="2">
        <f t="shared" si="75"/>
        <v>1</v>
      </c>
      <c r="H1605" t="s">
        <v>3915</v>
      </c>
      <c r="I1605">
        <v>6</v>
      </c>
      <c r="J1605">
        <v>6</v>
      </c>
      <c r="K1605" s="1">
        <v>2336001</v>
      </c>
      <c r="L1605" s="1">
        <v>3088399</v>
      </c>
      <c r="M1605" s="1">
        <v>2183499</v>
      </c>
      <c r="N1605" s="1">
        <v>2236702</v>
      </c>
      <c r="O1605" s="1">
        <v>2997102</v>
      </c>
      <c r="P1605" s="1">
        <v>1776799</v>
      </c>
      <c r="Q1605" s="1">
        <v>2902600</v>
      </c>
      <c r="R1605" s="1">
        <v>3741200</v>
      </c>
      <c r="S1605" s="1">
        <v>4641103</v>
      </c>
      <c r="T1605" s="1">
        <v>4333199</v>
      </c>
      <c r="U1605" s="1">
        <v>5112201</v>
      </c>
      <c r="V1605" s="1">
        <v>4854001</v>
      </c>
      <c r="W1605" s="1">
        <v>7009097</v>
      </c>
      <c r="X1605" s="1">
        <v>6080703</v>
      </c>
      <c r="Y1605" s="1">
        <v>6384601</v>
      </c>
    </row>
    <row r="1606" spans="1:25" x14ac:dyDescent="0.2">
      <c r="A1606" t="s">
        <v>1512</v>
      </c>
      <c r="B1606" t="s">
        <v>2866</v>
      </c>
      <c r="C1606" s="1">
        <v>5.9040785767777297E-6</v>
      </c>
      <c r="D1606" s="1">
        <v>6.5167659762546605E-5</v>
      </c>
      <c r="E1606" s="11">
        <f t="shared" si="76"/>
        <v>-1.0477294747675383</v>
      </c>
      <c r="F1606" s="2">
        <f t="shared" si="77"/>
        <v>0</v>
      </c>
      <c r="G1606" s="2">
        <f t="shared" si="75"/>
        <v>1</v>
      </c>
      <c r="H1606" t="s">
        <v>3134</v>
      </c>
      <c r="I1606">
        <v>9</v>
      </c>
      <c r="J1606">
        <v>9</v>
      </c>
      <c r="K1606" s="1">
        <v>7598698</v>
      </c>
      <c r="L1606" s="1">
        <v>7834901</v>
      </c>
      <c r="M1606" s="1">
        <v>8821600</v>
      </c>
      <c r="N1606" s="1">
        <v>5972601</v>
      </c>
      <c r="O1606" s="1">
        <v>6194602</v>
      </c>
      <c r="P1606" s="1">
        <v>6929700</v>
      </c>
      <c r="Q1606" s="1">
        <v>4201103</v>
      </c>
      <c r="R1606" s="1">
        <v>6894199</v>
      </c>
      <c r="S1606" s="1">
        <v>11835990</v>
      </c>
      <c r="T1606" s="1">
        <v>12902990</v>
      </c>
      <c r="U1606" s="1">
        <v>14325000</v>
      </c>
      <c r="V1606" s="1">
        <v>13469000</v>
      </c>
      <c r="W1606" s="1">
        <v>16539000</v>
      </c>
      <c r="X1606" s="1">
        <v>12931990</v>
      </c>
      <c r="Y1606" s="1">
        <v>16484010</v>
      </c>
    </row>
    <row r="1607" spans="1:25" x14ac:dyDescent="0.2">
      <c r="A1607" t="s">
        <v>1758</v>
      </c>
      <c r="B1607" t="s">
        <v>3013</v>
      </c>
      <c r="C1607">
        <v>2.0915683956072599E-3</v>
      </c>
      <c r="D1607">
        <v>6.7106079237490603E-3</v>
      </c>
      <c r="E1607" s="11">
        <f t="shared" si="76"/>
        <v>-1.051686447923065</v>
      </c>
      <c r="F1607" s="2">
        <f t="shared" si="77"/>
        <v>0</v>
      </c>
      <c r="G1607" s="2">
        <f t="shared" si="75"/>
        <v>1</v>
      </c>
      <c r="I1607">
        <v>2</v>
      </c>
      <c r="J1607">
        <v>2</v>
      </c>
      <c r="K1607" s="1">
        <v>2066699</v>
      </c>
      <c r="L1607" s="1">
        <v>2070400</v>
      </c>
      <c r="M1607" s="1">
        <v>1727700</v>
      </c>
      <c r="N1607" s="1">
        <v>1652800</v>
      </c>
      <c r="O1607" s="1">
        <v>1566899</v>
      </c>
      <c r="P1607" s="1">
        <v>1494600</v>
      </c>
      <c r="Q1607" s="1">
        <v>2410701</v>
      </c>
      <c r="R1607" s="1">
        <v>2358200</v>
      </c>
      <c r="S1607" s="1">
        <v>7346299</v>
      </c>
      <c r="T1607" s="1">
        <v>3680898</v>
      </c>
      <c r="U1607" s="1">
        <v>2268501</v>
      </c>
      <c r="V1607" s="1">
        <v>4466902</v>
      </c>
      <c r="W1607" s="1">
        <v>3283500</v>
      </c>
      <c r="X1607" s="1">
        <v>2800401</v>
      </c>
      <c r="Y1607" s="1">
        <v>3992201</v>
      </c>
    </row>
    <row r="1608" spans="1:25" x14ac:dyDescent="0.2">
      <c r="A1608" t="s">
        <v>1546</v>
      </c>
      <c r="B1608" t="s">
        <v>2891</v>
      </c>
      <c r="C1608">
        <v>2.60038102814713E-2</v>
      </c>
      <c r="D1608">
        <v>5.2096674707742097E-2</v>
      </c>
      <c r="E1608" s="11">
        <f t="shared" si="76"/>
        <v>-1.0697208776122671</v>
      </c>
      <c r="F1608" s="2">
        <f t="shared" si="77"/>
        <v>0</v>
      </c>
      <c r="G1608" s="2">
        <f t="shared" si="75"/>
        <v>0</v>
      </c>
      <c r="H1608" t="s">
        <v>3835</v>
      </c>
      <c r="I1608">
        <v>10</v>
      </c>
      <c r="J1608">
        <v>10</v>
      </c>
      <c r="K1608" s="1">
        <v>1943699</v>
      </c>
      <c r="L1608" s="1">
        <v>4760501</v>
      </c>
      <c r="M1608" s="1">
        <v>8436700</v>
      </c>
      <c r="N1608" s="1">
        <v>5513099</v>
      </c>
      <c r="O1608" s="1">
        <v>7211300</v>
      </c>
      <c r="P1608" s="1">
        <v>6639098</v>
      </c>
      <c r="Q1608" s="1">
        <v>2697001</v>
      </c>
      <c r="R1608" s="1">
        <v>2871701</v>
      </c>
      <c r="S1608" s="1">
        <v>6118103</v>
      </c>
      <c r="T1608" s="1">
        <v>4655698</v>
      </c>
      <c r="U1608" s="1">
        <v>8559803</v>
      </c>
      <c r="V1608" s="1">
        <v>8313103</v>
      </c>
      <c r="W1608" s="1">
        <v>10565010</v>
      </c>
      <c r="X1608" s="1">
        <v>8669503</v>
      </c>
      <c r="Y1608" s="1">
        <v>26718990</v>
      </c>
    </row>
    <row r="1609" spans="1:25" x14ac:dyDescent="0.2">
      <c r="A1609" t="s">
        <v>273</v>
      </c>
      <c r="B1609" t="s">
        <v>2010</v>
      </c>
      <c r="C1609">
        <v>2.0180628378398699E-4</v>
      </c>
      <c r="D1609">
        <v>9.6767767224288604E-4</v>
      </c>
      <c r="E1609" s="11">
        <f t="shared" si="76"/>
        <v>-1.0703854250174072</v>
      </c>
      <c r="F1609" s="2">
        <f t="shared" si="77"/>
        <v>0</v>
      </c>
      <c r="G1609" s="2">
        <f t="shared" si="75"/>
        <v>1</v>
      </c>
      <c r="H1609" t="s">
        <v>3219</v>
      </c>
      <c r="I1609">
        <v>3</v>
      </c>
      <c r="J1609">
        <v>3</v>
      </c>
      <c r="K1609" s="1">
        <v>18733000</v>
      </c>
      <c r="L1609" s="1">
        <v>11835990</v>
      </c>
      <c r="M1609" s="1">
        <v>9158297</v>
      </c>
      <c r="N1609" s="1">
        <v>7526600</v>
      </c>
      <c r="O1609" s="1">
        <v>12065000</v>
      </c>
      <c r="P1609" s="1">
        <v>11013000</v>
      </c>
      <c r="Q1609" s="1">
        <v>14774990</v>
      </c>
      <c r="R1609" s="1">
        <v>8766596</v>
      </c>
      <c r="S1609" s="1">
        <v>32918010</v>
      </c>
      <c r="T1609" s="1">
        <v>14745000</v>
      </c>
      <c r="U1609" s="1">
        <v>29432010</v>
      </c>
      <c r="V1609" s="1">
        <v>19487010</v>
      </c>
      <c r="W1609" s="1">
        <v>22938010</v>
      </c>
      <c r="X1609" s="1">
        <v>25387990</v>
      </c>
      <c r="Y1609" s="1">
        <v>27584010</v>
      </c>
    </row>
    <row r="1610" spans="1:25" x14ac:dyDescent="0.2">
      <c r="A1610" t="s">
        <v>1435</v>
      </c>
      <c r="B1610" t="s">
        <v>2817</v>
      </c>
      <c r="C1610" s="1">
        <v>2.2045701365700501E-8</v>
      </c>
      <c r="D1610" s="1">
        <v>1.2896735298934799E-6</v>
      </c>
      <c r="E1610" s="11">
        <f t="shared" si="76"/>
        <v>-1.0736703946201622</v>
      </c>
      <c r="F1610" s="2">
        <f t="shared" si="77"/>
        <v>0</v>
      </c>
      <c r="G1610" s="2">
        <f t="shared" si="75"/>
        <v>1</v>
      </c>
      <c r="H1610" t="s">
        <v>3785</v>
      </c>
      <c r="I1610">
        <v>14</v>
      </c>
      <c r="J1610">
        <v>14</v>
      </c>
      <c r="K1610" s="1">
        <v>102660000</v>
      </c>
      <c r="L1610" s="1">
        <v>129949900</v>
      </c>
      <c r="M1610" s="1">
        <v>150450000</v>
      </c>
      <c r="N1610" s="1">
        <v>134160100</v>
      </c>
      <c r="O1610" s="1">
        <v>123569900</v>
      </c>
      <c r="P1610" s="1">
        <v>125519900</v>
      </c>
      <c r="Q1610" s="1">
        <v>113370000</v>
      </c>
      <c r="R1610" s="1">
        <v>130450000</v>
      </c>
      <c r="S1610" s="1">
        <v>256860000</v>
      </c>
      <c r="T1610" s="1">
        <v>205759900</v>
      </c>
      <c r="U1610" s="1">
        <v>283180100</v>
      </c>
      <c r="V1610" s="1">
        <v>282230000</v>
      </c>
      <c r="W1610" s="1">
        <v>261219900</v>
      </c>
      <c r="X1610" s="1">
        <v>293459800</v>
      </c>
      <c r="Y1610" s="1">
        <v>277629900</v>
      </c>
    </row>
    <row r="1611" spans="1:25" x14ac:dyDescent="0.2">
      <c r="A1611" t="s">
        <v>635</v>
      </c>
      <c r="B1611" t="s">
        <v>2280</v>
      </c>
      <c r="C1611">
        <v>1.80909500661077E-3</v>
      </c>
      <c r="D1611">
        <v>5.9792123099847404E-3</v>
      </c>
      <c r="E1611" s="11">
        <f t="shared" si="76"/>
        <v>-1.0756111689412966</v>
      </c>
      <c r="F1611" s="2">
        <f t="shared" si="77"/>
        <v>0</v>
      </c>
      <c r="G1611" s="2">
        <f t="shared" si="75"/>
        <v>1</v>
      </c>
      <c r="H1611" t="s">
        <v>3047</v>
      </c>
      <c r="I1611">
        <v>7</v>
      </c>
      <c r="J1611">
        <v>7</v>
      </c>
      <c r="K1611" s="1">
        <v>522200200</v>
      </c>
      <c r="L1611" s="1">
        <v>497890200</v>
      </c>
      <c r="M1611" s="1">
        <v>509010000</v>
      </c>
      <c r="N1611" s="1">
        <v>584489700</v>
      </c>
      <c r="O1611" s="1">
        <v>617839900</v>
      </c>
      <c r="P1611" s="1">
        <v>542060200</v>
      </c>
      <c r="Q1611" s="1">
        <v>541860300</v>
      </c>
      <c r="R1611" s="1">
        <v>457629800</v>
      </c>
      <c r="S1611" s="1">
        <v>1384100000</v>
      </c>
      <c r="T1611" s="1">
        <v>1375200000</v>
      </c>
      <c r="U1611" s="1">
        <v>1635701000</v>
      </c>
      <c r="V1611" s="1">
        <v>1246100000</v>
      </c>
      <c r="W1611" s="1">
        <v>667310000</v>
      </c>
      <c r="X1611" s="1">
        <v>707180400</v>
      </c>
      <c r="Y1611" s="1">
        <v>864480300</v>
      </c>
    </row>
    <row r="1612" spans="1:25" x14ac:dyDescent="0.2">
      <c r="A1612" t="s">
        <v>1494</v>
      </c>
      <c r="B1612" t="s">
        <v>2854</v>
      </c>
      <c r="C1612" s="1">
        <v>1.05310995607665E-6</v>
      </c>
      <c r="D1612" s="1">
        <v>2.1002363328574098E-5</v>
      </c>
      <c r="E1612" s="11">
        <f t="shared" si="76"/>
        <v>-1.0833769761857839</v>
      </c>
      <c r="F1612" s="2">
        <f t="shared" si="77"/>
        <v>0</v>
      </c>
      <c r="G1612" s="2">
        <f t="shared" si="75"/>
        <v>1</v>
      </c>
      <c r="H1612" t="s">
        <v>3272</v>
      </c>
      <c r="I1612">
        <v>14</v>
      </c>
      <c r="J1612">
        <v>14</v>
      </c>
      <c r="K1612" s="1">
        <v>38227020</v>
      </c>
      <c r="L1612" s="1">
        <v>41467980</v>
      </c>
      <c r="M1612" s="1">
        <v>52670980</v>
      </c>
      <c r="N1612" s="1">
        <v>40806970</v>
      </c>
      <c r="O1612" s="1">
        <v>34043000</v>
      </c>
      <c r="P1612" s="1">
        <v>42840000</v>
      </c>
      <c r="Q1612" s="1">
        <v>46530030</v>
      </c>
      <c r="R1612" s="1">
        <v>44534990</v>
      </c>
      <c r="S1612" s="1">
        <v>85347950</v>
      </c>
      <c r="T1612" s="1">
        <v>66553990</v>
      </c>
      <c r="U1612" s="1">
        <v>96507990</v>
      </c>
      <c r="V1612" s="1">
        <v>91219970</v>
      </c>
      <c r="W1612" s="1">
        <v>104060100</v>
      </c>
      <c r="X1612" s="1">
        <v>109350000</v>
      </c>
      <c r="Y1612" s="1">
        <v>79438020</v>
      </c>
    </row>
    <row r="1613" spans="1:25" x14ac:dyDescent="0.2">
      <c r="A1613" t="s">
        <v>131</v>
      </c>
      <c r="B1613" t="s">
        <v>1883</v>
      </c>
      <c r="C1613">
        <v>1.882532716979E-3</v>
      </c>
      <c r="D1613">
        <v>6.17541106223951E-3</v>
      </c>
      <c r="E1613" s="11">
        <f t="shared" si="76"/>
        <v>-1.089295898168581</v>
      </c>
      <c r="F1613" s="2">
        <f t="shared" si="77"/>
        <v>0</v>
      </c>
      <c r="G1613" s="2">
        <f t="shared" si="75"/>
        <v>1</v>
      </c>
      <c r="H1613" t="s">
        <v>3123</v>
      </c>
      <c r="I1613">
        <v>6</v>
      </c>
      <c r="J1613">
        <v>6</v>
      </c>
      <c r="K1613" s="1">
        <v>163490100</v>
      </c>
      <c r="L1613" s="1">
        <v>176600000</v>
      </c>
      <c r="M1613" s="1">
        <v>171410100</v>
      </c>
      <c r="N1613" s="1">
        <v>213690000</v>
      </c>
      <c r="O1613" s="1">
        <v>150390000</v>
      </c>
      <c r="P1613" s="1">
        <v>166030100</v>
      </c>
      <c r="Q1613" s="1">
        <v>176109900</v>
      </c>
      <c r="R1613" s="1">
        <v>186220000</v>
      </c>
      <c r="S1613" s="1">
        <v>609440000</v>
      </c>
      <c r="T1613" s="1">
        <v>472509900</v>
      </c>
      <c r="U1613" s="1">
        <v>325790100</v>
      </c>
      <c r="V1613" s="1">
        <v>439640200</v>
      </c>
      <c r="W1613" s="1">
        <v>218700000</v>
      </c>
      <c r="X1613" s="1">
        <v>293440000</v>
      </c>
      <c r="Y1613" s="1">
        <v>254250000</v>
      </c>
    </row>
    <row r="1614" spans="1:25" x14ac:dyDescent="0.2">
      <c r="A1614" t="s">
        <v>1617</v>
      </c>
      <c r="B1614" t="s">
        <v>1951</v>
      </c>
      <c r="C1614">
        <v>2.6049196821087699E-4</v>
      </c>
      <c r="D1614">
        <v>1.1936381310968401E-3</v>
      </c>
      <c r="E1614" s="11">
        <f t="shared" si="76"/>
        <v>-1.0916485513574314</v>
      </c>
      <c r="F1614" s="2">
        <f t="shared" si="77"/>
        <v>0</v>
      </c>
      <c r="G1614" s="2">
        <f t="shared" si="75"/>
        <v>1</v>
      </c>
      <c r="H1614" t="s">
        <v>3101</v>
      </c>
      <c r="I1614">
        <v>6</v>
      </c>
      <c r="J1614">
        <v>6</v>
      </c>
      <c r="K1614" s="1">
        <v>1356101</v>
      </c>
      <c r="L1614" s="1">
        <v>716784.3</v>
      </c>
      <c r="M1614" s="1">
        <v>1049899</v>
      </c>
      <c r="N1614" s="1">
        <v>699269.6</v>
      </c>
      <c r="O1614" s="1">
        <v>1229301</v>
      </c>
      <c r="P1614" s="1">
        <v>779300</v>
      </c>
      <c r="Q1614" s="1">
        <v>723315.6</v>
      </c>
      <c r="R1614" s="1">
        <v>540678.19999999995</v>
      </c>
      <c r="S1614" s="1">
        <v>1783966</v>
      </c>
      <c r="T1614" s="1">
        <v>1903901</v>
      </c>
      <c r="U1614" s="1">
        <v>1890500</v>
      </c>
      <c r="V1614" s="1">
        <v>1820099</v>
      </c>
      <c r="W1614" s="1">
        <v>1916500</v>
      </c>
      <c r="X1614" s="1">
        <v>1075875</v>
      </c>
      <c r="Y1614" s="1">
        <v>2839100</v>
      </c>
    </row>
    <row r="1615" spans="1:25" x14ac:dyDescent="0.2">
      <c r="A1615" t="s">
        <v>1442</v>
      </c>
      <c r="B1615" t="s">
        <v>2824</v>
      </c>
      <c r="C1615">
        <v>2.7182245928562398E-4</v>
      </c>
      <c r="D1615">
        <v>1.23908679492538E-3</v>
      </c>
      <c r="E1615" s="11">
        <f t="shared" si="76"/>
        <v>-1.0940949757576059</v>
      </c>
      <c r="F1615" s="2">
        <f t="shared" si="77"/>
        <v>0</v>
      </c>
      <c r="G1615" s="2">
        <f t="shared" si="75"/>
        <v>1</v>
      </c>
      <c r="I1615">
        <v>4</v>
      </c>
      <c r="J1615">
        <v>4</v>
      </c>
      <c r="K1615" s="1">
        <v>137640100</v>
      </c>
      <c r="L1615" s="1">
        <v>157340100</v>
      </c>
      <c r="M1615" s="1">
        <v>149100000</v>
      </c>
      <c r="N1615" s="1">
        <v>249019800</v>
      </c>
      <c r="O1615" s="1">
        <v>149049900</v>
      </c>
      <c r="P1615" s="1">
        <v>173859900</v>
      </c>
      <c r="Q1615" s="1">
        <v>134740100</v>
      </c>
      <c r="R1615" s="1">
        <v>148679900</v>
      </c>
      <c r="S1615" s="1">
        <v>460770300</v>
      </c>
      <c r="T1615" s="1">
        <v>479259900</v>
      </c>
      <c r="U1615" s="1">
        <v>334179900</v>
      </c>
      <c r="V1615" s="1">
        <v>403639800</v>
      </c>
      <c r="W1615" s="1">
        <v>243110100</v>
      </c>
      <c r="X1615" s="1">
        <v>282449900</v>
      </c>
      <c r="Y1615" s="1">
        <v>223850000</v>
      </c>
    </row>
    <row r="1616" spans="1:25" x14ac:dyDescent="0.2">
      <c r="A1616" t="s">
        <v>619</v>
      </c>
      <c r="B1616" t="s">
        <v>2270</v>
      </c>
      <c r="C1616" s="1">
        <v>5.8783368478423199E-5</v>
      </c>
      <c r="D1616">
        <v>3.7789308307557801E-4</v>
      </c>
      <c r="E1616" s="11">
        <f t="shared" si="76"/>
        <v>-1.0944247001949219</v>
      </c>
      <c r="F1616" s="2">
        <f t="shared" si="77"/>
        <v>0</v>
      </c>
      <c r="G1616" s="2">
        <f t="shared" si="75"/>
        <v>1</v>
      </c>
      <c r="H1616" t="s">
        <v>3397</v>
      </c>
      <c r="I1616">
        <v>16</v>
      </c>
      <c r="J1616">
        <v>16</v>
      </c>
      <c r="K1616" s="1">
        <v>44422020</v>
      </c>
      <c r="L1616" s="1">
        <v>45804020</v>
      </c>
      <c r="M1616" s="1">
        <v>46429000</v>
      </c>
      <c r="N1616" s="1">
        <v>49519020</v>
      </c>
      <c r="O1616" s="1">
        <v>35777000</v>
      </c>
      <c r="P1616" s="1">
        <v>40232980</v>
      </c>
      <c r="Q1616" s="1">
        <v>31291990</v>
      </c>
      <c r="R1616" s="1">
        <v>45435030</v>
      </c>
      <c r="S1616" s="1">
        <v>69884990</v>
      </c>
      <c r="T1616" s="1">
        <v>62193020</v>
      </c>
      <c r="U1616" s="1">
        <v>82654970</v>
      </c>
      <c r="V1616" s="1">
        <v>123040000</v>
      </c>
      <c r="W1616" s="1">
        <v>97432060</v>
      </c>
      <c r="X1616" s="1">
        <v>81735970</v>
      </c>
      <c r="Y1616" s="1">
        <v>116270000</v>
      </c>
    </row>
    <row r="1617" spans="1:25" x14ac:dyDescent="0.2">
      <c r="A1617" t="s">
        <v>1495</v>
      </c>
      <c r="B1617" t="s">
        <v>2090</v>
      </c>
      <c r="C1617">
        <v>3.9722750619036497E-3</v>
      </c>
      <c r="D1617">
        <v>1.10832157927518E-2</v>
      </c>
      <c r="E1617" s="11">
        <f t="shared" si="76"/>
        <v>-1.1012130275332999</v>
      </c>
      <c r="F1617" s="2">
        <f t="shared" si="77"/>
        <v>0</v>
      </c>
      <c r="G1617" s="2">
        <f t="shared" si="75"/>
        <v>1</v>
      </c>
      <c r="H1617" t="s">
        <v>3272</v>
      </c>
      <c r="I1617">
        <v>3</v>
      </c>
      <c r="J1617">
        <v>3</v>
      </c>
      <c r="K1617" s="1">
        <v>2158999</v>
      </c>
      <c r="L1617" s="1">
        <v>1124695</v>
      </c>
      <c r="M1617" s="1">
        <v>3067398</v>
      </c>
      <c r="N1617" s="1">
        <v>773984.4</v>
      </c>
      <c r="O1617" s="1">
        <v>2830499</v>
      </c>
      <c r="P1617" s="1">
        <v>1999600</v>
      </c>
      <c r="Q1617" s="1">
        <v>657791.4</v>
      </c>
      <c r="R1617" s="1">
        <v>2207600</v>
      </c>
      <c r="S1617" s="1">
        <v>3409800</v>
      </c>
      <c r="T1617" s="1">
        <v>2275199</v>
      </c>
      <c r="U1617" s="1">
        <v>5147998</v>
      </c>
      <c r="V1617" s="1">
        <v>3371100</v>
      </c>
      <c r="W1617" s="1">
        <v>4000898</v>
      </c>
      <c r="X1617" s="1">
        <v>4744298</v>
      </c>
      <c r="Y1617" s="1">
        <v>4871597</v>
      </c>
    </row>
    <row r="1618" spans="1:25" x14ac:dyDescent="0.2">
      <c r="A1618" t="s">
        <v>1532</v>
      </c>
      <c r="B1618" t="s">
        <v>2882</v>
      </c>
      <c r="C1618" s="1">
        <v>4.0035527164490898E-5</v>
      </c>
      <c r="D1618">
        <v>2.7992968196685901E-4</v>
      </c>
      <c r="E1618" s="11">
        <f t="shared" si="76"/>
        <v>-1.1018582315956038</v>
      </c>
      <c r="F1618" s="2">
        <f t="shared" si="77"/>
        <v>0</v>
      </c>
      <c r="G1618" s="2">
        <f t="shared" si="75"/>
        <v>1</v>
      </c>
      <c r="H1618" t="s">
        <v>3828</v>
      </c>
      <c r="I1618">
        <v>22</v>
      </c>
      <c r="J1618">
        <v>22</v>
      </c>
      <c r="K1618" s="1">
        <v>131860000</v>
      </c>
      <c r="L1618" s="1">
        <v>133570000</v>
      </c>
      <c r="M1618" s="1">
        <v>175680000</v>
      </c>
      <c r="N1618" s="1">
        <v>110270000</v>
      </c>
      <c r="O1618" s="1">
        <v>119230000</v>
      </c>
      <c r="P1618" s="1">
        <v>116650000</v>
      </c>
      <c r="Q1618" s="1">
        <v>152100000</v>
      </c>
      <c r="R1618" s="1">
        <v>134840000</v>
      </c>
      <c r="S1618" s="1">
        <v>209479900</v>
      </c>
      <c r="T1618" s="1">
        <v>207820100</v>
      </c>
      <c r="U1618" s="1">
        <v>273649800</v>
      </c>
      <c r="V1618" s="1">
        <v>268519900</v>
      </c>
      <c r="W1618" s="1">
        <v>340460200</v>
      </c>
      <c r="X1618" s="1">
        <v>318720200</v>
      </c>
      <c r="Y1618" s="1">
        <v>398720000</v>
      </c>
    </row>
    <row r="1619" spans="1:25" x14ac:dyDescent="0.2">
      <c r="A1619" t="s">
        <v>788</v>
      </c>
      <c r="B1619" t="s">
        <v>2397</v>
      </c>
      <c r="C1619">
        <v>3.1930412207556803E-2</v>
      </c>
      <c r="D1619">
        <v>6.1445036649410402E-2</v>
      </c>
      <c r="E1619" s="11">
        <f t="shared" si="76"/>
        <v>-1.102774974988957</v>
      </c>
      <c r="F1619" s="2">
        <f t="shared" si="77"/>
        <v>0</v>
      </c>
      <c r="G1619" s="2">
        <f t="shared" si="75"/>
        <v>0</v>
      </c>
      <c r="H1619" t="s">
        <v>3029</v>
      </c>
      <c r="I1619">
        <v>4</v>
      </c>
      <c r="J1619">
        <v>4</v>
      </c>
      <c r="K1619" s="1">
        <v>3199098</v>
      </c>
      <c r="L1619" s="1">
        <v>974523</v>
      </c>
      <c r="M1619" s="1">
        <v>619921.4</v>
      </c>
      <c r="N1619" s="1">
        <v>1478004</v>
      </c>
      <c r="O1619" s="1">
        <v>1855752</v>
      </c>
      <c r="P1619" s="1">
        <v>512349.3</v>
      </c>
      <c r="Q1619" s="1">
        <v>432372.8</v>
      </c>
      <c r="R1619" s="1">
        <v>1115716</v>
      </c>
      <c r="S1619" s="1">
        <v>737679.1</v>
      </c>
      <c r="T1619" s="1">
        <v>4282500</v>
      </c>
      <c r="U1619" s="1">
        <v>1379947</v>
      </c>
      <c r="V1619" s="1">
        <v>3477102</v>
      </c>
      <c r="W1619" s="1">
        <v>4192197</v>
      </c>
      <c r="X1619" s="1">
        <v>2536233</v>
      </c>
      <c r="Y1619" s="1">
        <v>2539286</v>
      </c>
    </row>
    <row r="1620" spans="1:25" x14ac:dyDescent="0.2">
      <c r="A1620" t="s">
        <v>123</v>
      </c>
      <c r="B1620" t="s">
        <v>1875</v>
      </c>
      <c r="C1620">
        <v>6.81383064735364E-2</v>
      </c>
      <c r="D1620">
        <v>0.115257642404015</v>
      </c>
      <c r="E1620" s="11">
        <f t="shared" si="76"/>
        <v>-1.1037372669733347</v>
      </c>
      <c r="F1620" s="2">
        <f t="shared" si="77"/>
        <v>0</v>
      </c>
      <c r="G1620" s="2">
        <f t="shared" si="75"/>
        <v>0</v>
      </c>
      <c r="H1620" t="s">
        <v>3047</v>
      </c>
      <c r="I1620">
        <v>4</v>
      </c>
      <c r="J1620">
        <v>4</v>
      </c>
      <c r="K1620" s="1">
        <v>17671000</v>
      </c>
      <c r="L1620" s="1">
        <v>7024803</v>
      </c>
      <c r="M1620" s="1">
        <v>5708602</v>
      </c>
      <c r="N1620" s="1">
        <v>14709000</v>
      </c>
      <c r="O1620" s="1">
        <v>23108000</v>
      </c>
      <c r="P1620" s="1">
        <v>7293702</v>
      </c>
      <c r="Q1620" s="1">
        <v>26569000</v>
      </c>
      <c r="R1620" s="1">
        <v>20177990</v>
      </c>
      <c r="S1620" s="1">
        <v>42029020</v>
      </c>
      <c r="T1620" s="1">
        <v>81125020</v>
      </c>
      <c r="U1620" s="1">
        <v>17568990</v>
      </c>
      <c r="V1620" s="1">
        <v>20344010</v>
      </c>
      <c r="W1620" s="1">
        <v>16428010</v>
      </c>
      <c r="X1620" s="1">
        <v>41980980</v>
      </c>
      <c r="Y1620" s="1">
        <v>10434000</v>
      </c>
    </row>
    <row r="1621" spans="1:25" x14ac:dyDescent="0.2">
      <c r="A1621" t="s">
        <v>1437</v>
      </c>
      <c r="B1621" t="s">
        <v>2819</v>
      </c>
      <c r="C1621" s="1">
        <v>2.8417512359552401E-5</v>
      </c>
      <c r="D1621">
        <v>2.1313134269664301E-4</v>
      </c>
      <c r="E1621" s="11">
        <f t="shared" si="76"/>
        <v>-1.1040273782078955</v>
      </c>
      <c r="F1621" s="2">
        <f t="shared" si="77"/>
        <v>0</v>
      </c>
      <c r="G1621" s="2">
        <f t="shared" si="75"/>
        <v>1</v>
      </c>
      <c r="H1621" t="s">
        <v>3787</v>
      </c>
      <c r="I1621">
        <v>13</v>
      </c>
      <c r="J1621">
        <v>13</v>
      </c>
      <c r="K1621" s="1">
        <v>76956020</v>
      </c>
      <c r="L1621" s="1">
        <v>68218010</v>
      </c>
      <c r="M1621" s="1">
        <v>72216990</v>
      </c>
      <c r="N1621" s="1">
        <v>52398030</v>
      </c>
      <c r="O1621" s="1">
        <v>73189020</v>
      </c>
      <c r="P1621" s="1">
        <v>65548990</v>
      </c>
      <c r="Q1621" s="1">
        <v>76667000</v>
      </c>
      <c r="R1621" s="1">
        <v>73852020</v>
      </c>
      <c r="S1621" s="1">
        <v>108170000</v>
      </c>
      <c r="T1621" s="1">
        <v>125250100</v>
      </c>
      <c r="U1621" s="1">
        <v>166230000</v>
      </c>
      <c r="V1621" s="1">
        <v>123220000</v>
      </c>
      <c r="W1621" s="1">
        <v>199559900</v>
      </c>
      <c r="X1621" s="1">
        <v>183940000</v>
      </c>
      <c r="Y1621" s="1">
        <v>145110000</v>
      </c>
    </row>
    <row r="1622" spans="1:25" x14ac:dyDescent="0.2">
      <c r="A1622" t="s">
        <v>1535</v>
      </c>
      <c r="B1622" t="s">
        <v>2885</v>
      </c>
      <c r="C1622">
        <v>3.26740967397339E-4</v>
      </c>
      <c r="D1622">
        <v>1.44805656005639E-3</v>
      </c>
      <c r="E1622" s="11">
        <f t="shared" si="76"/>
        <v>-1.1050739745748912</v>
      </c>
      <c r="F1622" s="2">
        <f t="shared" si="77"/>
        <v>0</v>
      </c>
      <c r="G1622" s="2">
        <f t="shared" si="75"/>
        <v>1</v>
      </c>
      <c r="H1622" t="s">
        <v>3831</v>
      </c>
      <c r="I1622">
        <v>13</v>
      </c>
      <c r="J1622">
        <v>13</v>
      </c>
      <c r="K1622" s="1">
        <v>34955990</v>
      </c>
      <c r="L1622" s="1">
        <v>41054980</v>
      </c>
      <c r="M1622" s="1">
        <v>41545020</v>
      </c>
      <c r="N1622" s="1">
        <v>49280970</v>
      </c>
      <c r="O1622" s="1">
        <v>44057990</v>
      </c>
      <c r="P1622" s="1">
        <v>52817000</v>
      </c>
      <c r="Q1622" s="1">
        <v>35681020</v>
      </c>
      <c r="R1622" s="1">
        <v>38270000</v>
      </c>
      <c r="S1622" s="1">
        <v>103620100</v>
      </c>
      <c r="T1622" s="1">
        <v>69313030</v>
      </c>
      <c r="U1622" s="1">
        <v>55590990</v>
      </c>
      <c r="V1622" s="1">
        <v>77342990</v>
      </c>
      <c r="W1622" s="1">
        <v>81715980</v>
      </c>
      <c r="X1622" s="1">
        <v>129910100</v>
      </c>
      <c r="Y1622" s="1">
        <v>118060000</v>
      </c>
    </row>
    <row r="1623" spans="1:25" x14ac:dyDescent="0.2">
      <c r="A1623" t="s">
        <v>1597</v>
      </c>
      <c r="B1623" t="s">
        <v>2918</v>
      </c>
      <c r="C1623">
        <v>2.5901651909121099E-2</v>
      </c>
      <c r="D1623">
        <v>5.1977032670350302E-2</v>
      </c>
      <c r="E1623" s="11">
        <f t="shared" si="76"/>
        <v>-1.1095623234869663</v>
      </c>
      <c r="F1623" s="2">
        <f t="shared" si="77"/>
        <v>0</v>
      </c>
      <c r="G1623" s="2">
        <f t="shared" si="75"/>
        <v>0</v>
      </c>
      <c r="H1623" t="s">
        <v>3860</v>
      </c>
      <c r="I1623">
        <v>16</v>
      </c>
      <c r="J1623">
        <v>16</v>
      </c>
      <c r="K1623" s="1">
        <v>19720000</v>
      </c>
      <c r="L1623" s="1">
        <v>15837000</v>
      </c>
      <c r="M1623" s="1">
        <v>862990.2</v>
      </c>
      <c r="N1623" s="1">
        <v>9224804</v>
      </c>
      <c r="O1623" s="1">
        <v>20214010</v>
      </c>
      <c r="P1623" s="1">
        <v>7218798</v>
      </c>
      <c r="Q1623" s="1">
        <v>10139010</v>
      </c>
      <c r="R1623" s="1">
        <v>4842297</v>
      </c>
      <c r="S1623" s="1">
        <v>23097010</v>
      </c>
      <c r="T1623" s="1">
        <v>20766000</v>
      </c>
      <c r="U1623" s="1">
        <v>20794990</v>
      </c>
      <c r="V1623" s="1">
        <v>21654990</v>
      </c>
      <c r="W1623" s="1">
        <v>43566980</v>
      </c>
      <c r="X1623" s="1">
        <v>21049990</v>
      </c>
      <c r="Y1623" s="1">
        <v>15332000</v>
      </c>
    </row>
    <row r="1624" spans="1:25" x14ac:dyDescent="0.2">
      <c r="A1624" t="s">
        <v>1496</v>
      </c>
      <c r="B1624" t="s">
        <v>2855</v>
      </c>
      <c r="C1624">
        <v>1.19806227272488E-4</v>
      </c>
      <c r="D1624">
        <v>6.4695362727143805E-4</v>
      </c>
      <c r="E1624" s="11">
        <f t="shared" si="76"/>
        <v>-1.1227214938483223</v>
      </c>
      <c r="F1624" s="2">
        <f t="shared" si="77"/>
        <v>0</v>
      </c>
      <c r="G1624" s="2">
        <f t="shared" si="75"/>
        <v>1</v>
      </c>
      <c r="H1624" t="s">
        <v>3238</v>
      </c>
      <c r="I1624">
        <v>6</v>
      </c>
      <c r="J1624">
        <v>6</v>
      </c>
      <c r="K1624" s="1">
        <v>4462198</v>
      </c>
      <c r="L1624" s="1">
        <v>2378599</v>
      </c>
      <c r="M1624" s="1">
        <v>5588302</v>
      </c>
      <c r="N1624" s="1">
        <v>4312801</v>
      </c>
      <c r="O1624" s="1">
        <v>4304598</v>
      </c>
      <c r="P1624" s="1">
        <v>4336700</v>
      </c>
      <c r="Q1624" s="1">
        <v>7685902</v>
      </c>
      <c r="R1624" s="1">
        <v>3273998</v>
      </c>
      <c r="S1624" s="1">
        <v>8027704</v>
      </c>
      <c r="T1624" s="1">
        <v>10190000</v>
      </c>
      <c r="U1624" s="1">
        <v>11684000</v>
      </c>
      <c r="V1624" s="1">
        <v>8021805</v>
      </c>
      <c r="W1624" s="1">
        <v>12656990</v>
      </c>
      <c r="X1624" s="1">
        <v>8620801</v>
      </c>
      <c r="Y1624" s="1">
        <v>10046000</v>
      </c>
    </row>
    <row r="1625" spans="1:25" x14ac:dyDescent="0.2">
      <c r="A1625" t="s">
        <v>141</v>
      </c>
      <c r="B1625" t="s">
        <v>1893</v>
      </c>
      <c r="C1625">
        <v>1.7662991196579401E-3</v>
      </c>
      <c r="D1625">
        <v>5.8981856440869897E-3</v>
      </c>
      <c r="E1625" s="11">
        <f t="shared" si="76"/>
        <v>-1.1372370288209457</v>
      </c>
      <c r="F1625" s="2">
        <f t="shared" si="77"/>
        <v>0</v>
      </c>
      <c r="G1625" s="2">
        <f t="shared" si="75"/>
        <v>1</v>
      </c>
      <c r="I1625">
        <v>7</v>
      </c>
      <c r="J1625">
        <v>7</v>
      </c>
      <c r="K1625" s="1">
        <v>88098050</v>
      </c>
      <c r="L1625" s="1">
        <v>94440020</v>
      </c>
      <c r="M1625" s="1">
        <v>144489900</v>
      </c>
      <c r="N1625" s="1">
        <v>87426940</v>
      </c>
      <c r="O1625" s="1">
        <v>76679980</v>
      </c>
      <c r="P1625" s="1">
        <v>74003020</v>
      </c>
      <c r="Q1625" s="1">
        <v>51210010</v>
      </c>
      <c r="R1625" s="1">
        <v>127270000</v>
      </c>
      <c r="S1625" s="1">
        <v>262320100</v>
      </c>
      <c r="T1625" s="1">
        <v>321960000</v>
      </c>
      <c r="U1625" s="1">
        <v>160680000</v>
      </c>
      <c r="V1625" s="1">
        <v>252770000</v>
      </c>
      <c r="W1625" s="1">
        <v>103500000</v>
      </c>
      <c r="X1625" s="1">
        <v>194740000</v>
      </c>
      <c r="Y1625" s="1">
        <v>135230000</v>
      </c>
    </row>
    <row r="1626" spans="1:25" x14ac:dyDescent="0.2">
      <c r="A1626" t="s">
        <v>111</v>
      </c>
      <c r="B1626" t="s">
        <v>1863</v>
      </c>
      <c r="C1626">
        <v>0.28495972666151698</v>
      </c>
      <c r="D1626">
        <v>0.370722253736815</v>
      </c>
      <c r="E1626" s="11">
        <f t="shared" si="76"/>
        <v>-1.1408768662695121</v>
      </c>
      <c r="F1626" s="2">
        <f t="shared" si="77"/>
        <v>0</v>
      </c>
      <c r="G1626" s="2">
        <f t="shared" si="75"/>
        <v>0</v>
      </c>
      <c r="I1626">
        <v>2</v>
      </c>
      <c r="J1626">
        <v>2</v>
      </c>
      <c r="K1626" s="1">
        <v>1087795</v>
      </c>
      <c r="L1626" s="1">
        <v>973823.6</v>
      </c>
      <c r="M1626" s="1">
        <v>1893471</v>
      </c>
      <c r="N1626" s="1">
        <v>1078615</v>
      </c>
      <c r="O1626" s="1">
        <v>165430</v>
      </c>
      <c r="P1626" s="1">
        <v>277830.09999999998</v>
      </c>
      <c r="Q1626" s="1">
        <v>861302.1</v>
      </c>
      <c r="R1626" s="1">
        <v>1546606</v>
      </c>
      <c r="S1626" s="1">
        <v>4080002</v>
      </c>
      <c r="T1626" s="1">
        <v>1655501</v>
      </c>
      <c r="U1626" s="1">
        <v>716869.6</v>
      </c>
      <c r="V1626" s="1">
        <v>2526701</v>
      </c>
      <c r="W1626" s="1">
        <v>340489.9</v>
      </c>
      <c r="X1626" s="1">
        <v>5474365</v>
      </c>
      <c r="Y1626" s="1">
        <v>419983.6</v>
      </c>
    </row>
    <row r="1627" spans="1:25" x14ac:dyDescent="0.2">
      <c r="A1627" t="s">
        <v>1146</v>
      </c>
      <c r="B1627" t="s">
        <v>2637</v>
      </c>
      <c r="C1627" s="1">
        <v>1.22030161728448E-5</v>
      </c>
      <c r="D1627">
        <v>1.10965250690895E-4</v>
      </c>
      <c r="E1627" s="11">
        <f t="shared" si="76"/>
        <v>-1.1437303196291977</v>
      </c>
      <c r="F1627" s="2">
        <f t="shared" si="77"/>
        <v>0</v>
      </c>
      <c r="G1627" s="2">
        <f t="shared" si="75"/>
        <v>1</v>
      </c>
      <c r="H1627" t="s">
        <v>3656</v>
      </c>
      <c r="I1627">
        <v>11</v>
      </c>
      <c r="J1627">
        <v>11</v>
      </c>
      <c r="K1627" s="1">
        <v>18520990</v>
      </c>
      <c r="L1627" s="1">
        <v>13699000</v>
      </c>
      <c r="M1627" s="1">
        <v>15150990</v>
      </c>
      <c r="N1627" s="1">
        <v>10768000</v>
      </c>
      <c r="O1627" s="1">
        <v>15542010</v>
      </c>
      <c r="P1627" s="1">
        <v>16943010</v>
      </c>
      <c r="Q1627" s="1">
        <v>24972010</v>
      </c>
      <c r="R1627" s="1">
        <v>22329990</v>
      </c>
      <c r="S1627" s="1">
        <v>36414020</v>
      </c>
      <c r="T1627" s="1">
        <v>38957990</v>
      </c>
      <c r="U1627" s="1">
        <v>46045970</v>
      </c>
      <c r="V1627" s="1">
        <v>34618000</v>
      </c>
      <c r="W1627" s="1">
        <v>35910020</v>
      </c>
      <c r="X1627" s="1">
        <v>44878980</v>
      </c>
      <c r="Y1627" s="1">
        <v>29831000</v>
      </c>
    </row>
    <row r="1628" spans="1:25" x14ac:dyDescent="0.2">
      <c r="A1628" t="s">
        <v>715</v>
      </c>
      <c r="B1628" t="s">
        <v>2346</v>
      </c>
      <c r="C1628">
        <v>3.5607863945111298E-2</v>
      </c>
      <c r="D1628">
        <v>6.6673027760784404E-2</v>
      </c>
      <c r="E1628" s="11">
        <f t="shared" si="76"/>
        <v>-1.1450720247881643</v>
      </c>
      <c r="F1628" s="2">
        <f t="shared" si="77"/>
        <v>0</v>
      </c>
      <c r="G1628" s="2">
        <f t="shared" si="75"/>
        <v>0</v>
      </c>
      <c r="H1628" t="s">
        <v>3447</v>
      </c>
      <c r="I1628">
        <v>4</v>
      </c>
      <c r="J1628">
        <v>4</v>
      </c>
      <c r="K1628" s="1">
        <v>1156001</v>
      </c>
      <c r="L1628" s="1">
        <v>1037701</v>
      </c>
      <c r="M1628" s="1">
        <v>1247601</v>
      </c>
      <c r="N1628" s="1">
        <v>1275301</v>
      </c>
      <c r="O1628" s="1">
        <v>1146900</v>
      </c>
      <c r="P1628" s="1">
        <v>1333900</v>
      </c>
      <c r="Q1628" s="1">
        <v>1900700</v>
      </c>
      <c r="R1628" s="1">
        <v>1394499</v>
      </c>
      <c r="S1628" s="1">
        <v>5618899</v>
      </c>
      <c r="T1628" s="1">
        <v>3992702</v>
      </c>
      <c r="U1628" s="1">
        <v>2948100</v>
      </c>
      <c r="V1628" s="1">
        <v>3859800</v>
      </c>
      <c r="W1628" s="1">
        <v>1314300</v>
      </c>
      <c r="X1628" s="1">
        <v>1333699</v>
      </c>
      <c r="Y1628" s="1">
        <v>1237001</v>
      </c>
    </row>
    <row r="1629" spans="1:25" x14ac:dyDescent="0.2">
      <c r="A1629" t="s">
        <v>214</v>
      </c>
      <c r="B1629" t="s">
        <v>1961</v>
      </c>
      <c r="C1629">
        <v>3.6378470101002701E-3</v>
      </c>
      <c r="D1629">
        <v>1.0264343251971E-2</v>
      </c>
      <c r="E1629" s="11">
        <f t="shared" si="76"/>
        <v>-1.1555046026081803</v>
      </c>
      <c r="F1629" s="2">
        <f t="shared" si="77"/>
        <v>0</v>
      </c>
      <c r="G1629" s="2">
        <f t="shared" si="75"/>
        <v>1</v>
      </c>
      <c r="H1629" t="s">
        <v>3183</v>
      </c>
      <c r="I1629">
        <v>10</v>
      </c>
      <c r="J1629">
        <v>10</v>
      </c>
      <c r="K1629" s="1">
        <v>396390000</v>
      </c>
      <c r="L1629" s="1">
        <v>376180300</v>
      </c>
      <c r="M1629" s="1">
        <v>411320100</v>
      </c>
      <c r="N1629" s="1">
        <v>488270000</v>
      </c>
      <c r="O1629" s="1">
        <v>466029800</v>
      </c>
      <c r="P1629" s="1">
        <v>483479900</v>
      </c>
      <c r="Q1629" s="1">
        <v>623710300</v>
      </c>
      <c r="R1629" s="1">
        <v>404030100</v>
      </c>
      <c r="S1629" s="1">
        <v>1549299000</v>
      </c>
      <c r="T1629" s="1">
        <v>1142800000</v>
      </c>
      <c r="U1629" s="1">
        <v>786700400</v>
      </c>
      <c r="V1629" s="1">
        <v>844790500</v>
      </c>
      <c r="W1629" s="1">
        <v>535199800</v>
      </c>
      <c r="X1629" s="1">
        <v>1645300000</v>
      </c>
      <c r="Y1629" s="1">
        <v>609229800</v>
      </c>
    </row>
    <row r="1630" spans="1:25" x14ac:dyDescent="0.2">
      <c r="A1630" t="s">
        <v>983</v>
      </c>
      <c r="B1630" t="s">
        <v>2006</v>
      </c>
      <c r="C1630" s="1">
        <v>5.7408401948982099E-6</v>
      </c>
      <c r="D1630" s="1">
        <v>6.4121131744706796E-5</v>
      </c>
      <c r="E1630" s="11">
        <f t="shared" si="76"/>
        <v>-1.1556546572124027</v>
      </c>
      <c r="F1630" s="2">
        <f t="shared" si="77"/>
        <v>0</v>
      </c>
      <c r="G1630" s="2">
        <f t="shared" si="75"/>
        <v>1</v>
      </c>
      <c r="H1630" t="s">
        <v>3467</v>
      </c>
      <c r="I1630">
        <v>8</v>
      </c>
      <c r="J1630">
        <v>8</v>
      </c>
      <c r="K1630" s="1">
        <v>126580000</v>
      </c>
      <c r="L1630" s="1">
        <v>138790000</v>
      </c>
      <c r="M1630" s="1">
        <v>149809900</v>
      </c>
      <c r="N1630" s="1">
        <v>158190000</v>
      </c>
      <c r="O1630" s="1">
        <v>114080000</v>
      </c>
      <c r="P1630" s="1">
        <v>133609900</v>
      </c>
      <c r="Q1630" s="1">
        <v>98402960</v>
      </c>
      <c r="R1630" s="1">
        <v>151400000</v>
      </c>
      <c r="S1630" s="1">
        <v>417100100</v>
      </c>
      <c r="T1630" s="1">
        <v>288750000</v>
      </c>
      <c r="U1630" s="1">
        <v>268240000</v>
      </c>
      <c r="V1630" s="1">
        <v>364000100</v>
      </c>
      <c r="W1630" s="1">
        <v>242789900</v>
      </c>
      <c r="X1630" s="1">
        <v>233559900</v>
      </c>
      <c r="Y1630" s="1">
        <v>273070100</v>
      </c>
    </row>
    <row r="1631" spans="1:25" x14ac:dyDescent="0.2">
      <c r="A1631" t="s">
        <v>864</v>
      </c>
      <c r="B1631" t="s">
        <v>2447</v>
      </c>
      <c r="C1631">
        <v>3.9349954133408704E-3</v>
      </c>
      <c r="D1631">
        <v>1.1031816214717599E-2</v>
      </c>
      <c r="E1631" s="11">
        <f t="shared" si="76"/>
        <v>-1.1641444446687357</v>
      </c>
      <c r="F1631" s="2">
        <f t="shared" si="77"/>
        <v>0</v>
      </c>
      <c r="G1631" s="2">
        <f t="shared" si="75"/>
        <v>1</v>
      </c>
      <c r="H1631" t="s">
        <v>3026</v>
      </c>
      <c r="I1631">
        <v>6</v>
      </c>
      <c r="J1631">
        <v>6</v>
      </c>
      <c r="K1631" s="1">
        <v>59751980</v>
      </c>
      <c r="L1631" s="1">
        <v>61223990</v>
      </c>
      <c r="M1631" s="1">
        <v>52635970</v>
      </c>
      <c r="N1631" s="1">
        <v>48198020</v>
      </c>
      <c r="O1631" s="1">
        <v>38461020</v>
      </c>
      <c r="P1631" s="1">
        <v>30527000</v>
      </c>
      <c r="Q1631" s="1">
        <v>65246980</v>
      </c>
      <c r="R1631" s="1">
        <v>47639010</v>
      </c>
      <c r="S1631" s="1">
        <v>149349900</v>
      </c>
      <c r="T1631" s="1">
        <v>166580000</v>
      </c>
      <c r="U1631" s="1">
        <v>160039900</v>
      </c>
      <c r="V1631" s="1">
        <v>122180000</v>
      </c>
      <c r="W1631" s="1">
        <v>60694980</v>
      </c>
      <c r="X1631" s="1">
        <v>69076000</v>
      </c>
      <c r="Y1631" s="1">
        <v>63654010</v>
      </c>
    </row>
    <row r="1632" spans="1:25" x14ac:dyDescent="0.2">
      <c r="A1632" t="s">
        <v>1678</v>
      </c>
      <c r="B1632" t="s">
        <v>2967</v>
      </c>
      <c r="C1632">
        <v>0.309200221183902</v>
      </c>
      <c r="D1632">
        <v>0.396671336387242</v>
      </c>
      <c r="E1632" s="11">
        <f t="shared" si="76"/>
        <v>-1.166472466717664</v>
      </c>
      <c r="F1632" s="2">
        <f t="shared" si="77"/>
        <v>0</v>
      </c>
      <c r="G1632" s="2">
        <f t="shared" si="75"/>
        <v>0</v>
      </c>
      <c r="I1632">
        <v>2</v>
      </c>
      <c r="J1632">
        <v>2</v>
      </c>
      <c r="K1632" s="1">
        <v>1516839</v>
      </c>
      <c r="L1632" s="1">
        <v>325269.8</v>
      </c>
      <c r="M1632" s="1">
        <v>439570</v>
      </c>
      <c r="N1632" s="1">
        <v>372081.3</v>
      </c>
      <c r="O1632" s="1">
        <v>1188905</v>
      </c>
      <c r="P1632" s="1">
        <v>558359.1</v>
      </c>
      <c r="Q1632" s="1">
        <v>360548.3</v>
      </c>
      <c r="R1632" s="1">
        <v>1731122</v>
      </c>
      <c r="S1632" s="1">
        <v>880272.7</v>
      </c>
      <c r="T1632" s="1">
        <v>275365.8</v>
      </c>
      <c r="U1632" s="1">
        <v>5899701</v>
      </c>
      <c r="V1632" s="1">
        <v>500979.8</v>
      </c>
      <c r="W1632" s="1">
        <v>812402.9</v>
      </c>
      <c r="X1632" s="1">
        <v>875914.7</v>
      </c>
      <c r="Y1632" s="1">
        <v>3507302</v>
      </c>
    </row>
    <row r="1633" spans="1:25" x14ac:dyDescent="0.2">
      <c r="A1633" t="s">
        <v>600</v>
      </c>
      <c r="B1633" t="s">
        <v>2257</v>
      </c>
      <c r="C1633">
        <v>1.66060897236072E-4</v>
      </c>
      <c r="D1633">
        <v>8.3746228347501904E-4</v>
      </c>
      <c r="E1633" s="11">
        <f t="shared" si="76"/>
        <v>-1.1678574864990323</v>
      </c>
      <c r="F1633" s="2">
        <f t="shared" si="77"/>
        <v>0</v>
      </c>
      <c r="G1633" s="2">
        <f t="shared" si="75"/>
        <v>1</v>
      </c>
      <c r="H1633" t="s">
        <v>3272</v>
      </c>
      <c r="I1633">
        <v>5</v>
      </c>
      <c r="J1633">
        <v>5</v>
      </c>
      <c r="K1633" s="1">
        <v>11220000</v>
      </c>
      <c r="L1633" s="1">
        <v>16477990</v>
      </c>
      <c r="M1633" s="1">
        <v>17610990</v>
      </c>
      <c r="N1633" s="1">
        <v>14048990</v>
      </c>
      <c r="O1633" s="1">
        <v>10559990</v>
      </c>
      <c r="P1633" s="1">
        <v>14462010</v>
      </c>
      <c r="Q1633" s="1">
        <v>6215003</v>
      </c>
      <c r="R1633" s="1">
        <v>12075990</v>
      </c>
      <c r="S1633" s="1">
        <v>29751990</v>
      </c>
      <c r="T1633" s="1">
        <v>17815010</v>
      </c>
      <c r="U1633" s="1">
        <v>28160980</v>
      </c>
      <c r="V1633" s="1">
        <v>26651990</v>
      </c>
      <c r="W1633" s="1">
        <v>32876000</v>
      </c>
      <c r="X1633" s="1">
        <v>43522020</v>
      </c>
      <c r="Y1633" s="1">
        <v>23066000</v>
      </c>
    </row>
    <row r="1634" spans="1:25" x14ac:dyDescent="0.2">
      <c r="A1634" t="s">
        <v>1436</v>
      </c>
      <c r="B1634" t="s">
        <v>2818</v>
      </c>
      <c r="C1634" s="1">
        <v>3.0301267594959599E-8</v>
      </c>
      <c r="D1634" s="1">
        <v>1.6335855217240601E-6</v>
      </c>
      <c r="E1634" s="11">
        <f t="shared" si="76"/>
        <v>-1.1742710499994482</v>
      </c>
      <c r="F1634" s="2">
        <f t="shared" si="77"/>
        <v>0</v>
      </c>
      <c r="G1634" s="2">
        <f t="shared" si="75"/>
        <v>1</v>
      </c>
      <c r="H1634" t="s">
        <v>3786</v>
      </c>
      <c r="I1634">
        <v>9</v>
      </c>
      <c r="J1634">
        <v>9</v>
      </c>
      <c r="K1634" s="1">
        <v>34677000</v>
      </c>
      <c r="L1634" s="1">
        <v>37623000</v>
      </c>
      <c r="M1634" s="1">
        <v>34127000</v>
      </c>
      <c r="N1634" s="1">
        <v>33738010</v>
      </c>
      <c r="O1634" s="1">
        <v>37098010</v>
      </c>
      <c r="P1634" s="1">
        <v>33622020</v>
      </c>
      <c r="Q1634" s="1">
        <v>34373010</v>
      </c>
      <c r="R1634" s="1">
        <v>44076000</v>
      </c>
      <c r="S1634" s="1">
        <v>80339990</v>
      </c>
      <c r="T1634" s="1">
        <v>77938030</v>
      </c>
      <c r="U1634" s="1">
        <v>98786060</v>
      </c>
      <c r="V1634" s="1">
        <v>94857970</v>
      </c>
      <c r="W1634" s="1">
        <v>73595970</v>
      </c>
      <c r="X1634" s="1">
        <v>72513000</v>
      </c>
      <c r="Y1634" s="1">
        <v>73313950</v>
      </c>
    </row>
    <row r="1635" spans="1:25" x14ac:dyDescent="0.2">
      <c r="A1635" t="s">
        <v>434</v>
      </c>
      <c r="B1635" t="s">
        <v>2128</v>
      </c>
      <c r="C1635">
        <v>9.2607654660455498E-4</v>
      </c>
      <c r="D1635">
        <v>3.5255191741670102E-3</v>
      </c>
      <c r="E1635" s="11">
        <f t="shared" si="76"/>
        <v>-1.1749247400943372</v>
      </c>
      <c r="F1635" s="2">
        <f t="shared" si="77"/>
        <v>0</v>
      </c>
      <c r="G1635" s="2">
        <f t="shared" si="75"/>
        <v>1</v>
      </c>
      <c r="H1635" t="s">
        <v>3301</v>
      </c>
      <c r="I1635">
        <v>2</v>
      </c>
      <c r="J1635">
        <v>2</v>
      </c>
      <c r="K1635" s="1">
        <v>415780.5</v>
      </c>
      <c r="L1635" s="1">
        <v>1382412</v>
      </c>
      <c r="M1635" s="1">
        <v>1160201</v>
      </c>
      <c r="N1635" s="1">
        <v>1688376</v>
      </c>
      <c r="O1635" s="1">
        <v>779204.2</v>
      </c>
      <c r="P1635" s="1">
        <v>746460.6</v>
      </c>
      <c r="Q1635" s="1">
        <v>524613.9</v>
      </c>
      <c r="R1635" s="1">
        <v>1115880</v>
      </c>
      <c r="S1635" s="1">
        <v>1857001</v>
      </c>
      <c r="T1635" s="1">
        <v>2332600</v>
      </c>
      <c r="U1635" s="1">
        <v>2071100</v>
      </c>
      <c r="V1635" s="1">
        <v>2164300</v>
      </c>
      <c r="W1635" s="1">
        <v>2636200</v>
      </c>
      <c r="X1635" s="1">
        <v>2348200</v>
      </c>
      <c r="Y1635" s="1">
        <v>2025700</v>
      </c>
    </row>
    <row r="1636" spans="1:25" x14ac:dyDescent="0.2">
      <c r="A1636" t="s">
        <v>828</v>
      </c>
      <c r="B1636" t="s">
        <v>2425</v>
      </c>
      <c r="C1636" s="1">
        <v>3.48614443817379E-5</v>
      </c>
      <c r="D1636">
        <v>2.4972177506102101E-4</v>
      </c>
      <c r="E1636" s="11">
        <f t="shared" si="76"/>
        <v>-1.1865004900515554</v>
      </c>
      <c r="F1636" s="2">
        <f t="shared" si="77"/>
        <v>0</v>
      </c>
      <c r="G1636" s="2">
        <f t="shared" si="75"/>
        <v>1</v>
      </c>
      <c r="H1636" t="s">
        <v>3500</v>
      </c>
      <c r="I1636">
        <v>12</v>
      </c>
      <c r="J1636">
        <v>11</v>
      </c>
      <c r="K1636" s="1">
        <v>34088990</v>
      </c>
      <c r="L1636" s="1">
        <v>54615980</v>
      </c>
      <c r="M1636" s="1">
        <v>47962000</v>
      </c>
      <c r="N1636" s="1">
        <v>44191000</v>
      </c>
      <c r="O1636" s="1">
        <v>44046000</v>
      </c>
      <c r="P1636" s="1">
        <v>48053020</v>
      </c>
      <c r="Q1636" s="1">
        <v>50720030</v>
      </c>
      <c r="R1636" s="1">
        <v>49613000</v>
      </c>
      <c r="S1636" s="1">
        <v>91055020</v>
      </c>
      <c r="T1636" s="1">
        <v>77204970</v>
      </c>
      <c r="U1636" s="1">
        <v>94732020</v>
      </c>
      <c r="V1636" s="1">
        <v>105280000</v>
      </c>
      <c r="W1636" s="1">
        <v>105820000</v>
      </c>
      <c r="X1636" s="1">
        <v>173090000</v>
      </c>
      <c r="Y1636" s="1">
        <v>96225030</v>
      </c>
    </row>
    <row r="1637" spans="1:25" x14ac:dyDescent="0.2">
      <c r="A1637" t="s">
        <v>1098</v>
      </c>
      <c r="B1637" t="s">
        <v>2307</v>
      </c>
      <c r="C1637">
        <v>9.0760332659447595E-4</v>
      </c>
      <c r="D1637">
        <v>3.4778249741775199E-3</v>
      </c>
      <c r="E1637" s="11">
        <f t="shared" si="76"/>
        <v>-1.1945845082157089</v>
      </c>
      <c r="F1637" s="2">
        <f t="shared" si="77"/>
        <v>0</v>
      </c>
      <c r="G1637" s="2">
        <f t="shared" si="75"/>
        <v>1</v>
      </c>
      <c r="H1637" t="s">
        <v>3022</v>
      </c>
      <c r="I1637">
        <v>2</v>
      </c>
      <c r="J1637">
        <v>2</v>
      </c>
      <c r="K1637" s="1">
        <v>928504.1</v>
      </c>
      <c r="L1637" s="1">
        <v>1207215</v>
      </c>
      <c r="M1637" s="1">
        <v>1383600</v>
      </c>
      <c r="N1637" s="1">
        <v>506407</v>
      </c>
      <c r="O1637" s="1">
        <v>700237.3</v>
      </c>
      <c r="P1637" s="1">
        <v>740387.5</v>
      </c>
      <c r="Q1637" s="1">
        <v>874888.1</v>
      </c>
      <c r="R1637" s="1">
        <v>1208114</v>
      </c>
      <c r="S1637" s="1">
        <v>1478099</v>
      </c>
      <c r="T1637" s="1">
        <v>2156600</v>
      </c>
      <c r="U1637" s="1">
        <v>1964101</v>
      </c>
      <c r="V1637" s="1">
        <v>1844200</v>
      </c>
      <c r="W1637" s="1">
        <v>4113001</v>
      </c>
      <c r="X1637" s="1">
        <v>1263716</v>
      </c>
      <c r="Y1637" s="1">
        <v>2299300</v>
      </c>
    </row>
    <row r="1638" spans="1:25" x14ac:dyDescent="0.2">
      <c r="A1638" t="s">
        <v>1277</v>
      </c>
      <c r="B1638" t="s">
        <v>2712</v>
      </c>
      <c r="C1638">
        <v>1.7920732892384801E-3</v>
      </c>
      <c r="D1638">
        <v>5.9489664887610498E-3</v>
      </c>
      <c r="E1638" s="11">
        <f t="shared" si="76"/>
        <v>-1.2009865851303039</v>
      </c>
      <c r="F1638" s="2">
        <f t="shared" si="77"/>
        <v>0</v>
      </c>
      <c r="G1638" s="2">
        <f t="shared" si="75"/>
        <v>1</v>
      </c>
      <c r="I1638">
        <v>3</v>
      </c>
      <c r="J1638">
        <v>3</v>
      </c>
      <c r="K1638" s="1">
        <v>1995599</v>
      </c>
      <c r="L1638" s="1">
        <v>819909.6</v>
      </c>
      <c r="M1638" s="1">
        <v>1688199</v>
      </c>
      <c r="N1638" s="1">
        <v>1144571</v>
      </c>
      <c r="O1638" s="1">
        <v>2142300</v>
      </c>
      <c r="P1638" s="1">
        <v>4349298</v>
      </c>
      <c r="Q1638" s="1">
        <v>711377.6</v>
      </c>
      <c r="R1638" s="1">
        <v>1806201</v>
      </c>
      <c r="S1638" s="1">
        <v>6144699</v>
      </c>
      <c r="T1638" s="1">
        <v>3779700</v>
      </c>
      <c r="U1638" s="1">
        <v>4146398</v>
      </c>
      <c r="V1638" s="1">
        <v>4186498</v>
      </c>
      <c r="W1638" s="1">
        <v>3542902</v>
      </c>
      <c r="X1638" s="1">
        <v>4440201</v>
      </c>
      <c r="Y1638" s="1">
        <v>3244499</v>
      </c>
    </row>
    <row r="1639" spans="1:25" x14ac:dyDescent="0.2">
      <c r="A1639" t="s">
        <v>473</v>
      </c>
      <c r="B1639" t="s">
        <v>2162</v>
      </c>
      <c r="C1639">
        <v>1.89967606614102E-4</v>
      </c>
      <c r="D1639">
        <v>9.2867172592687899E-4</v>
      </c>
      <c r="E1639" s="11">
        <f t="shared" si="76"/>
        <v>-1.2026384940312496</v>
      </c>
      <c r="F1639" s="2">
        <f t="shared" si="77"/>
        <v>0</v>
      </c>
      <c r="G1639" s="2">
        <f t="shared" si="75"/>
        <v>1</v>
      </c>
      <c r="H1639" t="s">
        <v>3046</v>
      </c>
      <c r="I1639">
        <v>14</v>
      </c>
      <c r="J1639">
        <v>14</v>
      </c>
      <c r="K1639" s="1">
        <v>659629600</v>
      </c>
      <c r="L1639" s="1">
        <v>725260400</v>
      </c>
      <c r="M1639" s="1">
        <v>765740100</v>
      </c>
      <c r="N1639" s="1">
        <v>920230500</v>
      </c>
      <c r="O1639" s="1">
        <v>646330300</v>
      </c>
      <c r="P1639" s="1">
        <v>890490100</v>
      </c>
      <c r="Q1639" s="1">
        <v>303949900</v>
      </c>
      <c r="R1639" s="1">
        <v>565300200</v>
      </c>
      <c r="S1639" s="1">
        <v>2089400000</v>
      </c>
      <c r="T1639" s="1">
        <v>1813901000</v>
      </c>
      <c r="U1639" s="1">
        <v>1409099000</v>
      </c>
      <c r="V1639" s="1">
        <v>1961101000</v>
      </c>
      <c r="W1639" s="1">
        <v>1019799000</v>
      </c>
      <c r="X1639" s="1">
        <v>1663001000</v>
      </c>
      <c r="Y1639" s="1">
        <v>1073701000</v>
      </c>
    </row>
    <row r="1640" spans="1:25" x14ac:dyDescent="0.2">
      <c r="A1640" t="s">
        <v>1599</v>
      </c>
      <c r="B1640" t="s">
        <v>2920</v>
      </c>
      <c r="C1640" s="1">
        <v>2.0102211218844601E-5</v>
      </c>
      <c r="D1640">
        <v>1.61832021509506E-4</v>
      </c>
      <c r="E1640" s="11">
        <f t="shared" si="76"/>
        <v>-1.2071257910954591</v>
      </c>
      <c r="F1640" s="2">
        <f t="shared" si="77"/>
        <v>0</v>
      </c>
      <c r="G1640" s="2">
        <f t="shared" si="75"/>
        <v>1</v>
      </c>
      <c r="H1640" t="s">
        <v>3862</v>
      </c>
      <c r="I1640">
        <v>12</v>
      </c>
      <c r="J1640">
        <v>12</v>
      </c>
      <c r="K1640" s="1">
        <v>9761696</v>
      </c>
      <c r="L1640" s="1">
        <v>7819999</v>
      </c>
      <c r="M1640" s="1">
        <v>14246000</v>
      </c>
      <c r="N1640" s="1">
        <v>7859904</v>
      </c>
      <c r="O1640" s="1">
        <v>14560000</v>
      </c>
      <c r="P1640" s="1">
        <v>8496799</v>
      </c>
      <c r="Q1640" s="1">
        <v>9548205</v>
      </c>
      <c r="R1640" s="1">
        <v>13245010</v>
      </c>
      <c r="S1640" s="1">
        <v>19743010</v>
      </c>
      <c r="T1640" s="1">
        <v>25818990</v>
      </c>
      <c r="U1640" s="1">
        <v>30715010</v>
      </c>
      <c r="V1640" s="1">
        <v>15890000</v>
      </c>
      <c r="W1640" s="1">
        <v>23130010</v>
      </c>
      <c r="X1640" s="1">
        <v>30299980</v>
      </c>
      <c r="Y1640" s="1">
        <v>27204000</v>
      </c>
    </row>
    <row r="1641" spans="1:25" x14ac:dyDescent="0.2">
      <c r="A1641" t="s">
        <v>1406</v>
      </c>
      <c r="B1641" t="s">
        <v>2608</v>
      </c>
      <c r="C1641">
        <v>4.0334144590424698E-3</v>
      </c>
      <c r="D1641">
        <v>1.1218133717305101E-2</v>
      </c>
      <c r="E1641" s="11">
        <f t="shared" si="76"/>
        <v>-1.2078354788827186</v>
      </c>
      <c r="F1641" s="2">
        <f t="shared" si="77"/>
        <v>0</v>
      </c>
      <c r="G1641" s="2">
        <f t="shared" si="75"/>
        <v>1</v>
      </c>
      <c r="H1641" t="s">
        <v>3677</v>
      </c>
      <c r="I1641">
        <v>2</v>
      </c>
      <c r="J1641">
        <v>2</v>
      </c>
      <c r="K1641" s="1">
        <v>4182498</v>
      </c>
      <c r="L1641" s="1">
        <v>3629900</v>
      </c>
      <c r="M1641" s="1">
        <v>4428903</v>
      </c>
      <c r="N1641" s="1">
        <v>3774601</v>
      </c>
      <c r="O1641" s="1">
        <v>5427501</v>
      </c>
      <c r="P1641" s="1">
        <v>3382300</v>
      </c>
      <c r="Q1641" s="1">
        <v>7880902</v>
      </c>
      <c r="R1641" s="1">
        <v>6212703</v>
      </c>
      <c r="S1641" s="1">
        <v>17760000</v>
      </c>
      <c r="T1641" s="1">
        <v>19138010</v>
      </c>
      <c r="U1641" s="1">
        <v>10847000</v>
      </c>
      <c r="V1641" s="1">
        <v>10070010</v>
      </c>
      <c r="W1641" s="1">
        <v>4979101</v>
      </c>
      <c r="X1641" s="1">
        <v>7134903</v>
      </c>
      <c r="Y1641" s="1">
        <v>8733499</v>
      </c>
    </row>
    <row r="1642" spans="1:25" x14ac:dyDescent="0.2">
      <c r="A1642" t="s">
        <v>1632</v>
      </c>
      <c r="B1642" t="s">
        <v>2942</v>
      </c>
      <c r="C1642">
        <v>2.4490574723737198E-4</v>
      </c>
      <c r="D1642">
        <v>1.1370623978878001E-3</v>
      </c>
      <c r="E1642" s="11">
        <f t="shared" si="76"/>
        <v>-1.2144939231214056</v>
      </c>
      <c r="F1642" s="2">
        <f t="shared" si="77"/>
        <v>0</v>
      </c>
      <c r="G1642" s="2">
        <f t="shared" si="75"/>
        <v>1</v>
      </c>
      <c r="H1642" t="s">
        <v>3878</v>
      </c>
      <c r="I1642">
        <v>13</v>
      </c>
      <c r="J1642">
        <v>13</v>
      </c>
      <c r="K1642" s="1">
        <v>17152000</v>
      </c>
      <c r="L1642" s="1">
        <v>17354000</v>
      </c>
      <c r="M1642" s="1">
        <v>15296010</v>
      </c>
      <c r="N1642" s="1">
        <v>13266000</v>
      </c>
      <c r="O1642" s="1">
        <v>15529990</v>
      </c>
      <c r="P1642" s="1">
        <v>14137010</v>
      </c>
      <c r="Q1642" s="1">
        <v>17499010</v>
      </c>
      <c r="R1642" s="1">
        <v>18632990</v>
      </c>
      <c r="S1642" s="1">
        <v>45651000</v>
      </c>
      <c r="T1642" s="1">
        <v>55973000</v>
      </c>
      <c r="U1642" s="1">
        <v>32654000</v>
      </c>
      <c r="V1642" s="1">
        <v>29770990</v>
      </c>
      <c r="W1642" s="1">
        <v>42806990</v>
      </c>
      <c r="X1642" s="1">
        <v>32756990</v>
      </c>
      <c r="Y1642" s="1">
        <v>22054000</v>
      </c>
    </row>
    <row r="1643" spans="1:25" x14ac:dyDescent="0.2">
      <c r="A1643" t="s">
        <v>518</v>
      </c>
      <c r="B1643" t="s">
        <v>2198</v>
      </c>
      <c r="C1643">
        <v>1.54133748909444E-2</v>
      </c>
      <c r="D1643">
        <v>3.3507816892683499E-2</v>
      </c>
      <c r="E1643" s="11">
        <f t="shared" si="76"/>
        <v>-1.2207668798809195</v>
      </c>
      <c r="F1643" s="2">
        <f t="shared" si="77"/>
        <v>0</v>
      </c>
      <c r="G1643" s="2">
        <f t="shared" si="75"/>
        <v>1</v>
      </c>
      <c r="I1643">
        <v>4</v>
      </c>
      <c r="J1643">
        <v>4</v>
      </c>
      <c r="K1643" s="1">
        <v>12920000</v>
      </c>
      <c r="L1643" s="1">
        <v>29121010</v>
      </c>
      <c r="M1643" s="1">
        <v>25771990</v>
      </c>
      <c r="N1643" s="1">
        <v>33430980</v>
      </c>
      <c r="O1643" s="1">
        <v>13206990</v>
      </c>
      <c r="P1643" s="1">
        <v>23572980</v>
      </c>
      <c r="Q1643" s="1">
        <v>37711990</v>
      </c>
      <c r="R1643" s="1">
        <v>36270980</v>
      </c>
      <c r="S1643" s="1">
        <v>103980000</v>
      </c>
      <c r="T1643" s="1">
        <v>76590010</v>
      </c>
      <c r="U1643" s="1">
        <v>56309980</v>
      </c>
      <c r="V1643" s="1">
        <v>97171060</v>
      </c>
      <c r="W1643" s="1">
        <v>19664000</v>
      </c>
      <c r="X1643" s="1">
        <v>35846980</v>
      </c>
      <c r="Y1643" s="1">
        <v>42798000</v>
      </c>
    </row>
    <row r="1644" spans="1:25" x14ac:dyDescent="0.2">
      <c r="A1644" t="s">
        <v>1710</v>
      </c>
      <c r="B1644" t="s">
        <v>2987</v>
      </c>
      <c r="C1644" s="1">
        <v>4.7584430535392097E-5</v>
      </c>
      <c r="D1644">
        <v>3.2368478910702801E-4</v>
      </c>
      <c r="E1644" s="11">
        <f t="shared" si="76"/>
        <v>-1.2228852114823587</v>
      </c>
      <c r="F1644" s="2">
        <f t="shared" si="77"/>
        <v>0</v>
      </c>
      <c r="G1644" s="2">
        <f t="shared" si="75"/>
        <v>1</v>
      </c>
      <c r="I1644">
        <v>4</v>
      </c>
      <c r="J1644">
        <v>4</v>
      </c>
      <c r="K1644" s="1">
        <v>3711999</v>
      </c>
      <c r="L1644" s="1">
        <v>3866700</v>
      </c>
      <c r="M1644" s="1">
        <v>3558102</v>
      </c>
      <c r="N1644" s="1">
        <v>3545001</v>
      </c>
      <c r="O1644" s="1">
        <v>2507301</v>
      </c>
      <c r="P1644" s="1">
        <v>3407700</v>
      </c>
      <c r="Q1644" s="1">
        <v>3159801</v>
      </c>
      <c r="R1644" s="1">
        <v>1453001</v>
      </c>
      <c r="S1644" s="1">
        <v>7339697</v>
      </c>
      <c r="T1644" s="1">
        <v>7806096</v>
      </c>
      <c r="U1644" s="1">
        <v>6419201</v>
      </c>
      <c r="V1644" s="1">
        <v>8628897</v>
      </c>
      <c r="W1644" s="1">
        <v>6501501</v>
      </c>
      <c r="X1644" s="1">
        <v>6229803</v>
      </c>
      <c r="Y1644" s="1">
        <v>8561999</v>
      </c>
    </row>
    <row r="1645" spans="1:25" x14ac:dyDescent="0.2">
      <c r="A1645" t="s">
        <v>585</v>
      </c>
      <c r="B1645" t="s">
        <v>2244</v>
      </c>
      <c r="C1645" s="1">
        <v>9.9240252631999206E-9</v>
      </c>
      <c r="D1645" s="1">
        <v>7.9166656076890296E-7</v>
      </c>
      <c r="E1645" s="11">
        <f t="shared" si="76"/>
        <v>-1.2285474899982158</v>
      </c>
      <c r="F1645" s="2">
        <f t="shared" si="77"/>
        <v>0</v>
      </c>
      <c r="G1645" s="2">
        <f t="shared" si="75"/>
        <v>1</v>
      </c>
      <c r="H1645" t="s">
        <v>3380</v>
      </c>
      <c r="I1645">
        <v>7</v>
      </c>
      <c r="J1645">
        <v>7</v>
      </c>
      <c r="K1645" s="1">
        <v>18456000</v>
      </c>
      <c r="L1645" s="1">
        <v>19594010</v>
      </c>
      <c r="M1645" s="1">
        <v>17519010</v>
      </c>
      <c r="N1645" s="1">
        <v>21086010</v>
      </c>
      <c r="O1645" s="1">
        <v>15569010</v>
      </c>
      <c r="P1645" s="1">
        <v>18951990</v>
      </c>
      <c r="Q1645" s="1">
        <v>17577010</v>
      </c>
      <c r="R1645" s="1">
        <v>24610010</v>
      </c>
      <c r="S1645" s="1">
        <v>48868010</v>
      </c>
      <c r="T1645" s="1">
        <v>36260000</v>
      </c>
      <c r="U1645" s="1">
        <v>42820970</v>
      </c>
      <c r="V1645" s="1">
        <v>52855000</v>
      </c>
      <c r="W1645" s="1">
        <v>41929010</v>
      </c>
      <c r="X1645" s="1">
        <v>47303990</v>
      </c>
      <c r="Y1645" s="1">
        <v>44417970</v>
      </c>
    </row>
    <row r="1646" spans="1:25" x14ac:dyDescent="0.2">
      <c r="A1646" t="s">
        <v>1036</v>
      </c>
      <c r="B1646" t="s">
        <v>2317</v>
      </c>
      <c r="C1646">
        <v>4.404376430326E-2</v>
      </c>
      <c r="D1646">
        <v>7.9278775745868002E-2</v>
      </c>
      <c r="E1646" s="11">
        <f t="shared" si="76"/>
        <v>-1.236074229569232</v>
      </c>
      <c r="F1646" s="2">
        <f t="shared" si="77"/>
        <v>0</v>
      </c>
      <c r="G1646" s="2">
        <f t="shared" si="75"/>
        <v>0</v>
      </c>
      <c r="H1646" t="s">
        <v>3043</v>
      </c>
      <c r="I1646">
        <v>3</v>
      </c>
      <c r="J1646">
        <v>3</v>
      </c>
      <c r="K1646" s="1">
        <v>975679.4</v>
      </c>
      <c r="L1646" s="1">
        <v>1205256</v>
      </c>
      <c r="M1646" s="1">
        <v>722022.9</v>
      </c>
      <c r="N1646" s="1">
        <v>802845.8</v>
      </c>
      <c r="O1646" s="1">
        <v>1297400</v>
      </c>
      <c r="P1646" s="1">
        <v>1196765</v>
      </c>
      <c r="Q1646" s="1">
        <v>1517979</v>
      </c>
      <c r="R1646" s="1">
        <v>1283589</v>
      </c>
      <c r="S1646" s="1">
        <v>1847499</v>
      </c>
      <c r="T1646" s="1">
        <v>735337.3</v>
      </c>
      <c r="U1646" s="1">
        <v>988370.2</v>
      </c>
      <c r="V1646" s="1">
        <v>2782800</v>
      </c>
      <c r="W1646" s="1">
        <v>3352699</v>
      </c>
      <c r="X1646" s="1">
        <v>4084098</v>
      </c>
      <c r="Y1646" s="1">
        <v>4762453</v>
      </c>
    </row>
    <row r="1647" spans="1:25" x14ac:dyDescent="0.2">
      <c r="A1647" t="s">
        <v>308</v>
      </c>
      <c r="B1647" t="s">
        <v>2035</v>
      </c>
      <c r="C1647">
        <v>4.6912746124221699E-3</v>
      </c>
      <c r="D1647">
        <v>1.25889708636099E-2</v>
      </c>
      <c r="E1647" s="11">
        <f t="shared" si="76"/>
        <v>-1.2612689996208042</v>
      </c>
      <c r="F1647" s="2">
        <f t="shared" si="77"/>
        <v>0</v>
      </c>
      <c r="G1647" s="2">
        <f t="shared" si="75"/>
        <v>1</v>
      </c>
      <c r="H1647" t="s">
        <v>3239</v>
      </c>
      <c r="I1647">
        <v>13</v>
      </c>
      <c r="J1647">
        <v>13</v>
      </c>
      <c r="K1647" s="1">
        <v>20286990</v>
      </c>
      <c r="L1647" s="1">
        <v>17997010</v>
      </c>
      <c r="M1647" s="1">
        <v>20829000</v>
      </c>
      <c r="N1647" s="1">
        <v>18653000</v>
      </c>
      <c r="O1647" s="1">
        <v>19190990</v>
      </c>
      <c r="P1647" s="1">
        <v>15092000</v>
      </c>
      <c r="Q1647" s="1">
        <v>14068990</v>
      </c>
      <c r="R1647" s="1">
        <v>15632000</v>
      </c>
      <c r="S1647" s="1">
        <v>30656990</v>
      </c>
      <c r="T1647" s="1">
        <v>27508990</v>
      </c>
      <c r="U1647" s="1">
        <v>29224990</v>
      </c>
      <c r="V1647" s="1">
        <v>86792960</v>
      </c>
      <c r="W1647" s="1">
        <v>25517980</v>
      </c>
      <c r="X1647" s="1">
        <v>32112000</v>
      </c>
      <c r="Y1647" s="1">
        <v>65497010</v>
      </c>
    </row>
    <row r="1648" spans="1:25" x14ac:dyDescent="0.2">
      <c r="A1648" t="s">
        <v>669</v>
      </c>
      <c r="B1648" t="s">
        <v>2311</v>
      </c>
      <c r="C1648">
        <v>0.124786338279856</v>
      </c>
      <c r="D1648">
        <v>0.18945049513624701</v>
      </c>
      <c r="E1648" s="11">
        <f t="shared" si="76"/>
        <v>-1.2614151569517245</v>
      </c>
      <c r="F1648" s="2">
        <f t="shared" si="77"/>
        <v>0</v>
      </c>
      <c r="G1648" s="2">
        <f t="shared" si="75"/>
        <v>0</v>
      </c>
      <c r="H1648" t="s">
        <v>3420</v>
      </c>
      <c r="I1648">
        <v>3</v>
      </c>
      <c r="J1648">
        <v>3</v>
      </c>
      <c r="K1648" s="1">
        <v>423694</v>
      </c>
      <c r="L1648" s="1">
        <v>2311858</v>
      </c>
      <c r="M1648" s="1">
        <v>354831.7</v>
      </c>
      <c r="N1648" s="1">
        <v>1449580</v>
      </c>
      <c r="O1648" s="1">
        <v>4077699</v>
      </c>
      <c r="P1648" s="1">
        <v>1033128</v>
      </c>
      <c r="Q1648" s="1">
        <v>1577085</v>
      </c>
      <c r="R1648" s="1">
        <v>486565</v>
      </c>
      <c r="S1648" s="1">
        <v>7575497</v>
      </c>
      <c r="T1648" s="1">
        <v>5056798</v>
      </c>
      <c r="U1648" s="1">
        <v>3784200</v>
      </c>
      <c r="V1648" s="1">
        <v>522135.3</v>
      </c>
      <c r="W1648" s="1">
        <v>3617377</v>
      </c>
      <c r="X1648" s="1">
        <v>3447154</v>
      </c>
      <c r="Y1648" s="1">
        <v>569568.80000000005</v>
      </c>
    </row>
    <row r="1649" spans="1:25" x14ac:dyDescent="0.2">
      <c r="A1649" t="s">
        <v>177</v>
      </c>
      <c r="B1649" t="s">
        <v>1927</v>
      </c>
      <c r="C1649">
        <v>4.1501767714965297E-2</v>
      </c>
      <c r="D1649">
        <v>7.5243390846863795E-2</v>
      </c>
      <c r="E1649" s="11">
        <f t="shared" si="76"/>
        <v>-1.2744895525409425</v>
      </c>
      <c r="F1649" s="2">
        <f t="shared" si="77"/>
        <v>0</v>
      </c>
      <c r="G1649" s="2">
        <f t="shared" si="75"/>
        <v>0</v>
      </c>
      <c r="H1649" t="s">
        <v>3042</v>
      </c>
      <c r="I1649">
        <v>5</v>
      </c>
      <c r="J1649">
        <v>5</v>
      </c>
      <c r="K1649" s="1">
        <v>101280000</v>
      </c>
      <c r="L1649" s="1">
        <v>122880000</v>
      </c>
      <c r="M1649" s="1">
        <v>88527010</v>
      </c>
      <c r="N1649" s="1">
        <v>102720000</v>
      </c>
      <c r="O1649" s="1">
        <v>102150000</v>
      </c>
      <c r="P1649" s="1">
        <v>90202990</v>
      </c>
      <c r="Q1649" s="1">
        <v>103490000</v>
      </c>
      <c r="R1649" s="1">
        <v>178540100</v>
      </c>
      <c r="S1649" s="1">
        <v>98332990</v>
      </c>
      <c r="T1649" s="1">
        <v>330660100</v>
      </c>
      <c r="U1649" s="1">
        <v>242559800</v>
      </c>
      <c r="V1649" s="1">
        <v>63992030</v>
      </c>
      <c r="W1649" s="1">
        <v>343820100</v>
      </c>
      <c r="X1649" s="1">
        <v>401179800</v>
      </c>
      <c r="Y1649" s="1">
        <v>402910000</v>
      </c>
    </row>
    <row r="1650" spans="1:25" x14ac:dyDescent="0.2">
      <c r="A1650" t="s">
        <v>1336</v>
      </c>
      <c r="B1650" t="s">
        <v>2753</v>
      </c>
      <c r="C1650">
        <v>1.4708470530159399E-3</v>
      </c>
      <c r="D1650">
        <v>5.1014556878319801E-3</v>
      </c>
      <c r="E1650" s="11">
        <f t="shared" si="76"/>
        <v>-1.2820798301301155</v>
      </c>
      <c r="F1650" s="2">
        <f t="shared" si="77"/>
        <v>0</v>
      </c>
      <c r="G1650" s="2">
        <f t="shared" si="75"/>
        <v>1</v>
      </c>
      <c r="H1650" t="s">
        <v>3727</v>
      </c>
      <c r="I1650">
        <v>8</v>
      </c>
      <c r="J1650">
        <v>8</v>
      </c>
      <c r="K1650" s="1">
        <v>3774302</v>
      </c>
      <c r="L1650" s="1">
        <v>3087701</v>
      </c>
      <c r="M1650" s="1">
        <v>4004401</v>
      </c>
      <c r="N1650" s="1">
        <v>2983400</v>
      </c>
      <c r="O1650" s="1">
        <v>2906301</v>
      </c>
      <c r="P1650" s="1">
        <v>3075999</v>
      </c>
      <c r="Q1650" s="1">
        <v>8124996</v>
      </c>
      <c r="R1650" s="1">
        <v>944314.3</v>
      </c>
      <c r="S1650" s="1">
        <v>7511004</v>
      </c>
      <c r="T1650" s="1">
        <v>5828300</v>
      </c>
      <c r="U1650" s="1">
        <v>8888094</v>
      </c>
      <c r="V1650" s="1">
        <v>10063010</v>
      </c>
      <c r="W1650" s="1">
        <v>10990000</v>
      </c>
      <c r="X1650" s="1">
        <v>9267099</v>
      </c>
      <c r="Y1650" s="1">
        <v>8952000</v>
      </c>
    </row>
    <row r="1651" spans="1:25" x14ac:dyDescent="0.2">
      <c r="A1651" t="s">
        <v>674</v>
      </c>
      <c r="B1651" t="s">
        <v>2315</v>
      </c>
      <c r="C1651">
        <v>7.7915235656517302E-3</v>
      </c>
      <c r="D1651">
        <v>1.8913034381353801E-2</v>
      </c>
      <c r="E1651" s="11">
        <f t="shared" si="76"/>
        <v>-1.2892301116359757</v>
      </c>
      <c r="F1651" s="2">
        <f t="shared" si="77"/>
        <v>0</v>
      </c>
      <c r="G1651" s="2">
        <f t="shared" si="75"/>
        <v>1</v>
      </c>
      <c r="H1651" t="s">
        <v>3423</v>
      </c>
      <c r="I1651">
        <v>3</v>
      </c>
      <c r="J1651">
        <v>3</v>
      </c>
      <c r="K1651" s="1">
        <v>1943301</v>
      </c>
      <c r="L1651" s="1">
        <v>2520299</v>
      </c>
      <c r="M1651" s="1">
        <v>2419402</v>
      </c>
      <c r="N1651" s="1">
        <v>1725401</v>
      </c>
      <c r="O1651" s="1">
        <v>2920201</v>
      </c>
      <c r="P1651" s="1">
        <v>2939301</v>
      </c>
      <c r="Q1651" s="1">
        <v>5389704</v>
      </c>
      <c r="R1651" s="1">
        <v>1368600</v>
      </c>
      <c r="S1651" s="1">
        <v>10363010</v>
      </c>
      <c r="T1651" s="1">
        <v>8739101</v>
      </c>
      <c r="U1651" s="1">
        <v>5735601</v>
      </c>
      <c r="V1651" s="1">
        <v>9739395</v>
      </c>
      <c r="W1651" s="1">
        <v>2218099</v>
      </c>
      <c r="X1651" s="1">
        <v>5024397</v>
      </c>
      <c r="Y1651" s="1">
        <v>3572199</v>
      </c>
    </row>
    <row r="1652" spans="1:25" x14ac:dyDescent="0.2">
      <c r="A1652" t="s">
        <v>164</v>
      </c>
      <c r="B1652" t="s">
        <v>1915</v>
      </c>
      <c r="C1652" s="1">
        <v>1.09096237551591E-8</v>
      </c>
      <c r="D1652" s="1">
        <v>8.0699616940898397E-7</v>
      </c>
      <c r="E1652" s="11">
        <f t="shared" si="76"/>
        <v>-1.2893170773585871</v>
      </c>
      <c r="F1652" s="2">
        <f t="shared" si="77"/>
        <v>0</v>
      </c>
      <c r="G1652" s="2">
        <f t="shared" si="75"/>
        <v>1</v>
      </c>
      <c r="I1652">
        <v>7</v>
      </c>
      <c r="J1652">
        <v>7</v>
      </c>
      <c r="K1652" s="1">
        <v>26564990</v>
      </c>
      <c r="L1652" s="1">
        <v>29683000</v>
      </c>
      <c r="M1652" s="1">
        <v>31213980</v>
      </c>
      <c r="N1652" s="1">
        <v>25724980</v>
      </c>
      <c r="O1652" s="1">
        <v>29716020</v>
      </c>
      <c r="P1652" s="1">
        <v>26293010</v>
      </c>
      <c r="Q1652" s="1">
        <v>20335000</v>
      </c>
      <c r="R1652" s="1">
        <v>26279010</v>
      </c>
      <c r="S1652" s="1">
        <v>78499970</v>
      </c>
      <c r="T1652" s="1">
        <v>71015980</v>
      </c>
      <c r="U1652" s="1">
        <v>67828960</v>
      </c>
      <c r="V1652" s="1">
        <v>71924000</v>
      </c>
      <c r="W1652" s="1">
        <v>60432040</v>
      </c>
      <c r="X1652" s="1">
        <v>57294020</v>
      </c>
      <c r="Y1652" s="1">
        <v>54537980</v>
      </c>
    </row>
    <row r="1653" spans="1:25" x14ac:dyDescent="0.2">
      <c r="A1653" t="s">
        <v>1346</v>
      </c>
      <c r="B1653" t="s">
        <v>1924</v>
      </c>
      <c r="C1653" s="1">
        <v>7.6352925580089803E-5</v>
      </c>
      <c r="D1653">
        <v>4.5733578291145898E-4</v>
      </c>
      <c r="E1653" s="11">
        <f t="shared" si="76"/>
        <v>-1.2915174351517464</v>
      </c>
      <c r="F1653" s="2">
        <f t="shared" si="77"/>
        <v>0</v>
      </c>
      <c r="G1653" s="2">
        <f t="shared" si="75"/>
        <v>1</v>
      </c>
      <c r="H1653" t="s">
        <v>3105</v>
      </c>
      <c r="I1653">
        <v>8</v>
      </c>
      <c r="J1653">
        <v>8</v>
      </c>
      <c r="K1653" s="1">
        <v>3181901</v>
      </c>
      <c r="L1653" s="1">
        <v>3271199</v>
      </c>
      <c r="M1653" s="1">
        <v>7819399</v>
      </c>
      <c r="N1653" s="1">
        <v>7775196</v>
      </c>
      <c r="O1653" s="1">
        <v>3616899</v>
      </c>
      <c r="P1653" s="1">
        <v>5559798</v>
      </c>
      <c r="Q1653" s="1">
        <v>4473498</v>
      </c>
      <c r="R1653" s="1">
        <v>5184902</v>
      </c>
      <c r="S1653" s="1">
        <v>10458000</v>
      </c>
      <c r="T1653" s="1">
        <v>8294703</v>
      </c>
      <c r="U1653" s="1">
        <v>10123000</v>
      </c>
      <c r="V1653" s="1">
        <v>13245010</v>
      </c>
      <c r="W1653" s="1">
        <v>17397010</v>
      </c>
      <c r="X1653" s="1">
        <v>15986990</v>
      </c>
      <c r="Y1653" s="1">
        <v>12061000</v>
      </c>
    </row>
    <row r="1654" spans="1:25" x14ac:dyDescent="0.2">
      <c r="A1654" t="s">
        <v>1534</v>
      </c>
      <c r="B1654" t="s">
        <v>2884</v>
      </c>
      <c r="C1654" s="1">
        <v>3.1995216546751601E-8</v>
      </c>
      <c r="D1654" s="1">
        <v>1.6335855217240601E-6</v>
      </c>
      <c r="E1654" s="11">
        <f t="shared" si="76"/>
        <v>-1.2918007427502503</v>
      </c>
      <c r="F1654" s="2">
        <f t="shared" si="77"/>
        <v>0</v>
      </c>
      <c r="G1654" s="2">
        <f t="shared" si="75"/>
        <v>1</v>
      </c>
      <c r="H1654" t="s">
        <v>3830</v>
      </c>
      <c r="I1654">
        <v>11</v>
      </c>
      <c r="J1654">
        <v>11</v>
      </c>
      <c r="K1654" s="1">
        <v>75636980</v>
      </c>
      <c r="L1654" s="1">
        <v>75529950</v>
      </c>
      <c r="M1654" s="1">
        <v>79417950</v>
      </c>
      <c r="N1654" s="1">
        <v>62523030</v>
      </c>
      <c r="O1654" s="1">
        <v>71260980</v>
      </c>
      <c r="P1654" s="1">
        <v>69258980</v>
      </c>
      <c r="Q1654" s="1">
        <v>78751000</v>
      </c>
      <c r="R1654" s="1">
        <v>80569960</v>
      </c>
      <c r="S1654" s="1">
        <v>176970000</v>
      </c>
      <c r="T1654" s="1">
        <v>194800000</v>
      </c>
      <c r="U1654" s="1">
        <v>165129900</v>
      </c>
      <c r="V1654" s="1">
        <v>212160000</v>
      </c>
      <c r="W1654" s="1">
        <v>161060000</v>
      </c>
      <c r="X1654" s="1">
        <v>151120000</v>
      </c>
      <c r="Y1654" s="1">
        <v>209030100</v>
      </c>
    </row>
    <row r="1655" spans="1:25" x14ac:dyDescent="0.2">
      <c r="A1655" t="s">
        <v>721</v>
      </c>
      <c r="B1655" t="s">
        <v>2006</v>
      </c>
      <c r="C1655">
        <v>1.7305600723786601E-2</v>
      </c>
      <c r="D1655">
        <v>3.6948089136551697E-2</v>
      </c>
      <c r="E1655" s="11">
        <f t="shared" si="76"/>
        <v>-1.2942315169574758</v>
      </c>
      <c r="F1655" s="2">
        <f t="shared" si="77"/>
        <v>0</v>
      </c>
      <c r="G1655" s="2">
        <f t="shared" si="75"/>
        <v>1</v>
      </c>
      <c r="H1655" t="s">
        <v>3233</v>
      </c>
      <c r="I1655">
        <v>6</v>
      </c>
      <c r="J1655">
        <v>6</v>
      </c>
      <c r="K1655" s="1">
        <v>23451010</v>
      </c>
      <c r="L1655" s="1">
        <v>24391010</v>
      </c>
      <c r="M1655" s="1">
        <v>25365010</v>
      </c>
      <c r="N1655" s="1">
        <v>3094301</v>
      </c>
      <c r="O1655" s="1">
        <v>7826805</v>
      </c>
      <c r="P1655" s="1">
        <v>6377396</v>
      </c>
      <c r="Q1655" s="1">
        <v>16204000</v>
      </c>
      <c r="R1655" s="1">
        <v>19468000</v>
      </c>
      <c r="S1655" s="1">
        <v>47011030</v>
      </c>
      <c r="T1655" s="1">
        <v>56727000</v>
      </c>
      <c r="U1655" s="1">
        <v>30685990</v>
      </c>
      <c r="V1655" s="1">
        <v>31988990</v>
      </c>
      <c r="W1655" s="1">
        <v>66895030</v>
      </c>
      <c r="X1655" s="1">
        <v>26505000</v>
      </c>
      <c r="Y1655" s="1">
        <v>10952000</v>
      </c>
    </row>
    <row r="1656" spans="1:25" x14ac:dyDescent="0.2">
      <c r="A1656" t="s">
        <v>1109</v>
      </c>
      <c r="B1656" t="s">
        <v>2612</v>
      </c>
      <c r="C1656" s="1">
        <v>1.3333827666343999E-6</v>
      </c>
      <c r="D1656" s="1">
        <v>2.38742072991165E-5</v>
      </c>
      <c r="E1656" s="11">
        <f t="shared" si="76"/>
        <v>-1.2974359619972902</v>
      </c>
      <c r="F1656" s="2">
        <f t="shared" si="77"/>
        <v>0</v>
      </c>
      <c r="G1656" s="2">
        <f t="shared" si="75"/>
        <v>1</v>
      </c>
      <c r="I1656">
        <v>9</v>
      </c>
      <c r="J1656">
        <v>9</v>
      </c>
      <c r="K1656" s="1">
        <v>12914000</v>
      </c>
      <c r="L1656" s="1">
        <v>12485000</v>
      </c>
      <c r="M1656" s="1">
        <v>15114000</v>
      </c>
      <c r="N1656" s="1">
        <v>9937605</v>
      </c>
      <c r="O1656" s="1">
        <v>12052010</v>
      </c>
      <c r="P1656" s="1">
        <v>10314010</v>
      </c>
      <c r="Q1656" s="1">
        <v>12570990</v>
      </c>
      <c r="R1656" s="1">
        <v>12037990</v>
      </c>
      <c r="S1656" s="1">
        <v>23070000</v>
      </c>
      <c r="T1656" s="1">
        <v>29245010</v>
      </c>
      <c r="U1656" s="1">
        <v>28334000</v>
      </c>
      <c r="V1656" s="1">
        <v>27037020</v>
      </c>
      <c r="W1656" s="1">
        <v>41730970</v>
      </c>
      <c r="X1656" s="1">
        <v>34667010</v>
      </c>
      <c r="Y1656" s="1">
        <v>25447000</v>
      </c>
    </row>
    <row r="1657" spans="1:25" x14ac:dyDescent="0.2">
      <c r="A1657" t="s">
        <v>615</v>
      </c>
      <c r="B1657" t="s">
        <v>2268</v>
      </c>
      <c r="C1657">
        <v>7.8155793673191608E-3</v>
      </c>
      <c r="D1657">
        <v>1.8945223466360701E-2</v>
      </c>
      <c r="E1657" s="11">
        <f t="shared" si="76"/>
        <v>-1.3031150739511796</v>
      </c>
      <c r="F1657" s="2">
        <f t="shared" si="77"/>
        <v>0</v>
      </c>
      <c r="G1657" s="2">
        <f t="shared" si="75"/>
        <v>1</v>
      </c>
      <c r="H1657" t="s">
        <v>3396</v>
      </c>
      <c r="I1657">
        <v>7</v>
      </c>
      <c r="J1657">
        <v>7</v>
      </c>
      <c r="K1657" s="1">
        <v>12615000</v>
      </c>
      <c r="L1657" s="1">
        <v>22091990</v>
      </c>
      <c r="M1657" s="1">
        <v>11875010</v>
      </c>
      <c r="N1657" s="1">
        <v>4926599</v>
      </c>
      <c r="O1657" s="1">
        <v>14699010</v>
      </c>
      <c r="P1657" s="1">
        <v>13189000</v>
      </c>
      <c r="Q1657" s="1">
        <v>30485020</v>
      </c>
      <c r="R1657" s="1">
        <v>14998000</v>
      </c>
      <c r="S1657" s="1">
        <v>58724020</v>
      </c>
      <c r="T1657" s="1">
        <v>74017020</v>
      </c>
      <c r="U1657" s="1">
        <v>32289010</v>
      </c>
      <c r="V1657" s="1">
        <v>39192010</v>
      </c>
      <c r="W1657" s="1">
        <v>21691010</v>
      </c>
      <c r="X1657" s="1">
        <v>28841010</v>
      </c>
      <c r="Y1657" s="1">
        <v>14880990</v>
      </c>
    </row>
    <row r="1658" spans="1:25" x14ac:dyDescent="0.2">
      <c r="A1658" t="s">
        <v>779</v>
      </c>
      <c r="B1658" t="s">
        <v>1799</v>
      </c>
      <c r="C1658">
        <v>8.5417655469531395E-2</v>
      </c>
      <c r="D1658">
        <v>0.13854712139466499</v>
      </c>
      <c r="E1658" s="11">
        <f t="shared" si="76"/>
        <v>-1.3042276922502256</v>
      </c>
      <c r="F1658" s="2">
        <f t="shared" si="77"/>
        <v>0</v>
      </c>
      <c r="G1658" s="2">
        <f t="shared" si="75"/>
        <v>0</v>
      </c>
      <c r="I1658">
        <v>6</v>
      </c>
      <c r="J1658">
        <v>6</v>
      </c>
      <c r="K1658" s="1">
        <v>41514000</v>
      </c>
      <c r="L1658" s="1">
        <v>47195980</v>
      </c>
      <c r="M1658" s="1">
        <v>47110020</v>
      </c>
      <c r="N1658" s="1">
        <v>38860000</v>
      </c>
      <c r="O1658" s="1">
        <v>32139990</v>
      </c>
      <c r="P1658" s="1">
        <v>39616010</v>
      </c>
      <c r="Q1658" s="1">
        <v>24148000</v>
      </c>
      <c r="R1658" s="1">
        <v>16408990</v>
      </c>
      <c r="S1658" s="1">
        <v>171910000</v>
      </c>
      <c r="T1658" s="1">
        <v>162689900</v>
      </c>
      <c r="U1658" s="1">
        <v>53719970</v>
      </c>
      <c r="V1658" s="1">
        <v>115959900</v>
      </c>
      <c r="W1658" s="1">
        <v>19224990</v>
      </c>
      <c r="X1658" s="1">
        <v>69138040</v>
      </c>
      <c r="Y1658" s="1">
        <v>27498990</v>
      </c>
    </row>
    <row r="1659" spans="1:25" x14ac:dyDescent="0.2">
      <c r="A1659" t="s">
        <v>752</v>
      </c>
      <c r="B1659" t="s">
        <v>2371</v>
      </c>
      <c r="C1659">
        <v>2.8997404273047398E-3</v>
      </c>
      <c r="D1659">
        <v>8.6695816864051298E-3</v>
      </c>
      <c r="E1659" s="11">
        <f t="shared" si="76"/>
        <v>-1.3144573901591423</v>
      </c>
      <c r="F1659" s="2">
        <f t="shared" si="77"/>
        <v>0</v>
      </c>
      <c r="G1659" s="2">
        <f t="shared" si="75"/>
        <v>1</v>
      </c>
      <c r="H1659" t="s">
        <v>3465</v>
      </c>
      <c r="I1659">
        <v>8</v>
      </c>
      <c r="J1659">
        <v>8</v>
      </c>
      <c r="K1659" s="1">
        <v>440634.8</v>
      </c>
      <c r="L1659" s="1">
        <v>935720.5</v>
      </c>
      <c r="M1659" s="1">
        <v>681330.1</v>
      </c>
      <c r="N1659" s="1">
        <v>1109031</v>
      </c>
      <c r="O1659" s="1">
        <v>1142258</v>
      </c>
      <c r="P1659" s="1">
        <v>316560</v>
      </c>
      <c r="Q1659" s="1">
        <v>1991901</v>
      </c>
      <c r="R1659" s="1">
        <v>1834400</v>
      </c>
      <c r="S1659" s="1">
        <v>1684799</v>
      </c>
      <c r="T1659" s="1">
        <v>2005101</v>
      </c>
      <c r="U1659" s="1">
        <v>4198598</v>
      </c>
      <c r="V1659" s="1">
        <v>2389100</v>
      </c>
      <c r="W1659" s="1">
        <v>4165601</v>
      </c>
      <c r="X1659" s="1">
        <v>1856800</v>
      </c>
      <c r="Y1659" s="1">
        <v>2092900</v>
      </c>
    </row>
    <row r="1660" spans="1:25" x14ac:dyDescent="0.2">
      <c r="A1660" t="s">
        <v>336</v>
      </c>
      <c r="B1660" t="s">
        <v>2059</v>
      </c>
      <c r="C1660" s="1">
        <v>2.7302941580239E-5</v>
      </c>
      <c r="D1660">
        <v>2.05650911902659E-4</v>
      </c>
      <c r="E1660" s="11">
        <f t="shared" si="76"/>
        <v>-1.3151457987930333</v>
      </c>
      <c r="F1660" s="2">
        <f t="shared" si="77"/>
        <v>0</v>
      </c>
      <c r="G1660" s="2">
        <f t="shared" ref="G1660:G1723" si="78">IF((AND(D1660&lt;0.05,E1660&lt;-1)),1,0)</f>
        <v>1</v>
      </c>
      <c r="H1660" t="s">
        <v>3257</v>
      </c>
      <c r="I1660">
        <v>3</v>
      </c>
      <c r="J1660">
        <v>3</v>
      </c>
      <c r="K1660" s="1">
        <v>9806997</v>
      </c>
      <c r="L1660" s="1">
        <v>9183104</v>
      </c>
      <c r="M1660" s="1">
        <v>12497000</v>
      </c>
      <c r="N1660" s="1">
        <v>7436296</v>
      </c>
      <c r="O1660" s="1">
        <v>11006000</v>
      </c>
      <c r="P1660" s="1">
        <v>10945990</v>
      </c>
      <c r="Q1660" s="1">
        <v>5927996</v>
      </c>
      <c r="R1660" s="1">
        <v>7815400</v>
      </c>
      <c r="S1660" s="1">
        <v>20744000</v>
      </c>
      <c r="T1660" s="1">
        <v>16327990</v>
      </c>
      <c r="U1660" s="1">
        <v>23263010</v>
      </c>
      <c r="V1660" s="1">
        <v>18759000</v>
      </c>
      <c r="W1660" s="1">
        <v>39266020</v>
      </c>
      <c r="X1660" s="1">
        <v>19664000</v>
      </c>
      <c r="Y1660" s="1">
        <v>24439010</v>
      </c>
    </row>
    <row r="1661" spans="1:25" x14ac:dyDescent="0.2">
      <c r="A1661" t="s">
        <v>267</v>
      </c>
      <c r="B1661" t="s">
        <v>2006</v>
      </c>
      <c r="C1661">
        <v>2.8004581986449902E-2</v>
      </c>
      <c r="D1661">
        <v>5.5346893452949998E-2</v>
      </c>
      <c r="E1661" s="11">
        <f t="shared" si="76"/>
        <v>-1.3241812970067754</v>
      </c>
      <c r="F1661" s="2">
        <f t="shared" si="77"/>
        <v>0</v>
      </c>
      <c r="G1661" s="2">
        <f t="shared" si="78"/>
        <v>0</v>
      </c>
      <c r="H1661" t="s">
        <v>3216</v>
      </c>
      <c r="I1661">
        <v>3</v>
      </c>
      <c r="J1661">
        <v>3</v>
      </c>
      <c r="K1661" s="1">
        <v>2115601</v>
      </c>
      <c r="L1661" s="1">
        <v>4056498</v>
      </c>
      <c r="M1661" s="1">
        <v>3226802</v>
      </c>
      <c r="N1661" s="1">
        <v>3310599</v>
      </c>
      <c r="O1661" s="1">
        <v>1527000</v>
      </c>
      <c r="P1661" s="1">
        <v>4129199</v>
      </c>
      <c r="Q1661" s="1">
        <v>445800</v>
      </c>
      <c r="R1661" s="1">
        <v>724232.3</v>
      </c>
      <c r="S1661" s="1">
        <v>9517202</v>
      </c>
      <c r="T1661" s="1">
        <v>4030800</v>
      </c>
      <c r="U1661" s="1">
        <v>6036904</v>
      </c>
      <c r="V1661" s="1">
        <v>8199801</v>
      </c>
      <c r="W1661" s="1">
        <v>1160300</v>
      </c>
      <c r="X1661" s="1">
        <v>5603402</v>
      </c>
      <c r="Y1661" s="1">
        <v>8252798</v>
      </c>
    </row>
    <row r="1662" spans="1:25" x14ac:dyDescent="0.2">
      <c r="A1662" t="s">
        <v>28</v>
      </c>
      <c r="B1662" t="s">
        <v>1784</v>
      </c>
      <c r="C1662">
        <v>1.388505625403E-3</v>
      </c>
      <c r="D1662">
        <v>4.8721559484923398E-3</v>
      </c>
      <c r="E1662" s="11">
        <f t="shared" si="76"/>
        <v>-1.3285161905425222</v>
      </c>
      <c r="F1662" s="2">
        <f t="shared" si="77"/>
        <v>0</v>
      </c>
      <c r="G1662" s="2">
        <f t="shared" si="78"/>
        <v>1</v>
      </c>
      <c r="H1662" t="s">
        <v>3047</v>
      </c>
      <c r="I1662">
        <v>5</v>
      </c>
      <c r="J1662">
        <v>5</v>
      </c>
      <c r="K1662" s="1">
        <v>281360100</v>
      </c>
      <c r="L1662" s="1">
        <v>359059900</v>
      </c>
      <c r="M1662" s="1">
        <v>328419800</v>
      </c>
      <c r="N1662" s="1">
        <v>338860200</v>
      </c>
      <c r="O1662" s="1">
        <v>349600100</v>
      </c>
      <c r="P1662" s="1">
        <v>294949900</v>
      </c>
      <c r="Q1662" s="1">
        <v>538470300</v>
      </c>
      <c r="R1662" s="1">
        <v>321360000</v>
      </c>
      <c r="S1662" s="1">
        <v>918050500</v>
      </c>
      <c r="T1662" s="1">
        <v>1292399000</v>
      </c>
      <c r="U1662" s="1">
        <v>1060500000</v>
      </c>
      <c r="V1662" s="1">
        <v>1209301000</v>
      </c>
      <c r="W1662" s="1">
        <v>379880100</v>
      </c>
      <c r="X1662" s="1">
        <v>758579900</v>
      </c>
      <c r="Y1662" s="1">
        <v>560870000</v>
      </c>
    </row>
    <row r="1663" spans="1:25" x14ac:dyDescent="0.2">
      <c r="A1663" t="s">
        <v>1580</v>
      </c>
      <c r="B1663" t="s">
        <v>2907</v>
      </c>
      <c r="C1663">
        <v>2.1259124631154199E-2</v>
      </c>
      <c r="D1663">
        <v>4.4101375564628301E-2</v>
      </c>
      <c r="E1663" s="11">
        <f t="shared" si="76"/>
        <v>-1.3311009580323656</v>
      </c>
      <c r="F1663" s="2">
        <f t="shared" si="77"/>
        <v>0</v>
      </c>
      <c r="G1663" s="2">
        <f t="shared" si="78"/>
        <v>1</v>
      </c>
      <c r="H1663" t="s">
        <v>3102</v>
      </c>
      <c r="I1663">
        <v>13</v>
      </c>
      <c r="J1663">
        <v>13</v>
      </c>
      <c r="K1663" s="1">
        <v>4000099</v>
      </c>
      <c r="L1663" s="1">
        <v>3860698</v>
      </c>
      <c r="M1663" s="1">
        <v>9349797</v>
      </c>
      <c r="N1663" s="1">
        <v>3148900</v>
      </c>
      <c r="O1663" s="1">
        <v>3616301</v>
      </c>
      <c r="P1663" s="1">
        <v>5331900</v>
      </c>
      <c r="Q1663" s="1">
        <v>10720990</v>
      </c>
      <c r="R1663" s="1">
        <v>6850397</v>
      </c>
      <c r="S1663" s="1">
        <v>6948801</v>
      </c>
      <c r="T1663" s="1">
        <v>6250998</v>
      </c>
      <c r="U1663" s="1">
        <v>40262990</v>
      </c>
      <c r="V1663" s="1">
        <v>19031990</v>
      </c>
      <c r="W1663" s="1">
        <v>13175010</v>
      </c>
      <c r="X1663" s="1">
        <v>9062795</v>
      </c>
      <c r="Y1663" s="1">
        <v>8469500</v>
      </c>
    </row>
    <row r="1664" spans="1:25" x14ac:dyDescent="0.2">
      <c r="A1664" t="s">
        <v>232</v>
      </c>
      <c r="B1664" t="s">
        <v>1975</v>
      </c>
      <c r="C1664" s="1">
        <v>1.10358450517468E-8</v>
      </c>
      <c r="D1664" s="1">
        <v>8.0699616940898397E-7</v>
      </c>
      <c r="E1664" s="11">
        <f t="shared" si="76"/>
        <v>-1.3346656067899838</v>
      </c>
      <c r="F1664" s="2">
        <f t="shared" si="77"/>
        <v>0</v>
      </c>
      <c r="G1664" s="2">
        <f t="shared" si="78"/>
        <v>1</v>
      </c>
      <c r="H1664" t="s">
        <v>3190</v>
      </c>
      <c r="I1664">
        <v>16</v>
      </c>
      <c r="J1664">
        <v>16</v>
      </c>
      <c r="K1664" s="1">
        <v>185930000</v>
      </c>
      <c r="L1664" s="1">
        <v>187200000</v>
      </c>
      <c r="M1664" s="1">
        <v>219210100</v>
      </c>
      <c r="N1664" s="1">
        <v>189969900</v>
      </c>
      <c r="O1664" s="1">
        <v>186710100</v>
      </c>
      <c r="P1664" s="1">
        <v>194820100</v>
      </c>
      <c r="Q1664" s="1">
        <v>151290000</v>
      </c>
      <c r="R1664" s="1">
        <v>189180000</v>
      </c>
      <c r="S1664" s="1">
        <v>427670000</v>
      </c>
      <c r="T1664" s="1">
        <v>429530200</v>
      </c>
      <c r="U1664" s="1">
        <v>415230000</v>
      </c>
      <c r="V1664" s="1">
        <v>506250300</v>
      </c>
      <c r="W1664" s="1">
        <v>605050200</v>
      </c>
      <c r="X1664" s="1">
        <v>441270100</v>
      </c>
      <c r="Y1664" s="1">
        <v>494859700</v>
      </c>
    </row>
    <row r="1665" spans="1:25" x14ac:dyDescent="0.2">
      <c r="A1665" t="s">
        <v>984</v>
      </c>
      <c r="B1665" t="s">
        <v>2401</v>
      </c>
      <c r="C1665" s="1">
        <v>6.8229181969859303E-10</v>
      </c>
      <c r="D1665" s="1">
        <v>1.3304690484122599E-7</v>
      </c>
      <c r="E1665" s="11">
        <f t="shared" si="76"/>
        <v>-1.3421496886866104</v>
      </c>
      <c r="F1665" s="2">
        <f t="shared" si="77"/>
        <v>0</v>
      </c>
      <c r="G1665" s="2">
        <f t="shared" si="78"/>
        <v>1</v>
      </c>
      <c r="H1665" t="s">
        <v>3486</v>
      </c>
      <c r="I1665">
        <v>13</v>
      </c>
      <c r="J1665">
        <v>13</v>
      </c>
      <c r="K1665" s="1">
        <v>456149900</v>
      </c>
      <c r="L1665" s="1">
        <v>435820200</v>
      </c>
      <c r="M1665" s="1">
        <v>389929800</v>
      </c>
      <c r="N1665" s="1">
        <v>438599900</v>
      </c>
      <c r="O1665" s="1">
        <v>427810200</v>
      </c>
      <c r="P1665" s="1">
        <v>401100300</v>
      </c>
      <c r="Q1665" s="1">
        <v>471679700</v>
      </c>
      <c r="R1665" s="1">
        <v>527359900</v>
      </c>
      <c r="S1665" s="1">
        <v>1242600000</v>
      </c>
      <c r="T1665" s="1">
        <v>1288400000</v>
      </c>
      <c r="U1665" s="1">
        <v>993130000</v>
      </c>
      <c r="V1665" s="1">
        <v>1186099000</v>
      </c>
      <c r="W1665" s="1">
        <v>1032500000</v>
      </c>
      <c r="X1665" s="1">
        <v>1143101000</v>
      </c>
      <c r="Y1665" s="1">
        <v>985969900</v>
      </c>
    </row>
    <row r="1666" spans="1:25" x14ac:dyDescent="0.2">
      <c r="A1666" t="s">
        <v>483</v>
      </c>
      <c r="B1666" t="s">
        <v>1799</v>
      </c>
      <c r="C1666">
        <v>4.4849049665152601E-4</v>
      </c>
      <c r="D1666">
        <v>1.8966284858395899E-3</v>
      </c>
      <c r="E1666" s="11">
        <f t="shared" si="76"/>
        <v>-1.3477435359159933</v>
      </c>
      <c r="F1666" s="2">
        <f t="shared" si="77"/>
        <v>0</v>
      </c>
      <c r="G1666" s="2">
        <f t="shared" si="78"/>
        <v>1</v>
      </c>
      <c r="I1666">
        <v>4</v>
      </c>
      <c r="J1666">
        <v>4</v>
      </c>
      <c r="K1666" s="1">
        <v>6498700</v>
      </c>
      <c r="L1666" s="1">
        <v>5379602</v>
      </c>
      <c r="M1666" s="1">
        <v>4785800</v>
      </c>
      <c r="N1666" s="1">
        <v>5984298</v>
      </c>
      <c r="O1666" s="1">
        <v>6667201</v>
      </c>
      <c r="P1666" s="1">
        <v>5859103</v>
      </c>
      <c r="Q1666" s="1">
        <v>6542199</v>
      </c>
      <c r="R1666" s="1">
        <v>4973002</v>
      </c>
      <c r="S1666" s="1">
        <v>17662990</v>
      </c>
      <c r="T1666" s="1">
        <v>7733001</v>
      </c>
      <c r="U1666" s="1">
        <v>16602000</v>
      </c>
      <c r="V1666" s="1">
        <v>9971204</v>
      </c>
      <c r="W1666" s="1">
        <v>22481000</v>
      </c>
      <c r="X1666" s="1">
        <v>16712000</v>
      </c>
      <c r="Y1666" s="1">
        <v>12816000</v>
      </c>
    </row>
    <row r="1667" spans="1:25" x14ac:dyDescent="0.2">
      <c r="A1667" t="s">
        <v>932</v>
      </c>
      <c r="B1667" t="s">
        <v>2496</v>
      </c>
      <c r="C1667">
        <v>5.6454439746978302E-3</v>
      </c>
      <c r="D1667">
        <v>1.45488313885385E-2</v>
      </c>
      <c r="E1667" s="11">
        <f t="shared" ref="E1667:E1730" si="79">LOG(AVERAGE(K1667:R1667)/AVERAGE(S1667:Y1667),2)</f>
        <v>-1.3614594859782825</v>
      </c>
      <c r="F1667" s="2">
        <f t="shared" ref="F1667:F1730" si="80">IF(AND(D1667&lt;0.05,ABS(E1667&gt;1)),1,0)</f>
        <v>0</v>
      </c>
      <c r="G1667" s="2">
        <f t="shared" si="78"/>
        <v>1</v>
      </c>
      <c r="I1667">
        <v>6</v>
      </c>
      <c r="J1667">
        <v>6</v>
      </c>
      <c r="K1667" s="1">
        <v>9970795</v>
      </c>
      <c r="L1667" s="1">
        <v>42549020</v>
      </c>
      <c r="M1667" s="1">
        <v>46329980</v>
      </c>
      <c r="N1667" s="1">
        <v>45495980</v>
      </c>
      <c r="O1667" s="1">
        <v>8921305</v>
      </c>
      <c r="P1667" s="1">
        <v>63463010</v>
      </c>
      <c r="Q1667" s="1">
        <v>65316980</v>
      </c>
      <c r="R1667" s="1">
        <v>24338990</v>
      </c>
      <c r="S1667" s="1">
        <v>105280000</v>
      </c>
      <c r="T1667" s="1">
        <v>158399900</v>
      </c>
      <c r="U1667" s="1">
        <v>60242020</v>
      </c>
      <c r="V1667" s="1">
        <v>98206060</v>
      </c>
      <c r="W1667" s="1">
        <v>73141050</v>
      </c>
      <c r="X1667" s="1">
        <v>136130100</v>
      </c>
      <c r="Y1667" s="1">
        <v>57439030</v>
      </c>
    </row>
    <row r="1668" spans="1:25" x14ac:dyDescent="0.2">
      <c r="A1668" t="s">
        <v>1594</v>
      </c>
      <c r="B1668" t="s">
        <v>2916</v>
      </c>
      <c r="C1668">
        <v>6.8849794167904099E-2</v>
      </c>
      <c r="D1668">
        <v>0.116184027658338</v>
      </c>
      <c r="E1668" s="11">
        <f t="shared" si="79"/>
        <v>-1.3635839356609794</v>
      </c>
      <c r="F1668" s="2">
        <f t="shared" si="80"/>
        <v>0</v>
      </c>
      <c r="G1668" s="2">
        <f t="shared" si="78"/>
        <v>0</v>
      </c>
      <c r="H1668" t="s">
        <v>3176</v>
      </c>
      <c r="I1668">
        <v>4</v>
      </c>
      <c r="J1668">
        <v>4</v>
      </c>
      <c r="K1668" s="1">
        <v>1935900</v>
      </c>
      <c r="L1668" s="1">
        <v>7686502</v>
      </c>
      <c r="M1668" s="1">
        <v>8356596</v>
      </c>
      <c r="N1668" s="1">
        <v>10597990</v>
      </c>
      <c r="O1668" s="1">
        <v>16020000</v>
      </c>
      <c r="P1668" s="1">
        <v>11850990</v>
      </c>
      <c r="Q1668" s="1">
        <v>9248495</v>
      </c>
      <c r="R1668" s="1">
        <v>5096302</v>
      </c>
      <c r="S1668" s="1">
        <v>46149030</v>
      </c>
      <c r="T1668" s="1">
        <v>25691000</v>
      </c>
      <c r="U1668" s="1">
        <v>23795990</v>
      </c>
      <c r="V1668" s="1">
        <v>27943980</v>
      </c>
      <c r="W1668" s="1">
        <v>2607700</v>
      </c>
      <c r="X1668" s="1">
        <v>18485010</v>
      </c>
      <c r="Y1668" s="1">
        <v>14723010</v>
      </c>
    </row>
    <row r="1669" spans="1:25" x14ac:dyDescent="0.2">
      <c r="A1669" t="s">
        <v>1262</v>
      </c>
      <c r="B1669" t="s">
        <v>2705</v>
      </c>
      <c r="C1669">
        <v>1.34819770480253E-4</v>
      </c>
      <c r="D1669">
        <v>7.0840927303247002E-4</v>
      </c>
      <c r="E1669" s="11">
        <f t="shared" si="79"/>
        <v>-1.3661213001649823</v>
      </c>
      <c r="F1669" s="2">
        <f t="shared" si="80"/>
        <v>0</v>
      </c>
      <c r="G1669" s="2">
        <f t="shared" si="78"/>
        <v>1</v>
      </c>
      <c r="H1669" t="s">
        <v>3705</v>
      </c>
      <c r="I1669">
        <v>14</v>
      </c>
      <c r="J1669">
        <v>14</v>
      </c>
      <c r="K1669" s="1">
        <v>2588602</v>
      </c>
      <c r="L1669" s="1">
        <v>5250101</v>
      </c>
      <c r="M1669" s="1">
        <v>6880604</v>
      </c>
      <c r="N1669" s="1">
        <v>4450303</v>
      </c>
      <c r="O1669" s="1">
        <v>2182301</v>
      </c>
      <c r="P1669" s="1">
        <v>3708702</v>
      </c>
      <c r="Q1669" s="1">
        <v>5927001</v>
      </c>
      <c r="R1669" s="1">
        <v>2617700</v>
      </c>
      <c r="S1669" s="1">
        <v>7341503</v>
      </c>
      <c r="T1669" s="1">
        <v>7696803</v>
      </c>
      <c r="U1669" s="1">
        <v>10864000</v>
      </c>
      <c r="V1669" s="1">
        <v>10619000</v>
      </c>
      <c r="W1669" s="1">
        <v>14756000</v>
      </c>
      <c r="X1669" s="1">
        <v>12397000</v>
      </c>
      <c r="Y1669" s="1">
        <v>12124000</v>
      </c>
    </row>
    <row r="1670" spans="1:25" x14ac:dyDescent="0.2">
      <c r="A1670" t="s">
        <v>1647</v>
      </c>
      <c r="B1670" t="s">
        <v>1806</v>
      </c>
      <c r="C1670">
        <v>2.2143512414420099E-3</v>
      </c>
      <c r="D1670">
        <v>6.9895439365660599E-3</v>
      </c>
      <c r="E1670" s="11">
        <f t="shared" si="79"/>
        <v>-1.3677267420991093</v>
      </c>
      <c r="F1670" s="2">
        <f t="shared" si="80"/>
        <v>0</v>
      </c>
      <c r="G1670" s="2">
        <f t="shared" si="78"/>
        <v>1</v>
      </c>
      <c r="I1670">
        <v>9</v>
      </c>
      <c r="J1670">
        <v>9</v>
      </c>
      <c r="K1670" s="1">
        <v>27616010</v>
      </c>
      <c r="L1670" s="1">
        <v>34417980</v>
      </c>
      <c r="M1670" s="1">
        <v>26214990</v>
      </c>
      <c r="N1670" s="1">
        <v>42850990</v>
      </c>
      <c r="O1670" s="1">
        <v>26410000</v>
      </c>
      <c r="P1670" s="1">
        <v>33819020</v>
      </c>
      <c r="Q1670" s="1">
        <v>19824010</v>
      </c>
      <c r="R1670" s="1">
        <v>34699980</v>
      </c>
      <c r="S1670" s="1">
        <v>102919900</v>
      </c>
      <c r="T1670" s="1">
        <v>81016980</v>
      </c>
      <c r="U1670" s="1">
        <v>63532020</v>
      </c>
      <c r="V1670" s="1">
        <v>140930000</v>
      </c>
      <c r="W1670" s="1">
        <v>35124010</v>
      </c>
      <c r="X1670" s="1">
        <v>43357020</v>
      </c>
      <c r="Y1670" s="1">
        <v>88270020</v>
      </c>
    </row>
    <row r="1671" spans="1:25" x14ac:dyDescent="0.2">
      <c r="A1671" t="s">
        <v>972</v>
      </c>
      <c r="B1671" t="s">
        <v>2530</v>
      </c>
      <c r="C1671" s="1">
        <v>2.1226324336011299E-7</v>
      </c>
      <c r="D1671" s="1">
        <v>7.1638844634038198E-6</v>
      </c>
      <c r="E1671" s="11">
        <f t="shared" si="79"/>
        <v>-1.3684474145098513</v>
      </c>
      <c r="F1671" s="2">
        <f t="shared" si="80"/>
        <v>0</v>
      </c>
      <c r="G1671" s="2">
        <f t="shared" si="78"/>
        <v>1</v>
      </c>
      <c r="H1671" t="s">
        <v>3579</v>
      </c>
      <c r="I1671">
        <v>6</v>
      </c>
      <c r="J1671">
        <v>6</v>
      </c>
      <c r="K1671" s="1">
        <v>12893000</v>
      </c>
      <c r="L1671" s="1">
        <v>12551000</v>
      </c>
      <c r="M1671" s="1">
        <v>14965000</v>
      </c>
      <c r="N1671" s="1">
        <v>13116990</v>
      </c>
      <c r="O1671" s="1">
        <v>13925010</v>
      </c>
      <c r="P1671" s="1">
        <v>13458000</v>
      </c>
      <c r="Q1671" s="1">
        <v>16625000</v>
      </c>
      <c r="R1671" s="1">
        <v>23503000</v>
      </c>
      <c r="S1671" s="1">
        <v>36050020</v>
      </c>
      <c r="T1671" s="1">
        <v>40206980</v>
      </c>
      <c r="U1671" s="1">
        <v>38797980</v>
      </c>
      <c r="V1671" s="1">
        <v>43602020</v>
      </c>
      <c r="W1671" s="1">
        <v>43120990</v>
      </c>
      <c r="X1671" s="1">
        <v>44312980</v>
      </c>
      <c r="Y1671" s="1">
        <v>27353990</v>
      </c>
    </row>
    <row r="1672" spans="1:25" x14ac:dyDescent="0.2">
      <c r="A1672" t="s">
        <v>759</v>
      </c>
      <c r="B1672" t="s">
        <v>2354</v>
      </c>
      <c r="C1672" s="1">
        <v>1.15126322419724E-5</v>
      </c>
      <c r="D1672">
        <v>1.06407366506055E-4</v>
      </c>
      <c r="E1672" s="11">
        <f t="shared" si="79"/>
        <v>-1.3782400966087778</v>
      </c>
      <c r="F1672" s="2">
        <f t="shared" si="80"/>
        <v>0</v>
      </c>
      <c r="G1672" s="2">
        <f t="shared" si="78"/>
        <v>1</v>
      </c>
      <c r="H1672" t="s">
        <v>3454</v>
      </c>
      <c r="I1672">
        <v>19</v>
      </c>
      <c r="J1672">
        <v>19</v>
      </c>
      <c r="K1672" s="1">
        <v>123749900</v>
      </c>
      <c r="L1672" s="1">
        <v>97612060</v>
      </c>
      <c r="M1672" s="1">
        <v>121370100</v>
      </c>
      <c r="N1672" s="1">
        <v>123990000</v>
      </c>
      <c r="O1672" s="1">
        <v>98841970</v>
      </c>
      <c r="P1672" s="1">
        <v>87595980</v>
      </c>
      <c r="Q1672" s="1">
        <v>170670000</v>
      </c>
      <c r="R1672" s="1">
        <v>162430100</v>
      </c>
      <c r="S1672" s="1">
        <v>217069900</v>
      </c>
      <c r="T1672" s="1">
        <v>227689900</v>
      </c>
      <c r="U1672" s="1">
        <v>303990100</v>
      </c>
      <c r="V1672" s="1">
        <v>390430100</v>
      </c>
      <c r="W1672" s="1">
        <v>327019900</v>
      </c>
      <c r="X1672" s="1">
        <v>310399900</v>
      </c>
      <c r="Y1672" s="1">
        <v>466719700</v>
      </c>
    </row>
    <row r="1673" spans="1:25" x14ac:dyDescent="0.2">
      <c r="A1673" t="s">
        <v>770</v>
      </c>
      <c r="B1673" t="s">
        <v>2384</v>
      </c>
      <c r="C1673" s="1">
        <v>1.4363990177016401E-5</v>
      </c>
      <c r="D1673">
        <v>1.2541692915753099E-4</v>
      </c>
      <c r="E1673" s="11">
        <f t="shared" si="79"/>
        <v>-1.3793552301465379</v>
      </c>
      <c r="F1673" s="2">
        <f t="shared" si="80"/>
        <v>0</v>
      </c>
      <c r="G1673" s="2">
        <f t="shared" si="78"/>
        <v>1</v>
      </c>
      <c r="H1673" t="s">
        <v>3476</v>
      </c>
      <c r="I1673">
        <v>7</v>
      </c>
      <c r="J1673">
        <v>7</v>
      </c>
      <c r="K1673" s="1">
        <v>13063000</v>
      </c>
      <c r="L1673" s="1">
        <v>19834000</v>
      </c>
      <c r="M1673" s="1">
        <v>17697000</v>
      </c>
      <c r="N1673" s="1">
        <v>28855990</v>
      </c>
      <c r="O1673" s="1">
        <v>15153000</v>
      </c>
      <c r="P1673" s="1">
        <v>14665000</v>
      </c>
      <c r="Q1673" s="1">
        <v>22734010</v>
      </c>
      <c r="R1673" s="1">
        <v>14699010</v>
      </c>
      <c r="S1673" s="1">
        <v>46038000</v>
      </c>
      <c r="T1673" s="1">
        <v>39699000</v>
      </c>
      <c r="U1673" s="1">
        <v>47329020</v>
      </c>
      <c r="V1673" s="1">
        <v>69692980</v>
      </c>
      <c r="W1673" s="1">
        <v>37782010</v>
      </c>
      <c r="X1673" s="1">
        <v>31910000</v>
      </c>
      <c r="Y1673" s="1">
        <v>61489000</v>
      </c>
    </row>
    <row r="1674" spans="1:25" x14ac:dyDescent="0.2">
      <c r="A1674" t="s">
        <v>1456</v>
      </c>
      <c r="B1674" t="s">
        <v>2419</v>
      </c>
      <c r="C1674">
        <v>8.6109287667277601E-2</v>
      </c>
      <c r="D1674">
        <v>0.13941125447977101</v>
      </c>
      <c r="E1674" s="11">
        <f t="shared" si="79"/>
        <v>-1.3855578873934398</v>
      </c>
      <c r="F1674" s="2">
        <f t="shared" si="80"/>
        <v>0</v>
      </c>
      <c r="G1674" s="2">
        <f t="shared" si="78"/>
        <v>0</v>
      </c>
      <c r="H1674" t="s">
        <v>3658</v>
      </c>
      <c r="I1674">
        <v>5</v>
      </c>
      <c r="J1674">
        <v>5</v>
      </c>
      <c r="K1674" s="1">
        <v>793813.3</v>
      </c>
      <c r="L1674" s="1">
        <v>2664199</v>
      </c>
      <c r="M1674" s="1">
        <v>6791098</v>
      </c>
      <c r="N1674" s="1">
        <v>2817201</v>
      </c>
      <c r="O1674" s="1">
        <v>5998501</v>
      </c>
      <c r="P1674" s="1">
        <v>294005.5</v>
      </c>
      <c r="Q1674" s="1">
        <v>1069840</v>
      </c>
      <c r="R1674" s="1">
        <v>4023298</v>
      </c>
      <c r="S1674" s="1">
        <v>8578099</v>
      </c>
      <c r="T1674" s="1">
        <v>5220001</v>
      </c>
      <c r="U1674" s="1">
        <v>4757400</v>
      </c>
      <c r="V1674" s="1">
        <v>19340990</v>
      </c>
      <c r="W1674" s="1">
        <v>12207990</v>
      </c>
      <c r="X1674" s="1">
        <v>745874.6</v>
      </c>
      <c r="Y1674" s="1">
        <v>5050203</v>
      </c>
    </row>
    <row r="1675" spans="1:25" x14ac:dyDescent="0.2">
      <c r="A1675" t="s">
        <v>914</v>
      </c>
      <c r="B1675" t="s">
        <v>2485</v>
      </c>
      <c r="C1675" s="1">
        <v>6.1687994921686494E-5</v>
      </c>
      <c r="D1675">
        <v>3.8943320535093402E-4</v>
      </c>
      <c r="E1675" s="11">
        <f t="shared" si="79"/>
        <v>-1.3933281529015036</v>
      </c>
      <c r="F1675" s="2">
        <f t="shared" si="80"/>
        <v>0</v>
      </c>
      <c r="G1675" s="2">
        <f t="shared" si="78"/>
        <v>1</v>
      </c>
      <c r="H1675" t="s">
        <v>3419</v>
      </c>
      <c r="I1675">
        <v>2</v>
      </c>
      <c r="J1675">
        <v>2</v>
      </c>
      <c r="K1675" s="1">
        <v>1111699</v>
      </c>
      <c r="L1675" s="1">
        <v>928059.8</v>
      </c>
      <c r="M1675" s="1">
        <v>1463001</v>
      </c>
      <c r="N1675" s="1">
        <v>1028000</v>
      </c>
      <c r="O1675" s="1">
        <v>1205601</v>
      </c>
      <c r="P1675" s="1">
        <v>1093800</v>
      </c>
      <c r="Q1675" s="1">
        <v>598473.4</v>
      </c>
      <c r="R1675" s="1">
        <v>1036900</v>
      </c>
      <c r="S1675" s="1">
        <v>2232601</v>
      </c>
      <c r="T1675" s="1">
        <v>1570500</v>
      </c>
      <c r="U1675" s="1">
        <v>2046200</v>
      </c>
      <c r="V1675" s="1">
        <v>3073999</v>
      </c>
      <c r="W1675" s="1">
        <v>3369402</v>
      </c>
      <c r="X1675" s="1">
        <v>3198299</v>
      </c>
      <c r="Y1675" s="1">
        <v>3966900</v>
      </c>
    </row>
    <row r="1676" spans="1:25" x14ac:dyDescent="0.2">
      <c r="A1676" t="s">
        <v>107</v>
      </c>
      <c r="B1676" t="s">
        <v>1859</v>
      </c>
      <c r="C1676">
        <v>1.51153827780361E-3</v>
      </c>
      <c r="D1676">
        <v>5.2116889539200904E-3</v>
      </c>
      <c r="E1676" s="11">
        <f t="shared" si="79"/>
        <v>-1.4012132559738295</v>
      </c>
      <c r="F1676" s="2">
        <f t="shared" si="80"/>
        <v>0</v>
      </c>
      <c r="G1676" s="2">
        <f t="shared" si="78"/>
        <v>1</v>
      </c>
      <c r="H1676" t="s">
        <v>3104</v>
      </c>
      <c r="I1676">
        <v>5</v>
      </c>
      <c r="J1676">
        <v>5</v>
      </c>
      <c r="K1676" s="1">
        <v>3348402</v>
      </c>
      <c r="L1676" s="1">
        <v>3095299</v>
      </c>
      <c r="M1676" s="1">
        <v>902089.7</v>
      </c>
      <c r="N1676" s="1">
        <v>2293601</v>
      </c>
      <c r="O1676" s="1">
        <v>1141239</v>
      </c>
      <c r="P1676" s="1">
        <v>612701.5</v>
      </c>
      <c r="Q1676" s="1">
        <v>812958.4</v>
      </c>
      <c r="R1676" s="1">
        <v>2235696</v>
      </c>
      <c r="S1676" s="1">
        <v>3739702</v>
      </c>
      <c r="T1676" s="1">
        <v>4078400</v>
      </c>
      <c r="U1676" s="1">
        <v>5422502</v>
      </c>
      <c r="V1676" s="1">
        <v>4322299</v>
      </c>
      <c r="W1676" s="1">
        <v>5430803</v>
      </c>
      <c r="X1676" s="1">
        <v>3121299</v>
      </c>
      <c r="Y1676" s="1">
        <v>7261604</v>
      </c>
    </row>
    <row r="1677" spans="1:25" x14ac:dyDescent="0.2">
      <c r="A1677" t="s">
        <v>1734</v>
      </c>
      <c r="B1677" t="s">
        <v>2316</v>
      </c>
      <c r="C1677">
        <v>4.7519252859243299E-3</v>
      </c>
      <c r="D1677">
        <v>1.27128488975567E-2</v>
      </c>
      <c r="E1677" s="11">
        <f t="shared" si="79"/>
        <v>-1.401475034570413</v>
      </c>
      <c r="F1677" s="2">
        <f t="shared" si="80"/>
        <v>0</v>
      </c>
      <c r="G1677" s="2">
        <f t="shared" si="78"/>
        <v>1</v>
      </c>
      <c r="H1677" t="s">
        <v>3424</v>
      </c>
      <c r="I1677">
        <v>10</v>
      </c>
      <c r="J1677">
        <v>10</v>
      </c>
      <c r="K1677" s="1">
        <v>1820501</v>
      </c>
      <c r="L1677" s="1">
        <v>2616298</v>
      </c>
      <c r="M1677" s="1">
        <v>6219500</v>
      </c>
      <c r="N1677" s="1">
        <v>3948900</v>
      </c>
      <c r="O1677" s="1">
        <v>8017203</v>
      </c>
      <c r="P1677" s="1">
        <v>2421001</v>
      </c>
      <c r="Q1677" s="1">
        <v>781670.2</v>
      </c>
      <c r="R1677" s="1">
        <v>4051701</v>
      </c>
      <c r="S1677" s="1">
        <v>17753990</v>
      </c>
      <c r="T1677" s="1">
        <v>9612395</v>
      </c>
      <c r="U1677" s="1">
        <v>10176000</v>
      </c>
      <c r="V1677" s="1">
        <v>6387699</v>
      </c>
      <c r="W1677" s="1">
        <v>10962000</v>
      </c>
      <c r="X1677" s="1">
        <v>10271010</v>
      </c>
      <c r="Y1677" s="1">
        <v>3897098</v>
      </c>
    </row>
    <row r="1678" spans="1:25" x14ac:dyDescent="0.2">
      <c r="A1678" t="s">
        <v>303</v>
      </c>
      <c r="B1678" t="s">
        <v>2031</v>
      </c>
      <c r="C1678">
        <v>2.5209276408297301E-3</v>
      </c>
      <c r="D1678">
        <v>7.8028712692348803E-3</v>
      </c>
      <c r="E1678" s="11">
        <f t="shared" si="79"/>
        <v>-1.4035803979961472</v>
      </c>
      <c r="F1678" s="2">
        <f t="shared" si="80"/>
        <v>0</v>
      </c>
      <c r="G1678" s="2">
        <f t="shared" si="78"/>
        <v>1</v>
      </c>
      <c r="H1678" t="s">
        <v>3022</v>
      </c>
      <c r="I1678">
        <v>3</v>
      </c>
      <c r="J1678">
        <v>3</v>
      </c>
      <c r="K1678" s="1">
        <v>1032469</v>
      </c>
      <c r="L1678" s="1">
        <v>2672800</v>
      </c>
      <c r="M1678" s="1">
        <v>320098.90000000002</v>
      </c>
      <c r="N1678" s="1">
        <v>384807.1</v>
      </c>
      <c r="O1678" s="1">
        <v>1729727</v>
      </c>
      <c r="P1678" s="1">
        <v>1769871</v>
      </c>
      <c r="Q1678" s="1">
        <v>735550.3</v>
      </c>
      <c r="R1678" s="1">
        <v>842050.9</v>
      </c>
      <c r="S1678" s="1">
        <v>1836201</v>
      </c>
      <c r="T1678" s="1">
        <v>3073699</v>
      </c>
      <c r="U1678" s="1">
        <v>2803101</v>
      </c>
      <c r="V1678" s="1">
        <v>4148300</v>
      </c>
      <c r="W1678" s="1">
        <v>3003000</v>
      </c>
      <c r="X1678" s="1">
        <v>3715200</v>
      </c>
      <c r="Y1678" s="1">
        <v>3382600</v>
      </c>
    </row>
    <row r="1679" spans="1:25" x14ac:dyDescent="0.2">
      <c r="A1679" t="s">
        <v>455</v>
      </c>
      <c r="B1679" t="s">
        <v>2147</v>
      </c>
      <c r="C1679" s="1">
        <v>9.6844418059772899E-5</v>
      </c>
      <c r="D1679">
        <v>5.5473263001450102E-4</v>
      </c>
      <c r="E1679" s="11">
        <f t="shared" si="79"/>
        <v>-1.4094179395552138</v>
      </c>
      <c r="F1679" s="2">
        <f t="shared" si="80"/>
        <v>0</v>
      </c>
      <c r="G1679" s="2">
        <f t="shared" si="78"/>
        <v>1</v>
      </c>
      <c r="I1679">
        <v>2</v>
      </c>
      <c r="J1679">
        <v>2</v>
      </c>
      <c r="K1679" s="1">
        <v>3040898</v>
      </c>
      <c r="L1679" s="1">
        <v>4070901</v>
      </c>
      <c r="M1679" s="1">
        <v>2812400</v>
      </c>
      <c r="N1679" s="1">
        <v>3002599</v>
      </c>
      <c r="O1679" s="1">
        <v>2944999</v>
      </c>
      <c r="P1679" s="1">
        <v>2726499</v>
      </c>
      <c r="Q1679" s="1">
        <v>5488199</v>
      </c>
      <c r="R1679" s="1">
        <v>3533701</v>
      </c>
      <c r="S1679" s="1">
        <v>11785990</v>
      </c>
      <c r="T1679" s="1">
        <v>9628803</v>
      </c>
      <c r="U1679" s="1">
        <v>12754000</v>
      </c>
      <c r="V1679" s="1">
        <v>10644990</v>
      </c>
      <c r="W1679" s="1">
        <v>7792897</v>
      </c>
      <c r="X1679" s="1">
        <v>6861700</v>
      </c>
      <c r="Y1679" s="1">
        <v>4728199</v>
      </c>
    </row>
    <row r="1680" spans="1:25" x14ac:dyDescent="0.2">
      <c r="A1680" t="s">
        <v>816</v>
      </c>
      <c r="B1680" t="s">
        <v>2413</v>
      </c>
      <c r="C1680">
        <v>1.63566884375019E-2</v>
      </c>
      <c r="D1680">
        <v>3.5181128852791697E-2</v>
      </c>
      <c r="E1680" s="11">
        <f t="shared" si="79"/>
        <v>-1.4125076084681023</v>
      </c>
      <c r="F1680" s="2">
        <f t="shared" si="80"/>
        <v>0</v>
      </c>
      <c r="G1680" s="2">
        <f t="shared" si="78"/>
        <v>1</v>
      </c>
      <c r="H1680" t="s">
        <v>3225</v>
      </c>
      <c r="I1680">
        <v>2</v>
      </c>
      <c r="J1680">
        <v>2</v>
      </c>
      <c r="K1680" s="1">
        <v>547372.80000000005</v>
      </c>
      <c r="L1680" s="1">
        <v>365900.2</v>
      </c>
      <c r="M1680" s="1">
        <v>393970.1</v>
      </c>
      <c r="N1680" s="1">
        <v>300159.90000000002</v>
      </c>
      <c r="O1680" s="1">
        <v>313560.2</v>
      </c>
      <c r="P1680" s="1">
        <v>337680</v>
      </c>
      <c r="Q1680" s="1">
        <v>750652.7</v>
      </c>
      <c r="R1680" s="1">
        <v>226970.1</v>
      </c>
      <c r="S1680" s="1">
        <v>1338432</v>
      </c>
      <c r="T1680" s="1">
        <v>844510.4</v>
      </c>
      <c r="U1680" s="1">
        <v>297240</v>
      </c>
      <c r="V1680" s="1">
        <v>1440299</v>
      </c>
      <c r="W1680" s="1">
        <v>520109.8</v>
      </c>
      <c r="X1680" s="1">
        <v>2315406</v>
      </c>
      <c r="Y1680" s="1">
        <v>782059.9</v>
      </c>
    </row>
    <row r="1681" spans="1:25" x14ac:dyDescent="0.2">
      <c r="A1681" t="s">
        <v>1768</v>
      </c>
      <c r="B1681" t="s">
        <v>3019</v>
      </c>
      <c r="C1681">
        <v>4.7095782794304299E-4</v>
      </c>
      <c r="D1681">
        <v>1.9679309239048598E-3</v>
      </c>
      <c r="E1681" s="11">
        <f t="shared" si="79"/>
        <v>-1.4134878839631058</v>
      </c>
      <c r="F1681" s="2">
        <f t="shared" si="80"/>
        <v>0</v>
      </c>
      <c r="G1681" s="2">
        <f t="shared" si="78"/>
        <v>1</v>
      </c>
      <c r="I1681">
        <v>2</v>
      </c>
      <c r="J1681">
        <v>2</v>
      </c>
      <c r="K1681" s="1">
        <v>776549.9</v>
      </c>
      <c r="L1681" s="1">
        <v>788360.1</v>
      </c>
      <c r="M1681" s="1">
        <v>2060299</v>
      </c>
      <c r="N1681" s="1">
        <v>1065564</v>
      </c>
      <c r="O1681" s="1">
        <v>736039.6</v>
      </c>
      <c r="P1681" s="1">
        <v>459030.2</v>
      </c>
      <c r="Q1681" s="1">
        <v>535260.1</v>
      </c>
      <c r="R1681" s="1">
        <v>1859858</v>
      </c>
      <c r="S1681" s="1">
        <v>2683599</v>
      </c>
      <c r="T1681" s="1">
        <v>1767000</v>
      </c>
      <c r="U1681" s="1">
        <v>2346999</v>
      </c>
      <c r="V1681" s="1">
        <v>2764301</v>
      </c>
      <c r="W1681" s="1">
        <v>2384200</v>
      </c>
      <c r="X1681" s="1">
        <v>4361799</v>
      </c>
      <c r="Y1681" s="1">
        <v>2993601</v>
      </c>
    </row>
    <row r="1682" spans="1:25" x14ac:dyDescent="0.2">
      <c r="A1682" t="s">
        <v>675</v>
      </c>
      <c r="B1682" t="s">
        <v>2316</v>
      </c>
      <c r="C1682" s="1">
        <v>3.2219891678308797E-5</v>
      </c>
      <c r="D1682">
        <v>2.35607957897633E-4</v>
      </c>
      <c r="E1682" s="11">
        <f t="shared" si="79"/>
        <v>-1.4138729334852291</v>
      </c>
      <c r="F1682" s="2">
        <f t="shared" si="80"/>
        <v>0</v>
      </c>
      <c r="G1682" s="2">
        <f t="shared" si="78"/>
        <v>1</v>
      </c>
      <c r="H1682" t="s">
        <v>3424</v>
      </c>
      <c r="I1682">
        <v>5</v>
      </c>
      <c r="J1682">
        <v>5</v>
      </c>
      <c r="K1682" s="1">
        <v>524552.9</v>
      </c>
      <c r="L1682" s="1">
        <v>1059750</v>
      </c>
      <c r="M1682" s="1">
        <v>1251101</v>
      </c>
      <c r="N1682" s="1">
        <v>531081.5</v>
      </c>
      <c r="O1682" s="1">
        <v>962010</v>
      </c>
      <c r="P1682" s="1">
        <v>805180</v>
      </c>
      <c r="Q1682" s="1">
        <v>1173900</v>
      </c>
      <c r="R1682" s="1">
        <v>1344700</v>
      </c>
      <c r="S1682" s="1">
        <v>2809799</v>
      </c>
      <c r="T1682" s="1">
        <v>2837899</v>
      </c>
      <c r="U1682" s="1">
        <v>2799801</v>
      </c>
      <c r="V1682" s="1">
        <v>2462401</v>
      </c>
      <c r="W1682" s="1">
        <v>1899901</v>
      </c>
      <c r="X1682" s="1">
        <v>2087600</v>
      </c>
      <c r="Y1682" s="1">
        <v>2943501</v>
      </c>
    </row>
    <row r="1683" spans="1:25" x14ac:dyDescent="0.2">
      <c r="A1683" t="s">
        <v>1440</v>
      </c>
      <c r="B1683" t="s">
        <v>2822</v>
      </c>
      <c r="C1683" s="1">
        <v>1.3993067711434999E-9</v>
      </c>
      <c r="D1683" s="1">
        <v>1.95793844102525E-7</v>
      </c>
      <c r="E1683" s="11">
        <f t="shared" si="79"/>
        <v>-1.4266663411449065</v>
      </c>
      <c r="F1683" s="2">
        <f t="shared" si="80"/>
        <v>0</v>
      </c>
      <c r="G1683" s="2">
        <f t="shared" si="78"/>
        <v>1</v>
      </c>
      <c r="H1683" t="s">
        <v>3790</v>
      </c>
      <c r="I1683">
        <v>15</v>
      </c>
      <c r="J1683">
        <v>15</v>
      </c>
      <c r="K1683" s="1">
        <v>143150000</v>
      </c>
      <c r="L1683" s="1">
        <v>174910100</v>
      </c>
      <c r="M1683" s="1">
        <v>201510100</v>
      </c>
      <c r="N1683" s="1">
        <v>182890100</v>
      </c>
      <c r="O1683" s="1">
        <v>159460000</v>
      </c>
      <c r="P1683" s="1">
        <v>197970100</v>
      </c>
      <c r="Q1683" s="1">
        <v>149809900</v>
      </c>
      <c r="R1683" s="1">
        <v>140999900</v>
      </c>
      <c r="S1683" s="1">
        <v>475499700</v>
      </c>
      <c r="T1683" s="1">
        <v>379500100</v>
      </c>
      <c r="U1683" s="1">
        <v>472469900</v>
      </c>
      <c r="V1683" s="1">
        <v>518209900</v>
      </c>
      <c r="W1683" s="1">
        <v>464040300</v>
      </c>
      <c r="X1683" s="1">
        <v>470800100</v>
      </c>
      <c r="Y1683" s="1">
        <v>396620200</v>
      </c>
    </row>
    <row r="1684" spans="1:25" x14ac:dyDescent="0.2">
      <c r="A1684" t="s">
        <v>750</v>
      </c>
      <c r="B1684" t="s">
        <v>2369</v>
      </c>
      <c r="C1684" s="1">
        <v>1.00554432655687E-6</v>
      </c>
      <c r="D1684" s="1">
        <v>2.0284256242612599E-5</v>
      </c>
      <c r="E1684" s="11">
        <f t="shared" si="79"/>
        <v>-1.4585833940897113</v>
      </c>
      <c r="F1684" s="2">
        <f t="shared" si="80"/>
        <v>0</v>
      </c>
      <c r="G1684" s="2">
        <f t="shared" si="78"/>
        <v>1</v>
      </c>
      <c r="H1684" t="s">
        <v>3463</v>
      </c>
      <c r="I1684">
        <v>13</v>
      </c>
      <c r="J1684">
        <v>13</v>
      </c>
      <c r="K1684" s="1">
        <v>31153010</v>
      </c>
      <c r="L1684" s="1">
        <v>33591000</v>
      </c>
      <c r="M1684" s="1">
        <v>33076020</v>
      </c>
      <c r="N1684" s="1">
        <v>22651000</v>
      </c>
      <c r="O1684" s="1">
        <v>38742980</v>
      </c>
      <c r="P1684" s="1">
        <v>36438000</v>
      </c>
      <c r="Q1684" s="1">
        <v>36049020</v>
      </c>
      <c r="R1684" s="1">
        <v>35130000</v>
      </c>
      <c r="S1684" s="1">
        <v>97546000</v>
      </c>
      <c r="T1684" s="1">
        <v>95471940</v>
      </c>
      <c r="U1684" s="1">
        <v>99810950</v>
      </c>
      <c r="V1684" s="1">
        <v>64934000</v>
      </c>
      <c r="W1684" s="1">
        <v>114880000</v>
      </c>
      <c r="X1684" s="1">
        <v>102899900</v>
      </c>
      <c r="Y1684" s="1">
        <v>66141990</v>
      </c>
    </row>
    <row r="1685" spans="1:25" x14ac:dyDescent="0.2">
      <c r="A1685" t="s">
        <v>331</v>
      </c>
      <c r="B1685" t="s">
        <v>1951</v>
      </c>
      <c r="C1685" s="1">
        <v>9.6908324208961108E-6</v>
      </c>
      <c r="D1685" s="1">
        <v>9.4700176900313704E-5</v>
      </c>
      <c r="E1685" s="11">
        <f t="shared" si="79"/>
        <v>-1.4699560090703854</v>
      </c>
      <c r="F1685" s="2">
        <f t="shared" si="80"/>
        <v>0</v>
      </c>
      <c r="G1685" s="2">
        <f t="shared" si="78"/>
        <v>1</v>
      </c>
      <c r="H1685" t="s">
        <v>3253</v>
      </c>
      <c r="I1685">
        <v>5</v>
      </c>
      <c r="J1685">
        <v>5</v>
      </c>
      <c r="K1685" s="1">
        <v>1841600</v>
      </c>
      <c r="L1685" s="1">
        <v>2197301</v>
      </c>
      <c r="M1685" s="1">
        <v>4058703</v>
      </c>
      <c r="N1685" s="1">
        <v>1911399</v>
      </c>
      <c r="O1685" s="1">
        <v>2094301</v>
      </c>
      <c r="P1685" s="1">
        <v>1909500</v>
      </c>
      <c r="Q1685" s="1">
        <v>3131798</v>
      </c>
      <c r="R1685" s="1">
        <v>1432201</v>
      </c>
      <c r="S1685" s="1">
        <v>5748400</v>
      </c>
      <c r="T1685" s="1">
        <v>5775802</v>
      </c>
      <c r="U1685" s="1">
        <v>7895304</v>
      </c>
      <c r="V1685" s="1">
        <v>5829302</v>
      </c>
      <c r="W1685" s="1">
        <v>8253802</v>
      </c>
      <c r="X1685" s="1">
        <v>7391004</v>
      </c>
      <c r="Y1685" s="1">
        <v>4134098</v>
      </c>
    </row>
    <row r="1686" spans="1:25" x14ac:dyDescent="0.2">
      <c r="A1686" t="s">
        <v>253</v>
      </c>
      <c r="B1686" t="s">
        <v>1994</v>
      </c>
      <c r="C1686">
        <v>7.8510219342400704E-4</v>
      </c>
      <c r="D1686">
        <v>3.0687179275259101E-3</v>
      </c>
      <c r="E1686" s="11">
        <f t="shared" si="79"/>
        <v>-1.4877178144209775</v>
      </c>
      <c r="F1686" s="2">
        <f t="shared" si="80"/>
        <v>0</v>
      </c>
      <c r="G1686" s="2">
        <f t="shared" si="78"/>
        <v>1</v>
      </c>
      <c r="I1686">
        <v>6</v>
      </c>
      <c r="J1686">
        <v>6</v>
      </c>
      <c r="K1686" s="1">
        <v>43313020</v>
      </c>
      <c r="L1686" s="1">
        <v>48502990</v>
      </c>
      <c r="M1686" s="1">
        <v>48718030</v>
      </c>
      <c r="N1686" s="1">
        <v>78537960</v>
      </c>
      <c r="O1686" s="1">
        <v>57762980</v>
      </c>
      <c r="P1686" s="1">
        <v>52472970</v>
      </c>
      <c r="Q1686" s="1">
        <v>54362980</v>
      </c>
      <c r="R1686" s="1">
        <v>66020030</v>
      </c>
      <c r="S1686" s="1">
        <v>234160000</v>
      </c>
      <c r="T1686" s="1">
        <v>274010000</v>
      </c>
      <c r="U1686" s="1">
        <v>120710000</v>
      </c>
      <c r="V1686" s="1">
        <v>159929900</v>
      </c>
      <c r="W1686" s="1">
        <v>75774000</v>
      </c>
      <c r="X1686" s="1">
        <v>132690000</v>
      </c>
      <c r="Y1686" s="1">
        <v>106219900</v>
      </c>
    </row>
    <row r="1687" spans="1:25" x14ac:dyDescent="0.2">
      <c r="A1687" t="s">
        <v>368</v>
      </c>
      <c r="B1687" t="s">
        <v>2085</v>
      </c>
      <c r="C1687">
        <v>1.7832696334710201E-3</v>
      </c>
      <c r="D1687">
        <v>5.9385924226596498E-3</v>
      </c>
      <c r="E1687" s="11">
        <f t="shared" si="79"/>
        <v>-1.5099934359891232</v>
      </c>
      <c r="F1687" s="2">
        <f t="shared" si="80"/>
        <v>0</v>
      </c>
      <c r="G1687" s="2">
        <f t="shared" si="78"/>
        <v>1</v>
      </c>
      <c r="H1687" t="s">
        <v>3268</v>
      </c>
      <c r="I1687">
        <v>2</v>
      </c>
      <c r="J1687">
        <v>2</v>
      </c>
      <c r="K1687" s="1">
        <v>939064.1</v>
      </c>
      <c r="L1687" s="1">
        <v>227277.9</v>
      </c>
      <c r="M1687" s="1">
        <v>372023.3</v>
      </c>
      <c r="N1687" s="1">
        <v>531471.30000000005</v>
      </c>
      <c r="O1687" s="1">
        <v>246325.7</v>
      </c>
      <c r="P1687" s="1">
        <v>314071.7</v>
      </c>
      <c r="Q1687" s="1">
        <v>1188309</v>
      </c>
      <c r="R1687" s="1">
        <v>1521587</v>
      </c>
      <c r="S1687" s="1">
        <v>2033901</v>
      </c>
      <c r="T1687" s="1">
        <v>2617001</v>
      </c>
      <c r="U1687" s="1">
        <v>1469901</v>
      </c>
      <c r="V1687" s="1">
        <v>1423899</v>
      </c>
      <c r="W1687" s="1">
        <v>2401400</v>
      </c>
      <c r="X1687" s="1">
        <v>2443401</v>
      </c>
      <c r="Y1687" s="1">
        <v>918509.5</v>
      </c>
    </row>
    <row r="1688" spans="1:25" x14ac:dyDescent="0.2">
      <c r="A1688" t="s">
        <v>698</v>
      </c>
      <c r="B1688" t="s">
        <v>2334</v>
      </c>
      <c r="C1688">
        <v>1.2401807453605201E-3</v>
      </c>
      <c r="D1688">
        <v>4.44187185328105E-3</v>
      </c>
      <c r="E1688" s="11">
        <f t="shared" si="79"/>
        <v>-1.5141240990172864</v>
      </c>
      <c r="F1688" s="2">
        <f t="shared" si="80"/>
        <v>0</v>
      </c>
      <c r="G1688" s="2">
        <f t="shared" si="78"/>
        <v>1</v>
      </c>
      <c r="H1688" t="s">
        <v>3076</v>
      </c>
      <c r="I1688">
        <v>6</v>
      </c>
      <c r="J1688">
        <v>6</v>
      </c>
      <c r="K1688" s="1">
        <v>1925465</v>
      </c>
      <c r="L1688" s="1">
        <v>1827277</v>
      </c>
      <c r="M1688" s="1">
        <v>475546.3</v>
      </c>
      <c r="N1688" s="1">
        <v>1050001</v>
      </c>
      <c r="O1688" s="1">
        <v>3470998</v>
      </c>
      <c r="P1688" s="1">
        <v>2164200</v>
      </c>
      <c r="Q1688" s="1">
        <v>963109.5</v>
      </c>
      <c r="R1688" s="1">
        <v>1984079</v>
      </c>
      <c r="S1688" s="1">
        <v>4164599</v>
      </c>
      <c r="T1688" s="1">
        <v>4881603</v>
      </c>
      <c r="U1688" s="1">
        <v>4200103</v>
      </c>
      <c r="V1688" s="1">
        <v>3557401</v>
      </c>
      <c r="W1688" s="1">
        <v>3444999</v>
      </c>
      <c r="X1688" s="1">
        <v>10834000</v>
      </c>
      <c r="Y1688" s="1">
        <v>3558200</v>
      </c>
    </row>
    <row r="1689" spans="1:25" x14ac:dyDescent="0.2">
      <c r="A1689" t="s">
        <v>1135</v>
      </c>
      <c r="B1689" t="s">
        <v>2630</v>
      </c>
      <c r="C1689" s="1">
        <v>1.3628000398601401E-6</v>
      </c>
      <c r="D1689" s="1">
        <v>2.38742072991165E-5</v>
      </c>
      <c r="E1689" s="11">
        <f t="shared" si="79"/>
        <v>-1.553598685647485</v>
      </c>
      <c r="F1689" s="2">
        <f t="shared" si="80"/>
        <v>0</v>
      </c>
      <c r="G1689" s="2">
        <f t="shared" si="78"/>
        <v>1</v>
      </c>
      <c r="H1689" t="s">
        <v>3649</v>
      </c>
      <c r="I1689">
        <v>20</v>
      </c>
      <c r="J1689">
        <v>20</v>
      </c>
      <c r="K1689" s="1">
        <v>58794020</v>
      </c>
      <c r="L1689" s="1">
        <v>49924020</v>
      </c>
      <c r="M1689" s="1">
        <v>53697030</v>
      </c>
      <c r="N1689" s="1">
        <v>47228000</v>
      </c>
      <c r="O1689" s="1">
        <v>55576000</v>
      </c>
      <c r="P1689" s="1">
        <v>55130990</v>
      </c>
      <c r="Q1689" s="1">
        <v>61125000</v>
      </c>
      <c r="R1689" s="1">
        <v>48467990</v>
      </c>
      <c r="S1689" s="1">
        <v>116330000</v>
      </c>
      <c r="T1689" s="1">
        <v>131480000</v>
      </c>
      <c r="U1689" s="1">
        <v>158839900</v>
      </c>
      <c r="V1689" s="1">
        <v>149289900</v>
      </c>
      <c r="W1689" s="1">
        <v>206800000</v>
      </c>
      <c r="X1689" s="1">
        <v>194880100</v>
      </c>
      <c r="Y1689" s="1">
        <v>146709900</v>
      </c>
    </row>
    <row r="1690" spans="1:25" x14ac:dyDescent="0.2">
      <c r="A1690" t="s">
        <v>1479</v>
      </c>
      <c r="B1690" t="s">
        <v>1952</v>
      </c>
      <c r="C1690" s="1">
        <v>5.0226899111261001E-6</v>
      </c>
      <c r="D1690" s="1">
        <v>5.7992242065962499E-5</v>
      </c>
      <c r="E1690" s="11">
        <f t="shared" si="79"/>
        <v>-1.5692263570050087</v>
      </c>
      <c r="F1690" s="2">
        <f t="shared" si="80"/>
        <v>0</v>
      </c>
      <c r="G1690" s="2">
        <f t="shared" si="78"/>
        <v>1</v>
      </c>
      <c r="H1690" t="s">
        <v>3176</v>
      </c>
      <c r="I1690">
        <v>4</v>
      </c>
      <c r="J1690">
        <v>4</v>
      </c>
      <c r="K1690" s="1">
        <v>7212797</v>
      </c>
      <c r="L1690" s="1">
        <v>7428897</v>
      </c>
      <c r="M1690" s="1">
        <v>7941702</v>
      </c>
      <c r="N1690" s="1">
        <v>4935798</v>
      </c>
      <c r="O1690" s="1">
        <v>5143100</v>
      </c>
      <c r="P1690" s="1">
        <v>5893098</v>
      </c>
      <c r="Q1690" s="1">
        <v>4544903</v>
      </c>
      <c r="R1690" s="1">
        <v>5787000</v>
      </c>
      <c r="S1690" s="1">
        <v>23039000</v>
      </c>
      <c r="T1690" s="1">
        <v>19754990</v>
      </c>
      <c r="U1690" s="1">
        <v>14797010</v>
      </c>
      <c r="V1690" s="1">
        <v>19792010</v>
      </c>
      <c r="W1690" s="1">
        <v>10235000</v>
      </c>
      <c r="X1690" s="1">
        <v>22236990</v>
      </c>
      <c r="Y1690" s="1">
        <v>17082010</v>
      </c>
    </row>
    <row r="1691" spans="1:25" x14ac:dyDescent="0.2">
      <c r="A1691" t="s">
        <v>1317</v>
      </c>
      <c r="B1691" t="s">
        <v>2743</v>
      </c>
      <c r="C1691">
        <v>1.6219836698703501E-4</v>
      </c>
      <c r="D1691">
        <v>8.20340443983417E-4</v>
      </c>
      <c r="E1691" s="11">
        <f t="shared" si="79"/>
        <v>-1.579284121723791</v>
      </c>
      <c r="F1691" s="2">
        <f t="shared" si="80"/>
        <v>0</v>
      </c>
      <c r="G1691" s="2">
        <f t="shared" si="78"/>
        <v>1</v>
      </c>
      <c r="H1691" t="s">
        <v>3719</v>
      </c>
      <c r="I1691">
        <v>2</v>
      </c>
      <c r="J1691">
        <v>2</v>
      </c>
      <c r="K1691" s="1">
        <v>990810.1</v>
      </c>
      <c r="L1691" s="1">
        <v>2882500</v>
      </c>
      <c r="M1691" s="1">
        <v>3557100</v>
      </c>
      <c r="N1691" s="1">
        <v>941450.9</v>
      </c>
      <c r="O1691" s="1">
        <v>1726900</v>
      </c>
      <c r="P1691" s="1">
        <v>2034001</v>
      </c>
      <c r="Q1691" s="1">
        <v>950769.4</v>
      </c>
      <c r="R1691" s="1">
        <v>1271600</v>
      </c>
      <c r="S1691" s="1">
        <v>4495898</v>
      </c>
      <c r="T1691" s="1">
        <v>8339004</v>
      </c>
      <c r="U1691" s="1">
        <v>4631100</v>
      </c>
      <c r="V1691" s="1">
        <v>5633999</v>
      </c>
      <c r="W1691" s="1">
        <v>4245098</v>
      </c>
      <c r="X1691" s="1">
        <v>4799600</v>
      </c>
      <c r="Y1691" s="1">
        <v>5389497</v>
      </c>
    </row>
    <row r="1692" spans="1:25" x14ac:dyDescent="0.2">
      <c r="A1692" t="s">
        <v>1163</v>
      </c>
      <c r="B1692" t="s">
        <v>1951</v>
      </c>
      <c r="C1692" s="1">
        <v>1.1749420445830301E-5</v>
      </c>
      <c r="D1692">
        <v>1.0795933446299499E-4</v>
      </c>
      <c r="E1692" s="11">
        <f t="shared" si="79"/>
        <v>-1.6083345207819648</v>
      </c>
      <c r="F1692" s="2">
        <f t="shared" si="80"/>
        <v>0</v>
      </c>
      <c r="G1692" s="2">
        <f t="shared" si="78"/>
        <v>1</v>
      </c>
      <c r="H1692" t="s">
        <v>3180</v>
      </c>
      <c r="I1692">
        <v>15</v>
      </c>
      <c r="J1692">
        <v>15</v>
      </c>
      <c r="K1692" s="1">
        <v>69943040</v>
      </c>
      <c r="L1692" s="1">
        <v>60584990</v>
      </c>
      <c r="M1692" s="1">
        <v>113890000</v>
      </c>
      <c r="N1692" s="1">
        <v>56275960</v>
      </c>
      <c r="O1692" s="1">
        <v>102750000</v>
      </c>
      <c r="P1692" s="1">
        <v>103780100</v>
      </c>
      <c r="Q1692" s="1">
        <v>103930000</v>
      </c>
      <c r="R1692" s="1">
        <v>50672980</v>
      </c>
      <c r="S1692" s="1">
        <v>260469800</v>
      </c>
      <c r="T1692" s="1">
        <v>235719900</v>
      </c>
      <c r="U1692" s="1">
        <v>230700000</v>
      </c>
      <c r="V1692" s="1">
        <v>291910100</v>
      </c>
      <c r="W1692" s="1">
        <v>245540100</v>
      </c>
      <c r="X1692" s="1">
        <v>241920000</v>
      </c>
      <c r="Y1692" s="1">
        <v>259410000</v>
      </c>
    </row>
    <row r="1693" spans="1:25" x14ac:dyDescent="0.2">
      <c r="A1693" t="s">
        <v>75</v>
      </c>
      <c r="B1693" t="s">
        <v>1829</v>
      </c>
      <c r="C1693">
        <v>4.92141103541278E-3</v>
      </c>
      <c r="D1693">
        <v>1.30864793441658E-2</v>
      </c>
      <c r="E1693" s="11">
        <f t="shared" si="79"/>
        <v>-1.6107551857118201</v>
      </c>
      <c r="F1693" s="2">
        <f t="shared" si="80"/>
        <v>0</v>
      </c>
      <c r="G1693" s="2">
        <f t="shared" si="78"/>
        <v>1</v>
      </c>
      <c r="H1693" t="s">
        <v>3029</v>
      </c>
      <c r="I1693">
        <v>3</v>
      </c>
      <c r="J1693">
        <v>3</v>
      </c>
      <c r="K1693" s="1">
        <v>1860176</v>
      </c>
      <c r="L1693" s="1">
        <v>2578999</v>
      </c>
      <c r="M1693" s="1">
        <v>1036262</v>
      </c>
      <c r="N1693" s="1">
        <v>1559521</v>
      </c>
      <c r="O1693" s="1">
        <v>1570492</v>
      </c>
      <c r="P1693" s="1">
        <v>214089.9</v>
      </c>
      <c r="Q1693" s="1">
        <v>1523177</v>
      </c>
      <c r="R1693" s="1">
        <v>477896.5</v>
      </c>
      <c r="S1693" s="1">
        <v>4737597</v>
      </c>
      <c r="T1693" s="1">
        <v>7089197</v>
      </c>
      <c r="U1693" s="1">
        <v>4792499</v>
      </c>
      <c r="V1693" s="1">
        <v>5526198</v>
      </c>
      <c r="W1693" s="1">
        <v>1730200</v>
      </c>
      <c r="X1693" s="1">
        <v>1837099</v>
      </c>
      <c r="Y1693" s="1">
        <v>3203699</v>
      </c>
    </row>
    <row r="1694" spans="1:25" x14ac:dyDescent="0.2">
      <c r="A1694" t="s">
        <v>894</v>
      </c>
      <c r="B1694" t="s">
        <v>2471</v>
      </c>
      <c r="C1694" s="1">
        <v>3.29883261726141E-8</v>
      </c>
      <c r="D1694" s="1">
        <v>1.6335855217240601E-6</v>
      </c>
      <c r="E1694" s="11">
        <f t="shared" si="79"/>
        <v>-1.6348182212205677</v>
      </c>
      <c r="F1694" s="2">
        <f t="shared" si="80"/>
        <v>0</v>
      </c>
      <c r="G1694" s="2">
        <f t="shared" si="78"/>
        <v>1</v>
      </c>
      <c r="I1694">
        <v>7</v>
      </c>
      <c r="J1694">
        <v>7</v>
      </c>
      <c r="K1694" s="1">
        <v>21817010</v>
      </c>
      <c r="L1694" s="1">
        <v>21833000</v>
      </c>
      <c r="M1694" s="1">
        <v>21148010</v>
      </c>
      <c r="N1694" s="1">
        <v>20368990</v>
      </c>
      <c r="O1694" s="1">
        <v>21729990</v>
      </c>
      <c r="P1694" s="1">
        <v>20215000</v>
      </c>
      <c r="Q1694" s="1">
        <v>39148980</v>
      </c>
      <c r="R1694" s="1">
        <v>23673990</v>
      </c>
      <c r="S1694" s="1">
        <v>73274030</v>
      </c>
      <c r="T1694" s="1">
        <v>83329970</v>
      </c>
      <c r="U1694" s="1">
        <v>76878020</v>
      </c>
      <c r="V1694" s="1">
        <v>90074060</v>
      </c>
      <c r="W1694" s="1">
        <v>60709990</v>
      </c>
      <c r="X1694" s="1">
        <v>60568010</v>
      </c>
      <c r="Y1694" s="1">
        <v>71275960</v>
      </c>
    </row>
    <row r="1695" spans="1:25" x14ac:dyDescent="0.2">
      <c r="A1695" t="s">
        <v>27</v>
      </c>
      <c r="B1695" t="s">
        <v>1783</v>
      </c>
      <c r="C1695">
        <v>0.29107553256280999</v>
      </c>
      <c r="D1695">
        <v>0.37811810484658198</v>
      </c>
      <c r="E1695" s="11">
        <f t="shared" si="79"/>
        <v>-1.6472798249898049</v>
      </c>
      <c r="F1695" s="2">
        <f t="shared" si="80"/>
        <v>0</v>
      </c>
      <c r="G1695" s="2">
        <f t="shared" si="78"/>
        <v>0</v>
      </c>
      <c r="H1695" t="s">
        <v>3050</v>
      </c>
      <c r="I1695">
        <v>4</v>
      </c>
      <c r="J1695">
        <v>4</v>
      </c>
      <c r="K1695" s="1">
        <v>4261698</v>
      </c>
      <c r="L1695" s="1">
        <v>1237218</v>
      </c>
      <c r="M1695" s="1">
        <v>379249.9</v>
      </c>
      <c r="N1695" s="1">
        <v>1039700</v>
      </c>
      <c r="O1695" s="1">
        <v>953590.6</v>
      </c>
      <c r="P1695" s="1">
        <v>811162.3</v>
      </c>
      <c r="Q1695" s="1">
        <v>2124548</v>
      </c>
      <c r="R1695" s="1">
        <v>663679.9</v>
      </c>
      <c r="S1695" s="1">
        <v>689080</v>
      </c>
      <c r="T1695" s="1">
        <v>17141010</v>
      </c>
      <c r="U1695" s="1">
        <v>706139.7</v>
      </c>
      <c r="V1695" s="1">
        <v>1485799</v>
      </c>
      <c r="W1695" s="1">
        <v>617789.30000000005</v>
      </c>
      <c r="X1695" s="1">
        <v>2650700</v>
      </c>
      <c r="Y1695" s="1">
        <v>8149600</v>
      </c>
    </row>
    <row r="1696" spans="1:25" x14ac:dyDescent="0.2">
      <c r="A1696" t="s">
        <v>417</v>
      </c>
      <c r="B1696" t="s">
        <v>2114</v>
      </c>
      <c r="C1696" s="1">
        <v>7.9909288314892302E-6</v>
      </c>
      <c r="D1696" s="1">
        <v>7.9232090956291506E-5</v>
      </c>
      <c r="E1696" s="11">
        <f t="shared" si="79"/>
        <v>-1.6486283111961144</v>
      </c>
      <c r="F1696" s="2">
        <f t="shared" si="80"/>
        <v>0</v>
      </c>
      <c r="G1696" s="2">
        <f t="shared" si="78"/>
        <v>1</v>
      </c>
      <c r="H1696" t="s">
        <v>3288</v>
      </c>
      <c r="I1696">
        <v>44</v>
      </c>
      <c r="J1696">
        <v>44</v>
      </c>
      <c r="K1696" s="1">
        <v>431779800</v>
      </c>
      <c r="L1696" s="1">
        <v>419070100</v>
      </c>
      <c r="M1696" s="1">
        <v>573390200</v>
      </c>
      <c r="N1696" s="1">
        <v>256660100</v>
      </c>
      <c r="O1696" s="1">
        <v>412549900</v>
      </c>
      <c r="P1696" s="1">
        <v>384110200</v>
      </c>
      <c r="Q1696" s="1">
        <v>416320000</v>
      </c>
      <c r="R1696" s="1">
        <v>639530400</v>
      </c>
      <c r="S1696" s="1">
        <v>1382700000</v>
      </c>
      <c r="T1696" s="1">
        <v>1296901000</v>
      </c>
      <c r="U1696" s="1">
        <v>1599500000</v>
      </c>
      <c r="V1696" s="1">
        <v>1019500000</v>
      </c>
      <c r="W1696" s="1">
        <v>1767701000</v>
      </c>
      <c r="X1696" s="1">
        <v>1854900000</v>
      </c>
      <c r="Y1696" s="1">
        <v>772479500</v>
      </c>
    </row>
    <row r="1697" spans="1:25" x14ac:dyDescent="0.2">
      <c r="A1697" t="s">
        <v>807</v>
      </c>
      <c r="B1697" t="s">
        <v>2407</v>
      </c>
      <c r="C1697">
        <v>1.7581033354157599E-4</v>
      </c>
      <c r="D1697">
        <v>8.7160207730357703E-4</v>
      </c>
      <c r="E1697" s="11">
        <f t="shared" si="79"/>
        <v>-1.6513047000951668</v>
      </c>
      <c r="F1697" s="2">
        <f t="shared" si="80"/>
        <v>0</v>
      </c>
      <c r="G1697" s="2">
        <f t="shared" si="78"/>
        <v>1</v>
      </c>
      <c r="H1697" t="s">
        <v>3022</v>
      </c>
      <c r="I1697">
        <v>3</v>
      </c>
      <c r="J1697">
        <v>3</v>
      </c>
      <c r="K1697" s="1">
        <v>2082500</v>
      </c>
      <c r="L1697" s="1">
        <v>1345605</v>
      </c>
      <c r="M1697" s="1">
        <v>2849200</v>
      </c>
      <c r="N1697" s="1">
        <v>633413.9</v>
      </c>
      <c r="O1697" s="1">
        <v>2699198</v>
      </c>
      <c r="P1697" s="1">
        <v>1304629</v>
      </c>
      <c r="Q1697" s="1">
        <v>998810.6</v>
      </c>
      <c r="R1697" s="1">
        <v>1660453</v>
      </c>
      <c r="S1697" s="1">
        <v>4934102</v>
      </c>
      <c r="T1697" s="1">
        <v>6437898</v>
      </c>
      <c r="U1697" s="1">
        <v>3852902</v>
      </c>
      <c r="V1697" s="1">
        <v>3563402</v>
      </c>
      <c r="W1697" s="1">
        <v>7690303</v>
      </c>
      <c r="X1697" s="1">
        <v>7634799</v>
      </c>
      <c r="Y1697" s="1">
        <v>3194601</v>
      </c>
    </row>
    <row r="1698" spans="1:25" x14ac:dyDescent="0.2">
      <c r="A1698" t="s">
        <v>293</v>
      </c>
      <c r="B1698" t="s">
        <v>2025</v>
      </c>
      <c r="C1698">
        <v>0.70229733910756897</v>
      </c>
      <c r="D1698">
        <v>0.76393787572745797</v>
      </c>
      <c r="E1698" s="11">
        <f t="shared" si="79"/>
        <v>-1.6966075826775906</v>
      </c>
      <c r="F1698" s="2">
        <f t="shared" si="80"/>
        <v>0</v>
      </c>
      <c r="G1698" s="2">
        <f t="shared" si="78"/>
        <v>0</v>
      </c>
      <c r="H1698" t="s">
        <v>3232</v>
      </c>
      <c r="I1698">
        <v>4</v>
      </c>
      <c r="J1698">
        <v>4</v>
      </c>
      <c r="K1698" s="1">
        <v>2132929</v>
      </c>
      <c r="L1698" s="1">
        <v>961463.3</v>
      </c>
      <c r="M1698" s="1">
        <v>1723789</v>
      </c>
      <c r="N1698" s="1">
        <v>425480.2</v>
      </c>
      <c r="O1698" s="1">
        <v>223328.3</v>
      </c>
      <c r="P1698" s="1">
        <v>446530.2</v>
      </c>
      <c r="Q1698" s="1">
        <v>1670526</v>
      </c>
      <c r="R1698" s="1">
        <v>54529.99</v>
      </c>
      <c r="S1698" s="1">
        <v>1526142</v>
      </c>
      <c r="T1698" s="1">
        <v>243819.9</v>
      </c>
      <c r="U1698" s="1">
        <v>2187018</v>
      </c>
      <c r="V1698" s="1">
        <v>448530.1</v>
      </c>
      <c r="W1698" s="1">
        <v>639369.80000000005</v>
      </c>
      <c r="X1698" s="1">
        <v>16564010</v>
      </c>
      <c r="Y1698" s="1">
        <v>55687.99</v>
      </c>
    </row>
    <row r="1699" spans="1:25" x14ac:dyDescent="0.2">
      <c r="A1699" t="s">
        <v>724</v>
      </c>
      <c r="B1699" t="s">
        <v>2352</v>
      </c>
      <c r="C1699" s="1">
        <v>3.5366046847510598E-5</v>
      </c>
      <c r="D1699">
        <v>2.5230655372919102E-4</v>
      </c>
      <c r="E1699" s="11">
        <f t="shared" si="79"/>
        <v>-1.7023191840346323</v>
      </c>
      <c r="F1699" s="2">
        <f t="shared" si="80"/>
        <v>0</v>
      </c>
      <c r="G1699" s="2">
        <f t="shared" si="78"/>
        <v>1</v>
      </c>
      <c r="H1699" t="s">
        <v>3452</v>
      </c>
      <c r="I1699">
        <v>11</v>
      </c>
      <c r="J1699">
        <v>11</v>
      </c>
      <c r="K1699" s="1">
        <v>7476704</v>
      </c>
      <c r="L1699" s="1">
        <v>5752202</v>
      </c>
      <c r="M1699" s="1">
        <v>10163000</v>
      </c>
      <c r="N1699" s="1">
        <v>3843800</v>
      </c>
      <c r="O1699" s="1">
        <v>7041698</v>
      </c>
      <c r="P1699" s="1">
        <v>8296897</v>
      </c>
      <c r="Q1699" s="1">
        <v>10734000</v>
      </c>
      <c r="R1699" s="1">
        <v>3229499</v>
      </c>
      <c r="S1699" s="1">
        <v>22079990</v>
      </c>
      <c r="T1699" s="1">
        <v>26390000</v>
      </c>
      <c r="U1699" s="1">
        <v>22518990</v>
      </c>
      <c r="V1699" s="1">
        <v>13935010</v>
      </c>
      <c r="W1699" s="1">
        <v>38316980</v>
      </c>
      <c r="X1699" s="1">
        <v>19641990</v>
      </c>
      <c r="Y1699" s="1">
        <v>18106000</v>
      </c>
    </row>
    <row r="1700" spans="1:25" x14ac:dyDescent="0.2">
      <c r="A1700" t="s">
        <v>924</v>
      </c>
      <c r="B1700" t="s">
        <v>2006</v>
      </c>
      <c r="C1700" s="1">
        <v>2.2836636641978799E-7</v>
      </c>
      <c r="D1700" s="1">
        <v>7.42190690864312E-6</v>
      </c>
      <c r="E1700" s="11">
        <f t="shared" si="79"/>
        <v>-1.7038085983546032</v>
      </c>
      <c r="F1700" s="2">
        <f t="shared" si="80"/>
        <v>0</v>
      </c>
      <c r="G1700" s="2">
        <f t="shared" si="78"/>
        <v>1</v>
      </c>
      <c r="H1700" t="s">
        <v>3233</v>
      </c>
      <c r="I1700">
        <v>6</v>
      </c>
      <c r="J1700">
        <v>6</v>
      </c>
      <c r="K1700" s="1">
        <v>6809699</v>
      </c>
      <c r="L1700" s="1">
        <v>6551001</v>
      </c>
      <c r="M1700" s="1">
        <v>9555100</v>
      </c>
      <c r="N1700" s="1">
        <v>5478702</v>
      </c>
      <c r="O1700" s="1">
        <v>6234499</v>
      </c>
      <c r="P1700" s="1">
        <v>4680799</v>
      </c>
      <c r="Q1700" s="1">
        <v>8716105</v>
      </c>
      <c r="R1700" s="1">
        <v>7955405</v>
      </c>
      <c r="S1700" s="1">
        <v>28497010</v>
      </c>
      <c r="T1700" s="1">
        <v>28681990</v>
      </c>
      <c r="U1700" s="1">
        <v>24387020</v>
      </c>
      <c r="V1700" s="1">
        <v>24212990</v>
      </c>
      <c r="W1700" s="1">
        <v>16452000</v>
      </c>
      <c r="X1700" s="1">
        <v>20144010</v>
      </c>
      <c r="Y1700" s="1">
        <v>17194010</v>
      </c>
    </row>
    <row r="1701" spans="1:25" x14ac:dyDescent="0.2">
      <c r="A1701" t="s">
        <v>757</v>
      </c>
      <c r="B1701" t="s">
        <v>2008</v>
      </c>
      <c r="C1701" s="1">
        <v>1.7029324509815801E-5</v>
      </c>
      <c r="D1701">
        <v>1.41642011918136E-4</v>
      </c>
      <c r="E1701" s="11">
        <f t="shared" si="79"/>
        <v>-1.7040382235024467</v>
      </c>
      <c r="F1701" s="2">
        <f t="shared" si="80"/>
        <v>0</v>
      </c>
      <c r="G1701" s="2">
        <f t="shared" si="78"/>
        <v>1</v>
      </c>
      <c r="H1701" t="s">
        <v>3218</v>
      </c>
      <c r="I1701">
        <v>8</v>
      </c>
      <c r="J1701">
        <v>8</v>
      </c>
      <c r="K1701" s="1">
        <v>2993601</v>
      </c>
      <c r="L1701" s="1">
        <v>3894600</v>
      </c>
      <c r="M1701" s="1">
        <v>4373400</v>
      </c>
      <c r="N1701" s="1">
        <v>4724100</v>
      </c>
      <c r="O1701" s="1">
        <v>2145500</v>
      </c>
      <c r="P1701" s="1">
        <v>2132100</v>
      </c>
      <c r="Q1701" s="1">
        <v>3265599</v>
      </c>
      <c r="R1701" s="1">
        <v>6824796</v>
      </c>
      <c r="S1701" s="1">
        <v>11079010</v>
      </c>
      <c r="T1701" s="1">
        <v>9786895</v>
      </c>
      <c r="U1701" s="1">
        <v>13635000</v>
      </c>
      <c r="V1701" s="1">
        <v>12456000</v>
      </c>
      <c r="W1701" s="1">
        <v>15392990</v>
      </c>
      <c r="X1701" s="1">
        <v>12456000</v>
      </c>
      <c r="Y1701" s="1">
        <v>11728000</v>
      </c>
    </row>
    <row r="1702" spans="1:25" x14ac:dyDescent="0.2">
      <c r="A1702" t="s">
        <v>42</v>
      </c>
      <c r="B1702" t="s">
        <v>1798</v>
      </c>
      <c r="C1702" s="1">
        <v>8.2483653512069305E-5</v>
      </c>
      <c r="D1702">
        <v>4.8740340711677299E-4</v>
      </c>
      <c r="E1702" s="11">
        <f t="shared" si="79"/>
        <v>-1.7504407876604613</v>
      </c>
      <c r="F1702" s="2">
        <f t="shared" si="80"/>
        <v>0</v>
      </c>
      <c r="G1702" s="2">
        <f t="shared" si="78"/>
        <v>1</v>
      </c>
      <c r="H1702" t="s">
        <v>3057</v>
      </c>
      <c r="I1702">
        <v>6</v>
      </c>
      <c r="J1702">
        <v>6</v>
      </c>
      <c r="K1702" s="1">
        <v>472729.9</v>
      </c>
      <c r="L1702" s="1">
        <v>995520</v>
      </c>
      <c r="M1702" s="1">
        <v>2245700</v>
      </c>
      <c r="N1702" s="1">
        <v>734969.9</v>
      </c>
      <c r="O1702" s="1">
        <v>913400.5</v>
      </c>
      <c r="P1702" s="1">
        <v>1562700</v>
      </c>
      <c r="Q1702" s="1">
        <v>1189900</v>
      </c>
      <c r="R1702" s="1">
        <v>1882578</v>
      </c>
      <c r="S1702" s="1">
        <v>3465501</v>
      </c>
      <c r="T1702" s="1">
        <v>2274201</v>
      </c>
      <c r="U1702" s="1">
        <v>4969900</v>
      </c>
      <c r="V1702" s="1">
        <v>3854700</v>
      </c>
      <c r="W1702" s="1">
        <v>3598302</v>
      </c>
      <c r="X1702" s="1">
        <v>5093298</v>
      </c>
      <c r="Y1702" s="1">
        <v>6177101</v>
      </c>
    </row>
    <row r="1703" spans="1:25" x14ac:dyDescent="0.2">
      <c r="A1703" t="s">
        <v>1396</v>
      </c>
      <c r="B1703" t="s">
        <v>2796</v>
      </c>
      <c r="C1703" s="1">
        <v>2.1404441656250902E-8</v>
      </c>
      <c r="D1703" s="1">
        <v>1.2896735298934799E-6</v>
      </c>
      <c r="E1703" s="11">
        <f t="shared" si="79"/>
        <v>-1.7533225208175669</v>
      </c>
      <c r="F1703" s="2">
        <f t="shared" si="80"/>
        <v>0</v>
      </c>
      <c r="G1703" s="2">
        <f t="shared" si="78"/>
        <v>1</v>
      </c>
      <c r="I1703">
        <v>6</v>
      </c>
      <c r="J1703">
        <v>6</v>
      </c>
      <c r="K1703" s="1">
        <v>27350990</v>
      </c>
      <c r="L1703" s="1">
        <v>27927000</v>
      </c>
      <c r="M1703" s="1">
        <v>31298980</v>
      </c>
      <c r="N1703" s="1">
        <v>19192010</v>
      </c>
      <c r="O1703" s="1">
        <v>32416990</v>
      </c>
      <c r="P1703" s="1">
        <v>24333010</v>
      </c>
      <c r="Q1703" s="1">
        <v>31597000</v>
      </c>
      <c r="R1703" s="1">
        <v>32351010</v>
      </c>
      <c r="S1703" s="1">
        <v>90467060</v>
      </c>
      <c r="T1703" s="1">
        <v>100530100</v>
      </c>
      <c r="U1703" s="1">
        <v>103430000</v>
      </c>
      <c r="V1703" s="1">
        <v>92579020</v>
      </c>
      <c r="W1703" s="1">
        <v>98594000</v>
      </c>
      <c r="X1703" s="1">
        <v>97678020</v>
      </c>
      <c r="Y1703" s="1">
        <v>84782050</v>
      </c>
    </row>
    <row r="1704" spans="1:25" x14ac:dyDescent="0.2">
      <c r="A1704" t="s">
        <v>906</v>
      </c>
      <c r="B1704" t="s">
        <v>2478</v>
      </c>
      <c r="C1704">
        <v>8.7910614236022706E-3</v>
      </c>
      <c r="D1704">
        <v>2.0962381519595098E-2</v>
      </c>
      <c r="E1704" s="11">
        <f t="shared" si="79"/>
        <v>-1.7585148092858642</v>
      </c>
      <c r="F1704" s="2">
        <f t="shared" si="80"/>
        <v>0</v>
      </c>
      <c r="G1704" s="2">
        <f t="shared" si="78"/>
        <v>1</v>
      </c>
      <c r="I1704">
        <v>4</v>
      </c>
      <c r="J1704">
        <v>4</v>
      </c>
      <c r="K1704" s="1">
        <v>14197000</v>
      </c>
      <c r="L1704" s="1">
        <v>19538010</v>
      </c>
      <c r="M1704" s="1">
        <v>20824010</v>
      </c>
      <c r="N1704" s="1">
        <v>17021010</v>
      </c>
      <c r="O1704" s="1">
        <v>14488990</v>
      </c>
      <c r="P1704" s="1">
        <v>26763990</v>
      </c>
      <c r="Q1704" s="1">
        <v>1461400</v>
      </c>
      <c r="R1704" s="1">
        <v>6832397</v>
      </c>
      <c r="S1704" s="1">
        <v>145650100</v>
      </c>
      <c r="T1704" s="1">
        <v>32200980</v>
      </c>
      <c r="U1704" s="1">
        <v>36399000</v>
      </c>
      <c r="V1704" s="1">
        <v>52761030</v>
      </c>
      <c r="W1704" s="1">
        <v>20663990</v>
      </c>
      <c r="X1704" s="1">
        <v>42596980</v>
      </c>
      <c r="Y1704" s="1">
        <v>28331010</v>
      </c>
    </row>
    <row r="1705" spans="1:25" x14ac:dyDescent="0.2">
      <c r="A1705" t="s">
        <v>1090</v>
      </c>
      <c r="B1705" t="s">
        <v>2602</v>
      </c>
      <c r="C1705" s="1">
        <v>5.4387389945057502E-7</v>
      </c>
      <c r="D1705" s="1">
        <v>1.2726649247143501E-5</v>
      </c>
      <c r="E1705" s="11">
        <f t="shared" si="79"/>
        <v>-1.7899495964394041</v>
      </c>
      <c r="F1705" s="2">
        <f t="shared" si="80"/>
        <v>0</v>
      </c>
      <c r="G1705" s="2">
        <f t="shared" si="78"/>
        <v>1</v>
      </c>
      <c r="H1705" t="s">
        <v>3633</v>
      </c>
      <c r="I1705">
        <v>7</v>
      </c>
      <c r="J1705">
        <v>7</v>
      </c>
      <c r="K1705" s="1">
        <v>42082010</v>
      </c>
      <c r="L1705" s="1">
        <v>39539980</v>
      </c>
      <c r="M1705" s="1">
        <v>36460980</v>
      </c>
      <c r="N1705" s="1">
        <v>31285000</v>
      </c>
      <c r="O1705" s="1">
        <v>39020980</v>
      </c>
      <c r="P1705" s="1">
        <v>47242990</v>
      </c>
      <c r="Q1705" s="1">
        <v>25677990</v>
      </c>
      <c r="R1705" s="1">
        <v>34065020</v>
      </c>
      <c r="S1705" s="1">
        <v>149319900</v>
      </c>
      <c r="T1705" s="1">
        <v>101140000</v>
      </c>
      <c r="U1705" s="1">
        <v>111820000</v>
      </c>
      <c r="V1705" s="1">
        <v>151940000</v>
      </c>
      <c r="W1705" s="1">
        <v>104850000</v>
      </c>
      <c r="X1705" s="1">
        <v>182920100</v>
      </c>
      <c r="Y1705" s="1">
        <v>91748020</v>
      </c>
    </row>
    <row r="1706" spans="1:25" x14ac:dyDescent="0.2">
      <c r="A1706" t="s">
        <v>1446</v>
      </c>
      <c r="B1706" t="s">
        <v>2828</v>
      </c>
      <c r="C1706">
        <v>2.0500045663070302E-3</v>
      </c>
      <c r="D1706">
        <v>6.6013908511354802E-3</v>
      </c>
      <c r="E1706" s="11">
        <f t="shared" si="79"/>
        <v>-1.7925262687599239</v>
      </c>
      <c r="F1706" s="2">
        <f t="shared" si="80"/>
        <v>0</v>
      </c>
      <c r="G1706" s="2">
        <f t="shared" si="78"/>
        <v>1</v>
      </c>
      <c r="H1706" t="s">
        <v>3583</v>
      </c>
      <c r="I1706">
        <v>5</v>
      </c>
      <c r="J1706">
        <v>5</v>
      </c>
      <c r="K1706" s="1">
        <v>2040001</v>
      </c>
      <c r="L1706" s="1">
        <v>2718900</v>
      </c>
      <c r="M1706" s="1">
        <v>2588602</v>
      </c>
      <c r="N1706" s="1">
        <v>905380.1</v>
      </c>
      <c r="O1706" s="1">
        <v>221791.2</v>
      </c>
      <c r="P1706" s="1">
        <v>509023.5</v>
      </c>
      <c r="Q1706" s="1">
        <v>659999.6</v>
      </c>
      <c r="R1706" s="1">
        <v>2359600</v>
      </c>
      <c r="S1706" s="1">
        <v>3743100</v>
      </c>
      <c r="T1706" s="1">
        <v>3480400</v>
      </c>
      <c r="U1706" s="1">
        <v>5639298</v>
      </c>
      <c r="V1706" s="1">
        <v>3293800</v>
      </c>
      <c r="W1706" s="1">
        <v>6602597</v>
      </c>
      <c r="X1706" s="1">
        <v>7406900</v>
      </c>
      <c r="Y1706" s="1">
        <v>6218102</v>
      </c>
    </row>
    <row r="1707" spans="1:25" x14ac:dyDescent="0.2">
      <c r="A1707" t="s">
        <v>901</v>
      </c>
      <c r="B1707" t="s">
        <v>1950</v>
      </c>
      <c r="C1707" s="1">
        <v>6.6682095562623899E-6</v>
      </c>
      <c r="D1707" s="1">
        <v>6.9246791545801798E-5</v>
      </c>
      <c r="E1707" s="11">
        <f t="shared" si="79"/>
        <v>-1.7997308835379942</v>
      </c>
      <c r="F1707" s="2">
        <f t="shared" si="80"/>
        <v>0</v>
      </c>
      <c r="G1707" s="2">
        <f t="shared" si="78"/>
        <v>1</v>
      </c>
      <c r="H1707" t="s">
        <v>3419</v>
      </c>
      <c r="I1707">
        <v>3</v>
      </c>
      <c r="J1707">
        <v>3</v>
      </c>
      <c r="K1707" s="1">
        <v>21067000</v>
      </c>
      <c r="L1707" s="1">
        <v>14191000</v>
      </c>
      <c r="M1707" s="1">
        <v>32135020</v>
      </c>
      <c r="N1707" s="1">
        <v>14324000</v>
      </c>
      <c r="O1707" s="1">
        <v>23714990</v>
      </c>
      <c r="P1707" s="1">
        <v>10664000</v>
      </c>
      <c r="Q1707" s="1">
        <v>29200000</v>
      </c>
      <c r="R1707" s="1">
        <v>16160990</v>
      </c>
      <c r="S1707" s="1">
        <v>47856980</v>
      </c>
      <c r="T1707" s="1">
        <v>51814000</v>
      </c>
      <c r="U1707" s="1">
        <v>80679960</v>
      </c>
      <c r="V1707" s="1">
        <v>82808970</v>
      </c>
      <c r="W1707" s="1">
        <v>59696000</v>
      </c>
      <c r="X1707" s="1">
        <v>61730020</v>
      </c>
      <c r="Y1707" s="1">
        <v>107270000</v>
      </c>
    </row>
    <row r="1708" spans="1:25" x14ac:dyDescent="0.2">
      <c r="A1708" t="s">
        <v>32</v>
      </c>
      <c r="B1708" t="s">
        <v>1788</v>
      </c>
      <c r="C1708" s="1">
        <v>6.2245589822540795E-5</v>
      </c>
      <c r="D1708">
        <v>3.91544839206305E-4</v>
      </c>
      <c r="E1708" s="11">
        <f t="shared" si="79"/>
        <v>-1.8102293203127864</v>
      </c>
      <c r="F1708" s="2">
        <f t="shared" si="80"/>
        <v>0</v>
      </c>
      <c r="G1708" s="2">
        <f t="shared" si="78"/>
        <v>1</v>
      </c>
      <c r="H1708" t="s">
        <v>3052</v>
      </c>
      <c r="I1708">
        <v>5</v>
      </c>
      <c r="J1708">
        <v>5</v>
      </c>
      <c r="K1708" s="1">
        <v>29809980</v>
      </c>
      <c r="L1708" s="1">
        <v>50363010</v>
      </c>
      <c r="M1708" s="1">
        <v>62278010</v>
      </c>
      <c r="N1708" s="1">
        <v>61869980</v>
      </c>
      <c r="O1708" s="1">
        <v>53939020</v>
      </c>
      <c r="P1708" s="1">
        <v>60738010</v>
      </c>
      <c r="Q1708" s="1">
        <v>31485000</v>
      </c>
      <c r="R1708" s="1">
        <v>45768000</v>
      </c>
      <c r="S1708" s="1">
        <v>309199800</v>
      </c>
      <c r="T1708" s="1">
        <v>232680000</v>
      </c>
      <c r="U1708" s="1">
        <v>140830000</v>
      </c>
      <c r="V1708" s="1">
        <v>197370000</v>
      </c>
      <c r="W1708" s="1">
        <v>96509020</v>
      </c>
      <c r="X1708" s="1">
        <v>117950000</v>
      </c>
      <c r="Y1708" s="1">
        <v>121400100</v>
      </c>
    </row>
    <row r="1709" spans="1:25" x14ac:dyDescent="0.2">
      <c r="A1709" t="s">
        <v>573</v>
      </c>
      <c r="B1709" t="s">
        <v>2234</v>
      </c>
      <c r="C1709">
        <v>0.20785354096428499</v>
      </c>
      <c r="D1709">
        <v>0.28432031519276801</v>
      </c>
      <c r="E1709" s="11">
        <f t="shared" si="79"/>
        <v>-1.8330999400180898</v>
      </c>
      <c r="F1709" s="2">
        <f t="shared" si="80"/>
        <v>0</v>
      </c>
      <c r="G1709" s="2">
        <f t="shared" si="78"/>
        <v>0</v>
      </c>
      <c r="I1709">
        <v>4</v>
      </c>
      <c r="J1709">
        <v>4</v>
      </c>
      <c r="K1709" s="1">
        <v>513938.8</v>
      </c>
      <c r="L1709" s="1">
        <v>1423500</v>
      </c>
      <c r="M1709" s="1">
        <v>1137600</v>
      </c>
      <c r="N1709" s="1">
        <v>2138899</v>
      </c>
      <c r="O1709" s="1">
        <v>5502097</v>
      </c>
      <c r="P1709" s="1">
        <v>3671499</v>
      </c>
      <c r="Q1709" s="1">
        <v>3856602</v>
      </c>
      <c r="R1709" s="1">
        <v>764179.7</v>
      </c>
      <c r="S1709" s="1">
        <v>7876402</v>
      </c>
      <c r="T1709" s="1">
        <v>7650996</v>
      </c>
      <c r="U1709" s="1">
        <v>735808.9</v>
      </c>
      <c r="V1709" s="1">
        <v>1497800</v>
      </c>
      <c r="W1709" s="1">
        <v>6275201</v>
      </c>
      <c r="X1709" s="1">
        <v>34097010</v>
      </c>
      <c r="Y1709" s="1">
        <v>1127888</v>
      </c>
    </row>
    <row r="1710" spans="1:25" x14ac:dyDescent="0.2">
      <c r="A1710" t="s">
        <v>1383</v>
      </c>
      <c r="B1710" t="s">
        <v>2785</v>
      </c>
      <c r="C1710" s="1">
        <v>1.4783743526580699E-9</v>
      </c>
      <c r="D1710" s="1">
        <v>1.95793844102525E-7</v>
      </c>
      <c r="E1710" s="11">
        <f t="shared" si="79"/>
        <v>-1.8497613292967585</v>
      </c>
      <c r="F1710" s="2">
        <f t="shared" si="80"/>
        <v>0</v>
      </c>
      <c r="G1710" s="2">
        <f t="shared" si="78"/>
        <v>1</v>
      </c>
      <c r="H1710" t="s">
        <v>3758</v>
      </c>
      <c r="I1710">
        <v>11</v>
      </c>
      <c r="J1710">
        <v>11</v>
      </c>
      <c r="K1710" s="1">
        <v>12010000</v>
      </c>
      <c r="L1710" s="1">
        <v>13841000</v>
      </c>
      <c r="M1710" s="1">
        <v>18195000</v>
      </c>
      <c r="N1710" s="1">
        <v>11909000</v>
      </c>
      <c r="O1710" s="1">
        <v>13046000</v>
      </c>
      <c r="P1710" s="1">
        <v>13064000</v>
      </c>
      <c r="Q1710" s="1">
        <v>12189990</v>
      </c>
      <c r="R1710" s="1">
        <v>14373000</v>
      </c>
      <c r="S1710" s="1">
        <v>45516010</v>
      </c>
      <c r="T1710" s="1">
        <v>46652980</v>
      </c>
      <c r="U1710" s="1">
        <v>56788980</v>
      </c>
      <c r="V1710" s="1">
        <v>46102980</v>
      </c>
      <c r="W1710" s="1">
        <v>54981990</v>
      </c>
      <c r="X1710" s="1">
        <v>56321960</v>
      </c>
      <c r="Y1710" s="1">
        <v>36232010</v>
      </c>
    </row>
    <row r="1711" spans="1:25" x14ac:dyDescent="0.2">
      <c r="A1711" t="s">
        <v>926</v>
      </c>
      <c r="B1711" t="s">
        <v>2492</v>
      </c>
      <c r="C1711" s="1">
        <v>5.8323456529307702E-5</v>
      </c>
      <c r="D1711">
        <v>3.76314949297555E-4</v>
      </c>
      <c r="E1711" s="11">
        <f t="shared" si="79"/>
        <v>-1.8662090743482953</v>
      </c>
      <c r="F1711" s="2">
        <f t="shared" si="80"/>
        <v>0</v>
      </c>
      <c r="G1711" s="2">
        <f t="shared" si="78"/>
        <v>1</v>
      </c>
      <c r="H1711" t="s">
        <v>3553</v>
      </c>
      <c r="I1711">
        <v>7</v>
      </c>
      <c r="J1711">
        <v>7</v>
      </c>
      <c r="K1711" s="1">
        <v>4721103</v>
      </c>
      <c r="L1711" s="1">
        <v>2527901</v>
      </c>
      <c r="M1711" s="1">
        <v>7016300</v>
      </c>
      <c r="N1711" s="1">
        <v>2163199</v>
      </c>
      <c r="O1711" s="1">
        <v>2937898</v>
      </c>
      <c r="P1711" s="1">
        <v>4172000</v>
      </c>
      <c r="Q1711" s="1">
        <v>2469900</v>
      </c>
      <c r="R1711" s="1">
        <v>1572800</v>
      </c>
      <c r="S1711" s="1">
        <v>10690000</v>
      </c>
      <c r="T1711" s="1">
        <v>7102396</v>
      </c>
      <c r="U1711" s="1">
        <v>19260000</v>
      </c>
      <c r="V1711" s="1">
        <v>6784798</v>
      </c>
      <c r="W1711" s="1">
        <v>14336990</v>
      </c>
      <c r="X1711" s="1">
        <v>13610000</v>
      </c>
      <c r="Y1711" s="1">
        <v>16199990</v>
      </c>
    </row>
    <row r="1712" spans="1:25" x14ac:dyDescent="0.2">
      <c r="A1712" t="s">
        <v>1557</v>
      </c>
      <c r="B1712" t="s">
        <v>2896</v>
      </c>
      <c r="C1712">
        <v>3.3253343005764098E-3</v>
      </c>
      <c r="D1712">
        <v>9.6144344275314597E-3</v>
      </c>
      <c r="E1712" s="11">
        <f t="shared" si="79"/>
        <v>-1.8677137692259655</v>
      </c>
      <c r="F1712" s="2">
        <f t="shared" si="80"/>
        <v>0</v>
      </c>
      <c r="G1712" s="2">
        <f t="shared" si="78"/>
        <v>1</v>
      </c>
      <c r="H1712" t="s">
        <v>3840</v>
      </c>
      <c r="I1712">
        <v>25</v>
      </c>
      <c r="J1712">
        <v>25</v>
      </c>
      <c r="K1712" s="1">
        <v>1781400</v>
      </c>
      <c r="L1712" s="1">
        <v>8760200</v>
      </c>
      <c r="M1712" s="1">
        <v>1972201</v>
      </c>
      <c r="N1712" s="1">
        <v>6675897</v>
      </c>
      <c r="O1712" s="1">
        <v>1933100</v>
      </c>
      <c r="P1712" s="1">
        <v>323636.40000000002</v>
      </c>
      <c r="Q1712" s="1">
        <v>3127599</v>
      </c>
      <c r="R1712" s="1">
        <v>6663896</v>
      </c>
      <c r="S1712" s="1">
        <v>8888600</v>
      </c>
      <c r="T1712" s="1">
        <v>10455000</v>
      </c>
      <c r="U1712" s="1">
        <v>17620010</v>
      </c>
      <c r="V1712" s="1">
        <v>9360199</v>
      </c>
      <c r="W1712" s="1">
        <v>25324000</v>
      </c>
      <c r="X1712" s="1">
        <v>18269990</v>
      </c>
      <c r="Y1712" s="1">
        <v>9835705</v>
      </c>
    </row>
    <row r="1713" spans="1:25" x14ac:dyDescent="0.2">
      <c r="A1713" t="s">
        <v>1485</v>
      </c>
      <c r="B1713" t="s">
        <v>2850</v>
      </c>
      <c r="C1713">
        <v>1.5644470881342801E-3</v>
      </c>
      <c r="D1713">
        <v>5.3416432678514997E-3</v>
      </c>
      <c r="E1713" s="11">
        <f t="shared" si="79"/>
        <v>-1.8779002934093225</v>
      </c>
      <c r="F1713" s="2">
        <f t="shared" si="80"/>
        <v>0</v>
      </c>
      <c r="G1713" s="2">
        <f t="shared" si="78"/>
        <v>1</v>
      </c>
      <c r="H1713" t="s">
        <v>3812</v>
      </c>
      <c r="I1713">
        <v>10</v>
      </c>
      <c r="J1713">
        <v>10</v>
      </c>
      <c r="K1713" s="1">
        <v>1974899</v>
      </c>
      <c r="L1713" s="1">
        <v>1871201</v>
      </c>
      <c r="M1713" s="1">
        <v>1772801</v>
      </c>
      <c r="N1713" s="1">
        <v>3055798</v>
      </c>
      <c r="O1713" s="1">
        <v>2692099</v>
      </c>
      <c r="P1713" s="1">
        <v>3151098</v>
      </c>
      <c r="Q1713" s="1">
        <v>3421501</v>
      </c>
      <c r="R1713" s="1">
        <v>1752900</v>
      </c>
      <c r="S1713" s="1">
        <v>5180202</v>
      </c>
      <c r="T1713" s="1">
        <v>17440990</v>
      </c>
      <c r="U1713" s="1">
        <v>7319503</v>
      </c>
      <c r="V1713" s="1">
        <v>4452698</v>
      </c>
      <c r="W1713" s="1">
        <v>14660000</v>
      </c>
      <c r="X1713" s="1">
        <v>10784000</v>
      </c>
      <c r="Y1713" s="1">
        <v>3492499</v>
      </c>
    </row>
    <row r="1714" spans="1:25" x14ac:dyDescent="0.2">
      <c r="A1714" t="s">
        <v>300</v>
      </c>
      <c r="B1714" t="s">
        <v>2029</v>
      </c>
      <c r="C1714" s="1">
        <v>5.36732407361582E-5</v>
      </c>
      <c r="D1714">
        <v>3.5545863204512301E-4</v>
      </c>
      <c r="E1714" s="11">
        <f t="shared" si="79"/>
        <v>-1.8949061019922542</v>
      </c>
      <c r="F1714" s="2">
        <f t="shared" si="80"/>
        <v>0</v>
      </c>
      <c r="G1714" s="2">
        <f t="shared" si="78"/>
        <v>1</v>
      </c>
      <c r="H1714" t="s">
        <v>3235</v>
      </c>
      <c r="I1714">
        <v>4</v>
      </c>
      <c r="J1714">
        <v>4</v>
      </c>
      <c r="K1714" s="1">
        <v>8882796</v>
      </c>
      <c r="L1714" s="1">
        <v>10148000</v>
      </c>
      <c r="M1714" s="1">
        <v>7844301</v>
      </c>
      <c r="N1714" s="1">
        <v>6909300</v>
      </c>
      <c r="O1714" s="1">
        <v>9431800</v>
      </c>
      <c r="P1714" s="1">
        <v>12847990</v>
      </c>
      <c r="Q1714" s="1">
        <v>3146199</v>
      </c>
      <c r="R1714" s="1">
        <v>18245010</v>
      </c>
      <c r="S1714" s="1">
        <v>45338000</v>
      </c>
      <c r="T1714" s="1">
        <v>42872010</v>
      </c>
      <c r="U1714" s="1">
        <v>25164000</v>
      </c>
      <c r="V1714" s="1">
        <v>30241000</v>
      </c>
      <c r="W1714" s="1">
        <v>35686020</v>
      </c>
      <c r="X1714" s="1">
        <v>54257000</v>
      </c>
      <c r="Y1714" s="1">
        <v>18490000</v>
      </c>
    </row>
    <row r="1715" spans="1:25" x14ac:dyDescent="0.2">
      <c r="A1715" t="s">
        <v>294</v>
      </c>
      <c r="B1715" t="s">
        <v>2006</v>
      </c>
      <c r="C1715">
        <v>3.2370441178815302E-3</v>
      </c>
      <c r="D1715">
        <v>9.4585922440082598E-3</v>
      </c>
      <c r="E1715" s="11">
        <f t="shared" si="79"/>
        <v>-1.8956872057515317</v>
      </c>
      <c r="F1715" s="2">
        <f t="shared" si="80"/>
        <v>0</v>
      </c>
      <c r="G1715" s="2">
        <f t="shared" si="78"/>
        <v>1</v>
      </c>
      <c r="H1715" t="s">
        <v>3233</v>
      </c>
      <c r="I1715">
        <v>3</v>
      </c>
      <c r="J1715">
        <v>3</v>
      </c>
      <c r="K1715" s="1">
        <v>394492.3</v>
      </c>
      <c r="L1715" s="1">
        <v>1494100</v>
      </c>
      <c r="M1715" s="1">
        <v>820129.7</v>
      </c>
      <c r="N1715" s="1">
        <v>1700412</v>
      </c>
      <c r="O1715" s="1">
        <v>1912312</v>
      </c>
      <c r="P1715" s="1">
        <v>1023200</v>
      </c>
      <c r="Q1715" s="1">
        <v>1412601</v>
      </c>
      <c r="R1715" s="1">
        <v>558289.69999999995</v>
      </c>
      <c r="S1715" s="1">
        <v>6314098</v>
      </c>
      <c r="T1715" s="1">
        <v>2527199</v>
      </c>
      <c r="U1715" s="1">
        <v>3979501</v>
      </c>
      <c r="V1715" s="1">
        <v>6597396</v>
      </c>
      <c r="W1715" s="1">
        <v>4110500</v>
      </c>
      <c r="X1715" s="1">
        <v>842160.1</v>
      </c>
      <c r="Y1715" s="1">
        <v>5959302</v>
      </c>
    </row>
    <row r="1716" spans="1:25" x14ac:dyDescent="0.2">
      <c r="A1716" t="s">
        <v>1096</v>
      </c>
      <c r="B1716" t="s">
        <v>2520</v>
      </c>
      <c r="C1716">
        <v>4.5677149538275799E-3</v>
      </c>
      <c r="D1716">
        <v>1.2332830375334501E-2</v>
      </c>
      <c r="E1716" s="11">
        <f t="shared" si="79"/>
        <v>-1.9270715337039652</v>
      </c>
      <c r="F1716" s="2">
        <f t="shared" si="80"/>
        <v>0</v>
      </c>
      <c r="G1716" s="2">
        <f t="shared" si="78"/>
        <v>1</v>
      </c>
      <c r="H1716" t="s">
        <v>3636</v>
      </c>
      <c r="I1716">
        <v>3</v>
      </c>
      <c r="J1716">
        <v>3</v>
      </c>
      <c r="K1716" s="1">
        <v>672896.6</v>
      </c>
      <c r="L1716" s="1">
        <v>2285800</v>
      </c>
      <c r="M1716" s="1">
        <v>2119700</v>
      </c>
      <c r="N1716" s="1">
        <v>153060</v>
      </c>
      <c r="O1716" s="1">
        <v>757553.8</v>
      </c>
      <c r="P1716" s="1">
        <v>1623400</v>
      </c>
      <c r="Q1716" s="1">
        <v>1432000</v>
      </c>
      <c r="R1716" s="1">
        <v>1447337</v>
      </c>
      <c r="S1716" s="1">
        <v>8382799</v>
      </c>
      <c r="T1716" s="1">
        <v>1110601</v>
      </c>
      <c r="U1716" s="1">
        <v>4117701</v>
      </c>
      <c r="V1716" s="1">
        <v>3023900</v>
      </c>
      <c r="W1716" s="1">
        <v>6915496</v>
      </c>
      <c r="X1716" s="1">
        <v>7502697</v>
      </c>
      <c r="Y1716" s="1">
        <v>3857800</v>
      </c>
    </row>
    <row r="1717" spans="1:25" x14ac:dyDescent="0.2">
      <c r="A1717" t="s">
        <v>723</v>
      </c>
      <c r="B1717" t="s">
        <v>2351</v>
      </c>
      <c r="C1717">
        <v>1.24792298742141E-4</v>
      </c>
      <c r="D1717">
        <v>6.6771489113553995E-4</v>
      </c>
      <c r="E1717" s="11">
        <f t="shared" si="79"/>
        <v>-1.9417096990156151</v>
      </c>
      <c r="F1717" s="2">
        <f t="shared" si="80"/>
        <v>0</v>
      </c>
      <c r="G1717" s="2">
        <f t="shared" si="78"/>
        <v>1</v>
      </c>
      <c r="H1717" t="s">
        <v>3451</v>
      </c>
      <c r="I1717">
        <v>3</v>
      </c>
      <c r="J1717">
        <v>3</v>
      </c>
      <c r="K1717" s="1">
        <v>4568506</v>
      </c>
      <c r="L1717" s="1">
        <v>792826.3</v>
      </c>
      <c r="M1717" s="1">
        <v>1212040</v>
      </c>
      <c r="N1717" s="1">
        <v>1031733</v>
      </c>
      <c r="O1717" s="1">
        <v>878620.5</v>
      </c>
      <c r="P1717" s="1">
        <v>504303.1</v>
      </c>
      <c r="Q1717" s="1">
        <v>755878</v>
      </c>
      <c r="R1717" s="1">
        <v>990590.1</v>
      </c>
      <c r="S1717" s="1">
        <v>6248197</v>
      </c>
      <c r="T1717" s="1">
        <v>7378703</v>
      </c>
      <c r="U1717" s="1">
        <v>3913299</v>
      </c>
      <c r="V1717" s="1">
        <v>3091999</v>
      </c>
      <c r="W1717" s="1">
        <v>6742698</v>
      </c>
      <c r="X1717" s="1">
        <v>5751403</v>
      </c>
      <c r="Y1717" s="1">
        <v>2956699</v>
      </c>
    </row>
    <row r="1718" spans="1:25" x14ac:dyDescent="0.2">
      <c r="A1718" t="s">
        <v>1134</v>
      </c>
      <c r="B1718" t="s">
        <v>2629</v>
      </c>
      <c r="C1718" s="1">
        <v>2.80211666017125E-7</v>
      </c>
      <c r="D1718" s="1">
        <v>8.0618274403287598E-6</v>
      </c>
      <c r="E1718" s="11">
        <f t="shared" si="79"/>
        <v>-1.9641545802099358</v>
      </c>
      <c r="F1718" s="2">
        <f t="shared" si="80"/>
        <v>0</v>
      </c>
      <c r="G1718" s="2">
        <f t="shared" si="78"/>
        <v>1</v>
      </c>
      <c r="H1718" t="s">
        <v>3218</v>
      </c>
      <c r="I1718">
        <v>11</v>
      </c>
      <c r="J1718">
        <v>11</v>
      </c>
      <c r="K1718" s="1">
        <v>10085000</v>
      </c>
      <c r="L1718" s="1">
        <v>7661503</v>
      </c>
      <c r="M1718" s="1">
        <v>10105000</v>
      </c>
      <c r="N1718" s="1">
        <v>5541203</v>
      </c>
      <c r="O1718" s="1">
        <v>11684000</v>
      </c>
      <c r="P1718" s="1">
        <v>11548000</v>
      </c>
      <c r="Q1718" s="1">
        <v>15119000</v>
      </c>
      <c r="R1718" s="1">
        <v>7751702</v>
      </c>
      <c r="S1718" s="1">
        <v>26892990</v>
      </c>
      <c r="T1718" s="1">
        <v>43658030</v>
      </c>
      <c r="U1718" s="1">
        <v>39093020</v>
      </c>
      <c r="V1718" s="1">
        <v>37918020</v>
      </c>
      <c r="W1718" s="1">
        <v>44650010</v>
      </c>
      <c r="X1718" s="1">
        <v>36545000</v>
      </c>
      <c r="Y1718" s="1">
        <v>42648990</v>
      </c>
    </row>
    <row r="1719" spans="1:25" x14ac:dyDescent="0.2">
      <c r="A1719" t="s">
        <v>655</v>
      </c>
      <c r="B1719" t="s">
        <v>2300</v>
      </c>
      <c r="C1719">
        <v>2.65724608965652E-2</v>
      </c>
      <c r="D1719">
        <v>5.2873774232961503E-2</v>
      </c>
      <c r="E1719" s="11">
        <f t="shared" si="79"/>
        <v>-1.9875953238991226</v>
      </c>
      <c r="F1719" s="2">
        <f t="shared" si="80"/>
        <v>0</v>
      </c>
      <c r="G1719" s="2">
        <f t="shared" si="78"/>
        <v>0</v>
      </c>
      <c r="H1719" t="s">
        <v>3414</v>
      </c>
      <c r="I1719">
        <v>3</v>
      </c>
      <c r="J1719">
        <v>3</v>
      </c>
      <c r="K1719" s="1">
        <v>2226700</v>
      </c>
      <c r="L1719" s="1">
        <v>1040000</v>
      </c>
      <c r="M1719" s="1">
        <v>1944100</v>
      </c>
      <c r="N1719" s="1">
        <v>2739699</v>
      </c>
      <c r="O1719" s="1">
        <v>1286600</v>
      </c>
      <c r="P1719" s="1">
        <v>8271597</v>
      </c>
      <c r="Q1719" s="1">
        <v>395130.2</v>
      </c>
      <c r="R1719" s="1">
        <v>1285600</v>
      </c>
      <c r="S1719" s="1">
        <v>31605980</v>
      </c>
      <c r="T1719" s="1">
        <v>3825999</v>
      </c>
      <c r="U1719" s="1">
        <v>4653102</v>
      </c>
      <c r="V1719" s="1">
        <v>8179802</v>
      </c>
      <c r="W1719" s="1">
        <v>13072000</v>
      </c>
      <c r="X1719" s="1">
        <v>4079899</v>
      </c>
      <c r="Y1719" s="1">
        <v>1171200</v>
      </c>
    </row>
    <row r="1720" spans="1:25" x14ac:dyDescent="0.2">
      <c r="A1720" t="s">
        <v>1525</v>
      </c>
      <c r="B1720" t="s">
        <v>2876</v>
      </c>
      <c r="C1720" s="1">
        <v>3.7879283543989698E-6</v>
      </c>
      <c r="D1720" s="1">
        <v>4.7147618879221302E-5</v>
      </c>
      <c r="E1720" s="11">
        <f t="shared" si="79"/>
        <v>-2.0115911597251062</v>
      </c>
      <c r="F1720" s="2">
        <f t="shared" si="80"/>
        <v>0</v>
      </c>
      <c r="G1720" s="2">
        <f t="shared" si="78"/>
        <v>1</v>
      </c>
      <c r="H1720" t="s">
        <v>3823</v>
      </c>
      <c r="I1720">
        <v>3</v>
      </c>
      <c r="J1720">
        <v>3</v>
      </c>
      <c r="K1720" s="1">
        <v>617600.69999999995</v>
      </c>
      <c r="L1720" s="1">
        <v>1653633</v>
      </c>
      <c r="M1720" s="1">
        <v>804952.3</v>
      </c>
      <c r="N1720" s="1">
        <v>381528</v>
      </c>
      <c r="O1720" s="1">
        <v>990266.7</v>
      </c>
      <c r="P1720" s="1">
        <v>706990.7</v>
      </c>
      <c r="Q1720" s="1">
        <v>881572.4</v>
      </c>
      <c r="R1720" s="1">
        <v>790356.5</v>
      </c>
      <c r="S1720" s="1">
        <v>4169502</v>
      </c>
      <c r="T1720" s="1">
        <v>2385799</v>
      </c>
      <c r="U1720" s="1">
        <v>2668700</v>
      </c>
      <c r="V1720" s="1">
        <v>2881300</v>
      </c>
      <c r="W1720" s="1">
        <v>3068201</v>
      </c>
      <c r="X1720" s="1">
        <v>5609999</v>
      </c>
      <c r="Y1720" s="1">
        <v>3303398</v>
      </c>
    </row>
    <row r="1721" spans="1:25" x14ac:dyDescent="0.2">
      <c r="A1721" t="s">
        <v>354</v>
      </c>
      <c r="B1721" t="s">
        <v>1893</v>
      </c>
      <c r="C1721">
        <v>7.76213567195857E-4</v>
      </c>
      <c r="D1721">
        <v>3.0407473447069898E-3</v>
      </c>
      <c r="E1721" s="11">
        <f t="shared" si="79"/>
        <v>-2.0117588950047964</v>
      </c>
      <c r="F1721" s="2">
        <f t="shared" si="80"/>
        <v>0</v>
      </c>
      <c r="G1721" s="2">
        <f t="shared" si="78"/>
        <v>1</v>
      </c>
      <c r="I1721">
        <v>3</v>
      </c>
      <c r="J1721">
        <v>3</v>
      </c>
      <c r="K1721" s="1">
        <v>672950.9</v>
      </c>
      <c r="L1721" s="1">
        <v>974673.8</v>
      </c>
      <c r="M1721" s="1">
        <v>2740213</v>
      </c>
      <c r="N1721" s="1">
        <v>2042986</v>
      </c>
      <c r="O1721" s="1">
        <v>1986749</v>
      </c>
      <c r="P1721" s="1">
        <v>1400312</v>
      </c>
      <c r="Q1721" s="1">
        <v>1272700</v>
      </c>
      <c r="R1721" s="1">
        <v>463882.1</v>
      </c>
      <c r="S1721" s="1">
        <v>6417801</v>
      </c>
      <c r="T1721" s="1">
        <v>7265599</v>
      </c>
      <c r="U1721" s="1">
        <v>4049200</v>
      </c>
      <c r="V1721" s="1">
        <v>2244000</v>
      </c>
      <c r="W1721" s="1">
        <v>12041000</v>
      </c>
      <c r="X1721" s="1">
        <v>6386399</v>
      </c>
      <c r="Y1721" s="1">
        <v>2367599</v>
      </c>
    </row>
    <row r="1722" spans="1:25" x14ac:dyDescent="0.2">
      <c r="A1722" t="s">
        <v>887</v>
      </c>
      <c r="B1722" t="s">
        <v>2465</v>
      </c>
      <c r="C1722" s="1">
        <v>3.3337745893591498E-6</v>
      </c>
      <c r="D1722" s="1">
        <v>4.3020400031803701E-5</v>
      </c>
      <c r="E1722" s="11">
        <f t="shared" si="79"/>
        <v>-2.0128271643643139</v>
      </c>
      <c r="F1722" s="2">
        <f t="shared" si="80"/>
        <v>0</v>
      </c>
      <c r="G1722" s="2">
        <f t="shared" si="78"/>
        <v>1</v>
      </c>
      <c r="H1722" t="s">
        <v>3538</v>
      </c>
      <c r="I1722">
        <v>7</v>
      </c>
      <c r="J1722">
        <v>7</v>
      </c>
      <c r="K1722" s="1">
        <v>1096800</v>
      </c>
      <c r="L1722" s="1">
        <v>1288900</v>
      </c>
      <c r="M1722" s="1">
        <v>1611600</v>
      </c>
      <c r="N1722" s="1">
        <v>1703100</v>
      </c>
      <c r="O1722" s="1">
        <v>1287900</v>
      </c>
      <c r="P1722" s="1">
        <v>446739.3</v>
      </c>
      <c r="Q1722" s="1">
        <v>1074384</v>
      </c>
      <c r="R1722" s="1">
        <v>1148100</v>
      </c>
      <c r="S1722" s="1">
        <v>6418997</v>
      </c>
      <c r="T1722" s="1">
        <v>6491298</v>
      </c>
      <c r="U1722" s="1">
        <v>4124201</v>
      </c>
      <c r="V1722" s="1">
        <v>4524603</v>
      </c>
      <c r="W1722" s="1">
        <v>4602699</v>
      </c>
      <c r="X1722" s="1">
        <v>4841203</v>
      </c>
      <c r="Y1722" s="1">
        <v>3100202</v>
      </c>
    </row>
    <row r="1723" spans="1:25" x14ac:dyDescent="0.2">
      <c r="A1723" t="s">
        <v>1438</v>
      </c>
      <c r="B1723" t="s">
        <v>2820</v>
      </c>
      <c r="C1723" s="1">
        <v>1.7824864737638799E-9</v>
      </c>
      <c r="D1723" s="1">
        <v>1.95793844102525E-7</v>
      </c>
      <c r="E1723" s="11">
        <f t="shared" si="79"/>
        <v>-2.0185493563321146</v>
      </c>
      <c r="F1723" s="2">
        <f t="shared" si="80"/>
        <v>0</v>
      </c>
      <c r="G1723" s="2">
        <f t="shared" si="78"/>
        <v>1</v>
      </c>
      <c r="H1723" t="s">
        <v>3788</v>
      </c>
      <c r="I1723">
        <v>27</v>
      </c>
      <c r="J1723">
        <v>27</v>
      </c>
      <c r="K1723" s="1">
        <v>92039970</v>
      </c>
      <c r="L1723" s="1">
        <v>110049900</v>
      </c>
      <c r="M1723" s="1">
        <v>132810000</v>
      </c>
      <c r="N1723" s="1">
        <v>71893950</v>
      </c>
      <c r="O1723" s="1">
        <v>104330000</v>
      </c>
      <c r="P1723" s="1">
        <v>96046970</v>
      </c>
      <c r="Q1723" s="1">
        <v>91337990</v>
      </c>
      <c r="R1723" s="1">
        <v>80230980</v>
      </c>
      <c r="S1723" s="1">
        <v>326679900</v>
      </c>
      <c r="T1723" s="1">
        <v>307079800</v>
      </c>
      <c r="U1723" s="1">
        <v>418359800</v>
      </c>
      <c r="V1723" s="1">
        <v>366119800</v>
      </c>
      <c r="W1723" s="1">
        <v>499409800</v>
      </c>
      <c r="X1723" s="1">
        <v>464210200</v>
      </c>
      <c r="Y1723" s="1">
        <v>379000200</v>
      </c>
    </row>
    <row r="1724" spans="1:25" x14ac:dyDescent="0.2">
      <c r="A1724" t="s">
        <v>1091</v>
      </c>
      <c r="B1724" t="s">
        <v>2603</v>
      </c>
      <c r="C1724" s="1">
        <v>9.6268206061403795E-7</v>
      </c>
      <c r="D1724" s="1">
        <v>1.9876553133854601E-5</v>
      </c>
      <c r="E1724" s="11">
        <f t="shared" si="79"/>
        <v>-2.0822581307785715</v>
      </c>
      <c r="F1724" s="2">
        <f t="shared" si="80"/>
        <v>0</v>
      </c>
      <c r="G1724" s="2">
        <f t="shared" ref="G1724:G1757" si="81">IF((AND(D1724&lt;0.05,E1724&lt;-1)),1,0)</f>
        <v>1</v>
      </c>
      <c r="H1724" t="s">
        <v>3226</v>
      </c>
      <c r="I1724">
        <v>7</v>
      </c>
      <c r="J1724">
        <v>7</v>
      </c>
      <c r="K1724" s="1">
        <v>7069299</v>
      </c>
      <c r="L1724" s="1">
        <v>4731100</v>
      </c>
      <c r="M1724" s="1">
        <v>4638398</v>
      </c>
      <c r="N1724" s="1">
        <v>4051101</v>
      </c>
      <c r="O1724" s="1">
        <v>6830401</v>
      </c>
      <c r="P1724" s="1">
        <v>4601999</v>
      </c>
      <c r="Q1724" s="1">
        <v>10302000</v>
      </c>
      <c r="R1724" s="1">
        <v>10542000</v>
      </c>
      <c r="S1724" s="1">
        <v>23094990</v>
      </c>
      <c r="T1724" s="1">
        <v>22484010</v>
      </c>
      <c r="U1724" s="1">
        <v>31641020</v>
      </c>
      <c r="V1724" s="1">
        <v>22663010</v>
      </c>
      <c r="W1724" s="1">
        <v>37916010</v>
      </c>
      <c r="X1724" s="1">
        <v>31782010</v>
      </c>
      <c r="Y1724" s="1">
        <v>25936990</v>
      </c>
    </row>
    <row r="1725" spans="1:25" x14ac:dyDescent="0.2">
      <c r="A1725" t="s">
        <v>741</v>
      </c>
      <c r="B1725" t="s">
        <v>2364</v>
      </c>
      <c r="C1725" s="1">
        <v>7.3343554255587999E-7</v>
      </c>
      <c r="D1725" s="1">
        <v>1.5891103422044099E-5</v>
      </c>
      <c r="E1725" s="11">
        <f t="shared" si="79"/>
        <v>-2.1078184008960079</v>
      </c>
      <c r="F1725" s="2">
        <f t="shared" si="80"/>
        <v>0</v>
      </c>
      <c r="G1725" s="2">
        <f t="shared" si="81"/>
        <v>1</v>
      </c>
      <c r="H1725" t="s">
        <v>3460</v>
      </c>
      <c r="I1725">
        <v>4</v>
      </c>
      <c r="J1725">
        <v>4</v>
      </c>
      <c r="K1725" s="1">
        <v>1005600</v>
      </c>
      <c r="L1725" s="1">
        <v>856359.6</v>
      </c>
      <c r="M1725" s="1">
        <v>1345199</v>
      </c>
      <c r="N1725" s="1">
        <v>529860.5</v>
      </c>
      <c r="O1725" s="1">
        <v>718589.9</v>
      </c>
      <c r="P1725" s="1">
        <v>846729.5</v>
      </c>
      <c r="Q1725" s="1">
        <v>468019.9</v>
      </c>
      <c r="R1725" s="1">
        <v>729920</v>
      </c>
      <c r="S1725" s="1">
        <v>3252001</v>
      </c>
      <c r="T1725" s="1">
        <v>3319400</v>
      </c>
      <c r="U1725" s="1">
        <v>4720697</v>
      </c>
      <c r="V1725" s="1">
        <v>5134499</v>
      </c>
      <c r="W1725" s="1">
        <v>3373498</v>
      </c>
      <c r="X1725" s="1">
        <v>2496799</v>
      </c>
      <c r="Y1725" s="1">
        <v>2219499</v>
      </c>
    </row>
    <row r="1726" spans="1:25" x14ac:dyDescent="0.2">
      <c r="A1726" t="s">
        <v>1683</v>
      </c>
      <c r="B1726" t="s">
        <v>2970</v>
      </c>
      <c r="C1726" s="1">
        <v>1.0804722812243701E-10</v>
      </c>
      <c r="D1726" s="1">
        <v>5.8529102275678401E-8</v>
      </c>
      <c r="E1726" s="11">
        <f t="shared" si="79"/>
        <v>-2.2088768359448778</v>
      </c>
      <c r="F1726" s="2">
        <f t="shared" si="80"/>
        <v>0</v>
      </c>
      <c r="G1726" s="2">
        <f t="shared" si="81"/>
        <v>1</v>
      </c>
      <c r="H1726" t="s">
        <v>3423</v>
      </c>
      <c r="I1726">
        <v>21</v>
      </c>
      <c r="J1726">
        <v>21</v>
      </c>
      <c r="K1726" s="1">
        <v>217919900</v>
      </c>
      <c r="L1726" s="1">
        <v>201940000</v>
      </c>
      <c r="M1726" s="1">
        <v>234339900</v>
      </c>
      <c r="N1726" s="1">
        <v>192809900</v>
      </c>
      <c r="O1726" s="1">
        <v>233600000</v>
      </c>
      <c r="P1726" s="1">
        <v>208859900</v>
      </c>
      <c r="Q1726" s="1">
        <v>220269900</v>
      </c>
      <c r="R1726" s="1">
        <v>135779900</v>
      </c>
      <c r="S1726" s="1">
        <v>815100000</v>
      </c>
      <c r="T1726" s="1">
        <v>830230500</v>
      </c>
      <c r="U1726" s="1">
        <v>1040500000</v>
      </c>
      <c r="V1726" s="1">
        <v>952500500</v>
      </c>
      <c r="W1726" s="1">
        <v>1034500000</v>
      </c>
      <c r="X1726" s="1">
        <v>907119700</v>
      </c>
      <c r="Y1726" s="1">
        <v>1076600000</v>
      </c>
    </row>
    <row r="1727" spans="1:25" x14ac:dyDescent="0.2">
      <c r="A1727" t="s">
        <v>755</v>
      </c>
      <c r="B1727" t="s">
        <v>2005</v>
      </c>
      <c r="C1727" s="1">
        <v>9.9845583379466198E-5</v>
      </c>
      <c r="D1727">
        <v>5.6708413861153201E-4</v>
      </c>
      <c r="E1727" s="11">
        <f t="shared" si="79"/>
        <v>-2.250500515361888</v>
      </c>
      <c r="F1727" s="2">
        <f t="shared" si="80"/>
        <v>0</v>
      </c>
      <c r="G1727" s="2">
        <f t="shared" si="81"/>
        <v>1</v>
      </c>
      <c r="H1727" t="s">
        <v>3466</v>
      </c>
      <c r="I1727">
        <v>4</v>
      </c>
      <c r="J1727">
        <v>4</v>
      </c>
      <c r="K1727" s="1">
        <v>960110.4</v>
      </c>
      <c r="L1727" s="1">
        <v>1477300</v>
      </c>
      <c r="M1727" s="1">
        <v>1731301</v>
      </c>
      <c r="N1727" s="1">
        <v>1301700</v>
      </c>
      <c r="O1727" s="1">
        <v>1829300</v>
      </c>
      <c r="P1727" s="1">
        <v>1576199</v>
      </c>
      <c r="Q1727" s="1">
        <v>259950.1</v>
      </c>
      <c r="R1727" s="1">
        <v>2346199</v>
      </c>
      <c r="S1727" s="1">
        <v>4290400</v>
      </c>
      <c r="T1727" s="1">
        <v>4715102</v>
      </c>
      <c r="U1727" s="1">
        <v>5438398</v>
      </c>
      <c r="V1727" s="1">
        <v>7695297</v>
      </c>
      <c r="W1727" s="1">
        <v>8960099</v>
      </c>
      <c r="X1727" s="1">
        <v>7533798</v>
      </c>
      <c r="Y1727" s="1">
        <v>9174403</v>
      </c>
    </row>
    <row r="1728" spans="1:25" x14ac:dyDescent="0.2">
      <c r="A1728" t="s">
        <v>614</v>
      </c>
      <c r="B1728" t="s">
        <v>2267</v>
      </c>
      <c r="C1728">
        <v>4.4608754534019596E-3</v>
      </c>
      <c r="D1728">
        <v>1.21002108511908E-2</v>
      </c>
      <c r="E1728" s="11">
        <f t="shared" si="79"/>
        <v>-2.2906242806468859</v>
      </c>
      <c r="F1728" s="2">
        <f t="shared" si="80"/>
        <v>0</v>
      </c>
      <c r="G1728" s="2">
        <f t="shared" si="81"/>
        <v>1</v>
      </c>
      <c r="H1728" t="s">
        <v>3328</v>
      </c>
      <c r="I1728">
        <v>7</v>
      </c>
      <c r="J1728">
        <v>7</v>
      </c>
      <c r="K1728" s="1">
        <v>1324129</v>
      </c>
      <c r="L1728" s="1">
        <v>2947999</v>
      </c>
      <c r="M1728" s="1">
        <v>1343545</v>
      </c>
      <c r="N1728" s="1">
        <v>1068179</v>
      </c>
      <c r="O1728" s="1">
        <v>1902200</v>
      </c>
      <c r="P1728" s="1">
        <v>1561799</v>
      </c>
      <c r="Q1728" s="1">
        <v>1411376</v>
      </c>
      <c r="R1728" s="1">
        <v>2029400</v>
      </c>
      <c r="S1728" s="1">
        <v>23097980</v>
      </c>
      <c r="T1728" s="1">
        <v>14692000</v>
      </c>
      <c r="U1728" s="1">
        <v>4030901</v>
      </c>
      <c r="V1728" s="1">
        <v>6653596</v>
      </c>
      <c r="W1728" s="1">
        <v>3397601</v>
      </c>
      <c r="X1728" s="1">
        <v>3703200</v>
      </c>
      <c r="Y1728" s="1">
        <v>2598899</v>
      </c>
    </row>
    <row r="1729" spans="1:25" x14ac:dyDescent="0.2">
      <c r="A1729" t="s">
        <v>886</v>
      </c>
      <c r="B1729" t="s">
        <v>2464</v>
      </c>
      <c r="C1729" s="1">
        <v>5.70215815236824E-6</v>
      </c>
      <c r="D1729" s="1">
        <v>6.4121131744706796E-5</v>
      </c>
      <c r="E1729" s="11">
        <f t="shared" si="79"/>
        <v>-2.3080585716456996</v>
      </c>
      <c r="F1729" s="2">
        <f t="shared" si="80"/>
        <v>0</v>
      </c>
      <c r="G1729" s="2">
        <f t="shared" si="81"/>
        <v>1</v>
      </c>
      <c r="H1729" t="s">
        <v>3537</v>
      </c>
      <c r="I1729">
        <v>8</v>
      </c>
      <c r="J1729">
        <v>8</v>
      </c>
      <c r="K1729" s="1">
        <v>16371010</v>
      </c>
      <c r="L1729" s="1">
        <v>21368010</v>
      </c>
      <c r="M1729" s="1">
        <v>26382010</v>
      </c>
      <c r="N1729" s="1">
        <v>21078010</v>
      </c>
      <c r="O1729" s="1">
        <v>16899990</v>
      </c>
      <c r="P1729" s="1">
        <v>28718980</v>
      </c>
      <c r="Q1729" s="1">
        <v>6175998</v>
      </c>
      <c r="R1729" s="1">
        <v>11969010</v>
      </c>
      <c r="S1729" s="1">
        <v>90943010</v>
      </c>
      <c r="T1729" s="1">
        <v>62297030</v>
      </c>
      <c r="U1729" s="1">
        <v>81274980</v>
      </c>
      <c r="V1729" s="1">
        <v>96078970</v>
      </c>
      <c r="W1729" s="1">
        <v>90624940</v>
      </c>
      <c r="X1729" s="1">
        <v>138640000</v>
      </c>
      <c r="Y1729" s="1">
        <v>85618970</v>
      </c>
    </row>
    <row r="1730" spans="1:25" x14ac:dyDescent="0.2">
      <c r="A1730" t="s">
        <v>1037</v>
      </c>
      <c r="B1730" t="s">
        <v>2567</v>
      </c>
      <c r="C1730" s="1">
        <v>2.0252292069605201E-6</v>
      </c>
      <c r="D1730" s="1">
        <v>2.9867876119459801E-5</v>
      </c>
      <c r="E1730" s="11">
        <f t="shared" si="79"/>
        <v>-2.3442899664089452</v>
      </c>
      <c r="F1730" s="2">
        <f t="shared" si="80"/>
        <v>0</v>
      </c>
      <c r="G1730" s="2">
        <f t="shared" si="81"/>
        <v>1</v>
      </c>
      <c r="H1730" t="s">
        <v>3022</v>
      </c>
      <c r="I1730">
        <v>2</v>
      </c>
      <c r="J1730">
        <v>2</v>
      </c>
      <c r="K1730" s="1">
        <v>1522976</v>
      </c>
      <c r="L1730" s="1">
        <v>1343500</v>
      </c>
      <c r="M1730" s="1">
        <v>2491701</v>
      </c>
      <c r="N1730" s="1">
        <v>2442603</v>
      </c>
      <c r="O1730" s="1">
        <v>887538.9</v>
      </c>
      <c r="P1730" s="1">
        <v>1510485</v>
      </c>
      <c r="Q1730" s="1">
        <v>2914100</v>
      </c>
      <c r="R1730" s="1">
        <v>1711999</v>
      </c>
      <c r="S1730" s="1">
        <v>8419496</v>
      </c>
      <c r="T1730" s="1">
        <v>5384803</v>
      </c>
      <c r="U1730" s="1">
        <v>11074000</v>
      </c>
      <c r="V1730" s="1">
        <v>9585694</v>
      </c>
      <c r="W1730" s="1">
        <v>10589000</v>
      </c>
      <c r="X1730" s="1">
        <v>15359010</v>
      </c>
      <c r="Y1730" s="1">
        <v>5460097</v>
      </c>
    </row>
    <row r="1731" spans="1:25" x14ac:dyDescent="0.2">
      <c r="A1731" t="s">
        <v>751</v>
      </c>
      <c r="B1731" t="s">
        <v>2370</v>
      </c>
      <c r="C1731" s="1">
        <v>2.0537205014925399E-8</v>
      </c>
      <c r="D1731" s="1">
        <v>1.2872426714712199E-6</v>
      </c>
      <c r="E1731" s="11">
        <f t="shared" ref="E1731:E1757" si="82">LOG(AVERAGE(K1731:R1731)/AVERAGE(S1731:Y1731),2)</f>
        <v>-2.4321895702800389</v>
      </c>
      <c r="F1731" s="2">
        <f t="shared" ref="F1731:F1757" si="83">IF(AND(D1731&lt;0.05,ABS(E1731&gt;1)),1,0)</f>
        <v>0</v>
      </c>
      <c r="G1731" s="2">
        <f t="shared" si="81"/>
        <v>1</v>
      </c>
      <c r="H1731" t="s">
        <v>3464</v>
      </c>
      <c r="I1731">
        <v>40</v>
      </c>
      <c r="J1731">
        <v>40</v>
      </c>
      <c r="K1731" s="1">
        <v>156510000</v>
      </c>
      <c r="L1731" s="1">
        <v>156710000</v>
      </c>
      <c r="M1731" s="1">
        <v>191350000</v>
      </c>
      <c r="N1731" s="1">
        <v>111920000</v>
      </c>
      <c r="O1731" s="1">
        <v>226249900</v>
      </c>
      <c r="P1731" s="1">
        <v>199250100</v>
      </c>
      <c r="Q1731" s="1">
        <v>279589900</v>
      </c>
      <c r="R1731" s="1">
        <v>273910100</v>
      </c>
      <c r="S1731" s="1">
        <v>1054600000</v>
      </c>
      <c r="T1731" s="1">
        <v>1180900000</v>
      </c>
      <c r="U1731" s="1">
        <v>1183699000</v>
      </c>
      <c r="V1731" s="1">
        <v>731040200</v>
      </c>
      <c r="W1731" s="1">
        <v>1409399000</v>
      </c>
      <c r="X1731" s="1">
        <v>1125600000</v>
      </c>
      <c r="Y1731" s="1">
        <v>849430400</v>
      </c>
    </row>
    <row r="1732" spans="1:25" x14ac:dyDescent="0.2">
      <c r="A1732" t="s">
        <v>1439</v>
      </c>
      <c r="B1732" t="s">
        <v>2821</v>
      </c>
      <c r="C1732" s="1">
        <v>3.7733219814739197E-9</v>
      </c>
      <c r="D1732" s="1">
        <v>3.3110900387433699E-7</v>
      </c>
      <c r="E1732" s="11">
        <f t="shared" si="82"/>
        <v>-2.4690125987912883</v>
      </c>
      <c r="F1732" s="2">
        <f t="shared" si="83"/>
        <v>0</v>
      </c>
      <c r="G1732" s="2">
        <f t="shared" si="81"/>
        <v>1</v>
      </c>
      <c r="H1732" t="s">
        <v>3789</v>
      </c>
      <c r="I1732">
        <v>5</v>
      </c>
      <c r="J1732">
        <v>5</v>
      </c>
      <c r="K1732" s="1">
        <v>38093020</v>
      </c>
      <c r="L1732" s="1">
        <v>40853020</v>
      </c>
      <c r="M1732" s="1">
        <v>47062020</v>
      </c>
      <c r="N1732" s="1">
        <v>24185990</v>
      </c>
      <c r="O1732" s="1">
        <v>33993980</v>
      </c>
      <c r="P1732" s="1">
        <v>30413000</v>
      </c>
      <c r="Q1732" s="1">
        <v>32492980</v>
      </c>
      <c r="R1732" s="1">
        <v>20707010</v>
      </c>
      <c r="S1732" s="1">
        <v>211020100</v>
      </c>
      <c r="T1732" s="1">
        <v>195869900</v>
      </c>
      <c r="U1732" s="1">
        <v>232289900</v>
      </c>
      <c r="V1732" s="1">
        <v>209589900</v>
      </c>
      <c r="W1732" s="1">
        <v>151030000</v>
      </c>
      <c r="X1732" s="1">
        <v>160650000</v>
      </c>
      <c r="Y1732" s="1">
        <v>136930000</v>
      </c>
    </row>
    <row r="1733" spans="1:25" x14ac:dyDescent="0.2">
      <c r="A1733" t="s">
        <v>1083</v>
      </c>
      <c r="B1733" t="s">
        <v>2599</v>
      </c>
      <c r="C1733">
        <v>3.5159864766896902E-4</v>
      </c>
      <c r="D1733">
        <v>1.5387920864315199E-3</v>
      </c>
      <c r="E1733" s="11">
        <f t="shared" si="82"/>
        <v>-2.4726221648173086</v>
      </c>
      <c r="F1733" s="2">
        <f t="shared" si="83"/>
        <v>0</v>
      </c>
      <c r="G1733" s="2">
        <f t="shared" si="81"/>
        <v>1</v>
      </c>
      <c r="H1733" t="s">
        <v>3628</v>
      </c>
      <c r="I1733">
        <v>7</v>
      </c>
      <c r="J1733">
        <v>7</v>
      </c>
      <c r="K1733" s="1">
        <v>1101000</v>
      </c>
      <c r="L1733" s="1">
        <v>6327594</v>
      </c>
      <c r="M1733" s="1">
        <v>203900.1</v>
      </c>
      <c r="N1733" s="1">
        <v>1557039</v>
      </c>
      <c r="O1733" s="1">
        <v>747515.3</v>
      </c>
      <c r="P1733" s="1">
        <v>331689.90000000002</v>
      </c>
      <c r="Q1733" s="1">
        <v>779642.1</v>
      </c>
      <c r="R1733" s="1">
        <v>617150.1</v>
      </c>
      <c r="S1733" s="1">
        <v>6709601</v>
      </c>
      <c r="T1733" s="1">
        <v>5759301</v>
      </c>
      <c r="U1733" s="1">
        <v>11998000</v>
      </c>
      <c r="V1733" s="1">
        <v>10806000</v>
      </c>
      <c r="W1733" s="1">
        <v>7404403</v>
      </c>
      <c r="X1733" s="1">
        <v>5200802</v>
      </c>
      <c r="Y1733" s="1">
        <v>8777903</v>
      </c>
    </row>
    <row r="1734" spans="1:25" x14ac:dyDescent="0.2">
      <c r="A1734" t="s">
        <v>477</v>
      </c>
      <c r="B1734" t="s">
        <v>1917</v>
      </c>
      <c r="C1734">
        <v>5.6133394367514303E-3</v>
      </c>
      <c r="D1734">
        <v>1.4495903459509501E-2</v>
      </c>
      <c r="E1734" s="11">
        <f t="shared" si="82"/>
        <v>-2.4745555214804473</v>
      </c>
      <c r="F1734" s="2">
        <f t="shared" si="83"/>
        <v>0</v>
      </c>
      <c r="G1734" s="2">
        <f t="shared" si="81"/>
        <v>1</v>
      </c>
      <c r="H1734" t="s">
        <v>3324</v>
      </c>
      <c r="I1734">
        <v>3</v>
      </c>
      <c r="J1734">
        <v>3</v>
      </c>
      <c r="K1734" s="1">
        <v>1025401</v>
      </c>
      <c r="L1734" s="1">
        <v>1399912</v>
      </c>
      <c r="M1734" s="1">
        <v>1896247</v>
      </c>
      <c r="N1734" s="1">
        <v>754319.7</v>
      </c>
      <c r="O1734" s="1">
        <v>810612.3</v>
      </c>
      <c r="P1734" s="1">
        <v>571744.6</v>
      </c>
      <c r="Q1734" s="1">
        <v>1760699</v>
      </c>
      <c r="R1734" s="1">
        <v>4479203</v>
      </c>
      <c r="S1734" s="1">
        <v>7196205</v>
      </c>
      <c r="T1734" s="1">
        <v>943170.1</v>
      </c>
      <c r="U1734" s="1">
        <v>5029501</v>
      </c>
      <c r="V1734" s="1">
        <v>5774496</v>
      </c>
      <c r="W1734" s="1">
        <v>20540000</v>
      </c>
      <c r="X1734" s="1">
        <v>17307010</v>
      </c>
      <c r="Y1734" s="1">
        <v>4963399</v>
      </c>
    </row>
    <row r="1735" spans="1:25" x14ac:dyDescent="0.2">
      <c r="A1735" t="s">
        <v>974</v>
      </c>
      <c r="B1735" t="s">
        <v>1941</v>
      </c>
      <c r="C1735" s="1">
        <v>7.6267783408372496E-5</v>
      </c>
      <c r="D1735">
        <v>4.5733578291145898E-4</v>
      </c>
      <c r="E1735" s="11">
        <f t="shared" si="82"/>
        <v>-2.6104927510758662</v>
      </c>
      <c r="F1735" s="2">
        <f t="shared" si="83"/>
        <v>0</v>
      </c>
      <c r="G1735" s="2">
        <f t="shared" si="81"/>
        <v>1</v>
      </c>
      <c r="H1735" t="s">
        <v>3076</v>
      </c>
      <c r="I1735">
        <v>7</v>
      </c>
      <c r="J1735">
        <v>7</v>
      </c>
      <c r="K1735" s="1">
        <v>6783901</v>
      </c>
      <c r="L1735" s="1">
        <v>7583002</v>
      </c>
      <c r="M1735" s="1">
        <v>8483901</v>
      </c>
      <c r="N1735" s="1">
        <v>4388702</v>
      </c>
      <c r="O1735" s="1">
        <v>9597804</v>
      </c>
      <c r="P1735" s="1">
        <v>7372598</v>
      </c>
      <c r="Q1735" s="1">
        <v>6443101</v>
      </c>
      <c r="R1735" s="1">
        <v>1063100</v>
      </c>
      <c r="S1735" s="1">
        <v>46350010</v>
      </c>
      <c r="T1735" s="1">
        <v>43075980</v>
      </c>
      <c r="U1735" s="1">
        <v>44790010</v>
      </c>
      <c r="V1735" s="1">
        <v>34920000</v>
      </c>
      <c r="W1735" s="1">
        <v>41904020</v>
      </c>
      <c r="X1735" s="1">
        <v>33568010</v>
      </c>
      <c r="Y1735" s="1">
        <v>31749000</v>
      </c>
    </row>
    <row r="1736" spans="1:25" x14ac:dyDescent="0.2">
      <c r="A1736" t="s">
        <v>722</v>
      </c>
      <c r="B1736" t="s">
        <v>2350</v>
      </c>
      <c r="C1736">
        <v>3.2274779962101498E-3</v>
      </c>
      <c r="D1736">
        <v>9.4561333611833404E-3</v>
      </c>
      <c r="E1736" s="11">
        <f t="shared" si="82"/>
        <v>-2.6386730595410564</v>
      </c>
      <c r="F1736" s="2">
        <f t="shared" si="83"/>
        <v>0</v>
      </c>
      <c r="G1736" s="2">
        <f t="shared" si="81"/>
        <v>1</v>
      </c>
      <c r="I1736">
        <v>2</v>
      </c>
      <c r="J1736">
        <v>2</v>
      </c>
      <c r="K1736" s="1">
        <v>1289000</v>
      </c>
      <c r="L1736" s="1">
        <v>1700600</v>
      </c>
      <c r="M1736" s="1">
        <v>1551600</v>
      </c>
      <c r="N1736" s="1">
        <v>1546600</v>
      </c>
      <c r="O1736" s="1">
        <v>610829.9</v>
      </c>
      <c r="P1736" s="1">
        <v>1628901</v>
      </c>
      <c r="Q1736" s="1">
        <v>1021500</v>
      </c>
      <c r="R1736" s="1">
        <v>3065400</v>
      </c>
      <c r="S1736" s="1">
        <v>17945990</v>
      </c>
      <c r="T1736" s="1">
        <v>19619000</v>
      </c>
      <c r="U1736" s="1">
        <v>3355701</v>
      </c>
      <c r="V1736" s="1">
        <v>12491010</v>
      </c>
      <c r="W1736" s="1">
        <v>8639696</v>
      </c>
      <c r="X1736" s="1">
        <v>1597548</v>
      </c>
      <c r="Y1736" s="1">
        <v>3999000</v>
      </c>
    </row>
    <row r="1737" spans="1:25" x14ac:dyDescent="0.2">
      <c r="A1737" t="s">
        <v>691</v>
      </c>
      <c r="B1737" t="s">
        <v>2329</v>
      </c>
      <c r="C1737" s="1">
        <v>3.07171346300804E-6</v>
      </c>
      <c r="D1737" s="1">
        <v>3.99322750191046E-5</v>
      </c>
      <c r="E1737" s="11">
        <f t="shared" si="82"/>
        <v>-2.6909737098803701</v>
      </c>
      <c r="F1737" s="2">
        <f t="shared" si="83"/>
        <v>0</v>
      </c>
      <c r="G1737" s="2">
        <f t="shared" si="81"/>
        <v>1</v>
      </c>
      <c r="H1737" t="s">
        <v>3434</v>
      </c>
      <c r="I1737">
        <v>3</v>
      </c>
      <c r="J1737">
        <v>3</v>
      </c>
      <c r="K1737" s="1">
        <v>12429000</v>
      </c>
      <c r="L1737" s="1">
        <v>19552990</v>
      </c>
      <c r="M1737" s="1">
        <v>49362020</v>
      </c>
      <c r="N1737" s="1">
        <v>30676010</v>
      </c>
      <c r="O1737" s="1">
        <v>20375990</v>
      </c>
      <c r="P1737" s="1">
        <v>26459000</v>
      </c>
      <c r="Q1737" s="1">
        <v>8192703</v>
      </c>
      <c r="R1737" s="1">
        <v>19897010</v>
      </c>
      <c r="S1737" s="1">
        <v>111740000</v>
      </c>
      <c r="T1737" s="1">
        <v>74395020</v>
      </c>
      <c r="U1737" s="1">
        <v>156790000</v>
      </c>
      <c r="V1737" s="1">
        <v>122099900</v>
      </c>
      <c r="W1737" s="1">
        <v>157949900</v>
      </c>
      <c r="X1737" s="1">
        <v>183960000</v>
      </c>
      <c r="Y1737" s="1">
        <v>249359800</v>
      </c>
    </row>
    <row r="1738" spans="1:25" x14ac:dyDescent="0.2">
      <c r="A1738" t="s">
        <v>613</v>
      </c>
      <c r="B1738" t="s">
        <v>2266</v>
      </c>
      <c r="C1738">
        <v>0.138910091355049</v>
      </c>
      <c r="D1738">
        <v>0.20695009365714001</v>
      </c>
      <c r="E1738" s="11">
        <f t="shared" si="82"/>
        <v>-2.7005894440671172</v>
      </c>
      <c r="F1738" s="2">
        <f t="shared" si="83"/>
        <v>0</v>
      </c>
      <c r="G1738" s="2">
        <f t="shared" si="81"/>
        <v>0</v>
      </c>
      <c r="H1738" t="s">
        <v>3216</v>
      </c>
      <c r="I1738">
        <v>2</v>
      </c>
      <c r="J1738">
        <v>2</v>
      </c>
      <c r="K1738" s="1">
        <v>2344869</v>
      </c>
      <c r="L1738" s="1">
        <v>1561349</v>
      </c>
      <c r="M1738" s="1">
        <v>1140084</v>
      </c>
      <c r="N1738" s="1">
        <v>1044579</v>
      </c>
      <c r="O1738" s="1">
        <v>1307700</v>
      </c>
      <c r="P1738" s="1">
        <v>1724001</v>
      </c>
      <c r="Q1738" s="1">
        <v>3119002</v>
      </c>
      <c r="R1738" s="1">
        <v>1551499</v>
      </c>
      <c r="S1738" s="1">
        <v>11353010</v>
      </c>
      <c r="T1738" s="1">
        <v>42809990</v>
      </c>
      <c r="U1738" s="1">
        <v>1659500</v>
      </c>
      <c r="V1738" s="1">
        <v>1152301</v>
      </c>
      <c r="W1738" s="1">
        <v>2297501</v>
      </c>
      <c r="X1738" s="1">
        <v>18370000</v>
      </c>
      <c r="Y1738" s="1">
        <v>813999.5</v>
      </c>
    </row>
    <row r="1739" spans="1:25" x14ac:dyDescent="0.2">
      <c r="A1739" t="s">
        <v>1518</v>
      </c>
      <c r="B1739" t="s">
        <v>2870</v>
      </c>
      <c r="C1739" s="1">
        <v>5.0916852807270296E-7</v>
      </c>
      <c r="D1739" s="1">
        <v>1.24668060668952E-5</v>
      </c>
      <c r="E1739" s="11">
        <f t="shared" si="82"/>
        <v>-2.7818126119204729</v>
      </c>
      <c r="F1739" s="2">
        <f t="shared" si="83"/>
        <v>0</v>
      </c>
      <c r="G1739" s="2">
        <f t="shared" si="81"/>
        <v>1</v>
      </c>
      <c r="H1739" t="s">
        <v>3822</v>
      </c>
      <c r="I1739">
        <v>16</v>
      </c>
      <c r="J1739">
        <v>16</v>
      </c>
      <c r="K1739" s="1">
        <v>2059300</v>
      </c>
      <c r="L1739" s="1">
        <v>3281499</v>
      </c>
      <c r="M1739" s="1">
        <v>5693603</v>
      </c>
      <c r="N1739" s="1">
        <v>1981801</v>
      </c>
      <c r="O1739" s="1">
        <v>1327100</v>
      </c>
      <c r="P1739" s="1">
        <v>3857101</v>
      </c>
      <c r="Q1739" s="1">
        <v>1828200</v>
      </c>
      <c r="R1739" s="1">
        <v>1814801</v>
      </c>
      <c r="S1739" s="1">
        <v>21675990</v>
      </c>
      <c r="T1739" s="1">
        <v>10100990</v>
      </c>
      <c r="U1739" s="1">
        <v>18062010</v>
      </c>
      <c r="V1739" s="1">
        <v>16413010</v>
      </c>
      <c r="W1739" s="1">
        <v>18762990</v>
      </c>
      <c r="X1739" s="1">
        <v>23436010</v>
      </c>
      <c r="Y1739" s="1">
        <v>22991990</v>
      </c>
    </row>
    <row r="1740" spans="1:25" x14ac:dyDescent="0.2">
      <c r="A1740" t="s">
        <v>557</v>
      </c>
      <c r="B1740" t="s">
        <v>2224</v>
      </c>
      <c r="C1740" s="1">
        <v>1.3427887259455001E-6</v>
      </c>
      <c r="D1740" s="1">
        <v>2.38742072991165E-5</v>
      </c>
      <c r="E1740" s="11">
        <f t="shared" si="82"/>
        <v>-2.9809648631214736</v>
      </c>
      <c r="F1740" s="2">
        <f t="shared" si="83"/>
        <v>0</v>
      </c>
      <c r="G1740" s="2">
        <f t="shared" si="81"/>
        <v>1</v>
      </c>
      <c r="H1740" t="s">
        <v>3368</v>
      </c>
      <c r="I1740">
        <v>2</v>
      </c>
      <c r="J1740">
        <v>2</v>
      </c>
      <c r="K1740" s="1">
        <v>448271</v>
      </c>
      <c r="L1740" s="1">
        <v>915711.1</v>
      </c>
      <c r="M1740" s="1">
        <v>581140.4</v>
      </c>
      <c r="N1740" s="1">
        <v>821719.7</v>
      </c>
      <c r="O1740" s="1">
        <v>591436.80000000005</v>
      </c>
      <c r="P1740" s="1">
        <v>747629.9</v>
      </c>
      <c r="Q1740" s="1">
        <v>1243456</v>
      </c>
      <c r="R1740" s="1">
        <v>407740.3</v>
      </c>
      <c r="S1740" s="1">
        <v>8682303</v>
      </c>
      <c r="T1740" s="1">
        <v>5643497</v>
      </c>
      <c r="U1740" s="1">
        <v>5056504</v>
      </c>
      <c r="V1740" s="1">
        <v>3160202</v>
      </c>
      <c r="W1740" s="1">
        <v>6040097</v>
      </c>
      <c r="X1740" s="1">
        <v>8702805</v>
      </c>
      <c r="Y1740" s="1">
        <v>2486100</v>
      </c>
    </row>
    <row r="1741" spans="1:25" x14ac:dyDescent="0.2">
      <c r="A1741" t="s">
        <v>561</v>
      </c>
      <c r="B1741" t="s">
        <v>2228</v>
      </c>
      <c r="C1741" s="1">
        <v>2.68653927375903E-5</v>
      </c>
      <c r="D1741">
        <v>2.05650911902659E-4</v>
      </c>
      <c r="E1741" s="11">
        <f t="shared" si="82"/>
        <v>-3.0294261081129581</v>
      </c>
      <c r="F1741" s="2">
        <f t="shared" si="83"/>
        <v>0</v>
      </c>
      <c r="G1741" s="2">
        <f t="shared" si="81"/>
        <v>1</v>
      </c>
      <c r="H1741" t="s">
        <v>3371</v>
      </c>
      <c r="I1741">
        <v>4</v>
      </c>
      <c r="J1741">
        <v>4</v>
      </c>
      <c r="K1741" s="1">
        <v>985599.9</v>
      </c>
      <c r="L1741" s="1">
        <v>1375037</v>
      </c>
      <c r="M1741" s="1">
        <v>1020900</v>
      </c>
      <c r="N1741" s="1">
        <v>605627.30000000005</v>
      </c>
      <c r="O1741" s="1">
        <v>1631336</v>
      </c>
      <c r="P1741" s="1">
        <v>801574.1</v>
      </c>
      <c r="Q1741" s="1">
        <v>521626.2</v>
      </c>
      <c r="R1741" s="1">
        <v>863786.9</v>
      </c>
      <c r="S1741" s="1">
        <v>11465000</v>
      </c>
      <c r="T1741" s="1">
        <v>16447000</v>
      </c>
      <c r="U1741" s="1">
        <v>7691401</v>
      </c>
      <c r="V1741" s="1">
        <v>3953998</v>
      </c>
      <c r="W1741" s="1">
        <v>5584100</v>
      </c>
      <c r="X1741" s="1">
        <v>7969595</v>
      </c>
      <c r="Y1741" s="1">
        <v>2653200</v>
      </c>
    </row>
    <row r="1742" spans="1:25" x14ac:dyDescent="0.2">
      <c r="A1742" t="s">
        <v>1487</v>
      </c>
      <c r="B1742" t="s">
        <v>2852</v>
      </c>
      <c r="C1742" s="1">
        <v>5.7735803853834001E-8</v>
      </c>
      <c r="D1742" s="1">
        <v>2.4125318038923501E-6</v>
      </c>
      <c r="E1742" s="11">
        <f t="shared" si="82"/>
        <v>-3.1093728410984434</v>
      </c>
      <c r="F1742" s="2">
        <f t="shared" si="83"/>
        <v>0</v>
      </c>
      <c r="G1742" s="2">
        <f t="shared" si="81"/>
        <v>1</v>
      </c>
      <c r="H1742" t="s">
        <v>3814</v>
      </c>
      <c r="I1742">
        <v>12</v>
      </c>
      <c r="J1742">
        <v>12</v>
      </c>
      <c r="K1742" s="1">
        <v>1100001</v>
      </c>
      <c r="L1742" s="1">
        <v>1720401</v>
      </c>
      <c r="M1742" s="1">
        <v>2782499</v>
      </c>
      <c r="N1742" s="1">
        <v>1166086</v>
      </c>
      <c r="O1742" s="1">
        <v>1992101</v>
      </c>
      <c r="P1742" s="1">
        <v>1209701</v>
      </c>
      <c r="Q1742" s="1">
        <v>2053099</v>
      </c>
      <c r="R1742" s="1">
        <v>2286601</v>
      </c>
      <c r="S1742" s="1">
        <v>13793990</v>
      </c>
      <c r="T1742" s="1">
        <v>13443000</v>
      </c>
      <c r="U1742" s="1">
        <v>15792010</v>
      </c>
      <c r="V1742" s="1">
        <v>16169990</v>
      </c>
      <c r="W1742" s="1">
        <v>18065990</v>
      </c>
      <c r="X1742" s="1">
        <v>16780010</v>
      </c>
      <c r="Y1742" s="1">
        <v>14018010</v>
      </c>
    </row>
    <row r="1743" spans="1:25" x14ac:dyDescent="0.2">
      <c r="A1743" t="s">
        <v>560</v>
      </c>
      <c r="B1743" t="s">
        <v>2227</v>
      </c>
      <c r="C1743" s="1">
        <v>1.3875607661024999E-6</v>
      </c>
      <c r="D1743" s="1">
        <v>2.38742072991165E-5</v>
      </c>
      <c r="E1743" s="11">
        <f t="shared" si="82"/>
        <v>-3.3011627162161572</v>
      </c>
      <c r="F1743" s="2">
        <f t="shared" si="83"/>
        <v>0</v>
      </c>
      <c r="G1743" s="2">
        <f t="shared" si="81"/>
        <v>1</v>
      </c>
      <c r="H1743" t="s">
        <v>3370</v>
      </c>
      <c r="I1743">
        <v>17</v>
      </c>
      <c r="J1743">
        <v>17</v>
      </c>
      <c r="K1743" s="1">
        <v>22539000</v>
      </c>
      <c r="L1743" s="1">
        <v>23610010</v>
      </c>
      <c r="M1743" s="1">
        <v>29842000</v>
      </c>
      <c r="N1743" s="1">
        <v>16392990</v>
      </c>
      <c r="O1743" s="1">
        <v>29719010</v>
      </c>
      <c r="P1743" s="1">
        <v>22219000</v>
      </c>
      <c r="Q1743" s="1">
        <v>23498000</v>
      </c>
      <c r="R1743" s="1">
        <v>25366990</v>
      </c>
      <c r="S1743" s="1">
        <v>268459900</v>
      </c>
      <c r="T1743" s="1">
        <v>315249800</v>
      </c>
      <c r="U1743" s="1">
        <v>237660000</v>
      </c>
      <c r="V1743" s="1">
        <v>137410100</v>
      </c>
      <c r="W1743" s="1">
        <v>312460200</v>
      </c>
      <c r="X1743" s="1">
        <v>288280000</v>
      </c>
      <c r="Y1743" s="1">
        <v>106710000</v>
      </c>
    </row>
    <row r="1744" spans="1:25" x14ac:dyDescent="0.2">
      <c r="A1744" t="s">
        <v>947</v>
      </c>
      <c r="B1744" t="s">
        <v>2510</v>
      </c>
      <c r="C1744" s="1">
        <v>3.0282758146953899E-6</v>
      </c>
      <c r="D1744" s="1">
        <v>3.9661373543211999E-5</v>
      </c>
      <c r="E1744" s="11">
        <f t="shared" si="82"/>
        <v>-3.4092211982807981</v>
      </c>
      <c r="F1744" s="2">
        <f t="shared" si="83"/>
        <v>0</v>
      </c>
      <c r="G1744" s="2">
        <f t="shared" si="81"/>
        <v>1</v>
      </c>
      <c r="H1744" t="s">
        <v>3565</v>
      </c>
      <c r="I1744">
        <v>2</v>
      </c>
      <c r="J1744">
        <v>2</v>
      </c>
      <c r="K1744" s="1">
        <v>1449837</v>
      </c>
      <c r="L1744" s="1">
        <v>1062601</v>
      </c>
      <c r="M1744" s="1">
        <v>679188.8</v>
      </c>
      <c r="N1744" s="1">
        <v>1704001</v>
      </c>
      <c r="O1744" s="1">
        <v>623989.19999999995</v>
      </c>
      <c r="P1744" s="1">
        <v>2176944</v>
      </c>
      <c r="Q1744" s="1">
        <v>1299709</v>
      </c>
      <c r="R1744" s="1">
        <v>703477.5</v>
      </c>
      <c r="S1744" s="1">
        <v>30361020</v>
      </c>
      <c r="T1744" s="1">
        <v>13056010</v>
      </c>
      <c r="U1744" s="1">
        <v>10486000</v>
      </c>
      <c r="V1744" s="1">
        <v>10517000</v>
      </c>
      <c r="W1744" s="1">
        <v>8896300</v>
      </c>
      <c r="X1744" s="1">
        <v>12597000</v>
      </c>
      <c r="Y1744" s="1">
        <v>4253401</v>
      </c>
    </row>
    <row r="1745" spans="1:25" x14ac:dyDescent="0.2">
      <c r="A1745" t="s">
        <v>1625</v>
      </c>
      <c r="B1745" t="s">
        <v>2937</v>
      </c>
      <c r="C1745">
        <v>0.17989869826285901</v>
      </c>
      <c r="D1745">
        <v>0.254409520911618</v>
      </c>
      <c r="E1745" s="11">
        <f t="shared" si="82"/>
        <v>-3.4606373603739669</v>
      </c>
      <c r="F1745" s="2">
        <f t="shared" si="83"/>
        <v>0</v>
      </c>
      <c r="G1745" s="2">
        <f t="shared" si="81"/>
        <v>0</v>
      </c>
      <c r="H1745" t="s">
        <v>3045</v>
      </c>
      <c r="I1745">
        <v>8</v>
      </c>
      <c r="J1745">
        <v>8</v>
      </c>
      <c r="K1745" s="1">
        <v>3117699</v>
      </c>
      <c r="L1745" s="1">
        <v>2525699</v>
      </c>
      <c r="M1745" s="1">
        <v>3568201</v>
      </c>
      <c r="N1745" s="1">
        <v>2095600</v>
      </c>
      <c r="O1745" s="1">
        <v>2310400</v>
      </c>
      <c r="P1745" s="1">
        <v>2318399</v>
      </c>
      <c r="Q1745" s="1">
        <v>2662199</v>
      </c>
      <c r="R1745" s="1">
        <v>1226299</v>
      </c>
      <c r="S1745" s="1">
        <v>1477599</v>
      </c>
      <c r="T1745" s="1">
        <v>2575500</v>
      </c>
      <c r="U1745" s="1">
        <v>4703901</v>
      </c>
      <c r="V1745" s="1">
        <v>2069201</v>
      </c>
      <c r="W1745" s="1">
        <v>2162101</v>
      </c>
      <c r="X1745" s="1">
        <v>67702010</v>
      </c>
      <c r="Y1745" s="1">
        <v>110280000</v>
      </c>
    </row>
    <row r="1746" spans="1:25" x14ac:dyDescent="0.2">
      <c r="A1746" t="s">
        <v>558</v>
      </c>
      <c r="B1746" t="s">
        <v>2225</v>
      </c>
      <c r="C1746" s="1">
        <v>6.8044920857457098E-6</v>
      </c>
      <c r="D1746" s="1">
        <v>6.9835576669495506E-5</v>
      </c>
      <c r="E1746" s="11">
        <f t="shared" si="82"/>
        <v>-3.5210611865540482</v>
      </c>
      <c r="F1746" s="2">
        <f t="shared" si="83"/>
        <v>0</v>
      </c>
      <c r="G1746" s="2">
        <f t="shared" si="81"/>
        <v>1</v>
      </c>
      <c r="H1746" t="s">
        <v>3369</v>
      </c>
      <c r="I1746">
        <v>6</v>
      </c>
      <c r="J1746">
        <v>6</v>
      </c>
      <c r="K1746" s="1">
        <v>1878424</v>
      </c>
      <c r="L1746" s="1">
        <v>1127123</v>
      </c>
      <c r="M1746" s="1">
        <v>1233199</v>
      </c>
      <c r="N1746" s="1">
        <v>919679.7</v>
      </c>
      <c r="O1746" s="1">
        <v>525619.80000000005</v>
      </c>
      <c r="P1746" s="1">
        <v>923150.3</v>
      </c>
      <c r="Q1746" s="1">
        <v>421390.2</v>
      </c>
      <c r="R1746" s="1">
        <v>995041.1</v>
      </c>
      <c r="S1746" s="1">
        <v>21094010</v>
      </c>
      <c r="T1746" s="1">
        <v>20036010</v>
      </c>
      <c r="U1746" s="1">
        <v>8529799</v>
      </c>
      <c r="V1746" s="1">
        <v>6092299</v>
      </c>
      <c r="W1746" s="1">
        <v>11566000</v>
      </c>
      <c r="X1746" s="1">
        <v>9890001</v>
      </c>
      <c r="Y1746" s="1">
        <v>3389799</v>
      </c>
    </row>
    <row r="1747" spans="1:25" x14ac:dyDescent="0.2">
      <c r="A1747" t="s">
        <v>1465</v>
      </c>
      <c r="B1747" t="s">
        <v>2839</v>
      </c>
      <c r="C1747" s="1">
        <v>6.02453656808824E-8</v>
      </c>
      <c r="D1747" s="1">
        <v>2.4588515527894998E-6</v>
      </c>
      <c r="E1747" s="11">
        <f t="shared" si="82"/>
        <v>-3.6261624279554918</v>
      </c>
      <c r="F1747" s="2">
        <f t="shared" si="83"/>
        <v>0</v>
      </c>
      <c r="G1747" s="2">
        <f t="shared" si="81"/>
        <v>1</v>
      </c>
      <c r="H1747" t="s">
        <v>3803</v>
      </c>
      <c r="I1747">
        <v>16</v>
      </c>
      <c r="J1747">
        <v>16</v>
      </c>
      <c r="K1747" s="1">
        <v>10264000</v>
      </c>
      <c r="L1747" s="1">
        <v>10680000</v>
      </c>
      <c r="M1747" s="1">
        <v>17206990</v>
      </c>
      <c r="N1747" s="1">
        <v>4737303</v>
      </c>
      <c r="O1747" s="1">
        <v>15333000</v>
      </c>
      <c r="P1747" s="1">
        <v>15218990</v>
      </c>
      <c r="Q1747" s="1">
        <v>22624000</v>
      </c>
      <c r="R1747" s="1">
        <v>8963405</v>
      </c>
      <c r="S1747" s="1">
        <v>235349900</v>
      </c>
      <c r="T1747" s="1">
        <v>240760200</v>
      </c>
      <c r="U1747" s="1">
        <v>154409900</v>
      </c>
      <c r="V1747" s="1">
        <v>112479900</v>
      </c>
      <c r="W1747" s="1">
        <v>136420000</v>
      </c>
      <c r="X1747" s="1">
        <v>179459900</v>
      </c>
      <c r="Y1747" s="1">
        <v>75857990</v>
      </c>
    </row>
    <row r="1748" spans="1:25" x14ac:dyDescent="0.2">
      <c r="A1748" t="s">
        <v>943</v>
      </c>
      <c r="B1748" t="s">
        <v>2507</v>
      </c>
      <c r="C1748" s="1">
        <v>6.4236830335754502E-6</v>
      </c>
      <c r="D1748" s="1">
        <v>6.7506369604340894E-5</v>
      </c>
      <c r="E1748" s="11">
        <f t="shared" si="82"/>
        <v>-3.9293260690829679</v>
      </c>
      <c r="F1748" s="2">
        <f t="shared" si="83"/>
        <v>0</v>
      </c>
      <c r="G1748" s="2">
        <f t="shared" si="81"/>
        <v>1</v>
      </c>
      <c r="H1748" t="s">
        <v>3563</v>
      </c>
      <c r="I1748">
        <v>6</v>
      </c>
      <c r="J1748">
        <v>6</v>
      </c>
      <c r="K1748" s="1">
        <v>388779.9</v>
      </c>
      <c r="L1748" s="1">
        <v>479009.8</v>
      </c>
      <c r="M1748" s="1">
        <v>2613502</v>
      </c>
      <c r="N1748" s="1">
        <v>712569.3</v>
      </c>
      <c r="O1748" s="1">
        <v>1429020</v>
      </c>
      <c r="P1748" s="1">
        <v>929459.6</v>
      </c>
      <c r="Q1748" s="1">
        <v>189340.1</v>
      </c>
      <c r="R1748" s="1">
        <v>286880.2</v>
      </c>
      <c r="S1748" s="1">
        <v>17457990</v>
      </c>
      <c r="T1748" s="1">
        <v>4222401</v>
      </c>
      <c r="U1748" s="1">
        <v>5539299</v>
      </c>
      <c r="V1748" s="1">
        <v>16788000</v>
      </c>
      <c r="W1748" s="1">
        <v>12154990</v>
      </c>
      <c r="X1748" s="1">
        <v>27212990</v>
      </c>
      <c r="Y1748" s="1">
        <v>10319990</v>
      </c>
    </row>
    <row r="1749" spans="1:25" x14ac:dyDescent="0.2">
      <c r="A1749" t="s">
        <v>562</v>
      </c>
      <c r="B1749" t="s">
        <v>2229</v>
      </c>
      <c r="C1749" s="1">
        <v>4.2886276602199803E-6</v>
      </c>
      <c r="D1749" s="1">
        <v>5.1907183059903902E-5</v>
      </c>
      <c r="E1749" s="11">
        <f t="shared" si="82"/>
        <v>-4.457146386559188</v>
      </c>
      <c r="F1749" s="2">
        <f t="shared" si="83"/>
        <v>0</v>
      </c>
      <c r="G1749" s="2">
        <f t="shared" si="81"/>
        <v>1</v>
      </c>
      <c r="H1749" t="s">
        <v>3372</v>
      </c>
      <c r="I1749">
        <v>23</v>
      </c>
      <c r="J1749">
        <v>23</v>
      </c>
      <c r="K1749" s="1">
        <v>3203102</v>
      </c>
      <c r="L1749" s="1">
        <v>7085702</v>
      </c>
      <c r="M1749" s="1">
        <v>12944990</v>
      </c>
      <c r="N1749" s="1">
        <v>643619.6</v>
      </c>
      <c r="O1749" s="1">
        <v>8319799</v>
      </c>
      <c r="P1749" s="1">
        <v>7774795</v>
      </c>
      <c r="Q1749" s="1">
        <v>10124000</v>
      </c>
      <c r="R1749" s="1">
        <v>5578802</v>
      </c>
      <c r="S1749" s="1">
        <v>195949900</v>
      </c>
      <c r="T1749" s="1">
        <v>198649900</v>
      </c>
      <c r="U1749" s="1">
        <v>164789900</v>
      </c>
      <c r="V1749" s="1">
        <v>96256970</v>
      </c>
      <c r="W1749" s="1">
        <v>163490100</v>
      </c>
      <c r="X1749" s="1">
        <v>196860000</v>
      </c>
      <c r="Y1749" s="1">
        <v>54047020</v>
      </c>
    </row>
    <row r="1750" spans="1:25" x14ac:dyDescent="0.2">
      <c r="A1750" t="s">
        <v>555</v>
      </c>
      <c r="B1750" t="s">
        <v>2222</v>
      </c>
      <c r="C1750" s="1">
        <v>1.2363122934481799E-7</v>
      </c>
      <c r="D1750" s="1">
        <v>4.2543687745128597E-6</v>
      </c>
      <c r="E1750" s="11">
        <f t="shared" si="82"/>
        <v>-4.5436481703070966</v>
      </c>
      <c r="F1750" s="2">
        <f t="shared" si="83"/>
        <v>0</v>
      </c>
      <c r="G1750" s="2">
        <f t="shared" si="81"/>
        <v>1</v>
      </c>
      <c r="H1750" t="s">
        <v>3367</v>
      </c>
      <c r="I1750">
        <v>3</v>
      </c>
      <c r="J1750">
        <v>3</v>
      </c>
      <c r="K1750" s="1">
        <v>432651.3</v>
      </c>
      <c r="L1750" s="1">
        <v>605809.9</v>
      </c>
      <c r="M1750" s="1">
        <v>933239.8</v>
      </c>
      <c r="N1750" s="1">
        <v>919752.6</v>
      </c>
      <c r="O1750" s="1">
        <v>603029.9</v>
      </c>
      <c r="P1750" s="1">
        <v>920409.5</v>
      </c>
      <c r="Q1750" s="1">
        <v>1424788</v>
      </c>
      <c r="R1750" s="1">
        <v>391739.9</v>
      </c>
      <c r="S1750" s="1">
        <v>18359000</v>
      </c>
      <c r="T1750" s="1">
        <v>8315895</v>
      </c>
      <c r="U1750" s="1">
        <v>19852990</v>
      </c>
      <c r="V1750" s="1">
        <v>10371000</v>
      </c>
      <c r="W1750" s="1">
        <v>17006000</v>
      </c>
      <c r="X1750" s="1">
        <v>43515980</v>
      </c>
      <c r="Y1750" s="1">
        <v>9744701</v>
      </c>
    </row>
    <row r="1751" spans="1:25" x14ac:dyDescent="0.2">
      <c r="A1751" t="s">
        <v>556</v>
      </c>
      <c r="B1751" t="s">
        <v>2223</v>
      </c>
      <c r="C1751" s="1">
        <v>2.29950359556969E-6</v>
      </c>
      <c r="D1751" s="1">
        <v>3.2545393630845198E-5</v>
      </c>
      <c r="E1751" s="11">
        <f t="shared" si="82"/>
        <v>-4.807016580034853</v>
      </c>
      <c r="F1751" s="2">
        <f t="shared" si="83"/>
        <v>0</v>
      </c>
      <c r="G1751" s="2">
        <f t="shared" si="81"/>
        <v>1</v>
      </c>
      <c r="I1751">
        <v>7</v>
      </c>
      <c r="J1751">
        <v>7</v>
      </c>
      <c r="K1751" s="1">
        <v>251049.9</v>
      </c>
      <c r="L1751" s="1">
        <v>170760</v>
      </c>
      <c r="M1751" s="1">
        <v>879650.3</v>
      </c>
      <c r="N1751" s="1">
        <v>326549.90000000002</v>
      </c>
      <c r="O1751" s="1">
        <v>724002.6</v>
      </c>
      <c r="P1751" s="1">
        <v>872379.4</v>
      </c>
      <c r="Q1751" s="1">
        <v>782280.1</v>
      </c>
      <c r="R1751" s="1">
        <v>743569.7</v>
      </c>
      <c r="S1751" s="1">
        <v>31313010</v>
      </c>
      <c r="T1751" s="1">
        <v>26713020</v>
      </c>
      <c r="U1751" s="1">
        <v>15110010</v>
      </c>
      <c r="V1751" s="1">
        <v>18038000</v>
      </c>
      <c r="W1751" s="1">
        <v>6375196</v>
      </c>
      <c r="X1751" s="1">
        <v>15521000</v>
      </c>
      <c r="Y1751" s="1">
        <v>3283400</v>
      </c>
    </row>
    <row r="1752" spans="1:25" x14ac:dyDescent="0.2">
      <c r="A1752" t="s">
        <v>1014</v>
      </c>
      <c r="B1752" t="s">
        <v>2062</v>
      </c>
      <c r="C1752">
        <v>0.12502828639982499</v>
      </c>
      <c r="D1752">
        <v>0.18964964790984801</v>
      </c>
      <c r="E1752" s="11">
        <f t="shared" si="82"/>
        <v>-5.3012823847550479</v>
      </c>
      <c r="F1752" s="2">
        <f t="shared" si="83"/>
        <v>0</v>
      </c>
      <c r="G1752" s="2">
        <f t="shared" si="81"/>
        <v>0</v>
      </c>
      <c r="H1752" t="s">
        <v>3029</v>
      </c>
      <c r="I1752">
        <v>3</v>
      </c>
      <c r="J1752">
        <v>3</v>
      </c>
      <c r="K1752" s="1">
        <v>1703301</v>
      </c>
      <c r="L1752" s="1">
        <v>1558499</v>
      </c>
      <c r="M1752" s="1">
        <v>1935601</v>
      </c>
      <c r="N1752" s="1">
        <v>1406170</v>
      </c>
      <c r="O1752" s="1">
        <v>1912585</v>
      </c>
      <c r="P1752" s="1">
        <v>1546300</v>
      </c>
      <c r="Q1752" s="1">
        <v>1607601</v>
      </c>
      <c r="R1752" s="1">
        <v>1373001</v>
      </c>
      <c r="S1752" s="1">
        <v>2582500</v>
      </c>
      <c r="T1752" s="1">
        <v>1472101</v>
      </c>
      <c r="U1752" s="1">
        <v>169259900</v>
      </c>
      <c r="V1752" s="1">
        <v>1487301</v>
      </c>
      <c r="W1752" s="1">
        <v>2729900</v>
      </c>
      <c r="X1752" s="1">
        <v>2089199</v>
      </c>
      <c r="Y1752" s="1">
        <v>270399800</v>
      </c>
    </row>
    <row r="1753" spans="1:25" x14ac:dyDescent="0.2">
      <c r="A1753" t="s">
        <v>847</v>
      </c>
      <c r="B1753" t="s">
        <v>2438</v>
      </c>
      <c r="C1753" s="1">
        <v>5.1376489148597803E-7</v>
      </c>
      <c r="D1753" s="1">
        <v>1.24668060668952E-5</v>
      </c>
      <c r="E1753" s="11">
        <f t="shared" si="82"/>
        <v>-5.823929838663723</v>
      </c>
      <c r="F1753" s="2">
        <f t="shared" si="83"/>
        <v>0</v>
      </c>
      <c r="G1753" s="2">
        <f t="shared" si="81"/>
        <v>1</v>
      </c>
      <c r="H1753" t="s">
        <v>3511</v>
      </c>
      <c r="I1753">
        <v>14</v>
      </c>
      <c r="J1753">
        <v>14</v>
      </c>
      <c r="K1753" s="1">
        <v>410420.1</v>
      </c>
      <c r="L1753" s="1">
        <v>385840.2</v>
      </c>
      <c r="M1753" s="1">
        <v>353570.1</v>
      </c>
      <c r="N1753" s="1">
        <v>657071.69999999995</v>
      </c>
      <c r="O1753" s="1">
        <v>1577700</v>
      </c>
      <c r="P1753" s="1">
        <v>236039.9</v>
      </c>
      <c r="Q1753" s="1">
        <v>1544400</v>
      </c>
      <c r="R1753" s="1">
        <v>1748701</v>
      </c>
      <c r="S1753" s="1">
        <v>98588000</v>
      </c>
      <c r="T1753" s="1">
        <v>74060970</v>
      </c>
      <c r="U1753" s="1">
        <v>51061000</v>
      </c>
      <c r="V1753" s="1">
        <v>10323000</v>
      </c>
      <c r="W1753" s="1">
        <v>65979980</v>
      </c>
      <c r="X1753" s="1">
        <v>15204010</v>
      </c>
      <c r="Y1753" s="1">
        <v>27471010</v>
      </c>
    </row>
    <row r="1754" spans="1:25" x14ac:dyDescent="0.2">
      <c r="A1754" t="s">
        <v>559</v>
      </c>
      <c r="B1754" t="s">
        <v>2226</v>
      </c>
      <c r="C1754" s="1">
        <v>2.7485284007524001E-7</v>
      </c>
      <c r="D1754" s="1">
        <v>8.0618274403287598E-6</v>
      </c>
      <c r="E1754" s="11">
        <f t="shared" si="82"/>
        <v>-5.842421057577341</v>
      </c>
      <c r="F1754" s="2">
        <f t="shared" si="83"/>
        <v>0</v>
      </c>
      <c r="G1754" s="2">
        <f t="shared" si="81"/>
        <v>1</v>
      </c>
      <c r="H1754" t="s">
        <v>3044</v>
      </c>
      <c r="I1754">
        <v>5</v>
      </c>
      <c r="J1754">
        <v>5</v>
      </c>
      <c r="K1754" s="1">
        <v>186600.1</v>
      </c>
      <c r="L1754" s="1">
        <v>731772.3</v>
      </c>
      <c r="M1754" s="1">
        <v>938560.3</v>
      </c>
      <c r="N1754" s="1">
        <v>1375301</v>
      </c>
      <c r="O1754" s="1">
        <v>1240860</v>
      </c>
      <c r="P1754" s="1">
        <v>1582501</v>
      </c>
      <c r="Q1754" s="1">
        <v>2420400</v>
      </c>
      <c r="R1754" s="1">
        <v>624269.80000000005</v>
      </c>
      <c r="S1754" s="1">
        <v>106820000</v>
      </c>
      <c r="T1754" s="1">
        <v>137430100</v>
      </c>
      <c r="U1754" s="1">
        <v>88569030</v>
      </c>
      <c r="V1754" s="1">
        <v>52422970</v>
      </c>
      <c r="W1754" s="1">
        <v>24390010</v>
      </c>
      <c r="X1754" s="1">
        <v>29668990</v>
      </c>
      <c r="Y1754" s="1">
        <v>17583010</v>
      </c>
    </row>
    <row r="1755" spans="1:25" x14ac:dyDescent="0.2">
      <c r="A1755" t="s">
        <v>1082</v>
      </c>
      <c r="B1755" t="s">
        <v>2598</v>
      </c>
      <c r="C1755">
        <v>2.2701142011762E-3</v>
      </c>
      <c r="D1755">
        <v>7.1263159770481302E-3</v>
      </c>
      <c r="E1755" s="11">
        <f t="shared" si="82"/>
        <v>-6.0241312683759007</v>
      </c>
      <c r="F1755" s="2">
        <f t="shared" si="83"/>
        <v>0</v>
      </c>
      <c r="G1755" s="2">
        <f t="shared" si="81"/>
        <v>1</v>
      </c>
      <c r="H1755" t="s">
        <v>3134</v>
      </c>
      <c r="I1755">
        <v>6</v>
      </c>
      <c r="J1755">
        <v>6</v>
      </c>
      <c r="K1755" s="1">
        <v>177609.9</v>
      </c>
      <c r="L1755" s="1">
        <v>310480</v>
      </c>
      <c r="M1755" s="1">
        <v>814239.5</v>
      </c>
      <c r="N1755" s="1">
        <v>231940.1</v>
      </c>
      <c r="O1755" s="1">
        <v>1127645</v>
      </c>
      <c r="P1755" s="1">
        <v>548241.9</v>
      </c>
      <c r="Q1755" s="1">
        <v>542050.30000000005</v>
      </c>
      <c r="R1755" s="1">
        <v>491934.8</v>
      </c>
      <c r="S1755" s="1">
        <v>8119702</v>
      </c>
      <c r="T1755" s="1">
        <v>7136601</v>
      </c>
      <c r="U1755" s="1">
        <v>1545601</v>
      </c>
      <c r="V1755" s="1">
        <v>137040000</v>
      </c>
      <c r="W1755" s="1">
        <v>2962999</v>
      </c>
      <c r="X1755" s="1">
        <v>3517899</v>
      </c>
      <c r="Y1755" s="1">
        <v>81357980</v>
      </c>
    </row>
    <row r="1756" spans="1:25" x14ac:dyDescent="0.2">
      <c r="A1756" t="s">
        <v>1687</v>
      </c>
      <c r="B1756" t="s">
        <v>2972</v>
      </c>
      <c r="C1756" s="1">
        <v>7.7155517035934805E-8</v>
      </c>
      <c r="D1756" s="1">
        <v>2.8810198382567101E-6</v>
      </c>
      <c r="E1756" s="11">
        <f t="shared" si="82"/>
        <v>-7.1908532280672963</v>
      </c>
      <c r="F1756" s="2">
        <f t="shared" si="83"/>
        <v>0</v>
      </c>
      <c r="G1756" s="2">
        <f t="shared" si="81"/>
        <v>1</v>
      </c>
      <c r="H1756" t="s">
        <v>3889</v>
      </c>
      <c r="I1756">
        <v>37</v>
      </c>
      <c r="J1756">
        <v>37</v>
      </c>
      <c r="K1756" s="1">
        <v>774580.2</v>
      </c>
      <c r="L1756" s="1">
        <v>1147101</v>
      </c>
      <c r="M1756" s="1">
        <v>3639698</v>
      </c>
      <c r="N1756" s="1">
        <v>3453399</v>
      </c>
      <c r="O1756" s="1">
        <v>1032801</v>
      </c>
      <c r="P1756" s="1">
        <v>1446100</v>
      </c>
      <c r="Q1756" s="1">
        <v>459050.2</v>
      </c>
      <c r="R1756" s="1">
        <v>8133605</v>
      </c>
      <c r="S1756" s="1">
        <v>466619800</v>
      </c>
      <c r="T1756" s="1">
        <v>456810100</v>
      </c>
      <c r="U1756" s="1">
        <v>440170000</v>
      </c>
      <c r="V1756" s="1">
        <v>464369800</v>
      </c>
      <c r="W1756" s="1">
        <v>271940000</v>
      </c>
      <c r="X1756" s="1">
        <v>300059800</v>
      </c>
      <c r="Y1756" s="1">
        <v>167890000</v>
      </c>
    </row>
    <row r="1757" spans="1:25" x14ac:dyDescent="0.2">
      <c r="A1757" t="s">
        <v>59</v>
      </c>
      <c r="B1757" t="s">
        <v>1814</v>
      </c>
      <c r="C1757" s="1">
        <v>8.0016004598965804E-11</v>
      </c>
      <c r="D1757" s="1">
        <v>5.8529102275678401E-8</v>
      </c>
      <c r="E1757" s="11">
        <f t="shared" si="82"/>
        <v>-7.5202174176825807</v>
      </c>
      <c r="F1757" s="2">
        <f t="shared" si="83"/>
        <v>0</v>
      </c>
      <c r="G1757" s="2">
        <f t="shared" si="81"/>
        <v>1</v>
      </c>
      <c r="H1757" t="s">
        <v>3064</v>
      </c>
      <c r="I1757">
        <v>22</v>
      </c>
      <c r="J1757">
        <v>20</v>
      </c>
      <c r="K1757" s="1">
        <v>466830.3</v>
      </c>
      <c r="L1757" s="1">
        <v>136700</v>
      </c>
      <c r="M1757" s="1">
        <v>435669.9</v>
      </c>
      <c r="N1757" s="1">
        <v>859463.9</v>
      </c>
      <c r="O1757" s="1">
        <v>382650</v>
      </c>
      <c r="P1757" s="1">
        <v>222690</v>
      </c>
      <c r="Q1757" s="1">
        <v>557729.80000000005</v>
      </c>
      <c r="R1757" s="1">
        <v>706194.8</v>
      </c>
      <c r="S1757" s="1">
        <v>115429900</v>
      </c>
      <c r="T1757" s="1">
        <v>127189900</v>
      </c>
      <c r="U1757" s="1">
        <v>92824990</v>
      </c>
      <c r="V1757" s="1">
        <v>99439000</v>
      </c>
      <c r="W1757" s="1">
        <v>65578980</v>
      </c>
      <c r="X1757" s="1">
        <v>71389030</v>
      </c>
      <c r="Y1757" s="1">
        <v>33380010</v>
      </c>
    </row>
  </sheetData>
  <mergeCells count="1">
    <mergeCell ref="K1:Y1"/>
  </mergeCells>
  <conditionalFormatting sqref="F1:G1 F3:G1757">
    <cfRule type="cellIs" dxfId="0" priority="5" operator="greaterThan">
      <formula>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FERMENTED VS NON FERMEN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 Savidor</dc:creator>
  <cp:lastModifiedBy>Ilana Com</cp:lastModifiedBy>
  <dcterms:created xsi:type="dcterms:W3CDTF">2021-10-24T07:34:08Z</dcterms:created>
  <dcterms:modified xsi:type="dcterms:W3CDTF">2023-04-25T12:57:38Z</dcterms:modified>
</cp:coreProperties>
</file>